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24026"/>
  <workbookPr filterPrivacy="1" defaultThemeVersion="124226"/>
  <xr:revisionPtr revIDLastSave="0" documentId="13_ncr:1_{3ED9634B-023A-40CB-8EA2-33DBF7175324}" xr6:coauthVersionLast="47" xr6:coauthVersionMax="47" xr10:uidLastSave="{00000000-0000-0000-0000-000000000000}"/>
  <bookViews>
    <workbookView xWindow="-108" yWindow="-108" windowWidth="23256" windowHeight="12576" xr2:uid="{00000000-000D-0000-FFFF-FFFF00000000}"/>
  </bookViews>
  <sheets>
    <sheet name="Sheet1" sheetId="1" r:id="rId1"/>
    <sheet name="Sheet2" sheetId="2" r:id="rId2"/>
    <sheet name="Sheet3" sheetId="3" r:id="rId3"/>
  </sheets>
  <definedNames>
    <definedName name="_xlnm._FilterDatabase" localSheetId="0" hidden="1">Sheet1!$A$1:$BZ$311</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AE37" i="3" l="1"/>
  <c r="AE38" i="3"/>
  <c r="AE39" i="3"/>
  <c r="AE40" i="3"/>
  <c r="AE41" i="3"/>
  <c r="AE42" i="3"/>
  <c r="AE43" i="3"/>
  <c r="AE44" i="3"/>
  <c r="AE45" i="3"/>
  <c r="AE46" i="3"/>
  <c r="AE47" i="3"/>
  <c r="AE48" i="3"/>
  <c r="AE49" i="3"/>
  <c r="AE50" i="3"/>
  <c r="AE51" i="3"/>
  <c r="AE52" i="3"/>
  <c r="AE53" i="3"/>
  <c r="AE54" i="3"/>
  <c r="AE55" i="3"/>
  <c r="AE56" i="3"/>
  <c r="AE57" i="3"/>
  <c r="AE58" i="3"/>
  <c r="AE59" i="3"/>
  <c r="AE60" i="3"/>
  <c r="AE61" i="3"/>
  <c r="AE62" i="3"/>
  <c r="AE63" i="3"/>
  <c r="AE64" i="3"/>
  <c r="AE65" i="3"/>
  <c r="AE66" i="3"/>
  <c r="AE67" i="3"/>
  <c r="AE68" i="3"/>
  <c r="AE69" i="3"/>
  <c r="AE70" i="3"/>
  <c r="AE71" i="3"/>
  <c r="AE72" i="3"/>
  <c r="AE73" i="3"/>
  <c r="AE74" i="3"/>
  <c r="AE75" i="3"/>
  <c r="AE76" i="3"/>
  <c r="AE77" i="3"/>
  <c r="AE78" i="3"/>
  <c r="AE79" i="3"/>
  <c r="AE80" i="3"/>
  <c r="AE81" i="3"/>
  <c r="AE82" i="3"/>
  <c r="AE83" i="3"/>
  <c r="AE36" i="3"/>
  <c r="L25" i="3"/>
  <c r="M25" i="3"/>
  <c r="N25" i="3"/>
  <c r="K25" i="3"/>
  <c r="AD1717" i="2" l="1"/>
  <c r="AD1718" i="2"/>
  <c r="AD1719" i="2"/>
  <c r="AD1720" i="2"/>
  <c r="AD1721" i="2"/>
  <c r="AD1722" i="2"/>
  <c r="AD1723" i="2"/>
  <c r="AD1724" i="2"/>
  <c r="AD1725" i="2"/>
  <c r="AD1726" i="2"/>
  <c r="AD1727" i="2"/>
  <c r="AD1728" i="2"/>
  <c r="AD1729" i="2"/>
  <c r="AD1730" i="2"/>
  <c r="AD1731" i="2"/>
  <c r="AD1732" i="2"/>
  <c r="AD1733" i="2"/>
  <c r="AD1734" i="2"/>
  <c r="AD1735" i="2"/>
  <c r="AD1736" i="2"/>
  <c r="AD1737" i="2"/>
  <c r="AD1738" i="2"/>
  <c r="AD1739" i="2"/>
  <c r="AD1740" i="2"/>
  <c r="AD1741" i="2"/>
  <c r="AD1742" i="2"/>
  <c r="AD1743" i="2"/>
  <c r="AD1744" i="2"/>
  <c r="AD1745" i="2"/>
  <c r="AD1746" i="2"/>
  <c r="AD1747" i="2"/>
  <c r="AD1748" i="2"/>
  <c r="AD1749" i="2"/>
  <c r="AD1750" i="2"/>
  <c r="AD1751" i="2"/>
  <c r="AD1752" i="2"/>
  <c r="AD1753" i="2"/>
  <c r="AD1754" i="2"/>
  <c r="AD1755" i="2"/>
  <c r="AD1756" i="2"/>
  <c r="AD1716" i="2"/>
  <c r="AK1609" i="2"/>
  <c r="AK1610" i="2"/>
  <c r="AK1611" i="2"/>
  <c r="AK1612" i="2"/>
  <c r="AK1613" i="2"/>
  <c r="AK1614" i="2"/>
  <c r="AK1615" i="2"/>
  <c r="AK1616" i="2"/>
  <c r="AK1617" i="2"/>
  <c r="AK1618" i="2"/>
  <c r="AK1619" i="2"/>
  <c r="AK1620" i="2"/>
  <c r="AK1621" i="2"/>
  <c r="AK1622" i="2"/>
  <c r="AK1623" i="2"/>
  <c r="AK1624" i="2"/>
  <c r="AK1625" i="2"/>
  <c r="AK1626" i="2"/>
  <c r="AK1627" i="2"/>
  <c r="AK1628" i="2"/>
  <c r="AK1629" i="2"/>
  <c r="AK1630" i="2"/>
  <c r="AK1631" i="2"/>
  <c r="AK1632" i="2"/>
  <c r="AK1633" i="2"/>
  <c r="AK1634" i="2"/>
  <c r="AK1635" i="2"/>
  <c r="AK1636" i="2"/>
  <c r="AK1637" i="2"/>
  <c r="AK1638" i="2"/>
  <c r="AK1639" i="2"/>
  <c r="AK1640" i="2"/>
  <c r="AK1641" i="2"/>
  <c r="AK1642" i="2"/>
  <c r="AK1643" i="2"/>
  <c r="AK1644" i="2"/>
  <c r="AK1645" i="2"/>
  <c r="AK1646" i="2"/>
  <c r="AK1647" i="2"/>
  <c r="AK1648" i="2"/>
  <c r="AK1649" i="2"/>
  <c r="AK1650" i="2"/>
  <c r="AK1651" i="2"/>
  <c r="AK1652" i="2"/>
  <c r="AK1653" i="2"/>
  <c r="AK1654" i="2"/>
  <c r="AK1655" i="2"/>
  <c r="AK1656" i="2"/>
  <c r="AK1657" i="2"/>
  <c r="AK1658" i="2"/>
  <c r="AK1659" i="2"/>
  <c r="AK1660" i="2"/>
  <c r="AK1661" i="2"/>
  <c r="AK1662" i="2"/>
  <c r="AK1663" i="2"/>
  <c r="AK1664" i="2"/>
  <c r="AK1665" i="2"/>
  <c r="AK1666" i="2"/>
  <c r="AK1667" i="2"/>
  <c r="AK1668" i="2"/>
  <c r="AK1669" i="2"/>
  <c r="AK1670" i="2"/>
  <c r="AK1671" i="2"/>
  <c r="AK1672" i="2"/>
  <c r="AK1673" i="2"/>
  <c r="AK1674" i="2"/>
  <c r="AK1675" i="2"/>
  <c r="AK1676" i="2"/>
  <c r="AK1677" i="2"/>
  <c r="AK1678" i="2"/>
  <c r="AK1679" i="2"/>
  <c r="AK1680" i="2"/>
  <c r="AK1681" i="2"/>
  <c r="AK1682" i="2"/>
  <c r="AK1683" i="2"/>
  <c r="AK1684" i="2"/>
  <c r="AK1685" i="2"/>
  <c r="AK1686" i="2"/>
  <c r="AK1687" i="2"/>
  <c r="AK1688" i="2"/>
  <c r="AK1689" i="2"/>
  <c r="AK1690" i="2"/>
  <c r="AK1691" i="2"/>
  <c r="AK1692" i="2"/>
  <c r="AK1693" i="2"/>
  <c r="AK1694" i="2"/>
  <c r="AK1608" i="2" l="1"/>
  <c r="S293" i="2"/>
  <c r="S294" i="2"/>
  <c r="S295" i="2"/>
  <c r="S296" i="2"/>
  <c r="S297" i="2"/>
  <c r="S298" i="2"/>
  <c r="S299" i="2"/>
  <c r="S300" i="2"/>
  <c r="S301" i="2"/>
  <c r="S302" i="2"/>
  <c r="S303" i="2"/>
  <c r="S304" i="2"/>
  <c r="S305" i="2"/>
  <c r="S306" i="2"/>
  <c r="S307" i="2"/>
  <c r="S308" i="2"/>
  <c r="S309" i="2"/>
  <c r="S310" i="2"/>
  <c r="S311" i="2"/>
  <c r="S312" i="2"/>
  <c r="S313" i="2"/>
  <c r="S314" i="2"/>
  <c r="S315" i="2"/>
  <c r="S316" i="2"/>
  <c r="S317" i="2"/>
  <c r="S318" i="2"/>
  <c r="S319" i="2"/>
  <c r="S320" i="2"/>
  <c r="S321" i="2"/>
  <c r="S322" i="2"/>
  <c r="S323" i="2"/>
  <c r="S324" i="2"/>
  <c r="S325" i="2"/>
  <c r="S326" i="2"/>
  <c r="S327" i="2"/>
  <c r="S328" i="2"/>
  <c r="S329" i="2"/>
  <c r="S330" i="2"/>
  <c r="S331" i="2"/>
  <c r="S332" i="2"/>
  <c r="S333" i="2"/>
  <c r="S334" i="2"/>
  <c r="S335" i="2"/>
  <c r="S336" i="2"/>
  <c r="S337" i="2"/>
  <c r="S338" i="2"/>
  <c r="S339" i="2"/>
  <c r="S340" i="2"/>
  <c r="S341" i="2"/>
  <c r="S342" i="2"/>
  <c r="S343" i="2"/>
  <c r="S344" i="2"/>
  <c r="S345" i="2"/>
  <c r="S346" i="2"/>
  <c r="S347" i="2"/>
  <c r="S348" i="2"/>
  <c r="S349" i="2"/>
  <c r="S350" i="2"/>
  <c r="S351" i="2"/>
  <c r="S352" i="2"/>
  <c r="S353" i="2"/>
  <c r="S354" i="2"/>
  <c r="S355" i="2"/>
  <c r="S356" i="2"/>
  <c r="S357" i="2"/>
  <c r="S358" i="2"/>
  <c r="S359" i="2"/>
  <c r="S360" i="2"/>
  <c r="S361" i="2"/>
  <c r="S362" i="2"/>
  <c r="S363" i="2"/>
  <c r="S364" i="2"/>
  <c r="S365" i="2"/>
  <c r="S366" i="2"/>
  <c r="S367" i="2"/>
  <c r="S368" i="2"/>
  <c r="S369" i="2"/>
  <c r="S370" i="2"/>
  <c r="S371" i="2"/>
  <c r="S372" i="2"/>
  <c r="S373" i="2"/>
  <c r="S374" i="2"/>
  <c r="S375" i="2"/>
  <c r="S376" i="2"/>
  <c r="S377" i="2"/>
  <c r="S378" i="2"/>
  <c r="S379" i="2"/>
  <c r="S380" i="2"/>
  <c r="S381" i="2"/>
  <c r="S382" i="2"/>
  <c r="S383" i="2"/>
  <c r="S384" i="2"/>
  <c r="S385" i="2"/>
  <c r="S386" i="2"/>
  <c r="S387" i="2"/>
  <c r="S388" i="2"/>
  <c r="S389" i="2"/>
  <c r="S390" i="2"/>
  <c r="S391" i="2"/>
  <c r="S392" i="2"/>
  <c r="S393" i="2"/>
  <c r="S394" i="2"/>
  <c r="S395" i="2"/>
  <c r="S396" i="2"/>
  <c r="S397" i="2"/>
  <c r="S398" i="2"/>
  <c r="S399" i="2"/>
  <c r="S400" i="2"/>
  <c r="S401" i="2"/>
  <c r="S402" i="2"/>
  <c r="S403" i="2"/>
  <c r="S404" i="2"/>
  <c r="S405" i="2"/>
  <c r="S406" i="2"/>
  <c r="S220" i="2"/>
  <c r="S221" i="2"/>
  <c r="S222" i="2"/>
  <c r="S223" i="2"/>
  <c r="S224" i="2"/>
  <c r="S225" i="2"/>
  <c r="S226" i="2"/>
  <c r="S227" i="2"/>
  <c r="S228" i="2"/>
  <c r="S229" i="2"/>
  <c r="S230" i="2"/>
  <c r="S231" i="2"/>
  <c r="S232" i="2"/>
  <c r="S233" i="2"/>
  <c r="S234" i="2"/>
  <c r="S235" i="2"/>
  <c r="S236" i="2"/>
  <c r="S237" i="2"/>
  <c r="S238" i="2"/>
  <c r="S239" i="2"/>
  <c r="S240" i="2"/>
  <c r="S241" i="2"/>
  <c r="S242" i="2"/>
  <c r="S243" i="2"/>
  <c r="S244" i="2"/>
  <c r="S245" i="2"/>
  <c r="S246" i="2"/>
  <c r="S247" i="2"/>
  <c r="S248" i="2"/>
  <c r="S249" i="2"/>
  <c r="S250" i="2"/>
  <c r="S251" i="2"/>
  <c r="S252" i="2"/>
  <c r="S253" i="2"/>
  <c r="S254" i="2"/>
  <c r="S255" i="2"/>
  <c r="S256" i="2"/>
  <c r="S257" i="2"/>
  <c r="S258" i="2"/>
  <c r="S259" i="2"/>
  <c r="S260" i="2"/>
  <c r="S261" i="2"/>
  <c r="S262" i="2"/>
  <c r="S263" i="2"/>
  <c r="S264" i="2"/>
  <c r="S265" i="2"/>
  <c r="S266" i="2"/>
  <c r="S267" i="2"/>
  <c r="S268" i="2"/>
  <c r="S269" i="2"/>
  <c r="S270" i="2"/>
  <c r="S271" i="2"/>
  <c r="S272" i="2"/>
  <c r="S273" i="2"/>
  <c r="S274" i="2"/>
  <c r="S275" i="2"/>
  <c r="S276" i="2"/>
  <c r="S277" i="2"/>
  <c r="S278" i="2"/>
  <c r="S279" i="2"/>
  <c r="S280" i="2"/>
  <c r="S281" i="2"/>
  <c r="S282" i="2"/>
  <c r="S283" i="2"/>
  <c r="S284" i="2"/>
  <c r="S285" i="2"/>
  <c r="S286" i="2"/>
  <c r="S287" i="2"/>
  <c r="S288" i="2"/>
  <c r="S289" i="2"/>
  <c r="S290" i="2"/>
  <c r="S219" i="2"/>
  <c r="E1524" i="2"/>
  <c r="E1525" i="2"/>
  <c r="E1526" i="2"/>
  <c r="E1527" i="2"/>
  <c r="E1528" i="2"/>
  <c r="E1529" i="2"/>
  <c r="E1530" i="2"/>
  <c r="E1531" i="2"/>
  <c r="E1532" i="2"/>
  <c r="E1533" i="2"/>
  <c r="E1534" i="2"/>
  <c r="E1535" i="2"/>
  <c r="E1536" i="2"/>
  <c r="E1537" i="2"/>
  <c r="E1538" i="2"/>
  <c r="E1539" i="2"/>
  <c r="E1540" i="2"/>
  <c r="E1541" i="2"/>
  <c r="E1542" i="2"/>
  <c r="E1543" i="2"/>
  <c r="E1544" i="2"/>
  <c r="E1545" i="2"/>
  <c r="E1546" i="2"/>
  <c r="E1547" i="2"/>
  <c r="E1548" i="2"/>
  <c r="E1549" i="2"/>
  <c r="E1550" i="2"/>
  <c r="E1551" i="2"/>
  <c r="E1552" i="2"/>
  <c r="E1553" i="2"/>
  <c r="E1554" i="2"/>
  <c r="E1555" i="2"/>
  <c r="E1556" i="2"/>
  <c r="E1557" i="2"/>
  <c r="E1558" i="2"/>
  <c r="E1559" i="2"/>
  <c r="E1560" i="2"/>
  <c r="E1561" i="2"/>
  <c r="E1562" i="2"/>
  <c r="E1563" i="2"/>
  <c r="E1564" i="2"/>
  <c r="E1565" i="2"/>
  <c r="E1566" i="2"/>
  <c r="E1567" i="2"/>
  <c r="E1568" i="2"/>
  <c r="E1569" i="2"/>
  <c r="E1570" i="2"/>
  <c r="E1571" i="2"/>
  <c r="E1572" i="2"/>
  <c r="E1573" i="2"/>
  <c r="E1574" i="2"/>
  <c r="E1575" i="2"/>
  <c r="E1576" i="2"/>
  <c r="E1577" i="2"/>
  <c r="E1578" i="2"/>
  <c r="E1579" i="2"/>
  <c r="E1580" i="2"/>
  <c r="E1581" i="2"/>
  <c r="E1582" i="2"/>
  <c r="E1583" i="2"/>
  <c r="E1584" i="2"/>
  <c r="E1585" i="2"/>
  <c r="E1586" i="2"/>
  <c r="E1587" i="2"/>
  <c r="E1588" i="2"/>
  <c r="E1589" i="2"/>
  <c r="E1590" i="2"/>
  <c r="E1591" i="2"/>
  <c r="E1592" i="2"/>
  <c r="E1593" i="2"/>
  <c r="E1594" i="2"/>
  <c r="E1595" i="2"/>
  <c r="E1596" i="2"/>
  <c r="E1597" i="2"/>
  <c r="E1598" i="2"/>
  <c r="E1599" i="2"/>
  <c r="E1600" i="2"/>
  <c r="E1601" i="2"/>
  <c r="E1602" i="2"/>
  <c r="E1603" i="2"/>
  <c r="D1524" i="2"/>
  <c r="D1525" i="2"/>
  <c r="D1526" i="2"/>
  <c r="D1527" i="2"/>
  <c r="D1528" i="2"/>
  <c r="D1529" i="2"/>
  <c r="D1530" i="2"/>
  <c r="D1531" i="2"/>
  <c r="D1532" i="2"/>
  <c r="D1533" i="2"/>
  <c r="D1534" i="2"/>
  <c r="D1535" i="2"/>
  <c r="D1536" i="2"/>
  <c r="D1537" i="2"/>
  <c r="D1538" i="2"/>
  <c r="D1539" i="2"/>
  <c r="D1540" i="2"/>
  <c r="D1541" i="2"/>
  <c r="D1542" i="2"/>
  <c r="D1543" i="2"/>
  <c r="D1544" i="2"/>
  <c r="D1545" i="2"/>
  <c r="D1546" i="2"/>
  <c r="D1547" i="2"/>
  <c r="D1548" i="2"/>
  <c r="D1549" i="2"/>
  <c r="D1550" i="2"/>
  <c r="D1551" i="2"/>
  <c r="D1552" i="2"/>
  <c r="D1553" i="2"/>
  <c r="D1554" i="2"/>
  <c r="D1555" i="2"/>
  <c r="D1556" i="2"/>
  <c r="D1557" i="2"/>
  <c r="D1558" i="2"/>
  <c r="D1559" i="2"/>
  <c r="D1560" i="2"/>
  <c r="D1561" i="2"/>
  <c r="D1562" i="2"/>
  <c r="D1563" i="2"/>
  <c r="D1564" i="2"/>
  <c r="D1565" i="2"/>
  <c r="D1566" i="2"/>
  <c r="D1567" i="2"/>
  <c r="D1568" i="2"/>
  <c r="D1569" i="2"/>
  <c r="D1570" i="2"/>
  <c r="D1571" i="2"/>
  <c r="D1572" i="2"/>
  <c r="D1573" i="2"/>
  <c r="D1574" i="2"/>
  <c r="D1575" i="2"/>
  <c r="D1576" i="2"/>
  <c r="D1577" i="2"/>
  <c r="D1578" i="2"/>
  <c r="D1579" i="2"/>
  <c r="D1580" i="2"/>
  <c r="D1581" i="2"/>
  <c r="D1582" i="2"/>
  <c r="D1583" i="2"/>
  <c r="D1584" i="2"/>
  <c r="D1585" i="2"/>
  <c r="D1586" i="2"/>
  <c r="D1587" i="2"/>
  <c r="D1588" i="2"/>
  <c r="D1589" i="2"/>
  <c r="D1590" i="2"/>
  <c r="D1591" i="2"/>
  <c r="D1592" i="2"/>
  <c r="D1593" i="2"/>
  <c r="D1594" i="2"/>
  <c r="D1595" i="2"/>
  <c r="D1596" i="2"/>
  <c r="D1597" i="2"/>
  <c r="D1598" i="2"/>
  <c r="D1599" i="2"/>
  <c r="D1600" i="2"/>
  <c r="D1601" i="2"/>
  <c r="D1602" i="2"/>
  <c r="D1603" i="2"/>
  <c r="E1523" i="2"/>
  <c r="D1523" i="2"/>
  <c r="D1522" i="2"/>
  <c r="N1399" i="2"/>
  <c r="N1400" i="2"/>
  <c r="N1401" i="2"/>
  <c r="N1402" i="2"/>
  <c r="N1403" i="2"/>
  <c r="N1404" i="2"/>
  <c r="N1405" i="2"/>
  <c r="N1406" i="2"/>
  <c r="N1407" i="2"/>
  <c r="N1408" i="2"/>
  <c r="N1409" i="2"/>
  <c r="N1410" i="2"/>
  <c r="N1411" i="2"/>
  <c r="N1412" i="2"/>
  <c r="N1413" i="2"/>
  <c r="N1414" i="2"/>
  <c r="N1415" i="2"/>
  <c r="N1416" i="2"/>
  <c r="N1417" i="2"/>
  <c r="N1418" i="2"/>
  <c r="N1419" i="2"/>
  <c r="N1420" i="2"/>
  <c r="N1421" i="2"/>
  <c r="N1422" i="2"/>
  <c r="N1423" i="2"/>
  <c r="N1424" i="2"/>
  <c r="N1425" i="2"/>
  <c r="N1426" i="2"/>
  <c r="N1427" i="2"/>
  <c r="N1428" i="2"/>
  <c r="N1429" i="2"/>
  <c r="N1430" i="2"/>
  <c r="N1431" i="2"/>
  <c r="N1432" i="2"/>
  <c r="N1433" i="2"/>
  <c r="N1434" i="2"/>
  <c r="N1435" i="2"/>
  <c r="N1436" i="2"/>
  <c r="N1437" i="2"/>
  <c r="N1438" i="2"/>
  <c r="N1439" i="2"/>
  <c r="N1440" i="2"/>
  <c r="N1441" i="2"/>
  <c r="N1442" i="2"/>
  <c r="N1443" i="2"/>
  <c r="N1444" i="2"/>
  <c r="N1445" i="2"/>
  <c r="N1446" i="2"/>
  <c r="N1447" i="2"/>
  <c r="N1448" i="2"/>
  <c r="N1449" i="2"/>
  <c r="N1450" i="2"/>
  <c r="N1451" i="2"/>
  <c r="N1452" i="2"/>
  <c r="N1453" i="2"/>
  <c r="N1454" i="2"/>
  <c r="N1455" i="2"/>
  <c r="N1456" i="2"/>
  <c r="N1457" i="2"/>
  <c r="N1458" i="2"/>
  <c r="N1459" i="2"/>
  <c r="N1460" i="2"/>
  <c r="N1461" i="2"/>
  <c r="N1462" i="2"/>
  <c r="N1463" i="2"/>
  <c r="N1464" i="2"/>
  <c r="N1465" i="2"/>
  <c r="N1466" i="2"/>
  <c r="N1467" i="2"/>
  <c r="N1468" i="2"/>
  <c r="N1469" i="2"/>
  <c r="N1470" i="2"/>
  <c r="N1471" i="2"/>
  <c r="N1472" i="2"/>
  <c r="N1473" i="2"/>
  <c r="N1474" i="2"/>
  <c r="N1475" i="2"/>
  <c r="N1476" i="2"/>
  <c r="N1477" i="2"/>
  <c r="M1399" i="2"/>
  <c r="M1400" i="2"/>
  <c r="M1401" i="2"/>
  <c r="M1402" i="2"/>
  <c r="M1403" i="2"/>
  <c r="M1404" i="2"/>
  <c r="M1405" i="2"/>
  <c r="M1406" i="2"/>
  <c r="M1407" i="2"/>
  <c r="M1408" i="2"/>
  <c r="M1409" i="2"/>
  <c r="M1410" i="2"/>
  <c r="M1411" i="2"/>
  <c r="M1412" i="2"/>
  <c r="M1413" i="2"/>
  <c r="M1414" i="2"/>
  <c r="M1415" i="2"/>
  <c r="M1416" i="2"/>
  <c r="M1417" i="2"/>
  <c r="M1418" i="2"/>
  <c r="M1419" i="2"/>
  <c r="M1420" i="2"/>
  <c r="M1421" i="2"/>
  <c r="M1422" i="2"/>
  <c r="M1423" i="2"/>
  <c r="M1424" i="2"/>
  <c r="M1425" i="2"/>
  <c r="M1426" i="2"/>
  <c r="M1427" i="2"/>
  <c r="M1428" i="2"/>
  <c r="M1429" i="2"/>
  <c r="M1430" i="2"/>
  <c r="M1431" i="2"/>
  <c r="M1432" i="2"/>
  <c r="M1433" i="2"/>
  <c r="M1434" i="2"/>
  <c r="M1435" i="2"/>
  <c r="M1436" i="2"/>
  <c r="M1437" i="2"/>
  <c r="M1438" i="2"/>
  <c r="M1439" i="2"/>
  <c r="M1440" i="2"/>
  <c r="M1441" i="2"/>
  <c r="M1442" i="2"/>
  <c r="M1443" i="2"/>
  <c r="M1444" i="2"/>
  <c r="M1445" i="2"/>
  <c r="M1446" i="2"/>
  <c r="M1447" i="2"/>
  <c r="M1448" i="2"/>
  <c r="M1449" i="2"/>
  <c r="M1450" i="2"/>
  <c r="M1451" i="2"/>
  <c r="M1452" i="2"/>
  <c r="M1453" i="2"/>
  <c r="M1454" i="2"/>
  <c r="M1455" i="2"/>
  <c r="M1456" i="2"/>
  <c r="M1457" i="2"/>
  <c r="M1458" i="2"/>
  <c r="M1459" i="2"/>
  <c r="M1460" i="2"/>
  <c r="M1461" i="2"/>
  <c r="M1462" i="2"/>
  <c r="M1463" i="2"/>
  <c r="M1464" i="2"/>
  <c r="M1465" i="2"/>
  <c r="M1466" i="2"/>
  <c r="M1467" i="2"/>
  <c r="M1468" i="2"/>
  <c r="M1469" i="2"/>
  <c r="M1470" i="2"/>
  <c r="M1471" i="2"/>
  <c r="M1472" i="2"/>
  <c r="M1473" i="2"/>
  <c r="M1474" i="2"/>
  <c r="M1475" i="2"/>
  <c r="M1476" i="2"/>
  <c r="M1477" i="2"/>
  <c r="N1398" i="2"/>
  <c r="M1398" i="2"/>
  <c r="M1397" i="2"/>
  <c r="E1401" i="2"/>
  <c r="E1402" i="2"/>
  <c r="E1403" i="2"/>
  <c r="E1404" i="2"/>
  <c r="E1405" i="2"/>
  <c r="E1406" i="2"/>
  <c r="E1407" i="2"/>
  <c r="E1408" i="2"/>
  <c r="E1409" i="2"/>
  <c r="E1410" i="2"/>
  <c r="E1411" i="2"/>
  <c r="E1412" i="2"/>
  <c r="E1413" i="2"/>
  <c r="E1414" i="2"/>
  <c r="E1415" i="2"/>
  <c r="E1416" i="2"/>
  <c r="E1417" i="2"/>
  <c r="E1418" i="2"/>
  <c r="E1419" i="2"/>
  <c r="E1420" i="2"/>
  <c r="E1421" i="2"/>
  <c r="E1422" i="2"/>
  <c r="E1423" i="2"/>
  <c r="E1424" i="2"/>
  <c r="E1425" i="2"/>
  <c r="E1426" i="2"/>
  <c r="E1427" i="2"/>
  <c r="E1428" i="2"/>
  <c r="E1429" i="2"/>
  <c r="E1430" i="2"/>
  <c r="E1431" i="2"/>
  <c r="E1432" i="2"/>
  <c r="E1433" i="2"/>
  <c r="E1434" i="2"/>
  <c r="E1435" i="2"/>
  <c r="E1436" i="2"/>
  <c r="E1437" i="2"/>
  <c r="E1438" i="2"/>
  <c r="E1439" i="2"/>
  <c r="E1440" i="2"/>
  <c r="E1441" i="2"/>
  <c r="E1442" i="2"/>
  <c r="E1443" i="2"/>
  <c r="E1444" i="2"/>
  <c r="E1445" i="2"/>
  <c r="E1446" i="2"/>
  <c r="E1447" i="2"/>
  <c r="E1448" i="2"/>
  <c r="E1449" i="2"/>
  <c r="E1450" i="2"/>
  <c r="E1451" i="2"/>
  <c r="E1452" i="2"/>
  <c r="E1453" i="2"/>
  <c r="E1454" i="2"/>
  <c r="E1455" i="2"/>
  <c r="E1456" i="2"/>
  <c r="E1457" i="2"/>
  <c r="E1458" i="2"/>
  <c r="E1459" i="2"/>
  <c r="E1460" i="2"/>
  <c r="E1461" i="2"/>
  <c r="E1462" i="2"/>
  <c r="E1463" i="2"/>
  <c r="E1464" i="2"/>
  <c r="E1465" i="2"/>
  <c r="E1466" i="2"/>
  <c r="E1467" i="2"/>
  <c r="E1468" i="2"/>
  <c r="E1469" i="2"/>
  <c r="E1470" i="2"/>
  <c r="E1471" i="2"/>
  <c r="E1472" i="2"/>
  <c r="E1473" i="2"/>
  <c r="E1474" i="2"/>
  <c r="E1475" i="2"/>
  <c r="E1476" i="2"/>
  <c r="E1477" i="2"/>
  <c r="E1478" i="2"/>
  <c r="E1479" i="2"/>
  <c r="E1480" i="2"/>
  <c r="D1401" i="2"/>
  <c r="D1402" i="2"/>
  <c r="D1403" i="2"/>
  <c r="D1404" i="2"/>
  <c r="D1405" i="2"/>
  <c r="D1406" i="2"/>
  <c r="D1407" i="2"/>
  <c r="D1408" i="2"/>
  <c r="D1409" i="2"/>
  <c r="D1410" i="2"/>
  <c r="D1411" i="2"/>
  <c r="D1412" i="2"/>
  <c r="D1413" i="2"/>
  <c r="D1414" i="2"/>
  <c r="D1415" i="2"/>
  <c r="D1416" i="2"/>
  <c r="D1417" i="2"/>
  <c r="D1418" i="2"/>
  <c r="D1419" i="2"/>
  <c r="D1420" i="2"/>
  <c r="D1421" i="2"/>
  <c r="D1422" i="2"/>
  <c r="D1423" i="2"/>
  <c r="D1424" i="2"/>
  <c r="D1425" i="2"/>
  <c r="D1426" i="2"/>
  <c r="D1427" i="2"/>
  <c r="D1428" i="2"/>
  <c r="D1429" i="2"/>
  <c r="D1430" i="2"/>
  <c r="D1431" i="2"/>
  <c r="D1432" i="2"/>
  <c r="D1433" i="2"/>
  <c r="D1434" i="2"/>
  <c r="D1435" i="2"/>
  <c r="D1436" i="2"/>
  <c r="D1437" i="2"/>
  <c r="D1438" i="2"/>
  <c r="D1439" i="2"/>
  <c r="D1440" i="2"/>
  <c r="D1441" i="2"/>
  <c r="D1442" i="2"/>
  <c r="D1443" i="2"/>
  <c r="D1444" i="2"/>
  <c r="D1445" i="2"/>
  <c r="D1446" i="2"/>
  <c r="D1447" i="2"/>
  <c r="D1448" i="2"/>
  <c r="D1449" i="2"/>
  <c r="D1450" i="2"/>
  <c r="D1451" i="2"/>
  <c r="D1452" i="2"/>
  <c r="D1453" i="2"/>
  <c r="D1454" i="2"/>
  <c r="D1455" i="2"/>
  <c r="D1456" i="2"/>
  <c r="D1457" i="2"/>
  <c r="D1458" i="2"/>
  <c r="D1459" i="2"/>
  <c r="D1460" i="2"/>
  <c r="D1461" i="2"/>
  <c r="D1462" i="2"/>
  <c r="D1463" i="2"/>
  <c r="D1464" i="2"/>
  <c r="D1465" i="2"/>
  <c r="D1466" i="2"/>
  <c r="D1467" i="2"/>
  <c r="D1468" i="2"/>
  <c r="D1469" i="2"/>
  <c r="D1470" i="2"/>
  <c r="D1471" i="2"/>
  <c r="D1472" i="2"/>
  <c r="D1473" i="2"/>
  <c r="D1474" i="2"/>
  <c r="D1475" i="2"/>
  <c r="D1476" i="2"/>
  <c r="D1477" i="2"/>
  <c r="D1478" i="2"/>
  <c r="D1479" i="2"/>
  <c r="D1480" i="2"/>
  <c r="E1400" i="2"/>
  <c r="D1400" i="2"/>
  <c r="D1399" i="2"/>
  <c r="N1299" i="2"/>
  <c r="N1300" i="2"/>
  <c r="N1301" i="2"/>
  <c r="N1302" i="2"/>
  <c r="N1303" i="2"/>
  <c r="N1304" i="2"/>
  <c r="N1305" i="2"/>
  <c r="N1306" i="2"/>
  <c r="N1307" i="2"/>
  <c r="N1308" i="2"/>
  <c r="N1309" i="2"/>
  <c r="N1310" i="2"/>
  <c r="N1311" i="2"/>
  <c r="N1312" i="2"/>
  <c r="N1313" i="2"/>
  <c r="N1314" i="2"/>
  <c r="N1315" i="2"/>
  <c r="N1316" i="2"/>
  <c r="N1317" i="2"/>
  <c r="N1318" i="2"/>
  <c r="N1319" i="2"/>
  <c r="N1320" i="2"/>
  <c r="N1321" i="2"/>
  <c r="N1322" i="2"/>
  <c r="N1323" i="2"/>
  <c r="N1324" i="2"/>
  <c r="N1325" i="2"/>
  <c r="N1326" i="2"/>
  <c r="N1327" i="2"/>
  <c r="N1328" i="2"/>
  <c r="N1329" i="2"/>
  <c r="N1330" i="2"/>
  <c r="N1331" i="2"/>
  <c r="N1332" i="2"/>
  <c r="N1333" i="2"/>
  <c r="N1334" i="2"/>
  <c r="N1335" i="2"/>
  <c r="N1336" i="2"/>
  <c r="N1337" i="2"/>
  <c r="N1338" i="2"/>
  <c r="N1339" i="2"/>
  <c r="N1340" i="2"/>
  <c r="N1341" i="2"/>
  <c r="N1342" i="2"/>
  <c r="N1343" i="2"/>
  <c r="N1344" i="2"/>
  <c r="N1345" i="2"/>
  <c r="N1346" i="2"/>
  <c r="N1347" i="2"/>
  <c r="N1348" i="2"/>
  <c r="N1349" i="2"/>
  <c r="N1350" i="2"/>
  <c r="N1351" i="2"/>
  <c r="N1352" i="2"/>
  <c r="N1353" i="2"/>
  <c r="M1297" i="2"/>
  <c r="M1298" i="2"/>
  <c r="M1299" i="2"/>
  <c r="M1300" i="2"/>
  <c r="M1301" i="2"/>
  <c r="M1302" i="2"/>
  <c r="M1303" i="2"/>
  <c r="M1304" i="2"/>
  <c r="M1305" i="2"/>
  <c r="M1306" i="2"/>
  <c r="M1307" i="2"/>
  <c r="M1308" i="2"/>
  <c r="M1309" i="2"/>
  <c r="M1310" i="2"/>
  <c r="M1311" i="2"/>
  <c r="M1312" i="2"/>
  <c r="M1313" i="2"/>
  <c r="M1314" i="2"/>
  <c r="M1315" i="2"/>
  <c r="M1316" i="2"/>
  <c r="M1317" i="2"/>
  <c r="M1318" i="2"/>
  <c r="M1319" i="2"/>
  <c r="M1320" i="2"/>
  <c r="M1321" i="2"/>
  <c r="M1322" i="2"/>
  <c r="M1323" i="2"/>
  <c r="M1324" i="2"/>
  <c r="M1325" i="2"/>
  <c r="M1326" i="2"/>
  <c r="M1327" i="2"/>
  <c r="M1328" i="2"/>
  <c r="M1329" i="2"/>
  <c r="M1330" i="2"/>
  <c r="M1331" i="2"/>
  <c r="M1332" i="2"/>
  <c r="M1333" i="2"/>
  <c r="M1334" i="2"/>
  <c r="M1335" i="2"/>
  <c r="M1336" i="2"/>
  <c r="M1337" i="2"/>
  <c r="M1338" i="2"/>
  <c r="M1339" i="2"/>
  <c r="M1340" i="2"/>
  <c r="M1341" i="2"/>
  <c r="M1342" i="2"/>
  <c r="M1343" i="2"/>
  <c r="M1344" i="2"/>
  <c r="M1345" i="2"/>
  <c r="M1346" i="2"/>
  <c r="M1347" i="2"/>
  <c r="M1348" i="2"/>
  <c r="M1349" i="2"/>
  <c r="M1350" i="2"/>
  <c r="M1351" i="2"/>
  <c r="M1352" i="2"/>
  <c r="M1353" i="2"/>
  <c r="N1298" i="2"/>
  <c r="E1298" i="2"/>
  <c r="E1299" i="2"/>
  <c r="E1300" i="2"/>
  <c r="E1301" i="2"/>
  <c r="E1302" i="2"/>
  <c r="E1303" i="2"/>
  <c r="E1304" i="2"/>
  <c r="E1305" i="2"/>
  <c r="E1306" i="2"/>
  <c r="E1307" i="2"/>
  <c r="E1308" i="2"/>
  <c r="E1309" i="2"/>
  <c r="E1310" i="2"/>
  <c r="E1311" i="2"/>
  <c r="E1312" i="2"/>
  <c r="E1313" i="2"/>
  <c r="E1314" i="2"/>
  <c r="E1315" i="2"/>
  <c r="E1316" i="2"/>
  <c r="E1317" i="2"/>
  <c r="E1318" i="2"/>
  <c r="E1319" i="2"/>
  <c r="E1320" i="2"/>
  <c r="E1321" i="2"/>
  <c r="E1322" i="2"/>
  <c r="E1323" i="2"/>
  <c r="E1324" i="2"/>
  <c r="E1325" i="2"/>
  <c r="E1326" i="2"/>
  <c r="E1327" i="2"/>
  <c r="E1328" i="2"/>
  <c r="E1329" i="2"/>
  <c r="E1330" i="2"/>
  <c r="E1331" i="2"/>
  <c r="E1332" i="2"/>
  <c r="E1333" i="2"/>
  <c r="E1334" i="2"/>
  <c r="E1335" i="2"/>
  <c r="E1336" i="2"/>
  <c r="E1337" i="2"/>
  <c r="E1338" i="2"/>
  <c r="E1339" i="2"/>
  <c r="E1340" i="2"/>
  <c r="E1341" i="2"/>
  <c r="E1342" i="2"/>
  <c r="E1343" i="2"/>
  <c r="E1344" i="2"/>
  <c r="E1345" i="2"/>
  <c r="E1346" i="2"/>
  <c r="E1347" i="2"/>
  <c r="E1348" i="2"/>
  <c r="E1349" i="2"/>
  <c r="E1350" i="2"/>
  <c r="E1351" i="2"/>
  <c r="E1352" i="2"/>
  <c r="D1298" i="2"/>
  <c r="D1299" i="2"/>
  <c r="D1300" i="2"/>
  <c r="D1301" i="2"/>
  <c r="D1302" i="2"/>
  <c r="D1303" i="2"/>
  <c r="D1304" i="2"/>
  <c r="D1305" i="2"/>
  <c r="D1306" i="2"/>
  <c r="D1307" i="2"/>
  <c r="D1308" i="2"/>
  <c r="D1309" i="2"/>
  <c r="D1310" i="2"/>
  <c r="D1311" i="2"/>
  <c r="D1312" i="2"/>
  <c r="D1313" i="2"/>
  <c r="D1314" i="2"/>
  <c r="D1315" i="2"/>
  <c r="D1316" i="2"/>
  <c r="D1317" i="2"/>
  <c r="D1318" i="2"/>
  <c r="D1319" i="2"/>
  <c r="D1320" i="2"/>
  <c r="D1321" i="2"/>
  <c r="D1322" i="2"/>
  <c r="D1323" i="2"/>
  <c r="D1324" i="2"/>
  <c r="D1325" i="2"/>
  <c r="D1326" i="2"/>
  <c r="D1327" i="2"/>
  <c r="D1328" i="2"/>
  <c r="D1329" i="2"/>
  <c r="D1330" i="2"/>
  <c r="D1331" i="2"/>
  <c r="D1332" i="2"/>
  <c r="D1333" i="2"/>
  <c r="D1334" i="2"/>
  <c r="D1335" i="2"/>
  <c r="D1336" i="2"/>
  <c r="D1337" i="2"/>
  <c r="D1338" i="2"/>
  <c r="D1339" i="2"/>
  <c r="D1340" i="2"/>
  <c r="D1341" i="2"/>
  <c r="D1342" i="2"/>
  <c r="D1343" i="2"/>
  <c r="D1344" i="2"/>
  <c r="D1345" i="2"/>
  <c r="D1346" i="2"/>
  <c r="D1347" i="2"/>
  <c r="D1348" i="2"/>
  <c r="D1349" i="2"/>
  <c r="D1350" i="2"/>
  <c r="D1351" i="2"/>
  <c r="D1352" i="2"/>
  <c r="D1297" i="2"/>
  <c r="E1297" i="2"/>
  <c r="D1296" i="2"/>
  <c r="AF1249" i="2"/>
  <c r="AF1250" i="2"/>
  <c r="AF1251" i="2"/>
  <c r="AF1248" i="2"/>
  <c r="AN839" i="2"/>
  <c r="AN840" i="2"/>
  <c r="AN841" i="2"/>
  <c r="AN842" i="2"/>
  <c r="AN843" i="2"/>
  <c r="AN844" i="2"/>
  <c r="AN845" i="2"/>
  <c r="AN846" i="2"/>
  <c r="AN847" i="2"/>
  <c r="AN848" i="2"/>
  <c r="AN849" i="2"/>
  <c r="AN850" i="2"/>
  <c r="AN851" i="2"/>
  <c r="AN852" i="2"/>
  <c r="AN853" i="2"/>
  <c r="AN854" i="2"/>
  <c r="AN855" i="2"/>
  <c r="AN856" i="2"/>
  <c r="AN857" i="2"/>
  <c r="AN858" i="2"/>
  <c r="AN859" i="2"/>
  <c r="AN860" i="2"/>
  <c r="AN861" i="2"/>
  <c r="AN862" i="2"/>
  <c r="AN863" i="2"/>
  <c r="AN864" i="2"/>
  <c r="AN865" i="2"/>
  <c r="AN866" i="2"/>
  <c r="AN867" i="2"/>
  <c r="AN868" i="2"/>
  <c r="AN869" i="2"/>
  <c r="AN870" i="2"/>
  <c r="AN871" i="2"/>
  <c r="AN872" i="2"/>
  <c r="AN873" i="2"/>
  <c r="AN874" i="2"/>
  <c r="AN875" i="2"/>
  <c r="AN876" i="2"/>
  <c r="AN877" i="2"/>
  <c r="AN878" i="2"/>
  <c r="AN879" i="2"/>
  <c r="AN880" i="2"/>
  <c r="AN881" i="2"/>
  <c r="AN882" i="2"/>
  <c r="AN883" i="2"/>
  <c r="AN884" i="2"/>
  <c r="AN885" i="2"/>
  <c r="AN886" i="2"/>
  <c r="AN887" i="2"/>
  <c r="AN888" i="2"/>
  <c r="AN889" i="2"/>
  <c r="AN890" i="2"/>
  <c r="AN891" i="2"/>
  <c r="AN892" i="2"/>
  <c r="AN893" i="2"/>
  <c r="AN894" i="2"/>
  <c r="AN895" i="2"/>
  <c r="AN896" i="2"/>
  <c r="AN897" i="2"/>
  <c r="AN898" i="2"/>
  <c r="AN899" i="2"/>
  <c r="AN900" i="2"/>
  <c r="AN901" i="2"/>
  <c r="AN902" i="2"/>
  <c r="AN903" i="2"/>
  <c r="AN838" i="2"/>
  <c r="AK2" i="1"/>
  <c r="AJ2" i="1"/>
  <c r="S291" i="2"/>
  <c r="S292" i="2"/>
  <c r="J449" i="2"/>
  <c r="J450" i="2"/>
  <c r="J451" i="2"/>
  <c r="J452" i="2"/>
  <c r="J453" i="2"/>
  <c r="J454" i="2"/>
  <c r="J455" i="2"/>
  <c r="J456" i="2"/>
  <c r="J457" i="2"/>
  <c r="J458" i="2"/>
  <c r="J459" i="2"/>
  <c r="J460" i="2"/>
  <c r="J461" i="2"/>
  <c r="J462" i="2"/>
  <c r="J463" i="2"/>
  <c r="J464" i="2"/>
  <c r="J465" i="2"/>
  <c r="J466" i="2"/>
  <c r="J467" i="2"/>
  <c r="J468" i="2"/>
  <c r="J469" i="2"/>
  <c r="J470" i="2"/>
  <c r="J471" i="2"/>
  <c r="J472" i="2"/>
  <c r="J473" i="2"/>
  <c r="J474" i="2"/>
  <c r="J475" i="2"/>
  <c r="J476" i="2"/>
  <c r="J477" i="2"/>
  <c r="J478" i="2"/>
  <c r="J479" i="2"/>
  <c r="J480" i="2"/>
  <c r="J481" i="2"/>
  <c r="J482" i="2"/>
  <c r="J483" i="2"/>
  <c r="J484" i="2"/>
  <c r="J485" i="2"/>
  <c r="J486" i="2"/>
  <c r="J487" i="2"/>
  <c r="J488" i="2"/>
  <c r="J489" i="2"/>
  <c r="J490" i="2"/>
  <c r="J491" i="2"/>
  <c r="J492" i="2"/>
  <c r="J493" i="2"/>
  <c r="J494" i="2"/>
  <c r="J495" i="2"/>
  <c r="J496" i="2"/>
  <c r="J497" i="2"/>
  <c r="J498" i="2"/>
  <c r="J499" i="2"/>
  <c r="J500" i="2"/>
  <c r="J501" i="2"/>
  <c r="J502" i="2"/>
  <c r="J503" i="2"/>
  <c r="J504" i="2"/>
  <c r="J505" i="2"/>
  <c r="J506" i="2"/>
  <c r="J507" i="2"/>
  <c r="J508" i="2"/>
  <c r="J509" i="2"/>
  <c r="J510" i="2"/>
  <c r="J511" i="2"/>
  <c r="J512" i="2"/>
  <c r="J513" i="2"/>
  <c r="J514" i="2"/>
  <c r="J515" i="2"/>
  <c r="J516" i="2"/>
  <c r="J517" i="2"/>
  <c r="J518" i="2"/>
  <c r="J519" i="2"/>
  <c r="J520" i="2"/>
  <c r="J521" i="2"/>
  <c r="J522" i="2"/>
  <c r="J523" i="2"/>
  <c r="J524" i="2"/>
  <c r="J525" i="2"/>
  <c r="J526" i="2"/>
  <c r="J527" i="2"/>
  <c r="J528" i="2"/>
  <c r="J529" i="2"/>
  <c r="J530" i="2"/>
  <c r="J531" i="2"/>
  <c r="J532" i="2"/>
  <c r="J533" i="2"/>
  <c r="J534" i="2"/>
  <c r="J535" i="2"/>
  <c r="J536" i="2"/>
  <c r="J537" i="2"/>
  <c r="J538" i="2"/>
  <c r="J539" i="2"/>
  <c r="J540" i="2"/>
  <c r="J541" i="2"/>
  <c r="J542" i="2"/>
  <c r="J543" i="2"/>
  <c r="J544" i="2"/>
  <c r="J545" i="2"/>
  <c r="J546" i="2"/>
  <c r="J547" i="2"/>
  <c r="J548" i="2"/>
  <c r="J549" i="2"/>
  <c r="J550" i="2"/>
  <c r="J551" i="2"/>
  <c r="J552" i="2"/>
  <c r="J553" i="2"/>
  <c r="J554" i="2"/>
  <c r="J555" i="2"/>
  <c r="J556" i="2"/>
  <c r="J557" i="2"/>
  <c r="J558" i="2"/>
  <c r="J559" i="2"/>
  <c r="J560" i="2"/>
  <c r="J561" i="2"/>
  <c r="J562" i="2"/>
  <c r="J563" i="2"/>
  <c r="J564" i="2"/>
  <c r="J565" i="2"/>
  <c r="J566" i="2"/>
  <c r="J567" i="2"/>
  <c r="J568" i="2"/>
  <c r="J569" i="2"/>
  <c r="J570" i="2"/>
  <c r="J571" i="2"/>
  <c r="J572" i="2"/>
  <c r="J573" i="2"/>
  <c r="J574" i="2"/>
  <c r="J575" i="2"/>
  <c r="J576" i="2"/>
  <c r="J577" i="2"/>
  <c r="J578" i="2"/>
  <c r="J579" i="2"/>
  <c r="J580" i="2"/>
  <c r="J581" i="2"/>
  <c r="J582" i="2"/>
  <c r="J583" i="2"/>
  <c r="J584" i="2"/>
  <c r="J585" i="2"/>
  <c r="J586" i="2"/>
  <c r="J587" i="2"/>
  <c r="J588" i="2"/>
  <c r="J589" i="2"/>
  <c r="J590" i="2"/>
  <c r="J591" i="2"/>
  <c r="J592" i="2"/>
  <c r="J593" i="2"/>
  <c r="J594" i="2"/>
  <c r="J595" i="2"/>
  <c r="J596" i="2"/>
  <c r="J597" i="2"/>
  <c r="J598" i="2"/>
  <c r="J599" i="2"/>
  <c r="J600" i="2"/>
  <c r="J601" i="2"/>
  <c r="J602" i="2"/>
  <c r="J603" i="2"/>
  <c r="J604" i="2"/>
  <c r="J605" i="2"/>
  <c r="J606" i="2"/>
  <c r="J607" i="2"/>
  <c r="J608" i="2"/>
  <c r="J609" i="2"/>
  <c r="J610" i="2"/>
  <c r="J611" i="2"/>
  <c r="J612" i="2"/>
  <c r="J613" i="2"/>
  <c r="J614" i="2"/>
  <c r="J615" i="2"/>
  <c r="J616" i="2"/>
  <c r="J617" i="2"/>
  <c r="J618" i="2"/>
  <c r="J619" i="2"/>
  <c r="J620" i="2"/>
  <c r="J621" i="2"/>
  <c r="J622" i="2"/>
  <c r="J623" i="2"/>
  <c r="J624" i="2"/>
  <c r="J625" i="2"/>
  <c r="J626" i="2"/>
  <c r="J627" i="2"/>
  <c r="J628" i="2"/>
  <c r="J629" i="2"/>
  <c r="J630" i="2"/>
  <c r="J631" i="2"/>
  <c r="J632" i="2"/>
  <c r="J633" i="2"/>
  <c r="J634" i="2"/>
  <c r="J635" i="2"/>
  <c r="J636" i="2"/>
  <c r="J637" i="2"/>
  <c r="J638" i="2"/>
  <c r="J639" i="2"/>
  <c r="J640" i="2"/>
  <c r="J641" i="2"/>
  <c r="J642" i="2"/>
  <c r="J643" i="2"/>
  <c r="J644" i="2"/>
  <c r="J645" i="2"/>
  <c r="J646" i="2"/>
  <c r="J647" i="2"/>
  <c r="J648" i="2"/>
  <c r="J649" i="2"/>
  <c r="J650" i="2"/>
  <c r="J651" i="2"/>
  <c r="J652" i="2"/>
  <c r="J653" i="2"/>
  <c r="J654" i="2"/>
  <c r="J655" i="2"/>
  <c r="J656" i="2"/>
  <c r="J657" i="2"/>
  <c r="J658" i="2"/>
  <c r="J659" i="2"/>
  <c r="J660" i="2"/>
  <c r="J661" i="2"/>
  <c r="J662" i="2"/>
  <c r="J663" i="2"/>
  <c r="J664" i="2"/>
  <c r="J665" i="2"/>
  <c r="J666" i="2"/>
  <c r="J667" i="2"/>
  <c r="J668" i="2"/>
  <c r="J669" i="2"/>
  <c r="J670" i="2"/>
  <c r="J671" i="2"/>
  <c r="J672" i="2"/>
  <c r="J673" i="2"/>
  <c r="J674" i="2"/>
  <c r="J675" i="2"/>
  <c r="J676" i="2"/>
  <c r="J677" i="2"/>
  <c r="J678" i="2"/>
  <c r="J679" i="2"/>
  <c r="J680" i="2"/>
  <c r="J681" i="2"/>
  <c r="J682" i="2"/>
  <c r="J683" i="2"/>
  <c r="J684" i="2"/>
  <c r="J685" i="2"/>
  <c r="J686" i="2"/>
  <c r="J687" i="2"/>
  <c r="J688" i="2"/>
  <c r="J689" i="2"/>
  <c r="J690" i="2"/>
  <c r="J691" i="2"/>
  <c r="J692" i="2"/>
  <c r="J693" i="2"/>
  <c r="J694" i="2"/>
  <c r="J695" i="2"/>
  <c r="J696" i="2"/>
  <c r="J697" i="2"/>
  <c r="J698" i="2"/>
  <c r="J699" i="2"/>
  <c r="J700" i="2"/>
  <c r="J701" i="2"/>
  <c r="J702" i="2"/>
  <c r="J703" i="2"/>
  <c r="J704" i="2"/>
  <c r="J705" i="2"/>
  <c r="J706" i="2"/>
  <c r="J707" i="2"/>
  <c r="J708" i="2"/>
  <c r="J709" i="2"/>
  <c r="J710" i="2"/>
  <c r="J711" i="2"/>
  <c r="J712" i="2"/>
  <c r="J713" i="2"/>
  <c r="J714" i="2"/>
  <c r="J715" i="2"/>
  <c r="J716" i="2"/>
  <c r="J717" i="2"/>
  <c r="J718" i="2"/>
  <c r="J719" i="2"/>
  <c r="J720" i="2"/>
  <c r="J721" i="2"/>
  <c r="J722" i="2"/>
  <c r="J723" i="2"/>
  <c r="J724" i="2"/>
  <c r="J725" i="2"/>
  <c r="J726" i="2"/>
  <c r="J727" i="2"/>
  <c r="J728" i="2"/>
  <c r="J729" i="2"/>
  <c r="J730" i="2"/>
  <c r="J731" i="2"/>
  <c r="J732" i="2"/>
  <c r="J733" i="2"/>
  <c r="J734" i="2"/>
  <c r="J735" i="2"/>
  <c r="J736" i="2"/>
  <c r="J737" i="2"/>
  <c r="J738" i="2"/>
  <c r="J739" i="2"/>
  <c r="J740" i="2"/>
  <c r="J741" i="2"/>
  <c r="J742" i="2"/>
  <c r="J743" i="2"/>
  <c r="J744" i="2"/>
  <c r="J745" i="2"/>
  <c r="J746" i="2"/>
  <c r="J747" i="2"/>
  <c r="J748" i="2"/>
  <c r="J749" i="2"/>
  <c r="J750" i="2"/>
  <c r="J448" i="2"/>
  <c r="E510" i="2"/>
  <c r="E511" i="2"/>
  <c r="E512" i="2"/>
  <c r="E513" i="2"/>
  <c r="E514" i="2"/>
  <c r="E515" i="2"/>
  <c r="E516" i="2"/>
  <c r="E517" i="2"/>
  <c r="E518" i="2"/>
  <c r="E519" i="2"/>
  <c r="E520" i="2"/>
  <c r="E521" i="2"/>
  <c r="E522" i="2"/>
  <c r="E523" i="2"/>
  <c r="E524" i="2"/>
  <c r="E525" i="2"/>
  <c r="E526" i="2"/>
  <c r="E527" i="2"/>
  <c r="E528" i="2"/>
  <c r="E529" i="2"/>
  <c r="E530" i="2"/>
  <c r="E531" i="2"/>
  <c r="E532" i="2"/>
  <c r="E533" i="2"/>
  <c r="E534" i="2"/>
  <c r="E535" i="2"/>
  <c r="E536" i="2"/>
  <c r="E537" i="2"/>
  <c r="E538" i="2"/>
  <c r="E539" i="2"/>
  <c r="E540" i="2"/>
  <c r="E541" i="2"/>
  <c r="E542" i="2"/>
  <c r="E543" i="2"/>
  <c r="E544" i="2"/>
  <c r="E545" i="2"/>
  <c r="E546" i="2"/>
  <c r="E547" i="2"/>
  <c r="E548" i="2"/>
  <c r="E549" i="2"/>
  <c r="E550" i="2"/>
  <c r="E551" i="2"/>
  <c r="E552" i="2"/>
  <c r="E553" i="2"/>
  <c r="E554" i="2"/>
  <c r="E555" i="2"/>
  <c r="E556" i="2"/>
  <c r="E557" i="2"/>
  <c r="E558" i="2"/>
  <c r="E559" i="2"/>
  <c r="E560" i="2"/>
  <c r="E561" i="2"/>
  <c r="E562" i="2"/>
  <c r="E563" i="2"/>
  <c r="E564" i="2"/>
  <c r="E565" i="2"/>
  <c r="E566" i="2"/>
  <c r="E567" i="2"/>
  <c r="E568" i="2"/>
  <c r="E569" i="2"/>
  <c r="E570" i="2"/>
  <c r="E571" i="2"/>
  <c r="E572" i="2"/>
  <c r="E573" i="2"/>
  <c r="E574" i="2"/>
  <c r="E575" i="2"/>
  <c r="E576" i="2"/>
  <c r="E577" i="2"/>
  <c r="E578" i="2"/>
  <c r="E579" i="2"/>
  <c r="E580" i="2"/>
  <c r="E581" i="2"/>
  <c r="E582" i="2"/>
  <c r="E583" i="2"/>
  <c r="E584" i="2"/>
  <c r="E585" i="2"/>
  <c r="E282" i="2"/>
  <c r="E283" i="2"/>
  <c r="E284" i="2"/>
  <c r="E285" i="2"/>
  <c r="E286" i="2"/>
  <c r="E287" i="2"/>
  <c r="E288" i="2"/>
  <c r="E289" i="2"/>
  <c r="E290" i="2"/>
  <c r="E291" i="2"/>
  <c r="E292" i="2"/>
  <c r="E293" i="2"/>
  <c r="E294" i="2"/>
  <c r="E295" i="2"/>
  <c r="E296" i="2"/>
  <c r="E297" i="2"/>
  <c r="E298" i="2"/>
  <c r="E299" i="2"/>
  <c r="E300" i="2"/>
  <c r="E301" i="2"/>
  <c r="E302" i="2"/>
  <c r="E303" i="2"/>
  <c r="E304" i="2"/>
  <c r="E305" i="2"/>
  <c r="E306" i="2"/>
  <c r="E307" i="2"/>
  <c r="E308" i="2"/>
  <c r="E309" i="2"/>
  <c r="E310" i="2"/>
  <c r="E311" i="2"/>
  <c r="E312" i="2"/>
  <c r="E313" i="2"/>
  <c r="E314" i="2"/>
  <c r="E315" i="2"/>
  <c r="E316" i="2"/>
  <c r="E317" i="2"/>
  <c r="E318" i="2"/>
  <c r="E319" i="2"/>
  <c r="E320" i="2"/>
  <c r="E321" i="2"/>
  <c r="E322" i="2"/>
  <c r="E323" i="2"/>
  <c r="E324" i="2"/>
  <c r="E325" i="2"/>
  <c r="E326" i="2"/>
  <c r="E327" i="2"/>
  <c r="E328" i="2"/>
  <c r="E329" i="2"/>
  <c r="E330" i="2"/>
  <c r="E331" i="2"/>
  <c r="E332" i="2"/>
  <c r="E333" i="2"/>
  <c r="E334" i="2"/>
  <c r="E335" i="2"/>
  <c r="E336" i="2"/>
  <c r="E337" i="2"/>
  <c r="E338" i="2"/>
  <c r="E339" i="2"/>
  <c r="E340" i="2"/>
  <c r="E341" i="2"/>
  <c r="E342" i="2"/>
  <c r="E343" i="2"/>
  <c r="E344" i="2"/>
  <c r="E345" i="2"/>
  <c r="E346" i="2"/>
  <c r="E347" i="2"/>
  <c r="E348" i="2"/>
  <c r="E349" i="2"/>
  <c r="E350" i="2"/>
  <c r="E351" i="2"/>
  <c r="E352" i="2"/>
  <c r="E353" i="2"/>
  <c r="E354" i="2"/>
  <c r="E355" i="2"/>
  <c r="E356" i="2"/>
  <c r="E357" i="2"/>
  <c r="E358" i="2"/>
  <c r="E359" i="2"/>
  <c r="E360" i="2"/>
  <c r="E361" i="2"/>
  <c r="E362" i="2"/>
  <c r="E363" i="2"/>
  <c r="E364" i="2"/>
  <c r="E365" i="2"/>
  <c r="E366" i="2"/>
  <c r="E367" i="2"/>
  <c r="E368" i="2"/>
  <c r="E369" i="2"/>
  <c r="E370" i="2"/>
  <c r="E371" i="2"/>
  <c r="E372" i="2"/>
  <c r="E373" i="2"/>
  <c r="E374" i="2"/>
  <c r="E375" i="2"/>
  <c r="E376" i="2"/>
  <c r="E377" i="2"/>
  <c r="E378" i="2"/>
  <c r="E379" i="2"/>
  <c r="E380" i="2"/>
  <c r="E381" i="2"/>
  <c r="E382" i="2"/>
  <c r="E383" i="2"/>
  <c r="E384" i="2"/>
  <c r="E385" i="2"/>
  <c r="E386" i="2"/>
  <c r="E387" i="2"/>
  <c r="E388" i="2"/>
  <c r="E389" i="2"/>
  <c r="E390" i="2"/>
  <c r="E391" i="2"/>
  <c r="E392" i="2"/>
  <c r="E393" i="2"/>
  <c r="E394" i="2"/>
  <c r="E395" i="2"/>
  <c r="E396" i="2"/>
  <c r="E397" i="2"/>
  <c r="E398" i="2"/>
  <c r="E399" i="2"/>
  <c r="E400" i="2"/>
  <c r="E401" i="2"/>
  <c r="E402" i="2"/>
  <c r="E403" i="2"/>
  <c r="E404" i="2"/>
  <c r="E405" i="2"/>
  <c r="E406" i="2"/>
  <c r="E407" i="2"/>
  <c r="E408" i="2"/>
  <c r="E409" i="2"/>
  <c r="E410" i="2"/>
  <c r="E411" i="2"/>
  <c r="E412" i="2"/>
  <c r="E413" i="2"/>
  <c r="E414" i="2"/>
  <c r="E415" i="2"/>
  <c r="E416" i="2"/>
  <c r="E417" i="2"/>
  <c r="E418" i="2"/>
  <c r="E419" i="2"/>
  <c r="E420" i="2"/>
  <c r="E421" i="2"/>
  <c r="E422" i="2"/>
  <c r="E423" i="2"/>
  <c r="E424" i="2"/>
  <c r="E425" i="2"/>
  <c r="E426" i="2"/>
  <c r="E427" i="2"/>
  <c r="E428" i="2"/>
  <c r="E429" i="2"/>
  <c r="E430" i="2"/>
  <c r="E431" i="2"/>
  <c r="E432" i="2"/>
  <c r="E433" i="2"/>
  <c r="E434" i="2"/>
  <c r="E435" i="2"/>
  <c r="E436" i="2"/>
  <c r="E437" i="2"/>
  <c r="E438" i="2"/>
  <c r="E439" i="2"/>
  <c r="E440" i="2"/>
  <c r="E441" i="2"/>
  <c r="E442" i="2"/>
  <c r="E443" i="2"/>
  <c r="E444" i="2"/>
  <c r="E445" i="2"/>
  <c r="E446" i="2"/>
  <c r="E447" i="2"/>
  <c r="E448" i="2"/>
  <c r="E449" i="2"/>
  <c r="E450" i="2"/>
  <c r="E451" i="2"/>
  <c r="E452" i="2"/>
  <c r="E453" i="2"/>
  <c r="E454" i="2"/>
  <c r="E455" i="2"/>
  <c r="E456" i="2"/>
  <c r="E457" i="2"/>
  <c r="E458" i="2"/>
  <c r="E459" i="2"/>
  <c r="E460" i="2"/>
  <c r="E461" i="2"/>
  <c r="E462" i="2"/>
  <c r="E463" i="2"/>
  <c r="E464" i="2"/>
  <c r="E465" i="2"/>
  <c r="E466" i="2"/>
  <c r="E467" i="2"/>
  <c r="E468" i="2"/>
  <c r="E469" i="2"/>
  <c r="E470" i="2"/>
  <c r="E471" i="2"/>
  <c r="E472" i="2"/>
  <c r="E473" i="2"/>
  <c r="E474" i="2"/>
  <c r="E475" i="2"/>
  <c r="E476" i="2"/>
  <c r="E477" i="2"/>
  <c r="E478" i="2"/>
  <c r="E479" i="2"/>
  <c r="E480" i="2"/>
  <c r="E481" i="2"/>
  <c r="E482" i="2"/>
  <c r="E483" i="2"/>
  <c r="E484" i="2"/>
  <c r="E485" i="2"/>
  <c r="E486" i="2"/>
  <c r="E487" i="2"/>
  <c r="E488" i="2"/>
  <c r="E489" i="2"/>
  <c r="E490" i="2"/>
  <c r="E491" i="2"/>
  <c r="E492" i="2"/>
  <c r="E493" i="2"/>
  <c r="E494" i="2"/>
  <c r="E495" i="2"/>
  <c r="E496" i="2"/>
  <c r="E497" i="2"/>
  <c r="E498" i="2"/>
  <c r="E499" i="2"/>
  <c r="E500" i="2"/>
  <c r="E501" i="2"/>
  <c r="E502" i="2"/>
  <c r="E503" i="2"/>
  <c r="E504" i="2"/>
  <c r="E505" i="2"/>
  <c r="E506" i="2"/>
  <c r="E507" i="2"/>
  <c r="E508" i="2"/>
  <c r="E509" i="2"/>
  <c r="AS147" i="2"/>
  <c r="AS148" i="2"/>
  <c r="AS149" i="2"/>
  <c r="AS150" i="2"/>
  <c r="AS151" i="2"/>
  <c r="AS152" i="2"/>
  <c r="AS153" i="2"/>
  <c r="AS154" i="2"/>
  <c r="AS155" i="2"/>
  <c r="AS156" i="2"/>
  <c r="AS157" i="2"/>
  <c r="AS158" i="2"/>
  <c r="AS159" i="2"/>
  <c r="AS160" i="2"/>
  <c r="AS161" i="2"/>
  <c r="AS162" i="2"/>
  <c r="AS163" i="2"/>
  <c r="AS164" i="2"/>
  <c r="AS165" i="2"/>
  <c r="AS166" i="2"/>
  <c r="AS167" i="2"/>
  <c r="AS168" i="2"/>
  <c r="AS169" i="2"/>
  <c r="AS170" i="2"/>
  <c r="AS171" i="2"/>
  <c r="AS172" i="2"/>
  <c r="AS173" i="2"/>
  <c r="AS174" i="2"/>
  <c r="AS175" i="2"/>
  <c r="AS146" i="2"/>
  <c r="I448" i="2"/>
  <c r="I449" i="2"/>
  <c r="I450" i="2"/>
  <c r="I451" i="2"/>
  <c r="I452" i="2"/>
  <c r="I453" i="2"/>
  <c r="I454" i="2"/>
  <c r="I455" i="2"/>
  <c r="I456" i="2"/>
  <c r="I457" i="2"/>
  <c r="I458" i="2"/>
  <c r="I459" i="2"/>
  <c r="I460" i="2"/>
  <c r="I461" i="2"/>
  <c r="I462" i="2"/>
  <c r="I463" i="2"/>
  <c r="I464" i="2"/>
  <c r="I465" i="2"/>
  <c r="I466" i="2"/>
  <c r="I467" i="2"/>
  <c r="I468" i="2"/>
  <c r="I469" i="2"/>
  <c r="I470" i="2"/>
  <c r="I471" i="2"/>
  <c r="I472" i="2"/>
  <c r="I473" i="2"/>
  <c r="I474" i="2"/>
  <c r="I475" i="2"/>
  <c r="I476" i="2"/>
  <c r="I477" i="2"/>
  <c r="I478" i="2"/>
  <c r="I479" i="2"/>
  <c r="I480" i="2"/>
  <c r="I481" i="2"/>
  <c r="I482" i="2"/>
  <c r="I483" i="2"/>
  <c r="I484" i="2"/>
  <c r="I485" i="2"/>
  <c r="I486" i="2"/>
  <c r="I487" i="2"/>
  <c r="I488" i="2"/>
  <c r="I489" i="2"/>
  <c r="I490" i="2"/>
  <c r="I491" i="2"/>
  <c r="I492" i="2"/>
  <c r="I493" i="2"/>
  <c r="I494" i="2"/>
  <c r="I495" i="2"/>
  <c r="I496" i="2"/>
  <c r="I497" i="2"/>
  <c r="I498" i="2"/>
  <c r="I499" i="2"/>
  <c r="I500" i="2"/>
  <c r="I501" i="2"/>
  <c r="I502" i="2"/>
  <c r="I503" i="2"/>
  <c r="I504" i="2"/>
  <c r="I505" i="2"/>
  <c r="I506" i="2"/>
  <c r="I507" i="2"/>
  <c r="I508" i="2"/>
  <c r="I509" i="2"/>
  <c r="I510" i="2"/>
  <c r="I511" i="2"/>
  <c r="I512" i="2"/>
  <c r="I513" i="2"/>
  <c r="I514" i="2"/>
  <c r="I515" i="2"/>
  <c r="I516" i="2"/>
  <c r="I517" i="2"/>
  <c r="I518" i="2"/>
  <c r="I519" i="2"/>
  <c r="I520" i="2"/>
  <c r="I521" i="2"/>
  <c r="I522" i="2"/>
  <c r="I523" i="2"/>
  <c r="I524" i="2"/>
  <c r="I525" i="2"/>
  <c r="I526" i="2"/>
  <c r="I527" i="2"/>
  <c r="I528" i="2"/>
  <c r="I529" i="2"/>
  <c r="I530" i="2"/>
  <c r="I531" i="2"/>
  <c r="I532" i="2"/>
  <c r="I533" i="2"/>
  <c r="I534" i="2"/>
  <c r="I535" i="2"/>
  <c r="I536" i="2"/>
  <c r="I537" i="2"/>
  <c r="I538" i="2"/>
  <c r="I539" i="2"/>
  <c r="I540" i="2"/>
  <c r="I541" i="2"/>
  <c r="I542" i="2"/>
  <c r="I543" i="2"/>
  <c r="I544" i="2"/>
  <c r="I545" i="2"/>
  <c r="I546" i="2"/>
  <c r="I547" i="2"/>
  <c r="I548" i="2"/>
  <c r="I549" i="2"/>
  <c r="I550" i="2"/>
  <c r="I551" i="2"/>
  <c r="I552" i="2"/>
  <c r="I553" i="2"/>
  <c r="I554" i="2"/>
  <c r="I555" i="2"/>
  <c r="I556" i="2"/>
  <c r="I557" i="2"/>
  <c r="I558" i="2"/>
  <c r="I559" i="2"/>
  <c r="I560" i="2"/>
  <c r="I561" i="2"/>
  <c r="I562" i="2"/>
  <c r="I563" i="2"/>
  <c r="I564" i="2"/>
  <c r="I565" i="2"/>
  <c r="I566" i="2"/>
  <c r="I567" i="2"/>
  <c r="I568" i="2"/>
  <c r="I569" i="2"/>
  <c r="I570" i="2"/>
  <c r="I571" i="2"/>
  <c r="I572" i="2"/>
  <c r="I573" i="2"/>
  <c r="I574" i="2"/>
  <c r="I575" i="2"/>
  <c r="I576" i="2"/>
  <c r="I577" i="2"/>
  <c r="I578" i="2"/>
  <c r="I579" i="2"/>
  <c r="I580" i="2"/>
  <c r="I581" i="2"/>
  <c r="I582" i="2"/>
  <c r="I583" i="2"/>
  <c r="I584" i="2"/>
  <c r="I585" i="2"/>
  <c r="I586" i="2"/>
  <c r="I587" i="2"/>
  <c r="I588" i="2"/>
  <c r="I589" i="2"/>
  <c r="I590" i="2"/>
  <c r="I591" i="2"/>
  <c r="I592" i="2"/>
  <c r="I593" i="2"/>
  <c r="I594" i="2"/>
  <c r="I595" i="2"/>
  <c r="I596" i="2"/>
  <c r="I597" i="2"/>
  <c r="I598" i="2"/>
  <c r="I599" i="2"/>
  <c r="I600" i="2"/>
  <c r="I601" i="2"/>
  <c r="I602" i="2"/>
  <c r="I603" i="2"/>
  <c r="I604" i="2"/>
  <c r="I605" i="2"/>
  <c r="I606" i="2"/>
  <c r="I607" i="2"/>
  <c r="I608" i="2"/>
  <c r="I609" i="2"/>
  <c r="I610" i="2"/>
  <c r="I611" i="2"/>
  <c r="I612" i="2"/>
  <c r="I613" i="2"/>
  <c r="I614" i="2"/>
  <c r="I615" i="2"/>
  <c r="I616" i="2"/>
  <c r="I617" i="2"/>
  <c r="I618" i="2"/>
  <c r="I619" i="2"/>
  <c r="I620" i="2"/>
  <c r="I621" i="2"/>
  <c r="I622" i="2"/>
  <c r="I623" i="2"/>
  <c r="I624" i="2"/>
  <c r="I625" i="2"/>
  <c r="I626" i="2"/>
  <c r="I627" i="2"/>
  <c r="I628" i="2"/>
  <c r="I629" i="2"/>
  <c r="I630" i="2"/>
  <c r="I631" i="2"/>
  <c r="I632" i="2"/>
  <c r="I633" i="2"/>
  <c r="I634" i="2"/>
  <c r="I635" i="2"/>
  <c r="I636" i="2"/>
  <c r="I637" i="2"/>
  <c r="I638" i="2"/>
  <c r="I639" i="2"/>
  <c r="I640" i="2"/>
  <c r="I641" i="2"/>
  <c r="I642" i="2"/>
  <c r="I643" i="2"/>
  <c r="I644" i="2"/>
  <c r="I645" i="2"/>
  <c r="I646" i="2"/>
  <c r="I647" i="2"/>
  <c r="I648" i="2"/>
  <c r="I649" i="2"/>
  <c r="I650" i="2"/>
  <c r="I651" i="2"/>
  <c r="I652" i="2"/>
  <c r="I653" i="2"/>
  <c r="I654" i="2"/>
  <c r="I655" i="2"/>
  <c r="I656" i="2"/>
  <c r="I657" i="2"/>
  <c r="I658" i="2"/>
  <c r="I659" i="2"/>
  <c r="I660" i="2"/>
  <c r="I661" i="2"/>
  <c r="I662" i="2"/>
  <c r="I663" i="2"/>
  <c r="I664" i="2"/>
  <c r="I665" i="2"/>
  <c r="I666" i="2"/>
  <c r="I667" i="2"/>
  <c r="I668" i="2"/>
  <c r="I669" i="2"/>
  <c r="I670" i="2"/>
  <c r="I671" i="2"/>
  <c r="I672" i="2"/>
  <c r="I673" i="2"/>
  <c r="I674" i="2"/>
  <c r="I675" i="2"/>
  <c r="I676" i="2"/>
  <c r="I677" i="2"/>
  <c r="I678" i="2"/>
  <c r="I679" i="2"/>
  <c r="I680" i="2"/>
  <c r="I681" i="2"/>
  <c r="I682" i="2"/>
  <c r="I683" i="2"/>
  <c r="I684" i="2"/>
  <c r="I685" i="2"/>
  <c r="I686" i="2"/>
  <c r="I687" i="2"/>
  <c r="I688" i="2"/>
  <c r="I689" i="2"/>
  <c r="I690" i="2"/>
  <c r="I691" i="2"/>
  <c r="I692" i="2"/>
  <c r="I693" i="2"/>
  <c r="I694" i="2"/>
  <c r="I695" i="2"/>
  <c r="I696" i="2"/>
  <c r="I697" i="2"/>
  <c r="I698" i="2"/>
  <c r="I699" i="2"/>
  <c r="I700" i="2"/>
  <c r="I701" i="2"/>
  <c r="I702" i="2"/>
  <c r="I703" i="2"/>
  <c r="I704" i="2"/>
  <c r="I705" i="2"/>
  <c r="I706" i="2"/>
  <c r="I707" i="2"/>
  <c r="I708" i="2"/>
  <c r="I709" i="2"/>
  <c r="I710" i="2"/>
  <c r="I711" i="2"/>
  <c r="I712" i="2"/>
  <c r="I713" i="2"/>
  <c r="I714" i="2"/>
  <c r="I715" i="2"/>
  <c r="I716" i="2"/>
  <c r="I717" i="2"/>
  <c r="I718" i="2"/>
  <c r="I719" i="2"/>
  <c r="I720" i="2"/>
  <c r="I721" i="2"/>
  <c r="I722" i="2"/>
  <c r="I723" i="2"/>
  <c r="I724" i="2"/>
  <c r="I725" i="2"/>
  <c r="I726" i="2"/>
  <c r="I727" i="2"/>
  <c r="I728" i="2"/>
  <c r="I729" i="2"/>
  <c r="I730" i="2"/>
  <c r="I731" i="2"/>
  <c r="I732" i="2"/>
  <c r="I733" i="2"/>
  <c r="I734" i="2"/>
  <c r="I735" i="2"/>
  <c r="I736" i="2"/>
  <c r="I737" i="2"/>
  <c r="I738" i="2"/>
  <c r="I739" i="2"/>
  <c r="I740" i="2"/>
  <c r="I741" i="2"/>
  <c r="I742" i="2"/>
  <c r="I743" i="2"/>
  <c r="I744" i="2"/>
  <c r="I745" i="2"/>
  <c r="I746" i="2"/>
  <c r="I747" i="2"/>
  <c r="I748" i="2"/>
  <c r="I749" i="2"/>
  <c r="I750" i="2"/>
  <c r="I447" i="2"/>
  <c r="D282" i="2"/>
  <c r="D283" i="2"/>
  <c r="D284" i="2"/>
  <c r="D285" i="2"/>
  <c r="D286" i="2"/>
  <c r="D287" i="2"/>
  <c r="D288" i="2"/>
  <c r="D289" i="2"/>
  <c r="D290" i="2"/>
  <c r="D291" i="2"/>
  <c r="D292" i="2"/>
  <c r="D293" i="2"/>
  <c r="D294" i="2"/>
  <c r="D295" i="2"/>
  <c r="D296" i="2"/>
  <c r="D297" i="2"/>
  <c r="D298" i="2"/>
  <c r="D299" i="2"/>
  <c r="D300" i="2"/>
  <c r="D301" i="2"/>
  <c r="D302" i="2"/>
  <c r="D303" i="2"/>
  <c r="D304" i="2"/>
  <c r="D305" i="2"/>
  <c r="D306" i="2"/>
  <c r="D307" i="2"/>
  <c r="D308" i="2"/>
  <c r="D309" i="2"/>
  <c r="D310" i="2"/>
  <c r="D311" i="2"/>
  <c r="D312" i="2"/>
  <c r="D313" i="2"/>
  <c r="D314" i="2"/>
  <c r="D315" i="2"/>
  <c r="D316" i="2"/>
  <c r="D317" i="2"/>
  <c r="D318" i="2"/>
  <c r="D319" i="2"/>
  <c r="D320" i="2"/>
  <c r="D321" i="2"/>
  <c r="D322" i="2"/>
  <c r="D323" i="2"/>
  <c r="D324" i="2"/>
  <c r="D325" i="2"/>
  <c r="D326" i="2"/>
  <c r="D327" i="2"/>
  <c r="D328" i="2"/>
  <c r="D329" i="2"/>
  <c r="D330" i="2"/>
  <c r="D331" i="2"/>
  <c r="D332" i="2"/>
  <c r="D333" i="2"/>
  <c r="D334" i="2"/>
  <c r="D335" i="2"/>
  <c r="D336" i="2"/>
  <c r="D337" i="2"/>
  <c r="D338" i="2"/>
  <c r="D339" i="2"/>
  <c r="D340" i="2"/>
  <c r="D341" i="2"/>
  <c r="D342" i="2"/>
  <c r="D343" i="2"/>
  <c r="D344" i="2"/>
  <c r="D345" i="2"/>
  <c r="D346" i="2"/>
  <c r="D347" i="2"/>
  <c r="D348" i="2"/>
  <c r="D349" i="2"/>
  <c r="D350" i="2"/>
  <c r="D351" i="2"/>
  <c r="D352" i="2"/>
  <c r="D353" i="2"/>
  <c r="D354" i="2"/>
  <c r="D355" i="2"/>
  <c r="D356" i="2"/>
  <c r="D357" i="2"/>
  <c r="D358" i="2"/>
  <c r="D359" i="2"/>
  <c r="D360" i="2"/>
  <c r="D361" i="2"/>
  <c r="D362" i="2"/>
  <c r="D363" i="2"/>
  <c r="D364" i="2"/>
  <c r="D365" i="2"/>
  <c r="D366" i="2"/>
  <c r="D367" i="2"/>
  <c r="D368" i="2"/>
  <c r="D369" i="2"/>
  <c r="D370" i="2"/>
  <c r="D371" i="2"/>
  <c r="D372" i="2"/>
  <c r="D373" i="2"/>
  <c r="D374" i="2"/>
  <c r="D375" i="2"/>
  <c r="D376" i="2"/>
  <c r="D377" i="2"/>
  <c r="D378" i="2"/>
  <c r="D379" i="2"/>
  <c r="D380" i="2"/>
  <c r="D381" i="2"/>
  <c r="D382" i="2"/>
  <c r="D383" i="2"/>
  <c r="D384" i="2"/>
  <c r="D385" i="2"/>
  <c r="D386" i="2"/>
  <c r="D387" i="2"/>
  <c r="D388" i="2"/>
  <c r="D389" i="2"/>
  <c r="D390" i="2"/>
  <c r="D391" i="2"/>
  <c r="D392" i="2"/>
  <c r="D393" i="2"/>
  <c r="D394" i="2"/>
  <c r="D395" i="2"/>
  <c r="D396" i="2"/>
  <c r="D397" i="2"/>
  <c r="D398" i="2"/>
  <c r="D399" i="2"/>
  <c r="D400" i="2"/>
  <c r="D401" i="2"/>
  <c r="D402" i="2"/>
  <c r="D403" i="2"/>
  <c r="D404" i="2"/>
  <c r="D405" i="2"/>
  <c r="D406" i="2"/>
  <c r="D407" i="2"/>
  <c r="D408" i="2"/>
  <c r="D409" i="2"/>
  <c r="D410" i="2"/>
  <c r="D411" i="2"/>
  <c r="D412" i="2"/>
  <c r="D413" i="2"/>
  <c r="D414" i="2"/>
  <c r="D415" i="2"/>
  <c r="D416" i="2"/>
  <c r="D417" i="2"/>
  <c r="D418" i="2"/>
  <c r="D419" i="2"/>
  <c r="D420" i="2"/>
  <c r="D421" i="2"/>
  <c r="D422" i="2"/>
  <c r="D423" i="2"/>
  <c r="D424" i="2"/>
  <c r="D425" i="2"/>
  <c r="D426" i="2"/>
  <c r="D427" i="2"/>
  <c r="D428" i="2"/>
  <c r="D429" i="2"/>
  <c r="D430" i="2"/>
  <c r="D431" i="2"/>
  <c r="D432" i="2"/>
  <c r="D433" i="2"/>
  <c r="D434" i="2"/>
  <c r="D435" i="2"/>
  <c r="D436" i="2"/>
  <c r="D437" i="2"/>
  <c r="D438" i="2"/>
  <c r="D439" i="2"/>
  <c r="D440" i="2"/>
  <c r="D441" i="2"/>
  <c r="D442" i="2"/>
  <c r="D443" i="2"/>
  <c r="D444" i="2"/>
  <c r="D445" i="2"/>
  <c r="D446" i="2"/>
  <c r="D447" i="2"/>
  <c r="D448" i="2"/>
  <c r="D449" i="2"/>
  <c r="D450" i="2"/>
  <c r="D451" i="2"/>
  <c r="D452" i="2"/>
  <c r="D453" i="2"/>
  <c r="D454" i="2"/>
  <c r="D455" i="2"/>
  <c r="D456" i="2"/>
  <c r="D457" i="2"/>
  <c r="D458" i="2"/>
  <c r="D459" i="2"/>
  <c r="D460" i="2"/>
  <c r="D461" i="2"/>
  <c r="D462" i="2"/>
  <c r="D463" i="2"/>
  <c r="D464" i="2"/>
  <c r="D465" i="2"/>
  <c r="D466" i="2"/>
  <c r="D467" i="2"/>
  <c r="D468" i="2"/>
  <c r="D469" i="2"/>
  <c r="D470" i="2"/>
  <c r="D471" i="2"/>
  <c r="D472" i="2"/>
  <c r="D473" i="2"/>
  <c r="D474" i="2"/>
  <c r="D475" i="2"/>
  <c r="D476" i="2"/>
  <c r="D477" i="2"/>
  <c r="D478" i="2"/>
  <c r="D479" i="2"/>
  <c r="D480" i="2"/>
  <c r="D481" i="2"/>
  <c r="D482" i="2"/>
  <c r="D483" i="2"/>
  <c r="D484" i="2"/>
  <c r="D485" i="2"/>
  <c r="D486" i="2"/>
  <c r="D487" i="2"/>
  <c r="D488" i="2"/>
  <c r="D489" i="2"/>
  <c r="D490" i="2"/>
  <c r="D491" i="2"/>
  <c r="D492" i="2"/>
  <c r="D493" i="2"/>
  <c r="D494" i="2"/>
  <c r="D495" i="2"/>
  <c r="D496" i="2"/>
  <c r="D497" i="2"/>
  <c r="D498" i="2"/>
  <c r="D499" i="2"/>
  <c r="D500" i="2"/>
  <c r="D501" i="2"/>
  <c r="D502" i="2"/>
  <c r="D503" i="2"/>
  <c r="D504" i="2"/>
  <c r="D505" i="2"/>
  <c r="D506" i="2"/>
  <c r="D507" i="2"/>
  <c r="D508" i="2"/>
  <c r="D509" i="2"/>
  <c r="D510" i="2"/>
  <c r="D511" i="2"/>
  <c r="D512" i="2"/>
  <c r="D513" i="2"/>
  <c r="D514" i="2"/>
  <c r="D515" i="2"/>
  <c r="D516" i="2"/>
  <c r="D517" i="2"/>
  <c r="D518" i="2"/>
  <c r="D519" i="2"/>
  <c r="D520" i="2"/>
  <c r="D521" i="2"/>
  <c r="D522" i="2"/>
  <c r="D523" i="2"/>
  <c r="D524" i="2"/>
  <c r="D525" i="2"/>
  <c r="D526" i="2"/>
  <c r="D527" i="2"/>
  <c r="D528" i="2"/>
  <c r="D529" i="2"/>
  <c r="D530" i="2"/>
  <c r="D531" i="2"/>
  <c r="D532" i="2"/>
  <c r="D533" i="2"/>
  <c r="D534" i="2"/>
  <c r="D535" i="2"/>
  <c r="D536" i="2"/>
  <c r="D537" i="2"/>
  <c r="D538" i="2"/>
  <c r="D539" i="2"/>
  <c r="D540" i="2"/>
  <c r="D541" i="2"/>
  <c r="D542" i="2"/>
  <c r="D543" i="2"/>
  <c r="D544" i="2"/>
  <c r="D545" i="2"/>
  <c r="D546" i="2"/>
  <c r="D547" i="2"/>
  <c r="D548" i="2"/>
  <c r="D549" i="2"/>
  <c r="D550" i="2"/>
  <c r="D551" i="2"/>
  <c r="D552" i="2"/>
  <c r="D553" i="2"/>
  <c r="D554" i="2"/>
  <c r="D555" i="2"/>
  <c r="D556" i="2"/>
  <c r="D557" i="2"/>
  <c r="D558" i="2"/>
  <c r="D559" i="2"/>
  <c r="D560" i="2"/>
  <c r="D561" i="2"/>
  <c r="D562" i="2"/>
  <c r="D563" i="2"/>
  <c r="D564" i="2"/>
  <c r="D565" i="2"/>
  <c r="D566" i="2"/>
  <c r="D567" i="2"/>
  <c r="D568" i="2"/>
  <c r="D569" i="2"/>
  <c r="D570" i="2"/>
  <c r="D571" i="2"/>
  <c r="D572" i="2"/>
  <c r="D573" i="2"/>
  <c r="D574" i="2"/>
  <c r="D575" i="2"/>
  <c r="D576" i="2"/>
  <c r="D577" i="2"/>
  <c r="D578" i="2"/>
  <c r="D579" i="2"/>
  <c r="D580" i="2"/>
  <c r="D581" i="2"/>
  <c r="D582" i="2"/>
  <c r="D583" i="2"/>
  <c r="D584" i="2"/>
  <c r="D585" i="2"/>
  <c r="D281" i="2"/>
  <c r="R219" i="2"/>
  <c r="R220" i="2"/>
  <c r="R221" i="2"/>
  <c r="R222" i="2"/>
  <c r="R223" i="2"/>
  <c r="R224" i="2"/>
  <c r="R225" i="2"/>
  <c r="R226" i="2"/>
  <c r="R227" i="2"/>
  <c r="R228" i="2"/>
  <c r="R229" i="2"/>
  <c r="R230" i="2"/>
  <c r="R231" i="2"/>
  <c r="R232" i="2"/>
  <c r="R233" i="2"/>
  <c r="R234" i="2"/>
  <c r="R235" i="2"/>
  <c r="R236" i="2"/>
  <c r="R237" i="2"/>
  <c r="R238" i="2"/>
  <c r="R239" i="2"/>
  <c r="R240" i="2"/>
  <c r="R241" i="2"/>
  <c r="R242" i="2"/>
  <c r="R243" i="2"/>
  <c r="R244" i="2"/>
  <c r="R245" i="2"/>
  <c r="R246" i="2"/>
  <c r="R247" i="2"/>
  <c r="R248" i="2"/>
  <c r="R249" i="2"/>
  <c r="R250" i="2"/>
  <c r="R251" i="2"/>
  <c r="R252" i="2"/>
  <c r="R253" i="2"/>
  <c r="R254" i="2"/>
  <c r="R255" i="2"/>
  <c r="R256" i="2"/>
  <c r="R257" i="2"/>
  <c r="R258" i="2"/>
  <c r="R259" i="2"/>
  <c r="R260" i="2"/>
  <c r="R261" i="2"/>
  <c r="R262" i="2"/>
  <c r="R263" i="2"/>
  <c r="R264" i="2"/>
  <c r="R265" i="2"/>
  <c r="R266" i="2"/>
  <c r="R267" i="2"/>
  <c r="R268" i="2"/>
  <c r="R269" i="2"/>
  <c r="R270" i="2"/>
  <c r="R271" i="2"/>
  <c r="R272" i="2"/>
  <c r="R273" i="2"/>
  <c r="R274" i="2"/>
  <c r="R275" i="2"/>
  <c r="R276" i="2"/>
  <c r="R277" i="2"/>
  <c r="R278" i="2"/>
  <c r="R279" i="2"/>
  <c r="R280" i="2"/>
  <c r="R281" i="2"/>
  <c r="R282" i="2"/>
  <c r="R283" i="2"/>
  <c r="R284" i="2"/>
  <c r="R285" i="2"/>
  <c r="R286" i="2"/>
  <c r="R287" i="2"/>
  <c r="R288" i="2"/>
  <c r="R289" i="2"/>
  <c r="R290" i="2"/>
  <c r="R291" i="2"/>
  <c r="R292" i="2"/>
  <c r="R293" i="2"/>
  <c r="R294" i="2"/>
  <c r="R295" i="2"/>
  <c r="R296" i="2"/>
  <c r="R297" i="2"/>
  <c r="R298" i="2"/>
  <c r="R299" i="2"/>
  <c r="R300" i="2"/>
  <c r="R301" i="2"/>
  <c r="R302" i="2"/>
  <c r="R303" i="2"/>
  <c r="R304" i="2"/>
  <c r="R305" i="2"/>
  <c r="R306" i="2"/>
  <c r="R307" i="2"/>
  <c r="R308" i="2"/>
  <c r="R309" i="2"/>
  <c r="R310" i="2"/>
  <c r="R311" i="2"/>
  <c r="R312" i="2"/>
  <c r="R313" i="2"/>
  <c r="R314" i="2"/>
  <c r="R315" i="2"/>
  <c r="R316" i="2"/>
  <c r="R317" i="2"/>
  <c r="R318" i="2"/>
  <c r="R319" i="2"/>
  <c r="R320" i="2"/>
  <c r="R321" i="2"/>
  <c r="R322" i="2"/>
  <c r="R323" i="2"/>
  <c r="R324" i="2"/>
  <c r="R325" i="2"/>
  <c r="R326" i="2"/>
  <c r="R327" i="2"/>
  <c r="R328" i="2"/>
  <c r="R329" i="2"/>
  <c r="R330" i="2"/>
  <c r="R331" i="2"/>
  <c r="R332" i="2"/>
  <c r="R333" i="2"/>
  <c r="R334" i="2"/>
  <c r="R335" i="2"/>
  <c r="R336" i="2"/>
  <c r="R337" i="2"/>
  <c r="R338" i="2"/>
  <c r="R339" i="2"/>
  <c r="R340" i="2"/>
  <c r="R341" i="2"/>
  <c r="R342" i="2"/>
  <c r="R343" i="2"/>
  <c r="R344" i="2"/>
  <c r="R345" i="2"/>
  <c r="R346" i="2"/>
  <c r="R347" i="2"/>
  <c r="R348" i="2"/>
  <c r="R349" i="2"/>
  <c r="R350" i="2"/>
  <c r="R351" i="2"/>
  <c r="R352" i="2"/>
  <c r="R353" i="2"/>
  <c r="R354" i="2"/>
  <c r="R355" i="2"/>
  <c r="R356" i="2"/>
  <c r="R357" i="2"/>
  <c r="R358" i="2"/>
  <c r="R359" i="2"/>
  <c r="R360" i="2"/>
  <c r="R361" i="2"/>
  <c r="R362" i="2"/>
  <c r="R363" i="2"/>
  <c r="R364" i="2"/>
  <c r="R365" i="2"/>
  <c r="R366" i="2"/>
  <c r="R367" i="2"/>
  <c r="R368" i="2"/>
  <c r="R369" i="2"/>
  <c r="R370" i="2"/>
  <c r="R371" i="2"/>
  <c r="R372" i="2"/>
  <c r="R373" i="2"/>
  <c r="R374" i="2"/>
  <c r="R375" i="2"/>
  <c r="R376" i="2"/>
  <c r="R377" i="2"/>
  <c r="R378" i="2"/>
  <c r="R379" i="2"/>
  <c r="R380" i="2"/>
  <c r="R381" i="2"/>
  <c r="R382" i="2"/>
  <c r="R383" i="2"/>
  <c r="R384" i="2"/>
  <c r="R385" i="2"/>
  <c r="R386" i="2"/>
  <c r="R387" i="2"/>
  <c r="R388" i="2"/>
  <c r="R389" i="2"/>
  <c r="R390" i="2"/>
  <c r="R391" i="2"/>
  <c r="R392" i="2"/>
  <c r="R393" i="2"/>
  <c r="R394" i="2"/>
  <c r="R395" i="2"/>
  <c r="R396" i="2"/>
  <c r="R397" i="2"/>
  <c r="R398" i="2"/>
  <c r="R399" i="2"/>
  <c r="R400" i="2"/>
  <c r="R401" i="2"/>
  <c r="R402" i="2"/>
  <c r="R403" i="2"/>
  <c r="R404" i="2"/>
  <c r="R218" i="2"/>
  <c r="E1399" i="2" l="1"/>
  <c r="E1296" i="2"/>
  <c r="N1297" i="2"/>
  <c r="E1522" i="2"/>
  <c r="N1397" i="2"/>
  <c r="J447" i="2"/>
  <c r="S218" i="2"/>
  <c r="E281" i="2"/>
  <c r="AJ95" i="1"/>
  <c r="AJ38" i="1"/>
  <c r="AK18" i="1" l="1"/>
  <c r="AK16" i="1"/>
  <c r="AK17" i="1"/>
  <c r="AK144" i="1" l="1"/>
  <c r="AJ144" i="1"/>
  <c r="AK150" i="1"/>
  <c r="AJ150" i="1"/>
  <c r="AK149" i="1"/>
  <c r="AJ149" i="1"/>
  <c r="AK148" i="1"/>
  <c r="AJ148" i="1"/>
  <c r="AK91" i="1"/>
  <c r="AJ91" i="1"/>
  <c r="AK147" i="1"/>
  <c r="AJ147" i="1"/>
  <c r="AK145" i="1"/>
  <c r="AK146" i="1"/>
  <c r="AJ145" i="1"/>
  <c r="AJ146" i="1"/>
  <c r="H146" i="1"/>
  <c r="H145" i="1"/>
  <c r="H144" i="1"/>
  <c r="AK143" i="1"/>
  <c r="AJ143" i="1"/>
  <c r="AK142" i="1"/>
  <c r="AJ142" i="1"/>
  <c r="H142" i="1"/>
  <c r="AK141" i="1"/>
  <c r="AJ141" i="1"/>
  <c r="H141" i="1"/>
  <c r="AK140" i="1"/>
  <c r="AJ140" i="1"/>
  <c r="AK139" i="1"/>
  <c r="AJ139" i="1"/>
  <c r="AK138" i="1"/>
  <c r="AJ138" i="1"/>
  <c r="AJ137" i="1"/>
  <c r="AK137" i="1"/>
  <c r="AJ120" i="1"/>
  <c r="AK120" i="1"/>
  <c r="H129" i="1"/>
  <c r="AJ129" i="1"/>
  <c r="AK129" i="1"/>
  <c r="H31" i="1"/>
  <c r="AJ31" i="1"/>
  <c r="AK31" i="1"/>
  <c r="H23" i="1"/>
  <c r="AK23" i="1"/>
  <c r="AJ23" i="1"/>
  <c r="AK67" i="1"/>
  <c r="AJ67" i="1"/>
  <c r="AK121" i="1"/>
  <c r="AJ121" i="1"/>
  <c r="AK102" i="1"/>
  <c r="AJ102" i="1"/>
  <c r="AJ17" i="1"/>
  <c r="AK92" i="1"/>
  <c r="AJ92" i="1"/>
  <c r="AK71" i="1"/>
  <c r="AJ71" i="1"/>
  <c r="H84" i="1"/>
  <c r="AK104" i="1"/>
  <c r="AJ104" i="1"/>
  <c r="H104" i="1"/>
  <c r="AK47" i="1"/>
  <c r="AJ47" i="1"/>
  <c r="AK49" i="1"/>
  <c r="AJ49" i="1"/>
  <c r="H49" i="1"/>
  <c r="AK115" i="1"/>
  <c r="AJ115" i="1"/>
  <c r="AK123" i="1"/>
  <c r="AJ123" i="1"/>
  <c r="AK29" i="1"/>
  <c r="AJ29" i="1"/>
  <c r="AK81" i="1"/>
  <c r="AJ81" i="1"/>
  <c r="AK109" i="1"/>
  <c r="AJ109" i="1"/>
  <c r="H109" i="1"/>
  <c r="H76" i="1"/>
  <c r="H66" i="1"/>
  <c r="H86" i="1"/>
  <c r="AK78" i="1"/>
  <c r="AJ78" i="1"/>
  <c r="H78" i="1"/>
  <c r="H116" i="1"/>
  <c r="H61" i="1"/>
  <c r="AK37" i="1"/>
  <c r="AJ37" i="1"/>
  <c r="H37" i="1"/>
  <c r="H62" i="1"/>
  <c r="H50" i="1"/>
  <c r="AK105" i="1"/>
  <c r="AJ105" i="1"/>
  <c r="H105" i="1"/>
  <c r="AK11" i="1"/>
  <c r="AJ11" i="1"/>
  <c r="H11" i="1"/>
  <c r="AK39" i="1"/>
  <c r="AJ39" i="1"/>
  <c r="H39" i="1"/>
  <c r="AK7" i="1"/>
  <c r="AJ7" i="1"/>
  <c r="H7" i="1"/>
  <c r="AK79" i="1"/>
  <c r="AJ79" i="1"/>
  <c r="H79" i="1"/>
  <c r="AK119" i="1"/>
  <c r="AJ119" i="1"/>
  <c r="H119" i="1"/>
  <c r="H28" i="1"/>
  <c r="H27" i="1"/>
  <c r="H10" i="1"/>
  <c r="AK14" i="1"/>
  <c r="AJ14" i="1"/>
  <c r="AK25" i="1"/>
  <c r="AJ25" i="1"/>
  <c r="AK53" i="1"/>
  <c r="AJ53" i="1"/>
  <c r="AK111" i="1"/>
  <c r="AJ111" i="1"/>
  <c r="AK97" i="1"/>
  <c r="AJ97" i="1"/>
  <c r="AK48" i="1"/>
  <c r="AK98" i="1"/>
  <c r="AJ48" i="1"/>
  <c r="AJ98" i="1"/>
  <c r="AK15" i="1"/>
  <c r="AJ15" i="1"/>
  <c r="AK85" i="1"/>
  <c r="AJ85" i="1"/>
  <c r="H64" i="1"/>
  <c r="H30" i="1"/>
  <c r="AK42" i="1"/>
  <c r="AJ42" i="1"/>
  <c r="H42" i="1"/>
  <c r="H122" i="1"/>
  <c r="AK33" i="1"/>
  <c r="AJ33" i="1"/>
  <c r="H33" i="1"/>
  <c r="H4" i="1"/>
  <c r="H26" i="1"/>
  <c r="H24" i="1"/>
  <c r="H22" i="1"/>
  <c r="H20" i="1"/>
  <c r="H90" i="1"/>
  <c r="H99" i="1"/>
  <c r="H114" i="1"/>
  <c r="H128" i="1"/>
  <c r="H8" i="1"/>
  <c r="AK54" i="1"/>
  <c r="AJ54" i="1"/>
  <c r="H54" i="1"/>
  <c r="AK132" i="1"/>
  <c r="AJ132" i="1"/>
  <c r="H132" i="1"/>
  <c r="AK128" i="1"/>
  <c r="AJ128" i="1"/>
  <c r="AK21" i="1"/>
  <c r="AJ21" i="1"/>
  <c r="H21" i="1"/>
  <c r="AK20" i="1"/>
  <c r="H5" i="1"/>
  <c r="H118" i="1"/>
  <c r="H106" i="1"/>
  <c r="H94" i="1"/>
  <c r="H2" i="1"/>
  <c r="AK55" i="1"/>
  <c r="AJ55" i="1"/>
  <c r="H55" i="1"/>
  <c r="AK59" i="1"/>
  <c r="AJ59" i="1"/>
  <c r="H59" i="1"/>
  <c r="AK38" i="1"/>
  <c r="H38" i="1"/>
  <c r="H18" i="1"/>
  <c r="AK130" i="1"/>
  <c r="AJ130" i="1"/>
  <c r="AJ16" i="1"/>
  <c r="H16" i="1"/>
  <c r="AK83" i="1"/>
  <c r="AJ83" i="1"/>
  <c r="H83" i="1"/>
  <c r="AK72" i="1"/>
  <c r="AJ72" i="1"/>
  <c r="AK52" i="1"/>
  <c r="AJ52" i="1"/>
  <c r="AK51" i="1"/>
  <c r="AJ51" i="1"/>
  <c r="H130" i="1"/>
  <c r="AK9" i="1"/>
  <c r="AJ9" i="1"/>
  <c r="H9" i="1"/>
  <c r="AK126" i="1"/>
  <c r="AJ126" i="1"/>
  <c r="H126" i="1"/>
  <c r="AK100" i="1"/>
  <c r="AJ100" i="1"/>
  <c r="H100" i="1"/>
  <c r="AK124" i="1"/>
  <c r="AJ124" i="1"/>
  <c r="H124" i="1"/>
  <c r="AK65" i="1"/>
  <c r="AJ65" i="1"/>
  <c r="AK82" i="1"/>
  <c r="AJ82" i="1"/>
  <c r="H58" i="1"/>
  <c r="AJ18" i="1"/>
  <c r="H131" i="1"/>
  <c r="AK56" i="1"/>
  <c r="AJ20" i="1"/>
  <c r="AJ56" i="1"/>
  <c r="AK57" i="1"/>
  <c r="AJ57" i="1"/>
  <c r="AK8" i="1"/>
  <c r="AJ8" i="1"/>
  <c r="AK12" i="1"/>
  <c r="AJ12" i="1"/>
  <c r="H12" i="1"/>
  <c r="AK13" i="1"/>
  <c r="AJ13" i="1"/>
  <c r="H13" i="1"/>
  <c r="AK68" i="1"/>
  <c r="AJ68" i="1"/>
  <c r="H68" i="1"/>
  <c r="AK131" i="1"/>
  <c r="AJ131" i="1"/>
  <c r="AK35" i="1"/>
  <c r="AJ35" i="1"/>
  <c r="H35" i="1"/>
  <c r="AK36" i="1"/>
  <c r="AJ36" i="1"/>
  <c r="H36" i="1"/>
  <c r="AK73" i="1"/>
  <c r="AJ73" i="1"/>
  <c r="H73" i="1"/>
  <c r="AK99" i="1"/>
  <c r="AJ99" i="1"/>
  <c r="AK44" i="1"/>
  <c r="AJ44" i="1"/>
  <c r="H44" i="1"/>
  <c r="AK114" i="1"/>
  <c r="AJ114" i="1"/>
  <c r="AK125" i="1"/>
  <c r="AJ125" i="1"/>
  <c r="H125" i="1"/>
  <c r="H72" i="1"/>
  <c r="AK45" i="1"/>
  <c r="AJ45" i="1"/>
  <c r="AK28" i="1"/>
  <c r="AJ28" i="1"/>
  <c r="AK108" i="1"/>
  <c r="AJ108" i="1"/>
  <c r="H108" i="1"/>
  <c r="AK117" i="1"/>
  <c r="AJ117" i="1"/>
  <c r="H117" i="1"/>
  <c r="AK89" i="1"/>
  <c r="AJ89" i="1"/>
  <c r="AK43" i="1"/>
  <c r="AJ43" i="1"/>
  <c r="AK87" i="1"/>
  <c r="AJ87" i="1"/>
  <c r="H87" i="1"/>
  <c r="AK122" i="1"/>
  <c r="AJ122" i="1"/>
  <c r="AK113" i="1"/>
  <c r="AJ113" i="1"/>
  <c r="H113" i="1"/>
  <c r="AK4" i="1"/>
  <c r="AJ4" i="1"/>
  <c r="AK26" i="1"/>
  <c r="AJ26" i="1"/>
  <c r="AK22" i="1"/>
  <c r="AJ22" i="1"/>
  <c r="AK112" i="1"/>
  <c r="AJ112" i="1"/>
  <c r="H112" i="1"/>
  <c r="AK6" i="1"/>
  <c r="AJ6" i="1"/>
  <c r="H6" i="1"/>
  <c r="AK101" i="1"/>
  <c r="AJ101" i="1"/>
  <c r="AK86" i="1"/>
  <c r="AJ86" i="1"/>
  <c r="AK24" i="1"/>
  <c r="AJ24" i="1"/>
  <c r="AK75" i="1"/>
  <c r="AJ75" i="1"/>
  <c r="AK103" i="1"/>
  <c r="AJ103" i="1"/>
  <c r="H103" i="1"/>
  <c r="AK74" i="1"/>
  <c r="AJ74" i="1"/>
  <c r="H74" i="1"/>
  <c r="AK46" i="1"/>
  <c r="AJ46" i="1"/>
  <c r="AK34" i="1"/>
  <c r="AJ34" i="1"/>
  <c r="H34" i="1"/>
  <c r="AK69" i="1"/>
  <c r="AJ69" i="1"/>
  <c r="AK10" i="1"/>
  <c r="AJ10" i="1"/>
  <c r="AK66" i="1"/>
  <c r="AJ66" i="1"/>
  <c r="AK77" i="1"/>
  <c r="AJ77" i="1"/>
  <c r="AK27" i="1"/>
  <c r="AJ27" i="1"/>
  <c r="H52" i="1"/>
  <c r="H51" i="1"/>
  <c r="AK93" i="1"/>
  <c r="AJ93" i="1"/>
  <c r="H93" i="1"/>
  <c r="AK96" i="1"/>
  <c r="AJ96" i="1"/>
  <c r="H96" i="1"/>
  <c r="H47" i="1"/>
  <c r="AK118" i="1"/>
  <c r="AJ118" i="1"/>
  <c r="AK5" i="1"/>
  <c r="AJ5" i="1"/>
  <c r="AK50" i="1"/>
  <c r="AJ50" i="1"/>
  <c r="AK94" i="1"/>
  <c r="AJ94" i="1"/>
  <c r="AK106" i="1"/>
  <c r="AJ106" i="1"/>
  <c r="AK90" i="1"/>
  <c r="AJ90" i="1"/>
  <c r="AJ40" i="1"/>
  <c r="AK40" i="1"/>
  <c r="H40" i="1"/>
  <c r="AK95" i="1"/>
  <c r="H95" i="1"/>
  <c r="AK76" i="1"/>
  <c r="AJ76" i="1"/>
  <c r="AK70" i="1"/>
  <c r="AJ70" i="1"/>
  <c r="H70" i="1"/>
  <c r="AK84" i="1"/>
  <c r="AJ84" i="1"/>
  <c r="AK63" i="1"/>
  <c r="AJ63" i="1"/>
  <c r="H63" i="1"/>
  <c r="AK110" i="1"/>
  <c r="AJ110" i="1"/>
  <c r="H110" i="1"/>
  <c r="AK19" i="1"/>
  <c r="AJ19" i="1"/>
  <c r="H19" i="1"/>
  <c r="AK116" i="1"/>
  <c r="AJ116" i="1"/>
  <c r="AK127" i="1"/>
  <c r="AJ127" i="1"/>
  <c r="H127" i="1"/>
  <c r="AK80" i="1"/>
  <c r="AJ80" i="1"/>
  <c r="H80" i="1"/>
  <c r="AK88" i="1"/>
  <c r="AJ88" i="1"/>
  <c r="H3" i="1"/>
  <c r="H41" i="1"/>
  <c r="H60" i="1"/>
  <c r="H88" i="1"/>
  <c r="H32" i="1"/>
  <c r="AK60" i="1"/>
  <c r="AJ60" i="1"/>
  <c r="AK41" i="1"/>
  <c r="AJ41" i="1"/>
  <c r="AK58" i="1"/>
  <c r="AJ58" i="1"/>
  <c r="AK61" i="1"/>
  <c r="AJ61" i="1"/>
  <c r="AK62" i="1"/>
  <c r="AJ62" i="1"/>
  <c r="AJ3" i="1"/>
  <c r="AK3" i="1"/>
  <c r="AK32" i="1"/>
  <c r="AJ32" i="1"/>
</calcChain>
</file>

<file path=xl/sharedStrings.xml><?xml version="1.0" encoding="utf-8"?>
<sst xmlns="http://schemas.openxmlformats.org/spreadsheetml/2006/main" count="7831" uniqueCount="1366">
  <si>
    <t>SEX</t>
  </si>
  <si>
    <t xml:space="preserve">VARSTA </t>
  </si>
  <si>
    <t>STATUS FUMATOR</t>
  </si>
  <si>
    <t>ALCOOL</t>
  </si>
  <si>
    <t xml:space="preserve">PROFESIE </t>
  </si>
  <si>
    <t xml:space="preserve">ALTE BOLI </t>
  </si>
  <si>
    <t xml:space="preserve">NLR </t>
  </si>
  <si>
    <t>PLR</t>
  </si>
  <si>
    <t>LEUCOCITE</t>
  </si>
  <si>
    <t>NEUTROFILE</t>
  </si>
  <si>
    <t xml:space="preserve">LIMFOCITE </t>
  </si>
  <si>
    <t xml:space="preserve">TROMBOCITI </t>
  </si>
  <si>
    <t xml:space="preserve">CRP </t>
  </si>
  <si>
    <t>FERITINA</t>
  </si>
  <si>
    <t>LDH</t>
  </si>
  <si>
    <t>D-DIMERI</t>
  </si>
  <si>
    <t>VSH</t>
  </si>
  <si>
    <t xml:space="preserve">ASPECT CT </t>
  </si>
  <si>
    <t>STARE CIVILA</t>
  </si>
  <si>
    <t>LOCUIESTE CU</t>
  </si>
  <si>
    <t xml:space="preserve">MEDIU DE PROVENIENTA </t>
  </si>
  <si>
    <t>NIVEL DE INSTRUIRE</t>
  </si>
  <si>
    <t>TARA IN CARE PROFESEAZA</t>
  </si>
  <si>
    <t xml:space="preserve">MEDICATIE(IECA,SARTANI?,AINS )  </t>
  </si>
  <si>
    <t xml:space="preserve">ATCD PSIHIATRICE </t>
  </si>
  <si>
    <t>ZILE SPITALIZARE</t>
  </si>
  <si>
    <t>SUPORT</t>
  </si>
  <si>
    <t>F</t>
  </si>
  <si>
    <t>IMC</t>
  </si>
  <si>
    <t>INALTIME</t>
  </si>
  <si>
    <t>GREUTATE</t>
  </si>
  <si>
    <t>RO</t>
  </si>
  <si>
    <t>fumator activ</t>
  </si>
  <si>
    <t>neaga</t>
  </si>
  <si>
    <t>HTA</t>
  </si>
  <si>
    <t>HTA, Obezitate</t>
  </si>
  <si>
    <t>vopsitorie</t>
  </si>
  <si>
    <t>Atacand, Indapamid, Norvasc, Meoprolol</t>
  </si>
  <si>
    <t>/</t>
  </si>
  <si>
    <t>Normal</t>
  </si>
  <si>
    <t>u</t>
  </si>
  <si>
    <t>nefumatoare</t>
  </si>
  <si>
    <t>colon iritabil</t>
  </si>
  <si>
    <t>casatorita</t>
  </si>
  <si>
    <t>Enap, Moduxin, Zeplan</t>
  </si>
  <si>
    <t>+</t>
  </si>
  <si>
    <t>Delonghi</t>
  </si>
  <si>
    <t>fara</t>
  </si>
  <si>
    <t>M</t>
  </si>
  <si>
    <t>fost fumator</t>
  </si>
  <si>
    <t>inginer</t>
  </si>
  <si>
    <t>Zinnat 5 zile</t>
  </si>
  <si>
    <t>r</t>
  </si>
  <si>
    <t>?</t>
  </si>
  <si>
    <t>medic</t>
  </si>
  <si>
    <t>HTAE, dislipidemie, lombosciatica, noduli tiroidieni bilat, chist ovarian stationar</t>
  </si>
  <si>
    <t>Leridip, Bisotens, Lipantil, Omacor</t>
  </si>
  <si>
    <t>HTAE, depresie</t>
  </si>
  <si>
    <t>Spitomin, Coaxil, Anxiar</t>
  </si>
  <si>
    <t>postasita</t>
  </si>
  <si>
    <t>Paracetamol 3 zile anterior test</t>
  </si>
  <si>
    <t>nefumator</t>
  </si>
  <si>
    <t>chist hidatic operat</t>
  </si>
  <si>
    <t>ofiter armata</t>
  </si>
  <si>
    <t>NR DE ZILE LA DG 22.04</t>
  </si>
  <si>
    <t>ingrijitor curatenie</t>
  </si>
  <si>
    <t>Paracetamol 3x1/zi 2 zile</t>
  </si>
  <si>
    <t>medic radioterapeut</t>
  </si>
  <si>
    <t>HTAE, Hepatita virala B vindecata, HDS, beta talasemie</t>
  </si>
  <si>
    <t>Nebilet</t>
  </si>
  <si>
    <t>asistent medical</t>
  </si>
  <si>
    <t>anemie feripriva</t>
  </si>
  <si>
    <r>
      <t>pensiona</t>
    </r>
    <r>
      <rPr>
        <b/>
        <sz val="11"/>
        <color theme="1"/>
        <rFont val="Calibri"/>
        <family val="2"/>
        <scheme val="minor"/>
      </rPr>
      <t>r</t>
    </r>
  </si>
  <si>
    <t>neoplasm de colon ascendent, hernie inghinala operata, stenoza canal rahidian</t>
  </si>
  <si>
    <t>Amlodipina, Indapamid, Ramipril</t>
  </si>
  <si>
    <t>ocazional</t>
  </si>
  <si>
    <t>pensionar, lucrat in mediu toxic</t>
  </si>
  <si>
    <t>Relaxirem 1x1/zi, Ibuprofen de 2 zile</t>
  </si>
  <si>
    <t>Psoriazis vulgar</t>
  </si>
  <si>
    <t>pompier</t>
  </si>
  <si>
    <t>pensionar</t>
  </si>
  <si>
    <t>HTAE, CIC</t>
  </si>
  <si>
    <t>R</t>
  </si>
  <si>
    <t>psiholog</t>
  </si>
  <si>
    <t>Diabet zaharat tip 2</t>
  </si>
  <si>
    <t>Metfogama, Diaprel</t>
  </si>
  <si>
    <t>fabrica ceramica cu expunere la noxe respiratorii</t>
  </si>
  <si>
    <r>
      <t>HTAE, Hepatica C</t>
    </r>
    <r>
      <rPr>
        <i/>
        <sz val="11"/>
        <color theme="1"/>
        <rFont val="Calibri"/>
        <family val="2"/>
        <scheme val="minor"/>
      </rPr>
      <t xml:space="preserve"> </t>
    </r>
    <r>
      <rPr>
        <sz val="11"/>
        <color theme="1"/>
        <rFont val="Calibri"/>
        <family val="2"/>
        <scheme val="minor"/>
      </rPr>
      <t>cu trat 3 luni</t>
    </r>
  </si>
  <si>
    <t>Captopril, Tertensif</t>
  </si>
  <si>
    <t>infiermiera</t>
  </si>
  <si>
    <t>Hipotiroidism</t>
  </si>
  <si>
    <t>Euthyrox 100</t>
  </si>
  <si>
    <t>santier, aeroport</t>
  </si>
  <si>
    <t xml:space="preserve">Recidiva in peretele abd. Lateraql </t>
  </si>
  <si>
    <t>inginer agricol</t>
  </si>
  <si>
    <t>politist</t>
  </si>
  <si>
    <t>studenta</t>
  </si>
  <si>
    <t>Azitromicina in antecedente</t>
  </si>
  <si>
    <t>elev</t>
  </si>
  <si>
    <t>FARA</t>
  </si>
  <si>
    <t>sofer</t>
  </si>
  <si>
    <t>medic neurolog</t>
  </si>
  <si>
    <t>Hepatita cronica virala B, Sdr Nefrotic</t>
  </si>
  <si>
    <t>Entecavir</t>
  </si>
  <si>
    <t>anticoagulant</t>
  </si>
  <si>
    <t>B</t>
  </si>
  <si>
    <t>Diabet zaharat tip 2, Fia cu alura ventriculara inalta, ICC NYHA II, IRC</t>
  </si>
  <si>
    <t>ex fumator</t>
  </si>
  <si>
    <t>Augumentin, Paracetamol</t>
  </si>
  <si>
    <t>potator</t>
  </si>
  <si>
    <t>Adenocarcinom rectosigmoidian operat, Diabet zaharat tip II</t>
  </si>
  <si>
    <t>Siofor. Diaprel</t>
  </si>
  <si>
    <t>profesor</t>
  </si>
  <si>
    <t>Dehiscenta anastomoza termino-laterala colo-rectala joasa clipata endoscopic , Adenicarcinom  rect mijlociu,  Colectie subfrenica si perigastrica, Formatiune hepatica, Det secundara pulmonara, Tiroiditia Hashimoto</t>
  </si>
  <si>
    <t>Vancomicina, Meropenem</t>
  </si>
  <si>
    <t>Lyrica, Euthyrox</t>
  </si>
  <si>
    <t>Steatoza hepatica, HTA, Dislipidemie</t>
  </si>
  <si>
    <t>Co prenessa</t>
  </si>
  <si>
    <t>Obstructie mecanica pieloureterala stanga, Ureterohidronefroza stg II/III, Diverticulita colon drept, Endoproteza de Aorta toracica descendenta, HATE grad I, Ateromatoza</t>
  </si>
  <si>
    <t>Aspenter, Trombex</t>
  </si>
  <si>
    <t>analist servicii informatice</t>
  </si>
  <si>
    <t>rinita alergica</t>
  </si>
  <si>
    <t>Aerius</t>
  </si>
  <si>
    <t>asistenta IOCN</t>
  </si>
  <si>
    <t>camerista</t>
  </si>
  <si>
    <t>IT</t>
  </si>
  <si>
    <t>Adenocarcinom pulmonar, Esofagita, Leucopenie, Anemie,Hipotiroidism, CIC, Nevralgie de trigemen, prolaps genital</t>
  </si>
  <si>
    <t>Fibroza pulmonara</t>
  </si>
  <si>
    <t>Astm alergic</t>
  </si>
  <si>
    <t>Ventolin</t>
  </si>
  <si>
    <t>student</t>
  </si>
  <si>
    <t>Epilepsie</t>
  </si>
  <si>
    <t>Lanictal</t>
  </si>
  <si>
    <t xml:space="preserve">economist </t>
  </si>
  <si>
    <t>Carcinom tiroidian tratat prin Tiroidectomie, hipotiroidism</t>
  </si>
  <si>
    <t>Nebilet, Calcidin, Novotiral</t>
  </si>
  <si>
    <t>fabrica cablaje</t>
  </si>
  <si>
    <t>Litiaza biliara</t>
  </si>
  <si>
    <t>salariat</t>
  </si>
  <si>
    <t>Yasmine - anticonceptionale</t>
  </si>
  <si>
    <t>colecistectomie, firbom uterin operat, astm bronsic</t>
  </si>
  <si>
    <t>camersita</t>
  </si>
  <si>
    <t>fibrom uterin operat</t>
  </si>
  <si>
    <t>paracetamol</t>
  </si>
  <si>
    <t>fabrica de lemn</t>
  </si>
  <si>
    <t>HTAE, Cardiomiopatie Tako Tsubo</t>
  </si>
  <si>
    <t>comerciant</t>
  </si>
  <si>
    <t>operator calculator, translator</t>
  </si>
  <si>
    <t>Poliartrita reumatoida</t>
  </si>
  <si>
    <t>Prednison, Plaquenil</t>
  </si>
  <si>
    <t>electrician</t>
  </si>
  <si>
    <t>Dermovane unguent</t>
  </si>
  <si>
    <t xml:space="preserve">consum alcool </t>
  </si>
  <si>
    <t>HTAE</t>
  </si>
  <si>
    <t xml:space="preserve">Co-prenessa 4/1.25 mg </t>
  </si>
  <si>
    <t>posta, oficiant</t>
  </si>
  <si>
    <t>Augumentin</t>
  </si>
  <si>
    <t>Proteza mecanica aortica, Cardiopatie ischemica cu IMA in antecedente, HTA, DZ tip 2, Obezitate morbida</t>
  </si>
  <si>
    <t>Sintrom, Tandesar, Duplecor, Indapamid, Siofor, Metoprolol</t>
  </si>
  <si>
    <t>DZ tip 2, Hernie de disc, Spondiloza, osteoporoza, hipotiroidism, CIC silentioasa</t>
  </si>
  <si>
    <t>Lipanthyl, Metfogamma, Amaril, Euthyrox, Connulex, Linisan, Doreta, Lyrica</t>
  </si>
  <si>
    <t>DZ tip II cu insulina, Nefropatie diabetica, HTAE, Obezitatea morbida</t>
  </si>
  <si>
    <t>Nifedipin, Tenaxum, Aspenter, Lantus</t>
  </si>
  <si>
    <t>fara ocupatie</t>
  </si>
  <si>
    <t xml:space="preserve">Diaprel </t>
  </si>
  <si>
    <t>Artroza</t>
  </si>
  <si>
    <t xml:space="preserve">pensionata </t>
  </si>
  <si>
    <t>Scleroza Multipla, Depresie</t>
  </si>
  <si>
    <t>Rebil, Serlift, Mirzaten</t>
  </si>
  <si>
    <t>nefumaoare</t>
  </si>
  <si>
    <t xml:space="preserve">Splenectomizat </t>
  </si>
  <si>
    <t>cu familia</t>
  </si>
  <si>
    <t>DZ tip 2, CIC, HTAE</t>
  </si>
  <si>
    <t>Ramipril, Indapamid, Nebivolol, Doreta</t>
  </si>
  <si>
    <t>postas</t>
  </si>
  <si>
    <t>cu sotia</t>
  </si>
  <si>
    <t>U</t>
  </si>
  <si>
    <t>hepatita B</t>
  </si>
  <si>
    <t xml:space="preserve">bucatareasa </t>
  </si>
  <si>
    <t>gastrita cronica, anexectomie</t>
  </si>
  <si>
    <t>inginer CFR</t>
  </si>
  <si>
    <t>rinita alergica, HTAE, glaucom</t>
  </si>
  <si>
    <t>Leridip, Bisotens, Dutrav</t>
  </si>
  <si>
    <t>TRAT ANTIBIOTIC/ ANTIINFLAMATOR RECENT</t>
  </si>
  <si>
    <t xml:space="preserve"> Trittico</t>
  </si>
  <si>
    <t>Paracetamol</t>
  </si>
  <si>
    <t>Bisogamma, Aspenter</t>
  </si>
  <si>
    <t>Carcinom scuamos esofag, Carcinom hipofaringian chimio-radiotratat</t>
  </si>
  <si>
    <t>Metoprolol, Doreta, Alprazolam, Oncotrical</t>
  </si>
  <si>
    <t xml:space="preserve">Tahicardie sinusala </t>
  </si>
  <si>
    <t>Bisotens</t>
  </si>
  <si>
    <t>contabila</t>
  </si>
  <si>
    <t>Neoplasm mamar operat chimio radiotratat</t>
  </si>
  <si>
    <t>Zoladex, Anostrazol</t>
  </si>
  <si>
    <t>sot</t>
  </si>
  <si>
    <t xml:space="preserve">Formatiune tumorala fara laringiana a epiglotei, Traheostoma, TBC </t>
  </si>
  <si>
    <t>BPOC stadiul IV cu OLD la domiciliu</t>
  </si>
  <si>
    <t>Spiriva, Teotard</t>
  </si>
  <si>
    <t>coafeza</t>
  </si>
  <si>
    <t>ambulantier</t>
  </si>
  <si>
    <t>Diabet zaharat tip II insulino-tratat, HTAE, Adenom de prostata</t>
  </si>
  <si>
    <t>Lantus, Glucovance, Preductal, Tanakan, Co-prenesa</t>
  </si>
  <si>
    <t>HTAE, Ulcer perforat, Colecistectomie</t>
  </si>
  <si>
    <t>Paracetamol, Algocalmin</t>
  </si>
  <si>
    <t>spalatorie</t>
  </si>
  <si>
    <t>cecitate</t>
  </si>
  <si>
    <t>10.05.2020</t>
  </si>
  <si>
    <t>dementa vasculara. Prolaps genital, histerectomie, Boala Parkinson</t>
  </si>
  <si>
    <t>Perindopril, Omeprazol, Orymea, Isicom</t>
  </si>
  <si>
    <t xml:space="preserve">Stare post AVC ischemic, hemipareza dreapta spastica, lacunarism ischemic, hepatita cronica virala B, Cardiopatie ischemica </t>
  </si>
  <si>
    <t>Doxepin, Clopidogrel, Coprenessa, Gabapentina</t>
  </si>
  <si>
    <t>Stare post Avc ischemic, Hemipareza dreapta spastica sechelara, HTAE, obezitate, incontinenta urinara</t>
  </si>
  <si>
    <t>Tarvacord, Perindopril, Bisogamma, Nitroglicerina</t>
  </si>
  <si>
    <t>tiroidectomie</t>
  </si>
  <si>
    <t>stare post AVC, parapareza de etiologie mixta, insuficienta cerebrala, dz tip 2, HTAE, coxartroza, gonartroza.</t>
  </si>
  <si>
    <t>Sermion, Actovegin, Carbamazepina, Thiossen, BetalocZok, Zomen, Siofor</t>
  </si>
  <si>
    <t>Obezitate. DZ tip 2, HTAE, BPOC, Insuficienta respiratorie, Steatoza hepatica, Adenom de prostata</t>
  </si>
  <si>
    <t>Insulina, Indapamid, Tenaxum, Teotard, Toracord</t>
  </si>
  <si>
    <t>Stare post hemoragie subarahnoidiana, Epilespie secundara, Hemipareza dreapta spastica, afazie expresiva, dementa vasculara, HTAE</t>
  </si>
  <si>
    <t>Depakine, Enap, Oxiflux, Neurotop</t>
  </si>
  <si>
    <t>Stare post AVC inschemic. Hemipareza dreapta spastica. Dementa vasculara, Proces proliferativ intracerebral, HTAE, ACOMI</t>
  </si>
  <si>
    <t>Indapamid, Nicergolina, Atoris, Enap, Pentoxifilin</t>
  </si>
  <si>
    <t xml:space="preserve">Boala Alzheimer </t>
  </si>
  <si>
    <t>Davia, Memantina, Uniquet</t>
  </si>
  <si>
    <t>HTAE, IVS NYHA II, carcinom bronhopulmonar</t>
  </si>
  <si>
    <t>Atacand</t>
  </si>
  <si>
    <t>14.05.2020</t>
  </si>
  <si>
    <t>marketing</t>
  </si>
  <si>
    <t xml:space="preserve">asistenta </t>
  </si>
  <si>
    <t>15.05.2020</t>
  </si>
  <si>
    <t>focare condensare, desen interstitial accentuat</t>
  </si>
  <si>
    <t>TRAT.</t>
  </si>
  <si>
    <t>IMAGISTICA-RX</t>
  </si>
  <si>
    <t>CT</t>
  </si>
  <si>
    <t>NR. TESTE</t>
  </si>
  <si>
    <t>scor severitate CT</t>
  </si>
  <si>
    <t>Severitate usoara</t>
  </si>
  <si>
    <t>desen interstitial de tip micro-reticulo-nodular, fara focare condensare</t>
  </si>
  <si>
    <t>modif. tip "arbore inmugurit"</t>
  </si>
  <si>
    <t>H5, A5</t>
  </si>
  <si>
    <t>Severitate moderat/crescuta</t>
  </si>
  <si>
    <t>1(imagini non-covid)</t>
  </si>
  <si>
    <t>"sticla mata", condensare</t>
  </si>
  <si>
    <t>focare de condensare, desen interstitial accentuat</t>
  </si>
  <si>
    <t>H10, K10, Cx(0,4)</t>
  </si>
  <si>
    <t>H5, A5,HHC50, Cx(0,4)</t>
  </si>
  <si>
    <t>"sticla mata", ingrosare septe</t>
  </si>
  <si>
    <t>H7, A5, Cx(0,4)</t>
  </si>
  <si>
    <t>"SM", ingrosare septe, condensare, distorsiuni arhitecturale</t>
  </si>
  <si>
    <t>severitate crescuta</t>
  </si>
  <si>
    <t>H8,K8, Cx(0,6), Cf9, O2, Dexa 8-10 zile, Md 48-3 zile</t>
  </si>
  <si>
    <t>"SM", ingrosare septe.</t>
  </si>
  <si>
    <t>H5, A5, Cx(0,4)</t>
  </si>
  <si>
    <t>focare de condensare, modif. Fibrosechelare</t>
  </si>
  <si>
    <t>Severitate usoara+ 1(imagini non covid)</t>
  </si>
  <si>
    <t>"SM", ingrosare septe, focare consolidare,micronoduli, imagini lfggl</t>
  </si>
  <si>
    <t>H5, A5,Cx(0,4)</t>
  </si>
  <si>
    <t>severitate moderat/crescuta +1</t>
  </si>
  <si>
    <t>reactii adv trat Covid</t>
  </si>
  <si>
    <t>H5, A5, Cx(0,4),Cf6</t>
  </si>
  <si>
    <t>diaree</t>
  </si>
  <si>
    <t>bradicardie</t>
  </si>
  <si>
    <t>SM, ingrosare septe, condensare, splenomegalie</t>
  </si>
  <si>
    <t>H10,K10,A5,O2,Me8 mg-5 zile</t>
  </si>
  <si>
    <t>diaree, eruptie prurig torace</t>
  </si>
  <si>
    <t>H7, K7, Cx(0,4),O2</t>
  </si>
  <si>
    <t>opacitate inomogena 12/7,5 infraclavicular drapta</t>
  </si>
  <si>
    <t>H6, A6</t>
  </si>
  <si>
    <t>opacitate de intens medie, 11/7 mm arc costal post stg</t>
  </si>
  <si>
    <t>H6,A6</t>
  </si>
  <si>
    <t>24.04.2020</t>
  </si>
  <si>
    <t>H5, A5, Fraxi(0.4)10, Cx(0,4)6</t>
  </si>
  <si>
    <t>Diabet zaharat tip 2, HTA</t>
  </si>
  <si>
    <t>Siofor, Insulina, Noliterax, Bisogamma, Rosucard, Esential forte</t>
  </si>
  <si>
    <t>22.04.2020</t>
  </si>
  <si>
    <t xml:space="preserve">H7, A5, </t>
  </si>
  <si>
    <t>Adenom hipofizar operat si radiotratat, Acromegalie, Tiroidectomie, FiA</t>
  </si>
  <si>
    <t>Euthyrox, Bisogamma, Porpafenona</t>
  </si>
  <si>
    <t>H6, Cx(0,4)27</t>
  </si>
  <si>
    <t>Prestarium, Concor</t>
  </si>
  <si>
    <t>H5, A5, Cx(0.4)18</t>
  </si>
  <si>
    <t>dureri abdominale</t>
  </si>
  <si>
    <t>H10, A5,</t>
  </si>
  <si>
    <t>H5, A5, Cx(0.4)5</t>
  </si>
  <si>
    <t>H7, K8, Cx(0.4)7, Cx(0.6)4, Cf(1g)6, CS(medrol 4/zi)6</t>
  </si>
  <si>
    <t>diaree, dureri abdominale</t>
  </si>
  <si>
    <t>QTc&gt;500msec</t>
  </si>
  <si>
    <t>H10, Cf(1g)9, K9,  Cx(0.4)17, CS(medrol64g)6</t>
  </si>
  <si>
    <t xml:space="preserve">H6, A3 </t>
  </si>
  <si>
    <t>H5, A7, Cx(0.6)7</t>
  </si>
  <si>
    <t>H5, A5, Cx(0.4)12</t>
  </si>
  <si>
    <t>H7, A5, Cf(2g)7, Cx(0.6)14</t>
  </si>
  <si>
    <t>H7, A5, Cf(2g)7, Cx(0.4)8</t>
  </si>
  <si>
    <t>DZ tip 2</t>
  </si>
  <si>
    <t>H5,K7, CS(medrol 1/zi)4, Cx(0.6)10</t>
  </si>
  <si>
    <t>H7, A5, Cx(0.4)8</t>
  </si>
  <si>
    <t>Epistaxis</t>
  </si>
  <si>
    <t>H6, A5,K9, CS(medrol 16mg)5 Cx(0,4)25, Amoxip(f2x/zi)6</t>
  </si>
  <si>
    <t>dureri abdominale, diaree, greata, cefalee</t>
  </si>
  <si>
    <t>H7, A5</t>
  </si>
  <si>
    <t>H6, A6, Cx(0.4)7</t>
  </si>
  <si>
    <t>H6, A5, Cf(2g/zi)5, Cx(0.6)7</t>
  </si>
  <si>
    <t>Procalcitonina</t>
  </si>
  <si>
    <t>DEBUT SIMPTOME</t>
  </si>
  <si>
    <t>H7, A5, Cx(0.4)18</t>
  </si>
  <si>
    <t>hepatocitoliza</t>
  </si>
  <si>
    <t>H5, K7, Cx(0.6)15</t>
  </si>
  <si>
    <t>cefalee, retentie azotata</t>
  </si>
  <si>
    <t xml:space="preserve">hepatocitoliza, diaree, </t>
  </si>
  <si>
    <t>H7, A5, Cx(0.4)7</t>
  </si>
  <si>
    <t>H6, A5</t>
  </si>
  <si>
    <t>H7, A6, K8, fraxi(0.4)4</t>
  </si>
  <si>
    <t>eruptie tegumentara mb inf, hiperbilirubineimie</t>
  </si>
  <si>
    <t>23.03.2020</t>
  </si>
  <si>
    <t>"SM", condensare, ingrosare septe, lfggl.</t>
  </si>
  <si>
    <t>severitate modrat/crescuta</t>
  </si>
  <si>
    <t>5 zile</t>
  </si>
  <si>
    <t>desen interstitial accentuat</t>
  </si>
  <si>
    <t>nu</t>
  </si>
  <si>
    <t>noduli pulmonari, ingrosare septe interlobulare</t>
  </si>
  <si>
    <t>4 zile</t>
  </si>
  <si>
    <t>H5, K10, Cf(2g)5, Cx(0.6)28, O2</t>
  </si>
  <si>
    <t>8 zile</t>
  </si>
  <si>
    <t>SM, ingrosare septe, condensare, bronsiectazii</t>
  </si>
  <si>
    <t>fara focare, desen interstitial accentuat</t>
  </si>
  <si>
    <t>7 zile</t>
  </si>
  <si>
    <t>"SM", ingrosare septe inter si intralob, bronsiectazii, lfggl, micronoduli</t>
  </si>
  <si>
    <t>severitate moderat/crescuta</t>
  </si>
  <si>
    <t>mici focare de condensare, desen interstitial mult accentuat, hili usor largiti</t>
  </si>
  <si>
    <t>“SM” si “crazy paving”, bronsiectazii de tractiune, fara focare de condensare, imagini lfggl</t>
  </si>
  <si>
    <t>severiatate moderata  +1</t>
  </si>
  <si>
    <t>minima colectie unghi cardio-frenic dr., fara focare, opac. Bazal dr, infrahilar dr., cordoane bronsitice</t>
  </si>
  <si>
    <t>"SM", ingrosare septe, micronodul LID, lfggl.</t>
  </si>
  <si>
    <t>severitate moderata</t>
  </si>
  <si>
    <t>6 zile</t>
  </si>
  <si>
    <t>Severitate crescuta</t>
  </si>
  <si>
    <t>"SM", ingrosare septe, bronsiectazii, consolidari trabeculare</t>
  </si>
  <si>
    <t>opac inomogena LIS, sticla mara sinus CD drept, desen interstitial accentuat</t>
  </si>
  <si>
    <t>Severitate moderata+ 1</t>
  </si>
  <si>
    <t>“SM”, ingrosarea septelor intra si interlobulare, lez micronodulare nesp, pahipleurita apical bilat</t>
  </si>
  <si>
    <t>Severitate moderata + 1</t>
  </si>
  <si>
    <t>“SM”, ingrosarea septelor interlobulare, bronsiectazii, lez. nodulara partial calcificata LSD, imagini lfggl</t>
  </si>
  <si>
    <t>17 zile</t>
  </si>
  <si>
    <t>minima colectie pleurala stg, focare de condensare, desen interstitial accentuat, "SM"</t>
  </si>
  <si>
    <t xml:space="preserve">“SM”, ingrosarea septelor interlobulare, tendinta la formare de condensari pulmonare trabeculare, imagini lfggl., </t>
  </si>
  <si>
    <t>leziuni sechelare apical bilat, fara foc de condensare, desen interstitial accentuat, bule de emfizem infraclavic stg</t>
  </si>
  <si>
    <t>Ingrosare difuza a septelor interlobulare, “arbore inmugurit”, cativa micronoduli calcific LSS si LIS, imag lfggl, adenopatie axilara in dreapta</t>
  </si>
  <si>
    <t>fara focare, desen interst accentuat</t>
  </si>
  <si>
    <t>Severitate moderata</t>
  </si>
  <si>
    <t>"SM", lfggl.</t>
  </si>
  <si>
    <t>severitate moderata + 1</t>
  </si>
  <si>
    <t>"SM” cu morfologie rotunda, ingrosarea septelor interlobulare, focar de condensare de mici dimensiuni(LIS), 2 lez nodular la niv scizuri oblica si orizonta dr., lfggl</t>
  </si>
  <si>
    <t>3 zile</t>
  </si>
  <si>
    <t>“SM”, ingrosarea septelor interlobulare, distorsiuni arhitecturale, prin tractionari bronsice si benzi atalectatice, focare de condensare, lfggl.</t>
  </si>
  <si>
    <t>QTc &gt;600 msec zile consecutive</t>
  </si>
  <si>
    <t xml:space="preserve">desen interstitial usor accentuat, lfggl, </t>
  </si>
  <si>
    <t>“SM”, ingrosare septe interlobulare, lfggl</t>
  </si>
  <si>
    <t>fara focare de condensare</t>
  </si>
  <si>
    <t>fara focare, desen interstitial usor accentuat</t>
  </si>
  <si>
    <t>initiere trat de la debut simptome</t>
  </si>
  <si>
    <t>opacitati</t>
  </si>
  <si>
    <t>“SM”, Ingrosare septe interlobulare, condensari pulmonare trabeculare; lfggl</t>
  </si>
  <si>
    <t>H7, K1, Cx(0.4)24, A3</t>
  </si>
  <si>
    <t>“SM”, banda de atelectazie lingular, usoara reactive a pleurei postero-bazal, lfggl</t>
  </si>
  <si>
    <t>Severitate moderata +1</t>
  </si>
  <si>
    <t>fara focare, desen interstitial accentuat, feston pleurodiafragmatic dr.</t>
  </si>
  <si>
    <t>“SM”, ingrosare septe interlobulare, tendinta la formare de condensari pulmonare, lfggl</t>
  </si>
  <si>
    <t>“SM”, ingrosare a septelor interlobulare si tractionari bronsice</t>
  </si>
  <si>
    <t>"SM", ingroasea septelor interlobulare, intralobulare, condensari pulmonare(LIS)</t>
  </si>
  <si>
    <t>H7, Cx(0.4)9</t>
  </si>
  <si>
    <t>diaree, Retentie azotata</t>
  </si>
  <si>
    <t>H2, A2, K10, Cx(0.4)11</t>
  </si>
  <si>
    <t xml:space="preserve">3 zile </t>
  </si>
  <si>
    <t>Cf(2g)3, Mero7, K9, Cx(0.4)12</t>
  </si>
  <si>
    <t>hiperbilirubinemie</t>
  </si>
  <si>
    <t xml:space="preserve">4 zile </t>
  </si>
  <si>
    <t xml:space="preserve">6 zile </t>
  </si>
  <si>
    <t xml:space="preserve">3 zile  </t>
  </si>
  <si>
    <t xml:space="preserve">5 zile </t>
  </si>
  <si>
    <t>H6, A5, Fraxi0.4</t>
  </si>
  <si>
    <t>Sangerare(menoragie)</t>
  </si>
  <si>
    <t>asimpt</t>
  </si>
  <si>
    <t>H7, A6, Cx(0.4)14,  Cf(2g)7</t>
  </si>
  <si>
    <t>K10, Amoxi(6g/zi)7, Cx(0.4)6</t>
  </si>
  <si>
    <t>retentie azotata, hiperbilirubinemie</t>
  </si>
  <si>
    <t>medic rezindent</t>
  </si>
  <si>
    <t xml:space="preserve">17 zile </t>
  </si>
  <si>
    <t xml:space="preserve">7 zile </t>
  </si>
  <si>
    <t xml:space="preserve">H5 , Cx(0.4)3 </t>
  </si>
  <si>
    <t>20 zile</t>
  </si>
  <si>
    <t>H5, K1</t>
  </si>
  <si>
    <t>eruptie cutanata cu halou eritematos flacul drept, parestezii</t>
  </si>
  <si>
    <t xml:space="preserve">H5, A3 </t>
  </si>
  <si>
    <t xml:space="preserve">8 zile </t>
  </si>
  <si>
    <t>K6</t>
  </si>
  <si>
    <t>medic rezident</t>
  </si>
  <si>
    <t>13.04.2020</t>
  </si>
  <si>
    <t xml:space="preserve">H5, A5 </t>
  </si>
  <si>
    <t xml:space="preserve">H7, a5 </t>
  </si>
  <si>
    <t>K8</t>
  </si>
  <si>
    <t>K1, H5</t>
  </si>
  <si>
    <t>H7,A5</t>
  </si>
  <si>
    <t xml:space="preserve">K10, Cf2, Augumentin7, Doxi5, </t>
  </si>
  <si>
    <t>K10</t>
  </si>
  <si>
    <t>H5</t>
  </si>
  <si>
    <t>11 zile</t>
  </si>
  <si>
    <t xml:space="preserve">H8, A5, </t>
  </si>
  <si>
    <t>eruptie faciala, diaree</t>
  </si>
  <si>
    <t xml:space="preserve">2 zile </t>
  </si>
  <si>
    <t>pensionara</t>
  </si>
  <si>
    <t>Zomen, Metoprolol</t>
  </si>
  <si>
    <t>14.05.</t>
  </si>
  <si>
    <t>H7, A5, Cx(0.4)5, Innophep3</t>
  </si>
  <si>
    <t xml:space="preserve">constipatie </t>
  </si>
  <si>
    <t>“SM”, consolidare pulm. trabeculara, ingrosari septale, lfggl.</t>
  </si>
  <si>
    <t>“SM”, ingrosarea septelor interlobulare, focare de condensare</t>
  </si>
  <si>
    <t>“SM”, ingrosarea septelor inter si intralobulare, micronodul LID, lfggl</t>
  </si>
  <si>
    <t>severitate moderata +1</t>
  </si>
  <si>
    <t xml:space="preserve">“SM”, ingrosarea septelor inter si intralobulare, arii de condensare pulmonara </t>
  </si>
  <si>
    <t>“SM” cateva arii, ingrosarea septelor interlobulare</t>
  </si>
  <si>
    <t>severitate usoara</t>
  </si>
  <si>
    <t>fara focare, cateva cordoane bronsitice paracardiac dr.</t>
  </si>
  <si>
    <t>fara focare, cateva cordoane brositice paracardiac drept</t>
  </si>
  <si>
    <t>K13</t>
  </si>
  <si>
    <t>“SM”, consolidare pulm cu halou de sticla mata, ingrosare pleurala, de la care pornesc benzi fibroza/atelectazie(LM, LID), lfggl</t>
  </si>
  <si>
    <t>severitate moderat crescuta +1</t>
  </si>
  <si>
    <t>“SM”, condensare pulmonara, lfggl.</t>
  </si>
  <si>
    <t xml:space="preserve">severitate moderat crescuta </t>
  </si>
  <si>
    <t>"SM"</t>
  </si>
  <si>
    <t>“SM”, ingrosare septe inter si intralobulare, ingrosare pleurala, lfggl</t>
  </si>
  <si>
    <t>fara focare, opac. Infracentimetrice de intensitate scazuta infraclacic stang</t>
  </si>
  <si>
    <t>fara focare</t>
  </si>
  <si>
    <t xml:space="preserve">“SM”, Micronodul 5 mm scizura oblica stg, bronsiectazii </t>
  </si>
  <si>
    <t>severitate usoara+1</t>
  </si>
  <si>
    <t>K7</t>
  </si>
  <si>
    <t>asimpt? 18 zile?</t>
  </si>
  <si>
    <t xml:space="preserve">restaurant </t>
  </si>
  <si>
    <t>17.03.2020</t>
  </si>
  <si>
    <t>K5</t>
  </si>
  <si>
    <t>14.03.2020</t>
  </si>
  <si>
    <t>K4</t>
  </si>
  <si>
    <t>fara focare, hili usor mariti flu delimitati</t>
  </si>
  <si>
    <t>fara focare condensare</t>
  </si>
  <si>
    <t>18 zile</t>
  </si>
  <si>
    <t xml:space="preserve">fara focare </t>
  </si>
  <si>
    <t>K3</t>
  </si>
  <si>
    <t>H7, A4,  Amoxiplus7</t>
  </si>
  <si>
    <t xml:space="preserve">"SM", fina banda de atelectazie LIS </t>
  </si>
  <si>
    <t>fara focare, desen interstitial  fibroreticular, hilar si infrahilar. Cordoane bronsitice. Fina banda de atelectazie</t>
  </si>
  <si>
    <t>H7, A5, Cx(0.4)17</t>
  </si>
  <si>
    <t>fara modificari</t>
  </si>
  <si>
    <t>Fraxi(0.4)15, H10, A? Mero? Vanco???</t>
  </si>
  <si>
    <t>anxietate, poliartralgii</t>
  </si>
  <si>
    <t>H7, K7 Amoxiplus(2.4g/zi)7, Medrol(64mg/zi)3, Fraxi(0.4)6, Cx(0.4)6</t>
  </si>
  <si>
    <t>eruptie urticariana copasa,</t>
  </si>
  <si>
    <t>cefalee</t>
  </si>
  <si>
    <t>1 zi</t>
  </si>
  <si>
    <t>fara focare de condensare, desen interstitial accentuat de tip fibroreticular hilar si infrahilar drept, fina banda de atelectazie parahilar drept, opacitate fara bronhograma aerica retrocardiac bazal stg</t>
  </si>
  <si>
    <t>17.04.2020</t>
  </si>
  <si>
    <t>13 zile</t>
  </si>
  <si>
    <t>K9, H7, Cf(2g)8</t>
  </si>
  <si>
    <t xml:space="preserve">H5, </t>
  </si>
  <si>
    <t>fara focare de condensare, desen interstitial accnetuat de tip microreticulonodular, hilar si infrahilar drept, cordoane bronsitice paracardiac drept, hili largiti de staza</t>
  </si>
  <si>
    <t xml:space="preserve">nu </t>
  </si>
  <si>
    <t>Aasimpt</t>
  </si>
  <si>
    <t>fara focare de condensare, colectie pleurala minima stg, calcifiere pulmonara bazal dreapta</t>
  </si>
  <si>
    <t>H8, K11, doxi2??</t>
  </si>
  <si>
    <t xml:space="preserve">asimpt </t>
  </si>
  <si>
    <t>accentuare a interstitiului infrahilar bilateral, fara focare de condensare</t>
  </si>
  <si>
    <t xml:space="preserve">K5, Doxi(200mg)5, </t>
  </si>
  <si>
    <t>K3,</t>
  </si>
  <si>
    <t>desen interstitial moderat accentuat de tip microreticulonodular, cordoane bronsitice bazal bilateral, fara focare de condensare</t>
  </si>
  <si>
    <t>H6, a5</t>
  </si>
  <si>
    <t>15 zile</t>
  </si>
  <si>
    <t>Qtlung, hepatocitoliza, inapeneta, disgeuzie</t>
  </si>
  <si>
    <t>H5, K4, Cf(2g)7, Fraxi(0.4)8</t>
  </si>
  <si>
    <t xml:space="preserve">asistent medical </t>
  </si>
  <si>
    <t>12.04.2020</t>
  </si>
  <si>
    <t>H5, A 5</t>
  </si>
  <si>
    <t>hili largiti de staza, fara focare de condensare</t>
  </si>
  <si>
    <t>unitatea militara</t>
  </si>
  <si>
    <t>18.05.2020</t>
  </si>
  <si>
    <t>H6, A5, Cx(0.4)7</t>
  </si>
  <si>
    <t>35 zile ??</t>
  </si>
  <si>
    <t>“SM”, infgrosarea septelor inter si intralobulare, condensare pulmonara</t>
  </si>
  <si>
    <t>fara focare de condensare, desen interstitial usor accentuat</t>
  </si>
  <si>
    <t>fara focare condensare, desen interstitial usor accentuat</t>
  </si>
  <si>
    <t>“SM”, ingrosarea septelor interlobulare, lfggl</t>
  </si>
  <si>
    <t>“SM”, ingrosarea septelor interlobulare, condensare pulmonara, lfggl</t>
  </si>
  <si>
    <t>severitate moderat crescuta</t>
  </si>
  <si>
    <t>“SM”, ingrosarea septelor interlobulare, “arbore inmugurit”, benzi de fibroza/atelectazie subsegmentara periscizural LSS</t>
  </si>
  <si>
    <t>Severitate usoara + 1</t>
  </si>
  <si>
    <t>“SM”, ingrosarea septelor interlobulare, condensari pulmonare trabeculare</t>
  </si>
  <si>
    <t>“SM”, Modificari de emfizem panlobular difuz asociate cu ingrosarea septelor interlobulare si a interstitiului peribronhovascular, lez pseudonodulara LSD, benzi de atelectazie pleuro-diafragmatice, lfggl</t>
  </si>
  <si>
    <t>severitate crescuta + 1</t>
  </si>
  <si>
    <t>“SM”, discrete ingrosare a septelor interlobulare, fina lama de lichid pericardic</t>
  </si>
  <si>
    <t>H7, A7</t>
  </si>
  <si>
    <t>eruptii pruriginoase coate, diaree</t>
  </si>
  <si>
    <t>opac LSD, opac inomogena bazal stg, parahilar, desen interstitial accentuat</t>
  </si>
  <si>
    <t>“SM”, ingrosarea septelor interlobulare, consolidare, lfggl</t>
  </si>
  <si>
    <t>focar de condensare, desen interstitial accentuat</t>
  </si>
  <si>
    <t xml:space="preserve">"SM", tendinta la consolidare, ingrosarea septelor interlobulare, </t>
  </si>
  <si>
    <t>focar de condensare bazal stg, desen interstitial accentuat</t>
  </si>
  <si>
    <t>“SM”, ”, ingrosarea septelor interlobulare, micronoduli, bronsiectazii, minima colectie scizura stg, lfggl</t>
  </si>
  <si>
    <t>severitate usoara + 1</t>
  </si>
  <si>
    <t>micronodul LM, prezenta lobul azygos</t>
  </si>
  <si>
    <t>H7</t>
  </si>
  <si>
    <t>K10, Zinnat4</t>
  </si>
  <si>
    <t>Ingrosarea septelor interlobulare, modif. fibrosechelare cu emfizem apical bilat., bronsiectazii, micronodul LM, lfggl</t>
  </si>
  <si>
    <t>desen interstitial accentuat, micoopacitati</t>
  </si>
  <si>
    <t>pahipleurita apicl bilat cu lez sechelare apical iterleidohilar bilat</t>
  </si>
  <si>
    <t>“SM”, formatiune LSS</t>
  </si>
  <si>
    <t>“SM”, focare de consolidare, desen interstitial accentuat, lfggl</t>
  </si>
  <si>
    <t>H1. A1, Cx(0.4)15</t>
  </si>
  <si>
    <t xml:space="preserve">QT prelungit </t>
  </si>
  <si>
    <t>Cx(0.4)15</t>
  </si>
  <si>
    <t>sindrom migrenos</t>
  </si>
  <si>
    <t>2 zile</t>
  </si>
  <si>
    <t>H5, A5, Cx(0.4)14</t>
  </si>
  <si>
    <t>desen interstitial moderat accentuat de tip microreticulonodular la nivelul ambilor campi pulmonari</t>
  </si>
  <si>
    <t>desen interstitial accentuat de tip microreticulonodular, opacitate flu delimitata de intens medie, fara foacre de condensare</t>
  </si>
  <si>
    <t>H9, a5</t>
  </si>
  <si>
    <t xml:space="preserve">diaree, palpiatii, </t>
  </si>
  <si>
    <t>desen interstitial moderat accentuat fibroreticular, pahipleutita apicala bilat, hipertransparenta - bula?,  microcalcifieri hilar si infrahilar, fara focare de condensare</t>
  </si>
  <si>
    <t>H7, A6,  Fraxi(0.4)2</t>
  </si>
  <si>
    <t>"SM", limfoggl</t>
  </si>
  <si>
    <t xml:space="preserve">H7, A6 </t>
  </si>
  <si>
    <t xml:space="preserve">micronoduli pulmonari </t>
  </si>
  <si>
    <t>K2</t>
  </si>
  <si>
    <t xml:space="preserve">diaree, </t>
  </si>
  <si>
    <t xml:space="preserve">12 zile </t>
  </si>
  <si>
    <t>H9, A3, K9</t>
  </si>
  <si>
    <t>desen interstitial accentuat, , hil crescut de volum</t>
  </si>
  <si>
    <t>Vanco6, Mero6</t>
  </si>
  <si>
    <t>desen interstitial accentuat, scizurita</t>
  </si>
  <si>
    <t>H7, A6, Cx(0.4)11</t>
  </si>
  <si>
    <t xml:space="preserve">K7, H1, </t>
  </si>
  <si>
    <t>H8, A6, Cx(0.4)8</t>
  </si>
  <si>
    <t>vertij</t>
  </si>
  <si>
    <t>23.03.2029</t>
  </si>
  <si>
    <t>K11, A2</t>
  </si>
  <si>
    <t>“SM”, ingrosar septe inter si intralobulare, arie de condensare, lfggl.</t>
  </si>
  <si>
    <t>“SM”, ingrosare septe interlobulare, condensari pulmonare trabeculare, lfggl.</t>
  </si>
  <si>
    <t>fara focare, desen interstitial accentuat, hili argiti</t>
  </si>
  <si>
    <t>Nodul pulmonary 6,5 mm LSD, micronoduli, emfizem subpleural apical bilat, hernie diafragmatica dreapta tip Bochdalek, lfggl.</t>
  </si>
  <si>
    <t>fara focare, desen interstitial accentuat, cordoane bronsitice bazal bilat</t>
  </si>
  <si>
    <t xml:space="preserve">“SM”, condensari cu halou de SM, micronoduli LSD, insula osteolitica 4 mm scapular </t>
  </si>
  <si>
    <t>2 formatiuni tisulare LSS(23/22/23-AP/LL/CC) si LIS(21/24/20-AP/LL/CC), limfangita carcinomatoasa, nodule subpleurali LSS, lfggl</t>
  </si>
  <si>
    <t>“SM”, ingrosarea septelor interlobulare, banda de fibroza/atelectazie LIS</t>
  </si>
  <si>
    <t>Ingrosare septe interlobulare, “tree in bud” apical bilat.)focar de condensare LSD, micronoduli</t>
  </si>
  <si>
    <t>minima colectie pleurala dr., fara focare, opacitate inomogena 10/7 mm infraclavicular dr, desen interstitial accentuat, cordoane bronsitice dr.</t>
  </si>
  <si>
    <t>Noduli 10 mm LSD si 12 mm LM, micronoduli LM, benzi fibroza/atelectazie bazal bilat si LM, bronsiectazii</t>
  </si>
  <si>
    <t>“SM”, Consolidare cu halou de “SM”, micronoduli LM, benzi fibrotice adiacent scizurii stg, lfggl</t>
  </si>
  <si>
    <t>diaree, QTc prelungit, parestezii nocturne, cefalee</t>
  </si>
  <si>
    <t>fumator</t>
  </si>
  <si>
    <t>fabrica de lemne?</t>
  </si>
  <si>
    <t>H7, A5, Cx(0.4)9</t>
  </si>
  <si>
    <t>“SM”, micronodul LM, lfggl.</t>
  </si>
  <si>
    <t>fara focare(SCBI)</t>
  </si>
  <si>
    <t>Ingrosare difuza septe interlobulare, 2 bezi fibroza/atelectazie(LID si LIS), mic chist subpleural(0,6 cm LSD)</t>
  </si>
  <si>
    <t>H3, A5, Cx(0.4)34, Cefort,Gentamicina</t>
  </si>
  <si>
    <t>“SM”, ingrosari septale, bronsiectazii de tractiune, lfggl</t>
  </si>
  <si>
    <t>“SM”, cu tendinta la consolidare, cu ingrosarea septelor inter si intralobulare, distribuite apical LSD si LIM</t>
  </si>
  <si>
    <t>Banda de fibroza/atelectazie paracardiac LM, tesut timic restant</t>
  </si>
  <si>
    <t>fara focare, desen interstitial accentuat 1/2 inf, cordoane bronsitice, mici bule de emfizem paracardiac dr.</t>
  </si>
  <si>
    <t>“SM”,  benzi de atelectazie/fibroza LIS si LID</t>
  </si>
  <si>
    <t>severitate moderata+1</t>
  </si>
  <si>
    <t>“SM”, ingrosare septe interlobulare,  colectii pleurale pana la 7 mm grosime dr., pana la 4 mm stg, lfggl.</t>
  </si>
  <si>
    <t>fara focare, desen interstitial accentuat, opac omogena fara bronhograma apical dr.</t>
  </si>
  <si>
    <t>Formatiune TU LSD(40/27/27 mm), lfggl</t>
  </si>
  <si>
    <t>06.05.2020</t>
  </si>
  <si>
    <t>focar de condensare parahilar si laterotoracic stg si dr mai exprimat stg</t>
  </si>
  <si>
    <t>A7, H8, K5, Medrol 5, Vanco 5, cefort 6, Cx(0.6)</t>
  </si>
  <si>
    <t>diaree, cefalee</t>
  </si>
  <si>
    <t>chisturi ovariene bilateral</t>
  </si>
  <si>
    <t>12.03.2020</t>
  </si>
  <si>
    <t xml:space="preserve">K14, </t>
  </si>
  <si>
    <t>gastrita cronica</t>
  </si>
  <si>
    <t>20.03.2020</t>
  </si>
  <si>
    <t>operatie prostata</t>
  </si>
  <si>
    <t>20.04.</t>
  </si>
  <si>
    <t xml:space="preserve">Cx(0.6) , K, vanco, H , Cf, dexa </t>
  </si>
  <si>
    <t>pensionar de boala</t>
  </si>
  <si>
    <t>transplant renal</t>
  </si>
  <si>
    <t>Advagraf, Myofortic, Prednison, Controloc</t>
  </si>
  <si>
    <t xml:space="preserve">Medrol, A, Cx(0.6), Cf, H, K, Linezolid, H,  </t>
  </si>
  <si>
    <t>"SM", focar de condensare bilat.</t>
  </si>
  <si>
    <t>desen intertitial accentuat, opac paracardiac stg, imag cavitara parahilar drpt</t>
  </si>
  <si>
    <t>BPOC std IV D, Insuf resp croncica, IVS NYHA III, CIC, HTAE grad III, sechele AVC hemoragic, lacunarism, flutter atrial</t>
  </si>
  <si>
    <t>Xarelto, diurex</t>
  </si>
  <si>
    <t xml:space="preserve">arii de condensare bilat., colectie pleurala bilat, atelectazie LID, </t>
  </si>
  <si>
    <t>Cf, Doxi, H, K, Fraxi , Vanco</t>
  </si>
  <si>
    <t>ex fumatoare</t>
  </si>
  <si>
    <t>HTAE, DZ tip 2, Obezitate</t>
  </si>
  <si>
    <t>IECA, ADO</t>
  </si>
  <si>
    <t xml:space="preserve">H, k, Toci, AB </t>
  </si>
  <si>
    <t>Obezitate</t>
  </si>
  <si>
    <t>Cx(0.4)</t>
  </si>
  <si>
    <t>muncitor necalificat</t>
  </si>
  <si>
    <t>HTAE, CIC, hipercolesterolemie, spondiloza, hipotiroidism</t>
  </si>
  <si>
    <t>Aspenter, Sevikar, Euthyrox, Doreta</t>
  </si>
  <si>
    <t xml:space="preserve">H7, A5, Cx(0.4), </t>
  </si>
  <si>
    <t>prurit</t>
  </si>
  <si>
    <t>cc mamar operat chimioradio tratat, HTAE, colecistectomie</t>
  </si>
  <si>
    <t>Metoprolol, Noliprel, Xanax, Arimidex</t>
  </si>
  <si>
    <t>econosmit</t>
  </si>
  <si>
    <t>angajat "transferoviar"</t>
  </si>
  <si>
    <t>zidar</t>
  </si>
  <si>
    <t>TB pulmonar, Adenocc pulmonar</t>
  </si>
  <si>
    <t>28.05.2020</t>
  </si>
  <si>
    <t>H7, A5, Cx(0.4), Bisept</t>
  </si>
  <si>
    <t>vanzator</t>
  </si>
  <si>
    <t>Psoriazis cutanat, Obezitate gr II, HTAE grIII</t>
  </si>
  <si>
    <t xml:space="preserve">HTAE, ulcer gastric complicat cu hemoragii </t>
  </si>
  <si>
    <t>K, H, Doxi, Cf, Cx(0.8)</t>
  </si>
  <si>
    <t>Cx, A, H (transfer)</t>
  </si>
  <si>
    <t>Stare post AVC inschemic, lacunarism, dementa mixta, HTAE stdII, Fia permanenta, CIC, obezitate</t>
  </si>
  <si>
    <t>Carbamazepina, Nicergolina, Metoprolol, Furosemid, Digoxin, Pantoprazol</t>
  </si>
  <si>
    <t>H5, Cx(0.8)</t>
  </si>
  <si>
    <t>Parapareza mixta, Dementa mixta, Lacunarism cerebral, HTAE, Fia permanenta</t>
  </si>
  <si>
    <t xml:space="preserve">Atacand, Mementina, Davia, Olanzapina, </t>
  </si>
  <si>
    <t>H5, K10</t>
  </si>
  <si>
    <t>”SM”, condensare pulmonara extinsa cu bronhograma aerica, lfggl</t>
  </si>
  <si>
    <t>“SM”, tendinta la condensare, ingrosare septe inter si intralobulare, lfggl</t>
  </si>
  <si>
    <t>“SM”, ingrosare septe inter si intralobulare, bronsiectazii, prezenta lobul azygos; tiroida cu dim. crescute, heterogena, lez hepatica hipodensa 22 mm sgm VIII</t>
  </si>
  <si>
    <t>bronsiectazii</t>
  </si>
  <si>
    <t>Formatiune hilara stg(22/24/31 AP/LL/CC), redus fata de 08.04.2019), accentuare in dim si intensitate modif sechelare apical LSS, cateva chisturi, lfggl</t>
  </si>
  <si>
    <t>“SM”, “mosaic”, micronoduli, pana la 5 mm, fibroza/atelectazie(LSS, LIS si LID), simfiza pleuro-diafragmatica,, ingrosare septe interlobulare, adenopatie  mediastin 14 mm</t>
  </si>
  <si>
    <t>Desen interstitial discret accentuat de tip microreticulonodular. Cateva cordoane bronsitice bazal in dreapta. Parahilar stang se evidentiaza o microopacitate omogena de intensitate medie cu dimensiuni de aprox. 9,5/7,8 mm. Pe incidenta profil stang, retrocardiac se evidentiaza o alta opacitate cu aceleasi caracteristici cu dimensiuni de aprox. 11/6 mm</t>
  </si>
  <si>
    <t xml:space="preserve"> Desen interstitial mai accentuat de tip reticulomicronodular la nivelul ambilor campi pulmonari, predominant hilar si infrahilar dreapta. Mici bronsiectazii bazal dreapta</t>
  </si>
  <si>
    <t>Leziuni sechelare hilar si intercleidohilar drept. Fara focare de condensare pulmonara. Desen interstitial mai accentuat de tip microreticulonodular predominand la nivel parahilar si bazal drept. Bazal stanga, se evidentiaza o opacitate inomogena, flu delimitata, de intensitate crescuta, cu dimensiuni de aprox. 23/15,7 mm.</t>
  </si>
  <si>
    <t>h5, k10, Cx(0.4)25</t>
  </si>
  <si>
    <t>Ateromatoza cerebrala cu insuficienta circulatorie, parapareza mixta, lacunarism ischemic cerebral, polineuropatie sezitivo-motorie a mb inf, gonartroza, ACOMI cu amputatie, cardiopatie hipertensiva, bloc bifascicular</t>
  </si>
  <si>
    <t>Tertensif, Aspenter, Carvediol, Oxiflux, Cazeno, amlodipina, prostamol, gabaran</t>
  </si>
  <si>
    <t>STATUS FUMATOR (0=Nefumator sau ex, 1=fumator)</t>
  </si>
  <si>
    <t>STATUS FUMATOR(0=fumator, 1=exfumator, 2=fumator)</t>
  </si>
  <si>
    <t>Boala cardio</t>
  </si>
  <si>
    <t>Cancer</t>
  </si>
  <si>
    <t>Tratament paracetamol</t>
  </si>
  <si>
    <t>cefalee - reactii adv trat Covid</t>
  </si>
  <si>
    <t>diaree - reactii adv trat Covid</t>
  </si>
  <si>
    <t>altele - reactii adv trat Covid</t>
  </si>
  <si>
    <t>prurit - reactii adv trat Covid</t>
  </si>
  <si>
    <t>14/04/2020</t>
  </si>
  <si>
    <t>Eveniment (1=transfer, 2=deces)</t>
  </si>
  <si>
    <t>PROFESIE (1=domeniu medical, 0=nemedical)</t>
  </si>
  <si>
    <t>PROFESIE (1=mediu alergic,0=nealergic)</t>
  </si>
  <si>
    <t>TARA IN CARE PROFESEAZA(0=Ro, 1=altele)</t>
  </si>
  <si>
    <t>Diabet (1=Da,0=nu)</t>
  </si>
  <si>
    <t>Boli respiratorii</t>
  </si>
  <si>
    <t>Boli de ficat</t>
  </si>
  <si>
    <t>MEDIU DE PROVENIENTA (u=0, r=1)</t>
  </si>
  <si>
    <t>Fraxi</t>
  </si>
  <si>
    <t>TRAT. H</t>
  </si>
  <si>
    <t>Trat K</t>
  </si>
  <si>
    <t>Trat A</t>
  </si>
  <si>
    <t>Tratament CX</t>
  </si>
  <si>
    <t>Altele</t>
  </si>
  <si>
    <t>Tratament antibiotice antecedente+prezent</t>
  </si>
  <si>
    <t>Tratament antibiotice  COVID</t>
  </si>
  <si>
    <t>lot</t>
  </si>
  <si>
    <t/>
  </si>
  <si>
    <t>Correlations</t>
  </si>
  <si>
    <t>NLR</t>
  </si>
  <si>
    <t>LIMFOCITE</t>
  </si>
  <si>
    <t>TROMBOCITI</t>
  </si>
  <si>
    <t>CRP</t>
  </si>
  <si>
    <t>VARSTA</t>
  </si>
  <si>
    <t>Pearson Correlation</t>
  </si>
  <si>
    <t>Sig. (2-tailed)</t>
  </si>
  <si>
    <t>N</t>
  </si>
  <si>
    <t>**. Correlation is significant at the 0.01 level (2-tailed).</t>
  </si>
  <si>
    <t>*. Correlation is significant at the 0.05 level (2-tailed).</t>
  </si>
  <si>
    <r>
      <t>.325</t>
    </r>
    <r>
      <rPr>
        <vertAlign val="superscript"/>
        <sz val="9"/>
        <color indexed="60"/>
        <rFont val="Arial"/>
      </rPr>
      <t>**</t>
    </r>
  </si>
  <si>
    <r>
      <t>.212</t>
    </r>
    <r>
      <rPr>
        <vertAlign val="superscript"/>
        <sz val="9"/>
        <color indexed="60"/>
        <rFont val="Arial"/>
      </rPr>
      <t>*</t>
    </r>
  </si>
  <si>
    <r>
      <t>.910</t>
    </r>
    <r>
      <rPr>
        <vertAlign val="superscript"/>
        <sz val="9"/>
        <color indexed="60"/>
        <rFont val="Arial"/>
      </rPr>
      <t>**</t>
    </r>
  </si>
  <si>
    <r>
      <t>-.223</t>
    </r>
    <r>
      <rPr>
        <vertAlign val="superscript"/>
        <sz val="9"/>
        <color indexed="60"/>
        <rFont val="Arial"/>
      </rPr>
      <t>**</t>
    </r>
  </si>
  <si>
    <r>
      <t>.259</t>
    </r>
    <r>
      <rPr>
        <vertAlign val="superscript"/>
        <sz val="9"/>
        <color indexed="60"/>
        <rFont val="Arial"/>
      </rPr>
      <t>**</t>
    </r>
  </si>
  <si>
    <r>
      <t>.255</t>
    </r>
    <r>
      <rPr>
        <vertAlign val="superscript"/>
        <sz val="9"/>
        <color indexed="60"/>
        <rFont val="Arial"/>
      </rPr>
      <t>**</t>
    </r>
  </si>
  <si>
    <r>
      <t>.362</t>
    </r>
    <r>
      <rPr>
        <vertAlign val="superscript"/>
        <sz val="9"/>
        <color indexed="60"/>
        <rFont val="Arial"/>
      </rPr>
      <t>**</t>
    </r>
  </si>
  <si>
    <r>
      <t>.172</t>
    </r>
    <r>
      <rPr>
        <vertAlign val="superscript"/>
        <sz val="9"/>
        <color indexed="60"/>
        <rFont val="Arial"/>
      </rPr>
      <t>*</t>
    </r>
  </si>
  <si>
    <r>
      <t>-.522</t>
    </r>
    <r>
      <rPr>
        <vertAlign val="superscript"/>
        <sz val="9"/>
        <color indexed="60"/>
        <rFont val="Arial"/>
      </rPr>
      <t>**</t>
    </r>
  </si>
  <si>
    <r>
      <t>.375</t>
    </r>
    <r>
      <rPr>
        <vertAlign val="superscript"/>
        <sz val="9"/>
        <color indexed="60"/>
        <rFont val="Arial"/>
      </rPr>
      <t>**</t>
    </r>
  </si>
  <si>
    <r>
      <t>.479</t>
    </r>
    <r>
      <rPr>
        <vertAlign val="superscript"/>
        <sz val="9"/>
        <color indexed="60"/>
        <rFont val="Arial"/>
      </rPr>
      <t>**</t>
    </r>
  </si>
  <si>
    <r>
      <t>.430</t>
    </r>
    <r>
      <rPr>
        <vertAlign val="superscript"/>
        <sz val="9"/>
        <color indexed="60"/>
        <rFont val="Arial"/>
      </rPr>
      <t>**</t>
    </r>
  </si>
  <si>
    <r>
      <t>.334</t>
    </r>
    <r>
      <rPr>
        <vertAlign val="superscript"/>
        <sz val="9"/>
        <color indexed="60"/>
        <rFont val="Arial"/>
      </rPr>
      <t>**</t>
    </r>
  </si>
  <si>
    <r>
      <t>.304</t>
    </r>
    <r>
      <rPr>
        <vertAlign val="superscript"/>
        <sz val="9"/>
        <color indexed="60"/>
        <rFont val="Arial"/>
      </rPr>
      <t>**</t>
    </r>
  </si>
  <si>
    <r>
      <t>.815</t>
    </r>
    <r>
      <rPr>
        <vertAlign val="superscript"/>
        <sz val="9"/>
        <color indexed="60"/>
        <rFont val="Arial"/>
      </rPr>
      <t>**</t>
    </r>
  </si>
  <si>
    <r>
      <t>.163</t>
    </r>
    <r>
      <rPr>
        <vertAlign val="superscript"/>
        <sz val="9"/>
        <color indexed="60"/>
        <rFont val="Arial"/>
      </rPr>
      <t>*</t>
    </r>
  </si>
  <si>
    <r>
      <t>.202</t>
    </r>
    <r>
      <rPr>
        <vertAlign val="superscript"/>
        <sz val="9"/>
        <color indexed="60"/>
        <rFont val="Arial"/>
      </rPr>
      <t>*</t>
    </r>
  </si>
  <si>
    <r>
      <t>.231</t>
    </r>
    <r>
      <rPr>
        <vertAlign val="superscript"/>
        <sz val="9"/>
        <color indexed="60"/>
        <rFont val="Arial"/>
      </rPr>
      <t>**</t>
    </r>
  </si>
  <si>
    <r>
      <t>.330</t>
    </r>
    <r>
      <rPr>
        <vertAlign val="superscript"/>
        <sz val="9"/>
        <color indexed="60"/>
        <rFont val="Arial"/>
      </rPr>
      <t>**</t>
    </r>
  </si>
  <si>
    <r>
      <t>.281</t>
    </r>
    <r>
      <rPr>
        <vertAlign val="superscript"/>
        <sz val="9"/>
        <color indexed="60"/>
        <rFont val="Arial"/>
      </rPr>
      <t>**</t>
    </r>
  </si>
  <si>
    <r>
      <t>.291</t>
    </r>
    <r>
      <rPr>
        <vertAlign val="superscript"/>
        <sz val="9"/>
        <color indexed="60"/>
        <rFont val="Arial"/>
      </rPr>
      <t>**</t>
    </r>
  </si>
  <si>
    <r>
      <t>.477</t>
    </r>
    <r>
      <rPr>
        <vertAlign val="superscript"/>
        <sz val="9"/>
        <color indexed="60"/>
        <rFont val="Arial"/>
      </rPr>
      <t>**</t>
    </r>
  </si>
  <si>
    <r>
      <t>-.306</t>
    </r>
    <r>
      <rPr>
        <vertAlign val="superscript"/>
        <sz val="9"/>
        <color indexed="60"/>
        <rFont val="Arial"/>
      </rPr>
      <t>**</t>
    </r>
  </si>
  <si>
    <r>
      <t>.166</t>
    </r>
    <r>
      <rPr>
        <vertAlign val="superscript"/>
        <sz val="9"/>
        <color indexed="60"/>
        <rFont val="Arial"/>
      </rPr>
      <t>*</t>
    </r>
  </si>
  <si>
    <r>
      <t>-.173</t>
    </r>
    <r>
      <rPr>
        <vertAlign val="superscript"/>
        <sz val="9"/>
        <color indexed="60"/>
        <rFont val="Arial"/>
      </rPr>
      <t>*</t>
    </r>
  </si>
  <si>
    <r>
      <t>.241</t>
    </r>
    <r>
      <rPr>
        <vertAlign val="superscript"/>
        <sz val="9"/>
        <color indexed="60"/>
        <rFont val="Arial"/>
      </rPr>
      <t>**</t>
    </r>
  </si>
  <si>
    <r>
      <t>-.338</t>
    </r>
    <r>
      <rPr>
        <vertAlign val="superscript"/>
        <sz val="9"/>
        <color indexed="60"/>
        <rFont val="Arial"/>
      </rPr>
      <t>**</t>
    </r>
  </si>
  <si>
    <r>
      <t>-.336</t>
    </r>
    <r>
      <rPr>
        <vertAlign val="superscript"/>
        <sz val="9"/>
        <color indexed="60"/>
        <rFont val="Arial"/>
      </rPr>
      <t>**</t>
    </r>
  </si>
  <si>
    <r>
      <t>-.341</t>
    </r>
    <r>
      <rPr>
        <vertAlign val="superscript"/>
        <sz val="9"/>
        <color indexed="60"/>
        <rFont val="Arial"/>
      </rPr>
      <t>**</t>
    </r>
  </si>
  <si>
    <r>
      <t>-.318</t>
    </r>
    <r>
      <rPr>
        <vertAlign val="superscript"/>
        <sz val="9"/>
        <color indexed="60"/>
        <rFont val="Arial"/>
      </rPr>
      <t>**</t>
    </r>
  </si>
  <si>
    <r>
      <t>-.405</t>
    </r>
    <r>
      <rPr>
        <vertAlign val="superscript"/>
        <sz val="9"/>
        <color indexed="60"/>
        <rFont val="Arial"/>
      </rPr>
      <t>**</t>
    </r>
  </si>
  <si>
    <r>
      <t>.186</t>
    </r>
    <r>
      <rPr>
        <vertAlign val="superscript"/>
        <sz val="9"/>
        <color indexed="60"/>
        <rFont val="Arial"/>
      </rPr>
      <t>*</t>
    </r>
  </si>
  <si>
    <r>
      <t>.582</t>
    </r>
    <r>
      <rPr>
        <vertAlign val="superscript"/>
        <sz val="9"/>
        <color indexed="60"/>
        <rFont val="Arial"/>
      </rPr>
      <t>**</t>
    </r>
  </si>
  <si>
    <r>
      <t>.435</t>
    </r>
    <r>
      <rPr>
        <vertAlign val="superscript"/>
        <sz val="9"/>
        <color indexed="60"/>
        <rFont val="Arial"/>
      </rPr>
      <t>**</t>
    </r>
  </si>
  <si>
    <r>
      <t>.447</t>
    </r>
    <r>
      <rPr>
        <vertAlign val="superscript"/>
        <sz val="9"/>
        <color indexed="60"/>
        <rFont val="Arial"/>
      </rPr>
      <t>**</t>
    </r>
  </si>
  <si>
    <r>
      <t>.437</t>
    </r>
    <r>
      <rPr>
        <vertAlign val="superscript"/>
        <sz val="9"/>
        <color indexed="60"/>
        <rFont val="Arial"/>
      </rPr>
      <t>**</t>
    </r>
  </si>
  <si>
    <r>
      <t>.208</t>
    </r>
    <r>
      <rPr>
        <vertAlign val="superscript"/>
        <sz val="9"/>
        <color indexed="60"/>
        <rFont val="Arial"/>
      </rPr>
      <t>*</t>
    </r>
  </si>
  <si>
    <r>
      <t>.485</t>
    </r>
    <r>
      <rPr>
        <vertAlign val="superscript"/>
        <sz val="9"/>
        <color indexed="60"/>
        <rFont val="Arial"/>
      </rPr>
      <t>**</t>
    </r>
  </si>
  <si>
    <r>
      <t>.659</t>
    </r>
    <r>
      <rPr>
        <vertAlign val="superscript"/>
        <sz val="9"/>
        <color indexed="60"/>
        <rFont val="Arial"/>
      </rPr>
      <t>**</t>
    </r>
  </si>
  <si>
    <r>
      <t>.226</t>
    </r>
    <r>
      <rPr>
        <vertAlign val="superscript"/>
        <sz val="9"/>
        <color indexed="60"/>
        <rFont val="Arial"/>
      </rPr>
      <t>*</t>
    </r>
  </si>
  <si>
    <r>
      <t>.326</t>
    </r>
    <r>
      <rPr>
        <vertAlign val="superscript"/>
        <sz val="9"/>
        <color indexed="60"/>
        <rFont val="Arial"/>
      </rPr>
      <t>**</t>
    </r>
  </si>
  <si>
    <r>
      <t>.499</t>
    </r>
    <r>
      <rPr>
        <vertAlign val="superscript"/>
        <sz val="9"/>
        <color indexed="60"/>
        <rFont val="Arial"/>
      </rPr>
      <t>**</t>
    </r>
  </si>
  <si>
    <r>
      <t>.461</t>
    </r>
    <r>
      <rPr>
        <vertAlign val="superscript"/>
        <sz val="9"/>
        <color indexed="60"/>
        <rFont val="Arial"/>
      </rPr>
      <t>**</t>
    </r>
  </si>
  <si>
    <r>
      <t>.276</t>
    </r>
    <r>
      <rPr>
        <vertAlign val="superscript"/>
        <sz val="9"/>
        <color indexed="60"/>
        <rFont val="Arial"/>
      </rPr>
      <t>*</t>
    </r>
  </si>
  <si>
    <r>
      <t>.301</t>
    </r>
    <r>
      <rPr>
        <vertAlign val="superscript"/>
        <sz val="9"/>
        <color indexed="60"/>
        <rFont val="Arial"/>
      </rPr>
      <t>**</t>
    </r>
  </si>
  <si>
    <r>
      <t>.557</t>
    </r>
    <r>
      <rPr>
        <vertAlign val="superscript"/>
        <sz val="9"/>
        <color indexed="60"/>
        <rFont val="Arial"/>
      </rPr>
      <t>**</t>
    </r>
  </si>
  <si>
    <r>
      <t>.363</t>
    </r>
    <r>
      <rPr>
        <vertAlign val="superscript"/>
        <sz val="9"/>
        <color indexed="60"/>
        <rFont val="Arial"/>
      </rPr>
      <t>**</t>
    </r>
  </si>
  <si>
    <r>
      <t>.463</t>
    </r>
    <r>
      <rPr>
        <vertAlign val="superscript"/>
        <sz val="9"/>
        <color indexed="60"/>
        <rFont val="Arial"/>
      </rPr>
      <t>**</t>
    </r>
  </si>
  <si>
    <r>
      <t>.861</t>
    </r>
    <r>
      <rPr>
        <vertAlign val="superscript"/>
        <sz val="9"/>
        <color indexed="60"/>
        <rFont val="Arial"/>
      </rPr>
      <t>**</t>
    </r>
  </si>
  <si>
    <t>Spearman's rho</t>
  </si>
  <si>
    <t>Correlation Coefficient</t>
  </si>
  <si>
    <r>
      <t>.569</t>
    </r>
    <r>
      <rPr>
        <vertAlign val="superscript"/>
        <sz val="9"/>
        <color indexed="60"/>
        <rFont val="Arial"/>
      </rPr>
      <t>**</t>
    </r>
  </si>
  <si>
    <r>
      <t>.297</t>
    </r>
    <r>
      <rPr>
        <vertAlign val="superscript"/>
        <sz val="9"/>
        <color indexed="60"/>
        <rFont val="Arial"/>
      </rPr>
      <t>**</t>
    </r>
  </si>
  <si>
    <r>
      <t>.664</t>
    </r>
    <r>
      <rPr>
        <vertAlign val="superscript"/>
        <sz val="9"/>
        <color indexed="60"/>
        <rFont val="Arial"/>
      </rPr>
      <t>**</t>
    </r>
  </si>
  <si>
    <r>
      <t>-.602</t>
    </r>
    <r>
      <rPr>
        <vertAlign val="superscript"/>
        <sz val="9"/>
        <color indexed="60"/>
        <rFont val="Arial"/>
      </rPr>
      <t>**</t>
    </r>
  </si>
  <si>
    <r>
      <t>.376</t>
    </r>
    <r>
      <rPr>
        <vertAlign val="superscript"/>
        <sz val="9"/>
        <color indexed="60"/>
        <rFont val="Arial"/>
      </rPr>
      <t>**</t>
    </r>
  </si>
  <si>
    <r>
      <t>.508</t>
    </r>
    <r>
      <rPr>
        <vertAlign val="superscript"/>
        <sz val="9"/>
        <color indexed="60"/>
        <rFont val="Arial"/>
      </rPr>
      <t>**</t>
    </r>
  </si>
  <si>
    <r>
      <t>.385</t>
    </r>
    <r>
      <rPr>
        <vertAlign val="superscript"/>
        <sz val="9"/>
        <color indexed="60"/>
        <rFont val="Arial"/>
      </rPr>
      <t>**</t>
    </r>
  </si>
  <si>
    <r>
      <t>.457</t>
    </r>
    <r>
      <rPr>
        <vertAlign val="superscript"/>
        <sz val="9"/>
        <color indexed="60"/>
        <rFont val="Arial"/>
      </rPr>
      <t>**</t>
    </r>
  </si>
  <si>
    <r>
      <t>.332</t>
    </r>
    <r>
      <rPr>
        <vertAlign val="superscript"/>
        <sz val="9"/>
        <color indexed="60"/>
        <rFont val="Arial"/>
      </rPr>
      <t>**</t>
    </r>
  </si>
  <si>
    <r>
      <t>.203</t>
    </r>
    <r>
      <rPr>
        <vertAlign val="superscript"/>
        <sz val="9"/>
        <color indexed="60"/>
        <rFont val="Arial"/>
      </rPr>
      <t>*</t>
    </r>
  </si>
  <si>
    <r>
      <t>-.669</t>
    </r>
    <r>
      <rPr>
        <vertAlign val="superscript"/>
        <sz val="9"/>
        <color indexed="60"/>
        <rFont val="Arial"/>
      </rPr>
      <t>**</t>
    </r>
  </si>
  <si>
    <r>
      <t>.433</t>
    </r>
    <r>
      <rPr>
        <vertAlign val="superscript"/>
        <sz val="9"/>
        <color indexed="60"/>
        <rFont val="Arial"/>
      </rPr>
      <t>**</t>
    </r>
  </si>
  <si>
    <r>
      <t>.522</t>
    </r>
    <r>
      <rPr>
        <vertAlign val="superscript"/>
        <sz val="9"/>
        <color indexed="60"/>
        <rFont val="Arial"/>
      </rPr>
      <t>**</t>
    </r>
  </si>
  <si>
    <r>
      <t>.515</t>
    </r>
    <r>
      <rPr>
        <vertAlign val="superscript"/>
        <sz val="9"/>
        <color indexed="60"/>
        <rFont val="Arial"/>
      </rPr>
      <t>**</t>
    </r>
  </si>
  <si>
    <r>
      <t>.310</t>
    </r>
    <r>
      <rPr>
        <vertAlign val="superscript"/>
        <sz val="9"/>
        <color indexed="60"/>
        <rFont val="Arial"/>
      </rPr>
      <t>**</t>
    </r>
  </si>
  <si>
    <r>
      <t>.465</t>
    </r>
    <r>
      <rPr>
        <vertAlign val="superscript"/>
        <sz val="9"/>
        <color indexed="60"/>
        <rFont val="Arial"/>
      </rPr>
      <t>**</t>
    </r>
  </si>
  <si>
    <r>
      <t>.360</t>
    </r>
    <r>
      <rPr>
        <vertAlign val="superscript"/>
        <sz val="9"/>
        <color indexed="60"/>
        <rFont val="Arial"/>
      </rPr>
      <t>*</t>
    </r>
  </si>
  <si>
    <r>
      <t>.399</t>
    </r>
    <r>
      <rPr>
        <vertAlign val="superscript"/>
        <sz val="9"/>
        <color indexed="60"/>
        <rFont val="Arial"/>
      </rPr>
      <t>**</t>
    </r>
  </si>
  <si>
    <r>
      <t>.839</t>
    </r>
    <r>
      <rPr>
        <vertAlign val="superscript"/>
        <sz val="9"/>
        <color indexed="60"/>
        <rFont val="Arial"/>
      </rPr>
      <t>**</t>
    </r>
  </si>
  <si>
    <r>
      <t>.405</t>
    </r>
    <r>
      <rPr>
        <vertAlign val="superscript"/>
        <sz val="9"/>
        <color indexed="60"/>
        <rFont val="Arial"/>
      </rPr>
      <t>**</t>
    </r>
  </si>
  <si>
    <r>
      <t>.424</t>
    </r>
    <r>
      <rPr>
        <vertAlign val="superscript"/>
        <sz val="9"/>
        <color indexed="60"/>
        <rFont val="Arial"/>
      </rPr>
      <t>**</t>
    </r>
  </si>
  <si>
    <r>
      <t>.354</t>
    </r>
    <r>
      <rPr>
        <vertAlign val="superscript"/>
        <sz val="9"/>
        <color indexed="60"/>
        <rFont val="Arial"/>
      </rPr>
      <t>*</t>
    </r>
  </si>
  <si>
    <r>
      <t>-.317</t>
    </r>
    <r>
      <rPr>
        <vertAlign val="superscript"/>
        <sz val="9"/>
        <color indexed="60"/>
        <rFont val="Arial"/>
      </rPr>
      <t>**</t>
    </r>
  </si>
  <si>
    <r>
      <t>.348</t>
    </r>
    <r>
      <rPr>
        <vertAlign val="superscript"/>
        <sz val="9"/>
        <color indexed="60"/>
        <rFont val="Arial"/>
      </rPr>
      <t>**</t>
    </r>
  </si>
  <si>
    <r>
      <t>.279</t>
    </r>
    <r>
      <rPr>
        <vertAlign val="superscript"/>
        <sz val="9"/>
        <color indexed="60"/>
        <rFont val="Arial"/>
      </rPr>
      <t>**</t>
    </r>
  </si>
  <si>
    <r>
      <t>.262</t>
    </r>
    <r>
      <rPr>
        <vertAlign val="superscript"/>
        <sz val="9"/>
        <color indexed="60"/>
        <rFont val="Arial"/>
      </rPr>
      <t>**</t>
    </r>
  </si>
  <si>
    <r>
      <t>.176</t>
    </r>
    <r>
      <rPr>
        <vertAlign val="superscript"/>
        <sz val="9"/>
        <color indexed="60"/>
        <rFont val="Arial"/>
      </rPr>
      <t>*</t>
    </r>
  </si>
  <si>
    <r>
      <t>.371</t>
    </r>
    <r>
      <rPr>
        <vertAlign val="superscript"/>
        <sz val="9"/>
        <color indexed="60"/>
        <rFont val="Arial"/>
      </rPr>
      <t>**</t>
    </r>
  </si>
  <si>
    <r>
      <t>-.309</t>
    </r>
    <r>
      <rPr>
        <vertAlign val="superscript"/>
        <sz val="9"/>
        <color indexed="60"/>
        <rFont val="Arial"/>
      </rPr>
      <t>**</t>
    </r>
  </si>
  <si>
    <r>
      <t>.265</t>
    </r>
    <r>
      <rPr>
        <vertAlign val="superscript"/>
        <sz val="9"/>
        <color indexed="60"/>
        <rFont val="Arial"/>
      </rPr>
      <t>**</t>
    </r>
  </si>
  <si>
    <r>
      <t>-.344</t>
    </r>
    <r>
      <rPr>
        <vertAlign val="superscript"/>
        <sz val="9"/>
        <color indexed="60"/>
        <rFont val="Arial"/>
      </rPr>
      <t>**</t>
    </r>
  </si>
  <si>
    <r>
      <t>-.429</t>
    </r>
    <r>
      <rPr>
        <vertAlign val="superscript"/>
        <sz val="9"/>
        <color indexed="60"/>
        <rFont val="Arial"/>
      </rPr>
      <t>**</t>
    </r>
  </si>
  <si>
    <r>
      <t>-.323</t>
    </r>
    <r>
      <rPr>
        <vertAlign val="superscript"/>
        <sz val="9"/>
        <color indexed="60"/>
        <rFont val="Arial"/>
      </rPr>
      <t>**</t>
    </r>
  </si>
  <si>
    <r>
      <t>-.384</t>
    </r>
    <r>
      <rPr>
        <vertAlign val="superscript"/>
        <sz val="9"/>
        <color indexed="60"/>
        <rFont val="Arial"/>
      </rPr>
      <t>**</t>
    </r>
  </si>
  <si>
    <r>
      <t>-.467</t>
    </r>
    <r>
      <rPr>
        <vertAlign val="superscript"/>
        <sz val="9"/>
        <color indexed="60"/>
        <rFont val="Arial"/>
      </rPr>
      <t>**</t>
    </r>
  </si>
  <si>
    <r>
      <t>-.339</t>
    </r>
    <r>
      <rPr>
        <vertAlign val="superscript"/>
        <sz val="9"/>
        <color indexed="60"/>
        <rFont val="Arial"/>
      </rPr>
      <t>*</t>
    </r>
  </si>
  <si>
    <r>
      <t>-.257</t>
    </r>
    <r>
      <rPr>
        <vertAlign val="superscript"/>
        <sz val="9"/>
        <color indexed="60"/>
        <rFont val="Arial"/>
      </rPr>
      <t>**</t>
    </r>
  </si>
  <si>
    <r>
      <t>.240</t>
    </r>
    <r>
      <rPr>
        <vertAlign val="superscript"/>
        <sz val="9"/>
        <color indexed="60"/>
        <rFont val="Arial"/>
      </rPr>
      <t>**</t>
    </r>
  </si>
  <si>
    <r>
      <t>.709</t>
    </r>
    <r>
      <rPr>
        <vertAlign val="superscript"/>
        <sz val="9"/>
        <color indexed="60"/>
        <rFont val="Arial"/>
      </rPr>
      <t>**</t>
    </r>
  </si>
  <si>
    <r>
      <t>.536</t>
    </r>
    <r>
      <rPr>
        <vertAlign val="superscript"/>
        <sz val="9"/>
        <color indexed="60"/>
        <rFont val="Arial"/>
      </rPr>
      <t>**</t>
    </r>
  </si>
  <si>
    <r>
      <t>.440</t>
    </r>
    <r>
      <rPr>
        <vertAlign val="superscript"/>
        <sz val="9"/>
        <color indexed="60"/>
        <rFont val="Arial"/>
      </rPr>
      <t>**</t>
    </r>
  </si>
  <si>
    <r>
      <t>.446</t>
    </r>
    <r>
      <rPr>
        <vertAlign val="superscript"/>
        <sz val="9"/>
        <color indexed="60"/>
        <rFont val="Arial"/>
      </rPr>
      <t>**</t>
    </r>
  </si>
  <si>
    <r>
      <t>.580</t>
    </r>
    <r>
      <rPr>
        <vertAlign val="superscript"/>
        <sz val="9"/>
        <color indexed="60"/>
        <rFont val="Arial"/>
      </rPr>
      <t>**</t>
    </r>
  </si>
  <si>
    <r>
      <t>.209</t>
    </r>
    <r>
      <rPr>
        <vertAlign val="superscript"/>
        <sz val="9"/>
        <color indexed="60"/>
        <rFont val="Arial"/>
      </rPr>
      <t>*</t>
    </r>
  </si>
  <si>
    <r>
      <t>.713</t>
    </r>
    <r>
      <rPr>
        <vertAlign val="superscript"/>
        <sz val="9"/>
        <color indexed="60"/>
        <rFont val="Arial"/>
      </rPr>
      <t>**</t>
    </r>
  </si>
  <si>
    <r>
      <t>.632</t>
    </r>
    <r>
      <rPr>
        <vertAlign val="superscript"/>
        <sz val="9"/>
        <color indexed="60"/>
        <rFont val="Arial"/>
      </rPr>
      <t>**</t>
    </r>
  </si>
  <si>
    <r>
      <t>.381</t>
    </r>
    <r>
      <rPr>
        <vertAlign val="superscript"/>
        <sz val="9"/>
        <color indexed="60"/>
        <rFont val="Arial"/>
      </rPr>
      <t>**</t>
    </r>
  </si>
  <si>
    <r>
      <t>.429</t>
    </r>
    <r>
      <rPr>
        <vertAlign val="superscript"/>
        <sz val="9"/>
        <color indexed="60"/>
        <rFont val="Arial"/>
      </rPr>
      <t>**</t>
    </r>
  </si>
  <si>
    <r>
      <t>.238</t>
    </r>
    <r>
      <rPr>
        <vertAlign val="superscript"/>
        <sz val="9"/>
        <color indexed="60"/>
        <rFont val="Arial"/>
      </rPr>
      <t>*</t>
    </r>
  </si>
  <si>
    <r>
      <t>.302</t>
    </r>
    <r>
      <rPr>
        <vertAlign val="superscript"/>
        <sz val="9"/>
        <color indexed="60"/>
        <rFont val="Arial"/>
      </rPr>
      <t>**</t>
    </r>
  </si>
  <si>
    <r>
      <t>.555</t>
    </r>
    <r>
      <rPr>
        <vertAlign val="superscript"/>
        <sz val="9"/>
        <color indexed="60"/>
        <rFont val="Arial"/>
      </rPr>
      <t>**</t>
    </r>
  </si>
  <si>
    <r>
      <t>.394</t>
    </r>
    <r>
      <rPr>
        <vertAlign val="superscript"/>
        <sz val="9"/>
        <color indexed="60"/>
        <rFont val="Arial"/>
      </rPr>
      <t>**</t>
    </r>
  </si>
  <si>
    <r>
      <t>.384</t>
    </r>
    <r>
      <rPr>
        <vertAlign val="superscript"/>
        <sz val="9"/>
        <color indexed="60"/>
        <rFont val="Arial"/>
      </rPr>
      <t>**</t>
    </r>
  </si>
  <si>
    <r>
      <t>.455</t>
    </r>
    <r>
      <rPr>
        <vertAlign val="superscript"/>
        <sz val="9"/>
        <color indexed="60"/>
        <rFont val="Arial"/>
      </rPr>
      <t>**</t>
    </r>
  </si>
  <si>
    <r>
      <t>.590</t>
    </r>
    <r>
      <rPr>
        <vertAlign val="superscript"/>
        <sz val="9"/>
        <color indexed="60"/>
        <rFont val="Arial"/>
      </rPr>
      <t>**</t>
    </r>
  </si>
  <si>
    <r>
      <t>.324</t>
    </r>
    <r>
      <rPr>
        <vertAlign val="superscript"/>
        <sz val="9"/>
        <color indexed="60"/>
        <rFont val="Arial"/>
      </rPr>
      <t>*</t>
    </r>
  </si>
  <si>
    <r>
      <t>.392</t>
    </r>
    <r>
      <rPr>
        <vertAlign val="superscript"/>
        <sz val="9"/>
        <color indexed="60"/>
        <rFont val="Arial"/>
      </rPr>
      <t>**</t>
    </r>
  </si>
  <si>
    <r>
      <t>.354</t>
    </r>
    <r>
      <rPr>
        <vertAlign val="superscript"/>
        <sz val="9"/>
        <color indexed="60"/>
        <rFont val="Arial"/>
      </rPr>
      <t>**</t>
    </r>
  </si>
  <si>
    <r>
      <t>.450</t>
    </r>
    <r>
      <rPr>
        <vertAlign val="superscript"/>
        <sz val="9"/>
        <color indexed="60"/>
        <rFont val="Arial"/>
      </rPr>
      <t>**</t>
    </r>
  </si>
  <si>
    <r>
      <t>.331</t>
    </r>
    <r>
      <rPr>
        <vertAlign val="superscript"/>
        <sz val="9"/>
        <color indexed="60"/>
        <rFont val="Arial"/>
      </rPr>
      <t>*</t>
    </r>
  </si>
  <si>
    <r>
      <t>.332</t>
    </r>
    <r>
      <rPr>
        <vertAlign val="superscript"/>
        <sz val="9"/>
        <color indexed="60"/>
        <rFont val="Arial"/>
      </rPr>
      <t>*</t>
    </r>
  </si>
  <si>
    <r>
      <t>.294</t>
    </r>
    <r>
      <rPr>
        <vertAlign val="superscript"/>
        <sz val="9"/>
        <color indexed="60"/>
        <rFont val="Arial"/>
      </rPr>
      <t>*</t>
    </r>
  </si>
  <si>
    <r>
      <t>.411</t>
    </r>
    <r>
      <rPr>
        <vertAlign val="superscript"/>
        <sz val="9"/>
        <color indexed="60"/>
        <rFont val="Arial"/>
      </rPr>
      <t>**</t>
    </r>
  </si>
  <si>
    <r>
      <t>-.335</t>
    </r>
    <r>
      <rPr>
        <vertAlign val="superscript"/>
        <sz val="9"/>
        <color indexed="60"/>
        <rFont val="Arial"/>
      </rPr>
      <t>*</t>
    </r>
  </si>
  <si>
    <r>
      <t>-.206</t>
    </r>
    <r>
      <rPr>
        <vertAlign val="superscript"/>
        <sz val="9"/>
        <color indexed="60"/>
        <rFont val="Arial"/>
      </rPr>
      <t>*</t>
    </r>
  </si>
  <si>
    <r>
      <t>.288</t>
    </r>
    <r>
      <rPr>
        <vertAlign val="superscript"/>
        <sz val="9"/>
        <color indexed="60"/>
        <rFont val="Arial"/>
      </rPr>
      <t>**</t>
    </r>
  </si>
  <si>
    <r>
      <t>.453</t>
    </r>
    <r>
      <rPr>
        <vertAlign val="superscript"/>
        <sz val="9"/>
        <color indexed="60"/>
        <rFont val="Arial"/>
      </rPr>
      <t>**</t>
    </r>
  </si>
  <si>
    <r>
      <t>.835</t>
    </r>
    <r>
      <rPr>
        <vertAlign val="superscript"/>
        <sz val="9"/>
        <color indexed="60"/>
        <rFont val="Arial"/>
      </rPr>
      <t>**</t>
    </r>
  </si>
  <si>
    <r>
      <t>.215</t>
    </r>
    <r>
      <rPr>
        <vertAlign val="superscript"/>
        <sz val="9"/>
        <color indexed="60"/>
        <rFont val="Arial"/>
      </rPr>
      <t>*</t>
    </r>
  </si>
  <si>
    <t>Nr. tratamente</t>
  </si>
  <si>
    <t>Simptomatic</t>
  </si>
  <si>
    <t>Nr.tratamente</t>
  </si>
  <si>
    <r>
      <t>.268</t>
    </r>
    <r>
      <rPr>
        <vertAlign val="superscript"/>
        <sz val="9"/>
        <color indexed="60"/>
        <rFont val="Arial"/>
      </rPr>
      <t>**</t>
    </r>
  </si>
  <si>
    <r>
      <t>.327</t>
    </r>
    <r>
      <rPr>
        <vertAlign val="superscript"/>
        <sz val="9"/>
        <color indexed="60"/>
        <rFont val="Arial"/>
      </rPr>
      <t>**</t>
    </r>
  </si>
  <si>
    <r>
      <t>-.326</t>
    </r>
    <r>
      <rPr>
        <vertAlign val="superscript"/>
        <sz val="9"/>
        <color indexed="60"/>
        <rFont val="Arial"/>
      </rPr>
      <t>**</t>
    </r>
  </si>
  <si>
    <r>
      <t>.357</t>
    </r>
    <r>
      <rPr>
        <vertAlign val="superscript"/>
        <sz val="9"/>
        <color indexed="60"/>
        <rFont val="Arial"/>
      </rPr>
      <t>**</t>
    </r>
  </si>
  <si>
    <r>
      <t>.530</t>
    </r>
    <r>
      <rPr>
        <vertAlign val="superscript"/>
        <sz val="9"/>
        <color indexed="60"/>
        <rFont val="Arial"/>
      </rPr>
      <t>**</t>
    </r>
  </si>
  <si>
    <r>
      <t>.560</t>
    </r>
    <r>
      <rPr>
        <vertAlign val="superscript"/>
        <sz val="9"/>
        <color indexed="60"/>
        <rFont val="Arial"/>
      </rPr>
      <t>**</t>
    </r>
  </si>
  <si>
    <r>
      <t>.238</t>
    </r>
    <r>
      <rPr>
        <vertAlign val="superscript"/>
        <sz val="9"/>
        <color indexed="60"/>
        <rFont val="Arial"/>
      </rPr>
      <t>**</t>
    </r>
  </si>
  <si>
    <r>
      <t>.282</t>
    </r>
    <r>
      <rPr>
        <vertAlign val="superscript"/>
        <sz val="9"/>
        <color indexed="60"/>
        <rFont val="Arial"/>
      </rPr>
      <t>**</t>
    </r>
  </si>
  <si>
    <r>
      <t>-.380</t>
    </r>
    <r>
      <rPr>
        <vertAlign val="superscript"/>
        <sz val="9"/>
        <color indexed="60"/>
        <rFont val="Arial"/>
      </rPr>
      <t>**</t>
    </r>
  </si>
  <si>
    <r>
      <t>.431</t>
    </r>
    <r>
      <rPr>
        <vertAlign val="superscript"/>
        <sz val="9"/>
        <color indexed="60"/>
        <rFont val="Arial"/>
      </rPr>
      <t>**</t>
    </r>
  </si>
  <si>
    <r>
      <t>.519</t>
    </r>
    <r>
      <rPr>
        <vertAlign val="superscript"/>
        <sz val="9"/>
        <color indexed="60"/>
        <rFont val="Arial"/>
      </rPr>
      <t>**</t>
    </r>
  </si>
  <si>
    <r>
      <t>.542</t>
    </r>
    <r>
      <rPr>
        <vertAlign val="superscript"/>
        <sz val="9"/>
        <color indexed="60"/>
        <rFont val="Arial"/>
      </rPr>
      <t>**</t>
    </r>
  </si>
  <si>
    <r>
      <t>.502</t>
    </r>
    <r>
      <rPr>
        <vertAlign val="superscript"/>
        <sz val="9"/>
        <color indexed="60"/>
        <rFont val="Arial"/>
      </rPr>
      <t>**</t>
    </r>
  </si>
  <si>
    <r>
      <t>.690</t>
    </r>
    <r>
      <rPr>
        <vertAlign val="superscript"/>
        <sz val="9"/>
        <color indexed="60"/>
        <rFont val="Arial"/>
      </rPr>
      <t>**</t>
    </r>
  </si>
  <si>
    <r>
      <t>.545</t>
    </r>
    <r>
      <rPr>
        <vertAlign val="superscript"/>
        <sz val="9"/>
        <color indexed="60"/>
        <rFont val="Arial"/>
      </rPr>
      <t>**</t>
    </r>
  </si>
  <si>
    <r>
      <t>.307</t>
    </r>
    <r>
      <rPr>
        <vertAlign val="superscript"/>
        <sz val="9"/>
        <color indexed="60"/>
        <rFont val="Arial"/>
      </rPr>
      <t>**</t>
    </r>
  </si>
  <si>
    <r>
      <t>.242</t>
    </r>
    <r>
      <rPr>
        <vertAlign val="superscript"/>
        <sz val="9"/>
        <color indexed="60"/>
        <rFont val="Arial"/>
      </rPr>
      <t>**</t>
    </r>
  </si>
  <si>
    <r>
      <t>.260</t>
    </r>
    <r>
      <rPr>
        <vertAlign val="superscript"/>
        <sz val="9"/>
        <color indexed="60"/>
        <rFont val="Arial"/>
      </rPr>
      <t>*</t>
    </r>
  </si>
  <si>
    <r>
      <t>-.243</t>
    </r>
    <r>
      <rPr>
        <vertAlign val="superscript"/>
        <sz val="9"/>
        <color indexed="60"/>
        <rFont val="Arial"/>
      </rPr>
      <t>*</t>
    </r>
  </si>
  <si>
    <r>
      <t>.262</t>
    </r>
    <r>
      <rPr>
        <vertAlign val="superscript"/>
        <sz val="9"/>
        <color indexed="60"/>
        <rFont val="Arial"/>
      </rPr>
      <t>*</t>
    </r>
  </si>
  <si>
    <r>
      <t>.423</t>
    </r>
    <r>
      <rPr>
        <vertAlign val="superscript"/>
        <sz val="9"/>
        <color indexed="60"/>
        <rFont val="Arial"/>
      </rPr>
      <t>**</t>
    </r>
  </si>
  <si>
    <r>
      <t>.428</t>
    </r>
    <r>
      <rPr>
        <vertAlign val="superscript"/>
        <sz val="9"/>
        <color indexed="60"/>
        <rFont val="Arial"/>
      </rPr>
      <t>**</t>
    </r>
  </si>
  <si>
    <r>
      <t>.366</t>
    </r>
    <r>
      <rPr>
        <vertAlign val="superscript"/>
        <sz val="9"/>
        <color indexed="60"/>
        <rFont val="Arial"/>
      </rPr>
      <t>*</t>
    </r>
  </si>
  <si>
    <r>
      <t>.242</t>
    </r>
    <r>
      <rPr>
        <vertAlign val="superscript"/>
        <sz val="9"/>
        <color indexed="60"/>
        <rFont val="Arial"/>
      </rPr>
      <t>*</t>
    </r>
  </si>
  <si>
    <r>
      <t>.626</t>
    </r>
    <r>
      <rPr>
        <vertAlign val="superscript"/>
        <sz val="9"/>
        <color indexed="60"/>
        <rFont val="Arial"/>
      </rPr>
      <t>**</t>
    </r>
  </si>
  <si>
    <r>
      <t>.256</t>
    </r>
    <r>
      <rPr>
        <vertAlign val="superscript"/>
        <sz val="9"/>
        <color indexed="60"/>
        <rFont val="Arial"/>
      </rPr>
      <t>*</t>
    </r>
  </si>
  <si>
    <r>
      <t>.271</t>
    </r>
    <r>
      <rPr>
        <vertAlign val="superscript"/>
        <sz val="9"/>
        <color indexed="60"/>
        <rFont val="Arial"/>
      </rPr>
      <t>*</t>
    </r>
  </si>
  <si>
    <r>
      <t>-.209</t>
    </r>
    <r>
      <rPr>
        <vertAlign val="superscript"/>
        <sz val="9"/>
        <color indexed="60"/>
        <rFont val="Arial"/>
      </rPr>
      <t>*</t>
    </r>
  </si>
  <si>
    <r>
      <t>.237</t>
    </r>
    <r>
      <rPr>
        <vertAlign val="superscript"/>
        <sz val="9"/>
        <color indexed="60"/>
        <rFont val="Arial"/>
      </rPr>
      <t>*</t>
    </r>
  </si>
  <si>
    <r>
      <t>-.237</t>
    </r>
    <r>
      <rPr>
        <vertAlign val="superscript"/>
        <sz val="9"/>
        <color indexed="60"/>
        <rFont val="Arial"/>
      </rPr>
      <t>**</t>
    </r>
  </si>
  <si>
    <r>
      <t>-.291</t>
    </r>
    <r>
      <rPr>
        <vertAlign val="superscript"/>
        <sz val="9"/>
        <color indexed="60"/>
        <rFont val="Arial"/>
      </rPr>
      <t>**</t>
    </r>
  </si>
  <si>
    <r>
      <t>.180</t>
    </r>
    <r>
      <rPr>
        <vertAlign val="superscript"/>
        <sz val="9"/>
        <color indexed="60"/>
        <rFont val="Arial"/>
      </rPr>
      <t>*</t>
    </r>
  </si>
  <si>
    <r>
      <t>.321</t>
    </r>
    <r>
      <rPr>
        <vertAlign val="superscript"/>
        <sz val="9"/>
        <color indexed="60"/>
        <rFont val="Arial"/>
      </rPr>
      <t>**</t>
    </r>
  </si>
  <si>
    <r>
      <t>.491</t>
    </r>
    <r>
      <rPr>
        <vertAlign val="superscript"/>
        <sz val="9"/>
        <color indexed="60"/>
        <rFont val="Arial"/>
      </rPr>
      <t>**</t>
    </r>
  </si>
  <si>
    <r>
      <t>.554</t>
    </r>
    <r>
      <rPr>
        <vertAlign val="superscript"/>
        <sz val="9"/>
        <color indexed="60"/>
        <rFont val="Arial"/>
      </rPr>
      <t>**</t>
    </r>
  </si>
  <si>
    <r>
      <t>-.232</t>
    </r>
    <r>
      <rPr>
        <vertAlign val="superscript"/>
        <sz val="9"/>
        <color indexed="60"/>
        <rFont val="Arial"/>
      </rPr>
      <t>**</t>
    </r>
  </si>
  <si>
    <r>
      <t>.249</t>
    </r>
    <r>
      <rPr>
        <vertAlign val="superscript"/>
        <sz val="9"/>
        <color indexed="60"/>
        <rFont val="Arial"/>
      </rPr>
      <t>*</t>
    </r>
  </si>
  <si>
    <r>
      <t>.232</t>
    </r>
    <r>
      <rPr>
        <vertAlign val="superscript"/>
        <sz val="9"/>
        <color indexed="60"/>
        <rFont val="Arial"/>
      </rPr>
      <t>*</t>
    </r>
  </si>
  <si>
    <r>
      <t>.699</t>
    </r>
    <r>
      <rPr>
        <vertAlign val="superscript"/>
        <sz val="9"/>
        <color indexed="60"/>
        <rFont val="Arial"/>
      </rPr>
      <t>**</t>
    </r>
  </si>
  <si>
    <t>Control Variables</t>
  </si>
  <si>
    <t>Correlation</t>
  </si>
  <si>
    <t>Significance (2-tailed)</t>
  </si>
  <si>
    <t>df</t>
  </si>
  <si>
    <t>controlata pentru IMC</t>
  </si>
  <si>
    <t>Descriptives</t>
  </si>
  <si>
    <t>Mean</t>
  </si>
  <si>
    <t>Std. Deviation</t>
  </si>
  <si>
    <t>Std. Error</t>
  </si>
  <si>
    <t>95% Confidence Interval for Mean</t>
  </si>
  <si>
    <t>Minimum</t>
  </si>
  <si>
    <t>Maximum</t>
  </si>
  <si>
    <t>Lower Bound</t>
  </si>
  <si>
    <t>Upper Bound</t>
  </si>
  <si>
    <t>0</t>
  </si>
  <si>
    <t>1</t>
  </si>
  <si>
    <t>Total</t>
  </si>
  <si>
    <t>ANOVA</t>
  </si>
  <si>
    <t>Sum of Squares</t>
  </si>
  <si>
    <t>Mean Square</t>
  </si>
  <si>
    <t>Sig.</t>
  </si>
  <si>
    <t>Between Groups</t>
  </si>
  <si>
    <t>Within Groups</t>
  </si>
  <si>
    <t>Independent Samples Test</t>
  </si>
  <si>
    <t>Levene's Test for Equality of Variances</t>
  </si>
  <si>
    <t>t-test for Equality of Means</t>
  </si>
  <si>
    <t>t</t>
  </si>
  <si>
    <t>Mean Difference</t>
  </si>
  <si>
    <t>Std. Error Difference</t>
  </si>
  <si>
    <t>95% Confidence Interval of the Difference</t>
  </si>
  <si>
    <t>Lower</t>
  </si>
  <si>
    <t>Upper</t>
  </si>
  <si>
    <t>Equal variances assumed</t>
  </si>
  <si>
    <t>Equal variances not assumed</t>
  </si>
  <si>
    <t>Neutrofile</t>
  </si>
  <si>
    <t>Area Under the Curve</t>
  </si>
  <si>
    <t xml:space="preserve">Test Result Variable(s): </t>
  </si>
  <si>
    <t>Area</t>
  </si>
  <si>
    <t>Asymptotic 95% Confidence Interval</t>
  </si>
  <si>
    <t>The test result variable(s): NEUTROFILE has at least one tie between the positive actual state group and the negative actual state group. Statistics may be biased.</t>
  </si>
  <si>
    <t>a. Under the nonparametric assumption</t>
  </si>
  <si>
    <t>b. Null hypothesis: true area = 0.5</t>
  </si>
  <si>
    <r>
      <t>Std. Error</t>
    </r>
    <r>
      <rPr>
        <vertAlign val="superscript"/>
        <sz val="9"/>
        <color indexed="62"/>
        <rFont val="Arial"/>
        <family val="2"/>
      </rPr>
      <t>a</t>
    </r>
  </si>
  <si>
    <r>
      <t>Asymptotic Sig.</t>
    </r>
    <r>
      <rPr>
        <vertAlign val="superscript"/>
        <sz val="9"/>
        <color indexed="62"/>
        <rFont val="Arial"/>
        <family val="2"/>
      </rPr>
      <t>b</t>
    </r>
  </si>
  <si>
    <t>Coordinates of the Curve</t>
  </si>
  <si>
    <t>Sensitivity</t>
  </si>
  <si>
    <t>1 - Specificity</t>
  </si>
  <si>
    <t>a. The smallest cutoff value is the minimum observed test value minus 1, and the largest cutoff value is the maximum observed test value plus 1. All the other cutoff values are the averages of two consecutive ordered observed test values.</t>
  </si>
  <si>
    <r>
      <t>Positive if Greater Than or Equal To</t>
    </r>
    <r>
      <rPr>
        <vertAlign val="superscript"/>
        <sz val="9"/>
        <color indexed="62"/>
        <rFont val="Arial"/>
        <family val="2"/>
      </rPr>
      <t>a</t>
    </r>
  </si>
  <si>
    <t>Limfocite</t>
  </si>
  <si>
    <t>0 e sus</t>
  </si>
  <si>
    <t>The test result variable(s): LIMFOCITE  has at least one tie between the positive actual state group and the negative actual state group. Statistics may be biased.</t>
  </si>
  <si>
    <t>The test result variable(s): LIMFOCITE  has at least one tie between the positive actual state group and the negative actual state group.</t>
  </si>
  <si>
    <t>NLR 1 este in colt</t>
  </si>
  <si>
    <t>The test result variable(s): NLR  has at least one tie between the positive actual state group and the negative actual state group. Statistics may be biased.</t>
  </si>
  <si>
    <t>The test result variable(s): NLR  has at least one tie between the positive actual state group and the negative actual state group.</t>
  </si>
  <si>
    <t>The test result variable(s): PLR has at least one tie between the positive actual state group and the negative actual state group. Statistics may be biased.</t>
  </si>
  <si>
    <t>The test result variable(s): PLR has at least one tie between the positive actual state group and the negative actual state group.</t>
  </si>
  <si>
    <t>The test result variable(s): VSH has at least one tie between the positive actual state group and the negative actual state group. Statistics may be biased.</t>
  </si>
  <si>
    <t>The test result variable(s): CRP  has at least one tie between the positive actual state group and the negative actual state group. Statistics may be biased.</t>
  </si>
  <si>
    <t>Numai pacientii cu COVID</t>
  </si>
  <si>
    <t>column</t>
  </si>
  <si>
    <t>row</t>
  </si>
  <si>
    <t>V3</t>
  </si>
  <si>
    <t>Decision</t>
  </si>
  <si>
    <t>Retain the null hypothesis.</t>
  </si>
  <si>
    <t>Reject the null hypothesis.</t>
  </si>
  <si>
    <t>Null Hypothesis</t>
  </si>
  <si>
    <t>Test</t>
  </si>
  <si>
    <t>Independent-Samples Mann-Whitney U Test</t>
  </si>
  <si>
    <t>Genul</t>
  </si>
  <si>
    <t>0=F</t>
  </si>
  <si>
    <t>1=M</t>
  </si>
  <si>
    <t>2</t>
  </si>
  <si>
    <t>Fumat</t>
  </si>
  <si>
    <t>0=nefumator</t>
  </si>
  <si>
    <t>1=ex</t>
  </si>
  <si>
    <t>2=fumator</t>
  </si>
  <si>
    <t>Atentie!</t>
  </si>
  <si>
    <t>cauza e varsta</t>
  </si>
  <si>
    <t>Alcool</t>
  </si>
  <si>
    <t>0=Nu declara</t>
  </si>
  <si>
    <t>1=ocazional</t>
  </si>
  <si>
    <t>2=consuma sau potator</t>
  </si>
  <si>
    <t>Percentiles</t>
  </si>
  <si>
    <t>5</t>
  </si>
  <si>
    <t>10</t>
  </si>
  <si>
    <t>25</t>
  </si>
  <si>
    <t>50</t>
  </si>
  <si>
    <t>75</t>
  </si>
  <si>
    <t>90</t>
  </si>
  <si>
    <t>95</t>
  </si>
  <si>
    <t>Tukey's Hinges</t>
  </si>
  <si>
    <t>Tests of Normality</t>
  </si>
  <si>
    <t>Shapiro-Wilk</t>
  </si>
  <si>
    <t>Statistic</t>
  </si>
  <si>
    <t>*. This is a lower bound of the true significance.</t>
  </si>
  <si>
    <t>a. Lilliefors Significance Correction</t>
  </si>
  <si>
    <r>
      <t>Kolmogorov-Smirnov</t>
    </r>
    <r>
      <rPr>
        <vertAlign val="superscript"/>
        <sz val="9"/>
        <color indexed="62"/>
        <rFont val="Arial"/>
        <family val="2"/>
      </rPr>
      <t>a</t>
    </r>
  </si>
  <si>
    <r>
      <t>.200</t>
    </r>
    <r>
      <rPr>
        <vertAlign val="superscript"/>
        <sz val="9"/>
        <color indexed="60"/>
        <rFont val="Arial"/>
        <family val="2"/>
      </rPr>
      <t>*</t>
    </r>
  </si>
  <si>
    <t>a. There are no valid cases for VARSTA  when lot = .000. Statistics cannot be computed for this level.</t>
  </si>
  <si>
    <t>b. There are no valid cases for GREUTATE when lot = .000. Statistics cannot be computed for this level.</t>
  </si>
  <si>
    <t>c. There are no valid cases for INALTIME when lot = .000. Statistics cannot be computed for this level.</t>
  </si>
  <si>
    <t>d. There are no valid cases for IMC when lot = .000. Statistics cannot be computed for this level.</t>
  </si>
  <si>
    <t>e. There are no valid cases for FERITINA when lot = .000. Statistics cannot be computed for this level.</t>
  </si>
  <si>
    <t>f. There are no valid cases for LDH when lot = .000. Statistics cannot be computed for this level.</t>
  </si>
  <si>
    <t>g. There are no valid cases for Procalcitonina when lot = .000. Statistics cannot be computed for this level.</t>
  </si>
  <si>
    <t>h. There are no valid cases for D-DIMERI when lot = .000. Statistics cannot be computed for this level.</t>
  </si>
  <si>
    <t>i. There are no valid cases for ZILE SPITALIZARE when lot = .000. Statistics cannot be computed for this level.</t>
  </si>
  <si>
    <t>j. There are no valid cases for scor severitate CT when lot = .000. Statistics cannot be computed for this level.</t>
  </si>
  <si>
    <t>k. There are no valid cases for IMAGISTICA-RX when lot = .000. Statistics cannot be computed for this level.</t>
  </si>
  <si>
    <t>l. There are no valid cases for NR. TESTE when lot = .000. Statistics cannot be computed for this level.</t>
  </si>
  <si>
    <t>m. There are no valid cases for initiere trat de la debut simptome when lot = .000. Statistics cannot be computed for this level.</t>
  </si>
  <si>
    <t>n. There are no valid cases for Nr.tratamente when lot = .000. Statistics cannot be computed for this level.</t>
  </si>
  <si>
    <r>
      <t>Percentiles</t>
    </r>
    <r>
      <rPr>
        <b/>
        <vertAlign val="superscript"/>
        <sz val="11"/>
        <color indexed="60"/>
        <rFont val="Arial Bold"/>
      </rPr>
      <t>a,b,c,d,e,f,g,h,i,j,k,l,m,n</t>
    </r>
  </si>
  <si>
    <t>b. Lilliefors Significance Correction</t>
  </si>
  <si>
    <t>d. There are no valid cases for GREUTATE when lot = .000. Statistics cannot be computed for this level.</t>
  </si>
  <si>
    <t>e. There are no valid cases for INALTIME when lot = .000. Statistics cannot be computed for this level.</t>
  </si>
  <si>
    <t>f. There are no valid cases for IMC when lot = .000. Statistics cannot be computed for this level.</t>
  </si>
  <si>
    <t>g. There are no valid cases for FERITINA when lot = .000. Statistics cannot be computed for this level.</t>
  </si>
  <si>
    <t>h. There are no valid cases for LDH when lot = .000. Statistics cannot be computed for this level.</t>
  </si>
  <si>
    <t>i. There are no valid cases for Procalcitonina when lot = .000. Statistics cannot be computed for this level.</t>
  </si>
  <si>
    <t>j. There are no valid cases for D-DIMERI when lot = .000. Statistics cannot be computed for this level.</t>
  </si>
  <si>
    <t>k. There are no valid cases for ZILE SPITALIZARE when lot = .000. Statistics cannot be computed for this level.</t>
  </si>
  <si>
    <t>l. There are no valid cases for scor severitate CT when lot = .000. Statistics cannot be computed for this level.</t>
  </si>
  <si>
    <t>m. There are no valid cases for IMAGISTICA-RX when lot = .000. Statistics cannot be computed for this level.</t>
  </si>
  <si>
    <t>n. There are no valid cases for NR. TESTE when lot = .000. Statistics cannot be computed for this level.</t>
  </si>
  <si>
    <t>o. There are no valid cases for initiere trat de la debut simptome when lot = .000. Statistics cannot be computed for this level.</t>
  </si>
  <si>
    <t>p. There are no valid cases for Nr.tratamente when lot = .000. Statistics cannot be computed for this level.</t>
  </si>
  <si>
    <r>
      <t>Tests of Normality</t>
    </r>
    <r>
      <rPr>
        <b/>
        <vertAlign val="superscript"/>
        <sz val="11"/>
        <color indexed="60"/>
        <rFont val="Arial Bold"/>
      </rPr>
      <t>a,d,e,f,g,h,i,j,k,l,m,n,o,p</t>
    </r>
  </si>
  <si>
    <r>
      <t>Kolmogorov-Smirnov</t>
    </r>
    <r>
      <rPr>
        <vertAlign val="superscript"/>
        <sz val="9"/>
        <color indexed="62"/>
        <rFont val="Arial"/>
        <family val="2"/>
      </rPr>
      <t>b</t>
    </r>
  </si>
  <si>
    <t>Hypothesis Test Summary</t>
  </si>
  <si>
    <t>Asymptotic significances are displayed. The significance level is .05.</t>
  </si>
  <si>
    <t>The distribution of scor severitate CT is the same across categories of Diabet (1=Da,0=nu).</t>
  </si>
  <si>
    <t>The distribution of IMAGISTICA-RX is the same across categories of Diabet (1=Da,0=nu).</t>
  </si>
  <si>
    <t>The distribution of NEUTROFILE is the same across categories of Diabet (1=Da,0=nu).</t>
  </si>
  <si>
    <t>The distribution of LIMFOCITE is the same across categories of Diabet (1=Da,0=nu).</t>
  </si>
  <si>
    <t>The distribution of TROMBOCITI is the same across categories of Diabet (1=Da,0=nu).</t>
  </si>
  <si>
    <t>The distribution of FERITINA is the same across categories of Diabet (1=Da,0=nu).</t>
  </si>
  <si>
    <t>The distribution of initiere trat de la debut simptome is the same across categories of Diabet (1=Da,0=nu).</t>
  </si>
  <si>
    <t>The distribution of Nr.tratamente is the same across categories of Diabet (1=Da,0=nu).</t>
  </si>
  <si>
    <t>The distribution of LEUCOCITE is the same across categories of Diabet (1=Da,0=nu).</t>
  </si>
  <si>
    <t>The distribution of PLR is the same across categories of Diabet (1=Da,0=nu).</t>
  </si>
  <si>
    <t>The distribution of scor severitate CT is the same across categories of Boli respiratorii.</t>
  </si>
  <si>
    <t>The distribution of IMAGISTICA-RX is the same across categories of Boli respiratorii.</t>
  </si>
  <si>
    <t>The distribution of NEUTROFILE is the same across categories of Boli respiratorii.</t>
  </si>
  <si>
    <t>The distribution of NLR is the same across categories of Boli respiratorii.</t>
  </si>
  <si>
    <t>The distribution of VSH is the same across categories of Boli respiratorii.</t>
  </si>
  <si>
    <t>The distribution of CRP is the same across categories of Boli respiratorii.</t>
  </si>
  <si>
    <t>The distribution of LDH is the same across categories of Boli respiratorii.</t>
  </si>
  <si>
    <t>The distribution of Procalcitonina is the same across categories of Boli respiratorii.</t>
  </si>
  <si>
    <r>
      <t>1</t>
    </r>
    <r>
      <rPr>
        <sz val="9.75"/>
        <color theme="1"/>
        <rFont val="Arial"/>
        <family val="2"/>
      </rPr>
      <t>Exact significance is displayed for this test.</t>
    </r>
  </si>
  <si>
    <t>1=Boli respiratorii</t>
  </si>
  <si>
    <t>Diabet</t>
  </si>
  <si>
    <t>1=diabet</t>
  </si>
  <si>
    <t>hipotiroidism</t>
  </si>
  <si>
    <t>lipsa tiroida sau hipotiroidism sau hashimoto</t>
  </si>
  <si>
    <t>1=hipotiroidism</t>
  </si>
  <si>
    <t>The distribution of scor severitate CT is the same across categories of Hipotiroidism.</t>
  </si>
  <si>
    <t>The distribution of IMAGISTICA-RX is the same across categories of Hipotiroidism.</t>
  </si>
  <si>
    <t>The distribution of VSH is the same across categories of Hipotiroidism.</t>
  </si>
  <si>
    <t>The distribution of CRP is the same across categories of Hipotiroidism.</t>
  </si>
  <si>
    <t>The distribution of LDH is the same across categories of Hipotiroidism.</t>
  </si>
  <si>
    <t>The distribution of FERITINA is the same across categories of Hipotiroidism.</t>
  </si>
  <si>
    <t>The distribution of Nr.tratamente is the same across categories of Hipotiroidism.</t>
  </si>
  <si>
    <t>46 (34; 57.5)</t>
  </si>
  <si>
    <t>25.95 (23.02; 29.93)</t>
  </si>
  <si>
    <t>6.3 (5.54; 7.78)</t>
  </si>
  <si>
    <t>5.95 (4.89; 8)</t>
  </si>
  <si>
    <t>3.96 (3.19; 4.94)</t>
  </si>
  <si>
    <t>4.01 (2.94; 5.5)</t>
  </si>
  <si>
    <t>1.96 (1.62; 2.34)</t>
  </si>
  <si>
    <t>1.56 (1.2; 2.03)</t>
  </si>
  <si>
    <t>247 (222; 279)</t>
  </si>
  <si>
    <t>248 (182.5; 297)</t>
  </si>
  <si>
    <t>2.03 (1.59; 2.59)</t>
  </si>
  <si>
    <t>2.56 (1.72; 3.79)</t>
  </si>
  <si>
    <t>125.37 (101.78; 156.71)</t>
  </si>
  <si>
    <t>151.85 (112.86; 211.59)</t>
  </si>
  <si>
    <t>11 (6; 15)</t>
  </si>
  <si>
    <t>12 (5.5; 30)</t>
  </si>
  <si>
    <t>2.55 (1.5; 4.4)</t>
  </si>
  <si>
    <t>3.2 (0.92; 18.6)</t>
  </si>
  <si>
    <t>191.4 (75.25; 509.6)</t>
  </si>
  <si>
    <t>291 (191; 391)</t>
  </si>
  <si>
    <t>0.18 (0.13; 0.22)</t>
  </si>
  <si>
    <t>277 (192; 884.5)</t>
  </si>
  <si>
    <t>14 (10; 20)</t>
  </si>
  <si>
    <t>2 (1; 2)</t>
  </si>
  <si>
    <t>0 (0; 1)</t>
  </si>
  <si>
    <t>4.5 (3; 7)</t>
  </si>
  <si>
    <t>5 (3; 8)</t>
  </si>
  <si>
    <t>2 (1; 3)</t>
  </si>
  <si>
    <t>p</t>
  </si>
  <si>
    <t>Parameter</t>
  </si>
  <si>
    <t>Controls (n=161) Median (25th - 75th percentile)</t>
  </si>
  <si>
    <t>Cases (n=147) Median (25th - 75th percentile)</t>
  </si>
  <si>
    <t>Model</t>
  </si>
  <si>
    <t>Unstandardized Coefficients</t>
  </si>
  <si>
    <t>Standardized Coefficients</t>
  </si>
  <si>
    <t>95.0% Confidence Interval for B</t>
  </si>
  <si>
    <t>Collinearity Statistics</t>
  </si>
  <si>
    <t>Beta</t>
  </si>
  <si>
    <t>Tolerance</t>
  </si>
  <si>
    <t>VIF</t>
  </si>
  <si>
    <t>(Constant)</t>
  </si>
  <si>
    <t>a. Dependent Variable: NLR</t>
  </si>
  <si>
    <r>
      <t>Coefficients</t>
    </r>
    <r>
      <rPr>
        <b/>
        <vertAlign val="superscript"/>
        <sz val="11"/>
        <color indexed="60"/>
        <rFont val="Arial Bold"/>
      </rPr>
      <t>a</t>
    </r>
  </si>
  <si>
    <t>a. Dependent Variable: PLR</t>
  </si>
  <si>
    <t>1=Covid</t>
  </si>
  <si>
    <t>0=martor</t>
  </si>
  <si>
    <t>The test result variable(s): VARSTA  has at least one tie between the positive actual state group and the negative actual state group. Statistics may be biased.</t>
  </si>
  <si>
    <t>The test result variable(s): VARSTA  has at least one tie between the positive actual state group and the negative actual state group.</t>
  </si>
  <si>
    <t>Variables in the Equation</t>
  </si>
  <si>
    <t>SE</t>
  </si>
  <si>
    <t>Wald</t>
  </si>
  <si>
    <t>Exp(B)</t>
  </si>
  <si>
    <t>95.0% CI for Exp(B)</t>
  </si>
  <si>
    <t>3</t>
  </si>
  <si>
    <t>EOprocente</t>
  </si>
  <si>
    <t>EOdiez</t>
  </si>
  <si>
    <t>The distribution of LEUCOCITE is the same across categories of scor severitate CT.</t>
  </si>
  <si>
    <t>Independent-Samples Kruskal-Wallis Test</t>
  </si>
  <si>
    <t>The distribution of NEUTROFILE is the same across categories of scor severitate CT.</t>
  </si>
  <si>
    <t>The distribution of LIMFOCITE is the same across categories of scor severitate CT.</t>
  </si>
  <si>
    <t>The distribution of TROMBOCITI is the same across categories of scor severitate CT.</t>
  </si>
  <si>
    <t>The distribution of NLR is the same across categories of scor severitate CT.</t>
  </si>
  <si>
    <t>The distribution of PLR is the same across categories of scor severitate CT.</t>
  </si>
  <si>
    <t>The distribution of VSH is the same across categories of scor severitate CT.</t>
  </si>
  <si>
    <t>The distribution of CRP is the same across categories of scor severitate CT.</t>
  </si>
  <si>
    <t>The distribution of FERITINA is the same across categories of scor severitate CT.</t>
  </si>
  <si>
    <t>The distribution of LDH is the same across categories of scor severitate CT.</t>
  </si>
  <si>
    <t>The distribution of Procalcitonina is the same across categories of scor severitate CT.</t>
  </si>
  <si>
    <t>The distribution of D-DIMERI is the same across categories of scor severitate CT.</t>
  </si>
  <si>
    <t>The distribution of ZILE SPITALIZARE is the same across categories of scor severitate CT.</t>
  </si>
  <si>
    <t>The distribution of IMAGISTICA-RX is the same across categories of scor severitate CT.</t>
  </si>
  <si>
    <t>The distribution of NR. TESTE is the same across categories of scor severitate CT.</t>
  </si>
  <si>
    <t>The distribution of initiere trat de la debut simptome is the same across categories of scor severitate CT.</t>
  </si>
  <si>
    <t>The distribution of Nr.tratamente is the same across categories of scor severitate CT.</t>
  </si>
  <si>
    <t>The distribution of EOprocente is the same across categories of scor severitate CT.</t>
  </si>
  <si>
    <t>The distribution of EOdiez is the same across categories of scor severitate CT.</t>
  </si>
  <si>
    <t>40.5 (32; 52)</t>
  </si>
  <si>
    <t>50.5 (42; 57)</t>
  </si>
  <si>
    <t>54 (43; 67)</t>
  </si>
  <si>
    <t>47.5 (36; 68)</t>
  </si>
  <si>
    <t>23.82 (21.27; 25.91)</t>
  </si>
  <si>
    <t>27.28 (24.21; 30.08)</t>
  </si>
  <si>
    <t>27.93 (23; 32)</t>
  </si>
  <si>
    <t>28.89 (25.96; 35.41)</t>
  </si>
  <si>
    <t>5.23 (4.45; 5.38)</t>
  </si>
  <si>
    <t>6.16 (5.09; 8.65)</t>
  </si>
  <si>
    <t>5.52 (4.61; 6.47)</t>
  </si>
  <si>
    <t>6.58 (4.57; 10.07)</t>
  </si>
  <si>
    <t>3.5 (2.85; 3.72)</t>
  </si>
  <si>
    <t>4.05 (3.24; 5.18)</t>
  </si>
  <si>
    <t>3.65 (2.88; 4.53)</t>
  </si>
  <si>
    <t>5.01 (3.51; 13.07)</t>
  </si>
  <si>
    <t>1.31 (1.18; 1.42)</t>
  </si>
  <si>
    <t>1.64 (1.4; 2.38)</t>
  </si>
  <si>
    <t>1.35 (1.08; 1.56)</t>
  </si>
  <si>
    <t>0.96 (0.78; 1.67)</t>
  </si>
  <si>
    <t>242 (175.5; 320.5)</t>
  </si>
  <si>
    <t>269.5 (237; 329)</t>
  </si>
  <si>
    <t>251.5 (174; 303)</t>
  </si>
  <si>
    <t>224 (179; 291)</t>
  </si>
  <si>
    <t>2.51 (2.17; 2.91)</t>
  </si>
  <si>
    <t>2.22 (1.81; 3.17)</t>
  </si>
  <si>
    <t>2.85 (1.86; 3.55)</t>
  </si>
  <si>
    <t>4.36 (2.83; 16.14)</t>
  </si>
  <si>
    <t>204.87 (141.51; 242.55)</t>
  </si>
  <si>
    <t>164.81 (112.86; 211.59)</t>
  </si>
  <si>
    <t>171.05 (142; 246.23)</t>
  </si>
  <si>
    <t>224.75 (191.03; 283.33)</t>
  </si>
  <si>
    <t>5 (3; 11)</t>
  </si>
  <si>
    <t>11 (5.5; 22.5)</t>
  </si>
  <si>
    <t>30 (14; 60)</t>
  </si>
  <si>
    <t>29 (17.5; 48.5)</t>
  </si>
  <si>
    <t>1.4 (0.43; 26.1)</t>
  </si>
  <si>
    <t>2.7 (1.9; 10)</t>
  </si>
  <si>
    <t>14.25 (4.3; 55.7)</t>
  </si>
  <si>
    <t>74.5 (12; 96)</t>
  </si>
  <si>
    <t>91.25 (18.2; 377.2)</t>
  </si>
  <si>
    <t>95.9 (29.6; 309.9)</t>
  </si>
  <si>
    <t>280.75 (135.3; 537.5)</t>
  </si>
  <si>
    <t>845.5 (290; 1397)</t>
  </si>
  <si>
    <t>283 (200.5; 332.5)</t>
  </si>
  <si>
    <t>291 (203; 340)</t>
  </si>
  <si>
    <t>342 (274; 445)</t>
  </si>
  <si>
    <t>685 (472; 949)</t>
  </si>
  <si>
    <t>0.15 (0.09; 0.21)</t>
  </si>
  <si>
    <t>0.18 (0.15; 0.21)</t>
  </si>
  <si>
    <t>0.19 (0.17; 0.24)</t>
  </si>
  <si>
    <t>0.32 (0.14; 1.3)</t>
  </si>
  <si>
    <t>220 (110; 227.5)</t>
  </si>
  <si>
    <t>257.5 (175; 317)</t>
  </si>
  <si>
    <t>284 (213.5; 704)</t>
  </si>
  <si>
    <t>872 (232; 1456)</t>
  </si>
  <si>
    <t>19 (16.5; 20.5)</t>
  </si>
  <si>
    <t>10 (8; 14)</t>
  </si>
  <si>
    <t>12 (9; 18)</t>
  </si>
  <si>
    <t>12 (11; 22)</t>
  </si>
  <si>
    <t>0 (0; 0)</t>
  </si>
  <si>
    <t>0 (0; 2)</t>
  </si>
  <si>
    <t>4 (3.5; 6.5)</t>
  </si>
  <si>
    <t>4 (3; 6.5)</t>
  </si>
  <si>
    <t>6 (3.5; 8)</t>
  </si>
  <si>
    <t>8 (5.5; 11.5)</t>
  </si>
  <si>
    <t>3 (3; 6)</t>
  </si>
  <si>
    <t>6 (4; 8)</t>
  </si>
  <si>
    <t>4.5 (3; 7.5)</t>
  </si>
  <si>
    <t>3 (2.5; 3.5)</t>
  </si>
  <si>
    <t>3 (2; 3)</t>
  </si>
  <si>
    <t>3 (2; 4)</t>
  </si>
  <si>
    <t>4.5 (4; 6)</t>
  </si>
  <si>
    <t>0.95 (0.3; 1.7)</t>
  </si>
  <si>
    <t>1.5 (0.9; 2.2)</t>
  </si>
  <si>
    <t>0.65 (0.2; 2)</t>
  </si>
  <si>
    <t>0.7 (0; 1.2)</t>
  </si>
  <si>
    <t>0.08 (0.04; 0.11)</t>
  </si>
  <si>
    <t>0.08 (0.06; 0.14)</t>
  </si>
  <si>
    <t>0.04 (0.01; 0.11)</t>
  </si>
  <si>
    <t>0.04 (0; 0.13)</t>
  </si>
  <si>
    <t>Scor severitate</t>
  </si>
  <si>
    <t>0 (n=4)</t>
  </si>
  <si>
    <t>1 (n=22)</t>
  </si>
  <si>
    <t>2 (n=42)</t>
  </si>
  <si>
    <t>3 (n=14)</t>
  </si>
  <si>
    <t>&lt;0.001</t>
  </si>
  <si>
    <t>Male</t>
  </si>
  <si>
    <t>2 (50)</t>
  </si>
  <si>
    <t>9 (40.9)</t>
  </si>
  <si>
    <t>22 (52.4)</t>
  </si>
  <si>
    <t>11 (78.6)</t>
  </si>
  <si>
    <t>Tratament antibiotic recent</t>
  </si>
  <si>
    <t>1 (33.3)</t>
  </si>
  <si>
    <t>2 (9.1)</t>
  </si>
  <si>
    <t>2 (5.1)</t>
  </si>
  <si>
    <t>0 (0)</t>
  </si>
  <si>
    <t>Exfumator</t>
  </si>
  <si>
    <t>Fumator</t>
  </si>
  <si>
    <t>1 (25)</t>
  </si>
  <si>
    <t>4 (18.2)</t>
  </si>
  <si>
    <t>9 (23.1)</t>
  </si>
  <si>
    <t>2 (16.7)</t>
  </si>
  <si>
    <t>10 (45.5)</t>
  </si>
  <si>
    <t>3 (7.7)</t>
  </si>
  <si>
    <t>consum</t>
  </si>
  <si>
    <t>1 (7.7)</t>
  </si>
  <si>
    <t>8 (19)</t>
  </si>
  <si>
    <t>2 (14.3)</t>
  </si>
  <si>
    <t>3 (21.4)</t>
  </si>
  <si>
    <t>2 (4.8)</t>
  </si>
  <si>
    <t>1(4.5)</t>
  </si>
  <si>
    <t>6 (14.3)</t>
  </si>
  <si>
    <t>Boli cardio</t>
  </si>
  <si>
    <t>8 (36.4)</t>
  </si>
  <si>
    <t>17 (40.5)</t>
  </si>
  <si>
    <t>4 (28.6)</t>
  </si>
  <si>
    <t xml:space="preserve"> 1 (25)</t>
  </si>
  <si>
    <t>3 (7.1)</t>
  </si>
  <si>
    <t>7 (31.8)</t>
  </si>
  <si>
    <t>14 (33.3)</t>
  </si>
  <si>
    <t>Rural</t>
  </si>
  <si>
    <t>4 (100)</t>
  </si>
  <si>
    <t>6 (28.6)</t>
  </si>
  <si>
    <t>13 (31.7)</t>
  </si>
  <si>
    <t>Scor CT</t>
  </si>
  <si>
    <t>1=simptomatic</t>
  </si>
  <si>
    <t>0=asimptomatic</t>
  </si>
  <si>
    <t>SimptomaticDa1Nu0</t>
  </si>
  <si>
    <t>a. There are no valid cases for initiere trat de la debut simptome when SimptomaticDa1Nu0 = .000. Statistics cannot be computed for this level.</t>
  </si>
  <si>
    <r>
      <t>Percentiles</t>
    </r>
    <r>
      <rPr>
        <b/>
        <vertAlign val="superscript"/>
        <sz val="11"/>
        <color indexed="60"/>
        <rFont val="Arial Bold"/>
      </rPr>
      <t>a</t>
    </r>
  </si>
  <si>
    <t>c. There are no valid cases for initiere trat de la debut simptome when SimptomaticDa1Nu0 = .000. Statistics cannot be computed for this level.</t>
  </si>
  <si>
    <r>
      <t>Tests of Normality</t>
    </r>
    <r>
      <rPr>
        <b/>
        <vertAlign val="superscript"/>
        <sz val="11"/>
        <color indexed="60"/>
        <rFont val="Arial Bold"/>
      </rPr>
      <t>c</t>
    </r>
  </si>
  <si>
    <r>
      <t>Kolmogorov-Smirnov</t>
    </r>
    <r>
      <rPr>
        <vertAlign val="superscript"/>
        <sz val="9"/>
        <color indexed="62"/>
        <rFont val="Arial"/>
      </rPr>
      <t>a</t>
    </r>
  </si>
  <si>
    <r>
      <t>.200</t>
    </r>
    <r>
      <rPr>
        <vertAlign val="superscript"/>
        <sz val="9"/>
        <color indexed="60"/>
        <rFont val="Arial"/>
      </rPr>
      <t>*</t>
    </r>
  </si>
  <si>
    <t>47 (35; 56)</t>
  </si>
  <si>
    <t>46 (33; 57.5)</t>
  </si>
  <si>
    <t>25.35 (21.38; 27.28)</t>
  </si>
  <si>
    <t>27.05 (23.24; 31.51)</t>
  </si>
  <si>
    <t>6.25 (5.23; 8.65)</t>
  </si>
  <si>
    <t>5.77 (4.64; 6.79)</t>
  </si>
  <si>
    <t>4.1 (3; 6.31)</t>
  </si>
  <si>
    <t>3.77 (2.95; 4.77)</t>
  </si>
  <si>
    <t>1.76 (1.3; 2.19)</t>
  </si>
  <si>
    <t>1.49 (1.17; 1.96)</t>
  </si>
  <si>
    <t>257.5 (183; 299)</t>
  </si>
  <si>
    <t>240 (181.5; 292.5)</t>
  </si>
  <si>
    <t>2.63 (1.83; 3.79)</t>
  </si>
  <si>
    <t>2.53 (1.68; 3.87)</t>
  </si>
  <si>
    <t>133.68 (103.74; 201.12)</t>
  </si>
  <si>
    <t>165.52 (112.86; 232.1)</t>
  </si>
  <si>
    <t>10 (4.5; 22.5)</t>
  </si>
  <si>
    <t>15.5 (6; 32)</t>
  </si>
  <si>
    <t>1.75 (0.24; 11.75)</t>
  </si>
  <si>
    <t>5.35 (1.5; 43.25)</t>
  </si>
  <si>
    <t>127.7 (47.85; 267.05)</t>
  </si>
  <si>
    <t>193.9 (93.25; 526)</t>
  </si>
  <si>
    <t>232 (170; 295.5)</t>
  </si>
  <si>
    <t>321.5 (235.5; 467.5)</t>
  </si>
  <si>
    <t>0.14 (0.05; 0.18)</t>
  </si>
  <si>
    <t>0.19 (0.15; 0.22)</t>
  </si>
  <si>
    <t>235 (194; 343)</t>
  </si>
  <si>
    <t>265 (170; 511)</t>
  </si>
  <si>
    <t>14 (9; 21.5)</t>
  </si>
  <si>
    <t>14 (10; 19)</t>
  </si>
  <si>
    <t>4 (3; 6)</t>
  </si>
  <si>
    <t>1 (1; 2)</t>
  </si>
  <si>
    <t>1.3 (0.85; 2)</t>
  </si>
  <si>
    <t>1 (0.3; 2.1)</t>
  </si>
  <si>
    <t>0.08 (0.06; 0.19)</t>
  </si>
  <si>
    <t>0.07 (0.01; 0.13)</t>
  </si>
  <si>
    <t>Asimptomatic (n=46)</t>
  </si>
  <si>
    <t>Simptomatic (n=87)</t>
  </si>
  <si>
    <t>Greutate</t>
  </si>
  <si>
    <t>70 (62; 76.5)</t>
  </si>
  <si>
    <t>77 (69; 90)</t>
  </si>
  <si>
    <t>15 (32.6)</t>
  </si>
  <si>
    <t>50 (57.5)</t>
  </si>
  <si>
    <t>3 (7)</t>
  </si>
  <si>
    <t>14 (16.9)</t>
  </si>
  <si>
    <t>11 (25.6)</t>
  </si>
  <si>
    <t>16 (19.3)</t>
  </si>
  <si>
    <t>Alcool Ocazional</t>
  </si>
  <si>
    <t>Alcool Consumator</t>
  </si>
  <si>
    <t>2 (4.7)</t>
  </si>
  <si>
    <t>11 (13.1)</t>
  </si>
  <si>
    <t>2 (2.4)</t>
  </si>
  <si>
    <t>10 (11.5)</t>
  </si>
  <si>
    <t>5 (10.9)</t>
  </si>
  <si>
    <t>4 (4.6)</t>
  </si>
  <si>
    <t>4 (8.7)</t>
  </si>
  <si>
    <t>5 (5.7)</t>
  </si>
  <si>
    <t>2 (4.3)</t>
  </si>
  <si>
    <t>9 (10.3)</t>
  </si>
  <si>
    <t>7 (15.2)</t>
  </si>
  <si>
    <t>27 (31)</t>
  </si>
  <si>
    <t>6 (13)</t>
  </si>
  <si>
    <t>23 (26.4)</t>
  </si>
  <si>
    <t>19 (41.3)</t>
  </si>
  <si>
    <t>26 (30.6)</t>
  </si>
  <si>
    <t>S.E.</t>
  </si>
  <si>
    <t>95% C.I.for EXP(B)</t>
  </si>
  <si>
    <t>Constant</t>
  </si>
  <si>
    <t>a. Variable(s) entered on step 1: SEX, Boala cardio, LDH, LEUCOCITE, CRP , EOdiez.</t>
  </si>
  <si>
    <r>
      <t>Step 1</t>
    </r>
    <r>
      <rPr>
        <vertAlign val="superscript"/>
        <sz val="9"/>
        <color indexed="62"/>
        <rFont val="Arial"/>
        <family val="2"/>
      </rPr>
      <t>a</t>
    </r>
  </si>
  <si>
    <t>Weighted Average(Definition 1)</t>
  </si>
  <si>
    <t>46 (33; 57)</t>
  </si>
  <si>
    <t>53.5 (44.5; 63.5)</t>
  </si>
  <si>
    <t>75 (65; 85.5)</t>
  </si>
  <si>
    <t>78 (70; 78)</t>
  </si>
  <si>
    <t>1.7 (1.64; 1.75)</t>
  </si>
  <si>
    <t>1.65 (1.62; 1.67)</t>
  </si>
  <si>
    <t>25.74 (23; 29.78)</t>
  </si>
  <si>
    <t>27.56 (26.67; 31.24)</t>
  </si>
  <si>
    <t>5.97 (4.89; 8.16)</t>
  </si>
  <si>
    <t>5.52 (4.35; 6.04)</t>
  </si>
  <si>
    <t>4.02 (2.94; 5.5)</t>
  </si>
  <si>
    <t>3.4 (2.91; 4.05)</t>
  </si>
  <si>
    <t>1.56 (1.18; 2.04)</t>
  </si>
  <si>
    <t>1.34 (1.24; 1.64)</t>
  </si>
  <si>
    <t>248 (181.5; 292.5)</t>
  </si>
  <si>
    <t>282 (221.5; 320.5)</t>
  </si>
  <si>
    <t>2.59 (1.68; 3.79)</t>
  </si>
  <si>
    <t>2.35 (2.08; 3.62)</t>
  </si>
  <si>
    <t>148.81 (111.06; 204.9)</t>
  </si>
  <si>
    <t>214.55 (188.42; 235.74)</t>
  </si>
  <si>
    <t>12 (5; 30)</t>
  </si>
  <si>
    <t>16.5 (8; 30)</t>
  </si>
  <si>
    <t>3.2 (0.9; 18.6)</t>
  </si>
  <si>
    <t>8.2 (2.35; 20.85)</t>
  </si>
  <si>
    <t>193.05 (84.65; 509.6)</t>
  </si>
  <si>
    <t>94.25 (25.35; 386.4)</t>
  </si>
  <si>
    <t>286 (190; 385)</t>
  </si>
  <si>
    <t>334.5 (293; 404)</t>
  </si>
  <si>
    <t>0.18 (0.13; 0.23)</t>
  </si>
  <si>
    <t>0.18 (0.14; 0.19)</t>
  </si>
  <si>
    <t>277 (188; 719)</t>
  </si>
  <si>
    <t>582.5 (244; 1128.5)</t>
  </si>
  <si>
    <t>23.5 (12; 30)</t>
  </si>
  <si>
    <t>4 (3; 7)</t>
  </si>
  <si>
    <t>6 (4.5; 10.5)</t>
  </si>
  <si>
    <t>6.5 (3; 14)</t>
  </si>
  <si>
    <t>2 (2; 3)</t>
  </si>
  <si>
    <t>1.05 (0.3; 2)</t>
  </si>
  <si>
    <t>2.2 (1.35; 2.55)</t>
  </si>
  <si>
    <t>0.07 (0.02; 0.14)</t>
  </si>
  <si>
    <t>0.11 (0.08; 0.17)</t>
  </si>
  <si>
    <t>Fara hipotiroidism</t>
  </si>
  <si>
    <t>Cu hipotiroidism</t>
  </si>
  <si>
    <t>67  (47.9)</t>
  </si>
  <si>
    <t>2 (25)</t>
  </si>
  <si>
    <t>19 (14.5)</t>
  </si>
  <si>
    <t>1 (12.5)</t>
  </si>
  <si>
    <t>27 (20.6)</t>
  </si>
  <si>
    <t>consum alcool</t>
  </si>
  <si>
    <t>10 (7.6)</t>
  </si>
  <si>
    <t>3 (37.5)</t>
  </si>
  <si>
    <t>3 (2.3)</t>
  </si>
  <si>
    <t>diabet</t>
  </si>
  <si>
    <t>11 (7.9)</t>
  </si>
  <si>
    <t>boli respiratorii</t>
  </si>
  <si>
    <t>8 (5.7)</t>
  </si>
  <si>
    <t>boli de ficat</t>
  </si>
  <si>
    <t>10 (7.1)</t>
  </si>
  <si>
    <t>boala cardio</t>
  </si>
  <si>
    <t>37 (26.4)</t>
  </si>
  <si>
    <t>4 (50)</t>
  </si>
  <si>
    <t>33 (23.6)</t>
  </si>
  <si>
    <t>49 (35.8)</t>
  </si>
  <si>
    <t>antibiotice</t>
  </si>
  <si>
    <t>12 (8.7)</t>
  </si>
  <si>
    <t>altele</t>
  </si>
  <si>
    <t>22 (15.9)</t>
  </si>
  <si>
    <t>56 (40.6)</t>
  </si>
  <si>
    <t>Tratament A</t>
  </si>
  <si>
    <t>68 (49.3)</t>
  </si>
  <si>
    <t>5 (62.5)</t>
  </si>
  <si>
    <t>Tratament H</t>
  </si>
  <si>
    <t>97 (70.3)</t>
  </si>
  <si>
    <t>7 (87.5)</t>
  </si>
  <si>
    <t>Tratament K</t>
  </si>
  <si>
    <t>8 (5.8)</t>
  </si>
  <si>
    <t>prurit reactie adv</t>
  </si>
  <si>
    <t>5 (3.9)</t>
  </si>
  <si>
    <t>cefalee reactie adv</t>
  </si>
  <si>
    <t>6 (4.7)</t>
  </si>
  <si>
    <t>diaree reactie adv</t>
  </si>
  <si>
    <t>25 (19.4)</t>
  </si>
  <si>
    <t>altele - reactii adverse</t>
  </si>
  <si>
    <t>24 (18.6)</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1">
    <numFmt numFmtId="164" formatCode="#,##0.0000;[Red]#,##0.0000"/>
    <numFmt numFmtId="165" formatCode="###0"/>
    <numFmt numFmtId="166" formatCode="###0.000"/>
    <numFmt numFmtId="167" formatCode="###0.000000000000000"/>
    <numFmt numFmtId="168" formatCode="###0.00"/>
    <numFmt numFmtId="169" formatCode="###0.00000"/>
    <numFmt numFmtId="170" formatCode="###0.0000"/>
    <numFmt numFmtId="171" formatCode="0.000"/>
    <numFmt numFmtId="172" formatCode="0.000000000000000"/>
    <numFmt numFmtId="173" formatCode="0.00000000000000"/>
    <numFmt numFmtId="174" formatCode="0.00000000000000000"/>
  </numFmts>
  <fonts count="28" x14ac:knownFonts="1">
    <font>
      <sz val="11"/>
      <color theme="1"/>
      <name val="Calibri"/>
      <family val="2"/>
      <scheme val="minor"/>
    </font>
    <font>
      <b/>
      <sz val="11"/>
      <color theme="1"/>
      <name val="Calibri"/>
      <family val="2"/>
      <scheme val="minor"/>
    </font>
    <font>
      <i/>
      <sz val="11"/>
      <color theme="1"/>
      <name val="Calibri"/>
      <family val="2"/>
      <scheme val="minor"/>
    </font>
    <font>
      <sz val="10"/>
      <name val="Arial"/>
    </font>
    <font>
      <b/>
      <sz val="11"/>
      <color indexed="60"/>
      <name val="Arial Bold"/>
    </font>
    <font>
      <sz val="9"/>
      <color indexed="62"/>
      <name val="Arial"/>
    </font>
    <font>
      <sz val="9"/>
      <color indexed="60"/>
      <name val="Arial"/>
    </font>
    <font>
      <vertAlign val="superscript"/>
      <sz val="9"/>
      <color indexed="60"/>
      <name val="Arial"/>
    </font>
    <font>
      <b/>
      <sz val="9"/>
      <color indexed="60"/>
      <name val="Arial"/>
      <family val="2"/>
    </font>
    <font>
      <sz val="10"/>
      <name val="Arial"/>
      <family val="2"/>
    </font>
    <font>
      <sz val="9"/>
      <color indexed="62"/>
      <name val="Arial"/>
      <family val="2"/>
    </font>
    <font>
      <sz val="9"/>
      <color indexed="60"/>
      <name val="Arial"/>
      <family val="2"/>
    </font>
    <font>
      <sz val="9"/>
      <color theme="1"/>
      <name val="Arial"/>
      <family val="2"/>
    </font>
    <font>
      <sz val="9"/>
      <color theme="0" tint="-0.14999847407452621"/>
      <name val="Arial"/>
      <family val="2"/>
    </font>
    <font>
      <sz val="9"/>
      <name val="Arial"/>
      <family val="2"/>
    </font>
    <font>
      <vertAlign val="superscript"/>
      <sz val="9"/>
      <color indexed="62"/>
      <name val="Arial"/>
      <family val="2"/>
    </font>
    <font>
      <strike/>
      <sz val="9"/>
      <color theme="0" tint="-0.14999847407452621"/>
      <name val="Arial"/>
      <family val="2"/>
    </font>
    <font>
      <strike/>
      <sz val="9"/>
      <color indexed="60"/>
      <name val="Arial"/>
      <family val="2"/>
    </font>
    <font>
      <strike/>
      <sz val="9"/>
      <color theme="1"/>
      <name val="Arial"/>
      <family val="2"/>
    </font>
    <font>
      <vertAlign val="superscript"/>
      <sz val="9"/>
      <color indexed="60"/>
      <name val="Arial"/>
      <family val="2"/>
    </font>
    <font>
      <sz val="9"/>
      <color rgb="FFFF0000"/>
      <name val="Arial"/>
      <family val="2"/>
    </font>
    <font>
      <b/>
      <vertAlign val="superscript"/>
      <sz val="11"/>
      <color indexed="60"/>
      <name val="Arial Bold"/>
    </font>
    <font>
      <b/>
      <sz val="12"/>
      <color theme="1"/>
      <name val="Arial"/>
      <family val="2"/>
    </font>
    <font>
      <b/>
      <sz val="9.9499999999999993"/>
      <color theme="1"/>
      <name val="Arial"/>
      <family val="2"/>
    </font>
    <font>
      <sz val="9.9499999999999993"/>
      <color theme="1"/>
      <name val="Arial"/>
      <family val="2"/>
    </font>
    <font>
      <sz val="9.75"/>
      <color theme="1"/>
      <name val="Arial"/>
      <family val="2"/>
    </font>
    <font>
      <vertAlign val="superscript"/>
      <sz val="9.75"/>
      <color theme="1"/>
      <name val="Arial"/>
      <family val="2"/>
    </font>
    <font>
      <vertAlign val="superscript"/>
      <sz val="9"/>
      <color indexed="62"/>
      <name val="Arial"/>
    </font>
  </fonts>
  <fills count="15">
    <fill>
      <patternFill patternType="none"/>
    </fill>
    <fill>
      <patternFill patternType="gray125"/>
    </fill>
    <fill>
      <patternFill patternType="solid">
        <fgColor indexed="31"/>
        <bgColor indexed="64"/>
      </patternFill>
    </fill>
    <fill>
      <patternFill patternType="solid">
        <fgColor rgb="FFFFFF00"/>
        <bgColor indexed="64"/>
      </patternFill>
    </fill>
    <fill>
      <patternFill patternType="solid">
        <fgColor theme="5" tint="0.39997558519241921"/>
        <bgColor indexed="64"/>
      </patternFill>
    </fill>
    <fill>
      <patternFill patternType="solid">
        <fgColor theme="9" tint="0.59999389629810485"/>
        <bgColor indexed="64"/>
      </patternFill>
    </fill>
    <fill>
      <patternFill patternType="solid">
        <fgColor theme="3" tint="0.59999389629810485"/>
        <bgColor indexed="64"/>
      </patternFill>
    </fill>
    <fill>
      <patternFill patternType="solid">
        <fgColor indexed="9"/>
        <bgColor indexed="64"/>
      </patternFill>
    </fill>
    <fill>
      <patternFill patternType="solid">
        <fgColor rgb="FFFFFFFF"/>
        <bgColor indexed="64"/>
      </patternFill>
    </fill>
    <fill>
      <patternFill patternType="solid">
        <fgColor rgb="FFDDDDDD"/>
        <bgColor indexed="64"/>
      </patternFill>
    </fill>
    <fill>
      <patternFill patternType="solid">
        <fgColor rgb="FF89BCFB"/>
        <bgColor indexed="64"/>
      </patternFill>
    </fill>
    <fill>
      <patternFill patternType="solid">
        <fgColor rgb="FFD8D9DA"/>
        <bgColor indexed="64"/>
      </patternFill>
    </fill>
    <fill>
      <patternFill patternType="solid">
        <fgColor rgb="FFECF6FF"/>
        <bgColor indexed="64"/>
      </patternFill>
    </fill>
    <fill>
      <patternFill patternType="solid">
        <fgColor rgb="FFF0C001"/>
        <bgColor indexed="64"/>
      </patternFill>
    </fill>
    <fill>
      <patternFill patternType="solid">
        <fgColor theme="0"/>
        <bgColor indexed="64"/>
      </patternFill>
    </fill>
  </fills>
  <borders count="48">
    <border>
      <left/>
      <right/>
      <top/>
      <bottom/>
      <diagonal/>
    </border>
    <border>
      <left/>
      <right/>
      <top/>
      <bottom style="thin">
        <color indexed="61"/>
      </bottom>
      <diagonal/>
    </border>
    <border>
      <left/>
      <right style="thin">
        <color indexed="63"/>
      </right>
      <top/>
      <bottom style="thin">
        <color indexed="61"/>
      </bottom>
      <diagonal/>
    </border>
    <border>
      <left style="thin">
        <color indexed="63"/>
      </left>
      <right style="thin">
        <color indexed="63"/>
      </right>
      <top/>
      <bottom style="thin">
        <color indexed="61"/>
      </bottom>
      <diagonal/>
    </border>
    <border>
      <left style="thin">
        <color indexed="63"/>
      </left>
      <right/>
      <top/>
      <bottom style="thin">
        <color indexed="61"/>
      </bottom>
      <diagonal/>
    </border>
    <border>
      <left/>
      <right/>
      <top style="thin">
        <color indexed="61"/>
      </top>
      <bottom/>
      <diagonal/>
    </border>
    <border>
      <left/>
      <right/>
      <top style="thin">
        <color indexed="61"/>
      </top>
      <bottom style="thin">
        <color indexed="22"/>
      </bottom>
      <diagonal/>
    </border>
    <border>
      <left/>
      <right style="thin">
        <color indexed="63"/>
      </right>
      <top style="thin">
        <color indexed="61"/>
      </top>
      <bottom style="thin">
        <color indexed="22"/>
      </bottom>
      <diagonal/>
    </border>
    <border>
      <left style="thin">
        <color indexed="63"/>
      </left>
      <right style="thin">
        <color indexed="63"/>
      </right>
      <top style="thin">
        <color indexed="61"/>
      </top>
      <bottom style="thin">
        <color indexed="22"/>
      </bottom>
      <diagonal/>
    </border>
    <border>
      <left style="thin">
        <color indexed="63"/>
      </left>
      <right/>
      <top style="thin">
        <color indexed="61"/>
      </top>
      <bottom style="thin">
        <color indexed="22"/>
      </bottom>
      <diagonal/>
    </border>
    <border>
      <left/>
      <right/>
      <top style="thin">
        <color indexed="22"/>
      </top>
      <bottom style="thin">
        <color indexed="22"/>
      </bottom>
      <diagonal/>
    </border>
    <border>
      <left/>
      <right style="thin">
        <color indexed="63"/>
      </right>
      <top style="thin">
        <color indexed="22"/>
      </top>
      <bottom style="thin">
        <color indexed="22"/>
      </bottom>
      <diagonal/>
    </border>
    <border>
      <left style="thin">
        <color indexed="63"/>
      </left>
      <right style="thin">
        <color indexed="63"/>
      </right>
      <top style="thin">
        <color indexed="22"/>
      </top>
      <bottom style="thin">
        <color indexed="22"/>
      </bottom>
      <diagonal/>
    </border>
    <border>
      <left style="thin">
        <color indexed="63"/>
      </left>
      <right/>
      <top style="thin">
        <color indexed="22"/>
      </top>
      <bottom style="thin">
        <color indexed="22"/>
      </bottom>
      <diagonal/>
    </border>
    <border>
      <left/>
      <right/>
      <top style="thin">
        <color indexed="22"/>
      </top>
      <bottom/>
      <diagonal/>
    </border>
    <border>
      <left/>
      <right style="thin">
        <color indexed="63"/>
      </right>
      <top style="thin">
        <color indexed="22"/>
      </top>
      <bottom/>
      <diagonal/>
    </border>
    <border>
      <left style="thin">
        <color indexed="63"/>
      </left>
      <right style="thin">
        <color indexed="63"/>
      </right>
      <top style="thin">
        <color indexed="22"/>
      </top>
      <bottom/>
      <diagonal/>
    </border>
    <border>
      <left style="thin">
        <color indexed="63"/>
      </left>
      <right/>
      <top style="thin">
        <color indexed="22"/>
      </top>
      <bottom/>
      <diagonal/>
    </border>
    <border>
      <left/>
      <right/>
      <top style="thin">
        <color indexed="22"/>
      </top>
      <bottom style="thin">
        <color indexed="61"/>
      </bottom>
      <diagonal/>
    </border>
    <border>
      <left/>
      <right style="thin">
        <color indexed="63"/>
      </right>
      <top style="thin">
        <color indexed="22"/>
      </top>
      <bottom style="thin">
        <color indexed="61"/>
      </bottom>
      <diagonal/>
    </border>
    <border>
      <left style="thin">
        <color indexed="63"/>
      </left>
      <right style="thin">
        <color indexed="63"/>
      </right>
      <top style="thin">
        <color indexed="22"/>
      </top>
      <bottom style="thin">
        <color indexed="61"/>
      </bottom>
      <diagonal/>
    </border>
    <border>
      <left style="thin">
        <color indexed="63"/>
      </left>
      <right/>
      <top style="thin">
        <color indexed="22"/>
      </top>
      <bottom style="thin">
        <color indexed="61"/>
      </bottom>
      <diagonal/>
    </border>
    <border>
      <left/>
      <right style="thin">
        <color indexed="63"/>
      </right>
      <top/>
      <bottom/>
      <diagonal/>
    </border>
    <border>
      <left style="thin">
        <color indexed="63"/>
      </left>
      <right style="thin">
        <color indexed="63"/>
      </right>
      <top/>
      <bottom/>
      <diagonal/>
    </border>
    <border>
      <left style="thin">
        <color indexed="63"/>
      </left>
      <right/>
      <top/>
      <bottom/>
      <diagonal/>
    </border>
    <border>
      <left/>
      <right style="thin">
        <color indexed="63"/>
      </right>
      <top style="thin">
        <color indexed="61"/>
      </top>
      <bottom style="thin">
        <color indexed="61"/>
      </bottom>
      <diagonal/>
    </border>
    <border>
      <left style="thin">
        <color indexed="63"/>
      </left>
      <right style="thin">
        <color indexed="63"/>
      </right>
      <top style="thin">
        <color indexed="61"/>
      </top>
      <bottom style="thin">
        <color indexed="61"/>
      </bottom>
      <diagonal/>
    </border>
    <border>
      <left style="thin">
        <color indexed="63"/>
      </left>
      <right/>
      <top style="thin">
        <color indexed="61"/>
      </top>
      <bottom style="thin">
        <color indexed="61"/>
      </bottom>
      <diagonal/>
    </border>
    <border>
      <left/>
      <right/>
      <top/>
      <bottom style="medium">
        <color rgb="FF808080"/>
      </bottom>
      <diagonal/>
    </border>
    <border>
      <left style="medium">
        <color rgb="FF808080"/>
      </left>
      <right/>
      <top style="medium">
        <color rgb="FF808080"/>
      </top>
      <bottom style="medium">
        <color rgb="FF808080"/>
      </bottom>
      <diagonal/>
    </border>
    <border>
      <left/>
      <right/>
      <top style="medium">
        <color rgb="FF808080"/>
      </top>
      <bottom style="medium">
        <color rgb="FF808080"/>
      </bottom>
      <diagonal/>
    </border>
    <border>
      <left/>
      <right style="medium">
        <color rgb="FF808080"/>
      </right>
      <top style="medium">
        <color rgb="FF808080"/>
      </top>
      <bottom style="medium">
        <color rgb="FF808080"/>
      </bottom>
      <diagonal/>
    </border>
    <border>
      <left style="medium">
        <color rgb="FF808080"/>
      </left>
      <right/>
      <top/>
      <bottom/>
      <diagonal/>
    </border>
    <border>
      <left/>
      <right style="medium">
        <color rgb="FF808080"/>
      </right>
      <top/>
      <bottom/>
      <diagonal/>
    </border>
    <border>
      <left style="medium">
        <color rgb="FF808080"/>
      </left>
      <right/>
      <top/>
      <bottom style="medium">
        <color rgb="FF808080"/>
      </bottom>
      <diagonal/>
    </border>
    <border>
      <left/>
      <right style="medium">
        <color rgb="FF808080"/>
      </right>
      <top/>
      <bottom style="medium">
        <color rgb="FF808080"/>
      </bottom>
      <diagonal/>
    </border>
    <border>
      <left/>
      <right style="thin">
        <color indexed="61"/>
      </right>
      <top style="thin">
        <color indexed="63"/>
      </top>
      <bottom style="thin">
        <color indexed="62"/>
      </bottom>
      <diagonal/>
    </border>
    <border>
      <left style="thin">
        <color indexed="61"/>
      </left>
      <right style="thin">
        <color indexed="61"/>
      </right>
      <top style="thin">
        <color indexed="63"/>
      </top>
      <bottom style="thin">
        <color indexed="62"/>
      </bottom>
      <diagonal/>
    </border>
    <border>
      <left style="thin">
        <color indexed="61"/>
      </left>
      <right/>
      <top style="thin">
        <color indexed="63"/>
      </top>
      <bottom style="thin">
        <color indexed="62"/>
      </bottom>
      <diagonal/>
    </border>
    <border>
      <left/>
      <right style="thin">
        <color indexed="61"/>
      </right>
      <top style="thin">
        <color indexed="62"/>
      </top>
      <bottom style="thin">
        <color indexed="62"/>
      </bottom>
      <diagonal/>
    </border>
    <border>
      <left style="thin">
        <color indexed="61"/>
      </left>
      <right style="thin">
        <color indexed="61"/>
      </right>
      <top style="thin">
        <color indexed="62"/>
      </top>
      <bottom style="thin">
        <color indexed="62"/>
      </bottom>
      <diagonal/>
    </border>
    <border>
      <left style="thin">
        <color indexed="61"/>
      </left>
      <right/>
      <top style="thin">
        <color indexed="62"/>
      </top>
      <bottom style="thin">
        <color indexed="62"/>
      </bottom>
      <diagonal/>
    </border>
    <border>
      <left/>
      <right style="thin">
        <color indexed="63"/>
      </right>
      <top style="thin">
        <color indexed="61"/>
      </top>
      <bottom/>
      <diagonal/>
    </border>
    <border>
      <left style="thin">
        <color indexed="63"/>
      </left>
      <right style="thin">
        <color indexed="63"/>
      </right>
      <top style="thin">
        <color indexed="61"/>
      </top>
      <bottom/>
      <diagonal/>
    </border>
    <border>
      <left style="thin">
        <color rgb="FF000000"/>
      </left>
      <right style="thin">
        <color rgb="FF000000"/>
      </right>
      <top style="thin">
        <color rgb="FF000000"/>
      </top>
      <bottom style="thin">
        <color rgb="FF000000"/>
      </bottom>
      <diagonal/>
    </border>
    <border>
      <left style="thin">
        <color rgb="FF000000"/>
      </left>
      <right/>
      <top style="thin">
        <color rgb="FF000000"/>
      </top>
      <bottom style="thin">
        <color rgb="FF000000"/>
      </bottom>
      <diagonal/>
    </border>
    <border>
      <left/>
      <right/>
      <top style="thin">
        <color rgb="FF000000"/>
      </top>
      <bottom style="thin">
        <color rgb="FF000000"/>
      </bottom>
      <diagonal/>
    </border>
    <border>
      <left/>
      <right style="thin">
        <color rgb="FF000000"/>
      </right>
      <top style="thin">
        <color rgb="FF000000"/>
      </top>
      <bottom style="thin">
        <color rgb="FF000000"/>
      </bottom>
      <diagonal/>
    </border>
  </borders>
  <cellStyleXfs count="5">
    <xf numFmtId="0" fontId="0" fillId="0" borderId="0"/>
    <xf numFmtId="0" fontId="3" fillId="0" borderId="0"/>
    <xf numFmtId="0" fontId="9" fillId="0" borderId="0"/>
    <xf numFmtId="0" fontId="9" fillId="0" borderId="0"/>
    <xf numFmtId="0" fontId="3" fillId="0" borderId="0"/>
  </cellStyleXfs>
  <cellXfs count="621">
    <xf numFmtId="0" fontId="0" fillId="0" borderId="0" xfId="0"/>
    <xf numFmtId="4" fontId="0" fillId="0" borderId="0" xfId="0" applyNumberFormat="1"/>
    <xf numFmtId="164" fontId="0" fillId="0" borderId="0" xfId="0" applyNumberFormat="1"/>
    <xf numFmtId="0" fontId="0" fillId="0" borderId="0" xfId="0" applyAlignment="1">
      <alignment wrapText="1"/>
    </xf>
    <xf numFmtId="14" fontId="0" fillId="0" borderId="0" xfId="0" applyNumberFormat="1"/>
    <xf numFmtId="0" fontId="3" fillId="0" borderId="0" xfId="1"/>
    <xf numFmtId="0" fontId="5" fillId="0" borderId="2" xfId="1" applyFont="1" applyBorder="1" applyAlignment="1">
      <alignment horizontal="center" wrapText="1"/>
    </xf>
    <xf numFmtId="0" fontId="5" fillId="0" borderId="3" xfId="1" applyFont="1" applyBorder="1" applyAlignment="1">
      <alignment horizontal="center" wrapText="1"/>
    </xf>
    <xf numFmtId="0" fontId="5" fillId="0" borderId="4" xfId="1" applyFont="1" applyBorder="1" applyAlignment="1">
      <alignment horizontal="center" wrapText="1"/>
    </xf>
    <xf numFmtId="0" fontId="5" fillId="2" borderId="6" xfId="1" applyFont="1" applyFill="1" applyBorder="1" applyAlignment="1">
      <alignment horizontal="left" vertical="top" wrapText="1"/>
    </xf>
    <xf numFmtId="166" fontId="6" fillId="0" borderId="8" xfId="1" applyNumberFormat="1" applyFont="1" applyBorder="1" applyAlignment="1">
      <alignment horizontal="right" vertical="top"/>
    </xf>
    <xf numFmtId="166" fontId="6" fillId="0" borderId="9" xfId="1" applyNumberFormat="1" applyFont="1" applyBorder="1" applyAlignment="1">
      <alignment horizontal="right" vertical="top"/>
    </xf>
    <xf numFmtId="0" fontId="5" fillId="2" borderId="10" xfId="1" applyFont="1" applyFill="1" applyBorder="1" applyAlignment="1">
      <alignment horizontal="left" vertical="top" wrapText="1"/>
    </xf>
    <xf numFmtId="166" fontId="6" fillId="0" borderId="12" xfId="1" applyNumberFormat="1" applyFont="1" applyBorder="1" applyAlignment="1">
      <alignment horizontal="right" vertical="top"/>
    </xf>
    <xf numFmtId="166" fontId="6" fillId="0" borderId="13" xfId="1" applyNumberFormat="1" applyFont="1" applyBorder="1" applyAlignment="1">
      <alignment horizontal="right" vertical="top"/>
    </xf>
    <xf numFmtId="0" fontId="5" fillId="2" borderId="14" xfId="1" applyFont="1" applyFill="1" applyBorder="1" applyAlignment="1">
      <alignment horizontal="left" vertical="top" wrapText="1"/>
    </xf>
    <xf numFmtId="165" fontId="6" fillId="0" borderId="15" xfId="1" applyNumberFormat="1" applyFont="1" applyBorder="1" applyAlignment="1">
      <alignment horizontal="right" vertical="top"/>
    </xf>
    <xf numFmtId="165" fontId="6" fillId="0" borderId="16" xfId="1" applyNumberFormat="1" applyFont="1" applyBorder="1" applyAlignment="1">
      <alignment horizontal="right" vertical="top"/>
    </xf>
    <xf numFmtId="165" fontId="6" fillId="0" borderId="17" xfId="1" applyNumberFormat="1" applyFont="1" applyBorder="1" applyAlignment="1">
      <alignment horizontal="right" vertical="top"/>
    </xf>
    <xf numFmtId="0" fontId="6" fillId="0" borderId="11" xfId="1" applyFont="1" applyBorder="1" applyAlignment="1">
      <alignment horizontal="right" vertical="top"/>
    </xf>
    <xf numFmtId="165" fontId="6" fillId="0" borderId="12" xfId="1" applyNumberFormat="1" applyFont="1" applyBorder="1" applyAlignment="1">
      <alignment horizontal="right" vertical="top"/>
    </xf>
    <xf numFmtId="0" fontId="6" fillId="0" borderId="12" xfId="1" applyFont="1" applyBorder="1" applyAlignment="1">
      <alignment horizontal="right" vertical="top"/>
    </xf>
    <xf numFmtId="166" fontId="6" fillId="0" borderId="11" xfId="1" applyNumberFormat="1" applyFont="1" applyBorder="1" applyAlignment="1">
      <alignment horizontal="right" vertical="top"/>
    </xf>
    <xf numFmtId="0" fontId="6" fillId="0" borderId="12" xfId="1" applyFont="1" applyBorder="1" applyAlignment="1">
      <alignment horizontal="left" vertical="top" wrapText="1"/>
    </xf>
    <xf numFmtId="0" fontId="5" fillId="2" borderId="18" xfId="1" applyFont="1" applyFill="1" applyBorder="1" applyAlignment="1">
      <alignment horizontal="left" vertical="top" wrapText="1"/>
    </xf>
    <xf numFmtId="165" fontId="6" fillId="0" borderId="19" xfId="1" applyNumberFormat="1" applyFont="1" applyBorder="1" applyAlignment="1">
      <alignment horizontal="right" vertical="top"/>
    </xf>
    <xf numFmtId="165" fontId="6" fillId="0" borderId="20" xfId="1" applyNumberFormat="1" applyFont="1" applyBorder="1" applyAlignment="1">
      <alignment horizontal="right" vertical="top"/>
    </xf>
    <xf numFmtId="165" fontId="6" fillId="0" borderId="21" xfId="1" applyNumberFormat="1" applyFont="1" applyBorder="1" applyAlignment="1">
      <alignment horizontal="right" vertical="top"/>
    </xf>
    <xf numFmtId="166" fontId="6" fillId="0" borderId="7" xfId="1" applyNumberFormat="1" applyFont="1" applyBorder="1" applyAlignment="1">
      <alignment horizontal="right" vertical="top"/>
    </xf>
    <xf numFmtId="0" fontId="6" fillId="0" borderId="13" xfId="1" applyFont="1" applyBorder="1" applyAlignment="1">
      <alignment horizontal="right" vertical="top"/>
    </xf>
    <xf numFmtId="0" fontId="5" fillId="4" borderId="10" xfId="1" applyFont="1" applyFill="1" applyBorder="1" applyAlignment="1">
      <alignment horizontal="left" vertical="top" wrapText="1"/>
    </xf>
    <xf numFmtId="0" fontId="6" fillId="4" borderId="11" xfId="1" applyFont="1" applyFill="1" applyBorder="1" applyAlignment="1">
      <alignment horizontal="right" vertical="top"/>
    </xf>
    <xf numFmtId="0" fontId="6" fillId="4" borderId="12" xfId="1" applyFont="1" applyFill="1" applyBorder="1" applyAlignment="1">
      <alignment horizontal="right" vertical="top"/>
    </xf>
    <xf numFmtId="166" fontId="6" fillId="4" borderId="12" xfId="1" applyNumberFormat="1" applyFont="1" applyFill="1" applyBorder="1" applyAlignment="1">
      <alignment horizontal="right" vertical="top"/>
    </xf>
    <xf numFmtId="165" fontId="6" fillId="4" borderId="12" xfId="1" applyNumberFormat="1" applyFont="1" applyFill="1" applyBorder="1" applyAlignment="1">
      <alignment horizontal="right" vertical="top"/>
    </xf>
    <xf numFmtId="0" fontId="3" fillId="4" borderId="0" xfId="1" applyFill="1"/>
    <xf numFmtId="0" fontId="0" fillId="4" borderId="0" xfId="0" applyFill="1"/>
    <xf numFmtId="166" fontId="6" fillId="4" borderId="13" xfId="1" applyNumberFormat="1" applyFont="1" applyFill="1" applyBorder="1" applyAlignment="1">
      <alignment horizontal="right" vertical="top"/>
    </xf>
    <xf numFmtId="166" fontId="6" fillId="4" borderId="11" xfId="1" applyNumberFormat="1" applyFont="1" applyFill="1" applyBorder="1" applyAlignment="1">
      <alignment horizontal="right" vertical="top"/>
    </xf>
    <xf numFmtId="0" fontId="6" fillId="4" borderId="12" xfId="1" applyFont="1" applyFill="1" applyBorder="1" applyAlignment="1">
      <alignment horizontal="left" vertical="top" wrapText="1"/>
    </xf>
    <xf numFmtId="0" fontId="5" fillId="4" borderId="14" xfId="1" applyFont="1" applyFill="1" applyBorder="1" applyAlignment="1">
      <alignment horizontal="left" vertical="top" wrapText="1"/>
    </xf>
    <xf numFmtId="165" fontId="6" fillId="4" borderId="15" xfId="1" applyNumberFormat="1" applyFont="1" applyFill="1" applyBorder="1" applyAlignment="1">
      <alignment horizontal="right" vertical="top"/>
    </xf>
    <xf numFmtId="165" fontId="6" fillId="4" borderId="16" xfId="1" applyNumberFormat="1" applyFont="1" applyFill="1" applyBorder="1" applyAlignment="1">
      <alignment horizontal="right" vertical="top"/>
    </xf>
    <xf numFmtId="165" fontId="6" fillId="4" borderId="17" xfId="1" applyNumberFormat="1" applyFont="1" applyFill="1" applyBorder="1" applyAlignment="1">
      <alignment horizontal="right" vertical="top"/>
    </xf>
    <xf numFmtId="0" fontId="5" fillId="5" borderId="10" xfId="1" applyFont="1" applyFill="1" applyBorder="1" applyAlignment="1">
      <alignment horizontal="left" vertical="top" wrapText="1"/>
    </xf>
    <xf numFmtId="0" fontId="6" fillId="5" borderId="11" xfId="1" applyFont="1" applyFill="1" applyBorder="1" applyAlignment="1">
      <alignment horizontal="right" vertical="top"/>
    </xf>
    <xf numFmtId="0" fontId="6" fillId="5" borderId="12" xfId="1" applyFont="1" applyFill="1" applyBorder="1" applyAlignment="1">
      <alignment horizontal="right" vertical="top"/>
    </xf>
    <xf numFmtId="166" fontId="6" fillId="5" borderId="12" xfId="1" applyNumberFormat="1" applyFont="1" applyFill="1" applyBorder="1" applyAlignment="1">
      <alignment horizontal="right" vertical="top"/>
    </xf>
    <xf numFmtId="165" fontId="6" fillId="5" borderId="12" xfId="1" applyNumberFormat="1" applyFont="1" applyFill="1" applyBorder="1" applyAlignment="1">
      <alignment horizontal="right" vertical="top"/>
    </xf>
    <xf numFmtId="0" fontId="6" fillId="5" borderId="13" xfId="1" applyFont="1" applyFill="1" applyBorder="1" applyAlignment="1">
      <alignment horizontal="right" vertical="top"/>
    </xf>
    <xf numFmtId="0" fontId="3" fillId="5" borderId="0" xfId="1" applyFill="1"/>
    <xf numFmtId="0" fontId="0" fillId="5" borderId="0" xfId="0" applyFill="1"/>
    <xf numFmtId="166" fontId="6" fillId="5" borderId="13" xfId="1" applyNumberFormat="1" applyFont="1" applyFill="1" applyBorder="1" applyAlignment="1">
      <alignment horizontal="right" vertical="top"/>
    </xf>
    <xf numFmtId="166" fontId="6" fillId="5" borderId="11" xfId="1" applyNumberFormat="1" applyFont="1" applyFill="1" applyBorder="1" applyAlignment="1">
      <alignment horizontal="right" vertical="top"/>
    </xf>
    <xf numFmtId="0" fontId="6" fillId="5" borderId="12" xfId="1" applyFont="1" applyFill="1" applyBorder="1" applyAlignment="1">
      <alignment horizontal="left" vertical="top" wrapText="1"/>
    </xf>
    <xf numFmtId="0" fontId="5" fillId="5" borderId="14" xfId="1" applyFont="1" applyFill="1" applyBorder="1" applyAlignment="1">
      <alignment horizontal="left" vertical="top" wrapText="1"/>
    </xf>
    <xf numFmtId="165" fontId="6" fillId="5" borderId="15" xfId="1" applyNumberFormat="1" applyFont="1" applyFill="1" applyBorder="1" applyAlignment="1">
      <alignment horizontal="right" vertical="top"/>
    </xf>
    <xf numFmtId="165" fontId="6" fillId="5" borderId="16" xfId="1" applyNumberFormat="1" applyFont="1" applyFill="1" applyBorder="1" applyAlignment="1">
      <alignment horizontal="right" vertical="top"/>
    </xf>
    <xf numFmtId="165" fontId="6" fillId="5" borderId="17" xfId="1" applyNumberFormat="1" applyFont="1" applyFill="1" applyBorder="1" applyAlignment="1">
      <alignment horizontal="right" vertical="top"/>
    </xf>
    <xf numFmtId="165" fontId="6" fillId="5" borderId="13" xfId="1" applyNumberFormat="1" applyFont="1" applyFill="1" applyBorder="1" applyAlignment="1">
      <alignment horizontal="right" vertical="top"/>
    </xf>
    <xf numFmtId="0" fontId="6" fillId="5" borderId="13" xfId="1" applyFont="1" applyFill="1" applyBorder="1" applyAlignment="1">
      <alignment horizontal="left" vertical="top" wrapText="1"/>
    </xf>
    <xf numFmtId="0" fontId="5" fillId="5" borderId="18" xfId="1" applyFont="1" applyFill="1" applyBorder="1" applyAlignment="1">
      <alignment horizontal="left" vertical="top" wrapText="1"/>
    </xf>
    <xf numFmtId="165" fontId="6" fillId="5" borderId="19" xfId="1" applyNumberFormat="1" applyFont="1" applyFill="1" applyBorder="1" applyAlignment="1">
      <alignment horizontal="right" vertical="top"/>
    </xf>
    <xf numFmtId="165" fontId="6" fillId="5" borderId="20" xfId="1" applyNumberFormat="1" applyFont="1" applyFill="1" applyBorder="1" applyAlignment="1">
      <alignment horizontal="right" vertical="top"/>
    </xf>
    <xf numFmtId="165" fontId="6" fillId="5" borderId="21" xfId="1" applyNumberFormat="1" applyFont="1" applyFill="1" applyBorder="1" applyAlignment="1">
      <alignment horizontal="right" vertical="top"/>
    </xf>
    <xf numFmtId="0" fontId="5" fillId="6" borderId="6" xfId="1" applyFont="1" applyFill="1" applyBorder="1" applyAlignment="1">
      <alignment horizontal="left" vertical="top" wrapText="1"/>
    </xf>
    <xf numFmtId="165" fontId="6" fillId="6" borderId="7" xfId="1" applyNumberFormat="1" applyFont="1" applyFill="1" applyBorder="1" applyAlignment="1">
      <alignment horizontal="right" vertical="top"/>
    </xf>
    <xf numFmtId="0" fontId="6" fillId="6" borderId="8" xfId="1" applyFont="1" applyFill="1" applyBorder="1" applyAlignment="1">
      <alignment horizontal="right" vertical="top"/>
    </xf>
    <xf numFmtId="166" fontId="6" fillId="6" borderId="8" xfId="1" applyNumberFormat="1" applyFont="1" applyFill="1" applyBorder="1" applyAlignment="1">
      <alignment horizontal="right" vertical="top"/>
    </xf>
    <xf numFmtId="166" fontId="6" fillId="6" borderId="9" xfId="1" applyNumberFormat="1" applyFont="1" applyFill="1" applyBorder="1" applyAlignment="1">
      <alignment horizontal="right" vertical="top"/>
    </xf>
    <xf numFmtId="0" fontId="3" fillId="6" borderId="0" xfId="1" applyFill="1"/>
    <xf numFmtId="0" fontId="0" fillId="6" borderId="0" xfId="0" applyFill="1"/>
    <xf numFmtId="166" fontId="6" fillId="6" borderId="7" xfId="1" applyNumberFormat="1" applyFont="1" applyFill="1" applyBorder="1" applyAlignment="1">
      <alignment horizontal="right" vertical="top"/>
    </xf>
    <xf numFmtId="0" fontId="6" fillId="6" borderId="9" xfId="1" applyFont="1" applyFill="1" applyBorder="1" applyAlignment="1">
      <alignment horizontal="right" vertical="top"/>
    </xf>
    <xf numFmtId="0" fontId="5" fillId="6" borderId="10" xfId="1" applyFont="1" applyFill="1" applyBorder="1" applyAlignment="1">
      <alignment horizontal="left" vertical="top" wrapText="1"/>
    </xf>
    <xf numFmtId="0" fontId="6" fillId="6" borderId="11" xfId="1" applyFont="1" applyFill="1" applyBorder="1" applyAlignment="1">
      <alignment horizontal="left" vertical="top" wrapText="1"/>
    </xf>
    <xf numFmtId="166" fontId="6" fillId="6" borderId="12" xfId="1" applyNumberFormat="1" applyFont="1" applyFill="1" applyBorder="1" applyAlignment="1">
      <alignment horizontal="right" vertical="top"/>
    </xf>
    <xf numFmtId="166" fontId="6" fillId="6" borderId="13" xfId="1" applyNumberFormat="1" applyFont="1" applyFill="1" applyBorder="1" applyAlignment="1">
      <alignment horizontal="right" vertical="top"/>
    </xf>
    <xf numFmtId="0" fontId="6" fillId="6" borderId="11" xfId="1" applyFont="1" applyFill="1" applyBorder="1" applyAlignment="1">
      <alignment horizontal="right" vertical="top"/>
    </xf>
    <xf numFmtId="0" fontId="5" fillId="6" borderId="14" xfId="1" applyFont="1" applyFill="1" applyBorder="1" applyAlignment="1">
      <alignment horizontal="left" vertical="top" wrapText="1"/>
    </xf>
    <xf numFmtId="165" fontId="6" fillId="6" borderId="15" xfId="1" applyNumberFormat="1" applyFont="1" applyFill="1" applyBorder="1" applyAlignment="1">
      <alignment horizontal="right" vertical="top"/>
    </xf>
    <xf numFmtId="165" fontId="6" fillId="6" borderId="16" xfId="1" applyNumberFormat="1" applyFont="1" applyFill="1" applyBorder="1" applyAlignment="1">
      <alignment horizontal="right" vertical="top"/>
    </xf>
    <xf numFmtId="165" fontId="6" fillId="6" borderId="17" xfId="1" applyNumberFormat="1" applyFont="1" applyFill="1" applyBorder="1" applyAlignment="1">
      <alignment horizontal="right" vertical="top"/>
    </xf>
    <xf numFmtId="165" fontId="6" fillId="6" borderId="12" xfId="1" applyNumberFormat="1" applyFont="1" applyFill="1" applyBorder="1" applyAlignment="1">
      <alignment horizontal="right" vertical="top"/>
    </xf>
    <xf numFmtId="0" fontId="6" fillId="6" borderId="12" xfId="1" applyFont="1" applyFill="1" applyBorder="1" applyAlignment="1">
      <alignment horizontal="right" vertical="top"/>
    </xf>
    <xf numFmtId="0" fontId="6" fillId="6" borderId="13" xfId="1" applyFont="1" applyFill="1" applyBorder="1" applyAlignment="1">
      <alignment horizontal="right" vertical="top"/>
    </xf>
    <xf numFmtId="166" fontId="6" fillId="6" borderId="11" xfId="1" applyNumberFormat="1" applyFont="1" applyFill="1" applyBorder="1" applyAlignment="1">
      <alignment horizontal="right" vertical="top"/>
    </xf>
    <xf numFmtId="0" fontId="6" fillId="6" borderId="12" xfId="1" applyFont="1" applyFill="1" applyBorder="1" applyAlignment="1">
      <alignment horizontal="left" vertical="top" wrapText="1"/>
    </xf>
    <xf numFmtId="166" fontId="8" fillId="0" borderId="12" xfId="1" applyNumberFormat="1" applyFont="1" applyBorder="1" applyAlignment="1">
      <alignment horizontal="right" vertical="top"/>
    </xf>
    <xf numFmtId="166" fontId="8" fillId="0" borderId="13" xfId="1" applyNumberFormat="1" applyFont="1" applyBorder="1" applyAlignment="1">
      <alignment horizontal="right" vertical="top"/>
    </xf>
    <xf numFmtId="0" fontId="9" fillId="0" borderId="0" xfId="2"/>
    <xf numFmtId="0" fontId="10" fillId="0" borderId="3" xfId="2" applyFont="1" applyBorder="1" applyAlignment="1">
      <alignment horizontal="center" wrapText="1"/>
    </xf>
    <xf numFmtId="0" fontId="10" fillId="2" borderId="6" xfId="2" applyFont="1" applyFill="1" applyBorder="1" applyAlignment="1">
      <alignment horizontal="left" vertical="top"/>
    </xf>
    <xf numFmtId="165" fontId="11" fillId="0" borderId="7" xfId="2" applyNumberFormat="1" applyFont="1" applyBorder="1" applyAlignment="1">
      <alignment horizontal="right" vertical="top"/>
    </xf>
    <xf numFmtId="167" fontId="11" fillId="0" borderId="8" xfId="2" applyNumberFormat="1" applyFont="1" applyBorder="1" applyAlignment="1">
      <alignment horizontal="right" vertical="top"/>
    </xf>
    <xf numFmtId="167" fontId="11" fillId="0" borderId="9" xfId="2" applyNumberFormat="1" applyFont="1" applyBorder="1" applyAlignment="1">
      <alignment horizontal="right" vertical="top"/>
    </xf>
    <xf numFmtId="0" fontId="10" fillId="2" borderId="10" xfId="2" applyFont="1" applyFill="1" applyBorder="1" applyAlignment="1">
      <alignment horizontal="left" vertical="top"/>
    </xf>
    <xf numFmtId="165" fontId="11" fillId="0" borderId="11" xfId="2" applyNumberFormat="1" applyFont="1" applyBorder="1" applyAlignment="1">
      <alignment horizontal="right" vertical="top"/>
    </xf>
    <xf numFmtId="167" fontId="11" fillId="0" borderId="12" xfId="2" applyNumberFormat="1" applyFont="1" applyBorder="1" applyAlignment="1">
      <alignment horizontal="right" vertical="top"/>
    </xf>
    <xf numFmtId="167" fontId="11" fillId="0" borderId="13" xfId="2" applyNumberFormat="1" applyFont="1" applyBorder="1" applyAlignment="1">
      <alignment horizontal="right" vertical="top"/>
    </xf>
    <xf numFmtId="0" fontId="10" fillId="2" borderId="14" xfId="2" applyFont="1" applyFill="1" applyBorder="1" applyAlignment="1">
      <alignment horizontal="left" vertical="top" wrapText="1"/>
    </xf>
    <xf numFmtId="165" fontId="11" fillId="0" borderId="15" xfId="2" applyNumberFormat="1" applyFont="1" applyBorder="1" applyAlignment="1">
      <alignment horizontal="right" vertical="top"/>
    </xf>
    <xf numFmtId="167" fontId="11" fillId="0" borderId="16" xfId="2" applyNumberFormat="1" applyFont="1" applyBorder="1" applyAlignment="1">
      <alignment horizontal="right" vertical="top"/>
    </xf>
    <xf numFmtId="167" fontId="11" fillId="0" borderId="17" xfId="2" applyNumberFormat="1" applyFont="1" applyBorder="1" applyAlignment="1">
      <alignment horizontal="right" vertical="top"/>
    </xf>
    <xf numFmtId="168" fontId="11" fillId="0" borderId="12" xfId="2" applyNumberFormat="1" applyFont="1" applyBorder="1" applyAlignment="1">
      <alignment horizontal="right" vertical="top"/>
    </xf>
    <xf numFmtId="166" fontId="11" fillId="0" borderId="12" xfId="2" applyNumberFormat="1" applyFont="1" applyBorder="1" applyAlignment="1">
      <alignment horizontal="right" vertical="top"/>
    </xf>
    <xf numFmtId="165" fontId="11" fillId="0" borderId="12" xfId="2" applyNumberFormat="1" applyFont="1" applyBorder="1" applyAlignment="1">
      <alignment horizontal="right" vertical="top"/>
    </xf>
    <xf numFmtId="165" fontId="11" fillId="0" borderId="13" xfId="2" applyNumberFormat="1" applyFont="1" applyBorder="1" applyAlignment="1">
      <alignment horizontal="right" vertical="top"/>
    </xf>
    <xf numFmtId="168" fontId="11" fillId="0" borderId="16" xfId="2" applyNumberFormat="1" applyFont="1" applyBorder="1" applyAlignment="1">
      <alignment horizontal="right" vertical="top"/>
    </xf>
    <xf numFmtId="166" fontId="11" fillId="0" borderId="16" xfId="2" applyNumberFormat="1" applyFont="1" applyBorder="1" applyAlignment="1">
      <alignment horizontal="right" vertical="top"/>
    </xf>
    <xf numFmtId="165" fontId="11" fillId="0" borderId="16" xfId="2" applyNumberFormat="1" applyFont="1" applyBorder="1" applyAlignment="1">
      <alignment horizontal="right" vertical="top"/>
    </xf>
    <xf numFmtId="165" fontId="11" fillId="0" borderId="17" xfId="2" applyNumberFormat="1" applyFont="1" applyBorder="1" applyAlignment="1">
      <alignment horizontal="right" vertical="top"/>
    </xf>
    <xf numFmtId="0" fontId="10" fillId="2" borderId="18" xfId="2" applyFont="1" applyFill="1" applyBorder="1" applyAlignment="1">
      <alignment horizontal="left" vertical="top" wrapText="1"/>
    </xf>
    <xf numFmtId="165" fontId="11" fillId="0" borderId="19" xfId="2" applyNumberFormat="1" applyFont="1" applyBorder="1" applyAlignment="1">
      <alignment horizontal="right" vertical="top"/>
    </xf>
    <xf numFmtId="167" fontId="11" fillId="0" borderId="20" xfId="2" applyNumberFormat="1" applyFont="1" applyBorder="1" applyAlignment="1">
      <alignment horizontal="right" vertical="top"/>
    </xf>
    <xf numFmtId="167" fontId="11" fillId="0" borderId="21" xfId="2" applyNumberFormat="1" applyFont="1" applyBorder="1" applyAlignment="1">
      <alignment horizontal="right" vertical="top"/>
    </xf>
    <xf numFmtId="0" fontId="10" fillId="0" borderId="2" xfId="2" applyFont="1" applyBorder="1" applyAlignment="1">
      <alignment horizontal="center" wrapText="1"/>
    </xf>
    <xf numFmtId="0" fontId="10" fillId="0" borderId="4" xfId="2" applyFont="1" applyBorder="1" applyAlignment="1">
      <alignment horizontal="center" wrapText="1"/>
    </xf>
    <xf numFmtId="0" fontId="10" fillId="2" borderId="6" xfId="2" applyFont="1" applyFill="1" applyBorder="1" applyAlignment="1">
      <alignment horizontal="left" vertical="top" wrapText="1"/>
    </xf>
    <xf numFmtId="166" fontId="11" fillId="0" borderId="7" xfId="2" applyNumberFormat="1" applyFont="1" applyBorder="1" applyAlignment="1">
      <alignment horizontal="right" vertical="top"/>
    </xf>
    <xf numFmtId="165" fontId="11" fillId="0" borderId="8" xfId="2" applyNumberFormat="1" applyFont="1" applyBorder="1" applyAlignment="1">
      <alignment horizontal="right" vertical="top"/>
    </xf>
    <xf numFmtId="166" fontId="11" fillId="0" borderId="8" xfId="2" applyNumberFormat="1" applyFont="1" applyBorder="1" applyAlignment="1">
      <alignment horizontal="right" vertical="top"/>
    </xf>
    <xf numFmtId="166" fontId="11" fillId="0" borderId="9" xfId="2" applyNumberFormat="1" applyFont="1" applyBorder="1" applyAlignment="1">
      <alignment horizontal="right" vertical="top"/>
    </xf>
    <xf numFmtId="0" fontId="10" fillId="2" borderId="10" xfId="2" applyFont="1" applyFill="1" applyBorder="1" applyAlignment="1">
      <alignment horizontal="left" vertical="top" wrapText="1"/>
    </xf>
    <xf numFmtId="166" fontId="11" fillId="0" borderId="11" xfId="2" applyNumberFormat="1" applyFont="1" applyBorder="1" applyAlignment="1">
      <alignment horizontal="right" vertical="top"/>
    </xf>
    <xf numFmtId="0" fontId="11" fillId="0" borderId="12" xfId="2" applyFont="1" applyBorder="1" applyAlignment="1">
      <alignment horizontal="left" vertical="top" wrapText="1"/>
    </xf>
    <xf numFmtId="0" fontId="11" fillId="0" borderId="13" xfId="2" applyFont="1" applyBorder="1" applyAlignment="1">
      <alignment horizontal="left" vertical="top" wrapText="1"/>
    </xf>
    <xf numFmtId="166" fontId="11" fillId="0" borderId="15" xfId="2" applyNumberFormat="1" applyFont="1" applyBorder="1" applyAlignment="1">
      <alignment horizontal="right" vertical="top"/>
    </xf>
    <xf numFmtId="0" fontId="11" fillId="0" borderId="16" xfId="2" applyFont="1" applyBorder="1" applyAlignment="1">
      <alignment horizontal="left" vertical="top" wrapText="1"/>
    </xf>
    <xf numFmtId="0" fontId="11" fillId="0" borderId="17" xfId="2" applyFont="1" applyBorder="1" applyAlignment="1">
      <alignment horizontal="left" vertical="top" wrapText="1"/>
    </xf>
    <xf numFmtId="166" fontId="11" fillId="0" borderId="13" xfId="2" applyNumberFormat="1" applyFont="1" applyBorder="1" applyAlignment="1">
      <alignment horizontal="right" vertical="top"/>
    </xf>
    <xf numFmtId="166" fontId="11" fillId="0" borderId="19" xfId="2" applyNumberFormat="1" applyFont="1" applyBorder="1" applyAlignment="1">
      <alignment horizontal="right" vertical="top"/>
    </xf>
    <xf numFmtId="165" fontId="11" fillId="0" borderId="20" xfId="2" applyNumberFormat="1" applyFont="1" applyBorder="1" applyAlignment="1">
      <alignment horizontal="right" vertical="top"/>
    </xf>
    <xf numFmtId="0" fontId="11" fillId="0" borderId="20" xfId="2" applyFont="1" applyBorder="1" applyAlignment="1">
      <alignment horizontal="left" vertical="top" wrapText="1"/>
    </xf>
    <xf numFmtId="0" fontId="11" fillId="0" borderId="21" xfId="2" applyFont="1" applyBorder="1" applyAlignment="1">
      <alignment horizontal="left" vertical="top" wrapText="1"/>
    </xf>
    <xf numFmtId="0" fontId="12" fillId="0" borderId="3" xfId="2" applyFont="1" applyBorder="1" applyAlignment="1">
      <alignment horizontal="center" wrapText="1"/>
    </xf>
    <xf numFmtId="0" fontId="12" fillId="2" borderId="14" xfId="2" applyFont="1" applyFill="1" applyBorder="1" applyAlignment="1">
      <alignment horizontal="left" vertical="top" wrapText="1"/>
    </xf>
    <xf numFmtId="0" fontId="12" fillId="2" borderId="18" xfId="2" applyFont="1" applyFill="1" applyBorder="1" applyAlignment="1">
      <alignment horizontal="left" vertical="top" wrapText="1"/>
    </xf>
    <xf numFmtId="0" fontId="13" fillId="0" borderId="2" xfId="2" applyFont="1" applyBorder="1" applyAlignment="1">
      <alignment horizontal="center" wrapText="1"/>
    </xf>
    <xf numFmtId="0" fontId="13" fillId="0" borderId="3" xfId="2" applyFont="1" applyBorder="1" applyAlignment="1">
      <alignment horizontal="center" wrapText="1"/>
    </xf>
    <xf numFmtId="0" fontId="13" fillId="2" borderId="6" xfId="2" applyFont="1" applyFill="1" applyBorder="1" applyAlignment="1">
      <alignment horizontal="left" vertical="top" wrapText="1"/>
    </xf>
    <xf numFmtId="166" fontId="13" fillId="0" borderId="7" xfId="2" applyNumberFormat="1" applyFont="1" applyBorder="1" applyAlignment="1">
      <alignment horizontal="right" vertical="top"/>
    </xf>
    <xf numFmtId="165" fontId="13" fillId="0" borderId="8" xfId="2" applyNumberFormat="1" applyFont="1" applyBorder="1" applyAlignment="1">
      <alignment horizontal="right" vertical="top"/>
    </xf>
    <xf numFmtId="166" fontId="13" fillId="0" borderId="8" xfId="2" applyNumberFormat="1" applyFont="1" applyBorder="1" applyAlignment="1">
      <alignment horizontal="right" vertical="top"/>
    </xf>
    <xf numFmtId="0" fontId="13" fillId="2" borderId="10" xfId="2" applyFont="1" applyFill="1" applyBorder="1" applyAlignment="1">
      <alignment horizontal="left" vertical="top" wrapText="1"/>
    </xf>
    <xf numFmtId="166" fontId="13" fillId="0" borderId="11" xfId="2" applyNumberFormat="1" applyFont="1" applyBorder="1" applyAlignment="1">
      <alignment horizontal="right" vertical="top"/>
    </xf>
    <xf numFmtId="165" fontId="13" fillId="0" borderId="12" xfId="2" applyNumberFormat="1" applyFont="1" applyBorder="1" applyAlignment="1">
      <alignment horizontal="right" vertical="top"/>
    </xf>
    <xf numFmtId="166" fontId="13" fillId="0" borderId="12" xfId="2" applyNumberFormat="1" applyFont="1" applyBorder="1" applyAlignment="1">
      <alignment horizontal="right" vertical="top"/>
    </xf>
    <xf numFmtId="0" fontId="13" fillId="0" borderId="12" xfId="2" applyFont="1" applyBorder="1" applyAlignment="1">
      <alignment horizontal="left" vertical="top" wrapText="1"/>
    </xf>
    <xf numFmtId="0" fontId="13" fillId="2" borderId="14" xfId="2" applyFont="1" applyFill="1" applyBorder="1" applyAlignment="1">
      <alignment horizontal="left" vertical="top" wrapText="1"/>
    </xf>
    <xf numFmtId="166" fontId="13" fillId="0" borderId="15" xfId="2" applyNumberFormat="1" applyFont="1" applyBorder="1" applyAlignment="1">
      <alignment horizontal="right" vertical="top"/>
    </xf>
    <xf numFmtId="165" fontId="13" fillId="0" borderId="16" xfId="2" applyNumberFormat="1" applyFont="1" applyBorder="1" applyAlignment="1">
      <alignment horizontal="right" vertical="top"/>
    </xf>
    <xf numFmtId="0" fontId="13" fillId="0" borderId="16" xfId="2" applyFont="1" applyBorder="1" applyAlignment="1">
      <alignment horizontal="left" vertical="top" wrapText="1"/>
    </xf>
    <xf numFmtId="0" fontId="13" fillId="2" borderId="18" xfId="2" applyFont="1" applyFill="1" applyBorder="1" applyAlignment="1">
      <alignment horizontal="left" vertical="top" wrapText="1"/>
    </xf>
    <xf numFmtId="166" fontId="13" fillId="0" borderId="19" xfId="2" applyNumberFormat="1" applyFont="1" applyBorder="1" applyAlignment="1">
      <alignment horizontal="right" vertical="top"/>
    </xf>
    <xf numFmtId="165" fontId="13" fillId="0" borderId="20" xfId="2" applyNumberFormat="1" applyFont="1" applyBorder="1" applyAlignment="1">
      <alignment horizontal="right" vertical="top"/>
    </xf>
    <xf numFmtId="0" fontId="13" fillId="0" borderId="20" xfId="2" applyFont="1" applyBorder="1" applyAlignment="1">
      <alignment horizontal="left" vertical="top" wrapText="1"/>
    </xf>
    <xf numFmtId="166" fontId="13" fillId="0" borderId="9" xfId="2" applyNumberFormat="1" applyFont="1" applyBorder="1" applyAlignment="1">
      <alignment horizontal="right" vertical="top"/>
    </xf>
    <xf numFmtId="0" fontId="13" fillId="0" borderId="13" xfId="2" applyFont="1" applyBorder="1" applyAlignment="1">
      <alignment horizontal="left" vertical="top" wrapText="1"/>
    </xf>
    <xf numFmtId="0" fontId="13" fillId="0" borderId="17" xfId="2" applyFont="1" applyBorder="1" applyAlignment="1">
      <alignment horizontal="left" vertical="top" wrapText="1"/>
    </xf>
    <xf numFmtId="166" fontId="13" fillId="0" borderId="13" xfId="2" applyNumberFormat="1" applyFont="1" applyBorder="1" applyAlignment="1">
      <alignment horizontal="right" vertical="top"/>
    </xf>
    <xf numFmtId="0" fontId="11" fillId="0" borderId="15" xfId="2" applyFont="1" applyBorder="1" applyAlignment="1">
      <alignment horizontal="left" vertical="top" wrapText="1"/>
    </xf>
    <xf numFmtId="166" fontId="11" fillId="0" borderId="17" xfId="2" applyNumberFormat="1" applyFont="1" applyBorder="1" applyAlignment="1">
      <alignment horizontal="right" vertical="top"/>
    </xf>
    <xf numFmtId="0" fontId="11" fillId="0" borderId="19" xfId="2" applyFont="1" applyBorder="1" applyAlignment="1">
      <alignment horizontal="left" vertical="top" wrapText="1"/>
    </xf>
    <xf numFmtId="166" fontId="11" fillId="0" borderId="20" xfId="2" applyNumberFormat="1" applyFont="1" applyBorder="1" applyAlignment="1">
      <alignment horizontal="right" vertical="top"/>
    </xf>
    <xf numFmtId="0" fontId="13" fillId="0" borderId="4" xfId="2" applyFont="1" applyBorder="1" applyAlignment="1">
      <alignment horizontal="center" wrapText="1"/>
    </xf>
    <xf numFmtId="167" fontId="13" fillId="0" borderId="8" xfId="2" applyNumberFormat="1" applyFont="1" applyBorder="1" applyAlignment="1">
      <alignment horizontal="right" vertical="top"/>
    </xf>
    <xf numFmtId="167" fontId="13" fillId="0" borderId="9" xfId="2" applyNumberFormat="1" applyFont="1" applyBorder="1" applyAlignment="1">
      <alignment horizontal="right" vertical="top"/>
    </xf>
    <xf numFmtId="0" fontId="13" fillId="0" borderId="15" xfId="2" applyFont="1" applyBorder="1" applyAlignment="1">
      <alignment horizontal="left" vertical="top" wrapText="1"/>
    </xf>
    <xf numFmtId="166" fontId="13" fillId="0" borderId="16" xfId="2" applyNumberFormat="1" applyFont="1" applyBorder="1" applyAlignment="1">
      <alignment horizontal="right" vertical="top"/>
    </xf>
    <xf numFmtId="167" fontId="13" fillId="0" borderId="16" xfId="2" applyNumberFormat="1" applyFont="1" applyBorder="1" applyAlignment="1">
      <alignment horizontal="right" vertical="top"/>
    </xf>
    <xf numFmtId="167" fontId="13" fillId="0" borderId="17" xfId="2" applyNumberFormat="1" applyFont="1" applyBorder="1" applyAlignment="1">
      <alignment horizontal="right" vertical="top"/>
    </xf>
    <xf numFmtId="167" fontId="13" fillId="0" borderId="12" xfId="2" applyNumberFormat="1" applyFont="1" applyBorder="1" applyAlignment="1">
      <alignment horizontal="right" vertical="top"/>
    </xf>
    <xf numFmtId="167" fontId="13" fillId="0" borderId="13" xfId="2" applyNumberFormat="1" applyFont="1" applyBorder="1" applyAlignment="1">
      <alignment horizontal="right" vertical="top"/>
    </xf>
    <xf numFmtId="166" fontId="13" fillId="0" borderId="17" xfId="2" applyNumberFormat="1" applyFont="1" applyBorder="1" applyAlignment="1">
      <alignment horizontal="right" vertical="top"/>
    </xf>
    <xf numFmtId="0" fontId="13" fillId="0" borderId="19" xfId="2" applyFont="1" applyBorder="1" applyAlignment="1">
      <alignment horizontal="left" vertical="top" wrapText="1"/>
    </xf>
    <xf numFmtId="166" fontId="13" fillId="0" borderId="20" xfId="2" applyNumberFormat="1" applyFont="1" applyBorder="1" applyAlignment="1">
      <alignment horizontal="right" vertical="top"/>
    </xf>
    <xf numFmtId="167" fontId="13" fillId="0" borderId="20" xfId="2" applyNumberFormat="1" applyFont="1" applyBorder="1" applyAlignment="1">
      <alignment horizontal="right" vertical="top"/>
    </xf>
    <xf numFmtId="167" fontId="13" fillId="0" borderId="21" xfId="2" applyNumberFormat="1" applyFont="1" applyBorder="1" applyAlignment="1">
      <alignment horizontal="right" vertical="top"/>
    </xf>
    <xf numFmtId="166" fontId="14" fillId="0" borderId="16" xfId="2" applyNumberFormat="1" applyFont="1" applyBorder="1" applyAlignment="1">
      <alignment horizontal="right" vertical="top"/>
    </xf>
    <xf numFmtId="166" fontId="14" fillId="0" borderId="20" xfId="2" applyNumberFormat="1" applyFont="1" applyBorder="1" applyAlignment="1">
      <alignment horizontal="right" vertical="top"/>
    </xf>
    <xf numFmtId="0" fontId="9" fillId="0" borderId="0" xfId="2"/>
    <xf numFmtId="166" fontId="11" fillId="0" borderId="25" xfId="2" applyNumberFormat="1" applyFont="1" applyBorder="1" applyAlignment="1">
      <alignment horizontal="right" vertical="top"/>
    </xf>
    <xf numFmtId="166" fontId="11" fillId="0" borderId="26" xfId="2" applyNumberFormat="1" applyFont="1" applyBorder="1" applyAlignment="1">
      <alignment horizontal="right" vertical="top"/>
    </xf>
    <xf numFmtId="166" fontId="11" fillId="0" borderId="27" xfId="2" applyNumberFormat="1" applyFont="1" applyBorder="1" applyAlignment="1">
      <alignment horizontal="right" vertical="top"/>
    </xf>
    <xf numFmtId="167" fontId="11" fillId="0" borderId="7" xfId="2" applyNumberFormat="1" applyFont="1" applyBorder="1" applyAlignment="1">
      <alignment horizontal="right" vertical="top"/>
    </xf>
    <xf numFmtId="167" fontId="11" fillId="0" borderId="11" xfId="2" applyNumberFormat="1" applyFont="1" applyBorder="1" applyAlignment="1">
      <alignment horizontal="right" vertical="top"/>
    </xf>
    <xf numFmtId="167" fontId="11" fillId="0" borderId="19" xfId="2" applyNumberFormat="1" applyFont="1" applyBorder="1" applyAlignment="1">
      <alignment horizontal="right" vertical="top"/>
    </xf>
    <xf numFmtId="166" fontId="11" fillId="0" borderId="21" xfId="2" applyNumberFormat="1" applyFont="1" applyBorder="1" applyAlignment="1">
      <alignment horizontal="right" vertical="top"/>
    </xf>
    <xf numFmtId="168" fontId="11" fillId="0" borderId="7" xfId="2" applyNumberFormat="1" applyFont="1" applyBorder="1" applyAlignment="1">
      <alignment horizontal="right" vertical="top"/>
    </xf>
    <xf numFmtId="168" fontId="11" fillId="0" borderId="11" xfId="2" applyNumberFormat="1" applyFont="1" applyBorder="1" applyAlignment="1">
      <alignment horizontal="right" vertical="top"/>
    </xf>
    <xf numFmtId="168" fontId="11" fillId="0" borderId="19" xfId="2" applyNumberFormat="1" applyFont="1" applyBorder="1" applyAlignment="1">
      <alignment horizontal="right" vertical="top"/>
    </xf>
    <xf numFmtId="169" fontId="11" fillId="0" borderId="12" xfId="2" applyNumberFormat="1" applyFont="1" applyBorder="1" applyAlignment="1">
      <alignment horizontal="right" vertical="top"/>
    </xf>
    <xf numFmtId="169" fontId="11" fillId="0" borderId="16" xfId="2" applyNumberFormat="1" applyFont="1" applyBorder="1" applyAlignment="1">
      <alignment horizontal="right" vertical="top"/>
    </xf>
    <xf numFmtId="169" fontId="11" fillId="0" borderId="20" xfId="2" applyNumberFormat="1" applyFont="1" applyBorder="1" applyAlignment="1">
      <alignment horizontal="right" vertical="top"/>
    </xf>
    <xf numFmtId="170" fontId="11" fillId="0" borderId="12" xfId="2" applyNumberFormat="1" applyFont="1" applyBorder="1" applyAlignment="1">
      <alignment horizontal="right" vertical="top"/>
    </xf>
    <xf numFmtId="170" fontId="11" fillId="0" borderId="16" xfId="2" applyNumberFormat="1" applyFont="1" applyBorder="1" applyAlignment="1">
      <alignment horizontal="right" vertical="top"/>
    </xf>
    <xf numFmtId="170" fontId="11" fillId="0" borderId="20" xfId="2" applyNumberFormat="1" applyFont="1" applyBorder="1" applyAlignment="1">
      <alignment horizontal="right" vertical="top"/>
    </xf>
    <xf numFmtId="168" fontId="11" fillId="0" borderId="8" xfId="2" applyNumberFormat="1" applyFont="1" applyBorder="1" applyAlignment="1">
      <alignment horizontal="right" vertical="top"/>
    </xf>
    <xf numFmtId="168" fontId="11" fillId="0" borderId="9" xfId="2" applyNumberFormat="1" applyFont="1" applyBorder="1" applyAlignment="1">
      <alignment horizontal="right" vertical="top"/>
    </xf>
    <xf numFmtId="168" fontId="11" fillId="0" borderId="13" xfId="2" applyNumberFormat="1" applyFont="1" applyBorder="1" applyAlignment="1">
      <alignment horizontal="right" vertical="top"/>
    </xf>
    <xf numFmtId="168" fontId="11" fillId="0" borderId="17" xfId="2" applyNumberFormat="1" applyFont="1" applyBorder="1" applyAlignment="1">
      <alignment horizontal="right" vertical="top"/>
    </xf>
    <xf numFmtId="168" fontId="11" fillId="0" borderId="20" xfId="2" applyNumberFormat="1" applyFont="1" applyBorder="1" applyAlignment="1">
      <alignment horizontal="right" vertical="top"/>
    </xf>
    <xf numFmtId="168" fontId="11" fillId="0" borderId="21" xfId="2" applyNumberFormat="1" applyFont="1" applyBorder="1" applyAlignment="1">
      <alignment horizontal="right" vertical="top"/>
    </xf>
    <xf numFmtId="171" fontId="9" fillId="0" borderId="0" xfId="2" applyNumberFormat="1"/>
    <xf numFmtId="171" fontId="0" fillId="0" borderId="0" xfId="0" applyNumberFormat="1"/>
    <xf numFmtId="168" fontId="11" fillId="4" borderId="11" xfId="2" applyNumberFormat="1" applyFont="1" applyFill="1" applyBorder="1" applyAlignment="1">
      <alignment horizontal="right" vertical="top"/>
    </xf>
    <xf numFmtId="168" fontId="11" fillId="0" borderId="11" xfId="2" applyNumberFormat="1" applyFont="1" applyFill="1" applyBorder="1" applyAlignment="1">
      <alignment horizontal="right" vertical="top"/>
    </xf>
    <xf numFmtId="171" fontId="9" fillId="4" borderId="0" xfId="2" applyNumberFormat="1" applyFill="1"/>
    <xf numFmtId="165" fontId="11" fillId="0" borderId="9" xfId="2" applyNumberFormat="1" applyFont="1" applyBorder="1" applyAlignment="1">
      <alignment horizontal="right" vertical="top"/>
    </xf>
    <xf numFmtId="166" fontId="13" fillId="0" borderId="21" xfId="2" applyNumberFormat="1" applyFont="1" applyBorder="1" applyAlignment="1">
      <alignment horizontal="right" vertical="top"/>
    </xf>
    <xf numFmtId="0" fontId="16" fillId="2" borderId="10" xfId="2" applyFont="1" applyFill="1" applyBorder="1" applyAlignment="1">
      <alignment horizontal="left" vertical="top" wrapText="1"/>
    </xf>
    <xf numFmtId="166" fontId="16" fillId="0" borderId="11" xfId="2" applyNumberFormat="1" applyFont="1" applyBorder="1" applyAlignment="1">
      <alignment horizontal="right" vertical="top"/>
    </xf>
    <xf numFmtId="165" fontId="16" fillId="0" borderId="12" xfId="2" applyNumberFormat="1" applyFont="1" applyBorder="1" applyAlignment="1">
      <alignment horizontal="right" vertical="top"/>
    </xf>
    <xf numFmtId="166" fontId="16" fillId="0" borderId="12" xfId="2" applyNumberFormat="1" applyFont="1" applyBorder="1" applyAlignment="1">
      <alignment horizontal="right" vertical="top"/>
    </xf>
    <xf numFmtId="166" fontId="17" fillId="0" borderId="13" xfId="2" applyNumberFormat="1" applyFont="1" applyBorder="1" applyAlignment="1">
      <alignment horizontal="right" vertical="top"/>
    </xf>
    <xf numFmtId="0" fontId="16" fillId="0" borderId="12" xfId="2" applyFont="1" applyBorder="1" applyAlignment="1">
      <alignment horizontal="left" vertical="top" wrapText="1"/>
    </xf>
    <xf numFmtId="0" fontId="17" fillId="0" borderId="13" xfId="2" applyFont="1" applyBorder="1" applyAlignment="1">
      <alignment horizontal="left" vertical="top" wrapText="1"/>
    </xf>
    <xf numFmtId="0" fontId="16" fillId="2" borderId="14" xfId="2" applyFont="1" applyFill="1" applyBorder="1" applyAlignment="1">
      <alignment horizontal="left" vertical="top" wrapText="1"/>
    </xf>
    <xf numFmtId="166" fontId="16" fillId="0" borderId="15" xfId="2" applyNumberFormat="1" applyFont="1" applyBorder="1" applyAlignment="1">
      <alignment horizontal="right" vertical="top"/>
    </xf>
    <xf numFmtId="165" fontId="16" fillId="0" borderId="16" xfId="2" applyNumberFormat="1" applyFont="1" applyBorder="1" applyAlignment="1">
      <alignment horizontal="right" vertical="top"/>
    </xf>
    <xf numFmtId="0" fontId="16" fillId="0" borderId="16" xfId="2" applyFont="1" applyBorder="1" applyAlignment="1">
      <alignment horizontal="left" vertical="top" wrapText="1"/>
    </xf>
    <xf numFmtId="0" fontId="17" fillId="0" borderId="17" xfId="2" applyFont="1" applyBorder="1" applyAlignment="1">
      <alignment horizontal="left" vertical="top" wrapText="1"/>
    </xf>
    <xf numFmtId="0" fontId="0" fillId="8" borderId="0" xfId="0" applyFill="1" applyAlignment="1">
      <alignment horizontal="center" vertical="center" wrapText="1"/>
    </xf>
    <xf numFmtId="0" fontId="0" fillId="9" borderId="0" xfId="0" applyFill="1" applyAlignment="1">
      <alignment horizontal="center" vertical="center" wrapText="1"/>
    </xf>
    <xf numFmtId="0" fontId="1" fillId="8" borderId="29" xfId="0" applyFont="1" applyFill="1" applyBorder="1" applyAlignment="1">
      <alignment horizontal="center" vertical="center" wrapText="1"/>
    </xf>
    <xf numFmtId="0" fontId="1" fillId="8" borderId="30" xfId="0" applyFont="1" applyFill="1" applyBorder="1" applyAlignment="1">
      <alignment horizontal="center" vertical="center" wrapText="1"/>
    </xf>
    <xf numFmtId="0" fontId="1" fillId="8" borderId="31" xfId="0" applyFont="1" applyFill="1" applyBorder="1" applyAlignment="1">
      <alignment horizontal="center" vertical="center" wrapText="1"/>
    </xf>
    <xf numFmtId="0" fontId="0" fillId="8" borderId="32" xfId="0" applyFill="1" applyBorder="1" applyAlignment="1">
      <alignment horizontal="center" vertical="center" wrapText="1"/>
    </xf>
    <xf numFmtId="0" fontId="0" fillId="8" borderId="33" xfId="0" applyFill="1" applyBorder="1" applyAlignment="1">
      <alignment horizontal="center" vertical="center" wrapText="1"/>
    </xf>
    <xf numFmtId="0" fontId="0" fillId="9" borderId="32" xfId="0" applyFill="1" applyBorder="1" applyAlignment="1">
      <alignment horizontal="center" vertical="center" wrapText="1"/>
    </xf>
    <xf numFmtId="0" fontId="0" fillId="9" borderId="33" xfId="0" applyFill="1" applyBorder="1" applyAlignment="1">
      <alignment horizontal="center" vertical="center" wrapText="1"/>
    </xf>
    <xf numFmtId="0" fontId="0" fillId="9" borderId="34" xfId="0" applyFill="1" applyBorder="1" applyAlignment="1">
      <alignment horizontal="center" vertical="center" wrapText="1"/>
    </xf>
    <xf numFmtId="0" fontId="0" fillId="9" borderId="28" xfId="0" applyFill="1" applyBorder="1" applyAlignment="1">
      <alignment horizontal="center" vertical="center" wrapText="1"/>
    </xf>
    <xf numFmtId="0" fontId="0" fillId="9" borderId="35" xfId="0" applyFill="1" applyBorder="1" applyAlignment="1">
      <alignment horizontal="center" vertical="center" wrapText="1"/>
    </xf>
    <xf numFmtId="165" fontId="11" fillId="0" borderId="36" xfId="2" applyNumberFormat="1" applyFont="1" applyBorder="1" applyAlignment="1">
      <alignment horizontal="right" vertical="top"/>
    </xf>
    <xf numFmtId="168" fontId="11" fillId="0" borderId="37" xfId="2" applyNumberFormat="1" applyFont="1" applyBorder="1" applyAlignment="1">
      <alignment horizontal="right" vertical="top"/>
    </xf>
    <xf numFmtId="166" fontId="11" fillId="0" borderId="37" xfId="2" applyNumberFormat="1" applyFont="1" applyBorder="1" applyAlignment="1">
      <alignment horizontal="right" vertical="top"/>
    </xf>
    <xf numFmtId="165" fontId="11" fillId="0" borderId="37" xfId="2" applyNumberFormat="1" applyFont="1" applyBorder="1" applyAlignment="1">
      <alignment horizontal="right" vertical="top"/>
    </xf>
    <xf numFmtId="165" fontId="11" fillId="0" borderId="38" xfId="2" applyNumberFormat="1" applyFont="1" applyBorder="1" applyAlignment="1">
      <alignment horizontal="right" vertical="top"/>
    </xf>
    <xf numFmtId="165" fontId="11" fillId="0" borderId="39" xfId="2" applyNumberFormat="1" applyFont="1" applyBorder="1" applyAlignment="1">
      <alignment horizontal="right" vertical="top"/>
    </xf>
    <xf numFmtId="168" fontId="11" fillId="0" borderId="40" xfId="2" applyNumberFormat="1" applyFont="1" applyBorder="1" applyAlignment="1">
      <alignment horizontal="right" vertical="top"/>
    </xf>
    <xf numFmtId="166" fontId="11" fillId="0" borderId="40" xfId="2" applyNumberFormat="1" applyFont="1" applyBorder="1" applyAlignment="1">
      <alignment horizontal="right" vertical="top"/>
    </xf>
    <xf numFmtId="165" fontId="11" fillId="0" borderId="40" xfId="2" applyNumberFormat="1" applyFont="1" applyBorder="1" applyAlignment="1">
      <alignment horizontal="right" vertical="top"/>
    </xf>
    <xf numFmtId="165" fontId="11" fillId="0" borderId="41" xfId="2" applyNumberFormat="1" applyFont="1" applyBorder="1" applyAlignment="1">
      <alignment horizontal="right" vertical="top"/>
    </xf>
    <xf numFmtId="0" fontId="12" fillId="2" borderId="6" xfId="2" applyFont="1" applyFill="1" applyBorder="1" applyAlignment="1">
      <alignment horizontal="left" vertical="top"/>
    </xf>
    <xf numFmtId="0" fontId="12" fillId="2" borderId="10" xfId="2" applyFont="1" applyFill="1" applyBorder="1" applyAlignment="1">
      <alignment horizontal="left" vertical="top"/>
    </xf>
    <xf numFmtId="0" fontId="12" fillId="0" borderId="4" xfId="2" applyFont="1" applyBorder="1" applyAlignment="1">
      <alignment horizontal="center" wrapText="1"/>
    </xf>
    <xf numFmtId="0" fontId="10" fillId="0" borderId="2" xfId="2" applyFont="1" applyBorder="1" applyAlignment="1">
      <alignment horizontal="center"/>
    </xf>
    <xf numFmtId="0" fontId="10" fillId="0" borderId="3" xfId="2" applyFont="1" applyBorder="1" applyAlignment="1">
      <alignment horizontal="center"/>
    </xf>
    <xf numFmtId="0" fontId="10" fillId="0" borderId="4" xfId="2" applyFont="1" applyBorder="1" applyAlignment="1">
      <alignment horizontal="center"/>
    </xf>
    <xf numFmtId="0" fontId="10" fillId="2" borderId="14" xfId="2" applyFont="1" applyFill="1" applyBorder="1" applyAlignment="1">
      <alignment horizontal="left" vertical="top"/>
    </xf>
    <xf numFmtId="0" fontId="11" fillId="0" borderId="13" xfId="2" applyFont="1" applyBorder="1" applyAlignment="1">
      <alignment horizontal="right" vertical="top"/>
    </xf>
    <xf numFmtId="0" fontId="11" fillId="0" borderId="17" xfId="2" applyFont="1" applyBorder="1" applyAlignment="1">
      <alignment horizontal="right" vertical="top"/>
    </xf>
    <xf numFmtId="0" fontId="11" fillId="0" borderId="12" xfId="2" applyFont="1" applyBorder="1" applyAlignment="1">
      <alignment horizontal="right" vertical="top"/>
    </xf>
    <xf numFmtId="0" fontId="11" fillId="0" borderId="11" xfId="2" applyFont="1" applyBorder="1" applyAlignment="1">
      <alignment horizontal="left" vertical="top" wrapText="1"/>
    </xf>
    <xf numFmtId="0" fontId="10" fillId="2" borderId="18" xfId="2" applyFont="1" applyFill="1" applyBorder="1" applyAlignment="1">
      <alignment horizontal="left" vertical="top"/>
    </xf>
    <xf numFmtId="0" fontId="10" fillId="2" borderId="5" xfId="2" applyFont="1" applyFill="1" applyBorder="1" applyAlignment="1">
      <alignment horizontal="left" vertical="top" wrapText="1"/>
    </xf>
    <xf numFmtId="0" fontId="11" fillId="0" borderId="9" xfId="2" applyFont="1" applyBorder="1" applyAlignment="1">
      <alignment horizontal="right" vertical="top"/>
    </xf>
    <xf numFmtId="0" fontId="10" fillId="2" borderId="5" xfId="2" applyFont="1" applyFill="1" applyBorder="1" applyAlignment="1">
      <alignment horizontal="left" vertical="top"/>
    </xf>
    <xf numFmtId="166" fontId="11" fillId="0" borderId="42" xfId="2" applyNumberFormat="1" applyFont="1" applyBorder="1" applyAlignment="1">
      <alignment horizontal="right" vertical="top"/>
    </xf>
    <xf numFmtId="165" fontId="11" fillId="0" borderId="43" xfId="2" applyNumberFormat="1" applyFont="1" applyBorder="1" applyAlignment="1">
      <alignment horizontal="right" vertical="top"/>
    </xf>
    <xf numFmtId="166" fontId="11" fillId="0" borderId="43" xfId="2" applyNumberFormat="1" applyFont="1" applyBorder="1" applyAlignment="1">
      <alignment horizontal="right" vertical="top"/>
    </xf>
    <xf numFmtId="0" fontId="10" fillId="5" borderId="14" xfId="2" applyFont="1" applyFill="1" applyBorder="1" applyAlignment="1">
      <alignment horizontal="left" vertical="top" wrapText="1"/>
    </xf>
    <xf numFmtId="0" fontId="10" fillId="5" borderId="18" xfId="2" applyFont="1" applyFill="1" applyBorder="1" applyAlignment="1">
      <alignment horizontal="left" vertical="top" wrapText="1"/>
    </xf>
    <xf numFmtId="0" fontId="16" fillId="2" borderId="6" xfId="2" applyFont="1" applyFill="1" applyBorder="1" applyAlignment="1">
      <alignment horizontal="left" vertical="top" wrapText="1"/>
    </xf>
    <xf numFmtId="166" fontId="16" fillId="0" borderId="7" xfId="2" applyNumberFormat="1" applyFont="1" applyBorder="1" applyAlignment="1">
      <alignment horizontal="right" vertical="top"/>
    </xf>
    <xf numFmtId="166" fontId="16" fillId="0" borderId="8" xfId="2" applyNumberFormat="1" applyFont="1" applyBorder="1" applyAlignment="1">
      <alignment horizontal="right" vertical="top"/>
    </xf>
    <xf numFmtId="165" fontId="16" fillId="0" borderId="8" xfId="2" applyNumberFormat="1" applyFont="1" applyBorder="1" applyAlignment="1">
      <alignment horizontal="right" vertical="top"/>
    </xf>
    <xf numFmtId="0" fontId="16" fillId="0" borderId="15" xfId="2" applyFont="1" applyBorder="1" applyAlignment="1">
      <alignment horizontal="left" vertical="top" wrapText="1"/>
    </xf>
    <xf numFmtId="166" fontId="16" fillId="0" borderId="16" xfId="2" applyNumberFormat="1" applyFont="1" applyBorder="1" applyAlignment="1">
      <alignment horizontal="right" vertical="top"/>
    </xf>
    <xf numFmtId="166" fontId="17" fillId="0" borderId="16" xfId="2" applyNumberFormat="1" applyFont="1" applyBorder="1" applyAlignment="1">
      <alignment horizontal="right" vertical="top"/>
    </xf>
    <xf numFmtId="0" fontId="18" fillId="2" borderId="10" xfId="2" applyFont="1" applyFill="1" applyBorder="1" applyAlignment="1">
      <alignment horizontal="left" vertical="top"/>
    </xf>
    <xf numFmtId="165" fontId="17" fillId="0" borderId="11" xfId="2" applyNumberFormat="1" applyFont="1" applyBorder="1" applyAlignment="1">
      <alignment horizontal="right" vertical="top"/>
    </xf>
    <xf numFmtId="168" fontId="17" fillId="0" borderId="12" xfId="2" applyNumberFormat="1" applyFont="1" applyBorder="1" applyAlignment="1">
      <alignment horizontal="right" vertical="top"/>
    </xf>
    <xf numFmtId="168" fontId="17" fillId="0" borderId="13" xfId="2" applyNumberFormat="1" applyFont="1" applyBorder="1" applyAlignment="1">
      <alignment horizontal="right" vertical="top"/>
    </xf>
    <xf numFmtId="0" fontId="18" fillId="2" borderId="14" xfId="2" applyFont="1" applyFill="1" applyBorder="1" applyAlignment="1">
      <alignment horizontal="left" vertical="top" wrapText="1"/>
    </xf>
    <xf numFmtId="165" fontId="17" fillId="0" borderId="15" xfId="2" applyNumberFormat="1" applyFont="1" applyBorder="1" applyAlignment="1">
      <alignment horizontal="right" vertical="top"/>
    </xf>
    <xf numFmtId="168" fontId="17" fillId="0" borderId="16" xfId="2" applyNumberFormat="1" applyFont="1" applyBorder="1" applyAlignment="1">
      <alignment horizontal="right" vertical="top"/>
    </xf>
    <xf numFmtId="168" fontId="17" fillId="0" borderId="17" xfId="2" applyNumberFormat="1" applyFont="1" applyBorder="1" applyAlignment="1">
      <alignment horizontal="right" vertical="top"/>
    </xf>
    <xf numFmtId="168" fontId="11" fillId="3" borderId="12" xfId="2" applyNumberFormat="1" applyFont="1" applyFill="1" applyBorder="1" applyAlignment="1">
      <alignment horizontal="right" vertical="top"/>
    </xf>
    <xf numFmtId="166" fontId="11" fillId="3" borderId="13" xfId="2" applyNumberFormat="1" applyFont="1" applyFill="1" applyBorder="1" applyAlignment="1">
      <alignment horizontal="right" vertical="top"/>
    </xf>
    <xf numFmtId="0" fontId="11" fillId="3" borderId="13" xfId="2" applyFont="1" applyFill="1" applyBorder="1" applyAlignment="1">
      <alignment horizontal="left" vertical="top" wrapText="1"/>
    </xf>
    <xf numFmtId="0" fontId="11" fillId="3" borderId="17" xfId="2" applyFont="1" applyFill="1" applyBorder="1" applyAlignment="1">
      <alignment horizontal="left" vertical="top" wrapText="1"/>
    </xf>
    <xf numFmtId="0" fontId="0" fillId="10" borderId="44" xfId="0" applyFill="1" applyBorder="1" applyAlignment="1">
      <alignment horizontal="left" vertical="center" wrapText="1"/>
    </xf>
    <xf numFmtId="0" fontId="23" fillId="11" borderId="44" xfId="0" applyFont="1" applyFill="1" applyBorder="1" applyAlignment="1">
      <alignment horizontal="center" vertical="center" wrapText="1"/>
    </xf>
    <xf numFmtId="0" fontId="9" fillId="0" borderId="0" xfId="2" applyAlignment="1"/>
    <xf numFmtId="0" fontId="0" fillId="0" borderId="0" xfId="0" applyAlignment="1"/>
    <xf numFmtId="0" fontId="11" fillId="0" borderId="12" xfId="2" applyFont="1" applyBorder="1" applyAlignment="1">
      <alignment horizontal="left" vertical="top"/>
    </xf>
    <xf numFmtId="0" fontId="11" fillId="0" borderId="13" xfId="2" applyFont="1" applyBorder="1" applyAlignment="1">
      <alignment horizontal="left" vertical="top"/>
    </xf>
    <xf numFmtId="0" fontId="11" fillId="0" borderId="11" xfId="2" applyFont="1" applyBorder="1" applyAlignment="1">
      <alignment horizontal="left" vertical="top"/>
    </xf>
    <xf numFmtId="0" fontId="23" fillId="11" borderId="44" xfId="0" applyFont="1" applyFill="1" applyBorder="1" applyAlignment="1">
      <alignment horizontal="left" vertical="center"/>
    </xf>
    <xf numFmtId="0" fontId="24" fillId="12" borderId="44" xfId="0" applyFont="1" applyFill="1" applyBorder="1" applyAlignment="1">
      <alignment horizontal="left" vertical="center"/>
    </xf>
    <xf numFmtId="0" fontId="12" fillId="12" borderId="44" xfId="0" applyFont="1" applyFill="1" applyBorder="1" applyAlignment="1">
      <alignment horizontal="right" vertical="center"/>
    </xf>
    <xf numFmtId="0" fontId="11" fillId="0" borderId="16" xfId="2" applyFont="1" applyBorder="1" applyAlignment="1">
      <alignment horizontal="left" vertical="top"/>
    </xf>
    <xf numFmtId="0" fontId="11" fillId="0" borderId="17" xfId="2" applyFont="1" applyBorder="1" applyAlignment="1">
      <alignment horizontal="left" vertical="top"/>
    </xf>
    <xf numFmtId="0" fontId="11" fillId="0" borderId="15" xfId="2" applyFont="1" applyBorder="1" applyAlignment="1">
      <alignment horizontal="left" vertical="top"/>
    </xf>
    <xf numFmtId="0" fontId="24" fillId="8" borderId="44" xfId="0" applyFont="1" applyFill="1" applyBorder="1" applyAlignment="1">
      <alignment horizontal="left" vertical="center"/>
    </xf>
    <xf numFmtId="0" fontId="12" fillId="8" borderId="44" xfId="0" applyFont="1" applyFill="1" applyBorder="1" applyAlignment="1">
      <alignment horizontal="right" vertical="center"/>
    </xf>
    <xf numFmtId="0" fontId="24" fillId="13" borderId="44" xfId="0" applyFont="1" applyFill="1" applyBorder="1" applyAlignment="1">
      <alignment horizontal="left" vertical="center"/>
    </xf>
    <xf numFmtId="0" fontId="11" fillId="0" borderId="19" xfId="2" applyFont="1" applyBorder="1" applyAlignment="1">
      <alignment horizontal="left" vertical="top"/>
    </xf>
    <xf numFmtId="0" fontId="11" fillId="0" borderId="20" xfId="2" applyFont="1" applyBorder="1" applyAlignment="1">
      <alignment horizontal="left" vertical="top"/>
    </xf>
    <xf numFmtId="0" fontId="11" fillId="0" borderId="21" xfId="2" applyFont="1" applyBorder="1" applyAlignment="1">
      <alignment horizontal="left" vertical="top"/>
    </xf>
    <xf numFmtId="0" fontId="13" fillId="0" borderId="13" xfId="2" applyFont="1" applyBorder="1" applyAlignment="1">
      <alignment horizontal="left" vertical="top"/>
    </xf>
    <xf numFmtId="0" fontId="13" fillId="0" borderId="17" xfId="2" applyFont="1" applyBorder="1" applyAlignment="1">
      <alignment horizontal="left" vertical="top"/>
    </xf>
    <xf numFmtId="0" fontId="0" fillId="10" borderId="44" xfId="0" applyFill="1" applyBorder="1" applyAlignment="1">
      <alignment horizontal="left" vertical="center"/>
    </xf>
    <xf numFmtId="0" fontId="23" fillId="11" borderId="44" xfId="0" applyFont="1" applyFill="1" applyBorder="1" applyAlignment="1">
      <alignment horizontal="center" vertical="center"/>
    </xf>
    <xf numFmtId="166" fontId="14" fillId="0" borderId="0" xfId="2" applyNumberFormat="1" applyFont="1" applyFill="1" applyBorder="1" applyAlignment="1">
      <alignment horizontal="right" vertical="top"/>
    </xf>
    <xf numFmtId="172" fontId="0" fillId="0" borderId="0" xfId="0" applyNumberFormat="1"/>
    <xf numFmtId="0" fontId="6" fillId="14" borderId="8" xfId="1" applyFont="1" applyFill="1" applyBorder="1" applyAlignment="1">
      <alignment horizontal="right" vertical="top"/>
    </xf>
    <xf numFmtId="166" fontId="6" fillId="14" borderId="8" xfId="1" applyNumberFormat="1" applyFont="1" applyFill="1" applyBorder="1" applyAlignment="1">
      <alignment horizontal="right" vertical="top"/>
    </xf>
    <xf numFmtId="0" fontId="10" fillId="0" borderId="23" xfId="2" applyFont="1" applyBorder="1" applyAlignment="1">
      <alignment horizontal="center" wrapText="1"/>
    </xf>
    <xf numFmtId="0" fontId="11" fillId="0" borderId="8" xfId="2" applyFont="1" applyBorder="1" applyAlignment="1">
      <alignment horizontal="left" vertical="top" wrapText="1"/>
    </xf>
    <xf numFmtId="0" fontId="11" fillId="0" borderId="9" xfId="2" applyFont="1" applyBorder="1" applyAlignment="1">
      <alignment horizontal="left" vertical="top" wrapText="1"/>
    </xf>
    <xf numFmtId="173" fontId="9" fillId="0" borderId="0" xfId="2" applyNumberFormat="1"/>
    <xf numFmtId="168" fontId="11" fillId="3" borderId="11" xfId="2" applyNumberFormat="1" applyFont="1" applyFill="1" applyBorder="1" applyAlignment="1">
      <alignment horizontal="right" vertical="top"/>
    </xf>
    <xf numFmtId="2" fontId="9" fillId="0" borderId="0" xfId="2" applyNumberFormat="1"/>
    <xf numFmtId="2" fontId="0" fillId="0" borderId="0" xfId="0" applyNumberFormat="1"/>
    <xf numFmtId="166" fontId="11" fillId="3" borderId="12" xfId="2" applyNumberFormat="1" applyFont="1" applyFill="1" applyBorder="1" applyAlignment="1">
      <alignment horizontal="right" vertical="top"/>
    </xf>
    <xf numFmtId="2" fontId="9" fillId="3" borderId="0" xfId="2" applyNumberFormat="1" applyFill="1"/>
    <xf numFmtId="167" fontId="11" fillId="3" borderId="11" xfId="2" applyNumberFormat="1" applyFont="1" applyFill="1" applyBorder="1" applyAlignment="1">
      <alignment horizontal="right" vertical="top"/>
    </xf>
    <xf numFmtId="173" fontId="9" fillId="3" borderId="0" xfId="2" applyNumberFormat="1" applyFill="1"/>
    <xf numFmtId="172" fontId="0" fillId="3" borderId="0" xfId="0" applyNumberFormat="1" applyFill="1"/>
    <xf numFmtId="0" fontId="9" fillId="0" borderId="0" xfId="3"/>
    <xf numFmtId="0" fontId="10" fillId="0" borderId="3" xfId="3" applyFont="1" applyBorder="1" applyAlignment="1">
      <alignment horizontal="center" wrapText="1"/>
    </xf>
    <xf numFmtId="0" fontId="10" fillId="0" borderId="4" xfId="3" applyFont="1" applyBorder="1" applyAlignment="1">
      <alignment horizontal="center" wrapText="1"/>
    </xf>
    <xf numFmtId="0" fontId="10" fillId="2" borderId="6" xfId="3" applyFont="1" applyFill="1" applyBorder="1" applyAlignment="1">
      <alignment horizontal="left" vertical="top" wrapText="1"/>
    </xf>
    <xf numFmtId="166" fontId="11" fillId="0" borderId="7" xfId="3" applyNumberFormat="1" applyFont="1" applyBorder="1" applyAlignment="1">
      <alignment horizontal="right" vertical="top"/>
    </xf>
    <xf numFmtId="166" fontId="11" fillId="0" borderId="8" xfId="3" applyNumberFormat="1" applyFont="1" applyBorder="1" applyAlignment="1">
      <alignment horizontal="right" vertical="top"/>
    </xf>
    <xf numFmtId="165" fontId="11" fillId="0" borderId="8" xfId="3" applyNumberFormat="1" applyFont="1" applyBorder="1" applyAlignment="1">
      <alignment horizontal="right" vertical="top"/>
    </xf>
    <xf numFmtId="166" fontId="11" fillId="0" borderId="9" xfId="3" applyNumberFormat="1" applyFont="1" applyBorder="1" applyAlignment="1">
      <alignment horizontal="right" vertical="top"/>
    </xf>
    <xf numFmtId="0" fontId="10" fillId="2" borderId="10" xfId="3" applyFont="1" applyFill="1" applyBorder="1" applyAlignment="1">
      <alignment horizontal="left" vertical="top" wrapText="1"/>
    </xf>
    <xf numFmtId="166" fontId="11" fillId="0" borderId="11" xfId="3" applyNumberFormat="1" applyFont="1" applyBorder="1" applyAlignment="1">
      <alignment horizontal="right" vertical="top"/>
    </xf>
    <xf numFmtId="166" fontId="11" fillId="0" borderId="12" xfId="3" applyNumberFormat="1" applyFont="1" applyBorder="1" applyAlignment="1">
      <alignment horizontal="right" vertical="top"/>
    </xf>
    <xf numFmtId="165" fontId="11" fillId="0" borderId="12" xfId="3" applyNumberFormat="1" applyFont="1" applyBorder="1" applyAlignment="1">
      <alignment horizontal="right" vertical="top"/>
    </xf>
    <xf numFmtId="166" fontId="11" fillId="0" borderId="13" xfId="3" applyNumberFormat="1" applyFont="1" applyBorder="1" applyAlignment="1">
      <alignment horizontal="right" vertical="top"/>
    </xf>
    <xf numFmtId="0" fontId="10" fillId="2" borderId="18" xfId="3" applyFont="1" applyFill="1" applyBorder="1" applyAlignment="1">
      <alignment horizontal="left" vertical="top" wrapText="1"/>
    </xf>
    <xf numFmtId="166" fontId="11" fillId="0" borderId="19" xfId="3" applyNumberFormat="1" applyFont="1" applyBorder="1" applyAlignment="1">
      <alignment horizontal="right" vertical="top"/>
    </xf>
    <xf numFmtId="166" fontId="11" fillId="0" borderId="20" xfId="3" applyNumberFormat="1" applyFont="1" applyBorder="1" applyAlignment="1">
      <alignment horizontal="right" vertical="top"/>
    </xf>
    <xf numFmtId="165" fontId="11" fillId="0" borderId="20" xfId="3" applyNumberFormat="1" applyFont="1" applyBorder="1" applyAlignment="1">
      <alignment horizontal="right" vertical="top"/>
    </xf>
    <xf numFmtId="166" fontId="11" fillId="0" borderId="21" xfId="3" applyNumberFormat="1" applyFont="1" applyBorder="1" applyAlignment="1">
      <alignment horizontal="right" vertical="top"/>
    </xf>
    <xf numFmtId="174" fontId="0" fillId="0" borderId="0" xfId="0" applyNumberFormat="1"/>
    <xf numFmtId="0" fontId="11" fillId="0" borderId="11" xfId="2" applyFont="1" applyBorder="1" applyAlignment="1">
      <alignment horizontal="right" vertical="top"/>
    </xf>
    <xf numFmtId="0" fontId="10" fillId="2" borderId="14" xfId="2" applyFont="1" applyFill="1" applyBorder="1" applyAlignment="1">
      <alignment vertical="top" wrapText="1"/>
    </xf>
    <xf numFmtId="0" fontId="10" fillId="2" borderId="10" xfId="2" applyFont="1" applyFill="1" applyBorder="1" applyAlignment="1">
      <alignment vertical="top" wrapText="1"/>
    </xf>
    <xf numFmtId="0" fontId="10" fillId="2" borderId="18" xfId="2" applyFont="1" applyFill="1" applyBorder="1" applyAlignment="1">
      <alignment vertical="top" wrapText="1"/>
    </xf>
    <xf numFmtId="0" fontId="10" fillId="2" borderId="0" xfId="2" applyFont="1" applyFill="1" applyBorder="1" applyAlignment="1">
      <alignment vertical="top" wrapText="1"/>
    </xf>
    <xf numFmtId="0" fontId="5" fillId="2" borderId="6" xfId="1" applyFont="1" applyFill="1" applyBorder="1" applyAlignment="1">
      <alignment horizontal="left" vertical="top"/>
    </xf>
    <xf numFmtId="165" fontId="6" fillId="0" borderId="7" xfId="1" applyNumberFormat="1" applyFont="1" applyBorder="1" applyAlignment="1">
      <alignment horizontal="right" vertical="top"/>
    </xf>
    <xf numFmtId="168" fontId="6" fillId="0" borderId="8" xfId="1" applyNumberFormat="1" applyFont="1" applyBorder="1" applyAlignment="1">
      <alignment horizontal="right" vertical="top"/>
    </xf>
    <xf numFmtId="165" fontId="6" fillId="0" borderId="8" xfId="1" applyNumberFormat="1" applyFont="1" applyBorder="1" applyAlignment="1">
      <alignment horizontal="right" vertical="top"/>
    </xf>
    <xf numFmtId="165" fontId="6" fillId="0" borderId="9" xfId="1" applyNumberFormat="1" applyFont="1" applyBorder="1" applyAlignment="1">
      <alignment horizontal="right" vertical="top"/>
    </xf>
    <xf numFmtId="0" fontId="5" fillId="2" borderId="10" xfId="1" applyFont="1" applyFill="1" applyBorder="1" applyAlignment="1">
      <alignment horizontal="left" vertical="top"/>
    </xf>
    <xf numFmtId="165" fontId="6" fillId="0" borderId="11" xfId="1" applyNumberFormat="1" applyFont="1" applyBorder="1" applyAlignment="1">
      <alignment horizontal="right" vertical="top"/>
    </xf>
    <xf numFmtId="168" fontId="6" fillId="0" borderId="12" xfId="1" applyNumberFormat="1" applyFont="1" applyBorder="1" applyAlignment="1">
      <alignment horizontal="right" vertical="top"/>
    </xf>
    <xf numFmtId="165" fontId="6" fillId="0" borderId="13" xfId="1" applyNumberFormat="1" applyFont="1" applyBorder="1" applyAlignment="1">
      <alignment horizontal="right" vertical="top"/>
    </xf>
    <xf numFmtId="168" fontId="6" fillId="0" borderId="16" xfId="1" applyNumberFormat="1" applyFont="1" applyBorder="1" applyAlignment="1">
      <alignment horizontal="right" vertical="top"/>
    </xf>
    <xf numFmtId="166" fontId="6" fillId="0" borderId="16" xfId="1" applyNumberFormat="1" applyFont="1" applyBorder="1" applyAlignment="1">
      <alignment horizontal="right" vertical="top"/>
    </xf>
    <xf numFmtId="170" fontId="6" fillId="0" borderId="12" xfId="1" applyNumberFormat="1" applyFont="1" applyBorder="1" applyAlignment="1">
      <alignment horizontal="right" vertical="top"/>
    </xf>
    <xf numFmtId="169" fontId="6" fillId="0" borderId="12" xfId="1" applyNumberFormat="1" applyFont="1" applyBorder="1" applyAlignment="1">
      <alignment horizontal="right" vertical="top"/>
    </xf>
    <xf numFmtId="168" fontId="6" fillId="0" borderId="13" xfId="1" applyNumberFormat="1" applyFont="1" applyBorder="1" applyAlignment="1">
      <alignment horizontal="right" vertical="top"/>
    </xf>
    <xf numFmtId="170" fontId="6" fillId="0" borderId="16" xfId="1" applyNumberFormat="1" applyFont="1" applyBorder="1" applyAlignment="1">
      <alignment horizontal="right" vertical="top"/>
    </xf>
    <xf numFmtId="169" fontId="6" fillId="0" borderId="16" xfId="1" applyNumberFormat="1" applyFont="1" applyBorder="1" applyAlignment="1">
      <alignment horizontal="right" vertical="top"/>
    </xf>
    <xf numFmtId="168" fontId="6" fillId="0" borderId="17" xfId="1" applyNumberFormat="1" applyFont="1" applyBorder="1" applyAlignment="1">
      <alignment horizontal="right" vertical="top"/>
    </xf>
    <xf numFmtId="167" fontId="6" fillId="0" borderId="12" xfId="1" applyNumberFormat="1" applyFont="1" applyBorder="1" applyAlignment="1">
      <alignment horizontal="right" vertical="top"/>
    </xf>
    <xf numFmtId="167" fontId="6" fillId="0" borderId="13" xfId="1" applyNumberFormat="1" applyFont="1" applyBorder="1" applyAlignment="1">
      <alignment horizontal="right" vertical="top"/>
    </xf>
    <xf numFmtId="167" fontId="6" fillId="0" borderId="16" xfId="1" applyNumberFormat="1" applyFont="1" applyBorder="1" applyAlignment="1">
      <alignment horizontal="right" vertical="top"/>
    </xf>
    <xf numFmtId="167" fontId="6" fillId="0" borderId="17" xfId="1" applyNumberFormat="1" applyFont="1" applyBorder="1" applyAlignment="1">
      <alignment horizontal="right" vertical="top"/>
    </xf>
    <xf numFmtId="170" fontId="6" fillId="0" borderId="20" xfId="1" applyNumberFormat="1" applyFont="1" applyBorder="1" applyAlignment="1">
      <alignment horizontal="right" vertical="top"/>
    </xf>
    <xf numFmtId="169" fontId="6" fillId="0" borderId="20" xfId="1" applyNumberFormat="1" applyFont="1" applyBorder="1" applyAlignment="1">
      <alignment horizontal="right" vertical="top"/>
    </xf>
    <xf numFmtId="168" fontId="6" fillId="0" borderId="20" xfId="1" applyNumberFormat="1" applyFont="1" applyBorder="1" applyAlignment="1">
      <alignment horizontal="right" vertical="top"/>
    </xf>
    <xf numFmtId="168" fontId="6" fillId="0" borderId="21" xfId="1" applyNumberFormat="1" applyFont="1" applyBorder="1" applyAlignment="1">
      <alignment horizontal="right" vertical="top"/>
    </xf>
    <xf numFmtId="0" fontId="6" fillId="0" borderId="13" xfId="1" applyFont="1" applyBorder="1" applyAlignment="1">
      <alignment horizontal="left" vertical="top" wrapText="1"/>
    </xf>
    <xf numFmtId="166" fontId="6" fillId="0" borderId="15" xfId="1" applyNumberFormat="1" applyFont="1" applyBorder="1" applyAlignment="1">
      <alignment horizontal="right" vertical="top"/>
    </xf>
    <xf numFmtId="0" fontId="6" fillId="0" borderId="16" xfId="1" applyFont="1" applyBorder="1" applyAlignment="1">
      <alignment horizontal="left" vertical="top" wrapText="1"/>
    </xf>
    <xf numFmtId="0" fontId="6" fillId="0" borderId="17" xfId="1" applyFont="1" applyBorder="1" applyAlignment="1">
      <alignment horizontal="left" vertical="top" wrapText="1"/>
    </xf>
    <xf numFmtId="166" fontId="6" fillId="0" borderId="19" xfId="1" applyNumberFormat="1" applyFont="1" applyBorder="1" applyAlignment="1">
      <alignment horizontal="right" vertical="top"/>
    </xf>
    <xf numFmtId="0" fontId="6" fillId="0" borderId="20" xfId="1" applyFont="1" applyBorder="1" applyAlignment="1">
      <alignment horizontal="left" vertical="top" wrapText="1"/>
    </xf>
    <xf numFmtId="0" fontId="6" fillId="0" borderId="21" xfId="1" applyFont="1" applyBorder="1" applyAlignment="1">
      <alignment horizontal="left" vertical="top" wrapText="1"/>
    </xf>
    <xf numFmtId="0" fontId="5" fillId="0" borderId="2" xfId="1" applyFont="1" applyBorder="1" applyAlignment="1">
      <alignment horizontal="center"/>
    </xf>
    <xf numFmtId="0" fontId="5" fillId="0" borderId="3" xfId="1" applyFont="1" applyBorder="1" applyAlignment="1">
      <alignment horizontal="center"/>
    </xf>
    <xf numFmtId="0" fontId="5" fillId="0" borderId="4" xfId="1" applyFont="1" applyBorder="1" applyAlignment="1">
      <alignment horizontal="center"/>
    </xf>
    <xf numFmtId="0" fontId="5" fillId="2" borderId="14" xfId="1" applyFont="1" applyFill="1" applyBorder="1" applyAlignment="1">
      <alignment horizontal="left" vertical="top"/>
    </xf>
    <xf numFmtId="0" fontId="6" fillId="0" borderId="11" xfId="1" applyFont="1" applyBorder="1" applyAlignment="1">
      <alignment horizontal="left" vertical="top" wrapText="1"/>
    </xf>
    <xf numFmtId="0" fontId="6" fillId="0" borderId="15" xfId="1" applyFont="1" applyBorder="1" applyAlignment="1">
      <alignment horizontal="left" vertical="top" wrapText="1"/>
    </xf>
    <xf numFmtId="0" fontId="5" fillId="2" borderId="18" xfId="1" applyFont="1" applyFill="1" applyBorder="1" applyAlignment="1">
      <alignment horizontal="left" vertical="top"/>
    </xf>
    <xf numFmtId="0" fontId="6" fillId="0" borderId="19" xfId="1" applyFont="1" applyBorder="1" applyAlignment="1">
      <alignment horizontal="left" vertical="top" wrapText="1"/>
    </xf>
    <xf numFmtId="0" fontId="6" fillId="0" borderId="9" xfId="1" applyFont="1" applyBorder="1" applyAlignment="1">
      <alignment horizontal="right" vertical="top"/>
    </xf>
    <xf numFmtId="0" fontId="6" fillId="0" borderId="17" xfId="1" applyFont="1" applyBorder="1" applyAlignment="1">
      <alignment horizontal="right" vertical="top"/>
    </xf>
    <xf numFmtId="166" fontId="6" fillId="0" borderId="17" xfId="1" applyNumberFormat="1" applyFont="1" applyBorder="1" applyAlignment="1">
      <alignment horizontal="right" vertical="top"/>
    </xf>
    <xf numFmtId="166" fontId="6" fillId="0" borderId="21" xfId="1" applyNumberFormat="1" applyFont="1" applyBorder="1" applyAlignment="1">
      <alignment horizontal="right" vertical="top"/>
    </xf>
    <xf numFmtId="166" fontId="6" fillId="0" borderId="20" xfId="1" applyNumberFormat="1" applyFont="1" applyBorder="1" applyAlignment="1">
      <alignment horizontal="right" vertical="top"/>
    </xf>
    <xf numFmtId="0" fontId="20" fillId="2" borderId="10" xfId="1" applyFont="1" applyFill="1" applyBorder="1" applyAlignment="1">
      <alignment horizontal="left" vertical="top"/>
    </xf>
    <xf numFmtId="166" fontId="20" fillId="0" borderId="11" xfId="1" applyNumberFormat="1" applyFont="1" applyBorder="1" applyAlignment="1">
      <alignment horizontal="right" vertical="top"/>
    </xf>
    <xf numFmtId="165" fontId="20" fillId="0" borderId="12" xfId="1" applyNumberFormat="1" applyFont="1" applyBorder="1" applyAlignment="1">
      <alignment horizontal="right" vertical="top"/>
    </xf>
    <xf numFmtId="0" fontId="20" fillId="2" borderId="14" xfId="1" applyFont="1" applyFill="1" applyBorder="1" applyAlignment="1">
      <alignment horizontal="left" vertical="top"/>
    </xf>
    <xf numFmtId="166" fontId="20" fillId="0" borderId="15" xfId="1" applyNumberFormat="1" applyFont="1" applyBorder="1" applyAlignment="1">
      <alignment horizontal="right" vertical="top"/>
    </xf>
    <xf numFmtId="165" fontId="20" fillId="0" borderId="16" xfId="1" applyNumberFormat="1" applyFont="1" applyBorder="1" applyAlignment="1">
      <alignment horizontal="right" vertical="top"/>
    </xf>
    <xf numFmtId="169" fontId="11" fillId="0" borderId="13" xfId="2" applyNumberFormat="1" applyFont="1" applyBorder="1" applyAlignment="1">
      <alignment horizontal="right" vertical="top"/>
    </xf>
    <xf numFmtId="169" fontId="11" fillId="0" borderId="17" xfId="2" applyNumberFormat="1" applyFont="1" applyBorder="1" applyAlignment="1">
      <alignment horizontal="right" vertical="top"/>
    </xf>
    <xf numFmtId="169" fontId="11" fillId="0" borderId="21" xfId="2" applyNumberFormat="1" applyFont="1" applyBorder="1" applyAlignment="1">
      <alignment horizontal="right" vertical="top"/>
    </xf>
    <xf numFmtId="0" fontId="5" fillId="2" borderId="14" xfId="1" applyFont="1" applyFill="1" applyBorder="1" applyAlignment="1">
      <alignment vertical="top" wrapText="1"/>
    </xf>
    <xf numFmtId="0" fontId="5" fillId="2" borderId="18" xfId="1" applyFont="1" applyFill="1" applyBorder="1" applyAlignment="1">
      <alignment vertical="top" wrapText="1"/>
    </xf>
    <xf numFmtId="0" fontId="10" fillId="2" borderId="0" xfId="1" applyFont="1" applyFill="1" applyBorder="1" applyAlignment="1">
      <alignment vertical="top" wrapText="1"/>
    </xf>
    <xf numFmtId="166" fontId="8" fillId="0" borderId="16" xfId="2" applyNumberFormat="1" applyFont="1" applyBorder="1" applyAlignment="1">
      <alignment horizontal="right" vertical="top"/>
    </xf>
    <xf numFmtId="166" fontId="8" fillId="0" borderId="24" xfId="1" applyNumberFormat="1" applyFont="1" applyFill="1" applyBorder="1" applyAlignment="1">
      <alignment horizontal="right" vertical="top"/>
    </xf>
    <xf numFmtId="0" fontId="1" fillId="0" borderId="0" xfId="0" applyFont="1"/>
    <xf numFmtId="0" fontId="3" fillId="0" borderId="0" xfId="4"/>
    <xf numFmtId="0" fontId="5" fillId="0" borderId="2" xfId="4" applyFont="1" applyBorder="1" applyAlignment="1">
      <alignment horizontal="center"/>
    </xf>
    <xf numFmtId="0" fontId="5" fillId="0" borderId="3" xfId="4" applyFont="1" applyBorder="1" applyAlignment="1">
      <alignment horizontal="center"/>
    </xf>
    <xf numFmtId="0" fontId="5" fillId="0" borderId="4" xfId="4" applyFont="1" applyBorder="1" applyAlignment="1">
      <alignment horizontal="center"/>
    </xf>
    <xf numFmtId="0" fontId="5" fillId="2" borderId="6" xfId="4" applyFont="1" applyFill="1" applyBorder="1" applyAlignment="1">
      <alignment horizontal="left" vertical="top"/>
    </xf>
    <xf numFmtId="168" fontId="6" fillId="0" borderId="7" xfId="4" applyNumberFormat="1" applyFont="1" applyBorder="1" applyAlignment="1">
      <alignment horizontal="right" vertical="top"/>
    </xf>
    <xf numFmtId="168" fontId="6" fillId="0" borderId="8" xfId="4" applyNumberFormat="1" applyFont="1" applyBorder="1" applyAlignment="1">
      <alignment horizontal="right" vertical="top"/>
    </xf>
    <xf numFmtId="0" fontId="6" fillId="0" borderId="8" xfId="4" applyFont="1" applyBorder="1" applyAlignment="1">
      <alignment horizontal="right" vertical="top"/>
    </xf>
    <xf numFmtId="0" fontId="6" fillId="0" borderId="9" xfId="4" applyFont="1" applyBorder="1" applyAlignment="1">
      <alignment horizontal="right" vertical="top"/>
    </xf>
    <xf numFmtId="0" fontId="5" fillId="2" borderId="10" xfId="4" applyFont="1" applyFill="1" applyBorder="1" applyAlignment="1">
      <alignment horizontal="left" vertical="top"/>
    </xf>
    <xf numFmtId="168" fontId="6" fillId="0" borderId="11" xfId="4" applyNumberFormat="1" applyFont="1" applyBorder="1" applyAlignment="1">
      <alignment horizontal="right" vertical="top"/>
    </xf>
    <xf numFmtId="168" fontId="6" fillId="0" borderId="12" xfId="4" applyNumberFormat="1" applyFont="1" applyBorder="1" applyAlignment="1">
      <alignment horizontal="right" vertical="top"/>
    </xf>
    <xf numFmtId="168" fontId="6" fillId="0" borderId="13" xfId="4" applyNumberFormat="1" applyFont="1" applyBorder="1" applyAlignment="1">
      <alignment horizontal="right" vertical="top"/>
    </xf>
    <xf numFmtId="0" fontId="5" fillId="2" borderId="14" xfId="4" applyFont="1" applyFill="1" applyBorder="1" applyAlignment="1">
      <alignment horizontal="left" vertical="top"/>
    </xf>
    <xf numFmtId="168" fontId="6" fillId="0" borderId="15" xfId="4" applyNumberFormat="1" applyFont="1" applyBorder="1" applyAlignment="1">
      <alignment horizontal="right" vertical="top"/>
    </xf>
    <xf numFmtId="168" fontId="6" fillId="0" borderId="16" xfId="4" applyNumberFormat="1" applyFont="1" applyBorder="1" applyAlignment="1">
      <alignment horizontal="right" vertical="top"/>
    </xf>
    <xf numFmtId="0" fontId="6" fillId="0" borderId="16" xfId="4" applyFont="1" applyBorder="1" applyAlignment="1">
      <alignment horizontal="right" vertical="top"/>
    </xf>
    <xf numFmtId="0" fontId="6" fillId="0" borderId="17" xfId="4" applyFont="1" applyBorder="1" applyAlignment="1">
      <alignment horizontal="right" vertical="top"/>
    </xf>
    <xf numFmtId="0" fontId="6" fillId="0" borderId="11" xfId="4" applyFont="1" applyBorder="1" applyAlignment="1">
      <alignment horizontal="left" vertical="top" wrapText="1"/>
    </xf>
    <xf numFmtId="0" fontId="6" fillId="0" borderId="12" xfId="4" applyFont="1" applyBorder="1" applyAlignment="1">
      <alignment horizontal="left" vertical="top" wrapText="1"/>
    </xf>
    <xf numFmtId="0" fontId="6" fillId="0" borderId="13" xfId="4" applyFont="1" applyBorder="1" applyAlignment="1">
      <alignment horizontal="left" vertical="top" wrapText="1"/>
    </xf>
    <xf numFmtId="0" fontId="5" fillId="2" borderId="18" xfId="4" applyFont="1" applyFill="1" applyBorder="1" applyAlignment="1">
      <alignment horizontal="left" vertical="top"/>
    </xf>
    <xf numFmtId="0" fontId="6" fillId="0" borderId="19" xfId="4" applyFont="1" applyBorder="1" applyAlignment="1">
      <alignment horizontal="left" vertical="top" wrapText="1"/>
    </xf>
    <xf numFmtId="0" fontId="6" fillId="0" borderId="20" xfId="4" applyFont="1" applyBorder="1" applyAlignment="1">
      <alignment horizontal="left" vertical="top" wrapText="1"/>
    </xf>
    <xf numFmtId="168" fontId="6" fillId="0" borderId="20" xfId="4" applyNumberFormat="1" applyFont="1" applyBorder="1" applyAlignment="1">
      <alignment horizontal="right" vertical="top"/>
    </xf>
    <xf numFmtId="0" fontId="6" fillId="0" borderId="21" xfId="4" applyFont="1" applyBorder="1" applyAlignment="1">
      <alignment horizontal="left" vertical="top" wrapText="1"/>
    </xf>
    <xf numFmtId="0" fontId="5" fillId="0" borderId="3" xfId="4" applyFont="1" applyBorder="1" applyAlignment="1">
      <alignment horizontal="center" wrapText="1"/>
    </xf>
    <xf numFmtId="165" fontId="6" fillId="0" borderId="7" xfId="4" applyNumberFormat="1" applyFont="1" applyBorder="1" applyAlignment="1">
      <alignment horizontal="right" vertical="top"/>
    </xf>
    <xf numFmtId="166" fontId="6" fillId="0" borderId="8" xfId="4" applyNumberFormat="1" applyFont="1" applyBorder="1" applyAlignment="1">
      <alignment horizontal="right" vertical="top"/>
    </xf>
    <xf numFmtId="165" fontId="6" fillId="0" borderId="8" xfId="4" applyNumberFormat="1" applyFont="1" applyBorder="1" applyAlignment="1">
      <alignment horizontal="right" vertical="top"/>
    </xf>
    <xf numFmtId="165" fontId="6" fillId="0" borderId="9" xfId="4" applyNumberFormat="1" applyFont="1" applyBorder="1" applyAlignment="1">
      <alignment horizontal="right" vertical="top"/>
    </xf>
    <xf numFmtId="165" fontId="6" fillId="0" borderId="11" xfId="4" applyNumberFormat="1" applyFont="1" applyBorder="1" applyAlignment="1">
      <alignment horizontal="right" vertical="top"/>
    </xf>
    <xf numFmtId="166" fontId="6" fillId="0" borderId="12" xfId="4" applyNumberFormat="1" applyFont="1" applyBorder="1" applyAlignment="1">
      <alignment horizontal="right" vertical="top"/>
    </xf>
    <xf numFmtId="165" fontId="6" fillId="0" borderId="12" xfId="4" applyNumberFormat="1" applyFont="1" applyBorder="1" applyAlignment="1">
      <alignment horizontal="right" vertical="top"/>
    </xf>
    <xf numFmtId="165" fontId="6" fillId="0" borderId="13" xfId="4" applyNumberFormat="1" applyFont="1" applyBorder="1" applyAlignment="1">
      <alignment horizontal="right" vertical="top"/>
    </xf>
    <xf numFmtId="0" fontId="5" fillId="2" borderId="14" xfId="4" applyFont="1" applyFill="1" applyBorder="1" applyAlignment="1">
      <alignment horizontal="left" vertical="top" wrapText="1"/>
    </xf>
    <xf numFmtId="165" fontId="6" fillId="0" borderId="15" xfId="4" applyNumberFormat="1" applyFont="1" applyBorder="1" applyAlignment="1">
      <alignment horizontal="right" vertical="top"/>
    </xf>
    <xf numFmtId="166" fontId="6" fillId="0" borderId="16" xfId="4" applyNumberFormat="1" applyFont="1" applyBorder="1" applyAlignment="1">
      <alignment horizontal="right" vertical="top"/>
    </xf>
    <xf numFmtId="165" fontId="6" fillId="0" borderId="16" xfId="4" applyNumberFormat="1" applyFont="1" applyBorder="1" applyAlignment="1">
      <alignment horizontal="right" vertical="top"/>
    </xf>
    <xf numFmtId="165" fontId="6" fillId="0" borderId="17" xfId="4" applyNumberFormat="1" applyFont="1" applyBorder="1" applyAlignment="1">
      <alignment horizontal="right" vertical="top"/>
    </xf>
    <xf numFmtId="170" fontId="6" fillId="0" borderId="12" xfId="4" applyNumberFormat="1" applyFont="1" applyBorder="1" applyAlignment="1">
      <alignment horizontal="right" vertical="top"/>
    </xf>
    <xf numFmtId="169" fontId="6" fillId="0" borderId="12" xfId="4" applyNumberFormat="1" applyFont="1" applyBorder="1" applyAlignment="1">
      <alignment horizontal="right" vertical="top"/>
    </xf>
    <xf numFmtId="170" fontId="6" fillId="0" borderId="16" xfId="4" applyNumberFormat="1" applyFont="1" applyBorder="1" applyAlignment="1">
      <alignment horizontal="right" vertical="top"/>
    </xf>
    <xf numFmtId="169" fontId="6" fillId="0" borderId="16" xfId="4" applyNumberFormat="1" applyFont="1" applyBorder="1" applyAlignment="1">
      <alignment horizontal="right" vertical="top"/>
    </xf>
    <xf numFmtId="168" fontId="6" fillId="0" borderId="17" xfId="4" applyNumberFormat="1" applyFont="1" applyBorder="1" applyAlignment="1">
      <alignment horizontal="right" vertical="top"/>
    </xf>
    <xf numFmtId="167" fontId="6" fillId="0" borderId="12" xfId="4" applyNumberFormat="1" applyFont="1" applyBorder="1" applyAlignment="1">
      <alignment horizontal="right" vertical="top"/>
    </xf>
    <xf numFmtId="167" fontId="6" fillId="0" borderId="13" xfId="4" applyNumberFormat="1" applyFont="1" applyBorder="1" applyAlignment="1">
      <alignment horizontal="right" vertical="top"/>
    </xf>
    <xf numFmtId="167" fontId="6" fillId="0" borderId="16" xfId="4" applyNumberFormat="1" applyFont="1" applyBorder="1" applyAlignment="1">
      <alignment horizontal="right" vertical="top"/>
    </xf>
    <xf numFmtId="167" fontId="6" fillId="0" borderId="17" xfId="4" applyNumberFormat="1" applyFont="1" applyBorder="1" applyAlignment="1">
      <alignment horizontal="right" vertical="top"/>
    </xf>
    <xf numFmtId="0" fontId="5" fillId="2" borderId="18" xfId="4" applyFont="1" applyFill="1" applyBorder="1" applyAlignment="1">
      <alignment horizontal="left" vertical="top" wrapText="1"/>
    </xf>
    <xf numFmtId="165" fontId="6" fillId="0" borderId="19" xfId="4" applyNumberFormat="1" applyFont="1" applyBorder="1" applyAlignment="1">
      <alignment horizontal="right" vertical="top"/>
    </xf>
    <xf numFmtId="166" fontId="6" fillId="0" borderId="20" xfId="4" applyNumberFormat="1" applyFont="1" applyBorder="1" applyAlignment="1">
      <alignment horizontal="right" vertical="top"/>
    </xf>
    <xf numFmtId="165" fontId="6" fillId="0" borderId="20" xfId="4" applyNumberFormat="1" applyFont="1" applyBorder="1" applyAlignment="1">
      <alignment horizontal="right" vertical="top"/>
    </xf>
    <xf numFmtId="165" fontId="6" fillId="0" borderId="21" xfId="4" applyNumberFormat="1" applyFont="1" applyBorder="1" applyAlignment="1">
      <alignment horizontal="right" vertical="top"/>
    </xf>
    <xf numFmtId="0" fontId="5" fillId="0" borderId="2" xfId="4" applyFont="1" applyBorder="1" applyAlignment="1">
      <alignment horizontal="center" wrapText="1"/>
    </xf>
    <xf numFmtId="0" fontId="5" fillId="0" borderId="4" xfId="4" applyFont="1" applyBorder="1" applyAlignment="1">
      <alignment horizontal="center" wrapText="1"/>
    </xf>
    <xf numFmtId="0" fontId="5" fillId="2" borderId="6" xfId="4" applyFont="1" applyFill="1" applyBorder="1" applyAlignment="1">
      <alignment horizontal="left" vertical="top" wrapText="1"/>
    </xf>
    <xf numFmtId="166" fontId="6" fillId="0" borderId="7" xfId="4" applyNumberFormat="1" applyFont="1" applyBorder="1" applyAlignment="1">
      <alignment horizontal="right" vertical="top"/>
    </xf>
    <xf numFmtId="166" fontId="6" fillId="0" borderId="9" xfId="4" applyNumberFormat="1" applyFont="1" applyBorder="1" applyAlignment="1">
      <alignment horizontal="right" vertical="top"/>
    </xf>
    <xf numFmtId="0" fontId="5" fillId="2" borderId="10" xfId="4" applyFont="1" applyFill="1" applyBorder="1" applyAlignment="1">
      <alignment horizontal="left" vertical="top" wrapText="1"/>
    </xf>
    <xf numFmtId="166" fontId="6" fillId="0" borderId="11" xfId="4" applyNumberFormat="1" applyFont="1" applyBorder="1" applyAlignment="1">
      <alignment horizontal="right" vertical="top"/>
    </xf>
    <xf numFmtId="166" fontId="6" fillId="0" borderId="15" xfId="4" applyNumberFormat="1" applyFont="1" applyBorder="1" applyAlignment="1">
      <alignment horizontal="right" vertical="top"/>
    </xf>
    <xf numFmtId="0" fontId="6" fillId="0" borderId="16" xfId="4" applyFont="1" applyBorder="1" applyAlignment="1">
      <alignment horizontal="left" vertical="top" wrapText="1"/>
    </xf>
    <xf numFmtId="0" fontId="6" fillId="0" borderId="17" xfId="4" applyFont="1" applyBorder="1" applyAlignment="1">
      <alignment horizontal="left" vertical="top" wrapText="1"/>
    </xf>
    <xf numFmtId="166" fontId="6" fillId="0" borderId="13" xfId="4" applyNumberFormat="1" applyFont="1" applyBorder="1" applyAlignment="1">
      <alignment horizontal="right" vertical="top"/>
    </xf>
    <xf numFmtId="166" fontId="6" fillId="0" borderId="19" xfId="4" applyNumberFormat="1" applyFont="1" applyBorder="1" applyAlignment="1">
      <alignment horizontal="right" vertical="top"/>
    </xf>
    <xf numFmtId="0" fontId="6" fillId="0" borderId="15" xfId="4" applyFont="1" applyBorder="1" applyAlignment="1">
      <alignment horizontal="left" vertical="top" wrapText="1"/>
    </xf>
    <xf numFmtId="170" fontId="6" fillId="0" borderId="20" xfId="4" applyNumberFormat="1" applyFont="1" applyBorder="1" applyAlignment="1">
      <alignment horizontal="right" vertical="top"/>
    </xf>
    <xf numFmtId="166" fontId="6" fillId="0" borderId="17" xfId="4" applyNumberFormat="1" applyFont="1" applyBorder="1" applyAlignment="1">
      <alignment horizontal="right" vertical="top"/>
    </xf>
    <xf numFmtId="0" fontId="6" fillId="0" borderId="13" xfId="4" applyFont="1" applyBorder="1" applyAlignment="1">
      <alignment horizontal="right" vertical="top"/>
    </xf>
    <xf numFmtId="0" fontId="6" fillId="0" borderId="21" xfId="4" applyFont="1" applyBorder="1" applyAlignment="1">
      <alignment horizontal="right" vertical="top"/>
    </xf>
    <xf numFmtId="0" fontId="5" fillId="2" borderId="14" xfId="4" applyFont="1" applyFill="1" applyBorder="1" applyAlignment="1">
      <alignment vertical="top" wrapText="1"/>
    </xf>
    <xf numFmtId="0" fontId="5" fillId="2" borderId="18" xfId="4" applyFont="1" applyFill="1" applyBorder="1" applyAlignment="1">
      <alignment vertical="top" wrapText="1"/>
    </xf>
    <xf numFmtId="166" fontId="8" fillId="0" borderId="13" xfId="4" applyNumberFormat="1" applyFont="1" applyBorder="1" applyAlignment="1">
      <alignment horizontal="right" vertical="top"/>
    </xf>
    <xf numFmtId="166" fontId="11" fillId="0" borderId="24" xfId="4" applyNumberFormat="1" applyFont="1" applyFill="1" applyBorder="1" applyAlignment="1">
      <alignment horizontal="right" vertical="top"/>
    </xf>
    <xf numFmtId="166" fontId="8" fillId="0" borderId="24" xfId="4" applyNumberFormat="1" applyFont="1" applyFill="1" applyBorder="1" applyAlignment="1">
      <alignment horizontal="right" vertical="top"/>
    </xf>
    <xf numFmtId="0" fontId="10" fillId="2" borderId="0" xfId="4" applyFont="1" applyFill="1" applyBorder="1" applyAlignment="1">
      <alignment vertical="top" wrapText="1"/>
    </xf>
    <xf numFmtId="166" fontId="11" fillId="0" borderId="0" xfId="4" applyNumberFormat="1" applyFont="1" applyFill="1" applyBorder="1" applyAlignment="1">
      <alignment horizontal="right" vertical="top"/>
    </xf>
    <xf numFmtId="0" fontId="11" fillId="0" borderId="0" xfId="2" applyFont="1" applyBorder="1" applyAlignment="1">
      <alignment horizontal="left" vertical="top" wrapText="1"/>
    </xf>
    <xf numFmtId="0" fontId="10" fillId="3" borderId="14" xfId="2" applyFont="1" applyFill="1" applyBorder="1" applyAlignment="1">
      <alignment horizontal="left" vertical="top" wrapText="1"/>
    </xf>
    <xf numFmtId="0" fontId="10" fillId="3" borderId="10" xfId="2" applyFont="1" applyFill="1" applyBorder="1" applyAlignment="1">
      <alignment horizontal="left" vertical="top" wrapText="1"/>
    </xf>
    <xf numFmtId="0" fontId="10" fillId="2" borderId="14" xfId="2" applyFont="1" applyFill="1" applyBorder="1" applyAlignment="1">
      <alignment horizontal="left" vertical="top" wrapText="1"/>
    </xf>
    <xf numFmtId="0" fontId="10" fillId="2" borderId="10" xfId="2" applyFont="1" applyFill="1" applyBorder="1" applyAlignment="1">
      <alignment horizontal="left" vertical="top" wrapText="1"/>
    </xf>
    <xf numFmtId="0" fontId="10" fillId="2" borderId="18" xfId="2" applyFont="1" applyFill="1" applyBorder="1" applyAlignment="1">
      <alignment horizontal="left" vertical="top" wrapText="1"/>
    </xf>
    <xf numFmtId="0" fontId="4" fillId="0" borderId="0" xfId="2" applyFont="1" applyBorder="1" applyAlignment="1">
      <alignment horizontal="center" vertical="center" wrapText="1"/>
    </xf>
    <xf numFmtId="0" fontId="10" fillId="0" borderId="0" xfId="2" applyFont="1" applyBorder="1" applyAlignment="1">
      <alignment horizontal="left" wrapText="1"/>
    </xf>
    <xf numFmtId="0" fontId="10" fillId="0" borderId="1" xfId="2" applyFont="1" applyBorder="1" applyAlignment="1">
      <alignment horizontal="left" wrapText="1"/>
    </xf>
    <xf numFmtId="0" fontId="10" fillId="0" borderId="0" xfId="2" applyFont="1" applyBorder="1" applyAlignment="1">
      <alignment horizontal="center" wrapText="1"/>
    </xf>
    <xf numFmtId="0" fontId="10" fillId="0" borderId="23" xfId="2" applyFont="1" applyBorder="1" applyAlignment="1">
      <alignment horizontal="center" wrapText="1"/>
    </xf>
    <xf numFmtId="0" fontId="10" fillId="0" borderId="24" xfId="2" applyFont="1" applyBorder="1" applyAlignment="1">
      <alignment horizontal="center" wrapText="1"/>
    </xf>
    <xf numFmtId="0" fontId="10" fillId="2" borderId="5" xfId="2" applyFont="1" applyFill="1" applyBorder="1" applyAlignment="1">
      <alignment horizontal="left" vertical="top" wrapText="1"/>
    </xf>
    <xf numFmtId="0" fontId="10" fillId="3" borderId="18" xfId="2" applyFont="1" applyFill="1" applyBorder="1" applyAlignment="1">
      <alignment horizontal="left" vertical="top" wrapText="1"/>
    </xf>
    <xf numFmtId="0" fontId="10" fillId="0" borderId="22" xfId="2" applyFont="1" applyBorder="1" applyAlignment="1">
      <alignment horizontal="center" wrapText="1"/>
    </xf>
    <xf numFmtId="0" fontId="10" fillId="0" borderId="3" xfId="2" applyFont="1" applyBorder="1" applyAlignment="1">
      <alignment horizontal="center" wrapText="1"/>
    </xf>
    <xf numFmtId="0" fontId="10" fillId="0" borderId="4" xfId="2" applyFont="1" applyBorder="1" applyAlignment="1">
      <alignment horizontal="center" wrapText="1"/>
    </xf>
    <xf numFmtId="0" fontId="10" fillId="0" borderId="2" xfId="2" applyFont="1" applyBorder="1" applyAlignment="1">
      <alignment horizontal="center" wrapText="1"/>
    </xf>
    <xf numFmtId="0" fontId="11" fillId="7" borderId="0" xfId="2" applyFont="1" applyFill="1"/>
    <xf numFmtId="0" fontId="9" fillId="0" borderId="0" xfId="2"/>
    <xf numFmtId="0" fontId="10" fillId="2" borderId="5" xfId="2" applyFont="1" applyFill="1" applyBorder="1" applyAlignment="1">
      <alignment horizontal="left" vertical="top"/>
    </xf>
    <xf numFmtId="0" fontId="25" fillId="8" borderId="45" xfId="0" applyFont="1" applyFill="1" applyBorder="1" applyAlignment="1">
      <alignment horizontal="left" vertical="center"/>
    </xf>
    <xf numFmtId="0" fontId="25" fillId="8" borderId="46" xfId="0" applyFont="1" applyFill="1" applyBorder="1" applyAlignment="1">
      <alignment horizontal="left" vertical="center"/>
    </xf>
    <xf numFmtId="0" fontId="25" fillId="8" borderId="47" xfId="0" applyFont="1" applyFill="1" applyBorder="1" applyAlignment="1">
      <alignment horizontal="left" vertical="center"/>
    </xf>
    <xf numFmtId="0" fontId="10" fillId="4" borderId="14" xfId="2" applyFont="1" applyFill="1" applyBorder="1" applyAlignment="1">
      <alignment horizontal="left" vertical="top" wrapText="1"/>
    </xf>
    <xf numFmtId="0" fontId="10" fillId="4" borderId="18" xfId="2" applyFont="1" applyFill="1" applyBorder="1" applyAlignment="1">
      <alignment horizontal="left" vertical="top" wrapText="1"/>
    </xf>
    <xf numFmtId="0" fontId="22" fillId="8" borderId="45" xfId="0" applyFont="1" applyFill="1" applyBorder="1" applyAlignment="1">
      <alignment horizontal="center" vertical="center"/>
    </xf>
    <xf numFmtId="0" fontId="22" fillId="8" borderId="46" xfId="0" applyFont="1" applyFill="1" applyBorder="1" applyAlignment="1">
      <alignment horizontal="center" vertical="center"/>
    </xf>
    <xf numFmtId="0" fontId="22" fillId="8" borderId="47" xfId="0" applyFont="1" applyFill="1" applyBorder="1" applyAlignment="1">
      <alignment horizontal="center" vertical="center"/>
    </xf>
    <xf numFmtId="0" fontId="26" fillId="8" borderId="45" xfId="0" applyFont="1" applyFill="1" applyBorder="1" applyAlignment="1">
      <alignment horizontal="left" vertical="center"/>
    </xf>
    <xf numFmtId="0" fontId="26" fillId="8" borderId="46" xfId="0" applyFont="1" applyFill="1" applyBorder="1" applyAlignment="1">
      <alignment horizontal="left" vertical="center"/>
    </xf>
    <xf numFmtId="0" fontId="26" fillId="8" borderId="47" xfId="0" applyFont="1" applyFill="1" applyBorder="1" applyAlignment="1">
      <alignment horizontal="left" vertical="center"/>
    </xf>
    <xf numFmtId="0" fontId="22" fillId="8" borderId="45" xfId="0" applyFont="1" applyFill="1" applyBorder="1" applyAlignment="1">
      <alignment horizontal="center" vertical="center" wrapText="1"/>
    </xf>
    <xf numFmtId="0" fontId="22" fillId="8" borderId="46" xfId="0" applyFont="1" applyFill="1" applyBorder="1" applyAlignment="1">
      <alignment horizontal="center" vertical="center" wrapText="1"/>
    </xf>
    <xf numFmtId="0" fontId="22" fillId="8" borderId="47" xfId="0" applyFont="1" applyFill="1" applyBorder="1" applyAlignment="1">
      <alignment horizontal="center" vertical="center" wrapText="1"/>
    </xf>
    <xf numFmtId="0" fontId="10" fillId="0" borderId="23" xfId="2" applyFont="1" applyBorder="1" applyAlignment="1">
      <alignment horizontal="center"/>
    </xf>
    <xf numFmtId="0" fontId="10" fillId="0" borderId="3" xfId="2" applyFont="1" applyBorder="1" applyAlignment="1">
      <alignment horizontal="center"/>
    </xf>
    <xf numFmtId="0" fontId="10" fillId="0" borderId="24" xfId="2" applyFont="1" applyBorder="1" applyAlignment="1">
      <alignment horizontal="center"/>
    </xf>
    <xf numFmtId="0" fontId="10" fillId="4" borderId="14" xfId="2" applyFont="1" applyFill="1" applyBorder="1" applyAlignment="1">
      <alignment horizontal="left" vertical="top"/>
    </xf>
    <xf numFmtId="0" fontId="10" fillId="4" borderId="18" xfId="2" applyFont="1" applyFill="1" applyBorder="1" applyAlignment="1">
      <alignment horizontal="left" vertical="top"/>
    </xf>
    <xf numFmtId="0" fontId="11" fillId="0" borderId="0" xfId="2" applyFont="1" applyBorder="1" applyAlignment="1">
      <alignment horizontal="left" vertical="top"/>
    </xf>
    <xf numFmtId="0" fontId="4" fillId="0" borderId="0" xfId="2" applyFont="1" applyBorder="1" applyAlignment="1">
      <alignment horizontal="center" vertical="center"/>
    </xf>
    <xf numFmtId="0" fontId="10" fillId="0" borderId="0" xfId="2" applyFont="1" applyBorder="1" applyAlignment="1">
      <alignment horizontal="left"/>
    </xf>
    <xf numFmtId="0" fontId="10" fillId="0" borderId="1" xfId="2" applyFont="1" applyBorder="1" applyAlignment="1">
      <alignment horizontal="left"/>
    </xf>
    <xf numFmtId="0" fontId="10" fillId="0" borderId="22" xfId="2" applyFont="1" applyBorder="1" applyAlignment="1">
      <alignment horizontal="center"/>
    </xf>
    <xf numFmtId="0" fontId="10" fillId="0" borderId="2" xfId="2" applyFont="1" applyBorder="1" applyAlignment="1">
      <alignment horizontal="center"/>
    </xf>
    <xf numFmtId="0" fontId="10" fillId="2" borderId="14" xfId="2" applyFont="1" applyFill="1" applyBorder="1" applyAlignment="1">
      <alignment horizontal="left" vertical="top"/>
    </xf>
    <xf numFmtId="0" fontId="10" fillId="2" borderId="18" xfId="2" applyFont="1" applyFill="1" applyBorder="1" applyAlignment="1">
      <alignment horizontal="left" vertical="top"/>
    </xf>
    <xf numFmtId="0" fontId="10" fillId="2" borderId="10" xfId="2" applyFont="1" applyFill="1" applyBorder="1" applyAlignment="1">
      <alignment horizontal="left" vertical="top"/>
    </xf>
    <xf numFmtId="0" fontId="10" fillId="5" borderId="14" xfId="2" applyFont="1" applyFill="1" applyBorder="1" applyAlignment="1">
      <alignment horizontal="left" vertical="top" wrapText="1"/>
    </xf>
    <xf numFmtId="0" fontId="20" fillId="2" borderId="14" xfId="2" applyFont="1" applyFill="1" applyBorder="1" applyAlignment="1">
      <alignment horizontal="left" vertical="top" wrapText="1"/>
    </xf>
    <xf numFmtId="0" fontId="20" fillId="2" borderId="10" xfId="2" applyFont="1" applyFill="1" applyBorder="1" applyAlignment="1">
      <alignment horizontal="left" vertical="top" wrapText="1"/>
    </xf>
    <xf numFmtId="0" fontId="20" fillId="2" borderId="18" xfId="2" applyFont="1" applyFill="1" applyBorder="1" applyAlignment="1">
      <alignment horizontal="left" vertical="top" wrapText="1"/>
    </xf>
    <xf numFmtId="0" fontId="12" fillId="2" borderId="14" xfId="2" applyFont="1" applyFill="1" applyBorder="1" applyAlignment="1">
      <alignment horizontal="left" vertical="top" wrapText="1"/>
    </xf>
    <xf numFmtId="0" fontId="12" fillId="2" borderId="10" xfId="2" applyFont="1" applyFill="1" applyBorder="1" applyAlignment="1">
      <alignment horizontal="left" vertical="top" wrapText="1"/>
    </xf>
    <xf numFmtId="0" fontId="12" fillId="2" borderId="18" xfId="2" applyFont="1" applyFill="1" applyBorder="1" applyAlignment="1">
      <alignment horizontal="left" vertical="top" wrapText="1"/>
    </xf>
    <xf numFmtId="0" fontId="12" fillId="2" borderId="5" xfId="2" applyFont="1" applyFill="1" applyBorder="1" applyAlignment="1">
      <alignment horizontal="left" vertical="top" wrapText="1"/>
    </xf>
    <xf numFmtId="0" fontId="18" fillId="2" borderId="14" xfId="2" applyFont="1" applyFill="1" applyBorder="1" applyAlignment="1">
      <alignment horizontal="left" vertical="top" wrapText="1"/>
    </xf>
    <xf numFmtId="0" fontId="18" fillId="2" borderId="10" xfId="2" applyFont="1" applyFill="1" applyBorder="1" applyAlignment="1">
      <alignment horizontal="left" vertical="top" wrapText="1"/>
    </xf>
    <xf numFmtId="0" fontId="18" fillId="2" borderId="5" xfId="2" applyFont="1" applyFill="1" applyBorder="1" applyAlignment="1">
      <alignment horizontal="left" vertical="top" wrapText="1"/>
    </xf>
    <xf numFmtId="0" fontId="12" fillId="0" borderId="23" xfId="2" applyFont="1" applyBorder="1" applyAlignment="1">
      <alignment horizontal="center" wrapText="1"/>
    </xf>
    <xf numFmtId="0" fontId="12" fillId="0" borderId="3" xfId="2" applyFont="1" applyBorder="1" applyAlignment="1">
      <alignment horizontal="center" wrapText="1"/>
    </xf>
    <xf numFmtId="0" fontId="12" fillId="0" borderId="24" xfId="2" applyFont="1" applyBorder="1" applyAlignment="1">
      <alignment horizontal="center" wrapText="1"/>
    </xf>
    <xf numFmtId="0" fontId="12" fillId="0" borderId="4" xfId="2" applyFont="1" applyBorder="1" applyAlignment="1">
      <alignment horizontal="center" wrapText="1"/>
    </xf>
    <xf numFmtId="0" fontId="12" fillId="0" borderId="0" xfId="2" applyFont="1" applyBorder="1" applyAlignment="1">
      <alignment horizontal="left" wrapText="1"/>
    </xf>
    <xf numFmtId="0" fontId="12" fillId="0" borderId="1" xfId="2" applyFont="1" applyBorder="1" applyAlignment="1">
      <alignment horizontal="left" wrapText="1"/>
    </xf>
    <xf numFmtId="0" fontId="12" fillId="0" borderId="22" xfId="2" applyFont="1" applyBorder="1" applyAlignment="1">
      <alignment horizontal="center" wrapText="1"/>
    </xf>
    <xf numFmtId="0" fontId="12" fillId="0" borderId="2" xfId="2" applyFont="1" applyBorder="1" applyAlignment="1">
      <alignment horizontal="center" wrapText="1"/>
    </xf>
    <xf numFmtId="0" fontId="14" fillId="2" borderId="14" xfId="2" applyFont="1" applyFill="1" applyBorder="1" applyAlignment="1">
      <alignment horizontal="left" vertical="top" wrapText="1"/>
    </xf>
    <xf numFmtId="0" fontId="14" fillId="2" borderId="18" xfId="2" applyFont="1" applyFill="1" applyBorder="1" applyAlignment="1">
      <alignment horizontal="left" vertical="top" wrapText="1"/>
    </xf>
    <xf numFmtId="0" fontId="14" fillId="2" borderId="5" xfId="2" applyFont="1" applyFill="1" applyBorder="1" applyAlignment="1">
      <alignment horizontal="left" vertical="top" wrapText="1"/>
    </xf>
    <xf numFmtId="0" fontId="13" fillId="0" borderId="23" xfId="2" applyFont="1" applyBorder="1" applyAlignment="1">
      <alignment horizontal="center" wrapText="1"/>
    </xf>
    <xf numFmtId="0" fontId="13" fillId="0" borderId="3" xfId="2" applyFont="1" applyBorder="1" applyAlignment="1">
      <alignment horizontal="center" wrapText="1"/>
    </xf>
    <xf numFmtId="0" fontId="14" fillId="0" borderId="23" xfId="2" applyFont="1" applyBorder="1" applyAlignment="1">
      <alignment horizontal="center" wrapText="1"/>
    </xf>
    <xf numFmtId="0" fontId="14" fillId="0" borderId="3" xfId="2" applyFont="1" applyBorder="1" applyAlignment="1">
      <alignment horizontal="center" wrapText="1"/>
    </xf>
    <xf numFmtId="0" fontId="13" fillId="0" borderId="24" xfId="2" applyFont="1" applyBorder="1" applyAlignment="1">
      <alignment horizontal="center" wrapText="1"/>
    </xf>
    <xf numFmtId="0" fontId="13" fillId="2" borderId="14" xfId="2" applyFont="1" applyFill="1" applyBorder="1" applyAlignment="1">
      <alignment horizontal="left" vertical="top" wrapText="1"/>
    </xf>
    <xf numFmtId="0" fontId="13" fillId="2" borderId="10" xfId="2" applyFont="1" applyFill="1" applyBorder="1" applyAlignment="1">
      <alignment horizontal="left" vertical="top" wrapText="1"/>
    </xf>
    <xf numFmtId="0" fontId="13" fillId="2" borderId="18" xfId="2" applyFont="1" applyFill="1" applyBorder="1" applyAlignment="1">
      <alignment horizontal="left" vertical="top" wrapText="1"/>
    </xf>
    <xf numFmtId="0" fontId="13" fillId="0" borderId="0" xfId="2" applyFont="1" applyBorder="1" applyAlignment="1">
      <alignment horizontal="left" wrapText="1"/>
    </xf>
    <xf numFmtId="0" fontId="13" fillId="0" borderId="1" xfId="2" applyFont="1" applyBorder="1" applyAlignment="1">
      <alignment horizontal="left" wrapText="1"/>
    </xf>
    <xf numFmtId="0" fontId="13" fillId="0" borderId="22" xfId="2" applyFont="1" applyBorder="1" applyAlignment="1">
      <alignment horizontal="center" wrapText="1"/>
    </xf>
    <xf numFmtId="0" fontId="13" fillId="0" borderId="2" xfId="2" applyFont="1" applyBorder="1" applyAlignment="1">
      <alignment horizontal="center" wrapText="1"/>
    </xf>
    <xf numFmtId="0" fontId="13" fillId="2" borderId="5" xfId="2" applyFont="1" applyFill="1" applyBorder="1" applyAlignment="1">
      <alignment horizontal="left" vertical="top" wrapText="1"/>
    </xf>
    <xf numFmtId="0" fontId="14" fillId="2" borderId="10" xfId="2" applyFont="1" applyFill="1" applyBorder="1" applyAlignment="1">
      <alignment horizontal="left" vertical="top" wrapText="1"/>
    </xf>
    <xf numFmtId="0" fontId="5" fillId="2" borderId="14" xfId="1" applyFont="1" applyFill="1" applyBorder="1" applyAlignment="1">
      <alignment horizontal="left" vertical="top" wrapText="1"/>
    </xf>
    <xf numFmtId="0" fontId="5" fillId="2" borderId="10" xfId="1" applyFont="1" applyFill="1" applyBorder="1" applyAlignment="1">
      <alignment horizontal="left" vertical="top" wrapText="1"/>
    </xf>
    <xf numFmtId="0" fontId="4" fillId="0" borderId="0" xfId="1" applyFont="1" applyBorder="1" applyAlignment="1">
      <alignment horizontal="center" vertical="center" wrapText="1"/>
    </xf>
    <xf numFmtId="0" fontId="5" fillId="0" borderId="1" xfId="1" applyFont="1" applyBorder="1" applyAlignment="1">
      <alignment horizontal="left" wrapText="1"/>
    </xf>
    <xf numFmtId="0" fontId="5" fillId="2" borderId="5" xfId="1" applyFont="1" applyFill="1" applyBorder="1" applyAlignment="1">
      <alignment horizontal="left" vertical="top" wrapText="1"/>
    </xf>
    <xf numFmtId="0" fontId="5" fillId="2" borderId="18" xfId="1" applyFont="1" applyFill="1" applyBorder="1" applyAlignment="1">
      <alignment horizontal="left" vertical="top" wrapText="1"/>
    </xf>
    <xf numFmtId="0" fontId="5" fillId="4" borderId="14" xfId="1" applyFont="1" applyFill="1" applyBorder="1" applyAlignment="1">
      <alignment horizontal="left" vertical="top" wrapText="1"/>
    </xf>
    <xf numFmtId="0" fontId="5" fillId="4" borderId="10" xfId="1" applyFont="1" applyFill="1" applyBorder="1" applyAlignment="1">
      <alignment horizontal="left" vertical="top" wrapText="1"/>
    </xf>
    <xf numFmtId="0" fontId="5" fillId="6" borderId="5" xfId="1" applyFont="1" applyFill="1" applyBorder="1" applyAlignment="1">
      <alignment horizontal="left" vertical="top" wrapText="1"/>
    </xf>
    <xf numFmtId="0" fontId="5" fillId="6" borderId="10" xfId="1" applyFont="1" applyFill="1" applyBorder="1" applyAlignment="1">
      <alignment horizontal="left" vertical="top" wrapText="1"/>
    </xf>
    <xf numFmtId="0" fontId="5" fillId="6" borderId="14" xfId="1" applyFont="1" applyFill="1" applyBorder="1" applyAlignment="1">
      <alignment horizontal="left" vertical="top" wrapText="1"/>
    </xf>
    <xf numFmtId="0" fontId="0" fillId="0" borderId="0" xfId="0" applyAlignment="1">
      <alignment horizontal="center"/>
    </xf>
    <xf numFmtId="0" fontId="5" fillId="0" borderId="0" xfId="1" applyFont="1" applyBorder="1" applyAlignment="1">
      <alignment horizontal="left" wrapText="1"/>
    </xf>
    <xf numFmtId="0" fontId="5" fillId="0" borderId="22" xfId="1" applyFont="1" applyBorder="1" applyAlignment="1">
      <alignment horizontal="center" wrapText="1"/>
    </xf>
    <xf numFmtId="0" fontId="5" fillId="0" borderId="2" xfId="1" applyFont="1" applyBorder="1" applyAlignment="1">
      <alignment horizontal="center" wrapText="1"/>
    </xf>
    <xf numFmtId="0" fontId="5" fillId="0" borderId="23" xfId="1" applyFont="1" applyBorder="1" applyAlignment="1">
      <alignment horizontal="center" wrapText="1"/>
    </xf>
    <xf numFmtId="0" fontId="5" fillId="0" borderId="3" xfId="1" applyFont="1" applyBorder="1" applyAlignment="1">
      <alignment horizontal="center" wrapText="1"/>
    </xf>
    <xf numFmtId="0" fontId="5" fillId="0" borderId="24" xfId="1" applyFont="1" applyBorder="1" applyAlignment="1">
      <alignment horizontal="center" wrapText="1"/>
    </xf>
    <xf numFmtId="0" fontId="5" fillId="0" borderId="4" xfId="1" applyFont="1" applyBorder="1" applyAlignment="1">
      <alignment horizontal="center" wrapText="1"/>
    </xf>
    <xf numFmtId="0" fontId="5" fillId="5" borderId="14" xfId="1" applyFont="1" applyFill="1" applyBorder="1" applyAlignment="1">
      <alignment horizontal="left" vertical="top" wrapText="1"/>
    </xf>
    <xf numFmtId="0" fontId="5" fillId="5" borderId="10" xfId="1" applyFont="1" applyFill="1" applyBorder="1" applyAlignment="1">
      <alignment horizontal="left" vertical="top" wrapText="1"/>
    </xf>
    <xf numFmtId="0" fontId="5" fillId="5" borderId="18" xfId="1" applyFont="1" applyFill="1" applyBorder="1" applyAlignment="1">
      <alignment horizontal="left" vertical="top" wrapText="1"/>
    </xf>
    <xf numFmtId="0" fontId="6" fillId="0" borderId="0" xfId="1" applyFont="1" applyBorder="1" applyAlignment="1">
      <alignment horizontal="left" vertical="top" wrapText="1"/>
    </xf>
    <xf numFmtId="0" fontId="5" fillId="0" borderId="0" xfId="1" applyFont="1" applyBorder="1" applyAlignment="1">
      <alignment horizontal="center" wrapText="1"/>
    </xf>
    <xf numFmtId="0" fontId="20" fillId="2" borderId="14" xfId="1" applyFont="1" applyFill="1" applyBorder="1" applyAlignment="1">
      <alignment horizontal="left" vertical="top" wrapText="1"/>
    </xf>
    <xf numFmtId="0" fontId="10" fillId="2" borderId="6" xfId="2" applyFont="1" applyFill="1" applyBorder="1" applyAlignment="1">
      <alignment horizontal="left" vertical="top" wrapText="1"/>
    </xf>
    <xf numFmtId="0" fontId="5" fillId="3" borderId="14" xfId="4" applyFont="1" applyFill="1" applyBorder="1" applyAlignment="1">
      <alignment horizontal="left" vertical="top" wrapText="1"/>
    </xf>
    <xf numFmtId="0" fontId="5" fillId="2" borderId="14" xfId="4" applyFont="1" applyFill="1" applyBorder="1" applyAlignment="1">
      <alignment horizontal="left" vertical="top" wrapText="1"/>
    </xf>
    <xf numFmtId="0" fontId="5" fillId="2" borderId="18" xfId="4" applyFont="1" applyFill="1" applyBorder="1" applyAlignment="1">
      <alignment horizontal="left" vertical="top" wrapText="1"/>
    </xf>
    <xf numFmtId="0" fontId="6" fillId="0" borderId="0" xfId="4" applyFont="1" applyBorder="1" applyAlignment="1">
      <alignment horizontal="left" vertical="top" wrapText="1"/>
    </xf>
    <xf numFmtId="0" fontId="5" fillId="0" borderId="14" xfId="4" applyFont="1" applyFill="1" applyBorder="1" applyAlignment="1">
      <alignment horizontal="left" vertical="top" wrapText="1"/>
    </xf>
    <xf numFmtId="0" fontId="4" fillId="0" borderId="0" xfId="4" applyFont="1" applyBorder="1" applyAlignment="1">
      <alignment horizontal="center" vertical="center" wrapText="1"/>
    </xf>
    <xf numFmtId="0" fontId="5" fillId="0" borderId="0" xfId="4" applyFont="1" applyBorder="1" applyAlignment="1">
      <alignment horizontal="left" wrapText="1"/>
    </xf>
    <xf numFmtId="0" fontId="5" fillId="0" borderId="1" xfId="4" applyFont="1" applyBorder="1" applyAlignment="1">
      <alignment horizontal="left" wrapText="1"/>
    </xf>
    <xf numFmtId="0" fontId="5" fillId="0" borderId="0" xfId="4" applyFont="1" applyBorder="1" applyAlignment="1">
      <alignment horizontal="center" wrapText="1"/>
    </xf>
    <xf numFmtId="0" fontId="5" fillId="0" borderId="23" xfId="4" applyFont="1" applyBorder="1" applyAlignment="1">
      <alignment horizontal="center" wrapText="1"/>
    </xf>
    <xf numFmtId="0" fontId="5" fillId="0" borderId="24" xfId="4" applyFont="1" applyBorder="1" applyAlignment="1">
      <alignment horizontal="center" wrapText="1"/>
    </xf>
    <xf numFmtId="0" fontId="5" fillId="2" borderId="5" xfId="4" applyFont="1" applyFill="1" applyBorder="1" applyAlignment="1">
      <alignment horizontal="left" vertical="top" wrapText="1"/>
    </xf>
    <xf numFmtId="0" fontId="5" fillId="2" borderId="10" xfId="4" applyFont="1" applyFill="1" applyBorder="1" applyAlignment="1">
      <alignment horizontal="left" vertical="top" wrapText="1"/>
    </xf>
    <xf numFmtId="0" fontId="5" fillId="0" borderId="22" xfId="4" applyFont="1" applyBorder="1" applyAlignment="1">
      <alignment horizontal="center" wrapText="1"/>
    </xf>
    <xf numFmtId="0" fontId="5" fillId="0" borderId="2" xfId="4" applyFont="1" applyBorder="1" applyAlignment="1">
      <alignment horizontal="center" wrapText="1"/>
    </xf>
    <xf numFmtId="0" fontId="5" fillId="0" borderId="3" xfId="4" applyFont="1" applyBorder="1" applyAlignment="1">
      <alignment horizontal="center" wrapText="1"/>
    </xf>
    <xf numFmtId="0" fontId="5" fillId="0" borderId="4" xfId="4" applyFont="1" applyBorder="1" applyAlignment="1">
      <alignment horizontal="center" wrapText="1"/>
    </xf>
    <xf numFmtId="0" fontId="4" fillId="0" borderId="0" xfId="3" applyFont="1" applyBorder="1" applyAlignment="1">
      <alignment horizontal="center" vertical="center" wrapText="1"/>
    </xf>
    <xf numFmtId="0" fontId="10" fillId="0" borderId="0" xfId="3" applyFont="1" applyBorder="1" applyAlignment="1">
      <alignment horizontal="left" wrapText="1"/>
    </xf>
    <xf numFmtId="0" fontId="10" fillId="0" borderId="1" xfId="3" applyFont="1" applyBorder="1" applyAlignment="1">
      <alignment horizontal="left" wrapText="1"/>
    </xf>
    <xf numFmtId="0" fontId="10" fillId="0" borderId="22" xfId="3" applyFont="1" applyBorder="1" applyAlignment="1">
      <alignment horizontal="center" wrapText="1"/>
    </xf>
    <xf numFmtId="0" fontId="10" fillId="0" borderId="2" xfId="3" applyFont="1" applyBorder="1" applyAlignment="1">
      <alignment horizontal="center" wrapText="1"/>
    </xf>
    <xf numFmtId="0" fontId="10" fillId="0" borderId="23" xfId="3" applyFont="1" applyBorder="1" applyAlignment="1">
      <alignment horizontal="center" wrapText="1"/>
    </xf>
    <xf numFmtId="0" fontId="10" fillId="0" borderId="3" xfId="3" applyFont="1" applyBorder="1" applyAlignment="1">
      <alignment horizontal="center" wrapText="1"/>
    </xf>
    <xf numFmtId="0" fontId="10" fillId="0" borderId="24" xfId="3" applyFont="1" applyBorder="1" applyAlignment="1">
      <alignment horizontal="center" wrapText="1"/>
    </xf>
  </cellXfs>
  <cellStyles count="5">
    <cellStyle name="Normal" xfId="0" builtinId="0"/>
    <cellStyle name="Normal_Sheet2" xfId="1" xr:uid="{00000000-0005-0000-0000-000001000000}"/>
    <cellStyle name="Normal_Sheet2_1" xfId="2" xr:uid="{00000000-0005-0000-0000-000002000000}"/>
    <cellStyle name="Normal_Sheet3" xfId="3" xr:uid="{00000000-0005-0000-0000-000003000000}"/>
    <cellStyle name="Normal_Sheet3_1" xfId="4" xr:uid="{00000000-0005-0000-0000-000004000000}"/>
  </cellStyles>
  <dxfs count="17">
    <dxf>
      <font>
        <color rgb="FF9C0006"/>
      </font>
    </dxf>
    <dxf>
      <font>
        <color rgb="FF9C0006"/>
      </font>
    </dxf>
    <dxf>
      <font>
        <color rgb="FF9C0006"/>
      </font>
    </dxf>
    <dxf>
      <font>
        <color rgb="FF9C0006"/>
      </font>
    </dxf>
    <dxf>
      <font>
        <color rgb="FF9C0006"/>
      </font>
    </dxf>
    <dxf>
      <font>
        <color rgb="FF9C0006"/>
      </font>
    </dxf>
    <dxf>
      <font>
        <color rgb="FF9C0006"/>
      </font>
    </dxf>
    <dxf>
      <font>
        <color rgb="FF9C0006"/>
      </font>
    </dxf>
    <dxf>
      <font>
        <color rgb="FF9C0006"/>
      </font>
    </dxf>
    <dxf>
      <font>
        <color rgb="FF9C0006"/>
      </font>
    </dxf>
    <dxf>
      <font>
        <color rgb="FF9C0006"/>
      </font>
    </dxf>
    <dxf>
      <font>
        <color rgb="FF9C0006"/>
      </font>
    </dxf>
    <dxf>
      <font>
        <color rgb="FF9C0006"/>
      </font>
    </dxf>
    <dxf>
      <font>
        <color rgb="FF9C0006"/>
      </font>
    </dxf>
    <dxf>
      <font>
        <color rgb="FF9C0006"/>
      </font>
    </dxf>
    <dxf>
      <font>
        <color rgb="FF9C0006"/>
      </font>
    </dxf>
    <dxf>
      <font>
        <color rgb="FF9C0006"/>
      </font>
    </dxf>
  </dxfs>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drawings/_rels/drawing1.xml.rels><?xml version="1.0" encoding="UTF-8" standalone="yes"?>
<Relationships xmlns="http://schemas.openxmlformats.org/package/2006/relationships"><Relationship Id="rId8" Type="http://schemas.openxmlformats.org/officeDocument/2006/relationships/image" Target="../media/image8.png"/><Relationship Id="rId13" Type="http://schemas.openxmlformats.org/officeDocument/2006/relationships/image" Target="../media/image13.png"/><Relationship Id="rId18" Type="http://schemas.openxmlformats.org/officeDocument/2006/relationships/image" Target="../media/image18.png"/><Relationship Id="rId3" Type="http://schemas.openxmlformats.org/officeDocument/2006/relationships/image" Target="../media/image3.png"/><Relationship Id="rId7" Type="http://schemas.openxmlformats.org/officeDocument/2006/relationships/image" Target="../media/image7.png"/><Relationship Id="rId12" Type="http://schemas.openxmlformats.org/officeDocument/2006/relationships/image" Target="../media/image12.png"/><Relationship Id="rId17" Type="http://schemas.openxmlformats.org/officeDocument/2006/relationships/image" Target="../media/image17.png"/><Relationship Id="rId2" Type="http://schemas.openxmlformats.org/officeDocument/2006/relationships/image" Target="../media/image2.png"/><Relationship Id="rId16" Type="http://schemas.openxmlformats.org/officeDocument/2006/relationships/image" Target="../media/image16.png"/><Relationship Id="rId1" Type="http://schemas.openxmlformats.org/officeDocument/2006/relationships/image" Target="../media/image1.png"/><Relationship Id="rId6" Type="http://schemas.openxmlformats.org/officeDocument/2006/relationships/image" Target="../media/image6.png"/><Relationship Id="rId11" Type="http://schemas.openxmlformats.org/officeDocument/2006/relationships/image" Target="../media/image11.png"/><Relationship Id="rId5" Type="http://schemas.openxmlformats.org/officeDocument/2006/relationships/image" Target="../media/image5.png"/><Relationship Id="rId15" Type="http://schemas.openxmlformats.org/officeDocument/2006/relationships/image" Target="../media/image15.png"/><Relationship Id="rId10" Type="http://schemas.openxmlformats.org/officeDocument/2006/relationships/image" Target="../media/image10.png"/><Relationship Id="rId19" Type="http://schemas.openxmlformats.org/officeDocument/2006/relationships/image" Target="../media/image19.png"/><Relationship Id="rId4" Type="http://schemas.openxmlformats.org/officeDocument/2006/relationships/image" Target="../media/image4.png"/><Relationship Id="rId9" Type="http://schemas.openxmlformats.org/officeDocument/2006/relationships/image" Target="../media/image9.png"/><Relationship Id="rId14" Type="http://schemas.openxmlformats.org/officeDocument/2006/relationships/image" Target="../media/image14.png"/></Relationships>
</file>

<file path=xl/drawings/drawing1.xml><?xml version="1.0" encoding="utf-8"?>
<xdr:wsDr xmlns:xdr="http://schemas.openxmlformats.org/drawingml/2006/spreadsheetDrawing" xmlns:a="http://schemas.openxmlformats.org/drawingml/2006/main">
  <xdr:twoCellAnchor editAs="oneCell">
    <xdr:from>
      <xdr:col>15</xdr:col>
      <xdr:colOff>0</xdr:colOff>
      <xdr:row>181</xdr:row>
      <xdr:rowOff>76200</xdr:rowOff>
    </xdr:from>
    <xdr:to>
      <xdr:col>26</xdr:col>
      <xdr:colOff>19050</xdr:colOff>
      <xdr:row>207</xdr:row>
      <xdr:rowOff>121920</xdr:rowOff>
    </xdr:to>
    <xdr:pic>
      <xdr:nvPicPr>
        <xdr:cNvPr id="2" name="Picture 1">
          <a:extLst>
            <a:ext uri="{FF2B5EF4-FFF2-40B4-BE49-F238E27FC236}">
              <a16:creationId xmlns:a16="http://schemas.microsoft.com/office/drawing/2014/main" id="{00000000-0008-0000-0100-000002000000}"/>
            </a:ext>
          </a:extLst>
        </xdr:cNvPr>
        <xdr:cNvPicPr>
          <a:picLocks noChangeAspect="1"/>
        </xdr:cNvPicPr>
      </xdr:nvPicPr>
      <xdr:blipFill>
        <a:blip xmlns:r="http://schemas.openxmlformats.org/officeDocument/2006/relationships" r:embed="rId1"/>
        <a:stretch>
          <a:fillRect/>
        </a:stretch>
      </xdr:blipFill>
      <xdr:spPr>
        <a:xfrm>
          <a:off x="14317980" y="47838360"/>
          <a:ext cx="8134350" cy="4800600"/>
        </a:xfrm>
        <a:prstGeom prst="rect">
          <a:avLst/>
        </a:prstGeom>
      </xdr:spPr>
    </xdr:pic>
    <xdr:clientData/>
  </xdr:twoCellAnchor>
  <xdr:twoCellAnchor editAs="oneCell">
    <xdr:from>
      <xdr:col>4</xdr:col>
      <xdr:colOff>83820</xdr:colOff>
      <xdr:row>204</xdr:row>
      <xdr:rowOff>152400</xdr:rowOff>
    </xdr:from>
    <xdr:to>
      <xdr:col>11</xdr:col>
      <xdr:colOff>453390</xdr:colOff>
      <xdr:row>229</xdr:row>
      <xdr:rowOff>114300</xdr:rowOff>
    </xdr:to>
    <xdr:pic>
      <xdr:nvPicPr>
        <xdr:cNvPr id="3" name="Picture 2">
          <a:extLst>
            <a:ext uri="{FF2B5EF4-FFF2-40B4-BE49-F238E27FC236}">
              <a16:creationId xmlns:a16="http://schemas.microsoft.com/office/drawing/2014/main" id="{00000000-0008-0000-0100-000003000000}"/>
            </a:ext>
          </a:extLst>
        </xdr:cNvPr>
        <xdr:cNvPicPr>
          <a:picLocks noChangeAspect="1"/>
        </xdr:cNvPicPr>
      </xdr:nvPicPr>
      <xdr:blipFill>
        <a:blip xmlns:r="http://schemas.openxmlformats.org/officeDocument/2006/relationships" r:embed="rId2"/>
        <a:stretch>
          <a:fillRect/>
        </a:stretch>
      </xdr:blipFill>
      <xdr:spPr>
        <a:xfrm>
          <a:off x="3474720" y="51442620"/>
          <a:ext cx="8134350" cy="4800600"/>
        </a:xfrm>
        <a:prstGeom prst="rect">
          <a:avLst/>
        </a:prstGeom>
      </xdr:spPr>
    </xdr:pic>
    <xdr:clientData/>
  </xdr:twoCellAnchor>
  <xdr:twoCellAnchor editAs="oneCell">
    <xdr:from>
      <xdr:col>0</xdr:col>
      <xdr:colOff>0</xdr:colOff>
      <xdr:row>238</xdr:row>
      <xdr:rowOff>0</xdr:rowOff>
    </xdr:from>
    <xdr:to>
      <xdr:col>7</xdr:col>
      <xdr:colOff>1078230</xdr:colOff>
      <xdr:row>264</xdr:row>
      <xdr:rowOff>45720</xdr:rowOff>
    </xdr:to>
    <xdr:pic>
      <xdr:nvPicPr>
        <xdr:cNvPr id="5" name="Picture 4">
          <a:extLst>
            <a:ext uri="{FF2B5EF4-FFF2-40B4-BE49-F238E27FC236}">
              <a16:creationId xmlns:a16="http://schemas.microsoft.com/office/drawing/2014/main" id="{00000000-0008-0000-0100-000005000000}"/>
            </a:ext>
          </a:extLst>
        </xdr:cNvPr>
        <xdr:cNvPicPr>
          <a:picLocks noChangeAspect="1"/>
        </xdr:cNvPicPr>
      </xdr:nvPicPr>
      <xdr:blipFill>
        <a:blip xmlns:r="http://schemas.openxmlformats.org/officeDocument/2006/relationships" r:embed="rId3"/>
        <a:stretch>
          <a:fillRect/>
        </a:stretch>
      </xdr:blipFill>
      <xdr:spPr>
        <a:xfrm>
          <a:off x="0" y="58064400"/>
          <a:ext cx="8134350" cy="4800600"/>
        </a:xfrm>
        <a:prstGeom prst="rect">
          <a:avLst/>
        </a:prstGeom>
      </xdr:spPr>
    </xdr:pic>
    <xdr:clientData/>
  </xdr:twoCellAnchor>
  <xdr:twoCellAnchor editAs="oneCell">
    <xdr:from>
      <xdr:col>5</xdr:col>
      <xdr:colOff>518160</xdr:colOff>
      <xdr:row>406</xdr:row>
      <xdr:rowOff>7620</xdr:rowOff>
    </xdr:from>
    <xdr:to>
      <xdr:col>13</xdr:col>
      <xdr:colOff>422910</xdr:colOff>
      <xdr:row>432</xdr:row>
      <xdr:rowOff>53340</xdr:rowOff>
    </xdr:to>
    <xdr:pic>
      <xdr:nvPicPr>
        <xdr:cNvPr id="6" name="Picture 5">
          <a:extLst>
            <a:ext uri="{FF2B5EF4-FFF2-40B4-BE49-F238E27FC236}">
              <a16:creationId xmlns:a16="http://schemas.microsoft.com/office/drawing/2014/main" id="{00000000-0008-0000-0100-000006000000}"/>
            </a:ext>
          </a:extLst>
        </xdr:cNvPr>
        <xdr:cNvPicPr>
          <a:picLocks noChangeAspect="1"/>
        </xdr:cNvPicPr>
      </xdr:nvPicPr>
      <xdr:blipFill>
        <a:blip xmlns:r="http://schemas.openxmlformats.org/officeDocument/2006/relationships" r:embed="rId4"/>
        <a:stretch>
          <a:fillRect/>
        </a:stretch>
      </xdr:blipFill>
      <xdr:spPr>
        <a:xfrm>
          <a:off x="5204460" y="89329260"/>
          <a:ext cx="8134350" cy="4800600"/>
        </a:xfrm>
        <a:prstGeom prst="rect">
          <a:avLst/>
        </a:prstGeom>
      </xdr:spPr>
    </xdr:pic>
    <xdr:clientData/>
  </xdr:twoCellAnchor>
  <xdr:twoCellAnchor editAs="oneCell">
    <xdr:from>
      <xdr:col>17</xdr:col>
      <xdr:colOff>0</xdr:colOff>
      <xdr:row>407</xdr:row>
      <xdr:rowOff>0</xdr:rowOff>
    </xdr:from>
    <xdr:to>
      <xdr:col>27</xdr:col>
      <xdr:colOff>285750</xdr:colOff>
      <xdr:row>433</xdr:row>
      <xdr:rowOff>45720</xdr:rowOff>
    </xdr:to>
    <xdr:pic>
      <xdr:nvPicPr>
        <xdr:cNvPr id="7" name="Picture 6">
          <a:extLst>
            <a:ext uri="{FF2B5EF4-FFF2-40B4-BE49-F238E27FC236}">
              <a16:creationId xmlns:a16="http://schemas.microsoft.com/office/drawing/2014/main" id="{00000000-0008-0000-0100-000007000000}"/>
            </a:ext>
          </a:extLst>
        </xdr:cNvPr>
        <xdr:cNvPicPr>
          <a:picLocks noChangeAspect="1"/>
        </xdr:cNvPicPr>
      </xdr:nvPicPr>
      <xdr:blipFill>
        <a:blip xmlns:r="http://schemas.openxmlformats.org/officeDocument/2006/relationships" r:embed="rId5"/>
        <a:stretch>
          <a:fillRect/>
        </a:stretch>
      </xdr:blipFill>
      <xdr:spPr>
        <a:xfrm>
          <a:off x="11430000" y="89527380"/>
          <a:ext cx="8134350" cy="4800600"/>
        </a:xfrm>
        <a:prstGeom prst="rect">
          <a:avLst/>
        </a:prstGeom>
      </xdr:spPr>
    </xdr:pic>
    <xdr:clientData/>
  </xdr:twoCellAnchor>
  <xdr:twoCellAnchor editAs="oneCell">
    <xdr:from>
      <xdr:col>12</xdr:col>
      <xdr:colOff>0</xdr:colOff>
      <xdr:row>446</xdr:row>
      <xdr:rowOff>0</xdr:rowOff>
    </xdr:from>
    <xdr:to>
      <xdr:col>21</xdr:col>
      <xdr:colOff>270510</xdr:colOff>
      <xdr:row>472</xdr:row>
      <xdr:rowOff>45720</xdr:rowOff>
    </xdr:to>
    <xdr:pic>
      <xdr:nvPicPr>
        <xdr:cNvPr id="8" name="Picture 7">
          <a:extLst>
            <a:ext uri="{FF2B5EF4-FFF2-40B4-BE49-F238E27FC236}">
              <a16:creationId xmlns:a16="http://schemas.microsoft.com/office/drawing/2014/main" id="{00000000-0008-0000-0100-000008000000}"/>
            </a:ext>
          </a:extLst>
        </xdr:cNvPr>
        <xdr:cNvPicPr>
          <a:picLocks noChangeAspect="1"/>
        </xdr:cNvPicPr>
      </xdr:nvPicPr>
      <xdr:blipFill>
        <a:blip xmlns:r="http://schemas.openxmlformats.org/officeDocument/2006/relationships" r:embed="rId6"/>
        <a:stretch>
          <a:fillRect/>
        </a:stretch>
      </xdr:blipFill>
      <xdr:spPr>
        <a:xfrm>
          <a:off x="8267700" y="96903540"/>
          <a:ext cx="8134350" cy="4800600"/>
        </a:xfrm>
        <a:prstGeom prst="rect">
          <a:avLst/>
        </a:prstGeom>
      </xdr:spPr>
    </xdr:pic>
    <xdr:clientData/>
  </xdr:twoCellAnchor>
  <xdr:twoCellAnchor editAs="oneCell">
    <xdr:from>
      <xdr:col>21</xdr:col>
      <xdr:colOff>0</xdr:colOff>
      <xdr:row>773</xdr:row>
      <xdr:rowOff>0</xdr:rowOff>
    </xdr:from>
    <xdr:to>
      <xdr:col>27</xdr:col>
      <xdr:colOff>316230</xdr:colOff>
      <xdr:row>785</xdr:row>
      <xdr:rowOff>148590</xdr:rowOff>
    </xdr:to>
    <xdr:pic>
      <xdr:nvPicPr>
        <xdr:cNvPr id="10" name="Picture 9">
          <a:extLst>
            <a:ext uri="{FF2B5EF4-FFF2-40B4-BE49-F238E27FC236}">
              <a16:creationId xmlns:a16="http://schemas.microsoft.com/office/drawing/2014/main" id="{00000000-0008-0000-0100-00000A000000}"/>
            </a:ext>
          </a:extLst>
        </xdr:cNvPr>
        <xdr:cNvPicPr>
          <a:picLocks noChangeAspect="1"/>
        </xdr:cNvPicPr>
      </xdr:nvPicPr>
      <xdr:blipFill>
        <a:blip xmlns:r="http://schemas.openxmlformats.org/officeDocument/2006/relationships" r:embed="rId7"/>
        <a:stretch>
          <a:fillRect/>
        </a:stretch>
      </xdr:blipFill>
      <xdr:spPr>
        <a:xfrm>
          <a:off x="17579340" y="158671260"/>
          <a:ext cx="4972050" cy="3219450"/>
        </a:xfrm>
        <a:prstGeom prst="rect">
          <a:avLst/>
        </a:prstGeom>
      </xdr:spPr>
    </xdr:pic>
    <xdr:clientData/>
  </xdr:twoCellAnchor>
  <xdr:twoCellAnchor editAs="oneCell">
    <xdr:from>
      <xdr:col>20</xdr:col>
      <xdr:colOff>0</xdr:colOff>
      <xdr:row>832</xdr:row>
      <xdr:rowOff>0</xdr:rowOff>
    </xdr:from>
    <xdr:to>
      <xdr:col>26</xdr:col>
      <xdr:colOff>1015365</xdr:colOff>
      <xdr:row>882</xdr:row>
      <xdr:rowOff>0</xdr:rowOff>
    </xdr:to>
    <xdr:pic>
      <xdr:nvPicPr>
        <xdr:cNvPr id="13" name="Picture 12">
          <a:extLst>
            <a:ext uri="{FF2B5EF4-FFF2-40B4-BE49-F238E27FC236}">
              <a16:creationId xmlns:a16="http://schemas.microsoft.com/office/drawing/2014/main" id="{00000000-0008-0000-0100-00000D000000}"/>
            </a:ext>
          </a:extLst>
        </xdr:cNvPr>
        <xdr:cNvPicPr>
          <a:picLocks noChangeAspect="1"/>
        </xdr:cNvPicPr>
      </xdr:nvPicPr>
      <xdr:blipFill>
        <a:blip xmlns:r="http://schemas.openxmlformats.org/officeDocument/2006/relationships" r:embed="rId8"/>
        <a:stretch>
          <a:fillRect/>
        </a:stretch>
      </xdr:blipFill>
      <xdr:spPr>
        <a:xfrm>
          <a:off x="17518380" y="173324520"/>
          <a:ext cx="5153025" cy="12573000"/>
        </a:xfrm>
        <a:prstGeom prst="rect">
          <a:avLst/>
        </a:prstGeom>
      </xdr:spPr>
    </xdr:pic>
    <xdr:clientData/>
  </xdr:twoCellAnchor>
  <xdr:twoCellAnchor editAs="oneCell">
    <xdr:from>
      <xdr:col>21</xdr:col>
      <xdr:colOff>0</xdr:colOff>
      <xdr:row>928</xdr:row>
      <xdr:rowOff>0</xdr:rowOff>
    </xdr:from>
    <xdr:to>
      <xdr:col>27</xdr:col>
      <xdr:colOff>497205</xdr:colOff>
      <xdr:row>975</xdr:row>
      <xdr:rowOff>1905</xdr:rowOff>
    </xdr:to>
    <xdr:pic>
      <xdr:nvPicPr>
        <xdr:cNvPr id="14" name="Picture 13">
          <a:extLst>
            <a:ext uri="{FF2B5EF4-FFF2-40B4-BE49-F238E27FC236}">
              <a16:creationId xmlns:a16="http://schemas.microsoft.com/office/drawing/2014/main" id="{00000000-0008-0000-0100-00000E000000}"/>
            </a:ext>
          </a:extLst>
        </xdr:cNvPr>
        <xdr:cNvPicPr>
          <a:picLocks noChangeAspect="1"/>
        </xdr:cNvPicPr>
      </xdr:nvPicPr>
      <xdr:blipFill>
        <a:blip xmlns:r="http://schemas.openxmlformats.org/officeDocument/2006/relationships" r:embed="rId9"/>
        <a:stretch>
          <a:fillRect/>
        </a:stretch>
      </xdr:blipFill>
      <xdr:spPr>
        <a:xfrm>
          <a:off x="18127980" y="195712080"/>
          <a:ext cx="5153025" cy="10410825"/>
        </a:xfrm>
        <a:prstGeom prst="rect">
          <a:avLst/>
        </a:prstGeom>
      </xdr:spPr>
    </xdr:pic>
    <xdr:clientData/>
  </xdr:twoCellAnchor>
  <xdr:twoCellAnchor editAs="oneCell">
    <xdr:from>
      <xdr:col>42</xdr:col>
      <xdr:colOff>0</xdr:colOff>
      <xdr:row>1245</xdr:row>
      <xdr:rowOff>0</xdr:rowOff>
    </xdr:from>
    <xdr:to>
      <xdr:col>45</xdr:col>
      <xdr:colOff>571500</xdr:colOff>
      <xdr:row>1259</xdr:row>
      <xdr:rowOff>110490</xdr:rowOff>
    </xdr:to>
    <xdr:pic>
      <xdr:nvPicPr>
        <xdr:cNvPr id="17" name="Picture 16">
          <a:extLst>
            <a:ext uri="{FF2B5EF4-FFF2-40B4-BE49-F238E27FC236}">
              <a16:creationId xmlns:a16="http://schemas.microsoft.com/office/drawing/2014/main" id="{00000000-0008-0000-0100-000011000000}"/>
            </a:ext>
          </a:extLst>
        </xdr:cNvPr>
        <xdr:cNvPicPr>
          <a:picLocks noChangeAspect="1"/>
        </xdr:cNvPicPr>
      </xdr:nvPicPr>
      <xdr:blipFill>
        <a:blip xmlns:r="http://schemas.openxmlformats.org/officeDocument/2006/relationships" r:embed="rId10"/>
        <a:stretch>
          <a:fillRect/>
        </a:stretch>
      </xdr:blipFill>
      <xdr:spPr>
        <a:xfrm>
          <a:off x="36987480" y="268353540"/>
          <a:ext cx="5029200" cy="3219450"/>
        </a:xfrm>
        <a:prstGeom prst="rect">
          <a:avLst/>
        </a:prstGeom>
      </xdr:spPr>
    </xdr:pic>
    <xdr:clientData/>
  </xdr:twoCellAnchor>
  <xdr:twoCellAnchor editAs="oneCell">
    <xdr:from>
      <xdr:col>0</xdr:col>
      <xdr:colOff>0</xdr:colOff>
      <xdr:row>1256</xdr:row>
      <xdr:rowOff>0</xdr:rowOff>
    </xdr:from>
    <xdr:to>
      <xdr:col>7</xdr:col>
      <xdr:colOff>1078230</xdr:colOff>
      <xdr:row>1282</xdr:row>
      <xdr:rowOff>45720</xdr:rowOff>
    </xdr:to>
    <xdr:pic>
      <xdr:nvPicPr>
        <xdr:cNvPr id="18" name="Picture 17">
          <a:extLst>
            <a:ext uri="{FF2B5EF4-FFF2-40B4-BE49-F238E27FC236}">
              <a16:creationId xmlns:a16="http://schemas.microsoft.com/office/drawing/2014/main" id="{00000000-0008-0000-0100-000012000000}"/>
            </a:ext>
          </a:extLst>
        </xdr:cNvPr>
        <xdr:cNvPicPr>
          <a:picLocks noChangeAspect="1"/>
        </xdr:cNvPicPr>
      </xdr:nvPicPr>
      <xdr:blipFill>
        <a:blip xmlns:r="http://schemas.openxmlformats.org/officeDocument/2006/relationships" r:embed="rId11"/>
        <a:stretch>
          <a:fillRect/>
        </a:stretch>
      </xdr:blipFill>
      <xdr:spPr>
        <a:xfrm>
          <a:off x="0" y="270913860"/>
          <a:ext cx="8134350" cy="4800600"/>
        </a:xfrm>
        <a:prstGeom prst="rect">
          <a:avLst/>
        </a:prstGeom>
      </xdr:spPr>
    </xdr:pic>
    <xdr:clientData/>
  </xdr:twoCellAnchor>
  <xdr:twoCellAnchor editAs="oneCell">
    <xdr:from>
      <xdr:col>9</xdr:col>
      <xdr:colOff>0</xdr:colOff>
      <xdr:row>1255</xdr:row>
      <xdr:rowOff>0</xdr:rowOff>
    </xdr:from>
    <xdr:to>
      <xdr:col>18</xdr:col>
      <xdr:colOff>407670</xdr:colOff>
      <xdr:row>1281</xdr:row>
      <xdr:rowOff>45720</xdr:rowOff>
    </xdr:to>
    <xdr:pic>
      <xdr:nvPicPr>
        <xdr:cNvPr id="19" name="Picture 18">
          <a:extLst>
            <a:ext uri="{FF2B5EF4-FFF2-40B4-BE49-F238E27FC236}">
              <a16:creationId xmlns:a16="http://schemas.microsoft.com/office/drawing/2014/main" id="{00000000-0008-0000-0100-000013000000}"/>
            </a:ext>
          </a:extLst>
        </xdr:cNvPr>
        <xdr:cNvPicPr>
          <a:picLocks noChangeAspect="1"/>
        </xdr:cNvPicPr>
      </xdr:nvPicPr>
      <xdr:blipFill>
        <a:blip xmlns:r="http://schemas.openxmlformats.org/officeDocument/2006/relationships" r:embed="rId12"/>
        <a:stretch>
          <a:fillRect/>
        </a:stretch>
      </xdr:blipFill>
      <xdr:spPr>
        <a:xfrm>
          <a:off x="9403080" y="270730980"/>
          <a:ext cx="8134350" cy="4800600"/>
        </a:xfrm>
        <a:prstGeom prst="rect">
          <a:avLst/>
        </a:prstGeom>
      </xdr:spPr>
    </xdr:pic>
    <xdr:clientData/>
  </xdr:twoCellAnchor>
  <xdr:twoCellAnchor editAs="oneCell">
    <xdr:from>
      <xdr:col>0</xdr:col>
      <xdr:colOff>0</xdr:colOff>
      <xdr:row>1359</xdr:row>
      <xdr:rowOff>0</xdr:rowOff>
    </xdr:from>
    <xdr:to>
      <xdr:col>7</xdr:col>
      <xdr:colOff>1078230</xdr:colOff>
      <xdr:row>1385</xdr:row>
      <xdr:rowOff>45720</xdr:rowOff>
    </xdr:to>
    <xdr:pic>
      <xdr:nvPicPr>
        <xdr:cNvPr id="20" name="Picture 19">
          <a:extLst>
            <a:ext uri="{FF2B5EF4-FFF2-40B4-BE49-F238E27FC236}">
              <a16:creationId xmlns:a16="http://schemas.microsoft.com/office/drawing/2014/main" id="{00000000-0008-0000-0100-000014000000}"/>
            </a:ext>
          </a:extLst>
        </xdr:cNvPr>
        <xdr:cNvPicPr>
          <a:picLocks noChangeAspect="1"/>
        </xdr:cNvPicPr>
      </xdr:nvPicPr>
      <xdr:blipFill>
        <a:blip xmlns:r="http://schemas.openxmlformats.org/officeDocument/2006/relationships" r:embed="rId13"/>
        <a:stretch>
          <a:fillRect/>
        </a:stretch>
      </xdr:blipFill>
      <xdr:spPr>
        <a:xfrm>
          <a:off x="0" y="290161980"/>
          <a:ext cx="8134350" cy="4800600"/>
        </a:xfrm>
        <a:prstGeom prst="rect">
          <a:avLst/>
        </a:prstGeom>
      </xdr:spPr>
    </xdr:pic>
    <xdr:clientData/>
  </xdr:twoCellAnchor>
  <xdr:twoCellAnchor editAs="oneCell">
    <xdr:from>
      <xdr:col>9</xdr:col>
      <xdr:colOff>0</xdr:colOff>
      <xdr:row>1358</xdr:row>
      <xdr:rowOff>0</xdr:rowOff>
    </xdr:from>
    <xdr:to>
      <xdr:col>18</xdr:col>
      <xdr:colOff>407670</xdr:colOff>
      <xdr:row>1384</xdr:row>
      <xdr:rowOff>45720</xdr:rowOff>
    </xdr:to>
    <xdr:pic>
      <xdr:nvPicPr>
        <xdr:cNvPr id="21" name="Picture 20">
          <a:extLst>
            <a:ext uri="{FF2B5EF4-FFF2-40B4-BE49-F238E27FC236}">
              <a16:creationId xmlns:a16="http://schemas.microsoft.com/office/drawing/2014/main" id="{00000000-0008-0000-0100-000015000000}"/>
            </a:ext>
          </a:extLst>
        </xdr:cNvPr>
        <xdr:cNvPicPr>
          <a:picLocks noChangeAspect="1"/>
        </xdr:cNvPicPr>
      </xdr:nvPicPr>
      <xdr:blipFill>
        <a:blip xmlns:r="http://schemas.openxmlformats.org/officeDocument/2006/relationships" r:embed="rId14"/>
        <a:stretch>
          <a:fillRect/>
        </a:stretch>
      </xdr:blipFill>
      <xdr:spPr>
        <a:xfrm>
          <a:off x="9403080" y="289979100"/>
          <a:ext cx="8134350" cy="4800600"/>
        </a:xfrm>
        <a:prstGeom prst="rect">
          <a:avLst/>
        </a:prstGeom>
      </xdr:spPr>
    </xdr:pic>
    <xdr:clientData/>
  </xdr:twoCellAnchor>
  <xdr:twoCellAnchor editAs="oneCell">
    <xdr:from>
      <xdr:col>20</xdr:col>
      <xdr:colOff>0</xdr:colOff>
      <xdr:row>1357</xdr:row>
      <xdr:rowOff>0</xdr:rowOff>
    </xdr:from>
    <xdr:to>
      <xdr:col>29</xdr:col>
      <xdr:colOff>499110</xdr:colOff>
      <xdr:row>1383</xdr:row>
      <xdr:rowOff>45720</xdr:rowOff>
    </xdr:to>
    <xdr:pic>
      <xdr:nvPicPr>
        <xdr:cNvPr id="22" name="Picture 21">
          <a:extLst>
            <a:ext uri="{FF2B5EF4-FFF2-40B4-BE49-F238E27FC236}">
              <a16:creationId xmlns:a16="http://schemas.microsoft.com/office/drawing/2014/main" id="{00000000-0008-0000-0100-000016000000}"/>
            </a:ext>
          </a:extLst>
        </xdr:cNvPr>
        <xdr:cNvPicPr>
          <a:picLocks noChangeAspect="1"/>
        </xdr:cNvPicPr>
      </xdr:nvPicPr>
      <xdr:blipFill>
        <a:blip xmlns:r="http://schemas.openxmlformats.org/officeDocument/2006/relationships" r:embed="rId15"/>
        <a:stretch>
          <a:fillRect/>
        </a:stretch>
      </xdr:blipFill>
      <xdr:spPr>
        <a:xfrm>
          <a:off x="18958560" y="289796220"/>
          <a:ext cx="8134350" cy="4800600"/>
        </a:xfrm>
        <a:prstGeom prst="rect">
          <a:avLst/>
        </a:prstGeom>
      </xdr:spPr>
    </xdr:pic>
    <xdr:clientData/>
  </xdr:twoCellAnchor>
  <xdr:twoCellAnchor editAs="oneCell">
    <xdr:from>
      <xdr:col>20</xdr:col>
      <xdr:colOff>0</xdr:colOff>
      <xdr:row>1479</xdr:row>
      <xdr:rowOff>0</xdr:rowOff>
    </xdr:from>
    <xdr:to>
      <xdr:col>29</xdr:col>
      <xdr:colOff>499110</xdr:colOff>
      <xdr:row>1505</xdr:row>
      <xdr:rowOff>45720</xdr:rowOff>
    </xdr:to>
    <xdr:pic>
      <xdr:nvPicPr>
        <xdr:cNvPr id="23" name="Picture 22">
          <a:extLst>
            <a:ext uri="{FF2B5EF4-FFF2-40B4-BE49-F238E27FC236}">
              <a16:creationId xmlns:a16="http://schemas.microsoft.com/office/drawing/2014/main" id="{00000000-0008-0000-0100-000017000000}"/>
            </a:ext>
          </a:extLst>
        </xdr:cNvPr>
        <xdr:cNvPicPr>
          <a:picLocks noChangeAspect="1"/>
        </xdr:cNvPicPr>
      </xdr:nvPicPr>
      <xdr:blipFill>
        <a:blip xmlns:r="http://schemas.openxmlformats.org/officeDocument/2006/relationships" r:embed="rId16"/>
        <a:stretch>
          <a:fillRect/>
        </a:stretch>
      </xdr:blipFill>
      <xdr:spPr>
        <a:xfrm>
          <a:off x="18958560" y="312808620"/>
          <a:ext cx="8134350" cy="4800600"/>
        </a:xfrm>
        <a:prstGeom prst="rect">
          <a:avLst/>
        </a:prstGeom>
      </xdr:spPr>
    </xdr:pic>
    <xdr:clientData/>
  </xdr:twoCellAnchor>
  <xdr:twoCellAnchor editAs="oneCell">
    <xdr:from>
      <xdr:col>9</xdr:col>
      <xdr:colOff>0</xdr:colOff>
      <xdr:row>1479</xdr:row>
      <xdr:rowOff>0</xdr:rowOff>
    </xdr:from>
    <xdr:to>
      <xdr:col>18</xdr:col>
      <xdr:colOff>407670</xdr:colOff>
      <xdr:row>1505</xdr:row>
      <xdr:rowOff>45720</xdr:rowOff>
    </xdr:to>
    <xdr:pic>
      <xdr:nvPicPr>
        <xdr:cNvPr id="24" name="Picture 23">
          <a:extLst>
            <a:ext uri="{FF2B5EF4-FFF2-40B4-BE49-F238E27FC236}">
              <a16:creationId xmlns:a16="http://schemas.microsoft.com/office/drawing/2014/main" id="{00000000-0008-0000-0100-000018000000}"/>
            </a:ext>
          </a:extLst>
        </xdr:cNvPr>
        <xdr:cNvPicPr>
          <a:picLocks noChangeAspect="1"/>
        </xdr:cNvPicPr>
      </xdr:nvPicPr>
      <xdr:blipFill>
        <a:blip xmlns:r="http://schemas.openxmlformats.org/officeDocument/2006/relationships" r:embed="rId17"/>
        <a:stretch>
          <a:fillRect/>
        </a:stretch>
      </xdr:blipFill>
      <xdr:spPr>
        <a:xfrm>
          <a:off x="9403080" y="312808620"/>
          <a:ext cx="8134350" cy="4800600"/>
        </a:xfrm>
        <a:prstGeom prst="rect">
          <a:avLst/>
        </a:prstGeom>
      </xdr:spPr>
    </xdr:pic>
    <xdr:clientData/>
  </xdr:twoCellAnchor>
  <xdr:twoCellAnchor editAs="oneCell">
    <xdr:from>
      <xdr:col>0</xdr:col>
      <xdr:colOff>0</xdr:colOff>
      <xdr:row>1482</xdr:row>
      <xdr:rowOff>0</xdr:rowOff>
    </xdr:from>
    <xdr:to>
      <xdr:col>7</xdr:col>
      <xdr:colOff>1078230</xdr:colOff>
      <xdr:row>1508</xdr:row>
      <xdr:rowOff>45720</xdr:rowOff>
    </xdr:to>
    <xdr:pic>
      <xdr:nvPicPr>
        <xdr:cNvPr id="26" name="Picture 25">
          <a:extLst>
            <a:ext uri="{FF2B5EF4-FFF2-40B4-BE49-F238E27FC236}">
              <a16:creationId xmlns:a16="http://schemas.microsoft.com/office/drawing/2014/main" id="{00000000-0008-0000-0100-00001A000000}"/>
            </a:ext>
          </a:extLst>
        </xdr:cNvPr>
        <xdr:cNvPicPr>
          <a:picLocks noChangeAspect="1"/>
        </xdr:cNvPicPr>
      </xdr:nvPicPr>
      <xdr:blipFill>
        <a:blip xmlns:r="http://schemas.openxmlformats.org/officeDocument/2006/relationships" r:embed="rId18"/>
        <a:stretch>
          <a:fillRect/>
        </a:stretch>
      </xdr:blipFill>
      <xdr:spPr>
        <a:xfrm>
          <a:off x="0" y="313357260"/>
          <a:ext cx="8134350" cy="4800600"/>
        </a:xfrm>
        <a:prstGeom prst="rect">
          <a:avLst/>
        </a:prstGeom>
      </xdr:spPr>
    </xdr:pic>
    <xdr:clientData/>
  </xdr:twoCellAnchor>
  <xdr:twoCellAnchor editAs="oneCell">
    <xdr:from>
      <xdr:col>32</xdr:col>
      <xdr:colOff>0</xdr:colOff>
      <xdr:row>1761</xdr:row>
      <xdr:rowOff>0</xdr:rowOff>
    </xdr:from>
    <xdr:to>
      <xdr:col>38</xdr:col>
      <xdr:colOff>55245</xdr:colOff>
      <xdr:row>1782</xdr:row>
      <xdr:rowOff>121920</xdr:rowOff>
    </xdr:to>
    <xdr:pic>
      <xdr:nvPicPr>
        <xdr:cNvPr id="4" name="Picture 3">
          <a:extLst>
            <a:ext uri="{FF2B5EF4-FFF2-40B4-BE49-F238E27FC236}">
              <a16:creationId xmlns:a16="http://schemas.microsoft.com/office/drawing/2014/main" id="{00000000-0008-0000-0100-000004000000}"/>
            </a:ext>
          </a:extLst>
        </xdr:cNvPr>
        <xdr:cNvPicPr>
          <a:picLocks noChangeAspect="1"/>
        </xdr:cNvPicPr>
      </xdr:nvPicPr>
      <xdr:blipFill>
        <a:blip xmlns:r="http://schemas.openxmlformats.org/officeDocument/2006/relationships" r:embed="rId19"/>
        <a:stretch>
          <a:fillRect/>
        </a:stretch>
      </xdr:blipFill>
      <xdr:spPr>
        <a:xfrm>
          <a:off x="30274260" y="351160080"/>
          <a:ext cx="5267325" cy="5905500"/>
        </a:xfrm>
        <a:prstGeom prst="rect">
          <a:avLst/>
        </a:prstGeom>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BZ311"/>
  <sheetViews>
    <sheetView tabSelected="1" zoomScale="85" zoomScaleNormal="85" workbookViewId="0">
      <pane ySplit="1" topLeftCell="A2" activePane="bottomLeft" state="frozen"/>
      <selection activeCell="J1" sqref="J1"/>
      <selection pane="bottomLeft" activeCell="C1" sqref="C1:C1048576"/>
    </sheetView>
  </sheetViews>
  <sheetFormatPr defaultRowHeight="14.4" x14ac:dyDescent="0.3"/>
  <cols>
    <col min="3" max="7" width="8.88671875" customWidth="1"/>
    <col min="8" max="8" width="8.44140625" style="1" customWidth="1"/>
    <col min="9" max="9" width="17" customWidth="1"/>
    <col min="10" max="10" width="8.88671875" customWidth="1"/>
    <col min="11" max="11" width="23.33203125" customWidth="1"/>
    <col min="12" max="12" width="11.109375" customWidth="1"/>
    <col min="13" max="13" width="70.88671875" customWidth="1"/>
    <col min="14" max="14" width="17.33203125" customWidth="1"/>
    <col min="15" max="15" width="67.44140625" customWidth="1"/>
    <col min="16" max="16" width="34.109375" customWidth="1"/>
    <col min="17" max="17" width="14.88671875" customWidth="1"/>
    <col min="18" max="18" width="13.33203125" customWidth="1"/>
    <col min="19" max="19" width="14.5546875" customWidth="1"/>
    <col min="20" max="21" width="15" customWidth="1"/>
    <col min="22" max="22" width="16.88671875" customWidth="1"/>
    <col min="23" max="26" width="10.44140625" customWidth="1"/>
    <col min="27" max="28" width="16.88671875" customWidth="1"/>
    <col min="29" max="31" width="16.44140625" customWidth="1"/>
    <col min="32" max="32" width="11.6640625" customWidth="1"/>
    <col min="33" max="34" width="10" customWidth="1"/>
    <col min="35" max="35" width="15" customWidth="1"/>
    <col min="36" max="46" width="8.88671875" customWidth="1"/>
    <col min="47" max="48" width="15.6640625" customWidth="1"/>
    <col min="49" max="49" width="18.6640625" customWidth="1"/>
    <col min="50" max="51" width="17.44140625" customWidth="1"/>
    <col min="52" max="52" width="27.5546875" customWidth="1"/>
    <col min="53" max="54" width="15.88671875" customWidth="1"/>
    <col min="55" max="55" width="8.88671875" customWidth="1"/>
    <col min="56" max="56" width="58.21875" customWidth="1"/>
    <col min="57" max="58" width="38.6640625" customWidth="1"/>
    <col min="59" max="59" width="30.33203125" customWidth="1"/>
    <col min="60" max="60" width="30.44140625" customWidth="1"/>
    <col min="61" max="61" width="34.77734375" customWidth="1"/>
    <col min="62" max="62" width="55.33203125" customWidth="1"/>
    <col min="63" max="63" width="29.33203125" customWidth="1"/>
    <col min="64" max="64" width="18.33203125" customWidth="1"/>
    <col min="65" max="65" width="16.109375" customWidth="1"/>
    <col min="66" max="66" width="18.33203125" customWidth="1"/>
    <col min="67" max="69" width="23.44140625" customWidth="1"/>
    <col min="70" max="70" width="14.109375" customWidth="1"/>
    <col min="71" max="71" width="42.88671875" customWidth="1"/>
    <col min="72" max="72" width="25.33203125" customWidth="1"/>
    <col min="73" max="73" width="19.77734375" customWidth="1"/>
    <col min="74" max="74" width="18" customWidth="1"/>
    <col min="75" max="75" width="15.6640625" customWidth="1"/>
    <col min="76" max="76" width="32.44140625" customWidth="1"/>
  </cols>
  <sheetData>
    <row r="1" spans="1:78" x14ac:dyDescent="0.3">
      <c r="B1" t="s">
        <v>660</v>
      </c>
      <c r="C1" t="s">
        <v>0</v>
      </c>
      <c r="D1" t="s">
        <v>0</v>
      </c>
      <c r="E1" t="s">
        <v>1</v>
      </c>
      <c r="F1" t="s">
        <v>30</v>
      </c>
      <c r="G1" t="s">
        <v>29</v>
      </c>
      <c r="H1" s="1" t="s">
        <v>28</v>
      </c>
      <c r="I1" t="s">
        <v>2</v>
      </c>
      <c r="J1" t="s">
        <v>3</v>
      </c>
      <c r="K1" t="s">
        <v>4</v>
      </c>
      <c r="L1" t="s">
        <v>22</v>
      </c>
      <c r="M1" t="s">
        <v>5</v>
      </c>
      <c r="N1" t="s">
        <v>183</v>
      </c>
      <c r="O1" t="s">
        <v>23</v>
      </c>
      <c r="P1" t="s">
        <v>183</v>
      </c>
      <c r="Q1" t="s">
        <v>634</v>
      </c>
      <c r="R1" t="s">
        <v>635</v>
      </c>
      <c r="S1" t="s">
        <v>3</v>
      </c>
      <c r="T1" t="s">
        <v>645</v>
      </c>
      <c r="U1" t="s">
        <v>646</v>
      </c>
      <c r="V1" t="s">
        <v>647</v>
      </c>
      <c r="W1" t="s">
        <v>648</v>
      </c>
      <c r="X1" t="s">
        <v>649</v>
      </c>
      <c r="Y1" t="s">
        <v>90</v>
      </c>
      <c r="Z1" t="s">
        <v>650</v>
      </c>
      <c r="AA1" t="s">
        <v>636</v>
      </c>
      <c r="AB1" t="s">
        <v>637</v>
      </c>
      <c r="AC1" t="s">
        <v>34</v>
      </c>
      <c r="AD1" t="s">
        <v>658</v>
      </c>
      <c r="AE1" t="s">
        <v>638</v>
      </c>
      <c r="AF1" t="s">
        <v>8</v>
      </c>
      <c r="AG1" t="s">
        <v>9</v>
      </c>
      <c r="AH1" t="s">
        <v>10</v>
      </c>
      <c r="AI1" t="s">
        <v>11</v>
      </c>
      <c r="AJ1" t="s">
        <v>6</v>
      </c>
      <c r="AK1" t="s">
        <v>7</v>
      </c>
      <c r="AL1" t="s">
        <v>16</v>
      </c>
      <c r="AM1" t="s">
        <v>12</v>
      </c>
      <c r="AN1" t="s">
        <v>13</v>
      </c>
      <c r="AO1" t="s">
        <v>14</v>
      </c>
      <c r="AP1" t="s">
        <v>302</v>
      </c>
      <c r="AQ1" t="s">
        <v>15</v>
      </c>
      <c r="AR1" t="s">
        <v>17</v>
      </c>
      <c r="AS1" t="s">
        <v>18</v>
      </c>
      <c r="AT1" t="s">
        <v>19</v>
      </c>
      <c r="AU1" t="s">
        <v>20</v>
      </c>
      <c r="AV1" t="s">
        <v>651</v>
      </c>
      <c r="AW1" t="s">
        <v>21</v>
      </c>
      <c r="AX1" t="s">
        <v>24</v>
      </c>
      <c r="AY1" t="s">
        <v>303</v>
      </c>
      <c r="AZ1" t="s">
        <v>64</v>
      </c>
      <c r="BA1" t="s">
        <v>25</v>
      </c>
      <c r="BB1" t="s">
        <v>644</v>
      </c>
      <c r="BC1" t="s">
        <v>26</v>
      </c>
      <c r="BD1" t="s">
        <v>233</v>
      </c>
      <c r="BE1" t="s">
        <v>235</v>
      </c>
      <c r="BF1" t="s">
        <v>235</v>
      </c>
      <c r="BG1" t="s">
        <v>232</v>
      </c>
      <c r="BH1" t="s">
        <v>232</v>
      </c>
      <c r="BI1" t="s">
        <v>231</v>
      </c>
      <c r="BJ1" t="s">
        <v>793</v>
      </c>
      <c r="BK1" t="s">
        <v>659</v>
      </c>
      <c r="BL1" t="s">
        <v>657</v>
      </c>
      <c r="BM1" t="s">
        <v>656</v>
      </c>
      <c r="BN1" t="s">
        <v>655</v>
      </c>
      <c r="BO1" t="s">
        <v>653</v>
      </c>
      <c r="BP1" t="s">
        <v>654</v>
      </c>
      <c r="BQ1" t="s">
        <v>652</v>
      </c>
      <c r="BR1" t="s">
        <v>234</v>
      </c>
      <c r="BS1" t="s">
        <v>258</v>
      </c>
      <c r="BT1" t="s">
        <v>642</v>
      </c>
      <c r="BU1" t="s">
        <v>639</v>
      </c>
      <c r="BV1" t="s">
        <v>640</v>
      </c>
      <c r="BW1" t="s">
        <v>641</v>
      </c>
      <c r="BX1" t="s">
        <v>359</v>
      </c>
      <c r="BY1" t="s">
        <v>794</v>
      </c>
      <c r="BZ1" t="s">
        <v>359</v>
      </c>
    </row>
    <row r="2" spans="1:78" x14ac:dyDescent="0.3">
      <c r="A2">
        <v>1</v>
      </c>
      <c r="B2">
        <v>1</v>
      </c>
      <c r="C2" t="s">
        <v>27</v>
      </c>
      <c r="D2">
        <v>0</v>
      </c>
      <c r="E2">
        <v>32</v>
      </c>
      <c r="F2">
        <v>57</v>
      </c>
      <c r="G2">
        <v>1.7</v>
      </c>
      <c r="H2" s="1">
        <f>F2/(G2*G2)</f>
        <v>19.723183391003463</v>
      </c>
      <c r="I2" t="s">
        <v>41</v>
      </c>
      <c r="J2" t="s">
        <v>33</v>
      </c>
      <c r="K2" t="s">
        <v>101</v>
      </c>
      <c r="L2" t="s">
        <v>31</v>
      </c>
      <c r="M2" t="s">
        <v>102</v>
      </c>
      <c r="O2" t="s">
        <v>103</v>
      </c>
      <c r="Q2">
        <v>0</v>
      </c>
      <c r="R2">
        <v>0</v>
      </c>
      <c r="S2">
        <v>0</v>
      </c>
      <c r="T2">
        <v>1</v>
      </c>
      <c r="U2">
        <v>0</v>
      </c>
      <c r="V2">
        <v>0</v>
      </c>
      <c r="W2">
        <v>0</v>
      </c>
      <c r="X2">
        <v>0</v>
      </c>
      <c r="Y2">
        <v>0</v>
      </c>
      <c r="Z2">
        <v>1</v>
      </c>
      <c r="AA2">
        <v>0</v>
      </c>
      <c r="AB2">
        <v>0</v>
      </c>
      <c r="AC2">
        <v>0</v>
      </c>
      <c r="AF2">
        <v>3.14</v>
      </c>
      <c r="AG2">
        <v>1.92</v>
      </c>
      <c r="AH2">
        <v>1</v>
      </c>
      <c r="AI2">
        <v>142</v>
      </c>
      <c r="AJ2">
        <f>AG2/AH2</f>
        <v>1.92</v>
      </c>
      <c r="AK2">
        <f>AI2/AH2</f>
        <v>142</v>
      </c>
      <c r="AL2">
        <v>7</v>
      </c>
      <c r="AM2">
        <v>3.2</v>
      </c>
      <c r="AN2">
        <v>57.8</v>
      </c>
      <c r="AP2">
        <v>0.1</v>
      </c>
      <c r="AQ2">
        <v>387</v>
      </c>
      <c r="AU2" t="s">
        <v>40</v>
      </c>
      <c r="AV2">
        <v>0</v>
      </c>
      <c r="AZ2" s="4" t="s">
        <v>643</v>
      </c>
      <c r="BA2">
        <v>11</v>
      </c>
      <c r="BB2">
        <v>0</v>
      </c>
      <c r="BD2" t="s">
        <v>428</v>
      </c>
      <c r="BE2" t="s">
        <v>333</v>
      </c>
      <c r="BF2">
        <v>2</v>
      </c>
      <c r="BH2">
        <v>0</v>
      </c>
      <c r="BI2" t="s">
        <v>299</v>
      </c>
      <c r="BJ2">
        <v>2</v>
      </c>
      <c r="BK2">
        <v>0</v>
      </c>
      <c r="BL2">
        <v>0</v>
      </c>
      <c r="BM2">
        <v>0</v>
      </c>
      <c r="BN2">
        <v>1</v>
      </c>
      <c r="BO2">
        <v>1</v>
      </c>
      <c r="BP2">
        <v>0</v>
      </c>
      <c r="BQ2">
        <v>0</v>
      </c>
      <c r="BR2">
        <v>4</v>
      </c>
      <c r="BS2" t="s">
        <v>38</v>
      </c>
      <c r="BT2">
        <v>0</v>
      </c>
      <c r="BU2">
        <v>0</v>
      </c>
      <c r="BV2">
        <v>0</v>
      </c>
      <c r="BW2">
        <v>0</v>
      </c>
      <c r="BX2" t="s">
        <v>393</v>
      </c>
      <c r="BY2">
        <v>1</v>
      </c>
      <c r="BZ2">
        <v>8</v>
      </c>
    </row>
    <row r="3" spans="1:78" x14ac:dyDescent="0.3">
      <c r="A3">
        <v>2</v>
      </c>
      <c r="B3">
        <v>1</v>
      </c>
      <c r="C3" t="s">
        <v>27</v>
      </c>
      <c r="D3">
        <v>0</v>
      </c>
      <c r="E3">
        <v>49</v>
      </c>
      <c r="F3">
        <v>52</v>
      </c>
      <c r="G3">
        <v>1.62</v>
      </c>
      <c r="H3" s="2">
        <f>F3/(G3*G3)</f>
        <v>19.814052735863431</v>
      </c>
      <c r="I3" t="s">
        <v>41</v>
      </c>
      <c r="J3" t="s">
        <v>33</v>
      </c>
      <c r="K3" t="s">
        <v>198</v>
      </c>
      <c r="L3" t="s">
        <v>31</v>
      </c>
      <c r="M3" t="s">
        <v>42</v>
      </c>
      <c r="N3" t="s">
        <v>185</v>
      </c>
      <c r="O3" t="s">
        <v>184</v>
      </c>
      <c r="P3">
        <v>0</v>
      </c>
      <c r="Q3">
        <v>0</v>
      </c>
      <c r="R3">
        <v>0</v>
      </c>
      <c r="S3">
        <v>0</v>
      </c>
      <c r="T3">
        <v>0</v>
      </c>
      <c r="U3">
        <v>1</v>
      </c>
      <c r="V3">
        <v>0</v>
      </c>
      <c r="W3">
        <v>0</v>
      </c>
      <c r="X3">
        <v>0</v>
      </c>
      <c r="Y3">
        <v>0</v>
      </c>
      <c r="Z3">
        <v>0</v>
      </c>
      <c r="AA3">
        <v>0</v>
      </c>
      <c r="AB3">
        <v>0</v>
      </c>
      <c r="AC3">
        <v>0</v>
      </c>
      <c r="AD3">
        <v>0</v>
      </c>
      <c r="AE3">
        <v>1</v>
      </c>
      <c r="AF3">
        <v>4.28</v>
      </c>
      <c r="AG3">
        <v>2.5099999999999998</v>
      </c>
      <c r="AH3">
        <v>1.5</v>
      </c>
      <c r="AI3">
        <v>198</v>
      </c>
      <c r="AJ3">
        <f t="shared" ref="AJ3:AJ47" si="0">AG3/AH3</f>
        <v>1.6733333333333331</v>
      </c>
      <c r="AK3">
        <f t="shared" ref="AK3:AK13" si="1">AI3/AH3</f>
        <v>132</v>
      </c>
      <c r="AL3">
        <v>30</v>
      </c>
      <c r="AM3">
        <v>16.7</v>
      </c>
      <c r="AN3">
        <v>72.5</v>
      </c>
      <c r="AO3">
        <v>383</v>
      </c>
      <c r="AS3" t="s">
        <v>43</v>
      </c>
      <c r="AT3">
        <v>1</v>
      </c>
      <c r="AU3" t="s">
        <v>40</v>
      </c>
      <c r="AV3">
        <v>0</v>
      </c>
      <c r="AZ3">
        <v>18.04</v>
      </c>
      <c r="BA3">
        <v>10</v>
      </c>
      <c r="BB3">
        <v>0</v>
      </c>
      <c r="BD3" t="s">
        <v>429</v>
      </c>
      <c r="BE3" t="s">
        <v>327</v>
      </c>
      <c r="BF3">
        <v>2</v>
      </c>
      <c r="BH3">
        <v>0</v>
      </c>
      <c r="BI3" t="s">
        <v>398</v>
      </c>
      <c r="BJ3">
        <v>2</v>
      </c>
      <c r="BK3">
        <v>0</v>
      </c>
      <c r="BL3">
        <v>0</v>
      </c>
      <c r="BM3">
        <v>0</v>
      </c>
      <c r="BN3">
        <v>1</v>
      </c>
      <c r="BO3">
        <v>1</v>
      </c>
      <c r="BP3">
        <v>0</v>
      </c>
      <c r="BQ3">
        <v>0</v>
      </c>
      <c r="BR3">
        <v>11</v>
      </c>
      <c r="BS3" t="s">
        <v>38</v>
      </c>
      <c r="BT3">
        <v>0</v>
      </c>
      <c r="BU3">
        <v>0</v>
      </c>
      <c r="BV3">
        <v>0</v>
      </c>
      <c r="BW3">
        <v>0</v>
      </c>
      <c r="BX3" t="s">
        <v>334</v>
      </c>
      <c r="BY3">
        <v>1</v>
      </c>
      <c r="BZ3">
        <v>6</v>
      </c>
    </row>
    <row r="4" spans="1:78" x14ac:dyDescent="0.3">
      <c r="A4">
        <v>3</v>
      </c>
      <c r="B4">
        <v>1</v>
      </c>
      <c r="C4" t="s">
        <v>27</v>
      </c>
      <c r="D4">
        <v>0</v>
      </c>
      <c r="E4">
        <v>43</v>
      </c>
      <c r="F4">
        <v>75</v>
      </c>
      <c r="G4">
        <v>1.68</v>
      </c>
      <c r="H4" s="2">
        <f>F4/(G4*G4)</f>
        <v>26.573129251700685</v>
      </c>
      <c r="I4" t="s">
        <v>32</v>
      </c>
      <c r="J4" t="s">
        <v>33</v>
      </c>
      <c r="M4" t="s">
        <v>47</v>
      </c>
      <c r="N4" t="s">
        <v>47</v>
      </c>
      <c r="O4" t="s">
        <v>47</v>
      </c>
      <c r="P4">
        <v>0</v>
      </c>
      <c r="Q4">
        <v>1</v>
      </c>
      <c r="R4">
        <v>2</v>
      </c>
      <c r="S4">
        <v>0</v>
      </c>
      <c r="W4">
        <v>0</v>
      </c>
      <c r="X4">
        <v>0</v>
      </c>
      <c r="Y4">
        <v>0</v>
      </c>
      <c r="Z4">
        <v>0</v>
      </c>
      <c r="AA4">
        <v>0</v>
      </c>
      <c r="AB4">
        <v>0</v>
      </c>
      <c r="AC4">
        <v>0</v>
      </c>
      <c r="AD4">
        <v>0</v>
      </c>
      <c r="AE4">
        <v>0</v>
      </c>
      <c r="AF4">
        <v>8.24</v>
      </c>
      <c r="AG4">
        <v>5.44</v>
      </c>
      <c r="AH4">
        <v>2.2599999999999998</v>
      </c>
      <c r="AI4">
        <v>268</v>
      </c>
      <c r="AJ4">
        <f t="shared" si="0"/>
        <v>2.4070796460176993</v>
      </c>
      <c r="AK4">
        <f t="shared" si="1"/>
        <v>118.58407079646018</v>
      </c>
      <c r="AL4">
        <v>11</v>
      </c>
      <c r="AM4">
        <v>2</v>
      </c>
      <c r="AN4">
        <v>72.099999999999994</v>
      </c>
      <c r="AO4">
        <v>250</v>
      </c>
      <c r="AU4" t="s">
        <v>40</v>
      </c>
      <c r="AV4">
        <v>0</v>
      </c>
      <c r="AZ4">
        <v>20.03</v>
      </c>
      <c r="BA4">
        <v>24</v>
      </c>
      <c r="BB4">
        <v>0</v>
      </c>
      <c r="BD4" t="s">
        <v>318</v>
      </c>
      <c r="BG4" t="s">
        <v>564</v>
      </c>
      <c r="BH4">
        <v>1</v>
      </c>
      <c r="BI4" t="s">
        <v>434</v>
      </c>
      <c r="BJ4">
        <v>1</v>
      </c>
      <c r="BK4">
        <v>0</v>
      </c>
      <c r="BL4">
        <v>0</v>
      </c>
      <c r="BM4">
        <v>0</v>
      </c>
      <c r="BN4">
        <v>0</v>
      </c>
      <c r="BO4">
        <v>0</v>
      </c>
      <c r="BP4">
        <v>1</v>
      </c>
      <c r="BQ4">
        <v>0</v>
      </c>
      <c r="BR4">
        <v>8</v>
      </c>
      <c r="BS4" t="s">
        <v>260</v>
      </c>
      <c r="BT4">
        <v>0</v>
      </c>
      <c r="BU4">
        <v>0</v>
      </c>
      <c r="BV4">
        <v>1</v>
      </c>
      <c r="BW4">
        <v>0</v>
      </c>
    </row>
    <row r="5" spans="1:78" x14ac:dyDescent="0.3">
      <c r="A5">
        <v>4</v>
      </c>
      <c r="B5">
        <v>1</v>
      </c>
      <c r="C5" t="s">
        <v>27</v>
      </c>
      <c r="D5">
        <v>0</v>
      </c>
      <c r="E5">
        <v>57</v>
      </c>
      <c r="F5">
        <v>69</v>
      </c>
      <c r="G5">
        <v>1.6</v>
      </c>
      <c r="H5" s="2">
        <f t="shared" ref="H5" si="2">F5/(G5*G5)</f>
        <v>26.953124999999996</v>
      </c>
      <c r="I5" t="s">
        <v>41</v>
      </c>
      <c r="J5" t="s">
        <v>33</v>
      </c>
      <c r="K5" t="s">
        <v>86</v>
      </c>
      <c r="L5" t="s">
        <v>31</v>
      </c>
      <c r="M5" t="s">
        <v>87</v>
      </c>
      <c r="N5" t="s">
        <v>47</v>
      </c>
      <c r="O5" t="s">
        <v>88</v>
      </c>
      <c r="P5">
        <v>0</v>
      </c>
      <c r="Q5">
        <v>0</v>
      </c>
      <c r="R5">
        <v>0</v>
      </c>
      <c r="S5">
        <v>0</v>
      </c>
      <c r="T5">
        <v>0</v>
      </c>
      <c r="U5">
        <v>1</v>
      </c>
      <c r="V5">
        <v>0</v>
      </c>
      <c r="W5">
        <v>0</v>
      </c>
      <c r="X5">
        <v>0</v>
      </c>
      <c r="Y5">
        <v>0</v>
      </c>
      <c r="Z5">
        <v>1</v>
      </c>
      <c r="AA5">
        <v>1</v>
      </c>
      <c r="AB5">
        <v>0</v>
      </c>
      <c r="AC5">
        <v>1</v>
      </c>
      <c r="AD5">
        <v>0</v>
      </c>
      <c r="AE5">
        <v>0</v>
      </c>
      <c r="AF5">
        <v>6.46</v>
      </c>
      <c r="AG5">
        <v>3.37</v>
      </c>
      <c r="AH5">
        <v>2.82</v>
      </c>
      <c r="AI5">
        <v>222</v>
      </c>
      <c r="AJ5">
        <f t="shared" si="0"/>
        <v>1.1950354609929079</v>
      </c>
      <c r="AK5">
        <f t="shared" si="1"/>
        <v>78.723404255319153</v>
      </c>
      <c r="AL5">
        <v>12</v>
      </c>
      <c r="AM5">
        <v>0.9</v>
      </c>
      <c r="AN5">
        <v>207.1</v>
      </c>
      <c r="AO5">
        <v>511</v>
      </c>
      <c r="AQ5">
        <v>37.200000000000003</v>
      </c>
      <c r="AU5" t="s">
        <v>40</v>
      </c>
      <c r="AV5">
        <v>0</v>
      </c>
      <c r="AZ5">
        <v>7.04</v>
      </c>
      <c r="BA5">
        <v>15</v>
      </c>
      <c r="BB5">
        <v>0</v>
      </c>
      <c r="BD5" t="s">
        <v>318</v>
      </c>
      <c r="BG5" t="s">
        <v>324</v>
      </c>
      <c r="BH5">
        <v>1</v>
      </c>
      <c r="BI5" t="s">
        <v>506</v>
      </c>
      <c r="BJ5">
        <v>1</v>
      </c>
      <c r="BK5">
        <v>0</v>
      </c>
      <c r="BL5">
        <v>0</v>
      </c>
      <c r="BM5">
        <v>0</v>
      </c>
      <c r="BN5">
        <v>0</v>
      </c>
      <c r="BO5">
        <v>1</v>
      </c>
      <c r="BP5">
        <v>0</v>
      </c>
      <c r="BQ5">
        <v>0</v>
      </c>
      <c r="BR5">
        <v>5</v>
      </c>
      <c r="BX5" t="s">
        <v>320</v>
      </c>
      <c r="BY5">
        <v>1</v>
      </c>
      <c r="BZ5">
        <v>4</v>
      </c>
    </row>
    <row r="6" spans="1:78" x14ac:dyDescent="0.3">
      <c r="A6">
        <v>5</v>
      </c>
      <c r="B6">
        <v>1</v>
      </c>
      <c r="C6" t="s">
        <v>27</v>
      </c>
      <c r="D6">
        <v>0</v>
      </c>
      <c r="E6">
        <v>41</v>
      </c>
      <c r="F6">
        <v>76</v>
      </c>
      <c r="G6">
        <v>1.62</v>
      </c>
      <c r="H6" s="1">
        <f t="shared" ref="H6:H11" si="3">F6/(G6*G6)</f>
        <v>28.959000152415786</v>
      </c>
      <c r="I6" t="s">
        <v>32</v>
      </c>
      <c r="J6" t="s">
        <v>33</v>
      </c>
      <c r="K6" t="s">
        <v>124</v>
      </c>
      <c r="L6" t="s">
        <v>125</v>
      </c>
      <c r="M6" t="s">
        <v>47</v>
      </c>
      <c r="N6" t="s">
        <v>47</v>
      </c>
      <c r="O6" t="s">
        <v>47</v>
      </c>
      <c r="P6">
        <v>0</v>
      </c>
      <c r="Q6">
        <v>1</v>
      </c>
      <c r="R6">
        <v>2</v>
      </c>
      <c r="S6">
        <v>0</v>
      </c>
      <c r="T6">
        <v>0</v>
      </c>
      <c r="U6">
        <v>1</v>
      </c>
      <c r="V6">
        <v>1</v>
      </c>
      <c r="W6">
        <v>0</v>
      </c>
      <c r="X6">
        <v>0</v>
      </c>
      <c r="Y6">
        <v>0</v>
      </c>
      <c r="Z6">
        <v>0</v>
      </c>
      <c r="AA6">
        <v>0</v>
      </c>
      <c r="AB6">
        <v>0</v>
      </c>
      <c r="AC6">
        <v>0</v>
      </c>
      <c r="AD6">
        <v>1</v>
      </c>
      <c r="AE6">
        <v>0</v>
      </c>
      <c r="AF6">
        <v>12.1</v>
      </c>
      <c r="AG6">
        <v>10.49</v>
      </c>
      <c r="AH6">
        <v>1.0900000000000001</v>
      </c>
      <c r="AI6">
        <v>305</v>
      </c>
      <c r="AJ6">
        <f t="shared" si="0"/>
        <v>9.6238532110091732</v>
      </c>
      <c r="AK6">
        <f t="shared" si="1"/>
        <v>279.81651376146789</v>
      </c>
      <c r="AL6">
        <v>8</v>
      </c>
      <c r="AM6">
        <v>0.23</v>
      </c>
      <c r="AO6">
        <v>191</v>
      </c>
      <c r="AU6" t="s">
        <v>40</v>
      </c>
      <c r="AV6">
        <v>0</v>
      </c>
      <c r="AZ6">
        <v>18.03</v>
      </c>
      <c r="BA6">
        <v>22</v>
      </c>
      <c r="BB6">
        <v>0</v>
      </c>
      <c r="BD6" t="s">
        <v>318</v>
      </c>
      <c r="BG6" t="s">
        <v>468</v>
      </c>
      <c r="BH6">
        <v>1</v>
      </c>
      <c r="BI6" t="s">
        <v>469</v>
      </c>
      <c r="BJ6">
        <v>2</v>
      </c>
      <c r="BK6">
        <v>1</v>
      </c>
      <c r="BL6">
        <v>0</v>
      </c>
      <c r="BM6">
        <v>0</v>
      </c>
      <c r="BN6">
        <v>0</v>
      </c>
      <c r="BO6">
        <v>0</v>
      </c>
      <c r="BP6">
        <v>1</v>
      </c>
      <c r="BQ6">
        <v>0</v>
      </c>
      <c r="BR6">
        <v>3</v>
      </c>
      <c r="BS6" t="s">
        <v>38</v>
      </c>
      <c r="BT6">
        <v>0</v>
      </c>
      <c r="BU6">
        <v>0</v>
      </c>
      <c r="BV6">
        <v>0</v>
      </c>
      <c r="BW6">
        <v>0</v>
      </c>
      <c r="BX6" t="s">
        <v>381</v>
      </c>
      <c r="BY6">
        <v>0</v>
      </c>
    </row>
    <row r="7" spans="1:78" x14ac:dyDescent="0.3">
      <c r="A7">
        <v>112</v>
      </c>
      <c r="B7">
        <v>1</v>
      </c>
      <c r="C7" t="s">
        <v>27</v>
      </c>
      <c r="D7">
        <v>0</v>
      </c>
      <c r="E7">
        <v>45</v>
      </c>
      <c r="F7">
        <v>77</v>
      </c>
      <c r="G7">
        <v>1.68</v>
      </c>
      <c r="H7" s="1">
        <f t="shared" si="3"/>
        <v>27.281746031746035</v>
      </c>
      <c r="I7" t="s">
        <v>32</v>
      </c>
      <c r="J7" t="s">
        <v>33</v>
      </c>
      <c r="K7" t="s">
        <v>228</v>
      </c>
      <c r="L7" t="s">
        <v>31</v>
      </c>
      <c r="M7" t="s">
        <v>47</v>
      </c>
      <c r="N7" t="s">
        <v>47</v>
      </c>
      <c r="O7" t="s">
        <v>47</v>
      </c>
      <c r="P7">
        <v>0</v>
      </c>
      <c r="Q7">
        <v>1</v>
      </c>
      <c r="R7">
        <v>2</v>
      </c>
      <c r="S7">
        <v>0</v>
      </c>
      <c r="T7">
        <v>1</v>
      </c>
      <c r="U7">
        <v>0</v>
      </c>
      <c r="V7">
        <v>0</v>
      </c>
      <c r="W7">
        <v>0</v>
      </c>
      <c r="X7">
        <v>0</v>
      </c>
      <c r="Y7">
        <v>0</v>
      </c>
      <c r="Z7">
        <v>0</v>
      </c>
      <c r="AA7">
        <v>0</v>
      </c>
      <c r="AB7">
        <v>0</v>
      </c>
      <c r="AC7">
        <v>0</v>
      </c>
      <c r="AD7">
        <v>0</v>
      </c>
      <c r="AE7">
        <v>0</v>
      </c>
      <c r="AF7">
        <v>5.74</v>
      </c>
      <c r="AG7">
        <v>3.19</v>
      </c>
      <c r="AH7">
        <v>1.76</v>
      </c>
      <c r="AI7">
        <v>181</v>
      </c>
      <c r="AJ7">
        <f>AG7/AH7</f>
        <v>1.8125</v>
      </c>
      <c r="AK7">
        <f>AI7/AH7</f>
        <v>102.84090909090909</v>
      </c>
      <c r="AL7">
        <v>4</v>
      </c>
      <c r="AM7">
        <v>1.1000000000000001</v>
      </c>
      <c r="AN7">
        <v>85.7</v>
      </c>
      <c r="AO7">
        <v>148</v>
      </c>
      <c r="AP7">
        <v>0.18</v>
      </c>
      <c r="AQ7">
        <v>175</v>
      </c>
      <c r="AU7" t="s">
        <v>40</v>
      </c>
      <c r="AV7">
        <v>0</v>
      </c>
      <c r="AZ7" t="s">
        <v>229</v>
      </c>
      <c r="BA7">
        <v>8</v>
      </c>
      <c r="BB7">
        <v>0</v>
      </c>
      <c r="BD7" t="s">
        <v>505</v>
      </c>
      <c r="BE7">
        <v>1</v>
      </c>
      <c r="BF7">
        <v>1</v>
      </c>
      <c r="BH7">
        <v>0</v>
      </c>
      <c r="BI7" t="s">
        <v>379</v>
      </c>
      <c r="BJ7">
        <v>3</v>
      </c>
      <c r="BK7">
        <v>0</v>
      </c>
      <c r="BL7">
        <v>0</v>
      </c>
      <c r="BM7">
        <v>0</v>
      </c>
      <c r="BN7">
        <v>1</v>
      </c>
      <c r="BO7">
        <v>1</v>
      </c>
      <c r="BP7">
        <v>0</v>
      </c>
      <c r="BQ7">
        <v>1</v>
      </c>
      <c r="BR7">
        <v>3</v>
      </c>
      <c r="BS7" t="s">
        <v>380</v>
      </c>
      <c r="BT7">
        <v>0</v>
      </c>
      <c r="BU7">
        <v>0</v>
      </c>
      <c r="BV7">
        <v>0</v>
      </c>
      <c r="BW7">
        <v>1</v>
      </c>
      <c r="BX7" t="s">
        <v>381</v>
      </c>
      <c r="BY7">
        <v>0</v>
      </c>
    </row>
    <row r="8" spans="1:78" x14ac:dyDescent="0.3">
      <c r="A8">
        <v>6</v>
      </c>
      <c r="B8">
        <v>1</v>
      </c>
      <c r="C8" t="s">
        <v>48</v>
      </c>
      <c r="D8">
        <v>1</v>
      </c>
      <c r="E8">
        <v>59</v>
      </c>
      <c r="F8">
        <v>75</v>
      </c>
      <c r="G8">
        <v>1.65</v>
      </c>
      <c r="H8" s="1">
        <f t="shared" si="3"/>
        <v>27.548209366391188</v>
      </c>
      <c r="I8" t="s">
        <v>61</v>
      </c>
      <c r="J8" t="s">
        <v>33</v>
      </c>
      <c r="K8" t="s">
        <v>80</v>
      </c>
      <c r="L8" t="s">
        <v>31</v>
      </c>
      <c r="M8" t="s">
        <v>161</v>
      </c>
      <c r="O8" t="s">
        <v>162</v>
      </c>
      <c r="Q8">
        <v>0</v>
      </c>
      <c r="R8">
        <v>0</v>
      </c>
      <c r="S8">
        <v>0</v>
      </c>
      <c r="T8">
        <v>0</v>
      </c>
      <c r="U8">
        <v>0</v>
      </c>
      <c r="V8">
        <v>0</v>
      </c>
      <c r="W8">
        <v>1</v>
      </c>
      <c r="X8">
        <v>0</v>
      </c>
      <c r="Y8">
        <v>0</v>
      </c>
      <c r="Z8">
        <v>0</v>
      </c>
      <c r="AA8">
        <v>0</v>
      </c>
      <c r="AB8">
        <v>0</v>
      </c>
      <c r="AC8">
        <v>0</v>
      </c>
      <c r="AF8">
        <v>8.0500000000000007</v>
      </c>
      <c r="AG8">
        <v>6.02</v>
      </c>
      <c r="AH8">
        <v>1.53</v>
      </c>
      <c r="AI8">
        <v>362</v>
      </c>
      <c r="AJ8">
        <f t="shared" si="0"/>
        <v>3.9346405228758168</v>
      </c>
      <c r="AK8">
        <f t="shared" si="1"/>
        <v>236.60130718954247</v>
      </c>
      <c r="AL8">
        <v>75</v>
      </c>
      <c r="AM8">
        <v>55.7</v>
      </c>
      <c r="AN8">
        <v>650</v>
      </c>
      <c r="AO8">
        <v>418</v>
      </c>
      <c r="AP8">
        <v>0.22</v>
      </c>
      <c r="AQ8">
        <v>265</v>
      </c>
      <c r="AU8" t="s">
        <v>40</v>
      </c>
      <c r="AV8">
        <v>0</v>
      </c>
      <c r="AZ8">
        <v>29.04</v>
      </c>
      <c r="BA8">
        <v>15</v>
      </c>
      <c r="BB8">
        <v>0</v>
      </c>
      <c r="BD8" t="s">
        <v>326</v>
      </c>
      <c r="BE8" t="s">
        <v>327</v>
      </c>
      <c r="BF8">
        <v>2</v>
      </c>
      <c r="BG8" t="s">
        <v>328</v>
      </c>
      <c r="BH8">
        <v>2</v>
      </c>
      <c r="BI8" t="s">
        <v>306</v>
      </c>
      <c r="BJ8">
        <v>3</v>
      </c>
      <c r="BK8">
        <v>0</v>
      </c>
      <c r="BL8">
        <v>0</v>
      </c>
      <c r="BM8">
        <v>1</v>
      </c>
      <c r="BN8">
        <v>0</v>
      </c>
      <c r="BO8">
        <v>1</v>
      </c>
      <c r="BP8">
        <v>1</v>
      </c>
      <c r="BQ8">
        <v>0</v>
      </c>
      <c r="BR8">
        <v>6</v>
      </c>
      <c r="BS8" t="s">
        <v>307</v>
      </c>
      <c r="BT8">
        <v>0</v>
      </c>
      <c r="BU8">
        <v>1</v>
      </c>
      <c r="BV8">
        <v>0</v>
      </c>
      <c r="BW8">
        <v>1</v>
      </c>
      <c r="BX8" t="s">
        <v>325</v>
      </c>
      <c r="BY8">
        <v>1</v>
      </c>
      <c r="BZ8">
        <v>7</v>
      </c>
    </row>
    <row r="9" spans="1:78" x14ac:dyDescent="0.3">
      <c r="A9">
        <v>7</v>
      </c>
      <c r="B9">
        <v>1</v>
      </c>
      <c r="C9" t="s">
        <v>48</v>
      </c>
      <c r="D9">
        <v>1</v>
      </c>
      <c r="E9">
        <v>22</v>
      </c>
      <c r="F9">
        <v>60</v>
      </c>
      <c r="G9">
        <v>1.7</v>
      </c>
      <c r="H9" s="1">
        <f t="shared" si="3"/>
        <v>20.761245674740486</v>
      </c>
      <c r="I9" t="s">
        <v>61</v>
      </c>
      <c r="J9" t="s">
        <v>33</v>
      </c>
      <c r="K9" t="s">
        <v>163</v>
      </c>
      <c r="L9" t="s">
        <v>31</v>
      </c>
      <c r="M9" t="s">
        <v>47</v>
      </c>
      <c r="N9" t="s">
        <v>47</v>
      </c>
      <c r="O9" t="s">
        <v>47</v>
      </c>
      <c r="P9">
        <v>0</v>
      </c>
      <c r="Q9">
        <v>0</v>
      </c>
      <c r="R9">
        <v>0</v>
      </c>
      <c r="S9">
        <v>0</v>
      </c>
      <c r="T9">
        <v>0</v>
      </c>
      <c r="U9">
        <v>0</v>
      </c>
      <c r="V9">
        <v>0</v>
      </c>
      <c r="W9">
        <v>0</v>
      </c>
      <c r="X9">
        <v>0</v>
      </c>
      <c r="Y9">
        <v>0</v>
      </c>
      <c r="Z9">
        <v>0</v>
      </c>
      <c r="AA9">
        <v>0</v>
      </c>
      <c r="AB9">
        <v>0</v>
      </c>
      <c r="AC9">
        <v>0</v>
      </c>
      <c r="AD9">
        <v>0</v>
      </c>
      <c r="AE9">
        <v>0</v>
      </c>
      <c r="AF9">
        <v>9.26</v>
      </c>
      <c r="AG9">
        <v>6.72</v>
      </c>
      <c r="AH9">
        <v>1.68</v>
      </c>
      <c r="AI9">
        <v>250</v>
      </c>
      <c r="AJ9">
        <f t="shared" si="0"/>
        <v>4</v>
      </c>
      <c r="AK9">
        <f t="shared" si="1"/>
        <v>148.80952380952382</v>
      </c>
      <c r="AL9">
        <v>11</v>
      </c>
      <c r="AM9">
        <v>0.64</v>
      </c>
      <c r="AN9">
        <v>150</v>
      </c>
      <c r="AO9">
        <v>167</v>
      </c>
      <c r="AT9" t="s">
        <v>171</v>
      </c>
      <c r="AU9" t="s">
        <v>40</v>
      </c>
      <c r="AV9">
        <v>0</v>
      </c>
      <c r="AZ9">
        <v>1.05</v>
      </c>
      <c r="BA9">
        <v>8</v>
      </c>
      <c r="BB9">
        <v>0</v>
      </c>
      <c r="BD9" t="s">
        <v>318</v>
      </c>
      <c r="BG9" t="s">
        <v>358</v>
      </c>
      <c r="BH9">
        <v>1</v>
      </c>
      <c r="BI9" t="s">
        <v>283</v>
      </c>
      <c r="BJ9">
        <v>3</v>
      </c>
      <c r="BK9">
        <v>0</v>
      </c>
      <c r="BL9">
        <v>0</v>
      </c>
      <c r="BM9">
        <v>1</v>
      </c>
      <c r="BN9">
        <v>1</v>
      </c>
      <c r="BO9">
        <v>1</v>
      </c>
      <c r="BP9">
        <v>0</v>
      </c>
      <c r="BQ9">
        <v>0</v>
      </c>
      <c r="BR9">
        <v>3</v>
      </c>
      <c r="BS9" t="s">
        <v>38</v>
      </c>
      <c r="BT9">
        <v>0</v>
      </c>
      <c r="BU9">
        <v>0</v>
      </c>
      <c r="BV9">
        <v>0</v>
      </c>
      <c r="BW9">
        <v>0</v>
      </c>
      <c r="BX9" t="s">
        <v>381</v>
      </c>
      <c r="BY9">
        <v>0</v>
      </c>
    </row>
    <row r="10" spans="1:78" x14ac:dyDescent="0.3">
      <c r="A10">
        <v>8</v>
      </c>
      <c r="B10">
        <v>1</v>
      </c>
      <c r="C10" t="s">
        <v>27</v>
      </c>
      <c r="D10">
        <v>0</v>
      </c>
      <c r="E10">
        <v>41</v>
      </c>
      <c r="F10">
        <v>72</v>
      </c>
      <c r="G10">
        <v>1.68</v>
      </c>
      <c r="H10" s="1">
        <f t="shared" si="3"/>
        <v>25.510204081632658</v>
      </c>
      <c r="I10" t="s">
        <v>32</v>
      </c>
      <c r="J10" t="s">
        <v>33</v>
      </c>
      <c r="M10" t="s">
        <v>47</v>
      </c>
      <c r="N10" t="s">
        <v>47</v>
      </c>
      <c r="O10" t="s">
        <v>47</v>
      </c>
      <c r="P10">
        <v>0</v>
      </c>
      <c r="Q10">
        <v>1</v>
      </c>
      <c r="R10">
        <v>2</v>
      </c>
      <c r="S10">
        <v>0</v>
      </c>
      <c r="W10">
        <v>0</v>
      </c>
      <c r="X10">
        <v>0</v>
      </c>
      <c r="Y10">
        <v>0</v>
      </c>
      <c r="Z10">
        <v>0</v>
      </c>
      <c r="AA10">
        <v>0</v>
      </c>
      <c r="AB10">
        <v>0</v>
      </c>
      <c r="AC10">
        <v>0</v>
      </c>
      <c r="AD10">
        <v>0</v>
      </c>
      <c r="AE10">
        <v>0</v>
      </c>
      <c r="AF10">
        <v>7.44</v>
      </c>
      <c r="AG10">
        <v>5.6</v>
      </c>
      <c r="AH10">
        <v>1.55</v>
      </c>
      <c r="AI10">
        <v>155</v>
      </c>
      <c r="AJ10">
        <f t="shared" si="0"/>
        <v>3.6129032258064511</v>
      </c>
      <c r="AK10">
        <f t="shared" si="1"/>
        <v>100</v>
      </c>
      <c r="AL10">
        <v>4</v>
      </c>
      <c r="AM10">
        <v>1.5</v>
      </c>
      <c r="AN10">
        <v>29.6</v>
      </c>
      <c r="AO10">
        <v>239</v>
      </c>
      <c r="AU10" t="s">
        <v>40</v>
      </c>
      <c r="AV10">
        <v>0</v>
      </c>
      <c r="AZ10">
        <v>3.04</v>
      </c>
      <c r="BA10">
        <v>15</v>
      </c>
      <c r="BB10">
        <v>0</v>
      </c>
      <c r="BD10" t="s">
        <v>463</v>
      </c>
      <c r="BG10" t="s">
        <v>450</v>
      </c>
      <c r="BH10">
        <v>0</v>
      </c>
      <c r="BI10" t="s">
        <v>38</v>
      </c>
      <c r="BJ10">
        <v>0</v>
      </c>
      <c r="BK10">
        <v>0</v>
      </c>
      <c r="BL10">
        <v>0</v>
      </c>
      <c r="BM10">
        <v>0</v>
      </c>
      <c r="BN10">
        <v>0</v>
      </c>
      <c r="BO10">
        <v>0</v>
      </c>
      <c r="BP10">
        <v>0</v>
      </c>
      <c r="BQ10">
        <v>0</v>
      </c>
      <c r="BR10">
        <v>6</v>
      </c>
      <c r="BS10" t="s">
        <v>38</v>
      </c>
      <c r="BT10">
        <v>0</v>
      </c>
      <c r="BU10">
        <v>0</v>
      </c>
      <c r="BV10">
        <v>0</v>
      </c>
      <c r="BW10">
        <v>0</v>
      </c>
      <c r="BX10" t="s">
        <v>381</v>
      </c>
      <c r="BY10">
        <v>0</v>
      </c>
    </row>
    <row r="11" spans="1:78" x14ac:dyDescent="0.3">
      <c r="A11">
        <v>114</v>
      </c>
      <c r="B11">
        <v>1</v>
      </c>
      <c r="C11" t="s">
        <v>48</v>
      </c>
      <c r="D11">
        <v>1</v>
      </c>
      <c r="E11">
        <v>45</v>
      </c>
      <c r="F11">
        <v>94</v>
      </c>
      <c r="G11">
        <v>1.72</v>
      </c>
      <c r="H11" s="1">
        <f t="shared" si="3"/>
        <v>31.773931855056791</v>
      </c>
      <c r="I11" t="s">
        <v>61</v>
      </c>
      <c r="J11" t="s">
        <v>33</v>
      </c>
      <c r="K11" t="s">
        <v>79</v>
      </c>
      <c r="L11" t="s">
        <v>31</v>
      </c>
      <c r="M11" t="s">
        <v>272</v>
      </c>
      <c r="N11" t="s">
        <v>47</v>
      </c>
      <c r="O11" t="s">
        <v>273</v>
      </c>
      <c r="P11">
        <v>0</v>
      </c>
      <c r="Q11">
        <v>0</v>
      </c>
      <c r="R11">
        <v>0</v>
      </c>
      <c r="S11">
        <v>0</v>
      </c>
      <c r="T11">
        <v>0</v>
      </c>
      <c r="U11">
        <v>0</v>
      </c>
      <c r="V11">
        <v>0</v>
      </c>
      <c r="W11">
        <v>1</v>
      </c>
      <c r="X11">
        <v>0</v>
      </c>
      <c r="Y11">
        <v>0</v>
      </c>
      <c r="Z11">
        <v>0</v>
      </c>
      <c r="AA11">
        <v>1</v>
      </c>
      <c r="AB11">
        <v>0</v>
      </c>
      <c r="AC11">
        <v>1</v>
      </c>
      <c r="AD11">
        <v>0</v>
      </c>
      <c r="AE11">
        <v>0</v>
      </c>
      <c r="AF11">
        <v>6.14</v>
      </c>
      <c r="AG11">
        <v>3.65</v>
      </c>
      <c r="AH11">
        <v>1.96</v>
      </c>
      <c r="AI11">
        <v>259</v>
      </c>
      <c r="AJ11">
        <f>AG11/AH11</f>
        <v>1.8622448979591837</v>
      </c>
      <c r="AK11">
        <f>AI11/AH11</f>
        <v>132.14285714285714</v>
      </c>
      <c r="AL11">
        <v>21</v>
      </c>
      <c r="AM11">
        <v>1.6</v>
      </c>
      <c r="AN11">
        <v>133.6</v>
      </c>
      <c r="AO11">
        <v>319</v>
      </c>
      <c r="AU11" t="s">
        <v>40</v>
      </c>
      <c r="AV11">
        <v>0</v>
      </c>
      <c r="AZ11" t="s">
        <v>274</v>
      </c>
      <c r="BA11">
        <v>18</v>
      </c>
      <c r="BB11">
        <v>0</v>
      </c>
      <c r="BD11" t="s">
        <v>351</v>
      </c>
      <c r="BE11" t="s">
        <v>350</v>
      </c>
      <c r="BF11">
        <v>2</v>
      </c>
      <c r="BH11">
        <v>0</v>
      </c>
      <c r="BI11" t="s">
        <v>275</v>
      </c>
      <c r="BJ11">
        <v>2</v>
      </c>
      <c r="BK11">
        <v>0</v>
      </c>
      <c r="BL11">
        <v>0</v>
      </c>
      <c r="BM11">
        <v>0</v>
      </c>
      <c r="BN11">
        <v>1</v>
      </c>
      <c r="BO11">
        <v>1</v>
      </c>
      <c r="BP11">
        <v>0</v>
      </c>
      <c r="BQ11">
        <v>0</v>
      </c>
      <c r="BR11">
        <v>8</v>
      </c>
      <c r="BS11" t="s">
        <v>38</v>
      </c>
      <c r="BT11">
        <v>0</v>
      </c>
      <c r="BU11">
        <v>0</v>
      </c>
      <c r="BV11">
        <v>0</v>
      </c>
      <c r="BW11">
        <v>0</v>
      </c>
      <c r="BX11" t="s">
        <v>322</v>
      </c>
      <c r="BY11">
        <v>1</v>
      </c>
      <c r="BZ11">
        <v>8</v>
      </c>
    </row>
    <row r="12" spans="1:78" x14ac:dyDescent="0.3">
      <c r="A12">
        <v>9</v>
      </c>
      <c r="B12">
        <v>1</v>
      </c>
      <c r="C12" t="s">
        <v>27</v>
      </c>
      <c r="D12">
        <v>0</v>
      </c>
      <c r="E12">
        <v>58</v>
      </c>
      <c r="F12">
        <v>60</v>
      </c>
      <c r="G12">
        <v>1.65</v>
      </c>
      <c r="H12" s="1">
        <f t="shared" ref="H12:H31" si="4">F12/(G12*G12)</f>
        <v>22.03856749311295</v>
      </c>
      <c r="I12" t="s">
        <v>32</v>
      </c>
      <c r="J12" t="s">
        <v>75</v>
      </c>
      <c r="K12" t="s">
        <v>80</v>
      </c>
      <c r="M12" t="s">
        <v>159</v>
      </c>
      <c r="N12" t="s">
        <v>156</v>
      </c>
      <c r="O12" t="s">
        <v>160</v>
      </c>
      <c r="P12">
        <v>1</v>
      </c>
      <c r="Q12">
        <v>1</v>
      </c>
      <c r="R12">
        <v>2</v>
      </c>
      <c r="S12">
        <v>1</v>
      </c>
      <c r="T12">
        <v>0</v>
      </c>
      <c r="U12">
        <v>0</v>
      </c>
      <c r="W12">
        <v>1</v>
      </c>
      <c r="X12">
        <v>0</v>
      </c>
      <c r="Y12">
        <v>1</v>
      </c>
      <c r="Z12">
        <v>0</v>
      </c>
      <c r="AA12">
        <v>1</v>
      </c>
      <c r="AB12">
        <v>0</v>
      </c>
      <c r="AC12">
        <v>0</v>
      </c>
      <c r="AD12">
        <v>1</v>
      </c>
      <c r="AE12">
        <v>0</v>
      </c>
      <c r="AF12">
        <v>5.44</v>
      </c>
      <c r="AG12">
        <v>3.63</v>
      </c>
      <c r="AH12">
        <v>1.49</v>
      </c>
      <c r="AI12">
        <v>372</v>
      </c>
      <c r="AJ12">
        <f t="shared" si="0"/>
        <v>2.436241610738255</v>
      </c>
      <c r="AK12">
        <f t="shared" si="1"/>
        <v>249.66442953020135</v>
      </c>
      <c r="AL12">
        <v>24</v>
      </c>
      <c r="AM12">
        <v>27</v>
      </c>
      <c r="AN12">
        <v>130</v>
      </c>
      <c r="AO12">
        <v>7.33</v>
      </c>
      <c r="AQ12">
        <v>912</v>
      </c>
      <c r="AU12" t="s">
        <v>40</v>
      </c>
      <c r="AV12">
        <v>0</v>
      </c>
      <c r="AZ12">
        <v>29.04</v>
      </c>
      <c r="BA12">
        <v>33</v>
      </c>
      <c r="BB12">
        <v>0</v>
      </c>
      <c r="BD12" t="s">
        <v>561</v>
      </c>
      <c r="BE12" t="s">
        <v>333</v>
      </c>
      <c r="BF12">
        <v>2</v>
      </c>
      <c r="BH12">
        <v>0</v>
      </c>
      <c r="BI12" t="s">
        <v>560</v>
      </c>
      <c r="BJ12">
        <v>5</v>
      </c>
      <c r="BK12">
        <v>1</v>
      </c>
      <c r="BL12">
        <v>1</v>
      </c>
      <c r="BM12">
        <v>1</v>
      </c>
      <c r="BN12">
        <v>1</v>
      </c>
      <c r="BO12">
        <v>1</v>
      </c>
      <c r="BP12">
        <v>0</v>
      </c>
      <c r="BQ12">
        <v>0</v>
      </c>
      <c r="BR12">
        <v>12</v>
      </c>
      <c r="BS12" t="s">
        <v>553</v>
      </c>
      <c r="BT12">
        <v>0</v>
      </c>
      <c r="BU12">
        <v>1</v>
      </c>
      <c r="BV12">
        <v>1</v>
      </c>
      <c r="BW12">
        <v>1</v>
      </c>
      <c r="BX12" t="s">
        <v>316</v>
      </c>
      <c r="BY12">
        <v>1</v>
      </c>
      <c r="BZ12">
        <v>5</v>
      </c>
    </row>
    <row r="13" spans="1:78" x14ac:dyDescent="0.3">
      <c r="A13">
        <v>10</v>
      </c>
      <c r="B13">
        <v>1</v>
      </c>
      <c r="C13" t="s">
        <v>48</v>
      </c>
      <c r="D13">
        <v>1</v>
      </c>
      <c r="E13">
        <v>59</v>
      </c>
      <c r="F13">
        <v>130</v>
      </c>
      <c r="G13">
        <v>1.76</v>
      </c>
      <c r="H13" s="1">
        <f t="shared" si="4"/>
        <v>41.96797520661157</v>
      </c>
      <c r="I13" t="s">
        <v>49</v>
      </c>
      <c r="J13" t="s">
        <v>33</v>
      </c>
      <c r="K13" t="s">
        <v>80</v>
      </c>
      <c r="M13" t="s">
        <v>157</v>
      </c>
      <c r="N13" t="s">
        <v>47</v>
      </c>
      <c r="O13" t="s">
        <v>158</v>
      </c>
      <c r="P13">
        <v>0</v>
      </c>
      <c r="Q13">
        <v>0</v>
      </c>
      <c r="R13">
        <v>1</v>
      </c>
      <c r="S13">
        <v>0</v>
      </c>
      <c r="T13">
        <v>0</v>
      </c>
      <c r="U13">
        <v>0</v>
      </c>
      <c r="W13">
        <v>1</v>
      </c>
      <c r="X13">
        <v>0</v>
      </c>
      <c r="Y13">
        <v>0</v>
      </c>
      <c r="Z13">
        <v>0</v>
      </c>
      <c r="AA13">
        <v>1</v>
      </c>
      <c r="AB13">
        <v>0</v>
      </c>
      <c r="AC13">
        <v>1</v>
      </c>
      <c r="AD13">
        <v>0</v>
      </c>
      <c r="AE13">
        <v>0</v>
      </c>
      <c r="AF13">
        <v>5.68</v>
      </c>
      <c r="AG13">
        <v>4.3</v>
      </c>
      <c r="AH13">
        <v>1.1599999999999999</v>
      </c>
      <c r="AI13">
        <v>120</v>
      </c>
      <c r="AJ13">
        <f t="shared" si="0"/>
        <v>3.7068965517241379</v>
      </c>
      <c r="AK13">
        <f t="shared" si="1"/>
        <v>103.44827586206897</v>
      </c>
      <c r="AL13">
        <v>77</v>
      </c>
      <c r="AM13">
        <v>85.1</v>
      </c>
      <c r="AN13">
        <v>1828</v>
      </c>
      <c r="AO13">
        <v>992</v>
      </c>
      <c r="AP13">
        <v>0.13</v>
      </c>
      <c r="AQ13">
        <v>159</v>
      </c>
      <c r="AU13" t="s">
        <v>40</v>
      </c>
      <c r="AV13">
        <v>0</v>
      </c>
      <c r="AZ13">
        <v>29.04</v>
      </c>
      <c r="BA13">
        <v>11</v>
      </c>
      <c r="BB13">
        <v>0</v>
      </c>
      <c r="BD13" t="s">
        <v>367</v>
      </c>
      <c r="BE13" t="s">
        <v>333</v>
      </c>
      <c r="BF13">
        <v>2</v>
      </c>
      <c r="BH13">
        <v>0</v>
      </c>
      <c r="BI13" t="s">
        <v>288</v>
      </c>
      <c r="BJ13">
        <v>2</v>
      </c>
      <c r="BK13">
        <v>0</v>
      </c>
      <c r="BL13">
        <v>0</v>
      </c>
      <c r="BM13">
        <v>0</v>
      </c>
      <c r="BN13">
        <v>1</v>
      </c>
      <c r="BO13">
        <v>1</v>
      </c>
      <c r="BP13">
        <v>0</v>
      </c>
      <c r="BQ13">
        <v>0</v>
      </c>
      <c r="BR13">
        <v>4</v>
      </c>
      <c r="BS13" t="s">
        <v>38</v>
      </c>
      <c r="BT13">
        <v>0</v>
      </c>
      <c r="BU13">
        <v>0</v>
      </c>
      <c r="BV13">
        <v>0</v>
      </c>
      <c r="BW13">
        <v>0</v>
      </c>
      <c r="BX13" t="s">
        <v>322</v>
      </c>
      <c r="BY13">
        <v>1</v>
      </c>
      <c r="BZ13">
        <v>8</v>
      </c>
    </row>
    <row r="14" spans="1:78" x14ac:dyDescent="0.3">
      <c r="A14">
        <v>109</v>
      </c>
      <c r="B14">
        <v>1</v>
      </c>
      <c r="C14" t="s">
        <v>48</v>
      </c>
      <c r="D14">
        <v>1</v>
      </c>
      <c r="E14">
        <v>70</v>
      </c>
      <c r="H14" s="1">
        <v>23</v>
      </c>
      <c r="I14" t="s">
        <v>107</v>
      </c>
      <c r="J14" t="s">
        <v>33</v>
      </c>
      <c r="K14" t="s">
        <v>80</v>
      </c>
      <c r="L14" t="s">
        <v>31</v>
      </c>
      <c r="M14" t="s">
        <v>222</v>
      </c>
      <c r="N14" t="s">
        <v>47</v>
      </c>
      <c r="O14" t="s">
        <v>223</v>
      </c>
      <c r="P14">
        <v>0</v>
      </c>
      <c r="Q14">
        <v>0</v>
      </c>
      <c r="R14">
        <v>1</v>
      </c>
      <c r="S14">
        <v>0</v>
      </c>
      <c r="T14">
        <v>0</v>
      </c>
      <c r="U14">
        <v>0</v>
      </c>
      <c r="V14">
        <v>0</v>
      </c>
      <c r="W14">
        <v>0</v>
      </c>
      <c r="X14">
        <v>0</v>
      </c>
      <c r="Y14">
        <v>0</v>
      </c>
      <c r="Z14">
        <v>0</v>
      </c>
      <c r="AA14">
        <v>0</v>
      </c>
      <c r="AB14">
        <v>0</v>
      </c>
      <c r="AC14">
        <v>0</v>
      </c>
      <c r="AD14">
        <v>0</v>
      </c>
      <c r="AE14">
        <v>0</v>
      </c>
      <c r="AF14">
        <v>6.35</v>
      </c>
      <c r="AG14">
        <v>4.29</v>
      </c>
      <c r="AH14">
        <v>1.52</v>
      </c>
      <c r="AI14">
        <v>284</v>
      </c>
      <c r="AJ14">
        <f>AG14/AH14</f>
        <v>2.8223684210526314</v>
      </c>
      <c r="AK14">
        <f>AI14/AH14</f>
        <v>186.84210526315789</v>
      </c>
      <c r="AL14">
        <v>30</v>
      </c>
      <c r="AM14">
        <v>8.1</v>
      </c>
      <c r="AN14">
        <v>504</v>
      </c>
      <c r="AO14">
        <v>291</v>
      </c>
      <c r="AU14" t="s">
        <v>52</v>
      </c>
      <c r="AV14">
        <v>1</v>
      </c>
      <c r="AZ14" t="s">
        <v>206</v>
      </c>
      <c r="BA14">
        <v>11</v>
      </c>
      <c r="BB14">
        <v>0</v>
      </c>
      <c r="BD14" t="s">
        <v>418</v>
      </c>
      <c r="BE14" t="s">
        <v>333</v>
      </c>
      <c r="BF14">
        <v>2</v>
      </c>
      <c r="BH14">
        <v>0</v>
      </c>
      <c r="BI14" t="s">
        <v>369</v>
      </c>
      <c r="BJ14">
        <v>2</v>
      </c>
      <c r="BK14">
        <v>0</v>
      </c>
      <c r="BL14">
        <v>0</v>
      </c>
      <c r="BM14">
        <v>1</v>
      </c>
      <c r="BN14">
        <v>0</v>
      </c>
      <c r="BO14">
        <v>1</v>
      </c>
      <c r="BP14">
        <v>0</v>
      </c>
      <c r="BQ14">
        <v>0</v>
      </c>
      <c r="BR14">
        <v>4</v>
      </c>
      <c r="BS14" t="s">
        <v>38</v>
      </c>
      <c r="BT14">
        <v>0</v>
      </c>
      <c r="BU14">
        <v>0</v>
      </c>
      <c r="BV14">
        <v>0</v>
      </c>
      <c r="BW14">
        <v>0</v>
      </c>
      <c r="BX14" t="s">
        <v>352</v>
      </c>
      <c r="BY14">
        <v>1</v>
      </c>
      <c r="BZ14">
        <v>3</v>
      </c>
    </row>
    <row r="15" spans="1:78" x14ac:dyDescent="0.3">
      <c r="A15">
        <v>102</v>
      </c>
      <c r="B15">
        <v>1</v>
      </c>
      <c r="C15" t="s">
        <v>48</v>
      </c>
      <c r="D15">
        <v>1</v>
      </c>
      <c r="E15">
        <v>65</v>
      </c>
      <c r="H15" s="1">
        <v>34</v>
      </c>
      <c r="I15" t="s">
        <v>107</v>
      </c>
      <c r="J15" t="s">
        <v>33</v>
      </c>
      <c r="K15" t="s">
        <v>80</v>
      </c>
      <c r="L15" t="s">
        <v>31</v>
      </c>
      <c r="M15" t="s">
        <v>209</v>
      </c>
      <c r="N15" t="s">
        <v>47</v>
      </c>
      <c r="O15" t="s">
        <v>210</v>
      </c>
      <c r="P15">
        <v>0</v>
      </c>
      <c r="Q15">
        <v>0</v>
      </c>
      <c r="R15">
        <v>1</v>
      </c>
      <c r="S15">
        <v>0</v>
      </c>
      <c r="T15">
        <v>0</v>
      </c>
      <c r="U15">
        <v>0</v>
      </c>
      <c r="V15">
        <v>0</v>
      </c>
      <c r="W15">
        <v>0</v>
      </c>
      <c r="X15">
        <v>0</v>
      </c>
      <c r="Y15">
        <v>0</v>
      </c>
      <c r="Z15">
        <v>1</v>
      </c>
      <c r="AA15">
        <v>1</v>
      </c>
      <c r="AB15">
        <v>0</v>
      </c>
      <c r="AC15">
        <v>0</v>
      </c>
      <c r="AD15">
        <v>0</v>
      </c>
      <c r="AE15">
        <v>0</v>
      </c>
      <c r="AF15">
        <v>6.47</v>
      </c>
      <c r="AG15">
        <v>4.53</v>
      </c>
      <c r="AH15">
        <v>1.47</v>
      </c>
      <c r="AI15">
        <v>274</v>
      </c>
      <c r="AJ15">
        <f>AG15/AH15</f>
        <v>3.0816326530612246</v>
      </c>
      <c r="AK15">
        <f>AI15/AH15</f>
        <v>186.39455782312925</v>
      </c>
      <c r="AL15">
        <v>2</v>
      </c>
      <c r="AM15">
        <v>20.9</v>
      </c>
      <c r="AN15">
        <v>90.6</v>
      </c>
      <c r="AO15">
        <v>316</v>
      </c>
      <c r="AU15" t="s">
        <v>52</v>
      </c>
      <c r="AV15">
        <v>1</v>
      </c>
      <c r="AZ15" t="s">
        <v>206</v>
      </c>
      <c r="BA15">
        <v>8</v>
      </c>
      <c r="BB15">
        <v>0</v>
      </c>
      <c r="BD15" t="s">
        <v>424</v>
      </c>
      <c r="BE15" t="s">
        <v>425</v>
      </c>
      <c r="BF15">
        <v>2</v>
      </c>
      <c r="BH15">
        <v>0</v>
      </c>
      <c r="BI15" t="s">
        <v>300</v>
      </c>
      <c r="BJ15">
        <v>3</v>
      </c>
      <c r="BK15">
        <v>0</v>
      </c>
      <c r="BL15">
        <v>0</v>
      </c>
      <c r="BM15">
        <v>1</v>
      </c>
      <c r="BN15">
        <v>1</v>
      </c>
      <c r="BO15">
        <v>1</v>
      </c>
      <c r="BP15">
        <v>0</v>
      </c>
      <c r="BQ15">
        <v>0</v>
      </c>
      <c r="BR15">
        <v>3</v>
      </c>
      <c r="BS15" t="s">
        <v>38</v>
      </c>
      <c r="BT15">
        <v>0</v>
      </c>
      <c r="BU15">
        <v>0</v>
      </c>
      <c r="BV15">
        <v>0</v>
      </c>
      <c r="BW15">
        <v>0</v>
      </c>
      <c r="BX15" t="s">
        <v>352</v>
      </c>
      <c r="BY15">
        <v>1</v>
      </c>
      <c r="BZ15">
        <v>3</v>
      </c>
    </row>
    <row r="16" spans="1:78" x14ac:dyDescent="0.3">
      <c r="A16">
        <v>11</v>
      </c>
      <c r="B16">
        <v>1</v>
      </c>
      <c r="C16" t="s">
        <v>48</v>
      </c>
      <c r="D16">
        <v>1</v>
      </c>
      <c r="E16">
        <v>30</v>
      </c>
      <c r="F16">
        <v>82</v>
      </c>
      <c r="G16">
        <v>1.8</v>
      </c>
      <c r="H16" s="1">
        <f t="shared" si="4"/>
        <v>25.308641975308639</v>
      </c>
      <c r="I16" t="s">
        <v>61</v>
      </c>
      <c r="J16" t="s">
        <v>33</v>
      </c>
      <c r="K16" t="s">
        <v>70</v>
      </c>
      <c r="L16" t="s">
        <v>31</v>
      </c>
      <c r="M16" t="s">
        <v>177</v>
      </c>
      <c r="N16" t="s">
        <v>47</v>
      </c>
      <c r="O16" t="s">
        <v>47</v>
      </c>
      <c r="P16">
        <v>0</v>
      </c>
      <c r="Q16">
        <v>0</v>
      </c>
      <c r="R16">
        <v>0</v>
      </c>
      <c r="S16">
        <v>0</v>
      </c>
      <c r="T16">
        <v>1</v>
      </c>
      <c r="U16">
        <v>0</v>
      </c>
      <c r="V16">
        <v>0</v>
      </c>
      <c r="W16">
        <v>0</v>
      </c>
      <c r="X16">
        <v>0</v>
      </c>
      <c r="Y16">
        <v>0</v>
      </c>
      <c r="Z16">
        <v>1</v>
      </c>
      <c r="AA16">
        <v>0</v>
      </c>
      <c r="AB16">
        <v>0</v>
      </c>
      <c r="AC16">
        <v>0</v>
      </c>
      <c r="AD16">
        <v>0</v>
      </c>
      <c r="AE16">
        <v>0</v>
      </c>
      <c r="AF16">
        <v>4.17</v>
      </c>
      <c r="AG16">
        <v>2.64</v>
      </c>
      <c r="AH16">
        <v>1.25</v>
      </c>
      <c r="AI16">
        <v>240</v>
      </c>
      <c r="AJ16">
        <f t="shared" si="0"/>
        <v>2.1120000000000001</v>
      </c>
      <c r="AK16">
        <f>AI16/AH16</f>
        <v>192</v>
      </c>
      <c r="AL16">
        <v>12</v>
      </c>
      <c r="AM16">
        <v>3.2</v>
      </c>
      <c r="AN16">
        <v>96.7</v>
      </c>
      <c r="AO16">
        <v>283</v>
      </c>
      <c r="AP16">
        <v>0.13</v>
      </c>
      <c r="AQ16">
        <v>94.1</v>
      </c>
      <c r="AU16" t="s">
        <v>40</v>
      </c>
      <c r="AV16">
        <v>0</v>
      </c>
      <c r="AZ16">
        <v>2.0499999999999998</v>
      </c>
      <c r="BA16">
        <v>12</v>
      </c>
      <c r="BB16">
        <v>0</v>
      </c>
      <c r="BD16" t="s">
        <v>368</v>
      </c>
      <c r="BE16" t="s">
        <v>249</v>
      </c>
      <c r="BF16">
        <v>3</v>
      </c>
      <c r="BH16">
        <v>0</v>
      </c>
      <c r="BI16" t="s">
        <v>290</v>
      </c>
      <c r="BJ16">
        <v>3</v>
      </c>
      <c r="BK16">
        <v>0</v>
      </c>
      <c r="BL16">
        <v>0</v>
      </c>
      <c r="BM16">
        <v>1</v>
      </c>
      <c r="BN16">
        <v>1</v>
      </c>
      <c r="BO16">
        <v>1</v>
      </c>
      <c r="BP16">
        <v>0</v>
      </c>
      <c r="BQ16">
        <v>0</v>
      </c>
      <c r="BR16">
        <v>6</v>
      </c>
      <c r="BS16" t="s">
        <v>38</v>
      </c>
      <c r="BT16">
        <v>0</v>
      </c>
      <c r="BU16">
        <v>0</v>
      </c>
      <c r="BV16">
        <v>0</v>
      </c>
      <c r="BW16">
        <v>0</v>
      </c>
      <c r="BX16" t="s">
        <v>352</v>
      </c>
      <c r="BY16">
        <v>1</v>
      </c>
      <c r="BZ16">
        <v>3</v>
      </c>
    </row>
    <row r="17" spans="1:78" x14ac:dyDescent="0.3">
      <c r="A17">
        <v>127</v>
      </c>
      <c r="B17">
        <v>1</v>
      </c>
      <c r="C17" t="s">
        <v>48</v>
      </c>
      <c r="D17">
        <v>1</v>
      </c>
      <c r="E17">
        <v>38</v>
      </c>
      <c r="L17" t="s">
        <v>125</v>
      </c>
      <c r="M17" t="s">
        <v>47</v>
      </c>
      <c r="N17" t="s">
        <v>47</v>
      </c>
      <c r="O17" t="s">
        <v>47</v>
      </c>
      <c r="P17">
        <v>0</v>
      </c>
      <c r="V17">
        <v>1</v>
      </c>
      <c r="W17">
        <v>0</v>
      </c>
      <c r="X17">
        <v>0</v>
      </c>
      <c r="Y17">
        <v>0</v>
      </c>
      <c r="Z17">
        <v>0</v>
      </c>
      <c r="AA17">
        <v>0</v>
      </c>
      <c r="AB17">
        <v>0</v>
      </c>
      <c r="AC17">
        <v>0</v>
      </c>
      <c r="AD17">
        <v>0</v>
      </c>
      <c r="AE17">
        <v>0</v>
      </c>
      <c r="AF17">
        <v>8.1999999999999993</v>
      </c>
      <c r="AG17">
        <v>4.0999999999999996</v>
      </c>
      <c r="AH17">
        <v>3.03</v>
      </c>
      <c r="AI17">
        <v>261</v>
      </c>
      <c r="AJ17">
        <f>AG17/AH17</f>
        <v>1.3531353135313531</v>
      </c>
      <c r="AK17">
        <f>AI17/AH17</f>
        <v>86.138613861386148</v>
      </c>
      <c r="AL17">
        <v>3</v>
      </c>
      <c r="AM17">
        <v>0.33</v>
      </c>
      <c r="AN17">
        <v>83.6</v>
      </c>
      <c r="AO17">
        <v>204</v>
      </c>
      <c r="AU17" t="s">
        <v>40</v>
      </c>
      <c r="AV17">
        <v>0</v>
      </c>
      <c r="AZ17">
        <v>17.03</v>
      </c>
      <c r="BA17">
        <v>14</v>
      </c>
      <c r="BB17">
        <v>0</v>
      </c>
      <c r="BD17" t="s">
        <v>318</v>
      </c>
      <c r="BG17" t="s">
        <v>450</v>
      </c>
      <c r="BH17">
        <v>0</v>
      </c>
      <c r="BI17" t="s">
        <v>434</v>
      </c>
      <c r="BJ17">
        <v>1</v>
      </c>
      <c r="BK17">
        <v>0</v>
      </c>
      <c r="BL17">
        <v>0</v>
      </c>
      <c r="BM17">
        <v>0</v>
      </c>
      <c r="BN17">
        <v>0</v>
      </c>
      <c r="BO17">
        <v>0</v>
      </c>
      <c r="BP17">
        <v>1</v>
      </c>
      <c r="BQ17">
        <v>0</v>
      </c>
      <c r="BR17">
        <v>4</v>
      </c>
      <c r="BS17" t="s">
        <v>38</v>
      </c>
      <c r="BT17">
        <v>0</v>
      </c>
      <c r="BU17">
        <v>0</v>
      </c>
      <c r="BV17">
        <v>0</v>
      </c>
      <c r="BW17">
        <v>0</v>
      </c>
      <c r="BX17" t="s">
        <v>381</v>
      </c>
      <c r="BY17">
        <v>0</v>
      </c>
    </row>
    <row r="18" spans="1:78" x14ac:dyDescent="0.3">
      <c r="A18">
        <v>12</v>
      </c>
      <c r="B18">
        <v>1</v>
      </c>
      <c r="C18" t="s">
        <v>27</v>
      </c>
      <c r="D18">
        <v>0</v>
      </c>
      <c r="E18">
        <v>31</v>
      </c>
      <c r="F18">
        <v>69</v>
      </c>
      <c r="G18">
        <v>1.58</v>
      </c>
      <c r="H18" s="1">
        <f t="shared" si="4"/>
        <v>27.639801313892001</v>
      </c>
      <c r="I18" t="s">
        <v>61</v>
      </c>
      <c r="J18" t="s">
        <v>33</v>
      </c>
      <c r="K18" t="s">
        <v>166</v>
      </c>
      <c r="L18" t="s">
        <v>31</v>
      </c>
      <c r="M18" t="s">
        <v>167</v>
      </c>
      <c r="N18" t="s">
        <v>47</v>
      </c>
      <c r="O18" t="s">
        <v>168</v>
      </c>
      <c r="P18">
        <v>0</v>
      </c>
      <c r="Q18">
        <v>0</v>
      </c>
      <c r="R18">
        <v>0</v>
      </c>
      <c r="S18">
        <v>0</v>
      </c>
      <c r="T18">
        <v>0</v>
      </c>
      <c r="U18">
        <v>0</v>
      </c>
      <c r="V18">
        <v>0</v>
      </c>
      <c r="W18">
        <v>0</v>
      </c>
      <c r="X18">
        <v>0</v>
      </c>
      <c r="Y18">
        <v>0</v>
      </c>
      <c r="Z18">
        <v>0</v>
      </c>
      <c r="AA18">
        <v>0</v>
      </c>
      <c r="AB18">
        <v>0</v>
      </c>
      <c r="AC18">
        <v>0</v>
      </c>
      <c r="AD18">
        <v>0</v>
      </c>
      <c r="AE18">
        <v>0</v>
      </c>
      <c r="AF18">
        <v>6.81</v>
      </c>
      <c r="AG18">
        <v>4.95</v>
      </c>
      <c r="AH18">
        <v>1.59</v>
      </c>
      <c r="AI18">
        <v>267</v>
      </c>
      <c r="AJ18">
        <f t="shared" si="0"/>
        <v>3.1132075471698113</v>
      </c>
      <c r="AK18">
        <f>AI18/AH18</f>
        <v>167.9245283018868</v>
      </c>
      <c r="AL18">
        <v>65</v>
      </c>
      <c r="AM18">
        <v>64.8</v>
      </c>
      <c r="AN18">
        <v>284.5</v>
      </c>
      <c r="AO18">
        <v>507</v>
      </c>
      <c r="AU18" t="s">
        <v>40</v>
      </c>
      <c r="AV18">
        <v>0</v>
      </c>
      <c r="AZ18">
        <v>26.04</v>
      </c>
      <c r="BA18">
        <v>7</v>
      </c>
      <c r="BB18">
        <v>0</v>
      </c>
      <c r="BD18" t="s">
        <v>541</v>
      </c>
      <c r="BE18" t="s">
        <v>327</v>
      </c>
      <c r="BF18">
        <v>2</v>
      </c>
      <c r="BH18">
        <v>0</v>
      </c>
      <c r="BI18" t="s">
        <v>388</v>
      </c>
      <c r="BJ18">
        <v>2</v>
      </c>
      <c r="BK18">
        <v>0</v>
      </c>
      <c r="BL18">
        <v>0</v>
      </c>
      <c r="BM18">
        <v>1</v>
      </c>
      <c r="BN18">
        <v>0</v>
      </c>
      <c r="BO18">
        <v>1</v>
      </c>
      <c r="BP18">
        <v>0</v>
      </c>
      <c r="BQ18">
        <v>0</v>
      </c>
      <c r="BR18">
        <v>3</v>
      </c>
      <c r="BS18" t="s">
        <v>260</v>
      </c>
      <c r="BT18">
        <v>0</v>
      </c>
      <c r="BU18">
        <v>0</v>
      </c>
      <c r="BV18">
        <v>1</v>
      </c>
      <c r="BW18">
        <v>0</v>
      </c>
      <c r="BX18" t="s">
        <v>376</v>
      </c>
      <c r="BY18">
        <v>1</v>
      </c>
      <c r="BZ18">
        <v>6</v>
      </c>
    </row>
    <row r="19" spans="1:78" x14ac:dyDescent="0.3">
      <c r="A19">
        <v>13</v>
      </c>
      <c r="B19">
        <v>1</v>
      </c>
      <c r="C19" t="s">
        <v>27</v>
      </c>
      <c r="D19">
        <v>0</v>
      </c>
      <c r="E19">
        <v>37</v>
      </c>
      <c r="F19">
        <v>50</v>
      </c>
      <c r="G19">
        <v>1.55</v>
      </c>
      <c r="H19" s="1">
        <f t="shared" si="4"/>
        <v>20.811654526534856</v>
      </c>
      <c r="I19" t="s">
        <v>41</v>
      </c>
      <c r="J19" t="s">
        <v>33</v>
      </c>
      <c r="L19" t="s">
        <v>31</v>
      </c>
      <c r="M19" t="s">
        <v>47</v>
      </c>
      <c r="N19" t="s">
        <v>47</v>
      </c>
      <c r="O19" t="s">
        <v>47</v>
      </c>
      <c r="P19">
        <v>0</v>
      </c>
      <c r="Q19">
        <v>0</v>
      </c>
      <c r="R19">
        <v>0</v>
      </c>
      <c r="S19">
        <v>0</v>
      </c>
      <c r="V19">
        <v>0</v>
      </c>
      <c r="W19">
        <v>0</v>
      </c>
      <c r="X19">
        <v>0</v>
      </c>
      <c r="Y19">
        <v>0</v>
      </c>
      <c r="Z19">
        <v>0</v>
      </c>
      <c r="AA19">
        <v>0</v>
      </c>
      <c r="AB19">
        <v>0</v>
      </c>
      <c r="AC19">
        <v>0</v>
      </c>
      <c r="AD19">
        <v>0</v>
      </c>
      <c r="AE19">
        <v>0</v>
      </c>
      <c r="AF19">
        <v>3.7</v>
      </c>
      <c r="AG19">
        <v>2.0299999999999998</v>
      </c>
      <c r="AH19">
        <v>1.44</v>
      </c>
      <c r="AI19">
        <v>145</v>
      </c>
      <c r="AJ19">
        <f t="shared" si="0"/>
        <v>1.4097222222222221</v>
      </c>
      <c r="AK19">
        <f t="shared" ref="AK19:AK28" si="5">AI19/AH19</f>
        <v>100.69444444444444</v>
      </c>
      <c r="AL19">
        <v>20</v>
      </c>
      <c r="AM19">
        <v>6</v>
      </c>
      <c r="AN19">
        <v>37.9</v>
      </c>
      <c r="AP19">
        <v>0.19</v>
      </c>
      <c r="AQ19">
        <v>0.04</v>
      </c>
      <c r="AU19" t="s">
        <v>40</v>
      </c>
      <c r="AV19">
        <v>0</v>
      </c>
      <c r="AZ19">
        <v>18.04</v>
      </c>
      <c r="BA19">
        <v>23</v>
      </c>
      <c r="BB19">
        <v>0</v>
      </c>
      <c r="BD19" t="s">
        <v>332</v>
      </c>
      <c r="BE19" t="s">
        <v>333</v>
      </c>
      <c r="BF19">
        <v>2</v>
      </c>
      <c r="BG19" t="s">
        <v>331</v>
      </c>
      <c r="BH19">
        <v>1</v>
      </c>
      <c r="BI19" t="s">
        <v>299</v>
      </c>
      <c r="BJ19">
        <v>2</v>
      </c>
      <c r="BK19">
        <v>0</v>
      </c>
      <c r="BL19">
        <v>0</v>
      </c>
      <c r="BM19">
        <v>0</v>
      </c>
      <c r="BN19">
        <v>1</v>
      </c>
      <c r="BO19">
        <v>1</v>
      </c>
      <c r="BP19">
        <v>0</v>
      </c>
      <c r="BQ19">
        <v>0</v>
      </c>
      <c r="BR19">
        <v>10</v>
      </c>
      <c r="BS19" t="s">
        <v>260</v>
      </c>
      <c r="BT19">
        <v>0</v>
      </c>
      <c r="BU19">
        <v>0</v>
      </c>
      <c r="BV19">
        <v>1</v>
      </c>
      <c r="BW19">
        <v>0</v>
      </c>
      <c r="BX19" t="s">
        <v>325</v>
      </c>
      <c r="BY19">
        <v>1</v>
      </c>
      <c r="BZ19">
        <v>7</v>
      </c>
    </row>
    <row r="20" spans="1:78" x14ac:dyDescent="0.3">
      <c r="A20">
        <v>14</v>
      </c>
      <c r="B20">
        <v>1</v>
      </c>
      <c r="C20" t="s">
        <v>27</v>
      </c>
      <c r="D20">
        <v>0</v>
      </c>
      <c r="E20">
        <v>50</v>
      </c>
      <c r="F20">
        <v>65</v>
      </c>
      <c r="G20">
        <v>1.55</v>
      </c>
      <c r="H20" s="1">
        <f t="shared" si="4"/>
        <v>27.055150884495315</v>
      </c>
      <c r="I20" t="s">
        <v>61</v>
      </c>
      <c r="J20" t="s">
        <v>33</v>
      </c>
      <c r="M20" t="s">
        <v>165</v>
      </c>
      <c r="N20" t="s">
        <v>47</v>
      </c>
      <c r="O20" t="s">
        <v>47</v>
      </c>
      <c r="P20">
        <v>0</v>
      </c>
      <c r="Q20">
        <v>0</v>
      </c>
      <c r="R20">
        <v>0</v>
      </c>
      <c r="S20">
        <v>0</v>
      </c>
      <c r="W20">
        <v>0</v>
      </c>
      <c r="X20">
        <v>0</v>
      </c>
      <c r="Y20">
        <v>0</v>
      </c>
      <c r="Z20">
        <v>0</v>
      </c>
      <c r="AA20">
        <v>0</v>
      </c>
      <c r="AB20">
        <v>0</v>
      </c>
      <c r="AC20">
        <v>0</v>
      </c>
      <c r="AD20">
        <v>0</v>
      </c>
      <c r="AE20">
        <v>0</v>
      </c>
      <c r="AF20">
        <v>5.01</v>
      </c>
      <c r="AG20">
        <v>2.4300000000000002</v>
      </c>
      <c r="AH20">
        <v>1.79</v>
      </c>
      <c r="AI20">
        <v>192</v>
      </c>
      <c r="AJ20">
        <f t="shared" si="0"/>
        <v>1.3575418994413408</v>
      </c>
      <c r="AK20">
        <f t="shared" si="5"/>
        <v>107.26256983240224</v>
      </c>
      <c r="AL20">
        <v>9</v>
      </c>
      <c r="AM20">
        <v>0.04</v>
      </c>
      <c r="AO20">
        <v>174</v>
      </c>
      <c r="AP20">
        <v>0.04</v>
      </c>
      <c r="AU20" t="s">
        <v>52</v>
      </c>
      <c r="AV20">
        <v>1</v>
      </c>
      <c r="AZ20">
        <v>25.03</v>
      </c>
      <c r="BA20">
        <v>18</v>
      </c>
      <c r="BB20">
        <v>0</v>
      </c>
      <c r="BD20" t="s">
        <v>318</v>
      </c>
      <c r="BG20" t="s">
        <v>450</v>
      </c>
      <c r="BH20">
        <v>0</v>
      </c>
      <c r="BI20" t="s">
        <v>47</v>
      </c>
      <c r="BJ20">
        <v>0</v>
      </c>
      <c r="BK20">
        <v>0</v>
      </c>
      <c r="BL20">
        <v>0</v>
      </c>
      <c r="BM20">
        <v>0</v>
      </c>
      <c r="BN20">
        <v>0</v>
      </c>
      <c r="BO20">
        <v>0</v>
      </c>
      <c r="BP20">
        <v>0</v>
      </c>
      <c r="BQ20">
        <v>0</v>
      </c>
      <c r="BR20">
        <v>4</v>
      </c>
      <c r="BS20" t="s">
        <v>38</v>
      </c>
      <c r="BT20">
        <v>0</v>
      </c>
      <c r="BU20">
        <v>0</v>
      </c>
      <c r="BV20">
        <v>0</v>
      </c>
      <c r="BW20">
        <v>0</v>
      </c>
      <c r="BX20" t="s">
        <v>381</v>
      </c>
      <c r="BY20">
        <v>0</v>
      </c>
    </row>
    <row r="21" spans="1:78" x14ac:dyDescent="0.3">
      <c r="A21">
        <v>93</v>
      </c>
      <c r="B21">
        <v>1</v>
      </c>
      <c r="C21" t="s">
        <v>27</v>
      </c>
      <c r="D21">
        <v>0</v>
      </c>
      <c r="E21">
        <v>36</v>
      </c>
      <c r="F21">
        <v>65</v>
      </c>
      <c r="G21">
        <v>1.7</v>
      </c>
      <c r="H21" s="1">
        <f>F21/(G21*G21)</f>
        <v>22.491349480968861</v>
      </c>
      <c r="I21" t="s">
        <v>32</v>
      </c>
      <c r="J21" t="s">
        <v>33</v>
      </c>
      <c r="K21" t="s">
        <v>70</v>
      </c>
      <c r="L21" t="s">
        <v>31</v>
      </c>
      <c r="M21" t="s">
        <v>189</v>
      </c>
      <c r="N21" t="s">
        <v>185</v>
      </c>
      <c r="O21" t="s">
        <v>190</v>
      </c>
      <c r="P21">
        <v>0</v>
      </c>
      <c r="Q21">
        <v>1</v>
      </c>
      <c r="R21">
        <v>2</v>
      </c>
      <c r="S21">
        <v>0</v>
      </c>
      <c r="T21">
        <v>1</v>
      </c>
      <c r="U21">
        <v>0</v>
      </c>
      <c r="V21">
        <v>0</v>
      </c>
      <c r="W21">
        <v>0</v>
      </c>
      <c r="X21">
        <v>0</v>
      </c>
      <c r="Y21">
        <v>0</v>
      </c>
      <c r="Z21">
        <v>0</v>
      </c>
      <c r="AA21">
        <v>1</v>
      </c>
      <c r="AB21">
        <v>0</v>
      </c>
      <c r="AC21">
        <v>0</v>
      </c>
      <c r="AD21">
        <v>0</v>
      </c>
      <c r="AE21">
        <v>1</v>
      </c>
      <c r="AF21">
        <v>5.4</v>
      </c>
      <c r="AG21">
        <v>3.67</v>
      </c>
      <c r="AH21">
        <v>1.1599999999999999</v>
      </c>
      <c r="AI21">
        <v>223</v>
      </c>
      <c r="AJ21">
        <f>AG21/AH21</f>
        <v>3.1637931034482758</v>
      </c>
      <c r="AK21">
        <f>AI21/AH21</f>
        <v>192.24137931034485</v>
      </c>
      <c r="AL21">
        <v>5</v>
      </c>
      <c r="AM21">
        <v>0.06</v>
      </c>
      <c r="AN21">
        <v>11.1</v>
      </c>
      <c r="AO21">
        <v>261</v>
      </c>
      <c r="AQ21">
        <v>8.9999999999999993E-3</v>
      </c>
      <c r="AU21" t="s">
        <v>52</v>
      </c>
      <c r="AV21">
        <v>1</v>
      </c>
      <c r="AZ21">
        <v>5.05</v>
      </c>
      <c r="BA21">
        <v>19</v>
      </c>
      <c r="BB21">
        <v>0</v>
      </c>
      <c r="BD21" t="s">
        <v>431</v>
      </c>
      <c r="BE21">
        <v>0</v>
      </c>
      <c r="BF21">
        <v>0</v>
      </c>
      <c r="BH21">
        <v>0</v>
      </c>
      <c r="BI21" t="s">
        <v>535</v>
      </c>
      <c r="BJ21">
        <v>3</v>
      </c>
      <c r="BK21">
        <v>0</v>
      </c>
      <c r="BL21">
        <v>0</v>
      </c>
      <c r="BM21">
        <v>1</v>
      </c>
      <c r="BN21">
        <v>1</v>
      </c>
      <c r="BO21">
        <v>1</v>
      </c>
      <c r="BP21">
        <v>0</v>
      </c>
      <c r="BQ21">
        <v>0</v>
      </c>
      <c r="BR21">
        <v>9</v>
      </c>
      <c r="BS21" t="s">
        <v>38</v>
      </c>
      <c r="BT21">
        <v>0</v>
      </c>
      <c r="BU21">
        <v>0</v>
      </c>
      <c r="BV21">
        <v>0</v>
      </c>
      <c r="BW21">
        <v>0</v>
      </c>
      <c r="BX21" t="s">
        <v>372</v>
      </c>
      <c r="BY21">
        <v>1</v>
      </c>
      <c r="BZ21">
        <v>3</v>
      </c>
    </row>
    <row r="22" spans="1:78" x14ac:dyDescent="0.3">
      <c r="A22">
        <v>15</v>
      </c>
      <c r="B22">
        <v>1</v>
      </c>
      <c r="C22" t="s">
        <v>48</v>
      </c>
      <c r="D22">
        <v>1</v>
      </c>
      <c r="E22">
        <v>36</v>
      </c>
      <c r="F22">
        <v>80</v>
      </c>
      <c r="G22">
        <v>1.8</v>
      </c>
      <c r="H22" s="1">
        <f t="shared" si="4"/>
        <v>24.691358024691358</v>
      </c>
      <c r="I22" t="s">
        <v>61</v>
      </c>
      <c r="J22" t="s">
        <v>33</v>
      </c>
      <c r="M22" t="s">
        <v>47</v>
      </c>
      <c r="N22" t="s">
        <v>47</v>
      </c>
      <c r="O22" t="s">
        <v>47</v>
      </c>
      <c r="P22">
        <v>0</v>
      </c>
      <c r="Q22">
        <v>0</v>
      </c>
      <c r="R22">
        <v>0</v>
      </c>
      <c r="S22">
        <v>0</v>
      </c>
      <c r="W22">
        <v>0</v>
      </c>
      <c r="X22">
        <v>0</v>
      </c>
      <c r="Y22">
        <v>0</v>
      </c>
      <c r="Z22">
        <v>0</v>
      </c>
      <c r="AA22">
        <v>0</v>
      </c>
      <c r="AB22">
        <v>0</v>
      </c>
      <c r="AC22">
        <v>0</v>
      </c>
      <c r="AD22">
        <v>0</v>
      </c>
      <c r="AE22">
        <v>0</v>
      </c>
      <c r="AF22">
        <v>4.78</v>
      </c>
      <c r="AG22">
        <v>2.33</v>
      </c>
      <c r="AH22">
        <v>2.0099999999999998</v>
      </c>
      <c r="AI22">
        <v>151</v>
      </c>
      <c r="AJ22">
        <f t="shared" si="0"/>
        <v>1.1592039800995027</v>
      </c>
      <c r="AK22">
        <f t="shared" si="5"/>
        <v>75.124378109452749</v>
      </c>
      <c r="AL22">
        <v>10</v>
      </c>
      <c r="AM22">
        <v>3</v>
      </c>
      <c r="AN22">
        <v>199.8</v>
      </c>
      <c r="AO22">
        <v>296</v>
      </c>
      <c r="AU22" t="s">
        <v>52</v>
      </c>
      <c r="AV22">
        <v>1</v>
      </c>
      <c r="AZ22">
        <v>15.03</v>
      </c>
      <c r="BA22">
        <v>35</v>
      </c>
      <c r="BB22">
        <v>0</v>
      </c>
      <c r="BD22" t="s">
        <v>318</v>
      </c>
      <c r="BG22" t="s">
        <v>465</v>
      </c>
      <c r="BH22">
        <v>1</v>
      </c>
      <c r="BI22" t="s">
        <v>466</v>
      </c>
      <c r="BJ22">
        <v>3</v>
      </c>
      <c r="BK22">
        <v>1</v>
      </c>
      <c r="BL22">
        <v>0</v>
      </c>
      <c r="BM22">
        <v>0</v>
      </c>
      <c r="BN22">
        <v>0</v>
      </c>
      <c r="BO22">
        <v>1</v>
      </c>
      <c r="BP22">
        <v>1</v>
      </c>
      <c r="BQ22">
        <v>0</v>
      </c>
      <c r="BR22">
        <v>6</v>
      </c>
      <c r="BS22" t="s">
        <v>38</v>
      </c>
      <c r="BT22">
        <v>0</v>
      </c>
      <c r="BU22">
        <v>0</v>
      </c>
      <c r="BV22">
        <v>0</v>
      </c>
      <c r="BW22">
        <v>0</v>
      </c>
      <c r="BX22" t="s">
        <v>467</v>
      </c>
      <c r="BY22">
        <v>0</v>
      </c>
    </row>
    <row r="23" spans="1:78" x14ac:dyDescent="0.3">
      <c r="A23">
        <v>131</v>
      </c>
      <c r="B23">
        <v>1</v>
      </c>
      <c r="C23" t="s">
        <v>27</v>
      </c>
      <c r="D23">
        <v>0</v>
      </c>
      <c r="E23">
        <v>38</v>
      </c>
      <c r="F23">
        <v>60</v>
      </c>
      <c r="G23">
        <v>1.69</v>
      </c>
      <c r="H23" s="1">
        <f t="shared" ref="H23" si="6">F23/(G23*G23)</f>
        <v>21.007667798746546</v>
      </c>
      <c r="I23" t="s">
        <v>554</v>
      </c>
      <c r="J23" t="s">
        <v>33</v>
      </c>
      <c r="K23" t="s">
        <v>555</v>
      </c>
      <c r="L23" t="s">
        <v>31</v>
      </c>
      <c r="M23" t="s">
        <v>47</v>
      </c>
      <c r="N23" t="s">
        <v>47</v>
      </c>
      <c r="O23" t="s">
        <v>47</v>
      </c>
      <c r="P23">
        <v>0</v>
      </c>
      <c r="Q23">
        <v>1</v>
      </c>
      <c r="R23">
        <v>2</v>
      </c>
      <c r="S23">
        <v>0</v>
      </c>
      <c r="T23">
        <v>0</v>
      </c>
      <c r="U23">
        <v>1</v>
      </c>
      <c r="V23">
        <v>0</v>
      </c>
      <c r="W23">
        <v>0</v>
      </c>
      <c r="X23">
        <v>0</v>
      </c>
      <c r="Y23">
        <v>0</v>
      </c>
      <c r="Z23">
        <v>0</v>
      </c>
      <c r="AA23">
        <v>0</v>
      </c>
      <c r="AB23">
        <v>0</v>
      </c>
      <c r="AC23">
        <v>0</v>
      </c>
      <c r="AD23">
        <v>0</v>
      </c>
      <c r="AE23">
        <v>0</v>
      </c>
      <c r="AF23">
        <v>9.75</v>
      </c>
      <c r="AG23">
        <v>5.88</v>
      </c>
      <c r="AH23">
        <v>3.21</v>
      </c>
      <c r="AI23">
        <v>333</v>
      </c>
      <c r="AJ23">
        <f>AG23/AH23</f>
        <v>1.8317757009345794</v>
      </c>
      <c r="AK23">
        <f>AI23/AH23</f>
        <v>103.73831775700934</v>
      </c>
      <c r="AL23">
        <v>25</v>
      </c>
      <c r="AM23">
        <v>2.2000000000000002</v>
      </c>
      <c r="AN23">
        <v>24.4</v>
      </c>
      <c r="AO23">
        <v>286</v>
      </c>
      <c r="AP23">
        <v>0.12</v>
      </c>
      <c r="AQ23">
        <v>224</v>
      </c>
      <c r="AU23" t="s">
        <v>52</v>
      </c>
      <c r="AV23">
        <v>1</v>
      </c>
      <c r="AZ23">
        <v>22.05</v>
      </c>
      <c r="BA23">
        <v>10</v>
      </c>
      <c r="BB23">
        <v>0</v>
      </c>
      <c r="BD23" t="s">
        <v>559</v>
      </c>
      <c r="BE23">
        <v>1</v>
      </c>
      <c r="BF23">
        <v>1</v>
      </c>
      <c r="BH23">
        <v>0</v>
      </c>
      <c r="BI23" t="s">
        <v>556</v>
      </c>
      <c r="BJ23">
        <v>3</v>
      </c>
      <c r="BK23">
        <v>0</v>
      </c>
      <c r="BL23">
        <v>0</v>
      </c>
      <c r="BM23">
        <v>1</v>
      </c>
      <c r="BN23">
        <v>1</v>
      </c>
      <c r="BO23">
        <v>1</v>
      </c>
      <c r="BP23">
        <v>0</v>
      </c>
      <c r="BQ23">
        <v>0</v>
      </c>
      <c r="BR23">
        <v>3</v>
      </c>
      <c r="BS23" t="s">
        <v>38</v>
      </c>
      <c r="BT23">
        <v>0</v>
      </c>
      <c r="BU23">
        <v>0</v>
      </c>
      <c r="BV23">
        <v>0</v>
      </c>
      <c r="BW23">
        <v>0</v>
      </c>
      <c r="BX23" t="s">
        <v>381</v>
      </c>
      <c r="BY23">
        <v>0</v>
      </c>
    </row>
    <row r="24" spans="1:78" x14ac:dyDescent="0.3">
      <c r="A24">
        <v>16</v>
      </c>
      <c r="B24">
        <v>1</v>
      </c>
      <c r="C24" t="s">
        <v>27</v>
      </c>
      <c r="D24">
        <v>0</v>
      </c>
      <c r="E24">
        <v>29</v>
      </c>
      <c r="F24">
        <v>60</v>
      </c>
      <c r="G24">
        <v>1.75</v>
      </c>
      <c r="H24" s="1">
        <f t="shared" si="4"/>
        <v>19.591836734693878</v>
      </c>
      <c r="I24" t="s">
        <v>41</v>
      </c>
      <c r="J24" t="s">
        <v>75</v>
      </c>
      <c r="K24" t="s">
        <v>120</v>
      </c>
      <c r="L24" t="s">
        <v>31</v>
      </c>
      <c r="M24" t="s">
        <v>121</v>
      </c>
      <c r="N24" t="s">
        <v>47</v>
      </c>
      <c r="O24" t="s">
        <v>122</v>
      </c>
      <c r="P24">
        <v>0</v>
      </c>
      <c r="Q24">
        <v>0</v>
      </c>
      <c r="R24">
        <v>0</v>
      </c>
      <c r="S24">
        <v>1</v>
      </c>
      <c r="T24">
        <v>0</v>
      </c>
      <c r="U24">
        <v>0</v>
      </c>
      <c r="V24">
        <v>0</v>
      </c>
      <c r="W24">
        <v>0</v>
      </c>
      <c r="X24">
        <v>0</v>
      </c>
      <c r="Y24">
        <v>0</v>
      </c>
      <c r="Z24">
        <v>0</v>
      </c>
      <c r="AA24">
        <v>0</v>
      </c>
      <c r="AB24">
        <v>0</v>
      </c>
      <c r="AC24">
        <v>0</v>
      </c>
      <c r="AD24">
        <v>0</v>
      </c>
      <c r="AE24">
        <v>0</v>
      </c>
      <c r="AF24">
        <v>4.72</v>
      </c>
      <c r="AG24">
        <v>2.69</v>
      </c>
      <c r="AH24">
        <v>1.63</v>
      </c>
      <c r="AI24">
        <v>334</v>
      </c>
      <c r="AJ24">
        <f t="shared" si="0"/>
        <v>1.6503067484662577</v>
      </c>
      <c r="AK24">
        <f t="shared" si="5"/>
        <v>204.90797546012271</v>
      </c>
      <c r="AL24">
        <v>5</v>
      </c>
      <c r="AM24">
        <v>2.2000000000000002</v>
      </c>
      <c r="AO24">
        <v>269</v>
      </c>
      <c r="AU24" t="s">
        <v>40</v>
      </c>
      <c r="AV24">
        <v>0</v>
      </c>
      <c r="AZ24">
        <v>19.03</v>
      </c>
      <c r="BA24">
        <v>32</v>
      </c>
      <c r="BB24">
        <v>0</v>
      </c>
      <c r="BD24" t="s">
        <v>318</v>
      </c>
      <c r="BG24" t="s">
        <v>430</v>
      </c>
      <c r="BH24">
        <v>1</v>
      </c>
      <c r="BI24" t="s">
        <v>403</v>
      </c>
      <c r="BJ24">
        <v>1</v>
      </c>
      <c r="BK24">
        <v>0</v>
      </c>
      <c r="BL24">
        <v>0</v>
      </c>
      <c r="BM24">
        <v>0</v>
      </c>
      <c r="BN24">
        <v>0</v>
      </c>
      <c r="BO24">
        <v>0</v>
      </c>
      <c r="BP24">
        <v>1</v>
      </c>
      <c r="BQ24">
        <v>0</v>
      </c>
      <c r="BR24">
        <v>7</v>
      </c>
      <c r="BS24" t="s">
        <v>38</v>
      </c>
      <c r="BT24">
        <v>0</v>
      </c>
      <c r="BU24">
        <v>0</v>
      </c>
      <c r="BV24">
        <v>0</v>
      </c>
      <c r="BW24">
        <v>0</v>
      </c>
      <c r="BX24" t="s">
        <v>334</v>
      </c>
      <c r="BY24">
        <v>1</v>
      </c>
      <c r="BZ24">
        <v>6</v>
      </c>
    </row>
    <row r="25" spans="1:78" x14ac:dyDescent="0.3">
      <c r="A25">
        <v>108</v>
      </c>
      <c r="B25">
        <v>1</v>
      </c>
      <c r="C25" t="s">
        <v>48</v>
      </c>
      <c r="D25">
        <v>1</v>
      </c>
      <c r="E25">
        <v>57</v>
      </c>
      <c r="H25" s="1">
        <v>24</v>
      </c>
      <c r="I25" t="s">
        <v>107</v>
      </c>
      <c r="J25" t="s">
        <v>33</v>
      </c>
      <c r="K25" t="s">
        <v>80</v>
      </c>
      <c r="L25" t="s">
        <v>31</v>
      </c>
      <c r="M25" t="s">
        <v>220</v>
      </c>
      <c r="N25" t="s">
        <v>47</v>
      </c>
      <c r="O25" t="s">
        <v>221</v>
      </c>
      <c r="P25">
        <v>0</v>
      </c>
      <c r="Q25">
        <v>0</v>
      </c>
      <c r="R25">
        <v>1</v>
      </c>
      <c r="S25">
        <v>0</v>
      </c>
      <c r="T25">
        <v>0</v>
      </c>
      <c r="U25">
        <v>0</v>
      </c>
      <c r="V25">
        <v>0</v>
      </c>
      <c r="W25">
        <v>0</v>
      </c>
      <c r="X25">
        <v>0</v>
      </c>
      <c r="Y25">
        <v>0</v>
      </c>
      <c r="Z25">
        <v>0</v>
      </c>
      <c r="AA25">
        <v>1</v>
      </c>
      <c r="AB25">
        <v>0</v>
      </c>
      <c r="AC25">
        <v>1</v>
      </c>
      <c r="AD25">
        <v>0</v>
      </c>
      <c r="AE25">
        <v>0</v>
      </c>
      <c r="AF25">
        <v>7.61</v>
      </c>
      <c r="AG25">
        <v>5.16</v>
      </c>
      <c r="AH25">
        <v>1.81</v>
      </c>
      <c r="AI25">
        <v>281</v>
      </c>
      <c r="AJ25">
        <f>AG25/AH25</f>
        <v>2.8508287292817678</v>
      </c>
      <c r="AK25">
        <f>AI25/AH25</f>
        <v>155.24861878453038</v>
      </c>
      <c r="AL25">
        <v>17</v>
      </c>
      <c r="AM25">
        <v>2.7</v>
      </c>
      <c r="AN25">
        <v>500</v>
      </c>
      <c r="AO25">
        <v>259</v>
      </c>
      <c r="AU25" t="s">
        <v>52</v>
      </c>
      <c r="AV25">
        <v>1</v>
      </c>
      <c r="AZ25" t="s">
        <v>206</v>
      </c>
      <c r="BA25">
        <v>16</v>
      </c>
      <c r="BB25">
        <v>0</v>
      </c>
      <c r="BD25" t="s">
        <v>318</v>
      </c>
      <c r="BG25" t="s">
        <v>519</v>
      </c>
      <c r="BH25">
        <v>2</v>
      </c>
      <c r="BI25" t="s">
        <v>518</v>
      </c>
      <c r="BJ25">
        <v>3</v>
      </c>
      <c r="BK25">
        <v>0</v>
      </c>
      <c r="BL25">
        <v>0</v>
      </c>
      <c r="BM25">
        <v>1</v>
      </c>
      <c r="BN25">
        <v>1</v>
      </c>
      <c r="BO25">
        <v>1</v>
      </c>
      <c r="BP25">
        <v>0</v>
      </c>
      <c r="BQ25">
        <v>0</v>
      </c>
      <c r="BR25">
        <v>4</v>
      </c>
      <c r="BS25" t="s">
        <v>38</v>
      </c>
      <c r="BT25">
        <v>0</v>
      </c>
      <c r="BU25">
        <v>0</v>
      </c>
      <c r="BV25">
        <v>0</v>
      </c>
      <c r="BW25">
        <v>0</v>
      </c>
      <c r="BX25" t="s">
        <v>352</v>
      </c>
      <c r="BY25">
        <v>1</v>
      </c>
      <c r="BZ25">
        <v>3</v>
      </c>
    </row>
    <row r="26" spans="1:78" x14ac:dyDescent="0.3">
      <c r="A26">
        <v>17</v>
      </c>
      <c r="B26">
        <v>1</v>
      </c>
      <c r="C26" t="s">
        <v>27</v>
      </c>
      <c r="D26">
        <v>0</v>
      </c>
      <c r="E26">
        <v>52</v>
      </c>
      <c r="F26">
        <v>70</v>
      </c>
      <c r="G26">
        <v>1.66</v>
      </c>
      <c r="H26" s="1">
        <f t="shared" si="4"/>
        <v>25.402816083611555</v>
      </c>
      <c r="I26" t="s">
        <v>61</v>
      </c>
      <c r="J26" t="s">
        <v>33</v>
      </c>
      <c r="M26" t="s">
        <v>127</v>
      </c>
      <c r="N26" t="s">
        <v>47</v>
      </c>
      <c r="O26" t="s">
        <v>47</v>
      </c>
      <c r="P26">
        <v>0</v>
      </c>
      <c r="Q26">
        <v>0</v>
      </c>
      <c r="R26">
        <v>0</v>
      </c>
      <c r="S26">
        <v>0</v>
      </c>
      <c r="W26">
        <v>0</v>
      </c>
      <c r="X26">
        <v>1</v>
      </c>
      <c r="Y26">
        <v>0</v>
      </c>
      <c r="Z26">
        <v>0</v>
      </c>
      <c r="AA26">
        <v>0</v>
      </c>
      <c r="AB26">
        <v>0</v>
      </c>
      <c r="AC26">
        <v>0</v>
      </c>
      <c r="AD26">
        <v>0</v>
      </c>
      <c r="AE26">
        <v>0</v>
      </c>
      <c r="AF26">
        <v>10.61</v>
      </c>
      <c r="AG26">
        <v>6.61</v>
      </c>
      <c r="AH26">
        <v>3.18</v>
      </c>
      <c r="AI26">
        <v>299</v>
      </c>
      <c r="AJ26">
        <f t="shared" si="0"/>
        <v>2.0786163522012577</v>
      </c>
      <c r="AK26">
        <f t="shared" si="5"/>
        <v>94.025157232704402</v>
      </c>
      <c r="AL26">
        <v>6</v>
      </c>
      <c r="AM26">
        <v>5.2</v>
      </c>
      <c r="AN26">
        <v>127.7</v>
      </c>
      <c r="AO26">
        <v>324</v>
      </c>
      <c r="AU26" t="s">
        <v>40</v>
      </c>
      <c r="AV26">
        <v>0</v>
      </c>
      <c r="AZ26">
        <v>23.03</v>
      </c>
      <c r="BA26">
        <v>28</v>
      </c>
      <c r="BB26">
        <v>0</v>
      </c>
      <c r="BD26" t="s">
        <v>318</v>
      </c>
      <c r="BG26" t="s">
        <v>448</v>
      </c>
      <c r="BH26">
        <v>1</v>
      </c>
      <c r="BI26" t="s">
        <v>440</v>
      </c>
      <c r="BJ26">
        <v>1</v>
      </c>
      <c r="BK26">
        <v>0</v>
      </c>
      <c r="BL26">
        <v>0</v>
      </c>
      <c r="BM26">
        <v>0</v>
      </c>
      <c r="BN26">
        <v>0</v>
      </c>
      <c r="BO26">
        <v>0</v>
      </c>
      <c r="BP26">
        <v>1</v>
      </c>
      <c r="BQ26">
        <v>0</v>
      </c>
      <c r="BR26">
        <v>8</v>
      </c>
      <c r="BS26" t="s">
        <v>38</v>
      </c>
      <c r="BT26">
        <v>0</v>
      </c>
      <c r="BU26">
        <v>0</v>
      </c>
      <c r="BV26">
        <v>0</v>
      </c>
      <c r="BW26">
        <v>0</v>
      </c>
      <c r="BX26" t="s">
        <v>381</v>
      </c>
      <c r="BY26">
        <v>0</v>
      </c>
    </row>
    <row r="27" spans="1:78" x14ac:dyDescent="0.3">
      <c r="A27">
        <v>18</v>
      </c>
      <c r="B27">
        <v>1</v>
      </c>
      <c r="C27" t="s">
        <v>48</v>
      </c>
      <c r="D27">
        <v>1</v>
      </c>
      <c r="E27">
        <v>20</v>
      </c>
      <c r="F27">
        <v>75</v>
      </c>
      <c r="G27">
        <v>1.8</v>
      </c>
      <c r="H27" s="1">
        <f t="shared" si="4"/>
        <v>23.148148148148145</v>
      </c>
      <c r="I27" t="s">
        <v>61</v>
      </c>
      <c r="J27" t="s">
        <v>33</v>
      </c>
      <c r="M27" t="s">
        <v>47</v>
      </c>
      <c r="N27" t="s">
        <v>47</v>
      </c>
      <c r="O27" t="s">
        <v>47</v>
      </c>
      <c r="P27">
        <v>0</v>
      </c>
      <c r="Q27">
        <v>0</v>
      </c>
      <c r="R27">
        <v>0</v>
      </c>
      <c r="S27">
        <v>0</v>
      </c>
      <c r="W27">
        <v>0</v>
      </c>
      <c r="X27">
        <v>0</v>
      </c>
      <c r="Y27">
        <v>0</v>
      </c>
      <c r="Z27">
        <v>0</v>
      </c>
      <c r="AA27">
        <v>0</v>
      </c>
      <c r="AB27">
        <v>0</v>
      </c>
      <c r="AC27">
        <v>0</v>
      </c>
      <c r="AD27">
        <v>0</v>
      </c>
      <c r="AE27">
        <v>0</v>
      </c>
      <c r="AF27">
        <v>9.0399999999999991</v>
      </c>
      <c r="AG27">
        <v>3.98</v>
      </c>
      <c r="AH27">
        <v>3.61</v>
      </c>
      <c r="AI27">
        <v>340</v>
      </c>
      <c r="AJ27">
        <f t="shared" si="0"/>
        <v>1.1024930747922439</v>
      </c>
      <c r="AK27">
        <f t="shared" si="5"/>
        <v>94.18282548476455</v>
      </c>
      <c r="AL27">
        <v>2</v>
      </c>
      <c r="AM27">
        <v>0.28999999999999998</v>
      </c>
      <c r="AO27">
        <v>125</v>
      </c>
      <c r="AU27" t="s">
        <v>52</v>
      </c>
      <c r="AV27">
        <v>1</v>
      </c>
      <c r="AZ27">
        <v>11.03</v>
      </c>
      <c r="BA27">
        <v>32</v>
      </c>
      <c r="BB27">
        <v>0</v>
      </c>
      <c r="BD27" t="s">
        <v>318</v>
      </c>
      <c r="BG27" t="s">
        <v>422</v>
      </c>
      <c r="BH27">
        <v>1</v>
      </c>
      <c r="BI27" t="s">
        <v>423</v>
      </c>
      <c r="BJ27">
        <v>1</v>
      </c>
      <c r="BK27">
        <v>0</v>
      </c>
      <c r="BL27">
        <v>0</v>
      </c>
      <c r="BM27">
        <v>0</v>
      </c>
      <c r="BN27">
        <v>0</v>
      </c>
      <c r="BO27">
        <v>0</v>
      </c>
      <c r="BP27">
        <v>1</v>
      </c>
      <c r="BQ27">
        <v>0</v>
      </c>
      <c r="BR27">
        <v>7</v>
      </c>
    </row>
    <row r="28" spans="1:78" x14ac:dyDescent="0.3">
      <c r="A28">
        <v>19</v>
      </c>
      <c r="B28">
        <v>1</v>
      </c>
      <c r="C28" t="s">
        <v>48</v>
      </c>
      <c r="D28">
        <v>1</v>
      </c>
      <c r="E28">
        <v>50</v>
      </c>
      <c r="F28">
        <v>89</v>
      </c>
      <c r="G28">
        <v>1.88</v>
      </c>
      <c r="H28" s="1">
        <f t="shared" si="4"/>
        <v>25.18107741059303</v>
      </c>
      <c r="I28" t="s">
        <v>61</v>
      </c>
      <c r="J28" t="s">
        <v>33</v>
      </c>
      <c r="M28" t="s">
        <v>47</v>
      </c>
      <c r="N28" t="s">
        <v>47</v>
      </c>
      <c r="O28" t="s">
        <v>47</v>
      </c>
      <c r="P28">
        <v>0</v>
      </c>
      <c r="Q28">
        <v>0</v>
      </c>
      <c r="R28">
        <v>0</v>
      </c>
      <c r="S28">
        <v>0</v>
      </c>
      <c r="W28">
        <v>0</v>
      </c>
      <c r="X28">
        <v>0</v>
      </c>
      <c r="Y28">
        <v>0</v>
      </c>
      <c r="Z28">
        <v>0</v>
      </c>
      <c r="AA28">
        <v>0</v>
      </c>
      <c r="AB28">
        <v>0</v>
      </c>
      <c r="AC28">
        <v>0</v>
      </c>
      <c r="AD28">
        <v>0</v>
      </c>
      <c r="AE28">
        <v>0</v>
      </c>
      <c r="AF28">
        <v>6.24</v>
      </c>
      <c r="AG28">
        <v>66</v>
      </c>
      <c r="AH28">
        <v>1.62</v>
      </c>
      <c r="AI28">
        <v>267</v>
      </c>
      <c r="AJ28">
        <f t="shared" si="0"/>
        <v>40.74074074074074</v>
      </c>
      <c r="AK28">
        <f t="shared" si="5"/>
        <v>164.81481481481481</v>
      </c>
      <c r="AL28">
        <v>8</v>
      </c>
      <c r="AM28">
        <v>1.1399999999999999</v>
      </c>
      <c r="AO28">
        <v>222</v>
      </c>
      <c r="AU28" t="s">
        <v>52</v>
      </c>
      <c r="AV28">
        <v>1</v>
      </c>
      <c r="AZ28">
        <v>21.03</v>
      </c>
      <c r="BA28">
        <v>19</v>
      </c>
      <c r="BB28">
        <v>0</v>
      </c>
      <c r="BD28" t="s">
        <v>318</v>
      </c>
      <c r="BG28" t="s">
        <v>441</v>
      </c>
      <c r="BH28">
        <v>1</v>
      </c>
      <c r="BI28" t="s">
        <v>438</v>
      </c>
      <c r="BJ28">
        <v>1</v>
      </c>
      <c r="BK28">
        <v>0</v>
      </c>
      <c r="BL28">
        <v>0</v>
      </c>
      <c r="BM28">
        <v>0</v>
      </c>
      <c r="BN28">
        <v>0</v>
      </c>
      <c r="BO28">
        <v>0</v>
      </c>
      <c r="BP28">
        <v>1</v>
      </c>
      <c r="BQ28">
        <v>0</v>
      </c>
      <c r="BR28">
        <v>6</v>
      </c>
      <c r="BS28" t="s">
        <v>38</v>
      </c>
      <c r="BT28">
        <v>0</v>
      </c>
      <c r="BU28">
        <v>0</v>
      </c>
      <c r="BV28">
        <v>0</v>
      </c>
      <c r="BW28">
        <v>0</v>
      </c>
      <c r="BX28" t="s">
        <v>381</v>
      </c>
      <c r="BY28">
        <v>0</v>
      </c>
    </row>
    <row r="29" spans="1:78" x14ac:dyDescent="0.3">
      <c r="A29">
        <v>120</v>
      </c>
      <c r="B29">
        <v>1</v>
      </c>
      <c r="C29" t="s">
        <v>27</v>
      </c>
      <c r="D29">
        <v>0</v>
      </c>
      <c r="E29">
        <v>46</v>
      </c>
      <c r="I29" t="s">
        <v>61</v>
      </c>
      <c r="J29" t="s">
        <v>33</v>
      </c>
      <c r="M29" t="s">
        <v>47</v>
      </c>
      <c r="N29" t="s">
        <v>47</v>
      </c>
      <c r="O29" t="s">
        <v>47</v>
      </c>
      <c r="P29">
        <v>0</v>
      </c>
      <c r="Q29">
        <v>0</v>
      </c>
      <c r="R29">
        <v>0</v>
      </c>
      <c r="S29">
        <v>0</v>
      </c>
      <c r="W29">
        <v>0</v>
      </c>
      <c r="X29">
        <v>0</v>
      </c>
      <c r="Y29">
        <v>0</v>
      </c>
      <c r="Z29">
        <v>0</v>
      </c>
      <c r="AA29">
        <v>0</v>
      </c>
      <c r="AB29">
        <v>0</v>
      </c>
      <c r="AC29">
        <v>0</v>
      </c>
      <c r="AD29">
        <v>0</v>
      </c>
      <c r="AE29">
        <v>0</v>
      </c>
      <c r="AF29">
        <v>6.54</v>
      </c>
      <c r="AG29">
        <v>4.8</v>
      </c>
      <c r="AH29">
        <v>1.24</v>
      </c>
      <c r="AI29">
        <v>173</v>
      </c>
      <c r="AJ29">
        <f>AG29/AH29</f>
        <v>3.8709677419354835</v>
      </c>
      <c r="AK29">
        <f>AI29/AH29</f>
        <v>139.51612903225808</v>
      </c>
      <c r="AL29">
        <v>20</v>
      </c>
      <c r="AM29">
        <v>0.26</v>
      </c>
      <c r="AO29">
        <v>145</v>
      </c>
      <c r="AU29" t="s">
        <v>52</v>
      </c>
      <c r="AV29">
        <v>1</v>
      </c>
      <c r="AZ29" t="s">
        <v>439</v>
      </c>
      <c r="BA29">
        <v>13</v>
      </c>
      <c r="BB29">
        <v>0</v>
      </c>
      <c r="BD29" t="s">
        <v>318</v>
      </c>
      <c r="BG29" t="s">
        <v>450</v>
      </c>
      <c r="BH29">
        <v>0</v>
      </c>
      <c r="BI29" t="s">
        <v>438</v>
      </c>
      <c r="BJ29">
        <v>1</v>
      </c>
      <c r="BK29">
        <v>0</v>
      </c>
      <c r="BL29">
        <v>0</v>
      </c>
      <c r="BM29">
        <v>0</v>
      </c>
      <c r="BN29">
        <v>0</v>
      </c>
      <c r="BO29">
        <v>0</v>
      </c>
      <c r="BP29">
        <v>1</v>
      </c>
      <c r="BQ29">
        <v>0</v>
      </c>
      <c r="BR29">
        <v>6</v>
      </c>
      <c r="BS29" t="s">
        <v>38</v>
      </c>
      <c r="BT29">
        <v>0</v>
      </c>
      <c r="BU29">
        <v>0</v>
      </c>
      <c r="BV29">
        <v>0</v>
      </c>
      <c r="BW29">
        <v>0</v>
      </c>
      <c r="BX29" t="s">
        <v>381</v>
      </c>
      <c r="BY29">
        <v>0</v>
      </c>
    </row>
    <row r="30" spans="1:78" x14ac:dyDescent="0.3">
      <c r="A30">
        <v>98</v>
      </c>
      <c r="B30">
        <v>1</v>
      </c>
      <c r="C30" t="s">
        <v>27</v>
      </c>
      <c r="D30">
        <v>0</v>
      </c>
      <c r="E30">
        <v>60</v>
      </c>
      <c r="F30">
        <v>83</v>
      </c>
      <c r="G30">
        <v>1.63</v>
      </c>
      <c r="H30" s="1">
        <f>F30/(G30*G30)</f>
        <v>31.239414355075468</v>
      </c>
      <c r="I30" t="s">
        <v>61</v>
      </c>
      <c r="J30" t="s">
        <v>33</v>
      </c>
      <c r="K30" t="s">
        <v>80</v>
      </c>
      <c r="L30" t="s">
        <v>31</v>
      </c>
      <c r="M30" t="s">
        <v>202</v>
      </c>
      <c r="N30" t="s">
        <v>203</v>
      </c>
      <c r="O30" t="s">
        <v>47</v>
      </c>
      <c r="P30">
        <v>0</v>
      </c>
      <c r="Q30">
        <v>0</v>
      </c>
      <c r="R30">
        <v>0</v>
      </c>
      <c r="S30">
        <v>0</v>
      </c>
      <c r="T30">
        <v>0</v>
      </c>
      <c r="U30">
        <v>0</v>
      </c>
      <c r="V30">
        <v>0</v>
      </c>
      <c r="W30">
        <v>0</v>
      </c>
      <c r="X30">
        <v>0</v>
      </c>
      <c r="Y30">
        <v>0</v>
      </c>
      <c r="Z30">
        <v>1</v>
      </c>
      <c r="AA30">
        <v>1</v>
      </c>
      <c r="AB30">
        <v>0</v>
      </c>
      <c r="AC30">
        <v>1</v>
      </c>
      <c r="AD30">
        <v>0</v>
      </c>
      <c r="AE30">
        <v>1</v>
      </c>
      <c r="AF30">
        <v>4.71</v>
      </c>
      <c r="AI30">
        <v>163</v>
      </c>
      <c r="AM30">
        <v>0.92</v>
      </c>
      <c r="AN30">
        <v>142</v>
      </c>
      <c r="AO30">
        <v>190</v>
      </c>
      <c r="AQ30">
        <v>511</v>
      </c>
      <c r="AZ30">
        <v>8.0500000000000007</v>
      </c>
      <c r="BA30">
        <v>8</v>
      </c>
      <c r="BB30">
        <v>0</v>
      </c>
      <c r="BD30" t="s">
        <v>546</v>
      </c>
      <c r="BE30" t="s">
        <v>327</v>
      </c>
      <c r="BF30">
        <v>2</v>
      </c>
      <c r="BG30" t="s">
        <v>545</v>
      </c>
      <c r="BH30">
        <v>1</v>
      </c>
      <c r="BI30" t="s">
        <v>309</v>
      </c>
      <c r="BJ30">
        <v>3</v>
      </c>
      <c r="BK30">
        <v>0</v>
      </c>
      <c r="BL30">
        <v>0</v>
      </c>
      <c r="BM30">
        <v>1</v>
      </c>
      <c r="BN30">
        <v>1</v>
      </c>
      <c r="BO30">
        <v>1</v>
      </c>
      <c r="BP30">
        <v>0</v>
      </c>
      <c r="BQ30">
        <v>0</v>
      </c>
      <c r="BR30">
        <v>4</v>
      </c>
      <c r="BS30" t="s">
        <v>455</v>
      </c>
      <c r="BT30">
        <v>0</v>
      </c>
      <c r="BU30">
        <v>1</v>
      </c>
      <c r="BV30">
        <v>0</v>
      </c>
      <c r="BW30">
        <v>0</v>
      </c>
      <c r="BX30" t="s">
        <v>405</v>
      </c>
      <c r="BY30">
        <v>1</v>
      </c>
      <c r="BZ30">
        <v>11</v>
      </c>
    </row>
    <row r="31" spans="1:78" x14ac:dyDescent="0.3">
      <c r="A31">
        <v>20</v>
      </c>
      <c r="B31">
        <v>1</v>
      </c>
      <c r="C31" t="s">
        <v>27</v>
      </c>
      <c r="D31">
        <v>0</v>
      </c>
      <c r="E31">
        <v>32</v>
      </c>
      <c r="F31">
        <v>65</v>
      </c>
      <c r="G31">
        <v>1.68</v>
      </c>
      <c r="H31" s="1">
        <f t="shared" si="4"/>
        <v>23.030045351473927</v>
      </c>
      <c r="I31" t="s">
        <v>61</v>
      </c>
      <c r="J31" t="s">
        <v>33</v>
      </c>
      <c r="K31" t="s">
        <v>146</v>
      </c>
      <c r="L31" t="s">
        <v>31</v>
      </c>
      <c r="M31" t="s">
        <v>47</v>
      </c>
      <c r="N31" t="s">
        <v>47</v>
      </c>
      <c r="O31" t="s">
        <v>47</v>
      </c>
      <c r="P31">
        <v>0</v>
      </c>
      <c r="Q31">
        <v>0</v>
      </c>
      <c r="R31">
        <v>0</v>
      </c>
      <c r="S31">
        <v>0</v>
      </c>
      <c r="T31">
        <v>0</v>
      </c>
      <c r="U31">
        <v>0</v>
      </c>
      <c r="V31">
        <v>0</v>
      </c>
      <c r="W31">
        <v>0</v>
      </c>
      <c r="X31">
        <v>0</v>
      </c>
      <c r="Y31">
        <v>0</v>
      </c>
      <c r="Z31">
        <v>0</v>
      </c>
      <c r="AA31">
        <v>0</v>
      </c>
      <c r="AB31">
        <v>0</v>
      </c>
      <c r="AC31">
        <v>0</v>
      </c>
      <c r="AD31">
        <v>0</v>
      </c>
      <c r="AE31">
        <v>0</v>
      </c>
      <c r="AF31">
        <v>4.2699999999999996</v>
      </c>
      <c r="AG31">
        <v>4.4400000000000004</v>
      </c>
      <c r="AH31">
        <v>0.44</v>
      </c>
      <c r="AI31">
        <v>206</v>
      </c>
      <c r="AJ31">
        <f t="shared" si="0"/>
        <v>10.090909090909092</v>
      </c>
      <c r="AK31">
        <f>AI26/AH26</f>
        <v>94.025157232704402</v>
      </c>
      <c r="AL31">
        <v>5</v>
      </c>
      <c r="AM31">
        <v>0.47</v>
      </c>
      <c r="AO31">
        <v>135</v>
      </c>
      <c r="AU31" t="s">
        <v>52</v>
      </c>
      <c r="AV31">
        <v>1</v>
      </c>
      <c r="AZ31">
        <v>23.03</v>
      </c>
      <c r="BA31">
        <v>16</v>
      </c>
      <c r="BB31">
        <v>0</v>
      </c>
      <c r="BD31" t="s">
        <v>318</v>
      </c>
      <c r="BG31" t="s">
        <v>444</v>
      </c>
      <c r="BH31">
        <v>1</v>
      </c>
      <c r="BI31" t="s">
        <v>399</v>
      </c>
      <c r="BJ31">
        <v>1</v>
      </c>
      <c r="BK31">
        <v>0</v>
      </c>
      <c r="BL31">
        <v>0</v>
      </c>
      <c r="BM31">
        <v>0</v>
      </c>
      <c r="BN31">
        <v>0</v>
      </c>
      <c r="BO31">
        <v>0</v>
      </c>
      <c r="BP31">
        <v>1</v>
      </c>
      <c r="BQ31">
        <v>0</v>
      </c>
      <c r="BR31">
        <v>4</v>
      </c>
      <c r="BS31" t="s">
        <v>38</v>
      </c>
      <c r="BT31">
        <v>0</v>
      </c>
      <c r="BU31">
        <v>0</v>
      </c>
      <c r="BV31">
        <v>0</v>
      </c>
      <c r="BW31">
        <v>0</v>
      </c>
      <c r="BX31" t="s">
        <v>443</v>
      </c>
      <c r="BY31">
        <v>1</v>
      </c>
      <c r="BZ31">
        <v>18</v>
      </c>
    </row>
    <row r="32" spans="1:78" x14ac:dyDescent="0.3">
      <c r="A32">
        <v>21</v>
      </c>
      <c r="B32">
        <v>1</v>
      </c>
      <c r="C32" t="s">
        <v>27</v>
      </c>
      <c r="D32">
        <v>0</v>
      </c>
      <c r="E32">
        <v>43</v>
      </c>
      <c r="F32">
        <v>89</v>
      </c>
      <c r="G32">
        <v>1.72</v>
      </c>
      <c r="H32" s="2">
        <f t="shared" ref="H32:H41" si="7">F32/(G32*G32)</f>
        <v>30.08382909680909</v>
      </c>
      <c r="I32" t="s">
        <v>32</v>
      </c>
      <c r="J32" t="s">
        <v>33</v>
      </c>
      <c r="K32" t="s">
        <v>36</v>
      </c>
      <c r="L32" t="s">
        <v>31</v>
      </c>
      <c r="M32" t="s">
        <v>35</v>
      </c>
      <c r="N32" t="s">
        <v>47</v>
      </c>
      <c r="O32" t="s">
        <v>37</v>
      </c>
      <c r="P32">
        <v>0</v>
      </c>
      <c r="Q32">
        <v>1</v>
      </c>
      <c r="R32">
        <v>2</v>
      </c>
      <c r="S32">
        <v>0</v>
      </c>
      <c r="T32">
        <v>0</v>
      </c>
      <c r="U32">
        <v>1</v>
      </c>
      <c r="V32">
        <v>0</v>
      </c>
      <c r="W32">
        <v>0</v>
      </c>
      <c r="X32">
        <v>0</v>
      </c>
      <c r="Y32">
        <v>0</v>
      </c>
      <c r="Z32">
        <v>0</v>
      </c>
      <c r="AA32">
        <v>1</v>
      </c>
      <c r="AB32">
        <v>0</v>
      </c>
      <c r="AC32">
        <v>1</v>
      </c>
      <c r="AD32">
        <v>0</v>
      </c>
      <c r="AE32">
        <v>0</v>
      </c>
      <c r="AF32">
        <v>5.84</v>
      </c>
      <c r="AG32">
        <v>4.13</v>
      </c>
      <c r="AH32">
        <v>1.4</v>
      </c>
      <c r="AI32">
        <v>228</v>
      </c>
      <c r="AJ32">
        <f t="shared" si="0"/>
        <v>2.95</v>
      </c>
      <c r="AK32">
        <f t="shared" ref="AK32:AK47" si="8">AI32/AH32</f>
        <v>162.85714285714286</v>
      </c>
      <c r="AL32">
        <v>5</v>
      </c>
      <c r="AM32">
        <v>1.2</v>
      </c>
      <c r="AN32">
        <v>105</v>
      </c>
      <c r="AO32">
        <v>229</v>
      </c>
      <c r="AR32" t="s">
        <v>39</v>
      </c>
      <c r="AT32">
        <v>1</v>
      </c>
      <c r="AU32" t="s">
        <v>40</v>
      </c>
      <c r="AV32">
        <v>0</v>
      </c>
      <c r="AZ32">
        <v>18.04</v>
      </c>
      <c r="BA32">
        <v>10</v>
      </c>
      <c r="BB32">
        <v>1</v>
      </c>
      <c r="BD32" t="s">
        <v>525</v>
      </c>
      <c r="BE32" t="s">
        <v>420</v>
      </c>
      <c r="BF32">
        <v>1</v>
      </c>
      <c r="BH32">
        <v>0</v>
      </c>
      <c r="BI32" t="s">
        <v>524</v>
      </c>
      <c r="BJ32">
        <v>3</v>
      </c>
      <c r="BK32">
        <v>0</v>
      </c>
      <c r="BL32">
        <v>0</v>
      </c>
      <c r="BM32">
        <v>0</v>
      </c>
      <c r="BN32">
        <v>1</v>
      </c>
      <c r="BO32">
        <v>1</v>
      </c>
      <c r="BP32">
        <v>0</v>
      </c>
      <c r="BQ32">
        <v>1</v>
      </c>
      <c r="BR32">
        <v>9</v>
      </c>
      <c r="BS32" t="s">
        <v>38</v>
      </c>
      <c r="BT32">
        <v>0</v>
      </c>
      <c r="BU32">
        <v>0</v>
      </c>
      <c r="BV32">
        <v>0</v>
      </c>
      <c r="BW32">
        <v>0</v>
      </c>
      <c r="BX32" t="s">
        <v>372</v>
      </c>
      <c r="BY32">
        <v>1</v>
      </c>
      <c r="BZ32">
        <v>3</v>
      </c>
    </row>
    <row r="33" spans="1:78" x14ac:dyDescent="0.3">
      <c r="A33">
        <v>96</v>
      </c>
      <c r="B33">
        <v>1</v>
      </c>
      <c r="C33" t="s">
        <v>27</v>
      </c>
      <c r="D33">
        <v>0</v>
      </c>
      <c r="E33">
        <v>46</v>
      </c>
      <c r="F33">
        <v>75</v>
      </c>
      <c r="G33">
        <v>1.65</v>
      </c>
      <c r="H33" s="1">
        <f>F33/(G33*G33)</f>
        <v>27.548209366391188</v>
      </c>
      <c r="I33" t="s">
        <v>107</v>
      </c>
      <c r="J33" t="s">
        <v>33</v>
      </c>
      <c r="K33" t="s">
        <v>80</v>
      </c>
      <c r="L33" t="s">
        <v>31</v>
      </c>
      <c r="M33" t="s">
        <v>196</v>
      </c>
      <c r="N33" t="s">
        <v>47</v>
      </c>
      <c r="O33" t="s">
        <v>197</v>
      </c>
      <c r="P33">
        <v>0</v>
      </c>
      <c r="Q33">
        <v>0</v>
      </c>
      <c r="R33">
        <v>1</v>
      </c>
      <c r="S33">
        <v>0</v>
      </c>
      <c r="T33">
        <v>0</v>
      </c>
      <c r="U33">
        <v>0</v>
      </c>
      <c r="V33">
        <v>0</v>
      </c>
      <c r="W33">
        <v>0</v>
      </c>
      <c r="X33">
        <v>1</v>
      </c>
      <c r="Y33">
        <v>0</v>
      </c>
      <c r="Z33">
        <v>0</v>
      </c>
      <c r="AA33">
        <v>0</v>
      </c>
      <c r="AB33">
        <v>0</v>
      </c>
      <c r="AC33">
        <v>0</v>
      </c>
      <c r="AD33">
        <v>0</v>
      </c>
      <c r="AE33">
        <v>0</v>
      </c>
      <c r="AF33">
        <v>10.07</v>
      </c>
      <c r="AG33">
        <v>6.03</v>
      </c>
      <c r="AH33">
        <v>3.24</v>
      </c>
      <c r="AI33">
        <v>392</v>
      </c>
      <c r="AJ33">
        <f>AG33/AH33</f>
        <v>1.8611111111111112</v>
      </c>
      <c r="AK33">
        <f>AI33/AH33</f>
        <v>120.98765432098764</v>
      </c>
      <c r="AL33">
        <v>4</v>
      </c>
      <c r="AM33">
        <v>1.8</v>
      </c>
      <c r="AN33">
        <v>89.6</v>
      </c>
      <c r="AO33">
        <v>385</v>
      </c>
      <c r="AU33" t="s">
        <v>52</v>
      </c>
      <c r="AV33">
        <v>1</v>
      </c>
      <c r="AZ33">
        <v>16.04</v>
      </c>
      <c r="BA33">
        <v>20</v>
      </c>
      <c r="BB33">
        <v>0</v>
      </c>
      <c r="BD33" t="s">
        <v>493</v>
      </c>
      <c r="BE33" t="s">
        <v>494</v>
      </c>
      <c r="BF33">
        <v>3</v>
      </c>
      <c r="BH33">
        <v>0</v>
      </c>
      <c r="BI33" t="s">
        <v>451</v>
      </c>
      <c r="BJ33">
        <v>2</v>
      </c>
      <c r="BK33">
        <v>1</v>
      </c>
      <c r="BL33">
        <v>0</v>
      </c>
      <c r="BM33">
        <v>0</v>
      </c>
      <c r="BN33">
        <v>0</v>
      </c>
      <c r="BO33">
        <v>1</v>
      </c>
      <c r="BP33">
        <v>0</v>
      </c>
      <c r="BQ33">
        <v>1</v>
      </c>
      <c r="BR33">
        <v>7</v>
      </c>
      <c r="BS33" t="s">
        <v>452</v>
      </c>
      <c r="BT33">
        <v>0</v>
      </c>
      <c r="BU33">
        <v>0</v>
      </c>
      <c r="BV33">
        <v>0</v>
      </c>
      <c r="BW33">
        <v>1</v>
      </c>
    </row>
    <row r="34" spans="1:78" x14ac:dyDescent="0.3">
      <c r="A34">
        <v>22</v>
      </c>
      <c r="B34">
        <v>1</v>
      </c>
      <c r="C34" t="s">
        <v>48</v>
      </c>
      <c r="D34">
        <v>1</v>
      </c>
      <c r="E34">
        <v>66</v>
      </c>
      <c r="F34">
        <v>82</v>
      </c>
      <c r="G34">
        <v>1.73</v>
      </c>
      <c r="H34" s="1">
        <f t="shared" si="7"/>
        <v>27.398175682448461</v>
      </c>
      <c r="I34" t="s">
        <v>107</v>
      </c>
      <c r="J34" t="s">
        <v>109</v>
      </c>
      <c r="K34" t="s">
        <v>80</v>
      </c>
      <c r="L34" t="s">
        <v>31</v>
      </c>
      <c r="M34" t="s">
        <v>110</v>
      </c>
      <c r="N34" t="s">
        <v>47</v>
      </c>
      <c r="O34" t="s">
        <v>111</v>
      </c>
      <c r="P34">
        <v>0</v>
      </c>
      <c r="Q34">
        <v>0</v>
      </c>
      <c r="R34">
        <v>1</v>
      </c>
      <c r="S34">
        <v>2</v>
      </c>
      <c r="T34">
        <v>0</v>
      </c>
      <c r="U34">
        <v>0</v>
      </c>
      <c r="V34">
        <v>0</v>
      </c>
      <c r="W34">
        <v>1</v>
      </c>
      <c r="X34">
        <v>0</v>
      </c>
      <c r="Y34">
        <v>0</v>
      </c>
      <c r="Z34">
        <v>0</v>
      </c>
      <c r="AA34">
        <v>0</v>
      </c>
      <c r="AB34">
        <v>1</v>
      </c>
      <c r="AC34">
        <v>0</v>
      </c>
      <c r="AD34">
        <v>0</v>
      </c>
      <c r="AE34">
        <v>0</v>
      </c>
      <c r="AF34">
        <v>3.6</v>
      </c>
      <c r="AG34">
        <v>2.62</v>
      </c>
      <c r="AH34">
        <v>0.67</v>
      </c>
      <c r="AI34">
        <v>300</v>
      </c>
      <c r="AJ34">
        <f t="shared" si="0"/>
        <v>3.9104477611940296</v>
      </c>
      <c r="AK34">
        <f t="shared" si="8"/>
        <v>447.76119402985074</v>
      </c>
      <c r="AL34">
        <v>80</v>
      </c>
      <c r="AM34">
        <v>58</v>
      </c>
      <c r="AN34">
        <v>39.6</v>
      </c>
      <c r="AU34" t="s">
        <v>40</v>
      </c>
      <c r="AV34">
        <v>0</v>
      </c>
      <c r="AZ34">
        <v>9.0399999999999991</v>
      </c>
      <c r="BA34">
        <v>6</v>
      </c>
      <c r="BB34">
        <v>0</v>
      </c>
      <c r="BD34" t="s">
        <v>318</v>
      </c>
      <c r="BG34" t="s">
        <v>532</v>
      </c>
      <c r="BH34">
        <v>2</v>
      </c>
      <c r="BI34" t="s">
        <v>47</v>
      </c>
      <c r="BJ34">
        <v>0</v>
      </c>
      <c r="BK34">
        <v>0</v>
      </c>
      <c r="BL34">
        <v>0</v>
      </c>
      <c r="BM34">
        <v>0</v>
      </c>
      <c r="BN34">
        <v>0</v>
      </c>
      <c r="BO34">
        <v>0</v>
      </c>
      <c r="BP34">
        <v>0</v>
      </c>
      <c r="BQ34">
        <v>0</v>
      </c>
      <c r="BR34">
        <v>4</v>
      </c>
      <c r="BS34" t="s">
        <v>38</v>
      </c>
      <c r="BT34">
        <v>0</v>
      </c>
      <c r="BU34">
        <v>0</v>
      </c>
      <c r="BV34">
        <v>0</v>
      </c>
      <c r="BW34">
        <v>0</v>
      </c>
      <c r="BX34" t="s">
        <v>352</v>
      </c>
      <c r="BY34">
        <v>1</v>
      </c>
      <c r="BZ34">
        <v>3</v>
      </c>
    </row>
    <row r="35" spans="1:78" x14ac:dyDescent="0.3">
      <c r="A35">
        <v>23</v>
      </c>
      <c r="B35">
        <v>1</v>
      </c>
      <c r="C35" t="s">
        <v>48</v>
      </c>
      <c r="D35">
        <v>1</v>
      </c>
      <c r="E35">
        <v>54</v>
      </c>
      <c r="F35">
        <v>77</v>
      </c>
      <c r="G35">
        <v>1.86</v>
      </c>
      <c r="H35" s="1">
        <f t="shared" si="7"/>
        <v>22.256908313099778</v>
      </c>
      <c r="I35" t="s">
        <v>32</v>
      </c>
      <c r="J35" t="s">
        <v>75</v>
      </c>
      <c r="K35" t="s">
        <v>150</v>
      </c>
      <c r="L35" t="s">
        <v>31</v>
      </c>
      <c r="M35" t="s">
        <v>78</v>
      </c>
      <c r="N35" t="s">
        <v>47</v>
      </c>
      <c r="O35" t="s">
        <v>151</v>
      </c>
      <c r="P35">
        <v>0</v>
      </c>
      <c r="Q35">
        <v>1</v>
      </c>
      <c r="R35">
        <v>2</v>
      </c>
      <c r="S35">
        <v>1</v>
      </c>
      <c r="T35">
        <v>0</v>
      </c>
      <c r="U35">
        <v>0</v>
      </c>
      <c r="V35">
        <v>0</v>
      </c>
      <c r="W35">
        <v>0</v>
      </c>
      <c r="X35">
        <v>0</v>
      </c>
      <c r="Y35">
        <v>0</v>
      </c>
      <c r="Z35">
        <v>0</v>
      </c>
      <c r="AA35">
        <v>0</v>
      </c>
      <c r="AB35">
        <v>0</v>
      </c>
      <c r="AC35">
        <v>0</v>
      </c>
      <c r="AD35">
        <v>0</v>
      </c>
      <c r="AE35">
        <v>0</v>
      </c>
      <c r="AF35">
        <v>4.21</v>
      </c>
      <c r="AG35">
        <v>2.85</v>
      </c>
      <c r="AH35">
        <v>0.9</v>
      </c>
      <c r="AI35">
        <v>192</v>
      </c>
      <c r="AJ35">
        <f t="shared" si="0"/>
        <v>3.1666666666666665</v>
      </c>
      <c r="AK35">
        <f t="shared" si="8"/>
        <v>213.33333333333331</v>
      </c>
      <c r="AL35">
        <v>8</v>
      </c>
      <c r="AM35">
        <v>2</v>
      </c>
      <c r="AN35">
        <v>176.6</v>
      </c>
      <c r="AO35">
        <v>268</v>
      </c>
      <c r="AU35" t="s">
        <v>40</v>
      </c>
      <c r="AV35">
        <v>0</v>
      </c>
      <c r="AZ35">
        <v>29.04</v>
      </c>
      <c r="BA35">
        <v>11</v>
      </c>
      <c r="BB35">
        <v>1</v>
      </c>
      <c r="BD35" t="s">
        <v>428</v>
      </c>
      <c r="BE35" t="s">
        <v>236</v>
      </c>
      <c r="BF35">
        <v>1</v>
      </c>
      <c r="BH35">
        <v>0</v>
      </c>
      <c r="BI35" t="s">
        <v>245</v>
      </c>
      <c r="BJ35">
        <v>4</v>
      </c>
      <c r="BK35">
        <v>0</v>
      </c>
      <c r="BL35">
        <v>1</v>
      </c>
      <c r="BM35">
        <v>1</v>
      </c>
      <c r="BN35">
        <v>1</v>
      </c>
      <c r="BO35">
        <v>1</v>
      </c>
      <c r="BP35">
        <v>0</v>
      </c>
      <c r="BQ35">
        <v>0</v>
      </c>
      <c r="BR35">
        <v>7</v>
      </c>
      <c r="BX35" t="s">
        <v>376</v>
      </c>
      <c r="BY35">
        <v>1</v>
      </c>
      <c r="BZ35">
        <v>6</v>
      </c>
    </row>
    <row r="36" spans="1:78" x14ac:dyDescent="0.3">
      <c r="A36">
        <v>24</v>
      </c>
      <c r="B36">
        <v>1</v>
      </c>
      <c r="C36" t="s">
        <v>48</v>
      </c>
      <c r="D36">
        <v>1</v>
      </c>
      <c r="E36">
        <v>20</v>
      </c>
      <c r="F36">
        <v>75</v>
      </c>
      <c r="G36">
        <v>1.83</v>
      </c>
      <c r="H36" s="1">
        <f t="shared" si="7"/>
        <v>22.395413419331717</v>
      </c>
      <c r="I36" t="s">
        <v>61</v>
      </c>
      <c r="J36" t="s">
        <v>33</v>
      </c>
      <c r="K36" t="s">
        <v>130</v>
      </c>
      <c r="L36" t="s">
        <v>31</v>
      </c>
      <c r="M36" t="s">
        <v>47</v>
      </c>
      <c r="N36" t="s">
        <v>47</v>
      </c>
      <c r="O36" t="s">
        <v>47</v>
      </c>
      <c r="P36">
        <v>0</v>
      </c>
      <c r="Q36">
        <v>0</v>
      </c>
      <c r="R36">
        <v>0</v>
      </c>
      <c r="S36">
        <v>0</v>
      </c>
      <c r="T36">
        <v>0</v>
      </c>
      <c r="U36">
        <v>0</v>
      </c>
      <c r="V36">
        <v>0</v>
      </c>
      <c r="W36">
        <v>0</v>
      </c>
      <c r="X36">
        <v>0</v>
      </c>
      <c r="Y36">
        <v>0</v>
      </c>
      <c r="Z36">
        <v>0</v>
      </c>
      <c r="AA36">
        <v>0</v>
      </c>
      <c r="AB36">
        <v>0</v>
      </c>
      <c r="AC36">
        <v>0</v>
      </c>
      <c r="AD36">
        <v>0</v>
      </c>
      <c r="AE36">
        <v>0</v>
      </c>
      <c r="AF36">
        <v>3.5</v>
      </c>
      <c r="AG36">
        <v>1.92</v>
      </c>
      <c r="AH36">
        <v>1.25</v>
      </c>
      <c r="AI36">
        <v>173</v>
      </c>
      <c r="AJ36">
        <f t="shared" si="0"/>
        <v>1.536</v>
      </c>
      <c r="AK36">
        <f t="shared" si="8"/>
        <v>138.4</v>
      </c>
      <c r="AL36">
        <v>4</v>
      </c>
      <c r="AM36">
        <v>1.6</v>
      </c>
      <c r="AN36">
        <v>64.900000000000006</v>
      </c>
      <c r="AO36">
        <v>179</v>
      </c>
      <c r="AU36" t="s">
        <v>40</v>
      </c>
      <c r="AV36">
        <v>0</v>
      </c>
      <c r="AZ36">
        <v>29.04</v>
      </c>
      <c r="BA36">
        <v>11</v>
      </c>
      <c r="BB36">
        <v>1</v>
      </c>
      <c r="BD36" t="s">
        <v>238</v>
      </c>
      <c r="BE36" t="s">
        <v>241</v>
      </c>
      <c r="BG36" t="s">
        <v>237</v>
      </c>
      <c r="BH36">
        <v>1</v>
      </c>
      <c r="BI36" t="s">
        <v>239</v>
      </c>
      <c r="BJ36">
        <v>2</v>
      </c>
      <c r="BK36">
        <v>0</v>
      </c>
      <c r="BL36">
        <v>0</v>
      </c>
      <c r="BM36">
        <v>0</v>
      </c>
      <c r="BN36">
        <v>1</v>
      </c>
      <c r="BO36">
        <v>1</v>
      </c>
      <c r="BP36">
        <v>0</v>
      </c>
      <c r="BQ36">
        <v>0</v>
      </c>
      <c r="BR36">
        <v>7</v>
      </c>
      <c r="BX36" t="s">
        <v>372</v>
      </c>
      <c r="BY36">
        <v>1</v>
      </c>
      <c r="BZ36">
        <v>3</v>
      </c>
    </row>
    <row r="37" spans="1:78" x14ac:dyDescent="0.3">
      <c r="A37">
        <v>116</v>
      </c>
      <c r="B37">
        <v>1</v>
      </c>
      <c r="C37" t="s">
        <v>27</v>
      </c>
      <c r="D37">
        <v>0</v>
      </c>
      <c r="E37">
        <v>27</v>
      </c>
      <c r="F37">
        <v>62</v>
      </c>
      <c r="G37">
        <v>1.7</v>
      </c>
      <c r="H37" s="1">
        <f>F37/(G37*G37)</f>
        <v>21.453287197231838</v>
      </c>
      <c r="I37" t="s">
        <v>61</v>
      </c>
      <c r="J37" t="s">
        <v>33</v>
      </c>
      <c r="K37" t="s">
        <v>385</v>
      </c>
      <c r="L37" t="s">
        <v>31</v>
      </c>
      <c r="M37" t="s">
        <v>47</v>
      </c>
      <c r="N37" t="s">
        <v>47</v>
      </c>
      <c r="O37" t="s">
        <v>47</v>
      </c>
      <c r="P37">
        <v>0</v>
      </c>
      <c r="Q37">
        <v>0</v>
      </c>
      <c r="R37">
        <v>0</v>
      </c>
      <c r="S37">
        <v>0</v>
      </c>
      <c r="T37">
        <v>1</v>
      </c>
      <c r="U37">
        <v>0</v>
      </c>
      <c r="V37">
        <v>0</v>
      </c>
      <c r="W37">
        <v>0</v>
      </c>
      <c r="X37">
        <v>0</v>
      </c>
      <c r="Y37">
        <v>0</v>
      </c>
      <c r="Z37">
        <v>0</v>
      </c>
      <c r="AA37">
        <v>0</v>
      </c>
      <c r="AB37">
        <v>0</v>
      </c>
      <c r="AC37">
        <v>0</v>
      </c>
      <c r="AD37">
        <v>0</v>
      </c>
      <c r="AE37">
        <v>0</v>
      </c>
      <c r="AF37">
        <v>8.5500000000000007</v>
      </c>
      <c r="AG37">
        <v>5.5</v>
      </c>
      <c r="AH37">
        <v>2.17</v>
      </c>
      <c r="AI37">
        <v>249</v>
      </c>
      <c r="AJ37">
        <f>AG37/AH37</f>
        <v>2.5345622119815667</v>
      </c>
      <c r="AK37">
        <f>AI37/AH37</f>
        <v>114.74654377880185</v>
      </c>
      <c r="AL37">
        <v>7</v>
      </c>
      <c r="AM37">
        <v>0.28999999999999998</v>
      </c>
      <c r="AO37">
        <v>136</v>
      </c>
      <c r="AP37">
        <v>0.05</v>
      </c>
      <c r="AU37" t="s">
        <v>52</v>
      </c>
      <c r="AV37">
        <v>1</v>
      </c>
      <c r="AZ37" t="s">
        <v>313</v>
      </c>
      <c r="BA37">
        <v>12</v>
      </c>
      <c r="BB37">
        <v>0</v>
      </c>
      <c r="BD37" t="s">
        <v>501</v>
      </c>
      <c r="BE37" t="s">
        <v>489</v>
      </c>
      <c r="BF37">
        <v>2</v>
      </c>
      <c r="BG37" t="s">
        <v>500</v>
      </c>
      <c r="BH37">
        <v>2</v>
      </c>
      <c r="BI37" t="s">
        <v>299</v>
      </c>
      <c r="BJ37">
        <v>2</v>
      </c>
      <c r="BK37">
        <v>0</v>
      </c>
      <c r="BL37">
        <v>0</v>
      </c>
      <c r="BM37">
        <v>0</v>
      </c>
      <c r="BN37">
        <v>1</v>
      </c>
      <c r="BO37">
        <v>1</v>
      </c>
      <c r="BP37">
        <v>0</v>
      </c>
      <c r="BQ37">
        <v>0</v>
      </c>
      <c r="BR37">
        <v>3</v>
      </c>
      <c r="BS37" t="s">
        <v>260</v>
      </c>
      <c r="BT37">
        <v>0</v>
      </c>
      <c r="BU37">
        <v>0</v>
      </c>
      <c r="BV37">
        <v>1</v>
      </c>
      <c r="BW37">
        <v>0</v>
      </c>
      <c r="BX37" t="s">
        <v>386</v>
      </c>
      <c r="BY37">
        <v>1</v>
      </c>
      <c r="BZ37">
        <v>17</v>
      </c>
    </row>
    <row r="38" spans="1:78" x14ac:dyDescent="0.3">
      <c r="A38">
        <v>25</v>
      </c>
      <c r="B38">
        <v>1</v>
      </c>
      <c r="C38" t="s">
        <v>27</v>
      </c>
      <c r="D38">
        <v>0</v>
      </c>
      <c r="E38">
        <v>40</v>
      </c>
      <c r="F38">
        <v>65</v>
      </c>
      <c r="G38">
        <v>1.7</v>
      </c>
      <c r="H38" s="1">
        <f t="shared" si="7"/>
        <v>22.491349480968861</v>
      </c>
      <c r="I38" t="s">
        <v>107</v>
      </c>
      <c r="J38" t="s">
        <v>75</v>
      </c>
      <c r="K38" t="s">
        <v>178</v>
      </c>
      <c r="L38" t="s">
        <v>31</v>
      </c>
      <c r="M38" t="s">
        <v>179</v>
      </c>
      <c r="N38" t="s">
        <v>47</v>
      </c>
      <c r="O38" t="s">
        <v>47</v>
      </c>
      <c r="P38">
        <v>0</v>
      </c>
      <c r="Q38">
        <v>0</v>
      </c>
      <c r="R38">
        <v>1</v>
      </c>
      <c r="S38">
        <v>1</v>
      </c>
      <c r="T38">
        <v>0</v>
      </c>
      <c r="U38">
        <v>0</v>
      </c>
      <c r="V38">
        <v>0</v>
      </c>
      <c r="W38">
        <v>0</v>
      </c>
      <c r="X38">
        <v>0</v>
      </c>
      <c r="Y38">
        <v>0</v>
      </c>
      <c r="Z38">
        <v>0</v>
      </c>
      <c r="AA38">
        <v>0</v>
      </c>
      <c r="AB38">
        <v>0</v>
      </c>
      <c r="AC38">
        <v>0</v>
      </c>
      <c r="AD38">
        <v>0</v>
      </c>
      <c r="AE38">
        <v>0</v>
      </c>
      <c r="AF38">
        <v>4.3600000000000003</v>
      </c>
      <c r="AG38">
        <v>31</v>
      </c>
      <c r="AH38">
        <v>6.1</v>
      </c>
      <c r="AI38">
        <v>139</v>
      </c>
      <c r="AJ38">
        <f>AG38/AH38</f>
        <v>5.081967213114754</v>
      </c>
      <c r="AK38">
        <f t="shared" si="8"/>
        <v>22.78688524590164</v>
      </c>
      <c r="AM38">
        <v>5</v>
      </c>
      <c r="AO38">
        <v>373</v>
      </c>
      <c r="AU38" t="s">
        <v>40</v>
      </c>
      <c r="AV38">
        <v>0</v>
      </c>
      <c r="AZ38">
        <v>22.04</v>
      </c>
      <c r="BA38">
        <v>5</v>
      </c>
      <c r="BB38">
        <v>1</v>
      </c>
      <c r="BD38" t="s">
        <v>318</v>
      </c>
      <c r="BH38">
        <v>0</v>
      </c>
      <c r="BI38" t="s">
        <v>472</v>
      </c>
      <c r="BJ38">
        <v>2</v>
      </c>
      <c r="BK38">
        <v>0</v>
      </c>
      <c r="BL38">
        <v>0</v>
      </c>
      <c r="BM38">
        <v>0</v>
      </c>
      <c r="BN38">
        <v>1</v>
      </c>
      <c r="BO38">
        <v>1</v>
      </c>
      <c r="BP38">
        <v>0</v>
      </c>
      <c r="BQ38">
        <v>0</v>
      </c>
      <c r="BR38">
        <v>3</v>
      </c>
      <c r="BS38" t="s">
        <v>38</v>
      </c>
      <c r="BT38">
        <v>0</v>
      </c>
      <c r="BU38">
        <v>0</v>
      </c>
      <c r="BV38">
        <v>0</v>
      </c>
      <c r="BW38">
        <v>0</v>
      </c>
      <c r="BX38" t="s">
        <v>320</v>
      </c>
      <c r="BY38">
        <v>1</v>
      </c>
      <c r="BZ38">
        <v>4</v>
      </c>
    </row>
    <row r="39" spans="1:78" x14ac:dyDescent="0.3">
      <c r="A39">
        <v>113</v>
      </c>
      <c r="B39">
        <v>1</v>
      </c>
      <c r="C39" t="s">
        <v>48</v>
      </c>
      <c r="D39">
        <v>1</v>
      </c>
      <c r="E39">
        <v>51</v>
      </c>
      <c r="F39">
        <v>85</v>
      </c>
      <c r="G39">
        <v>1.73</v>
      </c>
      <c r="H39" s="1">
        <f>F39/(G39*G39)</f>
        <v>28.400547963513649</v>
      </c>
      <c r="I39" t="s">
        <v>61</v>
      </c>
      <c r="J39" t="s">
        <v>75</v>
      </c>
      <c r="K39" t="s">
        <v>80</v>
      </c>
      <c r="L39" t="s">
        <v>31</v>
      </c>
      <c r="M39" t="s">
        <v>47</v>
      </c>
      <c r="N39" t="s">
        <v>185</v>
      </c>
      <c r="O39" t="s">
        <v>47</v>
      </c>
      <c r="P39">
        <v>0</v>
      </c>
      <c r="Q39">
        <v>0</v>
      </c>
      <c r="R39">
        <v>0</v>
      </c>
      <c r="S39">
        <v>1</v>
      </c>
      <c r="T39">
        <v>0</v>
      </c>
      <c r="U39">
        <v>0</v>
      </c>
      <c r="V39">
        <v>0</v>
      </c>
      <c r="W39">
        <v>0</v>
      </c>
      <c r="X39">
        <v>0</v>
      </c>
      <c r="Y39">
        <v>0</v>
      </c>
      <c r="Z39">
        <v>0</v>
      </c>
      <c r="AA39">
        <v>0</v>
      </c>
      <c r="AB39">
        <v>0</v>
      </c>
      <c r="AC39">
        <v>0</v>
      </c>
      <c r="AD39">
        <v>0</v>
      </c>
      <c r="AE39">
        <v>1</v>
      </c>
      <c r="AF39">
        <v>5.95</v>
      </c>
      <c r="AG39">
        <v>3.51</v>
      </c>
      <c r="AH39">
        <v>2.04</v>
      </c>
      <c r="AI39">
        <v>418</v>
      </c>
      <c r="AJ39">
        <f>AG39/AH39</f>
        <v>1.7205882352941175</v>
      </c>
      <c r="AK39">
        <f>AI39/AH39</f>
        <v>204.90196078431373</v>
      </c>
      <c r="AM39">
        <v>3.1</v>
      </c>
      <c r="AN39">
        <v>179.8</v>
      </c>
      <c r="AO39">
        <v>394</v>
      </c>
      <c r="AU39" t="s">
        <v>40</v>
      </c>
      <c r="AV39">
        <v>0</v>
      </c>
      <c r="AZ39" t="s">
        <v>270</v>
      </c>
      <c r="BA39">
        <v>17</v>
      </c>
      <c r="BB39">
        <v>0</v>
      </c>
      <c r="BD39" t="s">
        <v>353</v>
      </c>
      <c r="BE39" t="s">
        <v>335</v>
      </c>
      <c r="BF39">
        <v>3</v>
      </c>
      <c r="BH39">
        <v>0</v>
      </c>
      <c r="BI39" t="s">
        <v>271</v>
      </c>
      <c r="BJ39">
        <v>4</v>
      </c>
      <c r="BK39">
        <v>0</v>
      </c>
      <c r="BL39">
        <v>0</v>
      </c>
      <c r="BM39">
        <v>1</v>
      </c>
      <c r="BN39">
        <v>1</v>
      </c>
      <c r="BO39">
        <v>1</v>
      </c>
      <c r="BP39">
        <v>0</v>
      </c>
      <c r="BQ39">
        <v>1</v>
      </c>
      <c r="BR39">
        <v>8</v>
      </c>
      <c r="BS39" t="s">
        <v>354</v>
      </c>
      <c r="BT39">
        <v>0</v>
      </c>
      <c r="BU39">
        <v>0</v>
      </c>
      <c r="BV39">
        <v>0</v>
      </c>
      <c r="BW39">
        <v>1</v>
      </c>
      <c r="BX39" t="s">
        <v>352</v>
      </c>
      <c r="BY39">
        <v>1</v>
      </c>
      <c r="BZ39">
        <v>3</v>
      </c>
    </row>
    <row r="40" spans="1:78" x14ac:dyDescent="0.3">
      <c r="A40">
        <v>26</v>
      </c>
      <c r="B40">
        <v>1</v>
      </c>
      <c r="C40" t="s">
        <v>48</v>
      </c>
      <c r="D40">
        <v>1</v>
      </c>
      <c r="E40">
        <v>23</v>
      </c>
      <c r="F40">
        <v>120</v>
      </c>
      <c r="G40">
        <v>1.9</v>
      </c>
      <c r="H40" s="1">
        <f t="shared" si="7"/>
        <v>33.2409972299169</v>
      </c>
      <c r="I40" t="s">
        <v>32</v>
      </c>
      <c r="J40" t="s">
        <v>75</v>
      </c>
      <c r="K40" t="s">
        <v>130</v>
      </c>
      <c r="L40" t="s">
        <v>31</v>
      </c>
      <c r="M40" t="s">
        <v>47</v>
      </c>
      <c r="N40" t="s">
        <v>47</v>
      </c>
      <c r="O40" t="s">
        <v>77</v>
      </c>
      <c r="P40">
        <v>0</v>
      </c>
      <c r="Q40">
        <v>1</v>
      </c>
      <c r="R40">
        <v>2</v>
      </c>
      <c r="S40">
        <v>1</v>
      </c>
      <c r="T40">
        <v>0</v>
      </c>
      <c r="U40">
        <v>0</v>
      </c>
      <c r="V40">
        <v>0</v>
      </c>
      <c r="W40">
        <v>0</v>
      </c>
      <c r="X40">
        <v>0</v>
      </c>
      <c r="Y40">
        <v>0</v>
      </c>
      <c r="Z40">
        <v>0</v>
      </c>
      <c r="AA40">
        <v>0</v>
      </c>
      <c r="AB40">
        <v>0</v>
      </c>
      <c r="AC40">
        <v>0</v>
      </c>
      <c r="AD40">
        <v>0</v>
      </c>
      <c r="AE40">
        <v>0</v>
      </c>
      <c r="AF40">
        <v>7.87</v>
      </c>
      <c r="AG40">
        <v>4.59</v>
      </c>
      <c r="AH40">
        <v>2.5</v>
      </c>
      <c r="AI40">
        <v>216</v>
      </c>
      <c r="AJ40">
        <f t="shared" si="0"/>
        <v>1.8359999999999999</v>
      </c>
      <c r="AK40">
        <f t="shared" si="8"/>
        <v>86.4</v>
      </c>
      <c r="AL40">
        <v>6</v>
      </c>
      <c r="AM40">
        <v>2</v>
      </c>
      <c r="AN40">
        <v>109</v>
      </c>
      <c r="AO40">
        <v>162</v>
      </c>
      <c r="AP40">
        <v>0.19</v>
      </c>
      <c r="AU40" t="s">
        <v>40</v>
      </c>
      <c r="AV40">
        <v>0</v>
      </c>
      <c r="AZ40">
        <v>17.04</v>
      </c>
      <c r="BA40">
        <v>20</v>
      </c>
      <c r="BB40">
        <v>0</v>
      </c>
      <c r="BD40" t="s">
        <v>318</v>
      </c>
      <c r="BG40" t="s">
        <v>450</v>
      </c>
      <c r="BH40">
        <v>0</v>
      </c>
      <c r="BI40" t="s">
        <v>526</v>
      </c>
      <c r="BJ40">
        <v>2</v>
      </c>
      <c r="BK40">
        <v>0</v>
      </c>
      <c r="BL40">
        <v>0</v>
      </c>
      <c r="BM40">
        <v>0</v>
      </c>
      <c r="BN40">
        <v>1</v>
      </c>
      <c r="BO40">
        <v>1</v>
      </c>
      <c r="BP40">
        <v>0</v>
      </c>
      <c r="BQ40">
        <v>0</v>
      </c>
      <c r="BS40" t="s">
        <v>38</v>
      </c>
      <c r="BT40">
        <v>0</v>
      </c>
      <c r="BU40">
        <v>0</v>
      </c>
      <c r="BV40">
        <v>0</v>
      </c>
      <c r="BW40">
        <v>0</v>
      </c>
      <c r="BX40" t="s">
        <v>375</v>
      </c>
      <c r="BY40">
        <v>1</v>
      </c>
      <c r="BZ40">
        <v>4</v>
      </c>
    </row>
    <row r="41" spans="1:78" x14ac:dyDescent="0.3">
      <c r="A41">
        <v>27</v>
      </c>
      <c r="B41">
        <v>1</v>
      </c>
      <c r="C41" t="s">
        <v>48</v>
      </c>
      <c r="D41">
        <v>1</v>
      </c>
      <c r="E41">
        <v>28</v>
      </c>
      <c r="F41">
        <v>77</v>
      </c>
      <c r="G41">
        <v>1.75</v>
      </c>
      <c r="H41" s="2">
        <f t="shared" si="7"/>
        <v>25.142857142857142</v>
      </c>
      <c r="I41" t="s">
        <v>49</v>
      </c>
      <c r="J41" t="s">
        <v>33</v>
      </c>
      <c r="K41" t="s">
        <v>50</v>
      </c>
      <c r="L41" t="s">
        <v>31</v>
      </c>
      <c r="M41" t="s">
        <v>47</v>
      </c>
      <c r="N41" t="s">
        <v>51</v>
      </c>
      <c r="O41" t="s">
        <v>47</v>
      </c>
      <c r="P41">
        <v>1</v>
      </c>
      <c r="Q41">
        <v>0</v>
      </c>
      <c r="R41">
        <v>1</v>
      </c>
      <c r="S41">
        <v>0</v>
      </c>
      <c r="T41">
        <v>0</v>
      </c>
      <c r="U41">
        <v>0</v>
      </c>
      <c r="V41">
        <v>0</v>
      </c>
      <c r="W41">
        <v>0</v>
      </c>
      <c r="X41">
        <v>0</v>
      </c>
      <c r="Y41">
        <v>0</v>
      </c>
      <c r="Z41">
        <v>0</v>
      </c>
      <c r="AA41">
        <v>0</v>
      </c>
      <c r="AB41">
        <v>0</v>
      </c>
      <c r="AC41">
        <v>0</v>
      </c>
      <c r="AD41">
        <v>1</v>
      </c>
      <c r="AE41">
        <v>0</v>
      </c>
      <c r="AF41">
        <v>5.0999999999999996</v>
      </c>
      <c r="AG41">
        <v>3.33</v>
      </c>
      <c r="AH41">
        <v>1.41</v>
      </c>
      <c r="AI41">
        <v>128</v>
      </c>
      <c r="AJ41">
        <f t="shared" si="0"/>
        <v>2.3617021276595747</v>
      </c>
      <c r="AK41">
        <f t="shared" si="8"/>
        <v>90.780141843971634</v>
      </c>
      <c r="AL41">
        <v>1</v>
      </c>
      <c r="AM41">
        <v>0.8</v>
      </c>
      <c r="AN41">
        <v>157.19999999999999</v>
      </c>
      <c r="AO41">
        <v>305</v>
      </c>
      <c r="AU41" t="s">
        <v>52</v>
      </c>
      <c r="AV41">
        <v>1</v>
      </c>
      <c r="AZ41">
        <v>11.04</v>
      </c>
      <c r="BA41">
        <v>14</v>
      </c>
      <c r="BB41">
        <v>0</v>
      </c>
      <c r="BD41" t="s">
        <v>450</v>
      </c>
      <c r="BE41">
        <v>0</v>
      </c>
      <c r="BF41">
        <v>0</v>
      </c>
      <c r="BH41">
        <v>0</v>
      </c>
      <c r="BI41" t="s">
        <v>521</v>
      </c>
      <c r="BJ41">
        <v>2</v>
      </c>
      <c r="BK41">
        <v>0</v>
      </c>
      <c r="BL41">
        <v>0</v>
      </c>
      <c r="BM41">
        <v>0</v>
      </c>
      <c r="BN41">
        <v>1</v>
      </c>
      <c r="BO41">
        <v>1</v>
      </c>
      <c r="BP41">
        <v>0</v>
      </c>
      <c r="BQ41">
        <v>0</v>
      </c>
      <c r="BR41">
        <v>4</v>
      </c>
      <c r="BS41" t="s">
        <v>522</v>
      </c>
      <c r="BT41">
        <v>0</v>
      </c>
      <c r="BU41">
        <v>0</v>
      </c>
      <c r="BV41">
        <v>1</v>
      </c>
      <c r="BW41">
        <v>1</v>
      </c>
      <c r="BX41" t="s">
        <v>473</v>
      </c>
      <c r="BY41">
        <v>1</v>
      </c>
      <c r="BZ41">
        <v>15</v>
      </c>
    </row>
    <row r="42" spans="1:78" x14ac:dyDescent="0.3">
      <c r="A42">
        <v>97</v>
      </c>
      <c r="B42">
        <v>1</v>
      </c>
      <c r="C42" t="s">
        <v>48</v>
      </c>
      <c r="D42">
        <v>1</v>
      </c>
      <c r="E42">
        <v>64</v>
      </c>
      <c r="F42">
        <v>86</v>
      </c>
      <c r="G42">
        <v>1.76</v>
      </c>
      <c r="H42" s="1">
        <f>F42/(G42*G42)</f>
        <v>27.763429752066116</v>
      </c>
      <c r="I42" t="s">
        <v>107</v>
      </c>
      <c r="J42" t="s">
        <v>109</v>
      </c>
      <c r="K42" t="s">
        <v>199</v>
      </c>
      <c r="L42" t="s">
        <v>31</v>
      </c>
      <c r="M42" t="s">
        <v>200</v>
      </c>
      <c r="N42" t="s">
        <v>47</v>
      </c>
      <c r="O42" t="s">
        <v>201</v>
      </c>
      <c r="P42">
        <v>0</v>
      </c>
      <c r="Q42">
        <v>0</v>
      </c>
      <c r="R42">
        <v>1</v>
      </c>
      <c r="S42">
        <v>2</v>
      </c>
      <c r="T42">
        <v>1</v>
      </c>
      <c r="U42">
        <v>0</v>
      </c>
      <c r="V42">
        <v>0</v>
      </c>
      <c r="W42">
        <v>1</v>
      </c>
      <c r="X42">
        <v>0</v>
      </c>
      <c r="Y42">
        <v>0</v>
      </c>
      <c r="Z42">
        <v>0</v>
      </c>
      <c r="AA42">
        <v>1</v>
      </c>
      <c r="AB42">
        <v>0</v>
      </c>
      <c r="AC42">
        <v>1</v>
      </c>
      <c r="AD42">
        <v>0</v>
      </c>
      <c r="AE42">
        <v>0</v>
      </c>
      <c r="AF42">
        <v>5.48</v>
      </c>
      <c r="AG42">
        <v>4.09</v>
      </c>
      <c r="AH42">
        <v>1.28</v>
      </c>
      <c r="AI42">
        <v>187</v>
      </c>
      <c r="AJ42">
        <f>AG42/AH42</f>
        <v>3.1953125</v>
      </c>
      <c r="AK42">
        <f>AI42/AH42</f>
        <v>146.09375</v>
      </c>
      <c r="AL42">
        <v>9</v>
      </c>
      <c r="AM42">
        <v>50</v>
      </c>
      <c r="AN42">
        <v>540</v>
      </c>
      <c r="AO42">
        <v>306</v>
      </c>
      <c r="AP42">
        <v>0.28000000000000003</v>
      </c>
      <c r="AQ42">
        <v>277</v>
      </c>
      <c r="AU42" t="s">
        <v>52</v>
      </c>
      <c r="AV42">
        <v>1</v>
      </c>
      <c r="AZ42">
        <v>6.05</v>
      </c>
      <c r="BA42">
        <v>16</v>
      </c>
      <c r="BB42">
        <v>0</v>
      </c>
      <c r="BD42" t="s">
        <v>552</v>
      </c>
      <c r="BE42" t="s">
        <v>257</v>
      </c>
      <c r="BF42">
        <v>2</v>
      </c>
      <c r="BH42">
        <v>0</v>
      </c>
      <c r="BI42" t="s">
        <v>382</v>
      </c>
      <c r="BJ42">
        <v>4</v>
      </c>
      <c r="BK42">
        <v>0</v>
      </c>
      <c r="BL42">
        <v>1</v>
      </c>
      <c r="BM42">
        <v>1</v>
      </c>
      <c r="BN42">
        <v>1</v>
      </c>
      <c r="BO42">
        <v>1</v>
      </c>
      <c r="BP42">
        <v>0</v>
      </c>
      <c r="BQ42">
        <v>0</v>
      </c>
      <c r="BS42" t="s">
        <v>38</v>
      </c>
      <c r="BT42">
        <v>0</v>
      </c>
      <c r="BU42">
        <v>0</v>
      </c>
      <c r="BV42">
        <v>0</v>
      </c>
      <c r="BW42">
        <v>0</v>
      </c>
    </row>
    <row r="43" spans="1:78" x14ac:dyDescent="0.3">
      <c r="A43">
        <v>28</v>
      </c>
      <c r="B43">
        <v>1</v>
      </c>
      <c r="C43" t="s">
        <v>48</v>
      </c>
      <c r="D43">
        <v>1</v>
      </c>
      <c r="E43">
        <v>35</v>
      </c>
      <c r="I43" t="s">
        <v>61</v>
      </c>
      <c r="J43" t="s">
        <v>75</v>
      </c>
      <c r="K43" t="s">
        <v>133</v>
      </c>
      <c r="L43" t="s">
        <v>31</v>
      </c>
      <c r="M43" t="s">
        <v>134</v>
      </c>
      <c r="N43" t="s">
        <v>47</v>
      </c>
      <c r="O43" t="s">
        <v>135</v>
      </c>
      <c r="P43">
        <v>0</v>
      </c>
      <c r="Q43">
        <v>0</v>
      </c>
      <c r="R43">
        <v>0</v>
      </c>
      <c r="S43">
        <v>1</v>
      </c>
      <c r="T43">
        <v>0</v>
      </c>
      <c r="U43">
        <v>0</v>
      </c>
      <c r="V43">
        <v>0</v>
      </c>
      <c r="W43">
        <v>0</v>
      </c>
      <c r="X43">
        <v>0</v>
      </c>
      <c r="Y43">
        <v>1</v>
      </c>
      <c r="Z43">
        <v>0</v>
      </c>
      <c r="AA43">
        <v>0</v>
      </c>
      <c r="AB43">
        <v>1</v>
      </c>
      <c r="AC43">
        <v>0</v>
      </c>
      <c r="AD43">
        <v>0</v>
      </c>
      <c r="AE43">
        <v>0</v>
      </c>
      <c r="AF43">
        <v>5.59</v>
      </c>
      <c r="AG43">
        <v>3.16</v>
      </c>
      <c r="AH43">
        <v>2.08</v>
      </c>
      <c r="AI43">
        <v>185</v>
      </c>
      <c r="AJ43">
        <f t="shared" si="0"/>
        <v>1.5192307692307692</v>
      </c>
      <c r="AK43">
        <f t="shared" si="8"/>
        <v>88.942307692307693</v>
      </c>
      <c r="AL43">
        <v>7</v>
      </c>
      <c r="AM43">
        <v>0.9</v>
      </c>
      <c r="AN43">
        <v>550</v>
      </c>
      <c r="AO43">
        <v>405</v>
      </c>
      <c r="AU43" t="s">
        <v>52</v>
      </c>
      <c r="AV43">
        <v>1</v>
      </c>
      <c r="AZ43">
        <v>15.03</v>
      </c>
      <c r="BA43">
        <v>33</v>
      </c>
      <c r="BB43">
        <v>0</v>
      </c>
      <c r="BD43" t="s">
        <v>318</v>
      </c>
      <c r="BG43" t="s">
        <v>431</v>
      </c>
      <c r="BH43">
        <v>1</v>
      </c>
      <c r="BI43" t="s">
        <v>390</v>
      </c>
      <c r="BJ43">
        <v>2</v>
      </c>
      <c r="BK43">
        <v>0</v>
      </c>
      <c r="BL43">
        <v>0</v>
      </c>
      <c r="BM43">
        <v>0</v>
      </c>
      <c r="BN43">
        <v>0</v>
      </c>
      <c r="BO43">
        <v>1</v>
      </c>
      <c r="BP43">
        <v>1</v>
      </c>
      <c r="BQ43">
        <v>0</v>
      </c>
      <c r="BR43">
        <v>6</v>
      </c>
      <c r="BS43" t="s">
        <v>391</v>
      </c>
      <c r="BT43">
        <v>1</v>
      </c>
      <c r="BU43">
        <v>0</v>
      </c>
      <c r="BV43">
        <v>0</v>
      </c>
      <c r="BW43">
        <v>1</v>
      </c>
      <c r="BX43" t="s">
        <v>389</v>
      </c>
      <c r="BY43">
        <v>1</v>
      </c>
      <c r="BZ43">
        <v>20</v>
      </c>
    </row>
    <row r="44" spans="1:78" x14ac:dyDescent="0.3">
      <c r="A44">
        <v>29</v>
      </c>
      <c r="B44">
        <v>1</v>
      </c>
      <c r="C44" t="s">
        <v>27</v>
      </c>
      <c r="D44">
        <v>0</v>
      </c>
      <c r="E44">
        <v>79</v>
      </c>
      <c r="F44">
        <v>50</v>
      </c>
      <c r="G44">
        <v>1.5</v>
      </c>
      <c r="H44" s="1">
        <f>F44/(G44*G44)</f>
        <v>22.222222222222221</v>
      </c>
      <c r="I44" t="s">
        <v>61</v>
      </c>
      <c r="J44" t="s">
        <v>33</v>
      </c>
      <c r="K44" t="s">
        <v>80</v>
      </c>
      <c r="L44" t="s">
        <v>31</v>
      </c>
      <c r="M44" t="s">
        <v>148</v>
      </c>
      <c r="N44" t="s">
        <v>47</v>
      </c>
      <c r="O44" t="s">
        <v>149</v>
      </c>
      <c r="P44">
        <v>0</v>
      </c>
      <c r="Q44">
        <v>0</v>
      </c>
      <c r="R44">
        <v>0</v>
      </c>
      <c r="S44">
        <v>0</v>
      </c>
      <c r="T44">
        <v>0</v>
      </c>
      <c r="U44">
        <v>0</v>
      </c>
      <c r="V44">
        <v>0</v>
      </c>
      <c r="W44">
        <v>0</v>
      </c>
      <c r="X44">
        <v>0</v>
      </c>
      <c r="Y44">
        <v>0</v>
      </c>
      <c r="Z44">
        <v>0</v>
      </c>
      <c r="AA44">
        <v>0</v>
      </c>
      <c r="AB44">
        <v>0</v>
      </c>
      <c r="AC44">
        <v>0</v>
      </c>
      <c r="AD44">
        <v>0</v>
      </c>
      <c r="AE44">
        <v>0</v>
      </c>
      <c r="AF44">
        <v>2.6</v>
      </c>
      <c r="AG44">
        <v>1.26</v>
      </c>
      <c r="AH44">
        <v>1.17</v>
      </c>
      <c r="AI44">
        <v>314</v>
      </c>
      <c r="AJ44">
        <f t="shared" si="0"/>
        <v>1.0769230769230771</v>
      </c>
      <c r="AK44">
        <f t="shared" si="8"/>
        <v>268.37606837606842</v>
      </c>
      <c r="AL44">
        <v>32</v>
      </c>
      <c r="AM44">
        <v>9.5</v>
      </c>
      <c r="AN44">
        <v>115.3</v>
      </c>
      <c r="AO44">
        <v>342</v>
      </c>
      <c r="AU44" t="s">
        <v>40</v>
      </c>
      <c r="AV44">
        <v>0</v>
      </c>
      <c r="AZ44">
        <v>25.04</v>
      </c>
      <c r="BA44">
        <v>18</v>
      </c>
      <c r="BB44">
        <v>0</v>
      </c>
      <c r="BD44" t="s">
        <v>341</v>
      </c>
      <c r="BE44" t="s">
        <v>340</v>
      </c>
      <c r="BF44">
        <v>2</v>
      </c>
      <c r="BH44">
        <v>0</v>
      </c>
      <c r="BI44" t="s">
        <v>449</v>
      </c>
      <c r="BJ44">
        <v>3</v>
      </c>
      <c r="BK44">
        <v>0</v>
      </c>
      <c r="BL44">
        <v>0</v>
      </c>
      <c r="BM44">
        <v>1</v>
      </c>
      <c r="BN44">
        <v>1</v>
      </c>
      <c r="BO44">
        <v>1</v>
      </c>
      <c r="BP44">
        <v>0</v>
      </c>
      <c r="BQ44">
        <v>0</v>
      </c>
      <c r="BR44">
        <v>9</v>
      </c>
      <c r="BS44" t="s">
        <v>38</v>
      </c>
      <c r="BT44">
        <v>0</v>
      </c>
      <c r="BU44">
        <v>0</v>
      </c>
      <c r="BV44">
        <v>0</v>
      </c>
      <c r="BW44">
        <v>0</v>
      </c>
      <c r="BX44" t="s">
        <v>342</v>
      </c>
      <c r="BY44">
        <v>1</v>
      </c>
      <c r="BZ44">
        <v>17</v>
      </c>
    </row>
    <row r="45" spans="1:78" x14ac:dyDescent="0.3">
      <c r="A45">
        <v>30</v>
      </c>
      <c r="B45">
        <v>1</v>
      </c>
      <c r="C45" t="s">
        <v>27</v>
      </c>
      <c r="D45">
        <v>0</v>
      </c>
      <c r="E45">
        <v>52</v>
      </c>
      <c r="I45" t="s">
        <v>61</v>
      </c>
      <c r="J45" t="s">
        <v>33</v>
      </c>
      <c r="K45" t="s">
        <v>141</v>
      </c>
      <c r="L45" t="s">
        <v>125</v>
      </c>
      <c r="M45" t="s">
        <v>142</v>
      </c>
      <c r="N45" t="s">
        <v>143</v>
      </c>
      <c r="O45" t="s">
        <v>47</v>
      </c>
      <c r="P45">
        <v>0</v>
      </c>
      <c r="Q45">
        <v>0</v>
      </c>
      <c r="R45">
        <v>0</v>
      </c>
      <c r="S45">
        <v>0</v>
      </c>
      <c r="T45">
        <v>0</v>
      </c>
      <c r="U45">
        <v>1</v>
      </c>
      <c r="V45">
        <v>1</v>
      </c>
      <c r="W45">
        <v>0</v>
      </c>
      <c r="X45">
        <v>0</v>
      </c>
      <c r="Y45">
        <v>0</v>
      </c>
      <c r="Z45">
        <v>0</v>
      </c>
      <c r="AA45">
        <v>0</v>
      </c>
      <c r="AB45">
        <v>0</v>
      </c>
      <c r="AC45">
        <v>0</v>
      </c>
      <c r="AD45">
        <v>0</v>
      </c>
      <c r="AE45">
        <v>1</v>
      </c>
      <c r="AF45">
        <v>11.43</v>
      </c>
      <c r="AG45">
        <v>7.1</v>
      </c>
      <c r="AH45">
        <v>3.47</v>
      </c>
      <c r="AI45">
        <v>239</v>
      </c>
      <c r="AJ45">
        <f t="shared" si="0"/>
        <v>2.0461095100864553</v>
      </c>
      <c r="AK45">
        <f t="shared" si="8"/>
        <v>68.876080691642642</v>
      </c>
      <c r="AL45">
        <v>2</v>
      </c>
      <c r="AM45">
        <v>0.06</v>
      </c>
      <c r="AO45">
        <v>180</v>
      </c>
      <c r="AU45" t="s">
        <v>40</v>
      </c>
      <c r="AV45">
        <v>0</v>
      </c>
      <c r="AZ45">
        <v>23.03</v>
      </c>
      <c r="BA45">
        <v>16</v>
      </c>
      <c r="BB45">
        <v>0</v>
      </c>
      <c r="BD45" t="s">
        <v>318</v>
      </c>
      <c r="BG45" t="s">
        <v>558</v>
      </c>
      <c r="BH45">
        <v>1</v>
      </c>
      <c r="BI45" t="s">
        <v>440</v>
      </c>
      <c r="BJ45">
        <v>1</v>
      </c>
      <c r="BK45">
        <v>0</v>
      </c>
      <c r="BL45">
        <v>0</v>
      </c>
      <c r="BM45">
        <v>0</v>
      </c>
      <c r="BN45">
        <v>0</v>
      </c>
      <c r="BO45">
        <v>0</v>
      </c>
      <c r="BP45">
        <v>1</v>
      </c>
      <c r="BQ45">
        <v>0</v>
      </c>
      <c r="BR45">
        <v>4</v>
      </c>
      <c r="BS45" t="s">
        <v>38</v>
      </c>
      <c r="BT45">
        <v>0</v>
      </c>
      <c r="BU45">
        <v>0</v>
      </c>
      <c r="BV45">
        <v>0</v>
      </c>
      <c r="BW45">
        <v>0</v>
      </c>
      <c r="BX45" t="s">
        <v>381</v>
      </c>
      <c r="BY45">
        <v>0</v>
      </c>
    </row>
    <row r="46" spans="1:78" x14ac:dyDescent="0.3">
      <c r="A46">
        <v>31</v>
      </c>
      <c r="B46">
        <v>1</v>
      </c>
      <c r="C46" t="s">
        <v>27</v>
      </c>
      <c r="D46">
        <v>0</v>
      </c>
      <c r="E46">
        <v>52</v>
      </c>
      <c r="I46" t="s">
        <v>61</v>
      </c>
      <c r="J46" t="s">
        <v>33</v>
      </c>
      <c r="K46" t="s">
        <v>112</v>
      </c>
      <c r="L46" t="s">
        <v>31</v>
      </c>
      <c r="M46" t="s">
        <v>113</v>
      </c>
      <c r="N46" t="s">
        <v>114</v>
      </c>
      <c r="O46" t="s">
        <v>115</v>
      </c>
      <c r="P46">
        <v>1</v>
      </c>
      <c r="Q46">
        <v>0</v>
      </c>
      <c r="R46">
        <v>0</v>
      </c>
      <c r="S46">
        <v>0</v>
      </c>
      <c r="T46">
        <v>0</v>
      </c>
      <c r="U46">
        <v>0</v>
      </c>
      <c r="V46">
        <v>0</v>
      </c>
      <c r="W46">
        <v>0</v>
      </c>
      <c r="X46">
        <v>1</v>
      </c>
      <c r="Y46">
        <v>1</v>
      </c>
      <c r="Z46">
        <v>1</v>
      </c>
      <c r="AA46">
        <v>0</v>
      </c>
      <c r="AB46">
        <v>1</v>
      </c>
      <c r="AC46">
        <v>0</v>
      </c>
      <c r="AD46">
        <v>1</v>
      </c>
      <c r="AE46">
        <v>0</v>
      </c>
      <c r="AF46">
        <v>6.27</v>
      </c>
      <c r="AG46">
        <v>4.04</v>
      </c>
      <c r="AH46">
        <v>1.78</v>
      </c>
      <c r="AI46">
        <v>312</v>
      </c>
      <c r="AJ46">
        <f t="shared" si="0"/>
        <v>2.2696629213483144</v>
      </c>
      <c r="AK46">
        <f t="shared" si="8"/>
        <v>175.28089887640448</v>
      </c>
      <c r="AL46">
        <v>85</v>
      </c>
      <c r="AM46">
        <v>13.2</v>
      </c>
      <c r="AN46">
        <v>24.5</v>
      </c>
      <c r="AO46">
        <v>295</v>
      </c>
      <c r="AP46">
        <v>0.18</v>
      </c>
      <c r="AQ46">
        <v>1345</v>
      </c>
      <c r="AU46" t="s">
        <v>40</v>
      </c>
      <c r="AV46">
        <v>0</v>
      </c>
      <c r="AZ46">
        <v>8.0399999999999991</v>
      </c>
      <c r="BA46">
        <v>7</v>
      </c>
      <c r="BB46">
        <v>0</v>
      </c>
      <c r="BD46" t="s">
        <v>551</v>
      </c>
      <c r="BE46">
        <v>1</v>
      </c>
      <c r="BF46">
        <v>1</v>
      </c>
      <c r="BG46" t="s">
        <v>550</v>
      </c>
      <c r="BH46">
        <v>1</v>
      </c>
      <c r="BI46" t="s">
        <v>533</v>
      </c>
      <c r="BJ46">
        <v>2</v>
      </c>
      <c r="BK46">
        <v>1</v>
      </c>
      <c r="BL46">
        <v>1</v>
      </c>
      <c r="BM46">
        <v>0</v>
      </c>
      <c r="BN46">
        <v>0</v>
      </c>
      <c r="BO46">
        <v>0</v>
      </c>
      <c r="BP46">
        <v>0</v>
      </c>
      <c r="BQ46">
        <v>0</v>
      </c>
      <c r="BR46">
        <v>3</v>
      </c>
      <c r="BS46" t="s">
        <v>38</v>
      </c>
      <c r="BT46">
        <v>0</v>
      </c>
      <c r="BU46">
        <v>0</v>
      </c>
      <c r="BV46">
        <v>0</v>
      </c>
      <c r="BW46">
        <v>0</v>
      </c>
      <c r="BX46" t="s">
        <v>381</v>
      </c>
      <c r="BY46">
        <v>0</v>
      </c>
    </row>
    <row r="47" spans="1:78" x14ac:dyDescent="0.3">
      <c r="A47">
        <v>32</v>
      </c>
      <c r="B47">
        <v>1</v>
      </c>
      <c r="C47" t="s">
        <v>48</v>
      </c>
      <c r="D47">
        <v>1</v>
      </c>
      <c r="E47">
        <v>60</v>
      </c>
      <c r="F47">
        <v>80</v>
      </c>
      <c r="G47">
        <v>1.76</v>
      </c>
      <c r="H47" s="1">
        <f>F47/(G47*G47)</f>
        <v>25.826446280991735</v>
      </c>
      <c r="I47" t="s">
        <v>61</v>
      </c>
      <c r="J47" t="s">
        <v>33</v>
      </c>
      <c r="K47" t="s">
        <v>92</v>
      </c>
      <c r="L47" t="s">
        <v>31</v>
      </c>
      <c r="M47" t="s">
        <v>93</v>
      </c>
      <c r="N47" t="s">
        <v>47</v>
      </c>
      <c r="O47" t="s">
        <v>47</v>
      </c>
      <c r="P47">
        <v>0</v>
      </c>
      <c r="Q47">
        <v>0</v>
      </c>
      <c r="R47">
        <v>0</v>
      </c>
      <c r="S47">
        <v>0</v>
      </c>
      <c r="T47">
        <v>0</v>
      </c>
      <c r="U47">
        <v>1</v>
      </c>
      <c r="V47">
        <v>0</v>
      </c>
      <c r="W47">
        <v>0</v>
      </c>
      <c r="X47">
        <v>0</v>
      </c>
      <c r="Y47">
        <v>0</v>
      </c>
      <c r="Z47">
        <v>0</v>
      </c>
      <c r="AA47">
        <v>0</v>
      </c>
      <c r="AB47">
        <v>0</v>
      </c>
      <c r="AC47">
        <v>0</v>
      </c>
      <c r="AD47">
        <v>0</v>
      </c>
      <c r="AE47">
        <v>0</v>
      </c>
      <c r="AF47">
        <v>5.41</v>
      </c>
      <c r="AG47">
        <v>4.62</v>
      </c>
      <c r="AH47">
        <v>0.45</v>
      </c>
      <c r="AI47">
        <v>319</v>
      </c>
      <c r="AJ47">
        <f t="shared" si="0"/>
        <v>10.266666666666667</v>
      </c>
      <c r="AK47">
        <f t="shared" si="8"/>
        <v>708.88888888888891</v>
      </c>
      <c r="AL47">
        <v>66</v>
      </c>
      <c r="AM47">
        <v>56.6</v>
      </c>
      <c r="AN47">
        <v>346.9</v>
      </c>
      <c r="AO47">
        <v>521</v>
      </c>
      <c r="AU47" t="s">
        <v>40</v>
      </c>
      <c r="AV47">
        <v>0</v>
      </c>
      <c r="AZ47">
        <v>9.0299999999999994</v>
      </c>
      <c r="BA47">
        <v>9</v>
      </c>
      <c r="BB47">
        <v>0</v>
      </c>
      <c r="BD47" t="s">
        <v>463</v>
      </c>
      <c r="BG47" t="s">
        <v>462</v>
      </c>
      <c r="BH47">
        <v>1</v>
      </c>
      <c r="BI47" t="s">
        <v>461</v>
      </c>
      <c r="BJ47">
        <v>1</v>
      </c>
      <c r="BK47">
        <v>0</v>
      </c>
      <c r="BL47">
        <v>0</v>
      </c>
      <c r="BM47">
        <v>0</v>
      </c>
      <c r="BN47">
        <v>0</v>
      </c>
      <c r="BO47">
        <v>1</v>
      </c>
      <c r="BP47">
        <v>0</v>
      </c>
      <c r="BQ47">
        <v>0</v>
      </c>
      <c r="BR47">
        <v>3</v>
      </c>
      <c r="BS47" t="s">
        <v>38</v>
      </c>
      <c r="BT47">
        <v>0</v>
      </c>
      <c r="BU47">
        <v>0</v>
      </c>
      <c r="BV47">
        <v>0</v>
      </c>
      <c r="BW47">
        <v>0</v>
      </c>
      <c r="BX47" t="s">
        <v>381</v>
      </c>
      <c r="BY47">
        <v>0</v>
      </c>
    </row>
    <row r="48" spans="1:78" x14ac:dyDescent="0.3">
      <c r="A48">
        <v>103</v>
      </c>
      <c r="B48">
        <v>1</v>
      </c>
      <c r="C48" t="s">
        <v>27</v>
      </c>
      <c r="D48">
        <v>0</v>
      </c>
      <c r="E48">
        <v>68</v>
      </c>
      <c r="H48" s="1">
        <v>32</v>
      </c>
      <c r="I48" t="s">
        <v>61</v>
      </c>
      <c r="J48" t="s">
        <v>33</v>
      </c>
      <c r="K48" t="s">
        <v>80</v>
      </c>
      <c r="L48" t="s">
        <v>31</v>
      </c>
      <c r="M48" t="s">
        <v>211</v>
      </c>
      <c r="N48" t="s">
        <v>47</v>
      </c>
      <c r="O48" t="s">
        <v>212</v>
      </c>
      <c r="P48">
        <v>0</v>
      </c>
      <c r="Q48">
        <v>0</v>
      </c>
      <c r="R48">
        <v>0</v>
      </c>
      <c r="S48">
        <v>0</v>
      </c>
      <c r="T48">
        <v>0</v>
      </c>
      <c r="U48">
        <v>0</v>
      </c>
      <c r="V48">
        <v>0</v>
      </c>
      <c r="W48">
        <v>0</v>
      </c>
      <c r="X48">
        <v>0</v>
      </c>
      <c r="Y48">
        <v>0</v>
      </c>
      <c r="Z48">
        <v>0</v>
      </c>
      <c r="AA48">
        <v>1</v>
      </c>
      <c r="AB48">
        <v>0</v>
      </c>
      <c r="AC48">
        <v>1</v>
      </c>
      <c r="AD48">
        <v>0</v>
      </c>
      <c r="AE48">
        <v>0</v>
      </c>
      <c r="AF48">
        <v>8.82</v>
      </c>
      <c r="AG48">
        <v>6.22</v>
      </c>
      <c r="AH48">
        <v>2.0299999999999998</v>
      </c>
      <c r="AI48">
        <v>305</v>
      </c>
      <c r="AJ48">
        <f>AG48/AH48</f>
        <v>3.0640394088669951</v>
      </c>
      <c r="AK48">
        <f t="shared" ref="AK48:AK55" si="9">AI48/AH48</f>
        <v>150.24630541871923</v>
      </c>
      <c r="AL48">
        <v>20</v>
      </c>
      <c r="AM48">
        <v>4.3</v>
      </c>
      <c r="AN48">
        <v>137</v>
      </c>
      <c r="AO48">
        <v>404</v>
      </c>
      <c r="AU48" t="s">
        <v>52</v>
      </c>
      <c r="AV48">
        <v>1</v>
      </c>
      <c r="AZ48" t="s">
        <v>206</v>
      </c>
      <c r="BA48">
        <v>8</v>
      </c>
      <c r="BB48">
        <v>0</v>
      </c>
      <c r="BD48" t="s">
        <v>426</v>
      </c>
      <c r="BE48" t="s">
        <v>427</v>
      </c>
      <c r="BF48">
        <v>2</v>
      </c>
      <c r="BH48">
        <v>0</v>
      </c>
      <c r="BI48" t="s">
        <v>289</v>
      </c>
      <c r="BJ48">
        <v>3</v>
      </c>
      <c r="BK48">
        <v>0</v>
      </c>
      <c r="BL48">
        <v>0</v>
      </c>
      <c r="BM48">
        <v>1</v>
      </c>
      <c r="BN48">
        <v>1</v>
      </c>
      <c r="BO48">
        <v>1</v>
      </c>
      <c r="BP48">
        <v>0</v>
      </c>
      <c r="BQ48">
        <v>0</v>
      </c>
      <c r="BR48">
        <v>3</v>
      </c>
      <c r="BS48" t="s">
        <v>38</v>
      </c>
      <c r="BT48">
        <v>0</v>
      </c>
      <c r="BU48">
        <v>0</v>
      </c>
      <c r="BV48">
        <v>0</v>
      </c>
      <c r="BW48">
        <v>0</v>
      </c>
      <c r="BX48" t="s">
        <v>352</v>
      </c>
      <c r="BY48">
        <v>1</v>
      </c>
      <c r="BZ48">
        <v>3</v>
      </c>
    </row>
    <row r="49" spans="1:78" x14ac:dyDescent="0.3">
      <c r="A49">
        <v>123</v>
      </c>
      <c r="B49">
        <v>1</v>
      </c>
      <c r="C49" t="s">
        <v>48</v>
      </c>
      <c r="D49">
        <v>1</v>
      </c>
      <c r="E49">
        <v>44</v>
      </c>
      <c r="F49">
        <v>80</v>
      </c>
      <c r="G49">
        <v>1.83</v>
      </c>
      <c r="H49" s="1">
        <f>F49/(G49*G49)</f>
        <v>23.888440980620498</v>
      </c>
      <c r="I49" t="s">
        <v>61</v>
      </c>
      <c r="J49" t="s">
        <v>75</v>
      </c>
      <c r="K49" t="s">
        <v>70</v>
      </c>
      <c r="L49" t="s">
        <v>31</v>
      </c>
      <c r="M49" t="s">
        <v>47</v>
      </c>
      <c r="N49" t="s">
        <v>47</v>
      </c>
      <c r="O49" t="s">
        <v>47</v>
      </c>
      <c r="P49">
        <v>0</v>
      </c>
      <c r="Q49">
        <v>0</v>
      </c>
      <c r="R49">
        <v>0</v>
      </c>
      <c r="S49">
        <v>1</v>
      </c>
      <c r="T49">
        <v>1</v>
      </c>
      <c r="U49">
        <v>0</v>
      </c>
      <c r="V49">
        <v>0</v>
      </c>
      <c r="W49">
        <v>0</v>
      </c>
      <c r="X49">
        <v>0</v>
      </c>
      <c r="Y49">
        <v>0</v>
      </c>
      <c r="Z49">
        <v>0</v>
      </c>
      <c r="AA49">
        <v>0</v>
      </c>
      <c r="AB49">
        <v>0</v>
      </c>
      <c r="AC49">
        <v>0</v>
      </c>
      <c r="AD49">
        <v>0</v>
      </c>
      <c r="AE49">
        <v>0</v>
      </c>
      <c r="AF49">
        <v>4.8099999999999996</v>
      </c>
      <c r="AG49">
        <v>2.72</v>
      </c>
      <c r="AH49">
        <v>1.56</v>
      </c>
      <c r="AI49">
        <v>423</v>
      </c>
      <c r="AJ49">
        <f>AG49/AH49</f>
        <v>1.7435897435897436</v>
      </c>
      <c r="AK49">
        <f t="shared" si="9"/>
        <v>271.15384615384613</v>
      </c>
      <c r="AL49">
        <v>31</v>
      </c>
      <c r="AM49">
        <v>1.7</v>
      </c>
      <c r="AN49">
        <v>196</v>
      </c>
      <c r="AO49">
        <v>276</v>
      </c>
      <c r="AU49" t="s">
        <v>40</v>
      </c>
      <c r="AV49">
        <v>0</v>
      </c>
      <c r="AZ49" t="s">
        <v>458</v>
      </c>
      <c r="BA49">
        <v>9</v>
      </c>
      <c r="BB49">
        <v>0</v>
      </c>
      <c r="BD49" t="s">
        <v>488</v>
      </c>
      <c r="BE49" t="s">
        <v>489</v>
      </c>
      <c r="BF49">
        <v>2</v>
      </c>
      <c r="BH49">
        <v>0</v>
      </c>
      <c r="BI49" t="s">
        <v>460</v>
      </c>
      <c r="BJ49">
        <v>3</v>
      </c>
      <c r="BK49">
        <v>0</v>
      </c>
      <c r="BL49">
        <v>0</v>
      </c>
      <c r="BM49">
        <v>0</v>
      </c>
      <c r="BN49">
        <v>0</v>
      </c>
      <c r="BO49">
        <v>1</v>
      </c>
      <c r="BP49">
        <v>1</v>
      </c>
      <c r="BQ49">
        <v>0</v>
      </c>
      <c r="BR49">
        <v>5</v>
      </c>
      <c r="BS49" t="s">
        <v>260</v>
      </c>
      <c r="BT49">
        <v>0</v>
      </c>
      <c r="BU49">
        <v>0</v>
      </c>
      <c r="BV49">
        <v>1</v>
      </c>
      <c r="BW49">
        <v>0</v>
      </c>
      <c r="BX49" t="s">
        <v>459</v>
      </c>
      <c r="BY49">
        <v>1</v>
      </c>
      <c r="BZ49">
        <v>13</v>
      </c>
    </row>
    <row r="50" spans="1:78" x14ac:dyDescent="0.3">
      <c r="A50">
        <v>33</v>
      </c>
      <c r="B50">
        <v>1</v>
      </c>
      <c r="C50" t="s">
        <v>48</v>
      </c>
      <c r="D50">
        <v>1</v>
      </c>
      <c r="E50">
        <v>52</v>
      </c>
      <c r="F50">
        <v>95</v>
      </c>
      <c r="G50">
        <v>1.75</v>
      </c>
      <c r="H50" s="1">
        <f>F50/(G50*G50)</f>
        <v>31.020408163265305</v>
      </c>
      <c r="I50" t="s">
        <v>41</v>
      </c>
      <c r="J50" t="s">
        <v>33</v>
      </c>
      <c r="L50" t="s">
        <v>31</v>
      </c>
      <c r="M50" t="s">
        <v>84</v>
      </c>
      <c r="N50" t="s">
        <v>47</v>
      </c>
      <c r="O50" t="s">
        <v>85</v>
      </c>
      <c r="P50">
        <v>0</v>
      </c>
      <c r="Q50">
        <v>0</v>
      </c>
      <c r="R50">
        <v>0</v>
      </c>
      <c r="S50">
        <v>0</v>
      </c>
      <c r="V50">
        <v>0</v>
      </c>
      <c r="W50">
        <v>1</v>
      </c>
      <c r="X50">
        <v>0</v>
      </c>
      <c r="Y50">
        <v>0</v>
      </c>
      <c r="Z50">
        <v>0</v>
      </c>
      <c r="AA50">
        <v>0</v>
      </c>
      <c r="AB50">
        <v>0</v>
      </c>
      <c r="AC50">
        <v>0</v>
      </c>
      <c r="AD50">
        <v>0</v>
      </c>
      <c r="AE50">
        <v>0</v>
      </c>
      <c r="AF50">
        <v>4.8</v>
      </c>
      <c r="AG50">
        <v>3.3</v>
      </c>
      <c r="AH50">
        <v>1.1399999999999999</v>
      </c>
      <c r="AI50">
        <v>195</v>
      </c>
      <c r="AJ50">
        <f t="shared" ref="AJ50:AJ91" si="10">AG50/AH50</f>
        <v>2.8947368421052633</v>
      </c>
      <c r="AK50">
        <f t="shared" si="9"/>
        <v>171.05263157894737</v>
      </c>
      <c r="AL50">
        <v>84</v>
      </c>
      <c r="AM50">
        <v>104.7</v>
      </c>
      <c r="AN50">
        <v>361.2</v>
      </c>
      <c r="AO50">
        <v>446</v>
      </c>
      <c r="AU50" t="s">
        <v>40</v>
      </c>
      <c r="AV50">
        <v>0</v>
      </c>
      <c r="AZ50">
        <v>20.02</v>
      </c>
      <c r="BA50">
        <v>25</v>
      </c>
      <c r="BB50">
        <v>0</v>
      </c>
      <c r="BD50" t="s">
        <v>363</v>
      </c>
      <c r="BE50" t="s">
        <v>364</v>
      </c>
      <c r="BF50">
        <v>2</v>
      </c>
      <c r="BH50">
        <v>0</v>
      </c>
      <c r="BI50" t="s">
        <v>362</v>
      </c>
      <c r="BJ50">
        <v>4</v>
      </c>
      <c r="BK50">
        <v>0</v>
      </c>
      <c r="BL50">
        <v>0</v>
      </c>
      <c r="BM50">
        <v>1</v>
      </c>
      <c r="BN50">
        <v>0</v>
      </c>
      <c r="BO50">
        <v>1</v>
      </c>
      <c r="BP50">
        <v>1</v>
      </c>
      <c r="BQ50">
        <v>0</v>
      </c>
      <c r="BR50">
        <v>9</v>
      </c>
      <c r="BS50" t="s">
        <v>286</v>
      </c>
      <c r="BT50">
        <v>0</v>
      </c>
      <c r="BU50">
        <v>0</v>
      </c>
      <c r="BV50">
        <v>0</v>
      </c>
      <c r="BW50">
        <v>1</v>
      </c>
      <c r="BX50" t="s">
        <v>320</v>
      </c>
      <c r="BY50">
        <v>1</v>
      </c>
      <c r="BZ50">
        <v>4</v>
      </c>
    </row>
    <row r="51" spans="1:78" x14ac:dyDescent="0.3">
      <c r="A51">
        <v>34</v>
      </c>
      <c r="B51">
        <v>1</v>
      </c>
      <c r="C51" t="s">
        <v>27</v>
      </c>
      <c r="D51">
        <v>0</v>
      </c>
      <c r="E51">
        <v>23</v>
      </c>
      <c r="F51">
        <v>45</v>
      </c>
      <c r="G51">
        <v>1.58</v>
      </c>
      <c r="H51" s="1">
        <f>F51/(G51*G51)</f>
        <v>18.025957378625218</v>
      </c>
      <c r="I51" t="s">
        <v>41</v>
      </c>
      <c r="J51" t="s">
        <v>33</v>
      </c>
      <c r="K51" t="s">
        <v>96</v>
      </c>
      <c r="L51" t="s">
        <v>31</v>
      </c>
      <c r="M51" t="s">
        <v>47</v>
      </c>
      <c r="N51" t="s">
        <v>97</v>
      </c>
      <c r="O51" t="s">
        <v>47</v>
      </c>
      <c r="P51">
        <v>1</v>
      </c>
      <c r="Q51">
        <v>0</v>
      </c>
      <c r="R51">
        <v>0</v>
      </c>
      <c r="S51">
        <v>0</v>
      </c>
      <c r="T51">
        <v>0</v>
      </c>
      <c r="U51">
        <v>0</v>
      </c>
      <c r="V51">
        <v>0</v>
      </c>
      <c r="W51">
        <v>0</v>
      </c>
      <c r="X51">
        <v>0</v>
      </c>
      <c r="Y51">
        <v>0</v>
      </c>
      <c r="Z51">
        <v>0</v>
      </c>
      <c r="AA51">
        <v>0</v>
      </c>
      <c r="AB51">
        <v>0</v>
      </c>
      <c r="AC51">
        <v>0</v>
      </c>
      <c r="AD51">
        <v>1</v>
      </c>
      <c r="AE51">
        <v>0</v>
      </c>
      <c r="AF51">
        <v>5.12</v>
      </c>
      <c r="AG51">
        <v>2.94</v>
      </c>
      <c r="AH51">
        <v>1.88</v>
      </c>
      <c r="AI51">
        <v>275</v>
      </c>
      <c r="AJ51">
        <f t="shared" si="10"/>
        <v>1.5638297872340425</v>
      </c>
      <c r="AK51">
        <f t="shared" si="9"/>
        <v>146.27659574468086</v>
      </c>
      <c r="AL51">
        <v>3</v>
      </c>
      <c r="AM51">
        <v>0.04</v>
      </c>
      <c r="AN51">
        <v>23</v>
      </c>
      <c r="AO51">
        <v>179</v>
      </c>
      <c r="AU51" t="s">
        <v>176</v>
      </c>
      <c r="AV51">
        <v>0</v>
      </c>
      <c r="AZ51">
        <v>23.04</v>
      </c>
      <c r="BA51">
        <v>8</v>
      </c>
      <c r="BB51">
        <v>0</v>
      </c>
      <c r="BD51" t="s">
        <v>318</v>
      </c>
      <c r="BG51" t="s">
        <v>534</v>
      </c>
      <c r="BH51">
        <v>2</v>
      </c>
      <c r="BI51" t="s">
        <v>299</v>
      </c>
      <c r="BJ51">
        <v>2</v>
      </c>
      <c r="BK51">
        <v>0</v>
      </c>
      <c r="BL51">
        <v>0</v>
      </c>
      <c r="BM51">
        <v>0</v>
      </c>
      <c r="BN51">
        <v>1</v>
      </c>
      <c r="BO51">
        <v>1</v>
      </c>
      <c r="BP51">
        <v>0</v>
      </c>
      <c r="BQ51">
        <v>0</v>
      </c>
      <c r="BR51">
        <v>3</v>
      </c>
      <c r="BS51" t="s">
        <v>38</v>
      </c>
      <c r="BT51">
        <v>0</v>
      </c>
      <c r="BU51">
        <v>0</v>
      </c>
      <c r="BV51">
        <v>0</v>
      </c>
      <c r="BW51">
        <v>0</v>
      </c>
      <c r="BX51" t="s">
        <v>381</v>
      </c>
      <c r="BY51">
        <v>0</v>
      </c>
    </row>
    <row r="52" spans="1:78" x14ac:dyDescent="0.3">
      <c r="A52">
        <v>35</v>
      </c>
      <c r="B52">
        <v>1</v>
      </c>
      <c r="C52" t="s">
        <v>27</v>
      </c>
      <c r="D52">
        <v>0</v>
      </c>
      <c r="E52">
        <v>19</v>
      </c>
      <c r="F52">
        <v>51</v>
      </c>
      <c r="G52">
        <v>1.62</v>
      </c>
      <c r="H52" s="1">
        <f>F52/(G52*G52)</f>
        <v>19.433013260173752</v>
      </c>
      <c r="I52" t="s">
        <v>41</v>
      </c>
      <c r="J52" t="s">
        <v>33</v>
      </c>
      <c r="K52" t="s">
        <v>98</v>
      </c>
      <c r="L52" t="s">
        <v>31</v>
      </c>
      <c r="M52" t="s">
        <v>47</v>
      </c>
      <c r="N52" t="s">
        <v>47</v>
      </c>
      <c r="O52" t="s">
        <v>47</v>
      </c>
      <c r="P52">
        <v>0</v>
      </c>
      <c r="Q52">
        <v>0</v>
      </c>
      <c r="R52">
        <v>0</v>
      </c>
      <c r="S52">
        <v>0</v>
      </c>
      <c r="T52">
        <v>0</v>
      </c>
      <c r="U52">
        <v>0</v>
      </c>
      <c r="V52">
        <v>0</v>
      </c>
      <c r="W52">
        <v>0</v>
      </c>
      <c r="X52">
        <v>0</v>
      </c>
      <c r="Y52">
        <v>0</v>
      </c>
      <c r="Z52">
        <v>0</v>
      </c>
      <c r="AA52">
        <v>0</v>
      </c>
      <c r="AB52">
        <v>0</v>
      </c>
      <c r="AC52">
        <v>0</v>
      </c>
      <c r="AD52">
        <v>0</v>
      </c>
      <c r="AE52">
        <v>0</v>
      </c>
      <c r="AF52">
        <v>4.46</v>
      </c>
      <c r="AG52">
        <v>2.4300000000000002</v>
      </c>
      <c r="AH52">
        <v>1.57</v>
      </c>
      <c r="AI52">
        <v>181</v>
      </c>
      <c r="AJ52">
        <f t="shared" si="10"/>
        <v>1.5477707006369428</v>
      </c>
      <c r="AK52">
        <f t="shared" si="9"/>
        <v>115.28662420382165</v>
      </c>
      <c r="AL52">
        <v>5</v>
      </c>
      <c r="AM52">
        <v>0.03</v>
      </c>
      <c r="AN52">
        <v>5</v>
      </c>
      <c r="AO52">
        <v>168</v>
      </c>
      <c r="AU52" t="s">
        <v>176</v>
      </c>
      <c r="AV52">
        <v>0</v>
      </c>
      <c r="AZ52">
        <v>23.04</v>
      </c>
      <c r="BA52">
        <v>20</v>
      </c>
      <c r="BB52">
        <v>0</v>
      </c>
      <c r="BD52" t="s">
        <v>318</v>
      </c>
      <c r="BG52" t="s">
        <v>324</v>
      </c>
      <c r="BH52">
        <v>1</v>
      </c>
      <c r="BI52" t="s">
        <v>299</v>
      </c>
      <c r="BJ52">
        <v>2</v>
      </c>
      <c r="BK52">
        <v>0</v>
      </c>
      <c r="BL52">
        <v>0</v>
      </c>
      <c r="BM52">
        <v>0</v>
      </c>
      <c r="BN52">
        <v>1</v>
      </c>
      <c r="BO52">
        <v>1</v>
      </c>
      <c r="BP52">
        <v>0</v>
      </c>
      <c r="BQ52">
        <v>0</v>
      </c>
      <c r="BR52">
        <v>9</v>
      </c>
      <c r="BS52" t="s">
        <v>38</v>
      </c>
      <c r="BT52">
        <v>0</v>
      </c>
      <c r="BU52">
        <v>0</v>
      </c>
      <c r="BV52">
        <v>0</v>
      </c>
      <c r="BW52">
        <v>0</v>
      </c>
      <c r="BX52" t="s">
        <v>325</v>
      </c>
      <c r="BY52">
        <v>1</v>
      </c>
      <c r="BZ52">
        <v>7</v>
      </c>
    </row>
    <row r="53" spans="1:78" x14ac:dyDescent="0.3">
      <c r="A53">
        <v>107</v>
      </c>
      <c r="B53">
        <v>1</v>
      </c>
      <c r="C53" t="s">
        <v>48</v>
      </c>
      <c r="D53">
        <v>1</v>
      </c>
      <c r="E53">
        <v>67</v>
      </c>
      <c r="H53" s="1">
        <v>18</v>
      </c>
      <c r="I53" t="s">
        <v>107</v>
      </c>
      <c r="J53" t="s">
        <v>33</v>
      </c>
      <c r="K53" t="s">
        <v>80</v>
      </c>
      <c r="L53" t="s">
        <v>31</v>
      </c>
      <c r="M53" t="s">
        <v>218</v>
      </c>
      <c r="N53" t="s">
        <v>47</v>
      </c>
      <c r="O53" t="s">
        <v>219</v>
      </c>
      <c r="P53">
        <v>0</v>
      </c>
      <c r="Q53">
        <v>0</v>
      </c>
      <c r="R53">
        <v>1</v>
      </c>
      <c r="S53">
        <v>0</v>
      </c>
      <c r="T53">
        <v>0</v>
      </c>
      <c r="U53">
        <v>0</v>
      </c>
      <c r="V53">
        <v>0</v>
      </c>
      <c r="W53">
        <v>0</v>
      </c>
      <c r="X53">
        <v>0</v>
      </c>
      <c r="Y53">
        <v>0</v>
      </c>
      <c r="Z53">
        <v>0</v>
      </c>
      <c r="AA53">
        <v>1</v>
      </c>
      <c r="AB53">
        <v>0</v>
      </c>
      <c r="AC53">
        <v>1</v>
      </c>
      <c r="AD53">
        <v>0</v>
      </c>
      <c r="AE53">
        <v>0</v>
      </c>
      <c r="AF53">
        <v>6.16</v>
      </c>
      <c r="AG53">
        <v>4.76</v>
      </c>
      <c r="AH53">
        <v>1.18</v>
      </c>
      <c r="AI53">
        <v>294</v>
      </c>
      <c r="AJ53">
        <f>AG53/AH53</f>
        <v>4.0338983050847457</v>
      </c>
      <c r="AK53">
        <f t="shared" si="9"/>
        <v>249.15254237288136</v>
      </c>
      <c r="AL53">
        <v>70</v>
      </c>
      <c r="AM53">
        <v>84.3</v>
      </c>
      <c r="AN53">
        <v>252.4</v>
      </c>
      <c r="AO53">
        <v>383</v>
      </c>
      <c r="AU53" t="s">
        <v>52</v>
      </c>
      <c r="AV53">
        <v>1</v>
      </c>
      <c r="AZ53" t="s">
        <v>206</v>
      </c>
      <c r="BA53">
        <v>16</v>
      </c>
      <c r="BB53">
        <v>0</v>
      </c>
      <c r="BD53" t="s">
        <v>565</v>
      </c>
      <c r="BE53" t="s">
        <v>566</v>
      </c>
      <c r="BF53">
        <v>2</v>
      </c>
      <c r="BG53" t="s">
        <v>520</v>
      </c>
      <c r="BH53">
        <v>1</v>
      </c>
      <c r="BI53" t="s">
        <v>515</v>
      </c>
      <c r="BJ53">
        <v>1</v>
      </c>
      <c r="BK53">
        <v>0</v>
      </c>
      <c r="BL53">
        <v>0</v>
      </c>
      <c r="BM53">
        <v>1</v>
      </c>
      <c r="BN53">
        <v>0</v>
      </c>
      <c r="BO53">
        <v>0</v>
      </c>
      <c r="BP53">
        <v>0</v>
      </c>
      <c r="BQ53">
        <v>0</v>
      </c>
      <c r="BR53">
        <v>6</v>
      </c>
      <c r="BS53" t="s">
        <v>516</v>
      </c>
      <c r="BT53">
        <v>0</v>
      </c>
      <c r="BU53">
        <v>1</v>
      </c>
      <c r="BV53">
        <v>0</v>
      </c>
      <c r="BW53">
        <v>0</v>
      </c>
      <c r="BX53" t="s">
        <v>352</v>
      </c>
      <c r="BY53">
        <v>1</v>
      </c>
      <c r="BZ53">
        <v>3</v>
      </c>
    </row>
    <row r="54" spans="1:78" ht="14.25" customHeight="1" x14ac:dyDescent="0.3">
      <c r="A54">
        <v>95</v>
      </c>
      <c r="B54">
        <v>1</v>
      </c>
      <c r="C54" t="s">
        <v>48</v>
      </c>
      <c r="D54">
        <v>1</v>
      </c>
      <c r="E54">
        <v>56</v>
      </c>
      <c r="F54">
        <v>55</v>
      </c>
      <c r="G54">
        <v>1.65</v>
      </c>
      <c r="H54" s="1">
        <f>F54/(G54*G54)</f>
        <v>20.202020202020204</v>
      </c>
      <c r="I54" t="s">
        <v>32</v>
      </c>
      <c r="J54" t="s">
        <v>33</v>
      </c>
      <c r="K54" t="s">
        <v>80</v>
      </c>
      <c r="L54" t="s">
        <v>31</v>
      </c>
      <c r="M54" t="s">
        <v>195</v>
      </c>
      <c r="N54" t="s">
        <v>47</v>
      </c>
      <c r="O54" t="s">
        <v>47</v>
      </c>
      <c r="P54">
        <v>0</v>
      </c>
      <c r="Q54">
        <v>1</v>
      </c>
      <c r="R54">
        <v>2</v>
      </c>
      <c r="S54">
        <v>0</v>
      </c>
      <c r="T54">
        <v>0</v>
      </c>
      <c r="U54">
        <v>0</v>
      </c>
      <c r="V54">
        <v>0</v>
      </c>
      <c r="W54">
        <v>0</v>
      </c>
      <c r="X54">
        <v>1</v>
      </c>
      <c r="Y54">
        <v>0</v>
      </c>
      <c r="Z54">
        <v>0</v>
      </c>
      <c r="AA54">
        <v>0</v>
      </c>
      <c r="AB54">
        <v>1</v>
      </c>
      <c r="AC54">
        <v>0</v>
      </c>
      <c r="AD54">
        <v>0</v>
      </c>
      <c r="AE54">
        <v>0</v>
      </c>
      <c r="AF54">
        <v>15.05</v>
      </c>
      <c r="AG54">
        <v>12.96</v>
      </c>
      <c r="AH54">
        <v>1.62</v>
      </c>
      <c r="AI54">
        <v>278</v>
      </c>
      <c r="AJ54">
        <f>AG54/AH54</f>
        <v>8</v>
      </c>
      <c r="AK54">
        <f t="shared" si="9"/>
        <v>171.60493827160494</v>
      </c>
      <c r="AL54">
        <v>15</v>
      </c>
      <c r="AM54">
        <v>92.5</v>
      </c>
      <c r="AN54">
        <v>297.7</v>
      </c>
      <c r="AO54">
        <v>359</v>
      </c>
      <c r="AP54">
        <v>0.2</v>
      </c>
      <c r="AQ54">
        <v>323</v>
      </c>
      <c r="AU54" t="s">
        <v>40</v>
      </c>
      <c r="AV54">
        <v>0</v>
      </c>
      <c r="AZ54">
        <v>5.05</v>
      </c>
      <c r="BA54">
        <v>6</v>
      </c>
      <c r="BB54">
        <v>0</v>
      </c>
      <c r="BD54" t="s">
        <v>253</v>
      </c>
      <c r="BE54" t="s">
        <v>254</v>
      </c>
      <c r="BH54">
        <v>0</v>
      </c>
      <c r="BI54" t="s">
        <v>259</v>
      </c>
      <c r="BJ54">
        <v>4</v>
      </c>
      <c r="BK54">
        <v>0</v>
      </c>
      <c r="BL54">
        <v>0</v>
      </c>
      <c r="BM54">
        <v>1</v>
      </c>
      <c r="BN54">
        <v>1</v>
      </c>
      <c r="BO54">
        <v>1</v>
      </c>
      <c r="BP54">
        <v>0</v>
      </c>
      <c r="BQ54">
        <v>0</v>
      </c>
      <c r="BR54">
        <v>4</v>
      </c>
      <c r="BS54" t="s">
        <v>38</v>
      </c>
      <c r="BT54">
        <v>0</v>
      </c>
      <c r="BU54">
        <v>0</v>
      </c>
      <c r="BV54">
        <v>0</v>
      </c>
      <c r="BW54">
        <v>0</v>
      </c>
      <c r="BX54" t="s">
        <v>381</v>
      </c>
      <c r="BY54">
        <v>0</v>
      </c>
    </row>
    <row r="55" spans="1:78" x14ac:dyDescent="0.3">
      <c r="A55">
        <v>36</v>
      </c>
      <c r="B55">
        <v>1</v>
      </c>
      <c r="C55" t="s">
        <v>48</v>
      </c>
      <c r="D55">
        <v>1</v>
      </c>
      <c r="E55">
        <v>52</v>
      </c>
      <c r="F55">
        <v>89</v>
      </c>
      <c r="G55">
        <v>1.81</v>
      </c>
      <c r="H55" s="1">
        <f>F55/(G55*G55)</f>
        <v>27.16644791062544</v>
      </c>
      <c r="I55" t="s">
        <v>61</v>
      </c>
      <c r="J55" t="s">
        <v>33</v>
      </c>
      <c r="M55" t="s">
        <v>47</v>
      </c>
      <c r="N55" t="s">
        <v>47</v>
      </c>
      <c r="O55" t="s">
        <v>47</v>
      </c>
      <c r="P55">
        <v>0</v>
      </c>
      <c r="Q55">
        <v>0</v>
      </c>
      <c r="R55">
        <v>0</v>
      </c>
      <c r="S55">
        <v>0</v>
      </c>
      <c r="W55">
        <v>0</v>
      </c>
      <c r="X55">
        <v>0</v>
      </c>
      <c r="Y55">
        <v>0</v>
      </c>
      <c r="Z55">
        <v>0</v>
      </c>
      <c r="AA55">
        <v>0</v>
      </c>
      <c r="AB55">
        <v>0</v>
      </c>
      <c r="AC55">
        <v>0</v>
      </c>
      <c r="AD55">
        <v>0</v>
      </c>
      <c r="AE55">
        <v>0</v>
      </c>
      <c r="AF55">
        <v>7.57</v>
      </c>
      <c r="AG55">
        <v>5.5</v>
      </c>
      <c r="AH55">
        <v>1.42</v>
      </c>
      <c r="AI55">
        <v>275</v>
      </c>
      <c r="AJ55">
        <f t="shared" si="10"/>
        <v>3.8732394366197185</v>
      </c>
      <c r="AK55">
        <f t="shared" si="9"/>
        <v>193.66197183098592</v>
      </c>
      <c r="AL55">
        <v>5</v>
      </c>
      <c r="AM55">
        <v>7</v>
      </c>
      <c r="AN55">
        <v>270</v>
      </c>
      <c r="AO55">
        <v>268</v>
      </c>
      <c r="AP55">
        <v>0.19</v>
      </c>
      <c r="AQ55">
        <v>24</v>
      </c>
      <c r="AU55" t="s">
        <v>40</v>
      </c>
      <c r="AV55">
        <v>0</v>
      </c>
      <c r="AZ55">
        <v>9.0399999999999991</v>
      </c>
      <c r="BA55">
        <v>20</v>
      </c>
      <c r="BB55">
        <v>0</v>
      </c>
      <c r="BD55" t="s">
        <v>318</v>
      </c>
      <c r="BG55" t="s">
        <v>450</v>
      </c>
      <c r="BH55">
        <v>0</v>
      </c>
      <c r="BI55" t="s">
        <v>267</v>
      </c>
      <c r="BJ55">
        <v>2</v>
      </c>
      <c r="BK55">
        <v>0</v>
      </c>
      <c r="BL55">
        <v>0</v>
      </c>
      <c r="BM55">
        <v>0</v>
      </c>
      <c r="BN55">
        <v>1</v>
      </c>
      <c r="BO55">
        <v>1</v>
      </c>
      <c r="BP55">
        <v>0</v>
      </c>
      <c r="BQ55">
        <v>0</v>
      </c>
      <c r="BR55">
        <v>8</v>
      </c>
      <c r="BS55" t="s">
        <v>529</v>
      </c>
      <c r="BT55">
        <v>0</v>
      </c>
      <c r="BU55">
        <v>0</v>
      </c>
      <c r="BV55">
        <v>1</v>
      </c>
      <c r="BW55">
        <v>0</v>
      </c>
      <c r="BX55" t="s">
        <v>393</v>
      </c>
      <c r="BY55">
        <v>1</v>
      </c>
      <c r="BZ55">
        <v>8</v>
      </c>
    </row>
    <row r="56" spans="1:78" x14ac:dyDescent="0.3">
      <c r="A56">
        <v>37</v>
      </c>
      <c r="B56">
        <v>1</v>
      </c>
      <c r="C56" t="s">
        <v>48</v>
      </c>
      <c r="D56">
        <v>1</v>
      </c>
      <c r="E56">
        <v>67</v>
      </c>
      <c r="H56" s="1">
        <v>36.799999999999997</v>
      </c>
      <c r="I56" t="s">
        <v>61</v>
      </c>
      <c r="J56" t="s">
        <v>33</v>
      </c>
      <c r="K56" t="s">
        <v>80</v>
      </c>
      <c r="L56" t="s">
        <v>31</v>
      </c>
      <c r="M56" t="s">
        <v>293</v>
      </c>
      <c r="N56" t="s">
        <v>47</v>
      </c>
      <c r="O56" t="s">
        <v>164</v>
      </c>
      <c r="P56">
        <v>0</v>
      </c>
      <c r="Q56">
        <v>0</v>
      </c>
      <c r="R56">
        <v>0</v>
      </c>
      <c r="S56">
        <v>0</v>
      </c>
      <c r="T56">
        <v>0</v>
      </c>
      <c r="U56">
        <v>0</v>
      </c>
      <c r="V56">
        <v>0</v>
      </c>
      <c r="W56">
        <v>1</v>
      </c>
      <c r="X56">
        <v>0</v>
      </c>
      <c r="Y56">
        <v>0</v>
      </c>
      <c r="Z56">
        <v>0</v>
      </c>
      <c r="AA56">
        <v>0</v>
      </c>
      <c r="AB56">
        <v>0</v>
      </c>
      <c r="AC56">
        <v>0</v>
      </c>
      <c r="AD56">
        <v>0</v>
      </c>
      <c r="AE56">
        <v>0</v>
      </c>
      <c r="AF56">
        <v>6.59</v>
      </c>
      <c r="AG56">
        <v>4.7300000000000004</v>
      </c>
      <c r="AH56">
        <v>1.39</v>
      </c>
      <c r="AI56">
        <v>179</v>
      </c>
      <c r="AJ56">
        <f t="shared" si="10"/>
        <v>3.4028776978417272</v>
      </c>
      <c r="AK56">
        <f>AI51/AH51</f>
        <v>146.27659574468086</v>
      </c>
      <c r="AL56">
        <v>42</v>
      </c>
      <c r="AM56">
        <v>71.900000000000006</v>
      </c>
      <c r="AN56">
        <v>1397</v>
      </c>
      <c r="AO56">
        <v>726</v>
      </c>
      <c r="AP56">
        <v>0.1</v>
      </c>
      <c r="AQ56">
        <v>566</v>
      </c>
      <c r="AU56" t="s">
        <v>40</v>
      </c>
      <c r="AV56">
        <v>0</v>
      </c>
      <c r="AZ56">
        <v>29.04</v>
      </c>
      <c r="BA56">
        <v>11</v>
      </c>
      <c r="BB56">
        <v>0</v>
      </c>
      <c r="BD56" t="s">
        <v>344</v>
      </c>
      <c r="BE56" t="s">
        <v>335</v>
      </c>
      <c r="BF56">
        <v>3</v>
      </c>
      <c r="BG56" t="s">
        <v>343</v>
      </c>
      <c r="BH56">
        <v>3</v>
      </c>
      <c r="BI56" t="s">
        <v>294</v>
      </c>
      <c r="BJ56">
        <v>4</v>
      </c>
      <c r="BK56">
        <v>0</v>
      </c>
      <c r="BL56">
        <v>1</v>
      </c>
      <c r="BM56">
        <v>1</v>
      </c>
      <c r="BN56">
        <v>0</v>
      </c>
      <c r="BO56">
        <v>1</v>
      </c>
      <c r="BP56">
        <v>1</v>
      </c>
      <c r="BQ56">
        <v>0</v>
      </c>
      <c r="BR56">
        <v>3</v>
      </c>
      <c r="BS56" t="s">
        <v>38</v>
      </c>
      <c r="BT56">
        <v>0</v>
      </c>
      <c r="BU56">
        <v>0</v>
      </c>
      <c r="BV56">
        <v>0</v>
      </c>
      <c r="BW56">
        <v>0</v>
      </c>
      <c r="BX56" t="s">
        <v>322</v>
      </c>
      <c r="BY56">
        <v>1</v>
      </c>
      <c r="BZ56">
        <v>8</v>
      </c>
    </row>
    <row r="57" spans="1:78" x14ac:dyDescent="0.3">
      <c r="A57">
        <v>38</v>
      </c>
      <c r="B57">
        <v>1</v>
      </c>
      <c r="C57" t="s">
        <v>48</v>
      </c>
      <c r="D57">
        <v>1</v>
      </c>
      <c r="E57">
        <v>29</v>
      </c>
      <c r="H57" s="1">
        <v>37</v>
      </c>
      <c r="I57" t="s">
        <v>61</v>
      </c>
      <c r="J57" t="s">
        <v>33</v>
      </c>
      <c r="K57" t="s">
        <v>163</v>
      </c>
      <c r="L57" t="s">
        <v>31</v>
      </c>
      <c r="M57" t="s">
        <v>47</v>
      </c>
      <c r="N57" t="s">
        <v>47</v>
      </c>
      <c r="O57" t="s">
        <v>47</v>
      </c>
      <c r="P57">
        <v>0</v>
      </c>
      <c r="Q57">
        <v>0</v>
      </c>
      <c r="R57">
        <v>0</v>
      </c>
      <c r="S57">
        <v>0</v>
      </c>
      <c r="T57">
        <v>0</v>
      </c>
      <c r="U57">
        <v>0</v>
      </c>
      <c r="V57">
        <v>0</v>
      </c>
      <c r="W57">
        <v>0</v>
      </c>
      <c r="X57">
        <v>0</v>
      </c>
      <c r="Y57">
        <v>0</v>
      </c>
      <c r="Z57">
        <v>0</v>
      </c>
      <c r="AA57">
        <v>0</v>
      </c>
      <c r="AB57">
        <v>0</v>
      </c>
      <c r="AC57">
        <v>0</v>
      </c>
      <c r="AD57">
        <v>0</v>
      </c>
      <c r="AE57">
        <v>0</v>
      </c>
      <c r="AF57">
        <v>7.06</v>
      </c>
      <c r="AG57">
        <v>5.08</v>
      </c>
      <c r="AH57">
        <v>1.72</v>
      </c>
      <c r="AI57">
        <v>228</v>
      </c>
      <c r="AJ57">
        <f t="shared" si="10"/>
        <v>2.9534883720930232</v>
      </c>
      <c r="AK57">
        <f t="shared" ref="AK57:AK80" si="11">AI57/AH57</f>
        <v>132.55813953488374</v>
      </c>
      <c r="AL57">
        <v>35</v>
      </c>
      <c r="AM57">
        <v>77.099999999999994</v>
      </c>
      <c r="AN57">
        <v>718</v>
      </c>
      <c r="AO57">
        <v>829</v>
      </c>
      <c r="AQ57">
        <v>232</v>
      </c>
      <c r="AU57" t="s">
        <v>40</v>
      </c>
      <c r="AV57">
        <v>0</v>
      </c>
      <c r="AZ57">
        <v>29.04</v>
      </c>
      <c r="BA57">
        <v>11</v>
      </c>
      <c r="BB57">
        <v>0</v>
      </c>
      <c r="BD57" t="s">
        <v>542</v>
      </c>
      <c r="BE57" t="s">
        <v>249</v>
      </c>
      <c r="BF57">
        <v>3</v>
      </c>
      <c r="BG57" t="s">
        <v>230</v>
      </c>
      <c r="BH57">
        <v>2</v>
      </c>
      <c r="BI57" t="s">
        <v>265</v>
      </c>
      <c r="BJ57">
        <v>4</v>
      </c>
      <c r="BK57">
        <v>0</v>
      </c>
      <c r="BL57">
        <v>1</v>
      </c>
      <c r="BM57">
        <v>1</v>
      </c>
      <c r="BN57">
        <v>0</v>
      </c>
      <c r="BO57">
        <v>1</v>
      </c>
      <c r="BP57">
        <v>1</v>
      </c>
      <c r="BQ57">
        <v>0</v>
      </c>
      <c r="BR57">
        <v>3</v>
      </c>
      <c r="BS57" t="s">
        <v>38</v>
      </c>
      <c r="BT57">
        <v>0</v>
      </c>
      <c r="BU57">
        <v>0</v>
      </c>
      <c r="BV57">
        <v>0</v>
      </c>
      <c r="BW57">
        <v>0</v>
      </c>
      <c r="BX57" t="s">
        <v>375</v>
      </c>
      <c r="BY57">
        <v>1</v>
      </c>
      <c r="BZ57">
        <v>4</v>
      </c>
    </row>
    <row r="58" spans="1:78" x14ac:dyDescent="0.3">
      <c r="A58">
        <v>39</v>
      </c>
      <c r="B58">
        <v>1</v>
      </c>
      <c r="C58" t="s">
        <v>27</v>
      </c>
      <c r="D58">
        <v>0</v>
      </c>
      <c r="E58">
        <v>22</v>
      </c>
      <c r="F58">
        <v>59</v>
      </c>
      <c r="G58">
        <v>1.68</v>
      </c>
      <c r="H58" s="2">
        <f>F58/(G58*G58)</f>
        <v>20.904195011337873</v>
      </c>
      <c r="I58" t="s">
        <v>41</v>
      </c>
      <c r="J58" t="s">
        <v>33</v>
      </c>
      <c r="K58" t="s">
        <v>96</v>
      </c>
      <c r="L58" t="s">
        <v>31</v>
      </c>
      <c r="M58" t="s">
        <v>47</v>
      </c>
      <c r="N58" t="s">
        <v>47</v>
      </c>
      <c r="O58" t="s">
        <v>47</v>
      </c>
      <c r="P58">
        <v>0</v>
      </c>
      <c r="Q58">
        <v>0</v>
      </c>
      <c r="R58">
        <v>0</v>
      </c>
      <c r="S58">
        <v>0</v>
      </c>
      <c r="T58">
        <v>0</v>
      </c>
      <c r="U58">
        <v>0</v>
      </c>
      <c r="V58">
        <v>0</v>
      </c>
      <c r="W58">
        <v>0</v>
      </c>
      <c r="X58">
        <v>0</v>
      </c>
      <c r="Y58">
        <v>0</v>
      </c>
      <c r="Z58">
        <v>0</v>
      </c>
      <c r="AA58">
        <v>0</v>
      </c>
      <c r="AB58">
        <v>0</v>
      </c>
      <c r="AC58">
        <v>0</v>
      </c>
      <c r="AD58">
        <v>0</v>
      </c>
      <c r="AE58">
        <v>0</v>
      </c>
      <c r="AF58">
        <v>4.3600000000000003</v>
      </c>
      <c r="AG58">
        <v>2.5299999999999998</v>
      </c>
      <c r="AH58">
        <v>1.56</v>
      </c>
      <c r="AI58">
        <v>248</v>
      </c>
      <c r="AJ58">
        <f t="shared" si="10"/>
        <v>1.6217948717948716</v>
      </c>
      <c r="AK58">
        <f t="shared" si="11"/>
        <v>158.97435897435898</v>
      </c>
      <c r="AL58">
        <v>4</v>
      </c>
      <c r="AM58">
        <v>0.9</v>
      </c>
      <c r="AN58">
        <v>31</v>
      </c>
      <c r="AO58">
        <v>248</v>
      </c>
      <c r="AQ58">
        <v>230</v>
      </c>
      <c r="AU58" t="s">
        <v>40</v>
      </c>
      <c r="AV58">
        <v>0</v>
      </c>
      <c r="AZ58">
        <v>19.04</v>
      </c>
      <c r="BA58">
        <v>15</v>
      </c>
      <c r="BB58">
        <v>0</v>
      </c>
      <c r="BD58" t="s">
        <v>318</v>
      </c>
      <c r="BG58" t="s">
        <v>357</v>
      </c>
      <c r="BH58">
        <v>1</v>
      </c>
      <c r="BI58" t="s">
        <v>239</v>
      </c>
      <c r="BJ58">
        <v>2</v>
      </c>
      <c r="BK58">
        <v>0</v>
      </c>
      <c r="BL58">
        <v>0</v>
      </c>
      <c r="BM58">
        <v>0</v>
      </c>
      <c r="BN58">
        <v>1</v>
      </c>
      <c r="BO58">
        <v>1</v>
      </c>
      <c r="BP58">
        <v>0</v>
      </c>
      <c r="BQ58">
        <v>0</v>
      </c>
      <c r="BR58">
        <v>6</v>
      </c>
      <c r="BS58" t="s">
        <v>38</v>
      </c>
      <c r="BT58">
        <v>0</v>
      </c>
      <c r="BU58">
        <v>0</v>
      </c>
      <c r="BV58">
        <v>0</v>
      </c>
      <c r="BW58">
        <v>0</v>
      </c>
    </row>
    <row r="59" spans="1:78" x14ac:dyDescent="0.3">
      <c r="A59">
        <v>40</v>
      </c>
      <c r="B59">
        <v>1</v>
      </c>
      <c r="C59" t="s">
        <v>48</v>
      </c>
      <c r="D59">
        <v>1</v>
      </c>
      <c r="E59">
        <v>50</v>
      </c>
      <c r="F59">
        <v>110</v>
      </c>
      <c r="G59">
        <v>1.8</v>
      </c>
      <c r="H59" s="1">
        <f>F59/(G59*G59)</f>
        <v>33.950617283950614</v>
      </c>
      <c r="I59" t="s">
        <v>107</v>
      </c>
      <c r="J59" t="s">
        <v>33</v>
      </c>
      <c r="K59" t="s">
        <v>180</v>
      </c>
      <c r="L59" t="s">
        <v>31</v>
      </c>
      <c r="M59" t="s">
        <v>181</v>
      </c>
      <c r="N59" t="s">
        <v>47</v>
      </c>
      <c r="O59" t="s">
        <v>182</v>
      </c>
      <c r="P59">
        <v>0</v>
      </c>
      <c r="Q59">
        <v>0</v>
      </c>
      <c r="R59">
        <v>1</v>
      </c>
      <c r="S59">
        <v>0</v>
      </c>
      <c r="T59">
        <v>0</v>
      </c>
      <c r="U59">
        <v>0</v>
      </c>
      <c r="V59">
        <v>0</v>
      </c>
      <c r="W59">
        <v>0</v>
      </c>
      <c r="X59">
        <v>0</v>
      </c>
      <c r="Y59">
        <v>0</v>
      </c>
      <c r="Z59">
        <v>0</v>
      </c>
      <c r="AA59">
        <v>1</v>
      </c>
      <c r="AB59">
        <v>0</v>
      </c>
      <c r="AC59">
        <v>1</v>
      </c>
      <c r="AD59">
        <v>0</v>
      </c>
      <c r="AE59">
        <v>0</v>
      </c>
      <c r="AF59">
        <v>6.74</v>
      </c>
      <c r="AG59">
        <v>4.05</v>
      </c>
      <c r="AH59">
        <v>2.41</v>
      </c>
      <c r="AI59">
        <v>272</v>
      </c>
      <c r="AJ59">
        <f t="shared" si="10"/>
        <v>1.6804979253112031</v>
      </c>
      <c r="AK59">
        <f t="shared" si="11"/>
        <v>112.86307053941908</v>
      </c>
      <c r="AL59">
        <v>12</v>
      </c>
      <c r="AM59">
        <v>6</v>
      </c>
      <c r="AN59">
        <v>517</v>
      </c>
      <c r="AO59">
        <v>354</v>
      </c>
      <c r="AQ59">
        <v>291</v>
      </c>
      <c r="AU59" t="s">
        <v>40</v>
      </c>
      <c r="AV59">
        <v>0</v>
      </c>
      <c r="AZ59">
        <v>8.0399999999999991</v>
      </c>
      <c r="BA59">
        <v>21</v>
      </c>
      <c r="BB59">
        <v>1</v>
      </c>
      <c r="BD59" t="s">
        <v>432</v>
      </c>
      <c r="BE59" t="s">
        <v>433</v>
      </c>
      <c r="BF59">
        <v>1</v>
      </c>
      <c r="BH59">
        <v>0</v>
      </c>
      <c r="BI59" t="s">
        <v>406</v>
      </c>
      <c r="BJ59">
        <v>2</v>
      </c>
      <c r="BK59">
        <v>0</v>
      </c>
      <c r="BL59">
        <v>0</v>
      </c>
      <c r="BM59">
        <v>0</v>
      </c>
      <c r="BN59">
        <v>1</v>
      </c>
      <c r="BO59">
        <v>1</v>
      </c>
      <c r="BP59">
        <v>0</v>
      </c>
      <c r="BQ59">
        <v>0</v>
      </c>
      <c r="BS59" t="s">
        <v>407</v>
      </c>
      <c r="BT59">
        <v>1</v>
      </c>
      <c r="BU59">
        <v>0</v>
      </c>
      <c r="BV59">
        <v>1</v>
      </c>
      <c r="BW59">
        <v>0</v>
      </c>
      <c r="BX59" t="s">
        <v>408</v>
      </c>
      <c r="BY59">
        <v>1</v>
      </c>
      <c r="BZ59">
        <v>2</v>
      </c>
    </row>
    <row r="60" spans="1:78" x14ac:dyDescent="0.3">
      <c r="A60">
        <v>41</v>
      </c>
      <c r="B60">
        <v>1</v>
      </c>
      <c r="C60" t="s">
        <v>27</v>
      </c>
      <c r="D60">
        <v>0</v>
      </c>
      <c r="E60">
        <v>51</v>
      </c>
      <c r="F60">
        <v>97</v>
      </c>
      <c r="G60">
        <v>1.63</v>
      </c>
      <c r="H60" s="2">
        <f>F60/(G60*G60)</f>
        <v>36.508713161955669</v>
      </c>
      <c r="I60" t="s">
        <v>169</v>
      </c>
      <c r="J60" t="s">
        <v>33</v>
      </c>
      <c r="K60" t="s">
        <v>54</v>
      </c>
      <c r="L60" t="s">
        <v>31</v>
      </c>
      <c r="M60" t="s">
        <v>55</v>
      </c>
      <c r="N60" t="s">
        <v>47</v>
      </c>
      <c r="O60" t="s">
        <v>56</v>
      </c>
      <c r="P60">
        <v>0</v>
      </c>
      <c r="Q60">
        <v>0</v>
      </c>
      <c r="R60">
        <v>0</v>
      </c>
      <c r="S60">
        <v>0</v>
      </c>
      <c r="T60">
        <v>1</v>
      </c>
      <c r="U60">
        <v>0</v>
      </c>
      <c r="V60">
        <v>0</v>
      </c>
      <c r="W60">
        <v>0</v>
      </c>
      <c r="X60">
        <v>0</v>
      </c>
      <c r="Y60">
        <v>1</v>
      </c>
      <c r="Z60">
        <v>0</v>
      </c>
      <c r="AA60">
        <v>1</v>
      </c>
      <c r="AB60">
        <v>0</v>
      </c>
      <c r="AC60">
        <v>1</v>
      </c>
      <c r="AD60">
        <v>0</v>
      </c>
      <c r="AE60">
        <v>0</v>
      </c>
      <c r="AF60">
        <v>6.05</v>
      </c>
      <c r="AG60">
        <v>3.28</v>
      </c>
      <c r="AH60">
        <v>2.38</v>
      </c>
      <c r="AI60">
        <v>248</v>
      </c>
      <c r="AJ60">
        <f t="shared" si="10"/>
        <v>1.3781512605042017</v>
      </c>
      <c r="AK60">
        <f t="shared" si="11"/>
        <v>104.20168067226891</v>
      </c>
      <c r="AL60">
        <v>5</v>
      </c>
      <c r="AM60">
        <v>1.9</v>
      </c>
      <c r="AN60">
        <v>95.9</v>
      </c>
      <c r="AO60">
        <v>322</v>
      </c>
      <c r="AP60">
        <v>0.24</v>
      </c>
      <c r="AQ60">
        <v>91.8</v>
      </c>
      <c r="AU60" t="s">
        <v>40</v>
      </c>
      <c r="AV60">
        <v>0</v>
      </c>
      <c r="AZ60">
        <v>4.04</v>
      </c>
      <c r="BA60">
        <v>19</v>
      </c>
      <c r="BB60">
        <v>0</v>
      </c>
      <c r="BD60" t="s">
        <v>495</v>
      </c>
      <c r="BE60" t="s">
        <v>420</v>
      </c>
      <c r="BF60">
        <v>1</v>
      </c>
      <c r="BH60">
        <v>0</v>
      </c>
      <c r="BI60" t="s">
        <v>496</v>
      </c>
      <c r="BJ60">
        <v>2</v>
      </c>
      <c r="BK60">
        <v>0</v>
      </c>
      <c r="BL60">
        <v>0</v>
      </c>
      <c r="BM60">
        <v>0</v>
      </c>
      <c r="BN60">
        <v>1</v>
      </c>
      <c r="BO60">
        <v>1</v>
      </c>
      <c r="BP60">
        <v>0</v>
      </c>
      <c r="BQ60">
        <v>0</v>
      </c>
      <c r="BS60" t="s">
        <v>497</v>
      </c>
      <c r="BT60">
        <v>1</v>
      </c>
      <c r="BU60">
        <v>0</v>
      </c>
      <c r="BV60">
        <v>1</v>
      </c>
      <c r="BW60">
        <v>0</v>
      </c>
      <c r="BX60" t="s">
        <v>316</v>
      </c>
      <c r="BY60">
        <v>1</v>
      </c>
      <c r="BZ60">
        <v>5</v>
      </c>
    </row>
    <row r="61" spans="1:78" x14ac:dyDescent="0.3">
      <c r="A61">
        <v>42</v>
      </c>
      <c r="B61">
        <v>1</v>
      </c>
      <c r="C61" t="s">
        <v>27</v>
      </c>
      <c r="D61">
        <v>0</v>
      </c>
      <c r="E61">
        <v>55</v>
      </c>
      <c r="F61">
        <v>78</v>
      </c>
      <c r="G61">
        <v>1.65</v>
      </c>
      <c r="H61" s="2">
        <f>F61/(G61*G61)</f>
        <v>28.650137741046834</v>
      </c>
      <c r="I61" t="s">
        <v>41</v>
      </c>
      <c r="J61" t="s">
        <v>33</v>
      </c>
      <c r="K61" t="s">
        <v>46</v>
      </c>
      <c r="L61" t="s">
        <v>31</v>
      </c>
      <c r="M61" t="s">
        <v>47</v>
      </c>
      <c r="N61" t="s">
        <v>47</v>
      </c>
      <c r="O61" t="s">
        <v>47</v>
      </c>
      <c r="P61">
        <v>0</v>
      </c>
      <c r="Q61">
        <v>0</v>
      </c>
      <c r="R61">
        <v>0</v>
      </c>
      <c r="S61">
        <v>0</v>
      </c>
      <c r="T61">
        <v>0</v>
      </c>
      <c r="U61">
        <v>0</v>
      </c>
      <c r="V61">
        <v>0</v>
      </c>
      <c r="W61">
        <v>0</v>
      </c>
      <c r="X61">
        <v>0</v>
      </c>
      <c r="Y61">
        <v>0</v>
      </c>
      <c r="Z61">
        <v>0</v>
      </c>
      <c r="AA61">
        <v>0</v>
      </c>
      <c r="AB61">
        <v>0</v>
      </c>
      <c r="AC61">
        <v>0</v>
      </c>
      <c r="AD61">
        <v>0</v>
      </c>
      <c r="AE61">
        <v>0</v>
      </c>
      <c r="AF61">
        <v>4.67</v>
      </c>
      <c r="AG61">
        <v>4.01</v>
      </c>
      <c r="AH61">
        <v>0.47</v>
      </c>
      <c r="AI61">
        <v>149</v>
      </c>
      <c r="AJ61">
        <f t="shared" si="10"/>
        <v>8.5319148936170208</v>
      </c>
      <c r="AK61">
        <f t="shared" si="11"/>
        <v>317.02127659574472</v>
      </c>
      <c r="AL61">
        <v>79</v>
      </c>
      <c r="AM61">
        <v>59.2</v>
      </c>
      <c r="AN61">
        <v>572.20000000000005</v>
      </c>
      <c r="AO61">
        <v>650</v>
      </c>
      <c r="AU61" t="s">
        <v>40</v>
      </c>
      <c r="AV61">
        <v>0</v>
      </c>
      <c r="AZ61">
        <v>13.04</v>
      </c>
      <c r="BA61">
        <v>31</v>
      </c>
      <c r="BB61">
        <v>0</v>
      </c>
      <c r="BD61" t="s">
        <v>262</v>
      </c>
      <c r="BE61" t="s">
        <v>240</v>
      </c>
      <c r="BF61">
        <v>2</v>
      </c>
      <c r="BH61">
        <v>0</v>
      </c>
      <c r="BI61" t="s">
        <v>263</v>
      </c>
      <c r="BJ61">
        <v>5</v>
      </c>
      <c r="BK61">
        <v>0</v>
      </c>
      <c r="BL61">
        <v>1</v>
      </c>
      <c r="BM61">
        <v>0</v>
      </c>
      <c r="BN61">
        <v>1</v>
      </c>
      <c r="BO61">
        <v>1</v>
      </c>
      <c r="BP61">
        <v>1</v>
      </c>
      <c r="BQ61">
        <v>0</v>
      </c>
      <c r="BR61">
        <v>8</v>
      </c>
      <c r="BS61" t="s">
        <v>264</v>
      </c>
      <c r="BT61">
        <v>1</v>
      </c>
      <c r="BU61">
        <v>0</v>
      </c>
      <c r="BV61">
        <v>1</v>
      </c>
      <c r="BW61">
        <v>0</v>
      </c>
      <c r="BX61" t="s">
        <v>320</v>
      </c>
      <c r="BY61">
        <v>1</v>
      </c>
      <c r="BZ61">
        <v>4</v>
      </c>
    </row>
    <row r="62" spans="1:78" x14ac:dyDescent="0.3">
      <c r="A62">
        <v>43</v>
      </c>
      <c r="B62">
        <v>1</v>
      </c>
      <c r="C62" t="s">
        <v>27</v>
      </c>
      <c r="D62">
        <v>0</v>
      </c>
      <c r="E62">
        <v>79</v>
      </c>
      <c r="F62">
        <v>70</v>
      </c>
      <c r="G62">
        <v>1.7</v>
      </c>
      <c r="H62" s="2">
        <f t="shared" ref="H62" si="12">F62/(G62*G62)</f>
        <v>24.221453287197235</v>
      </c>
      <c r="I62" t="s">
        <v>41</v>
      </c>
      <c r="J62" t="s">
        <v>33</v>
      </c>
      <c r="K62" t="s">
        <v>80</v>
      </c>
      <c r="L62" t="s">
        <v>31</v>
      </c>
      <c r="M62" t="s">
        <v>34</v>
      </c>
      <c r="N62" t="s">
        <v>47</v>
      </c>
      <c r="O62" t="s">
        <v>44</v>
      </c>
      <c r="P62">
        <v>0</v>
      </c>
      <c r="Q62">
        <v>0</v>
      </c>
      <c r="R62">
        <v>0</v>
      </c>
      <c r="S62">
        <v>0</v>
      </c>
      <c r="T62">
        <v>0</v>
      </c>
      <c r="U62">
        <v>0</v>
      </c>
      <c r="V62">
        <v>0</v>
      </c>
      <c r="W62">
        <v>0</v>
      </c>
      <c r="X62">
        <v>0</v>
      </c>
      <c r="Y62">
        <v>0</v>
      </c>
      <c r="Z62">
        <v>0</v>
      </c>
      <c r="AA62">
        <v>1</v>
      </c>
      <c r="AB62">
        <v>0</v>
      </c>
      <c r="AC62">
        <v>1</v>
      </c>
      <c r="AD62">
        <v>0</v>
      </c>
      <c r="AE62">
        <v>0</v>
      </c>
      <c r="AF62">
        <v>4.33</v>
      </c>
      <c r="AG62">
        <v>2.8</v>
      </c>
      <c r="AH62">
        <v>0.99</v>
      </c>
      <c r="AI62">
        <v>291</v>
      </c>
      <c r="AJ62">
        <f t="shared" si="10"/>
        <v>2.8282828282828283</v>
      </c>
      <c r="AK62">
        <f t="shared" si="11"/>
        <v>293.93939393939394</v>
      </c>
      <c r="AL62">
        <v>105</v>
      </c>
      <c r="AM62">
        <v>14.3</v>
      </c>
      <c r="AN62">
        <v>3554</v>
      </c>
      <c r="AO62">
        <v>525</v>
      </c>
      <c r="AP62">
        <v>0.49</v>
      </c>
      <c r="AS62" t="s">
        <v>45</v>
      </c>
      <c r="AU62" t="s">
        <v>40</v>
      </c>
      <c r="AV62">
        <v>0</v>
      </c>
      <c r="AZ62">
        <v>13.04</v>
      </c>
      <c r="BA62">
        <v>29</v>
      </c>
      <c r="BB62">
        <v>0</v>
      </c>
      <c r="BD62" t="s">
        <v>323</v>
      </c>
      <c r="BE62" t="s">
        <v>249</v>
      </c>
      <c r="BF62">
        <v>3</v>
      </c>
      <c r="BH62">
        <v>0</v>
      </c>
      <c r="BI62" t="s">
        <v>321</v>
      </c>
      <c r="BJ62">
        <v>5</v>
      </c>
      <c r="BK62">
        <v>0</v>
      </c>
      <c r="BL62">
        <v>0</v>
      </c>
      <c r="BM62">
        <v>1</v>
      </c>
      <c r="BN62">
        <v>0</v>
      </c>
      <c r="BO62">
        <v>1</v>
      </c>
      <c r="BP62">
        <v>1</v>
      </c>
      <c r="BQ62">
        <v>0</v>
      </c>
      <c r="BR62">
        <v>5</v>
      </c>
      <c r="BS62" t="s">
        <v>308</v>
      </c>
      <c r="BT62">
        <v>0</v>
      </c>
      <c r="BU62">
        <v>0</v>
      </c>
      <c r="BV62">
        <v>1</v>
      </c>
      <c r="BW62">
        <v>1</v>
      </c>
      <c r="BX62" t="s">
        <v>322</v>
      </c>
      <c r="BY62">
        <v>1</v>
      </c>
      <c r="BZ62">
        <v>8</v>
      </c>
    </row>
    <row r="63" spans="1:78" x14ac:dyDescent="0.3">
      <c r="A63">
        <v>44</v>
      </c>
      <c r="B63">
        <v>1</v>
      </c>
      <c r="C63" t="s">
        <v>27</v>
      </c>
      <c r="D63">
        <v>0</v>
      </c>
      <c r="E63">
        <v>19</v>
      </c>
      <c r="F63">
        <v>75</v>
      </c>
      <c r="G63">
        <v>1.76</v>
      </c>
      <c r="H63" s="1">
        <f>F63/(G63*G63)</f>
        <v>24.212293388429753</v>
      </c>
      <c r="I63" t="s">
        <v>41</v>
      </c>
      <c r="J63" t="s">
        <v>33</v>
      </c>
      <c r="K63" t="s">
        <v>65</v>
      </c>
      <c r="L63" t="s">
        <v>125</v>
      </c>
      <c r="M63" t="s">
        <v>47</v>
      </c>
      <c r="N63" t="s">
        <v>47</v>
      </c>
      <c r="O63" t="s">
        <v>66</v>
      </c>
      <c r="P63">
        <v>0</v>
      </c>
      <c r="Q63">
        <v>0</v>
      </c>
      <c r="R63">
        <v>0</v>
      </c>
      <c r="S63">
        <v>0</v>
      </c>
      <c r="T63">
        <v>0</v>
      </c>
      <c r="U63">
        <v>1</v>
      </c>
      <c r="V63">
        <v>1</v>
      </c>
      <c r="W63">
        <v>0</v>
      </c>
      <c r="X63">
        <v>0</v>
      </c>
      <c r="Y63">
        <v>0</v>
      </c>
      <c r="Z63">
        <v>0</v>
      </c>
      <c r="AA63">
        <v>0</v>
      </c>
      <c r="AB63">
        <v>0</v>
      </c>
      <c r="AC63">
        <v>0</v>
      </c>
      <c r="AD63">
        <v>0</v>
      </c>
      <c r="AE63">
        <v>1</v>
      </c>
      <c r="AF63">
        <v>8.26</v>
      </c>
      <c r="AG63">
        <v>5.18</v>
      </c>
      <c r="AH63">
        <v>2.69</v>
      </c>
      <c r="AI63">
        <v>262</v>
      </c>
      <c r="AJ63">
        <f t="shared" si="10"/>
        <v>1.9256505576208178</v>
      </c>
      <c r="AK63">
        <f t="shared" si="11"/>
        <v>97.39776951672863</v>
      </c>
      <c r="AL63">
        <v>20</v>
      </c>
      <c r="AM63">
        <v>8.8000000000000007</v>
      </c>
      <c r="AN63">
        <v>33.799999999999997</v>
      </c>
      <c r="AO63">
        <v>2.19</v>
      </c>
      <c r="AU63" t="s">
        <v>40</v>
      </c>
      <c r="AV63">
        <v>0</v>
      </c>
      <c r="AZ63">
        <v>12.04</v>
      </c>
      <c r="BA63">
        <v>14</v>
      </c>
      <c r="BB63">
        <v>0</v>
      </c>
      <c r="BD63" t="s">
        <v>527</v>
      </c>
      <c r="BE63">
        <v>1</v>
      </c>
      <c r="BF63">
        <v>1</v>
      </c>
      <c r="BG63" t="s">
        <v>450</v>
      </c>
      <c r="BH63">
        <v>0</v>
      </c>
      <c r="BI63" t="s">
        <v>404</v>
      </c>
      <c r="BJ63">
        <v>1</v>
      </c>
      <c r="BK63">
        <v>0</v>
      </c>
      <c r="BL63">
        <v>0</v>
      </c>
      <c r="BM63">
        <v>0</v>
      </c>
      <c r="BN63">
        <v>0</v>
      </c>
      <c r="BO63">
        <v>1</v>
      </c>
      <c r="BP63">
        <v>0</v>
      </c>
      <c r="BQ63">
        <v>0</v>
      </c>
      <c r="BR63">
        <v>4</v>
      </c>
      <c r="BS63" t="s">
        <v>38</v>
      </c>
      <c r="BT63">
        <v>0</v>
      </c>
      <c r="BU63">
        <v>0</v>
      </c>
      <c r="BV63">
        <v>0</v>
      </c>
      <c r="BW63">
        <v>0</v>
      </c>
      <c r="BX63" t="s">
        <v>334</v>
      </c>
      <c r="BY63">
        <v>1</v>
      </c>
      <c r="BZ63">
        <v>6</v>
      </c>
    </row>
    <row r="64" spans="1:78" x14ac:dyDescent="0.3">
      <c r="A64">
        <v>99</v>
      </c>
      <c r="B64">
        <v>1</v>
      </c>
      <c r="C64" t="s">
        <v>27</v>
      </c>
      <c r="D64">
        <v>0</v>
      </c>
      <c r="E64">
        <v>57</v>
      </c>
      <c r="F64">
        <v>70</v>
      </c>
      <c r="G64">
        <v>1.64</v>
      </c>
      <c r="H64" s="1">
        <f>F64/(G64*G64)</f>
        <v>26.026174895895306</v>
      </c>
      <c r="I64" t="s">
        <v>32</v>
      </c>
      <c r="J64" t="s">
        <v>33</v>
      </c>
      <c r="K64" t="s">
        <v>204</v>
      </c>
      <c r="L64" t="s">
        <v>31</v>
      </c>
      <c r="M64" t="s">
        <v>47</v>
      </c>
      <c r="N64" t="s">
        <v>185</v>
      </c>
      <c r="O64" t="s">
        <v>47</v>
      </c>
      <c r="P64">
        <v>0</v>
      </c>
      <c r="Q64">
        <v>1</v>
      </c>
      <c r="R64">
        <v>2</v>
      </c>
      <c r="S64">
        <v>0</v>
      </c>
      <c r="T64">
        <v>0</v>
      </c>
      <c r="U64">
        <v>1</v>
      </c>
      <c r="V64">
        <v>0</v>
      </c>
      <c r="W64">
        <v>0</v>
      </c>
      <c r="X64">
        <v>0</v>
      </c>
      <c r="Y64">
        <v>0</v>
      </c>
      <c r="Z64">
        <v>0</v>
      </c>
      <c r="AA64">
        <v>0</v>
      </c>
      <c r="AB64">
        <v>0</v>
      </c>
      <c r="AC64">
        <v>0</v>
      </c>
      <c r="AD64">
        <v>0</v>
      </c>
      <c r="AE64">
        <v>1</v>
      </c>
      <c r="AF64">
        <v>6.48</v>
      </c>
      <c r="AI64">
        <v>237</v>
      </c>
      <c r="AM64">
        <v>0.47</v>
      </c>
      <c r="AN64">
        <v>53</v>
      </c>
      <c r="AO64">
        <v>168</v>
      </c>
      <c r="AQ64">
        <v>308</v>
      </c>
      <c r="AZ64">
        <v>8.0500000000000007</v>
      </c>
      <c r="BA64">
        <v>8</v>
      </c>
      <c r="BB64">
        <v>0</v>
      </c>
      <c r="BD64" t="s">
        <v>544</v>
      </c>
      <c r="BE64">
        <v>1</v>
      </c>
      <c r="BF64">
        <v>1</v>
      </c>
      <c r="BG64" t="s">
        <v>543</v>
      </c>
      <c r="BH64">
        <v>1</v>
      </c>
      <c r="BI64" t="s">
        <v>309</v>
      </c>
      <c r="BJ64">
        <v>3</v>
      </c>
      <c r="BK64">
        <v>0</v>
      </c>
      <c r="BL64">
        <v>0</v>
      </c>
      <c r="BM64">
        <v>1</v>
      </c>
      <c r="BN64">
        <v>1</v>
      </c>
      <c r="BO64">
        <v>1</v>
      </c>
      <c r="BP64">
        <v>0</v>
      </c>
      <c r="BQ64">
        <v>0</v>
      </c>
      <c r="BR64">
        <v>4</v>
      </c>
      <c r="BS64" t="s">
        <v>38</v>
      </c>
      <c r="BT64">
        <v>0</v>
      </c>
      <c r="BU64">
        <v>0</v>
      </c>
      <c r="BV64">
        <v>0</v>
      </c>
      <c r="BW64">
        <v>0</v>
      </c>
      <c r="BX64" t="s">
        <v>352</v>
      </c>
      <c r="BY64">
        <v>1</v>
      </c>
      <c r="BZ64">
        <v>3</v>
      </c>
    </row>
    <row r="65" spans="1:78" x14ac:dyDescent="0.3">
      <c r="A65">
        <v>45</v>
      </c>
      <c r="B65">
        <v>1</v>
      </c>
      <c r="C65" t="s">
        <v>27</v>
      </c>
      <c r="D65">
        <v>0</v>
      </c>
      <c r="E65">
        <v>52</v>
      </c>
      <c r="F65">
        <v>75</v>
      </c>
      <c r="G65">
        <v>1.63</v>
      </c>
      <c r="H65" s="1">
        <v>25.4</v>
      </c>
      <c r="I65" t="s">
        <v>32</v>
      </c>
      <c r="J65" t="s">
        <v>33</v>
      </c>
      <c r="K65" t="s">
        <v>124</v>
      </c>
      <c r="L65" t="s">
        <v>125</v>
      </c>
      <c r="M65" t="s">
        <v>47</v>
      </c>
      <c r="N65" t="s">
        <v>47</v>
      </c>
      <c r="O65" t="s">
        <v>47</v>
      </c>
      <c r="P65">
        <v>0</v>
      </c>
      <c r="Q65">
        <v>1</v>
      </c>
      <c r="R65">
        <v>2</v>
      </c>
      <c r="S65">
        <v>0</v>
      </c>
      <c r="T65">
        <v>0</v>
      </c>
      <c r="U65">
        <v>1</v>
      </c>
      <c r="V65">
        <v>1</v>
      </c>
      <c r="W65">
        <v>0</v>
      </c>
      <c r="X65">
        <v>0</v>
      </c>
      <c r="Y65">
        <v>0</v>
      </c>
      <c r="Z65">
        <v>0</v>
      </c>
      <c r="AA65">
        <v>0</v>
      </c>
      <c r="AB65">
        <v>0</v>
      </c>
      <c r="AC65">
        <v>0</v>
      </c>
      <c r="AD65">
        <v>0</v>
      </c>
      <c r="AE65">
        <v>0</v>
      </c>
      <c r="AF65">
        <v>6.95</v>
      </c>
      <c r="AG65">
        <v>2.7</v>
      </c>
      <c r="AH65">
        <v>3.4</v>
      </c>
      <c r="AI65">
        <v>265</v>
      </c>
      <c r="AJ65">
        <f t="shared" si="10"/>
        <v>0.79411764705882359</v>
      </c>
      <c r="AK65">
        <f t="shared" si="11"/>
        <v>77.941176470588232</v>
      </c>
      <c r="AL65">
        <v>16</v>
      </c>
      <c r="AM65">
        <v>0.14000000000000001</v>
      </c>
      <c r="AO65">
        <v>168</v>
      </c>
      <c r="AU65" t="s">
        <v>52</v>
      </c>
      <c r="AV65">
        <v>1</v>
      </c>
      <c r="AZ65">
        <v>24.03</v>
      </c>
      <c r="BA65">
        <v>15</v>
      </c>
      <c r="BB65">
        <v>0</v>
      </c>
      <c r="BD65" t="s">
        <v>318</v>
      </c>
      <c r="BG65" t="s">
        <v>442</v>
      </c>
      <c r="BH65">
        <v>1</v>
      </c>
      <c r="BI65" t="s">
        <v>434</v>
      </c>
      <c r="BJ65">
        <v>1</v>
      </c>
      <c r="BK65">
        <v>0</v>
      </c>
      <c r="BL65">
        <v>0</v>
      </c>
      <c r="BM65">
        <v>0</v>
      </c>
      <c r="BN65">
        <v>0</v>
      </c>
      <c r="BO65">
        <v>0</v>
      </c>
      <c r="BP65">
        <v>1</v>
      </c>
      <c r="BQ65">
        <v>0</v>
      </c>
      <c r="BR65">
        <v>4</v>
      </c>
      <c r="BS65" t="s">
        <v>38</v>
      </c>
      <c r="BT65">
        <v>0</v>
      </c>
      <c r="BU65">
        <v>0</v>
      </c>
      <c r="BV65">
        <v>0</v>
      </c>
      <c r="BW65">
        <v>0</v>
      </c>
      <c r="BX65" t="s">
        <v>435</v>
      </c>
      <c r="BY65">
        <v>0</v>
      </c>
    </row>
    <row r="66" spans="1:78" x14ac:dyDescent="0.3">
      <c r="A66">
        <v>46</v>
      </c>
      <c r="B66">
        <v>1</v>
      </c>
      <c r="C66" t="s">
        <v>27</v>
      </c>
      <c r="D66">
        <v>0</v>
      </c>
      <c r="E66">
        <v>36</v>
      </c>
      <c r="F66">
        <v>100</v>
      </c>
      <c r="G66">
        <v>1.7</v>
      </c>
      <c r="H66" s="1">
        <f>F66/(G66*G66)</f>
        <v>34.602076124567475</v>
      </c>
      <c r="I66" t="s">
        <v>61</v>
      </c>
      <c r="J66" t="s">
        <v>33</v>
      </c>
      <c r="M66" t="s">
        <v>47</v>
      </c>
      <c r="N66" t="s">
        <v>47</v>
      </c>
      <c r="O66" t="s">
        <v>47</v>
      </c>
      <c r="P66">
        <v>0</v>
      </c>
      <c r="Q66">
        <v>0</v>
      </c>
      <c r="R66">
        <v>0</v>
      </c>
      <c r="S66">
        <v>0</v>
      </c>
      <c r="W66">
        <v>0</v>
      </c>
      <c r="X66">
        <v>0</v>
      </c>
      <c r="Y66">
        <v>0</v>
      </c>
      <c r="Z66">
        <v>0</v>
      </c>
      <c r="AA66">
        <v>0</v>
      </c>
      <c r="AB66">
        <v>0</v>
      </c>
      <c r="AC66">
        <v>0</v>
      </c>
      <c r="AD66">
        <v>0</v>
      </c>
      <c r="AE66">
        <v>0</v>
      </c>
      <c r="AF66">
        <v>5.01</v>
      </c>
      <c r="AG66">
        <v>2.94</v>
      </c>
      <c r="AH66">
        <v>1.8</v>
      </c>
      <c r="AI66">
        <v>150</v>
      </c>
      <c r="AJ66">
        <f t="shared" si="10"/>
        <v>1.6333333333333333</v>
      </c>
      <c r="AK66">
        <f t="shared" si="11"/>
        <v>83.333333333333329</v>
      </c>
      <c r="AL66">
        <v>3</v>
      </c>
      <c r="AM66">
        <v>1.2</v>
      </c>
      <c r="AN66">
        <v>380</v>
      </c>
      <c r="AO66">
        <v>333</v>
      </c>
      <c r="AU66" t="s">
        <v>52</v>
      </c>
      <c r="AV66">
        <v>1</v>
      </c>
      <c r="AZ66">
        <v>27.03</v>
      </c>
      <c r="BA66">
        <v>24</v>
      </c>
      <c r="BB66">
        <v>0</v>
      </c>
      <c r="BD66" t="s">
        <v>318</v>
      </c>
      <c r="BG66" t="s">
        <v>486</v>
      </c>
      <c r="BH66">
        <v>1</v>
      </c>
      <c r="BI66" t="s">
        <v>399</v>
      </c>
      <c r="BJ66">
        <v>1</v>
      </c>
      <c r="BK66">
        <v>0</v>
      </c>
      <c r="BL66">
        <v>0</v>
      </c>
      <c r="BM66">
        <v>0</v>
      </c>
      <c r="BN66">
        <v>0</v>
      </c>
      <c r="BO66">
        <v>0</v>
      </c>
      <c r="BP66">
        <v>1</v>
      </c>
      <c r="BQ66">
        <v>0</v>
      </c>
      <c r="BR66">
        <v>7</v>
      </c>
      <c r="BS66" t="s">
        <v>38</v>
      </c>
      <c r="BT66">
        <v>0</v>
      </c>
      <c r="BU66">
        <v>0</v>
      </c>
      <c r="BV66">
        <v>0</v>
      </c>
      <c r="BW66">
        <v>0</v>
      </c>
      <c r="BX66" t="s">
        <v>381</v>
      </c>
      <c r="BY66">
        <v>0</v>
      </c>
    </row>
    <row r="67" spans="1:78" x14ac:dyDescent="0.3">
      <c r="A67">
        <v>130</v>
      </c>
      <c r="B67">
        <v>1</v>
      </c>
      <c r="C67" t="s">
        <v>27</v>
      </c>
      <c r="D67">
        <v>0</v>
      </c>
      <c r="E67">
        <v>25</v>
      </c>
      <c r="I67" t="s">
        <v>61</v>
      </c>
      <c r="J67" t="s">
        <v>33</v>
      </c>
      <c r="M67" t="s">
        <v>47</v>
      </c>
      <c r="N67" t="s">
        <v>47</v>
      </c>
      <c r="O67" t="s">
        <v>47</v>
      </c>
      <c r="P67">
        <v>0</v>
      </c>
      <c r="Q67">
        <v>0</v>
      </c>
      <c r="R67">
        <v>0</v>
      </c>
      <c r="S67">
        <v>0</v>
      </c>
      <c r="W67">
        <v>0</v>
      </c>
      <c r="X67">
        <v>0</v>
      </c>
      <c r="Y67">
        <v>0</v>
      </c>
      <c r="Z67">
        <v>0</v>
      </c>
      <c r="AA67">
        <v>0</v>
      </c>
      <c r="AB67">
        <v>0</v>
      </c>
      <c r="AC67">
        <v>0</v>
      </c>
      <c r="AD67">
        <v>0</v>
      </c>
      <c r="AE67">
        <v>0</v>
      </c>
      <c r="AF67">
        <v>4</v>
      </c>
      <c r="AG67">
        <v>1.68</v>
      </c>
      <c r="AH67">
        <v>1.96</v>
      </c>
      <c r="AI67">
        <v>217</v>
      </c>
      <c r="AJ67">
        <f>AG67/AH67</f>
        <v>0.8571428571428571</v>
      </c>
      <c r="AK67">
        <f>AI67/AH67</f>
        <v>110.71428571428572</v>
      </c>
      <c r="AL67">
        <v>3</v>
      </c>
      <c r="AM67">
        <v>0.03</v>
      </c>
      <c r="AO67">
        <v>137</v>
      </c>
      <c r="AP67">
        <v>0.04</v>
      </c>
      <c r="AU67" t="s">
        <v>40</v>
      </c>
      <c r="AV67">
        <v>0</v>
      </c>
      <c r="AZ67" t="s">
        <v>439</v>
      </c>
      <c r="BA67">
        <v>18</v>
      </c>
      <c r="BB67">
        <v>0</v>
      </c>
      <c r="BD67" t="s">
        <v>318</v>
      </c>
      <c r="BG67" t="s">
        <v>450</v>
      </c>
      <c r="BH67">
        <v>0</v>
      </c>
      <c r="BI67" t="s">
        <v>540</v>
      </c>
      <c r="BJ67">
        <v>2</v>
      </c>
      <c r="BK67">
        <v>0</v>
      </c>
      <c r="BL67">
        <v>0</v>
      </c>
      <c r="BM67">
        <v>0</v>
      </c>
      <c r="BN67">
        <v>1</v>
      </c>
      <c r="BO67">
        <v>0</v>
      </c>
      <c r="BP67">
        <v>1</v>
      </c>
      <c r="BQ67">
        <v>0</v>
      </c>
      <c r="BR67">
        <v>3</v>
      </c>
      <c r="BS67" t="s">
        <v>38</v>
      </c>
      <c r="BT67">
        <v>0</v>
      </c>
      <c r="BU67">
        <v>0</v>
      </c>
      <c r="BV67">
        <v>0</v>
      </c>
      <c r="BW67">
        <v>0</v>
      </c>
      <c r="BX67" t="s">
        <v>517</v>
      </c>
      <c r="BY67">
        <v>1</v>
      </c>
      <c r="BZ67">
        <v>2</v>
      </c>
    </row>
    <row r="68" spans="1:78" x14ac:dyDescent="0.3">
      <c r="A68">
        <v>47</v>
      </c>
      <c r="B68">
        <v>1</v>
      </c>
      <c r="C68" t="s">
        <v>27</v>
      </c>
      <c r="D68">
        <v>0</v>
      </c>
      <c r="E68">
        <v>47</v>
      </c>
      <c r="F68">
        <v>70</v>
      </c>
      <c r="G68">
        <v>1.68</v>
      </c>
      <c r="H68" s="1">
        <f>F68/(G68*G68)</f>
        <v>24.801587301587304</v>
      </c>
      <c r="I68" t="s">
        <v>49</v>
      </c>
      <c r="J68" t="s">
        <v>33</v>
      </c>
      <c r="K68" t="s">
        <v>155</v>
      </c>
      <c r="L68" t="s">
        <v>31</v>
      </c>
      <c r="M68" t="s">
        <v>47</v>
      </c>
      <c r="N68" t="s">
        <v>156</v>
      </c>
      <c r="O68" t="s">
        <v>47</v>
      </c>
      <c r="P68">
        <v>1</v>
      </c>
      <c r="Q68">
        <v>0</v>
      </c>
      <c r="R68">
        <v>1</v>
      </c>
      <c r="S68">
        <v>0</v>
      </c>
      <c r="T68">
        <v>0</v>
      </c>
      <c r="U68">
        <v>0</v>
      </c>
      <c r="V68">
        <v>0</v>
      </c>
      <c r="W68">
        <v>0</v>
      </c>
      <c r="X68">
        <v>0</v>
      </c>
      <c r="Y68">
        <v>0</v>
      </c>
      <c r="Z68">
        <v>0</v>
      </c>
      <c r="AA68">
        <v>0</v>
      </c>
      <c r="AB68">
        <v>0</v>
      </c>
      <c r="AC68">
        <v>0</v>
      </c>
      <c r="AD68">
        <v>1</v>
      </c>
      <c r="AE68">
        <v>0</v>
      </c>
      <c r="AF68">
        <v>10.119999999999999</v>
      </c>
      <c r="AG68">
        <v>8.43</v>
      </c>
      <c r="AH68">
        <v>1.23</v>
      </c>
      <c r="AI68">
        <v>272</v>
      </c>
      <c r="AJ68">
        <f t="shared" si="10"/>
        <v>6.8536585365853657</v>
      </c>
      <c r="AK68">
        <f t="shared" si="11"/>
        <v>221.13821138211384</v>
      </c>
      <c r="AL68">
        <v>3</v>
      </c>
      <c r="AM68">
        <v>2.7</v>
      </c>
      <c r="AN68">
        <v>65.2</v>
      </c>
      <c r="AO68">
        <v>326</v>
      </c>
      <c r="AP68">
        <v>0.17</v>
      </c>
      <c r="AQ68">
        <v>170</v>
      </c>
      <c r="AU68" t="s">
        <v>40</v>
      </c>
      <c r="AV68">
        <v>0</v>
      </c>
      <c r="AZ68">
        <v>29.04</v>
      </c>
      <c r="BA68">
        <v>8</v>
      </c>
      <c r="BB68">
        <v>0</v>
      </c>
      <c r="BD68" t="s">
        <v>319</v>
      </c>
      <c r="BE68">
        <v>1</v>
      </c>
      <c r="BF68">
        <v>1</v>
      </c>
      <c r="BH68">
        <v>0</v>
      </c>
      <c r="BI68" t="s">
        <v>309</v>
      </c>
      <c r="BJ68">
        <v>3</v>
      </c>
      <c r="BK68">
        <v>0</v>
      </c>
      <c r="BL68">
        <v>0</v>
      </c>
      <c r="BM68">
        <v>1</v>
      </c>
      <c r="BN68">
        <v>1</v>
      </c>
      <c r="BO68">
        <v>1</v>
      </c>
      <c r="BP68">
        <v>0</v>
      </c>
      <c r="BQ68">
        <v>0</v>
      </c>
      <c r="BR68">
        <v>3</v>
      </c>
      <c r="BS68" t="s">
        <v>260</v>
      </c>
      <c r="BT68">
        <v>0</v>
      </c>
      <c r="BU68">
        <v>0</v>
      </c>
      <c r="BV68">
        <v>1</v>
      </c>
      <c r="BW68">
        <v>0</v>
      </c>
      <c r="BX68" t="s">
        <v>320</v>
      </c>
      <c r="BY68">
        <v>1</v>
      </c>
      <c r="BZ68">
        <v>4</v>
      </c>
    </row>
    <row r="69" spans="1:78" x14ac:dyDescent="0.3">
      <c r="A69">
        <v>48</v>
      </c>
      <c r="B69">
        <v>1</v>
      </c>
      <c r="C69" t="s">
        <v>48</v>
      </c>
      <c r="D69">
        <v>1</v>
      </c>
      <c r="E69">
        <v>50</v>
      </c>
      <c r="I69" t="s">
        <v>107</v>
      </c>
      <c r="J69" t="s">
        <v>33</v>
      </c>
      <c r="K69" t="s">
        <v>80</v>
      </c>
      <c r="L69" t="s">
        <v>31</v>
      </c>
      <c r="M69" t="s">
        <v>47</v>
      </c>
      <c r="N69" t="s">
        <v>108</v>
      </c>
      <c r="O69" t="s">
        <v>47</v>
      </c>
      <c r="P69">
        <v>1</v>
      </c>
      <c r="Q69">
        <v>0</v>
      </c>
      <c r="R69">
        <v>1</v>
      </c>
      <c r="S69">
        <v>0</v>
      </c>
      <c r="T69">
        <v>0</v>
      </c>
      <c r="U69">
        <v>0</v>
      </c>
      <c r="V69">
        <v>0</v>
      </c>
      <c r="W69">
        <v>0</v>
      </c>
      <c r="X69">
        <v>0</v>
      </c>
      <c r="Y69">
        <v>0</v>
      </c>
      <c r="Z69">
        <v>0</v>
      </c>
      <c r="AA69">
        <v>0</v>
      </c>
      <c r="AB69">
        <v>0</v>
      </c>
      <c r="AC69">
        <v>0</v>
      </c>
      <c r="AD69">
        <v>1</v>
      </c>
      <c r="AE69">
        <v>1</v>
      </c>
      <c r="AF69">
        <v>8.84</v>
      </c>
      <c r="AG69">
        <v>5.08</v>
      </c>
      <c r="AH69">
        <v>2.82</v>
      </c>
      <c r="AI69">
        <v>917</v>
      </c>
      <c r="AJ69">
        <f t="shared" si="10"/>
        <v>1.8014184397163122</v>
      </c>
      <c r="AK69">
        <f t="shared" si="11"/>
        <v>325.17730496453902</v>
      </c>
      <c r="AL69">
        <v>47</v>
      </c>
      <c r="AM69">
        <v>36.299999999999997</v>
      </c>
      <c r="AN69">
        <v>360.7</v>
      </c>
      <c r="AP69">
        <v>0.17</v>
      </c>
      <c r="AQ69">
        <v>284</v>
      </c>
      <c r="AU69" t="s">
        <v>40</v>
      </c>
      <c r="AV69">
        <v>0</v>
      </c>
      <c r="AZ69">
        <v>25.03</v>
      </c>
      <c r="BA69">
        <v>12</v>
      </c>
      <c r="BB69">
        <v>0</v>
      </c>
      <c r="BD69" t="s">
        <v>548</v>
      </c>
      <c r="BE69" t="s">
        <v>350</v>
      </c>
      <c r="BF69">
        <v>2</v>
      </c>
      <c r="BH69">
        <v>0</v>
      </c>
      <c r="BI69" t="s">
        <v>531</v>
      </c>
      <c r="BJ69">
        <v>3</v>
      </c>
      <c r="BK69">
        <v>0</v>
      </c>
      <c r="BL69">
        <v>0</v>
      </c>
      <c r="BM69">
        <v>0</v>
      </c>
      <c r="BN69">
        <v>1</v>
      </c>
      <c r="BO69">
        <v>1</v>
      </c>
      <c r="BP69">
        <v>0</v>
      </c>
      <c r="BQ69">
        <v>0</v>
      </c>
      <c r="BR69">
        <v>5</v>
      </c>
      <c r="BS69" t="s">
        <v>529</v>
      </c>
      <c r="BT69">
        <v>0</v>
      </c>
      <c r="BU69">
        <v>0</v>
      </c>
      <c r="BV69">
        <v>1</v>
      </c>
      <c r="BW69">
        <v>0</v>
      </c>
      <c r="BX69" t="s">
        <v>530</v>
      </c>
      <c r="BY69">
        <v>1</v>
      </c>
      <c r="BZ69">
        <v>12</v>
      </c>
    </row>
    <row r="70" spans="1:78" x14ac:dyDescent="0.3">
      <c r="A70">
        <v>49</v>
      </c>
      <c r="B70">
        <v>1</v>
      </c>
      <c r="C70" t="s">
        <v>27</v>
      </c>
      <c r="D70">
        <v>0</v>
      </c>
      <c r="E70">
        <v>24</v>
      </c>
      <c r="F70">
        <v>55</v>
      </c>
      <c r="G70">
        <v>1.67</v>
      </c>
      <c r="H70" s="1">
        <f>F70/(G70*G70)</f>
        <v>19.721036967980208</v>
      </c>
      <c r="I70" t="s">
        <v>32</v>
      </c>
      <c r="J70" t="s">
        <v>33</v>
      </c>
      <c r="K70" t="s">
        <v>70</v>
      </c>
      <c r="L70" t="s">
        <v>31</v>
      </c>
      <c r="M70" t="s">
        <v>71</v>
      </c>
      <c r="N70" t="s">
        <v>47</v>
      </c>
      <c r="O70" t="s">
        <v>47</v>
      </c>
      <c r="P70">
        <v>0</v>
      </c>
      <c r="Q70">
        <v>1</v>
      </c>
      <c r="R70">
        <v>2</v>
      </c>
      <c r="S70">
        <v>0</v>
      </c>
      <c r="T70">
        <v>1</v>
      </c>
      <c r="U70">
        <v>0</v>
      </c>
      <c r="V70">
        <v>0</v>
      </c>
      <c r="W70">
        <v>0</v>
      </c>
      <c r="X70">
        <v>0</v>
      </c>
      <c r="Y70">
        <v>0</v>
      </c>
      <c r="Z70">
        <v>0</v>
      </c>
      <c r="AA70">
        <v>0</v>
      </c>
      <c r="AB70">
        <v>0</v>
      </c>
      <c r="AC70">
        <v>0</v>
      </c>
      <c r="AD70">
        <v>0</v>
      </c>
      <c r="AE70">
        <v>0</v>
      </c>
      <c r="AF70">
        <v>5.97</v>
      </c>
      <c r="AG70">
        <v>4.24</v>
      </c>
      <c r="AH70">
        <v>1.46</v>
      </c>
      <c r="AI70">
        <v>282</v>
      </c>
      <c r="AJ70">
        <f t="shared" si="10"/>
        <v>2.904109589041096</v>
      </c>
      <c r="AK70">
        <f t="shared" si="11"/>
        <v>193.15068493150685</v>
      </c>
      <c r="AL70">
        <v>10</v>
      </c>
      <c r="AM70">
        <v>2</v>
      </c>
      <c r="AN70">
        <v>5.6</v>
      </c>
      <c r="AO70">
        <v>157</v>
      </c>
      <c r="AP70">
        <v>0.15</v>
      </c>
      <c r="AU70" t="s">
        <v>40</v>
      </c>
      <c r="AV70">
        <v>0</v>
      </c>
      <c r="AZ70">
        <v>18.04</v>
      </c>
      <c r="BA70">
        <v>14</v>
      </c>
      <c r="BB70">
        <v>0</v>
      </c>
      <c r="BD70" t="s">
        <v>549</v>
      </c>
      <c r="BE70">
        <v>1</v>
      </c>
      <c r="BF70">
        <v>1</v>
      </c>
      <c r="BH70">
        <v>0</v>
      </c>
      <c r="BI70" t="s">
        <v>267</v>
      </c>
      <c r="BJ70">
        <v>2</v>
      </c>
      <c r="BK70">
        <v>0</v>
      </c>
      <c r="BL70">
        <v>0</v>
      </c>
      <c r="BM70">
        <v>0</v>
      </c>
      <c r="BN70">
        <v>1</v>
      </c>
      <c r="BO70">
        <v>1</v>
      </c>
      <c r="BP70">
        <v>0</v>
      </c>
      <c r="BQ70">
        <v>0</v>
      </c>
      <c r="BR70">
        <v>6</v>
      </c>
      <c r="BS70" t="s">
        <v>38</v>
      </c>
      <c r="BT70">
        <v>0</v>
      </c>
      <c r="BU70">
        <v>0</v>
      </c>
      <c r="BV70">
        <v>0</v>
      </c>
      <c r="BW70">
        <v>0</v>
      </c>
      <c r="BX70" t="s">
        <v>381</v>
      </c>
      <c r="BY70">
        <v>0</v>
      </c>
    </row>
    <row r="71" spans="1:78" x14ac:dyDescent="0.3">
      <c r="A71">
        <v>125</v>
      </c>
      <c r="B71">
        <v>1</v>
      </c>
      <c r="C71" t="s">
        <v>27</v>
      </c>
      <c r="D71">
        <v>0</v>
      </c>
      <c r="E71">
        <v>36</v>
      </c>
      <c r="I71" t="s">
        <v>61</v>
      </c>
      <c r="J71" t="s">
        <v>33</v>
      </c>
      <c r="K71" t="s">
        <v>476</v>
      </c>
      <c r="L71" t="s">
        <v>31</v>
      </c>
      <c r="M71" t="s">
        <v>47</v>
      </c>
      <c r="N71" t="s">
        <v>47</v>
      </c>
      <c r="O71" t="s">
        <v>47</v>
      </c>
      <c r="P71">
        <v>0</v>
      </c>
      <c r="Q71">
        <v>0</v>
      </c>
      <c r="R71">
        <v>0</v>
      </c>
      <c r="S71">
        <v>0</v>
      </c>
      <c r="T71">
        <v>1</v>
      </c>
      <c r="U71">
        <v>0</v>
      </c>
      <c r="V71">
        <v>0</v>
      </c>
      <c r="W71">
        <v>0</v>
      </c>
      <c r="X71">
        <v>0</v>
      </c>
      <c r="Y71">
        <v>0</v>
      </c>
      <c r="Z71">
        <v>0</v>
      </c>
      <c r="AA71">
        <v>0</v>
      </c>
      <c r="AB71">
        <v>0</v>
      </c>
      <c r="AC71">
        <v>0</v>
      </c>
      <c r="AD71">
        <v>0</v>
      </c>
      <c r="AE71">
        <v>0</v>
      </c>
      <c r="AF71">
        <v>2.59</v>
      </c>
      <c r="AG71">
        <v>1.53</v>
      </c>
      <c r="AH71">
        <v>0.86</v>
      </c>
      <c r="AI71">
        <v>157</v>
      </c>
      <c r="AJ71">
        <f>AG71/AH71</f>
        <v>1.7790697674418605</v>
      </c>
      <c r="AK71">
        <f>AI71/AH71</f>
        <v>182.55813953488374</v>
      </c>
      <c r="AL71">
        <v>16</v>
      </c>
      <c r="AM71">
        <v>2.2999999999999998</v>
      </c>
      <c r="AO71">
        <v>299</v>
      </c>
      <c r="AU71" t="s">
        <v>40</v>
      </c>
      <c r="AV71">
        <v>0</v>
      </c>
      <c r="AZ71" t="s">
        <v>477</v>
      </c>
      <c r="BA71">
        <v>14</v>
      </c>
      <c r="BB71">
        <v>0</v>
      </c>
      <c r="BD71" t="s">
        <v>318</v>
      </c>
      <c r="BG71" t="s">
        <v>479</v>
      </c>
      <c r="BH71">
        <v>1</v>
      </c>
      <c r="BI71" t="s">
        <v>478</v>
      </c>
      <c r="BJ71">
        <v>2</v>
      </c>
      <c r="BK71">
        <v>0</v>
      </c>
      <c r="BL71">
        <v>0</v>
      </c>
      <c r="BM71">
        <v>0</v>
      </c>
      <c r="BN71">
        <v>1</v>
      </c>
      <c r="BO71">
        <v>1</v>
      </c>
      <c r="BP71">
        <v>0</v>
      </c>
      <c r="BQ71">
        <v>0</v>
      </c>
      <c r="BR71">
        <v>4</v>
      </c>
      <c r="BS71" t="s">
        <v>413</v>
      </c>
      <c r="BT71">
        <v>0</v>
      </c>
      <c r="BU71">
        <v>0</v>
      </c>
      <c r="BV71">
        <v>0</v>
      </c>
      <c r="BW71">
        <v>1</v>
      </c>
      <c r="BX71" t="s">
        <v>352</v>
      </c>
      <c r="BY71">
        <v>1</v>
      </c>
      <c r="BZ71">
        <v>3</v>
      </c>
    </row>
    <row r="72" spans="1:78" x14ac:dyDescent="0.3">
      <c r="A72">
        <v>50</v>
      </c>
      <c r="B72">
        <v>1</v>
      </c>
      <c r="C72" t="s">
        <v>27</v>
      </c>
      <c r="D72">
        <v>0</v>
      </c>
      <c r="E72">
        <v>54</v>
      </c>
      <c r="F72">
        <v>70</v>
      </c>
      <c r="G72">
        <v>1.74</v>
      </c>
      <c r="H72" s="1">
        <f>F72/(G72*G72)</f>
        <v>23.120623596247853</v>
      </c>
      <c r="I72" t="s">
        <v>61</v>
      </c>
      <c r="J72" t="s">
        <v>33</v>
      </c>
      <c r="K72" t="s">
        <v>144</v>
      </c>
      <c r="L72" t="s">
        <v>31</v>
      </c>
      <c r="M72" t="s">
        <v>145</v>
      </c>
      <c r="N72" t="s">
        <v>47</v>
      </c>
      <c r="O72" t="s">
        <v>279</v>
      </c>
      <c r="P72">
        <v>0</v>
      </c>
      <c r="Q72">
        <v>0</v>
      </c>
      <c r="R72">
        <v>0</v>
      </c>
      <c r="S72">
        <v>0</v>
      </c>
      <c r="T72">
        <v>0</v>
      </c>
      <c r="U72">
        <v>1</v>
      </c>
      <c r="V72">
        <v>0</v>
      </c>
      <c r="W72">
        <v>0</v>
      </c>
      <c r="X72">
        <v>0</v>
      </c>
      <c r="Y72">
        <v>0</v>
      </c>
      <c r="Z72">
        <v>0</v>
      </c>
      <c r="AA72">
        <v>1</v>
      </c>
      <c r="AB72">
        <v>0</v>
      </c>
      <c r="AC72">
        <v>1</v>
      </c>
      <c r="AD72">
        <v>0</v>
      </c>
      <c r="AE72">
        <v>0</v>
      </c>
      <c r="AF72">
        <v>4.6100000000000003</v>
      </c>
      <c r="AG72">
        <v>3.58</v>
      </c>
      <c r="AH72">
        <v>0.87</v>
      </c>
      <c r="AI72">
        <v>144</v>
      </c>
      <c r="AJ72">
        <f t="shared" si="10"/>
        <v>4.1149425287356323</v>
      </c>
      <c r="AK72">
        <f t="shared" si="11"/>
        <v>165.51724137931035</v>
      </c>
      <c r="AL72">
        <v>35</v>
      </c>
      <c r="AM72">
        <v>15.2</v>
      </c>
      <c r="AN72">
        <v>114.5</v>
      </c>
      <c r="AO72">
        <v>282</v>
      </c>
      <c r="AP72">
        <v>0.17</v>
      </c>
      <c r="AQ72">
        <v>194</v>
      </c>
      <c r="AU72" t="s">
        <v>176</v>
      </c>
      <c r="AV72">
        <v>0</v>
      </c>
      <c r="AZ72">
        <v>28.04</v>
      </c>
      <c r="BA72">
        <v>12</v>
      </c>
      <c r="BB72">
        <v>0</v>
      </c>
      <c r="BD72" t="s">
        <v>356</v>
      </c>
      <c r="BE72" t="s">
        <v>333</v>
      </c>
      <c r="BF72">
        <v>2</v>
      </c>
      <c r="BH72">
        <v>0</v>
      </c>
      <c r="BI72" t="s">
        <v>280</v>
      </c>
      <c r="BJ72">
        <v>3</v>
      </c>
      <c r="BK72">
        <v>0</v>
      </c>
      <c r="BL72">
        <v>0</v>
      </c>
      <c r="BM72">
        <v>1</v>
      </c>
      <c r="BN72">
        <v>1</v>
      </c>
      <c r="BO72">
        <v>1</v>
      </c>
      <c r="BP72">
        <v>0</v>
      </c>
      <c r="BQ72">
        <v>0</v>
      </c>
      <c r="BR72">
        <v>8</v>
      </c>
      <c r="BS72" t="s">
        <v>260</v>
      </c>
      <c r="BT72">
        <v>0</v>
      </c>
      <c r="BU72">
        <v>0</v>
      </c>
      <c r="BV72">
        <v>1</v>
      </c>
      <c r="BW72">
        <v>0</v>
      </c>
      <c r="BX72" t="s">
        <v>320</v>
      </c>
      <c r="BY72">
        <v>1</v>
      </c>
      <c r="BZ72">
        <v>4</v>
      </c>
    </row>
    <row r="73" spans="1:78" x14ac:dyDescent="0.3">
      <c r="A73">
        <v>51</v>
      </c>
      <c r="B73">
        <v>1</v>
      </c>
      <c r="C73" t="s">
        <v>48</v>
      </c>
      <c r="D73">
        <v>1</v>
      </c>
      <c r="E73">
        <v>43</v>
      </c>
      <c r="F73">
        <v>90</v>
      </c>
      <c r="G73">
        <v>1.6</v>
      </c>
      <c r="H73" s="1">
        <f>F73/(G73*G73)</f>
        <v>35.156249999999993</v>
      </c>
      <c r="I73" t="s">
        <v>107</v>
      </c>
      <c r="J73" t="s">
        <v>33</v>
      </c>
      <c r="K73" t="s">
        <v>146</v>
      </c>
      <c r="L73" t="s">
        <v>31</v>
      </c>
      <c r="M73" t="s">
        <v>47</v>
      </c>
      <c r="N73" t="s">
        <v>47</v>
      </c>
      <c r="O73" t="s">
        <v>47</v>
      </c>
      <c r="P73">
        <v>0</v>
      </c>
      <c r="Q73">
        <v>0</v>
      </c>
      <c r="R73">
        <v>1</v>
      </c>
      <c r="S73">
        <v>0</v>
      </c>
      <c r="T73">
        <v>0</v>
      </c>
      <c r="U73">
        <v>0</v>
      </c>
      <c r="V73">
        <v>0</v>
      </c>
      <c r="W73">
        <v>0</v>
      </c>
      <c r="X73">
        <v>0</v>
      </c>
      <c r="Y73">
        <v>0</v>
      </c>
      <c r="Z73">
        <v>0</v>
      </c>
      <c r="AA73">
        <v>0</v>
      </c>
      <c r="AB73">
        <v>0</v>
      </c>
      <c r="AC73">
        <v>0</v>
      </c>
      <c r="AD73">
        <v>0</v>
      </c>
      <c r="AE73">
        <v>0</v>
      </c>
      <c r="AF73">
        <v>7.33</v>
      </c>
      <c r="AG73">
        <v>5.74</v>
      </c>
      <c r="AH73">
        <v>1.35</v>
      </c>
      <c r="AI73">
        <v>200</v>
      </c>
      <c r="AJ73">
        <f t="shared" si="10"/>
        <v>4.2518518518518515</v>
      </c>
      <c r="AK73">
        <f t="shared" si="11"/>
        <v>148.14814814814815</v>
      </c>
      <c r="AM73">
        <v>109</v>
      </c>
      <c r="AN73">
        <v>1995</v>
      </c>
      <c r="AO73">
        <v>745</v>
      </c>
      <c r="AQ73">
        <v>996</v>
      </c>
      <c r="AU73" t="s">
        <v>40</v>
      </c>
      <c r="AV73">
        <v>0</v>
      </c>
      <c r="AZ73">
        <v>28.04</v>
      </c>
      <c r="BA73">
        <v>18</v>
      </c>
      <c r="BB73">
        <v>0</v>
      </c>
      <c r="BD73" t="s">
        <v>366</v>
      </c>
      <c r="BE73" t="s">
        <v>327</v>
      </c>
      <c r="BF73">
        <v>2</v>
      </c>
      <c r="BG73" t="s">
        <v>365</v>
      </c>
      <c r="BH73">
        <v>1</v>
      </c>
      <c r="BI73" t="s">
        <v>287</v>
      </c>
      <c r="BJ73">
        <v>4</v>
      </c>
      <c r="BK73">
        <v>0</v>
      </c>
      <c r="BL73">
        <v>1</v>
      </c>
      <c r="BM73">
        <v>1</v>
      </c>
      <c r="BN73">
        <v>0</v>
      </c>
      <c r="BO73">
        <v>1</v>
      </c>
      <c r="BP73">
        <v>0</v>
      </c>
      <c r="BQ73">
        <v>0</v>
      </c>
      <c r="BR73">
        <v>6</v>
      </c>
      <c r="BS73" t="s">
        <v>38</v>
      </c>
      <c r="BT73">
        <v>0</v>
      </c>
      <c r="BU73">
        <v>0</v>
      </c>
      <c r="BV73">
        <v>0</v>
      </c>
      <c r="BW73">
        <v>0</v>
      </c>
      <c r="BX73" t="s">
        <v>316</v>
      </c>
      <c r="BY73">
        <v>1</v>
      </c>
      <c r="BZ73">
        <v>5</v>
      </c>
    </row>
    <row r="74" spans="1:78" x14ac:dyDescent="0.3">
      <c r="A74">
        <v>52</v>
      </c>
      <c r="B74">
        <v>1</v>
      </c>
      <c r="C74" t="s">
        <v>48</v>
      </c>
      <c r="D74">
        <v>1</v>
      </c>
      <c r="E74">
        <v>33</v>
      </c>
      <c r="F74">
        <v>100</v>
      </c>
      <c r="G74">
        <v>1.8</v>
      </c>
      <c r="H74" s="1">
        <f>F74/(G74*G74)</f>
        <v>30.864197530864196</v>
      </c>
      <c r="I74" t="s">
        <v>61</v>
      </c>
      <c r="J74" t="s">
        <v>33</v>
      </c>
      <c r="M74" t="s">
        <v>116</v>
      </c>
      <c r="N74" t="s">
        <v>47</v>
      </c>
      <c r="O74" t="s">
        <v>117</v>
      </c>
      <c r="P74">
        <v>0</v>
      </c>
      <c r="Q74">
        <v>0</v>
      </c>
      <c r="R74">
        <v>0</v>
      </c>
      <c r="S74">
        <v>0</v>
      </c>
      <c r="W74">
        <v>0</v>
      </c>
      <c r="X74">
        <v>0</v>
      </c>
      <c r="Y74">
        <v>0</v>
      </c>
      <c r="Z74">
        <v>1</v>
      </c>
      <c r="AA74">
        <v>1</v>
      </c>
      <c r="AB74">
        <v>0</v>
      </c>
      <c r="AC74">
        <v>1</v>
      </c>
      <c r="AD74">
        <v>0</v>
      </c>
      <c r="AE74">
        <v>0</v>
      </c>
      <c r="AF74">
        <v>4.6100000000000003</v>
      </c>
      <c r="AG74">
        <v>3.37</v>
      </c>
      <c r="AH74">
        <v>0.95</v>
      </c>
      <c r="AI74">
        <v>174</v>
      </c>
      <c r="AJ74">
        <f t="shared" si="10"/>
        <v>3.5473684210526319</v>
      </c>
      <c r="AK74">
        <f t="shared" si="11"/>
        <v>183.15789473684211</v>
      </c>
      <c r="AL74">
        <v>14</v>
      </c>
      <c r="AM74">
        <v>8.6</v>
      </c>
      <c r="AN74">
        <v>1607</v>
      </c>
      <c r="AU74" t="s">
        <v>52</v>
      </c>
      <c r="AV74">
        <v>1</v>
      </c>
      <c r="AZ74">
        <v>22.03</v>
      </c>
      <c r="BA74">
        <v>2</v>
      </c>
      <c r="BB74">
        <v>1</v>
      </c>
      <c r="BD74" t="s">
        <v>487</v>
      </c>
      <c r="BE74" t="s">
        <v>350</v>
      </c>
      <c r="BF74">
        <v>2</v>
      </c>
      <c r="BH74">
        <v>0</v>
      </c>
      <c r="BI74" t="s">
        <v>47</v>
      </c>
      <c r="BJ74">
        <v>0</v>
      </c>
      <c r="BK74">
        <v>0</v>
      </c>
      <c r="BL74">
        <v>0</v>
      </c>
      <c r="BM74">
        <v>0</v>
      </c>
      <c r="BN74">
        <v>0</v>
      </c>
      <c r="BO74">
        <v>0</v>
      </c>
      <c r="BP74">
        <v>0</v>
      </c>
      <c r="BQ74">
        <v>0</v>
      </c>
      <c r="BR74">
        <v>6</v>
      </c>
      <c r="BS74" t="s">
        <v>38</v>
      </c>
      <c r="BT74">
        <v>0</v>
      </c>
      <c r="BU74">
        <v>0</v>
      </c>
      <c r="BV74">
        <v>0</v>
      </c>
      <c r="BW74">
        <v>0</v>
      </c>
      <c r="BX74" t="s">
        <v>322</v>
      </c>
      <c r="BY74">
        <v>1</v>
      </c>
      <c r="BZ74">
        <v>8</v>
      </c>
    </row>
    <row r="75" spans="1:78" x14ac:dyDescent="0.3">
      <c r="A75">
        <v>53</v>
      </c>
      <c r="B75">
        <v>1</v>
      </c>
      <c r="C75" t="s">
        <v>27</v>
      </c>
      <c r="D75">
        <v>0</v>
      </c>
      <c r="E75">
        <v>55</v>
      </c>
      <c r="I75" t="s">
        <v>61</v>
      </c>
      <c r="J75" t="s">
        <v>33</v>
      </c>
      <c r="M75" t="s">
        <v>47</v>
      </c>
      <c r="N75" t="s">
        <v>47</v>
      </c>
      <c r="O75" t="s">
        <v>47</v>
      </c>
      <c r="P75">
        <v>0</v>
      </c>
      <c r="Q75">
        <v>0</v>
      </c>
      <c r="R75">
        <v>0</v>
      </c>
      <c r="S75">
        <v>0</v>
      </c>
      <c r="W75">
        <v>0</v>
      </c>
      <c r="X75">
        <v>0</v>
      </c>
      <c r="Y75">
        <v>0</v>
      </c>
      <c r="Z75">
        <v>0</v>
      </c>
      <c r="AA75">
        <v>0</v>
      </c>
      <c r="AB75">
        <v>0</v>
      </c>
      <c r="AC75">
        <v>0</v>
      </c>
      <c r="AD75">
        <v>0</v>
      </c>
      <c r="AE75">
        <v>0</v>
      </c>
      <c r="AF75">
        <v>6.15</v>
      </c>
      <c r="AG75">
        <v>4.09</v>
      </c>
      <c r="AH75">
        <v>1.58</v>
      </c>
      <c r="AI75">
        <v>210</v>
      </c>
      <c r="AJ75">
        <f t="shared" si="10"/>
        <v>2.5886075949367084</v>
      </c>
      <c r="AK75">
        <f t="shared" si="11"/>
        <v>132.91139240506328</v>
      </c>
      <c r="AL75">
        <v>40</v>
      </c>
      <c r="AM75">
        <v>13.3</v>
      </c>
      <c r="AN75">
        <v>215.9</v>
      </c>
      <c r="AO75">
        <v>404</v>
      </c>
      <c r="AU75" t="s">
        <v>40</v>
      </c>
      <c r="AV75">
        <v>0</v>
      </c>
      <c r="AZ75">
        <v>20.03</v>
      </c>
      <c r="BA75">
        <v>22</v>
      </c>
      <c r="BB75">
        <v>0</v>
      </c>
      <c r="BD75" t="s">
        <v>318</v>
      </c>
      <c r="BG75" t="s">
        <v>510</v>
      </c>
      <c r="BH75">
        <v>4</v>
      </c>
      <c r="BI75" t="s">
        <v>400</v>
      </c>
      <c r="BJ75">
        <v>2</v>
      </c>
      <c r="BK75">
        <v>0</v>
      </c>
      <c r="BL75">
        <v>0</v>
      </c>
      <c r="BM75">
        <v>0</v>
      </c>
      <c r="BN75">
        <v>0</v>
      </c>
      <c r="BO75">
        <v>1</v>
      </c>
      <c r="BP75">
        <v>1</v>
      </c>
      <c r="BQ75">
        <v>0</v>
      </c>
      <c r="BR75">
        <v>3</v>
      </c>
      <c r="BS75" t="s">
        <v>305</v>
      </c>
      <c r="BT75">
        <v>0</v>
      </c>
      <c r="BU75">
        <v>0</v>
      </c>
      <c r="BV75">
        <v>0</v>
      </c>
      <c r="BW75">
        <v>1</v>
      </c>
      <c r="BX75" t="s">
        <v>381</v>
      </c>
      <c r="BY75">
        <v>0</v>
      </c>
    </row>
    <row r="76" spans="1:78" x14ac:dyDescent="0.3">
      <c r="A76">
        <v>54</v>
      </c>
      <c r="B76">
        <v>1</v>
      </c>
      <c r="C76" t="s">
        <v>48</v>
      </c>
      <c r="D76">
        <v>1</v>
      </c>
      <c r="E76">
        <v>69</v>
      </c>
      <c r="F76">
        <v>58</v>
      </c>
      <c r="G76">
        <v>1.75</v>
      </c>
      <c r="H76" s="1">
        <f t="shared" ref="H76" si="13">F76/(G76*G76)</f>
        <v>18.938775510204081</v>
      </c>
      <c r="I76" t="s">
        <v>32</v>
      </c>
      <c r="J76" t="s">
        <v>33</v>
      </c>
      <c r="K76" t="s">
        <v>72</v>
      </c>
      <c r="L76" t="s">
        <v>31</v>
      </c>
      <c r="M76" t="s">
        <v>73</v>
      </c>
      <c r="N76" t="s">
        <v>47</v>
      </c>
      <c r="O76" t="s">
        <v>74</v>
      </c>
      <c r="P76">
        <v>0</v>
      </c>
      <c r="Q76">
        <v>1</v>
      </c>
      <c r="R76">
        <v>2</v>
      </c>
      <c r="S76">
        <v>0</v>
      </c>
      <c r="T76">
        <v>0</v>
      </c>
      <c r="U76">
        <v>0</v>
      </c>
      <c r="V76">
        <v>0</v>
      </c>
      <c r="W76">
        <v>0</v>
      </c>
      <c r="X76">
        <v>0</v>
      </c>
      <c r="Y76">
        <v>0</v>
      </c>
      <c r="Z76">
        <v>0</v>
      </c>
      <c r="AA76">
        <v>0</v>
      </c>
      <c r="AB76">
        <v>1</v>
      </c>
      <c r="AC76">
        <v>0</v>
      </c>
      <c r="AD76">
        <v>0</v>
      </c>
      <c r="AE76">
        <v>0</v>
      </c>
      <c r="AF76">
        <v>5.81</v>
      </c>
      <c r="AG76">
        <v>3.58</v>
      </c>
      <c r="AH76">
        <v>1.8</v>
      </c>
      <c r="AI76">
        <v>231</v>
      </c>
      <c r="AJ76">
        <f t="shared" si="10"/>
        <v>1.9888888888888889</v>
      </c>
      <c r="AK76">
        <f t="shared" si="11"/>
        <v>128.33333333333334</v>
      </c>
      <c r="AU76" t="s">
        <v>40</v>
      </c>
      <c r="AV76">
        <v>0</v>
      </c>
      <c r="AZ76">
        <v>11.04</v>
      </c>
      <c r="BA76">
        <v>5</v>
      </c>
      <c r="BB76">
        <v>0</v>
      </c>
      <c r="BD76" t="s">
        <v>318</v>
      </c>
      <c r="BH76">
        <v>0</v>
      </c>
      <c r="BI76" t="s">
        <v>404</v>
      </c>
      <c r="BJ76">
        <v>1</v>
      </c>
      <c r="BK76">
        <v>0</v>
      </c>
      <c r="BL76">
        <v>0</v>
      </c>
      <c r="BM76">
        <v>0</v>
      </c>
      <c r="BN76">
        <v>0</v>
      </c>
      <c r="BO76">
        <v>1</v>
      </c>
      <c r="BP76">
        <v>0</v>
      </c>
      <c r="BQ76">
        <v>0</v>
      </c>
      <c r="BR76">
        <v>3</v>
      </c>
      <c r="BS76" t="s">
        <v>305</v>
      </c>
      <c r="BT76">
        <v>0</v>
      </c>
      <c r="BU76">
        <v>0</v>
      </c>
      <c r="BV76">
        <v>0</v>
      </c>
      <c r="BW76">
        <v>1</v>
      </c>
      <c r="BX76" t="s">
        <v>381</v>
      </c>
      <c r="BY76">
        <v>0</v>
      </c>
    </row>
    <row r="77" spans="1:78" x14ac:dyDescent="0.3">
      <c r="A77">
        <v>55</v>
      </c>
      <c r="B77">
        <v>1</v>
      </c>
      <c r="C77" t="s">
        <v>48</v>
      </c>
      <c r="D77">
        <v>1</v>
      </c>
      <c r="E77">
        <v>21</v>
      </c>
      <c r="I77" t="s">
        <v>32</v>
      </c>
      <c r="J77" t="s">
        <v>33</v>
      </c>
      <c r="K77" t="s">
        <v>100</v>
      </c>
      <c r="L77" t="s">
        <v>125</v>
      </c>
      <c r="M77" t="s">
        <v>99</v>
      </c>
      <c r="N77" t="s">
        <v>47</v>
      </c>
      <c r="O77" t="s">
        <v>47</v>
      </c>
      <c r="P77">
        <v>0</v>
      </c>
      <c r="Q77">
        <v>1</v>
      </c>
      <c r="R77">
        <v>2</v>
      </c>
      <c r="S77">
        <v>0</v>
      </c>
      <c r="T77">
        <v>0</v>
      </c>
      <c r="U77">
        <v>0</v>
      </c>
      <c r="V77">
        <v>1</v>
      </c>
      <c r="W77">
        <v>0</v>
      </c>
      <c r="X77">
        <v>0</v>
      </c>
      <c r="Y77">
        <v>0</v>
      </c>
      <c r="Z77">
        <v>0</v>
      </c>
      <c r="AA77">
        <v>0</v>
      </c>
      <c r="AB77">
        <v>0</v>
      </c>
      <c r="AC77">
        <v>0</v>
      </c>
      <c r="AD77">
        <v>0</v>
      </c>
      <c r="AE77">
        <v>0</v>
      </c>
      <c r="AF77">
        <v>7.88</v>
      </c>
      <c r="AG77">
        <v>3.96</v>
      </c>
      <c r="AH77">
        <v>2.06</v>
      </c>
      <c r="AI77">
        <v>146</v>
      </c>
      <c r="AJ77">
        <f t="shared" si="10"/>
        <v>1.9223300970873787</v>
      </c>
      <c r="AK77">
        <f t="shared" si="11"/>
        <v>70.873786407766985</v>
      </c>
      <c r="AL77">
        <v>4</v>
      </c>
      <c r="AM77">
        <v>0.36</v>
      </c>
      <c r="AN77">
        <v>139</v>
      </c>
      <c r="AO77">
        <v>278</v>
      </c>
      <c r="AU77" t="s">
        <v>82</v>
      </c>
      <c r="AV77">
        <v>1</v>
      </c>
      <c r="AZ77">
        <v>30.03</v>
      </c>
      <c r="BA77">
        <v>22</v>
      </c>
      <c r="BB77">
        <v>0</v>
      </c>
      <c r="BD77" t="s">
        <v>318</v>
      </c>
      <c r="BG77" t="s">
        <v>421</v>
      </c>
      <c r="BH77">
        <v>1</v>
      </c>
      <c r="BI77" t="s">
        <v>403</v>
      </c>
      <c r="BJ77">
        <v>1</v>
      </c>
      <c r="BK77">
        <v>0</v>
      </c>
      <c r="BL77">
        <v>0</v>
      </c>
      <c r="BM77">
        <v>0</v>
      </c>
      <c r="BN77">
        <v>0</v>
      </c>
      <c r="BO77">
        <v>0</v>
      </c>
      <c r="BP77">
        <v>1</v>
      </c>
      <c r="BQ77">
        <v>0</v>
      </c>
      <c r="BR77">
        <v>8</v>
      </c>
      <c r="BS77" t="s">
        <v>38</v>
      </c>
      <c r="BT77">
        <v>0</v>
      </c>
      <c r="BU77">
        <v>0</v>
      </c>
      <c r="BV77">
        <v>0</v>
      </c>
      <c r="BW77">
        <v>0</v>
      </c>
      <c r="BX77" t="s">
        <v>316</v>
      </c>
      <c r="BY77">
        <v>1</v>
      </c>
      <c r="BZ77">
        <v>5</v>
      </c>
    </row>
    <row r="78" spans="1:78" x14ac:dyDescent="0.3">
      <c r="A78">
        <v>117</v>
      </c>
      <c r="B78">
        <v>1</v>
      </c>
      <c r="C78" t="s">
        <v>48</v>
      </c>
      <c r="D78">
        <v>1</v>
      </c>
      <c r="E78">
        <v>30</v>
      </c>
      <c r="F78">
        <v>76</v>
      </c>
      <c r="G78">
        <v>1.85</v>
      </c>
      <c r="H78" s="1">
        <f>F78/(G78*G78)</f>
        <v>22.205989773557338</v>
      </c>
      <c r="I78" t="s">
        <v>32</v>
      </c>
      <c r="J78" t="s">
        <v>75</v>
      </c>
      <c r="K78" t="s">
        <v>395</v>
      </c>
      <c r="L78" t="s">
        <v>31</v>
      </c>
      <c r="M78" t="s">
        <v>47</v>
      </c>
      <c r="N78" t="s">
        <v>47</v>
      </c>
      <c r="O78" t="s">
        <v>47</v>
      </c>
      <c r="P78">
        <v>0</v>
      </c>
      <c r="Q78">
        <v>1</v>
      </c>
      <c r="R78">
        <v>2</v>
      </c>
      <c r="S78">
        <v>1</v>
      </c>
      <c r="T78">
        <v>1</v>
      </c>
      <c r="U78">
        <v>0</v>
      </c>
      <c r="V78">
        <v>0</v>
      </c>
      <c r="W78">
        <v>0</v>
      </c>
      <c r="X78">
        <v>0</v>
      </c>
      <c r="Y78">
        <v>0</v>
      </c>
      <c r="Z78">
        <v>0</v>
      </c>
      <c r="AA78">
        <v>0</v>
      </c>
      <c r="AB78">
        <v>0</v>
      </c>
      <c r="AC78">
        <v>0</v>
      </c>
      <c r="AD78">
        <v>0</v>
      </c>
      <c r="AE78">
        <v>0</v>
      </c>
      <c r="AF78">
        <v>4.8899999999999997</v>
      </c>
      <c r="AG78">
        <v>3.37</v>
      </c>
      <c r="AH78">
        <v>0.89</v>
      </c>
      <c r="AI78">
        <v>179</v>
      </c>
      <c r="AJ78">
        <f>AG78/AH78</f>
        <v>3.7865168539325844</v>
      </c>
      <c r="AK78">
        <f>AI78/AH78</f>
        <v>201.12359550561797</v>
      </c>
      <c r="AL78">
        <v>5</v>
      </c>
      <c r="AM78">
        <v>10.3</v>
      </c>
      <c r="AO78">
        <v>294</v>
      </c>
      <c r="AU78" t="s">
        <v>40</v>
      </c>
      <c r="AV78">
        <v>0</v>
      </c>
      <c r="AZ78" t="s">
        <v>396</v>
      </c>
      <c r="BA78">
        <v>22</v>
      </c>
      <c r="BB78">
        <v>0</v>
      </c>
      <c r="BD78" t="s">
        <v>563</v>
      </c>
      <c r="BE78">
        <v>1</v>
      </c>
      <c r="BF78">
        <v>1</v>
      </c>
      <c r="BH78">
        <v>0</v>
      </c>
      <c r="BI78" t="s">
        <v>397</v>
      </c>
      <c r="BJ78">
        <v>2</v>
      </c>
      <c r="BK78">
        <v>0</v>
      </c>
      <c r="BL78">
        <v>0</v>
      </c>
      <c r="BM78">
        <v>0</v>
      </c>
      <c r="BN78">
        <v>1</v>
      </c>
      <c r="BO78">
        <v>1</v>
      </c>
      <c r="BP78">
        <v>0</v>
      </c>
      <c r="BQ78">
        <v>0</v>
      </c>
      <c r="BR78">
        <v>9</v>
      </c>
      <c r="BS78" t="s">
        <v>38</v>
      </c>
      <c r="BT78">
        <v>0</v>
      </c>
      <c r="BU78">
        <v>0</v>
      </c>
      <c r="BV78">
        <v>0</v>
      </c>
      <c r="BW78">
        <v>0</v>
      </c>
      <c r="BX78" t="s">
        <v>381</v>
      </c>
      <c r="BY78">
        <v>0</v>
      </c>
    </row>
    <row r="79" spans="1:78" x14ac:dyDescent="0.3">
      <c r="A79">
        <v>111</v>
      </c>
      <c r="B79">
        <v>1</v>
      </c>
      <c r="C79" t="s">
        <v>27</v>
      </c>
      <c r="D79">
        <v>0</v>
      </c>
      <c r="E79">
        <v>39</v>
      </c>
      <c r="F79">
        <v>65</v>
      </c>
      <c r="G79">
        <v>1.64</v>
      </c>
      <c r="H79" s="1">
        <f>F79/(G79*G79)</f>
        <v>24.167162403331353</v>
      </c>
      <c r="I79" t="s">
        <v>61</v>
      </c>
      <c r="J79" t="s">
        <v>33</v>
      </c>
      <c r="K79" t="s">
        <v>227</v>
      </c>
      <c r="L79" t="s">
        <v>31</v>
      </c>
      <c r="M79" t="s">
        <v>47</v>
      </c>
      <c r="N79" t="s">
        <v>47</v>
      </c>
      <c r="O79" t="s">
        <v>47</v>
      </c>
      <c r="P79">
        <v>0</v>
      </c>
      <c r="Q79">
        <v>0</v>
      </c>
      <c r="R79">
        <v>0</v>
      </c>
      <c r="S79">
        <v>0</v>
      </c>
      <c r="T79">
        <v>0</v>
      </c>
      <c r="U79">
        <v>0</v>
      </c>
      <c r="V79">
        <v>0</v>
      </c>
      <c r="W79">
        <v>0</v>
      </c>
      <c r="X79">
        <v>0</v>
      </c>
      <c r="Y79">
        <v>0</v>
      </c>
      <c r="Z79">
        <v>0</v>
      </c>
      <c r="AA79">
        <v>0</v>
      </c>
      <c r="AB79">
        <v>0</v>
      </c>
      <c r="AC79">
        <v>0</v>
      </c>
      <c r="AD79">
        <v>0</v>
      </c>
      <c r="AE79">
        <v>0</v>
      </c>
      <c r="AF79">
        <v>4.34</v>
      </c>
      <c r="AG79">
        <v>2.5499999999999998</v>
      </c>
      <c r="AH79">
        <v>1.53</v>
      </c>
      <c r="AI79">
        <v>189</v>
      </c>
      <c r="AJ79">
        <f>AG79/AH79</f>
        <v>1.6666666666666665</v>
      </c>
      <c r="AK79">
        <f>AI79/AH79</f>
        <v>123.52941176470588</v>
      </c>
      <c r="AL79">
        <v>15</v>
      </c>
      <c r="AM79">
        <v>13.3</v>
      </c>
      <c r="AN79">
        <v>152.6</v>
      </c>
      <c r="AO79">
        <v>183</v>
      </c>
      <c r="AQ79">
        <v>248</v>
      </c>
      <c r="AU79" t="s">
        <v>40</v>
      </c>
      <c r="AV79">
        <v>0</v>
      </c>
      <c r="AZ79" t="s">
        <v>229</v>
      </c>
      <c r="BA79">
        <v>9</v>
      </c>
      <c r="BB79">
        <v>0</v>
      </c>
      <c r="BD79" t="s">
        <v>562</v>
      </c>
      <c r="BE79" t="s">
        <v>327</v>
      </c>
      <c r="BF79">
        <v>2</v>
      </c>
      <c r="BG79" t="s">
        <v>485</v>
      </c>
      <c r="BH79">
        <v>1</v>
      </c>
    </row>
    <row r="80" spans="1:78" x14ac:dyDescent="0.3">
      <c r="A80">
        <v>56</v>
      </c>
      <c r="B80">
        <v>1</v>
      </c>
      <c r="C80" t="s">
        <v>27</v>
      </c>
      <c r="D80">
        <v>0</v>
      </c>
      <c r="E80">
        <v>51</v>
      </c>
      <c r="F80">
        <v>80</v>
      </c>
      <c r="G80">
        <v>1.5</v>
      </c>
      <c r="H80" s="2">
        <f>F80/(G80*G80)</f>
        <v>35.555555555555557</v>
      </c>
      <c r="I80" t="s">
        <v>41</v>
      </c>
      <c r="J80" t="s">
        <v>33</v>
      </c>
      <c r="K80" t="s">
        <v>59</v>
      </c>
      <c r="L80" t="s">
        <v>31</v>
      </c>
      <c r="M80" t="s">
        <v>47</v>
      </c>
      <c r="N80" t="s">
        <v>47</v>
      </c>
      <c r="O80" t="s">
        <v>60</v>
      </c>
      <c r="P80">
        <v>0</v>
      </c>
      <c r="Q80">
        <v>0</v>
      </c>
      <c r="R80">
        <v>0</v>
      </c>
      <c r="S80">
        <v>0</v>
      </c>
      <c r="T80">
        <v>0</v>
      </c>
      <c r="U80">
        <v>0</v>
      </c>
      <c r="V80">
        <v>0</v>
      </c>
      <c r="W80">
        <v>0</v>
      </c>
      <c r="X80">
        <v>0</v>
      </c>
      <c r="Y80">
        <v>0</v>
      </c>
      <c r="Z80">
        <v>0</v>
      </c>
      <c r="AA80">
        <v>0</v>
      </c>
      <c r="AB80">
        <v>0</v>
      </c>
      <c r="AC80">
        <v>0</v>
      </c>
      <c r="AD80">
        <v>1</v>
      </c>
      <c r="AE80">
        <v>1</v>
      </c>
      <c r="AF80">
        <v>5.98</v>
      </c>
      <c r="AG80">
        <v>4.51</v>
      </c>
      <c r="AH80">
        <v>1.04</v>
      </c>
      <c r="AI80">
        <v>315</v>
      </c>
      <c r="AJ80">
        <f t="shared" si="10"/>
        <v>4.3365384615384608</v>
      </c>
      <c r="AK80">
        <f t="shared" si="11"/>
        <v>302.88461538461536</v>
      </c>
      <c r="AL80">
        <v>75</v>
      </c>
      <c r="AM80">
        <v>105.1</v>
      </c>
      <c r="AN80">
        <v>381.4</v>
      </c>
      <c r="AP80">
        <v>0.24</v>
      </c>
      <c r="AU80" t="s">
        <v>40</v>
      </c>
      <c r="AV80">
        <v>0</v>
      </c>
      <c r="AZ80">
        <v>18.04</v>
      </c>
      <c r="BA80">
        <v>14</v>
      </c>
      <c r="BB80">
        <v>0</v>
      </c>
      <c r="BD80" t="s">
        <v>492</v>
      </c>
      <c r="BE80" t="s">
        <v>240</v>
      </c>
      <c r="BF80">
        <v>2</v>
      </c>
      <c r="BH80">
        <v>0</v>
      </c>
      <c r="BI80" t="s">
        <v>453</v>
      </c>
      <c r="BJ80">
        <v>6</v>
      </c>
      <c r="BK80">
        <v>1</v>
      </c>
      <c r="BL80">
        <v>1</v>
      </c>
      <c r="BM80">
        <v>1</v>
      </c>
      <c r="BN80">
        <v>0</v>
      </c>
      <c r="BO80">
        <v>1</v>
      </c>
      <c r="BP80">
        <v>1</v>
      </c>
      <c r="BQ80">
        <v>1</v>
      </c>
      <c r="BR80">
        <v>5</v>
      </c>
      <c r="BS80" t="s">
        <v>454</v>
      </c>
      <c r="BT80">
        <v>1</v>
      </c>
      <c r="BU80">
        <v>0</v>
      </c>
      <c r="BV80">
        <v>0</v>
      </c>
      <c r="BW80">
        <v>0</v>
      </c>
      <c r="BX80" t="s">
        <v>316</v>
      </c>
      <c r="BY80">
        <v>1</v>
      </c>
      <c r="BZ80">
        <v>5</v>
      </c>
    </row>
    <row r="81" spans="1:78" x14ac:dyDescent="0.3">
      <c r="A81">
        <v>119</v>
      </c>
      <c r="B81">
        <v>1</v>
      </c>
      <c r="C81" t="s">
        <v>27</v>
      </c>
      <c r="D81">
        <v>0</v>
      </c>
      <c r="E81">
        <v>41</v>
      </c>
      <c r="I81" t="s">
        <v>61</v>
      </c>
      <c r="J81" t="s">
        <v>33</v>
      </c>
      <c r="K81" t="s">
        <v>436</v>
      </c>
      <c r="M81" t="s">
        <v>47</v>
      </c>
      <c r="N81" t="s">
        <v>47</v>
      </c>
      <c r="O81" t="s">
        <v>47</v>
      </c>
      <c r="P81">
        <v>0</v>
      </c>
      <c r="Q81">
        <v>0</v>
      </c>
      <c r="R81">
        <v>0</v>
      </c>
      <c r="S81">
        <v>0</v>
      </c>
      <c r="T81">
        <v>0</v>
      </c>
      <c r="U81">
        <v>0</v>
      </c>
      <c r="W81">
        <v>0</v>
      </c>
      <c r="X81">
        <v>0</v>
      </c>
      <c r="Y81">
        <v>0</v>
      </c>
      <c r="Z81">
        <v>0</v>
      </c>
      <c r="AA81">
        <v>0</v>
      </c>
      <c r="AB81">
        <v>0</v>
      </c>
      <c r="AC81">
        <v>0</v>
      </c>
      <c r="AD81">
        <v>0</v>
      </c>
      <c r="AE81">
        <v>0</v>
      </c>
      <c r="AF81">
        <v>5.89</v>
      </c>
      <c r="AG81">
        <v>3</v>
      </c>
      <c r="AH81">
        <v>2.3199999999999998</v>
      </c>
      <c r="AI81">
        <v>305</v>
      </c>
      <c r="AJ81">
        <f>AG81/AH81</f>
        <v>1.2931034482758621</v>
      </c>
      <c r="AK81">
        <f>AI81/AH81</f>
        <v>131.46551724137933</v>
      </c>
      <c r="AM81">
        <v>0.11</v>
      </c>
      <c r="AO81">
        <v>162</v>
      </c>
      <c r="AU81" t="s">
        <v>52</v>
      </c>
      <c r="AV81">
        <v>1</v>
      </c>
      <c r="AZ81" t="s">
        <v>437</v>
      </c>
      <c r="BA81">
        <v>14</v>
      </c>
      <c r="BB81">
        <v>0</v>
      </c>
      <c r="BD81" t="s">
        <v>318</v>
      </c>
      <c r="BG81" t="s">
        <v>450</v>
      </c>
      <c r="BH81">
        <v>0</v>
      </c>
      <c r="BI81" t="s">
        <v>438</v>
      </c>
      <c r="BJ81">
        <v>1</v>
      </c>
      <c r="BK81">
        <v>0</v>
      </c>
      <c r="BL81">
        <v>0</v>
      </c>
      <c r="BM81">
        <v>0</v>
      </c>
      <c r="BN81">
        <v>0</v>
      </c>
      <c r="BO81">
        <v>0</v>
      </c>
      <c r="BP81">
        <v>1</v>
      </c>
      <c r="BQ81">
        <v>0</v>
      </c>
      <c r="BR81">
        <v>4</v>
      </c>
      <c r="BS81" t="s">
        <v>38</v>
      </c>
      <c r="BT81">
        <v>0</v>
      </c>
      <c r="BU81">
        <v>0</v>
      </c>
      <c r="BV81">
        <v>0</v>
      </c>
      <c r="BW81">
        <v>0</v>
      </c>
      <c r="BX81" t="s">
        <v>381</v>
      </c>
      <c r="BY81">
        <v>0</v>
      </c>
    </row>
    <row r="82" spans="1:78" x14ac:dyDescent="0.3">
      <c r="A82">
        <v>57</v>
      </c>
      <c r="B82">
        <v>1</v>
      </c>
      <c r="C82" t="s">
        <v>27</v>
      </c>
      <c r="D82">
        <v>0</v>
      </c>
      <c r="E82">
        <v>29</v>
      </c>
      <c r="I82" t="s">
        <v>61</v>
      </c>
      <c r="J82" t="s">
        <v>33</v>
      </c>
      <c r="K82" t="s">
        <v>50</v>
      </c>
      <c r="L82" t="s">
        <v>31</v>
      </c>
      <c r="M82" t="s">
        <v>47</v>
      </c>
      <c r="N82" t="s">
        <v>47</v>
      </c>
      <c r="O82" t="s">
        <v>47</v>
      </c>
      <c r="P82">
        <v>0</v>
      </c>
      <c r="Q82">
        <v>0</v>
      </c>
      <c r="R82">
        <v>0</v>
      </c>
      <c r="S82">
        <v>0</v>
      </c>
      <c r="T82">
        <v>0</v>
      </c>
      <c r="U82">
        <v>0</v>
      </c>
      <c r="V82">
        <v>0</v>
      </c>
      <c r="W82">
        <v>0</v>
      </c>
      <c r="X82">
        <v>0</v>
      </c>
      <c r="Y82">
        <v>0</v>
      </c>
      <c r="Z82">
        <v>0</v>
      </c>
      <c r="AA82">
        <v>0</v>
      </c>
      <c r="AB82">
        <v>0</v>
      </c>
      <c r="AC82">
        <v>0</v>
      </c>
      <c r="AD82">
        <v>0</v>
      </c>
      <c r="AE82">
        <v>0</v>
      </c>
      <c r="AF82">
        <v>5.56</v>
      </c>
      <c r="AG82">
        <v>2.81</v>
      </c>
      <c r="AH82">
        <v>2.2000000000000002</v>
      </c>
      <c r="AI82">
        <v>159</v>
      </c>
      <c r="AJ82">
        <f t="shared" si="10"/>
        <v>1.2772727272727271</v>
      </c>
      <c r="AK82">
        <f>AI76/AH76</f>
        <v>128.33333333333334</v>
      </c>
      <c r="AL82">
        <v>2</v>
      </c>
      <c r="AM82">
        <v>0.03</v>
      </c>
      <c r="AN82">
        <v>78</v>
      </c>
      <c r="AO82">
        <v>152</v>
      </c>
      <c r="AP82">
        <v>0.1</v>
      </c>
      <c r="AU82" t="s">
        <v>52</v>
      </c>
      <c r="AV82">
        <v>1</v>
      </c>
      <c r="AZ82">
        <v>29.03</v>
      </c>
      <c r="BA82">
        <v>11</v>
      </c>
      <c r="BB82">
        <v>0</v>
      </c>
      <c r="BD82" t="s">
        <v>318</v>
      </c>
      <c r="BG82" t="s">
        <v>450</v>
      </c>
      <c r="BH82">
        <v>0</v>
      </c>
      <c r="BI82" t="s">
        <v>528</v>
      </c>
      <c r="BJ82">
        <v>1</v>
      </c>
      <c r="BK82">
        <v>0</v>
      </c>
      <c r="BL82">
        <v>0</v>
      </c>
      <c r="BM82">
        <v>0</v>
      </c>
      <c r="BN82">
        <v>0</v>
      </c>
      <c r="BO82">
        <v>0</v>
      </c>
      <c r="BP82">
        <v>1</v>
      </c>
      <c r="BQ82">
        <v>0</v>
      </c>
      <c r="BR82">
        <v>3</v>
      </c>
      <c r="BS82" t="s">
        <v>38</v>
      </c>
      <c r="BT82">
        <v>0</v>
      </c>
      <c r="BU82">
        <v>0</v>
      </c>
      <c r="BV82">
        <v>0</v>
      </c>
      <c r="BW82">
        <v>0</v>
      </c>
      <c r="BX82" t="s">
        <v>322</v>
      </c>
      <c r="BY82">
        <v>1</v>
      </c>
      <c r="BZ82">
        <v>8</v>
      </c>
    </row>
    <row r="83" spans="1:78" x14ac:dyDescent="0.3">
      <c r="A83">
        <v>58</v>
      </c>
      <c r="B83">
        <v>1</v>
      </c>
      <c r="C83" t="s">
        <v>48</v>
      </c>
      <c r="D83">
        <v>1</v>
      </c>
      <c r="E83">
        <v>48</v>
      </c>
      <c r="F83">
        <v>69</v>
      </c>
      <c r="G83">
        <v>1.68</v>
      </c>
      <c r="H83" s="1">
        <f>F83/(G83*G83)</f>
        <v>24.447278911564631</v>
      </c>
      <c r="I83" t="s">
        <v>32</v>
      </c>
      <c r="J83" t="s">
        <v>33</v>
      </c>
      <c r="K83" t="s">
        <v>174</v>
      </c>
      <c r="L83" t="s">
        <v>31</v>
      </c>
      <c r="M83" t="s">
        <v>153</v>
      </c>
      <c r="N83" t="s">
        <v>47</v>
      </c>
      <c r="O83" t="s">
        <v>69</v>
      </c>
      <c r="P83">
        <v>0</v>
      </c>
      <c r="Q83">
        <v>1</v>
      </c>
      <c r="R83">
        <v>2</v>
      </c>
      <c r="S83">
        <v>0</v>
      </c>
      <c r="T83">
        <v>0</v>
      </c>
      <c r="U83">
        <v>0</v>
      </c>
      <c r="V83">
        <v>0</v>
      </c>
      <c r="W83">
        <v>0</v>
      </c>
      <c r="X83">
        <v>0</v>
      </c>
      <c r="Y83">
        <v>0</v>
      </c>
      <c r="Z83">
        <v>0</v>
      </c>
      <c r="AA83">
        <v>1</v>
      </c>
      <c r="AB83">
        <v>0</v>
      </c>
      <c r="AC83">
        <v>1</v>
      </c>
      <c r="AD83">
        <v>0</v>
      </c>
      <c r="AE83">
        <v>0</v>
      </c>
      <c r="AF83">
        <v>5.72</v>
      </c>
      <c r="AG83">
        <v>3.6</v>
      </c>
      <c r="AH83">
        <v>1.62</v>
      </c>
      <c r="AI83">
        <v>267</v>
      </c>
      <c r="AJ83">
        <f t="shared" si="10"/>
        <v>2.2222222222222223</v>
      </c>
      <c r="AK83">
        <f t="shared" ref="AK83:AK91" si="14">AI83/AH83</f>
        <v>164.81481481481481</v>
      </c>
      <c r="AL83">
        <v>30</v>
      </c>
      <c r="AM83">
        <v>10</v>
      </c>
      <c r="AN83">
        <v>500</v>
      </c>
      <c r="AO83">
        <v>363</v>
      </c>
      <c r="AP83">
        <v>0.16</v>
      </c>
      <c r="AQ83">
        <v>317</v>
      </c>
      <c r="AU83" t="s">
        <v>52</v>
      </c>
      <c r="AV83">
        <v>1</v>
      </c>
      <c r="AZ83">
        <v>2.0499999999999998</v>
      </c>
      <c r="BA83">
        <v>8</v>
      </c>
      <c r="BB83">
        <v>0</v>
      </c>
      <c r="BD83" t="s">
        <v>246</v>
      </c>
      <c r="BE83" t="s">
        <v>236</v>
      </c>
      <c r="BF83">
        <v>1</v>
      </c>
      <c r="BH83">
        <v>0</v>
      </c>
      <c r="BI83" t="s">
        <v>247</v>
      </c>
      <c r="BJ83">
        <v>3</v>
      </c>
      <c r="BK83">
        <v>0</v>
      </c>
      <c r="BL83">
        <v>0</v>
      </c>
      <c r="BM83">
        <v>1</v>
      </c>
      <c r="BN83">
        <v>1</v>
      </c>
      <c r="BO83">
        <v>1</v>
      </c>
      <c r="BP83">
        <v>0</v>
      </c>
      <c r="BQ83">
        <v>0</v>
      </c>
      <c r="BR83">
        <v>3</v>
      </c>
      <c r="BX83" t="s">
        <v>377</v>
      </c>
      <c r="BY83">
        <v>1</v>
      </c>
      <c r="BZ83">
        <v>3</v>
      </c>
    </row>
    <row r="84" spans="1:78" x14ac:dyDescent="0.3">
      <c r="A84">
        <v>59</v>
      </c>
      <c r="B84">
        <v>1</v>
      </c>
      <c r="C84" t="s">
        <v>27</v>
      </c>
      <c r="D84">
        <v>0</v>
      </c>
      <c r="E84">
        <v>33</v>
      </c>
      <c r="F84">
        <v>70</v>
      </c>
      <c r="G84">
        <v>1.6</v>
      </c>
      <c r="H84" s="1">
        <f>F84/(G84*G84)</f>
        <v>27.343749999999996</v>
      </c>
      <c r="I84" t="s">
        <v>41</v>
      </c>
      <c r="J84" t="s">
        <v>33</v>
      </c>
      <c r="K84" t="s">
        <v>67</v>
      </c>
      <c r="L84" t="s">
        <v>31</v>
      </c>
      <c r="M84" t="s">
        <v>68</v>
      </c>
      <c r="N84" t="s">
        <v>47</v>
      </c>
      <c r="O84" t="s">
        <v>69</v>
      </c>
      <c r="P84">
        <v>0</v>
      </c>
      <c r="Q84">
        <v>0</v>
      </c>
      <c r="R84">
        <v>0</v>
      </c>
      <c r="S84">
        <v>0</v>
      </c>
      <c r="T84">
        <v>1</v>
      </c>
      <c r="U84">
        <v>0</v>
      </c>
      <c r="V84">
        <v>0</v>
      </c>
      <c r="W84">
        <v>0</v>
      </c>
      <c r="X84">
        <v>0</v>
      </c>
      <c r="Y84">
        <v>0</v>
      </c>
      <c r="Z84">
        <v>1</v>
      </c>
      <c r="AA84">
        <v>1</v>
      </c>
      <c r="AB84">
        <v>0</v>
      </c>
      <c r="AC84">
        <v>1</v>
      </c>
      <c r="AD84">
        <v>0</v>
      </c>
      <c r="AE84">
        <v>0</v>
      </c>
      <c r="AF84">
        <v>8.67</v>
      </c>
      <c r="AG84">
        <v>6.67</v>
      </c>
      <c r="AH84">
        <v>1.59</v>
      </c>
      <c r="AI84">
        <v>281</v>
      </c>
      <c r="AJ84">
        <f t="shared" si="10"/>
        <v>4.1949685534591197</v>
      </c>
      <c r="AK84">
        <f t="shared" si="14"/>
        <v>176.72955974842768</v>
      </c>
      <c r="AL84">
        <v>20</v>
      </c>
      <c r="AM84">
        <v>23.3</v>
      </c>
      <c r="AO84">
        <v>288</v>
      </c>
      <c r="AU84" t="s">
        <v>40</v>
      </c>
      <c r="AV84">
        <v>0</v>
      </c>
      <c r="AZ84">
        <v>13.04</v>
      </c>
      <c r="BA84">
        <v>12</v>
      </c>
      <c r="BB84">
        <v>0</v>
      </c>
      <c r="BD84" t="s">
        <v>450</v>
      </c>
      <c r="BG84" t="s">
        <v>450</v>
      </c>
      <c r="BH84">
        <v>0</v>
      </c>
      <c r="BI84" t="s">
        <v>47</v>
      </c>
      <c r="BJ84">
        <v>0</v>
      </c>
      <c r="BK84">
        <v>0</v>
      </c>
      <c r="BL84">
        <v>0</v>
      </c>
      <c r="BM84">
        <v>0</v>
      </c>
      <c r="BN84">
        <v>0</v>
      </c>
      <c r="BO84">
        <v>0</v>
      </c>
      <c r="BP84">
        <v>0</v>
      </c>
      <c r="BQ84">
        <v>0</v>
      </c>
      <c r="BR84">
        <v>4</v>
      </c>
      <c r="BS84" t="s">
        <v>38</v>
      </c>
      <c r="BT84">
        <v>0</v>
      </c>
      <c r="BU84">
        <v>0</v>
      </c>
      <c r="BV84">
        <v>0</v>
      </c>
      <c r="BW84">
        <v>0</v>
      </c>
      <c r="BX84" t="s">
        <v>381</v>
      </c>
      <c r="BY84">
        <v>0</v>
      </c>
    </row>
    <row r="85" spans="1:78" x14ac:dyDescent="0.3">
      <c r="A85">
        <v>101</v>
      </c>
      <c r="B85">
        <v>1</v>
      </c>
      <c r="C85" t="s">
        <v>27</v>
      </c>
      <c r="D85">
        <v>0</v>
      </c>
      <c r="E85">
        <v>78</v>
      </c>
      <c r="H85" s="1">
        <v>29.5</v>
      </c>
      <c r="I85" t="s">
        <v>61</v>
      </c>
      <c r="J85" t="s">
        <v>33</v>
      </c>
      <c r="K85" t="s">
        <v>80</v>
      </c>
      <c r="L85" t="s">
        <v>31</v>
      </c>
      <c r="M85" t="s">
        <v>207</v>
      </c>
      <c r="N85" t="s">
        <v>47</v>
      </c>
      <c r="O85" t="s">
        <v>208</v>
      </c>
      <c r="P85">
        <v>0</v>
      </c>
      <c r="Q85">
        <v>0</v>
      </c>
      <c r="R85">
        <v>0</v>
      </c>
      <c r="S85">
        <v>0</v>
      </c>
      <c r="T85">
        <v>0</v>
      </c>
      <c r="U85">
        <v>0</v>
      </c>
      <c r="V85">
        <v>0</v>
      </c>
      <c r="W85">
        <v>0</v>
      </c>
      <c r="X85">
        <v>0</v>
      </c>
      <c r="Y85">
        <v>0</v>
      </c>
      <c r="Z85">
        <v>0</v>
      </c>
      <c r="AA85">
        <v>0</v>
      </c>
      <c r="AB85">
        <v>0</v>
      </c>
      <c r="AC85">
        <v>0</v>
      </c>
      <c r="AD85">
        <v>1</v>
      </c>
      <c r="AE85">
        <v>0</v>
      </c>
      <c r="AF85">
        <v>4.88</v>
      </c>
      <c r="AG85">
        <v>2.95</v>
      </c>
      <c r="AH85">
        <v>1.64</v>
      </c>
      <c r="AI85">
        <v>301</v>
      </c>
      <c r="AJ85">
        <f>AG85/AH85</f>
        <v>1.7987804878048783</v>
      </c>
      <c r="AK85">
        <f>AI85/AH85</f>
        <v>183.53658536585368</v>
      </c>
      <c r="AL85">
        <v>20</v>
      </c>
      <c r="AM85">
        <v>3</v>
      </c>
      <c r="AN85">
        <v>188</v>
      </c>
      <c r="AO85">
        <v>391</v>
      </c>
      <c r="AU85" t="s">
        <v>52</v>
      </c>
      <c r="AV85">
        <v>1</v>
      </c>
      <c r="AZ85" t="s">
        <v>206</v>
      </c>
      <c r="BA85">
        <v>12</v>
      </c>
      <c r="BB85">
        <v>0</v>
      </c>
      <c r="BD85" t="s">
        <v>569</v>
      </c>
      <c r="BE85">
        <v>1</v>
      </c>
      <c r="BF85">
        <v>1</v>
      </c>
      <c r="BG85" t="s">
        <v>568</v>
      </c>
      <c r="BH85">
        <v>1</v>
      </c>
      <c r="BI85" t="s">
        <v>383</v>
      </c>
      <c r="BJ85">
        <v>3</v>
      </c>
      <c r="BK85">
        <v>1</v>
      </c>
      <c r="BL85">
        <v>0</v>
      </c>
      <c r="BM85">
        <v>1</v>
      </c>
      <c r="BN85">
        <v>0</v>
      </c>
      <c r="BO85">
        <v>0</v>
      </c>
      <c r="BP85">
        <v>1</v>
      </c>
      <c r="BQ85">
        <v>0</v>
      </c>
      <c r="BR85">
        <v>4</v>
      </c>
      <c r="BS85" t="s">
        <v>384</v>
      </c>
      <c r="BT85">
        <v>0</v>
      </c>
      <c r="BU85">
        <v>0</v>
      </c>
      <c r="BV85">
        <v>0</v>
      </c>
      <c r="BW85">
        <v>1</v>
      </c>
      <c r="BX85" t="s">
        <v>352</v>
      </c>
      <c r="BY85">
        <v>1</v>
      </c>
      <c r="BZ85">
        <v>3</v>
      </c>
    </row>
    <row r="86" spans="1:78" x14ac:dyDescent="0.3">
      <c r="A86">
        <v>60</v>
      </c>
      <c r="B86">
        <v>1</v>
      </c>
      <c r="C86" t="s">
        <v>27</v>
      </c>
      <c r="D86">
        <v>0</v>
      </c>
      <c r="E86">
        <v>25</v>
      </c>
      <c r="F86">
        <v>52</v>
      </c>
      <c r="G86">
        <v>1.65</v>
      </c>
      <c r="H86" s="1">
        <f t="shared" ref="H86" si="15">F86/(G86*G86)</f>
        <v>19.100091827364558</v>
      </c>
      <c r="I86" t="s">
        <v>41</v>
      </c>
      <c r="J86" t="s">
        <v>33</v>
      </c>
      <c r="K86" t="s">
        <v>123</v>
      </c>
      <c r="L86" t="s">
        <v>31</v>
      </c>
      <c r="M86" t="s">
        <v>47</v>
      </c>
      <c r="N86" t="s">
        <v>47</v>
      </c>
      <c r="O86" t="s">
        <v>47</v>
      </c>
      <c r="P86">
        <v>0</v>
      </c>
      <c r="Q86">
        <v>0</v>
      </c>
      <c r="R86">
        <v>0</v>
      </c>
      <c r="S86">
        <v>0</v>
      </c>
      <c r="T86">
        <v>1</v>
      </c>
      <c r="U86">
        <v>0</v>
      </c>
      <c r="V86">
        <v>0</v>
      </c>
      <c r="W86">
        <v>0</v>
      </c>
      <c r="X86">
        <v>0</v>
      </c>
      <c r="Y86">
        <v>0</v>
      </c>
      <c r="Z86">
        <v>0</v>
      </c>
      <c r="AA86">
        <v>0</v>
      </c>
      <c r="AB86">
        <v>0</v>
      </c>
      <c r="AC86">
        <v>0</v>
      </c>
      <c r="AD86">
        <v>0</v>
      </c>
      <c r="AE86">
        <v>0</v>
      </c>
      <c r="AF86">
        <v>5.58</v>
      </c>
      <c r="AG86">
        <v>4.01</v>
      </c>
      <c r="AH86">
        <v>1.27</v>
      </c>
      <c r="AI86">
        <v>169</v>
      </c>
      <c r="AJ86">
        <f t="shared" si="10"/>
        <v>3.1574803149606296</v>
      </c>
      <c r="AK86">
        <f t="shared" si="14"/>
        <v>133.0708661417323</v>
      </c>
      <c r="AL86">
        <v>2</v>
      </c>
      <c r="AM86">
        <v>1</v>
      </c>
      <c r="AN86">
        <v>48.7</v>
      </c>
      <c r="AO86">
        <v>199</v>
      </c>
      <c r="AU86" t="s">
        <v>52</v>
      </c>
      <c r="AV86">
        <v>1</v>
      </c>
      <c r="AZ86">
        <v>9.0399999999999991</v>
      </c>
      <c r="BA86">
        <v>9</v>
      </c>
      <c r="BB86">
        <v>0</v>
      </c>
      <c r="BD86" t="s">
        <v>318</v>
      </c>
      <c r="BG86" t="s">
        <v>431</v>
      </c>
      <c r="BH86">
        <v>1</v>
      </c>
      <c r="BI86" t="s">
        <v>239</v>
      </c>
      <c r="BJ86">
        <v>2</v>
      </c>
      <c r="BK86">
        <v>0</v>
      </c>
      <c r="BL86">
        <v>0</v>
      </c>
      <c r="BM86">
        <v>0</v>
      </c>
      <c r="BN86">
        <v>1</v>
      </c>
      <c r="BO86">
        <v>1</v>
      </c>
      <c r="BP86">
        <v>0</v>
      </c>
      <c r="BQ86">
        <v>0</v>
      </c>
      <c r="BR86">
        <v>3</v>
      </c>
      <c r="BS86" t="s">
        <v>38</v>
      </c>
      <c r="BT86">
        <v>0</v>
      </c>
      <c r="BU86">
        <v>0</v>
      </c>
      <c r="BV86">
        <v>0</v>
      </c>
      <c r="BW86">
        <v>0</v>
      </c>
      <c r="BX86" t="s">
        <v>381</v>
      </c>
      <c r="BY86">
        <v>0</v>
      </c>
    </row>
    <row r="87" spans="1:78" x14ac:dyDescent="0.3">
      <c r="A87">
        <v>61</v>
      </c>
      <c r="B87">
        <v>1</v>
      </c>
      <c r="C87" t="s">
        <v>27</v>
      </c>
      <c r="D87">
        <v>0</v>
      </c>
      <c r="E87">
        <v>29</v>
      </c>
      <c r="F87">
        <v>79</v>
      </c>
      <c r="G87">
        <v>1.7</v>
      </c>
      <c r="H87" s="1">
        <f>F87/(G87*G87)</f>
        <v>27.335640138408309</v>
      </c>
      <c r="I87" t="s">
        <v>61</v>
      </c>
      <c r="J87" t="s">
        <v>33</v>
      </c>
      <c r="K87" t="s">
        <v>70</v>
      </c>
      <c r="L87" t="s">
        <v>31</v>
      </c>
      <c r="M87" t="s">
        <v>131</v>
      </c>
      <c r="N87" t="s">
        <v>47</v>
      </c>
      <c r="O87" t="s">
        <v>132</v>
      </c>
      <c r="P87">
        <v>0</v>
      </c>
      <c r="Q87">
        <v>0</v>
      </c>
      <c r="R87">
        <v>0</v>
      </c>
      <c r="S87">
        <v>0</v>
      </c>
      <c r="T87">
        <v>1</v>
      </c>
      <c r="U87">
        <v>0</v>
      </c>
      <c r="V87">
        <v>0</v>
      </c>
      <c r="W87">
        <v>0</v>
      </c>
      <c r="X87">
        <v>0</v>
      </c>
      <c r="Y87">
        <v>0</v>
      </c>
      <c r="Z87">
        <v>0</v>
      </c>
      <c r="AA87">
        <v>0</v>
      </c>
      <c r="AB87">
        <v>0</v>
      </c>
      <c r="AC87">
        <v>0</v>
      </c>
      <c r="AD87">
        <v>0</v>
      </c>
      <c r="AE87">
        <v>0</v>
      </c>
      <c r="AF87">
        <v>5.09</v>
      </c>
      <c r="AG87">
        <v>3.24</v>
      </c>
      <c r="AH87">
        <v>1.51</v>
      </c>
      <c r="AI87">
        <v>242</v>
      </c>
      <c r="AJ87">
        <f t="shared" si="10"/>
        <v>2.1456953642384109</v>
      </c>
      <c r="AK87">
        <f t="shared" si="14"/>
        <v>160.26490066225165</v>
      </c>
      <c r="AL87">
        <v>6</v>
      </c>
      <c r="AM87">
        <v>1</v>
      </c>
      <c r="AN87">
        <v>15.4</v>
      </c>
      <c r="AP87">
        <v>0.24</v>
      </c>
      <c r="AU87" t="s">
        <v>40</v>
      </c>
      <c r="AV87">
        <v>0</v>
      </c>
      <c r="AZ87">
        <v>6.04</v>
      </c>
      <c r="BA87">
        <v>10</v>
      </c>
      <c r="BB87">
        <v>0</v>
      </c>
      <c r="BD87" t="s">
        <v>419</v>
      </c>
      <c r="BE87" t="s">
        <v>420</v>
      </c>
      <c r="BF87">
        <v>1</v>
      </c>
      <c r="BH87">
        <v>0</v>
      </c>
      <c r="BI87" t="s">
        <v>536</v>
      </c>
      <c r="BJ87">
        <v>2</v>
      </c>
      <c r="BK87">
        <v>0</v>
      </c>
      <c r="BL87">
        <v>0</v>
      </c>
      <c r="BM87">
        <v>0</v>
      </c>
      <c r="BN87">
        <v>0</v>
      </c>
      <c r="BO87">
        <v>1</v>
      </c>
      <c r="BP87">
        <v>1</v>
      </c>
      <c r="BQ87">
        <v>0</v>
      </c>
      <c r="BR87">
        <v>3</v>
      </c>
      <c r="BS87" t="s">
        <v>38</v>
      </c>
      <c r="BT87">
        <v>0</v>
      </c>
      <c r="BU87">
        <v>0</v>
      </c>
      <c r="BV87">
        <v>0</v>
      </c>
      <c r="BW87">
        <v>0</v>
      </c>
    </row>
    <row r="88" spans="1:78" x14ac:dyDescent="0.3">
      <c r="A88">
        <v>62</v>
      </c>
      <c r="B88">
        <v>1</v>
      </c>
      <c r="C88" t="s">
        <v>27</v>
      </c>
      <c r="D88">
        <v>0</v>
      </c>
      <c r="E88">
        <v>44</v>
      </c>
      <c r="F88">
        <v>64</v>
      </c>
      <c r="G88">
        <v>1.64</v>
      </c>
      <c r="H88" s="2">
        <f>F88/(G88*G88)</f>
        <v>23.795359904818564</v>
      </c>
      <c r="I88" t="s">
        <v>32</v>
      </c>
      <c r="J88" t="s">
        <v>33</v>
      </c>
      <c r="L88" t="s">
        <v>53</v>
      </c>
      <c r="M88" t="s">
        <v>57</v>
      </c>
      <c r="N88" t="s">
        <v>47</v>
      </c>
      <c r="O88" t="s">
        <v>58</v>
      </c>
      <c r="P88">
        <v>0</v>
      </c>
      <c r="Q88">
        <v>1</v>
      </c>
      <c r="R88">
        <v>2</v>
      </c>
      <c r="S88">
        <v>0</v>
      </c>
      <c r="W88">
        <v>0</v>
      </c>
      <c r="X88">
        <v>0</v>
      </c>
      <c r="Y88">
        <v>0</v>
      </c>
      <c r="Z88">
        <v>0</v>
      </c>
      <c r="AA88">
        <v>1</v>
      </c>
      <c r="AB88">
        <v>0</v>
      </c>
      <c r="AC88">
        <v>1</v>
      </c>
      <c r="AD88">
        <v>0</v>
      </c>
      <c r="AE88">
        <v>0</v>
      </c>
      <c r="AF88">
        <v>8.2799999999999994</v>
      </c>
      <c r="AG88">
        <v>5.7</v>
      </c>
      <c r="AH88">
        <v>2.19</v>
      </c>
      <c r="AI88">
        <v>304</v>
      </c>
      <c r="AJ88">
        <f t="shared" si="10"/>
        <v>2.6027397260273974</v>
      </c>
      <c r="AK88">
        <f t="shared" si="14"/>
        <v>138.81278538812785</v>
      </c>
      <c r="AL88">
        <v>23</v>
      </c>
      <c r="AM88">
        <v>1</v>
      </c>
      <c r="AN88">
        <v>49.6</v>
      </c>
      <c r="AP88">
        <v>0.17</v>
      </c>
      <c r="AU88" t="s">
        <v>40</v>
      </c>
      <c r="AV88">
        <v>0</v>
      </c>
      <c r="AZ88">
        <v>19.04</v>
      </c>
      <c r="BA88">
        <v>9</v>
      </c>
      <c r="BB88">
        <v>0</v>
      </c>
      <c r="BD88" t="s">
        <v>318</v>
      </c>
      <c r="BG88" t="s">
        <v>317</v>
      </c>
      <c r="BH88">
        <v>2</v>
      </c>
      <c r="BI88" t="s">
        <v>310</v>
      </c>
      <c r="BJ88">
        <v>2</v>
      </c>
      <c r="BK88">
        <v>0</v>
      </c>
      <c r="BL88">
        <v>0</v>
      </c>
      <c r="BM88">
        <v>0</v>
      </c>
      <c r="BN88">
        <v>1</v>
      </c>
      <c r="BO88">
        <v>1</v>
      </c>
      <c r="BP88">
        <v>0</v>
      </c>
      <c r="BQ88">
        <v>0</v>
      </c>
      <c r="BR88">
        <v>3</v>
      </c>
      <c r="BS88" t="s">
        <v>38</v>
      </c>
      <c r="BT88">
        <v>0</v>
      </c>
      <c r="BU88">
        <v>0</v>
      </c>
      <c r="BV88">
        <v>0</v>
      </c>
      <c r="BW88">
        <v>0</v>
      </c>
      <c r="BX88" t="s">
        <v>316</v>
      </c>
      <c r="BY88">
        <v>1</v>
      </c>
      <c r="BZ88">
        <v>5</v>
      </c>
    </row>
    <row r="89" spans="1:78" x14ac:dyDescent="0.3">
      <c r="A89">
        <v>63</v>
      </c>
      <c r="B89">
        <v>1</v>
      </c>
      <c r="C89" t="s">
        <v>48</v>
      </c>
      <c r="D89">
        <v>1</v>
      </c>
      <c r="E89">
        <v>35</v>
      </c>
      <c r="H89" s="2"/>
      <c r="I89" t="s">
        <v>61</v>
      </c>
      <c r="J89" t="s">
        <v>33</v>
      </c>
      <c r="M89" t="s">
        <v>47</v>
      </c>
      <c r="N89" t="s">
        <v>47</v>
      </c>
      <c r="O89" t="s">
        <v>47</v>
      </c>
      <c r="P89">
        <v>0</v>
      </c>
      <c r="Q89">
        <v>0</v>
      </c>
      <c r="R89">
        <v>0</v>
      </c>
      <c r="S89">
        <v>0</v>
      </c>
      <c r="W89">
        <v>0</v>
      </c>
      <c r="X89">
        <v>0</v>
      </c>
      <c r="Y89">
        <v>0</v>
      </c>
      <c r="Z89">
        <v>0</v>
      </c>
      <c r="AA89">
        <v>0</v>
      </c>
      <c r="AB89">
        <v>0</v>
      </c>
      <c r="AC89">
        <v>0</v>
      </c>
      <c r="AD89">
        <v>0</v>
      </c>
      <c r="AE89">
        <v>0</v>
      </c>
      <c r="AF89">
        <v>5.12</v>
      </c>
      <c r="AG89">
        <v>2.5</v>
      </c>
      <c r="AH89">
        <v>2.29</v>
      </c>
      <c r="AI89">
        <v>153</v>
      </c>
      <c r="AJ89">
        <f t="shared" si="10"/>
        <v>1.0917030567685588</v>
      </c>
      <c r="AK89">
        <f t="shared" si="14"/>
        <v>66.812227074235807</v>
      </c>
      <c r="AL89">
        <v>2</v>
      </c>
      <c r="AM89">
        <v>0.8</v>
      </c>
      <c r="AN89">
        <v>173</v>
      </c>
      <c r="AO89">
        <v>265</v>
      </c>
      <c r="AU89" t="s">
        <v>40</v>
      </c>
      <c r="AV89">
        <v>0</v>
      </c>
      <c r="AZ89">
        <v>18.03</v>
      </c>
      <c r="BA89">
        <v>21</v>
      </c>
      <c r="BB89">
        <v>0</v>
      </c>
      <c r="BD89" t="s">
        <v>318</v>
      </c>
      <c r="BG89" t="s">
        <v>558</v>
      </c>
      <c r="BH89">
        <v>1</v>
      </c>
      <c r="BI89" t="s">
        <v>394</v>
      </c>
      <c r="BJ89">
        <v>1</v>
      </c>
      <c r="BK89">
        <v>0</v>
      </c>
      <c r="BL89">
        <v>0</v>
      </c>
      <c r="BM89">
        <v>0</v>
      </c>
      <c r="BN89">
        <v>0</v>
      </c>
      <c r="BO89">
        <v>0</v>
      </c>
      <c r="BP89">
        <v>1</v>
      </c>
      <c r="BQ89">
        <v>0</v>
      </c>
      <c r="BR89">
        <v>8</v>
      </c>
      <c r="BS89" t="s">
        <v>38</v>
      </c>
      <c r="BT89">
        <v>0</v>
      </c>
      <c r="BU89">
        <v>0</v>
      </c>
      <c r="BV89">
        <v>0</v>
      </c>
      <c r="BW89">
        <v>0</v>
      </c>
      <c r="BX89" t="s">
        <v>381</v>
      </c>
      <c r="BY89">
        <v>0</v>
      </c>
    </row>
    <row r="90" spans="1:78" x14ac:dyDescent="0.3">
      <c r="A90">
        <v>64</v>
      </c>
      <c r="B90">
        <v>1</v>
      </c>
      <c r="C90" t="s">
        <v>48</v>
      </c>
      <c r="D90">
        <v>1</v>
      </c>
      <c r="E90">
        <v>49</v>
      </c>
      <c r="F90">
        <v>110</v>
      </c>
      <c r="G90">
        <v>1.75</v>
      </c>
      <c r="H90" s="2">
        <f t="shared" ref="H90" si="16">F90/(G90*G90)</f>
        <v>35.918367346938773</v>
      </c>
      <c r="I90" t="s">
        <v>61</v>
      </c>
      <c r="J90" t="s">
        <v>33</v>
      </c>
      <c r="K90" t="s">
        <v>79</v>
      </c>
      <c r="L90" t="s">
        <v>31</v>
      </c>
      <c r="M90" t="s">
        <v>78</v>
      </c>
      <c r="N90" t="s">
        <v>47</v>
      </c>
      <c r="O90" t="s">
        <v>47</v>
      </c>
      <c r="P90">
        <v>0</v>
      </c>
      <c r="Q90">
        <v>0</v>
      </c>
      <c r="R90">
        <v>0</v>
      </c>
      <c r="S90">
        <v>0</v>
      </c>
      <c r="T90">
        <v>0</v>
      </c>
      <c r="U90">
        <v>0</v>
      </c>
      <c r="V90">
        <v>0</v>
      </c>
      <c r="W90">
        <v>0</v>
      </c>
      <c r="X90">
        <v>0</v>
      </c>
      <c r="Y90">
        <v>0</v>
      </c>
      <c r="Z90">
        <v>0</v>
      </c>
      <c r="AA90">
        <v>0</v>
      </c>
      <c r="AB90">
        <v>0</v>
      </c>
      <c r="AC90">
        <v>0</v>
      </c>
      <c r="AD90">
        <v>0</v>
      </c>
      <c r="AE90">
        <v>0</v>
      </c>
      <c r="AF90">
        <v>3.71</v>
      </c>
      <c r="AG90">
        <v>2.72</v>
      </c>
      <c r="AH90">
        <v>0.78</v>
      </c>
      <c r="AI90">
        <v>149</v>
      </c>
      <c r="AJ90">
        <f t="shared" si="10"/>
        <v>3.4871794871794872</v>
      </c>
      <c r="AK90">
        <f t="shared" si="14"/>
        <v>191.02564102564102</v>
      </c>
      <c r="AL90">
        <v>27</v>
      </c>
      <c r="AM90">
        <v>60</v>
      </c>
      <c r="AN90">
        <v>1766</v>
      </c>
      <c r="AO90">
        <v>949</v>
      </c>
      <c r="AP90">
        <v>0.21</v>
      </c>
      <c r="AU90" t="s">
        <v>40</v>
      </c>
      <c r="AV90">
        <v>0</v>
      </c>
      <c r="AZ90">
        <v>19.04</v>
      </c>
      <c r="BA90">
        <v>22</v>
      </c>
      <c r="BB90">
        <v>1</v>
      </c>
      <c r="BD90" t="s">
        <v>248</v>
      </c>
      <c r="BE90" t="s">
        <v>249</v>
      </c>
      <c r="BF90">
        <v>3</v>
      </c>
      <c r="BH90">
        <v>0</v>
      </c>
      <c r="BI90" t="s">
        <v>250</v>
      </c>
      <c r="BJ90">
        <v>7</v>
      </c>
      <c r="BK90">
        <v>0</v>
      </c>
      <c r="BL90">
        <v>1</v>
      </c>
      <c r="BM90">
        <v>1</v>
      </c>
      <c r="BN90">
        <v>0</v>
      </c>
      <c r="BO90">
        <v>1</v>
      </c>
      <c r="BP90">
        <v>1</v>
      </c>
      <c r="BQ90">
        <v>0</v>
      </c>
      <c r="BR90">
        <v>9</v>
      </c>
      <c r="BS90" t="s">
        <v>261</v>
      </c>
      <c r="BT90">
        <v>0</v>
      </c>
      <c r="BU90">
        <v>0</v>
      </c>
      <c r="BV90">
        <v>0</v>
      </c>
      <c r="BW90">
        <v>1</v>
      </c>
      <c r="BX90" t="s">
        <v>378</v>
      </c>
      <c r="BY90">
        <v>1</v>
      </c>
      <c r="BZ90">
        <v>5</v>
      </c>
    </row>
    <row r="91" spans="1:78" x14ac:dyDescent="0.3">
      <c r="A91">
        <v>65</v>
      </c>
      <c r="B91">
        <v>1</v>
      </c>
      <c r="C91" t="s">
        <v>105</v>
      </c>
      <c r="D91">
        <v>1</v>
      </c>
      <c r="E91">
        <v>61</v>
      </c>
      <c r="M91" t="s">
        <v>613</v>
      </c>
      <c r="W91">
        <v>0</v>
      </c>
      <c r="X91">
        <v>0</v>
      </c>
      <c r="Y91">
        <v>0</v>
      </c>
      <c r="Z91">
        <v>0</v>
      </c>
      <c r="AA91">
        <v>1</v>
      </c>
      <c r="AB91">
        <v>0</v>
      </c>
      <c r="AC91">
        <v>1</v>
      </c>
      <c r="AD91">
        <v>1</v>
      </c>
      <c r="AF91">
        <v>17.88</v>
      </c>
      <c r="AG91">
        <v>16.850000000000001</v>
      </c>
      <c r="AH91">
        <v>0.38</v>
      </c>
      <c r="AI91">
        <v>343</v>
      </c>
      <c r="AJ91">
        <f t="shared" si="10"/>
        <v>44.342105263157897</v>
      </c>
      <c r="AK91">
        <f t="shared" si="14"/>
        <v>902.63157894736844</v>
      </c>
      <c r="AM91">
        <v>96.2</v>
      </c>
      <c r="AN91">
        <v>2160</v>
      </c>
      <c r="AO91">
        <v>1240</v>
      </c>
      <c r="AP91">
        <v>5.7</v>
      </c>
      <c r="AQ91">
        <v>4908</v>
      </c>
      <c r="AU91" t="s">
        <v>52</v>
      </c>
      <c r="AV91">
        <v>1</v>
      </c>
      <c r="BA91">
        <v>5</v>
      </c>
      <c r="BB91">
        <v>1</v>
      </c>
      <c r="BD91" t="s">
        <v>318</v>
      </c>
      <c r="BH91">
        <v>0</v>
      </c>
      <c r="BI91" t="s">
        <v>614</v>
      </c>
      <c r="BJ91">
        <v>5</v>
      </c>
      <c r="BK91">
        <v>1</v>
      </c>
      <c r="BL91">
        <v>0</v>
      </c>
      <c r="BM91">
        <v>1</v>
      </c>
      <c r="BN91">
        <v>0</v>
      </c>
      <c r="BO91">
        <v>1</v>
      </c>
      <c r="BP91">
        <v>1</v>
      </c>
      <c r="BQ91">
        <v>0</v>
      </c>
      <c r="BS91" t="s">
        <v>38</v>
      </c>
      <c r="BT91">
        <v>0</v>
      </c>
      <c r="BU91">
        <v>0</v>
      </c>
      <c r="BV91">
        <v>0</v>
      </c>
      <c r="BW91">
        <v>0</v>
      </c>
    </row>
    <row r="92" spans="1:78" x14ac:dyDescent="0.3">
      <c r="A92">
        <v>126</v>
      </c>
      <c r="B92">
        <v>1</v>
      </c>
      <c r="C92" t="s">
        <v>48</v>
      </c>
      <c r="D92">
        <v>1</v>
      </c>
      <c r="E92">
        <v>45</v>
      </c>
      <c r="I92" t="s">
        <v>61</v>
      </c>
      <c r="J92" t="s">
        <v>33</v>
      </c>
      <c r="K92" t="s">
        <v>480</v>
      </c>
      <c r="L92" t="s">
        <v>31</v>
      </c>
      <c r="M92" t="s">
        <v>47</v>
      </c>
      <c r="N92" t="s">
        <v>47</v>
      </c>
      <c r="O92" t="s">
        <v>47</v>
      </c>
      <c r="P92">
        <v>0</v>
      </c>
      <c r="Q92">
        <v>0</v>
      </c>
      <c r="R92">
        <v>0</v>
      </c>
      <c r="S92">
        <v>0</v>
      </c>
      <c r="T92">
        <v>0</v>
      </c>
      <c r="U92">
        <v>0</v>
      </c>
      <c r="V92">
        <v>0</v>
      </c>
      <c r="W92">
        <v>0</v>
      </c>
      <c r="X92">
        <v>0</v>
      </c>
      <c r="Y92">
        <v>0</v>
      </c>
      <c r="Z92">
        <v>0</v>
      </c>
      <c r="AA92">
        <v>0</v>
      </c>
      <c r="AB92">
        <v>0</v>
      </c>
      <c r="AC92">
        <v>0</v>
      </c>
      <c r="AD92">
        <v>0</v>
      </c>
      <c r="AE92">
        <v>0</v>
      </c>
      <c r="AF92">
        <v>6.2</v>
      </c>
      <c r="AG92">
        <v>4.7699999999999996</v>
      </c>
      <c r="AH92">
        <v>1.22</v>
      </c>
      <c r="AI92">
        <v>277</v>
      </c>
      <c r="AJ92">
        <f>AG92/AH92</f>
        <v>3.9098360655737703</v>
      </c>
      <c r="AK92">
        <f>AI92/AH92</f>
        <v>227.04918032786887</v>
      </c>
      <c r="AL92">
        <v>14</v>
      </c>
      <c r="AM92">
        <v>1.4</v>
      </c>
      <c r="AN92">
        <v>191</v>
      </c>
      <c r="AO92">
        <v>251</v>
      </c>
      <c r="AP92">
        <v>0.21</v>
      </c>
      <c r="AQ92">
        <v>190</v>
      </c>
      <c r="AU92" t="s">
        <v>40</v>
      </c>
      <c r="AV92">
        <v>0</v>
      </c>
      <c r="AZ92" t="s">
        <v>481</v>
      </c>
      <c r="BA92">
        <v>7</v>
      </c>
      <c r="BB92">
        <v>0</v>
      </c>
      <c r="BD92" t="s">
        <v>511</v>
      </c>
      <c r="BE92" t="s">
        <v>350</v>
      </c>
      <c r="BF92">
        <v>2</v>
      </c>
      <c r="BH92">
        <v>0</v>
      </c>
      <c r="BI92" t="s">
        <v>482</v>
      </c>
      <c r="BJ92">
        <v>3</v>
      </c>
      <c r="BK92">
        <v>0</v>
      </c>
      <c r="BL92">
        <v>0</v>
      </c>
      <c r="BM92">
        <v>1</v>
      </c>
      <c r="BN92">
        <v>1</v>
      </c>
      <c r="BO92">
        <v>1</v>
      </c>
      <c r="BP92">
        <v>0</v>
      </c>
      <c r="BQ92">
        <v>0</v>
      </c>
      <c r="BR92">
        <v>3</v>
      </c>
      <c r="BS92" t="s">
        <v>38</v>
      </c>
      <c r="BT92">
        <v>0</v>
      </c>
      <c r="BU92">
        <v>0</v>
      </c>
      <c r="BV92">
        <v>0</v>
      </c>
      <c r="BW92">
        <v>0</v>
      </c>
      <c r="BX92" t="s">
        <v>483</v>
      </c>
      <c r="BY92">
        <v>1</v>
      </c>
      <c r="BZ92">
        <v>35</v>
      </c>
    </row>
    <row r="93" spans="1:78" x14ac:dyDescent="0.3">
      <c r="A93">
        <v>66</v>
      </c>
      <c r="B93">
        <v>1</v>
      </c>
      <c r="C93" t="s">
        <v>48</v>
      </c>
      <c r="D93">
        <v>1</v>
      </c>
      <c r="E93">
        <v>25</v>
      </c>
      <c r="F93">
        <v>90</v>
      </c>
      <c r="G93">
        <v>1.92</v>
      </c>
      <c r="H93" s="1">
        <f t="shared" ref="H93:H100" si="17">F93/(G93*G93)</f>
        <v>24.4140625</v>
      </c>
      <c r="I93" t="s">
        <v>61</v>
      </c>
      <c r="J93" t="s">
        <v>33</v>
      </c>
      <c r="K93" t="s">
        <v>95</v>
      </c>
      <c r="L93" t="s">
        <v>31</v>
      </c>
      <c r="M93" t="s">
        <v>47</v>
      </c>
      <c r="N93" t="s">
        <v>47</v>
      </c>
      <c r="O93" t="s">
        <v>47</v>
      </c>
      <c r="P93">
        <v>0</v>
      </c>
      <c r="Q93">
        <v>0</v>
      </c>
      <c r="R93">
        <v>0</v>
      </c>
      <c r="S93">
        <v>0</v>
      </c>
      <c r="T93">
        <v>0</v>
      </c>
      <c r="U93">
        <v>0</v>
      </c>
      <c r="V93">
        <v>0</v>
      </c>
      <c r="W93">
        <v>0</v>
      </c>
      <c r="X93">
        <v>0</v>
      </c>
      <c r="Y93">
        <v>0</v>
      </c>
      <c r="Z93">
        <v>0</v>
      </c>
      <c r="AA93">
        <v>0</v>
      </c>
      <c r="AB93">
        <v>0</v>
      </c>
      <c r="AC93">
        <v>0</v>
      </c>
      <c r="AD93">
        <v>0</v>
      </c>
      <c r="AE93">
        <v>0</v>
      </c>
      <c r="AF93">
        <v>3.42</v>
      </c>
      <c r="AG93">
        <v>1.79</v>
      </c>
      <c r="AH93">
        <v>1.33</v>
      </c>
      <c r="AI93">
        <v>152</v>
      </c>
      <c r="AJ93">
        <f t="shared" ref="AJ93:AJ106" si="18">AG93/AH93</f>
        <v>1.3458646616541352</v>
      </c>
      <c r="AK93">
        <f t="shared" ref="AK93:AK106" si="19">AI93/AH93</f>
        <v>114.28571428571428</v>
      </c>
      <c r="AL93">
        <v>4</v>
      </c>
      <c r="AM93">
        <v>0.9</v>
      </c>
      <c r="AN93">
        <v>165.5</v>
      </c>
      <c r="AU93" t="s">
        <v>40</v>
      </c>
      <c r="AV93">
        <v>0</v>
      </c>
      <c r="AZ93">
        <v>22.04</v>
      </c>
      <c r="BA93">
        <v>18</v>
      </c>
      <c r="BB93">
        <v>1</v>
      </c>
      <c r="BD93" t="s">
        <v>318</v>
      </c>
      <c r="BG93" t="s">
        <v>268</v>
      </c>
      <c r="BH93">
        <v>2</v>
      </c>
      <c r="BI93" t="s">
        <v>269</v>
      </c>
      <c r="BJ93">
        <v>2</v>
      </c>
      <c r="BK93">
        <v>0</v>
      </c>
      <c r="BL93">
        <v>0</v>
      </c>
      <c r="BM93">
        <v>0</v>
      </c>
      <c r="BN93">
        <v>1</v>
      </c>
      <c r="BO93">
        <v>1</v>
      </c>
      <c r="BP93">
        <v>0</v>
      </c>
      <c r="BQ93">
        <v>0</v>
      </c>
      <c r="BR93">
        <v>9</v>
      </c>
      <c r="BS93" t="s">
        <v>374</v>
      </c>
      <c r="BT93">
        <v>0</v>
      </c>
      <c r="BU93">
        <v>0</v>
      </c>
      <c r="BV93">
        <v>0</v>
      </c>
      <c r="BW93">
        <v>1</v>
      </c>
      <c r="BX93" t="s">
        <v>375</v>
      </c>
      <c r="BY93">
        <v>1</v>
      </c>
      <c r="BZ93">
        <v>4</v>
      </c>
    </row>
    <row r="94" spans="1:78" x14ac:dyDescent="0.3">
      <c r="A94">
        <v>67</v>
      </c>
      <c r="B94">
        <v>1</v>
      </c>
      <c r="C94" t="s">
        <v>27</v>
      </c>
      <c r="D94">
        <v>0</v>
      </c>
      <c r="E94">
        <v>34</v>
      </c>
      <c r="F94">
        <v>65</v>
      </c>
      <c r="G94">
        <v>1.71</v>
      </c>
      <c r="H94" s="1">
        <f t="shared" si="17"/>
        <v>22.229061933586404</v>
      </c>
      <c r="I94" t="s">
        <v>61</v>
      </c>
      <c r="J94" t="s">
        <v>33</v>
      </c>
      <c r="K94" t="s">
        <v>83</v>
      </c>
      <c r="L94" t="s">
        <v>31</v>
      </c>
      <c r="M94" t="s">
        <v>47</v>
      </c>
      <c r="N94" t="s">
        <v>47</v>
      </c>
      <c r="O94" t="s">
        <v>47</v>
      </c>
      <c r="P94">
        <v>0</v>
      </c>
      <c r="Q94">
        <v>0</v>
      </c>
      <c r="R94">
        <v>0</v>
      </c>
      <c r="S94">
        <v>0</v>
      </c>
      <c r="T94">
        <v>0</v>
      </c>
      <c r="U94">
        <v>0</v>
      </c>
      <c r="V94">
        <v>0</v>
      </c>
      <c r="W94">
        <v>0</v>
      </c>
      <c r="X94">
        <v>0</v>
      </c>
      <c r="Y94">
        <v>0</v>
      </c>
      <c r="Z94">
        <v>0</v>
      </c>
      <c r="AA94">
        <v>0</v>
      </c>
      <c r="AB94">
        <v>0</v>
      </c>
      <c r="AC94">
        <v>0</v>
      </c>
      <c r="AD94">
        <v>0</v>
      </c>
      <c r="AE94">
        <v>0</v>
      </c>
      <c r="AF94">
        <v>9.2200000000000006</v>
      </c>
      <c r="AG94">
        <v>6.4</v>
      </c>
      <c r="AH94">
        <v>2.39</v>
      </c>
      <c r="AI94">
        <v>302</v>
      </c>
      <c r="AJ94">
        <f t="shared" si="18"/>
        <v>2.6778242677824267</v>
      </c>
      <c r="AK94">
        <f t="shared" si="19"/>
        <v>126.35983263598325</v>
      </c>
      <c r="AL94">
        <v>13</v>
      </c>
      <c r="AM94">
        <v>5.0999999999999996</v>
      </c>
      <c r="AN94">
        <v>59.3</v>
      </c>
      <c r="AO94">
        <v>324</v>
      </c>
      <c r="AU94" t="s">
        <v>52</v>
      </c>
      <c r="AV94">
        <v>1</v>
      </c>
      <c r="AZ94">
        <v>20.04</v>
      </c>
      <c r="BA94">
        <v>14</v>
      </c>
      <c r="BB94">
        <v>0</v>
      </c>
      <c r="BD94" t="s">
        <v>318</v>
      </c>
      <c r="BG94" t="s">
        <v>509</v>
      </c>
      <c r="BH94">
        <v>2</v>
      </c>
      <c r="BI94" t="s">
        <v>47</v>
      </c>
      <c r="BJ94">
        <v>0</v>
      </c>
      <c r="BK94">
        <v>0</v>
      </c>
      <c r="BL94">
        <v>0</v>
      </c>
      <c r="BM94">
        <v>0</v>
      </c>
      <c r="BN94">
        <v>0</v>
      </c>
      <c r="BO94">
        <v>0</v>
      </c>
      <c r="BP94">
        <v>0</v>
      </c>
      <c r="BQ94">
        <v>0</v>
      </c>
      <c r="BR94">
        <v>3</v>
      </c>
      <c r="BS94" t="s">
        <v>38</v>
      </c>
      <c r="BT94">
        <v>0</v>
      </c>
      <c r="BU94">
        <v>0</v>
      </c>
      <c r="BV94">
        <v>0</v>
      </c>
      <c r="BW94">
        <v>0</v>
      </c>
      <c r="BX94" t="s">
        <v>381</v>
      </c>
      <c r="BY94">
        <v>0</v>
      </c>
    </row>
    <row r="95" spans="1:78" x14ac:dyDescent="0.3">
      <c r="A95">
        <v>68</v>
      </c>
      <c r="B95">
        <v>1</v>
      </c>
      <c r="C95" t="s">
        <v>48</v>
      </c>
      <c r="D95">
        <v>1</v>
      </c>
      <c r="E95">
        <v>63</v>
      </c>
      <c r="F95">
        <v>103</v>
      </c>
      <c r="G95">
        <v>1.75</v>
      </c>
      <c r="H95" s="1">
        <f t="shared" si="17"/>
        <v>33.632653061224488</v>
      </c>
      <c r="I95" t="s">
        <v>32</v>
      </c>
      <c r="J95" t="s">
        <v>75</v>
      </c>
      <c r="K95" t="s">
        <v>76</v>
      </c>
      <c r="L95" t="s">
        <v>31</v>
      </c>
      <c r="M95" t="s">
        <v>47</v>
      </c>
      <c r="N95" t="s">
        <v>47</v>
      </c>
      <c r="O95" t="s">
        <v>47</v>
      </c>
      <c r="P95">
        <v>0</v>
      </c>
      <c r="Q95">
        <v>1</v>
      </c>
      <c r="R95">
        <v>2</v>
      </c>
      <c r="S95">
        <v>1</v>
      </c>
      <c r="T95">
        <v>0</v>
      </c>
      <c r="U95">
        <v>0</v>
      </c>
      <c r="V95">
        <v>0</v>
      </c>
      <c r="W95">
        <v>0</v>
      </c>
      <c r="X95">
        <v>0</v>
      </c>
      <c r="Y95">
        <v>0</v>
      </c>
      <c r="Z95">
        <v>0</v>
      </c>
      <c r="AA95">
        <v>0</v>
      </c>
      <c r="AB95">
        <v>0</v>
      </c>
      <c r="AC95">
        <v>0</v>
      </c>
      <c r="AD95">
        <v>0</v>
      </c>
      <c r="AE95">
        <v>0</v>
      </c>
      <c r="AF95">
        <v>9.01</v>
      </c>
      <c r="AG95">
        <v>73.8</v>
      </c>
      <c r="AH95">
        <v>1.91</v>
      </c>
      <c r="AI95">
        <v>262</v>
      </c>
      <c r="AJ95">
        <f>AG95/AH95</f>
        <v>38.638743455497384</v>
      </c>
      <c r="AK95">
        <f t="shared" si="19"/>
        <v>137.17277486910996</v>
      </c>
      <c r="AU95" t="s">
        <v>40</v>
      </c>
      <c r="AV95">
        <v>0</v>
      </c>
      <c r="AZ95">
        <v>4.04</v>
      </c>
      <c r="BA95">
        <v>10</v>
      </c>
      <c r="BB95">
        <v>0</v>
      </c>
      <c r="BD95" t="s">
        <v>508</v>
      </c>
      <c r="BE95">
        <v>1</v>
      </c>
      <c r="BF95">
        <v>1</v>
      </c>
      <c r="BH95">
        <v>0</v>
      </c>
      <c r="BI95" t="s">
        <v>401</v>
      </c>
      <c r="BJ95">
        <v>2</v>
      </c>
      <c r="BK95">
        <v>0</v>
      </c>
      <c r="BL95">
        <v>0</v>
      </c>
      <c r="BM95">
        <v>0</v>
      </c>
      <c r="BN95">
        <v>1</v>
      </c>
      <c r="BO95">
        <v>1</v>
      </c>
      <c r="BP95">
        <v>0</v>
      </c>
      <c r="BQ95">
        <v>0</v>
      </c>
      <c r="BR95">
        <v>3</v>
      </c>
      <c r="BS95" t="s">
        <v>38</v>
      </c>
      <c r="BT95">
        <v>0</v>
      </c>
      <c r="BU95">
        <v>0</v>
      </c>
      <c r="BV95">
        <v>0</v>
      </c>
      <c r="BW95">
        <v>0</v>
      </c>
      <c r="BX95" t="s">
        <v>325</v>
      </c>
      <c r="BY95">
        <v>1</v>
      </c>
      <c r="BZ95">
        <v>7</v>
      </c>
    </row>
    <row r="96" spans="1:78" x14ac:dyDescent="0.3">
      <c r="A96">
        <v>69</v>
      </c>
      <c r="B96">
        <v>1</v>
      </c>
      <c r="C96" t="s">
        <v>48</v>
      </c>
      <c r="D96">
        <v>1</v>
      </c>
      <c r="E96">
        <v>27</v>
      </c>
      <c r="F96">
        <v>90</v>
      </c>
      <c r="G96">
        <v>1.87</v>
      </c>
      <c r="H96" s="1">
        <f t="shared" si="17"/>
        <v>25.737081414967538</v>
      </c>
      <c r="I96" t="s">
        <v>61</v>
      </c>
      <c r="J96" t="s">
        <v>33</v>
      </c>
      <c r="K96" t="s">
        <v>94</v>
      </c>
      <c r="L96" t="s">
        <v>31</v>
      </c>
      <c r="M96" t="s">
        <v>47</v>
      </c>
      <c r="N96" t="s">
        <v>47</v>
      </c>
      <c r="O96" t="s">
        <v>47</v>
      </c>
      <c r="P96">
        <v>0</v>
      </c>
      <c r="Q96">
        <v>0</v>
      </c>
      <c r="R96">
        <v>0</v>
      </c>
      <c r="S96">
        <v>0</v>
      </c>
      <c r="T96">
        <v>0</v>
      </c>
      <c r="U96">
        <v>0</v>
      </c>
      <c r="V96">
        <v>0</v>
      </c>
      <c r="W96">
        <v>0</v>
      </c>
      <c r="X96">
        <v>0</v>
      </c>
      <c r="Y96">
        <v>0</v>
      </c>
      <c r="Z96">
        <v>0</v>
      </c>
      <c r="AA96">
        <v>0</v>
      </c>
      <c r="AB96">
        <v>0</v>
      </c>
      <c r="AC96">
        <v>0</v>
      </c>
      <c r="AD96">
        <v>0</v>
      </c>
      <c r="AE96">
        <v>0</v>
      </c>
      <c r="AF96">
        <v>3.74</v>
      </c>
      <c r="AG96">
        <v>1.97</v>
      </c>
      <c r="AH96">
        <v>1.25</v>
      </c>
      <c r="AI96">
        <v>201</v>
      </c>
      <c r="AJ96">
        <f t="shared" si="18"/>
        <v>1.5760000000000001</v>
      </c>
      <c r="AK96">
        <f t="shared" si="19"/>
        <v>160.80000000000001</v>
      </c>
      <c r="AL96">
        <v>5</v>
      </c>
      <c r="AM96">
        <v>4.9000000000000004</v>
      </c>
      <c r="AN96">
        <v>58.5</v>
      </c>
      <c r="AU96" t="s">
        <v>52</v>
      </c>
      <c r="AV96">
        <v>1</v>
      </c>
      <c r="AZ96">
        <v>22.04</v>
      </c>
      <c r="BA96">
        <v>18</v>
      </c>
      <c r="BB96">
        <v>1</v>
      </c>
      <c r="BD96" t="s">
        <v>318</v>
      </c>
      <c r="BG96" t="s">
        <v>266</v>
      </c>
      <c r="BH96">
        <v>2</v>
      </c>
      <c r="BI96" t="s">
        <v>267</v>
      </c>
      <c r="BJ96">
        <v>2</v>
      </c>
      <c r="BK96">
        <v>0</v>
      </c>
      <c r="BL96">
        <v>0</v>
      </c>
      <c r="BM96">
        <v>0</v>
      </c>
      <c r="BN96">
        <v>1</v>
      </c>
      <c r="BO96">
        <v>1</v>
      </c>
      <c r="BP96">
        <v>0</v>
      </c>
      <c r="BQ96">
        <v>0</v>
      </c>
      <c r="BR96">
        <v>9</v>
      </c>
      <c r="BS96" t="s">
        <v>38</v>
      </c>
      <c r="BT96">
        <v>0</v>
      </c>
      <c r="BU96">
        <v>0</v>
      </c>
      <c r="BV96">
        <v>0</v>
      </c>
      <c r="BW96">
        <v>0</v>
      </c>
      <c r="BX96" t="s">
        <v>316</v>
      </c>
      <c r="BY96">
        <v>1</v>
      </c>
      <c r="BZ96">
        <v>5</v>
      </c>
    </row>
    <row r="97" spans="1:78" x14ac:dyDescent="0.3">
      <c r="A97">
        <v>105</v>
      </c>
      <c r="B97">
        <v>1</v>
      </c>
      <c r="C97" t="s">
        <v>48</v>
      </c>
      <c r="D97">
        <v>1</v>
      </c>
      <c r="E97">
        <v>71</v>
      </c>
      <c r="H97" s="1">
        <v>32</v>
      </c>
      <c r="I97" t="s">
        <v>107</v>
      </c>
      <c r="J97" t="s">
        <v>33</v>
      </c>
      <c r="K97" t="s">
        <v>80</v>
      </c>
      <c r="L97" t="s">
        <v>31</v>
      </c>
      <c r="M97" t="s">
        <v>214</v>
      </c>
      <c r="N97" t="s">
        <v>47</v>
      </c>
      <c r="O97" t="s">
        <v>215</v>
      </c>
      <c r="P97">
        <v>0</v>
      </c>
      <c r="Q97">
        <v>0</v>
      </c>
      <c r="R97">
        <v>1</v>
      </c>
      <c r="S97">
        <v>0</v>
      </c>
      <c r="T97">
        <v>0</v>
      </c>
      <c r="U97">
        <v>0</v>
      </c>
      <c r="V97">
        <v>0</v>
      </c>
      <c r="W97">
        <v>1</v>
      </c>
      <c r="X97">
        <v>0</v>
      </c>
      <c r="Y97">
        <v>0</v>
      </c>
      <c r="Z97">
        <v>0</v>
      </c>
      <c r="AA97">
        <v>1</v>
      </c>
      <c r="AB97">
        <v>0</v>
      </c>
      <c r="AC97">
        <v>1</v>
      </c>
      <c r="AD97">
        <v>0</v>
      </c>
      <c r="AE97">
        <v>0</v>
      </c>
      <c r="AF97">
        <v>6.74</v>
      </c>
      <c r="AG97">
        <v>4.34</v>
      </c>
      <c r="AH97">
        <v>1.74</v>
      </c>
      <c r="AI97">
        <v>263</v>
      </c>
      <c r="AJ97">
        <f>AG97/AH97</f>
        <v>2.4942528735632181</v>
      </c>
      <c r="AK97">
        <f>AI97/AH97</f>
        <v>151.14942528735631</v>
      </c>
      <c r="AL97">
        <v>55</v>
      </c>
      <c r="AM97">
        <v>4.5</v>
      </c>
      <c r="AN97">
        <v>608.79999999999995</v>
      </c>
      <c r="AO97">
        <v>358</v>
      </c>
      <c r="AU97" t="s">
        <v>52</v>
      </c>
      <c r="AV97">
        <v>1</v>
      </c>
      <c r="AZ97" t="s">
        <v>206</v>
      </c>
      <c r="BA97">
        <v>12</v>
      </c>
      <c r="BB97">
        <v>0</v>
      </c>
      <c r="BD97" t="s">
        <v>416</v>
      </c>
      <c r="BE97" t="s">
        <v>417</v>
      </c>
      <c r="BF97">
        <v>2</v>
      </c>
      <c r="BH97">
        <v>0</v>
      </c>
      <c r="BI97" t="s">
        <v>371</v>
      </c>
      <c r="BJ97">
        <v>4</v>
      </c>
      <c r="BK97">
        <v>0</v>
      </c>
      <c r="BL97">
        <v>0</v>
      </c>
      <c r="BM97">
        <v>1</v>
      </c>
      <c r="BN97">
        <v>1</v>
      </c>
      <c r="BO97">
        <v>1</v>
      </c>
      <c r="BP97">
        <v>1</v>
      </c>
      <c r="BQ97">
        <v>0</v>
      </c>
      <c r="BR97">
        <v>6</v>
      </c>
      <c r="BS97" t="s">
        <v>370</v>
      </c>
      <c r="BT97">
        <v>0</v>
      </c>
      <c r="BU97">
        <v>0</v>
      </c>
      <c r="BV97">
        <v>1</v>
      </c>
      <c r="BW97">
        <v>1</v>
      </c>
      <c r="BX97" t="s">
        <v>352</v>
      </c>
      <c r="BY97">
        <v>1</v>
      </c>
      <c r="BZ97">
        <v>3</v>
      </c>
    </row>
    <row r="98" spans="1:78" x14ac:dyDescent="0.3">
      <c r="A98">
        <v>104</v>
      </c>
      <c r="B98">
        <v>1</v>
      </c>
      <c r="C98" t="s">
        <v>27</v>
      </c>
      <c r="D98">
        <v>0</v>
      </c>
      <c r="E98">
        <v>79</v>
      </c>
      <c r="H98" s="1">
        <v>36</v>
      </c>
      <c r="I98" t="s">
        <v>61</v>
      </c>
      <c r="J98" t="s">
        <v>33</v>
      </c>
      <c r="K98" t="s">
        <v>80</v>
      </c>
      <c r="L98" t="s">
        <v>31</v>
      </c>
      <c r="M98" t="s">
        <v>213</v>
      </c>
      <c r="N98" t="s">
        <v>47</v>
      </c>
      <c r="O98" t="s">
        <v>47</v>
      </c>
      <c r="P98">
        <v>0</v>
      </c>
      <c r="Q98">
        <v>0</v>
      </c>
      <c r="R98">
        <v>0</v>
      </c>
      <c r="S98">
        <v>0</v>
      </c>
      <c r="T98">
        <v>0</v>
      </c>
      <c r="U98">
        <v>0</v>
      </c>
      <c r="V98">
        <v>0</v>
      </c>
      <c r="W98">
        <v>0</v>
      </c>
      <c r="X98">
        <v>0</v>
      </c>
      <c r="Y98">
        <v>1</v>
      </c>
      <c r="Z98">
        <v>0</v>
      </c>
      <c r="AA98">
        <v>0</v>
      </c>
      <c r="AB98">
        <v>0</v>
      </c>
      <c r="AC98">
        <v>0</v>
      </c>
      <c r="AD98">
        <v>0</v>
      </c>
      <c r="AE98">
        <v>0</v>
      </c>
      <c r="AF98">
        <v>7.95</v>
      </c>
      <c r="AG98">
        <v>6.31</v>
      </c>
      <c r="AH98">
        <v>1.3</v>
      </c>
      <c r="AI98">
        <v>303</v>
      </c>
      <c r="AJ98">
        <f>AG98/AH98</f>
        <v>4.8538461538461535</v>
      </c>
      <c r="AK98">
        <f>AI98/AH98</f>
        <v>233.07692307692307</v>
      </c>
      <c r="AL98">
        <v>36</v>
      </c>
      <c r="AM98">
        <v>23.3</v>
      </c>
      <c r="AN98">
        <v>236.4</v>
      </c>
      <c r="AO98">
        <v>435</v>
      </c>
      <c r="AU98" t="s">
        <v>40</v>
      </c>
      <c r="AV98">
        <v>0</v>
      </c>
      <c r="AZ98" t="s">
        <v>206</v>
      </c>
      <c r="BA98">
        <v>15</v>
      </c>
      <c r="BB98">
        <v>0</v>
      </c>
      <c r="BD98" t="s">
        <v>567</v>
      </c>
      <c r="BE98" t="s">
        <v>350</v>
      </c>
      <c r="BF98">
        <v>2</v>
      </c>
      <c r="BH98">
        <v>0</v>
      </c>
      <c r="BI98" t="s">
        <v>513</v>
      </c>
      <c r="BJ98">
        <v>3</v>
      </c>
      <c r="BK98">
        <v>0</v>
      </c>
      <c r="BL98">
        <v>0</v>
      </c>
      <c r="BM98">
        <v>1</v>
      </c>
      <c r="BN98">
        <v>1</v>
      </c>
      <c r="BO98">
        <v>1</v>
      </c>
      <c r="BP98">
        <v>0</v>
      </c>
      <c r="BQ98">
        <v>0</v>
      </c>
      <c r="BR98">
        <v>6</v>
      </c>
      <c r="BS98" t="s">
        <v>514</v>
      </c>
      <c r="BT98">
        <v>0</v>
      </c>
      <c r="BU98">
        <v>0</v>
      </c>
      <c r="BV98">
        <v>0</v>
      </c>
      <c r="BW98">
        <v>1</v>
      </c>
      <c r="BX98" t="s">
        <v>381</v>
      </c>
      <c r="BY98">
        <v>0</v>
      </c>
    </row>
    <row r="99" spans="1:78" x14ac:dyDescent="0.3">
      <c r="A99">
        <v>70</v>
      </c>
      <c r="B99">
        <v>1</v>
      </c>
      <c r="C99" t="s">
        <v>48</v>
      </c>
      <c r="D99">
        <v>1</v>
      </c>
      <c r="E99">
        <v>38</v>
      </c>
      <c r="F99">
        <v>90</v>
      </c>
      <c r="G99">
        <v>1.75</v>
      </c>
      <c r="H99" s="1">
        <f t="shared" si="17"/>
        <v>29.387755102040817</v>
      </c>
      <c r="I99" t="s">
        <v>61</v>
      </c>
      <c r="J99" t="s">
        <v>33</v>
      </c>
      <c r="K99" t="s">
        <v>163</v>
      </c>
      <c r="L99" t="s">
        <v>31</v>
      </c>
      <c r="M99" t="s">
        <v>47</v>
      </c>
      <c r="N99" t="s">
        <v>47</v>
      </c>
      <c r="O99" t="s">
        <v>47</v>
      </c>
      <c r="P99">
        <v>0</v>
      </c>
      <c r="Q99">
        <v>0</v>
      </c>
      <c r="R99">
        <v>0</v>
      </c>
      <c r="S99">
        <v>0</v>
      </c>
      <c r="T99">
        <v>0</v>
      </c>
      <c r="U99">
        <v>0</v>
      </c>
      <c r="V99">
        <v>0</v>
      </c>
      <c r="W99">
        <v>0</v>
      </c>
      <c r="X99">
        <v>0</v>
      </c>
      <c r="Y99">
        <v>0</v>
      </c>
      <c r="Z99">
        <v>0</v>
      </c>
      <c r="AA99">
        <v>0</v>
      </c>
      <c r="AB99">
        <v>0</v>
      </c>
      <c r="AC99">
        <v>0</v>
      </c>
      <c r="AD99">
        <v>0</v>
      </c>
      <c r="AE99">
        <v>0</v>
      </c>
      <c r="AF99">
        <v>6.56</v>
      </c>
      <c r="AG99">
        <v>83.9</v>
      </c>
      <c r="AH99">
        <v>0.86</v>
      </c>
      <c r="AI99">
        <v>220</v>
      </c>
      <c r="AJ99">
        <f t="shared" si="18"/>
        <v>97.558139534883736</v>
      </c>
      <c r="AK99">
        <f t="shared" si="19"/>
        <v>255.81395348837211</v>
      </c>
      <c r="AL99">
        <v>4</v>
      </c>
      <c r="AM99">
        <v>12</v>
      </c>
      <c r="AN99">
        <v>290</v>
      </c>
      <c r="AO99">
        <v>644</v>
      </c>
      <c r="AP99">
        <v>0.15</v>
      </c>
      <c r="AQ99">
        <v>1456</v>
      </c>
      <c r="AU99" t="s">
        <v>40</v>
      </c>
      <c r="AV99">
        <v>0</v>
      </c>
      <c r="AZ99">
        <v>25.04</v>
      </c>
      <c r="BA99">
        <v>11</v>
      </c>
      <c r="BB99">
        <v>0</v>
      </c>
      <c r="BD99" t="s">
        <v>361</v>
      </c>
      <c r="BE99" t="s">
        <v>249</v>
      </c>
      <c r="BF99">
        <v>3</v>
      </c>
      <c r="BG99" t="s">
        <v>360</v>
      </c>
      <c r="BH99">
        <v>2</v>
      </c>
      <c r="BI99" t="s">
        <v>284</v>
      </c>
      <c r="BJ99">
        <v>6</v>
      </c>
      <c r="BK99">
        <v>0</v>
      </c>
      <c r="BL99">
        <v>1</v>
      </c>
      <c r="BM99">
        <v>1</v>
      </c>
      <c r="BN99">
        <v>0</v>
      </c>
      <c r="BO99">
        <v>1</v>
      </c>
      <c r="BP99">
        <v>1</v>
      </c>
      <c r="BQ99">
        <v>0</v>
      </c>
      <c r="BR99">
        <v>4</v>
      </c>
      <c r="BS99" t="s">
        <v>285</v>
      </c>
      <c r="BT99">
        <v>0</v>
      </c>
      <c r="BU99">
        <v>0</v>
      </c>
      <c r="BV99">
        <v>1</v>
      </c>
      <c r="BW99">
        <v>1</v>
      </c>
      <c r="BX99" t="s">
        <v>325</v>
      </c>
      <c r="BY99">
        <v>1</v>
      </c>
      <c r="BZ99">
        <v>7</v>
      </c>
    </row>
    <row r="100" spans="1:78" x14ac:dyDescent="0.3">
      <c r="A100">
        <v>71</v>
      </c>
      <c r="B100">
        <v>1</v>
      </c>
      <c r="C100" t="s">
        <v>48</v>
      </c>
      <c r="D100">
        <v>1</v>
      </c>
      <c r="E100">
        <v>68</v>
      </c>
      <c r="F100">
        <v>70</v>
      </c>
      <c r="G100">
        <v>1.6</v>
      </c>
      <c r="H100" s="1">
        <f t="shared" si="17"/>
        <v>27.343749999999996</v>
      </c>
      <c r="I100" t="s">
        <v>61</v>
      </c>
      <c r="J100" t="s">
        <v>33</v>
      </c>
      <c r="K100" t="s">
        <v>80</v>
      </c>
      <c r="L100" t="s">
        <v>31</v>
      </c>
      <c r="M100" t="s">
        <v>172</v>
      </c>
      <c r="N100" t="s">
        <v>47</v>
      </c>
      <c r="O100" t="s">
        <v>173</v>
      </c>
      <c r="P100">
        <v>0</v>
      </c>
      <c r="Q100">
        <v>0</v>
      </c>
      <c r="R100">
        <v>0</v>
      </c>
      <c r="S100">
        <v>0</v>
      </c>
      <c r="T100">
        <v>0</v>
      </c>
      <c r="U100">
        <v>0</v>
      </c>
      <c r="V100">
        <v>0</v>
      </c>
      <c r="W100">
        <v>1</v>
      </c>
      <c r="X100">
        <v>0</v>
      </c>
      <c r="Y100">
        <v>0</v>
      </c>
      <c r="Z100">
        <v>0</v>
      </c>
      <c r="AA100">
        <v>1</v>
      </c>
      <c r="AB100">
        <v>0</v>
      </c>
      <c r="AC100">
        <v>1</v>
      </c>
      <c r="AD100">
        <v>0</v>
      </c>
      <c r="AE100">
        <v>0</v>
      </c>
      <c r="AF100">
        <v>6.07</v>
      </c>
      <c r="AG100">
        <v>3.79</v>
      </c>
      <c r="AH100">
        <v>1.87</v>
      </c>
      <c r="AI100">
        <v>162</v>
      </c>
      <c r="AJ100">
        <f t="shared" si="18"/>
        <v>2.0267379679144386</v>
      </c>
      <c r="AK100">
        <f t="shared" si="19"/>
        <v>86.631016042780743</v>
      </c>
      <c r="AL100">
        <v>9</v>
      </c>
      <c r="AM100">
        <v>8.6199999999999992</v>
      </c>
      <c r="AN100">
        <v>535</v>
      </c>
      <c r="AO100">
        <v>175</v>
      </c>
      <c r="AP100">
        <v>0.18</v>
      </c>
      <c r="AQ100">
        <v>233</v>
      </c>
      <c r="AT100" t="s">
        <v>171</v>
      </c>
      <c r="AU100" t="s">
        <v>40</v>
      </c>
      <c r="AV100">
        <v>0</v>
      </c>
      <c r="AZ100">
        <v>1.05</v>
      </c>
      <c r="BA100">
        <v>16</v>
      </c>
      <c r="BB100">
        <v>0</v>
      </c>
      <c r="BD100" t="s">
        <v>242</v>
      </c>
      <c r="BE100" t="s">
        <v>240</v>
      </c>
      <c r="BF100">
        <v>2</v>
      </c>
      <c r="BG100" t="s">
        <v>243</v>
      </c>
      <c r="BH100">
        <v>2</v>
      </c>
      <c r="BI100" t="s">
        <v>244</v>
      </c>
      <c r="BJ100">
        <v>3</v>
      </c>
      <c r="BK100">
        <v>0</v>
      </c>
      <c r="BL100">
        <v>0</v>
      </c>
      <c r="BM100">
        <v>1</v>
      </c>
      <c r="BN100">
        <v>0</v>
      </c>
      <c r="BO100">
        <v>1</v>
      </c>
      <c r="BP100">
        <v>1</v>
      </c>
      <c r="BQ100">
        <v>0</v>
      </c>
      <c r="BR100">
        <v>6</v>
      </c>
      <c r="BX100" t="s">
        <v>352</v>
      </c>
      <c r="BY100">
        <v>1</v>
      </c>
      <c r="BZ100">
        <v>3</v>
      </c>
    </row>
    <row r="101" spans="1:78" x14ac:dyDescent="0.3">
      <c r="A101">
        <v>72</v>
      </c>
      <c r="B101">
        <v>1</v>
      </c>
      <c r="C101" t="s">
        <v>27</v>
      </c>
      <c r="D101">
        <v>0</v>
      </c>
      <c r="E101">
        <v>42</v>
      </c>
      <c r="I101" t="s">
        <v>61</v>
      </c>
      <c r="J101" t="s">
        <v>33</v>
      </c>
      <c r="M101" t="s">
        <v>47</v>
      </c>
      <c r="N101" t="s">
        <v>47</v>
      </c>
      <c r="O101" t="s">
        <v>47</v>
      </c>
      <c r="P101">
        <v>0</v>
      </c>
      <c r="Q101">
        <v>0</v>
      </c>
      <c r="R101">
        <v>0</v>
      </c>
      <c r="S101">
        <v>0</v>
      </c>
      <c r="W101">
        <v>0</v>
      </c>
      <c r="X101">
        <v>0</v>
      </c>
      <c r="Y101">
        <v>0</v>
      </c>
      <c r="Z101">
        <v>0</v>
      </c>
      <c r="AA101">
        <v>0</v>
      </c>
      <c r="AB101">
        <v>0</v>
      </c>
      <c r="AC101">
        <v>0</v>
      </c>
      <c r="AD101">
        <v>0</v>
      </c>
      <c r="AE101">
        <v>0</v>
      </c>
      <c r="AF101">
        <v>8.85</v>
      </c>
      <c r="AG101">
        <v>5.85</v>
      </c>
      <c r="AH101">
        <v>2.33</v>
      </c>
      <c r="AI101">
        <v>341</v>
      </c>
      <c r="AJ101">
        <f t="shared" si="18"/>
        <v>2.5107296137339055</v>
      </c>
      <c r="AK101">
        <f t="shared" si="19"/>
        <v>146.3519313304721</v>
      </c>
      <c r="AL101">
        <v>8</v>
      </c>
      <c r="AM101">
        <v>3.3</v>
      </c>
      <c r="AN101">
        <v>352</v>
      </c>
      <c r="AO101">
        <v>55.8</v>
      </c>
      <c r="AU101" t="s">
        <v>40</v>
      </c>
      <c r="AV101">
        <v>0</v>
      </c>
      <c r="AZ101">
        <v>18.03</v>
      </c>
      <c r="BA101">
        <v>27</v>
      </c>
      <c r="BB101">
        <v>0</v>
      </c>
      <c r="BD101" t="s">
        <v>318</v>
      </c>
      <c r="BG101" t="s">
        <v>471</v>
      </c>
      <c r="BH101">
        <v>1</v>
      </c>
      <c r="BI101" t="s">
        <v>470</v>
      </c>
      <c r="BJ101">
        <v>1</v>
      </c>
      <c r="BK101">
        <v>0</v>
      </c>
      <c r="BL101">
        <v>0</v>
      </c>
      <c r="BM101">
        <v>0</v>
      </c>
      <c r="BN101">
        <v>0</v>
      </c>
      <c r="BO101">
        <v>0</v>
      </c>
      <c r="BP101">
        <v>1</v>
      </c>
      <c r="BQ101">
        <v>0</v>
      </c>
      <c r="BR101">
        <v>8</v>
      </c>
      <c r="BS101" t="s">
        <v>38</v>
      </c>
      <c r="BT101">
        <v>0</v>
      </c>
      <c r="BU101">
        <v>0</v>
      </c>
      <c r="BV101">
        <v>0</v>
      </c>
      <c r="BW101">
        <v>0</v>
      </c>
      <c r="BX101" t="s">
        <v>38</v>
      </c>
    </row>
    <row r="102" spans="1:78" x14ac:dyDescent="0.3">
      <c r="A102">
        <v>128</v>
      </c>
      <c r="B102">
        <v>1</v>
      </c>
      <c r="C102" t="s">
        <v>27</v>
      </c>
      <c r="D102">
        <v>0</v>
      </c>
      <c r="E102">
        <v>48</v>
      </c>
      <c r="I102" t="s">
        <v>61</v>
      </c>
      <c r="J102" t="s">
        <v>33</v>
      </c>
      <c r="M102" t="s">
        <v>47</v>
      </c>
      <c r="N102" t="s">
        <v>47</v>
      </c>
      <c r="O102" t="s">
        <v>47</v>
      </c>
      <c r="P102">
        <v>0</v>
      </c>
      <c r="Q102">
        <v>0</v>
      </c>
      <c r="R102">
        <v>0</v>
      </c>
      <c r="S102">
        <v>0</v>
      </c>
      <c r="W102">
        <v>0</v>
      </c>
      <c r="X102">
        <v>0</v>
      </c>
      <c r="Y102">
        <v>0</v>
      </c>
      <c r="Z102">
        <v>0</v>
      </c>
      <c r="AA102">
        <v>0</v>
      </c>
      <c r="AB102">
        <v>0</v>
      </c>
      <c r="AC102">
        <v>0</v>
      </c>
      <c r="AD102">
        <v>0</v>
      </c>
      <c r="AE102">
        <v>0</v>
      </c>
      <c r="AF102">
        <v>12.3</v>
      </c>
      <c r="AG102">
        <v>8.6199999999999992</v>
      </c>
      <c r="AH102">
        <v>2.81</v>
      </c>
      <c r="AI102">
        <v>489</v>
      </c>
      <c r="AJ102">
        <f>AG102/AH102</f>
        <v>3.067615658362989</v>
      </c>
      <c r="AK102">
        <f>AI102/AH102</f>
        <v>174.02135231316726</v>
      </c>
      <c r="AL102">
        <v>8</v>
      </c>
      <c r="AM102">
        <v>0.22</v>
      </c>
      <c r="AO102">
        <v>204</v>
      </c>
      <c r="AP102">
        <v>0.04</v>
      </c>
      <c r="AU102" t="s">
        <v>40</v>
      </c>
      <c r="AV102">
        <v>0</v>
      </c>
      <c r="AZ102" t="s">
        <v>539</v>
      </c>
      <c r="BA102">
        <v>10</v>
      </c>
      <c r="BB102">
        <v>0</v>
      </c>
      <c r="BD102" t="s">
        <v>318</v>
      </c>
      <c r="BG102" t="s">
        <v>450</v>
      </c>
      <c r="BH102">
        <v>0</v>
      </c>
      <c r="BI102" t="s">
        <v>445</v>
      </c>
      <c r="BJ102">
        <v>1</v>
      </c>
      <c r="BK102">
        <v>0</v>
      </c>
      <c r="BL102">
        <v>0</v>
      </c>
      <c r="BM102">
        <v>0</v>
      </c>
      <c r="BN102">
        <v>0</v>
      </c>
      <c r="BO102">
        <v>0</v>
      </c>
      <c r="BP102">
        <v>1</v>
      </c>
      <c r="BQ102">
        <v>0</v>
      </c>
      <c r="BR102">
        <v>3</v>
      </c>
      <c r="BS102" t="s">
        <v>260</v>
      </c>
      <c r="BT102">
        <v>0</v>
      </c>
      <c r="BU102">
        <v>0</v>
      </c>
      <c r="BV102">
        <v>1</v>
      </c>
      <c r="BW102">
        <v>0</v>
      </c>
      <c r="BX102" t="s">
        <v>381</v>
      </c>
      <c r="BY102">
        <v>0</v>
      </c>
    </row>
    <row r="103" spans="1:78" x14ac:dyDescent="0.3">
      <c r="A103">
        <v>73</v>
      </c>
      <c r="B103">
        <v>1</v>
      </c>
      <c r="C103" t="s">
        <v>48</v>
      </c>
      <c r="D103">
        <v>1</v>
      </c>
      <c r="E103">
        <v>59</v>
      </c>
      <c r="F103">
        <v>64</v>
      </c>
      <c r="G103">
        <v>1.73</v>
      </c>
      <c r="H103" s="1">
        <f>F103/(G103*G103)</f>
        <v>21.383941996057334</v>
      </c>
      <c r="I103" t="s">
        <v>107</v>
      </c>
      <c r="J103" t="s">
        <v>33</v>
      </c>
      <c r="M103" t="s">
        <v>118</v>
      </c>
      <c r="N103" t="s">
        <v>47</v>
      </c>
      <c r="O103" t="s">
        <v>119</v>
      </c>
      <c r="P103">
        <v>0</v>
      </c>
      <c r="Q103">
        <v>0</v>
      </c>
      <c r="R103">
        <v>1</v>
      </c>
      <c r="S103">
        <v>0</v>
      </c>
      <c r="W103">
        <v>0</v>
      </c>
      <c r="X103">
        <v>0</v>
      </c>
      <c r="Y103">
        <v>0</v>
      </c>
      <c r="Z103">
        <v>0</v>
      </c>
      <c r="AA103">
        <v>1</v>
      </c>
      <c r="AB103">
        <v>0</v>
      </c>
      <c r="AC103">
        <v>1</v>
      </c>
      <c r="AD103">
        <v>1</v>
      </c>
      <c r="AE103">
        <v>0</v>
      </c>
      <c r="AF103">
        <v>8.65</v>
      </c>
      <c r="AG103">
        <v>5.85</v>
      </c>
      <c r="AH103">
        <v>2.19</v>
      </c>
      <c r="AI103">
        <v>503</v>
      </c>
      <c r="AJ103">
        <f t="shared" si="18"/>
        <v>2.6712328767123288</v>
      </c>
      <c r="AK103">
        <f t="shared" si="19"/>
        <v>229.68036529680367</v>
      </c>
      <c r="AL103">
        <v>82</v>
      </c>
      <c r="AM103">
        <v>86.4</v>
      </c>
      <c r="AP103">
        <v>0.21</v>
      </c>
      <c r="AU103" t="s">
        <v>52</v>
      </c>
      <c r="AV103">
        <v>1</v>
      </c>
      <c r="AZ103">
        <v>18.04</v>
      </c>
      <c r="BA103">
        <v>7</v>
      </c>
      <c r="BB103">
        <v>0</v>
      </c>
      <c r="BD103" t="s">
        <v>447</v>
      </c>
      <c r="BE103" t="s">
        <v>420</v>
      </c>
      <c r="BF103">
        <v>1</v>
      </c>
      <c r="BH103">
        <v>0</v>
      </c>
      <c r="BI103" t="s">
        <v>446</v>
      </c>
      <c r="BJ103">
        <v>3</v>
      </c>
      <c r="BK103">
        <v>1</v>
      </c>
      <c r="BL103">
        <v>0</v>
      </c>
      <c r="BM103">
        <v>0</v>
      </c>
      <c r="BN103">
        <v>1</v>
      </c>
      <c r="BO103">
        <v>1</v>
      </c>
      <c r="BP103">
        <v>0</v>
      </c>
      <c r="BQ103">
        <v>0</v>
      </c>
      <c r="BR103">
        <v>4</v>
      </c>
      <c r="BS103" t="s">
        <v>38</v>
      </c>
      <c r="BT103">
        <v>0</v>
      </c>
      <c r="BU103">
        <v>0</v>
      </c>
      <c r="BV103">
        <v>0</v>
      </c>
      <c r="BW103">
        <v>0</v>
      </c>
      <c r="BX103" t="s">
        <v>381</v>
      </c>
      <c r="BY103">
        <v>0</v>
      </c>
    </row>
    <row r="104" spans="1:78" x14ac:dyDescent="0.3">
      <c r="A104">
        <v>124</v>
      </c>
      <c r="B104">
        <v>1</v>
      </c>
      <c r="C104" t="s">
        <v>27</v>
      </c>
      <c r="D104">
        <v>0</v>
      </c>
      <c r="E104">
        <v>57</v>
      </c>
      <c r="F104">
        <v>75</v>
      </c>
      <c r="G104">
        <v>1.74</v>
      </c>
      <c r="H104" s="1">
        <f>F104/(G104*G104)</f>
        <v>24.772096710265558</v>
      </c>
      <c r="I104" t="s">
        <v>32</v>
      </c>
      <c r="J104" t="s">
        <v>33</v>
      </c>
      <c r="M104" t="s">
        <v>47</v>
      </c>
      <c r="N104" t="s">
        <v>47</v>
      </c>
      <c r="O104" t="s">
        <v>47</v>
      </c>
      <c r="P104">
        <v>0</v>
      </c>
      <c r="Q104">
        <v>1</v>
      </c>
      <c r="R104">
        <v>2</v>
      </c>
      <c r="S104">
        <v>0</v>
      </c>
      <c r="W104">
        <v>0</v>
      </c>
      <c r="X104">
        <v>0</v>
      </c>
      <c r="Y104">
        <v>0</v>
      </c>
      <c r="Z104">
        <v>0</v>
      </c>
      <c r="AA104">
        <v>0</v>
      </c>
      <c r="AB104">
        <v>0</v>
      </c>
      <c r="AC104">
        <v>0</v>
      </c>
      <c r="AD104">
        <v>0</v>
      </c>
      <c r="AE104">
        <v>0</v>
      </c>
      <c r="AF104">
        <v>6.47</v>
      </c>
      <c r="AG104">
        <v>3.82</v>
      </c>
      <c r="AH104">
        <v>1.95</v>
      </c>
      <c r="AI104">
        <v>183</v>
      </c>
      <c r="AJ104">
        <f>AG104/AH104</f>
        <v>1.9589743589743589</v>
      </c>
      <c r="AK104">
        <f>AI104/AH104</f>
        <v>93.846153846153854</v>
      </c>
      <c r="AL104">
        <v>6</v>
      </c>
      <c r="AM104">
        <v>0.24</v>
      </c>
      <c r="AO104">
        <v>164</v>
      </c>
      <c r="AP104">
        <v>0.05</v>
      </c>
      <c r="AU104" t="s">
        <v>40</v>
      </c>
      <c r="AV104">
        <v>0</v>
      </c>
      <c r="AZ104" t="s">
        <v>313</v>
      </c>
      <c r="BA104">
        <v>10</v>
      </c>
      <c r="BB104">
        <v>0</v>
      </c>
      <c r="BD104" t="s">
        <v>318</v>
      </c>
      <c r="BG104" t="s">
        <v>450</v>
      </c>
      <c r="BH104">
        <v>0</v>
      </c>
      <c r="BI104" t="s">
        <v>445</v>
      </c>
      <c r="BJ104">
        <v>1</v>
      </c>
      <c r="BK104">
        <v>0</v>
      </c>
      <c r="BL104">
        <v>0</v>
      </c>
      <c r="BM104">
        <v>0</v>
      </c>
      <c r="BN104">
        <v>0</v>
      </c>
      <c r="BO104">
        <v>0</v>
      </c>
      <c r="BP104">
        <v>1</v>
      </c>
      <c r="BQ104">
        <v>0</v>
      </c>
      <c r="BR104">
        <v>3</v>
      </c>
      <c r="BS104" t="s">
        <v>38</v>
      </c>
      <c r="BT104">
        <v>0</v>
      </c>
      <c r="BU104">
        <v>0</v>
      </c>
      <c r="BV104">
        <v>0</v>
      </c>
      <c r="BW104">
        <v>0</v>
      </c>
      <c r="BX104" t="s">
        <v>381</v>
      </c>
      <c r="BY104">
        <v>0</v>
      </c>
    </row>
    <row r="105" spans="1:78" x14ac:dyDescent="0.3">
      <c r="A105">
        <v>115</v>
      </c>
      <c r="B105">
        <v>1</v>
      </c>
      <c r="C105" t="s">
        <v>48</v>
      </c>
      <c r="D105">
        <v>1</v>
      </c>
      <c r="E105">
        <v>55</v>
      </c>
      <c r="F105">
        <v>87</v>
      </c>
      <c r="G105">
        <v>1.79</v>
      </c>
      <c r="H105" s="1">
        <f>F105/(G105*G105)</f>
        <v>27.152710589557131</v>
      </c>
      <c r="I105" t="s">
        <v>61</v>
      </c>
      <c r="J105" t="s">
        <v>33</v>
      </c>
      <c r="K105" t="s">
        <v>80</v>
      </c>
      <c r="L105" t="s">
        <v>31</v>
      </c>
      <c r="M105" t="s">
        <v>276</v>
      </c>
      <c r="N105" t="s">
        <v>47</v>
      </c>
      <c r="O105" t="s">
        <v>277</v>
      </c>
      <c r="P105">
        <v>0</v>
      </c>
      <c r="Q105">
        <v>0</v>
      </c>
      <c r="R105">
        <v>0</v>
      </c>
      <c r="S105">
        <v>0</v>
      </c>
      <c r="T105">
        <v>0</v>
      </c>
      <c r="U105">
        <v>0</v>
      </c>
      <c r="V105">
        <v>0</v>
      </c>
      <c r="W105">
        <v>0</v>
      </c>
      <c r="X105">
        <v>0</v>
      </c>
      <c r="Y105">
        <v>1</v>
      </c>
      <c r="Z105">
        <v>0</v>
      </c>
      <c r="AA105">
        <v>1</v>
      </c>
      <c r="AB105">
        <v>1</v>
      </c>
      <c r="AC105">
        <v>0</v>
      </c>
      <c r="AD105">
        <v>0</v>
      </c>
      <c r="AE105">
        <v>0</v>
      </c>
      <c r="AF105">
        <v>4.9000000000000004</v>
      </c>
      <c r="AG105">
        <v>3.01</v>
      </c>
      <c r="AH105">
        <v>1.38</v>
      </c>
      <c r="AI105">
        <v>329</v>
      </c>
      <c r="AJ105">
        <f>AG105/AH105</f>
        <v>2.181159420289855</v>
      </c>
      <c r="AK105">
        <f>AI105/AH105</f>
        <v>238.40579710144928</v>
      </c>
      <c r="AL105">
        <v>16</v>
      </c>
      <c r="AM105">
        <v>18.399999999999999</v>
      </c>
      <c r="AN105">
        <v>25.4</v>
      </c>
      <c r="AO105">
        <v>403</v>
      </c>
      <c r="AU105" t="s">
        <v>40</v>
      </c>
      <c r="AV105">
        <v>0</v>
      </c>
      <c r="AZ105" t="s">
        <v>274</v>
      </c>
      <c r="BA105">
        <v>27</v>
      </c>
      <c r="BB105">
        <v>0</v>
      </c>
      <c r="BD105" t="s">
        <v>355</v>
      </c>
      <c r="BE105">
        <v>1</v>
      </c>
      <c r="BF105">
        <v>1</v>
      </c>
      <c r="BH105">
        <v>0</v>
      </c>
      <c r="BI105" t="s">
        <v>278</v>
      </c>
      <c r="BJ105">
        <v>2</v>
      </c>
      <c r="BK105">
        <v>0</v>
      </c>
      <c r="BL105">
        <v>0</v>
      </c>
      <c r="BM105">
        <v>1</v>
      </c>
      <c r="BN105">
        <v>0</v>
      </c>
      <c r="BO105">
        <v>1</v>
      </c>
      <c r="BP105">
        <v>0</v>
      </c>
      <c r="BQ105">
        <v>0</v>
      </c>
      <c r="BR105">
        <v>12</v>
      </c>
      <c r="BS105" t="s">
        <v>38</v>
      </c>
      <c r="BT105">
        <v>0</v>
      </c>
      <c r="BU105">
        <v>0</v>
      </c>
      <c r="BV105">
        <v>0</v>
      </c>
      <c r="BW105">
        <v>0</v>
      </c>
      <c r="BX105" t="s">
        <v>322</v>
      </c>
      <c r="BY105">
        <v>1</v>
      </c>
      <c r="BZ105">
        <v>8</v>
      </c>
    </row>
    <row r="106" spans="1:78" x14ac:dyDescent="0.3">
      <c r="A106">
        <v>74</v>
      </c>
      <c r="B106">
        <v>1</v>
      </c>
      <c r="C106" t="s">
        <v>27</v>
      </c>
      <c r="D106">
        <v>0</v>
      </c>
      <c r="E106">
        <v>68</v>
      </c>
      <c r="F106">
        <v>76</v>
      </c>
      <c r="G106">
        <v>1.69</v>
      </c>
      <c r="H106" s="1">
        <f>F106/(G106*G106)</f>
        <v>26.609712545078956</v>
      </c>
      <c r="I106" t="s">
        <v>61</v>
      </c>
      <c r="J106" t="s">
        <v>33</v>
      </c>
      <c r="K106" t="s">
        <v>80</v>
      </c>
      <c r="L106" t="s">
        <v>31</v>
      </c>
      <c r="M106" t="s">
        <v>81</v>
      </c>
      <c r="N106" t="s">
        <v>47</v>
      </c>
      <c r="O106" t="s">
        <v>186</v>
      </c>
      <c r="P106">
        <v>0</v>
      </c>
      <c r="Q106">
        <v>0</v>
      </c>
      <c r="R106">
        <v>0</v>
      </c>
      <c r="S106">
        <v>0</v>
      </c>
      <c r="T106">
        <v>0</v>
      </c>
      <c r="U106">
        <v>0</v>
      </c>
      <c r="V106">
        <v>0</v>
      </c>
      <c r="W106">
        <v>0</v>
      </c>
      <c r="X106">
        <v>0</v>
      </c>
      <c r="Y106">
        <v>0</v>
      </c>
      <c r="Z106">
        <v>0</v>
      </c>
      <c r="AA106">
        <v>1</v>
      </c>
      <c r="AB106">
        <v>0</v>
      </c>
      <c r="AC106">
        <v>1</v>
      </c>
      <c r="AD106">
        <v>0</v>
      </c>
      <c r="AE106">
        <v>0</v>
      </c>
      <c r="AF106">
        <v>7.23</v>
      </c>
      <c r="AG106">
        <v>84.6</v>
      </c>
      <c r="AH106">
        <v>0.93</v>
      </c>
      <c r="AI106">
        <v>275</v>
      </c>
      <c r="AJ106">
        <f t="shared" si="18"/>
        <v>90.967741935483858</v>
      </c>
      <c r="AK106">
        <f t="shared" si="19"/>
        <v>295.69892473118279</v>
      </c>
      <c r="AL106">
        <v>55</v>
      </c>
      <c r="AM106">
        <v>96</v>
      </c>
      <c r="AN106">
        <v>796</v>
      </c>
      <c r="AO106">
        <v>591</v>
      </c>
      <c r="AQ106">
        <v>872</v>
      </c>
      <c r="AU106" t="s">
        <v>82</v>
      </c>
      <c r="AV106">
        <v>1</v>
      </c>
      <c r="AZ106">
        <v>21.04</v>
      </c>
      <c r="BA106">
        <v>9</v>
      </c>
      <c r="BB106">
        <v>0</v>
      </c>
      <c r="BD106" t="s">
        <v>512</v>
      </c>
      <c r="BE106" t="s">
        <v>249</v>
      </c>
      <c r="BF106">
        <v>3</v>
      </c>
      <c r="BH106">
        <v>0</v>
      </c>
      <c r="BI106" t="s">
        <v>475</v>
      </c>
      <c r="BJ106">
        <v>4</v>
      </c>
      <c r="BK106">
        <v>0</v>
      </c>
      <c r="BL106">
        <v>0</v>
      </c>
      <c r="BM106">
        <v>0</v>
      </c>
      <c r="BN106">
        <v>0</v>
      </c>
      <c r="BO106">
        <v>1</v>
      </c>
      <c r="BP106">
        <v>1</v>
      </c>
      <c r="BQ106">
        <v>1</v>
      </c>
      <c r="BR106">
        <v>3</v>
      </c>
      <c r="BS106" t="s">
        <v>474</v>
      </c>
      <c r="BT106">
        <v>0</v>
      </c>
      <c r="BU106">
        <v>0</v>
      </c>
      <c r="BV106">
        <v>0</v>
      </c>
      <c r="BW106">
        <v>1</v>
      </c>
      <c r="BX106" t="s">
        <v>473</v>
      </c>
      <c r="BY106">
        <v>1</v>
      </c>
      <c r="BZ106">
        <v>15</v>
      </c>
    </row>
    <row r="107" spans="1:78" x14ac:dyDescent="0.3">
      <c r="A107">
        <v>75</v>
      </c>
      <c r="B107">
        <v>1</v>
      </c>
      <c r="C107" t="s">
        <v>27</v>
      </c>
      <c r="D107">
        <v>0</v>
      </c>
      <c r="E107">
        <v>64</v>
      </c>
      <c r="I107" t="s">
        <v>41</v>
      </c>
      <c r="J107" t="s">
        <v>33</v>
      </c>
      <c r="M107" t="s">
        <v>106</v>
      </c>
      <c r="N107" t="s">
        <v>47</v>
      </c>
      <c r="O107" t="s">
        <v>104</v>
      </c>
      <c r="P107">
        <v>0</v>
      </c>
      <c r="Q107">
        <v>0</v>
      </c>
      <c r="R107">
        <v>0</v>
      </c>
      <c r="S107">
        <v>0</v>
      </c>
      <c r="W107">
        <v>1</v>
      </c>
      <c r="X107">
        <v>0</v>
      </c>
      <c r="Y107">
        <v>0</v>
      </c>
      <c r="Z107">
        <v>0</v>
      </c>
      <c r="AA107">
        <v>1</v>
      </c>
      <c r="AB107">
        <v>0</v>
      </c>
      <c r="AC107">
        <v>0</v>
      </c>
      <c r="AD107">
        <v>0</v>
      </c>
      <c r="AE107">
        <v>0</v>
      </c>
      <c r="BA107">
        <v>1</v>
      </c>
      <c r="BB107">
        <v>0</v>
      </c>
      <c r="BD107" t="s">
        <v>318</v>
      </c>
      <c r="BH107">
        <v>0</v>
      </c>
      <c r="BI107" t="s">
        <v>47</v>
      </c>
      <c r="BJ107">
        <v>0</v>
      </c>
      <c r="BK107">
        <v>0</v>
      </c>
      <c r="BL107">
        <v>0</v>
      </c>
      <c r="BM107">
        <v>0</v>
      </c>
      <c r="BN107">
        <v>0</v>
      </c>
      <c r="BO107">
        <v>0</v>
      </c>
      <c r="BP107">
        <v>0</v>
      </c>
      <c r="BQ107">
        <v>0</v>
      </c>
    </row>
    <row r="108" spans="1:78" x14ac:dyDescent="0.3">
      <c r="A108">
        <v>76</v>
      </c>
      <c r="B108">
        <v>1</v>
      </c>
      <c r="C108" t="s">
        <v>27</v>
      </c>
      <c r="D108">
        <v>0</v>
      </c>
      <c r="E108">
        <v>60</v>
      </c>
      <c r="F108">
        <v>60</v>
      </c>
      <c r="G108">
        <v>1.54</v>
      </c>
      <c r="H108" s="1">
        <f t="shared" ref="H108:H122" si="20">F108/(G108*G108)</f>
        <v>25.299375948726599</v>
      </c>
      <c r="I108" t="s">
        <v>61</v>
      </c>
      <c r="J108" t="s">
        <v>33</v>
      </c>
      <c r="K108" t="s">
        <v>124</v>
      </c>
      <c r="L108" t="s">
        <v>125</v>
      </c>
      <c r="M108" t="s">
        <v>140</v>
      </c>
      <c r="N108" t="s">
        <v>47</v>
      </c>
      <c r="O108" t="s">
        <v>47</v>
      </c>
      <c r="P108">
        <v>0</v>
      </c>
      <c r="Q108">
        <v>0</v>
      </c>
      <c r="R108">
        <v>0</v>
      </c>
      <c r="S108">
        <v>0</v>
      </c>
      <c r="T108">
        <v>0</v>
      </c>
      <c r="U108">
        <v>1</v>
      </c>
      <c r="V108">
        <v>1</v>
      </c>
      <c r="W108">
        <v>0</v>
      </c>
      <c r="X108">
        <v>1</v>
      </c>
      <c r="Y108">
        <v>0</v>
      </c>
      <c r="Z108">
        <v>0</v>
      </c>
      <c r="AA108">
        <v>0</v>
      </c>
      <c r="AB108">
        <v>0</v>
      </c>
      <c r="AC108">
        <v>0</v>
      </c>
      <c r="AD108">
        <v>0</v>
      </c>
      <c r="AE108">
        <v>0</v>
      </c>
      <c r="AF108">
        <v>5.23</v>
      </c>
      <c r="AG108">
        <v>2.88</v>
      </c>
      <c r="AH108">
        <v>1.56</v>
      </c>
      <c r="AI108">
        <v>318</v>
      </c>
      <c r="AJ108">
        <f t="shared" ref="AJ108:AJ132" si="21">AG108/AH108</f>
        <v>1.846153846153846</v>
      </c>
      <c r="AK108">
        <f t="shared" ref="AK108:AK132" si="22">AI108/AH108</f>
        <v>203.84615384615384</v>
      </c>
      <c r="AL108">
        <v>10</v>
      </c>
      <c r="AM108">
        <v>0.15</v>
      </c>
      <c r="AO108">
        <v>202</v>
      </c>
      <c r="AU108" t="s">
        <v>40</v>
      </c>
      <c r="AV108">
        <v>0</v>
      </c>
      <c r="AZ108">
        <v>23.03</v>
      </c>
      <c r="BA108">
        <v>16</v>
      </c>
      <c r="BB108">
        <v>0</v>
      </c>
      <c r="BD108" t="s">
        <v>318</v>
      </c>
      <c r="BG108" t="s">
        <v>558</v>
      </c>
      <c r="BH108">
        <v>1</v>
      </c>
      <c r="BI108" t="s">
        <v>440</v>
      </c>
      <c r="BJ108">
        <v>1</v>
      </c>
      <c r="BK108">
        <v>0</v>
      </c>
      <c r="BL108">
        <v>0</v>
      </c>
      <c r="BM108">
        <v>0</v>
      </c>
      <c r="BN108">
        <v>0</v>
      </c>
      <c r="BO108">
        <v>0</v>
      </c>
      <c r="BP108">
        <v>1</v>
      </c>
      <c r="BQ108">
        <v>0</v>
      </c>
      <c r="BR108">
        <v>4</v>
      </c>
      <c r="BS108" t="s">
        <v>38</v>
      </c>
      <c r="BT108">
        <v>0</v>
      </c>
      <c r="BU108">
        <v>0</v>
      </c>
      <c r="BV108">
        <v>0</v>
      </c>
      <c r="BW108">
        <v>0</v>
      </c>
      <c r="BX108" t="s">
        <v>381</v>
      </c>
      <c r="BY108">
        <v>0</v>
      </c>
    </row>
    <row r="109" spans="1:78" x14ac:dyDescent="0.3">
      <c r="A109">
        <v>118</v>
      </c>
      <c r="B109">
        <v>1</v>
      </c>
      <c r="C109" t="s">
        <v>27</v>
      </c>
      <c r="D109">
        <v>0</v>
      </c>
      <c r="E109">
        <v>78</v>
      </c>
      <c r="F109">
        <v>80</v>
      </c>
      <c r="G109">
        <v>1.6</v>
      </c>
      <c r="H109" s="1">
        <f>F109/(G109*G109)</f>
        <v>31.249999999999993</v>
      </c>
      <c r="I109" t="s">
        <v>61</v>
      </c>
      <c r="J109" t="s">
        <v>33</v>
      </c>
      <c r="K109" t="s">
        <v>409</v>
      </c>
      <c r="L109" t="s">
        <v>31</v>
      </c>
      <c r="M109" t="s">
        <v>153</v>
      </c>
      <c r="N109" t="s">
        <v>47</v>
      </c>
      <c r="O109" t="s">
        <v>410</v>
      </c>
      <c r="P109">
        <v>0</v>
      </c>
      <c r="Q109">
        <v>0</v>
      </c>
      <c r="R109">
        <v>0</v>
      </c>
      <c r="S109">
        <v>0</v>
      </c>
      <c r="T109">
        <v>0</v>
      </c>
      <c r="U109">
        <v>0</v>
      </c>
      <c r="V109">
        <v>0</v>
      </c>
      <c r="W109">
        <v>0</v>
      </c>
      <c r="X109">
        <v>0</v>
      </c>
      <c r="Y109">
        <v>0</v>
      </c>
      <c r="Z109">
        <v>0</v>
      </c>
      <c r="AA109">
        <v>1</v>
      </c>
      <c r="AB109">
        <v>0</v>
      </c>
      <c r="AC109">
        <v>1</v>
      </c>
      <c r="AD109">
        <v>0</v>
      </c>
      <c r="AE109">
        <v>0</v>
      </c>
      <c r="AF109">
        <v>11.1</v>
      </c>
      <c r="AG109">
        <v>2.88</v>
      </c>
      <c r="AH109">
        <v>1.08</v>
      </c>
      <c r="AI109">
        <v>164</v>
      </c>
      <c r="AJ109">
        <f>AG109/AH109</f>
        <v>2.6666666666666665</v>
      </c>
      <c r="AK109">
        <f>AI109/AH109</f>
        <v>151.85185185185185</v>
      </c>
      <c r="AL109">
        <v>91</v>
      </c>
      <c r="AM109">
        <v>3.1</v>
      </c>
      <c r="AN109">
        <v>260</v>
      </c>
      <c r="AO109">
        <v>353</v>
      </c>
      <c r="AP109">
        <v>0.28999999999999998</v>
      </c>
      <c r="AQ109">
        <v>5050</v>
      </c>
      <c r="AU109" t="s">
        <v>52</v>
      </c>
      <c r="AV109">
        <v>1</v>
      </c>
      <c r="AZ109" t="s">
        <v>411</v>
      </c>
      <c r="BA109">
        <v>10</v>
      </c>
      <c r="BB109">
        <v>0</v>
      </c>
      <c r="BD109" t="s">
        <v>484</v>
      </c>
      <c r="BE109" t="s">
        <v>327</v>
      </c>
      <c r="BF109">
        <v>2</v>
      </c>
      <c r="BH109">
        <v>0</v>
      </c>
      <c r="BI109" t="s">
        <v>412</v>
      </c>
      <c r="BJ109">
        <v>4</v>
      </c>
      <c r="BK109">
        <v>0</v>
      </c>
      <c r="BL109">
        <v>1</v>
      </c>
      <c r="BM109">
        <v>1</v>
      </c>
      <c r="BN109">
        <v>1</v>
      </c>
      <c r="BO109">
        <v>1</v>
      </c>
      <c r="BP109">
        <v>0</v>
      </c>
      <c r="BQ109">
        <v>0</v>
      </c>
      <c r="BR109">
        <v>4</v>
      </c>
      <c r="BS109" t="s">
        <v>413</v>
      </c>
      <c r="BT109">
        <v>0</v>
      </c>
      <c r="BU109">
        <v>0</v>
      </c>
      <c r="BV109">
        <v>0</v>
      </c>
      <c r="BW109">
        <v>1</v>
      </c>
    </row>
    <row r="110" spans="1:78" x14ac:dyDescent="0.3">
      <c r="A110">
        <v>77</v>
      </c>
      <c r="B110">
        <v>1</v>
      </c>
      <c r="C110" t="s">
        <v>27</v>
      </c>
      <c r="D110">
        <v>0</v>
      </c>
      <c r="E110">
        <v>39</v>
      </c>
      <c r="F110">
        <v>50</v>
      </c>
      <c r="G110">
        <v>1.54</v>
      </c>
      <c r="H110" s="1">
        <f t="shared" si="20"/>
        <v>21.0828132906055</v>
      </c>
      <c r="I110" t="s">
        <v>41</v>
      </c>
      <c r="J110" t="s">
        <v>33</v>
      </c>
      <c r="K110" t="s">
        <v>123</v>
      </c>
      <c r="L110" t="s">
        <v>31</v>
      </c>
      <c r="M110" t="s">
        <v>47</v>
      </c>
      <c r="N110" t="s">
        <v>47</v>
      </c>
      <c r="O110" t="s">
        <v>47</v>
      </c>
      <c r="P110">
        <v>0</v>
      </c>
      <c r="Q110">
        <v>0</v>
      </c>
      <c r="R110">
        <v>0</v>
      </c>
      <c r="S110">
        <v>0</v>
      </c>
      <c r="T110">
        <v>1</v>
      </c>
      <c r="U110">
        <v>0</v>
      </c>
      <c r="V110">
        <v>0</v>
      </c>
      <c r="W110">
        <v>0</v>
      </c>
      <c r="X110">
        <v>0</v>
      </c>
      <c r="Y110">
        <v>0</v>
      </c>
      <c r="Z110">
        <v>0</v>
      </c>
      <c r="AA110">
        <v>0</v>
      </c>
      <c r="AB110">
        <v>0</v>
      </c>
      <c r="AC110">
        <v>0</v>
      </c>
      <c r="AD110">
        <v>0</v>
      </c>
      <c r="AE110">
        <v>0</v>
      </c>
      <c r="AF110">
        <v>4.34</v>
      </c>
      <c r="AG110">
        <v>2</v>
      </c>
      <c r="AH110">
        <v>2.08</v>
      </c>
      <c r="AI110">
        <v>221</v>
      </c>
      <c r="AJ110">
        <f t="shared" si="21"/>
        <v>0.96153846153846145</v>
      </c>
      <c r="AK110">
        <f t="shared" si="22"/>
        <v>106.25</v>
      </c>
      <c r="AL110">
        <v>6</v>
      </c>
      <c r="AM110">
        <v>0.6</v>
      </c>
      <c r="AN110">
        <v>24.6</v>
      </c>
      <c r="AO110">
        <v>247</v>
      </c>
      <c r="AU110" t="s">
        <v>40</v>
      </c>
      <c r="AV110">
        <v>0</v>
      </c>
      <c r="AZ110">
        <v>20.04</v>
      </c>
      <c r="BA110">
        <v>13</v>
      </c>
      <c r="BB110">
        <v>0</v>
      </c>
      <c r="BD110" t="s">
        <v>318</v>
      </c>
      <c r="BG110" t="s">
        <v>357</v>
      </c>
      <c r="BH110">
        <v>1</v>
      </c>
      <c r="BI110" t="s">
        <v>282</v>
      </c>
      <c r="BJ110">
        <v>2</v>
      </c>
      <c r="BK110">
        <v>0</v>
      </c>
      <c r="BL110">
        <v>0</v>
      </c>
      <c r="BM110">
        <v>0</v>
      </c>
      <c r="BN110">
        <v>1</v>
      </c>
      <c r="BO110">
        <v>1</v>
      </c>
      <c r="BP110">
        <v>0</v>
      </c>
      <c r="BQ110">
        <v>0</v>
      </c>
      <c r="BR110">
        <v>11</v>
      </c>
      <c r="BS110" t="s">
        <v>281</v>
      </c>
      <c r="BT110">
        <v>0</v>
      </c>
      <c r="BU110">
        <v>0</v>
      </c>
      <c r="BV110">
        <v>0</v>
      </c>
      <c r="BW110">
        <v>1</v>
      </c>
      <c r="BX110" t="s">
        <v>325</v>
      </c>
      <c r="BY110">
        <v>1</v>
      </c>
      <c r="BZ110">
        <v>7</v>
      </c>
    </row>
    <row r="111" spans="1:78" x14ac:dyDescent="0.3">
      <c r="A111">
        <v>106</v>
      </c>
      <c r="B111">
        <v>1</v>
      </c>
      <c r="C111" t="s">
        <v>48</v>
      </c>
      <c r="D111">
        <v>1</v>
      </c>
      <c r="E111">
        <v>70</v>
      </c>
      <c r="H111" s="1">
        <v>33</v>
      </c>
      <c r="I111" t="s">
        <v>107</v>
      </c>
      <c r="J111" t="s">
        <v>33</v>
      </c>
      <c r="K111" t="s">
        <v>80</v>
      </c>
      <c r="L111" t="s">
        <v>31</v>
      </c>
      <c r="M111" t="s">
        <v>216</v>
      </c>
      <c r="N111" t="s">
        <v>47</v>
      </c>
      <c r="O111" t="s">
        <v>217</v>
      </c>
      <c r="P111">
        <v>0</v>
      </c>
      <c r="Q111">
        <v>0</v>
      </c>
      <c r="R111">
        <v>1</v>
      </c>
      <c r="S111">
        <v>0</v>
      </c>
      <c r="T111">
        <v>0</v>
      </c>
      <c r="U111">
        <v>0</v>
      </c>
      <c r="V111">
        <v>0</v>
      </c>
      <c r="W111">
        <v>1</v>
      </c>
      <c r="X111">
        <v>1</v>
      </c>
      <c r="Y111">
        <v>0</v>
      </c>
      <c r="Z111">
        <v>1</v>
      </c>
      <c r="AA111">
        <v>1</v>
      </c>
      <c r="AB111">
        <v>0</v>
      </c>
      <c r="AC111">
        <v>1</v>
      </c>
      <c r="AD111">
        <v>0</v>
      </c>
      <c r="AE111">
        <v>0</v>
      </c>
      <c r="AF111">
        <v>12.79</v>
      </c>
      <c r="AG111">
        <v>10.17</v>
      </c>
      <c r="AH111">
        <v>1.67</v>
      </c>
      <c r="AI111">
        <v>406</v>
      </c>
      <c r="AJ111">
        <f>AG111/AH111</f>
        <v>6.0898203592814371</v>
      </c>
      <c r="AK111">
        <f>AI111/AH111</f>
        <v>243.11377245508984</v>
      </c>
      <c r="AL111">
        <v>23</v>
      </c>
      <c r="AM111">
        <v>90.4</v>
      </c>
      <c r="AN111">
        <v>517</v>
      </c>
      <c r="AO111">
        <v>472</v>
      </c>
      <c r="AU111" t="s">
        <v>40</v>
      </c>
      <c r="AV111">
        <v>0</v>
      </c>
      <c r="AZ111" t="s">
        <v>206</v>
      </c>
      <c r="BA111">
        <v>12</v>
      </c>
      <c r="BB111">
        <v>0</v>
      </c>
      <c r="BD111" t="s">
        <v>414</v>
      </c>
      <c r="BE111" t="s">
        <v>249</v>
      </c>
      <c r="BF111">
        <v>3</v>
      </c>
      <c r="BH111">
        <v>0</v>
      </c>
      <c r="BI111" t="s">
        <v>373</v>
      </c>
      <c r="BJ111">
        <v>4</v>
      </c>
      <c r="BK111">
        <v>0</v>
      </c>
      <c r="BL111">
        <v>1</v>
      </c>
      <c r="BM111">
        <v>1</v>
      </c>
      <c r="BN111">
        <v>0</v>
      </c>
      <c r="BO111">
        <v>0</v>
      </c>
      <c r="BP111">
        <v>1</v>
      </c>
      <c r="BQ111">
        <v>0</v>
      </c>
      <c r="BR111">
        <v>4</v>
      </c>
      <c r="BS111" t="s">
        <v>370</v>
      </c>
      <c r="BT111">
        <v>0</v>
      </c>
      <c r="BU111">
        <v>0</v>
      </c>
      <c r="BV111">
        <v>1</v>
      </c>
      <c r="BW111">
        <v>1</v>
      </c>
      <c r="BX111" t="s">
        <v>352</v>
      </c>
      <c r="BY111">
        <v>1</v>
      </c>
      <c r="BZ111">
        <v>3</v>
      </c>
    </row>
    <row r="112" spans="1:78" x14ac:dyDescent="0.3">
      <c r="A112">
        <v>78</v>
      </c>
      <c r="B112">
        <v>1</v>
      </c>
      <c r="C112" t="s">
        <v>27</v>
      </c>
      <c r="D112">
        <v>0</v>
      </c>
      <c r="E112">
        <v>69</v>
      </c>
      <c r="F112">
        <v>78</v>
      </c>
      <c r="G112">
        <v>1.58</v>
      </c>
      <c r="H112" s="1">
        <f t="shared" si="20"/>
        <v>31.244992789617044</v>
      </c>
      <c r="I112" t="s">
        <v>49</v>
      </c>
      <c r="J112" t="s">
        <v>75</v>
      </c>
      <c r="K112" t="s">
        <v>80</v>
      </c>
      <c r="L112" t="s">
        <v>31</v>
      </c>
      <c r="M112" t="s">
        <v>126</v>
      </c>
      <c r="N112" t="s">
        <v>47</v>
      </c>
      <c r="O112" t="s">
        <v>47</v>
      </c>
      <c r="P112">
        <v>0</v>
      </c>
      <c r="Q112">
        <v>0</v>
      </c>
      <c r="R112">
        <v>1</v>
      </c>
      <c r="S112">
        <v>1</v>
      </c>
      <c r="T112">
        <v>0</v>
      </c>
      <c r="U112">
        <v>0</v>
      </c>
      <c r="V112">
        <v>0</v>
      </c>
      <c r="W112">
        <v>0</v>
      </c>
      <c r="X112">
        <v>1</v>
      </c>
      <c r="Y112">
        <v>1</v>
      </c>
      <c r="Z112">
        <v>0</v>
      </c>
      <c r="AA112">
        <v>0</v>
      </c>
      <c r="AB112">
        <v>1</v>
      </c>
      <c r="AC112">
        <v>0</v>
      </c>
      <c r="AD112">
        <v>0</v>
      </c>
      <c r="AE112">
        <v>0</v>
      </c>
      <c r="AF112">
        <v>3.8</v>
      </c>
      <c r="AG112">
        <v>2.81</v>
      </c>
      <c r="AH112">
        <v>0.69</v>
      </c>
      <c r="AI112">
        <v>146</v>
      </c>
      <c r="AJ112">
        <f t="shared" si="21"/>
        <v>4.0724637681159424</v>
      </c>
      <c r="AK112">
        <f t="shared" si="22"/>
        <v>211.59420289855075</v>
      </c>
      <c r="AL112">
        <v>9</v>
      </c>
      <c r="AM112">
        <v>2.7</v>
      </c>
      <c r="AN112">
        <v>536.4</v>
      </c>
      <c r="AO112">
        <v>291</v>
      </c>
      <c r="AU112" t="s">
        <v>40</v>
      </c>
      <c r="AV112">
        <v>0</v>
      </c>
      <c r="AZ112">
        <v>11.04</v>
      </c>
      <c r="BA112">
        <v>9</v>
      </c>
      <c r="BB112">
        <v>0</v>
      </c>
      <c r="BD112" t="s">
        <v>490</v>
      </c>
      <c r="BE112" t="s">
        <v>491</v>
      </c>
      <c r="BF112">
        <v>1</v>
      </c>
      <c r="BH112">
        <v>0</v>
      </c>
      <c r="BI112" t="s">
        <v>299</v>
      </c>
      <c r="BJ112">
        <v>2</v>
      </c>
      <c r="BK112">
        <v>0</v>
      </c>
      <c r="BL112">
        <v>0</v>
      </c>
      <c r="BM112">
        <v>0</v>
      </c>
      <c r="BN112">
        <v>1</v>
      </c>
      <c r="BO112">
        <v>1</v>
      </c>
      <c r="BP112">
        <v>0</v>
      </c>
      <c r="BQ112">
        <v>0</v>
      </c>
      <c r="BR112">
        <v>3</v>
      </c>
      <c r="BS112" t="s">
        <v>38</v>
      </c>
      <c r="BT112">
        <v>0</v>
      </c>
      <c r="BU112">
        <v>0</v>
      </c>
      <c r="BV112">
        <v>0</v>
      </c>
      <c r="BW112">
        <v>0</v>
      </c>
      <c r="BX112" t="s">
        <v>464</v>
      </c>
      <c r="BY112">
        <v>0</v>
      </c>
    </row>
    <row r="113" spans="1:78" x14ac:dyDescent="0.3">
      <c r="A113">
        <v>79</v>
      </c>
      <c r="B113">
        <v>1</v>
      </c>
      <c r="C113" t="s">
        <v>48</v>
      </c>
      <c r="D113">
        <v>1</v>
      </c>
      <c r="E113">
        <v>21</v>
      </c>
      <c r="F113">
        <v>77</v>
      </c>
      <c r="G113">
        <v>1.82</v>
      </c>
      <c r="H113" s="1">
        <f t="shared" si="20"/>
        <v>23.245984784446321</v>
      </c>
      <c r="I113" t="s">
        <v>32</v>
      </c>
      <c r="J113" t="s">
        <v>33</v>
      </c>
      <c r="K113" t="s">
        <v>130</v>
      </c>
      <c r="M113" t="s">
        <v>128</v>
      </c>
      <c r="N113" t="s">
        <v>47</v>
      </c>
      <c r="O113" t="s">
        <v>129</v>
      </c>
      <c r="P113">
        <v>0</v>
      </c>
      <c r="Q113">
        <v>1</v>
      </c>
      <c r="R113">
        <v>2</v>
      </c>
      <c r="S113">
        <v>0</v>
      </c>
      <c r="T113">
        <v>0</v>
      </c>
      <c r="U113">
        <v>0</v>
      </c>
      <c r="W113">
        <v>0</v>
      </c>
      <c r="X113">
        <v>1</v>
      </c>
      <c r="Y113">
        <v>0</v>
      </c>
      <c r="Z113">
        <v>0</v>
      </c>
      <c r="AA113">
        <v>0</v>
      </c>
      <c r="AB113">
        <v>0</v>
      </c>
      <c r="AC113">
        <v>0</v>
      </c>
      <c r="AD113">
        <v>1</v>
      </c>
      <c r="AE113">
        <v>0</v>
      </c>
      <c r="AF113">
        <v>5.64</v>
      </c>
      <c r="AG113">
        <v>2.96</v>
      </c>
      <c r="AH113">
        <v>1.97</v>
      </c>
      <c r="AI113">
        <v>181</v>
      </c>
      <c r="AJ113">
        <f t="shared" si="21"/>
        <v>1.5025380710659899</v>
      </c>
      <c r="AK113">
        <f t="shared" si="22"/>
        <v>91.878172588832484</v>
      </c>
      <c r="AL113">
        <v>1</v>
      </c>
      <c r="AM113">
        <v>0.8</v>
      </c>
      <c r="AN113">
        <v>107.8</v>
      </c>
      <c r="AO113">
        <v>321</v>
      </c>
      <c r="AU113" t="s">
        <v>40</v>
      </c>
      <c r="AV113">
        <v>0</v>
      </c>
      <c r="AZ113">
        <v>21.03</v>
      </c>
      <c r="BA113">
        <v>27</v>
      </c>
      <c r="BB113">
        <v>0</v>
      </c>
      <c r="BD113" t="s">
        <v>318</v>
      </c>
      <c r="BG113" t="s">
        <v>431</v>
      </c>
      <c r="BH113">
        <v>1</v>
      </c>
      <c r="BI113" t="s">
        <v>507</v>
      </c>
      <c r="BJ113">
        <v>2</v>
      </c>
      <c r="BK113">
        <v>1</v>
      </c>
      <c r="BL113">
        <v>0</v>
      </c>
      <c r="BM113">
        <v>0</v>
      </c>
      <c r="BN113">
        <v>0</v>
      </c>
      <c r="BO113">
        <v>0</v>
      </c>
      <c r="BP113">
        <v>1</v>
      </c>
      <c r="BQ113">
        <v>0</v>
      </c>
      <c r="BR113">
        <v>6</v>
      </c>
      <c r="BS113" t="s">
        <v>260</v>
      </c>
      <c r="BT113">
        <v>0</v>
      </c>
      <c r="BU113">
        <v>0</v>
      </c>
      <c r="BV113">
        <v>1</v>
      </c>
      <c r="BW113">
        <v>0</v>
      </c>
      <c r="BX113" t="s">
        <v>405</v>
      </c>
      <c r="BY113">
        <v>1</v>
      </c>
      <c r="BZ113">
        <v>11</v>
      </c>
    </row>
    <row r="114" spans="1:78" x14ac:dyDescent="0.3">
      <c r="A114">
        <v>80</v>
      </c>
      <c r="B114">
        <v>1</v>
      </c>
      <c r="C114" t="s">
        <v>48</v>
      </c>
      <c r="D114">
        <v>1</v>
      </c>
      <c r="E114">
        <v>44</v>
      </c>
      <c r="F114">
        <v>89</v>
      </c>
      <c r="G114">
        <v>1.78</v>
      </c>
      <c r="H114" s="1">
        <f t="shared" si="20"/>
        <v>28.089887640449437</v>
      </c>
      <c r="I114" t="s">
        <v>61</v>
      </c>
      <c r="J114" t="s">
        <v>33</v>
      </c>
      <c r="K114" t="s">
        <v>147</v>
      </c>
      <c r="M114" t="s">
        <v>47</v>
      </c>
      <c r="N114" t="s">
        <v>47</v>
      </c>
      <c r="O114" t="s">
        <v>47</v>
      </c>
      <c r="P114">
        <v>0</v>
      </c>
      <c r="Q114">
        <v>0</v>
      </c>
      <c r="R114">
        <v>0</v>
      </c>
      <c r="S114">
        <v>0</v>
      </c>
      <c r="T114">
        <v>0</v>
      </c>
      <c r="U114">
        <v>0</v>
      </c>
      <c r="W114">
        <v>0</v>
      </c>
      <c r="X114">
        <v>0</v>
      </c>
      <c r="Y114">
        <v>0</v>
      </c>
      <c r="Z114">
        <v>0</v>
      </c>
      <c r="AA114">
        <v>0</v>
      </c>
      <c r="AB114">
        <v>0</v>
      </c>
      <c r="AC114">
        <v>0</v>
      </c>
      <c r="AD114">
        <v>0</v>
      </c>
      <c r="AE114">
        <v>0</v>
      </c>
      <c r="AF114">
        <v>4.9800000000000004</v>
      </c>
      <c r="AG114">
        <v>2.96</v>
      </c>
      <c r="AH114">
        <v>1.54</v>
      </c>
      <c r="AI114">
        <v>478</v>
      </c>
      <c r="AJ114">
        <f t="shared" si="21"/>
        <v>1.9220779220779221</v>
      </c>
      <c r="AK114">
        <f t="shared" si="22"/>
        <v>310.38961038961037</v>
      </c>
      <c r="AL114">
        <v>9</v>
      </c>
      <c r="AM114">
        <v>2.1</v>
      </c>
      <c r="AN114">
        <v>87.2</v>
      </c>
      <c r="AO114">
        <v>342</v>
      </c>
      <c r="AU114" t="s">
        <v>40</v>
      </c>
      <c r="AV114">
        <v>0</v>
      </c>
      <c r="AZ114">
        <v>25.04</v>
      </c>
      <c r="BA114">
        <v>18</v>
      </c>
      <c r="BB114">
        <v>0</v>
      </c>
      <c r="BD114" t="s">
        <v>339</v>
      </c>
      <c r="BE114" t="s">
        <v>338</v>
      </c>
      <c r="BF114">
        <v>2</v>
      </c>
      <c r="BG114" t="s">
        <v>337</v>
      </c>
      <c r="BH114">
        <v>2</v>
      </c>
      <c r="BI114" t="s">
        <v>295</v>
      </c>
      <c r="BJ114">
        <v>3</v>
      </c>
      <c r="BK114">
        <v>0</v>
      </c>
      <c r="BL114">
        <v>0</v>
      </c>
      <c r="BM114">
        <v>1</v>
      </c>
      <c r="BN114">
        <v>1</v>
      </c>
      <c r="BO114">
        <v>1</v>
      </c>
      <c r="BP114">
        <v>0</v>
      </c>
      <c r="BQ114">
        <v>0</v>
      </c>
      <c r="BR114">
        <v>8</v>
      </c>
      <c r="BS114" t="s">
        <v>296</v>
      </c>
      <c r="BT114">
        <v>0</v>
      </c>
      <c r="BU114">
        <v>0</v>
      </c>
      <c r="BV114">
        <v>0</v>
      </c>
      <c r="BW114">
        <v>1</v>
      </c>
      <c r="BX114" t="s">
        <v>322</v>
      </c>
      <c r="BY114">
        <v>1</v>
      </c>
      <c r="BZ114">
        <v>8</v>
      </c>
    </row>
    <row r="115" spans="1:78" x14ac:dyDescent="0.3">
      <c r="A115">
        <v>122</v>
      </c>
      <c r="B115">
        <v>1</v>
      </c>
      <c r="C115" t="s">
        <v>27</v>
      </c>
      <c r="D115">
        <v>0</v>
      </c>
      <c r="E115">
        <v>46</v>
      </c>
      <c r="I115" t="s">
        <v>61</v>
      </c>
      <c r="J115" t="s">
        <v>33</v>
      </c>
      <c r="M115" t="s">
        <v>47</v>
      </c>
      <c r="N115" t="s">
        <v>47</v>
      </c>
      <c r="O115" t="s">
        <v>47</v>
      </c>
      <c r="P115">
        <v>0</v>
      </c>
      <c r="Q115">
        <v>0</v>
      </c>
      <c r="R115">
        <v>0</v>
      </c>
      <c r="S115">
        <v>0</v>
      </c>
      <c r="W115">
        <v>0</v>
      </c>
      <c r="X115">
        <v>0</v>
      </c>
      <c r="Y115">
        <v>0</v>
      </c>
      <c r="Z115">
        <v>0</v>
      </c>
      <c r="AA115">
        <v>0</v>
      </c>
      <c r="AB115">
        <v>0</v>
      </c>
      <c r="AC115">
        <v>0</v>
      </c>
      <c r="AD115">
        <v>0</v>
      </c>
      <c r="AE115">
        <v>0</v>
      </c>
      <c r="AF115">
        <v>5.14</v>
      </c>
      <c r="AG115">
        <v>2.91</v>
      </c>
      <c r="AH115">
        <v>1.75</v>
      </c>
      <c r="AI115">
        <v>235</v>
      </c>
      <c r="AJ115">
        <f>AG115/AH115</f>
        <v>1.662857142857143</v>
      </c>
      <c r="AK115">
        <f>AI115/AH115</f>
        <v>134.28571428571428</v>
      </c>
      <c r="AL115">
        <v>7</v>
      </c>
      <c r="AM115">
        <v>0.09</v>
      </c>
      <c r="AO115">
        <v>152</v>
      </c>
      <c r="AP115">
        <v>0.05</v>
      </c>
      <c r="AU115" t="s">
        <v>52</v>
      </c>
      <c r="AV115">
        <v>1</v>
      </c>
      <c r="AZ115" t="s">
        <v>313</v>
      </c>
      <c r="BA115">
        <v>10</v>
      </c>
      <c r="BB115">
        <v>0</v>
      </c>
      <c r="BD115" t="s">
        <v>318</v>
      </c>
      <c r="BG115" t="s">
        <v>450</v>
      </c>
      <c r="BH115">
        <v>0</v>
      </c>
      <c r="BI115" t="s">
        <v>445</v>
      </c>
      <c r="BJ115">
        <v>1</v>
      </c>
      <c r="BK115">
        <v>0</v>
      </c>
      <c r="BL115">
        <v>0</v>
      </c>
      <c r="BM115">
        <v>0</v>
      </c>
      <c r="BN115">
        <v>0</v>
      </c>
      <c r="BO115">
        <v>0</v>
      </c>
      <c r="BP115">
        <v>1</v>
      </c>
      <c r="BQ115">
        <v>0</v>
      </c>
      <c r="BR115">
        <v>3</v>
      </c>
      <c r="BS115" t="s">
        <v>38</v>
      </c>
      <c r="BT115">
        <v>0</v>
      </c>
      <c r="BU115">
        <v>0</v>
      </c>
      <c r="BV115">
        <v>0</v>
      </c>
      <c r="BW115">
        <v>0</v>
      </c>
      <c r="BX115" t="s">
        <v>381</v>
      </c>
      <c r="BY115">
        <v>0</v>
      </c>
    </row>
    <row r="116" spans="1:78" x14ac:dyDescent="0.3">
      <c r="A116">
        <v>81</v>
      </c>
      <c r="B116">
        <v>1</v>
      </c>
      <c r="C116" t="s">
        <v>48</v>
      </c>
      <c r="D116">
        <v>1</v>
      </c>
      <c r="E116">
        <v>38</v>
      </c>
      <c r="F116">
        <v>76</v>
      </c>
      <c r="G116">
        <v>1.78</v>
      </c>
      <c r="H116" s="1">
        <f t="shared" si="20"/>
        <v>23.98687034465345</v>
      </c>
      <c r="I116" t="s">
        <v>32</v>
      </c>
      <c r="J116" t="s">
        <v>33</v>
      </c>
      <c r="K116" t="s">
        <v>63</v>
      </c>
      <c r="L116" t="s">
        <v>31</v>
      </c>
      <c r="M116" t="s">
        <v>47</v>
      </c>
      <c r="N116" t="s">
        <v>47</v>
      </c>
      <c r="O116" t="s">
        <v>47</v>
      </c>
      <c r="P116">
        <v>0</v>
      </c>
      <c r="Q116">
        <v>1</v>
      </c>
      <c r="R116">
        <v>2</v>
      </c>
      <c r="S116">
        <v>0</v>
      </c>
      <c r="T116">
        <v>0</v>
      </c>
      <c r="U116">
        <v>0</v>
      </c>
      <c r="V116">
        <v>0</v>
      </c>
      <c r="W116">
        <v>0</v>
      </c>
      <c r="X116">
        <v>0</v>
      </c>
      <c r="Y116">
        <v>0</v>
      </c>
      <c r="Z116">
        <v>0</v>
      </c>
      <c r="AA116">
        <v>0</v>
      </c>
      <c r="AB116">
        <v>0</v>
      </c>
      <c r="AC116">
        <v>0</v>
      </c>
      <c r="AD116">
        <v>0</v>
      </c>
      <c r="AE116">
        <v>0</v>
      </c>
      <c r="AF116">
        <v>5.95</v>
      </c>
      <c r="AG116">
        <v>3.42</v>
      </c>
      <c r="AH116">
        <v>1.97</v>
      </c>
      <c r="AI116">
        <v>192</v>
      </c>
      <c r="AJ116">
        <f t="shared" si="21"/>
        <v>1.7360406091370559</v>
      </c>
      <c r="AK116">
        <f t="shared" si="22"/>
        <v>97.46192893401016</v>
      </c>
      <c r="AL116">
        <v>15</v>
      </c>
      <c r="AM116">
        <v>67</v>
      </c>
      <c r="AO116">
        <v>507</v>
      </c>
      <c r="AU116" t="s">
        <v>40</v>
      </c>
      <c r="AV116">
        <v>0</v>
      </c>
      <c r="AZ116">
        <v>12.04</v>
      </c>
      <c r="BA116">
        <v>12</v>
      </c>
      <c r="BB116">
        <v>0</v>
      </c>
      <c r="BD116" t="s">
        <v>499</v>
      </c>
      <c r="BE116" t="s">
        <v>327</v>
      </c>
      <c r="BF116">
        <v>2</v>
      </c>
      <c r="BG116" t="s">
        <v>498</v>
      </c>
      <c r="BH116">
        <v>2</v>
      </c>
      <c r="BI116" t="s">
        <v>392</v>
      </c>
      <c r="BJ116">
        <v>2</v>
      </c>
      <c r="BK116">
        <v>0</v>
      </c>
      <c r="BL116">
        <v>0</v>
      </c>
      <c r="BM116">
        <v>0</v>
      </c>
      <c r="BN116">
        <v>1</v>
      </c>
      <c r="BO116">
        <v>1</v>
      </c>
      <c r="BP116">
        <v>0</v>
      </c>
      <c r="BQ116">
        <v>0</v>
      </c>
      <c r="BR116">
        <v>4</v>
      </c>
      <c r="BS116" t="s">
        <v>38</v>
      </c>
      <c r="BT116">
        <v>0</v>
      </c>
      <c r="BU116">
        <v>0</v>
      </c>
      <c r="BV116">
        <v>0</v>
      </c>
      <c r="BW116">
        <v>0</v>
      </c>
      <c r="BX116" t="s">
        <v>372</v>
      </c>
      <c r="BY116">
        <v>1</v>
      </c>
      <c r="BZ116">
        <v>3</v>
      </c>
    </row>
    <row r="117" spans="1:78" x14ac:dyDescent="0.3">
      <c r="A117">
        <v>82</v>
      </c>
      <c r="B117">
        <v>1</v>
      </c>
      <c r="C117" t="s">
        <v>27</v>
      </c>
      <c r="D117">
        <v>0</v>
      </c>
      <c r="E117">
        <v>54</v>
      </c>
      <c r="F117">
        <v>80</v>
      </c>
      <c r="G117">
        <v>1.65</v>
      </c>
      <c r="H117" s="1">
        <f t="shared" si="20"/>
        <v>29.384756657483933</v>
      </c>
      <c r="I117" t="s">
        <v>61</v>
      </c>
      <c r="J117" t="s">
        <v>33</v>
      </c>
      <c r="K117" t="s">
        <v>136</v>
      </c>
      <c r="L117" t="s">
        <v>31</v>
      </c>
      <c r="M117" t="s">
        <v>137</v>
      </c>
      <c r="N117" t="s">
        <v>47</v>
      </c>
      <c r="O117" t="s">
        <v>47</v>
      </c>
      <c r="P117">
        <v>0</v>
      </c>
      <c r="Q117">
        <v>0</v>
      </c>
      <c r="R117">
        <v>0</v>
      </c>
      <c r="S117">
        <v>0</v>
      </c>
      <c r="T117">
        <v>0</v>
      </c>
      <c r="U117">
        <v>0</v>
      </c>
      <c r="V117">
        <v>0</v>
      </c>
      <c r="W117">
        <v>0</v>
      </c>
      <c r="X117">
        <v>0</v>
      </c>
      <c r="Y117">
        <v>0</v>
      </c>
      <c r="Z117">
        <v>1</v>
      </c>
      <c r="AA117">
        <v>0</v>
      </c>
      <c r="AB117">
        <v>0</v>
      </c>
      <c r="AC117">
        <v>0</v>
      </c>
      <c r="AD117">
        <v>0</v>
      </c>
      <c r="AE117">
        <v>0</v>
      </c>
      <c r="AF117">
        <v>9.82</v>
      </c>
      <c r="AG117">
        <v>8.34</v>
      </c>
      <c r="AH117">
        <v>1.36</v>
      </c>
      <c r="AI117">
        <v>257</v>
      </c>
      <c r="AJ117">
        <f t="shared" si="21"/>
        <v>6.1323529411764701</v>
      </c>
      <c r="AK117">
        <f t="shared" si="22"/>
        <v>188.97058823529412</v>
      </c>
      <c r="AL117">
        <v>80</v>
      </c>
      <c r="AM117">
        <v>112.6</v>
      </c>
      <c r="AN117">
        <v>544</v>
      </c>
      <c r="AO117">
        <v>698</v>
      </c>
      <c r="AP117">
        <v>0.27</v>
      </c>
      <c r="AQ117">
        <v>412</v>
      </c>
      <c r="AU117" t="s">
        <v>52</v>
      </c>
      <c r="AV117">
        <v>1</v>
      </c>
      <c r="AZ117">
        <v>6.04</v>
      </c>
      <c r="BA117">
        <v>10</v>
      </c>
      <c r="BB117">
        <v>0</v>
      </c>
      <c r="BD117" t="s">
        <v>314</v>
      </c>
      <c r="BE117" t="s">
        <v>315</v>
      </c>
      <c r="BF117">
        <v>2</v>
      </c>
      <c r="BH117">
        <v>0</v>
      </c>
      <c r="BI117" t="s">
        <v>311</v>
      </c>
      <c r="BJ117">
        <v>4</v>
      </c>
      <c r="BK117">
        <v>0</v>
      </c>
      <c r="BL117">
        <v>0</v>
      </c>
      <c r="BM117">
        <v>0</v>
      </c>
      <c r="BN117">
        <v>1</v>
      </c>
      <c r="BO117">
        <v>1</v>
      </c>
      <c r="BP117">
        <v>1</v>
      </c>
      <c r="BQ117">
        <v>1</v>
      </c>
      <c r="BR117">
        <v>3</v>
      </c>
      <c r="BS117" t="s">
        <v>312</v>
      </c>
      <c r="BT117">
        <v>1</v>
      </c>
      <c r="BU117">
        <v>0</v>
      </c>
      <c r="BV117">
        <v>0</v>
      </c>
      <c r="BW117">
        <v>1</v>
      </c>
      <c r="BX117" t="s">
        <v>387</v>
      </c>
      <c r="BY117">
        <v>1</v>
      </c>
      <c r="BZ117">
        <v>7</v>
      </c>
    </row>
    <row r="118" spans="1:78" x14ac:dyDescent="0.3">
      <c r="A118">
        <v>83</v>
      </c>
      <c r="B118">
        <v>1</v>
      </c>
      <c r="C118" t="s">
        <v>27</v>
      </c>
      <c r="D118">
        <v>0</v>
      </c>
      <c r="E118">
        <v>44</v>
      </c>
      <c r="F118">
        <v>78</v>
      </c>
      <c r="G118">
        <v>1.67</v>
      </c>
      <c r="H118" s="1">
        <f t="shared" si="20"/>
        <v>27.968016063681024</v>
      </c>
      <c r="I118" t="s">
        <v>41</v>
      </c>
      <c r="J118" t="s">
        <v>33</v>
      </c>
      <c r="K118" t="s">
        <v>89</v>
      </c>
      <c r="L118" t="s">
        <v>31</v>
      </c>
      <c r="M118" t="s">
        <v>90</v>
      </c>
      <c r="N118" t="s">
        <v>47</v>
      </c>
      <c r="O118" t="s">
        <v>91</v>
      </c>
      <c r="P118">
        <v>0</v>
      </c>
      <c r="Q118">
        <v>0</v>
      </c>
      <c r="R118">
        <v>0</v>
      </c>
      <c r="S118">
        <v>0</v>
      </c>
      <c r="T118">
        <v>0</v>
      </c>
      <c r="U118">
        <v>0</v>
      </c>
      <c r="V118">
        <v>0</v>
      </c>
      <c r="W118">
        <v>0</v>
      </c>
      <c r="X118">
        <v>0</v>
      </c>
      <c r="Y118">
        <v>1</v>
      </c>
      <c r="Z118">
        <v>0</v>
      </c>
      <c r="AA118">
        <v>0</v>
      </c>
      <c r="AB118">
        <v>0</v>
      </c>
      <c r="AC118">
        <v>0</v>
      </c>
      <c r="AD118">
        <v>0</v>
      </c>
      <c r="AE118">
        <v>0</v>
      </c>
      <c r="AF118">
        <v>5.81</v>
      </c>
      <c r="AG118">
        <v>4.05</v>
      </c>
      <c r="AH118">
        <v>1.28</v>
      </c>
      <c r="AI118">
        <v>258</v>
      </c>
      <c r="AJ118">
        <f t="shared" si="21"/>
        <v>3.1640625</v>
      </c>
      <c r="AK118">
        <f t="shared" si="22"/>
        <v>201.5625</v>
      </c>
      <c r="AL118">
        <v>7</v>
      </c>
      <c r="AM118">
        <v>3.2</v>
      </c>
      <c r="AN118">
        <v>58.5</v>
      </c>
      <c r="AO118">
        <v>309</v>
      </c>
      <c r="AP118">
        <v>0.2</v>
      </c>
      <c r="AQ118">
        <v>253</v>
      </c>
      <c r="AU118" t="s">
        <v>40</v>
      </c>
      <c r="AV118">
        <v>0</v>
      </c>
      <c r="AZ118">
        <v>9.0399999999999991</v>
      </c>
      <c r="BA118">
        <v>25</v>
      </c>
      <c r="BB118">
        <v>0</v>
      </c>
      <c r="BD118" t="s">
        <v>318</v>
      </c>
      <c r="BG118" t="s">
        <v>457</v>
      </c>
      <c r="BH118">
        <v>1</v>
      </c>
      <c r="BI118" t="s">
        <v>275</v>
      </c>
      <c r="BJ118">
        <v>2</v>
      </c>
      <c r="BK118">
        <v>0</v>
      </c>
      <c r="BL118">
        <v>0</v>
      </c>
      <c r="BM118">
        <v>0</v>
      </c>
      <c r="BN118">
        <v>1</v>
      </c>
      <c r="BO118">
        <v>1</v>
      </c>
      <c r="BP118">
        <v>0</v>
      </c>
      <c r="BQ118">
        <v>0</v>
      </c>
      <c r="BR118">
        <v>9</v>
      </c>
      <c r="BS118" t="s">
        <v>455</v>
      </c>
      <c r="BT118">
        <v>0</v>
      </c>
      <c r="BU118">
        <v>1</v>
      </c>
      <c r="BV118">
        <v>0</v>
      </c>
      <c r="BW118">
        <v>0</v>
      </c>
      <c r="BX118" t="s">
        <v>456</v>
      </c>
      <c r="BY118">
        <v>1</v>
      </c>
      <c r="BZ118">
        <v>1</v>
      </c>
    </row>
    <row r="119" spans="1:78" x14ac:dyDescent="0.3">
      <c r="A119">
        <v>110</v>
      </c>
      <c r="B119">
        <v>1</v>
      </c>
      <c r="C119" t="s">
        <v>27</v>
      </c>
      <c r="D119">
        <v>0</v>
      </c>
      <c r="E119">
        <v>69</v>
      </c>
      <c r="F119">
        <v>67</v>
      </c>
      <c r="G119">
        <v>1.5</v>
      </c>
      <c r="H119" s="1">
        <f>F119/(G119*G119)</f>
        <v>29.777777777777779</v>
      </c>
      <c r="I119" t="s">
        <v>61</v>
      </c>
      <c r="J119" t="s">
        <v>33</v>
      </c>
      <c r="K119" t="s">
        <v>80</v>
      </c>
      <c r="L119" t="s">
        <v>31</v>
      </c>
      <c r="M119" t="s">
        <v>224</v>
      </c>
      <c r="N119" t="s">
        <v>47</v>
      </c>
      <c r="O119" t="s">
        <v>225</v>
      </c>
      <c r="P119">
        <v>0</v>
      </c>
      <c r="Q119">
        <v>0</v>
      </c>
      <c r="R119">
        <v>0</v>
      </c>
      <c r="S119">
        <v>0</v>
      </c>
      <c r="T119">
        <v>0</v>
      </c>
      <c r="U119">
        <v>0</v>
      </c>
      <c r="V119">
        <v>0</v>
      </c>
      <c r="W119">
        <v>0</v>
      </c>
      <c r="X119">
        <v>0</v>
      </c>
      <c r="Y119">
        <v>0</v>
      </c>
      <c r="Z119">
        <v>0</v>
      </c>
      <c r="AA119">
        <v>1</v>
      </c>
      <c r="AB119">
        <v>1</v>
      </c>
      <c r="AC119">
        <v>1</v>
      </c>
      <c r="AD119">
        <v>0</v>
      </c>
      <c r="AE119">
        <v>0</v>
      </c>
      <c r="AF119">
        <v>9.09</v>
      </c>
      <c r="AG119">
        <v>6.82</v>
      </c>
      <c r="AH119">
        <v>1.55</v>
      </c>
      <c r="AI119">
        <v>362</v>
      </c>
      <c r="AJ119">
        <f>AG119/AH119</f>
        <v>4.4000000000000004</v>
      </c>
      <c r="AK119">
        <f>AI119/AH119</f>
        <v>233.54838709677418</v>
      </c>
      <c r="AL119">
        <v>60</v>
      </c>
      <c r="AM119">
        <v>9.9</v>
      </c>
      <c r="AN119">
        <v>521.6</v>
      </c>
      <c r="AO119">
        <v>362</v>
      </c>
      <c r="AP119">
        <v>0.15</v>
      </c>
      <c r="AQ119">
        <v>343</v>
      </c>
      <c r="AU119" t="s">
        <v>52</v>
      </c>
      <c r="AV119">
        <v>1</v>
      </c>
      <c r="AZ119" t="s">
        <v>226</v>
      </c>
      <c r="BA119">
        <v>9</v>
      </c>
      <c r="BB119">
        <v>0</v>
      </c>
      <c r="BD119" t="s">
        <v>547</v>
      </c>
      <c r="BE119">
        <v>1</v>
      </c>
      <c r="BF119">
        <v>1</v>
      </c>
      <c r="BH119">
        <v>0</v>
      </c>
      <c r="BI119" t="s">
        <v>537</v>
      </c>
      <c r="BJ119">
        <v>3</v>
      </c>
      <c r="BK119">
        <v>0</v>
      </c>
      <c r="BL119">
        <v>0</v>
      </c>
      <c r="BM119">
        <v>1</v>
      </c>
      <c r="BN119">
        <v>1</v>
      </c>
      <c r="BO119">
        <v>1</v>
      </c>
      <c r="BP119">
        <v>0</v>
      </c>
      <c r="BQ119">
        <v>0</v>
      </c>
      <c r="BS119" t="s">
        <v>538</v>
      </c>
      <c r="BT119">
        <v>0</v>
      </c>
      <c r="BU119">
        <v>0</v>
      </c>
      <c r="BV119">
        <v>0</v>
      </c>
      <c r="BW119">
        <v>1</v>
      </c>
      <c r="BX119" t="s">
        <v>381</v>
      </c>
      <c r="BY119">
        <v>0</v>
      </c>
    </row>
    <row r="120" spans="1:78" x14ac:dyDescent="0.3">
      <c r="A120">
        <v>100</v>
      </c>
      <c r="B120">
        <v>1</v>
      </c>
      <c r="C120" t="s">
        <v>27</v>
      </c>
      <c r="D120">
        <v>0</v>
      </c>
      <c r="E120">
        <v>60</v>
      </c>
      <c r="H120" s="1">
        <v>29.56</v>
      </c>
      <c r="I120" t="s">
        <v>61</v>
      </c>
      <c r="J120" t="s">
        <v>33</v>
      </c>
      <c r="K120" t="s">
        <v>80</v>
      </c>
      <c r="L120" t="s">
        <v>31</v>
      </c>
      <c r="M120" t="s">
        <v>205</v>
      </c>
      <c r="N120" t="s">
        <v>47</v>
      </c>
      <c r="O120" t="s">
        <v>47</v>
      </c>
      <c r="P120">
        <v>0</v>
      </c>
      <c r="Q120">
        <v>0</v>
      </c>
      <c r="R120">
        <v>0</v>
      </c>
      <c r="S120">
        <v>0</v>
      </c>
      <c r="T120">
        <v>0</v>
      </c>
      <c r="U120">
        <v>0</v>
      </c>
      <c r="V120">
        <v>0</v>
      </c>
      <c r="W120">
        <v>0</v>
      </c>
      <c r="X120">
        <v>0</v>
      </c>
      <c r="Y120">
        <v>0</v>
      </c>
      <c r="Z120">
        <v>0</v>
      </c>
      <c r="AA120">
        <v>0</v>
      </c>
      <c r="AB120">
        <v>0</v>
      </c>
      <c r="AC120">
        <v>0</v>
      </c>
      <c r="AD120">
        <v>0</v>
      </c>
      <c r="AE120">
        <v>0</v>
      </c>
      <c r="AF120">
        <v>5.33</v>
      </c>
      <c r="AG120">
        <v>3.59</v>
      </c>
      <c r="AH120">
        <v>1.26</v>
      </c>
      <c r="AI120">
        <v>556</v>
      </c>
      <c r="AJ120">
        <f>AG120/AH120</f>
        <v>2.8492063492063489</v>
      </c>
      <c r="AK120">
        <f>AI120/AH120</f>
        <v>441.26984126984127</v>
      </c>
      <c r="AL120">
        <v>46</v>
      </c>
      <c r="AM120">
        <v>27.8</v>
      </c>
      <c r="AN120">
        <v>450.8</v>
      </c>
      <c r="AO120">
        <v>463</v>
      </c>
      <c r="AU120" t="s">
        <v>52</v>
      </c>
      <c r="AV120">
        <v>1</v>
      </c>
      <c r="AZ120" t="s">
        <v>206</v>
      </c>
      <c r="BA120">
        <v>8</v>
      </c>
      <c r="BB120">
        <v>0</v>
      </c>
      <c r="BD120" t="s">
        <v>415</v>
      </c>
      <c r="BE120" t="s">
        <v>327</v>
      </c>
      <c r="BF120">
        <v>2</v>
      </c>
      <c r="BH120">
        <v>0</v>
      </c>
      <c r="BI120" t="s">
        <v>301</v>
      </c>
      <c r="BJ120">
        <v>4</v>
      </c>
      <c r="BK120">
        <v>0</v>
      </c>
      <c r="BL120">
        <v>1</v>
      </c>
      <c r="BM120">
        <v>1</v>
      </c>
      <c r="BN120">
        <v>1</v>
      </c>
      <c r="BO120">
        <v>1</v>
      </c>
      <c r="BP120">
        <v>0</v>
      </c>
      <c r="BQ120">
        <v>0</v>
      </c>
      <c r="BR120">
        <v>3</v>
      </c>
      <c r="BS120" t="s">
        <v>38</v>
      </c>
      <c r="BT120">
        <v>0</v>
      </c>
      <c r="BU120">
        <v>0</v>
      </c>
      <c r="BV120">
        <v>0</v>
      </c>
      <c r="BW120">
        <v>0</v>
      </c>
      <c r="BX120" t="s">
        <v>352</v>
      </c>
      <c r="BY120">
        <v>1</v>
      </c>
      <c r="BZ120">
        <v>3</v>
      </c>
    </row>
    <row r="121" spans="1:78" x14ac:dyDescent="0.3">
      <c r="A121">
        <v>129</v>
      </c>
      <c r="B121">
        <v>1</v>
      </c>
      <c r="C121" t="s">
        <v>27</v>
      </c>
      <c r="D121">
        <v>0</v>
      </c>
      <c r="E121">
        <v>28</v>
      </c>
      <c r="I121" t="s">
        <v>61</v>
      </c>
      <c r="J121" t="s">
        <v>33</v>
      </c>
      <c r="M121" t="s">
        <v>47</v>
      </c>
      <c r="N121" t="s">
        <v>47</v>
      </c>
      <c r="O121" t="s">
        <v>47</v>
      </c>
      <c r="P121">
        <v>0</v>
      </c>
      <c r="Q121">
        <v>0</v>
      </c>
      <c r="R121">
        <v>0</v>
      </c>
      <c r="S121">
        <v>0</v>
      </c>
      <c r="W121">
        <v>0</v>
      </c>
      <c r="X121">
        <v>0</v>
      </c>
      <c r="Y121">
        <v>0</v>
      </c>
      <c r="Z121">
        <v>0</v>
      </c>
      <c r="AA121">
        <v>0</v>
      </c>
      <c r="AB121">
        <v>0</v>
      </c>
      <c r="AC121">
        <v>0</v>
      </c>
      <c r="AD121">
        <v>0</v>
      </c>
      <c r="AE121">
        <v>0</v>
      </c>
      <c r="AF121">
        <v>9.9</v>
      </c>
      <c r="AG121">
        <v>7.16</v>
      </c>
      <c r="AH121">
        <v>2.17</v>
      </c>
      <c r="AI121">
        <v>265</v>
      </c>
      <c r="AJ121">
        <f>AG121/AH121</f>
        <v>3.2995391705069128</v>
      </c>
      <c r="AK121">
        <f>AI121/AH121</f>
        <v>122.11981566820278</v>
      </c>
      <c r="AL121">
        <v>3</v>
      </c>
      <c r="AM121">
        <v>0.08</v>
      </c>
      <c r="AO121">
        <v>172</v>
      </c>
      <c r="AU121" t="s">
        <v>52</v>
      </c>
      <c r="AV121">
        <v>1</v>
      </c>
      <c r="AZ121" t="s">
        <v>437</v>
      </c>
      <c r="BA121">
        <v>9</v>
      </c>
      <c r="BB121">
        <v>0</v>
      </c>
      <c r="BD121" t="s">
        <v>318</v>
      </c>
      <c r="BG121" t="s">
        <v>450</v>
      </c>
      <c r="BH121">
        <v>0</v>
      </c>
      <c r="BI121" t="s">
        <v>434</v>
      </c>
      <c r="BJ121">
        <v>1</v>
      </c>
      <c r="BK121">
        <v>0</v>
      </c>
      <c r="BL121">
        <v>0</v>
      </c>
      <c r="BM121">
        <v>0</v>
      </c>
      <c r="BN121">
        <v>0</v>
      </c>
      <c r="BO121">
        <v>0</v>
      </c>
      <c r="BP121">
        <v>1</v>
      </c>
      <c r="BQ121">
        <v>0</v>
      </c>
      <c r="BR121">
        <v>3</v>
      </c>
      <c r="BS121" t="s">
        <v>38</v>
      </c>
      <c r="BT121">
        <v>0</v>
      </c>
      <c r="BU121">
        <v>0</v>
      </c>
      <c r="BV121">
        <v>0</v>
      </c>
      <c r="BW121">
        <v>0</v>
      </c>
      <c r="BX121" t="s">
        <v>381</v>
      </c>
      <c r="BY121">
        <v>0</v>
      </c>
    </row>
    <row r="122" spans="1:78" x14ac:dyDescent="0.3">
      <c r="A122">
        <v>84</v>
      </c>
      <c r="B122">
        <v>1</v>
      </c>
      <c r="C122" t="s">
        <v>48</v>
      </c>
      <c r="D122">
        <v>1</v>
      </c>
      <c r="E122">
        <v>52</v>
      </c>
      <c r="F122">
        <v>82</v>
      </c>
      <c r="G122">
        <v>1.75</v>
      </c>
      <c r="H122" s="1">
        <f t="shared" si="20"/>
        <v>26.775510204081634</v>
      </c>
      <c r="I122" t="s">
        <v>61</v>
      </c>
      <c r="J122" t="s">
        <v>33</v>
      </c>
      <c r="M122" t="s">
        <v>47</v>
      </c>
      <c r="N122" t="s">
        <v>47</v>
      </c>
      <c r="O122" t="s">
        <v>47</v>
      </c>
      <c r="P122">
        <v>0</v>
      </c>
      <c r="Q122">
        <v>0</v>
      </c>
      <c r="R122">
        <v>0</v>
      </c>
      <c r="S122">
        <v>0</v>
      </c>
      <c r="W122">
        <v>0</v>
      </c>
      <c r="X122">
        <v>0</v>
      </c>
      <c r="Y122">
        <v>0</v>
      </c>
      <c r="Z122">
        <v>0</v>
      </c>
      <c r="AA122">
        <v>0</v>
      </c>
      <c r="AB122">
        <v>0</v>
      </c>
      <c r="AC122">
        <v>0</v>
      </c>
      <c r="AD122">
        <v>0</v>
      </c>
      <c r="AE122">
        <v>0</v>
      </c>
      <c r="AF122">
        <v>6.25</v>
      </c>
      <c r="AG122">
        <v>4.0199999999999996</v>
      </c>
      <c r="AH122">
        <v>1.93</v>
      </c>
      <c r="AI122">
        <v>201</v>
      </c>
      <c r="AJ122">
        <f t="shared" si="21"/>
        <v>2.0829015544041449</v>
      </c>
      <c r="AK122">
        <f t="shared" si="22"/>
        <v>104.14507772020725</v>
      </c>
      <c r="AL122">
        <v>4</v>
      </c>
      <c r="AM122">
        <v>2.1</v>
      </c>
      <c r="AN122">
        <v>111.5</v>
      </c>
      <c r="AO122">
        <v>287</v>
      </c>
      <c r="AU122" t="s">
        <v>52</v>
      </c>
      <c r="AV122">
        <v>1</v>
      </c>
      <c r="AZ122">
        <v>20.03</v>
      </c>
      <c r="BA122">
        <v>26</v>
      </c>
      <c r="BB122">
        <v>0</v>
      </c>
      <c r="BD122" t="s">
        <v>318</v>
      </c>
      <c r="BG122" t="s">
        <v>523</v>
      </c>
      <c r="BH122">
        <v>4</v>
      </c>
      <c r="BI122" t="s">
        <v>438</v>
      </c>
      <c r="BJ122">
        <v>1</v>
      </c>
      <c r="BK122">
        <v>0</v>
      </c>
      <c r="BL122">
        <v>0</v>
      </c>
      <c r="BM122">
        <v>0</v>
      </c>
      <c r="BN122">
        <v>0</v>
      </c>
      <c r="BO122">
        <v>0</v>
      </c>
      <c r="BP122">
        <v>1</v>
      </c>
      <c r="BQ122">
        <v>0</v>
      </c>
      <c r="BR122">
        <v>7</v>
      </c>
      <c r="BS122" t="s">
        <v>38</v>
      </c>
      <c r="BT122">
        <v>0</v>
      </c>
      <c r="BU122">
        <v>0</v>
      </c>
      <c r="BV122">
        <v>0</v>
      </c>
      <c r="BW122">
        <v>0</v>
      </c>
      <c r="BX122" t="s">
        <v>381</v>
      </c>
      <c r="BY122">
        <v>0</v>
      </c>
    </row>
    <row r="123" spans="1:78" x14ac:dyDescent="0.3">
      <c r="A123">
        <v>121</v>
      </c>
      <c r="B123">
        <v>1</v>
      </c>
      <c r="C123" t="s">
        <v>48</v>
      </c>
      <c r="D123">
        <v>1</v>
      </c>
      <c r="E123">
        <v>27</v>
      </c>
      <c r="I123" t="s">
        <v>32</v>
      </c>
      <c r="J123" t="s">
        <v>33</v>
      </c>
      <c r="M123" t="s">
        <v>47</v>
      </c>
      <c r="N123" t="s">
        <v>47</v>
      </c>
      <c r="O123" t="s">
        <v>47</v>
      </c>
      <c r="P123">
        <v>0</v>
      </c>
      <c r="Q123">
        <v>1</v>
      </c>
      <c r="R123">
        <v>2</v>
      </c>
      <c r="S123">
        <v>0</v>
      </c>
      <c r="W123">
        <v>0</v>
      </c>
      <c r="X123">
        <v>0</v>
      </c>
      <c r="Y123">
        <v>0</v>
      </c>
      <c r="Z123">
        <v>0</v>
      </c>
      <c r="AA123">
        <v>0</v>
      </c>
      <c r="AB123">
        <v>0</v>
      </c>
      <c r="AC123">
        <v>0</v>
      </c>
      <c r="AD123">
        <v>0</v>
      </c>
      <c r="AE123">
        <v>0</v>
      </c>
      <c r="AF123">
        <v>5.32</v>
      </c>
      <c r="AG123">
        <v>4.96</v>
      </c>
      <c r="AH123">
        <v>1.41</v>
      </c>
      <c r="AI123">
        <v>224</v>
      </c>
      <c r="AJ123">
        <f>AG123/AH123</f>
        <v>3.5177304964539009</v>
      </c>
      <c r="AK123">
        <f>AI123/AH123</f>
        <v>158.86524822695037</v>
      </c>
      <c r="AL123">
        <v>2</v>
      </c>
      <c r="AM123">
        <v>0.05</v>
      </c>
      <c r="AO123">
        <v>157</v>
      </c>
      <c r="AP123">
        <v>0.05</v>
      </c>
      <c r="AU123" t="s">
        <v>52</v>
      </c>
      <c r="AV123">
        <v>1</v>
      </c>
      <c r="AZ123" t="s">
        <v>437</v>
      </c>
      <c r="BA123">
        <v>15</v>
      </c>
      <c r="BB123">
        <v>0</v>
      </c>
      <c r="BD123" t="s">
        <v>318</v>
      </c>
      <c r="BG123" t="s">
        <v>450</v>
      </c>
      <c r="BH123">
        <v>0</v>
      </c>
      <c r="BI123" t="s">
        <v>434</v>
      </c>
      <c r="BJ123">
        <v>1</v>
      </c>
      <c r="BK123">
        <v>0</v>
      </c>
      <c r="BL123">
        <v>0</v>
      </c>
      <c r="BM123">
        <v>0</v>
      </c>
      <c r="BN123">
        <v>0</v>
      </c>
      <c r="BO123">
        <v>0</v>
      </c>
      <c r="BP123">
        <v>1</v>
      </c>
      <c r="BQ123">
        <v>0</v>
      </c>
      <c r="BR123">
        <v>4</v>
      </c>
      <c r="BS123" t="s">
        <v>38</v>
      </c>
      <c r="BT123">
        <v>0</v>
      </c>
      <c r="BU123">
        <v>0</v>
      </c>
      <c r="BV123">
        <v>0</v>
      </c>
      <c r="BW123">
        <v>0</v>
      </c>
      <c r="BX123" t="s">
        <v>381</v>
      </c>
      <c r="BY123">
        <v>0</v>
      </c>
    </row>
    <row r="124" spans="1:78" x14ac:dyDescent="0.3">
      <c r="A124">
        <v>85</v>
      </c>
      <c r="B124">
        <v>1</v>
      </c>
      <c r="C124" t="s">
        <v>48</v>
      </c>
      <c r="D124">
        <v>1</v>
      </c>
      <c r="E124">
        <v>42</v>
      </c>
      <c r="F124">
        <v>70</v>
      </c>
      <c r="G124">
        <v>1.6</v>
      </c>
      <c r="H124" s="1">
        <f t="shared" ref="H124:H131" si="23">F124/(G124*G124)</f>
        <v>27.343749999999996</v>
      </c>
      <c r="I124" t="s">
        <v>32</v>
      </c>
      <c r="J124" t="s">
        <v>33</v>
      </c>
      <c r="K124" t="s">
        <v>163</v>
      </c>
      <c r="L124" t="s">
        <v>31</v>
      </c>
      <c r="M124" t="s">
        <v>170</v>
      </c>
      <c r="N124" t="s">
        <v>47</v>
      </c>
      <c r="O124" t="s">
        <v>47</v>
      </c>
      <c r="P124">
        <v>0</v>
      </c>
      <c r="Q124">
        <v>1</v>
      </c>
      <c r="R124">
        <v>2</v>
      </c>
      <c r="S124">
        <v>0</v>
      </c>
      <c r="T124">
        <v>0</v>
      </c>
      <c r="U124">
        <v>0</v>
      </c>
      <c r="V124">
        <v>0</v>
      </c>
      <c r="W124">
        <v>0</v>
      </c>
      <c r="X124">
        <v>0</v>
      </c>
      <c r="Y124">
        <v>0</v>
      </c>
      <c r="Z124">
        <v>0</v>
      </c>
      <c r="AA124">
        <v>0</v>
      </c>
      <c r="AB124">
        <v>0</v>
      </c>
      <c r="AC124">
        <v>0</v>
      </c>
      <c r="AD124">
        <v>0</v>
      </c>
      <c r="AE124">
        <v>0</v>
      </c>
      <c r="AF124">
        <v>11.09</v>
      </c>
      <c r="AG124">
        <v>4.75</v>
      </c>
      <c r="AH124">
        <v>4.57</v>
      </c>
      <c r="AI124">
        <v>394</v>
      </c>
      <c r="AJ124">
        <f t="shared" si="21"/>
        <v>1.0393873085339167</v>
      </c>
      <c r="AK124">
        <f t="shared" si="22"/>
        <v>86.214442013129101</v>
      </c>
      <c r="AL124">
        <v>8</v>
      </c>
      <c r="AM124">
        <v>0.97</v>
      </c>
      <c r="AN124">
        <v>428</v>
      </c>
      <c r="AO124">
        <v>197</v>
      </c>
      <c r="AQ124">
        <v>198</v>
      </c>
      <c r="AT124" t="s">
        <v>171</v>
      </c>
      <c r="AU124" t="s">
        <v>40</v>
      </c>
      <c r="AV124">
        <v>0</v>
      </c>
      <c r="AZ124">
        <v>1.05</v>
      </c>
      <c r="BA124">
        <v>14</v>
      </c>
      <c r="BB124">
        <v>0</v>
      </c>
      <c r="BD124" t="s">
        <v>346</v>
      </c>
      <c r="BE124">
        <v>1</v>
      </c>
      <c r="BF124">
        <v>1</v>
      </c>
      <c r="BG124" t="s">
        <v>345</v>
      </c>
      <c r="BH124">
        <v>1</v>
      </c>
      <c r="BI124" t="s">
        <v>291</v>
      </c>
      <c r="BJ124">
        <v>4</v>
      </c>
      <c r="BK124">
        <v>0</v>
      </c>
      <c r="BL124">
        <v>1</v>
      </c>
      <c r="BM124">
        <v>1</v>
      </c>
      <c r="BN124">
        <v>1</v>
      </c>
      <c r="BO124">
        <v>1</v>
      </c>
      <c r="BP124">
        <v>0</v>
      </c>
      <c r="BQ124">
        <v>0</v>
      </c>
      <c r="BR124">
        <v>6</v>
      </c>
      <c r="BS124" t="s">
        <v>260</v>
      </c>
      <c r="BT124">
        <v>0</v>
      </c>
      <c r="BU124">
        <v>0</v>
      </c>
      <c r="BV124">
        <v>1</v>
      </c>
      <c r="BW124">
        <v>0</v>
      </c>
      <c r="BX124" t="s">
        <v>372</v>
      </c>
      <c r="BY124">
        <v>1</v>
      </c>
      <c r="BZ124">
        <v>3</v>
      </c>
    </row>
    <row r="125" spans="1:78" x14ac:dyDescent="0.3">
      <c r="A125">
        <v>86</v>
      </c>
      <c r="B125">
        <v>1</v>
      </c>
      <c r="C125" t="s">
        <v>48</v>
      </c>
      <c r="D125">
        <v>1</v>
      </c>
      <c r="E125">
        <v>27</v>
      </c>
      <c r="F125">
        <v>70</v>
      </c>
      <c r="G125">
        <v>1.7</v>
      </c>
      <c r="H125" s="1">
        <f t="shared" si="23"/>
        <v>24.221453287197235</v>
      </c>
      <c r="I125" t="s">
        <v>32</v>
      </c>
      <c r="J125" t="s">
        <v>33</v>
      </c>
      <c r="K125" t="s">
        <v>146</v>
      </c>
      <c r="L125" t="s">
        <v>31</v>
      </c>
      <c r="M125" t="s">
        <v>47</v>
      </c>
      <c r="N125" t="s">
        <v>47</v>
      </c>
      <c r="O125" t="s">
        <v>47</v>
      </c>
      <c r="P125">
        <v>0</v>
      </c>
      <c r="Q125">
        <v>1</v>
      </c>
      <c r="R125">
        <v>2</v>
      </c>
      <c r="S125">
        <v>0</v>
      </c>
      <c r="T125">
        <v>0</v>
      </c>
      <c r="U125">
        <v>0</v>
      </c>
      <c r="V125">
        <v>0</v>
      </c>
      <c r="W125">
        <v>0</v>
      </c>
      <c r="X125">
        <v>0</v>
      </c>
      <c r="Y125">
        <v>0</v>
      </c>
      <c r="Z125">
        <v>0</v>
      </c>
      <c r="AA125">
        <v>0</v>
      </c>
      <c r="AB125">
        <v>0</v>
      </c>
      <c r="AC125">
        <v>0</v>
      </c>
      <c r="AD125">
        <v>0</v>
      </c>
      <c r="AE125">
        <v>0</v>
      </c>
      <c r="AF125">
        <v>5.77</v>
      </c>
      <c r="AG125">
        <v>2.98</v>
      </c>
      <c r="AH125">
        <v>2.48</v>
      </c>
      <c r="AI125">
        <v>229</v>
      </c>
      <c r="AJ125">
        <f t="shared" si="21"/>
        <v>1.2016129032258065</v>
      </c>
      <c r="AK125">
        <f t="shared" si="22"/>
        <v>92.338709677419359</v>
      </c>
      <c r="AL125">
        <v>7</v>
      </c>
      <c r="AM125">
        <v>5.7</v>
      </c>
      <c r="AN125">
        <v>503</v>
      </c>
      <c r="AU125" t="s">
        <v>40</v>
      </c>
      <c r="AV125">
        <v>0</v>
      </c>
      <c r="AZ125">
        <v>27.04</v>
      </c>
      <c r="BA125">
        <v>5</v>
      </c>
      <c r="BB125">
        <v>1</v>
      </c>
      <c r="BD125" t="s">
        <v>557</v>
      </c>
      <c r="BE125" t="s">
        <v>333</v>
      </c>
      <c r="BF125">
        <v>2</v>
      </c>
      <c r="BH125">
        <v>0</v>
      </c>
      <c r="BI125" t="s">
        <v>615</v>
      </c>
      <c r="BJ125">
        <v>3</v>
      </c>
      <c r="BK125">
        <v>0</v>
      </c>
      <c r="BL125">
        <v>0</v>
      </c>
      <c r="BM125">
        <v>1</v>
      </c>
      <c r="BN125">
        <v>1</v>
      </c>
      <c r="BO125">
        <v>1</v>
      </c>
      <c r="BP125">
        <v>0</v>
      </c>
      <c r="BQ125">
        <v>0</v>
      </c>
      <c r="BR125">
        <v>3</v>
      </c>
      <c r="BS125" t="s">
        <v>455</v>
      </c>
      <c r="BT125">
        <v>0</v>
      </c>
      <c r="BU125">
        <v>1</v>
      </c>
      <c r="BV125">
        <v>0</v>
      </c>
      <c r="BW125">
        <v>0</v>
      </c>
      <c r="BX125" t="s">
        <v>334</v>
      </c>
      <c r="BY125">
        <v>1</v>
      </c>
      <c r="BZ125">
        <v>6</v>
      </c>
    </row>
    <row r="126" spans="1:78" x14ac:dyDescent="0.3">
      <c r="A126">
        <v>87</v>
      </c>
      <c r="B126">
        <v>1</v>
      </c>
      <c r="C126" t="s">
        <v>48</v>
      </c>
      <c r="D126">
        <v>1</v>
      </c>
      <c r="E126">
        <v>34</v>
      </c>
      <c r="F126">
        <v>90</v>
      </c>
      <c r="G126">
        <v>1.65</v>
      </c>
      <c r="H126" s="1">
        <f t="shared" si="23"/>
        <v>33.057851239669425</v>
      </c>
      <c r="I126" t="s">
        <v>61</v>
      </c>
      <c r="J126" t="s">
        <v>33</v>
      </c>
      <c r="K126" t="s">
        <v>163</v>
      </c>
      <c r="L126" t="s">
        <v>31</v>
      </c>
      <c r="M126" t="s">
        <v>137</v>
      </c>
      <c r="N126" t="s">
        <v>47</v>
      </c>
      <c r="O126" t="s">
        <v>47</v>
      </c>
      <c r="P126">
        <v>0</v>
      </c>
      <c r="Q126">
        <v>0</v>
      </c>
      <c r="R126">
        <v>0</v>
      </c>
      <c r="S126">
        <v>0</v>
      </c>
      <c r="T126">
        <v>0</v>
      </c>
      <c r="U126">
        <v>0</v>
      </c>
      <c r="V126">
        <v>0</v>
      </c>
      <c r="W126">
        <v>0</v>
      </c>
      <c r="X126">
        <v>0</v>
      </c>
      <c r="Y126">
        <v>0</v>
      </c>
      <c r="Z126">
        <v>1</v>
      </c>
      <c r="AA126">
        <v>0</v>
      </c>
      <c r="AB126">
        <v>0</v>
      </c>
      <c r="AC126">
        <v>0</v>
      </c>
      <c r="AD126">
        <v>0</v>
      </c>
      <c r="AE126">
        <v>0</v>
      </c>
      <c r="AF126">
        <v>5.07</v>
      </c>
      <c r="AG126">
        <v>2.65</v>
      </c>
      <c r="AH126">
        <v>1.95</v>
      </c>
      <c r="AI126">
        <v>331</v>
      </c>
      <c r="AJ126">
        <f t="shared" si="21"/>
        <v>1.358974358974359</v>
      </c>
      <c r="AK126">
        <f t="shared" si="22"/>
        <v>169.74358974358975</v>
      </c>
      <c r="AL126">
        <v>10</v>
      </c>
      <c r="AM126">
        <v>0.35</v>
      </c>
      <c r="AN126">
        <v>346</v>
      </c>
      <c r="AO126">
        <v>242</v>
      </c>
      <c r="AT126" t="s">
        <v>171</v>
      </c>
      <c r="AU126" t="s">
        <v>40</v>
      </c>
      <c r="AV126">
        <v>0</v>
      </c>
      <c r="AZ126">
        <v>1.05</v>
      </c>
      <c r="BA126">
        <v>8</v>
      </c>
      <c r="BB126">
        <v>0</v>
      </c>
      <c r="BD126" t="s">
        <v>349</v>
      </c>
      <c r="BE126" t="s">
        <v>348</v>
      </c>
      <c r="BF126">
        <v>2</v>
      </c>
      <c r="BG126" t="s">
        <v>347</v>
      </c>
      <c r="BH126">
        <v>1</v>
      </c>
      <c r="BI126" t="s">
        <v>292</v>
      </c>
      <c r="BJ126">
        <v>4</v>
      </c>
      <c r="BK126">
        <v>0</v>
      </c>
      <c r="BL126">
        <v>1</v>
      </c>
      <c r="BM126">
        <v>1</v>
      </c>
      <c r="BN126">
        <v>1</v>
      </c>
      <c r="BO126">
        <v>1</v>
      </c>
      <c r="BP126">
        <v>0</v>
      </c>
      <c r="BQ126">
        <v>0</v>
      </c>
      <c r="BR126">
        <v>3</v>
      </c>
      <c r="BS126" t="s">
        <v>38</v>
      </c>
      <c r="BT126">
        <v>0</v>
      </c>
      <c r="BU126">
        <v>0</v>
      </c>
      <c r="BV126">
        <v>0</v>
      </c>
      <c r="BW126">
        <v>0</v>
      </c>
      <c r="BX126" t="s">
        <v>316</v>
      </c>
      <c r="BY126">
        <v>1</v>
      </c>
      <c r="BZ126">
        <v>5</v>
      </c>
    </row>
    <row r="127" spans="1:78" x14ac:dyDescent="0.3">
      <c r="A127">
        <v>88</v>
      </c>
      <c r="B127">
        <v>1</v>
      </c>
      <c r="C127" t="s">
        <v>48</v>
      </c>
      <c r="D127">
        <v>1</v>
      </c>
      <c r="E127">
        <v>36</v>
      </c>
      <c r="F127">
        <v>95</v>
      </c>
      <c r="G127">
        <v>1.65</v>
      </c>
      <c r="H127" s="1">
        <f t="shared" si="23"/>
        <v>34.894398530762174</v>
      </c>
      <c r="I127" t="s">
        <v>61</v>
      </c>
      <c r="J127" t="s">
        <v>33</v>
      </c>
      <c r="K127" t="s">
        <v>163</v>
      </c>
      <c r="L127" t="s">
        <v>31</v>
      </c>
      <c r="M127" t="s">
        <v>62</v>
      </c>
      <c r="N127" t="s">
        <v>47</v>
      </c>
      <c r="O127" t="s">
        <v>47</v>
      </c>
      <c r="P127">
        <v>0</v>
      </c>
      <c r="Q127">
        <v>0</v>
      </c>
      <c r="R127">
        <v>0</v>
      </c>
      <c r="S127">
        <v>0</v>
      </c>
      <c r="T127">
        <v>0</v>
      </c>
      <c r="U127">
        <v>0</v>
      </c>
      <c r="V127">
        <v>0</v>
      </c>
      <c r="W127">
        <v>0</v>
      </c>
      <c r="X127">
        <v>0</v>
      </c>
      <c r="Y127">
        <v>0</v>
      </c>
      <c r="Z127">
        <v>0</v>
      </c>
      <c r="AA127">
        <v>0</v>
      </c>
      <c r="AB127">
        <v>0</v>
      </c>
      <c r="AC127">
        <v>0</v>
      </c>
      <c r="AD127">
        <v>1</v>
      </c>
      <c r="AE127">
        <v>0</v>
      </c>
      <c r="AF127">
        <v>4.57</v>
      </c>
      <c r="AG127">
        <v>3.61</v>
      </c>
      <c r="AH127">
        <v>0.69</v>
      </c>
      <c r="AI127">
        <v>150</v>
      </c>
      <c r="AJ127">
        <f t="shared" si="21"/>
        <v>5.2318840579710146</v>
      </c>
      <c r="AK127">
        <f t="shared" si="22"/>
        <v>217.39130434782609</v>
      </c>
      <c r="AL127">
        <v>30</v>
      </c>
      <c r="AM127">
        <v>78.8</v>
      </c>
      <c r="AN127">
        <v>1286</v>
      </c>
      <c r="AO127">
        <v>1275</v>
      </c>
      <c r="AQ127">
        <v>153</v>
      </c>
      <c r="AT127" t="s">
        <v>171</v>
      </c>
      <c r="AU127" t="s">
        <v>40</v>
      </c>
      <c r="AV127">
        <v>0</v>
      </c>
      <c r="AZ127">
        <v>19.04</v>
      </c>
      <c r="BA127">
        <v>26</v>
      </c>
      <c r="BB127">
        <v>0</v>
      </c>
      <c r="BD127" t="s">
        <v>336</v>
      </c>
      <c r="BE127" t="s">
        <v>335</v>
      </c>
      <c r="BF127">
        <v>3</v>
      </c>
      <c r="BH127">
        <v>0</v>
      </c>
      <c r="BI127" t="s">
        <v>297</v>
      </c>
      <c r="BJ127">
        <v>6</v>
      </c>
      <c r="BK127">
        <v>0</v>
      </c>
      <c r="BL127">
        <v>1</v>
      </c>
      <c r="BM127">
        <v>1</v>
      </c>
      <c r="BN127">
        <v>1</v>
      </c>
      <c r="BO127">
        <v>1</v>
      </c>
      <c r="BP127">
        <v>0</v>
      </c>
      <c r="BQ127">
        <v>0</v>
      </c>
      <c r="BR127">
        <v>10</v>
      </c>
      <c r="BS127" t="s">
        <v>298</v>
      </c>
      <c r="BT127">
        <v>0</v>
      </c>
      <c r="BU127">
        <v>1</v>
      </c>
      <c r="BV127">
        <v>1</v>
      </c>
      <c r="BW127">
        <v>1</v>
      </c>
      <c r="BX127" t="s">
        <v>334</v>
      </c>
      <c r="BY127">
        <v>1</v>
      </c>
      <c r="BZ127">
        <v>6</v>
      </c>
    </row>
    <row r="128" spans="1:78" x14ac:dyDescent="0.3">
      <c r="A128">
        <v>92</v>
      </c>
      <c r="B128">
        <v>1</v>
      </c>
      <c r="C128" t="s">
        <v>48</v>
      </c>
      <c r="D128">
        <v>1</v>
      </c>
      <c r="E128">
        <v>55</v>
      </c>
      <c r="F128">
        <v>65</v>
      </c>
      <c r="G128">
        <v>1.72</v>
      </c>
      <c r="H128" s="1">
        <f>F128/(G128*G128)</f>
        <v>21.971335857220122</v>
      </c>
      <c r="I128" t="s">
        <v>107</v>
      </c>
      <c r="J128" t="s">
        <v>33</v>
      </c>
      <c r="K128" t="s">
        <v>80</v>
      </c>
      <c r="L128" t="s">
        <v>31</v>
      </c>
      <c r="M128" t="s">
        <v>187</v>
      </c>
      <c r="N128" t="s">
        <v>47</v>
      </c>
      <c r="O128" t="s">
        <v>188</v>
      </c>
      <c r="P128">
        <v>0</v>
      </c>
      <c r="Q128">
        <v>0</v>
      </c>
      <c r="R128">
        <v>1</v>
      </c>
      <c r="S128">
        <v>0</v>
      </c>
      <c r="T128">
        <v>0</v>
      </c>
      <c r="U128">
        <v>0</v>
      </c>
      <c r="V128">
        <v>0</v>
      </c>
      <c r="W128">
        <v>0</v>
      </c>
      <c r="X128">
        <v>0</v>
      </c>
      <c r="Y128">
        <v>0</v>
      </c>
      <c r="Z128">
        <v>0</v>
      </c>
      <c r="AA128">
        <v>0</v>
      </c>
      <c r="AB128">
        <v>1</v>
      </c>
      <c r="AC128">
        <v>0</v>
      </c>
      <c r="AD128">
        <v>0</v>
      </c>
      <c r="AE128">
        <v>0</v>
      </c>
      <c r="AF128">
        <v>4.3099999999999996</v>
      </c>
      <c r="AG128">
        <v>2.8</v>
      </c>
      <c r="AH128">
        <v>0.99</v>
      </c>
      <c r="AI128">
        <v>254</v>
      </c>
      <c r="AJ128">
        <f>AG128/AH128</f>
        <v>2.8282828282828283</v>
      </c>
      <c r="AK128">
        <f>AI128/AH128</f>
        <v>256.56565656565658</v>
      </c>
      <c r="AL128">
        <v>50</v>
      </c>
      <c r="AM128">
        <v>17.7</v>
      </c>
      <c r="AN128">
        <v>1534</v>
      </c>
      <c r="AO128">
        <v>225</v>
      </c>
      <c r="AP128">
        <v>0.18</v>
      </c>
      <c r="AQ128">
        <v>897</v>
      </c>
      <c r="AU128" t="s">
        <v>40</v>
      </c>
      <c r="AV128">
        <v>0</v>
      </c>
      <c r="AZ128">
        <v>5.05</v>
      </c>
      <c r="BA128">
        <v>7</v>
      </c>
      <c r="BB128">
        <v>0</v>
      </c>
      <c r="BD128" t="s">
        <v>255</v>
      </c>
      <c r="BE128" t="s">
        <v>257</v>
      </c>
      <c r="BF128">
        <v>2</v>
      </c>
      <c r="BH128">
        <v>0</v>
      </c>
      <c r="BI128" t="s">
        <v>256</v>
      </c>
      <c r="BJ128">
        <v>3</v>
      </c>
      <c r="BK128">
        <v>0</v>
      </c>
      <c r="BL128">
        <v>0</v>
      </c>
      <c r="BM128">
        <v>1</v>
      </c>
      <c r="BN128">
        <v>1</v>
      </c>
      <c r="BO128">
        <v>1</v>
      </c>
      <c r="BP128">
        <v>0</v>
      </c>
      <c r="BQ128">
        <v>0</v>
      </c>
      <c r="BR128">
        <v>3</v>
      </c>
      <c r="BS128" t="s">
        <v>260</v>
      </c>
      <c r="BT128">
        <v>0</v>
      </c>
      <c r="BU128">
        <v>0</v>
      </c>
      <c r="BV128">
        <v>1</v>
      </c>
      <c r="BW128">
        <v>0</v>
      </c>
      <c r="BX128" t="s">
        <v>381</v>
      </c>
      <c r="BY128">
        <v>0</v>
      </c>
    </row>
    <row r="129" spans="1:78" x14ac:dyDescent="0.3">
      <c r="A129">
        <v>89</v>
      </c>
      <c r="B129">
        <v>1</v>
      </c>
      <c r="C129" t="s">
        <v>27</v>
      </c>
      <c r="D129">
        <v>0</v>
      </c>
      <c r="E129">
        <v>31</v>
      </c>
      <c r="F129">
        <v>70</v>
      </c>
      <c r="G129">
        <v>1.72</v>
      </c>
      <c r="H129" s="1">
        <f t="shared" si="23"/>
        <v>23.661438615467823</v>
      </c>
      <c r="I129" t="s">
        <v>32</v>
      </c>
      <c r="J129" t="s">
        <v>75</v>
      </c>
      <c r="K129" t="s">
        <v>138</v>
      </c>
      <c r="L129" t="s">
        <v>31</v>
      </c>
      <c r="M129" t="s">
        <v>47</v>
      </c>
      <c r="N129" t="s">
        <v>47</v>
      </c>
      <c r="O129" t="s">
        <v>139</v>
      </c>
      <c r="P129">
        <v>0</v>
      </c>
      <c r="Q129">
        <v>1</v>
      </c>
      <c r="R129">
        <v>2</v>
      </c>
      <c r="S129">
        <v>1</v>
      </c>
      <c r="T129">
        <v>0</v>
      </c>
      <c r="U129">
        <v>0</v>
      </c>
      <c r="V129">
        <v>0</v>
      </c>
      <c r="W129">
        <v>0</v>
      </c>
      <c r="X129">
        <v>0</v>
      </c>
      <c r="Y129">
        <v>0</v>
      </c>
      <c r="Z129">
        <v>0</v>
      </c>
      <c r="AA129">
        <v>0</v>
      </c>
      <c r="AB129">
        <v>0</v>
      </c>
      <c r="AC129">
        <v>0</v>
      </c>
      <c r="AD129">
        <v>1</v>
      </c>
      <c r="AE129">
        <v>0</v>
      </c>
      <c r="AF129">
        <v>3.73</v>
      </c>
      <c r="AG129">
        <v>1.38</v>
      </c>
      <c r="AH129">
        <v>1.86</v>
      </c>
      <c r="AI129">
        <v>181</v>
      </c>
      <c r="AJ129">
        <f t="shared" si="21"/>
        <v>0.74193548387096764</v>
      </c>
      <c r="AK129">
        <f t="shared" si="22"/>
        <v>97.311827956989248</v>
      </c>
      <c r="AL129">
        <v>12</v>
      </c>
      <c r="AM129">
        <v>0.38</v>
      </c>
      <c r="AO129">
        <v>196</v>
      </c>
      <c r="AU129" t="s">
        <v>40</v>
      </c>
      <c r="AV129">
        <v>0</v>
      </c>
      <c r="AZ129">
        <v>18.03</v>
      </c>
      <c r="BA129">
        <v>19</v>
      </c>
      <c r="BB129">
        <v>0</v>
      </c>
      <c r="BD129" t="s">
        <v>318</v>
      </c>
      <c r="BG129" t="s">
        <v>431</v>
      </c>
      <c r="BI129" t="s">
        <v>402</v>
      </c>
      <c r="BJ129">
        <v>4</v>
      </c>
      <c r="BK129">
        <v>1</v>
      </c>
      <c r="BL129">
        <v>1</v>
      </c>
      <c r="BM129">
        <v>0</v>
      </c>
      <c r="BN129">
        <v>0</v>
      </c>
      <c r="BO129">
        <v>0</v>
      </c>
      <c r="BP129">
        <v>1</v>
      </c>
      <c r="BQ129">
        <v>0</v>
      </c>
      <c r="BR129">
        <v>6</v>
      </c>
      <c r="BS129" t="s">
        <v>38</v>
      </c>
      <c r="BT129">
        <v>0</v>
      </c>
      <c r="BU129">
        <v>0</v>
      </c>
      <c r="BV129">
        <v>0</v>
      </c>
      <c r="BW129">
        <v>0</v>
      </c>
      <c r="BX129" t="s">
        <v>376</v>
      </c>
      <c r="BY129">
        <v>1</v>
      </c>
      <c r="BZ129">
        <v>6</v>
      </c>
    </row>
    <row r="130" spans="1:78" x14ac:dyDescent="0.3">
      <c r="A130">
        <v>90</v>
      </c>
      <c r="B130">
        <v>1</v>
      </c>
      <c r="C130" t="s">
        <v>48</v>
      </c>
      <c r="D130">
        <v>1</v>
      </c>
      <c r="E130">
        <v>51</v>
      </c>
      <c r="F130">
        <v>103</v>
      </c>
      <c r="G130">
        <v>1.8</v>
      </c>
      <c r="H130" s="1">
        <f t="shared" si="23"/>
        <v>31.79012345679012</v>
      </c>
      <c r="I130" t="s">
        <v>61</v>
      </c>
      <c r="J130" t="s">
        <v>33</v>
      </c>
      <c r="K130" t="s">
        <v>174</v>
      </c>
      <c r="L130" t="s">
        <v>31</v>
      </c>
      <c r="M130" t="s">
        <v>153</v>
      </c>
      <c r="N130" t="s">
        <v>47</v>
      </c>
      <c r="O130" t="s">
        <v>69</v>
      </c>
      <c r="P130">
        <v>0</v>
      </c>
      <c r="Q130">
        <v>0</v>
      </c>
      <c r="R130">
        <v>0</v>
      </c>
      <c r="S130">
        <v>0</v>
      </c>
      <c r="T130">
        <v>0</v>
      </c>
      <c r="U130">
        <v>0</v>
      </c>
      <c r="V130">
        <v>0</v>
      </c>
      <c r="W130">
        <v>0</v>
      </c>
      <c r="X130">
        <v>0</v>
      </c>
      <c r="Y130">
        <v>0</v>
      </c>
      <c r="Z130">
        <v>0</v>
      </c>
      <c r="AA130">
        <v>1</v>
      </c>
      <c r="AB130">
        <v>0</v>
      </c>
      <c r="AC130">
        <v>1</v>
      </c>
      <c r="AD130">
        <v>0</v>
      </c>
      <c r="AE130">
        <v>0</v>
      </c>
      <c r="AF130">
        <v>8.11</v>
      </c>
      <c r="AG130">
        <v>4.3</v>
      </c>
      <c r="AH130">
        <v>3.07</v>
      </c>
      <c r="AI130">
        <v>371</v>
      </c>
      <c r="AJ130">
        <f t="shared" si="21"/>
        <v>1.4006514657980456</v>
      </c>
      <c r="AK130">
        <f t="shared" si="22"/>
        <v>120.84690553745929</v>
      </c>
      <c r="AL130">
        <v>16</v>
      </c>
      <c r="AM130">
        <v>19.8</v>
      </c>
      <c r="AN130">
        <v>191.8</v>
      </c>
      <c r="AO130">
        <v>209</v>
      </c>
      <c r="AT130" t="s">
        <v>175</v>
      </c>
      <c r="AU130" t="s">
        <v>52</v>
      </c>
      <c r="AV130">
        <v>1</v>
      </c>
      <c r="AZ130">
        <v>1.05</v>
      </c>
      <c r="BA130">
        <v>19</v>
      </c>
      <c r="BB130">
        <v>0</v>
      </c>
      <c r="BD130" t="s">
        <v>503</v>
      </c>
      <c r="BE130" t="s">
        <v>504</v>
      </c>
      <c r="BF130">
        <v>1</v>
      </c>
      <c r="BG130" t="s">
        <v>502</v>
      </c>
      <c r="BH130">
        <v>2</v>
      </c>
      <c r="BI130" t="s">
        <v>304</v>
      </c>
      <c r="BJ130">
        <v>3</v>
      </c>
      <c r="BK130">
        <v>0</v>
      </c>
      <c r="BL130">
        <v>0</v>
      </c>
      <c r="BM130">
        <v>1</v>
      </c>
      <c r="BN130">
        <v>1</v>
      </c>
      <c r="BO130">
        <v>1</v>
      </c>
      <c r="BP130">
        <v>0</v>
      </c>
      <c r="BQ130">
        <v>0</v>
      </c>
      <c r="BR130">
        <v>7</v>
      </c>
      <c r="BS130" t="s">
        <v>38</v>
      </c>
      <c r="BT130">
        <v>0</v>
      </c>
      <c r="BU130">
        <v>0</v>
      </c>
      <c r="BV130">
        <v>0</v>
      </c>
      <c r="BW130">
        <v>0</v>
      </c>
      <c r="BX130" t="s">
        <v>372</v>
      </c>
      <c r="BY130">
        <v>1</v>
      </c>
      <c r="BZ130">
        <v>3</v>
      </c>
    </row>
    <row r="131" spans="1:78" x14ac:dyDescent="0.3">
      <c r="A131">
        <v>91</v>
      </c>
      <c r="B131">
        <v>1</v>
      </c>
      <c r="C131" t="s">
        <v>48</v>
      </c>
      <c r="D131">
        <v>1</v>
      </c>
      <c r="E131">
        <v>49</v>
      </c>
      <c r="F131">
        <v>100</v>
      </c>
      <c r="G131">
        <v>1.6</v>
      </c>
      <c r="H131" s="1">
        <f t="shared" si="23"/>
        <v>39.062499999999993</v>
      </c>
      <c r="I131" t="s">
        <v>61</v>
      </c>
      <c r="J131" t="s">
        <v>152</v>
      </c>
      <c r="K131" t="s">
        <v>163</v>
      </c>
      <c r="L131" t="s">
        <v>31</v>
      </c>
      <c r="M131" t="s">
        <v>153</v>
      </c>
      <c r="N131" t="s">
        <v>185</v>
      </c>
      <c r="O131" t="s">
        <v>154</v>
      </c>
      <c r="P131">
        <v>0</v>
      </c>
      <c r="Q131">
        <v>0</v>
      </c>
      <c r="R131">
        <v>0</v>
      </c>
      <c r="S131">
        <v>2</v>
      </c>
      <c r="T131">
        <v>0</v>
      </c>
      <c r="U131">
        <v>0</v>
      </c>
      <c r="V131">
        <v>0</v>
      </c>
      <c r="W131">
        <v>0</v>
      </c>
      <c r="X131">
        <v>0</v>
      </c>
      <c r="Y131">
        <v>0</v>
      </c>
      <c r="Z131">
        <v>0</v>
      </c>
      <c r="AA131">
        <v>1</v>
      </c>
      <c r="AB131">
        <v>0</v>
      </c>
      <c r="AC131">
        <v>1</v>
      </c>
      <c r="AD131">
        <v>0</v>
      </c>
      <c r="AE131">
        <v>1</v>
      </c>
      <c r="AF131">
        <v>5</v>
      </c>
      <c r="AG131">
        <v>3.74</v>
      </c>
      <c r="AH131">
        <v>1.06</v>
      </c>
      <c r="AI131">
        <v>261</v>
      </c>
      <c r="AJ131">
        <f t="shared" si="21"/>
        <v>3.5283018867924527</v>
      </c>
      <c r="AK131">
        <f t="shared" si="22"/>
        <v>246.22641509433961</v>
      </c>
      <c r="AL131">
        <v>29</v>
      </c>
      <c r="AM131">
        <v>93.8</v>
      </c>
      <c r="AN131">
        <v>277</v>
      </c>
      <c r="AO131">
        <v>953</v>
      </c>
      <c r="AP131">
        <v>0.18</v>
      </c>
      <c r="AQ131">
        <v>314</v>
      </c>
      <c r="AU131" t="s">
        <v>52</v>
      </c>
      <c r="AV131">
        <v>1</v>
      </c>
      <c r="AZ131">
        <v>29.04</v>
      </c>
      <c r="BA131">
        <v>19</v>
      </c>
      <c r="BB131">
        <v>0</v>
      </c>
      <c r="BD131" t="s">
        <v>329</v>
      </c>
      <c r="BE131" t="s">
        <v>330</v>
      </c>
      <c r="BF131">
        <v>2</v>
      </c>
      <c r="BH131">
        <v>0</v>
      </c>
      <c r="BI131" t="s">
        <v>304</v>
      </c>
      <c r="BJ131">
        <v>3</v>
      </c>
      <c r="BK131">
        <v>0</v>
      </c>
      <c r="BL131">
        <v>0</v>
      </c>
      <c r="BM131">
        <v>1</v>
      </c>
      <c r="BN131">
        <v>1</v>
      </c>
      <c r="BO131">
        <v>1</v>
      </c>
      <c r="BP131">
        <v>0</v>
      </c>
      <c r="BQ131">
        <v>0</v>
      </c>
      <c r="BR131">
        <v>7</v>
      </c>
      <c r="BS131" t="s">
        <v>305</v>
      </c>
      <c r="BT131">
        <v>0</v>
      </c>
      <c r="BU131">
        <v>0</v>
      </c>
      <c r="BV131">
        <v>0</v>
      </c>
      <c r="BW131">
        <v>1</v>
      </c>
      <c r="BX131" t="s">
        <v>322</v>
      </c>
      <c r="BY131">
        <v>1</v>
      </c>
      <c r="BZ131">
        <v>8</v>
      </c>
    </row>
    <row r="132" spans="1:78" x14ac:dyDescent="0.3">
      <c r="A132">
        <v>94</v>
      </c>
      <c r="B132">
        <v>1</v>
      </c>
      <c r="C132" t="s">
        <v>27</v>
      </c>
      <c r="D132">
        <v>0</v>
      </c>
      <c r="E132">
        <v>43</v>
      </c>
      <c r="F132">
        <v>88</v>
      </c>
      <c r="G132">
        <v>1.6</v>
      </c>
      <c r="H132" s="1">
        <f t="shared" ref="H132" si="24">F132/(G132*G132)</f>
        <v>34.374999999999993</v>
      </c>
      <c r="I132" t="s">
        <v>61</v>
      </c>
      <c r="J132" t="s">
        <v>33</v>
      </c>
      <c r="K132" t="s">
        <v>191</v>
      </c>
      <c r="L132" t="s">
        <v>31</v>
      </c>
      <c r="M132" t="s">
        <v>192</v>
      </c>
      <c r="N132" t="s">
        <v>47</v>
      </c>
      <c r="O132" t="s">
        <v>193</v>
      </c>
      <c r="P132">
        <v>0</v>
      </c>
      <c r="Q132">
        <v>0</v>
      </c>
      <c r="R132">
        <v>0</v>
      </c>
      <c r="S132">
        <v>0</v>
      </c>
      <c r="T132">
        <v>0</v>
      </c>
      <c r="U132">
        <v>0</v>
      </c>
      <c r="V132">
        <v>0</v>
      </c>
      <c r="W132">
        <v>0</v>
      </c>
      <c r="X132">
        <v>0</v>
      </c>
      <c r="Y132">
        <v>0</v>
      </c>
      <c r="Z132">
        <v>0</v>
      </c>
      <c r="AA132">
        <v>0</v>
      </c>
      <c r="AB132">
        <v>1</v>
      </c>
      <c r="AC132">
        <v>0</v>
      </c>
      <c r="AD132">
        <v>0</v>
      </c>
      <c r="AE132">
        <v>0</v>
      </c>
      <c r="AF132">
        <v>2.81</v>
      </c>
      <c r="AG132">
        <v>1.61</v>
      </c>
      <c r="AH132">
        <v>1.04</v>
      </c>
      <c r="AI132">
        <v>195</v>
      </c>
      <c r="AJ132">
        <f t="shared" si="21"/>
        <v>1.5480769230769231</v>
      </c>
      <c r="AK132">
        <f t="shared" si="22"/>
        <v>187.5</v>
      </c>
      <c r="AL132">
        <v>14</v>
      </c>
      <c r="AM132">
        <v>10.9</v>
      </c>
      <c r="AN132">
        <v>309.8</v>
      </c>
      <c r="AO132">
        <v>444</v>
      </c>
      <c r="AP132">
        <v>0.24</v>
      </c>
      <c r="AQ132">
        <v>97.3</v>
      </c>
      <c r="AT132" t="s">
        <v>194</v>
      </c>
      <c r="AU132" t="s">
        <v>40</v>
      </c>
      <c r="AV132">
        <v>0</v>
      </c>
      <c r="AZ132">
        <v>1.05</v>
      </c>
      <c r="BA132">
        <v>16</v>
      </c>
      <c r="BB132">
        <v>1</v>
      </c>
      <c r="BD132" t="s">
        <v>251</v>
      </c>
      <c r="BE132" t="s">
        <v>240</v>
      </c>
      <c r="BF132">
        <v>2</v>
      </c>
      <c r="BH132">
        <v>0</v>
      </c>
      <c r="BI132" t="s">
        <v>252</v>
      </c>
      <c r="BJ132">
        <v>3</v>
      </c>
      <c r="BK132">
        <v>0</v>
      </c>
      <c r="BL132">
        <v>0</v>
      </c>
      <c r="BM132">
        <v>1</v>
      </c>
      <c r="BN132">
        <v>1</v>
      </c>
      <c r="BO132">
        <v>1</v>
      </c>
      <c r="BP132">
        <v>0</v>
      </c>
      <c r="BQ132">
        <v>0</v>
      </c>
      <c r="BR132">
        <v>6</v>
      </c>
      <c r="BS132" t="s">
        <v>260</v>
      </c>
      <c r="BT132">
        <v>0</v>
      </c>
      <c r="BU132">
        <v>0</v>
      </c>
      <c r="BV132">
        <v>1</v>
      </c>
      <c r="BW132">
        <v>0</v>
      </c>
    </row>
    <row r="133" spans="1:78" x14ac:dyDescent="0.3">
      <c r="A133">
        <v>132</v>
      </c>
      <c r="B133">
        <v>1</v>
      </c>
      <c r="X133">
        <v>0</v>
      </c>
      <c r="Y133">
        <v>0</v>
      </c>
      <c r="Z133">
        <v>0</v>
      </c>
      <c r="BH133">
        <v>0</v>
      </c>
    </row>
    <row r="134" spans="1:78" ht="15.75" customHeight="1" x14ac:dyDescent="0.3">
      <c r="A134">
        <v>134</v>
      </c>
      <c r="B134">
        <v>1</v>
      </c>
      <c r="C134" t="s">
        <v>48</v>
      </c>
      <c r="D134">
        <v>1</v>
      </c>
      <c r="E134">
        <v>26</v>
      </c>
      <c r="F134">
        <v>70</v>
      </c>
      <c r="G134">
        <v>1.7</v>
      </c>
      <c r="H134" s="1">
        <v>24.22</v>
      </c>
      <c r="J134" t="s">
        <v>33</v>
      </c>
      <c r="L134" t="s">
        <v>31</v>
      </c>
      <c r="M134" t="s">
        <v>47</v>
      </c>
      <c r="N134" t="s">
        <v>47</v>
      </c>
      <c r="O134" t="s">
        <v>47</v>
      </c>
      <c r="P134">
        <v>0</v>
      </c>
      <c r="S134">
        <v>0</v>
      </c>
      <c r="V134">
        <v>0</v>
      </c>
      <c r="W134">
        <v>0</v>
      </c>
      <c r="X134">
        <v>0</v>
      </c>
      <c r="Y134">
        <v>0</v>
      </c>
      <c r="Z134">
        <v>0</v>
      </c>
      <c r="AA134">
        <v>0</v>
      </c>
      <c r="AB134">
        <v>0</v>
      </c>
      <c r="AC134">
        <v>0</v>
      </c>
      <c r="AD134">
        <v>1</v>
      </c>
      <c r="AE134">
        <v>0</v>
      </c>
      <c r="AF134">
        <v>5.75</v>
      </c>
      <c r="AG134">
        <v>4.9400000000000004</v>
      </c>
      <c r="AH134">
        <v>0.55000000000000004</v>
      </c>
      <c r="AI134">
        <v>161</v>
      </c>
      <c r="AJ134">
        <v>8.9818181818181806</v>
      </c>
      <c r="AK134">
        <v>292.72727200000003</v>
      </c>
      <c r="AL134">
        <v>62</v>
      </c>
      <c r="AM134">
        <v>101</v>
      </c>
      <c r="AN134">
        <v>1740</v>
      </c>
      <c r="AO134">
        <v>1363</v>
      </c>
      <c r="AP134">
        <v>3.1</v>
      </c>
      <c r="AQ134">
        <v>1343</v>
      </c>
      <c r="AU134" t="s">
        <v>40</v>
      </c>
      <c r="AV134">
        <v>0</v>
      </c>
      <c r="AZ134" t="s">
        <v>570</v>
      </c>
      <c r="BA134">
        <v>11</v>
      </c>
      <c r="BB134">
        <v>0</v>
      </c>
      <c r="BD134" s="3" t="s">
        <v>622</v>
      </c>
      <c r="BE134" t="s">
        <v>249</v>
      </c>
      <c r="BF134">
        <v>3</v>
      </c>
      <c r="BG134" t="s">
        <v>571</v>
      </c>
      <c r="BH134">
        <v>3</v>
      </c>
      <c r="BI134" t="s">
        <v>572</v>
      </c>
      <c r="BJ134">
        <v>7</v>
      </c>
      <c r="BK134">
        <v>1</v>
      </c>
      <c r="BL134">
        <v>1</v>
      </c>
      <c r="BM134">
        <v>1</v>
      </c>
      <c r="BN134">
        <v>1</v>
      </c>
      <c r="BO134">
        <v>1</v>
      </c>
      <c r="BP134">
        <v>1</v>
      </c>
      <c r="BQ134">
        <v>0</v>
      </c>
      <c r="BR134">
        <v>4</v>
      </c>
      <c r="BS134" t="s">
        <v>573</v>
      </c>
      <c r="BT134">
        <v>0</v>
      </c>
      <c r="BU134">
        <v>1</v>
      </c>
      <c r="BV134">
        <v>1</v>
      </c>
      <c r="BW134">
        <v>0</v>
      </c>
      <c r="BX134" t="s">
        <v>456</v>
      </c>
      <c r="BY134">
        <v>1</v>
      </c>
      <c r="BZ134">
        <v>1</v>
      </c>
    </row>
    <row r="135" spans="1:78" x14ac:dyDescent="0.3">
      <c r="A135">
        <v>135</v>
      </c>
      <c r="B135">
        <v>1</v>
      </c>
      <c r="C135" t="s">
        <v>27</v>
      </c>
      <c r="D135">
        <v>0</v>
      </c>
      <c r="E135">
        <v>33</v>
      </c>
      <c r="I135" t="s">
        <v>61</v>
      </c>
      <c r="J135" t="s">
        <v>33</v>
      </c>
      <c r="L135" t="s">
        <v>31</v>
      </c>
      <c r="M135" t="s">
        <v>574</v>
      </c>
      <c r="N135" t="s">
        <v>47</v>
      </c>
      <c r="O135" t="s">
        <v>47</v>
      </c>
      <c r="P135">
        <v>0</v>
      </c>
      <c r="Q135">
        <v>0</v>
      </c>
      <c r="R135">
        <v>0</v>
      </c>
      <c r="S135">
        <v>0</v>
      </c>
      <c r="V135">
        <v>0</v>
      </c>
      <c r="W135">
        <v>0</v>
      </c>
      <c r="X135">
        <v>0</v>
      </c>
      <c r="Y135">
        <v>0</v>
      </c>
      <c r="Z135">
        <v>0</v>
      </c>
      <c r="AA135">
        <v>0</v>
      </c>
      <c r="AB135">
        <v>0</v>
      </c>
      <c r="AC135">
        <v>0</v>
      </c>
      <c r="AD135">
        <v>0</v>
      </c>
      <c r="AE135">
        <v>0</v>
      </c>
      <c r="AF135">
        <v>5.78</v>
      </c>
      <c r="AG135">
        <v>4.4400000000000004</v>
      </c>
      <c r="AH135">
        <v>0.44</v>
      </c>
      <c r="AI135">
        <v>206</v>
      </c>
      <c r="AJ135">
        <v>10.090909</v>
      </c>
      <c r="AK135">
        <v>468.18181800000002</v>
      </c>
      <c r="AL135">
        <v>13</v>
      </c>
      <c r="AO135">
        <v>135</v>
      </c>
      <c r="AU135" t="s">
        <v>52</v>
      </c>
      <c r="AV135">
        <v>1</v>
      </c>
      <c r="AZ135" t="s">
        <v>575</v>
      </c>
      <c r="BA135">
        <v>32</v>
      </c>
      <c r="BB135">
        <v>1</v>
      </c>
      <c r="BD135" t="s">
        <v>318</v>
      </c>
      <c r="BG135" t="s">
        <v>450</v>
      </c>
      <c r="BH135">
        <v>0</v>
      </c>
      <c r="BI135" t="s">
        <v>576</v>
      </c>
      <c r="BJ135">
        <v>1</v>
      </c>
      <c r="BK135">
        <v>0</v>
      </c>
      <c r="BL135">
        <v>0</v>
      </c>
      <c r="BM135">
        <v>0</v>
      </c>
      <c r="BN135">
        <v>0</v>
      </c>
      <c r="BO135">
        <v>0</v>
      </c>
      <c r="BP135">
        <v>1</v>
      </c>
      <c r="BQ135">
        <v>0</v>
      </c>
      <c r="BR135">
        <v>5</v>
      </c>
      <c r="BS135" t="s">
        <v>38</v>
      </c>
      <c r="BT135">
        <v>0</v>
      </c>
      <c r="BU135">
        <v>0</v>
      </c>
      <c r="BV135">
        <v>0</v>
      </c>
      <c r="BW135">
        <v>0</v>
      </c>
      <c r="BX135" t="s">
        <v>456</v>
      </c>
      <c r="BY135">
        <v>1</v>
      </c>
      <c r="BZ135">
        <v>1</v>
      </c>
    </row>
    <row r="136" spans="1:78" x14ac:dyDescent="0.3">
      <c r="A136">
        <v>136</v>
      </c>
      <c r="B136">
        <v>1</v>
      </c>
      <c r="C136" t="s">
        <v>27</v>
      </c>
      <c r="D136">
        <v>0</v>
      </c>
      <c r="E136">
        <v>32</v>
      </c>
      <c r="F136">
        <v>64</v>
      </c>
      <c r="G136">
        <v>1.7</v>
      </c>
      <c r="H136" s="1">
        <v>22.14</v>
      </c>
      <c r="I136" t="s">
        <v>61</v>
      </c>
      <c r="J136" t="s">
        <v>33</v>
      </c>
      <c r="L136" t="s">
        <v>31</v>
      </c>
      <c r="M136" t="s">
        <v>577</v>
      </c>
      <c r="N136" t="s">
        <v>47</v>
      </c>
      <c r="O136" t="s">
        <v>47</v>
      </c>
      <c r="P136">
        <v>0</v>
      </c>
      <c r="Q136">
        <v>0</v>
      </c>
      <c r="R136">
        <v>0</v>
      </c>
      <c r="S136">
        <v>0</v>
      </c>
      <c r="V136">
        <v>0</v>
      </c>
      <c r="W136">
        <v>0</v>
      </c>
      <c r="X136">
        <v>0</v>
      </c>
      <c r="Y136">
        <v>0</v>
      </c>
      <c r="Z136">
        <v>0</v>
      </c>
      <c r="AA136">
        <v>0</v>
      </c>
      <c r="AB136">
        <v>0</v>
      </c>
      <c r="AC136">
        <v>0</v>
      </c>
      <c r="AD136">
        <v>0</v>
      </c>
      <c r="AE136">
        <v>0</v>
      </c>
      <c r="AF136">
        <v>8.5500000000000007</v>
      </c>
      <c r="AG136">
        <v>5.5</v>
      </c>
      <c r="AH136">
        <v>2.17</v>
      </c>
      <c r="AI136">
        <v>249</v>
      </c>
      <c r="AJ136">
        <v>2.5345621999999999</v>
      </c>
      <c r="AK136">
        <v>114.746543</v>
      </c>
      <c r="AL136">
        <v>7</v>
      </c>
      <c r="AM136">
        <v>0.28999999999999998</v>
      </c>
      <c r="AO136">
        <v>136</v>
      </c>
      <c r="AP136">
        <v>0.05</v>
      </c>
      <c r="AU136" t="s">
        <v>40</v>
      </c>
      <c r="AV136">
        <v>0</v>
      </c>
      <c r="AZ136" t="s">
        <v>578</v>
      </c>
      <c r="BA136">
        <v>11</v>
      </c>
      <c r="BB136">
        <v>1</v>
      </c>
      <c r="BD136" t="s">
        <v>318</v>
      </c>
      <c r="BG136" t="s">
        <v>450</v>
      </c>
      <c r="BH136">
        <v>0</v>
      </c>
      <c r="BI136" t="s">
        <v>445</v>
      </c>
      <c r="BJ136">
        <v>1</v>
      </c>
      <c r="BK136">
        <v>0</v>
      </c>
      <c r="BL136">
        <v>0</v>
      </c>
      <c r="BM136">
        <v>0</v>
      </c>
      <c r="BN136">
        <v>0</v>
      </c>
      <c r="BO136">
        <v>0</v>
      </c>
      <c r="BP136">
        <v>1</v>
      </c>
      <c r="BQ136">
        <v>0</v>
      </c>
      <c r="BR136">
        <v>3</v>
      </c>
      <c r="BS136" t="s">
        <v>38</v>
      </c>
      <c r="BT136">
        <v>0</v>
      </c>
      <c r="BU136">
        <v>0</v>
      </c>
      <c r="BV136">
        <v>0</v>
      </c>
      <c r="BW136">
        <v>0</v>
      </c>
      <c r="BX136" t="s">
        <v>381</v>
      </c>
      <c r="BY136">
        <v>0</v>
      </c>
    </row>
    <row r="137" spans="1:78" x14ac:dyDescent="0.3">
      <c r="A137">
        <v>137</v>
      </c>
      <c r="B137">
        <v>1</v>
      </c>
      <c r="C137" t="s">
        <v>48</v>
      </c>
      <c r="D137">
        <v>1</v>
      </c>
      <c r="E137">
        <v>79</v>
      </c>
      <c r="K137" t="s">
        <v>80</v>
      </c>
      <c r="L137" t="s">
        <v>31</v>
      </c>
      <c r="M137" t="s">
        <v>579</v>
      </c>
      <c r="N137" t="s">
        <v>47</v>
      </c>
      <c r="O137" t="s">
        <v>47</v>
      </c>
      <c r="P137">
        <v>0</v>
      </c>
      <c r="T137">
        <v>0</v>
      </c>
      <c r="U137">
        <v>0</v>
      </c>
      <c r="V137">
        <v>0</v>
      </c>
      <c r="W137">
        <v>0</v>
      </c>
      <c r="X137">
        <v>0</v>
      </c>
      <c r="Y137">
        <v>0</v>
      </c>
      <c r="Z137">
        <v>0</v>
      </c>
      <c r="AA137">
        <v>0</v>
      </c>
      <c r="AB137">
        <v>0</v>
      </c>
      <c r="AC137">
        <v>0</v>
      </c>
      <c r="AD137">
        <v>1</v>
      </c>
      <c r="AE137">
        <v>0</v>
      </c>
      <c r="AF137">
        <v>12.07</v>
      </c>
      <c r="AG137">
        <v>9.33</v>
      </c>
      <c r="AH137">
        <v>1.37</v>
      </c>
      <c r="AI137">
        <v>403</v>
      </c>
      <c r="AJ137">
        <f t="shared" ref="AJ137:AJ144" si="25">AG137/AH137</f>
        <v>6.8102189781021893</v>
      </c>
      <c r="AK137">
        <f t="shared" ref="AK137:AK144" si="26">AI137/AH137</f>
        <v>294.16058394160581</v>
      </c>
      <c r="AL137">
        <v>35</v>
      </c>
      <c r="AM137">
        <v>18.8</v>
      </c>
      <c r="AN137">
        <v>542.79999999999995</v>
      </c>
      <c r="AO137">
        <v>473</v>
      </c>
      <c r="AP137">
        <v>1</v>
      </c>
      <c r="AQ137">
        <v>1839</v>
      </c>
      <c r="AU137" t="s">
        <v>52</v>
      </c>
      <c r="AV137">
        <v>1</v>
      </c>
      <c r="AZ137" t="s">
        <v>580</v>
      </c>
      <c r="BA137">
        <v>17</v>
      </c>
      <c r="BB137">
        <v>0</v>
      </c>
      <c r="BH137">
        <v>0</v>
      </c>
      <c r="BI137" t="s">
        <v>581</v>
      </c>
      <c r="BJ137">
        <v>5</v>
      </c>
      <c r="BK137">
        <v>1</v>
      </c>
      <c r="BL137">
        <v>1</v>
      </c>
      <c r="BM137">
        <v>1</v>
      </c>
      <c r="BN137">
        <v>0</v>
      </c>
      <c r="BO137">
        <v>1</v>
      </c>
      <c r="BP137">
        <v>1</v>
      </c>
      <c r="BQ137">
        <v>0</v>
      </c>
      <c r="BR137">
        <v>6</v>
      </c>
      <c r="BS137" t="s">
        <v>38</v>
      </c>
      <c r="BT137">
        <v>0</v>
      </c>
      <c r="BU137">
        <v>0</v>
      </c>
      <c r="BV137">
        <v>0</v>
      </c>
      <c r="BW137">
        <v>0</v>
      </c>
      <c r="BX137" t="s">
        <v>322</v>
      </c>
      <c r="BY137">
        <v>1</v>
      </c>
      <c r="BZ137">
        <v>8</v>
      </c>
    </row>
    <row r="138" spans="1:78" x14ac:dyDescent="0.3">
      <c r="A138">
        <v>138</v>
      </c>
      <c r="B138">
        <v>1</v>
      </c>
      <c r="C138" t="s">
        <v>48</v>
      </c>
      <c r="D138">
        <v>1</v>
      </c>
      <c r="E138">
        <v>46</v>
      </c>
      <c r="I138" t="s">
        <v>61</v>
      </c>
      <c r="J138" t="s">
        <v>33</v>
      </c>
      <c r="K138" t="s">
        <v>582</v>
      </c>
      <c r="L138" t="s">
        <v>31</v>
      </c>
      <c r="M138" t="s">
        <v>583</v>
      </c>
      <c r="N138" t="s">
        <v>47</v>
      </c>
      <c r="O138" t="s">
        <v>584</v>
      </c>
      <c r="P138">
        <v>0</v>
      </c>
      <c r="Q138">
        <v>0</v>
      </c>
      <c r="R138">
        <v>0</v>
      </c>
      <c r="S138">
        <v>0</v>
      </c>
      <c r="T138">
        <v>0</v>
      </c>
      <c r="U138">
        <v>0</v>
      </c>
      <c r="V138">
        <v>0</v>
      </c>
      <c r="W138">
        <v>0</v>
      </c>
      <c r="X138">
        <v>0</v>
      </c>
      <c r="Y138">
        <v>0</v>
      </c>
      <c r="Z138">
        <v>0</v>
      </c>
      <c r="AA138">
        <v>0</v>
      </c>
      <c r="AB138">
        <v>0</v>
      </c>
      <c r="AC138">
        <v>0</v>
      </c>
      <c r="AD138">
        <v>0</v>
      </c>
      <c r="AE138">
        <v>0</v>
      </c>
      <c r="AF138">
        <v>14.37</v>
      </c>
      <c r="AG138">
        <v>13.08</v>
      </c>
      <c r="AH138">
        <v>0.72</v>
      </c>
      <c r="AI138">
        <v>204</v>
      </c>
      <c r="AJ138">
        <f t="shared" si="25"/>
        <v>18.166666666666668</v>
      </c>
      <c r="AK138">
        <f t="shared" si="26"/>
        <v>283.33333333333337</v>
      </c>
      <c r="AL138">
        <v>28</v>
      </c>
      <c r="AM138">
        <v>113.4</v>
      </c>
      <c r="AN138">
        <v>895</v>
      </c>
      <c r="AO138">
        <v>741</v>
      </c>
      <c r="AP138">
        <v>0.42</v>
      </c>
      <c r="AQ138">
        <v>1704</v>
      </c>
      <c r="AU138" t="s">
        <v>40</v>
      </c>
      <c r="AV138">
        <v>0</v>
      </c>
      <c r="AZ138">
        <v>10.039999999999999</v>
      </c>
      <c r="BA138">
        <v>23</v>
      </c>
      <c r="BB138">
        <v>0</v>
      </c>
      <c r="BD138" t="s">
        <v>586</v>
      </c>
      <c r="BE138" t="s">
        <v>249</v>
      </c>
      <c r="BF138">
        <v>3</v>
      </c>
      <c r="BG138" t="s">
        <v>587</v>
      </c>
      <c r="BH138">
        <v>2</v>
      </c>
      <c r="BI138" t="s">
        <v>585</v>
      </c>
      <c r="BJ138">
        <v>6</v>
      </c>
      <c r="BK138">
        <v>0</v>
      </c>
      <c r="BL138">
        <v>1</v>
      </c>
      <c r="BM138">
        <v>1</v>
      </c>
      <c r="BN138">
        <v>1</v>
      </c>
      <c r="BO138">
        <v>1</v>
      </c>
      <c r="BP138">
        <v>1</v>
      </c>
      <c r="BQ138">
        <v>0</v>
      </c>
      <c r="BR138">
        <v>5</v>
      </c>
      <c r="BS138" t="s">
        <v>38</v>
      </c>
      <c r="BT138">
        <v>0</v>
      </c>
      <c r="BU138">
        <v>0</v>
      </c>
      <c r="BV138">
        <v>0</v>
      </c>
      <c r="BW138">
        <v>0</v>
      </c>
      <c r="BX138" t="s">
        <v>38</v>
      </c>
    </row>
    <row r="139" spans="1:78" x14ac:dyDescent="0.3">
      <c r="A139">
        <v>139</v>
      </c>
      <c r="B139">
        <v>1</v>
      </c>
      <c r="C139" t="s">
        <v>48</v>
      </c>
      <c r="D139">
        <v>1</v>
      </c>
      <c r="E139">
        <v>73</v>
      </c>
      <c r="M139" t="s">
        <v>588</v>
      </c>
      <c r="N139" t="s">
        <v>47</v>
      </c>
      <c r="O139" t="s">
        <v>589</v>
      </c>
      <c r="P139">
        <v>0</v>
      </c>
      <c r="W139">
        <v>0</v>
      </c>
      <c r="X139">
        <v>1</v>
      </c>
      <c r="Y139">
        <v>0</v>
      </c>
      <c r="Z139">
        <v>0</v>
      </c>
      <c r="AA139">
        <v>1</v>
      </c>
      <c r="AB139">
        <v>0</v>
      </c>
      <c r="AC139">
        <v>1</v>
      </c>
      <c r="AD139">
        <v>1</v>
      </c>
      <c r="AE139">
        <v>0</v>
      </c>
      <c r="AF139">
        <v>14.39</v>
      </c>
      <c r="AG139">
        <v>13.07</v>
      </c>
      <c r="AH139">
        <v>0.81</v>
      </c>
      <c r="AI139">
        <v>188</v>
      </c>
      <c r="AJ139">
        <f t="shared" si="25"/>
        <v>16.1358024691358</v>
      </c>
      <c r="AK139">
        <f t="shared" si="26"/>
        <v>232.09876543209876</v>
      </c>
      <c r="AM139">
        <v>117.2</v>
      </c>
      <c r="AN139">
        <v>994.4</v>
      </c>
      <c r="AO139">
        <v>3028</v>
      </c>
      <c r="AP139">
        <v>2.1</v>
      </c>
      <c r="AQ139">
        <v>5000</v>
      </c>
      <c r="AU139" t="s">
        <v>52</v>
      </c>
      <c r="AV139">
        <v>1</v>
      </c>
      <c r="AZ139">
        <v>6.04</v>
      </c>
      <c r="BA139">
        <v>12</v>
      </c>
      <c r="BB139">
        <v>2</v>
      </c>
      <c r="BD139" t="s">
        <v>590</v>
      </c>
      <c r="BE139" t="s">
        <v>249</v>
      </c>
      <c r="BF139">
        <v>3</v>
      </c>
      <c r="BH139">
        <v>0</v>
      </c>
      <c r="BI139" t="s">
        <v>591</v>
      </c>
      <c r="BJ139">
        <v>6</v>
      </c>
      <c r="BK139">
        <v>1</v>
      </c>
      <c r="BL139">
        <v>1</v>
      </c>
      <c r="BM139">
        <v>0</v>
      </c>
      <c r="BN139">
        <v>0</v>
      </c>
      <c r="BO139">
        <v>1</v>
      </c>
      <c r="BP139">
        <v>1</v>
      </c>
      <c r="BQ139">
        <v>1</v>
      </c>
      <c r="BR139">
        <v>1</v>
      </c>
      <c r="BS139" t="s">
        <v>38</v>
      </c>
      <c r="BT139">
        <v>0</v>
      </c>
      <c r="BU139">
        <v>0</v>
      </c>
      <c r="BV139">
        <v>0</v>
      </c>
      <c r="BW139">
        <v>0</v>
      </c>
      <c r="BX139" t="s">
        <v>352</v>
      </c>
      <c r="BY139">
        <v>1</v>
      </c>
      <c r="BZ139">
        <v>3</v>
      </c>
    </row>
    <row r="140" spans="1:78" x14ac:dyDescent="0.3">
      <c r="A140">
        <v>140</v>
      </c>
      <c r="B140">
        <v>1</v>
      </c>
      <c r="C140" t="s">
        <v>27</v>
      </c>
      <c r="D140">
        <v>0</v>
      </c>
      <c r="E140">
        <v>56</v>
      </c>
      <c r="I140" t="s">
        <v>592</v>
      </c>
      <c r="J140" t="s">
        <v>33</v>
      </c>
      <c r="M140" t="s">
        <v>593</v>
      </c>
      <c r="N140" t="s">
        <v>47</v>
      </c>
      <c r="O140" t="s">
        <v>594</v>
      </c>
      <c r="P140">
        <v>0</v>
      </c>
      <c r="Q140">
        <v>0</v>
      </c>
      <c r="R140">
        <v>1</v>
      </c>
      <c r="S140">
        <v>0</v>
      </c>
      <c r="W140">
        <v>0</v>
      </c>
      <c r="X140">
        <v>0</v>
      </c>
      <c r="Y140">
        <v>0</v>
      </c>
      <c r="Z140">
        <v>0</v>
      </c>
      <c r="AA140">
        <v>1</v>
      </c>
      <c r="AB140">
        <v>0</v>
      </c>
      <c r="AC140">
        <v>1</v>
      </c>
      <c r="AD140">
        <v>0</v>
      </c>
      <c r="AE140">
        <v>0</v>
      </c>
      <c r="AF140">
        <v>11.56</v>
      </c>
      <c r="AG140">
        <v>10.09</v>
      </c>
      <c r="AH140">
        <v>1.1100000000000001</v>
      </c>
      <c r="AI140">
        <v>157</v>
      </c>
      <c r="AJ140">
        <f t="shared" si="25"/>
        <v>9.0900900900900883</v>
      </c>
      <c r="AK140">
        <f t="shared" si="26"/>
        <v>141.44144144144144</v>
      </c>
      <c r="AM140">
        <v>5.7</v>
      </c>
      <c r="AN140">
        <v>515.20000000000005</v>
      </c>
      <c r="AO140">
        <v>1347</v>
      </c>
      <c r="AP140">
        <v>0.22</v>
      </c>
      <c r="AQ140">
        <v>5000</v>
      </c>
      <c r="AU140" t="s">
        <v>52</v>
      </c>
      <c r="AV140">
        <v>1</v>
      </c>
      <c r="AZ140">
        <v>1.04</v>
      </c>
      <c r="BA140">
        <v>24</v>
      </c>
      <c r="BB140">
        <v>1</v>
      </c>
      <c r="BH140">
        <v>0</v>
      </c>
      <c r="BI140" t="s">
        <v>595</v>
      </c>
      <c r="BJ140">
        <v>4</v>
      </c>
      <c r="BK140">
        <v>0</v>
      </c>
      <c r="BL140">
        <v>1</v>
      </c>
      <c r="BM140">
        <v>0</v>
      </c>
      <c r="BN140">
        <v>0</v>
      </c>
      <c r="BO140">
        <v>1</v>
      </c>
      <c r="BP140">
        <v>1</v>
      </c>
      <c r="BQ140">
        <v>0</v>
      </c>
      <c r="BR140">
        <v>5</v>
      </c>
      <c r="BS140" t="s">
        <v>38</v>
      </c>
      <c r="BT140">
        <v>0</v>
      </c>
      <c r="BU140">
        <v>0</v>
      </c>
      <c r="BV140">
        <v>0</v>
      </c>
      <c r="BW140">
        <v>0</v>
      </c>
      <c r="BX140" t="s">
        <v>38</v>
      </c>
    </row>
    <row r="141" spans="1:78" x14ac:dyDescent="0.3">
      <c r="A141">
        <v>141</v>
      </c>
      <c r="B141">
        <v>1</v>
      </c>
      <c r="C141" t="s">
        <v>48</v>
      </c>
      <c r="D141">
        <v>1</v>
      </c>
      <c r="E141">
        <v>48</v>
      </c>
      <c r="F141">
        <v>120</v>
      </c>
      <c r="G141">
        <v>1.76</v>
      </c>
      <c r="H141" s="1">
        <f>F141/(G141*G141)</f>
        <v>38.739669421487605</v>
      </c>
      <c r="I141" t="s">
        <v>61</v>
      </c>
      <c r="J141" t="s">
        <v>33</v>
      </c>
      <c r="L141" t="s">
        <v>31</v>
      </c>
      <c r="M141" t="s">
        <v>596</v>
      </c>
      <c r="N141" t="s">
        <v>47</v>
      </c>
      <c r="O141" t="s">
        <v>47</v>
      </c>
      <c r="P141">
        <v>0</v>
      </c>
      <c r="Q141">
        <v>0</v>
      </c>
      <c r="R141">
        <v>0</v>
      </c>
      <c r="S141">
        <v>0</v>
      </c>
      <c r="V141">
        <v>0</v>
      </c>
      <c r="W141">
        <v>0</v>
      </c>
      <c r="X141">
        <v>0</v>
      </c>
      <c r="Y141">
        <v>0</v>
      </c>
      <c r="Z141">
        <v>0</v>
      </c>
      <c r="AA141">
        <v>0</v>
      </c>
      <c r="AB141">
        <v>0</v>
      </c>
      <c r="AC141">
        <v>0</v>
      </c>
      <c r="AD141">
        <v>0</v>
      </c>
      <c r="AE141">
        <v>0</v>
      </c>
      <c r="AF141">
        <v>7.12</v>
      </c>
      <c r="AG141">
        <v>3.64</v>
      </c>
      <c r="AH141">
        <v>2.37</v>
      </c>
      <c r="AI141">
        <v>181</v>
      </c>
      <c r="AJ141">
        <f t="shared" si="25"/>
        <v>1.5358649789029535</v>
      </c>
      <c r="AK141">
        <f t="shared" si="26"/>
        <v>76.371308016877634</v>
      </c>
      <c r="AO141">
        <v>155</v>
      </c>
      <c r="AU141" t="s">
        <v>40</v>
      </c>
      <c r="AV141">
        <v>0</v>
      </c>
      <c r="AZ141">
        <v>6.06</v>
      </c>
      <c r="BG141" t="s">
        <v>628</v>
      </c>
      <c r="BH141">
        <v>2</v>
      </c>
      <c r="BI141" t="s">
        <v>597</v>
      </c>
      <c r="BJ141">
        <v>1</v>
      </c>
      <c r="BK141">
        <v>0</v>
      </c>
      <c r="BL141">
        <v>0</v>
      </c>
      <c r="BM141">
        <v>1</v>
      </c>
      <c r="BN141">
        <v>0</v>
      </c>
      <c r="BO141">
        <v>0</v>
      </c>
      <c r="BP141">
        <v>0</v>
      </c>
      <c r="BQ141">
        <v>0</v>
      </c>
      <c r="BX141" t="s">
        <v>381</v>
      </c>
      <c r="BY141">
        <v>0</v>
      </c>
    </row>
    <row r="142" spans="1:78" x14ac:dyDescent="0.3">
      <c r="A142">
        <v>142</v>
      </c>
      <c r="B142">
        <v>1</v>
      </c>
      <c r="C142" t="s">
        <v>27</v>
      </c>
      <c r="D142">
        <v>0</v>
      </c>
      <c r="E142">
        <v>454</v>
      </c>
      <c r="F142">
        <v>70</v>
      </c>
      <c r="G142">
        <v>1.62</v>
      </c>
      <c r="H142" s="1">
        <f>F142/(G142*G142)</f>
        <v>26.672763298277697</v>
      </c>
      <c r="I142" t="s">
        <v>41</v>
      </c>
      <c r="J142" t="s">
        <v>33</v>
      </c>
      <c r="K142" t="s">
        <v>598</v>
      </c>
      <c r="L142" t="s">
        <v>31</v>
      </c>
      <c r="M142" t="s">
        <v>599</v>
      </c>
      <c r="O142" t="s">
        <v>600</v>
      </c>
      <c r="Q142">
        <v>0</v>
      </c>
      <c r="R142">
        <v>0</v>
      </c>
      <c r="S142">
        <v>0</v>
      </c>
      <c r="T142">
        <v>0</v>
      </c>
      <c r="U142">
        <v>0</v>
      </c>
      <c r="V142">
        <v>0</v>
      </c>
      <c r="W142">
        <v>0</v>
      </c>
      <c r="X142">
        <v>0</v>
      </c>
      <c r="Y142">
        <v>1</v>
      </c>
      <c r="Z142">
        <v>0</v>
      </c>
      <c r="AA142">
        <v>1</v>
      </c>
      <c r="AB142">
        <v>0</v>
      </c>
      <c r="AC142">
        <v>1</v>
      </c>
      <c r="AF142">
        <v>3.79</v>
      </c>
      <c r="AG142">
        <v>2.37</v>
      </c>
      <c r="AH142">
        <v>1.2</v>
      </c>
      <c r="AI142">
        <v>261</v>
      </c>
      <c r="AJ142">
        <f t="shared" si="25"/>
        <v>1.9750000000000001</v>
      </c>
      <c r="AK142">
        <f t="shared" si="26"/>
        <v>217.5</v>
      </c>
      <c r="AL142">
        <v>17</v>
      </c>
      <c r="AM142">
        <v>2</v>
      </c>
      <c r="AN142">
        <v>25.3</v>
      </c>
      <c r="AO142">
        <v>360</v>
      </c>
      <c r="AP142">
        <v>0.09</v>
      </c>
      <c r="AQ142">
        <v>235</v>
      </c>
      <c r="AU142" t="s">
        <v>52</v>
      </c>
      <c r="AV142">
        <v>1</v>
      </c>
      <c r="AZ142">
        <v>22.05</v>
      </c>
      <c r="BA142">
        <v>22</v>
      </c>
      <c r="BB142">
        <v>0</v>
      </c>
      <c r="BD142" t="s">
        <v>625</v>
      </c>
      <c r="BE142">
        <v>0</v>
      </c>
      <c r="BF142">
        <v>0</v>
      </c>
      <c r="BH142">
        <v>0</v>
      </c>
      <c r="BI142" t="s">
        <v>601</v>
      </c>
      <c r="BJ142">
        <v>3</v>
      </c>
      <c r="BK142">
        <v>0</v>
      </c>
      <c r="BL142">
        <v>0</v>
      </c>
      <c r="BM142">
        <v>1</v>
      </c>
      <c r="BN142">
        <v>1</v>
      </c>
      <c r="BO142">
        <v>1</v>
      </c>
      <c r="BP142">
        <v>0</v>
      </c>
      <c r="BQ142">
        <v>0</v>
      </c>
      <c r="BS142" t="s">
        <v>602</v>
      </c>
      <c r="BT142">
        <v>1</v>
      </c>
      <c r="BU142">
        <v>0</v>
      </c>
      <c r="BV142">
        <v>0</v>
      </c>
      <c r="BW142">
        <v>0</v>
      </c>
      <c r="BX142" t="s">
        <v>381</v>
      </c>
      <c r="BY142">
        <v>0</v>
      </c>
    </row>
    <row r="143" spans="1:78" x14ac:dyDescent="0.3">
      <c r="A143">
        <v>143</v>
      </c>
      <c r="B143">
        <v>1</v>
      </c>
      <c r="C143" t="s">
        <v>27</v>
      </c>
      <c r="D143">
        <v>0</v>
      </c>
      <c r="E143">
        <v>79</v>
      </c>
      <c r="M143" t="s">
        <v>603</v>
      </c>
      <c r="N143" t="s">
        <v>47</v>
      </c>
      <c r="O143" t="s">
        <v>604</v>
      </c>
      <c r="P143">
        <v>0</v>
      </c>
      <c r="W143">
        <v>0</v>
      </c>
      <c r="X143">
        <v>0</v>
      </c>
      <c r="Y143">
        <v>0</v>
      </c>
      <c r="Z143">
        <v>0</v>
      </c>
      <c r="AA143">
        <v>1</v>
      </c>
      <c r="AB143">
        <v>1</v>
      </c>
      <c r="AC143">
        <v>1</v>
      </c>
      <c r="AD143">
        <v>0</v>
      </c>
      <c r="AE143">
        <v>0</v>
      </c>
      <c r="AF143">
        <v>3.33</v>
      </c>
      <c r="AG143">
        <v>2.42</v>
      </c>
      <c r="AH143">
        <v>0.71</v>
      </c>
      <c r="AI143">
        <v>112</v>
      </c>
      <c r="AJ143">
        <f t="shared" si="25"/>
        <v>3.408450704225352</v>
      </c>
      <c r="AK143">
        <f t="shared" si="26"/>
        <v>157.74647887323945</v>
      </c>
      <c r="AM143">
        <v>1.7</v>
      </c>
      <c r="AN143">
        <v>819.2</v>
      </c>
      <c r="AO143">
        <v>272</v>
      </c>
      <c r="AP143">
        <v>0.2</v>
      </c>
      <c r="AQ143">
        <v>28956</v>
      </c>
      <c r="AU143" t="s">
        <v>40</v>
      </c>
      <c r="AV143">
        <v>0</v>
      </c>
      <c r="AZ143">
        <v>18.05</v>
      </c>
      <c r="BA143">
        <v>25</v>
      </c>
      <c r="BB143">
        <v>0</v>
      </c>
      <c r="BD143" t="s">
        <v>627</v>
      </c>
      <c r="BE143" t="s">
        <v>350</v>
      </c>
      <c r="BF143">
        <v>2</v>
      </c>
      <c r="BH143">
        <v>0</v>
      </c>
      <c r="BI143" t="s">
        <v>601</v>
      </c>
      <c r="BJ143">
        <v>3</v>
      </c>
      <c r="BK143">
        <v>0</v>
      </c>
      <c r="BL143">
        <v>0</v>
      </c>
      <c r="BM143">
        <v>1</v>
      </c>
      <c r="BN143">
        <v>1</v>
      </c>
      <c r="BO143">
        <v>1</v>
      </c>
      <c r="BP143">
        <v>0</v>
      </c>
      <c r="BQ143">
        <v>0</v>
      </c>
      <c r="BS143" t="s">
        <v>260</v>
      </c>
      <c r="BT143">
        <v>0</v>
      </c>
      <c r="BU143">
        <v>0</v>
      </c>
      <c r="BV143">
        <v>1</v>
      </c>
      <c r="BW143">
        <v>0</v>
      </c>
    </row>
    <row r="144" spans="1:78" x14ac:dyDescent="0.3">
      <c r="A144">
        <v>144</v>
      </c>
      <c r="B144">
        <v>1</v>
      </c>
      <c r="C144" t="s">
        <v>27</v>
      </c>
      <c r="D144">
        <v>0</v>
      </c>
      <c r="E144">
        <v>23</v>
      </c>
      <c r="F144">
        <v>75</v>
      </c>
      <c r="G144">
        <v>1.7</v>
      </c>
      <c r="H144" s="1">
        <f t="shared" ref="H144:H146" si="27">F144/(G144*G144)</f>
        <v>25.95155709342561</v>
      </c>
      <c r="I144" t="s">
        <v>61</v>
      </c>
      <c r="J144" t="s">
        <v>33</v>
      </c>
      <c r="K144" t="s">
        <v>605</v>
      </c>
      <c r="L144" t="s">
        <v>31</v>
      </c>
      <c r="M144" t="s">
        <v>47</v>
      </c>
      <c r="N144" t="s">
        <v>47</v>
      </c>
      <c r="O144" t="s">
        <v>47</v>
      </c>
      <c r="P144">
        <v>0</v>
      </c>
      <c r="Q144">
        <v>0</v>
      </c>
      <c r="R144">
        <v>0</v>
      </c>
      <c r="S144">
        <v>0</v>
      </c>
      <c r="T144">
        <v>0</v>
      </c>
      <c r="U144">
        <v>0</v>
      </c>
      <c r="V144">
        <v>0</v>
      </c>
      <c r="W144">
        <v>0</v>
      </c>
      <c r="X144">
        <v>0</v>
      </c>
      <c r="Y144">
        <v>0</v>
      </c>
      <c r="Z144">
        <v>0</v>
      </c>
      <c r="AA144">
        <v>0</v>
      </c>
      <c r="AB144">
        <v>0</v>
      </c>
      <c r="AC144">
        <v>0</v>
      </c>
      <c r="AD144">
        <v>0</v>
      </c>
      <c r="AE144">
        <v>0</v>
      </c>
      <c r="AF144">
        <v>8.49</v>
      </c>
      <c r="AG144">
        <v>5.81</v>
      </c>
      <c r="AH144">
        <v>2.27</v>
      </c>
      <c r="AI144">
        <v>271</v>
      </c>
      <c r="AJ144">
        <f t="shared" si="25"/>
        <v>2.5594713656387662</v>
      </c>
      <c r="AK144">
        <f t="shared" si="26"/>
        <v>119.38325991189427</v>
      </c>
      <c r="AL144">
        <v>18</v>
      </c>
      <c r="AM144">
        <v>18.600000000000001</v>
      </c>
      <c r="AN144">
        <v>47</v>
      </c>
      <c r="AO144">
        <v>245</v>
      </c>
      <c r="AP144">
        <v>0.2</v>
      </c>
      <c r="AQ144">
        <v>186</v>
      </c>
      <c r="AU144" t="s">
        <v>40</v>
      </c>
      <c r="AV144">
        <v>0</v>
      </c>
      <c r="AZ144">
        <v>2.06</v>
      </c>
      <c r="BD144" t="s">
        <v>318</v>
      </c>
      <c r="BG144" t="s">
        <v>318</v>
      </c>
      <c r="BH144">
        <v>0</v>
      </c>
      <c r="BX144" t="s">
        <v>381</v>
      </c>
      <c r="BY144">
        <v>0</v>
      </c>
    </row>
    <row r="145" spans="1:78" x14ac:dyDescent="0.3">
      <c r="A145">
        <v>145</v>
      </c>
      <c r="B145">
        <v>1</v>
      </c>
      <c r="C145" t="s">
        <v>27</v>
      </c>
      <c r="D145">
        <v>0</v>
      </c>
      <c r="E145">
        <v>46</v>
      </c>
      <c r="F145">
        <v>61</v>
      </c>
      <c r="G145">
        <v>1.62</v>
      </c>
      <c r="H145" s="1">
        <f t="shared" si="27"/>
        <v>23.243408017070564</v>
      </c>
      <c r="I145" t="s">
        <v>61</v>
      </c>
      <c r="J145" t="s">
        <v>33</v>
      </c>
      <c r="K145" t="s">
        <v>606</v>
      </c>
      <c r="L145" t="s">
        <v>31</v>
      </c>
      <c r="M145" t="s">
        <v>47</v>
      </c>
      <c r="N145" t="s">
        <v>47</v>
      </c>
      <c r="O145" t="s">
        <v>47</v>
      </c>
      <c r="P145">
        <v>0</v>
      </c>
      <c r="Q145">
        <v>0</v>
      </c>
      <c r="R145">
        <v>0</v>
      </c>
      <c r="S145">
        <v>0</v>
      </c>
      <c r="T145">
        <v>0</v>
      </c>
      <c r="U145">
        <v>0</v>
      </c>
      <c r="V145">
        <v>0</v>
      </c>
      <c r="W145">
        <v>0</v>
      </c>
      <c r="X145">
        <v>0</v>
      </c>
      <c r="Y145">
        <v>0</v>
      </c>
      <c r="Z145">
        <v>0</v>
      </c>
      <c r="AA145">
        <v>0</v>
      </c>
      <c r="AB145">
        <v>0</v>
      </c>
      <c r="AC145">
        <v>0</v>
      </c>
      <c r="AD145">
        <v>0</v>
      </c>
      <c r="AE145">
        <v>0</v>
      </c>
      <c r="AF145">
        <v>6.49</v>
      </c>
      <c r="AG145">
        <v>3.78</v>
      </c>
      <c r="AH145">
        <v>2.35</v>
      </c>
      <c r="AI145">
        <v>261</v>
      </c>
      <c r="AJ145">
        <f t="shared" ref="AJ145:AJ150" si="28">AG145/AH145</f>
        <v>1.6085106382978722</v>
      </c>
      <c r="AK145">
        <f t="shared" ref="AK145:AK150" si="29">AI145/AH145</f>
        <v>111.06382978723404</v>
      </c>
      <c r="AO145">
        <v>141</v>
      </c>
      <c r="AU145" t="s">
        <v>40</v>
      </c>
      <c r="AV145">
        <v>0</v>
      </c>
      <c r="AZ145">
        <v>2.06</v>
      </c>
      <c r="BA145">
        <v>8</v>
      </c>
      <c r="BB145">
        <v>0</v>
      </c>
      <c r="BG145" t="s">
        <v>630</v>
      </c>
      <c r="BH145">
        <v>1</v>
      </c>
      <c r="BI145" t="s">
        <v>597</v>
      </c>
      <c r="BJ145">
        <v>1</v>
      </c>
      <c r="BK145">
        <v>0</v>
      </c>
      <c r="BL145">
        <v>0</v>
      </c>
      <c r="BM145">
        <v>1</v>
      </c>
      <c r="BN145">
        <v>0</v>
      </c>
      <c r="BO145">
        <v>0</v>
      </c>
      <c r="BP145">
        <v>0</v>
      </c>
      <c r="BQ145">
        <v>0</v>
      </c>
      <c r="BX145" t="s">
        <v>322</v>
      </c>
      <c r="BY145">
        <v>1</v>
      </c>
      <c r="BZ145">
        <v>8</v>
      </c>
    </row>
    <row r="146" spans="1:78" x14ac:dyDescent="0.3">
      <c r="A146">
        <v>146</v>
      </c>
      <c r="B146">
        <v>1</v>
      </c>
      <c r="C146" t="s">
        <v>48</v>
      </c>
      <c r="D146">
        <v>1</v>
      </c>
      <c r="E146">
        <v>59</v>
      </c>
      <c r="F146">
        <v>60</v>
      </c>
      <c r="G146">
        <v>1.73</v>
      </c>
      <c r="H146" s="1">
        <f t="shared" si="27"/>
        <v>20.047445621303751</v>
      </c>
      <c r="I146" t="s">
        <v>32</v>
      </c>
      <c r="J146" t="s">
        <v>75</v>
      </c>
      <c r="K146" t="s">
        <v>607</v>
      </c>
      <c r="L146" t="s">
        <v>31</v>
      </c>
      <c r="M146" t="s">
        <v>608</v>
      </c>
      <c r="N146" t="s">
        <v>143</v>
      </c>
      <c r="O146" t="s">
        <v>47</v>
      </c>
      <c r="P146">
        <v>0</v>
      </c>
      <c r="Q146">
        <v>1</v>
      </c>
      <c r="R146">
        <v>2</v>
      </c>
      <c r="S146">
        <v>1</v>
      </c>
      <c r="T146">
        <v>0</v>
      </c>
      <c r="U146">
        <v>1</v>
      </c>
      <c r="V146">
        <v>0</v>
      </c>
      <c r="W146">
        <v>0</v>
      </c>
      <c r="X146">
        <v>1</v>
      </c>
      <c r="Y146">
        <v>0</v>
      </c>
      <c r="Z146">
        <v>0</v>
      </c>
      <c r="AA146">
        <v>0</v>
      </c>
      <c r="AB146">
        <v>1</v>
      </c>
      <c r="AC146">
        <v>0</v>
      </c>
      <c r="AD146">
        <v>0</v>
      </c>
      <c r="AE146">
        <v>1</v>
      </c>
      <c r="AF146">
        <v>5.35</v>
      </c>
      <c r="AG146">
        <v>3.77</v>
      </c>
      <c r="AH146">
        <v>1.42</v>
      </c>
      <c r="AI146">
        <v>380</v>
      </c>
      <c r="AJ146">
        <f t="shared" si="28"/>
        <v>2.654929577464789</v>
      </c>
      <c r="AK146">
        <f t="shared" si="29"/>
        <v>267.6056338028169</v>
      </c>
      <c r="AM146">
        <v>50.2</v>
      </c>
      <c r="AN146">
        <v>597.20000000000005</v>
      </c>
      <c r="AO146">
        <v>140</v>
      </c>
      <c r="AP146">
        <v>0.21</v>
      </c>
      <c r="AQ146">
        <v>220</v>
      </c>
      <c r="AU146" t="s">
        <v>52</v>
      </c>
      <c r="AV146">
        <v>1</v>
      </c>
      <c r="AZ146" t="s">
        <v>609</v>
      </c>
      <c r="BD146" t="s">
        <v>626</v>
      </c>
      <c r="BE146">
        <v>0</v>
      </c>
      <c r="BF146">
        <v>0</v>
      </c>
      <c r="BH146">
        <v>0</v>
      </c>
      <c r="BI146" t="s">
        <v>610</v>
      </c>
      <c r="BJ146">
        <v>4</v>
      </c>
      <c r="BK146">
        <v>0</v>
      </c>
      <c r="BL146">
        <v>1</v>
      </c>
      <c r="BM146">
        <v>1</v>
      </c>
      <c r="BN146">
        <v>1</v>
      </c>
      <c r="BO146">
        <v>1</v>
      </c>
      <c r="BP146">
        <v>0</v>
      </c>
      <c r="BQ146">
        <v>0</v>
      </c>
      <c r="BR146">
        <v>3</v>
      </c>
      <c r="BS146" t="s">
        <v>38</v>
      </c>
      <c r="BT146">
        <v>0</v>
      </c>
      <c r="BU146">
        <v>0</v>
      </c>
      <c r="BV146">
        <v>0</v>
      </c>
      <c r="BW146">
        <v>0</v>
      </c>
      <c r="BX146" t="s">
        <v>322</v>
      </c>
      <c r="BY146">
        <v>1</v>
      </c>
      <c r="BZ146">
        <v>8</v>
      </c>
    </row>
    <row r="147" spans="1:78" x14ac:dyDescent="0.3">
      <c r="A147">
        <v>147</v>
      </c>
      <c r="B147">
        <v>1</v>
      </c>
      <c r="C147" t="s">
        <v>48</v>
      </c>
      <c r="D147">
        <v>1</v>
      </c>
      <c r="E147">
        <v>36</v>
      </c>
      <c r="K147" t="s">
        <v>611</v>
      </c>
      <c r="M147" t="s">
        <v>612</v>
      </c>
      <c r="N147" t="s">
        <v>47</v>
      </c>
      <c r="O147" t="s">
        <v>225</v>
      </c>
      <c r="P147">
        <v>0</v>
      </c>
      <c r="T147">
        <v>0</v>
      </c>
      <c r="U147">
        <v>0</v>
      </c>
      <c r="W147">
        <v>0</v>
      </c>
      <c r="X147">
        <v>0</v>
      </c>
      <c r="Y147">
        <v>0</v>
      </c>
      <c r="Z147">
        <v>0</v>
      </c>
      <c r="AA147">
        <v>1</v>
      </c>
      <c r="AB147">
        <v>0</v>
      </c>
      <c r="AC147">
        <v>1</v>
      </c>
      <c r="AD147">
        <v>0</v>
      </c>
      <c r="AE147">
        <v>0</v>
      </c>
      <c r="AF147">
        <v>6.76</v>
      </c>
      <c r="AG147">
        <v>4.42</v>
      </c>
      <c r="AH147">
        <v>1.84</v>
      </c>
      <c r="AI147">
        <v>182</v>
      </c>
      <c r="AJ147">
        <f t="shared" si="28"/>
        <v>2.402173913043478</v>
      </c>
      <c r="AK147">
        <f t="shared" si="29"/>
        <v>98.91304347826086</v>
      </c>
      <c r="AL147">
        <v>7</v>
      </c>
      <c r="AM147">
        <v>3.4</v>
      </c>
      <c r="AN147">
        <v>69</v>
      </c>
      <c r="AO147">
        <v>382</v>
      </c>
      <c r="AU147" t="s">
        <v>40</v>
      </c>
      <c r="AV147">
        <v>0</v>
      </c>
      <c r="AZ147">
        <v>5.05</v>
      </c>
      <c r="BD147" t="s">
        <v>318</v>
      </c>
      <c r="BG147" t="s">
        <v>629</v>
      </c>
      <c r="BH147">
        <v>1</v>
      </c>
      <c r="BI147" t="s">
        <v>506</v>
      </c>
      <c r="BJ147">
        <v>1</v>
      </c>
      <c r="BK147">
        <v>0</v>
      </c>
      <c r="BL147">
        <v>0</v>
      </c>
      <c r="BM147">
        <v>0</v>
      </c>
      <c r="BN147">
        <v>0</v>
      </c>
      <c r="BO147">
        <v>1</v>
      </c>
      <c r="BP147">
        <v>0</v>
      </c>
      <c r="BQ147">
        <v>0</v>
      </c>
      <c r="BS147" t="s">
        <v>38</v>
      </c>
      <c r="BT147">
        <v>0</v>
      </c>
      <c r="BU147">
        <v>0</v>
      </c>
      <c r="BV147">
        <v>0</v>
      </c>
      <c r="BW147">
        <v>0</v>
      </c>
      <c r="BX147" t="s">
        <v>334</v>
      </c>
      <c r="BY147">
        <v>1</v>
      </c>
      <c r="BZ147">
        <v>6</v>
      </c>
    </row>
    <row r="148" spans="1:78" x14ac:dyDescent="0.3">
      <c r="A148">
        <v>148</v>
      </c>
      <c r="B148">
        <v>1</v>
      </c>
      <c r="C148" t="s">
        <v>27</v>
      </c>
      <c r="D148">
        <v>0</v>
      </c>
      <c r="E148">
        <v>64</v>
      </c>
      <c r="H148" s="1">
        <v>38</v>
      </c>
      <c r="I148" t="s">
        <v>61</v>
      </c>
      <c r="J148" t="s">
        <v>33</v>
      </c>
      <c r="K148" t="s">
        <v>409</v>
      </c>
      <c r="L148" t="s">
        <v>31</v>
      </c>
      <c r="M148" t="s">
        <v>616</v>
      </c>
      <c r="N148" t="s">
        <v>47</v>
      </c>
      <c r="O148" t="s">
        <v>617</v>
      </c>
      <c r="P148">
        <v>0</v>
      </c>
      <c r="Q148">
        <v>0</v>
      </c>
      <c r="R148">
        <v>0</v>
      </c>
      <c r="S148">
        <v>0</v>
      </c>
      <c r="T148">
        <v>0</v>
      </c>
      <c r="U148">
        <v>0</v>
      </c>
      <c r="V148">
        <v>0</v>
      </c>
      <c r="W148">
        <v>0</v>
      </c>
      <c r="X148">
        <v>0</v>
      </c>
      <c r="Y148">
        <v>0</v>
      </c>
      <c r="Z148">
        <v>0</v>
      </c>
      <c r="AA148">
        <v>1</v>
      </c>
      <c r="AB148">
        <v>0</v>
      </c>
      <c r="AC148">
        <v>1</v>
      </c>
      <c r="AD148">
        <v>0</v>
      </c>
      <c r="AE148">
        <v>0</v>
      </c>
      <c r="AF148">
        <v>5.72</v>
      </c>
      <c r="AG148">
        <v>4.25</v>
      </c>
      <c r="AH148">
        <v>0.99</v>
      </c>
      <c r="AI148">
        <v>295</v>
      </c>
      <c r="AJ148">
        <f t="shared" si="28"/>
        <v>4.2929292929292933</v>
      </c>
      <c r="AK148">
        <f t="shared" si="29"/>
        <v>297.97979797979798</v>
      </c>
      <c r="AL148">
        <v>95</v>
      </c>
      <c r="AM148">
        <v>18.399999999999999</v>
      </c>
      <c r="AN148">
        <v>324.89999999999998</v>
      </c>
      <c r="AO148">
        <v>291</v>
      </c>
      <c r="AQ148">
        <v>194</v>
      </c>
      <c r="AU148" t="s">
        <v>52</v>
      </c>
      <c r="AV148">
        <v>1</v>
      </c>
      <c r="AZ148">
        <v>10.050000000000001</v>
      </c>
      <c r="BA148">
        <v>26</v>
      </c>
      <c r="BB148">
        <v>0</v>
      </c>
      <c r="BD148" t="s">
        <v>318</v>
      </c>
      <c r="BH148">
        <v>0</v>
      </c>
      <c r="BI148" t="s">
        <v>618</v>
      </c>
      <c r="BJ148">
        <v>2</v>
      </c>
      <c r="BK148">
        <v>0</v>
      </c>
      <c r="BL148">
        <v>0</v>
      </c>
      <c r="BM148">
        <v>1</v>
      </c>
      <c r="BN148">
        <v>0</v>
      </c>
      <c r="BO148">
        <v>1</v>
      </c>
      <c r="BP148">
        <v>0</v>
      </c>
      <c r="BQ148">
        <v>0</v>
      </c>
      <c r="BR148">
        <v>9</v>
      </c>
      <c r="BS148" t="s">
        <v>38</v>
      </c>
      <c r="BT148">
        <v>0</v>
      </c>
      <c r="BU148">
        <v>0</v>
      </c>
      <c r="BV148">
        <v>0</v>
      </c>
      <c r="BW148">
        <v>0</v>
      </c>
      <c r="BX148" t="s">
        <v>381</v>
      </c>
      <c r="BY148">
        <v>0</v>
      </c>
    </row>
    <row r="149" spans="1:78" x14ac:dyDescent="0.3">
      <c r="A149">
        <v>149</v>
      </c>
      <c r="B149">
        <v>1</v>
      </c>
      <c r="C149" t="s">
        <v>27</v>
      </c>
      <c r="D149">
        <v>0</v>
      </c>
      <c r="E149">
        <v>82</v>
      </c>
      <c r="M149" t="s">
        <v>619</v>
      </c>
      <c r="O149" t="s">
        <v>620</v>
      </c>
      <c r="W149">
        <v>0</v>
      </c>
      <c r="X149">
        <v>0</v>
      </c>
      <c r="Y149">
        <v>0</v>
      </c>
      <c r="Z149">
        <v>0</v>
      </c>
      <c r="AA149">
        <v>1</v>
      </c>
      <c r="AB149">
        <v>0</v>
      </c>
      <c r="AC149">
        <v>1</v>
      </c>
      <c r="AF149">
        <v>4.42</v>
      </c>
      <c r="AG149">
        <v>3.07</v>
      </c>
      <c r="AH149">
        <v>1.01</v>
      </c>
      <c r="AI149">
        <v>124</v>
      </c>
      <c r="AJ149">
        <f t="shared" si="28"/>
        <v>3.0396039603960396</v>
      </c>
      <c r="AK149">
        <f t="shared" si="29"/>
        <v>122.77227722772277</v>
      </c>
      <c r="AL149">
        <v>50</v>
      </c>
      <c r="AM149">
        <v>17.2</v>
      </c>
      <c r="AN149">
        <v>56</v>
      </c>
      <c r="AO149">
        <v>330</v>
      </c>
      <c r="AU149" t="s">
        <v>40</v>
      </c>
      <c r="AV149">
        <v>0</v>
      </c>
      <c r="AZ149">
        <v>10.050000000000001</v>
      </c>
      <c r="BA149">
        <v>26</v>
      </c>
      <c r="BB149">
        <v>0</v>
      </c>
      <c r="BD149" t="s">
        <v>623</v>
      </c>
      <c r="BE149" t="s">
        <v>327</v>
      </c>
      <c r="BF149">
        <v>2</v>
      </c>
      <c r="BH149">
        <v>0</v>
      </c>
      <c r="BI149" t="s">
        <v>621</v>
      </c>
      <c r="BJ149">
        <v>2</v>
      </c>
      <c r="BK149">
        <v>0</v>
      </c>
      <c r="BL149">
        <v>0</v>
      </c>
      <c r="BM149">
        <v>0</v>
      </c>
      <c r="BN149">
        <v>0</v>
      </c>
      <c r="BO149">
        <v>1</v>
      </c>
      <c r="BP149">
        <v>1</v>
      </c>
      <c r="BQ149">
        <v>0</v>
      </c>
      <c r="BR149">
        <v>11</v>
      </c>
      <c r="BS149" t="s">
        <v>38</v>
      </c>
      <c r="BT149">
        <v>0</v>
      </c>
      <c r="BU149">
        <v>0</v>
      </c>
      <c r="BV149">
        <v>0</v>
      </c>
      <c r="BW149">
        <v>0</v>
      </c>
      <c r="BX149" t="s">
        <v>381</v>
      </c>
      <c r="BY149">
        <v>0</v>
      </c>
    </row>
    <row r="150" spans="1:78" x14ac:dyDescent="0.3">
      <c r="A150">
        <v>150</v>
      </c>
      <c r="B150">
        <v>1</v>
      </c>
      <c r="C150" t="s">
        <v>48</v>
      </c>
      <c r="D150">
        <v>1</v>
      </c>
      <c r="E150">
        <v>84</v>
      </c>
      <c r="H150" s="1">
        <v>17</v>
      </c>
      <c r="K150" t="s">
        <v>80</v>
      </c>
      <c r="L150" t="s">
        <v>31</v>
      </c>
      <c r="M150" t="s">
        <v>632</v>
      </c>
      <c r="N150" t="s">
        <v>47</v>
      </c>
      <c r="O150" t="s">
        <v>633</v>
      </c>
      <c r="P150">
        <v>0</v>
      </c>
      <c r="T150">
        <v>0</v>
      </c>
      <c r="U150">
        <v>0</v>
      </c>
      <c r="V150">
        <v>0</v>
      </c>
      <c r="W150">
        <v>0</v>
      </c>
      <c r="X150">
        <v>0</v>
      </c>
      <c r="Y150">
        <v>0</v>
      </c>
      <c r="Z150">
        <v>0</v>
      </c>
      <c r="AA150">
        <v>1</v>
      </c>
      <c r="AB150">
        <v>0</v>
      </c>
      <c r="AC150">
        <v>0</v>
      </c>
      <c r="AD150">
        <v>0</v>
      </c>
      <c r="AE150">
        <v>0</v>
      </c>
      <c r="AF150">
        <v>5.56</v>
      </c>
      <c r="AG150">
        <v>4.0999999999999996</v>
      </c>
      <c r="AH150">
        <v>1.21</v>
      </c>
      <c r="AI150">
        <v>248</v>
      </c>
      <c r="AJ150">
        <f t="shared" si="28"/>
        <v>3.3884297520661155</v>
      </c>
      <c r="AK150">
        <f t="shared" si="29"/>
        <v>204.95867768595042</v>
      </c>
      <c r="AL150">
        <v>89</v>
      </c>
      <c r="AM150">
        <v>4.5</v>
      </c>
      <c r="AN150">
        <v>194.3</v>
      </c>
      <c r="AO150">
        <v>286</v>
      </c>
      <c r="AU150" t="s">
        <v>52</v>
      </c>
      <c r="AV150">
        <v>1</v>
      </c>
      <c r="AZ150">
        <v>10.050000000000001</v>
      </c>
      <c r="BA150">
        <v>26</v>
      </c>
      <c r="BB150">
        <v>0</v>
      </c>
      <c r="BD150" t="s">
        <v>624</v>
      </c>
      <c r="BE150" t="s">
        <v>350</v>
      </c>
      <c r="BF150">
        <v>2</v>
      </c>
      <c r="BH150">
        <v>0</v>
      </c>
      <c r="BI150" t="s">
        <v>631</v>
      </c>
      <c r="BJ150">
        <v>3</v>
      </c>
      <c r="BK150">
        <v>0</v>
      </c>
      <c r="BL150">
        <v>0</v>
      </c>
      <c r="BM150">
        <v>1</v>
      </c>
      <c r="BN150">
        <v>0</v>
      </c>
      <c r="BO150">
        <v>1</v>
      </c>
      <c r="BP150">
        <v>1</v>
      </c>
      <c r="BQ150">
        <v>0</v>
      </c>
      <c r="BR150">
        <v>10</v>
      </c>
      <c r="BS150" t="s">
        <v>38</v>
      </c>
      <c r="BT150">
        <v>0</v>
      </c>
      <c r="BU150">
        <v>0</v>
      </c>
      <c r="BV150">
        <v>0</v>
      </c>
      <c r="BW150">
        <v>0</v>
      </c>
      <c r="BX150" t="s">
        <v>381</v>
      </c>
      <c r="BY150">
        <v>0</v>
      </c>
    </row>
    <row r="151" spans="1:78" x14ac:dyDescent="0.3">
      <c r="B151">
        <v>0</v>
      </c>
      <c r="AF151">
        <v>5.56</v>
      </c>
      <c r="AG151">
        <v>3.53</v>
      </c>
      <c r="AH151">
        <v>1.6</v>
      </c>
      <c r="AI151">
        <v>265</v>
      </c>
      <c r="AJ151">
        <v>2.2062499999999998</v>
      </c>
      <c r="AK151">
        <v>165.625</v>
      </c>
      <c r="AL151">
        <v>26</v>
      </c>
    </row>
    <row r="152" spans="1:78" x14ac:dyDescent="0.3">
      <c r="B152">
        <v>0</v>
      </c>
      <c r="AF152">
        <v>9.58</v>
      </c>
      <c r="AG152">
        <v>5.42</v>
      </c>
      <c r="AH152">
        <v>3.38</v>
      </c>
      <c r="AI152">
        <v>344</v>
      </c>
      <c r="AJ152">
        <v>1.6035502958579881</v>
      </c>
      <c r="AK152">
        <v>101.77514792899409</v>
      </c>
      <c r="AL152">
        <v>5</v>
      </c>
      <c r="AM152">
        <v>1.6</v>
      </c>
    </row>
    <row r="153" spans="1:78" x14ac:dyDescent="0.3">
      <c r="B153">
        <v>0</v>
      </c>
      <c r="AF153">
        <v>6.26</v>
      </c>
      <c r="AG153">
        <v>3.78</v>
      </c>
      <c r="AH153">
        <v>1.96</v>
      </c>
      <c r="AI153">
        <v>235</v>
      </c>
      <c r="AJ153">
        <v>1.9285714285714286</v>
      </c>
      <c r="AK153">
        <v>119.89795918367348</v>
      </c>
      <c r="AL153">
        <v>6</v>
      </c>
      <c r="AM153">
        <v>2.1</v>
      </c>
    </row>
    <row r="154" spans="1:78" x14ac:dyDescent="0.3">
      <c r="B154">
        <v>0</v>
      </c>
      <c r="AF154">
        <v>5.4</v>
      </c>
      <c r="AG154">
        <v>3.99</v>
      </c>
      <c r="AH154">
        <v>1.21</v>
      </c>
      <c r="AI154">
        <v>243</v>
      </c>
      <c r="AJ154">
        <v>3.2975206611570251</v>
      </c>
      <c r="AK154">
        <v>200.82644628099175</v>
      </c>
      <c r="AL154">
        <v>9</v>
      </c>
    </row>
    <row r="155" spans="1:78" x14ac:dyDescent="0.3">
      <c r="B155">
        <v>0</v>
      </c>
      <c r="AF155">
        <v>6.67</v>
      </c>
      <c r="AG155">
        <v>4.21</v>
      </c>
      <c r="AH155">
        <v>2.04</v>
      </c>
      <c r="AI155">
        <v>339</v>
      </c>
      <c r="AJ155">
        <v>2.0637254901960782</v>
      </c>
      <c r="AK155">
        <v>166.1764705882353</v>
      </c>
      <c r="AL155">
        <v>3</v>
      </c>
      <c r="AM155">
        <v>1.1000000000000001</v>
      </c>
    </row>
    <row r="156" spans="1:78" x14ac:dyDescent="0.3">
      <c r="B156">
        <v>0</v>
      </c>
      <c r="AF156">
        <v>4.3099999999999996</v>
      </c>
      <c r="AG156">
        <v>2.1800000000000002</v>
      </c>
      <c r="AH156">
        <v>1.71</v>
      </c>
      <c r="AI156">
        <v>317</v>
      </c>
      <c r="AJ156">
        <v>1.2748538011695907</v>
      </c>
      <c r="AK156">
        <v>185.38011695906434</v>
      </c>
      <c r="AM156">
        <v>1.6</v>
      </c>
    </row>
    <row r="157" spans="1:78" x14ac:dyDescent="0.3">
      <c r="B157">
        <v>0</v>
      </c>
      <c r="AF157">
        <v>8.3800000000000008</v>
      </c>
      <c r="AG157">
        <v>4.9400000000000004</v>
      </c>
      <c r="AH157">
        <v>2.93</v>
      </c>
      <c r="AI157">
        <v>272</v>
      </c>
      <c r="AJ157">
        <v>1.6860068259385665</v>
      </c>
      <c r="AK157">
        <v>92.832764505119442</v>
      </c>
      <c r="AL157">
        <v>5</v>
      </c>
    </row>
    <row r="158" spans="1:78" x14ac:dyDescent="0.3">
      <c r="B158">
        <v>0</v>
      </c>
      <c r="AF158">
        <v>6.83</v>
      </c>
      <c r="AG158">
        <v>4.5</v>
      </c>
      <c r="AH158">
        <v>1.95</v>
      </c>
      <c r="AI158">
        <v>297</v>
      </c>
      <c r="AJ158">
        <v>2.3076923076923079</v>
      </c>
      <c r="AK158">
        <v>152.30769230769232</v>
      </c>
      <c r="AL158">
        <v>4</v>
      </c>
      <c r="AM158">
        <v>5.2</v>
      </c>
    </row>
    <row r="159" spans="1:78" x14ac:dyDescent="0.3">
      <c r="B159">
        <v>0</v>
      </c>
      <c r="AF159">
        <v>9.6999999999999993</v>
      </c>
      <c r="AG159">
        <v>5.99</v>
      </c>
      <c r="AH159">
        <v>2.66</v>
      </c>
      <c r="AI159">
        <v>282</v>
      </c>
      <c r="AJ159">
        <v>2.2518796992481205</v>
      </c>
      <c r="AK159">
        <v>106.01503759398496</v>
      </c>
    </row>
    <row r="160" spans="1:78" x14ac:dyDescent="0.3">
      <c r="B160">
        <v>0</v>
      </c>
      <c r="AF160">
        <v>10.48</v>
      </c>
      <c r="AG160">
        <v>7.92</v>
      </c>
      <c r="AH160">
        <v>2.0699999999999998</v>
      </c>
      <c r="AI160">
        <v>321</v>
      </c>
      <c r="AJ160">
        <v>3.8260869565217392</v>
      </c>
      <c r="AK160">
        <v>155.07246376811597</v>
      </c>
      <c r="AL160">
        <v>21</v>
      </c>
    </row>
    <row r="161" spans="2:39" x14ac:dyDescent="0.3">
      <c r="B161">
        <v>0</v>
      </c>
      <c r="AF161">
        <v>4.1900000000000004</v>
      </c>
      <c r="AG161">
        <v>2.4900000000000002</v>
      </c>
      <c r="AH161">
        <v>1.39</v>
      </c>
      <c r="AI161">
        <v>264</v>
      </c>
      <c r="AJ161">
        <v>1.7913669064748203</v>
      </c>
      <c r="AK161">
        <v>189.92805755395685</v>
      </c>
      <c r="AL161">
        <v>5</v>
      </c>
      <c r="AM161">
        <v>1.8</v>
      </c>
    </row>
    <row r="162" spans="2:39" x14ac:dyDescent="0.3">
      <c r="B162">
        <v>0</v>
      </c>
      <c r="AF162">
        <v>6.49</v>
      </c>
      <c r="AG162">
        <v>4.58</v>
      </c>
      <c r="AH162">
        <v>1.54</v>
      </c>
      <c r="AI162">
        <v>264</v>
      </c>
      <c r="AJ162">
        <v>2.9740259740259738</v>
      </c>
      <c r="AK162">
        <v>171.42857142857142</v>
      </c>
      <c r="AL162">
        <v>6</v>
      </c>
    </row>
    <row r="163" spans="2:39" x14ac:dyDescent="0.3">
      <c r="B163">
        <v>0</v>
      </c>
      <c r="AF163">
        <v>4.3099999999999996</v>
      </c>
      <c r="AG163">
        <v>2.74</v>
      </c>
      <c r="AH163">
        <v>1.21</v>
      </c>
      <c r="AI163">
        <v>222</v>
      </c>
      <c r="AJ163">
        <v>2.2644628099173558</v>
      </c>
      <c r="AK163">
        <v>183.47107438016531</v>
      </c>
      <c r="AL163">
        <v>17</v>
      </c>
      <c r="AM163">
        <v>2.2999999999999998</v>
      </c>
    </row>
    <row r="164" spans="2:39" x14ac:dyDescent="0.3">
      <c r="B164">
        <v>0</v>
      </c>
      <c r="AF164">
        <v>8.43</v>
      </c>
      <c r="AG164">
        <v>5.26</v>
      </c>
      <c r="AH164">
        <v>2.66</v>
      </c>
      <c r="AI164">
        <v>379</v>
      </c>
      <c r="AJ164">
        <v>1.9774436090225562</v>
      </c>
      <c r="AK164">
        <v>142.48120300751879</v>
      </c>
      <c r="AL164">
        <v>12</v>
      </c>
      <c r="AM164">
        <v>1.2</v>
      </c>
    </row>
    <row r="165" spans="2:39" x14ac:dyDescent="0.3">
      <c r="B165">
        <v>0</v>
      </c>
      <c r="AF165">
        <v>6.6</v>
      </c>
      <c r="AG165">
        <v>4.08</v>
      </c>
      <c r="AH165">
        <v>2.06</v>
      </c>
      <c r="AI165">
        <v>187</v>
      </c>
      <c r="AJ165">
        <v>1.9805825242718447</v>
      </c>
      <c r="AK165">
        <v>90.776699029126206</v>
      </c>
      <c r="AL165">
        <v>12</v>
      </c>
    </row>
    <row r="166" spans="2:39" x14ac:dyDescent="0.3">
      <c r="B166">
        <v>0</v>
      </c>
      <c r="AF166">
        <v>6.66</v>
      </c>
      <c r="AG166">
        <v>4.26</v>
      </c>
      <c r="AH166">
        <v>2.08</v>
      </c>
      <c r="AI166">
        <v>332</v>
      </c>
      <c r="AJ166">
        <v>2.0480769230769229</v>
      </c>
      <c r="AK166">
        <v>159.61538461538461</v>
      </c>
      <c r="AL166">
        <v>16</v>
      </c>
    </row>
    <row r="167" spans="2:39" x14ac:dyDescent="0.3">
      <c r="B167">
        <v>0</v>
      </c>
      <c r="AF167">
        <v>13.84</v>
      </c>
      <c r="AG167">
        <v>11.54</v>
      </c>
      <c r="AH167">
        <v>1.74</v>
      </c>
      <c r="AI167">
        <v>279</v>
      </c>
      <c r="AJ167">
        <v>6.6321839080459766</v>
      </c>
      <c r="AK167">
        <v>160.34482758620689</v>
      </c>
      <c r="AL167">
        <v>14</v>
      </c>
      <c r="AM167">
        <v>2.2000000000000002</v>
      </c>
    </row>
    <row r="168" spans="2:39" x14ac:dyDescent="0.3">
      <c r="B168">
        <v>0</v>
      </c>
      <c r="AF168">
        <v>8</v>
      </c>
      <c r="AG168">
        <v>2.34</v>
      </c>
      <c r="AH168">
        <v>1.32</v>
      </c>
      <c r="AI168">
        <v>210</v>
      </c>
      <c r="AJ168">
        <v>1.7727272727272725</v>
      </c>
      <c r="AK168">
        <v>159.09090909090909</v>
      </c>
      <c r="AM168">
        <v>4.58</v>
      </c>
    </row>
    <row r="169" spans="2:39" x14ac:dyDescent="0.3">
      <c r="B169">
        <v>0</v>
      </c>
      <c r="AF169">
        <v>6.78</v>
      </c>
      <c r="AG169">
        <v>3.81</v>
      </c>
      <c r="AH169">
        <v>2.27</v>
      </c>
      <c r="AI169">
        <v>268</v>
      </c>
      <c r="AJ169">
        <v>1.6784140969162995</v>
      </c>
      <c r="AK169">
        <v>118.06167400881057</v>
      </c>
    </row>
    <row r="170" spans="2:39" x14ac:dyDescent="0.3">
      <c r="B170">
        <v>0</v>
      </c>
      <c r="AF170">
        <v>8.14</v>
      </c>
      <c r="AG170">
        <v>5.68</v>
      </c>
      <c r="AH170">
        <v>2.06</v>
      </c>
      <c r="AI170">
        <v>199</v>
      </c>
      <c r="AJ170">
        <v>2.7572815533980579</v>
      </c>
      <c r="AK170">
        <v>96.601941747572809</v>
      </c>
      <c r="AL170">
        <v>11</v>
      </c>
    </row>
    <row r="171" spans="2:39" x14ac:dyDescent="0.3">
      <c r="B171">
        <v>0</v>
      </c>
      <c r="AF171">
        <v>7.55</v>
      </c>
      <c r="AG171">
        <v>5.41</v>
      </c>
      <c r="AH171">
        <v>1.86</v>
      </c>
      <c r="AI171">
        <v>372</v>
      </c>
      <c r="AJ171">
        <v>2.9086021505376345</v>
      </c>
      <c r="AK171">
        <v>200</v>
      </c>
      <c r="AL171">
        <v>29</v>
      </c>
      <c r="AM171">
        <v>1.9</v>
      </c>
    </row>
    <row r="172" spans="2:39" x14ac:dyDescent="0.3">
      <c r="B172">
        <v>0</v>
      </c>
      <c r="AF172">
        <v>4.6900000000000004</v>
      </c>
      <c r="AG172">
        <v>2.41</v>
      </c>
      <c r="AH172">
        <v>1.84</v>
      </c>
      <c r="AI172">
        <v>182</v>
      </c>
      <c r="AJ172">
        <v>1.3097826086956521</v>
      </c>
      <c r="AK172">
        <v>98.91304347826086</v>
      </c>
      <c r="AL172">
        <v>3</v>
      </c>
      <c r="AM172">
        <v>1</v>
      </c>
    </row>
    <row r="173" spans="2:39" x14ac:dyDescent="0.3">
      <c r="B173">
        <v>0</v>
      </c>
      <c r="AF173">
        <v>4.76</v>
      </c>
      <c r="AG173">
        <v>3.19</v>
      </c>
      <c r="AH173">
        <v>1.28</v>
      </c>
      <c r="AI173">
        <v>211</v>
      </c>
      <c r="AJ173">
        <v>2.4921875</v>
      </c>
      <c r="AK173">
        <v>164.84375</v>
      </c>
      <c r="AL173">
        <v>4</v>
      </c>
    </row>
    <row r="174" spans="2:39" x14ac:dyDescent="0.3">
      <c r="B174">
        <v>0</v>
      </c>
      <c r="AF174">
        <v>6.2</v>
      </c>
      <c r="AG174">
        <v>3.48</v>
      </c>
      <c r="AH174">
        <v>2.36</v>
      </c>
      <c r="AI174">
        <v>319</v>
      </c>
      <c r="AJ174">
        <v>1.4745762711864407</v>
      </c>
      <c r="AK174">
        <v>135.16949152542372</v>
      </c>
      <c r="AL174">
        <v>21</v>
      </c>
      <c r="AM174">
        <v>11.6</v>
      </c>
    </row>
    <row r="175" spans="2:39" x14ac:dyDescent="0.3">
      <c r="B175">
        <v>0</v>
      </c>
      <c r="AF175">
        <v>10.68</v>
      </c>
      <c r="AG175">
        <v>8.1199999999999992</v>
      </c>
      <c r="AH175">
        <v>2.15</v>
      </c>
      <c r="AI175">
        <v>369</v>
      </c>
      <c r="AJ175">
        <v>3.7767441860465114</v>
      </c>
      <c r="AK175">
        <v>171.62790697674419</v>
      </c>
      <c r="AL175">
        <v>40</v>
      </c>
      <c r="AM175">
        <v>10.1</v>
      </c>
    </row>
    <row r="176" spans="2:39" x14ac:dyDescent="0.3">
      <c r="B176">
        <v>0</v>
      </c>
      <c r="AF176">
        <v>7.58</v>
      </c>
      <c r="AG176">
        <v>5.25</v>
      </c>
      <c r="AH176">
        <v>1.77</v>
      </c>
      <c r="AI176">
        <v>242</v>
      </c>
      <c r="AJ176">
        <v>2.9661016949152543</v>
      </c>
      <c r="AK176">
        <v>136.72316384180792</v>
      </c>
      <c r="AM176">
        <v>2.1</v>
      </c>
    </row>
    <row r="177" spans="2:39" x14ac:dyDescent="0.3">
      <c r="B177">
        <v>0</v>
      </c>
      <c r="AF177">
        <v>6.02</v>
      </c>
      <c r="AG177">
        <v>3.75</v>
      </c>
      <c r="AH177">
        <v>1.81</v>
      </c>
      <c r="AI177">
        <v>276</v>
      </c>
      <c r="AJ177">
        <v>2.0718232044198897</v>
      </c>
      <c r="AK177">
        <v>152.48618784530387</v>
      </c>
    </row>
    <row r="178" spans="2:39" x14ac:dyDescent="0.3">
      <c r="B178">
        <v>0</v>
      </c>
      <c r="AF178">
        <v>5.4</v>
      </c>
      <c r="AG178">
        <v>2.82</v>
      </c>
      <c r="AH178">
        <v>2.16</v>
      </c>
      <c r="AI178">
        <v>240</v>
      </c>
      <c r="AJ178">
        <v>1.3055555555555554</v>
      </c>
      <c r="AK178">
        <v>111.1111111111111</v>
      </c>
    </row>
    <row r="179" spans="2:39" x14ac:dyDescent="0.3">
      <c r="B179">
        <v>0</v>
      </c>
      <c r="AF179">
        <v>7.5</v>
      </c>
      <c r="AG179">
        <v>5.17</v>
      </c>
      <c r="AH179">
        <v>1.9</v>
      </c>
      <c r="AI179">
        <v>316</v>
      </c>
      <c r="AJ179">
        <v>2.7210526315789476</v>
      </c>
      <c r="AK179">
        <v>166.31578947368422</v>
      </c>
      <c r="AL179">
        <v>15</v>
      </c>
      <c r="AM179">
        <v>9.6999999999999993</v>
      </c>
    </row>
    <row r="180" spans="2:39" x14ac:dyDescent="0.3">
      <c r="B180">
        <v>0</v>
      </c>
      <c r="AF180">
        <v>6.48</v>
      </c>
      <c r="AG180">
        <v>4.4400000000000004</v>
      </c>
      <c r="AH180">
        <v>1.61</v>
      </c>
      <c r="AI180">
        <v>270</v>
      </c>
      <c r="AJ180">
        <v>2.7577639751552794</v>
      </c>
      <c r="AK180">
        <v>167.70186335403724</v>
      </c>
    </row>
    <row r="181" spans="2:39" x14ac:dyDescent="0.3">
      <c r="B181">
        <v>0</v>
      </c>
      <c r="AF181">
        <v>6.18</v>
      </c>
      <c r="AG181">
        <v>4.1399999999999997</v>
      </c>
      <c r="AH181">
        <v>1.45</v>
      </c>
      <c r="AI181">
        <v>255</v>
      </c>
      <c r="AJ181">
        <v>2.8551724137931034</v>
      </c>
      <c r="AK181">
        <v>175.86206896551724</v>
      </c>
      <c r="AL181">
        <v>40</v>
      </c>
    </row>
    <row r="182" spans="2:39" x14ac:dyDescent="0.3">
      <c r="B182">
        <v>0</v>
      </c>
      <c r="AF182">
        <v>6.3</v>
      </c>
      <c r="AG182">
        <v>4.41</v>
      </c>
      <c r="AH182">
        <v>1.4</v>
      </c>
      <c r="AI182">
        <v>232</v>
      </c>
      <c r="AJ182">
        <v>3.1500000000000004</v>
      </c>
      <c r="AK182">
        <v>165.71428571428572</v>
      </c>
    </row>
    <row r="183" spans="2:39" x14ac:dyDescent="0.3">
      <c r="B183">
        <v>0</v>
      </c>
      <c r="AF183">
        <v>5.79</v>
      </c>
      <c r="AG183">
        <v>3.09</v>
      </c>
      <c r="AH183">
        <v>2.1800000000000002</v>
      </c>
      <c r="AI183">
        <v>294</v>
      </c>
      <c r="AJ183">
        <v>1.4174311926605503</v>
      </c>
      <c r="AK183">
        <v>134.8623853211009</v>
      </c>
      <c r="AL183">
        <v>9</v>
      </c>
    </row>
    <row r="184" spans="2:39" x14ac:dyDescent="0.3">
      <c r="B184">
        <v>0</v>
      </c>
      <c r="AF184">
        <v>6.58</v>
      </c>
      <c r="AG184">
        <v>3.96</v>
      </c>
      <c r="AH184">
        <v>2.11</v>
      </c>
      <c r="AI184">
        <v>158</v>
      </c>
      <c r="AJ184">
        <v>1.8767772511848342</v>
      </c>
      <c r="AK184">
        <v>74.881516587677723</v>
      </c>
      <c r="AL184">
        <v>8</v>
      </c>
    </row>
    <row r="185" spans="2:39" x14ac:dyDescent="0.3">
      <c r="B185">
        <v>0</v>
      </c>
      <c r="AF185">
        <v>6.09</v>
      </c>
      <c r="AG185">
        <v>2.66</v>
      </c>
      <c r="AH185">
        <v>2.61</v>
      </c>
      <c r="AI185">
        <v>324</v>
      </c>
      <c r="AJ185">
        <v>1.0191570881226055</v>
      </c>
      <c r="AK185">
        <v>124.13793103448276</v>
      </c>
      <c r="AL185">
        <v>7</v>
      </c>
    </row>
    <row r="186" spans="2:39" x14ac:dyDescent="0.3">
      <c r="B186">
        <v>0</v>
      </c>
      <c r="AF186">
        <v>6.39</v>
      </c>
      <c r="AG186">
        <v>3.63</v>
      </c>
      <c r="AH186">
        <v>2.34</v>
      </c>
      <c r="AI186">
        <v>320</v>
      </c>
      <c r="AJ186">
        <v>1.5512820512820513</v>
      </c>
      <c r="AK186">
        <v>136.75213675213675</v>
      </c>
      <c r="AL186">
        <v>12</v>
      </c>
    </row>
    <row r="187" spans="2:39" x14ac:dyDescent="0.3">
      <c r="B187">
        <v>0</v>
      </c>
      <c r="AF187">
        <v>6.12</v>
      </c>
      <c r="AG187">
        <v>3.14</v>
      </c>
      <c r="AH187">
        <v>2.5099999999999998</v>
      </c>
      <c r="AI187">
        <v>259</v>
      </c>
      <c r="AJ187">
        <v>1.2509960159362552</v>
      </c>
      <c r="AK187">
        <v>103.18725099601595</v>
      </c>
    </row>
    <row r="188" spans="2:39" x14ac:dyDescent="0.3">
      <c r="B188">
        <v>0</v>
      </c>
      <c r="AF188">
        <v>5.95</v>
      </c>
      <c r="AG188">
        <v>3.95</v>
      </c>
      <c r="AH188">
        <v>1.71</v>
      </c>
      <c r="AI188">
        <v>227</v>
      </c>
      <c r="AJ188">
        <v>2.3099415204678366</v>
      </c>
      <c r="AK188">
        <v>132.7485380116959</v>
      </c>
      <c r="AL188">
        <v>16</v>
      </c>
    </row>
    <row r="189" spans="2:39" x14ac:dyDescent="0.3">
      <c r="B189">
        <v>0</v>
      </c>
      <c r="AF189">
        <v>5.19</v>
      </c>
      <c r="AG189">
        <v>3.17</v>
      </c>
      <c r="AH189">
        <v>1.58</v>
      </c>
      <c r="AI189">
        <v>196</v>
      </c>
      <c r="AJ189">
        <v>2.0063291139240507</v>
      </c>
      <c r="AK189">
        <v>124.0506329113924</v>
      </c>
      <c r="AL189">
        <v>8</v>
      </c>
      <c r="AM189">
        <v>0.7</v>
      </c>
    </row>
    <row r="190" spans="2:39" x14ac:dyDescent="0.3">
      <c r="B190">
        <v>0</v>
      </c>
      <c r="AF190">
        <v>5.81</v>
      </c>
      <c r="AG190">
        <v>3.67</v>
      </c>
      <c r="AH190">
        <v>1.7</v>
      </c>
      <c r="AI190">
        <v>243</v>
      </c>
      <c r="AJ190">
        <v>2.1588235294117646</v>
      </c>
      <c r="AK190">
        <v>142.94117647058823</v>
      </c>
    </row>
    <row r="191" spans="2:39" x14ac:dyDescent="0.3">
      <c r="B191">
        <v>0</v>
      </c>
      <c r="AF191">
        <v>6.21</v>
      </c>
      <c r="AG191">
        <v>3.69</v>
      </c>
      <c r="AH191">
        <v>1.94</v>
      </c>
      <c r="AI191">
        <v>155</v>
      </c>
      <c r="AJ191">
        <v>1.9020618556701032</v>
      </c>
      <c r="AK191">
        <v>79.896907216494853</v>
      </c>
      <c r="AL191">
        <v>4</v>
      </c>
      <c r="AM191">
        <v>1.2</v>
      </c>
    </row>
    <row r="192" spans="2:39" x14ac:dyDescent="0.3">
      <c r="B192">
        <v>0</v>
      </c>
      <c r="AF192">
        <v>5.75</v>
      </c>
      <c r="AG192">
        <v>4.2300000000000004</v>
      </c>
      <c r="AH192">
        <v>1.23</v>
      </c>
      <c r="AI192">
        <v>243</v>
      </c>
      <c r="AJ192">
        <v>3.4390243902439028</v>
      </c>
      <c r="AK192">
        <v>197.5609756097561</v>
      </c>
      <c r="AL192">
        <v>11</v>
      </c>
      <c r="AM192">
        <v>0.9</v>
      </c>
    </row>
    <row r="193" spans="2:39" x14ac:dyDescent="0.3">
      <c r="B193">
        <v>0</v>
      </c>
      <c r="AF193">
        <v>6.15</v>
      </c>
      <c r="AG193">
        <v>4.3099999999999996</v>
      </c>
      <c r="AH193">
        <v>1.37</v>
      </c>
      <c r="AI193">
        <v>265</v>
      </c>
      <c r="AJ193">
        <v>3.1459854014598534</v>
      </c>
      <c r="AK193">
        <v>193.43065693430654</v>
      </c>
      <c r="AL193">
        <v>26</v>
      </c>
      <c r="AM193">
        <v>4</v>
      </c>
    </row>
    <row r="194" spans="2:39" x14ac:dyDescent="0.3">
      <c r="B194">
        <v>0</v>
      </c>
      <c r="AF194">
        <v>6.3</v>
      </c>
      <c r="AG194">
        <v>3.97</v>
      </c>
      <c r="AH194">
        <v>1.75</v>
      </c>
      <c r="AI194">
        <v>260</v>
      </c>
      <c r="AJ194">
        <v>2.2685714285714287</v>
      </c>
      <c r="AK194">
        <v>148.57142857142858</v>
      </c>
    </row>
    <row r="195" spans="2:39" x14ac:dyDescent="0.3">
      <c r="B195">
        <v>0</v>
      </c>
      <c r="AF195">
        <v>8.1199999999999992</v>
      </c>
      <c r="AG195">
        <v>5.08</v>
      </c>
      <c r="AH195">
        <v>2.63</v>
      </c>
      <c r="AI195">
        <v>242</v>
      </c>
      <c r="AJ195">
        <v>1.9315589353612168</v>
      </c>
      <c r="AK195">
        <v>92.015209125475295</v>
      </c>
      <c r="AL195">
        <v>6</v>
      </c>
    </row>
    <row r="196" spans="2:39" x14ac:dyDescent="0.3">
      <c r="B196">
        <v>0</v>
      </c>
      <c r="AF196">
        <v>10.52</v>
      </c>
      <c r="AG196">
        <v>7.6</v>
      </c>
      <c r="AH196">
        <v>1.82</v>
      </c>
      <c r="AI196">
        <v>223</v>
      </c>
      <c r="AJ196">
        <v>4.1758241758241752</v>
      </c>
      <c r="AK196">
        <v>122.52747252747253</v>
      </c>
      <c r="AL196">
        <v>58</v>
      </c>
      <c r="AM196">
        <v>113.4</v>
      </c>
    </row>
    <row r="197" spans="2:39" x14ac:dyDescent="0.3">
      <c r="B197">
        <v>0</v>
      </c>
      <c r="AF197">
        <v>6.81</v>
      </c>
      <c r="AG197">
        <v>3.4</v>
      </c>
      <c r="AH197">
        <v>2.81</v>
      </c>
      <c r="AI197">
        <v>242</v>
      </c>
      <c r="AJ197">
        <v>1.2099644128113878</v>
      </c>
      <c r="AK197">
        <v>86.120996441281136</v>
      </c>
    </row>
    <row r="198" spans="2:39" x14ac:dyDescent="0.3">
      <c r="B198">
        <v>0</v>
      </c>
      <c r="AF198">
        <v>6.63</v>
      </c>
      <c r="AG198">
        <v>4.09</v>
      </c>
      <c r="AH198">
        <v>2.0699999999999998</v>
      </c>
      <c r="AI198">
        <v>258</v>
      </c>
      <c r="AJ198">
        <v>1.9758454106280194</v>
      </c>
      <c r="AK198">
        <v>124.6376811594203</v>
      </c>
      <c r="AL198">
        <v>6</v>
      </c>
    </row>
    <row r="199" spans="2:39" x14ac:dyDescent="0.3">
      <c r="B199">
        <v>0</v>
      </c>
      <c r="AF199">
        <v>5.28</v>
      </c>
      <c r="AG199">
        <v>2.72</v>
      </c>
      <c r="AH199">
        <v>2.2000000000000002</v>
      </c>
      <c r="AI199">
        <v>244</v>
      </c>
      <c r="AJ199">
        <v>1.2363636363636363</v>
      </c>
      <c r="AK199">
        <v>110.90909090909091</v>
      </c>
      <c r="AL199">
        <v>3</v>
      </c>
    </row>
    <row r="200" spans="2:39" x14ac:dyDescent="0.3">
      <c r="B200">
        <v>0</v>
      </c>
      <c r="AF200">
        <v>7.44</v>
      </c>
      <c r="AG200">
        <v>4.84</v>
      </c>
      <c r="AH200">
        <v>2.0499999999999998</v>
      </c>
      <c r="AI200">
        <v>257</v>
      </c>
      <c r="AJ200">
        <v>2.3609756097560979</v>
      </c>
      <c r="AK200">
        <v>125.36585365853659</v>
      </c>
      <c r="AL200">
        <v>7</v>
      </c>
    </row>
    <row r="201" spans="2:39" x14ac:dyDescent="0.3">
      <c r="B201">
        <v>0</v>
      </c>
      <c r="AF201">
        <v>9.3000000000000007</v>
      </c>
      <c r="AG201">
        <v>5.64</v>
      </c>
      <c r="AH201">
        <v>2.9</v>
      </c>
      <c r="AI201">
        <v>174</v>
      </c>
      <c r="AJ201">
        <v>1.9448275862068964</v>
      </c>
      <c r="AK201">
        <v>60</v>
      </c>
      <c r="AL201">
        <v>2</v>
      </c>
    </row>
    <row r="202" spans="2:39" x14ac:dyDescent="0.3">
      <c r="B202">
        <v>0</v>
      </c>
      <c r="AF202">
        <v>8.18</v>
      </c>
      <c r="AG202">
        <v>5.55</v>
      </c>
      <c r="AH202">
        <v>2.08</v>
      </c>
      <c r="AI202">
        <v>206</v>
      </c>
      <c r="AJ202">
        <v>2.6682692307692304</v>
      </c>
      <c r="AK202">
        <v>99.038461538461533</v>
      </c>
      <c r="AL202">
        <v>16</v>
      </c>
      <c r="AM202">
        <v>3.3</v>
      </c>
    </row>
    <row r="203" spans="2:39" x14ac:dyDescent="0.3">
      <c r="B203">
        <v>0</v>
      </c>
      <c r="AF203">
        <v>9.5500000000000007</v>
      </c>
      <c r="AG203">
        <v>6.19</v>
      </c>
      <c r="AH203">
        <v>2.4300000000000002</v>
      </c>
      <c r="AI203">
        <v>485</v>
      </c>
      <c r="AJ203">
        <v>2.5473251028806585</v>
      </c>
      <c r="AK203">
        <v>199.58847736625512</v>
      </c>
      <c r="AL203">
        <v>15</v>
      </c>
    </row>
    <row r="204" spans="2:39" x14ac:dyDescent="0.3">
      <c r="B204">
        <v>0</v>
      </c>
      <c r="AF204">
        <v>3.39</v>
      </c>
      <c r="AG204">
        <v>2.12</v>
      </c>
      <c r="AH204">
        <v>1.02</v>
      </c>
      <c r="AI204">
        <v>207</v>
      </c>
      <c r="AJ204">
        <v>2.0784313725490198</v>
      </c>
      <c r="AK204">
        <v>202.94117647058823</v>
      </c>
      <c r="AL204">
        <v>8</v>
      </c>
    </row>
    <row r="205" spans="2:39" x14ac:dyDescent="0.3">
      <c r="B205">
        <v>0</v>
      </c>
      <c r="AF205">
        <v>4.5999999999999996</v>
      </c>
      <c r="AG205">
        <v>2.1800000000000002</v>
      </c>
      <c r="AH205">
        <v>1.78</v>
      </c>
      <c r="AI205">
        <v>241</v>
      </c>
      <c r="AJ205">
        <v>1.2247191011235956</v>
      </c>
      <c r="AK205">
        <v>135.3932584269663</v>
      </c>
      <c r="AL205">
        <v>11</v>
      </c>
    </row>
    <row r="206" spans="2:39" x14ac:dyDescent="0.3">
      <c r="B206">
        <v>0</v>
      </c>
      <c r="AF206">
        <v>5.68</v>
      </c>
      <c r="AG206">
        <v>3.95</v>
      </c>
      <c r="AH206">
        <v>1.45</v>
      </c>
      <c r="AI206">
        <v>225</v>
      </c>
      <c r="AJ206">
        <v>2.7241379310344831</v>
      </c>
      <c r="AK206">
        <v>155.17241379310346</v>
      </c>
      <c r="AM206">
        <v>1</v>
      </c>
    </row>
    <row r="207" spans="2:39" x14ac:dyDescent="0.3">
      <c r="B207">
        <v>0</v>
      </c>
      <c r="AF207">
        <v>9.43</v>
      </c>
      <c r="AG207">
        <v>7.9</v>
      </c>
      <c r="AH207">
        <v>1.06</v>
      </c>
      <c r="AI207">
        <v>245</v>
      </c>
      <c r="AJ207">
        <v>7.4528301886792452</v>
      </c>
      <c r="AK207">
        <v>231.1320754716981</v>
      </c>
      <c r="AL207">
        <v>15</v>
      </c>
      <c r="AM207">
        <v>3.8</v>
      </c>
    </row>
    <row r="208" spans="2:39" x14ac:dyDescent="0.3">
      <c r="B208">
        <v>0</v>
      </c>
      <c r="AF208">
        <v>5.0599999999999996</v>
      </c>
      <c r="AG208">
        <v>3.14</v>
      </c>
      <c r="AH208">
        <v>1.59</v>
      </c>
      <c r="AI208">
        <v>185</v>
      </c>
      <c r="AJ208">
        <v>1.9748427672955975</v>
      </c>
      <c r="AK208">
        <v>116.35220125786162</v>
      </c>
      <c r="AL208">
        <v>12</v>
      </c>
    </row>
    <row r="209" spans="2:39" x14ac:dyDescent="0.3">
      <c r="B209">
        <v>0</v>
      </c>
      <c r="AF209">
        <v>6.44</v>
      </c>
      <c r="AG209">
        <v>4.18</v>
      </c>
      <c r="AH209">
        <v>1.84</v>
      </c>
      <c r="AI209">
        <v>201</v>
      </c>
      <c r="AJ209">
        <v>2.2717391304347823</v>
      </c>
      <c r="AK209">
        <v>109.23913043478261</v>
      </c>
      <c r="AL209">
        <v>26</v>
      </c>
    </row>
    <row r="210" spans="2:39" x14ac:dyDescent="0.3">
      <c r="B210">
        <v>0</v>
      </c>
      <c r="AF210">
        <v>5.41</v>
      </c>
      <c r="AG210">
        <v>3.56</v>
      </c>
      <c r="AH210">
        <v>1.39</v>
      </c>
      <c r="AI210">
        <v>190</v>
      </c>
      <c r="AJ210">
        <v>2.5611510791366907</v>
      </c>
      <c r="AK210">
        <v>136.69064748201438</v>
      </c>
      <c r="AL210">
        <v>14</v>
      </c>
      <c r="AM210">
        <v>12.8</v>
      </c>
    </row>
    <row r="211" spans="2:39" x14ac:dyDescent="0.3">
      <c r="B211">
        <v>0</v>
      </c>
      <c r="AF211">
        <v>4.59</v>
      </c>
      <c r="AG211">
        <v>2.76</v>
      </c>
      <c r="AH211">
        <v>1.42</v>
      </c>
      <c r="AI211">
        <v>246</v>
      </c>
      <c r="AJ211">
        <v>1.9436619718309858</v>
      </c>
      <c r="AK211">
        <v>173.2394366197183</v>
      </c>
      <c r="AL211">
        <v>10</v>
      </c>
    </row>
    <row r="212" spans="2:39" x14ac:dyDescent="0.3">
      <c r="B212">
        <v>0</v>
      </c>
      <c r="AF212">
        <v>6.59</v>
      </c>
      <c r="AG212">
        <v>4.28</v>
      </c>
      <c r="AH212">
        <v>1.7450000000000001</v>
      </c>
      <c r="AI212">
        <v>265</v>
      </c>
      <c r="AJ212">
        <v>2.4527220630372493</v>
      </c>
      <c r="AK212">
        <v>151.86246418338109</v>
      </c>
      <c r="AL212">
        <v>30</v>
      </c>
    </row>
    <row r="213" spans="2:39" x14ac:dyDescent="0.3">
      <c r="B213">
        <v>0</v>
      </c>
      <c r="AF213">
        <v>5.92</v>
      </c>
      <c r="AG213">
        <v>4.59</v>
      </c>
      <c r="AH213">
        <v>1.0900000000000001</v>
      </c>
      <c r="AI213">
        <v>248</v>
      </c>
      <c r="AJ213">
        <v>4.2110091743119265</v>
      </c>
      <c r="AK213">
        <v>227.52293577981649</v>
      </c>
      <c r="AL213">
        <v>15</v>
      </c>
    </row>
    <row r="214" spans="2:39" x14ac:dyDescent="0.3">
      <c r="B214">
        <v>0</v>
      </c>
      <c r="AF214">
        <v>5.95</v>
      </c>
      <c r="AG214">
        <v>3.28</v>
      </c>
      <c r="AH214">
        <v>2.31</v>
      </c>
      <c r="AI214">
        <v>192</v>
      </c>
      <c r="AJ214">
        <v>1.4199134199134198</v>
      </c>
      <c r="AK214">
        <v>83.116883116883116</v>
      </c>
      <c r="AM214">
        <v>4.3</v>
      </c>
    </row>
    <row r="215" spans="2:39" x14ac:dyDescent="0.3">
      <c r="B215">
        <v>0</v>
      </c>
      <c r="AF215">
        <v>4.67</v>
      </c>
      <c r="AG215">
        <v>2.61</v>
      </c>
      <c r="AH215">
        <v>1.67</v>
      </c>
      <c r="AI215">
        <v>212</v>
      </c>
      <c r="AJ215">
        <v>1.562874251497006</v>
      </c>
      <c r="AK215">
        <v>126.94610778443115</v>
      </c>
      <c r="AL215">
        <v>6</v>
      </c>
    </row>
    <row r="216" spans="2:39" x14ac:dyDescent="0.3">
      <c r="B216">
        <v>0</v>
      </c>
      <c r="AF216">
        <v>5.21</v>
      </c>
      <c r="AG216">
        <v>2.83</v>
      </c>
      <c r="AH216">
        <v>1.96</v>
      </c>
      <c r="AI216">
        <v>225</v>
      </c>
      <c r="AJ216">
        <v>1.4438775510204083</v>
      </c>
      <c r="AK216">
        <v>114.79591836734694</v>
      </c>
      <c r="AL216">
        <v>11</v>
      </c>
    </row>
    <row r="217" spans="2:39" x14ac:dyDescent="0.3">
      <c r="B217">
        <v>0</v>
      </c>
      <c r="AF217">
        <v>5.4</v>
      </c>
      <c r="AG217">
        <v>3.11</v>
      </c>
      <c r="AH217">
        <v>1.96</v>
      </c>
      <c r="AI217">
        <v>172</v>
      </c>
      <c r="AJ217">
        <v>1.5867346938775511</v>
      </c>
      <c r="AK217">
        <v>87.755102040816325</v>
      </c>
      <c r="AL217">
        <v>6</v>
      </c>
      <c r="AM217">
        <v>1.9</v>
      </c>
    </row>
    <row r="218" spans="2:39" x14ac:dyDescent="0.3">
      <c r="B218">
        <v>0</v>
      </c>
      <c r="AF218">
        <v>4.34</v>
      </c>
      <c r="AG218">
        <v>2.88</v>
      </c>
      <c r="AH218">
        <v>1.08</v>
      </c>
      <c r="AI218">
        <v>133</v>
      </c>
      <c r="AJ218">
        <v>2.6666666666666665</v>
      </c>
      <c r="AK218">
        <v>123.14814814814814</v>
      </c>
      <c r="AL218">
        <v>6</v>
      </c>
    </row>
    <row r="219" spans="2:39" x14ac:dyDescent="0.3">
      <c r="B219">
        <v>0</v>
      </c>
      <c r="AF219">
        <v>5.43</v>
      </c>
      <c r="AG219">
        <v>3.29</v>
      </c>
      <c r="AH219">
        <v>1.68</v>
      </c>
      <c r="AI219">
        <v>199</v>
      </c>
      <c r="AJ219">
        <v>1.9583333333333335</v>
      </c>
      <c r="AK219">
        <v>118.45238095238096</v>
      </c>
      <c r="AL219">
        <v>25</v>
      </c>
    </row>
    <row r="220" spans="2:39" x14ac:dyDescent="0.3">
      <c r="B220">
        <v>0</v>
      </c>
      <c r="AF220">
        <v>5.9</v>
      </c>
      <c r="AG220">
        <v>3.78</v>
      </c>
      <c r="AH220">
        <v>1.7</v>
      </c>
      <c r="AI220">
        <v>230</v>
      </c>
      <c r="AJ220">
        <v>2.223529411764706</v>
      </c>
      <c r="AK220">
        <v>135.29411764705884</v>
      </c>
      <c r="AL220">
        <v>20</v>
      </c>
    </row>
    <row r="221" spans="2:39" x14ac:dyDescent="0.3">
      <c r="B221">
        <v>0</v>
      </c>
      <c r="AF221">
        <v>6.97</v>
      </c>
      <c r="AG221">
        <v>4.42</v>
      </c>
      <c r="AH221">
        <v>2.09</v>
      </c>
      <c r="AI221">
        <v>233</v>
      </c>
      <c r="AJ221">
        <v>2.1148325358851676</v>
      </c>
      <c r="AK221">
        <v>111.48325358851676</v>
      </c>
      <c r="AL221">
        <v>10</v>
      </c>
    </row>
    <row r="222" spans="2:39" x14ac:dyDescent="0.3">
      <c r="B222">
        <v>0</v>
      </c>
      <c r="AF222">
        <v>5.12</v>
      </c>
      <c r="AG222">
        <v>2.95</v>
      </c>
      <c r="AH222">
        <v>1.77</v>
      </c>
      <c r="AI222">
        <v>299</v>
      </c>
      <c r="AJ222">
        <v>1.6666666666666667</v>
      </c>
      <c r="AK222">
        <v>168.92655367231637</v>
      </c>
      <c r="AM222">
        <v>3.3</v>
      </c>
    </row>
    <row r="223" spans="2:39" x14ac:dyDescent="0.3">
      <c r="B223">
        <v>0</v>
      </c>
      <c r="AF223">
        <v>7.39</v>
      </c>
      <c r="AG223">
        <v>3.63</v>
      </c>
      <c r="AH223">
        <v>3.31</v>
      </c>
      <c r="AI223">
        <v>233</v>
      </c>
      <c r="AJ223">
        <v>1.0966767371601207</v>
      </c>
      <c r="AK223">
        <v>70.392749244712988</v>
      </c>
      <c r="AL223">
        <v>2</v>
      </c>
    </row>
    <row r="224" spans="2:39" x14ac:dyDescent="0.3">
      <c r="B224">
        <v>0</v>
      </c>
      <c r="AF224">
        <v>9.75</v>
      </c>
      <c r="AG224">
        <v>5.87</v>
      </c>
      <c r="AH224">
        <v>3.07</v>
      </c>
      <c r="AI224">
        <v>367</v>
      </c>
      <c r="AJ224">
        <v>1.9120521172638438</v>
      </c>
      <c r="AK224">
        <v>119.54397394136808</v>
      </c>
      <c r="AL224">
        <v>13</v>
      </c>
    </row>
    <row r="225" spans="2:39" x14ac:dyDescent="0.3">
      <c r="B225">
        <v>0</v>
      </c>
      <c r="AF225">
        <v>5.17</v>
      </c>
      <c r="AG225">
        <v>5.6</v>
      </c>
      <c r="AH225">
        <v>2.91</v>
      </c>
      <c r="AI225">
        <v>237</v>
      </c>
      <c r="AJ225">
        <v>1.9243986254295531</v>
      </c>
      <c r="AK225">
        <v>81.44329896907216</v>
      </c>
    </row>
    <row r="226" spans="2:39" x14ac:dyDescent="0.3">
      <c r="B226">
        <v>0</v>
      </c>
      <c r="AF226">
        <v>5.82</v>
      </c>
      <c r="AG226">
        <v>2.88</v>
      </c>
      <c r="AH226">
        <v>2.2400000000000002</v>
      </c>
      <c r="AI226">
        <v>237</v>
      </c>
      <c r="AJ226">
        <v>1.2857142857142856</v>
      </c>
      <c r="AK226">
        <v>105.80357142857142</v>
      </c>
      <c r="AM226">
        <v>2.9</v>
      </c>
    </row>
    <row r="227" spans="2:39" x14ac:dyDescent="0.3">
      <c r="B227">
        <v>0</v>
      </c>
      <c r="AF227">
        <v>6.3</v>
      </c>
      <c r="AG227">
        <v>3.65</v>
      </c>
      <c r="AH227">
        <v>1.89</v>
      </c>
      <c r="AI227">
        <v>294</v>
      </c>
      <c r="AJ227">
        <v>1.9312169312169312</v>
      </c>
      <c r="AK227">
        <v>155.55555555555557</v>
      </c>
      <c r="AL227">
        <v>7</v>
      </c>
      <c r="AM227">
        <v>2.1</v>
      </c>
    </row>
    <row r="228" spans="2:39" x14ac:dyDescent="0.3">
      <c r="B228">
        <v>0</v>
      </c>
      <c r="AF228">
        <v>7.85</v>
      </c>
      <c r="AG228">
        <v>5.21</v>
      </c>
      <c r="AH228">
        <v>2.21</v>
      </c>
      <c r="AI228">
        <v>293</v>
      </c>
      <c r="AJ228">
        <v>2.3574660633484164</v>
      </c>
      <c r="AK228">
        <v>132.57918552036199</v>
      </c>
    </row>
    <row r="229" spans="2:39" x14ac:dyDescent="0.3">
      <c r="B229">
        <v>0</v>
      </c>
      <c r="AF229">
        <v>5.24</v>
      </c>
      <c r="AG229">
        <v>3.38</v>
      </c>
      <c r="AH229">
        <v>1.41</v>
      </c>
      <c r="AI229">
        <v>254</v>
      </c>
      <c r="AJ229">
        <v>2.397163120567376</v>
      </c>
      <c r="AK229">
        <v>180.1418439716312</v>
      </c>
    </row>
    <row r="230" spans="2:39" x14ac:dyDescent="0.3">
      <c r="B230">
        <v>0</v>
      </c>
      <c r="AF230">
        <v>8.6</v>
      </c>
      <c r="AG230">
        <v>5.61</v>
      </c>
      <c r="AH230">
        <v>2.5299999999999998</v>
      </c>
      <c r="AI230">
        <v>203</v>
      </c>
      <c r="AJ230">
        <v>2.2173913043478262</v>
      </c>
      <c r="AK230">
        <v>80.23715415019764</v>
      </c>
      <c r="AL230">
        <v>10</v>
      </c>
      <c r="AM230">
        <v>4.4000000000000004</v>
      </c>
    </row>
    <row r="231" spans="2:39" x14ac:dyDescent="0.3">
      <c r="B231">
        <v>0</v>
      </c>
      <c r="AF231">
        <v>5.18</v>
      </c>
      <c r="AG231">
        <v>3.51</v>
      </c>
      <c r="AH231">
        <v>1.22</v>
      </c>
      <c r="AI231">
        <v>174</v>
      </c>
      <c r="AJ231">
        <v>2.8770491803278686</v>
      </c>
      <c r="AK231">
        <v>142.62295081967213</v>
      </c>
      <c r="AL231">
        <v>5</v>
      </c>
    </row>
    <row r="232" spans="2:39" x14ac:dyDescent="0.3">
      <c r="B232">
        <v>0</v>
      </c>
      <c r="AF232">
        <v>5.72</v>
      </c>
      <c r="AG232">
        <v>3.58</v>
      </c>
      <c r="AH232">
        <v>1.76</v>
      </c>
      <c r="AI232">
        <v>203</v>
      </c>
      <c r="AJ232">
        <v>2.0340909090909092</v>
      </c>
      <c r="AK232">
        <v>115.34090909090909</v>
      </c>
      <c r="AL232">
        <v>6</v>
      </c>
    </row>
    <row r="233" spans="2:39" x14ac:dyDescent="0.3">
      <c r="B233">
        <v>0</v>
      </c>
      <c r="AF233">
        <v>6.19</v>
      </c>
      <c r="AG233">
        <v>4.26</v>
      </c>
      <c r="AH233">
        <v>1.65</v>
      </c>
      <c r="AI233">
        <v>217</v>
      </c>
      <c r="AJ233">
        <v>2.581818181818182</v>
      </c>
      <c r="AK233">
        <v>131.51515151515153</v>
      </c>
      <c r="AL233">
        <v>7</v>
      </c>
    </row>
    <row r="234" spans="2:39" x14ac:dyDescent="0.3">
      <c r="B234">
        <v>0</v>
      </c>
      <c r="AF234">
        <v>9.89</v>
      </c>
      <c r="AG234">
        <v>5.74</v>
      </c>
      <c r="AH234">
        <v>3.52</v>
      </c>
      <c r="AI234">
        <v>316</v>
      </c>
      <c r="AJ234">
        <v>1.6306818181818183</v>
      </c>
      <c r="AK234">
        <v>89.772727272727266</v>
      </c>
      <c r="AL234">
        <v>36</v>
      </c>
    </row>
    <row r="235" spans="2:39" x14ac:dyDescent="0.3">
      <c r="B235">
        <v>0</v>
      </c>
      <c r="AF235">
        <v>8.6300000000000008</v>
      </c>
      <c r="AG235">
        <v>5.9</v>
      </c>
      <c r="AH235">
        <v>2.37</v>
      </c>
      <c r="AI235">
        <v>296</v>
      </c>
      <c r="AJ235">
        <v>2.4894514767932492</v>
      </c>
      <c r="AK235">
        <v>124.89451476793248</v>
      </c>
      <c r="AL235">
        <v>16</v>
      </c>
    </row>
    <row r="236" spans="2:39" x14ac:dyDescent="0.3">
      <c r="B236">
        <v>0</v>
      </c>
      <c r="AF236">
        <v>8.94</v>
      </c>
      <c r="AG236">
        <v>5.84</v>
      </c>
      <c r="AH236">
        <v>2.4700000000000002</v>
      </c>
      <c r="AI236">
        <v>238</v>
      </c>
      <c r="AJ236">
        <v>2.3643724696356272</v>
      </c>
      <c r="AK236">
        <v>96.356275303643713</v>
      </c>
      <c r="AL236">
        <v>7</v>
      </c>
    </row>
    <row r="237" spans="2:39" x14ac:dyDescent="0.3">
      <c r="B237">
        <v>0</v>
      </c>
      <c r="AF237">
        <v>7.02</v>
      </c>
      <c r="AG237">
        <v>4.75</v>
      </c>
      <c r="AH237">
        <v>1.75</v>
      </c>
      <c r="AI237">
        <v>247</v>
      </c>
      <c r="AJ237">
        <v>2.7142857142857144</v>
      </c>
      <c r="AK237">
        <v>141.14285714285714</v>
      </c>
      <c r="AL237">
        <v>17</v>
      </c>
    </row>
    <row r="238" spans="2:39" x14ac:dyDescent="0.3">
      <c r="B238">
        <v>0</v>
      </c>
      <c r="AF238">
        <v>6.46</v>
      </c>
      <c r="AG238">
        <v>3.55</v>
      </c>
      <c r="AH238">
        <v>2.4</v>
      </c>
      <c r="AI238">
        <v>233</v>
      </c>
      <c r="AJ238">
        <v>1.4791666666666667</v>
      </c>
      <c r="AK238">
        <v>97.083333333333343</v>
      </c>
      <c r="AL238">
        <v>15</v>
      </c>
    </row>
    <row r="239" spans="2:39" x14ac:dyDescent="0.3">
      <c r="B239">
        <v>0</v>
      </c>
      <c r="AF239">
        <v>10.199999999999999</v>
      </c>
      <c r="AG239">
        <v>6.34</v>
      </c>
      <c r="AH239">
        <v>3.25</v>
      </c>
      <c r="AI239">
        <v>312</v>
      </c>
      <c r="AJ239">
        <v>1.9507692307692308</v>
      </c>
      <c r="AK239">
        <v>96</v>
      </c>
      <c r="AM239">
        <v>1.7</v>
      </c>
    </row>
    <row r="240" spans="2:39" x14ac:dyDescent="0.3">
      <c r="B240">
        <v>0</v>
      </c>
      <c r="AF240">
        <v>5.79</v>
      </c>
      <c r="AG240">
        <v>1.96</v>
      </c>
      <c r="AH240">
        <v>3.33</v>
      </c>
      <c r="AI240">
        <v>241</v>
      </c>
      <c r="AJ240">
        <v>0.58858858858858853</v>
      </c>
      <c r="AK240">
        <v>72.372372372372368</v>
      </c>
      <c r="AL240">
        <v>10</v>
      </c>
    </row>
    <row r="241" spans="2:39" x14ac:dyDescent="0.3">
      <c r="B241">
        <v>0</v>
      </c>
      <c r="AF241">
        <v>11.24</v>
      </c>
      <c r="AG241">
        <v>7.18</v>
      </c>
      <c r="AH241">
        <v>3</v>
      </c>
      <c r="AI241">
        <v>179</v>
      </c>
      <c r="AJ241">
        <v>2.3933333333333331</v>
      </c>
      <c r="AK241">
        <v>59.666666666666664</v>
      </c>
      <c r="AL241">
        <v>3</v>
      </c>
    </row>
    <row r="242" spans="2:39" x14ac:dyDescent="0.3">
      <c r="B242">
        <v>0</v>
      </c>
      <c r="AF242">
        <v>6.13</v>
      </c>
      <c r="AG242">
        <v>4.07</v>
      </c>
      <c r="AH242">
        <v>1.71</v>
      </c>
      <c r="AI242">
        <v>216</v>
      </c>
      <c r="AJ242">
        <v>2.3801169590643276</v>
      </c>
      <c r="AK242">
        <v>126.31578947368422</v>
      </c>
    </row>
    <row r="243" spans="2:39" x14ac:dyDescent="0.3">
      <c r="B243">
        <v>0</v>
      </c>
      <c r="AF243">
        <v>7.81</v>
      </c>
      <c r="AG243">
        <v>5.86</v>
      </c>
      <c r="AH243">
        <v>1.52</v>
      </c>
      <c r="AI243">
        <v>157</v>
      </c>
      <c r="AJ243">
        <v>3.8552631578947372</v>
      </c>
      <c r="AK243">
        <v>103.28947368421052</v>
      </c>
    </row>
    <row r="244" spans="2:39" x14ac:dyDescent="0.3">
      <c r="B244">
        <v>0</v>
      </c>
      <c r="AF244">
        <v>9.26</v>
      </c>
      <c r="AG244">
        <v>5.08</v>
      </c>
      <c r="AH244">
        <v>3.5</v>
      </c>
      <c r="AI244">
        <v>286</v>
      </c>
      <c r="AJ244">
        <v>1.4514285714285715</v>
      </c>
      <c r="AK244">
        <v>81.714285714285708</v>
      </c>
      <c r="AL244">
        <v>14</v>
      </c>
      <c r="AM244">
        <v>2.8</v>
      </c>
    </row>
    <row r="245" spans="2:39" x14ac:dyDescent="0.3">
      <c r="B245">
        <v>0</v>
      </c>
      <c r="AF245">
        <v>4.54</v>
      </c>
      <c r="AG245">
        <v>2.96</v>
      </c>
      <c r="AH245">
        <v>1.36</v>
      </c>
      <c r="AI245">
        <v>201</v>
      </c>
      <c r="AJ245">
        <v>2.1764705882352939</v>
      </c>
      <c r="AK245">
        <v>147.79411764705881</v>
      </c>
      <c r="AL245">
        <v>15</v>
      </c>
      <c r="AM245">
        <v>1.5</v>
      </c>
    </row>
    <row r="246" spans="2:39" x14ac:dyDescent="0.3">
      <c r="B246">
        <v>0</v>
      </c>
      <c r="AF246">
        <v>8.06</v>
      </c>
      <c r="AG246">
        <v>5.77</v>
      </c>
      <c r="AH246">
        <v>1.92</v>
      </c>
      <c r="AI246">
        <v>265</v>
      </c>
      <c r="AJ246">
        <v>3.005208333333333</v>
      </c>
      <c r="AK246">
        <v>138.02083333333334</v>
      </c>
      <c r="AL246">
        <v>16</v>
      </c>
    </row>
    <row r="247" spans="2:39" x14ac:dyDescent="0.3">
      <c r="B247">
        <v>0</v>
      </c>
      <c r="AF247">
        <v>5.85</v>
      </c>
      <c r="AG247">
        <v>3.98</v>
      </c>
      <c r="AH247">
        <v>1.44</v>
      </c>
      <c r="AI247">
        <v>273</v>
      </c>
      <c r="AJ247">
        <v>2.7638888888888888</v>
      </c>
      <c r="AK247">
        <v>189.58333333333334</v>
      </c>
      <c r="AL247">
        <v>5</v>
      </c>
    </row>
    <row r="248" spans="2:39" x14ac:dyDescent="0.3">
      <c r="B248">
        <v>0</v>
      </c>
      <c r="AF248">
        <v>4.8899999999999997</v>
      </c>
      <c r="AG248">
        <v>2.88</v>
      </c>
      <c r="AH248">
        <v>1.61</v>
      </c>
      <c r="AI248">
        <v>241</v>
      </c>
      <c r="AJ248">
        <v>1.7888198757763973</v>
      </c>
      <c r="AK248">
        <v>149.68944099378882</v>
      </c>
      <c r="AL248">
        <v>6</v>
      </c>
    </row>
    <row r="249" spans="2:39" x14ac:dyDescent="0.3">
      <c r="B249">
        <v>0</v>
      </c>
      <c r="AF249">
        <v>5.85</v>
      </c>
      <c r="AG249">
        <v>3.79</v>
      </c>
      <c r="AH249">
        <v>1.64</v>
      </c>
      <c r="AI249">
        <v>257</v>
      </c>
      <c r="AJ249">
        <v>2.3109756097560976</v>
      </c>
      <c r="AK249">
        <v>156.70731707317074</v>
      </c>
      <c r="AL249">
        <v>21</v>
      </c>
      <c r="AM249">
        <v>3.6</v>
      </c>
    </row>
    <row r="250" spans="2:39" x14ac:dyDescent="0.3">
      <c r="B250">
        <v>0</v>
      </c>
      <c r="AF250">
        <v>4.8600000000000003</v>
      </c>
      <c r="AG250">
        <v>2.81</v>
      </c>
      <c r="AH250">
        <v>1.62</v>
      </c>
      <c r="AI250">
        <v>289</v>
      </c>
      <c r="AJ250">
        <v>1.7345679012345678</v>
      </c>
      <c r="AK250">
        <v>178.39506172839506</v>
      </c>
      <c r="AL250">
        <v>9</v>
      </c>
    </row>
    <row r="251" spans="2:39" x14ac:dyDescent="0.3">
      <c r="B251">
        <v>0</v>
      </c>
      <c r="AF251">
        <v>5.86</v>
      </c>
      <c r="AG251">
        <v>3.24</v>
      </c>
      <c r="AH251">
        <v>2.2000000000000002</v>
      </c>
      <c r="AI251">
        <v>170</v>
      </c>
      <c r="AJ251">
        <v>1.4727272727272727</v>
      </c>
      <c r="AK251">
        <v>77.272727272727266</v>
      </c>
      <c r="AL251">
        <v>11</v>
      </c>
    </row>
    <row r="252" spans="2:39" x14ac:dyDescent="0.3">
      <c r="B252">
        <v>0</v>
      </c>
      <c r="AF252">
        <v>7.63</v>
      </c>
      <c r="AG252">
        <v>4.12</v>
      </c>
      <c r="AH252">
        <v>2.48</v>
      </c>
      <c r="AI252">
        <v>313</v>
      </c>
      <c r="AJ252">
        <v>1.6612903225806452</v>
      </c>
      <c r="AK252">
        <v>126.20967741935483</v>
      </c>
      <c r="AL252">
        <v>4</v>
      </c>
    </row>
    <row r="253" spans="2:39" x14ac:dyDescent="0.3">
      <c r="B253">
        <v>0</v>
      </c>
      <c r="AF253">
        <v>5.15</v>
      </c>
      <c r="AG253">
        <v>2.93</v>
      </c>
      <c r="AH253">
        <v>1.88</v>
      </c>
      <c r="AI253">
        <v>258</v>
      </c>
      <c r="AJ253">
        <v>1.5585106382978726</v>
      </c>
      <c r="AK253">
        <v>137.2340425531915</v>
      </c>
      <c r="AL253">
        <v>12</v>
      </c>
    </row>
    <row r="254" spans="2:39" x14ac:dyDescent="0.3">
      <c r="B254">
        <v>0</v>
      </c>
      <c r="AF254">
        <v>4.8600000000000003</v>
      </c>
      <c r="AG254">
        <v>2.93</v>
      </c>
      <c r="AH254">
        <v>1.53</v>
      </c>
      <c r="AI254">
        <v>267</v>
      </c>
      <c r="AJ254">
        <v>1.9150326797385622</v>
      </c>
      <c r="AK254">
        <v>174.50980392156862</v>
      </c>
    </row>
    <row r="255" spans="2:39" x14ac:dyDescent="0.3">
      <c r="B255">
        <v>0</v>
      </c>
      <c r="AF255">
        <v>8.4</v>
      </c>
      <c r="AG255">
        <v>5.89</v>
      </c>
      <c r="AH255">
        <v>1.93</v>
      </c>
      <c r="AI255">
        <v>224</v>
      </c>
      <c r="AJ255">
        <v>3.0518134715025904</v>
      </c>
      <c r="AK255">
        <v>116.06217616580311</v>
      </c>
    </row>
    <row r="256" spans="2:39" x14ac:dyDescent="0.3">
      <c r="B256">
        <v>0</v>
      </c>
      <c r="AF256">
        <v>5.28</v>
      </c>
      <c r="AG256">
        <v>3.72</v>
      </c>
      <c r="AH256">
        <v>1.32</v>
      </c>
      <c r="AI256">
        <v>237</v>
      </c>
      <c r="AJ256">
        <v>2.8181818181818183</v>
      </c>
      <c r="AK256">
        <v>179.54545454545453</v>
      </c>
    </row>
    <row r="257" spans="2:39" x14ac:dyDescent="0.3">
      <c r="B257">
        <v>0</v>
      </c>
      <c r="AF257">
        <v>4.37</v>
      </c>
      <c r="AG257">
        <v>2.17</v>
      </c>
      <c r="AH257">
        <v>1.82</v>
      </c>
      <c r="AI257">
        <v>188</v>
      </c>
      <c r="AJ257">
        <v>1.1923076923076923</v>
      </c>
      <c r="AK257">
        <v>103.2967032967033</v>
      </c>
    </row>
    <row r="258" spans="2:39" x14ac:dyDescent="0.3">
      <c r="B258">
        <v>0</v>
      </c>
      <c r="AF258">
        <v>5.34</v>
      </c>
      <c r="AG258">
        <v>2.98</v>
      </c>
      <c r="AH258">
        <v>1.87</v>
      </c>
      <c r="AI258">
        <v>247</v>
      </c>
      <c r="AJ258">
        <v>1.5935828877005347</v>
      </c>
      <c r="AK258">
        <v>132.08556149732618</v>
      </c>
    </row>
    <row r="259" spans="2:39" x14ac:dyDescent="0.3">
      <c r="B259">
        <v>0</v>
      </c>
      <c r="AF259">
        <v>7.49</v>
      </c>
      <c r="AG259">
        <v>3.63</v>
      </c>
      <c r="AH259">
        <v>3.14</v>
      </c>
      <c r="AI259">
        <v>295</v>
      </c>
      <c r="AJ259">
        <v>1.1560509554140126</v>
      </c>
      <c r="AK259">
        <v>93.949044585987252</v>
      </c>
    </row>
    <row r="260" spans="2:39" x14ac:dyDescent="0.3">
      <c r="B260">
        <v>0</v>
      </c>
      <c r="AF260">
        <v>5.6</v>
      </c>
      <c r="AG260">
        <v>3.34</v>
      </c>
      <c r="AH260">
        <v>1.95</v>
      </c>
      <c r="AI260">
        <v>237</v>
      </c>
      <c r="AJ260">
        <v>1.7128205128205127</v>
      </c>
      <c r="AK260">
        <v>121.53846153846155</v>
      </c>
    </row>
    <row r="261" spans="2:39" x14ac:dyDescent="0.3">
      <c r="B261">
        <v>0</v>
      </c>
      <c r="AF261">
        <v>6.68</v>
      </c>
      <c r="AG261">
        <v>3.41</v>
      </c>
      <c r="AH261">
        <v>2.68</v>
      </c>
      <c r="AI261">
        <v>311</v>
      </c>
      <c r="AJ261">
        <v>1.2723880597014925</v>
      </c>
      <c r="AK261">
        <v>116.04477611940298</v>
      </c>
    </row>
    <row r="262" spans="2:39" x14ac:dyDescent="0.3">
      <c r="B262">
        <v>0</v>
      </c>
      <c r="AF262">
        <v>6.26</v>
      </c>
      <c r="AG262">
        <v>3.75</v>
      </c>
      <c r="AH262">
        <v>2.04</v>
      </c>
      <c r="AI262">
        <v>236</v>
      </c>
      <c r="AJ262">
        <v>1.838235294117647</v>
      </c>
      <c r="AK262">
        <v>115.68627450980392</v>
      </c>
    </row>
    <row r="263" spans="2:39" x14ac:dyDescent="0.3">
      <c r="B263">
        <v>0</v>
      </c>
      <c r="AF263">
        <v>8.9</v>
      </c>
      <c r="AG263">
        <v>5.52</v>
      </c>
      <c r="AH263">
        <v>0.56999999999999995</v>
      </c>
      <c r="AI263">
        <v>227</v>
      </c>
      <c r="AJ263">
        <v>9.6842105263157894</v>
      </c>
      <c r="AK263">
        <v>398.24561403508773</v>
      </c>
    </row>
    <row r="264" spans="2:39" x14ac:dyDescent="0.3">
      <c r="B264">
        <v>0</v>
      </c>
      <c r="AF264">
        <v>6.3</v>
      </c>
      <c r="AG264">
        <v>3.59</v>
      </c>
      <c r="AH264">
        <v>2.2400000000000002</v>
      </c>
      <c r="AI264">
        <v>233</v>
      </c>
      <c r="AJ264">
        <v>1.6026785714285712</v>
      </c>
      <c r="AK264">
        <v>104.01785714285714</v>
      </c>
      <c r="AL264">
        <v>11</v>
      </c>
      <c r="AM264">
        <v>5.7</v>
      </c>
    </row>
    <row r="265" spans="2:39" x14ac:dyDescent="0.3">
      <c r="B265">
        <v>0</v>
      </c>
      <c r="AF265">
        <v>3.2</v>
      </c>
      <c r="AG265">
        <v>4.49</v>
      </c>
      <c r="AH265">
        <v>1.23</v>
      </c>
      <c r="AI265">
        <v>244</v>
      </c>
      <c r="AJ265">
        <v>3.6504065040650411</v>
      </c>
      <c r="AK265">
        <v>198.3739837398374</v>
      </c>
      <c r="AL265">
        <v>21</v>
      </c>
    </row>
    <row r="266" spans="2:39" x14ac:dyDescent="0.3">
      <c r="B266">
        <v>0</v>
      </c>
      <c r="AF266">
        <v>6.52</v>
      </c>
      <c r="AG266">
        <v>4.5199999999999996</v>
      </c>
      <c r="AH266">
        <v>1.58</v>
      </c>
      <c r="AI266">
        <v>258</v>
      </c>
      <c r="AJ266">
        <v>2.8607594936708858</v>
      </c>
      <c r="AK266">
        <v>163.29113924050631</v>
      </c>
      <c r="AL266">
        <v>13</v>
      </c>
      <c r="AM266">
        <v>3.4</v>
      </c>
    </row>
    <row r="267" spans="2:39" x14ac:dyDescent="0.3">
      <c r="B267">
        <v>0</v>
      </c>
      <c r="AF267">
        <v>5.58</v>
      </c>
      <c r="AG267">
        <v>2.33</v>
      </c>
      <c r="AH267">
        <v>2.92</v>
      </c>
      <c r="AI267">
        <v>247</v>
      </c>
      <c r="AJ267">
        <v>0.79794520547945214</v>
      </c>
      <c r="AK267">
        <v>84.589041095890408</v>
      </c>
    </row>
    <row r="268" spans="2:39" x14ac:dyDescent="0.3">
      <c r="B268">
        <v>0</v>
      </c>
      <c r="AF268">
        <v>5.27</v>
      </c>
      <c r="AG268">
        <v>3.64</v>
      </c>
      <c r="AH268">
        <v>1.31</v>
      </c>
      <c r="AI268">
        <v>282</v>
      </c>
      <c r="AJ268">
        <v>2.7786259541984735</v>
      </c>
      <c r="AK268">
        <v>215.26717557251908</v>
      </c>
      <c r="AL268">
        <v>11</v>
      </c>
      <c r="AM268">
        <v>6.7</v>
      </c>
    </row>
    <row r="269" spans="2:39" x14ac:dyDescent="0.3">
      <c r="B269">
        <v>0</v>
      </c>
      <c r="AF269">
        <v>7.78</v>
      </c>
      <c r="AG269">
        <v>4.49</v>
      </c>
      <c r="AH269">
        <v>2.69</v>
      </c>
      <c r="AI269">
        <v>310</v>
      </c>
      <c r="AJ269">
        <v>1.6691449814126396</v>
      </c>
      <c r="AK269">
        <v>115.24163568773234</v>
      </c>
      <c r="AL269">
        <v>15</v>
      </c>
      <c r="AM269">
        <v>11.3</v>
      </c>
    </row>
    <row r="270" spans="2:39" x14ac:dyDescent="0.3">
      <c r="B270">
        <v>0</v>
      </c>
      <c r="AF270">
        <v>8.82</v>
      </c>
      <c r="AG270">
        <v>6.21</v>
      </c>
      <c r="AH270">
        <v>2.16</v>
      </c>
      <c r="AI270">
        <v>272</v>
      </c>
      <c r="AJ270">
        <v>2.875</v>
      </c>
      <c r="AK270">
        <v>125.92592592592592</v>
      </c>
    </row>
    <row r="271" spans="2:39" x14ac:dyDescent="0.3">
      <c r="B271">
        <v>0</v>
      </c>
      <c r="AF271">
        <v>6.96</v>
      </c>
      <c r="AG271">
        <v>3.89</v>
      </c>
      <c r="AH271">
        <v>2.4500000000000002</v>
      </c>
      <c r="AI271">
        <v>208</v>
      </c>
      <c r="AJ271">
        <v>1.5877551020408163</v>
      </c>
      <c r="AK271">
        <v>84.897959183673464</v>
      </c>
      <c r="AL271">
        <v>10</v>
      </c>
      <c r="AM271">
        <v>3.2</v>
      </c>
    </row>
    <row r="272" spans="2:39" x14ac:dyDescent="0.3">
      <c r="B272">
        <v>0</v>
      </c>
      <c r="AF272">
        <v>7.13</v>
      </c>
      <c r="AG272">
        <v>4.6500000000000004</v>
      </c>
      <c r="AH272">
        <v>1.99</v>
      </c>
      <c r="AI272">
        <v>157</v>
      </c>
      <c r="AJ272">
        <v>2.3366834170854274</v>
      </c>
      <c r="AK272">
        <v>78.894472361809051</v>
      </c>
      <c r="AL272">
        <v>5</v>
      </c>
      <c r="AM272">
        <v>0.9</v>
      </c>
    </row>
    <row r="273" spans="2:39" x14ac:dyDescent="0.3">
      <c r="B273">
        <v>0</v>
      </c>
      <c r="AF273">
        <v>10.51</v>
      </c>
      <c r="AG273">
        <v>6.62</v>
      </c>
      <c r="AH273">
        <v>3.23</v>
      </c>
      <c r="AI273">
        <v>329</v>
      </c>
      <c r="AJ273">
        <v>2.0495356037151704</v>
      </c>
      <c r="AK273">
        <v>101.85758513931889</v>
      </c>
    </row>
    <row r="274" spans="2:39" x14ac:dyDescent="0.3">
      <c r="B274">
        <v>0</v>
      </c>
      <c r="AF274">
        <v>5.88</v>
      </c>
      <c r="AG274">
        <v>3.25</v>
      </c>
      <c r="AH274">
        <v>2.1800000000000002</v>
      </c>
      <c r="AI274">
        <v>224</v>
      </c>
      <c r="AJ274">
        <v>1.4908256880733943</v>
      </c>
      <c r="AK274">
        <v>102.75229357798165</v>
      </c>
    </row>
    <row r="275" spans="2:39" x14ac:dyDescent="0.3">
      <c r="B275">
        <v>0</v>
      </c>
      <c r="AF275">
        <v>6.9</v>
      </c>
      <c r="AG275">
        <v>3.4</v>
      </c>
      <c r="AH275">
        <v>3.05</v>
      </c>
      <c r="AI275">
        <v>171</v>
      </c>
      <c r="AJ275">
        <v>1.1147540983606559</v>
      </c>
      <c r="AK275">
        <v>56.06557377049181</v>
      </c>
      <c r="AL275">
        <v>10</v>
      </c>
      <c r="AM275">
        <v>0.7</v>
      </c>
    </row>
    <row r="276" spans="2:39" x14ac:dyDescent="0.3">
      <c r="B276">
        <v>0</v>
      </c>
      <c r="AF276">
        <v>7.67</v>
      </c>
      <c r="AG276">
        <v>4.63</v>
      </c>
      <c r="AH276">
        <v>2.2000000000000002</v>
      </c>
      <c r="AI276">
        <v>340</v>
      </c>
      <c r="AJ276">
        <v>2.1045454545454545</v>
      </c>
      <c r="AK276">
        <v>154.54545454545453</v>
      </c>
      <c r="AL276">
        <v>21</v>
      </c>
      <c r="AM276">
        <v>1.2</v>
      </c>
    </row>
    <row r="277" spans="2:39" x14ac:dyDescent="0.3">
      <c r="B277">
        <v>0</v>
      </c>
      <c r="AF277">
        <v>6.34</v>
      </c>
      <c r="AG277">
        <v>3.76</v>
      </c>
      <c r="AH277">
        <v>2.17</v>
      </c>
      <c r="AI277">
        <v>194</v>
      </c>
      <c r="AJ277">
        <v>1.7327188940092166</v>
      </c>
      <c r="AK277">
        <v>89.400921658986178</v>
      </c>
      <c r="AL277">
        <v>10</v>
      </c>
      <c r="AM277">
        <v>4.5999999999999996</v>
      </c>
    </row>
    <row r="278" spans="2:39" x14ac:dyDescent="0.3">
      <c r="B278">
        <v>0</v>
      </c>
      <c r="AF278">
        <v>5.16</v>
      </c>
      <c r="AG278">
        <v>2.83</v>
      </c>
      <c r="AH278">
        <v>2.02</v>
      </c>
      <c r="AI278">
        <v>200</v>
      </c>
      <c r="AJ278">
        <v>1.4009900990099009</v>
      </c>
      <c r="AK278">
        <v>99.009900990099013</v>
      </c>
      <c r="AL278">
        <v>8</v>
      </c>
    </row>
    <row r="279" spans="2:39" x14ac:dyDescent="0.3">
      <c r="B279">
        <v>0</v>
      </c>
      <c r="AF279">
        <v>7.22</v>
      </c>
      <c r="AG279">
        <v>4.66</v>
      </c>
      <c r="AH279">
        <v>2.13</v>
      </c>
      <c r="AI279">
        <v>223</v>
      </c>
      <c r="AJ279">
        <v>2.187793427230047</v>
      </c>
      <c r="AK279">
        <v>104.69483568075118</v>
      </c>
      <c r="AL279">
        <v>15</v>
      </c>
    </row>
    <row r="280" spans="2:39" x14ac:dyDescent="0.3">
      <c r="B280">
        <v>0</v>
      </c>
      <c r="AF280">
        <v>5.56</v>
      </c>
      <c r="AG280">
        <v>2.98</v>
      </c>
      <c r="AH280">
        <v>2.13</v>
      </c>
      <c r="AI280">
        <v>189</v>
      </c>
      <c r="AJ280">
        <v>1.3990610328638498</v>
      </c>
      <c r="AK280">
        <v>88.732394366197184</v>
      </c>
      <c r="AL280">
        <v>3</v>
      </c>
    </row>
    <row r="281" spans="2:39" x14ac:dyDescent="0.3">
      <c r="B281">
        <v>0</v>
      </c>
      <c r="AF281">
        <v>5.21</v>
      </c>
      <c r="AG281">
        <v>2.76</v>
      </c>
      <c r="AH281">
        <v>2.02</v>
      </c>
      <c r="AI281">
        <v>273</v>
      </c>
      <c r="AJ281">
        <v>1.3663366336633662</v>
      </c>
      <c r="AK281">
        <v>135.14851485148515</v>
      </c>
    </row>
    <row r="282" spans="2:39" x14ac:dyDescent="0.3">
      <c r="B282">
        <v>0</v>
      </c>
      <c r="AF282">
        <v>5.79</v>
      </c>
      <c r="AG282">
        <v>3.1</v>
      </c>
      <c r="AH282">
        <v>2.2999999999999998</v>
      </c>
      <c r="AI282">
        <v>258</v>
      </c>
      <c r="AJ282">
        <v>1.347826086956522</v>
      </c>
      <c r="AK282">
        <v>112.17391304347827</v>
      </c>
    </row>
    <row r="283" spans="2:39" x14ac:dyDescent="0.3">
      <c r="B283">
        <v>0</v>
      </c>
      <c r="AF283">
        <v>6.24</v>
      </c>
      <c r="AG283">
        <v>2.34</v>
      </c>
      <c r="AH283">
        <v>3.03</v>
      </c>
      <c r="AI283">
        <v>279</v>
      </c>
      <c r="AJ283">
        <v>0.7722772277227723</v>
      </c>
      <c r="AK283">
        <v>92.079207920792086</v>
      </c>
    </row>
    <row r="284" spans="2:39" x14ac:dyDescent="0.3">
      <c r="B284">
        <v>0</v>
      </c>
      <c r="AF284">
        <v>5.72</v>
      </c>
      <c r="AG284">
        <v>3.36</v>
      </c>
      <c r="AH284">
        <v>1.93</v>
      </c>
      <c r="AI284">
        <v>264</v>
      </c>
      <c r="AJ284">
        <v>1.7409326424870466</v>
      </c>
      <c r="AK284">
        <v>136.78756476683938</v>
      </c>
    </row>
    <row r="285" spans="2:39" x14ac:dyDescent="0.3">
      <c r="B285">
        <v>0</v>
      </c>
      <c r="AF285">
        <v>4.5599999999999996</v>
      </c>
      <c r="AG285">
        <v>3.33</v>
      </c>
      <c r="AH285">
        <v>0.75</v>
      </c>
      <c r="AI285">
        <v>324</v>
      </c>
      <c r="AJ285">
        <v>4.4400000000000004</v>
      </c>
      <c r="AK285">
        <v>432</v>
      </c>
    </row>
    <row r="286" spans="2:39" x14ac:dyDescent="0.3">
      <c r="B286">
        <v>0</v>
      </c>
      <c r="AF286">
        <v>7.13</v>
      </c>
      <c r="AG286">
        <v>4.03</v>
      </c>
      <c r="AH286">
        <v>2.64</v>
      </c>
      <c r="AI286">
        <v>275</v>
      </c>
      <c r="AJ286">
        <v>1.5265151515151516</v>
      </c>
      <c r="AK286">
        <v>104.16666666666666</v>
      </c>
    </row>
    <row r="287" spans="2:39" x14ac:dyDescent="0.3">
      <c r="B287">
        <v>0</v>
      </c>
      <c r="AF287">
        <v>7.55</v>
      </c>
      <c r="AG287">
        <v>5.16</v>
      </c>
      <c r="AH287">
        <v>1.78</v>
      </c>
      <c r="AI287">
        <v>237</v>
      </c>
      <c r="AJ287">
        <v>2.898876404494382</v>
      </c>
      <c r="AK287">
        <v>133.14606741573033</v>
      </c>
      <c r="AL287">
        <v>11</v>
      </c>
    </row>
    <row r="288" spans="2:39" x14ac:dyDescent="0.3">
      <c r="B288">
        <v>0</v>
      </c>
      <c r="AF288">
        <v>6.21</v>
      </c>
      <c r="AG288">
        <v>4.51</v>
      </c>
      <c r="AH288">
        <v>1.38</v>
      </c>
      <c r="AI288">
        <v>190</v>
      </c>
      <c r="AJ288">
        <v>3.2681159420289858</v>
      </c>
      <c r="AK288">
        <v>137.68115942028987</v>
      </c>
      <c r="AM288">
        <v>2.9</v>
      </c>
    </row>
    <row r="289" spans="2:39" x14ac:dyDescent="0.3">
      <c r="B289">
        <v>0</v>
      </c>
      <c r="AF289">
        <v>7.22</v>
      </c>
      <c r="AG289">
        <v>4.55</v>
      </c>
      <c r="AH289">
        <v>2.2400000000000002</v>
      </c>
      <c r="AI289">
        <v>270</v>
      </c>
      <c r="AJ289">
        <v>2.0312499999999996</v>
      </c>
      <c r="AK289">
        <v>120.53571428571428</v>
      </c>
      <c r="AM289">
        <v>3.2</v>
      </c>
    </row>
    <row r="290" spans="2:39" x14ac:dyDescent="0.3">
      <c r="B290">
        <v>0</v>
      </c>
      <c r="AF290">
        <v>4.05</v>
      </c>
      <c r="AG290">
        <v>2.5099999999999998</v>
      </c>
      <c r="AH290">
        <v>1.3</v>
      </c>
      <c r="AI290">
        <v>193</v>
      </c>
      <c r="AJ290">
        <v>1.9307692307692306</v>
      </c>
      <c r="AK290">
        <v>148.46153846153845</v>
      </c>
    </row>
    <row r="291" spans="2:39" x14ac:dyDescent="0.3">
      <c r="B291">
        <v>0</v>
      </c>
      <c r="AF291">
        <v>8.4</v>
      </c>
      <c r="AG291">
        <v>4.76</v>
      </c>
      <c r="AH291">
        <v>3</v>
      </c>
      <c r="AI291">
        <v>265</v>
      </c>
      <c r="AJ291">
        <v>1.5866666666666667</v>
      </c>
      <c r="AK291">
        <v>88.333333333333329</v>
      </c>
    </row>
    <row r="292" spans="2:39" x14ac:dyDescent="0.3">
      <c r="B292">
        <v>0</v>
      </c>
      <c r="AF292">
        <v>14.05</v>
      </c>
      <c r="AG292">
        <v>11.73</v>
      </c>
      <c r="AH292">
        <v>1.67</v>
      </c>
      <c r="AI292">
        <v>255</v>
      </c>
      <c r="AJ292">
        <v>7.0239520958083839</v>
      </c>
      <c r="AK292">
        <v>152.69461077844312</v>
      </c>
      <c r="AM292">
        <v>5.6</v>
      </c>
    </row>
    <row r="293" spans="2:39" x14ac:dyDescent="0.3">
      <c r="B293">
        <v>0</v>
      </c>
      <c r="AF293">
        <v>14.38</v>
      </c>
      <c r="AG293">
        <v>12.55</v>
      </c>
      <c r="AH293">
        <v>1.46</v>
      </c>
      <c r="AI293">
        <v>405</v>
      </c>
      <c r="AJ293">
        <v>8.5958904109589049</v>
      </c>
      <c r="AK293">
        <v>277.39726027397262</v>
      </c>
      <c r="AL293">
        <v>15</v>
      </c>
      <c r="AM293">
        <v>4.2</v>
      </c>
    </row>
    <row r="294" spans="2:39" x14ac:dyDescent="0.3">
      <c r="B294">
        <v>0</v>
      </c>
      <c r="AF294">
        <v>8.6199999999999992</v>
      </c>
      <c r="AG294">
        <v>5.73</v>
      </c>
      <c r="AH294">
        <v>2.4300000000000002</v>
      </c>
      <c r="AI294">
        <v>251</v>
      </c>
      <c r="AJ294">
        <v>2.3580246913580245</v>
      </c>
      <c r="AK294">
        <v>103.29218106995884</v>
      </c>
    </row>
    <row r="295" spans="2:39" x14ac:dyDescent="0.3">
      <c r="B295">
        <v>0</v>
      </c>
      <c r="AF295">
        <v>4.1500000000000004</v>
      </c>
      <c r="AG295">
        <v>2.77</v>
      </c>
      <c r="AH295">
        <v>1.19</v>
      </c>
      <c r="AI295">
        <v>279</v>
      </c>
      <c r="AJ295">
        <v>2.327731092436975</v>
      </c>
      <c r="AK295">
        <v>234.45378151260505</v>
      </c>
      <c r="AL295">
        <v>7</v>
      </c>
      <c r="AM295">
        <v>0.8</v>
      </c>
    </row>
    <row r="296" spans="2:39" x14ac:dyDescent="0.3">
      <c r="B296">
        <v>0</v>
      </c>
      <c r="AF296">
        <v>6.2</v>
      </c>
      <c r="AG296">
        <v>3.3</v>
      </c>
      <c r="AH296">
        <v>2.5299999999999998</v>
      </c>
      <c r="AI296">
        <v>255</v>
      </c>
      <c r="AJ296">
        <v>1.3043478260869565</v>
      </c>
      <c r="AK296">
        <v>100.79051383399211</v>
      </c>
      <c r="AL296">
        <v>7</v>
      </c>
      <c r="AM296">
        <v>1.4</v>
      </c>
    </row>
    <row r="297" spans="2:39" x14ac:dyDescent="0.3">
      <c r="B297">
        <v>0</v>
      </c>
      <c r="AF297">
        <v>10.29</v>
      </c>
      <c r="AG297">
        <v>6.72</v>
      </c>
      <c r="AH297">
        <v>2.59</v>
      </c>
      <c r="AI297">
        <v>320</v>
      </c>
      <c r="AJ297">
        <v>2.5945945945945947</v>
      </c>
      <c r="AK297">
        <v>123.55212355212356</v>
      </c>
      <c r="AL297">
        <v>22</v>
      </c>
    </row>
    <row r="298" spans="2:39" x14ac:dyDescent="0.3">
      <c r="B298">
        <v>0</v>
      </c>
      <c r="AF298">
        <v>8</v>
      </c>
      <c r="AG298">
        <v>5.14</v>
      </c>
      <c r="AH298">
        <v>2.23</v>
      </c>
      <c r="AI298">
        <v>254</v>
      </c>
      <c r="AJ298">
        <v>2.304932735426009</v>
      </c>
      <c r="AK298">
        <v>113.90134529147983</v>
      </c>
    </row>
    <row r="299" spans="2:39" x14ac:dyDescent="0.3">
      <c r="B299">
        <v>0</v>
      </c>
      <c r="AF299">
        <v>5.83</v>
      </c>
      <c r="AG299">
        <v>4.01</v>
      </c>
      <c r="AH299">
        <v>1.42</v>
      </c>
      <c r="AI299">
        <v>259</v>
      </c>
      <c r="AJ299">
        <v>2.823943661971831</v>
      </c>
      <c r="AK299">
        <v>182.3943661971831</v>
      </c>
    </row>
    <row r="300" spans="2:39" x14ac:dyDescent="0.3">
      <c r="B300">
        <v>0</v>
      </c>
      <c r="AF300">
        <v>7.53</v>
      </c>
      <c r="AG300">
        <v>4.78</v>
      </c>
      <c r="AH300">
        <v>2.16</v>
      </c>
      <c r="AI300">
        <v>185</v>
      </c>
      <c r="AJ300">
        <v>2.2129629629629628</v>
      </c>
      <c r="AK300">
        <v>85.648148148148138</v>
      </c>
      <c r="AL300">
        <v>7</v>
      </c>
      <c r="AM300">
        <v>1.8</v>
      </c>
    </row>
    <row r="301" spans="2:39" x14ac:dyDescent="0.3">
      <c r="B301">
        <v>0</v>
      </c>
      <c r="AF301">
        <v>6.31</v>
      </c>
      <c r="AG301">
        <v>4.45</v>
      </c>
      <c r="AH301">
        <v>1.42</v>
      </c>
      <c r="AI301">
        <v>292</v>
      </c>
      <c r="AJ301">
        <v>3.1338028169014089</v>
      </c>
      <c r="AK301">
        <v>205.63380281690141</v>
      </c>
    </row>
    <row r="302" spans="2:39" x14ac:dyDescent="0.3">
      <c r="B302">
        <v>0</v>
      </c>
      <c r="AF302">
        <v>7.17</v>
      </c>
      <c r="AG302">
        <v>4.45</v>
      </c>
      <c r="AH302">
        <v>2.2400000000000002</v>
      </c>
      <c r="AI302">
        <v>224</v>
      </c>
      <c r="AJ302">
        <v>1.9866071428571428</v>
      </c>
      <c r="AK302">
        <v>99.999999999999986</v>
      </c>
      <c r="AL302">
        <v>5</v>
      </c>
      <c r="AM302">
        <v>2</v>
      </c>
    </row>
    <row r="303" spans="2:39" x14ac:dyDescent="0.3">
      <c r="B303">
        <v>0</v>
      </c>
      <c r="AF303">
        <v>8.02</v>
      </c>
      <c r="AG303">
        <v>5.58</v>
      </c>
      <c r="AH303">
        <v>1.88</v>
      </c>
      <c r="AI303">
        <v>277</v>
      </c>
      <c r="AJ303">
        <v>2.9680851063829787</v>
      </c>
      <c r="AK303">
        <v>147.34042553191489</v>
      </c>
      <c r="AL303">
        <v>11</v>
      </c>
    </row>
    <row r="304" spans="2:39" x14ac:dyDescent="0.3">
      <c r="B304">
        <v>0</v>
      </c>
      <c r="AF304">
        <v>11.51</v>
      </c>
      <c r="AG304">
        <v>6.84</v>
      </c>
      <c r="AH304">
        <v>3.3</v>
      </c>
      <c r="AI304">
        <v>302</v>
      </c>
      <c r="AJ304">
        <v>2.0727272727272728</v>
      </c>
      <c r="AK304">
        <v>91.515151515151516</v>
      </c>
      <c r="AL304">
        <v>6</v>
      </c>
    </row>
    <row r="305" spans="2:39" x14ac:dyDescent="0.3">
      <c r="B305">
        <v>0</v>
      </c>
      <c r="AF305">
        <v>5.35</v>
      </c>
      <c r="AG305">
        <v>3.01</v>
      </c>
      <c r="AH305">
        <v>1.98</v>
      </c>
      <c r="AI305">
        <v>224</v>
      </c>
      <c r="AJ305">
        <v>1.5202020202020201</v>
      </c>
      <c r="AK305">
        <v>113.13131313131314</v>
      </c>
    </row>
    <row r="306" spans="2:39" x14ac:dyDescent="0.3">
      <c r="B306">
        <v>0</v>
      </c>
      <c r="AF306">
        <v>5.54</v>
      </c>
      <c r="AG306">
        <v>3.2</v>
      </c>
      <c r="AH306">
        <v>1.96</v>
      </c>
      <c r="AI306">
        <v>161</v>
      </c>
      <c r="AJ306">
        <v>1.6326530612244898</v>
      </c>
      <c r="AK306">
        <v>82.142857142857139</v>
      </c>
      <c r="AL306">
        <v>11</v>
      </c>
    </row>
    <row r="307" spans="2:39" x14ac:dyDescent="0.3">
      <c r="B307">
        <v>0</v>
      </c>
      <c r="AF307">
        <v>8.61</v>
      </c>
      <c r="AG307">
        <v>4.88</v>
      </c>
      <c r="AH307">
        <v>2.12</v>
      </c>
      <c r="AI307">
        <v>293</v>
      </c>
      <c r="AJ307">
        <v>2.3018867924528301</v>
      </c>
      <c r="AK307">
        <v>138.20754716981131</v>
      </c>
      <c r="AL307">
        <v>8</v>
      </c>
      <c r="AM307">
        <v>6</v>
      </c>
    </row>
    <row r="308" spans="2:39" x14ac:dyDescent="0.3">
      <c r="B308">
        <v>0</v>
      </c>
      <c r="AF308">
        <v>5.1100000000000003</v>
      </c>
      <c r="AG308">
        <v>2.95</v>
      </c>
      <c r="AH308">
        <v>1.73</v>
      </c>
      <c r="AI308">
        <v>371</v>
      </c>
      <c r="AJ308">
        <v>1.7052023121387285</v>
      </c>
      <c r="AK308">
        <v>214.45086705202311</v>
      </c>
    </row>
    <row r="309" spans="2:39" x14ac:dyDescent="0.3">
      <c r="B309">
        <v>0</v>
      </c>
      <c r="AF309">
        <v>7.05</v>
      </c>
      <c r="AG309">
        <v>4.1900000000000004</v>
      </c>
      <c r="AH309">
        <v>2.2799999999999998</v>
      </c>
      <c r="AI309">
        <v>262</v>
      </c>
      <c r="AJ309">
        <v>1.8377192982456143</v>
      </c>
      <c r="AK309">
        <v>114.9122807017544</v>
      </c>
    </row>
    <row r="310" spans="2:39" x14ac:dyDescent="0.3">
      <c r="B310">
        <v>0</v>
      </c>
      <c r="AF310">
        <v>7.24</v>
      </c>
      <c r="AG310">
        <v>3.61</v>
      </c>
      <c r="AH310">
        <v>2.89</v>
      </c>
      <c r="AI310">
        <v>169</v>
      </c>
      <c r="AJ310">
        <v>1.2491349480968856</v>
      </c>
      <c r="AK310">
        <v>58.477508650519027</v>
      </c>
    </row>
    <row r="311" spans="2:39" x14ac:dyDescent="0.3">
      <c r="B311">
        <v>0</v>
      </c>
      <c r="AF311">
        <v>8.36</v>
      </c>
      <c r="AG311">
        <v>2.86</v>
      </c>
      <c r="AH311">
        <v>4.96</v>
      </c>
      <c r="AI311">
        <v>250</v>
      </c>
      <c r="AJ311">
        <v>0.57661290322580638</v>
      </c>
      <c r="AK311">
        <v>50.403225806451616</v>
      </c>
      <c r="AL311">
        <v>3</v>
      </c>
      <c r="AM311">
        <v>1</v>
      </c>
    </row>
  </sheetData>
  <autoFilter ref="A1:BZ311" xr:uid="{00000000-0009-0000-0000-000000000000}"/>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BQ1798"/>
  <sheetViews>
    <sheetView topLeftCell="AF831" zoomScaleNormal="100" workbookViewId="0">
      <selection activeCell="AN838" sqref="AN838"/>
    </sheetView>
  </sheetViews>
  <sheetFormatPr defaultRowHeight="14.4" x14ac:dyDescent="0.3"/>
  <cols>
    <col min="1" max="1" width="15.21875" customWidth="1"/>
    <col min="4" max="4" width="17.5546875" bestFit="1" customWidth="1"/>
    <col min="5" max="5" width="17.77734375" bestFit="1" customWidth="1"/>
    <col min="6" max="6" width="16.5546875" bestFit="1" customWidth="1"/>
    <col min="7" max="7" width="18" bestFit="1" customWidth="1"/>
    <col min="8" max="8" width="17.5546875" bestFit="1" customWidth="1"/>
    <col min="9" max="9" width="16.6640625" bestFit="1" customWidth="1"/>
    <col min="10" max="10" width="17.77734375" bestFit="1" customWidth="1"/>
    <col min="13" max="13" width="15.6640625" bestFit="1" customWidth="1"/>
    <col min="14" max="14" width="16.77734375" bestFit="1" customWidth="1"/>
    <col min="15" max="15" width="15.33203125" bestFit="1" customWidth="1"/>
    <col min="16" max="16" width="11" bestFit="1" customWidth="1"/>
    <col min="17" max="17" width="9.33203125" bestFit="1" customWidth="1"/>
    <col min="18" max="18" width="9" bestFit="1" customWidth="1"/>
    <col min="19" max="19" width="19.77734375" bestFit="1" customWidth="1"/>
    <col min="22" max="22" width="15.5546875" bestFit="1" customWidth="1"/>
    <col min="24" max="26" width="9" bestFit="1" customWidth="1"/>
    <col min="27" max="28" width="16.44140625" bestFit="1" customWidth="1"/>
    <col min="29" max="29" width="18.109375" bestFit="1" customWidth="1"/>
    <col min="30" max="30" width="16.44140625" bestFit="1" customWidth="1"/>
    <col min="31" max="31" width="18" bestFit="1" customWidth="1"/>
    <col min="32" max="32" width="17.21875" bestFit="1" customWidth="1"/>
    <col min="35" max="37" width="16.44140625" bestFit="1" customWidth="1"/>
    <col min="43" max="43" width="24.21875" customWidth="1"/>
    <col min="44" max="44" width="25.109375" customWidth="1"/>
    <col min="45" max="45" width="15.6640625" customWidth="1"/>
    <col min="46" max="46" width="25.21875" customWidth="1"/>
    <col min="47" max="47" width="11.77734375" customWidth="1"/>
    <col min="48" max="48" width="21.77734375" customWidth="1"/>
    <col min="56" max="56" width="19.6640625" customWidth="1"/>
    <col min="59" max="59" width="14.77734375" customWidth="1"/>
    <col min="60" max="60" width="23.6640625" customWidth="1"/>
    <col min="61" max="61" width="21.6640625" customWidth="1"/>
  </cols>
  <sheetData>
    <row r="1" spans="1:52" x14ac:dyDescent="0.3">
      <c r="A1" s="572" t="s">
        <v>662</v>
      </c>
      <c r="B1" s="572"/>
      <c r="C1" s="572"/>
      <c r="D1" s="572"/>
      <c r="E1" s="572"/>
      <c r="F1" s="572"/>
      <c r="G1" s="572"/>
      <c r="H1" s="572"/>
      <c r="I1" s="572"/>
      <c r="J1" s="572"/>
      <c r="K1" s="572"/>
      <c r="L1" s="572"/>
      <c r="M1" s="572"/>
      <c r="N1" s="572"/>
      <c r="O1" s="572"/>
      <c r="P1" s="572"/>
      <c r="Q1" s="572"/>
      <c r="R1" s="572"/>
      <c r="S1" s="572"/>
      <c r="T1" s="572"/>
      <c r="U1" s="572"/>
      <c r="V1" s="572"/>
      <c r="W1" s="572"/>
      <c r="X1" s="572"/>
      <c r="Y1" s="5"/>
      <c r="AA1" s="572" t="s">
        <v>662</v>
      </c>
      <c r="AB1" s="572"/>
      <c r="AC1" s="572"/>
      <c r="AD1" s="572"/>
      <c r="AE1" s="572"/>
      <c r="AF1" s="572"/>
      <c r="AG1" s="572"/>
      <c r="AH1" s="572"/>
      <c r="AI1" s="572"/>
      <c r="AJ1" s="572"/>
      <c r="AK1" s="572"/>
      <c r="AL1" s="572"/>
      <c r="AM1" s="572"/>
      <c r="AN1" s="572"/>
      <c r="AO1" s="572"/>
      <c r="AP1" s="572"/>
      <c r="AQ1" s="572"/>
      <c r="AR1" s="572"/>
      <c r="AS1" s="572"/>
      <c r="AT1" s="572"/>
      <c r="AU1" s="572"/>
      <c r="AV1" s="572"/>
      <c r="AW1" s="572"/>
      <c r="AX1" s="572"/>
      <c r="AY1" s="572"/>
      <c r="AZ1" s="5"/>
    </row>
    <row r="2" spans="1:52" ht="35.4" x14ac:dyDescent="0.3">
      <c r="A2" s="573" t="s">
        <v>661</v>
      </c>
      <c r="B2" s="573"/>
      <c r="C2" s="6" t="s">
        <v>663</v>
      </c>
      <c r="D2" s="7" t="s">
        <v>7</v>
      </c>
      <c r="E2" s="7" t="s">
        <v>8</v>
      </c>
      <c r="F2" s="7" t="s">
        <v>9</v>
      </c>
      <c r="G2" s="7" t="s">
        <v>664</v>
      </c>
      <c r="H2" s="7" t="s">
        <v>665</v>
      </c>
      <c r="I2" s="7" t="s">
        <v>16</v>
      </c>
      <c r="J2" s="7" t="s">
        <v>666</v>
      </c>
      <c r="K2" s="7" t="s">
        <v>13</v>
      </c>
      <c r="L2" s="7" t="s">
        <v>14</v>
      </c>
      <c r="M2" s="7" t="s">
        <v>302</v>
      </c>
      <c r="N2" s="7" t="s">
        <v>15</v>
      </c>
      <c r="O2" s="7" t="s">
        <v>667</v>
      </c>
      <c r="P2" s="7" t="s">
        <v>30</v>
      </c>
      <c r="Q2" s="7" t="s">
        <v>29</v>
      </c>
      <c r="R2" s="7" t="s">
        <v>28</v>
      </c>
      <c r="S2" s="7" t="s">
        <v>234</v>
      </c>
      <c r="T2" s="7" t="s">
        <v>359</v>
      </c>
      <c r="U2" s="7" t="s">
        <v>795</v>
      </c>
      <c r="V2" s="7" t="s">
        <v>25</v>
      </c>
      <c r="W2" s="7" t="s">
        <v>235</v>
      </c>
      <c r="X2" s="8" t="s">
        <v>232</v>
      </c>
      <c r="Y2" s="5"/>
      <c r="AA2" s="573" t="s">
        <v>661</v>
      </c>
      <c r="AB2" s="573"/>
      <c r="AC2" s="573"/>
      <c r="AD2" s="6" t="s">
        <v>663</v>
      </c>
      <c r="AE2" s="7" t="s">
        <v>7</v>
      </c>
      <c r="AF2" s="7" t="s">
        <v>8</v>
      </c>
      <c r="AG2" s="7" t="s">
        <v>9</v>
      </c>
      <c r="AH2" s="7" t="s">
        <v>664</v>
      </c>
      <c r="AI2" s="7" t="s">
        <v>665</v>
      </c>
      <c r="AJ2" s="7" t="s">
        <v>16</v>
      </c>
      <c r="AK2" s="7" t="s">
        <v>666</v>
      </c>
      <c r="AL2" s="7" t="s">
        <v>13</v>
      </c>
      <c r="AM2" s="7" t="s">
        <v>14</v>
      </c>
      <c r="AN2" s="7" t="s">
        <v>302</v>
      </c>
      <c r="AO2" s="7" t="s">
        <v>15</v>
      </c>
      <c r="AP2" s="7" t="s">
        <v>667</v>
      </c>
      <c r="AQ2" s="7" t="s">
        <v>30</v>
      </c>
      <c r="AR2" s="7" t="s">
        <v>29</v>
      </c>
      <c r="AS2" s="7" t="s">
        <v>28</v>
      </c>
      <c r="AT2" s="7" t="s">
        <v>234</v>
      </c>
      <c r="AU2" s="7" t="s">
        <v>359</v>
      </c>
      <c r="AV2" s="7" t="s">
        <v>795</v>
      </c>
      <c r="AW2" s="7" t="s">
        <v>25</v>
      </c>
      <c r="AX2" s="7" t="s">
        <v>235</v>
      </c>
      <c r="AY2" s="8" t="s">
        <v>232</v>
      </c>
      <c r="AZ2" s="5"/>
    </row>
    <row r="3" spans="1:52" s="71" customFormat="1" ht="22.8" x14ac:dyDescent="0.3">
      <c r="A3" s="578" t="s">
        <v>663</v>
      </c>
      <c r="B3" s="65" t="s">
        <v>668</v>
      </c>
      <c r="C3" s="66">
        <v>1</v>
      </c>
      <c r="D3" s="67" t="s">
        <v>673</v>
      </c>
      <c r="E3" s="67" t="s">
        <v>674</v>
      </c>
      <c r="F3" s="309" t="s">
        <v>675</v>
      </c>
      <c r="G3" s="309" t="s">
        <v>676</v>
      </c>
      <c r="H3" s="310">
        <v>1.4465567125186837E-3</v>
      </c>
      <c r="I3" s="68">
        <v>6.061524157552272E-2</v>
      </c>
      <c r="J3" s="67" t="s">
        <v>677</v>
      </c>
      <c r="K3" s="68">
        <v>0.18114766317385905</v>
      </c>
      <c r="L3" s="67" t="s">
        <v>678</v>
      </c>
      <c r="M3" s="67" t="s">
        <v>679</v>
      </c>
      <c r="N3" s="68">
        <v>4.969386257219631E-2</v>
      </c>
      <c r="O3" s="68">
        <v>3.3311062181935899E-2</v>
      </c>
      <c r="P3" s="68">
        <v>0.12292607775764249</v>
      </c>
      <c r="Q3" s="68">
        <v>9.5814585304331373E-2</v>
      </c>
      <c r="R3" s="68">
        <v>6.6288830203973248E-2</v>
      </c>
      <c r="S3" s="68">
        <v>-0.14324759221923505</v>
      </c>
      <c r="T3" s="68">
        <v>0.12917048256097236</v>
      </c>
      <c r="U3" s="67" t="s">
        <v>796</v>
      </c>
      <c r="V3" s="68">
        <v>-0.1166483771601797</v>
      </c>
      <c r="W3" s="67" t="s">
        <v>813</v>
      </c>
      <c r="X3" s="69">
        <v>3.012093049637932E-2</v>
      </c>
      <c r="Y3" s="70"/>
      <c r="AA3" s="574" t="s">
        <v>722</v>
      </c>
      <c r="AB3" s="578" t="s">
        <v>663</v>
      </c>
      <c r="AC3" s="65" t="s">
        <v>723</v>
      </c>
      <c r="AD3" s="72">
        <v>1</v>
      </c>
      <c r="AE3" s="67" t="s">
        <v>724</v>
      </c>
      <c r="AF3" s="67" t="s">
        <v>725</v>
      </c>
      <c r="AG3" s="67" t="s">
        <v>726</v>
      </c>
      <c r="AH3" s="67" t="s">
        <v>727</v>
      </c>
      <c r="AI3" s="68">
        <v>3.3544173682664623E-2</v>
      </c>
      <c r="AJ3" s="67" t="s">
        <v>728</v>
      </c>
      <c r="AK3" s="67" t="s">
        <v>729</v>
      </c>
      <c r="AL3" s="67" t="s">
        <v>708</v>
      </c>
      <c r="AM3" s="67" t="s">
        <v>730</v>
      </c>
      <c r="AN3" s="67" t="s">
        <v>731</v>
      </c>
      <c r="AO3" s="67" t="s">
        <v>710</v>
      </c>
      <c r="AP3" s="67" t="s">
        <v>732</v>
      </c>
      <c r="AQ3" s="68">
        <v>0.13712236395515748</v>
      </c>
      <c r="AR3" s="68">
        <v>1.5374277063415535E-2</v>
      </c>
      <c r="AS3" s="67" t="s">
        <v>733</v>
      </c>
      <c r="AT3" s="68">
        <v>-0.16420948129559479</v>
      </c>
      <c r="AU3" s="68">
        <v>-2.6067547679739657E-2</v>
      </c>
      <c r="AV3" s="67" t="s">
        <v>803</v>
      </c>
      <c r="AW3" s="68">
        <v>-0.14922396911422964</v>
      </c>
      <c r="AX3" s="67" t="s">
        <v>822</v>
      </c>
      <c r="AY3" s="73" t="s">
        <v>823</v>
      </c>
      <c r="AZ3" s="70"/>
    </row>
    <row r="4" spans="1:52" s="71" customFormat="1" ht="22.8" x14ac:dyDescent="0.3">
      <c r="A4" s="579"/>
      <c r="B4" s="74" t="s">
        <v>669</v>
      </c>
      <c r="C4" s="75"/>
      <c r="D4" s="76">
        <v>6.58741066945023E-5</v>
      </c>
      <c r="E4" s="76">
        <v>1.0327937955903933E-2</v>
      </c>
      <c r="F4" s="76">
        <v>1.9028535335851256E-56</v>
      </c>
      <c r="G4" s="76">
        <v>6.9703837365700056E-3</v>
      </c>
      <c r="H4" s="76">
        <v>0.98622273729938692</v>
      </c>
      <c r="I4" s="76">
        <v>0.48992533485949075</v>
      </c>
      <c r="J4" s="76">
        <v>2.0069775324214815E-3</v>
      </c>
      <c r="K4" s="76">
        <v>5.3755506302241796E-2</v>
      </c>
      <c r="L4" s="76">
        <v>3.2823091534081375E-3</v>
      </c>
      <c r="M4" s="76">
        <v>7.1004126601502057E-3</v>
      </c>
      <c r="N4" s="76">
        <v>0.73454447468579653</v>
      </c>
      <c r="O4" s="76">
        <v>0.69080930238040494</v>
      </c>
      <c r="P4" s="76">
        <v>0.21607389152886547</v>
      </c>
      <c r="Q4" s="76">
        <v>0.33566717589980266</v>
      </c>
      <c r="R4" s="76">
        <v>0.47763809610642238</v>
      </c>
      <c r="S4" s="76">
        <v>0.10129695805454525</v>
      </c>
      <c r="T4" s="76">
        <v>0.23871542865764597</v>
      </c>
      <c r="U4" s="76">
        <v>1.1860560878008373E-3</v>
      </c>
      <c r="V4" s="76">
        <v>0.16835763692685965</v>
      </c>
      <c r="W4" s="76">
        <v>1.9731425051092599E-2</v>
      </c>
      <c r="X4" s="77">
        <v>0.72005723071965955</v>
      </c>
      <c r="Y4" s="70"/>
      <c r="AA4" s="571"/>
      <c r="AB4" s="579"/>
      <c r="AC4" s="74" t="s">
        <v>669</v>
      </c>
      <c r="AD4" s="78"/>
      <c r="AE4" s="76">
        <v>8.2451070637764975E-14</v>
      </c>
      <c r="AF4" s="76">
        <v>2.8891514167631727E-4</v>
      </c>
      <c r="AG4" s="76">
        <v>8.3791730921805447E-20</v>
      </c>
      <c r="AH4" s="76">
        <v>1.2200508820599626E-15</v>
      </c>
      <c r="AI4" s="76">
        <v>0.68875728598831598</v>
      </c>
      <c r="AJ4" s="76">
        <v>8.6604290212744982E-6</v>
      </c>
      <c r="AK4" s="76">
        <v>1.4884711800234274E-10</v>
      </c>
      <c r="AL4" s="76">
        <v>1.1576894738374682E-6</v>
      </c>
      <c r="AM4" s="76">
        <v>5.6166027712351869E-6</v>
      </c>
      <c r="AN4" s="76">
        <v>5.0607175199531397E-4</v>
      </c>
      <c r="AO4" s="76">
        <v>4.1705705360735871E-4</v>
      </c>
      <c r="AP4" s="76">
        <v>4.5913788137101012E-5</v>
      </c>
      <c r="AQ4" s="76">
        <v>0.1672206172516576</v>
      </c>
      <c r="AR4" s="76">
        <v>0.87750193709356716</v>
      </c>
      <c r="AS4" s="76">
        <v>2.8545014748667996E-2</v>
      </c>
      <c r="AT4" s="76">
        <v>5.9907753255094023E-2</v>
      </c>
      <c r="AU4" s="76">
        <v>0.81280208922078057</v>
      </c>
      <c r="AV4" s="76">
        <v>6.5673599690726202E-4</v>
      </c>
      <c r="AW4" s="76">
        <v>7.7384871098190325E-2</v>
      </c>
      <c r="AX4" s="76">
        <v>1.5135025837345797E-2</v>
      </c>
      <c r="AY4" s="77">
        <v>1.1821296154444515E-2</v>
      </c>
      <c r="AZ4" s="70"/>
    </row>
    <row r="5" spans="1:52" s="71" customFormat="1" x14ac:dyDescent="0.3">
      <c r="A5" s="580"/>
      <c r="B5" s="79" t="s">
        <v>670</v>
      </c>
      <c r="C5" s="80">
        <v>145</v>
      </c>
      <c r="D5" s="81">
        <v>145</v>
      </c>
      <c r="E5" s="81">
        <v>145</v>
      </c>
      <c r="F5" s="81">
        <v>145</v>
      </c>
      <c r="G5" s="81">
        <v>145</v>
      </c>
      <c r="H5" s="81">
        <v>145</v>
      </c>
      <c r="I5" s="81">
        <v>132</v>
      </c>
      <c r="J5" s="81">
        <v>140</v>
      </c>
      <c r="K5" s="81">
        <v>114</v>
      </c>
      <c r="L5" s="81">
        <v>131</v>
      </c>
      <c r="M5" s="81">
        <v>54</v>
      </c>
      <c r="N5" s="81">
        <v>49</v>
      </c>
      <c r="O5" s="81">
        <v>145</v>
      </c>
      <c r="P5" s="81">
        <v>103</v>
      </c>
      <c r="Q5" s="81">
        <v>103</v>
      </c>
      <c r="R5" s="81">
        <v>117</v>
      </c>
      <c r="S5" s="81">
        <v>132</v>
      </c>
      <c r="T5" s="81">
        <v>85</v>
      </c>
      <c r="U5" s="81">
        <v>143</v>
      </c>
      <c r="V5" s="81">
        <v>141</v>
      </c>
      <c r="W5" s="81">
        <v>80</v>
      </c>
      <c r="X5" s="82">
        <v>144</v>
      </c>
      <c r="Y5" s="70"/>
      <c r="AA5" s="571"/>
      <c r="AB5" s="580"/>
      <c r="AC5" s="79" t="s">
        <v>670</v>
      </c>
      <c r="AD5" s="80">
        <v>145</v>
      </c>
      <c r="AE5" s="81">
        <v>145</v>
      </c>
      <c r="AF5" s="81">
        <v>145</v>
      </c>
      <c r="AG5" s="81">
        <v>145</v>
      </c>
      <c r="AH5" s="81">
        <v>145</v>
      </c>
      <c r="AI5" s="81">
        <v>145</v>
      </c>
      <c r="AJ5" s="81">
        <v>132</v>
      </c>
      <c r="AK5" s="81">
        <v>140</v>
      </c>
      <c r="AL5" s="81">
        <v>114</v>
      </c>
      <c r="AM5" s="81">
        <v>131</v>
      </c>
      <c r="AN5" s="81">
        <v>54</v>
      </c>
      <c r="AO5" s="81">
        <v>49</v>
      </c>
      <c r="AP5" s="81">
        <v>145</v>
      </c>
      <c r="AQ5" s="81">
        <v>103</v>
      </c>
      <c r="AR5" s="81">
        <v>103</v>
      </c>
      <c r="AS5" s="81">
        <v>117</v>
      </c>
      <c r="AT5" s="81">
        <v>132</v>
      </c>
      <c r="AU5" s="81">
        <v>85</v>
      </c>
      <c r="AV5" s="81">
        <v>143</v>
      </c>
      <c r="AW5" s="81">
        <v>141</v>
      </c>
      <c r="AX5" s="81">
        <v>80</v>
      </c>
      <c r="AY5" s="82">
        <v>144</v>
      </c>
      <c r="AZ5" s="70"/>
    </row>
    <row r="6" spans="1:52" s="71" customFormat="1" ht="22.8" x14ac:dyDescent="0.3">
      <c r="A6" s="580" t="s">
        <v>7</v>
      </c>
      <c r="B6" s="74" t="s">
        <v>668</v>
      </c>
      <c r="C6" s="78" t="s">
        <v>673</v>
      </c>
      <c r="D6" s="83">
        <v>1</v>
      </c>
      <c r="E6" s="84" t="s">
        <v>680</v>
      </c>
      <c r="F6" s="76">
        <v>0.10786391687585238</v>
      </c>
      <c r="G6" s="84" t="s">
        <v>681</v>
      </c>
      <c r="H6" s="84" t="s">
        <v>682</v>
      </c>
      <c r="I6" s="84" t="s">
        <v>683</v>
      </c>
      <c r="J6" s="84" t="s">
        <v>684</v>
      </c>
      <c r="K6" s="84" t="s">
        <v>685</v>
      </c>
      <c r="L6" s="84" t="s">
        <v>686</v>
      </c>
      <c r="M6" s="84" t="s">
        <v>687</v>
      </c>
      <c r="N6" s="76">
        <v>9.0439479826290928E-2</v>
      </c>
      <c r="O6" s="84" t="s">
        <v>688</v>
      </c>
      <c r="P6" s="76">
        <v>4.6363597366679337E-3</v>
      </c>
      <c r="Q6" s="76">
        <v>-2.1434629519404679E-2</v>
      </c>
      <c r="R6" s="76">
        <v>6.2308504186533921E-2</v>
      </c>
      <c r="S6" s="76">
        <v>-3.060460893801881E-2</v>
      </c>
      <c r="T6" s="76">
        <v>-2.0628207777763297E-2</v>
      </c>
      <c r="U6" s="84" t="s">
        <v>797</v>
      </c>
      <c r="V6" s="76">
        <v>-9.0996867722556607E-2</v>
      </c>
      <c r="W6" s="84" t="s">
        <v>712</v>
      </c>
      <c r="X6" s="77">
        <v>-0.10764807736159063</v>
      </c>
      <c r="Y6" s="70"/>
      <c r="AA6" s="571"/>
      <c r="AB6" s="580" t="s">
        <v>7</v>
      </c>
      <c r="AC6" s="74" t="s">
        <v>723</v>
      </c>
      <c r="AD6" s="78" t="s">
        <v>724</v>
      </c>
      <c r="AE6" s="76">
        <v>1</v>
      </c>
      <c r="AF6" s="76">
        <v>-7.0383725143499831E-2</v>
      </c>
      <c r="AG6" s="76">
        <v>0.13991109417029954</v>
      </c>
      <c r="AH6" s="84" t="s">
        <v>734</v>
      </c>
      <c r="AI6" s="84" t="s">
        <v>735</v>
      </c>
      <c r="AJ6" s="84" t="s">
        <v>736</v>
      </c>
      <c r="AK6" s="84" t="s">
        <v>737</v>
      </c>
      <c r="AL6" s="84" t="s">
        <v>738</v>
      </c>
      <c r="AM6" s="84" t="s">
        <v>719</v>
      </c>
      <c r="AN6" s="84" t="s">
        <v>739</v>
      </c>
      <c r="AO6" s="84" t="s">
        <v>740</v>
      </c>
      <c r="AP6" s="84" t="s">
        <v>741</v>
      </c>
      <c r="AQ6" s="76">
        <v>4.5358352460178802E-2</v>
      </c>
      <c r="AR6" s="76">
        <v>-5.611571509808011E-2</v>
      </c>
      <c r="AS6" s="76">
        <v>9.1337733064339496E-2</v>
      </c>
      <c r="AT6" s="76">
        <v>2.6580904603327574E-2</v>
      </c>
      <c r="AU6" s="76">
        <v>-2.0622370610291572E-2</v>
      </c>
      <c r="AV6" s="84" t="s">
        <v>720</v>
      </c>
      <c r="AW6" s="76">
        <v>-9.6836731471967308E-2</v>
      </c>
      <c r="AX6" s="84" t="s">
        <v>824</v>
      </c>
      <c r="AY6" s="85" t="s">
        <v>825</v>
      </c>
      <c r="AZ6" s="70"/>
    </row>
    <row r="7" spans="1:52" s="71" customFormat="1" ht="22.8" x14ac:dyDescent="0.3">
      <c r="A7" s="579"/>
      <c r="B7" s="74" t="s">
        <v>669</v>
      </c>
      <c r="C7" s="86">
        <v>6.58741066945023E-5</v>
      </c>
      <c r="D7" s="87"/>
      <c r="E7" s="76">
        <v>3.9040575527575491E-2</v>
      </c>
      <c r="F7" s="76">
        <v>0.19657088822241348</v>
      </c>
      <c r="G7" s="76">
        <v>1.5860598026479615E-11</v>
      </c>
      <c r="H7" s="76">
        <v>3.4277712961862885E-6</v>
      </c>
      <c r="I7" s="76">
        <v>6.184246633113012E-9</v>
      </c>
      <c r="J7" s="76">
        <v>1.1165359883009863E-7</v>
      </c>
      <c r="K7" s="76">
        <v>2.8444224532196612E-4</v>
      </c>
      <c r="L7" s="76">
        <v>4.0837108548952614E-4</v>
      </c>
      <c r="M7" s="76">
        <v>6.641006804842685E-14</v>
      </c>
      <c r="N7" s="76">
        <v>0.5365741172571693</v>
      </c>
      <c r="O7" s="76">
        <v>4.9968225687292311E-2</v>
      </c>
      <c r="P7" s="76">
        <v>0.96292775470782976</v>
      </c>
      <c r="Q7" s="76">
        <v>0.82983941349458379</v>
      </c>
      <c r="R7" s="76">
        <v>0.50452800190182745</v>
      </c>
      <c r="S7" s="76">
        <v>0.72757173297530064</v>
      </c>
      <c r="T7" s="76">
        <v>0.85135746618143027</v>
      </c>
      <c r="U7" s="76">
        <v>6.7160017435519216E-5</v>
      </c>
      <c r="V7" s="76">
        <v>0.28320934958813199</v>
      </c>
      <c r="W7" s="76">
        <v>4.4145934716884785E-2</v>
      </c>
      <c r="X7" s="77">
        <v>0.19905314632489421</v>
      </c>
      <c r="Y7" s="70"/>
      <c r="AA7" s="571"/>
      <c r="AB7" s="579"/>
      <c r="AC7" s="74" t="s">
        <v>669</v>
      </c>
      <c r="AD7" s="86">
        <v>8.2451070637764975E-14</v>
      </c>
      <c r="AE7" s="84"/>
      <c r="AF7" s="76">
        <v>0.40021307171466813</v>
      </c>
      <c r="AG7" s="76">
        <v>9.3261808533863219E-2</v>
      </c>
      <c r="AH7" s="76">
        <v>3.8553723530417972E-20</v>
      </c>
      <c r="AI7" s="76">
        <v>5.2029185692358602E-8</v>
      </c>
      <c r="AJ7" s="76">
        <v>1.3692705229953225E-10</v>
      </c>
      <c r="AK7" s="76">
        <v>7.6058128566745652E-11</v>
      </c>
      <c r="AL7" s="76">
        <v>7.9555245041380439E-4</v>
      </c>
      <c r="AM7" s="76">
        <v>2.0282880933041619E-5</v>
      </c>
      <c r="AN7" s="76">
        <v>3.9294806039613428E-4</v>
      </c>
      <c r="AO7" s="76">
        <v>1.1020023293321449E-2</v>
      </c>
      <c r="AP7" s="76">
        <v>6.586060886370523E-7</v>
      </c>
      <c r="AQ7" s="76">
        <v>0.64914289334636144</v>
      </c>
      <c r="AR7" s="76">
        <v>0.57343095244337061</v>
      </c>
      <c r="AS7" s="76">
        <v>0.32737730563079337</v>
      </c>
      <c r="AT7" s="76">
        <v>0.76224031762158995</v>
      </c>
      <c r="AU7" s="76">
        <v>0.85139904663388666</v>
      </c>
      <c r="AV7" s="76">
        <v>5.920635171422101E-9</v>
      </c>
      <c r="AW7" s="76">
        <v>0.25331950891242083</v>
      </c>
      <c r="AX7" s="76">
        <v>3.3930708262089611E-2</v>
      </c>
      <c r="AY7" s="77">
        <v>4.2897451093352893E-3</v>
      </c>
      <c r="AZ7" s="70"/>
    </row>
    <row r="8" spans="1:52" s="71" customFormat="1" x14ac:dyDescent="0.3">
      <c r="A8" s="580"/>
      <c r="B8" s="79" t="s">
        <v>670</v>
      </c>
      <c r="C8" s="80">
        <v>145</v>
      </c>
      <c r="D8" s="81">
        <v>145</v>
      </c>
      <c r="E8" s="81">
        <v>145</v>
      </c>
      <c r="F8" s="81">
        <v>145</v>
      </c>
      <c r="G8" s="81">
        <v>145</v>
      </c>
      <c r="H8" s="81">
        <v>145</v>
      </c>
      <c r="I8" s="81">
        <v>132</v>
      </c>
      <c r="J8" s="81">
        <v>140</v>
      </c>
      <c r="K8" s="81">
        <v>114</v>
      </c>
      <c r="L8" s="81">
        <v>131</v>
      </c>
      <c r="M8" s="81">
        <v>54</v>
      </c>
      <c r="N8" s="81">
        <v>49</v>
      </c>
      <c r="O8" s="81">
        <v>145</v>
      </c>
      <c r="P8" s="81">
        <v>103</v>
      </c>
      <c r="Q8" s="81">
        <v>103</v>
      </c>
      <c r="R8" s="81">
        <v>117</v>
      </c>
      <c r="S8" s="81">
        <v>132</v>
      </c>
      <c r="T8" s="81">
        <v>85</v>
      </c>
      <c r="U8" s="81">
        <v>143</v>
      </c>
      <c r="V8" s="81">
        <v>141</v>
      </c>
      <c r="W8" s="81">
        <v>80</v>
      </c>
      <c r="X8" s="82">
        <v>144</v>
      </c>
      <c r="Y8" s="70"/>
      <c r="AA8" s="571"/>
      <c r="AB8" s="580"/>
      <c r="AC8" s="79" t="s">
        <v>670</v>
      </c>
      <c r="AD8" s="80">
        <v>145</v>
      </c>
      <c r="AE8" s="81">
        <v>145</v>
      </c>
      <c r="AF8" s="81">
        <v>145</v>
      </c>
      <c r="AG8" s="81">
        <v>145</v>
      </c>
      <c r="AH8" s="81">
        <v>145</v>
      </c>
      <c r="AI8" s="81">
        <v>145</v>
      </c>
      <c r="AJ8" s="81">
        <v>132</v>
      </c>
      <c r="AK8" s="81">
        <v>140</v>
      </c>
      <c r="AL8" s="81">
        <v>114</v>
      </c>
      <c r="AM8" s="81">
        <v>131</v>
      </c>
      <c r="AN8" s="81">
        <v>54</v>
      </c>
      <c r="AO8" s="81">
        <v>49</v>
      </c>
      <c r="AP8" s="81">
        <v>145</v>
      </c>
      <c r="AQ8" s="81">
        <v>103</v>
      </c>
      <c r="AR8" s="81">
        <v>103</v>
      </c>
      <c r="AS8" s="81">
        <v>117</v>
      </c>
      <c r="AT8" s="81">
        <v>132</v>
      </c>
      <c r="AU8" s="81">
        <v>85</v>
      </c>
      <c r="AV8" s="81">
        <v>143</v>
      </c>
      <c r="AW8" s="81">
        <v>141</v>
      </c>
      <c r="AX8" s="81">
        <v>80</v>
      </c>
      <c r="AY8" s="82">
        <v>144</v>
      </c>
      <c r="AZ8" s="70"/>
    </row>
    <row r="9" spans="1:52" ht="22.8" x14ac:dyDescent="0.3">
      <c r="A9" s="570" t="s">
        <v>8</v>
      </c>
      <c r="B9" s="12" t="s">
        <v>668</v>
      </c>
      <c r="C9" s="19" t="s">
        <v>674</v>
      </c>
      <c r="D9" s="21" t="s">
        <v>680</v>
      </c>
      <c r="E9" s="20">
        <v>1</v>
      </c>
      <c r="F9" s="21" t="s">
        <v>689</v>
      </c>
      <c r="G9" s="21" t="s">
        <v>690</v>
      </c>
      <c r="H9" s="21" t="s">
        <v>691</v>
      </c>
      <c r="I9" s="13">
        <v>7.1263316571172717E-3</v>
      </c>
      <c r="J9" s="21" t="s">
        <v>692</v>
      </c>
      <c r="K9" s="13">
        <v>0.12646409603361625</v>
      </c>
      <c r="L9" s="21" t="s">
        <v>693</v>
      </c>
      <c r="M9" s="21" t="s">
        <v>694</v>
      </c>
      <c r="N9" s="13">
        <v>3.8838721775932984E-2</v>
      </c>
      <c r="O9" s="13">
        <v>-1.586660231000666E-2</v>
      </c>
      <c r="P9" s="13">
        <v>-2.6042185681112426E-2</v>
      </c>
      <c r="Q9" s="13">
        <v>-0.11555887057332465</v>
      </c>
      <c r="R9" s="13">
        <v>8.5327523799038671E-2</v>
      </c>
      <c r="S9" s="21" t="s">
        <v>695</v>
      </c>
      <c r="T9" s="13">
        <v>-7.2322734001841874E-2</v>
      </c>
      <c r="U9" s="13">
        <v>0.14635548124374381</v>
      </c>
      <c r="V9" s="13">
        <v>-0.12914545671229319</v>
      </c>
      <c r="W9" s="13">
        <v>0.12731992593172656</v>
      </c>
      <c r="X9" s="14">
        <v>-2.5954206420807174E-2</v>
      </c>
      <c r="Y9" s="5"/>
      <c r="AA9" s="571"/>
      <c r="AB9" s="570" t="s">
        <v>8</v>
      </c>
      <c r="AC9" s="12" t="s">
        <v>723</v>
      </c>
      <c r="AD9" s="19" t="s">
        <v>725</v>
      </c>
      <c r="AE9" s="13">
        <v>-7.0383725143499831E-2</v>
      </c>
      <c r="AF9" s="13">
        <v>1</v>
      </c>
      <c r="AG9" s="21" t="s">
        <v>742</v>
      </c>
      <c r="AH9" s="21" t="s">
        <v>743</v>
      </c>
      <c r="AI9" s="21" t="s">
        <v>744</v>
      </c>
      <c r="AJ9" s="13">
        <v>3.1269549886284227E-2</v>
      </c>
      <c r="AK9" s="13">
        <v>9.435806959449354E-2</v>
      </c>
      <c r="AL9" s="13">
        <v>0.15149610476733422</v>
      </c>
      <c r="AM9" s="13">
        <v>4.5229398987105554E-2</v>
      </c>
      <c r="AN9" s="13">
        <v>0.22038952469234852</v>
      </c>
      <c r="AO9" s="21" t="s">
        <v>745</v>
      </c>
      <c r="AP9" s="13">
        <v>0.11750257174291173</v>
      </c>
      <c r="AQ9" s="13">
        <v>-2.2999812904436127E-3</v>
      </c>
      <c r="AR9" s="13">
        <v>-9.7739641071598757E-2</v>
      </c>
      <c r="AS9" s="13">
        <v>0.17474566554372961</v>
      </c>
      <c r="AT9" s="21" t="s">
        <v>746</v>
      </c>
      <c r="AU9" s="13">
        <v>-8.3353889951189836E-2</v>
      </c>
      <c r="AV9" s="13">
        <v>1.4072234483478716E-3</v>
      </c>
      <c r="AW9" s="13">
        <v>-0.13390868151254365</v>
      </c>
      <c r="AX9" s="13">
        <v>1.5425405964797398E-2</v>
      </c>
      <c r="AY9" s="14">
        <v>2.1893319846070361E-2</v>
      </c>
      <c r="AZ9" s="5"/>
    </row>
    <row r="10" spans="1:52" ht="22.8" x14ac:dyDescent="0.3">
      <c r="A10" s="571"/>
      <c r="B10" s="12" t="s">
        <v>669</v>
      </c>
      <c r="C10" s="22">
        <v>1.0327937955903933E-2</v>
      </c>
      <c r="D10" s="13">
        <v>3.9040575527575491E-2</v>
      </c>
      <c r="E10" s="23"/>
      <c r="F10" s="13">
        <v>1.4846854658783003E-2</v>
      </c>
      <c r="G10" s="13">
        <v>5.1740225978414182E-3</v>
      </c>
      <c r="H10" s="13">
        <v>4.555257349875892E-5</v>
      </c>
      <c r="I10" s="13">
        <v>0.93536432708890083</v>
      </c>
      <c r="J10" s="13">
        <v>6.9919885485099701E-4</v>
      </c>
      <c r="K10" s="13">
        <v>0.1761363631884113</v>
      </c>
      <c r="L10" s="13">
        <v>6.9171193091426301E-4</v>
      </c>
      <c r="M10" s="13">
        <v>2.6220505978767416E-4</v>
      </c>
      <c r="N10" s="13">
        <v>0.78670650604751158</v>
      </c>
      <c r="O10" s="13">
        <v>0.8487276696337458</v>
      </c>
      <c r="P10" s="13">
        <v>0.79200850690948332</v>
      </c>
      <c r="Q10" s="13">
        <v>0.24043952489433487</v>
      </c>
      <c r="R10" s="13">
        <v>0.35617789465013816</v>
      </c>
      <c r="S10" s="13">
        <v>3.213956067789598E-4</v>
      </c>
      <c r="T10" s="13">
        <v>0.50560469639483274</v>
      </c>
      <c r="U10" s="13">
        <v>7.899089530918052E-2</v>
      </c>
      <c r="V10" s="13">
        <v>0.12423312886341525</v>
      </c>
      <c r="W10" s="13">
        <v>0.25433740901944496</v>
      </c>
      <c r="X10" s="14">
        <v>0.7558290187089205</v>
      </c>
      <c r="Y10" s="5"/>
      <c r="AA10" s="571"/>
      <c r="AB10" s="571"/>
      <c r="AC10" s="12" t="s">
        <v>669</v>
      </c>
      <c r="AD10" s="22">
        <v>2.8891514167631727E-4</v>
      </c>
      <c r="AE10" s="13">
        <v>0.40021307171466813</v>
      </c>
      <c r="AF10" s="21"/>
      <c r="AG10" s="13">
        <v>1.2761882465092411E-39</v>
      </c>
      <c r="AH10" s="13">
        <v>4.3616979388567232E-7</v>
      </c>
      <c r="AI10" s="13">
        <v>8.4974978388364598E-8</v>
      </c>
      <c r="AJ10" s="13">
        <v>0.7218931042576715</v>
      </c>
      <c r="AK10" s="13">
        <v>0.26401055956789887</v>
      </c>
      <c r="AL10" s="13">
        <v>0.10450883007103035</v>
      </c>
      <c r="AM10" s="13">
        <v>0.60518976050534157</v>
      </c>
      <c r="AN10" s="13">
        <v>0.10929059667419642</v>
      </c>
      <c r="AO10" s="13">
        <v>1.0757800255819457E-2</v>
      </c>
      <c r="AP10" s="13">
        <v>0.1563671630968636</v>
      </c>
      <c r="AQ10" s="13">
        <v>0.98142237425703638</v>
      </c>
      <c r="AR10" s="13">
        <v>0.32123564231032464</v>
      </c>
      <c r="AS10" s="13">
        <v>5.7330656200249679E-2</v>
      </c>
      <c r="AT10" s="13">
        <v>1.8703313298321878E-4</v>
      </c>
      <c r="AU10" s="13">
        <v>0.44274549505893213</v>
      </c>
      <c r="AV10" s="13">
        <v>0.98659731893098557</v>
      </c>
      <c r="AW10" s="13">
        <v>0.11083517624156755</v>
      </c>
      <c r="AX10" s="13">
        <v>0.89059864472281214</v>
      </c>
      <c r="AY10" s="14">
        <v>0.79309356938638331</v>
      </c>
      <c r="AZ10" s="5"/>
    </row>
    <row r="11" spans="1:52" x14ac:dyDescent="0.3">
      <c r="A11" s="570"/>
      <c r="B11" s="15" t="s">
        <v>670</v>
      </c>
      <c r="C11" s="16">
        <v>145</v>
      </c>
      <c r="D11" s="17">
        <v>145</v>
      </c>
      <c r="E11" s="17">
        <v>147</v>
      </c>
      <c r="F11" s="17">
        <v>145</v>
      </c>
      <c r="G11" s="17">
        <v>145</v>
      </c>
      <c r="H11" s="17">
        <v>147</v>
      </c>
      <c r="I11" s="17">
        <v>132</v>
      </c>
      <c r="J11" s="17">
        <v>142</v>
      </c>
      <c r="K11" s="17">
        <v>116</v>
      </c>
      <c r="L11" s="17">
        <v>133</v>
      </c>
      <c r="M11" s="17">
        <v>54</v>
      </c>
      <c r="N11" s="17">
        <v>51</v>
      </c>
      <c r="O11" s="17">
        <v>147</v>
      </c>
      <c r="P11" s="17">
        <v>105</v>
      </c>
      <c r="Q11" s="17">
        <v>105</v>
      </c>
      <c r="R11" s="17">
        <v>119</v>
      </c>
      <c r="S11" s="17">
        <v>134</v>
      </c>
      <c r="T11" s="17">
        <v>87</v>
      </c>
      <c r="U11" s="17">
        <v>145</v>
      </c>
      <c r="V11" s="17">
        <v>143</v>
      </c>
      <c r="W11" s="17">
        <v>82</v>
      </c>
      <c r="X11" s="18">
        <v>146</v>
      </c>
      <c r="Y11" s="5"/>
      <c r="AA11" s="571"/>
      <c r="AB11" s="570"/>
      <c r="AC11" s="15" t="s">
        <v>670</v>
      </c>
      <c r="AD11" s="16">
        <v>145</v>
      </c>
      <c r="AE11" s="17">
        <v>145</v>
      </c>
      <c r="AF11" s="17">
        <v>147</v>
      </c>
      <c r="AG11" s="17">
        <v>145</v>
      </c>
      <c r="AH11" s="17">
        <v>145</v>
      </c>
      <c r="AI11" s="17">
        <v>147</v>
      </c>
      <c r="AJ11" s="17">
        <v>132</v>
      </c>
      <c r="AK11" s="17">
        <v>142</v>
      </c>
      <c r="AL11" s="17">
        <v>116</v>
      </c>
      <c r="AM11" s="17">
        <v>133</v>
      </c>
      <c r="AN11" s="17">
        <v>54</v>
      </c>
      <c r="AO11" s="17">
        <v>51</v>
      </c>
      <c r="AP11" s="17">
        <v>147</v>
      </c>
      <c r="AQ11" s="17">
        <v>105</v>
      </c>
      <c r="AR11" s="17">
        <v>105</v>
      </c>
      <c r="AS11" s="17">
        <v>119</v>
      </c>
      <c r="AT11" s="17">
        <v>134</v>
      </c>
      <c r="AU11" s="17">
        <v>87</v>
      </c>
      <c r="AV11" s="17">
        <v>145</v>
      </c>
      <c r="AW11" s="17">
        <v>143</v>
      </c>
      <c r="AX11" s="17">
        <v>82</v>
      </c>
      <c r="AY11" s="18">
        <v>146</v>
      </c>
      <c r="AZ11" s="5"/>
    </row>
    <row r="12" spans="1:52" ht="22.8" x14ac:dyDescent="0.3">
      <c r="A12" s="570" t="s">
        <v>9</v>
      </c>
      <c r="B12" s="12" t="s">
        <v>668</v>
      </c>
      <c r="C12" s="19" t="s">
        <v>675</v>
      </c>
      <c r="D12" s="13">
        <v>0.10786391687585238</v>
      </c>
      <c r="E12" s="21" t="s">
        <v>689</v>
      </c>
      <c r="F12" s="20">
        <v>1</v>
      </c>
      <c r="G12" s="13">
        <v>-2.3333995356016119E-4</v>
      </c>
      <c r="H12" s="13">
        <v>2.9581695103950385E-2</v>
      </c>
      <c r="I12" s="13">
        <v>1.4752141341520343E-2</v>
      </c>
      <c r="J12" s="21" t="s">
        <v>696</v>
      </c>
      <c r="K12" s="13">
        <v>9.0275680993401483E-2</v>
      </c>
      <c r="L12" s="13">
        <v>0.15088285944237964</v>
      </c>
      <c r="M12" s="13">
        <v>0.12708131750696244</v>
      </c>
      <c r="N12" s="13">
        <v>1.7660635250494828E-3</v>
      </c>
      <c r="O12" s="13">
        <v>2.2569671432679E-2</v>
      </c>
      <c r="P12" s="13">
        <v>0.13746180608848607</v>
      </c>
      <c r="Q12" s="13">
        <v>0.12728483997564993</v>
      </c>
      <c r="R12" s="13">
        <v>6.4736586885992833E-2</v>
      </c>
      <c r="S12" s="21" t="s">
        <v>697</v>
      </c>
      <c r="T12" s="13">
        <v>0.11050609006738392</v>
      </c>
      <c r="U12" s="13">
        <v>0.14754804818094802</v>
      </c>
      <c r="V12" s="13">
        <v>-0.13387714607697895</v>
      </c>
      <c r="W12" s="13">
        <v>0.17752367765417784</v>
      </c>
      <c r="X12" s="14">
        <v>1.1839402315554004E-2</v>
      </c>
      <c r="Y12" s="5"/>
      <c r="AA12" s="571"/>
      <c r="AB12" s="570" t="s">
        <v>9</v>
      </c>
      <c r="AC12" s="12" t="s">
        <v>723</v>
      </c>
      <c r="AD12" s="19" t="s">
        <v>726</v>
      </c>
      <c r="AE12" s="13">
        <v>0.13991109417029954</v>
      </c>
      <c r="AF12" s="21" t="s">
        <v>742</v>
      </c>
      <c r="AG12" s="13">
        <v>1</v>
      </c>
      <c r="AH12" s="13">
        <v>0.11779288789337615</v>
      </c>
      <c r="AI12" s="21" t="s">
        <v>747</v>
      </c>
      <c r="AJ12" s="13">
        <v>0.13412501227378831</v>
      </c>
      <c r="AK12" s="21" t="s">
        <v>748</v>
      </c>
      <c r="AL12" s="21" t="s">
        <v>749</v>
      </c>
      <c r="AM12" s="21" t="s">
        <v>750</v>
      </c>
      <c r="AN12" s="13">
        <v>0.21448656047606063</v>
      </c>
      <c r="AO12" s="21" t="s">
        <v>751</v>
      </c>
      <c r="AP12" s="13">
        <v>0.16013845158956727</v>
      </c>
      <c r="AQ12" s="13">
        <v>4.3463002442623945E-2</v>
      </c>
      <c r="AR12" s="13">
        <v>-1.6051890766348956E-2</v>
      </c>
      <c r="AS12" s="13">
        <v>0.17068592467164054</v>
      </c>
      <c r="AT12" s="21" t="s">
        <v>752</v>
      </c>
      <c r="AU12" s="13">
        <v>-4.2617809802079222E-2</v>
      </c>
      <c r="AV12" s="13">
        <v>8.238292722514956E-2</v>
      </c>
      <c r="AW12" s="21" t="s">
        <v>697</v>
      </c>
      <c r="AX12" s="13">
        <v>0.12386090708031744</v>
      </c>
      <c r="AY12" s="14">
        <v>-4.8417641750299209E-2</v>
      </c>
      <c r="AZ12" s="5"/>
    </row>
    <row r="13" spans="1:52" ht="22.8" x14ac:dyDescent="0.3">
      <c r="A13" s="571"/>
      <c r="B13" s="12" t="s">
        <v>669</v>
      </c>
      <c r="C13" s="22">
        <v>1.9028535335851256E-56</v>
      </c>
      <c r="D13" s="13">
        <v>0.19657088822241348</v>
      </c>
      <c r="E13" s="13">
        <v>1.4846854658783003E-2</v>
      </c>
      <c r="F13" s="23"/>
      <c r="G13" s="13">
        <v>0.99777752245501738</v>
      </c>
      <c r="H13" s="13">
        <v>0.72393470911238167</v>
      </c>
      <c r="I13" s="13">
        <v>0.86667274176764975</v>
      </c>
      <c r="J13" s="13">
        <v>4.9341134765600987E-2</v>
      </c>
      <c r="K13" s="13">
        <v>0.33947144815683405</v>
      </c>
      <c r="L13" s="13">
        <v>8.5387952293877009E-2</v>
      </c>
      <c r="M13" s="13">
        <v>0.35981260339702914</v>
      </c>
      <c r="N13" s="13">
        <v>0.99039106513329467</v>
      </c>
      <c r="O13" s="13">
        <v>0.7875780824255747</v>
      </c>
      <c r="P13" s="13">
        <v>0.1661620614168042</v>
      </c>
      <c r="Q13" s="13">
        <v>0.20010480159135263</v>
      </c>
      <c r="R13" s="13">
        <v>0.48803160015153013</v>
      </c>
      <c r="S13" s="13">
        <v>4.7823510884566864E-2</v>
      </c>
      <c r="T13" s="13">
        <v>0.31402201554379394</v>
      </c>
      <c r="U13" s="13">
        <v>7.8650446472245117E-2</v>
      </c>
      <c r="V13" s="13">
        <v>0.11349318909987852</v>
      </c>
      <c r="W13" s="13">
        <v>0.11517082845398449</v>
      </c>
      <c r="X13" s="14">
        <v>0.88799670981591527</v>
      </c>
      <c r="Y13" s="5"/>
      <c r="AA13" s="571"/>
      <c r="AB13" s="571"/>
      <c r="AC13" s="12" t="s">
        <v>669</v>
      </c>
      <c r="AD13" s="22">
        <v>8.3791730921805447E-20</v>
      </c>
      <c r="AE13" s="13">
        <v>9.3261808533863219E-2</v>
      </c>
      <c r="AF13" s="13">
        <v>1.2761882465092411E-39</v>
      </c>
      <c r="AG13" s="21"/>
      <c r="AH13" s="13">
        <v>0.1582283562808437</v>
      </c>
      <c r="AI13" s="13">
        <v>1.8107802088651822E-5</v>
      </c>
      <c r="AJ13" s="13">
        <v>0.12521204305204234</v>
      </c>
      <c r="AK13" s="13">
        <v>8.3579357872112087E-4</v>
      </c>
      <c r="AL13" s="13">
        <v>4.8411291892435163E-3</v>
      </c>
      <c r="AM13" s="13">
        <v>4.411274754811248E-2</v>
      </c>
      <c r="AN13" s="13">
        <v>0.11936245925911299</v>
      </c>
      <c r="AO13" s="13">
        <v>8.6207817670762802E-3</v>
      </c>
      <c r="AP13" s="13">
        <v>5.4345982668941868E-2</v>
      </c>
      <c r="AQ13" s="13">
        <v>0.66289180351874522</v>
      </c>
      <c r="AR13" s="13">
        <v>0.8721476860784857</v>
      </c>
      <c r="AS13" s="13">
        <v>6.577491271364419E-2</v>
      </c>
      <c r="AT13" s="13">
        <v>3.1670471206691212E-4</v>
      </c>
      <c r="AU13" s="13">
        <v>0.69855251605495394</v>
      </c>
      <c r="AV13" s="13">
        <v>0.32798821148651336</v>
      </c>
      <c r="AW13" s="13">
        <v>4.0101494955663397E-2</v>
      </c>
      <c r="AX13" s="13">
        <v>0.27367819710326069</v>
      </c>
      <c r="AY13" s="14">
        <v>0.56442182698217036</v>
      </c>
      <c r="AZ13" s="5"/>
    </row>
    <row r="14" spans="1:52" x14ac:dyDescent="0.3">
      <c r="A14" s="570"/>
      <c r="B14" s="15" t="s">
        <v>670</v>
      </c>
      <c r="C14" s="16">
        <v>145</v>
      </c>
      <c r="D14" s="17">
        <v>145</v>
      </c>
      <c r="E14" s="17">
        <v>145</v>
      </c>
      <c r="F14" s="17">
        <v>145</v>
      </c>
      <c r="G14" s="17">
        <v>145</v>
      </c>
      <c r="H14" s="17">
        <v>145</v>
      </c>
      <c r="I14" s="17">
        <v>132</v>
      </c>
      <c r="J14" s="17">
        <v>140</v>
      </c>
      <c r="K14" s="17">
        <v>114</v>
      </c>
      <c r="L14" s="17">
        <v>131</v>
      </c>
      <c r="M14" s="17">
        <v>54</v>
      </c>
      <c r="N14" s="17">
        <v>49</v>
      </c>
      <c r="O14" s="17">
        <v>145</v>
      </c>
      <c r="P14" s="17">
        <v>103</v>
      </c>
      <c r="Q14" s="17">
        <v>103</v>
      </c>
      <c r="R14" s="17">
        <v>117</v>
      </c>
      <c r="S14" s="17">
        <v>132</v>
      </c>
      <c r="T14" s="17">
        <v>85</v>
      </c>
      <c r="U14" s="17">
        <v>143</v>
      </c>
      <c r="V14" s="17">
        <v>141</v>
      </c>
      <c r="W14" s="17">
        <v>80</v>
      </c>
      <c r="X14" s="18">
        <v>144</v>
      </c>
      <c r="Y14" s="5"/>
      <c r="AA14" s="571"/>
      <c r="AB14" s="570"/>
      <c r="AC14" s="15" t="s">
        <v>670</v>
      </c>
      <c r="AD14" s="16">
        <v>145</v>
      </c>
      <c r="AE14" s="17">
        <v>145</v>
      </c>
      <c r="AF14" s="17">
        <v>145</v>
      </c>
      <c r="AG14" s="17">
        <v>145</v>
      </c>
      <c r="AH14" s="17">
        <v>145</v>
      </c>
      <c r="AI14" s="17">
        <v>145</v>
      </c>
      <c r="AJ14" s="17">
        <v>132</v>
      </c>
      <c r="AK14" s="17">
        <v>140</v>
      </c>
      <c r="AL14" s="17">
        <v>114</v>
      </c>
      <c r="AM14" s="17">
        <v>131</v>
      </c>
      <c r="AN14" s="17">
        <v>54</v>
      </c>
      <c r="AO14" s="17">
        <v>49</v>
      </c>
      <c r="AP14" s="17">
        <v>145</v>
      </c>
      <c r="AQ14" s="17">
        <v>103</v>
      </c>
      <c r="AR14" s="17">
        <v>103</v>
      </c>
      <c r="AS14" s="17">
        <v>117</v>
      </c>
      <c r="AT14" s="17">
        <v>132</v>
      </c>
      <c r="AU14" s="17">
        <v>85</v>
      </c>
      <c r="AV14" s="17">
        <v>143</v>
      </c>
      <c r="AW14" s="17">
        <v>141</v>
      </c>
      <c r="AX14" s="17">
        <v>80</v>
      </c>
      <c r="AY14" s="18">
        <v>144</v>
      </c>
      <c r="AZ14" s="5"/>
    </row>
    <row r="15" spans="1:52" ht="22.8" x14ac:dyDescent="0.3">
      <c r="A15" s="570" t="s">
        <v>664</v>
      </c>
      <c r="B15" s="12" t="s">
        <v>668</v>
      </c>
      <c r="C15" s="19" t="s">
        <v>676</v>
      </c>
      <c r="D15" s="21" t="s">
        <v>681</v>
      </c>
      <c r="E15" s="21" t="s">
        <v>690</v>
      </c>
      <c r="F15" s="13">
        <v>-2.3333995356016119E-4</v>
      </c>
      <c r="G15" s="20">
        <v>1</v>
      </c>
      <c r="H15" s="21" t="s">
        <v>698</v>
      </c>
      <c r="I15" s="21" t="s">
        <v>699</v>
      </c>
      <c r="J15" s="21" t="s">
        <v>700</v>
      </c>
      <c r="K15" s="21" t="s">
        <v>701</v>
      </c>
      <c r="L15" s="21" t="s">
        <v>702</v>
      </c>
      <c r="M15" s="21" t="s">
        <v>703</v>
      </c>
      <c r="N15" s="13">
        <v>-0.24690792576634205</v>
      </c>
      <c r="O15" s="13">
        <v>-0.13792679251990073</v>
      </c>
      <c r="P15" s="13">
        <v>-6.8421802130434417E-2</v>
      </c>
      <c r="Q15" s="13">
        <v>-1.2371809882040254E-2</v>
      </c>
      <c r="R15" s="13">
        <v>-9.3577223006683377E-2</v>
      </c>
      <c r="S15" s="13">
        <v>-0.1214133918510812</v>
      </c>
      <c r="T15" s="13">
        <v>-7.4974853077898362E-2</v>
      </c>
      <c r="U15" s="21" t="s">
        <v>798</v>
      </c>
      <c r="V15" s="13">
        <v>-4.2687966559026867E-2</v>
      </c>
      <c r="W15" s="21" t="s">
        <v>814</v>
      </c>
      <c r="X15" s="14">
        <v>6.9412262140254172E-2</v>
      </c>
      <c r="Y15" s="5"/>
      <c r="AA15" s="571"/>
      <c r="AB15" s="570" t="s">
        <v>664</v>
      </c>
      <c r="AC15" s="12" t="s">
        <v>723</v>
      </c>
      <c r="AD15" s="19" t="s">
        <v>727</v>
      </c>
      <c r="AE15" s="21" t="s">
        <v>734</v>
      </c>
      <c r="AF15" s="21" t="s">
        <v>743</v>
      </c>
      <c r="AG15" s="13">
        <v>0.11779288789337615</v>
      </c>
      <c r="AH15" s="13">
        <v>1</v>
      </c>
      <c r="AI15" s="21" t="s">
        <v>753</v>
      </c>
      <c r="AJ15" s="21" t="s">
        <v>754</v>
      </c>
      <c r="AK15" s="21" t="s">
        <v>755</v>
      </c>
      <c r="AL15" s="21" t="s">
        <v>756</v>
      </c>
      <c r="AM15" s="21" t="s">
        <v>757</v>
      </c>
      <c r="AN15" s="21" t="s">
        <v>758</v>
      </c>
      <c r="AO15" s="21" t="s">
        <v>759</v>
      </c>
      <c r="AP15" s="21" t="s">
        <v>760</v>
      </c>
      <c r="AQ15" s="13">
        <v>-0.15191580724235909</v>
      </c>
      <c r="AR15" s="13">
        <v>-6.3779564667281975E-3</v>
      </c>
      <c r="AS15" s="13">
        <v>-8.5444786922499336E-2</v>
      </c>
      <c r="AT15" s="13">
        <v>-0.15002215513115391</v>
      </c>
      <c r="AU15" s="13">
        <v>-9.7622897985334758E-3</v>
      </c>
      <c r="AV15" s="21" t="s">
        <v>804</v>
      </c>
      <c r="AW15" s="13">
        <v>-2.6433263864892257E-2</v>
      </c>
      <c r="AX15" s="21" t="s">
        <v>826</v>
      </c>
      <c r="AY15" s="29" t="s">
        <v>827</v>
      </c>
      <c r="AZ15" s="5"/>
    </row>
    <row r="16" spans="1:52" ht="22.8" x14ac:dyDescent="0.3">
      <c r="A16" s="571"/>
      <c r="B16" s="12" t="s">
        <v>669</v>
      </c>
      <c r="C16" s="22">
        <v>6.9703837365700056E-3</v>
      </c>
      <c r="D16" s="13">
        <v>1.5860598026479615E-11</v>
      </c>
      <c r="E16" s="13">
        <v>5.1740225978414182E-3</v>
      </c>
      <c r="F16" s="13">
        <v>0.99777752245501738</v>
      </c>
      <c r="G16" s="23"/>
      <c r="H16" s="13">
        <v>3.4978025085901157E-3</v>
      </c>
      <c r="I16" s="13">
        <v>7.3825140486868346E-5</v>
      </c>
      <c r="J16" s="13">
        <v>4.8319026778645059E-5</v>
      </c>
      <c r="K16" s="13">
        <v>2.0477856040269977E-4</v>
      </c>
      <c r="L16" s="13">
        <v>2.1599239731862153E-4</v>
      </c>
      <c r="M16" s="13">
        <v>2.3710307622434074E-3</v>
      </c>
      <c r="N16" s="13">
        <v>8.720489236372489E-2</v>
      </c>
      <c r="O16" s="13">
        <v>9.8046151857209357E-2</v>
      </c>
      <c r="P16" s="13">
        <v>0.49224898603798883</v>
      </c>
      <c r="Q16" s="13">
        <v>0.90128952176078825</v>
      </c>
      <c r="R16" s="13">
        <v>0.31560572782182073</v>
      </c>
      <c r="S16" s="13">
        <v>0.16550205164925072</v>
      </c>
      <c r="T16" s="13">
        <v>0.49526419171205371</v>
      </c>
      <c r="U16" s="13">
        <v>7.2814405391573105E-5</v>
      </c>
      <c r="V16" s="13">
        <v>0.61523950353234613</v>
      </c>
      <c r="W16" s="13">
        <v>2.9576684414822921E-2</v>
      </c>
      <c r="X16" s="14">
        <v>0.40841541745905419</v>
      </c>
      <c r="Y16" s="5"/>
      <c r="AA16" s="571"/>
      <c r="AB16" s="571"/>
      <c r="AC16" s="12" t="s">
        <v>669</v>
      </c>
      <c r="AD16" s="22">
        <v>1.2200508820599626E-15</v>
      </c>
      <c r="AE16" s="13">
        <v>3.8553723530417972E-20</v>
      </c>
      <c r="AF16" s="13">
        <v>4.3616979388567232E-7</v>
      </c>
      <c r="AG16" s="13">
        <v>0.1582283562808437</v>
      </c>
      <c r="AH16" s="21"/>
      <c r="AI16" s="13">
        <v>1.2578459322069623E-3</v>
      </c>
      <c r="AJ16" s="13">
        <v>5.2587140036207825E-5</v>
      </c>
      <c r="AK16" s="13">
        <v>1.2567430130022063E-7</v>
      </c>
      <c r="AL16" s="13">
        <v>4.4838521737961023E-4</v>
      </c>
      <c r="AM16" s="13">
        <v>6.085103476515682E-6</v>
      </c>
      <c r="AN16" s="13">
        <v>3.7650038149844318E-4</v>
      </c>
      <c r="AO16" s="13">
        <v>1.7189593587781982E-2</v>
      </c>
      <c r="AP16" s="13">
        <v>1.8378414735898444E-3</v>
      </c>
      <c r="AQ16" s="13">
        <v>0.12555537505503234</v>
      </c>
      <c r="AR16" s="13">
        <v>0.94901811256636182</v>
      </c>
      <c r="AS16" s="13">
        <v>0.35967730739129267</v>
      </c>
      <c r="AT16" s="13">
        <v>8.5986355190782626E-2</v>
      </c>
      <c r="AU16" s="13">
        <v>0.92934152895665256</v>
      </c>
      <c r="AV16" s="13">
        <v>2.9410700352694885E-6</v>
      </c>
      <c r="AW16" s="13">
        <v>0.75569573183571137</v>
      </c>
      <c r="AX16" s="13">
        <v>8.9174522551286814E-3</v>
      </c>
      <c r="AY16" s="14">
        <v>3.0598185320026783E-2</v>
      </c>
      <c r="AZ16" s="5"/>
    </row>
    <row r="17" spans="1:52" x14ac:dyDescent="0.3">
      <c r="A17" s="570"/>
      <c r="B17" s="15" t="s">
        <v>670</v>
      </c>
      <c r="C17" s="16">
        <v>145</v>
      </c>
      <c r="D17" s="17">
        <v>145</v>
      </c>
      <c r="E17" s="17">
        <v>145</v>
      </c>
      <c r="F17" s="17">
        <v>145</v>
      </c>
      <c r="G17" s="17">
        <v>145</v>
      </c>
      <c r="H17" s="17">
        <v>145</v>
      </c>
      <c r="I17" s="17">
        <v>132</v>
      </c>
      <c r="J17" s="17">
        <v>140</v>
      </c>
      <c r="K17" s="17">
        <v>114</v>
      </c>
      <c r="L17" s="17">
        <v>131</v>
      </c>
      <c r="M17" s="17">
        <v>54</v>
      </c>
      <c r="N17" s="17">
        <v>49</v>
      </c>
      <c r="O17" s="17">
        <v>145</v>
      </c>
      <c r="P17" s="17">
        <v>103</v>
      </c>
      <c r="Q17" s="17">
        <v>103</v>
      </c>
      <c r="R17" s="17">
        <v>117</v>
      </c>
      <c r="S17" s="17">
        <v>132</v>
      </c>
      <c r="T17" s="17">
        <v>85</v>
      </c>
      <c r="U17" s="17">
        <v>143</v>
      </c>
      <c r="V17" s="17">
        <v>141</v>
      </c>
      <c r="W17" s="17">
        <v>80</v>
      </c>
      <c r="X17" s="18">
        <v>144</v>
      </c>
      <c r="Y17" s="5"/>
      <c r="AA17" s="571"/>
      <c r="AB17" s="570"/>
      <c r="AC17" s="15" t="s">
        <v>670</v>
      </c>
      <c r="AD17" s="16">
        <v>145</v>
      </c>
      <c r="AE17" s="17">
        <v>145</v>
      </c>
      <c r="AF17" s="17">
        <v>145</v>
      </c>
      <c r="AG17" s="17">
        <v>145</v>
      </c>
      <c r="AH17" s="17">
        <v>145</v>
      </c>
      <c r="AI17" s="17">
        <v>145</v>
      </c>
      <c r="AJ17" s="17">
        <v>132</v>
      </c>
      <c r="AK17" s="17">
        <v>140</v>
      </c>
      <c r="AL17" s="17">
        <v>114</v>
      </c>
      <c r="AM17" s="17">
        <v>131</v>
      </c>
      <c r="AN17" s="17">
        <v>54</v>
      </c>
      <c r="AO17" s="17">
        <v>49</v>
      </c>
      <c r="AP17" s="17">
        <v>145</v>
      </c>
      <c r="AQ17" s="17">
        <v>103</v>
      </c>
      <c r="AR17" s="17">
        <v>103</v>
      </c>
      <c r="AS17" s="17">
        <v>117</v>
      </c>
      <c r="AT17" s="17">
        <v>132</v>
      </c>
      <c r="AU17" s="17">
        <v>85</v>
      </c>
      <c r="AV17" s="17">
        <v>143</v>
      </c>
      <c r="AW17" s="17">
        <v>141</v>
      </c>
      <c r="AX17" s="17">
        <v>80</v>
      </c>
      <c r="AY17" s="18">
        <v>144</v>
      </c>
      <c r="AZ17" s="5"/>
    </row>
    <row r="18" spans="1:52" ht="22.8" x14ac:dyDescent="0.3">
      <c r="A18" s="570" t="s">
        <v>665</v>
      </c>
      <c r="B18" s="12" t="s">
        <v>668</v>
      </c>
      <c r="C18" s="22">
        <v>1.4465567125186837E-3</v>
      </c>
      <c r="D18" s="21" t="s">
        <v>682</v>
      </c>
      <c r="E18" s="21" t="s">
        <v>691</v>
      </c>
      <c r="F18" s="13">
        <v>2.9581695103950385E-2</v>
      </c>
      <c r="G18" s="21" t="s">
        <v>698</v>
      </c>
      <c r="H18" s="20">
        <v>1</v>
      </c>
      <c r="I18" s="21" t="s">
        <v>704</v>
      </c>
      <c r="J18" s="13">
        <v>6.944721479748979E-2</v>
      </c>
      <c r="K18" s="13">
        <v>-6.7683583298108155E-2</v>
      </c>
      <c r="L18" s="13">
        <v>-0.13748326165896288</v>
      </c>
      <c r="M18" s="13">
        <v>2.7660169186945093E-2</v>
      </c>
      <c r="N18" s="13">
        <v>-0.18816657216970811</v>
      </c>
      <c r="O18" s="13">
        <v>8.5613448806801329E-2</v>
      </c>
      <c r="P18" s="13">
        <v>-0.1390083690210544</v>
      </c>
      <c r="Q18" s="13">
        <v>-6.8916214631484049E-2</v>
      </c>
      <c r="R18" s="13">
        <v>-4.9144353536676955E-2</v>
      </c>
      <c r="S18" s="13">
        <v>-8.5354762535750986E-2</v>
      </c>
      <c r="T18" s="13">
        <v>6.591054608878634E-2</v>
      </c>
      <c r="U18" s="13">
        <v>7.4918026487143366E-2</v>
      </c>
      <c r="V18" s="13">
        <v>-0.11954560736604906</v>
      </c>
      <c r="W18" s="13">
        <v>-5.7148001839948621E-2</v>
      </c>
      <c r="X18" s="14">
        <v>-9.5489463064792904E-2</v>
      </c>
      <c r="Y18" s="5"/>
      <c r="AA18" s="571"/>
      <c r="AB18" s="570" t="s">
        <v>665</v>
      </c>
      <c r="AC18" s="12" t="s">
        <v>723</v>
      </c>
      <c r="AD18" s="22">
        <v>3.3544173682664623E-2</v>
      </c>
      <c r="AE18" s="21" t="s">
        <v>735</v>
      </c>
      <c r="AF18" s="21" t="s">
        <v>744</v>
      </c>
      <c r="AG18" s="21" t="s">
        <v>747</v>
      </c>
      <c r="AH18" s="21" t="s">
        <v>753</v>
      </c>
      <c r="AI18" s="13">
        <v>1</v>
      </c>
      <c r="AJ18" s="21" t="s">
        <v>678</v>
      </c>
      <c r="AK18" s="13">
        <v>0.12654045424755672</v>
      </c>
      <c r="AL18" s="13">
        <v>-1.8812760477539377E-2</v>
      </c>
      <c r="AM18" s="13">
        <v>-2.7530283861851607E-2</v>
      </c>
      <c r="AN18" s="13">
        <v>7.9302771359361049E-2</v>
      </c>
      <c r="AO18" s="13">
        <v>-1.0861448670739229E-2</v>
      </c>
      <c r="AP18" s="21" t="s">
        <v>761</v>
      </c>
      <c r="AQ18" s="13">
        <v>-0.14943043270423401</v>
      </c>
      <c r="AR18" s="13">
        <v>-8.3592531939424744E-2</v>
      </c>
      <c r="AS18" s="13">
        <v>-1.0199067016094444E-2</v>
      </c>
      <c r="AT18" s="13">
        <v>-0.12880846311512648</v>
      </c>
      <c r="AU18" s="13">
        <v>-3.7439378314940049E-2</v>
      </c>
      <c r="AV18" s="13">
        <v>7.7880001497500587E-2</v>
      </c>
      <c r="AW18" s="13">
        <v>-0.13180514598689988</v>
      </c>
      <c r="AX18" s="13">
        <v>-0.12992317177176099</v>
      </c>
      <c r="AY18" s="14">
        <v>-5.4230234745470549E-2</v>
      </c>
      <c r="AZ18" s="5"/>
    </row>
    <row r="19" spans="1:52" ht="22.8" x14ac:dyDescent="0.3">
      <c r="A19" s="571"/>
      <c r="B19" s="12" t="s">
        <v>669</v>
      </c>
      <c r="C19" s="22">
        <v>0.98622273729938692</v>
      </c>
      <c r="D19" s="13">
        <v>3.4277712961862885E-6</v>
      </c>
      <c r="E19" s="13">
        <v>4.555257349875892E-5</v>
      </c>
      <c r="F19" s="13">
        <v>0.72393470911238167</v>
      </c>
      <c r="G19" s="13">
        <v>3.4978025085901157E-3</v>
      </c>
      <c r="H19" s="23"/>
      <c r="I19" s="13">
        <v>3.282010360922228E-2</v>
      </c>
      <c r="J19" s="13">
        <v>0.41151146374701364</v>
      </c>
      <c r="K19" s="13">
        <v>0.47035081016300517</v>
      </c>
      <c r="L19" s="13">
        <v>0.11454927529850381</v>
      </c>
      <c r="M19" s="13">
        <v>0.84262120094366233</v>
      </c>
      <c r="N19" s="13">
        <v>0.18606444033234551</v>
      </c>
      <c r="O19" s="13">
        <v>0.30252160472133516</v>
      </c>
      <c r="P19" s="13">
        <v>0.15729224660793206</v>
      </c>
      <c r="Q19" s="13">
        <v>0.48482772764086413</v>
      </c>
      <c r="R19" s="13">
        <v>0.59558249394099372</v>
      </c>
      <c r="S19" s="13">
        <v>0.32679645428152682</v>
      </c>
      <c r="T19" s="13">
        <v>0.54415566698046602</v>
      </c>
      <c r="U19" s="13">
        <v>0.3704750382970583</v>
      </c>
      <c r="V19" s="13">
        <v>0.15499255408306875</v>
      </c>
      <c r="W19" s="13">
        <v>0.61007270514019307</v>
      </c>
      <c r="X19" s="14">
        <v>0.25158502983210385</v>
      </c>
      <c r="Y19" s="5"/>
      <c r="AA19" s="571"/>
      <c r="AB19" s="571"/>
      <c r="AC19" s="12" t="s">
        <v>669</v>
      </c>
      <c r="AD19" s="22">
        <v>0.68875728598831598</v>
      </c>
      <c r="AE19" s="13">
        <v>5.2029185692358602E-8</v>
      </c>
      <c r="AF19" s="13">
        <v>8.4974978388364598E-8</v>
      </c>
      <c r="AG19" s="13">
        <v>1.8107802088651822E-5</v>
      </c>
      <c r="AH19" s="13">
        <v>1.2578459322069623E-3</v>
      </c>
      <c r="AI19" s="21"/>
      <c r="AJ19" s="13">
        <v>3.1471115281161747E-3</v>
      </c>
      <c r="AK19" s="13">
        <v>0.13345526153537754</v>
      </c>
      <c r="AL19" s="13">
        <v>0.84113408575191828</v>
      </c>
      <c r="AM19" s="13">
        <v>0.75309772770364358</v>
      </c>
      <c r="AN19" s="13">
        <v>0.56866606220553695</v>
      </c>
      <c r="AO19" s="13">
        <v>0.93970115119358777</v>
      </c>
      <c r="AP19" s="13">
        <v>3.4042827954291043E-3</v>
      </c>
      <c r="AQ19" s="13">
        <v>0.12815122647045202</v>
      </c>
      <c r="AR19" s="13">
        <v>0.39654925222089932</v>
      </c>
      <c r="AS19" s="13">
        <v>0.91234024257017121</v>
      </c>
      <c r="AT19" s="13">
        <v>0.13799926656776429</v>
      </c>
      <c r="AU19" s="13">
        <v>0.73063487870438815</v>
      </c>
      <c r="AV19" s="13">
        <v>0.3518029686316797</v>
      </c>
      <c r="AW19" s="13">
        <v>0.11660577483533943</v>
      </c>
      <c r="AX19" s="13">
        <v>0.24467474652294641</v>
      </c>
      <c r="AY19" s="14">
        <v>0.51561943915759634</v>
      </c>
      <c r="AZ19" s="5"/>
    </row>
    <row r="20" spans="1:52" x14ac:dyDescent="0.3">
      <c r="A20" s="570"/>
      <c r="B20" s="15" t="s">
        <v>670</v>
      </c>
      <c r="C20" s="16">
        <v>145</v>
      </c>
      <c r="D20" s="17">
        <v>145</v>
      </c>
      <c r="E20" s="17">
        <v>147</v>
      </c>
      <c r="F20" s="17">
        <v>145</v>
      </c>
      <c r="G20" s="17">
        <v>145</v>
      </c>
      <c r="H20" s="17">
        <v>147</v>
      </c>
      <c r="I20" s="17">
        <v>132</v>
      </c>
      <c r="J20" s="17">
        <v>142</v>
      </c>
      <c r="K20" s="17">
        <v>116</v>
      </c>
      <c r="L20" s="17">
        <v>133</v>
      </c>
      <c r="M20" s="17">
        <v>54</v>
      </c>
      <c r="N20" s="17">
        <v>51</v>
      </c>
      <c r="O20" s="17">
        <v>147</v>
      </c>
      <c r="P20" s="17">
        <v>105</v>
      </c>
      <c r="Q20" s="17">
        <v>105</v>
      </c>
      <c r="R20" s="17">
        <v>119</v>
      </c>
      <c r="S20" s="17">
        <v>134</v>
      </c>
      <c r="T20" s="17">
        <v>87</v>
      </c>
      <c r="U20" s="17">
        <v>145</v>
      </c>
      <c r="V20" s="17">
        <v>143</v>
      </c>
      <c r="W20" s="17">
        <v>82</v>
      </c>
      <c r="X20" s="18">
        <v>146</v>
      </c>
      <c r="Y20" s="5"/>
      <c r="AA20" s="571"/>
      <c r="AB20" s="570"/>
      <c r="AC20" s="15" t="s">
        <v>670</v>
      </c>
      <c r="AD20" s="16">
        <v>145</v>
      </c>
      <c r="AE20" s="17">
        <v>145</v>
      </c>
      <c r="AF20" s="17">
        <v>147</v>
      </c>
      <c r="AG20" s="17">
        <v>145</v>
      </c>
      <c r="AH20" s="17">
        <v>145</v>
      </c>
      <c r="AI20" s="17">
        <v>147</v>
      </c>
      <c r="AJ20" s="17">
        <v>132</v>
      </c>
      <c r="AK20" s="17">
        <v>142</v>
      </c>
      <c r="AL20" s="17">
        <v>116</v>
      </c>
      <c r="AM20" s="17">
        <v>133</v>
      </c>
      <c r="AN20" s="17">
        <v>54</v>
      </c>
      <c r="AO20" s="17">
        <v>51</v>
      </c>
      <c r="AP20" s="17">
        <v>147</v>
      </c>
      <c r="AQ20" s="17">
        <v>105</v>
      </c>
      <c r="AR20" s="17">
        <v>105</v>
      </c>
      <c r="AS20" s="17">
        <v>119</v>
      </c>
      <c r="AT20" s="17">
        <v>134</v>
      </c>
      <c r="AU20" s="17">
        <v>87</v>
      </c>
      <c r="AV20" s="17">
        <v>145</v>
      </c>
      <c r="AW20" s="17">
        <v>143</v>
      </c>
      <c r="AX20" s="17">
        <v>82</v>
      </c>
      <c r="AY20" s="18">
        <v>146</v>
      </c>
      <c r="AZ20" s="5"/>
    </row>
    <row r="21" spans="1:52" s="36" customFormat="1" ht="22.8" x14ac:dyDescent="0.3">
      <c r="A21" s="576" t="s">
        <v>16</v>
      </c>
      <c r="B21" s="30" t="s">
        <v>668</v>
      </c>
      <c r="C21" s="38">
        <v>6.061524157552272E-2</v>
      </c>
      <c r="D21" s="32" t="s">
        <v>683</v>
      </c>
      <c r="E21" s="33">
        <v>7.1263316571172717E-3</v>
      </c>
      <c r="F21" s="33">
        <v>1.4752141341520343E-2</v>
      </c>
      <c r="G21" s="32" t="s">
        <v>699</v>
      </c>
      <c r="H21" s="32" t="s">
        <v>704</v>
      </c>
      <c r="I21" s="34">
        <v>1</v>
      </c>
      <c r="J21" s="32" t="s">
        <v>705</v>
      </c>
      <c r="K21" s="32" t="s">
        <v>706</v>
      </c>
      <c r="L21" s="32" t="s">
        <v>707</v>
      </c>
      <c r="M21" s="33">
        <v>0.26626253540964467</v>
      </c>
      <c r="N21" s="32" t="s">
        <v>708</v>
      </c>
      <c r="O21" s="32" t="s">
        <v>709</v>
      </c>
      <c r="P21" s="33">
        <v>0.10093006659566035</v>
      </c>
      <c r="Q21" s="33">
        <v>-0.18527643141157091</v>
      </c>
      <c r="R21" s="32" t="s">
        <v>689</v>
      </c>
      <c r="S21" s="33">
        <v>-8.4780391919843899E-3</v>
      </c>
      <c r="T21" s="33">
        <v>-5.9026344901450346E-2</v>
      </c>
      <c r="U21" s="32" t="s">
        <v>799</v>
      </c>
      <c r="V21" s="33">
        <v>-5.6444028272492612E-2</v>
      </c>
      <c r="W21" s="32" t="s">
        <v>815</v>
      </c>
      <c r="X21" s="37">
        <v>-8.5301719593411512E-2</v>
      </c>
      <c r="Y21" s="35"/>
      <c r="AA21" s="571"/>
      <c r="AB21" s="576" t="s">
        <v>16</v>
      </c>
      <c r="AC21" s="30" t="s">
        <v>723</v>
      </c>
      <c r="AD21" s="31" t="s">
        <v>728</v>
      </c>
      <c r="AE21" s="32" t="s">
        <v>736</v>
      </c>
      <c r="AF21" s="33">
        <v>3.1269549886284227E-2</v>
      </c>
      <c r="AG21" s="33">
        <v>0.13412501227378831</v>
      </c>
      <c r="AH21" s="32" t="s">
        <v>754</v>
      </c>
      <c r="AI21" s="32" t="s">
        <v>678</v>
      </c>
      <c r="AJ21" s="33">
        <v>1</v>
      </c>
      <c r="AK21" s="32" t="s">
        <v>762</v>
      </c>
      <c r="AL21" s="32" t="s">
        <v>715</v>
      </c>
      <c r="AM21" s="32" t="s">
        <v>763</v>
      </c>
      <c r="AN21" s="32" t="s">
        <v>764</v>
      </c>
      <c r="AO21" s="32" t="s">
        <v>765</v>
      </c>
      <c r="AP21" s="32" t="s">
        <v>766</v>
      </c>
      <c r="AQ21" s="33">
        <v>3.6937348841575852E-2</v>
      </c>
      <c r="AR21" s="33">
        <v>-0.20082150465108584</v>
      </c>
      <c r="AS21" s="32" t="s">
        <v>767</v>
      </c>
      <c r="AT21" s="33">
        <v>-1.6482812083812059E-3</v>
      </c>
      <c r="AU21" s="33">
        <v>-1.0389428386629393E-2</v>
      </c>
      <c r="AV21" s="32" t="s">
        <v>805</v>
      </c>
      <c r="AW21" s="33">
        <v>-0.12384467688910664</v>
      </c>
      <c r="AX21" s="32" t="s">
        <v>828</v>
      </c>
      <c r="AY21" s="37">
        <v>-0.1541020933037561</v>
      </c>
      <c r="AZ21" s="35"/>
    </row>
    <row r="22" spans="1:52" s="36" customFormat="1" ht="22.8" x14ac:dyDescent="0.3">
      <c r="A22" s="577"/>
      <c r="B22" s="30" t="s">
        <v>669</v>
      </c>
      <c r="C22" s="38">
        <v>0.48992533485949075</v>
      </c>
      <c r="D22" s="33">
        <v>6.184246633113012E-9</v>
      </c>
      <c r="E22" s="33">
        <v>0.93536432708890083</v>
      </c>
      <c r="F22" s="33">
        <v>0.86667274176764975</v>
      </c>
      <c r="G22" s="33">
        <v>7.3825140486868346E-5</v>
      </c>
      <c r="H22" s="33">
        <v>3.282010360922228E-2</v>
      </c>
      <c r="I22" s="39"/>
      <c r="J22" s="33">
        <v>3.2410533963340488E-13</v>
      </c>
      <c r="K22" s="33">
        <v>2.8315466471715121E-6</v>
      </c>
      <c r="L22" s="33">
        <v>2.9872091693182847E-7</v>
      </c>
      <c r="M22" s="33">
        <v>6.4420044937240531E-2</v>
      </c>
      <c r="N22" s="33">
        <v>3.3608404739409003E-3</v>
      </c>
      <c r="O22" s="33">
        <v>1.6817602407190619E-2</v>
      </c>
      <c r="P22" s="33">
        <v>0.33044917929221129</v>
      </c>
      <c r="Q22" s="33">
        <v>7.2249574725973084E-2</v>
      </c>
      <c r="R22" s="33">
        <v>3.4756792056084174E-2</v>
      </c>
      <c r="S22" s="33">
        <v>0.92584983882543381</v>
      </c>
      <c r="T22" s="33">
        <v>0.60771493597802162</v>
      </c>
      <c r="U22" s="33">
        <v>3.0241400456200742E-5</v>
      </c>
      <c r="V22" s="33">
        <v>0.52356865361589144</v>
      </c>
      <c r="W22" s="33">
        <v>2.422286864969549E-2</v>
      </c>
      <c r="X22" s="37">
        <v>0.3326785981728464</v>
      </c>
      <c r="Y22" s="35"/>
      <c r="AA22" s="571"/>
      <c r="AB22" s="577"/>
      <c r="AC22" s="30" t="s">
        <v>669</v>
      </c>
      <c r="AD22" s="38">
        <v>8.6604290212744982E-6</v>
      </c>
      <c r="AE22" s="33">
        <v>1.3692705229953225E-10</v>
      </c>
      <c r="AF22" s="33">
        <v>0.7218931042576715</v>
      </c>
      <c r="AG22" s="33">
        <v>0.12521204305204234</v>
      </c>
      <c r="AH22" s="33">
        <v>5.2587140036207825E-5</v>
      </c>
      <c r="AI22" s="33">
        <v>3.1471115281161747E-3</v>
      </c>
      <c r="AJ22" s="32"/>
      <c r="AK22" s="33">
        <v>2.4912371798440379E-21</v>
      </c>
      <c r="AL22" s="33">
        <v>5.898943883996107E-7</v>
      </c>
      <c r="AM22" s="33">
        <v>2.7013367366356421E-10</v>
      </c>
      <c r="AN22" s="33">
        <v>1.5675024719248732E-3</v>
      </c>
      <c r="AO22" s="33">
        <v>2.7010717801083332E-3</v>
      </c>
      <c r="AP22" s="33">
        <v>3.3152341557937056E-13</v>
      </c>
      <c r="AQ22" s="33">
        <v>0.7223079158759973</v>
      </c>
      <c r="AR22" s="33">
        <v>5.1011571263240636E-2</v>
      </c>
      <c r="AS22" s="33">
        <v>2.9416178418524605E-2</v>
      </c>
      <c r="AT22" s="33">
        <v>0.9855641167640099</v>
      </c>
      <c r="AU22" s="33">
        <v>0.92806635265046933</v>
      </c>
      <c r="AV22" s="33">
        <v>3.0894281921884316E-7</v>
      </c>
      <c r="AW22" s="33">
        <v>0.16037268102731697</v>
      </c>
      <c r="AX22" s="33">
        <v>5.2490733774027271E-3</v>
      </c>
      <c r="AY22" s="37">
        <v>7.8851690185515591E-2</v>
      </c>
      <c r="AZ22" s="35"/>
    </row>
    <row r="23" spans="1:52" s="36" customFormat="1" x14ac:dyDescent="0.3">
      <c r="A23" s="576"/>
      <c r="B23" s="40" t="s">
        <v>670</v>
      </c>
      <c r="C23" s="41">
        <v>132</v>
      </c>
      <c r="D23" s="42">
        <v>132</v>
      </c>
      <c r="E23" s="42">
        <v>132</v>
      </c>
      <c r="F23" s="42">
        <v>132</v>
      </c>
      <c r="G23" s="42">
        <v>132</v>
      </c>
      <c r="H23" s="42">
        <v>132</v>
      </c>
      <c r="I23" s="42">
        <v>132</v>
      </c>
      <c r="J23" s="42">
        <v>131</v>
      </c>
      <c r="K23" s="42">
        <v>107</v>
      </c>
      <c r="L23" s="42">
        <v>120</v>
      </c>
      <c r="M23" s="42">
        <v>49</v>
      </c>
      <c r="N23" s="42">
        <v>43</v>
      </c>
      <c r="O23" s="42">
        <v>132</v>
      </c>
      <c r="P23" s="42">
        <v>95</v>
      </c>
      <c r="Q23" s="42">
        <v>95</v>
      </c>
      <c r="R23" s="42">
        <v>109</v>
      </c>
      <c r="S23" s="42">
        <v>123</v>
      </c>
      <c r="T23" s="42">
        <v>78</v>
      </c>
      <c r="U23" s="42">
        <v>130</v>
      </c>
      <c r="V23" s="42">
        <v>130</v>
      </c>
      <c r="W23" s="42">
        <v>74</v>
      </c>
      <c r="X23" s="43">
        <v>131</v>
      </c>
      <c r="Y23" s="35"/>
      <c r="AA23" s="571"/>
      <c r="AB23" s="576"/>
      <c r="AC23" s="40" t="s">
        <v>670</v>
      </c>
      <c r="AD23" s="41">
        <v>132</v>
      </c>
      <c r="AE23" s="42">
        <v>132</v>
      </c>
      <c r="AF23" s="42">
        <v>132</v>
      </c>
      <c r="AG23" s="42">
        <v>132</v>
      </c>
      <c r="AH23" s="42">
        <v>132</v>
      </c>
      <c r="AI23" s="42">
        <v>132</v>
      </c>
      <c r="AJ23" s="42">
        <v>132</v>
      </c>
      <c r="AK23" s="42">
        <v>131</v>
      </c>
      <c r="AL23" s="42">
        <v>107</v>
      </c>
      <c r="AM23" s="42">
        <v>120</v>
      </c>
      <c r="AN23" s="42">
        <v>49</v>
      </c>
      <c r="AO23" s="42">
        <v>43</v>
      </c>
      <c r="AP23" s="42">
        <v>132</v>
      </c>
      <c r="AQ23" s="42">
        <v>95</v>
      </c>
      <c r="AR23" s="42">
        <v>95</v>
      </c>
      <c r="AS23" s="42">
        <v>109</v>
      </c>
      <c r="AT23" s="42">
        <v>123</v>
      </c>
      <c r="AU23" s="42">
        <v>78</v>
      </c>
      <c r="AV23" s="42">
        <v>130</v>
      </c>
      <c r="AW23" s="42">
        <v>130</v>
      </c>
      <c r="AX23" s="42">
        <v>74</v>
      </c>
      <c r="AY23" s="43">
        <v>131</v>
      </c>
      <c r="AZ23" s="35"/>
    </row>
    <row r="24" spans="1:52" s="36" customFormat="1" ht="22.8" x14ac:dyDescent="0.3">
      <c r="A24" s="576" t="s">
        <v>666</v>
      </c>
      <c r="B24" s="30" t="s">
        <v>668</v>
      </c>
      <c r="C24" s="31" t="s">
        <v>677</v>
      </c>
      <c r="D24" s="32" t="s">
        <v>684</v>
      </c>
      <c r="E24" s="32" t="s">
        <v>692</v>
      </c>
      <c r="F24" s="32" t="s">
        <v>696</v>
      </c>
      <c r="G24" s="32" t="s">
        <v>700</v>
      </c>
      <c r="H24" s="33">
        <v>6.944721479748979E-2</v>
      </c>
      <c r="I24" s="32" t="s">
        <v>705</v>
      </c>
      <c r="J24" s="34">
        <v>1</v>
      </c>
      <c r="K24" s="32" t="s">
        <v>710</v>
      </c>
      <c r="L24" s="32" t="s">
        <v>711</v>
      </c>
      <c r="M24" s="32" t="s">
        <v>707</v>
      </c>
      <c r="N24" s="33">
        <v>-2.6311995750609683E-2</v>
      </c>
      <c r="O24" s="33">
        <v>6.8754710170994507E-2</v>
      </c>
      <c r="P24" s="32" t="s">
        <v>712</v>
      </c>
      <c r="Q24" s="33">
        <v>-0.10567482129745236</v>
      </c>
      <c r="R24" s="32" t="s">
        <v>713</v>
      </c>
      <c r="S24" s="33">
        <v>-8.6188239371675898E-2</v>
      </c>
      <c r="T24" s="33">
        <v>-0.1145425972229088</v>
      </c>
      <c r="U24" s="32" t="s">
        <v>800</v>
      </c>
      <c r="V24" s="33">
        <v>-9.3066137210735436E-2</v>
      </c>
      <c r="W24" s="32" t="s">
        <v>816</v>
      </c>
      <c r="X24" s="37">
        <v>1.4588296985833958E-2</v>
      </c>
      <c r="Y24" s="35"/>
      <c r="AA24" s="571"/>
      <c r="AB24" s="576" t="s">
        <v>666</v>
      </c>
      <c r="AC24" s="30" t="s">
        <v>723</v>
      </c>
      <c r="AD24" s="31" t="s">
        <v>729</v>
      </c>
      <c r="AE24" s="32" t="s">
        <v>737</v>
      </c>
      <c r="AF24" s="33">
        <v>9.435806959449354E-2</v>
      </c>
      <c r="AG24" s="32" t="s">
        <v>748</v>
      </c>
      <c r="AH24" s="32" t="s">
        <v>755</v>
      </c>
      <c r="AI24" s="33">
        <v>0.12654045424755672</v>
      </c>
      <c r="AJ24" s="32" t="s">
        <v>762</v>
      </c>
      <c r="AK24" s="33">
        <v>1</v>
      </c>
      <c r="AL24" s="32" t="s">
        <v>718</v>
      </c>
      <c r="AM24" s="32" t="s">
        <v>768</v>
      </c>
      <c r="AN24" s="32" t="s">
        <v>769</v>
      </c>
      <c r="AO24" s="32" t="s">
        <v>770</v>
      </c>
      <c r="AP24" s="32" t="s">
        <v>771</v>
      </c>
      <c r="AQ24" s="32" t="s">
        <v>772</v>
      </c>
      <c r="AR24" s="33">
        <v>5.8586223834216009E-2</v>
      </c>
      <c r="AS24" s="32" t="s">
        <v>773</v>
      </c>
      <c r="AT24" s="33">
        <v>8.3961954247272055E-2</v>
      </c>
      <c r="AU24" s="33">
        <v>-9.6664704085709388E-2</v>
      </c>
      <c r="AV24" s="32" t="s">
        <v>806</v>
      </c>
      <c r="AW24" s="33">
        <v>-4.9830093154659319E-2</v>
      </c>
      <c r="AX24" s="32" t="s">
        <v>790</v>
      </c>
      <c r="AY24" s="37">
        <v>-0.11871773704460152</v>
      </c>
      <c r="AZ24" s="35"/>
    </row>
    <row r="25" spans="1:52" s="36" customFormat="1" ht="22.8" x14ac:dyDescent="0.3">
      <c r="A25" s="577"/>
      <c r="B25" s="30" t="s">
        <v>669</v>
      </c>
      <c r="C25" s="38">
        <v>2.0069775324214815E-3</v>
      </c>
      <c r="D25" s="33">
        <v>1.1165359883009863E-7</v>
      </c>
      <c r="E25" s="33">
        <v>6.9919885485099701E-4</v>
      </c>
      <c r="F25" s="33">
        <v>4.9341134765600987E-2</v>
      </c>
      <c r="G25" s="33">
        <v>4.8319026778645059E-5</v>
      </c>
      <c r="H25" s="33">
        <v>0.41151146374701364</v>
      </c>
      <c r="I25" s="33">
        <v>3.2410533963340488E-13</v>
      </c>
      <c r="J25" s="39"/>
      <c r="K25" s="33">
        <v>3.5518004074931283E-8</v>
      </c>
      <c r="L25" s="33">
        <v>1.4654688491450371E-17</v>
      </c>
      <c r="M25" s="33">
        <v>6.9277402548677085E-4</v>
      </c>
      <c r="N25" s="33">
        <v>0.85457950556443718</v>
      </c>
      <c r="O25" s="33">
        <v>0.41620198000519459</v>
      </c>
      <c r="P25" s="33">
        <v>2.3047566647746057E-2</v>
      </c>
      <c r="Q25" s="33">
        <v>0.292915281267148</v>
      </c>
      <c r="R25" s="33">
        <v>3.7450693581358101E-4</v>
      </c>
      <c r="S25" s="33">
        <v>0.32766007734718372</v>
      </c>
      <c r="T25" s="33">
        <v>0.29950777723059835</v>
      </c>
      <c r="U25" s="33">
        <v>1.6661922325940641E-11</v>
      </c>
      <c r="V25" s="33">
        <v>0.27584874638452461</v>
      </c>
      <c r="W25" s="33">
        <v>8.1828230913207395E-5</v>
      </c>
      <c r="X25" s="37">
        <v>0.86367844451021814</v>
      </c>
      <c r="Y25" s="35"/>
      <c r="AA25" s="571"/>
      <c r="AB25" s="577"/>
      <c r="AC25" s="30" t="s">
        <v>669</v>
      </c>
      <c r="AD25" s="38">
        <v>1.4884711800234274E-10</v>
      </c>
      <c r="AE25" s="33">
        <v>7.6058128566745652E-11</v>
      </c>
      <c r="AF25" s="33">
        <v>0.26401055956789887</v>
      </c>
      <c r="AG25" s="33">
        <v>8.3579357872112087E-4</v>
      </c>
      <c r="AH25" s="33">
        <v>1.2567430130022063E-7</v>
      </c>
      <c r="AI25" s="33">
        <v>0.13345526153537754</v>
      </c>
      <c r="AJ25" s="33">
        <v>2.4912371798440379E-21</v>
      </c>
      <c r="AK25" s="32"/>
      <c r="AL25" s="33">
        <v>8.388741741431234E-11</v>
      </c>
      <c r="AM25" s="33">
        <v>1.7324811928283827E-21</v>
      </c>
      <c r="AN25" s="33">
        <v>3.0007757042275134E-7</v>
      </c>
      <c r="AO25" s="33">
        <v>5.788555133535332E-3</v>
      </c>
      <c r="AP25" s="33">
        <v>1.0299251928800862E-7</v>
      </c>
      <c r="AQ25" s="33">
        <v>1.6327261380340838E-2</v>
      </c>
      <c r="AR25" s="33">
        <v>0.56059651617479678</v>
      </c>
      <c r="AS25" s="33">
        <v>1.0253793526829125E-3</v>
      </c>
      <c r="AT25" s="33">
        <v>0.34035546870047884</v>
      </c>
      <c r="AU25" s="33">
        <v>0.38172485783977095</v>
      </c>
      <c r="AV25" s="33">
        <v>5.0899666781913652E-11</v>
      </c>
      <c r="AW25" s="33">
        <v>0.56019960454491791</v>
      </c>
      <c r="AX25" s="33">
        <v>2.1977453690288751E-5</v>
      </c>
      <c r="AY25" s="37">
        <v>0.16088236221686775</v>
      </c>
      <c r="AZ25" s="35"/>
    </row>
    <row r="26" spans="1:52" s="36" customFormat="1" x14ac:dyDescent="0.3">
      <c r="A26" s="576"/>
      <c r="B26" s="40" t="s">
        <v>670</v>
      </c>
      <c r="C26" s="41">
        <v>140</v>
      </c>
      <c r="D26" s="42">
        <v>140</v>
      </c>
      <c r="E26" s="42">
        <v>142</v>
      </c>
      <c r="F26" s="42">
        <v>140</v>
      </c>
      <c r="G26" s="42">
        <v>140</v>
      </c>
      <c r="H26" s="42">
        <v>142</v>
      </c>
      <c r="I26" s="42">
        <v>131</v>
      </c>
      <c r="J26" s="42">
        <v>142</v>
      </c>
      <c r="K26" s="42">
        <v>116</v>
      </c>
      <c r="L26" s="42">
        <v>130</v>
      </c>
      <c r="M26" s="42">
        <v>54</v>
      </c>
      <c r="N26" s="42">
        <v>51</v>
      </c>
      <c r="O26" s="42">
        <v>142</v>
      </c>
      <c r="P26" s="42">
        <v>101</v>
      </c>
      <c r="Q26" s="42">
        <v>101</v>
      </c>
      <c r="R26" s="42">
        <v>115</v>
      </c>
      <c r="S26" s="42">
        <v>131</v>
      </c>
      <c r="T26" s="42">
        <v>84</v>
      </c>
      <c r="U26" s="42">
        <v>140</v>
      </c>
      <c r="V26" s="42">
        <v>139</v>
      </c>
      <c r="W26" s="42">
        <v>81</v>
      </c>
      <c r="X26" s="43">
        <v>141</v>
      </c>
      <c r="Y26" s="35"/>
      <c r="AA26" s="571"/>
      <c r="AB26" s="576"/>
      <c r="AC26" s="40" t="s">
        <v>670</v>
      </c>
      <c r="AD26" s="41">
        <v>140</v>
      </c>
      <c r="AE26" s="42">
        <v>140</v>
      </c>
      <c r="AF26" s="42">
        <v>142</v>
      </c>
      <c r="AG26" s="42">
        <v>140</v>
      </c>
      <c r="AH26" s="42">
        <v>140</v>
      </c>
      <c r="AI26" s="42">
        <v>142</v>
      </c>
      <c r="AJ26" s="42">
        <v>131</v>
      </c>
      <c r="AK26" s="42">
        <v>142</v>
      </c>
      <c r="AL26" s="42">
        <v>116</v>
      </c>
      <c r="AM26" s="42">
        <v>130</v>
      </c>
      <c r="AN26" s="42">
        <v>54</v>
      </c>
      <c r="AO26" s="42">
        <v>51</v>
      </c>
      <c r="AP26" s="42">
        <v>142</v>
      </c>
      <c r="AQ26" s="42">
        <v>101</v>
      </c>
      <c r="AR26" s="42">
        <v>101</v>
      </c>
      <c r="AS26" s="42">
        <v>115</v>
      </c>
      <c r="AT26" s="42">
        <v>131</v>
      </c>
      <c r="AU26" s="42">
        <v>84</v>
      </c>
      <c r="AV26" s="42">
        <v>140</v>
      </c>
      <c r="AW26" s="42">
        <v>139</v>
      </c>
      <c r="AX26" s="42">
        <v>81</v>
      </c>
      <c r="AY26" s="43">
        <v>141</v>
      </c>
      <c r="AZ26" s="35"/>
    </row>
    <row r="27" spans="1:52" s="36" customFormat="1" ht="22.8" x14ac:dyDescent="0.3">
      <c r="A27" s="576" t="s">
        <v>13</v>
      </c>
      <c r="B27" s="30" t="s">
        <v>668</v>
      </c>
      <c r="C27" s="38">
        <v>0.18114766317385905</v>
      </c>
      <c r="D27" s="32" t="s">
        <v>685</v>
      </c>
      <c r="E27" s="33">
        <v>0.12646409603361625</v>
      </c>
      <c r="F27" s="33">
        <v>9.0275680993401483E-2</v>
      </c>
      <c r="G27" s="32" t="s">
        <v>701</v>
      </c>
      <c r="H27" s="33">
        <v>-6.7683583298108155E-2</v>
      </c>
      <c r="I27" s="32" t="s">
        <v>706</v>
      </c>
      <c r="J27" s="32" t="s">
        <v>710</v>
      </c>
      <c r="K27" s="34">
        <v>1</v>
      </c>
      <c r="L27" s="32" t="s">
        <v>714</v>
      </c>
      <c r="M27" s="32" t="s">
        <v>715</v>
      </c>
      <c r="N27" s="33">
        <v>0.18267618123004928</v>
      </c>
      <c r="O27" s="33">
        <v>4.6798678110251082E-2</v>
      </c>
      <c r="P27" s="32" t="s">
        <v>716</v>
      </c>
      <c r="Q27" s="33">
        <v>1.197339657557611E-2</v>
      </c>
      <c r="R27" s="32" t="s">
        <v>717</v>
      </c>
      <c r="S27" s="33">
        <v>-0.14163336995191853</v>
      </c>
      <c r="T27" s="33">
        <v>-2.5004203943768651E-3</v>
      </c>
      <c r="U27" s="32" t="s">
        <v>694</v>
      </c>
      <c r="V27" s="33">
        <v>1.3094064156731951E-2</v>
      </c>
      <c r="W27" s="32" t="s">
        <v>817</v>
      </c>
      <c r="X27" s="37">
        <v>-3.0114403308181544E-2</v>
      </c>
      <c r="Y27" s="35"/>
      <c r="AA27" s="571"/>
      <c r="AB27" s="576" t="s">
        <v>13</v>
      </c>
      <c r="AC27" s="30" t="s">
        <v>723</v>
      </c>
      <c r="AD27" s="31" t="s">
        <v>708</v>
      </c>
      <c r="AE27" s="32" t="s">
        <v>738</v>
      </c>
      <c r="AF27" s="33">
        <v>0.15149610476733422</v>
      </c>
      <c r="AG27" s="32" t="s">
        <v>749</v>
      </c>
      <c r="AH27" s="32" t="s">
        <v>756</v>
      </c>
      <c r="AI27" s="33">
        <v>-1.8812760477539377E-2</v>
      </c>
      <c r="AJ27" s="32" t="s">
        <v>715</v>
      </c>
      <c r="AK27" s="32" t="s">
        <v>718</v>
      </c>
      <c r="AL27" s="33">
        <v>1</v>
      </c>
      <c r="AM27" s="32" t="s">
        <v>774</v>
      </c>
      <c r="AN27" s="32" t="s">
        <v>765</v>
      </c>
      <c r="AO27" s="32" t="s">
        <v>735</v>
      </c>
      <c r="AP27" s="32" t="s">
        <v>775</v>
      </c>
      <c r="AQ27" s="32" t="s">
        <v>776</v>
      </c>
      <c r="AR27" s="33">
        <v>3.1070933489309369E-2</v>
      </c>
      <c r="AS27" s="32" t="s">
        <v>777</v>
      </c>
      <c r="AT27" s="33">
        <v>-0.17344138422729341</v>
      </c>
      <c r="AU27" s="33">
        <v>3.5168396768334977E-2</v>
      </c>
      <c r="AV27" s="32" t="s">
        <v>807</v>
      </c>
      <c r="AW27" s="33">
        <v>1.1746197437909472E-2</v>
      </c>
      <c r="AX27" s="32" t="s">
        <v>829</v>
      </c>
      <c r="AY27" s="37">
        <v>-0.10170260989184243</v>
      </c>
      <c r="AZ27" s="35"/>
    </row>
    <row r="28" spans="1:52" s="36" customFormat="1" ht="22.8" x14ac:dyDescent="0.3">
      <c r="A28" s="577"/>
      <c r="B28" s="30" t="s">
        <v>669</v>
      </c>
      <c r="C28" s="38">
        <v>5.3755506302241796E-2</v>
      </c>
      <c r="D28" s="33">
        <v>2.8444224532196612E-4</v>
      </c>
      <c r="E28" s="33">
        <v>0.1761363631884113</v>
      </c>
      <c r="F28" s="33">
        <v>0.33947144815683405</v>
      </c>
      <c r="G28" s="33">
        <v>2.0477856040269977E-4</v>
      </c>
      <c r="H28" s="33">
        <v>0.47035081016300517</v>
      </c>
      <c r="I28" s="33">
        <v>2.8315466471715121E-6</v>
      </c>
      <c r="J28" s="33">
        <v>3.5518004074931283E-8</v>
      </c>
      <c r="K28" s="39"/>
      <c r="L28" s="33">
        <v>6.1310374970501914E-8</v>
      </c>
      <c r="M28" s="33">
        <v>1.4334794442924352E-3</v>
      </c>
      <c r="N28" s="33">
        <v>0.19947284674937169</v>
      </c>
      <c r="O28" s="33">
        <v>0.61788358097425877</v>
      </c>
      <c r="P28" s="33">
        <v>1.1166732289867403E-2</v>
      </c>
      <c r="Q28" s="33">
        <v>0.91391831376789479</v>
      </c>
      <c r="R28" s="33">
        <v>2.6425517631223166E-3</v>
      </c>
      <c r="S28" s="33">
        <v>0.14952438831941331</v>
      </c>
      <c r="T28" s="33">
        <v>0.98289712170390542</v>
      </c>
      <c r="U28" s="33">
        <v>8.288524242090987E-8</v>
      </c>
      <c r="V28" s="33">
        <v>0.89051697683848952</v>
      </c>
      <c r="W28" s="33">
        <v>1.0122548607970525E-4</v>
      </c>
      <c r="X28" s="37">
        <v>0.74828440693684128</v>
      </c>
      <c r="Y28" s="35"/>
      <c r="AA28" s="571"/>
      <c r="AB28" s="577"/>
      <c r="AC28" s="30" t="s">
        <v>669</v>
      </c>
      <c r="AD28" s="38">
        <v>1.1576894738374682E-6</v>
      </c>
      <c r="AE28" s="33">
        <v>7.9555245041380439E-4</v>
      </c>
      <c r="AF28" s="33">
        <v>0.10450883007103035</v>
      </c>
      <c r="AG28" s="33">
        <v>4.8411291892435163E-3</v>
      </c>
      <c r="AH28" s="33">
        <v>4.4838521737961023E-4</v>
      </c>
      <c r="AI28" s="33">
        <v>0.84113408575191828</v>
      </c>
      <c r="AJ28" s="33">
        <v>5.898943883996107E-7</v>
      </c>
      <c r="AK28" s="33">
        <v>8.388741741431234E-11</v>
      </c>
      <c r="AL28" s="32"/>
      <c r="AM28" s="33">
        <v>8.2518459278636628E-10</v>
      </c>
      <c r="AN28" s="33">
        <v>2.1110976762284657E-3</v>
      </c>
      <c r="AO28" s="33">
        <v>1.4973634590548384E-3</v>
      </c>
      <c r="AP28" s="33">
        <v>1.2397258711497304E-5</v>
      </c>
      <c r="AQ28" s="33">
        <v>3.1016411661761203E-4</v>
      </c>
      <c r="AR28" s="33">
        <v>0.77903976958234322</v>
      </c>
      <c r="AS28" s="33">
        <v>2.5645365367558602E-6</v>
      </c>
      <c r="AT28" s="33">
        <v>7.6825980561149518E-2</v>
      </c>
      <c r="AU28" s="33">
        <v>0.76295466041136384</v>
      </c>
      <c r="AV28" s="33">
        <v>4.9183263257385165E-10</v>
      </c>
      <c r="AW28" s="33">
        <v>0.90172722915621373</v>
      </c>
      <c r="AX28" s="33">
        <v>5.7779930521702293E-6</v>
      </c>
      <c r="AY28" s="37">
        <v>0.27733403207549412</v>
      </c>
      <c r="AZ28" s="35"/>
    </row>
    <row r="29" spans="1:52" s="36" customFormat="1" x14ac:dyDescent="0.3">
      <c r="A29" s="576"/>
      <c r="B29" s="40" t="s">
        <v>670</v>
      </c>
      <c r="C29" s="41">
        <v>114</v>
      </c>
      <c r="D29" s="42">
        <v>114</v>
      </c>
      <c r="E29" s="42">
        <v>116</v>
      </c>
      <c r="F29" s="42">
        <v>114</v>
      </c>
      <c r="G29" s="42">
        <v>114</v>
      </c>
      <c r="H29" s="42">
        <v>116</v>
      </c>
      <c r="I29" s="42">
        <v>107</v>
      </c>
      <c r="J29" s="42">
        <v>116</v>
      </c>
      <c r="K29" s="42">
        <v>116</v>
      </c>
      <c r="L29" s="42">
        <v>105</v>
      </c>
      <c r="M29" s="42">
        <v>45</v>
      </c>
      <c r="N29" s="42">
        <v>51</v>
      </c>
      <c r="O29" s="42">
        <v>116</v>
      </c>
      <c r="P29" s="42">
        <v>84</v>
      </c>
      <c r="Q29" s="42">
        <v>84</v>
      </c>
      <c r="R29" s="42">
        <v>98</v>
      </c>
      <c r="S29" s="42">
        <v>105</v>
      </c>
      <c r="T29" s="42">
        <v>76</v>
      </c>
      <c r="U29" s="42">
        <v>114</v>
      </c>
      <c r="V29" s="42">
        <v>113</v>
      </c>
      <c r="W29" s="42">
        <v>77</v>
      </c>
      <c r="X29" s="43">
        <v>116</v>
      </c>
      <c r="Y29" s="35"/>
      <c r="AA29" s="571"/>
      <c r="AB29" s="576"/>
      <c r="AC29" s="40" t="s">
        <v>670</v>
      </c>
      <c r="AD29" s="41">
        <v>114</v>
      </c>
      <c r="AE29" s="42">
        <v>114</v>
      </c>
      <c r="AF29" s="42">
        <v>116</v>
      </c>
      <c r="AG29" s="42">
        <v>114</v>
      </c>
      <c r="AH29" s="42">
        <v>114</v>
      </c>
      <c r="AI29" s="42">
        <v>116</v>
      </c>
      <c r="AJ29" s="42">
        <v>107</v>
      </c>
      <c r="AK29" s="42">
        <v>116</v>
      </c>
      <c r="AL29" s="42">
        <v>116</v>
      </c>
      <c r="AM29" s="42">
        <v>105</v>
      </c>
      <c r="AN29" s="42">
        <v>45</v>
      </c>
      <c r="AO29" s="42">
        <v>51</v>
      </c>
      <c r="AP29" s="42">
        <v>116</v>
      </c>
      <c r="AQ29" s="42">
        <v>84</v>
      </c>
      <c r="AR29" s="42">
        <v>84</v>
      </c>
      <c r="AS29" s="42">
        <v>98</v>
      </c>
      <c r="AT29" s="42">
        <v>105</v>
      </c>
      <c r="AU29" s="42">
        <v>76</v>
      </c>
      <c r="AV29" s="42">
        <v>114</v>
      </c>
      <c r="AW29" s="42">
        <v>113</v>
      </c>
      <c r="AX29" s="42">
        <v>77</v>
      </c>
      <c r="AY29" s="43">
        <v>116</v>
      </c>
      <c r="AZ29" s="35"/>
    </row>
    <row r="30" spans="1:52" ht="22.8" x14ac:dyDescent="0.3">
      <c r="A30" s="570" t="s">
        <v>14</v>
      </c>
      <c r="B30" s="12" t="s">
        <v>668</v>
      </c>
      <c r="C30" s="19" t="s">
        <v>678</v>
      </c>
      <c r="D30" s="21" t="s">
        <v>686</v>
      </c>
      <c r="E30" s="21" t="s">
        <v>693</v>
      </c>
      <c r="F30" s="13">
        <v>0.15088285944237964</v>
      </c>
      <c r="G30" s="21" t="s">
        <v>702</v>
      </c>
      <c r="H30" s="13">
        <v>-0.13748326165896288</v>
      </c>
      <c r="I30" s="21" t="s">
        <v>707</v>
      </c>
      <c r="J30" s="21" t="s">
        <v>711</v>
      </c>
      <c r="K30" s="21" t="s">
        <v>714</v>
      </c>
      <c r="L30" s="20">
        <v>1</v>
      </c>
      <c r="M30" s="21" t="s">
        <v>718</v>
      </c>
      <c r="N30" s="13">
        <v>0.12322217577877879</v>
      </c>
      <c r="O30" s="13">
        <v>9.4391341233964102E-2</v>
      </c>
      <c r="P30" s="21" t="s">
        <v>719</v>
      </c>
      <c r="Q30" s="13">
        <v>-5.2915894831431401E-2</v>
      </c>
      <c r="R30" s="21" t="s">
        <v>720</v>
      </c>
      <c r="S30" s="13">
        <v>-8.9936238697812407E-2</v>
      </c>
      <c r="T30" s="13">
        <v>-0.10725317712222887</v>
      </c>
      <c r="U30" s="21" t="s">
        <v>801</v>
      </c>
      <c r="V30" s="13">
        <v>-2.4093026203814812E-2</v>
      </c>
      <c r="W30" s="21" t="s">
        <v>739</v>
      </c>
      <c r="X30" s="14">
        <v>8.4974609631572728E-3</v>
      </c>
      <c r="Y30" s="5"/>
      <c r="AA30" s="571"/>
      <c r="AB30" s="570" t="s">
        <v>14</v>
      </c>
      <c r="AC30" s="12" t="s">
        <v>723</v>
      </c>
      <c r="AD30" s="19" t="s">
        <v>730</v>
      </c>
      <c r="AE30" s="21" t="s">
        <v>719</v>
      </c>
      <c r="AF30" s="13">
        <v>4.5229398987105554E-2</v>
      </c>
      <c r="AG30" s="21" t="s">
        <v>750</v>
      </c>
      <c r="AH30" s="21" t="s">
        <v>757</v>
      </c>
      <c r="AI30" s="13">
        <v>-2.7530283861851607E-2</v>
      </c>
      <c r="AJ30" s="21" t="s">
        <v>763</v>
      </c>
      <c r="AK30" s="21" t="s">
        <v>768</v>
      </c>
      <c r="AL30" s="21" t="s">
        <v>774</v>
      </c>
      <c r="AM30" s="13">
        <v>1</v>
      </c>
      <c r="AN30" s="21" t="s">
        <v>778</v>
      </c>
      <c r="AO30" s="21" t="s">
        <v>779</v>
      </c>
      <c r="AP30" s="21" t="s">
        <v>780</v>
      </c>
      <c r="AQ30" s="21" t="s">
        <v>781</v>
      </c>
      <c r="AR30" s="13">
        <v>-4.4197439008991431E-2</v>
      </c>
      <c r="AS30" s="21" t="s">
        <v>782</v>
      </c>
      <c r="AT30" s="13">
        <v>7.4906764214077839E-2</v>
      </c>
      <c r="AU30" s="13">
        <v>8.4034828569750145E-4</v>
      </c>
      <c r="AV30" s="21" t="s">
        <v>808</v>
      </c>
      <c r="AW30" s="13">
        <v>3.1891119790312297E-2</v>
      </c>
      <c r="AX30" s="21" t="s">
        <v>830</v>
      </c>
      <c r="AY30" s="14">
        <v>-4.9846584324359268E-2</v>
      </c>
      <c r="AZ30" s="5"/>
    </row>
    <row r="31" spans="1:52" ht="22.8" x14ac:dyDescent="0.3">
      <c r="A31" s="571"/>
      <c r="B31" s="12" t="s">
        <v>669</v>
      </c>
      <c r="C31" s="22">
        <v>3.2823091534081375E-3</v>
      </c>
      <c r="D31" s="13">
        <v>4.0837108548952614E-4</v>
      </c>
      <c r="E31" s="13">
        <v>6.9171193091426301E-4</v>
      </c>
      <c r="F31" s="13">
        <v>8.5387952293877009E-2</v>
      </c>
      <c r="G31" s="13">
        <v>2.1599239731862153E-4</v>
      </c>
      <c r="H31" s="13">
        <v>0.11454927529850381</v>
      </c>
      <c r="I31" s="13">
        <v>2.9872091693182847E-7</v>
      </c>
      <c r="J31" s="13">
        <v>1.4654688491450371E-17</v>
      </c>
      <c r="K31" s="13">
        <v>6.1310374970501914E-8</v>
      </c>
      <c r="L31" s="23"/>
      <c r="M31" s="13">
        <v>4.7176581236528217E-5</v>
      </c>
      <c r="N31" s="13">
        <v>0.4040604874263114</v>
      </c>
      <c r="O31" s="13">
        <v>0.2798245513495366</v>
      </c>
      <c r="P31" s="13">
        <v>3.7151471517786369E-4</v>
      </c>
      <c r="Q31" s="13">
        <v>0.61639711876596481</v>
      </c>
      <c r="R31" s="13">
        <v>5.9430434693839049E-7</v>
      </c>
      <c r="S31" s="13">
        <v>0.32863279439780468</v>
      </c>
      <c r="T31" s="13">
        <v>0.35643517951203507</v>
      </c>
      <c r="U31" s="13">
        <v>3.4697245662558771E-12</v>
      </c>
      <c r="V31" s="13">
        <v>0.7863756250603211</v>
      </c>
      <c r="W31" s="13">
        <v>3.3839948816361158E-5</v>
      </c>
      <c r="X31" s="14">
        <v>0.92296339286681828</v>
      </c>
      <c r="Y31" s="5"/>
      <c r="AA31" s="571"/>
      <c r="AB31" s="571"/>
      <c r="AC31" s="12" t="s">
        <v>669</v>
      </c>
      <c r="AD31" s="22">
        <v>5.6166027712351869E-6</v>
      </c>
      <c r="AE31" s="13">
        <v>2.0282880933041619E-5</v>
      </c>
      <c r="AF31" s="13">
        <v>0.60518976050534157</v>
      </c>
      <c r="AG31" s="13">
        <v>4.411274754811248E-2</v>
      </c>
      <c r="AH31" s="13">
        <v>6.085103476515682E-6</v>
      </c>
      <c r="AI31" s="13">
        <v>0.75309772770364358</v>
      </c>
      <c r="AJ31" s="13">
        <v>2.7013367366356421E-10</v>
      </c>
      <c r="AK31" s="13">
        <v>1.7324811928283827E-21</v>
      </c>
      <c r="AL31" s="13">
        <v>8.2518459278636628E-10</v>
      </c>
      <c r="AM31" s="21"/>
      <c r="AN31" s="13">
        <v>1.2500188360148544E-5</v>
      </c>
      <c r="AO31" s="13">
        <v>2.4517776109505156E-2</v>
      </c>
      <c r="AP31" s="13">
        <v>3.1048848563385453E-6</v>
      </c>
      <c r="AQ31" s="13">
        <v>5.3298903383842912E-4</v>
      </c>
      <c r="AR31" s="13">
        <v>0.67570201346660907</v>
      </c>
      <c r="AS31" s="13">
        <v>1.2680157845756551E-6</v>
      </c>
      <c r="AT31" s="13">
        <v>0.41615101627493634</v>
      </c>
      <c r="AU31" s="13">
        <v>0.99425163425048413</v>
      </c>
      <c r="AV31" s="13">
        <v>1.0245616273563668E-9</v>
      </c>
      <c r="AW31" s="13">
        <v>0.71976026526388459</v>
      </c>
      <c r="AX31" s="13">
        <v>3.6047158520855611E-7</v>
      </c>
      <c r="AY31" s="14">
        <v>0.57030683393411641</v>
      </c>
      <c r="AZ31" s="5"/>
    </row>
    <row r="32" spans="1:52" x14ac:dyDescent="0.3">
      <c r="A32" s="570"/>
      <c r="B32" s="15" t="s">
        <v>670</v>
      </c>
      <c r="C32" s="16">
        <v>131</v>
      </c>
      <c r="D32" s="17">
        <v>131</v>
      </c>
      <c r="E32" s="17">
        <v>133</v>
      </c>
      <c r="F32" s="17">
        <v>131</v>
      </c>
      <c r="G32" s="17">
        <v>131</v>
      </c>
      <c r="H32" s="17">
        <v>133</v>
      </c>
      <c r="I32" s="17">
        <v>120</v>
      </c>
      <c r="J32" s="17">
        <v>130</v>
      </c>
      <c r="K32" s="17">
        <v>105</v>
      </c>
      <c r="L32" s="17">
        <v>133</v>
      </c>
      <c r="M32" s="17">
        <v>47</v>
      </c>
      <c r="N32" s="17">
        <v>48</v>
      </c>
      <c r="O32" s="17">
        <v>133</v>
      </c>
      <c r="P32" s="17">
        <v>92</v>
      </c>
      <c r="Q32" s="17">
        <v>92</v>
      </c>
      <c r="R32" s="17">
        <v>106</v>
      </c>
      <c r="S32" s="17">
        <v>120</v>
      </c>
      <c r="T32" s="17">
        <v>76</v>
      </c>
      <c r="U32" s="17">
        <v>131</v>
      </c>
      <c r="V32" s="17">
        <v>129</v>
      </c>
      <c r="W32" s="17">
        <v>73</v>
      </c>
      <c r="X32" s="18">
        <v>132</v>
      </c>
      <c r="Y32" s="5"/>
      <c r="AA32" s="571"/>
      <c r="AB32" s="570"/>
      <c r="AC32" s="15" t="s">
        <v>670</v>
      </c>
      <c r="AD32" s="16">
        <v>131</v>
      </c>
      <c r="AE32" s="17">
        <v>131</v>
      </c>
      <c r="AF32" s="17">
        <v>133</v>
      </c>
      <c r="AG32" s="17">
        <v>131</v>
      </c>
      <c r="AH32" s="17">
        <v>131</v>
      </c>
      <c r="AI32" s="17">
        <v>133</v>
      </c>
      <c r="AJ32" s="17">
        <v>120</v>
      </c>
      <c r="AK32" s="17">
        <v>130</v>
      </c>
      <c r="AL32" s="17">
        <v>105</v>
      </c>
      <c r="AM32" s="17">
        <v>133</v>
      </c>
      <c r="AN32" s="17">
        <v>47</v>
      </c>
      <c r="AO32" s="17">
        <v>48</v>
      </c>
      <c r="AP32" s="17">
        <v>133</v>
      </c>
      <c r="AQ32" s="17">
        <v>92</v>
      </c>
      <c r="AR32" s="17">
        <v>92</v>
      </c>
      <c r="AS32" s="17">
        <v>106</v>
      </c>
      <c r="AT32" s="17">
        <v>120</v>
      </c>
      <c r="AU32" s="17">
        <v>76</v>
      </c>
      <c r="AV32" s="17">
        <v>131</v>
      </c>
      <c r="AW32" s="17">
        <v>129</v>
      </c>
      <c r="AX32" s="17">
        <v>73</v>
      </c>
      <c r="AY32" s="18">
        <v>132</v>
      </c>
      <c r="AZ32" s="5"/>
    </row>
    <row r="33" spans="1:52" ht="22.8" x14ac:dyDescent="0.3">
      <c r="A33" s="570" t="s">
        <v>302</v>
      </c>
      <c r="B33" s="12" t="s">
        <v>668</v>
      </c>
      <c r="C33" s="19" t="s">
        <v>679</v>
      </c>
      <c r="D33" s="21" t="s">
        <v>687</v>
      </c>
      <c r="E33" s="21" t="s">
        <v>694</v>
      </c>
      <c r="F33" s="13">
        <v>0.12708131750696244</v>
      </c>
      <c r="G33" s="21" t="s">
        <v>703</v>
      </c>
      <c r="H33" s="13">
        <v>2.7660169186945093E-2</v>
      </c>
      <c r="I33" s="13">
        <v>0.26626253540964467</v>
      </c>
      <c r="J33" s="21" t="s">
        <v>707</v>
      </c>
      <c r="K33" s="21" t="s">
        <v>715</v>
      </c>
      <c r="L33" s="21" t="s">
        <v>718</v>
      </c>
      <c r="M33" s="20">
        <v>1</v>
      </c>
      <c r="N33" s="13">
        <v>0.13052758025444103</v>
      </c>
      <c r="O33" s="13">
        <v>-6.9556425047821707E-3</v>
      </c>
      <c r="P33" s="13">
        <v>-3.0492006375191363E-2</v>
      </c>
      <c r="Q33" s="13">
        <v>3.5818499618592084E-2</v>
      </c>
      <c r="R33" s="13">
        <v>-5.8561123282193997E-2</v>
      </c>
      <c r="S33" s="13">
        <v>-0.10237197406453188</v>
      </c>
      <c r="T33" s="13">
        <v>-0.21202961315314939</v>
      </c>
      <c r="U33" s="21" t="s">
        <v>707</v>
      </c>
      <c r="V33" s="13">
        <v>-0.18159921097050652</v>
      </c>
      <c r="W33" s="21" t="s">
        <v>818</v>
      </c>
      <c r="X33" s="14">
        <v>0.11611218385554574</v>
      </c>
      <c r="Y33" s="5"/>
      <c r="AA33" s="571"/>
      <c r="AB33" s="570" t="s">
        <v>302</v>
      </c>
      <c r="AC33" s="12" t="s">
        <v>723</v>
      </c>
      <c r="AD33" s="19" t="s">
        <v>731</v>
      </c>
      <c r="AE33" s="21" t="s">
        <v>739</v>
      </c>
      <c r="AF33" s="13">
        <v>0.22038952469234852</v>
      </c>
      <c r="AG33" s="13">
        <v>0.21448656047606063</v>
      </c>
      <c r="AH33" s="21" t="s">
        <v>758</v>
      </c>
      <c r="AI33" s="13">
        <v>7.9302771359361049E-2</v>
      </c>
      <c r="AJ33" s="21" t="s">
        <v>764</v>
      </c>
      <c r="AK33" s="21" t="s">
        <v>769</v>
      </c>
      <c r="AL33" s="21" t="s">
        <v>765</v>
      </c>
      <c r="AM33" s="21" t="s">
        <v>778</v>
      </c>
      <c r="AN33" s="13">
        <v>1</v>
      </c>
      <c r="AO33" s="13">
        <v>0.3218666250554324</v>
      </c>
      <c r="AP33" s="21" t="s">
        <v>783</v>
      </c>
      <c r="AQ33" s="21" t="s">
        <v>784</v>
      </c>
      <c r="AR33" s="13">
        <v>-7.6245416950380701E-2</v>
      </c>
      <c r="AS33" s="13">
        <v>0.23766155022158636</v>
      </c>
      <c r="AT33" s="21" t="s">
        <v>785</v>
      </c>
      <c r="AU33" s="13">
        <v>-0.13565608625444561</v>
      </c>
      <c r="AV33" s="21" t="s">
        <v>809</v>
      </c>
      <c r="AW33" s="13">
        <v>0.1337998079532261</v>
      </c>
      <c r="AX33" s="13">
        <v>0.26324143995989624</v>
      </c>
      <c r="AY33" s="14">
        <v>3.3372508359622341E-2</v>
      </c>
      <c r="AZ33" s="5"/>
    </row>
    <row r="34" spans="1:52" ht="22.8" x14ac:dyDescent="0.3">
      <c r="A34" s="571"/>
      <c r="B34" s="12" t="s">
        <v>669</v>
      </c>
      <c r="C34" s="22">
        <v>7.1004126601502057E-3</v>
      </c>
      <c r="D34" s="13">
        <v>6.641006804842685E-14</v>
      </c>
      <c r="E34" s="13">
        <v>2.6220505978767416E-4</v>
      </c>
      <c r="F34" s="13">
        <v>0.35981260339702914</v>
      </c>
      <c r="G34" s="13">
        <v>2.3710307622434074E-3</v>
      </c>
      <c r="H34" s="13">
        <v>0.84262120094366233</v>
      </c>
      <c r="I34" s="13">
        <v>6.4420044937240531E-2</v>
      </c>
      <c r="J34" s="13">
        <v>6.9277402548677085E-4</v>
      </c>
      <c r="K34" s="13">
        <v>1.4334794442924352E-3</v>
      </c>
      <c r="L34" s="13">
        <v>4.7176581236528217E-5</v>
      </c>
      <c r="M34" s="23"/>
      <c r="N34" s="13">
        <v>0.44128780653823574</v>
      </c>
      <c r="O34" s="13">
        <v>0.96018780802561987</v>
      </c>
      <c r="P34" s="13">
        <v>0.85380185375677997</v>
      </c>
      <c r="Q34" s="13">
        <v>0.82861512985917085</v>
      </c>
      <c r="R34" s="13">
        <v>0.71964234208805211</v>
      </c>
      <c r="S34" s="13">
        <v>0.49840949309468208</v>
      </c>
      <c r="T34" s="13">
        <v>0.26065884552743984</v>
      </c>
      <c r="U34" s="13">
        <v>8.0310482608666762E-4</v>
      </c>
      <c r="V34" s="13">
        <v>0.19759250399850728</v>
      </c>
      <c r="W34" s="13">
        <v>2.5686119424499755E-2</v>
      </c>
      <c r="X34" s="14">
        <v>0.40309011006107975</v>
      </c>
      <c r="Y34" s="5"/>
      <c r="AA34" s="571"/>
      <c r="AB34" s="571"/>
      <c r="AC34" s="12" t="s">
        <v>669</v>
      </c>
      <c r="AD34" s="22">
        <v>5.0607175199531397E-4</v>
      </c>
      <c r="AE34" s="13">
        <v>3.9294806039613428E-4</v>
      </c>
      <c r="AF34" s="13">
        <v>0.10929059667419642</v>
      </c>
      <c r="AG34" s="13">
        <v>0.11936245925911299</v>
      </c>
      <c r="AH34" s="13">
        <v>3.7650038149844318E-4</v>
      </c>
      <c r="AI34" s="13">
        <v>0.56866606220553695</v>
      </c>
      <c r="AJ34" s="13">
        <v>1.5675024719248732E-3</v>
      </c>
      <c r="AK34" s="13">
        <v>3.0007757042275134E-7</v>
      </c>
      <c r="AL34" s="13">
        <v>2.1110976762284657E-3</v>
      </c>
      <c r="AM34" s="13">
        <v>1.2500188360148544E-5</v>
      </c>
      <c r="AN34" s="21"/>
      <c r="AO34" s="13">
        <v>5.2053873433278081E-2</v>
      </c>
      <c r="AP34" s="13">
        <v>1.4419259762090453E-2</v>
      </c>
      <c r="AQ34" s="13">
        <v>3.9152196222260897E-2</v>
      </c>
      <c r="AR34" s="13">
        <v>0.64455957868734226</v>
      </c>
      <c r="AS34" s="13">
        <v>0.13975827591075893</v>
      </c>
      <c r="AT34" s="13">
        <v>4.7505479553064819E-2</v>
      </c>
      <c r="AU34" s="13">
        <v>0.47475645594706117</v>
      </c>
      <c r="AV34" s="13">
        <v>1.0864502193205937E-8</v>
      </c>
      <c r="AW34" s="13">
        <v>0.34432666345313201</v>
      </c>
      <c r="AX34" s="13">
        <v>0.11544460174239232</v>
      </c>
      <c r="AY34" s="14">
        <v>0.81066728640161667</v>
      </c>
      <c r="AZ34" s="5"/>
    </row>
    <row r="35" spans="1:52" x14ac:dyDescent="0.3">
      <c r="A35" s="570"/>
      <c r="B35" s="15" t="s">
        <v>670</v>
      </c>
      <c r="C35" s="16">
        <v>54</v>
      </c>
      <c r="D35" s="17">
        <v>54</v>
      </c>
      <c r="E35" s="17">
        <v>54</v>
      </c>
      <c r="F35" s="17">
        <v>54</v>
      </c>
      <c r="G35" s="17">
        <v>54</v>
      </c>
      <c r="H35" s="17">
        <v>54</v>
      </c>
      <c r="I35" s="17">
        <v>49</v>
      </c>
      <c r="J35" s="17">
        <v>54</v>
      </c>
      <c r="K35" s="17">
        <v>45</v>
      </c>
      <c r="L35" s="17">
        <v>47</v>
      </c>
      <c r="M35" s="17">
        <v>54</v>
      </c>
      <c r="N35" s="17">
        <v>37</v>
      </c>
      <c r="O35" s="17">
        <v>54</v>
      </c>
      <c r="P35" s="17">
        <v>39</v>
      </c>
      <c r="Q35" s="17">
        <v>39</v>
      </c>
      <c r="R35" s="17">
        <v>40</v>
      </c>
      <c r="S35" s="17">
        <v>46</v>
      </c>
      <c r="T35" s="17">
        <v>30</v>
      </c>
      <c r="U35" s="17">
        <v>53</v>
      </c>
      <c r="V35" s="17">
        <v>52</v>
      </c>
      <c r="W35" s="17">
        <v>37</v>
      </c>
      <c r="X35" s="18">
        <v>54</v>
      </c>
      <c r="Y35" s="5"/>
      <c r="AA35" s="571"/>
      <c r="AB35" s="570"/>
      <c r="AC35" s="15" t="s">
        <v>670</v>
      </c>
      <c r="AD35" s="16">
        <v>54</v>
      </c>
      <c r="AE35" s="17">
        <v>54</v>
      </c>
      <c r="AF35" s="17">
        <v>54</v>
      </c>
      <c r="AG35" s="17">
        <v>54</v>
      </c>
      <c r="AH35" s="17">
        <v>54</v>
      </c>
      <c r="AI35" s="17">
        <v>54</v>
      </c>
      <c r="AJ35" s="17">
        <v>49</v>
      </c>
      <c r="AK35" s="17">
        <v>54</v>
      </c>
      <c r="AL35" s="17">
        <v>45</v>
      </c>
      <c r="AM35" s="17">
        <v>47</v>
      </c>
      <c r="AN35" s="17">
        <v>54</v>
      </c>
      <c r="AO35" s="17">
        <v>37</v>
      </c>
      <c r="AP35" s="17">
        <v>54</v>
      </c>
      <c r="AQ35" s="17">
        <v>39</v>
      </c>
      <c r="AR35" s="17">
        <v>39</v>
      </c>
      <c r="AS35" s="17">
        <v>40</v>
      </c>
      <c r="AT35" s="17">
        <v>46</v>
      </c>
      <c r="AU35" s="17">
        <v>30</v>
      </c>
      <c r="AV35" s="17">
        <v>53</v>
      </c>
      <c r="AW35" s="17">
        <v>52</v>
      </c>
      <c r="AX35" s="17">
        <v>37</v>
      </c>
      <c r="AY35" s="18">
        <v>54</v>
      </c>
      <c r="AZ35" s="5"/>
    </row>
    <row r="36" spans="1:52" ht="22.8" x14ac:dyDescent="0.3">
      <c r="A36" s="570" t="s">
        <v>15</v>
      </c>
      <c r="B36" s="12" t="s">
        <v>668</v>
      </c>
      <c r="C36" s="22">
        <v>4.969386257219631E-2</v>
      </c>
      <c r="D36" s="13">
        <v>9.0439479826290928E-2</v>
      </c>
      <c r="E36" s="13">
        <v>3.8838721775932984E-2</v>
      </c>
      <c r="F36" s="13">
        <v>1.7660635250494828E-3</v>
      </c>
      <c r="G36" s="13">
        <v>-0.24690792576634205</v>
      </c>
      <c r="H36" s="13">
        <v>-0.18816657216970811</v>
      </c>
      <c r="I36" s="21" t="s">
        <v>708</v>
      </c>
      <c r="J36" s="13">
        <v>-2.6311995750609683E-2</v>
      </c>
      <c r="K36" s="13">
        <v>0.18267618123004928</v>
      </c>
      <c r="L36" s="13">
        <v>0.12322217577877879</v>
      </c>
      <c r="M36" s="13">
        <v>0.13052758025444103</v>
      </c>
      <c r="N36" s="20">
        <v>1</v>
      </c>
      <c r="O36" s="13">
        <v>5.7287275797975191E-2</v>
      </c>
      <c r="P36" s="13">
        <v>3.5554968652954086E-2</v>
      </c>
      <c r="Q36" s="13">
        <v>-0.11759085217755225</v>
      </c>
      <c r="R36" s="13">
        <v>6.5318698137759382E-2</v>
      </c>
      <c r="S36" s="13">
        <v>-0.26253077267811659</v>
      </c>
      <c r="T36" s="13">
        <v>-9.0115168967188436E-2</v>
      </c>
      <c r="U36" s="13">
        <v>0.10465826102883183</v>
      </c>
      <c r="V36" s="13">
        <v>0.19906193272143621</v>
      </c>
      <c r="W36" s="13">
        <v>0.10545307883123384</v>
      </c>
      <c r="X36" s="14">
        <v>-0.10044969215254046</v>
      </c>
      <c r="Y36" s="5"/>
      <c r="AA36" s="571"/>
      <c r="AB36" s="570" t="s">
        <v>15</v>
      </c>
      <c r="AC36" s="12" t="s">
        <v>723</v>
      </c>
      <c r="AD36" s="19" t="s">
        <v>710</v>
      </c>
      <c r="AE36" s="21" t="s">
        <v>740</v>
      </c>
      <c r="AF36" s="21" t="s">
        <v>745</v>
      </c>
      <c r="AG36" s="21" t="s">
        <v>751</v>
      </c>
      <c r="AH36" s="21" t="s">
        <v>759</v>
      </c>
      <c r="AI36" s="13">
        <v>-1.0861448670739229E-2</v>
      </c>
      <c r="AJ36" s="21" t="s">
        <v>765</v>
      </c>
      <c r="AK36" s="21" t="s">
        <v>770</v>
      </c>
      <c r="AL36" s="21" t="s">
        <v>735</v>
      </c>
      <c r="AM36" s="21" t="s">
        <v>779</v>
      </c>
      <c r="AN36" s="13">
        <v>0.3218666250554324</v>
      </c>
      <c r="AO36" s="13">
        <v>1</v>
      </c>
      <c r="AP36" s="21" t="s">
        <v>786</v>
      </c>
      <c r="AQ36" s="13">
        <v>-1.5742527336252782E-2</v>
      </c>
      <c r="AR36" s="13">
        <v>-6.6535289821537918E-2</v>
      </c>
      <c r="AS36" s="13">
        <v>4.7811993517017828E-2</v>
      </c>
      <c r="AT36" s="21" t="s">
        <v>787</v>
      </c>
      <c r="AU36" s="13">
        <v>8.1148201330872097E-2</v>
      </c>
      <c r="AV36" s="21" t="s">
        <v>810</v>
      </c>
      <c r="AW36" s="13">
        <v>-0.16879807399222735</v>
      </c>
      <c r="AX36" s="21" t="s">
        <v>783</v>
      </c>
      <c r="AY36" s="14">
        <v>0.12181956810134816</v>
      </c>
      <c r="AZ36" s="5"/>
    </row>
    <row r="37" spans="1:52" ht="22.8" x14ac:dyDescent="0.3">
      <c r="A37" s="571"/>
      <c r="B37" s="12" t="s">
        <v>669</v>
      </c>
      <c r="C37" s="22">
        <v>0.73454447468579653</v>
      </c>
      <c r="D37" s="13">
        <v>0.5365741172571693</v>
      </c>
      <c r="E37" s="13">
        <v>0.78670650604751158</v>
      </c>
      <c r="F37" s="13">
        <v>0.99039106513329467</v>
      </c>
      <c r="G37" s="13">
        <v>8.720489236372489E-2</v>
      </c>
      <c r="H37" s="13">
        <v>0.18606444033234551</v>
      </c>
      <c r="I37" s="13">
        <v>3.3608404739409003E-3</v>
      </c>
      <c r="J37" s="13">
        <v>0.85457950556443718</v>
      </c>
      <c r="K37" s="13">
        <v>0.19947284674937169</v>
      </c>
      <c r="L37" s="13">
        <v>0.4040604874263114</v>
      </c>
      <c r="M37" s="13">
        <v>0.44128780653823574</v>
      </c>
      <c r="N37" s="23"/>
      <c r="O37" s="13">
        <v>0.68967305608982976</v>
      </c>
      <c r="P37" s="13">
        <v>0.82985750621823162</v>
      </c>
      <c r="Q37" s="13">
        <v>0.4758820340135701</v>
      </c>
      <c r="R37" s="13">
        <v>0.68108872130346865</v>
      </c>
      <c r="S37" s="13">
        <v>9.3024604862352422E-2</v>
      </c>
      <c r="T37" s="13">
        <v>0.61797073915867762</v>
      </c>
      <c r="U37" s="13">
        <v>0.47419862099903354</v>
      </c>
      <c r="V37" s="13">
        <v>0.17030339472023298</v>
      </c>
      <c r="W37" s="13">
        <v>0.51170775193548956</v>
      </c>
      <c r="X37" s="14">
        <v>0.48308636768940416</v>
      </c>
      <c r="Y37" s="5"/>
      <c r="AA37" s="571"/>
      <c r="AB37" s="571"/>
      <c r="AC37" s="12" t="s">
        <v>669</v>
      </c>
      <c r="AD37" s="22">
        <v>4.1705705360735871E-4</v>
      </c>
      <c r="AE37" s="13">
        <v>1.1020023293321449E-2</v>
      </c>
      <c r="AF37" s="13">
        <v>1.0757800255819457E-2</v>
      </c>
      <c r="AG37" s="13">
        <v>8.6207817670762802E-3</v>
      </c>
      <c r="AH37" s="13">
        <v>1.7189593587781982E-2</v>
      </c>
      <c r="AI37" s="13">
        <v>0.93970115119358777</v>
      </c>
      <c r="AJ37" s="13">
        <v>2.7010717801083332E-3</v>
      </c>
      <c r="AK37" s="13">
        <v>5.788555133535332E-3</v>
      </c>
      <c r="AL37" s="13">
        <v>1.4973634590548384E-3</v>
      </c>
      <c r="AM37" s="13">
        <v>2.4517776109505156E-2</v>
      </c>
      <c r="AN37" s="13">
        <v>5.2053873433278081E-2</v>
      </c>
      <c r="AO37" s="21"/>
      <c r="AP37" s="13">
        <v>2.7256070858590171E-3</v>
      </c>
      <c r="AQ37" s="13">
        <v>0.92422014163326671</v>
      </c>
      <c r="AR37" s="13">
        <v>0.68736000030845934</v>
      </c>
      <c r="AS37" s="13">
        <v>0.76365999598823142</v>
      </c>
      <c r="AT37" s="13">
        <v>3.0215801649731207E-2</v>
      </c>
      <c r="AU37" s="13">
        <v>0.65348346845886618</v>
      </c>
      <c r="AV37" s="13">
        <v>5.1390671423384428E-5</v>
      </c>
      <c r="AW37" s="13">
        <v>0.24628254746509329</v>
      </c>
      <c r="AX37" s="13">
        <v>3.4284799357914175E-2</v>
      </c>
      <c r="AY37" s="14">
        <v>0.39444933206139088</v>
      </c>
      <c r="AZ37" s="5"/>
    </row>
    <row r="38" spans="1:52" x14ac:dyDescent="0.3">
      <c r="A38" s="570"/>
      <c r="B38" s="15" t="s">
        <v>670</v>
      </c>
      <c r="C38" s="16">
        <v>49</v>
      </c>
      <c r="D38" s="17">
        <v>49</v>
      </c>
      <c r="E38" s="17">
        <v>51</v>
      </c>
      <c r="F38" s="17">
        <v>49</v>
      </c>
      <c r="G38" s="17">
        <v>49</v>
      </c>
      <c r="H38" s="17">
        <v>51</v>
      </c>
      <c r="I38" s="17">
        <v>43</v>
      </c>
      <c r="J38" s="17">
        <v>51</v>
      </c>
      <c r="K38" s="17">
        <v>51</v>
      </c>
      <c r="L38" s="17">
        <v>48</v>
      </c>
      <c r="M38" s="17">
        <v>37</v>
      </c>
      <c r="N38" s="17">
        <v>51</v>
      </c>
      <c r="O38" s="17">
        <v>51</v>
      </c>
      <c r="P38" s="17">
        <v>39</v>
      </c>
      <c r="Q38" s="17">
        <v>39</v>
      </c>
      <c r="R38" s="17">
        <v>42</v>
      </c>
      <c r="S38" s="17">
        <v>42</v>
      </c>
      <c r="T38" s="17">
        <v>33</v>
      </c>
      <c r="U38" s="17">
        <v>49</v>
      </c>
      <c r="V38" s="17">
        <v>49</v>
      </c>
      <c r="W38" s="17">
        <v>41</v>
      </c>
      <c r="X38" s="18">
        <v>51</v>
      </c>
      <c r="Y38" s="5"/>
      <c r="AA38" s="571"/>
      <c r="AB38" s="570"/>
      <c r="AC38" s="15" t="s">
        <v>670</v>
      </c>
      <c r="AD38" s="16">
        <v>49</v>
      </c>
      <c r="AE38" s="17">
        <v>49</v>
      </c>
      <c r="AF38" s="17">
        <v>51</v>
      </c>
      <c r="AG38" s="17">
        <v>49</v>
      </c>
      <c r="AH38" s="17">
        <v>49</v>
      </c>
      <c r="AI38" s="17">
        <v>51</v>
      </c>
      <c r="AJ38" s="17">
        <v>43</v>
      </c>
      <c r="AK38" s="17">
        <v>51</v>
      </c>
      <c r="AL38" s="17">
        <v>51</v>
      </c>
      <c r="AM38" s="17">
        <v>48</v>
      </c>
      <c r="AN38" s="17">
        <v>37</v>
      </c>
      <c r="AO38" s="17">
        <v>51</v>
      </c>
      <c r="AP38" s="17">
        <v>51</v>
      </c>
      <c r="AQ38" s="17">
        <v>39</v>
      </c>
      <c r="AR38" s="17">
        <v>39</v>
      </c>
      <c r="AS38" s="17">
        <v>42</v>
      </c>
      <c r="AT38" s="17">
        <v>42</v>
      </c>
      <c r="AU38" s="17">
        <v>33</v>
      </c>
      <c r="AV38" s="17">
        <v>49</v>
      </c>
      <c r="AW38" s="17">
        <v>49</v>
      </c>
      <c r="AX38" s="17">
        <v>41</v>
      </c>
      <c r="AY38" s="18">
        <v>51</v>
      </c>
      <c r="AZ38" s="5"/>
    </row>
    <row r="39" spans="1:52" ht="22.8" x14ac:dyDescent="0.3">
      <c r="A39" s="570" t="s">
        <v>667</v>
      </c>
      <c r="B39" s="12" t="s">
        <v>668</v>
      </c>
      <c r="C39" s="22">
        <v>3.3311062181935899E-2</v>
      </c>
      <c r="D39" s="21" t="s">
        <v>688</v>
      </c>
      <c r="E39" s="13">
        <v>-1.586660231000666E-2</v>
      </c>
      <c r="F39" s="13">
        <v>2.2569671432679E-2</v>
      </c>
      <c r="G39" s="13">
        <v>-0.13792679251990073</v>
      </c>
      <c r="H39" s="13">
        <v>8.5613448806801329E-2</v>
      </c>
      <c r="I39" s="21" t="s">
        <v>709</v>
      </c>
      <c r="J39" s="13">
        <v>6.8754710170994507E-2</v>
      </c>
      <c r="K39" s="13">
        <v>4.6798678110251082E-2</v>
      </c>
      <c r="L39" s="13">
        <v>9.4391341233964102E-2</v>
      </c>
      <c r="M39" s="13">
        <v>-6.9556425047821707E-3</v>
      </c>
      <c r="N39" s="13">
        <v>5.7287275797975191E-2</v>
      </c>
      <c r="O39" s="20">
        <v>1</v>
      </c>
      <c r="P39" s="13">
        <v>7.8645672275175227E-4</v>
      </c>
      <c r="Q39" s="13">
        <v>-0.16985546508272759</v>
      </c>
      <c r="R39" s="13">
        <v>9.9812899906682559E-2</v>
      </c>
      <c r="S39" s="13">
        <v>-6.2647815567500888E-4</v>
      </c>
      <c r="T39" s="13">
        <v>-5.0216808659810513E-2</v>
      </c>
      <c r="U39" s="13">
        <v>0.13976701538486724</v>
      </c>
      <c r="V39" s="13">
        <v>4.3882808259551646E-2</v>
      </c>
      <c r="W39" s="13">
        <v>-0.20672890907792185</v>
      </c>
      <c r="X39" s="14">
        <v>-0.12587349767825134</v>
      </c>
      <c r="Y39" s="5"/>
      <c r="AA39" s="571"/>
      <c r="AB39" s="570" t="s">
        <v>667</v>
      </c>
      <c r="AC39" s="12" t="s">
        <v>723</v>
      </c>
      <c r="AD39" s="19" t="s">
        <v>732</v>
      </c>
      <c r="AE39" s="21" t="s">
        <v>741</v>
      </c>
      <c r="AF39" s="13">
        <v>0.11750257174291173</v>
      </c>
      <c r="AG39" s="13">
        <v>0.16013845158956727</v>
      </c>
      <c r="AH39" s="21" t="s">
        <v>760</v>
      </c>
      <c r="AI39" s="21" t="s">
        <v>761</v>
      </c>
      <c r="AJ39" s="21" t="s">
        <v>766</v>
      </c>
      <c r="AK39" s="21" t="s">
        <v>771</v>
      </c>
      <c r="AL39" s="21" t="s">
        <v>775</v>
      </c>
      <c r="AM39" s="21" t="s">
        <v>780</v>
      </c>
      <c r="AN39" s="21" t="s">
        <v>783</v>
      </c>
      <c r="AO39" s="21" t="s">
        <v>786</v>
      </c>
      <c r="AP39" s="13">
        <v>1</v>
      </c>
      <c r="AQ39" s="13">
        <v>0.11826089897260098</v>
      </c>
      <c r="AR39" s="21" t="s">
        <v>788</v>
      </c>
      <c r="AS39" s="21" t="s">
        <v>789</v>
      </c>
      <c r="AT39" s="13">
        <v>-2.6237560774878075E-2</v>
      </c>
      <c r="AU39" s="13">
        <v>-7.3667197078701216E-2</v>
      </c>
      <c r="AV39" s="21" t="s">
        <v>811</v>
      </c>
      <c r="AW39" s="13">
        <v>-7.1673270720999799E-2</v>
      </c>
      <c r="AX39" s="13">
        <v>5.2252137529314673E-2</v>
      </c>
      <c r="AY39" s="29" t="s">
        <v>831</v>
      </c>
      <c r="AZ39" s="5"/>
    </row>
    <row r="40" spans="1:52" ht="22.8" x14ac:dyDescent="0.3">
      <c r="A40" s="571"/>
      <c r="B40" s="12" t="s">
        <v>669</v>
      </c>
      <c r="C40" s="22">
        <v>0.69080930238040494</v>
      </c>
      <c r="D40" s="13">
        <v>4.9968225687292311E-2</v>
      </c>
      <c r="E40" s="13">
        <v>0.8487276696337458</v>
      </c>
      <c r="F40" s="13">
        <v>0.7875780824255747</v>
      </c>
      <c r="G40" s="13">
        <v>9.8046151857209357E-2</v>
      </c>
      <c r="H40" s="13">
        <v>0.30252160472133516</v>
      </c>
      <c r="I40" s="13">
        <v>1.6817602407190619E-2</v>
      </c>
      <c r="J40" s="13">
        <v>0.41620198000519459</v>
      </c>
      <c r="K40" s="13">
        <v>0.61788358097425877</v>
      </c>
      <c r="L40" s="13">
        <v>0.2798245513495366</v>
      </c>
      <c r="M40" s="13">
        <v>0.96018780802561987</v>
      </c>
      <c r="N40" s="13">
        <v>0.68967305608982976</v>
      </c>
      <c r="O40" s="23"/>
      <c r="P40" s="13">
        <v>0.99364705807806231</v>
      </c>
      <c r="Q40" s="13">
        <v>8.3224218784378468E-2</v>
      </c>
      <c r="R40" s="13">
        <v>0.28012573282626896</v>
      </c>
      <c r="S40" s="13">
        <v>0.99426799254084863</v>
      </c>
      <c r="T40" s="13">
        <v>0.64414719580235547</v>
      </c>
      <c r="U40" s="13">
        <v>9.2459491238709529E-2</v>
      </c>
      <c r="V40" s="13">
        <v>0.60149216611895862</v>
      </c>
      <c r="W40" s="13">
        <v>6.2398256522039813E-2</v>
      </c>
      <c r="X40" s="14">
        <v>0.12872334667357013</v>
      </c>
      <c r="Y40" s="5"/>
      <c r="AA40" s="571"/>
      <c r="AB40" s="571"/>
      <c r="AC40" s="12" t="s">
        <v>669</v>
      </c>
      <c r="AD40" s="22">
        <v>4.5913788137101012E-5</v>
      </c>
      <c r="AE40" s="13">
        <v>6.586060886370523E-7</v>
      </c>
      <c r="AF40" s="13">
        <v>0.1563671630968636</v>
      </c>
      <c r="AG40" s="13">
        <v>5.4345982668941868E-2</v>
      </c>
      <c r="AH40" s="13">
        <v>1.8378414735898444E-3</v>
      </c>
      <c r="AI40" s="13">
        <v>3.4042827954291043E-3</v>
      </c>
      <c r="AJ40" s="13">
        <v>3.3152341557937056E-13</v>
      </c>
      <c r="AK40" s="13">
        <v>1.0299251928800862E-7</v>
      </c>
      <c r="AL40" s="13">
        <v>1.2397258711497304E-5</v>
      </c>
      <c r="AM40" s="13">
        <v>3.1048848563385453E-6</v>
      </c>
      <c r="AN40" s="13">
        <v>1.4419259762090453E-2</v>
      </c>
      <c r="AO40" s="13">
        <v>2.7256070858590171E-3</v>
      </c>
      <c r="AP40" s="21"/>
      <c r="AQ40" s="13">
        <v>0.22954598570646509</v>
      </c>
      <c r="AR40" s="13">
        <v>3.5316494994608053E-2</v>
      </c>
      <c r="AS40" s="13">
        <v>1.4923513107822747E-3</v>
      </c>
      <c r="AT40" s="13">
        <v>0.76346933675644713</v>
      </c>
      <c r="AU40" s="13">
        <v>0.49770463805697851</v>
      </c>
      <c r="AV40" s="13">
        <v>1.6320842335304969E-4</v>
      </c>
      <c r="AW40" s="13">
        <v>0.39328126423899867</v>
      </c>
      <c r="AX40" s="13">
        <v>0.64105949038854382</v>
      </c>
      <c r="AY40" s="14">
        <v>4.6026867602378943E-3</v>
      </c>
      <c r="AZ40" s="5"/>
    </row>
    <row r="41" spans="1:52" x14ac:dyDescent="0.3">
      <c r="A41" s="570"/>
      <c r="B41" s="15" t="s">
        <v>670</v>
      </c>
      <c r="C41" s="16">
        <v>145</v>
      </c>
      <c r="D41" s="17">
        <v>145</v>
      </c>
      <c r="E41" s="17">
        <v>147</v>
      </c>
      <c r="F41" s="17">
        <v>145</v>
      </c>
      <c r="G41" s="17">
        <v>145</v>
      </c>
      <c r="H41" s="17">
        <v>147</v>
      </c>
      <c r="I41" s="17">
        <v>132</v>
      </c>
      <c r="J41" s="17">
        <v>142</v>
      </c>
      <c r="K41" s="17">
        <v>116</v>
      </c>
      <c r="L41" s="17">
        <v>133</v>
      </c>
      <c r="M41" s="17">
        <v>54</v>
      </c>
      <c r="N41" s="17">
        <v>51</v>
      </c>
      <c r="O41" s="17">
        <v>148</v>
      </c>
      <c r="P41" s="17">
        <v>105</v>
      </c>
      <c r="Q41" s="17">
        <v>105</v>
      </c>
      <c r="R41" s="17">
        <v>119</v>
      </c>
      <c r="S41" s="17">
        <v>134</v>
      </c>
      <c r="T41" s="17">
        <v>87</v>
      </c>
      <c r="U41" s="17">
        <v>146</v>
      </c>
      <c r="V41" s="17">
        <v>144</v>
      </c>
      <c r="W41" s="17">
        <v>82</v>
      </c>
      <c r="X41" s="18">
        <v>147</v>
      </c>
      <c r="Y41" s="5"/>
      <c r="AA41" s="571"/>
      <c r="AB41" s="570"/>
      <c r="AC41" s="15" t="s">
        <v>670</v>
      </c>
      <c r="AD41" s="16">
        <v>145</v>
      </c>
      <c r="AE41" s="17">
        <v>145</v>
      </c>
      <c r="AF41" s="17">
        <v>147</v>
      </c>
      <c r="AG41" s="17">
        <v>145</v>
      </c>
      <c r="AH41" s="17">
        <v>145</v>
      </c>
      <c r="AI41" s="17">
        <v>147</v>
      </c>
      <c r="AJ41" s="17">
        <v>132</v>
      </c>
      <c r="AK41" s="17">
        <v>142</v>
      </c>
      <c r="AL41" s="17">
        <v>116</v>
      </c>
      <c r="AM41" s="17">
        <v>133</v>
      </c>
      <c r="AN41" s="17">
        <v>54</v>
      </c>
      <c r="AO41" s="17">
        <v>51</v>
      </c>
      <c r="AP41" s="17">
        <v>148</v>
      </c>
      <c r="AQ41" s="17">
        <v>105</v>
      </c>
      <c r="AR41" s="17">
        <v>105</v>
      </c>
      <c r="AS41" s="17">
        <v>119</v>
      </c>
      <c r="AT41" s="17">
        <v>134</v>
      </c>
      <c r="AU41" s="17">
        <v>87</v>
      </c>
      <c r="AV41" s="17">
        <v>146</v>
      </c>
      <c r="AW41" s="17">
        <v>144</v>
      </c>
      <c r="AX41" s="17">
        <v>82</v>
      </c>
      <c r="AY41" s="18">
        <v>147</v>
      </c>
      <c r="AZ41" s="5"/>
    </row>
    <row r="42" spans="1:52" ht="22.8" x14ac:dyDescent="0.3">
      <c r="A42" s="570" t="s">
        <v>30</v>
      </c>
      <c r="B42" s="12" t="s">
        <v>668</v>
      </c>
      <c r="C42" s="22">
        <v>0.12292607775764249</v>
      </c>
      <c r="D42" s="13">
        <v>4.6363597366679337E-3</v>
      </c>
      <c r="E42" s="13">
        <v>-2.6042185681112426E-2</v>
      </c>
      <c r="F42" s="13">
        <v>0.13746180608848607</v>
      </c>
      <c r="G42" s="13">
        <v>-6.8421802130434417E-2</v>
      </c>
      <c r="H42" s="13">
        <v>-0.1390083690210544</v>
      </c>
      <c r="I42" s="13">
        <v>0.10093006659566035</v>
      </c>
      <c r="J42" s="21" t="s">
        <v>712</v>
      </c>
      <c r="K42" s="21" t="s">
        <v>716</v>
      </c>
      <c r="L42" s="21" t="s">
        <v>719</v>
      </c>
      <c r="M42" s="13">
        <v>-3.0492006375191363E-2</v>
      </c>
      <c r="N42" s="13">
        <v>3.5554968652954086E-2</v>
      </c>
      <c r="O42" s="13">
        <v>7.8645672275175227E-4</v>
      </c>
      <c r="P42" s="20">
        <v>1</v>
      </c>
      <c r="Q42" s="21" t="s">
        <v>720</v>
      </c>
      <c r="R42" s="21" t="s">
        <v>721</v>
      </c>
      <c r="S42" s="13">
        <v>0.13000849507242918</v>
      </c>
      <c r="T42" s="13">
        <v>-0.18274464393181405</v>
      </c>
      <c r="U42" s="13">
        <v>0.10597450756638618</v>
      </c>
      <c r="V42" s="13">
        <v>0.17757630922644507</v>
      </c>
      <c r="W42" s="13">
        <v>0.15689192958328227</v>
      </c>
      <c r="X42" s="14">
        <v>-2.7415812464276011E-2</v>
      </c>
      <c r="Y42" s="5"/>
      <c r="AA42" s="571"/>
      <c r="AB42" s="570" t="s">
        <v>30</v>
      </c>
      <c r="AC42" s="12" t="s">
        <v>723</v>
      </c>
      <c r="AD42" s="22">
        <v>0.13712236395515748</v>
      </c>
      <c r="AE42" s="13">
        <v>4.5358352460178802E-2</v>
      </c>
      <c r="AF42" s="13">
        <v>-2.2999812904436127E-3</v>
      </c>
      <c r="AG42" s="13">
        <v>4.3463002442623945E-2</v>
      </c>
      <c r="AH42" s="13">
        <v>-0.15191580724235909</v>
      </c>
      <c r="AI42" s="13">
        <v>-0.14943043270423401</v>
      </c>
      <c r="AJ42" s="13">
        <v>3.6937348841575852E-2</v>
      </c>
      <c r="AK42" s="21" t="s">
        <v>772</v>
      </c>
      <c r="AL42" s="21" t="s">
        <v>776</v>
      </c>
      <c r="AM42" s="21" t="s">
        <v>781</v>
      </c>
      <c r="AN42" s="21" t="s">
        <v>784</v>
      </c>
      <c r="AO42" s="13">
        <v>-1.5742527336252782E-2</v>
      </c>
      <c r="AP42" s="13">
        <v>0.11826089897260098</v>
      </c>
      <c r="AQ42" s="13">
        <v>1</v>
      </c>
      <c r="AR42" s="21" t="s">
        <v>790</v>
      </c>
      <c r="AS42" s="21" t="s">
        <v>791</v>
      </c>
      <c r="AT42" s="21" t="s">
        <v>792</v>
      </c>
      <c r="AU42" s="13">
        <v>-0.11409539374038813</v>
      </c>
      <c r="AV42" s="13">
        <v>0.12563110140357509</v>
      </c>
      <c r="AW42" s="21" t="s">
        <v>832</v>
      </c>
      <c r="AX42" s="13">
        <v>0.17056013111530111</v>
      </c>
      <c r="AY42" s="14">
        <v>-4.3603515593334259E-2</v>
      </c>
      <c r="AZ42" s="5"/>
    </row>
    <row r="43" spans="1:52" ht="22.8" x14ac:dyDescent="0.3">
      <c r="A43" s="571"/>
      <c r="B43" s="12" t="s">
        <v>669</v>
      </c>
      <c r="C43" s="22">
        <v>0.21607389152886547</v>
      </c>
      <c r="D43" s="13">
        <v>0.96292775470782976</v>
      </c>
      <c r="E43" s="13">
        <v>0.79200850690948332</v>
      </c>
      <c r="F43" s="13">
        <v>0.1661620614168042</v>
      </c>
      <c r="G43" s="13">
        <v>0.49224898603798883</v>
      </c>
      <c r="H43" s="13">
        <v>0.15729224660793206</v>
      </c>
      <c r="I43" s="13">
        <v>0.33044917929221129</v>
      </c>
      <c r="J43" s="13">
        <v>2.3047566647746057E-2</v>
      </c>
      <c r="K43" s="13">
        <v>1.1166732289867403E-2</v>
      </c>
      <c r="L43" s="13">
        <v>3.7151471517786369E-4</v>
      </c>
      <c r="M43" s="13">
        <v>0.85380185375677997</v>
      </c>
      <c r="N43" s="13">
        <v>0.82985750621823162</v>
      </c>
      <c r="O43" s="13">
        <v>0.99364705807806231</v>
      </c>
      <c r="P43" s="23"/>
      <c r="Q43" s="13">
        <v>6.4849685717591884E-7</v>
      </c>
      <c r="R43" s="13">
        <v>4.5312642634395666E-32</v>
      </c>
      <c r="S43" s="13">
        <v>0.20921455204061151</v>
      </c>
      <c r="T43" s="13">
        <v>0.14510309313177366</v>
      </c>
      <c r="U43" s="13">
        <v>0.28669435683743461</v>
      </c>
      <c r="V43" s="13">
        <v>7.4172316849224887E-2</v>
      </c>
      <c r="W43" s="13">
        <v>0.2194560579939622</v>
      </c>
      <c r="X43" s="14">
        <v>0.78234814740406144</v>
      </c>
      <c r="Y43" s="5"/>
      <c r="AA43" s="571"/>
      <c r="AB43" s="571"/>
      <c r="AC43" s="12" t="s">
        <v>669</v>
      </c>
      <c r="AD43" s="22">
        <v>0.1672206172516576</v>
      </c>
      <c r="AE43" s="13">
        <v>0.64914289334636144</v>
      </c>
      <c r="AF43" s="13">
        <v>0.98142237425703638</v>
      </c>
      <c r="AG43" s="13">
        <v>0.66289180351874522</v>
      </c>
      <c r="AH43" s="13">
        <v>0.12555537505503234</v>
      </c>
      <c r="AI43" s="13">
        <v>0.12815122647045202</v>
      </c>
      <c r="AJ43" s="13">
        <v>0.7223079158759973</v>
      </c>
      <c r="AK43" s="13">
        <v>1.6327261380340838E-2</v>
      </c>
      <c r="AL43" s="13">
        <v>3.1016411661761203E-4</v>
      </c>
      <c r="AM43" s="13">
        <v>5.3298903383842912E-4</v>
      </c>
      <c r="AN43" s="13">
        <v>3.9152196222260897E-2</v>
      </c>
      <c r="AO43" s="13">
        <v>0.92422014163326671</v>
      </c>
      <c r="AP43" s="13">
        <v>0.22954598570646509</v>
      </c>
      <c r="AQ43" s="21"/>
      <c r="AR43" s="13">
        <v>1.2476938880944302E-6</v>
      </c>
      <c r="AS43" s="13">
        <v>1.8742549050535785E-28</v>
      </c>
      <c r="AT43" s="13">
        <v>3.6361148764444094E-2</v>
      </c>
      <c r="AU43" s="13">
        <v>0.36547698209429591</v>
      </c>
      <c r="AV43" s="13">
        <v>0.20606054518192685</v>
      </c>
      <c r="AW43" s="13">
        <v>1.1753745367216141E-2</v>
      </c>
      <c r="AX43" s="13">
        <v>0.18139039408248858</v>
      </c>
      <c r="AY43" s="14">
        <v>0.66029558472209304</v>
      </c>
      <c r="AZ43" s="5"/>
    </row>
    <row r="44" spans="1:52" x14ac:dyDescent="0.3">
      <c r="A44" s="570"/>
      <c r="B44" s="15" t="s">
        <v>670</v>
      </c>
      <c r="C44" s="16">
        <v>103</v>
      </c>
      <c r="D44" s="17">
        <v>103</v>
      </c>
      <c r="E44" s="17">
        <v>105</v>
      </c>
      <c r="F44" s="17">
        <v>103</v>
      </c>
      <c r="G44" s="17">
        <v>103</v>
      </c>
      <c r="H44" s="17">
        <v>105</v>
      </c>
      <c r="I44" s="17">
        <v>95</v>
      </c>
      <c r="J44" s="17">
        <v>101</v>
      </c>
      <c r="K44" s="17">
        <v>84</v>
      </c>
      <c r="L44" s="17">
        <v>92</v>
      </c>
      <c r="M44" s="17">
        <v>39</v>
      </c>
      <c r="N44" s="17">
        <v>39</v>
      </c>
      <c r="O44" s="17">
        <v>105</v>
      </c>
      <c r="P44" s="17">
        <v>105</v>
      </c>
      <c r="Q44" s="17">
        <v>105</v>
      </c>
      <c r="R44" s="17">
        <v>105</v>
      </c>
      <c r="S44" s="17">
        <v>95</v>
      </c>
      <c r="T44" s="17">
        <v>65</v>
      </c>
      <c r="U44" s="17">
        <v>103</v>
      </c>
      <c r="V44" s="17">
        <v>102</v>
      </c>
      <c r="W44" s="17">
        <v>63</v>
      </c>
      <c r="X44" s="18">
        <v>104</v>
      </c>
      <c r="Y44" s="5"/>
      <c r="AA44" s="571"/>
      <c r="AB44" s="570"/>
      <c r="AC44" s="15" t="s">
        <v>670</v>
      </c>
      <c r="AD44" s="16">
        <v>103</v>
      </c>
      <c r="AE44" s="17">
        <v>103</v>
      </c>
      <c r="AF44" s="17">
        <v>105</v>
      </c>
      <c r="AG44" s="17">
        <v>103</v>
      </c>
      <c r="AH44" s="17">
        <v>103</v>
      </c>
      <c r="AI44" s="17">
        <v>105</v>
      </c>
      <c r="AJ44" s="17">
        <v>95</v>
      </c>
      <c r="AK44" s="17">
        <v>101</v>
      </c>
      <c r="AL44" s="17">
        <v>84</v>
      </c>
      <c r="AM44" s="17">
        <v>92</v>
      </c>
      <c r="AN44" s="17">
        <v>39</v>
      </c>
      <c r="AO44" s="17">
        <v>39</v>
      </c>
      <c r="AP44" s="17">
        <v>105</v>
      </c>
      <c r="AQ44" s="17">
        <v>105</v>
      </c>
      <c r="AR44" s="17">
        <v>105</v>
      </c>
      <c r="AS44" s="17">
        <v>105</v>
      </c>
      <c r="AT44" s="17">
        <v>95</v>
      </c>
      <c r="AU44" s="17">
        <v>65</v>
      </c>
      <c r="AV44" s="17">
        <v>103</v>
      </c>
      <c r="AW44" s="17">
        <v>102</v>
      </c>
      <c r="AX44" s="17">
        <v>63</v>
      </c>
      <c r="AY44" s="18">
        <v>104</v>
      </c>
      <c r="AZ44" s="5"/>
    </row>
    <row r="45" spans="1:52" ht="22.8" x14ac:dyDescent="0.3">
      <c r="A45" s="570" t="s">
        <v>29</v>
      </c>
      <c r="B45" s="12" t="s">
        <v>668</v>
      </c>
      <c r="C45" s="22">
        <v>9.5814585304331373E-2</v>
      </c>
      <c r="D45" s="13">
        <v>-2.1434629519404679E-2</v>
      </c>
      <c r="E45" s="13">
        <v>-0.11555887057332465</v>
      </c>
      <c r="F45" s="13">
        <v>0.12728483997564993</v>
      </c>
      <c r="G45" s="13">
        <v>-1.2371809882040254E-2</v>
      </c>
      <c r="H45" s="13">
        <v>-6.8916214631484049E-2</v>
      </c>
      <c r="I45" s="13">
        <v>-0.18527643141157091</v>
      </c>
      <c r="J45" s="13">
        <v>-0.10567482129745236</v>
      </c>
      <c r="K45" s="13">
        <v>1.197339657557611E-2</v>
      </c>
      <c r="L45" s="13">
        <v>-5.2915894831431401E-2</v>
      </c>
      <c r="M45" s="13">
        <v>3.5818499618592084E-2</v>
      </c>
      <c r="N45" s="13">
        <v>-0.11759085217755225</v>
      </c>
      <c r="O45" s="13">
        <v>-0.16985546508272759</v>
      </c>
      <c r="P45" s="21" t="s">
        <v>720</v>
      </c>
      <c r="Q45" s="20">
        <v>1</v>
      </c>
      <c r="R45" s="13">
        <v>-3.9497413414352762E-2</v>
      </c>
      <c r="S45" s="13">
        <v>0.11707193688422358</v>
      </c>
      <c r="T45" s="13">
        <v>-9.265542899502191E-2</v>
      </c>
      <c r="U45" s="13">
        <v>-8.8539918023999686E-2</v>
      </c>
      <c r="V45" s="13">
        <v>0.13912355555486045</v>
      </c>
      <c r="W45" s="13">
        <v>-5.3567180987340375E-2</v>
      </c>
      <c r="X45" s="14">
        <v>9.0193691139707627E-2</v>
      </c>
      <c r="Y45" s="5"/>
      <c r="AA45" s="571"/>
      <c r="AB45" s="570" t="s">
        <v>29</v>
      </c>
      <c r="AC45" s="12" t="s">
        <v>723</v>
      </c>
      <c r="AD45" s="22">
        <v>1.5374277063415535E-2</v>
      </c>
      <c r="AE45" s="13">
        <v>-5.611571509808011E-2</v>
      </c>
      <c r="AF45" s="13">
        <v>-9.7739641071598757E-2</v>
      </c>
      <c r="AG45" s="13">
        <v>-1.6051890766348956E-2</v>
      </c>
      <c r="AH45" s="13">
        <v>-6.3779564667281975E-3</v>
      </c>
      <c r="AI45" s="13">
        <v>-8.3592531939424744E-2</v>
      </c>
      <c r="AJ45" s="13">
        <v>-0.20082150465108584</v>
      </c>
      <c r="AK45" s="13">
        <v>5.8586223834216009E-2</v>
      </c>
      <c r="AL45" s="13">
        <v>3.1070933489309369E-2</v>
      </c>
      <c r="AM45" s="13">
        <v>-4.4197439008991431E-2</v>
      </c>
      <c r="AN45" s="13">
        <v>-7.6245416950380701E-2</v>
      </c>
      <c r="AO45" s="13">
        <v>-6.6535289821537918E-2</v>
      </c>
      <c r="AP45" s="21" t="s">
        <v>788</v>
      </c>
      <c r="AQ45" s="21" t="s">
        <v>790</v>
      </c>
      <c r="AR45" s="13">
        <v>1</v>
      </c>
      <c r="AS45" s="13">
        <v>-4.8041430464545856E-2</v>
      </c>
      <c r="AT45" s="13">
        <v>0.12705933269870845</v>
      </c>
      <c r="AU45" s="13">
        <v>-4.042123027556703E-2</v>
      </c>
      <c r="AV45" s="13">
        <v>-9.4158617314691426E-2</v>
      </c>
      <c r="AW45" s="13">
        <v>0.13079337346038727</v>
      </c>
      <c r="AX45" s="13">
        <v>-5.3797440632923611E-2</v>
      </c>
      <c r="AY45" s="14">
        <v>1.8665736188693008E-2</v>
      </c>
      <c r="AZ45" s="5"/>
    </row>
    <row r="46" spans="1:52" ht="22.8" x14ac:dyDescent="0.3">
      <c r="A46" s="571"/>
      <c r="B46" s="12" t="s">
        <v>669</v>
      </c>
      <c r="C46" s="22">
        <v>0.33566717589980266</v>
      </c>
      <c r="D46" s="13">
        <v>0.82983941349458379</v>
      </c>
      <c r="E46" s="13">
        <v>0.24043952489433487</v>
      </c>
      <c r="F46" s="13">
        <v>0.20010480159135263</v>
      </c>
      <c r="G46" s="13">
        <v>0.90128952176078825</v>
      </c>
      <c r="H46" s="13">
        <v>0.48482772764086413</v>
      </c>
      <c r="I46" s="13">
        <v>7.2249574725973084E-2</v>
      </c>
      <c r="J46" s="13">
        <v>0.292915281267148</v>
      </c>
      <c r="K46" s="13">
        <v>0.91391831376789479</v>
      </c>
      <c r="L46" s="13">
        <v>0.61639711876596481</v>
      </c>
      <c r="M46" s="13">
        <v>0.82861512985917085</v>
      </c>
      <c r="N46" s="13">
        <v>0.4758820340135701</v>
      </c>
      <c r="O46" s="13">
        <v>8.3224218784378468E-2</v>
      </c>
      <c r="P46" s="13">
        <v>6.4849685717591884E-7</v>
      </c>
      <c r="Q46" s="23"/>
      <c r="R46" s="13">
        <v>0.68912747534612429</v>
      </c>
      <c r="S46" s="13">
        <v>0.25853498068105263</v>
      </c>
      <c r="T46" s="13">
        <v>0.46288850381161761</v>
      </c>
      <c r="U46" s="13">
        <v>0.37380756017939598</v>
      </c>
      <c r="V46" s="13">
        <v>0.16315035446919235</v>
      </c>
      <c r="W46" s="13">
        <v>0.67670636771962422</v>
      </c>
      <c r="X46" s="14">
        <v>0.36253806248716614</v>
      </c>
      <c r="Y46" s="5"/>
      <c r="AA46" s="571"/>
      <c r="AB46" s="571"/>
      <c r="AC46" s="12" t="s">
        <v>669</v>
      </c>
      <c r="AD46" s="22">
        <v>0.87750193709356716</v>
      </c>
      <c r="AE46" s="13">
        <v>0.57343095244337061</v>
      </c>
      <c r="AF46" s="13">
        <v>0.32123564231032464</v>
      </c>
      <c r="AG46" s="13">
        <v>0.8721476860784857</v>
      </c>
      <c r="AH46" s="13">
        <v>0.94901811256636182</v>
      </c>
      <c r="AI46" s="13">
        <v>0.39654925222089932</v>
      </c>
      <c r="AJ46" s="13">
        <v>5.1011571263240636E-2</v>
      </c>
      <c r="AK46" s="13">
        <v>0.56059651617479678</v>
      </c>
      <c r="AL46" s="13">
        <v>0.77903976958234322</v>
      </c>
      <c r="AM46" s="13">
        <v>0.67570201346660907</v>
      </c>
      <c r="AN46" s="13">
        <v>0.64455957868734226</v>
      </c>
      <c r="AO46" s="13">
        <v>0.68736000030845934</v>
      </c>
      <c r="AP46" s="13">
        <v>3.5316494994608053E-2</v>
      </c>
      <c r="AQ46" s="13">
        <v>1.2476938880944302E-6</v>
      </c>
      <c r="AR46" s="21"/>
      <c r="AS46" s="13">
        <v>0.62649466924589459</v>
      </c>
      <c r="AT46" s="13">
        <v>0.21982008004142253</v>
      </c>
      <c r="AU46" s="13">
        <v>0.74920044707195721</v>
      </c>
      <c r="AV46" s="13">
        <v>0.34412455755880922</v>
      </c>
      <c r="AW46" s="13">
        <v>0.19009274884732599</v>
      </c>
      <c r="AX46" s="13">
        <v>0.67539395917836542</v>
      </c>
      <c r="AY46" s="14">
        <v>0.85082207695891965</v>
      </c>
      <c r="AZ46" s="5"/>
    </row>
    <row r="47" spans="1:52" x14ac:dyDescent="0.3">
      <c r="A47" s="570"/>
      <c r="B47" s="15" t="s">
        <v>670</v>
      </c>
      <c r="C47" s="16">
        <v>103</v>
      </c>
      <c r="D47" s="17">
        <v>103</v>
      </c>
      <c r="E47" s="17">
        <v>105</v>
      </c>
      <c r="F47" s="17">
        <v>103</v>
      </c>
      <c r="G47" s="17">
        <v>103</v>
      </c>
      <c r="H47" s="17">
        <v>105</v>
      </c>
      <c r="I47" s="17">
        <v>95</v>
      </c>
      <c r="J47" s="17">
        <v>101</v>
      </c>
      <c r="K47" s="17">
        <v>84</v>
      </c>
      <c r="L47" s="17">
        <v>92</v>
      </c>
      <c r="M47" s="17">
        <v>39</v>
      </c>
      <c r="N47" s="17">
        <v>39</v>
      </c>
      <c r="O47" s="17">
        <v>105</v>
      </c>
      <c r="P47" s="17">
        <v>105</v>
      </c>
      <c r="Q47" s="17">
        <v>105</v>
      </c>
      <c r="R47" s="17">
        <v>105</v>
      </c>
      <c r="S47" s="17">
        <v>95</v>
      </c>
      <c r="T47" s="17">
        <v>65</v>
      </c>
      <c r="U47" s="17">
        <v>103</v>
      </c>
      <c r="V47" s="17">
        <v>102</v>
      </c>
      <c r="W47" s="17">
        <v>63</v>
      </c>
      <c r="X47" s="18">
        <v>104</v>
      </c>
      <c r="Y47" s="5"/>
      <c r="AA47" s="571"/>
      <c r="AB47" s="570"/>
      <c r="AC47" s="15" t="s">
        <v>670</v>
      </c>
      <c r="AD47" s="16">
        <v>103</v>
      </c>
      <c r="AE47" s="17">
        <v>103</v>
      </c>
      <c r="AF47" s="17">
        <v>105</v>
      </c>
      <c r="AG47" s="17">
        <v>103</v>
      </c>
      <c r="AH47" s="17">
        <v>103</v>
      </c>
      <c r="AI47" s="17">
        <v>105</v>
      </c>
      <c r="AJ47" s="17">
        <v>95</v>
      </c>
      <c r="AK47" s="17">
        <v>101</v>
      </c>
      <c r="AL47" s="17">
        <v>84</v>
      </c>
      <c r="AM47" s="17">
        <v>92</v>
      </c>
      <c r="AN47" s="17">
        <v>39</v>
      </c>
      <c r="AO47" s="17">
        <v>39</v>
      </c>
      <c r="AP47" s="17">
        <v>105</v>
      </c>
      <c r="AQ47" s="17">
        <v>105</v>
      </c>
      <c r="AR47" s="17">
        <v>105</v>
      </c>
      <c r="AS47" s="17">
        <v>105</v>
      </c>
      <c r="AT47" s="17">
        <v>95</v>
      </c>
      <c r="AU47" s="17">
        <v>65</v>
      </c>
      <c r="AV47" s="17">
        <v>103</v>
      </c>
      <c r="AW47" s="17">
        <v>102</v>
      </c>
      <c r="AX47" s="17">
        <v>63</v>
      </c>
      <c r="AY47" s="18">
        <v>104</v>
      </c>
      <c r="AZ47" s="5"/>
    </row>
    <row r="48" spans="1:52" ht="22.8" x14ac:dyDescent="0.3">
      <c r="A48" s="570" t="s">
        <v>28</v>
      </c>
      <c r="B48" s="12" t="s">
        <v>668</v>
      </c>
      <c r="C48" s="22">
        <v>6.6288830203973248E-2</v>
      </c>
      <c r="D48" s="13">
        <v>6.2308504186533921E-2</v>
      </c>
      <c r="E48" s="13">
        <v>8.5327523799038671E-2</v>
      </c>
      <c r="F48" s="13">
        <v>6.4736586885992833E-2</v>
      </c>
      <c r="G48" s="13">
        <v>-9.3577223006683377E-2</v>
      </c>
      <c r="H48" s="13">
        <v>-4.9144353536676955E-2</v>
      </c>
      <c r="I48" s="21" t="s">
        <v>689</v>
      </c>
      <c r="J48" s="21" t="s">
        <v>713</v>
      </c>
      <c r="K48" s="21" t="s">
        <v>717</v>
      </c>
      <c r="L48" s="21" t="s">
        <v>720</v>
      </c>
      <c r="M48" s="13">
        <v>-5.8561123282193997E-2</v>
      </c>
      <c r="N48" s="13">
        <v>6.5318698137759382E-2</v>
      </c>
      <c r="O48" s="13">
        <v>9.9812899906682559E-2</v>
      </c>
      <c r="P48" s="21" t="s">
        <v>721</v>
      </c>
      <c r="Q48" s="13">
        <v>-3.9497413414352762E-2</v>
      </c>
      <c r="R48" s="20">
        <v>1</v>
      </c>
      <c r="S48" s="13">
        <v>-2.5715017966682647E-2</v>
      </c>
      <c r="T48" s="13">
        <v>-0.16318270542564564</v>
      </c>
      <c r="U48" s="21" t="s">
        <v>802</v>
      </c>
      <c r="V48" s="13">
        <v>4.7052502531138816E-2</v>
      </c>
      <c r="W48" s="21" t="s">
        <v>819</v>
      </c>
      <c r="X48" s="14">
        <v>-5.4887278271076041E-2</v>
      </c>
      <c r="Y48" s="5"/>
      <c r="AA48" s="571"/>
      <c r="AB48" s="570" t="s">
        <v>28</v>
      </c>
      <c r="AC48" s="12" t="s">
        <v>723</v>
      </c>
      <c r="AD48" s="19" t="s">
        <v>733</v>
      </c>
      <c r="AE48" s="13">
        <v>9.1337733064339496E-2</v>
      </c>
      <c r="AF48" s="13">
        <v>0.17474566554372961</v>
      </c>
      <c r="AG48" s="13">
        <v>0.17068592467164054</v>
      </c>
      <c r="AH48" s="13">
        <v>-8.5444786922499336E-2</v>
      </c>
      <c r="AI48" s="13">
        <v>-1.0199067016094444E-2</v>
      </c>
      <c r="AJ48" s="21" t="s">
        <v>767</v>
      </c>
      <c r="AK48" s="21" t="s">
        <v>773</v>
      </c>
      <c r="AL48" s="21" t="s">
        <v>777</v>
      </c>
      <c r="AM48" s="21" t="s">
        <v>782</v>
      </c>
      <c r="AN48" s="13">
        <v>0.23766155022158636</v>
      </c>
      <c r="AO48" s="13">
        <v>4.7811993517017828E-2</v>
      </c>
      <c r="AP48" s="21" t="s">
        <v>789</v>
      </c>
      <c r="AQ48" s="21" t="s">
        <v>791</v>
      </c>
      <c r="AR48" s="13">
        <v>-4.8041430464545856E-2</v>
      </c>
      <c r="AS48" s="13">
        <v>1</v>
      </c>
      <c r="AT48" s="13">
        <v>3.557854706206497E-3</v>
      </c>
      <c r="AU48" s="13">
        <v>-0.14995940905436103</v>
      </c>
      <c r="AV48" s="21" t="s">
        <v>812</v>
      </c>
      <c r="AW48" s="13">
        <v>9.2066423220974497E-2</v>
      </c>
      <c r="AX48" s="21" t="s">
        <v>833</v>
      </c>
      <c r="AY48" s="14">
        <v>-9.615666531151669E-2</v>
      </c>
      <c r="AZ48" s="5"/>
    </row>
    <row r="49" spans="1:52" ht="22.8" x14ac:dyDescent="0.3">
      <c r="A49" s="571"/>
      <c r="B49" s="12" t="s">
        <v>669</v>
      </c>
      <c r="C49" s="22">
        <v>0.47763809610642238</v>
      </c>
      <c r="D49" s="13">
        <v>0.50452800190182745</v>
      </c>
      <c r="E49" s="13">
        <v>0.35617789465013816</v>
      </c>
      <c r="F49" s="13">
        <v>0.48803160015153013</v>
      </c>
      <c r="G49" s="13">
        <v>0.31560572782182073</v>
      </c>
      <c r="H49" s="13">
        <v>0.59558249394099372</v>
      </c>
      <c r="I49" s="13">
        <v>3.4756792056084174E-2</v>
      </c>
      <c r="J49" s="13">
        <v>3.7450693581358101E-4</v>
      </c>
      <c r="K49" s="13">
        <v>2.6425517631223166E-3</v>
      </c>
      <c r="L49" s="13">
        <v>5.9430434693839049E-7</v>
      </c>
      <c r="M49" s="13">
        <v>0.71964234208805211</v>
      </c>
      <c r="N49" s="13">
        <v>0.68108872130346865</v>
      </c>
      <c r="O49" s="13">
        <v>0.28012573282626896</v>
      </c>
      <c r="P49" s="13">
        <v>4.5312642634395666E-32</v>
      </c>
      <c r="Q49" s="13">
        <v>0.68912747534612429</v>
      </c>
      <c r="R49" s="23"/>
      <c r="S49" s="13">
        <v>0.79068486883896949</v>
      </c>
      <c r="T49" s="13">
        <v>0.15898973044617568</v>
      </c>
      <c r="U49" s="13">
        <v>9.8855574517705911E-3</v>
      </c>
      <c r="V49" s="13">
        <v>0.6159765385047673</v>
      </c>
      <c r="W49" s="13">
        <v>3.6741657359019991E-2</v>
      </c>
      <c r="X49" s="14">
        <v>0.55497161137508977</v>
      </c>
      <c r="Y49" s="5"/>
      <c r="AA49" s="571"/>
      <c r="AB49" s="571"/>
      <c r="AC49" s="12" t="s">
        <v>669</v>
      </c>
      <c r="AD49" s="22">
        <v>2.8545014748667996E-2</v>
      </c>
      <c r="AE49" s="13">
        <v>0.32737730563079337</v>
      </c>
      <c r="AF49" s="13">
        <v>5.7330656200249679E-2</v>
      </c>
      <c r="AG49" s="13">
        <v>6.577491271364419E-2</v>
      </c>
      <c r="AH49" s="13">
        <v>0.35967730739129267</v>
      </c>
      <c r="AI49" s="13">
        <v>0.91234024257017121</v>
      </c>
      <c r="AJ49" s="13">
        <v>2.9416178418524605E-2</v>
      </c>
      <c r="AK49" s="13">
        <v>1.0253793526829125E-3</v>
      </c>
      <c r="AL49" s="13">
        <v>2.5645365367558602E-6</v>
      </c>
      <c r="AM49" s="13">
        <v>1.2680157845756551E-6</v>
      </c>
      <c r="AN49" s="13">
        <v>0.13975827591075893</v>
      </c>
      <c r="AO49" s="13">
        <v>0.76365999598823142</v>
      </c>
      <c r="AP49" s="13">
        <v>1.4923513107822747E-3</v>
      </c>
      <c r="AQ49" s="13">
        <v>1.8742549050535785E-28</v>
      </c>
      <c r="AR49" s="13">
        <v>0.62649466924589459</v>
      </c>
      <c r="AS49" s="21"/>
      <c r="AT49" s="13">
        <v>0.97071068128415028</v>
      </c>
      <c r="AU49" s="13">
        <v>0.19601984889076918</v>
      </c>
      <c r="AV49" s="13">
        <v>8.4368410669823854E-3</v>
      </c>
      <c r="AW49" s="13">
        <v>0.32563859585829014</v>
      </c>
      <c r="AX49" s="13">
        <v>4.5128249111181296E-2</v>
      </c>
      <c r="AY49" s="14">
        <v>0.30028987805055651</v>
      </c>
      <c r="AZ49" s="5"/>
    </row>
    <row r="50" spans="1:52" x14ac:dyDescent="0.3">
      <c r="A50" s="570"/>
      <c r="B50" s="15" t="s">
        <v>670</v>
      </c>
      <c r="C50" s="16">
        <v>117</v>
      </c>
      <c r="D50" s="17">
        <v>117</v>
      </c>
      <c r="E50" s="17">
        <v>119</v>
      </c>
      <c r="F50" s="17">
        <v>117</v>
      </c>
      <c r="G50" s="17">
        <v>117</v>
      </c>
      <c r="H50" s="17">
        <v>119</v>
      </c>
      <c r="I50" s="17">
        <v>109</v>
      </c>
      <c r="J50" s="17">
        <v>115</v>
      </c>
      <c r="K50" s="17">
        <v>98</v>
      </c>
      <c r="L50" s="17">
        <v>106</v>
      </c>
      <c r="M50" s="17">
        <v>40</v>
      </c>
      <c r="N50" s="17">
        <v>42</v>
      </c>
      <c r="O50" s="17">
        <v>119</v>
      </c>
      <c r="P50" s="17">
        <v>105</v>
      </c>
      <c r="Q50" s="17">
        <v>105</v>
      </c>
      <c r="R50" s="17">
        <v>119</v>
      </c>
      <c r="S50" s="17">
        <v>109</v>
      </c>
      <c r="T50" s="17">
        <v>76</v>
      </c>
      <c r="U50" s="17">
        <v>117</v>
      </c>
      <c r="V50" s="17">
        <v>116</v>
      </c>
      <c r="W50" s="17">
        <v>75</v>
      </c>
      <c r="X50" s="18">
        <v>118</v>
      </c>
      <c r="Y50" s="5"/>
      <c r="AA50" s="571"/>
      <c r="AB50" s="570"/>
      <c r="AC50" s="15" t="s">
        <v>670</v>
      </c>
      <c r="AD50" s="16">
        <v>117</v>
      </c>
      <c r="AE50" s="17">
        <v>117</v>
      </c>
      <c r="AF50" s="17">
        <v>119</v>
      </c>
      <c r="AG50" s="17">
        <v>117</v>
      </c>
      <c r="AH50" s="17">
        <v>117</v>
      </c>
      <c r="AI50" s="17">
        <v>119</v>
      </c>
      <c r="AJ50" s="17">
        <v>109</v>
      </c>
      <c r="AK50" s="17">
        <v>115</v>
      </c>
      <c r="AL50" s="17">
        <v>98</v>
      </c>
      <c r="AM50" s="17">
        <v>106</v>
      </c>
      <c r="AN50" s="17">
        <v>40</v>
      </c>
      <c r="AO50" s="17">
        <v>42</v>
      </c>
      <c r="AP50" s="17">
        <v>119</v>
      </c>
      <c r="AQ50" s="17">
        <v>105</v>
      </c>
      <c r="AR50" s="17">
        <v>105</v>
      </c>
      <c r="AS50" s="17">
        <v>119</v>
      </c>
      <c r="AT50" s="17">
        <v>109</v>
      </c>
      <c r="AU50" s="17">
        <v>76</v>
      </c>
      <c r="AV50" s="17">
        <v>117</v>
      </c>
      <c r="AW50" s="17">
        <v>116</v>
      </c>
      <c r="AX50" s="17">
        <v>75</v>
      </c>
      <c r="AY50" s="18">
        <v>118</v>
      </c>
      <c r="AZ50" s="5"/>
    </row>
    <row r="51" spans="1:52" ht="22.8" x14ac:dyDescent="0.3">
      <c r="A51" s="570" t="s">
        <v>234</v>
      </c>
      <c r="B51" s="12" t="s">
        <v>668</v>
      </c>
      <c r="C51" s="22">
        <v>-0.14324759221923505</v>
      </c>
      <c r="D51" s="13">
        <v>-3.060460893801881E-2</v>
      </c>
      <c r="E51" s="21" t="s">
        <v>695</v>
      </c>
      <c r="F51" s="21" t="s">
        <v>697</v>
      </c>
      <c r="G51" s="13">
        <v>-0.1214133918510812</v>
      </c>
      <c r="H51" s="13">
        <v>-8.5354762535750986E-2</v>
      </c>
      <c r="I51" s="13">
        <v>-8.4780391919843899E-3</v>
      </c>
      <c r="J51" s="13">
        <v>-8.6188239371675898E-2</v>
      </c>
      <c r="K51" s="13">
        <v>-0.14163336995191853</v>
      </c>
      <c r="L51" s="13">
        <v>-8.9936238697812407E-2</v>
      </c>
      <c r="M51" s="13">
        <v>-0.10237197406453188</v>
      </c>
      <c r="N51" s="13">
        <v>-0.26253077267811659</v>
      </c>
      <c r="O51" s="13">
        <v>-6.2647815567500888E-4</v>
      </c>
      <c r="P51" s="13">
        <v>0.13000849507242918</v>
      </c>
      <c r="Q51" s="13">
        <v>0.11707193688422358</v>
      </c>
      <c r="R51" s="13">
        <v>-2.5715017966682647E-2</v>
      </c>
      <c r="S51" s="20">
        <v>1</v>
      </c>
      <c r="T51" s="13">
        <v>-8.516127586814809E-2</v>
      </c>
      <c r="U51" s="13">
        <v>5.332023989041472E-2</v>
      </c>
      <c r="V51" s="21" t="s">
        <v>820</v>
      </c>
      <c r="W51" s="13">
        <v>2.9678862711586367E-2</v>
      </c>
      <c r="X51" s="14">
        <v>-3.2331389905785997E-2</v>
      </c>
      <c r="Y51" s="5"/>
      <c r="AA51" s="571"/>
      <c r="AB51" s="570" t="s">
        <v>234</v>
      </c>
      <c r="AC51" s="12" t="s">
        <v>723</v>
      </c>
      <c r="AD51" s="22">
        <v>-0.16420948129559479</v>
      </c>
      <c r="AE51" s="13">
        <v>2.6580904603327574E-2</v>
      </c>
      <c r="AF51" s="21" t="s">
        <v>746</v>
      </c>
      <c r="AG51" s="21" t="s">
        <v>752</v>
      </c>
      <c r="AH51" s="13">
        <v>-0.15002215513115391</v>
      </c>
      <c r="AI51" s="13">
        <v>-0.12880846311512648</v>
      </c>
      <c r="AJ51" s="13">
        <v>-1.6482812083812059E-3</v>
      </c>
      <c r="AK51" s="13">
        <v>8.3961954247272055E-2</v>
      </c>
      <c r="AL51" s="13">
        <v>-0.17344138422729341</v>
      </c>
      <c r="AM51" s="13">
        <v>7.4906764214077839E-2</v>
      </c>
      <c r="AN51" s="21" t="s">
        <v>785</v>
      </c>
      <c r="AO51" s="21" t="s">
        <v>787</v>
      </c>
      <c r="AP51" s="13">
        <v>-2.6237560774878075E-2</v>
      </c>
      <c r="AQ51" s="21" t="s">
        <v>792</v>
      </c>
      <c r="AR51" s="13">
        <v>0.12705933269870845</v>
      </c>
      <c r="AS51" s="13">
        <v>3.557854706206497E-3</v>
      </c>
      <c r="AT51" s="13">
        <v>1</v>
      </c>
      <c r="AU51" s="13">
        <v>2.4253774081403501E-2</v>
      </c>
      <c r="AV51" s="13">
        <v>2.8774433022665646E-2</v>
      </c>
      <c r="AW51" s="21" t="s">
        <v>834</v>
      </c>
      <c r="AX51" s="13">
        <v>6.804586802429384E-2</v>
      </c>
      <c r="AY51" s="14">
        <v>4.2131906735160138E-2</v>
      </c>
      <c r="AZ51" s="5"/>
    </row>
    <row r="52" spans="1:52" ht="22.8" x14ac:dyDescent="0.3">
      <c r="A52" s="571"/>
      <c r="B52" s="12" t="s">
        <v>669</v>
      </c>
      <c r="C52" s="22">
        <v>0.10129695805454525</v>
      </c>
      <c r="D52" s="13">
        <v>0.72757173297530064</v>
      </c>
      <c r="E52" s="13">
        <v>3.213956067789598E-4</v>
      </c>
      <c r="F52" s="13">
        <v>4.7823510884566864E-2</v>
      </c>
      <c r="G52" s="13">
        <v>0.16550205164925072</v>
      </c>
      <c r="H52" s="13">
        <v>0.32679645428152682</v>
      </c>
      <c r="I52" s="13">
        <v>0.92584983882543381</v>
      </c>
      <c r="J52" s="13">
        <v>0.32766007734718372</v>
      </c>
      <c r="K52" s="13">
        <v>0.14952438831941331</v>
      </c>
      <c r="L52" s="13">
        <v>0.32863279439780468</v>
      </c>
      <c r="M52" s="13">
        <v>0.49840949309468208</v>
      </c>
      <c r="N52" s="13">
        <v>9.3024604862352422E-2</v>
      </c>
      <c r="O52" s="13">
        <v>0.99426799254084863</v>
      </c>
      <c r="P52" s="13">
        <v>0.20921455204061151</v>
      </c>
      <c r="Q52" s="13">
        <v>0.25853498068105263</v>
      </c>
      <c r="R52" s="13">
        <v>0.79068486883896949</v>
      </c>
      <c r="S52" s="23"/>
      <c r="T52" s="13">
        <v>0.44682869456881513</v>
      </c>
      <c r="U52" s="13">
        <v>0.54061759784862373</v>
      </c>
      <c r="V52" s="13">
        <v>8.2620683072075287E-16</v>
      </c>
      <c r="W52" s="13">
        <v>0.80044969661984045</v>
      </c>
      <c r="X52" s="14">
        <v>0.71179920124052765</v>
      </c>
      <c r="Y52" s="5"/>
      <c r="AA52" s="571"/>
      <c r="AB52" s="571"/>
      <c r="AC52" s="12" t="s">
        <v>669</v>
      </c>
      <c r="AD52" s="22">
        <v>5.9907753255094023E-2</v>
      </c>
      <c r="AE52" s="13">
        <v>0.76224031762158995</v>
      </c>
      <c r="AF52" s="13">
        <v>1.8703313298321878E-4</v>
      </c>
      <c r="AG52" s="13">
        <v>3.1670471206691212E-4</v>
      </c>
      <c r="AH52" s="13">
        <v>8.5986355190782626E-2</v>
      </c>
      <c r="AI52" s="13">
        <v>0.13799926656776429</v>
      </c>
      <c r="AJ52" s="13">
        <v>0.9855641167640099</v>
      </c>
      <c r="AK52" s="13">
        <v>0.34035546870047884</v>
      </c>
      <c r="AL52" s="13">
        <v>7.6825980561149518E-2</v>
      </c>
      <c r="AM52" s="13">
        <v>0.41615101627493634</v>
      </c>
      <c r="AN52" s="13">
        <v>4.7505479553064819E-2</v>
      </c>
      <c r="AO52" s="13">
        <v>3.0215801649731207E-2</v>
      </c>
      <c r="AP52" s="13">
        <v>0.76346933675644713</v>
      </c>
      <c r="AQ52" s="13">
        <v>3.6361148764444094E-2</v>
      </c>
      <c r="AR52" s="13">
        <v>0.21982008004142253</v>
      </c>
      <c r="AS52" s="13">
        <v>0.97071068128415028</v>
      </c>
      <c r="AT52" s="21"/>
      <c r="AU52" s="13">
        <v>0.82876376217672187</v>
      </c>
      <c r="AV52" s="13">
        <v>0.7413728240074059</v>
      </c>
      <c r="AW52" s="13">
        <v>8.0121385753964543E-21</v>
      </c>
      <c r="AX52" s="13">
        <v>0.56186759946722542</v>
      </c>
      <c r="AY52" s="14">
        <v>0.63014962517329298</v>
      </c>
      <c r="AZ52" s="5"/>
    </row>
    <row r="53" spans="1:52" x14ac:dyDescent="0.3">
      <c r="A53" s="570"/>
      <c r="B53" s="15" t="s">
        <v>670</v>
      </c>
      <c r="C53" s="16">
        <v>132</v>
      </c>
      <c r="D53" s="17">
        <v>132</v>
      </c>
      <c r="E53" s="17">
        <v>134</v>
      </c>
      <c r="F53" s="17">
        <v>132</v>
      </c>
      <c r="G53" s="17">
        <v>132</v>
      </c>
      <c r="H53" s="17">
        <v>134</v>
      </c>
      <c r="I53" s="17">
        <v>123</v>
      </c>
      <c r="J53" s="17">
        <v>131</v>
      </c>
      <c r="K53" s="17">
        <v>105</v>
      </c>
      <c r="L53" s="17">
        <v>120</v>
      </c>
      <c r="M53" s="17">
        <v>46</v>
      </c>
      <c r="N53" s="17">
        <v>42</v>
      </c>
      <c r="O53" s="17">
        <v>134</v>
      </c>
      <c r="P53" s="17">
        <v>95</v>
      </c>
      <c r="Q53" s="17">
        <v>95</v>
      </c>
      <c r="R53" s="17">
        <v>109</v>
      </c>
      <c r="S53" s="17">
        <v>134</v>
      </c>
      <c r="T53" s="17">
        <v>82</v>
      </c>
      <c r="U53" s="17">
        <v>134</v>
      </c>
      <c r="V53" s="17">
        <v>133</v>
      </c>
      <c r="W53" s="17">
        <v>75</v>
      </c>
      <c r="X53" s="18">
        <v>133</v>
      </c>
      <c r="Y53" s="5"/>
      <c r="AA53" s="571"/>
      <c r="AB53" s="570"/>
      <c r="AC53" s="15" t="s">
        <v>670</v>
      </c>
      <c r="AD53" s="16">
        <v>132</v>
      </c>
      <c r="AE53" s="17">
        <v>132</v>
      </c>
      <c r="AF53" s="17">
        <v>134</v>
      </c>
      <c r="AG53" s="17">
        <v>132</v>
      </c>
      <c r="AH53" s="17">
        <v>132</v>
      </c>
      <c r="AI53" s="17">
        <v>134</v>
      </c>
      <c r="AJ53" s="17">
        <v>123</v>
      </c>
      <c r="AK53" s="17">
        <v>131</v>
      </c>
      <c r="AL53" s="17">
        <v>105</v>
      </c>
      <c r="AM53" s="17">
        <v>120</v>
      </c>
      <c r="AN53" s="17">
        <v>46</v>
      </c>
      <c r="AO53" s="17">
        <v>42</v>
      </c>
      <c r="AP53" s="17">
        <v>134</v>
      </c>
      <c r="AQ53" s="17">
        <v>95</v>
      </c>
      <c r="AR53" s="17">
        <v>95</v>
      </c>
      <c r="AS53" s="17">
        <v>109</v>
      </c>
      <c r="AT53" s="17">
        <v>134</v>
      </c>
      <c r="AU53" s="17">
        <v>82</v>
      </c>
      <c r="AV53" s="17">
        <v>134</v>
      </c>
      <c r="AW53" s="17">
        <v>133</v>
      </c>
      <c r="AX53" s="17">
        <v>75</v>
      </c>
      <c r="AY53" s="18">
        <v>133</v>
      </c>
      <c r="AZ53" s="5"/>
    </row>
    <row r="54" spans="1:52" ht="22.8" x14ac:dyDescent="0.3">
      <c r="A54" s="570" t="s">
        <v>359</v>
      </c>
      <c r="B54" s="12" t="s">
        <v>668</v>
      </c>
      <c r="C54" s="22">
        <v>0.12917048256097236</v>
      </c>
      <c r="D54" s="13">
        <v>-2.0628207777763297E-2</v>
      </c>
      <c r="E54" s="13">
        <v>-7.2322734001841874E-2</v>
      </c>
      <c r="F54" s="13">
        <v>0.11050609006738392</v>
      </c>
      <c r="G54" s="13">
        <v>-7.4974853077898362E-2</v>
      </c>
      <c r="H54" s="13">
        <v>6.591054608878634E-2</v>
      </c>
      <c r="I54" s="13">
        <v>-5.9026344901450346E-2</v>
      </c>
      <c r="J54" s="13">
        <v>-0.1145425972229088</v>
      </c>
      <c r="K54" s="13">
        <v>-2.5004203943768651E-3</v>
      </c>
      <c r="L54" s="13">
        <v>-0.10725317712222887</v>
      </c>
      <c r="M54" s="13">
        <v>-0.21202961315314939</v>
      </c>
      <c r="N54" s="13">
        <v>-9.0115168967188436E-2</v>
      </c>
      <c r="O54" s="13">
        <v>-5.0216808659810513E-2</v>
      </c>
      <c r="P54" s="13">
        <v>-0.18274464393181405</v>
      </c>
      <c r="Q54" s="13">
        <v>-9.265542899502191E-2</v>
      </c>
      <c r="R54" s="13">
        <v>-0.16318270542564564</v>
      </c>
      <c r="S54" s="13">
        <v>-8.516127586814809E-2</v>
      </c>
      <c r="T54" s="20">
        <v>1</v>
      </c>
      <c r="U54" s="13">
        <v>-9.5494192151157939E-2</v>
      </c>
      <c r="V54" s="13">
        <v>-2.2540172910380466E-2</v>
      </c>
      <c r="W54" s="13">
        <v>1.4202430907365384E-2</v>
      </c>
      <c r="X54" s="14">
        <v>-8.2164707295526732E-2</v>
      </c>
      <c r="Y54" s="5"/>
      <c r="AA54" s="571"/>
      <c r="AB54" s="570" t="s">
        <v>359</v>
      </c>
      <c r="AC54" s="12" t="s">
        <v>723</v>
      </c>
      <c r="AD54" s="22">
        <v>-2.6067547679739657E-2</v>
      </c>
      <c r="AE54" s="13">
        <v>-2.0622370610291572E-2</v>
      </c>
      <c r="AF54" s="13">
        <v>-8.3353889951189836E-2</v>
      </c>
      <c r="AG54" s="13">
        <v>-4.2617809802079222E-2</v>
      </c>
      <c r="AH54" s="13">
        <v>-9.7622897985334758E-3</v>
      </c>
      <c r="AI54" s="13">
        <v>-3.7439378314940049E-2</v>
      </c>
      <c r="AJ54" s="13">
        <v>-1.0389428386629393E-2</v>
      </c>
      <c r="AK54" s="13">
        <v>-9.6664704085709388E-2</v>
      </c>
      <c r="AL54" s="13">
        <v>3.5168396768334977E-2</v>
      </c>
      <c r="AM54" s="13">
        <v>8.4034828569750145E-4</v>
      </c>
      <c r="AN54" s="13">
        <v>-0.13565608625444561</v>
      </c>
      <c r="AO54" s="13">
        <v>8.1148201330872097E-2</v>
      </c>
      <c r="AP54" s="13">
        <v>-7.3667197078701216E-2</v>
      </c>
      <c r="AQ54" s="13">
        <v>-0.11409539374038813</v>
      </c>
      <c r="AR54" s="13">
        <v>-4.042123027556703E-2</v>
      </c>
      <c r="AS54" s="13">
        <v>-0.14995940905436103</v>
      </c>
      <c r="AT54" s="13">
        <v>2.4253774081403501E-2</v>
      </c>
      <c r="AU54" s="13">
        <v>1</v>
      </c>
      <c r="AV54" s="13">
        <v>-9.4000329609685518E-2</v>
      </c>
      <c r="AW54" s="13">
        <v>9.8036507082133947E-3</v>
      </c>
      <c r="AX54" s="13">
        <v>5.9584730928838321E-2</v>
      </c>
      <c r="AY54" s="14">
        <v>-8.1826293270707964E-2</v>
      </c>
      <c r="AZ54" s="5"/>
    </row>
    <row r="55" spans="1:52" ht="22.8" x14ac:dyDescent="0.3">
      <c r="A55" s="571"/>
      <c r="B55" s="12" t="s">
        <v>669</v>
      </c>
      <c r="C55" s="22">
        <v>0.23871542865764597</v>
      </c>
      <c r="D55" s="13">
        <v>0.85135746618143027</v>
      </c>
      <c r="E55" s="13">
        <v>0.50560469639483274</v>
      </c>
      <c r="F55" s="13">
        <v>0.31402201554379394</v>
      </c>
      <c r="G55" s="13">
        <v>0.49526419171205371</v>
      </c>
      <c r="H55" s="13">
        <v>0.54415566698046602</v>
      </c>
      <c r="I55" s="13">
        <v>0.60771493597802162</v>
      </c>
      <c r="J55" s="13">
        <v>0.29950777723059835</v>
      </c>
      <c r="K55" s="13">
        <v>0.98289712170390542</v>
      </c>
      <c r="L55" s="13">
        <v>0.35643517951203507</v>
      </c>
      <c r="M55" s="13">
        <v>0.26065884552743984</v>
      </c>
      <c r="N55" s="13">
        <v>0.61797073915867762</v>
      </c>
      <c r="O55" s="13">
        <v>0.64414719580235547</v>
      </c>
      <c r="P55" s="13">
        <v>0.14510309313177366</v>
      </c>
      <c r="Q55" s="13">
        <v>0.46288850381161761</v>
      </c>
      <c r="R55" s="13">
        <v>0.15898973044617568</v>
      </c>
      <c r="S55" s="13">
        <v>0.44682869456881513</v>
      </c>
      <c r="T55" s="23"/>
      <c r="U55" s="13">
        <v>0.3789456913317778</v>
      </c>
      <c r="V55" s="13">
        <v>0.83776026141936843</v>
      </c>
      <c r="W55" s="13">
        <v>0.91349185760744067</v>
      </c>
      <c r="X55" s="14">
        <v>0.45199858505376289</v>
      </c>
      <c r="Y55" s="5"/>
      <c r="AA55" s="571"/>
      <c r="AB55" s="571"/>
      <c r="AC55" s="12" t="s">
        <v>669</v>
      </c>
      <c r="AD55" s="22">
        <v>0.81280208922078057</v>
      </c>
      <c r="AE55" s="13">
        <v>0.85139904663388666</v>
      </c>
      <c r="AF55" s="13">
        <v>0.44274549505893213</v>
      </c>
      <c r="AG55" s="13">
        <v>0.69855251605495394</v>
      </c>
      <c r="AH55" s="13">
        <v>0.92934152895665256</v>
      </c>
      <c r="AI55" s="13">
        <v>0.73063487870438815</v>
      </c>
      <c r="AJ55" s="13">
        <v>0.92806635265046933</v>
      </c>
      <c r="AK55" s="13">
        <v>0.38172485783977095</v>
      </c>
      <c r="AL55" s="13">
        <v>0.76295466041136384</v>
      </c>
      <c r="AM55" s="13">
        <v>0.99425163425048413</v>
      </c>
      <c r="AN55" s="13">
        <v>0.47475645594706117</v>
      </c>
      <c r="AO55" s="13">
        <v>0.65348346845886618</v>
      </c>
      <c r="AP55" s="13">
        <v>0.49770463805697851</v>
      </c>
      <c r="AQ55" s="13">
        <v>0.36547698209429591</v>
      </c>
      <c r="AR55" s="13">
        <v>0.74920044707195721</v>
      </c>
      <c r="AS55" s="13">
        <v>0.19601984889076918</v>
      </c>
      <c r="AT55" s="13">
        <v>0.82876376217672187</v>
      </c>
      <c r="AU55" s="21"/>
      <c r="AV55" s="13">
        <v>0.38648195559741128</v>
      </c>
      <c r="AW55" s="13">
        <v>0.92904293731428766</v>
      </c>
      <c r="AX55" s="13">
        <v>0.64828229782957403</v>
      </c>
      <c r="AY55" s="14">
        <v>0.45386976828172076</v>
      </c>
      <c r="AZ55" s="5"/>
    </row>
    <row r="56" spans="1:52" x14ac:dyDescent="0.3">
      <c r="A56" s="570"/>
      <c r="B56" s="15" t="s">
        <v>670</v>
      </c>
      <c r="C56" s="16">
        <v>85</v>
      </c>
      <c r="D56" s="17">
        <v>85</v>
      </c>
      <c r="E56" s="17">
        <v>87</v>
      </c>
      <c r="F56" s="17">
        <v>85</v>
      </c>
      <c r="G56" s="17">
        <v>85</v>
      </c>
      <c r="H56" s="17">
        <v>87</v>
      </c>
      <c r="I56" s="17">
        <v>78</v>
      </c>
      <c r="J56" s="17">
        <v>84</v>
      </c>
      <c r="K56" s="17">
        <v>76</v>
      </c>
      <c r="L56" s="17">
        <v>76</v>
      </c>
      <c r="M56" s="17">
        <v>30</v>
      </c>
      <c r="N56" s="17">
        <v>33</v>
      </c>
      <c r="O56" s="17">
        <v>87</v>
      </c>
      <c r="P56" s="17">
        <v>65</v>
      </c>
      <c r="Q56" s="17">
        <v>65</v>
      </c>
      <c r="R56" s="17">
        <v>76</v>
      </c>
      <c r="S56" s="17">
        <v>82</v>
      </c>
      <c r="T56" s="17">
        <v>87</v>
      </c>
      <c r="U56" s="17">
        <v>87</v>
      </c>
      <c r="V56" s="17">
        <v>85</v>
      </c>
      <c r="W56" s="17">
        <v>61</v>
      </c>
      <c r="X56" s="18">
        <v>86</v>
      </c>
      <c r="Y56" s="5"/>
      <c r="AA56" s="571"/>
      <c r="AB56" s="570"/>
      <c r="AC56" s="15" t="s">
        <v>670</v>
      </c>
      <c r="AD56" s="16">
        <v>85</v>
      </c>
      <c r="AE56" s="17">
        <v>85</v>
      </c>
      <c r="AF56" s="17">
        <v>87</v>
      </c>
      <c r="AG56" s="17">
        <v>85</v>
      </c>
      <c r="AH56" s="17">
        <v>85</v>
      </c>
      <c r="AI56" s="17">
        <v>87</v>
      </c>
      <c r="AJ56" s="17">
        <v>78</v>
      </c>
      <c r="AK56" s="17">
        <v>84</v>
      </c>
      <c r="AL56" s="17">
        <v>76</v>
      </c>
      <c r="AM56" s="17">
        <v>76</v>
      </c>
      <c r="AN56" s="17">
        <v>30</v>
      </c>
      <c r="AO56" s="17">
        <v>33</v>
      </c>
      <c r="AP56" s="17">
        <v>87</v>
      </c>
      <c r="AQ56" s="17">
        <v>65</v>
      </c>
      <c r="AR56" s="17">
        <v>65</v>
      </c>
      <c r="AS56" s="17">
        <v>76</v>
      </c>
      <c r="AT56" s="17">
        <v>82</v>
      </c>
      <c r="AU56" s="17">
        <v>87</v>
      </c>
      <c r="AV56" s="17">
        <v>87</v>
      </c>
      <c r="AW56" s="17">
        <v>85</v>
      </c>
      <c r="AX56" s="17">
        <v>61</v>
      </c>
      <c r="AY56" s="18">
        <v>86</v>
      </c>
      <c r="AZ56" s="5"/>
    </row>
    <row r="57" spans="1:52" ht="22.8" x14ac:dyDescent="0.3">
      <c r="A57" s="570" t="s">
        <v>795</v>
      </c>
      <c r="B57" s="12" t="s">
        <v>668</v>
      </c>
      <c r="C57" s="19" t="s">
        <v>796</v>
      </c>
      <c r="D57" s="21" t="s">
        <v>797</v>
      </c>
      <c r="E57" s="13">
        <v>0.14635548124374381</v>
      </c>
      <c r="F57" s="13">
        <v>0.14754804818094802</v>
      </c>
      <c r="G57" s="21" t="s">
        <v>798</v>
      </c>
      <c r="H57" s="13">
        <v>7.4918026487143366E-2</v>
      </c>
      <c r="I57" s="21" t="s">
        <v>799</v>
      </c>
      <c r="J57" s="21" t="s">
        <v>800</v>
      </c>
      <c r="K57" s="21" t="s">
        <v>694</v>
      </c>
      <c r="L57" s="21" t="s">
        <v>801</v>
      </c>
      <c r="M57" s="21" t="s">
        <v>707</v>
      </c>
      <c r="N57" s="13">
        <v>0.10465826102883183</v>
      </c>
      <c r="O57" s="13">
        <v>0.13976701538486724</v>
      </c>
      <c r="P57" s="13">
        <v>0.10597450756638618</v>
      </c>
      <c r="Q57" s="13">
        <v>-8.8539918023999686E-2</v>
      </c>
      <c r="R57" s="21" t="s">
        <v>802</v>
      </c>
      <c r="S57" s="13">
        <v>5.332023989041472E-2</v>
      </c>
      <c r="T57" s="13">
        <v>-9.5494192151157939E-2</v>
      </c>
      <c r="U57" s="20">
        <v>1</v>
      </c>
      <c r="V57" s="13">
        <v>2.937308948420745E-2</v>
      </c>
      <c r="W57" s="21" t="s">
        <v>739</v>
      </c>
      <c r="X57" s="14">
        <v>-5.7253929335529467E-2</v>
      </c>
      <c r="Y57" s="5"/>
      <c r="AA57" s="571"/>
      <c r="AB57" s="570" t="s">
        <v>795</v>
      </c>
      <c r="AC57" s="12" t="s">
        <v>723</v>
      </c>
      <c r="AD57" s="19" t="s">
        <v>803</v>
      </c>
      <c r="AE57" s="21" t="s">
        <v>720</v>
      </c>
      <c r="AF57" s="13">
        <v>1.4072234483478716E-3</v>
      </c>
      <c r="AG57" s="13">
        <v>8.238292722514956E-2</v>
      </c>
      <c r="AH57" s="21" t="s">
        <v>804</v>
      </c>
      <c r="AI57" s="13">
        <v>7.7880001497500587E-2</v>
      </c>
      <c r="AJ57" s="21" t="s">
        <v>805</v>
      </c>
      <c r="AK57" s="21" t="s">
        <v>806</v>
      </c>
      <c r="AL57" s="21" t="s">
        <v>807</v>
      </c>
      <c r="AM57" s="21" t="s">
        <v>808</v>
      </c>
      <c r="AN57" s="21" t="s">
        <v>809</v>
      </c>
      <c r="AO57" s="21" t="s">
        <v>810</v>
      </c>
      <c r="AP57" s="21" t="s">
        <v>811</v>
      </c>
      <c r="AQ57" s="13">
        <v>0.12563110140357509</v>
      </c>
      <c r="AR57" s="13">
        <v>-9.4158617314691426E-2</v>
      </c>
      <c r="AS57" s="21" t="s">
        <v>812</v>
      </c>
      <c r="AT57" s="13">
        <v>2.8774433022665646E-2</v>
      </c>
      <c r="AU57" s="13">
        <v>-9.4000329609685518E-2</v>
      </c>
      <c r="AV57" s="13">
        <v>1</v>
      </c>
      <c r="AW57" s="13">
        <v>-4.5634596597226629E-2</v>
      </c>
      <c r="AX57" s="21" t="s">
        <v>765</v>
      </c>
      <c r="AY57" s="14">
        <v>-0.16130482996663942</v>
      </c>
      <c r="AZ57" s="5"/>
    </row>
    <row r="58" spans="1:52" ht="22.8" x14ac:dyDescent="0.3">
      <c r="A58" s="571"/>
      <c r="B58" s="12" t="s">
        <v>669</v>
      </c>
      <c r="C58" s="22">
        <v>1.1860560878008373E-3</v>
      </c>
      <c r="D58" s="13">
        <v>6.7160017435519216E-5</v>
      </c>
      <c r="E58" s="13">
        <v>7.899089530918052E-2</v>
      </c>
      <c r="F58" s="13">
        <v>7.8650446472245117E-2</v>
      </c>
      <c r="G58" s="13">
        <v>7.2814405391573105E-5</v>
      </c>
      <c r="H58" s="13">
        <v>0.3704750382970583</v>
      </c>
      <c r="I58" s="13">
        <v>3.0241400456200742E-5</v>
      </c>
      <c r="J58" s="13">
        <v>1.6661922325940641E-11</v>
      </c>
      <c r="K58" s="13">
        <v>8.288524242090987E-8</v>
      </c>
      <c r="L58" s="13">
        <v>3.4697245662558771E-12</v>
      </c>
      <c r="M58" s="13">
        <v>8.0310482608666762E-4</v>
      </c>
      <c r="N58" s="13">
        <v>0.47419862099903354</v>
      </c>
      <c r="O58" s="13">
        <v>9.2459491238709529E-2</v>
      </c>
      <c r="P58" s="13">
        <v>0.28669435683743461</v>
      </c>
      <c r="Q58" s="13">
        <v>0.37380756017939598</v>
      </c>
      <c r="R58" s="13">
        <v>9.8855574517705911E-3</v>
      </c>
      <c r="S58" s="13">
        <v>0.54061759784862373</v>
      </c>
      <c r="T58" s="13">
        <v>0.3789456913317778</v>
      </c>
      <c r="U58" s="23"/>
      <c r="V58" s="13">
        <v>0.72765737537661512</v>
      </c>
      <c r="W58" s="13">
        <v>1.23283769022667E-5</v>
      </c>
      <c r="X58" s="14">
        <v>0.49396067935312737</v>
      </c>
      <c r="Y58" s="5"/>
      <c r="AA58" s="571"/>
      <c r="AB58" s="571"/>
      <c r="AC58" s="12" t="s">
        <v>669</v>
      </c>
      <c r="AD58" s="22">
        <v>6.5673599690726202E-4</v>
      </c>
      <c r="AE58" s="13">
        <v>5.920635171422101E-9</v>
      </c>
      <c r="AF58" s="13">
        <v>0.98659731893098557</v>
      </c>
      <c r="AG58" s="13">
        <v>0.32798821148651336</v>
      </c>
      <c r="AH58" s="13">
        <v>2.9410700352694885E-6</v>
      </c>
      <c r="AI58" s="13">
        <v>0.3518029686316797</v>
      </c>
      <c r="AJ58" s="13">
        <v>3.0894281921884316E-7</v>
      </c>
      <c r="AK58" s="13">
        <v>5.0899666781913652E-11</v>
      </c>
      <c r="AL58" s="13">
        <v>4.9183263257385165E-10</v>
      </c>
      <c r="AM58" s="13">
        <v>1.0245616273563668E-9</v>
      </c>
      <c r="AN58" s="13">
        <v>1.0864502193205937E-8</v>
      </c>
      <c r="AO58" s="13">
        <v>5.1390671423384428E-5</v>
      </c>
      <c r="AP58" s="13">
        <v>1.6320842335304969E-4</v>
      </c>
      <c r="AQ58" s="13">
        <v>0.20606054518192685</v>
      </c>
      <c r="AR58" s="13">
        <v>0.34412455755880922</v>
      </c>
      <c r="AS58" s="13">
        <v>8.4368410669823854E-3</v>
      </c>
      <c r="AT58" s="13">
        <v>0.7413728240074059</v>
      </c>
      <c r="AU58" s="13">
        <v>0.38648195559741128</v>
      </c>
      <c r="AV58" s="21"/>
      <c r="AW58" s="13">
        <v>0.58836767456557815</v>
      </c>
      <c r="AX58" s="13">
        <v>3.0459631092363092E-5</v>
      </c>
      <c r="AY58" s="14">
        <v>5.259047644083957E-2</v>
      </c>
      <c r="AZ58" s="5"/>
    </row>
    <row r="59" spans="1:52" x14ac:dyDescent="0.3">
      <c r="A59" s="570"/>
      <c r="B59" s="15" t="s">
        <v>670</v>
      </c>
      <c r="C59" s="16">
        <v>143</v>
      </c>
      <c r="D59" s="17">
        <v>143</v>
      </c>
      <c r="E59" s="17">
        <v>145</v>
      </c>
      <c r="F59" s="17">
        <v>143</v>
      </c>
      <c r="G59" s="17">
        <v>143</v>
      </c>
      <c r="H59" s="17">
        <v>145</v>
      </c>
      <c r="I59" s="17">
        <v>130</v>
      </c>
      <c r="J59" s="17">
        <v>140</v>
      </c>
      <c r="K59" s="17">
        <v>114</v>
      </c>
      <c r="L59" s="17">
        <v>131</v>
      </c>
      <c r="M59" s="17">
        <v>53</v>
      </c>
      <c r="N59" s="17">
        <v>49</v>
      </c>
      <c r="O59" s="17">
        <v>146</v>
      </c>
      <c r="P59" s="17">
        <v>103</v>
      </c>
      <c r="Q59" s="17">
        <v>103</v>
      </c>
      <c r="R59" s="17">
        <v>117</v>
      </c>
      <c r="S59" s="17">
        <v>134</v>
      </c>
      <c r="T59" s="17">
        <v>87</v>
      </c>
      <c r="U59" s="17">
        <v>146</v>
      </c>
      <c r="V59" s="17">
        <v>143</v>
      </c>
      <c r="W59" s="17">
        <v>81</v>
      </c>
      <c r="X59" s="18">
        <v>145</v>
      </c>
      <c r="Y59" s="5"/>
      <c r="AA59" s="571"/>
      <c r="AB59" s="570"/>
      <c r="AC59" s="15" t="s">
        <v>670</v>
      </c>
      <c r="AD59" s="16">
        <v>143</v>
      </c>
      <c r="AE59" s="17">
        <v>143</v>
      </c>
      <c r="AF59" s="17">
        <v>145</v>
      </c>
      <c r="AG59" s="17">
        <v>143</v>
      </c>
      <c r="AH59" s="17">
        <v>143</v>
      </c>
      <c r="AI59" s="17">
        <v>145</v>
      </c>
      <c r="AJ59" s="17">
        <v>130</v>
      </c>
      <c r="AK59" s="17">
        <v>140</v>
      </c>
      <c r="AL59" s="17">
        <v>114</v>
      </c>
      <c r="AM59" s="17">
        <v>131</v>
      </c>
      <c r="AN59" s="17">
        <v>53</v>
      </c>
      <c r="AO59" s="17">
        <v>49</v>
      </c>
      <c r="AP59" s="17">
        <v>146</v>
      </c>
      <c r="AQ59" s="17">
        <v>103</v>
      </c>
      <c r="AR59" s="17">
        <v>103</v>
      </c>
      <c r="AS59" s="17">
        <v>117</v>
      </c>
      <c r="AT59" s="17">
        <v>134</v>
      </c>
      <c r="AU59" s="17">
        <v>87</v>
      </c>
      <c r="AV59" s="17">
        <v>146</v>
      </c>
      <c r="AW59" s="17">
        <v>143</v>
      </c>
      <c r="AX59" s="17">
        <v>81</v>
      </c>
      <c r="AY59" s="18">
        <v>145</v>
      </c>
      <c r="AZ59" s="5"/>
    </row>
    <row r="60" spans="1:52" ht="22.8" x14ac:dyDescent="0.3">
      <c r="A60" s="570" t="s">
        <v>25</v>
      </c>
      <c r="B60" s="12" t="s">
        <v>668</v>
      </c>
      <c r="C60" s="22">
        <v>-0.1166483771601797</v>
      </c>
      <c r="D60" s="13">
        <v>-9.0996867722556607E-2</v>
      </c>
      <c r="E60" s="13">
        <v>-0.12914545671229319</v>
      </c>
      <c r="F60" s="13">
        <v>-0.13387714607697895</v>
      </c>
      <c r="G60" s="13">
        <v>-4.2687966559026867E-2</v>
      </c>
      <c r="H60" s="13">
        <v>-0.11954560736604906</v>
      </c>
      <c r="I60" s="13">
        <v>-5.6444028272492612E-2</v>
      </c>
      <c r="J60" s="13">
        <v>-9.3066137210735436E-2</v>
      </c>
      <c r="K60" s="13">
        <v>1.3094064156731951E-2</v>
      </c>
      <c r="L60" s="13">
        <v>-2.4093026203814812E-2</v>
      </c>
      <c r="M60" s="13">
        <v>-0.18159921097050652</v>
      </c>
      <c r="N60" s="13">
        <v>0.19906193272143621</v>
      </c>
      <c r="O60" s="13">
        <v>4.3882808259551646E-2</v>
      </c>
      <c r="P60" s="13">
        <v>0.17757630922644507</v>
      </c>
      <c r="Q60" s="13">
        <v>0.13912355555486045</v>
      </c>
      <c r="R60" s="13">
        <v>4.7052502531138816E-2</v>
      </c>
      <c r="S60" s="21" t="s">
        <v>820</v>
      </c>
      <c r="T60" s="13">
        <v>-2.2540172910380466E-2</v>
      </c>
      <c r="U60" s="13">
        <v>2.937308948420745E-2</v>
      </c>
      <c r="V60" s="20">
        <v>1</v>
      </c>
      <c r="W60" s="13">
        <v>9.6971819113982893E-2</v>
      </c>
      <c r="X60" s="14">
        <v>0.1171200309275449</v>
      </c>
      <c r="Y60" s="5"/>
      <c r="AA60" s="571"/>
      <c r="AB60" s="570" t="s">
        <v>25</v>
      </c>
      <c r="AC60" s="12" t="s">
        <v>723</v>
      </c>
      <c r="AD60" s="22">
        <v>-0.14922396911422964</v>
      </c>
      <c r="AE60" s="13">
        <v>-9.6836731471967308E-2</v>
      </c>
      <c r="AF60" s="13">
        <v>-0.13390868151254365</v>
      </c>
      <c r="AG60" s="21" t="s">
        <v>697</v>
      </c>
      <c r="AH60" s="13">
        <v>-2.6433263864892257E-2</v>
      </c>
      <c r="AI60" s="13">
        <v>-0.13180514598689988</v>
      </c>
      <c r="AJ60" s="13">
        <v>-0.12384467688910664</v>
      </c>
      <c r="AK60" s="13">
        <v>-4.9830093154659319E-2</v>
      </c>
      <c r="AL60" s="13">
        <v>1.1746197437909472E-2</v>
      </c>
      <c r="AM60" s="13">
        <v>3.1891119790312297E-2</v>
      </c>
      <c r="AN60" s="13">
        <v>0.1337998079532261</v>
      </c>
      <c r="AO60" s="13">
        <v>-0.16879807399222735</v>
      </c>
      <c r="AP60" s="13">
        <v>-7.1673270720999799E-2</v>
      </c>
      <c r="AQ60" s="21" t="s">
        <v>832</v>
      </c>
      <c r="AR60" s="13">
        <v>0.13079337346038727</v>
      </c>
      <c r="AS60" s="13">
        <v>9.2066423220974497E-2</v>
      </c>
      <c r="AT60" s="21" t="s">
        <v>834</v>
      </c>
      <c r="AU60" s="13">
        <v>9.8036507082133947E-3</v>
      </c>
      <c r="AV60" s="13">
        <v>-4.5634596597226629E-2</v>
      </c>
      <c r="AW60" s="13">
        <v>1</v>
      </c>
      <c r="AX60" s="13">
        <v>0.13435995636908446</v>
      </c>
      <c r="AY60" s="14">
        <v>0.15159468330888312</v>
      </c>
      <c r="AZ60" s="5"/>
    </row>
    <row r="61" spans="1:52" ht="22.8" x14ac:dyDescent="0.3">
      <c r="A61" s="571"/>
      <c r="B61" s="12" t="s">
        <v>669</v>
      </c>
      <c r="C61" s="22">
        <v>0.16835763692685965</v>
      </c>
      <c r="D61" s="13">
        <v>0.28320934958813199</v>
      </c>
      <c r="E61" s="13">
        <v>0.12423312886341525</v>
      </c>
      <c r="F61" s="13">
        <v>0.11349318909987852</v>
      </c>
      <c r="G61" s="13">
        <v>0.61523950353234613</v>
      </c>
      <c r="H61" s="13">
        <v>0.15499255408306875</v>
      </c>
      <c r="I61" s="13">
        <v>0.52356865361589144</v>
      </c>
      <c r="J61" s="13">
        <v>0.27584874638452461</v>
      </c>
      <c r="K61" s="13">
        <v>0.89051697683848952</v>
      </c>
      <c r="L61" s="13">
        <v>0.7863756250603211</v>
      </c>
      <c r="M61" s="13">
        <v>0.19759250399850728</v>
      </c>
      <c r="N61" s="13">
        <v>0.17030339472023298</v>
      </c>
      <c r="O61" s="13">
        <v>0.60149216611895862</v>
      </c>
      <c r="P61" s="13">
        <v>7.4172316849224887E-2</v>
      </c>
      <c r="Q61" s="13">
        <v>0.16315035446919235</v>
      </c>
      <c r="R61" s="13">
        <v>0.6159765385047673</v>
      </c>
      <c r="S61" s="13">
        <v>8.2620683072075287E-16</v>
      </c>
      <c r="T61" s="13">
        <v>0.83776026141936843</v>
      </c>
      <c r="U61" s="13">
        <v>0.72765737537661512</v>
      </c>
      <c r="V61" s="23"/>
      <c r="W61" s="13">
        <v>0.38912042897549348</v>
      </c>
      <c r="X61" s="14">
        <v>0.16360195704368094</v>
      </c>
      <c r="Y61" s="5"/>
      <c r="AA61" s="571"/>
      <c r="AB61" s="571"/>
      <c r="AC61" s="12" t="s">
        <v>669</v>
      </c>
      <c r="AD61" s="22">
        <v>7.7384871098190325E-2</v>
      </c>
      <c r="AE61" s="13">
        <v>0.25331950891242083</v>
      </c>
      <c r="AF61" s="13">
        <v>0.11083517624156755</v>
      </c>
      <c r="AG61" s="13">
        <v>4.0101494955663397E-2</v>
      </c>
      <c r="AH61" s="13">
        <v>0.75569573183571137</v>
      </c>
      <c r="AI61" s="13">
        <v>0.11660577483533943</v>
      </c>
      <c r="AJ61" s="13">
        <v>0.16037268102731697</v>
      </c>
      <c r="AK61" s="13">
        <v>0.56019960454491791</v>
      </c>
      <c r="AL61" s="13">
        <v>0.90172722915621373</v>
      </c>
      <c r="AM61" s="13">
        <v>0.71976026526388459</v>
      </c>
      <c r="AN61" s="13">
        <v>0.34432666345313201</v>
      </c>
      <c r="AO61" s="13">
        <v>0.24628254746509329</v>
      </c>
      <c r="AP61" s="13">
        <v>0.39328126423899867</v>
      </c>
      <c r="AQ61" s="13">
        <v>1.1753745367216141E-2</v>
      </c>
      <c r="AR61" s="13">
        <v>0.19009274884732599</v>
      </c>
      <c r="AS61" s="13">
        <v>0.32563859585829014</v>
      </c>
      <c r="AT61" s="13">
        <v>8.0121385753964543E-21</v>
      </c>
      <c r="AU61" s="13">
        <v>0.92904293731428766</v>
      </c>
      <c r="AV61" s="13">
        <v>0.58836767456557815</v>
      </c>
      <c r="AW61" s="21"/>
      <c r="AX61" s="13">
        <v>0.23174497675967007</v>
      </c>
      <c r="AY61" s="14">
        <v>7.0706367944176021E-2</v>
      </c>
      <c r="AZ61" s="5"/>
    </row>
    <row r="62" spans="1:52" x14ac:dyDescent="0.3">
      <c r="A62" s="570"/>
      <c r="B62" s="15" t="s">
        <v>670</v>
      </c>
      <c r="C62" s="16">
        <v>141</v>
      </c>
      <c r="D62" s="17">
        <v>141</v>
      </c>
      <c r="E62" s="17">
        <v>143</v>
      </c>
      <c r="F62" s="17">
        <v>141</v>
      </c>
      <c r="G62" s="17">
        <v>141</v>
      </c>
      <c r="H62" s="17">
        <v>143</v>
      </c>
      <c r="I62" s="17">
        <v>130</v>
      </c>
      <c r="J62" s="17">
        <v>139</v>
      </c>
      <c r="K62" s="17">
        <v>113</v>
      </c>
      <c r="L62" s="17">
        <v>129</v>
      </c>
      <c r="M62" s="17">
        <v>52</v>
      </c>
      <c r="N62" s="17">
        <v>49</v>
      </c>
      <c r="O62" s="17">
        <v>144</v>
      </c>
      <c r="P62" s="17">
        <v>102</v>
      </c>
      <c r="Q62" s="17">
        <v>102</v>
      </c>
      <c r="R62" s="17">
        <v>116</v>
      </c>
      <c r="S62" s="17">
        <v>133</v>
      </c>
      <c r="T62" s="17">
        <v>85</v>
      </c>
      <c r="U62" s="17">
        <v>143</v>
      </c>
      <c r="V62" s="17">
        <v>144</v>
      </c>
      <c r="W62" s="17">
        <v>81</v>
      </c>
      <c r="X62" s="18">
        <v>143</v>
      </c>
      <c r="Y62" s="5"/>
      <c r="AA62" s="571"/>
      <c r="AB62" s="570"/>
      <c r="AC62" s="15" t="s">
        <v>670</v>
      </c>
      <c r="AD62" s="16">
        <v>141</v>
      </c>
      <c r="AE62" s="17">
        <v>141</v>
      </c>
      <c r="AF62" s="17">
        <v>143</v>
      </c>
      <c r="AG62" s="17">
        <v>141</v>
      </c>
      <c r="AH62" s="17">
        <v>141</v>
      </c>
      <c r="AI62" s="17">
        <v>143</v>
      </c>
      <c r="AJ62" s="17">
        <v>130</v>
      </c>
      <c r="AK62" s="17">
        <v>139</v>
      </c>
      <c r="AL62" s="17">
        <v>113</v>
      </c>
      <c r="AM62" s="17">
        <v>129</v>
      </c>
      <c r="AN62" s="17">
        <v>52</v>
      </c>
      <c r="AO62" s="17">
        <v>49</v>
      </c>
      <c r="AP62" s="17">
        <v>144</v>
      </c>
      <c r="AQ62" s="17">
        <v>102</v>
      </c>
      <c r="AR62" s="17">
        <v>102</v>
      </c>
      <c r="AS62" s="17">
        <v>116</v>
      </c>
      <c r="AT62" s="17">
        <v>133</v>
      </c>
      <c r="AU62" s="17">
        <v>85</v>
      </c>
      <c r="AV62" s="17">
        <v>143</v>
      </c>
      <c r="AW62" s="17">
        <v>144</v>
      </c>
      <c r="AX62" s="17">
        <v>81</v>
      </c>
      <c r="AY62" s="18">
        <v>143</v>
      </c>
      <c r="AZ62" s="5"/>
    </row>
    <row r="63" spans="1:52" s="51" customFormat="1" ht="22.8" x14ac:dyDescent="0.3">
      <c r="A63" s="589" t="s">
        <v>235</v>
      </c>
      <c r="B63" s="44" t="s">
        <v>668</v>
      </c>
      <c r="C63" s="45" t="s">
        <v>813</v>
      </c>
      <c r="D63" s="46" t="s">
        <v>712</v>
      </c>
      <c r="E63" s="47">
        <v>0.12731992593172656</v>
      </c>
      <c r="F63" s="47">
        <v>0.17752367765417784</v>
      </c>
      <c r="G63" s="46" t="s">
        <v>814</v>
      </c>
      <c r="H63" s="47">
        <v>-5.7148001839948621E-2</v>
      </c>
      <c r="I63" s="46" t="s">
        <v>815</v>
      </c>
      <c r="J63" s="46" t="s">
        <v>816</v>
      </c>
      <c r="K63" s="46" t="s">
        <v>817</v>
      </c>
      <c r="L63" s="46" t="s">
        <v>739</v>
      </c>
      <c r="M63" s="46" t="s">
        <v>818</v>
      </c>
      <c r="N63" s="47">
        <v>0.10545307883123384</v>
      </c>
      <c r="O63" s="47">
        <v>-0.20672890907792185</v>
      </c>
      <c r="P63" s="47">
        <v>0.15689192958328227</v>
      </c>
      <c r="Q63" s="47">
        <v>-5.3567180987340375E-2</v>
      </c>
      <c r="R63" s="46" t="s">
        <v>819</v>
      </c>
      <c r="S63" s="47">
        <v>2.9678862711586367E-2</v>
      </c>
      <c r="T63" s="47">
        <v>1.4202430907365384E-2</v>
      </c>
      <c r="U63" s="46" t="s">
        <v>739</v>
      </c>
      <c r="V63" s="47">
        <v>9.6971819113982893E-2</v>
      </c>
      <c r="W63" s="48">
        <v>1</v>
      </c>
      <c r="X63" s="49" t="s">
        <v>821</v>
      </c>
      <c r="Y63" s="50"/>
      <c r="AA63" s="571"/>
      <c r="AB63" s="589" t="s">
        <v>235</v>
      </c>
      <c r="AC63" s="44" t="s">
        <v>723</v>
      </c>
      <c r="AD63" s="45" t="s">
        <v>822</v>
      </c>
      <c r="AE63" s="46" t="s">
        <v>824</v>
      </c>
      <c r="AF63" s="47">
        <v>1.5425405964797398E-2</v>
      </c>
      <c r="AG63" s="47">
        <v>0.12386090708031744</v>
      </c>
      <c r="AH63" s="46" t="s">
        <v>826</v>
      </c>
      <c r="AI63" s="47">
        <v>-0.12992317177176099</v>
      </c>
      <c r="AJ63" s="46" t="s">
        <v>828</v>
      </c>
      <c r="AK63" s="46" t="s">
        <v>790</v>
      </c>
      <c r="AL63" s="46" t="s">
        <v>829</v>
      </c>
      <c r="AM63" s="46" t="s">
        <v>830</v>
      </c>
      <c r="AN63" s="47">
        <v>0.26324143995989624</v>
      </c>
      <c r="AO63" s="46" t="s">
        <v>783</v>
      </c>
      <c r="AP63" s="47">
        <v>5.2252137529314673E-2</v>
      </c>
      <c r="AQ63" s="47">
        <v>0.17056013111530111</v>
      </c>
      <c r="AR63" s="47">
        <v>-5.3797440632923611E-2</v>
      </c>
      <c r="AS63" s="46" t="s">
        <v>833</v>
      </c>
      <c r="AT63" s="47">
        <v>6.804586802429384E-2</v>
      </c>
      <c r="AU63" s="47">
        <v>5.9584730928838321E-2</v>
      </c>
      <c r="AV63" s="46" t="s">
        <v>765</v>
      </c>
      <c r="AW63" s="47">
        <v>0.13435995636908446</v>
      </c>
      <c r="AX63" s="47">
        <v>1</v>
      </c>
      <c r="AY63" s="52">
        <v>0.17960456321506349</v>
      </c>
      <c r="AZ63" s="50"/>
    </row>
    <row r="64" spans="1:52" s="51" customFormat="1" ht="22.8" x14ac:dyDescent="0.3">
      <c r="A64" s="590"/>
      <c r="B64" s="44" t="s">
        <v>669</v>
      </c>
      <c r="C64" s="53">
        <v>1.9731425051092599E-2</v>
      </c>
      <c r="D64" s="47">
        <v>4.4145934716884785E-2</v>
      </c>
      <c r="E64" s="47">
        <v>0.25433740901944496</v>
      </c>
      <c r="F64" s="47">
        <v>0.11517082845398449</v>
      </c>
      <c r="G64" s="47">
        <v>2.9576684414822921E-2</v>
      </c>
      <c r="H64" s="47">
        <v>0.61007270514019307</v>
      </c>
      <c r="I64" s="47">
        <v>2.422286864969549E-2</v>
      </c>
      <c r="J64" s="47">
        <v>8.1828230913207395E-5</v>
      </c>
      <c r="K64" s="47">
        <v>1.0122548607970525E-4</v>
      </c>
      <c r="L64" s="47">
        <v>3.3839948816361158E-5</v>
      </c>
      <c r="M64" s="47">
        <v>2.5686119424499755E-2</v>
      </c>
      <c r="N64" s="47">
        <v>0.51170775193548956</v>
      </c>
      <c r="O64" s="47">
        <v>6.2398256522039813E-2</v>
      </c>
      <c r="P64" s="47">
        <v>0.2194560579939622</v>
      </c>
      <c r="Q64" s="47">
        <v>0.67670636771962422</v>
      </c>
      <c r="R64" s="47">
        <v>3.6741657359019991E-2</v>
      </c>
      <c r="S64" s="47">
        <v>0.80044969661984045</v>
      </c>
      <c r="T64" s="47">
        <v>0.91349185760744067</v>
      </c>
      <c r="U64" s="47">
        <v>1.23283769022667E-5</v>
      </c>
      <c r="V64" s="47">
        <v>0.38912042897549348</v>
      </c>
      <c r="W64" s="54"/>
      <c r="X64" s="52">
        <v>2.0357456623542016E-2</v>
      </c>
      <c r="Y64" s="50"/>
      <c r="AA64" s="571"/>
      <c r="AB64" s="590"/>
      <c r="AC64" s="44" t="s">
        <v>669</v>
      </c>
      <c r="AD64" s="53">
        <v>1.5135025837345797E-2</v>
      </c>
      <c r="AE64" s="47">
        <v>3.3930708262089611E-2</v>
      </c>
      <c r="AF64" s="47">
        <v>0.89059864472281214</v>
      </c>
      <c r="AG64" s="47">
        <v>0.27367819710326069</v>
      </c>
      <c r="AH64" s="47">
        <v>8.9174522551286814E-3</v>
      </c>
      <c r="AI64" s="47">
        <v>0.24467474652294641</v>
      </c>
      <c r="AJ64" s="47">
        <v>5.2490733774027271E-3</v>
      </c>
      <c r="AK64" s="47">
        <v>2.1977453690288751E-5</v>
      </c>
      <c r="AL64" s="47">
        <v>5.7779930521702293E-6</v>
      </c>
      <c r="AM64" s="47">
        <v>3.6047158520855611E-7</v>
      </c>
      <c r="AN64" s="47">
        <v>0.11544460174239232</v>
      </c>
      <c r="AO64" s="47">
        <v>3.4284799357914175E-2</v>
      </c>
      <c r="AP64" s="47">
        <v>0.64105949038854382</v>
      </c>
      <c r="AQ64" s="47">
        <v>0.18139039408248858</v>
      </c>
      <c r="AR64" s="47">
        <v>0.67539395917836542</v>
      </c>
      <c r="AS64" s="47">
        <v>4.5128249111181296E-2</v>
      </c>
      <c r="AT64" s="47">
        <v>0.56186759946722542</v>
      </c>
      <c r="AU64" s="47">
        <v>0.64828229782957403</v>
      </c>
      <c r="AV64" s="47">
        <v>3.0459631092363092E-5</v>
      </c>
      <c r="AW64" s="47">
        <v>0.23174497675967007</v>
      </c>
      <c r="AX64" s="46"/>
      <c r="AY64" s="52">
        <v>0.10640188874534658</v>
      </c>
      <c r="AZ64" s="50"/>
    </row>
    <row r="65" spans="1:52" s="51" customFormat="1" x14ac:dyDescent="0.3">
      <c r="A65" s="589"/>
      <c r="B65" s="55" t="s">
        <v>670</v>
      </c>
      <c r="C65" s="56">
        <v>80</v>
      </c>
      <c r="D65" s="57">
        <v>80</v>
      </c>
      <c r="E65" s="57">
        <v>82</v>
      </c>
      <c r="F65" s="57">
        <v>80</v>
      </c>
      <c r="G65" s="57">
        <v>80</v>
      </c>
      <c r="H65" s="57">
        <v>82</v>
      </c>
      <c r="I65" s="57">
        <v>74</v>
      </c>
      <c r="J65" s="57">
        <v>81</v>
      </c>
      <c r="K65" s="57">
        <v>77</v>
      </c>
      <c r="L65" s="57">
        <v>73</v>
      </c>
      <c r="M65" s="57">
        <v>37</v>
      </c>
      <c r="N65" s="57">
        <v>41</v>
      </c>
      <c r="O65" s="57">
        <v>82</v>
      </c>
      <c r="P65" s="57">
        <v>63</v>
      </c>
      <c r="Q65" s="57">
        <v>63</v>
      </c>
      <c r="R65" s="57">
        <v>75</v>
      </c>
      <c r="S65" s="57">
        <v>75</v>
      </c>
      <c r="T65" s="57">
        <v>61</v>
      </c>
      <c r="U65" s="57">
        <v>81</v>
      </c>
      <c r="V65" s="57">
        <v>81</v>
      </c>
      <c r="W65" s="57">
        <v>82</v>
      </c>
      <c r="X65" s="58">
        <v>82</v>
      </c>
      <c r="Y65" s="50"/>
      <c r="AA65" s="571"/>
      <c r="AB65" s="589"/>
      <c r="AC65" s="55" t="s">
        <v>670</v>
      </c>
      <c r="AD65" s="56">
        <v>80</v>
      </c>
      <c r="AE65" s="57">
        <v>80</v>
      </c>
      <c r="AF65" s="57">
        <v>82</v>
      </c>
      <c r="AG65" s="57">
        <v>80</v>
      </c>
      <c r="AH65" s="57">
        <v>80</v>
      </c>
      <c r="AI65" s="57">
        <v>82</v>
      </c>
      <c r="AJ65" s="57">
        <v>74</v>
      </c>
      <c r="AK65" s="57">
        <v>81</v>
      </c>
      <c r="AL65" s="57">
        <v>77</v>
      </c>
      <c r="AM65" s="57">
        <v>73</v>
      </c>
      <c r="AN65" s="57">
        <v>37</v>
      </c>
      <c r="AO65" s="57">
        <v>41</v>
      </c>
      <c r="AP65" s="57">
        <v>82</v>
      </c>
      <c r="AQ65" s="57">
        <v>63</v>
      </c>
      <c r="AR65" s="57">
        <v>63</v>
      </c>
      <c r="AS65" s="57">
        <v>75</v>
      </c>
      <c r="AT65" s="57">
        <v>75</v>
      </c>
      <c r="AU65" s="57">
        <v>61</v>
      </c>
      <c r="AV65" s="57">
        <v>81</v>
      </c>
      <c r="AW65" s="57">
        <v>81</v>
      </c>
      <c r="AX65" s="57">
        <v>82</v>
      </c>
      <c r="AY65" s="58">
        <v>82</v>
      </c>
      <c r="AZ65" s="50"/>
    </row>
    <row r="66" spans="1:52" s="51" customFormat="1" ht="22.8" x14ac:dyDescent="0.3">
      <c r="A66" s="589" t="s">
        <v>232</v>
      </c>
      <c r="B66" s="44" t="s">
        <v>668</v>
      </c>
      <c r="C66" s="53">
        <v>3.012093049637932E-2</v>
      </c>
      <c r="D66" s="47">
        <v>-0.10764807736159063</v>
      </c>
      <c r="E66" s="47">
        <v>-2.5954206420807174E-2</v>
      </c>
      <c r="F66" s="47">
        <v>1.1839402315554004E-2</v>
      </c>
      <c r="G66" s="47">
        <v>6.9412262140254172E-2</v>
      </c>
      <c r="H66" s="47">
        <v>-9.5489463064792904E-2</v>
      </c>
      <c r="I66" s="47">
        <v>-8.5301719593411512E-2</v>
      </c>
      <c r="J66" s="47">
        <v>1.4588296985833958E-2</v>
      </c>
      <c r="K66" s="47">
        <v>-3.0114403308181544E-2</v>
      </c>
      <c r="L66" s="47">
        <v>8.4974609631572728E-3</v>
      </c>
      <c r="M66" s="47">
        <v>0.11611218385554574</v>
      </c>
      <c r="N66" s="47">
        <v>-0.10044969215254046</v>
      </c>
      <c r="O66" s="47">
        <v>-0.12587349767825134</v>
      </c>
      <c r="P66" s="47">
        <v>-2.7415812464276011E-2</v>
      </c>
      <c r="Q66" s="47">
        <v>9.0193691139707627E-2</v>
      </c>
      <c r="R66" s="47">
        <v>-5.4887278271076041E-2</v>
      </c>
      <c r="S66" s="47">
        <v>-3.2331389905785997E-2</v>
      </c>
      <c r="T66" s="47">
        <v>-8.2164707295526732E-2</v>
      </c>
      <c r="U66" s="47">
        <v>-5.7253929335529467E-2</v>
      </c>
      <c r="V66" s="47">
        <v>0.1171200309275449</v>
      </c>
      <c r="W66" s="46" t="s">
        <v>821</v>
      </c>
      <c r="X66" s="59">
        <v>1</v>
      </c>
      <c r="Y66" s="50"/>
      <c r="AA66" s="571"/>
      <c r="AB66" s="589" t="s">
        <v>232</v>
      </c>
      <c r="AC66" s="44" t="s">
        <v>723</v>
      </c>
      <c r="AD66" s="45" t="s">
        <v>823</v>
      </c>
      <c r="AE66" s="46" t="s">
        <v>825</v>
      </c>
      <c r="AF66" s="47">
        <v>2.1893319846070361E-2</v>
      </c>
      <c r="AG66" s="47">
        <v>-4.8417641750299209E-2</v>
      </c>
      <c r="AH66" s="46" t="s">
        <v>827</v>
      </c>
      <c r="AI66" s="47">
        <v>-5.4230234745470549E-2</v>
      </c>
      <c r="AJ66" s="47">
        <v>-0.1541020933037561</v>
      </c>
      <c r="AK66" s="47">
        <v>-0.11871773704460152</v>
      </c>
      <c r="AL66" s="47">
        <v>-0.10170260989184243</v>
      </c>
      <c r="AM66" s="47">
        <v>-4.9846584324359268E-2</v>
      </c>
      <c r="AN66" s="47">
        <v>3.3372508359622341E-2</v>
      </c>
      <c r="AO66" s="47">
        <v>0.12181956810134816</v>
      </c>
      <c r="AP66" s="46" t="s">
        <v>831</v>
      </c>
      <c r="AQ66" s="47">
        <v>-4.3603515593334259E-2</v>
      </c>
      <c r="AR66" s="47">
        <v>1.8665736188693008E-2</v>
      </c>
      <c r="AS66" s="47">
        <v>-9.615666531151669E-2</v>
      </c>
      <c r="AT66" s="47">
        <v>4.2131906735160138E-2</v>
      </c>
      <c r="AU66" s="47">
        <v>-8.1826293270707964E-2</v>
      </c>
      <c r="AV66" s="47">
        <v>-0.16130482996663942</v>
      </c>
      <c r="AW66" s="47">
        <v>0.15159468330888312</v>
      </c>
      <c r="AX66" s="47">
        <v>0.17960456321506349</v>
      </c>
      <c r="AY66" s="52">
        <v>1</v>
      </c>
      <c r="AZ66" s="50"/>
    </row>
    <row r="67" spans="1:52" s="51" customFormat="1" ht="22.8" x14ac:dyDescent="0.3">
      <c r="A67" s="590"/>
      <c r="B67" s="44" t="s">
        <v>669</v>
      </c>
      <c r="C67" s="53">
        <v>0.72005723071965955</v>
      </c>
      <c r="D67" s="47">
        <v>0.19905314632489421</v>
      </c>
      <c r="E67" s="47">
        <v>0.7558290187089205</v>
      </c>
      <c r="F67" s="47">
        <v>0.88799670981591527</v>
      </c>
      <c r="G67" s="47">
        <v>0.40841541745905419</v>
      </c>
      <c r="H67" s="47">
        <v>0.25158502983210385</v>
      </c>
      <c r="I67" s="47">
        <v>0.3326785981728464</v>
      </c>
      <c r="J67" s="47">
        <v>0.86367844451021814</v>
      </c>
      <c r="K67" s="47">
        <v>0.74828440693684128</v>
      </c>
      <c r="L67" s="47">
        <v>0.92296339286681828</v>
      </c>
      <c r="M67" s="47">
        <v>0.40309011006107975</v>
      </c>
      <c r="N67" s="47">
        <v>0.48308636768940416</v>
      </c>
      <c r="O67" s="47">
        <v>0.12872334667357013</v>
      </c>
      <c r="P67" s="47">
        <v>0.78234814740406144</v>
      </c>
      <c r="Q67" s="47">
        <v>0.36253806248716614</v>
      </c>
      <c r="R67" s="47">
        <v>0.55497161137508977</v>
      </c>
      <c r="S67" s="47">
        <v>0.71179920124052765</v>
      </c>
      <c r="T67" s="47">
        <v>0.45199858505376289</v>
      </c>
      <c r="U67" s="47">
        <v>0.49396067935312737</v>
      </c>
      <c r="V67" s="47">
        <v>0.16360195704368094</v>
      </c>
      <c r="W67" s="47">
        <v>2.0357456623542016E-2</v>
      </c>
      <c r="X67" s="60"/>
      <c r="Y67" s="50"/>
      <c r="AA67" s="571"/>
      <c r="AB67" s="590"/>
      <c r="AC67" s="44" t="s">
        <v>669</v>
      </c>
      <c r="AD67" s="53">
        <v>1.1821296154444515E-2</v>
      </c>
      <c r="AE67" s="47">
        <v>4.2897451093352893E-3</v>
      </c>
      <c r="AF67" s="47">
        <v>0.79309356938638331</v>
      </c>
      <c r="AG67" s="47">
        <v>0.56442182698217036</v>
      </c>
      <c r="AH67" s="47">
        <v>3.0598185320026783E-2</v>
      </c>
      <c r="AI67" s="47">
        <v>0.51561943915759634</v>
      </c>
      <c r="AJ67" s="47">
        <v>7.8851690185515591E-2</v>
      </c>
      <c r="AK67" s="47">
        <v>0.16088236221686775</v>
      </c>
      <c r="AL67" s="47">
        <v>0.27733403207549412</v>
      </c>
      <c r="AM67" s="47">
        <v>0.57030683393411641</v>
      </c>
      <c r="AN67" s="47">
        <v>0.81066728640161667</v>
      </c>
      <c r="AO67" s="47">
        <v>0.39444933206139088</v>
      </c>
      <c r="AP67" s="47">
        <v>4.6026867602378943E-3</v>
      </c>
      <c r="AQ67" s="47">
        <v>0.66029558472209304</v>
      </c>
      <c r="AR67" s="47">
        <v>0.85082207695891965</v>
      </c>
      <c r="AS67" s="47">
        <v>0.30028987805055651</v>
      </c>
      <c r="AT67" s="47">
        <v>0.63014962517329298</v>
      </c>
      <c r="AU67" s="47">
        <v>0.45386976828172076</v>
      </c>
      <c r="AV67" s="47">
        <v>5.259047644083957E-2</v>
      </c>
      <c r="AW67" s="47">
        <v>7.0706367944176021E-2</v>
      </c>
      <c r="AX67" s="47">
        <v>0.10640188874534658</v>
      </c>
      <c r="AY67" s="49"/>
      <c r="AZ67" s="50"/>
    </row>
    <row r="68" spans="1:52" s="51" customFormat="1" x14ac:dyDescent="0.3">
      <c r="A68" s="591"/>
      <c r="B68" s="61" t="s">
        <v>670</v>
      </c>
      <c r="C68" s="62">
        <v>144</v>
      </c>
      <c r="D68" s="63">
        <v>144</v>
      </c>
      <c r="E68" s="63">
        <v>146</v>
      </c>
      <c r="F68" s="63">
        <v>144</v>
      </c>
      <c r="G68" s="63">
        <v>144</v>
      </c>
      <c r="H68" s="63">
        <v>146</v>
      </c>
      <c r="I68" s="63">
        <v>131</v>
      </c>
      <c r="J68" s="63">
        <v>141</v>
      </c>
      <c r="K68" s="63">
        <v>116</v>
      </c>
      <c r="L68" s="63">
        <v>132</v>
      </c>
      <c r="M68" s="63">
        <v>54</v>
      </c>
      <c r="N68" s="63">
        <v>51</v>
      </c>
      <c r="O68" s="63">
        <v>147</v>
      </c>
      <c r="P68" s="63">
        <v>104</v>
      </c>
      <c r="Q68" s="63">
        <v>104</v>
      </c>
      <c r="R68" s="63">
        <v>118</v>
      </c>
      <c r="S68" s="63">
        <v>133</v>
      </c>
      <c r="T68" s="63">
        <v>86</v>
      </c>
      <c r="U68" s="63">
        <v>145</v>
      </c>
      <c r="V68" s="63">
        <v>143</v>
      </c>
      <c r="W68" s="63">
        <v>82</v>
      </c>
      <c r="X68" s="64">
        <v>148</v>
      </c>
      <c r="Y68" s="50"/>
      <c r="AA68" s="575"/>
      <c r="AB68" s="591"/>
      <c r="AC68" s="61" t="s">
        <v>670</v>
      </c>
      <c r="AD68" s="62">
        <v>144</v>
      </c>
      <c r="AE68" s="63">
        <v>144</v>
      </c>
      <c r="AF68" s="63">
        <v>146</v>
      </c>
      <c r="AG68" s="63">
        <v>144</v>
      </c>
      <c r="AH68" s="63">
        <v>144</v>
      </c>
      <c r="AI68" s="63">
        <v>146</v>
      </c>
      <c r="AJ68" s="63">
        <v>131</v>
      </c>
      <c r="AK68" s="63">
        <v>141</v>
      </c>
      <c r="AL68" s="63">
        <v>116</v>
      </c>
      <c r="AM68" s="63">
        <v>132</v>
      </c>
      <c r="AN68" s="63">
        <v>54</v>
      </c>
      <c r="AO68" s="63">
        <v>51</v>
      </c>
      <c r="AP68" s="63">
        <v>147</v>
      </c>
      <c r="AQ68" s="63">
        <v>104</v>
      </c>
      <c r="AR68" s="63">
        <v>104</v>
      </c>
      <c r="AS68" s="63">
        <v>118</v>
      </c>
      <c r="AT68" s="63">
        <v>133</v>
      </c>
      <c r="AU68" s="63">
        <v>86</v>
      </c>
      <c r="AV68" s="63">
        <v>145</v>
      </c>
      <c r="AW68" s="63">
        <v>143</v>
      </c>
      <c r="AX68" s="63">
        <v>82</v>
      </c>
      <c r="AY68" s="64">
        <v>148</v>
      </c>
      <c r="AZ68" s="50"/>
    </row>
    <row r="69" spans="1:52" x14ac:dyDescent="0.3">
      <c r="A69" s="592" t="s">
        <v>671</v>
      </c>
      <c r="B69" s="592"/>
      <c r="C69" s="592"/>
      <c r="D69" s="592"/>
      <c r="E69" s="592"/>
      <c r="F69" s="592"/>
      <c r="G69" s="592"/>
      <c r="H69" s="592"/>
      <c r="I69" s="592"/>
      <c r="J69" s="592"/>
      <c r="K69" s="592"/>
      <c r="L69" s="592"/>
      <c r="M69" s="592"/>
      <c r="N69" s="592"/>
      <c r="O69" s="592"/>
      <c r="P69" s="592"/>
      <c r="Q69" s="592"/>
      <c r="R69" s="592"/>
      <c r="S69" s="592"/>
      <c r="T69" s="592"/>
      <c r="U69" s="592"/>
      <c r="V69" s="592"/>
      <c r="W69" s="592"/>
      <c r="X69" s="592"/>
      <c r="Y69" s="5"/>
      <c r="AA69" s="592" t="s">
        <v>671</v>
      </c>
      <c r="AB69" s="592"/>
      <c r="AC69" s="592"/>
      <c r="AD69" s="592"/>
      <c r="AE69" s="592"/>
      <c r="AF69" s="592"/>
      <c r="AG69" s="592"/>
      <c r="AH69" s="592"/>
      <c r="AI69" s="592"/>
      <c r="AJ69" s="592"/>
      <c r="AK69" s="592"/>
      <c r="AL69" s="592"/>
      <c r="AM69" s="592"/>
      <c r="AN69" s="592"/>
      <c r="AO69" s="592"/>
      <c r="AP69" s="592"/>
      <c r="AQ69" s="592"/>
      <c r="AR69" s="592"/>
      <c r="AS69" s="592"/>
      <c r="AT69" s="592"/>
      <c r="AU69" s="592"/>
      <c r="AV69" s="592"/>
      <c r="AW69" s="592"/>
      <c r="AX69" s="592"/>
      <c r="AY69" s="592"/>
      <c r="AZ69" s="5"/>
    </row>
    <row r="70" spans="1:52" x14ac:dyDescent="0.3">
      <c r="A70" s="592" t="s">
        <v>672</v>
      </c>
      <c r="B70" s="592"/>
      <c r="C70" s="592"/>
      <c r="D70" s="592"/>
      <c r="E70" s="592"/>
      <c r="F70" s="592"/>
      <c r="G70" s="592"/>
      <c r="H70" s="592"/>
      <c r="I70" s="592"/>
      <c r="J70" s="592"/>
      <c r="K70" s="592"/>
      <c r="L70" s="592"/>
      <c r="M70" s="592"/>
      <c r="N70" s="592"/>
      <c r="O70" s="592"/>
      <c r="P70" s="592"/>
      <c r="Q70" s="592"/>
      <c r="R70" s="592"/>
      <c r="S70" s="592"/>
      <c r="T70" s="592"/>
      <c r="U70" s="592"/>
      <c r="V70" s="592"/>
      <c r="W70" s="592"/>
      <c r="X70" s="592"/>
      <c r="Y70" s="5"/>
      <c r="AA70" s="592" t="s">
        <v>672</v>
      </c>
      <c r="AB70" s="592"/>
      <c r="AC70" s="592"/>
      <c r="AD70" s="592"/>
      <c r="AE70" s="592"/>
      <c r="AF70" s="592"/>
      <c r="AG70" s="592"/>
      <c r="AH70" s="592"/>
      <c r="AI70" s="592"/>
      <c r="AJ70" s="592"/>
      <c r="AK70" s="592"/>
      <c r="AL70" s="592"/>
      <c r="AM70" s="592"/>
      <c r="AN70" s="592"/>
      <c r="AO70" s="592"/>
      <c r="AP70" s="592"/>
      <c r="AQ70" s="592"/>
      <c r="AR70" s="592"/>
      <c r="AS70" s="592"/>
      <c r="AT70" s="592"/>
      <c r="AU70" s="592"/>
      <c r="AV70" s="592"/>
      <c r="AW70" s="592"/>
      <c r="AX70" s="592"/>
      <c r="AY70" s="592"/>
      <c r="AZ70" s="5"/>
    </row>
    <row r="72" spans="1:52" x14ac:dyDescent="0.3">
      <c r="A72" t="s">
        <v>839</v>
      </c>
    </row>
    <row r="74" spans="1:52" x14ac:dyDescent="0.3">
      <c r="A74" s="572" t="s">
        <v>662</v>
      </c>
      <c r="B74" s="572"/>
      <c r="C74" s="572"/>
      <c r="D74" s="572"/>
      <c r="E74" s="572"/>
      <c r="F74" s="572"/>
      <c r="G74" s="572"/>
      <c r="H74" s="572"/>
      <c r="I74" s="572"/>
      <c r="J74" s="572"/>
      <c r="K74" s="572"/>
      <c r="L74" s="572"/>
      <c r="M74" s="572"/>
      <c r="N74" s="572"/>
      <c r="O74" s="572"/>
      <c r="P74" s="572"/>
      <c r="Q74" s="572"/>
      <c r="R74" s="572"/>
      <c r="S74" s="572"/>
      <c r="T74" s="572"/>
      <c r="U74" s="572"/>
      <c r="V74" s="572"/>
      <c r="W74" s="572"/>
      <c r="X74" s="572"/>
      <c r="Y74" s="5"/>
    </row>
    <row r="75" spans="1:52" ht="35.4" x14ac:dyDescent="0.3">
      <c r="A75" s="573" t="s">
        <v>835</v>
      </c>
      <c r="B75" s="573"/>
      <c r="C75" s="573"/>
      <c r="D75" s="6" t="s">
        <v>235</v>
      </c>
      <c r="E75" s="7" t="s">
        <v>232</v>
      </c>
      <c r="F75" s="7" t="s">
        <v>663</v>
      </c>
      <c r="G75" s="7" t="s">
        <v>7</v>
      </c>
      <c r="H75" s="7" t="s">
        <v>16</v>
      </c>
      <c r="I75" s="7" t="s">
        <v>666</v>
      </c>
      <c r="J75" s="7" t="s">
        <v>13</v>
      </c>
      <c r="K75" s="7" t="s">
        <v>667</v>
      </c>
      <c r="L75" s="7" t="s">
        <v>30</v>
      </c>
      <c r="M75" s="7" t="s">
        <v>29</v>
      </c>
      <c r="N75" s="7" t="s">
        <v>8</v>
      </c>
      <c r="O75" s="7" t="s">
        <v>9</v>
      </c>
      <c r="P75" s="7" t="s">
        <v>664</v>
      </c>
      <c r="Q75" s="7" t="s">
        <v>665</v>
      </c>
      <c r="R75" s="7" t="s">
        <v>14</v>
      </c>
      <c r="S75" s="7" t="s">
        <v>302</v>
      </c>
      <c r="T75" s="7" t="s">
        <v>15</v>
      </c>
      <c r="U75" s="7" t="s">
        <v>25</v>
      </c>
      <c r="V75" s="7" t="s">
        <v>234</v>
      </c>
      <c r="W75" s="7" t="s">
        <v>359</v>
      </c>
      <c r="X75" s="8" t="s">
        <v>795</v>
      </c>
      <c r="Y75" s="5"/>
      <c r="AC75" s="491" t="s">
        <v>1042</v>
      </c>
      <c r="AD75" s="491"/>
      <c r="AE75" s="491"/>
      <c r="AF75" s="491"/>
      <c r="AG75" s="491"/>
      <c r="AH75" s="491"/>
      <c r="AI75" s="491"/>
      <c r="AJ75" s="491"/>
      <c r="AK75" s="491"/>
      <c r="AL75" s="491"/>
      <c r="AM75" s="491"/>
      <c r="AN75" s="90"/>
    </row>
    <row r="76" spans="1:52" ht="46.8" x14ac:dyDescent="0.3">
      <c r="A76" s="574" t="s">
        <v>28</v>
      </c>
      <c r="B76" s="574" t="s">
        <v>235</v>
      </c>
      <c r="C76" s="9" t="s">
        <v>836</v>
      </c>
      <c r="D76" s="28">
        <v>1</v>
      </c>
      <c r="E76" s="10">
        <v>0.27771594253313764</v>
      </c>
      <c r="F76" s="10">
        <v>0.25224264472021635</v>
      </c>
      <c r="G76" s="10">
        <v>0.2174650423486936</v>
      </c>
      <c r="H76" s="10">
        <v>0.22406330206946951</v>
      </c>
      <c r="I76" s="10">
        <v>0.37572115934508227</v>
      </c>
      <c r="J76" s="10">
        <v>0.38449996739830916</v>
      </c>
      <c r="K76" s="10">
        <v>-0.23909243191524546</v>
      </c>
      <c r="L76" s="10">
        <v>-0.1040004536275877</v>
      </c>
      <c r="M76" s="10">
        <v>-4.5402716628191869E-2</v>
      </c>
      <c r="N76" s="10">
        <v>0.11036210875017621</v>
      </c>
      <c r="O76" s="10">
        <v>0.16717494653582982</v>
      </c>
      <c r="P76" s="10">
        <v>-0.22854544522357767</v>
      </c>
      <c r="Q76" s="10">
        <v>-4.6711577297785932E-2</v>
      </c>
      <c r="R76" s="10">
        <v>0.41071055261074879</v>
      </c>
      <c r="S76" s="10">
        <v>0.39292481393974416</v>
      </c>
      <c r="T76" s="10">
        <v>9.2605411949833044E-2</v>
      </c>
      <c r="U76" s="10">
        <v>8.8313929551724707E-2</v>
      </c>
      <c r="V76" s="10">
        <v>3.7001198341830049E-2</v>
      </c>
      <c r="W76" s="10">
        <v>5.6023773218840611E-2</v>
      </c>
      <c r="X76" s="11">
        <v>0.43222585078774267</v>
      </c>
      <c r="Y76" s="5"/>
      <c r="AC76" s="492" t="s">
        <v>1032</v>
      </c>
      <c r="AD76" s="492"/>
      <c r="AE76" s="499" t="s">
        <v>1033</v>
      </c>
      <c r="AF76" s="495"/>
      <c r="AG76" s="311" t="s">
        <v>1034</v>
      </c>
      <c r="AH76" s="495" t="s">
        <v>861</v>
      </c>
      <c r="AI76" s="495" t="s">
        <v>855</v>
      </c>
      <c r="AJ76" s="495" t="s">
        <v>1035</v>
      </c>
      <c r="AK76" s="495"/>
      <c r="AL76" s="495" t="s">
        <v>1036</v>
      </c>
      <c r="AM76" s="496"/>
      <c r="AN76" s="90"/>
    </row>
    <row r="77" spans="1:52" ht="22.8" x14ac:dyDescent="0.3">
      <c r="A77" s="571"/>
      <c r="B77" s="571"/>
      <c r="C77" s="12" t="s">
        <v>837</v>
      </c>
      <c r="D77" s="19"/>
      <c r="E77" s="13">
        <v>1.6590410635390133E-2</v>
      </c>
      <c r="F77" s="88">
        <v>3.0149388517780869E-2</v>
      </c>
      <c r="G77" s="13">
        <v>6.2716197108181798E-2</v>
      </c>
      <c r="H77" s="13">
        <v>5.6694107081225013E-2</v>
      </c>
      <c r="I77" s="88">
        <v>9.7097771566711122E-4</v>
      </c>
      <c r="J77" s="88">
        <v>7.1879624806605528E-4</v>
      </c>
      <c r="K77" s="88">
        <v>4.0209165870956409E-2</v>
      </c>
      <c r="L77" s="13">
        <v>0.42115461977982471</v>
      </c>
      <c r="M77" s="13">
        <v>0.72603355526729763</v>
      </c>
      <c r="N77" s="13">
        <v>0.3492363615751527</v>
      </c>
      <c r="O77" s="13">
        <v>0.15454765044780019</v>
      </c>
      <c r="P77" s="13">
        <v>5.0164668324366279E-2</v>
      </c>
      <c r="Q77" s="13">
        <v>0.69269306145133847</v>
      </c>
      <c r="R77" s="88">
        <v>3.3901918526035391E-4</v>
      </c>
      <c r="S77" s="88">
        <v>1.7760269802683529E-2</v>
      </c>
      <c r="T77" s="13">
        <v>0.5698044826312646</v>
      </c>
      <c r="U77" s="13">
        <v>0.45431834117539704</v>
      </c>
      <c r="V77" s="13">
        <v>0.75429233193910772</v>
      </c>
      <c r="W77" s="13">
        <v>0.67071732634468084</v>
      </c>
      <c r="X77" s="89">
        <v>1.2026858077273404E-4</v>
      </c>
      <c r="Y77" s="5"/>
      <c r="AC77" s="493"/>
      <c r="AD77" s="493"/>
      <c r="AE77" s="116" t="s">
        <v>105</v>
      </c>
      <c r="AF77" s="91" t="s">
        <v>843</v>
      </c>
      <c r="AG77" s="91" t="s">
        <v>1037</v>
      </c>
      <c r="AH77" s="500"/>
      <c r="AI77" s="500"/>
      <c r="AJ77" s="91" t="s">
        <v>847</v>
      </c>
      <c r="AK77" s="91" t="s">
        <v>848</v>
      </c>
      <c r="AL77" s="91" t="s">
        <v>1038</v>
      </c>
      <c r="AM77" s="117" t="s">
        <v>1039</v>
      </c>
      <c r="AN77" s="90"/>
    </row>
    <row r="78" spans="1:52" x14ac:dyDescent="0.3">
      <c r="A78" s="571"/>
      <c r="B78" s="570"/>
      <c r="C78" s="15" t="s">
        <v>838</v>
      </c>
      <c r="D78" s="16">
        <v>0</v>
      </c>
      <c r="E78" s="17">
        <v>72</v>
      </c>
      <c r="F78" s="17">
        <v>72</v>
      </c>
      <c r="G78" s="17">
        <v>72</v>
      </c>
      <c r="H78" s="17">
        <v>71</v>
      </c>
      <c r="I78" s="17">
        <v>72</v>
      </c>
      <c r="J78" s="17">
        <v>72</v>
      </c>
      <c r="K78" s="17">
        <v>72</v>
      </c>
      <c r="L78" s="17">
        <v>60</v>
      </c>
      <c r="M78" s="17">
        <v>60</v>
      </c>
      <c r="N78" s="17">
        <v>72</v>
      </c>
      <c r="O78" s="17">
        <v>72</v>
      </c>
      <c r="P78" s="17">
        <v>72</v>
      </c>
      <c r="Q78" s="17">
        <v>72</v>
      </c>
      <c r="R78" s="17">
        <v>70</v>
      </c>
      <c r="S78" s="17">
        <v>34</v>
      </c>
      <c r="T78" s="17">
        <v>38</v>
      </c>
      <c r="U78" s="17">
        <v>72</v>
      </c>
      <c r="V78" s="17">
        <v>72</v>
      </c>
      <c r="W78" s="17">
        <v>58</v>
      </c>
      <c r="X78" s="18">
        <v>72</v>
      </c>
      <c r="Y78" s="5"/>
      <c r="AC78" s="505" t="s">
        <v>850</v>
      </c>
      <c r="AD78" s="118" t="s">
        <v>1040</v>
      </c>
      <c r="AE78" s="119">
        <v>3.014515267782031</v>
      </c>
      <c r="AF78" s="121">
        <v>0.84413304257275523</v>
      </c>
      <c r="AG78" s="312"/>
      <c r="AH78" s="121">
        <v>3.5711376237498866</v>
      </c>
      <c r="AI78" s="121">
        <v>5.9124761551058807E-4</v>
      </c>
      <c r="AJ78" s="121">
        <v>1.3358641391085799</v>
      </c>
      <c r="AK78" s="121">
        <v>4.6931663964554824</v>
      </c>
      <c r="AL78" s="312"/>
      <c r="AM78" s="313"/>
      <c r="AN78" s="90"/>
    </row>
    <row r="79" spans="1:52" x14ac:dyDescent="0.3">
      <c r="A79" s="571"/>
      <c r="B79" s="570" t="s">
        <v>232</v>
      </c>
      <c r="C79" s="12" t="s">
        <v>836</v>
      </c>
      <c r="D79" s="22">
        <v>0.27771594253313764</v>
      </c>
      <c r="E79" s="13">
        <v>1</v>
      </c>
      <c r="F79" s="13">
        <v>3.3884841581621278E-2</v>
      </c>
      <c r="G79" s="13">
        <v>-0.10458871072311335</v>
      </c>
      <c r="H79" s="13">
        <v>-7.5872946322931095E-2</v>
      </c>
      <c r="I79" s="13">
        <v>3.4422770435917092E-2</v>
      </c>
      <c r="J79" s="13">
        <v>-1.4301957579689165E-2</v>
      </c>
      <c r="K79" s="13">
        <v>-0.12118195750283915</v>
      </c>
      <c r="L79" s="13">
        <v>3.9165857064614E-2</v>
      </c>
      <c r="M79" s="13">
        <v>8.8227526136404902E-2</v>
      </c>
      <c r="N79" s="13">
        <v>-2.1380900896316311E-2</v>
      </c>
      <c r="O79" s="13">
        <v>1.5448260365184655E-2</v>
      </c>
      <c r="P79" s="13">
        <v>6.4656814350444736E-2</v>
      </c>
      <c r="Q79" s="13">
        <v>-9.8454060808054286E-2</v>
      </c>
      <c r="R79" s="13">
        <v>3.8285686611037817E-2</v>
      </c>
      <c r="S79" s="13">
        <v>0.11326274600467942</v>
      </c>
      <c r="T79" s="13">
        <v>-9.721837913899696E-2</v>
      </c>
      <c r="U79" s="13">
        <v>0.12001625989213352</v>
      </c>
      <c r="V79" s="13">
        <v>-3.3804938225057007E-2</v>
      </c>
      <c r="W79" s="13">
        <v>-9.2498795643296938E-2</v>
      </c>
      <c r="X79" s="14">
        <v>-4.5583607470995789E-2</v>
      </c>
      <c r="Y79" s="5"/>
      <c r="AC79" s="489"/>
      <c r="AD79" s="123" t="s">
        <v>667</v>
      </c>
      <c r="AE79" s="124">
        <v>1.3424518924104683E-2</v>
      </c>
      <c r="AF79" s="105">
        <v>1.0637023755156381E-2</v>
      </c>
      <c r="AG79" s="105">
        <v>0.12801111307113205</v>
      </c>
      <c r="AH79" s="105">
        <v>1.2620559315379025</v>
      </c>
      <c r="AI79" s="105">
        <v>0.21042161999497438</v>
      </c>
      <c r="AJ79" s="105">
        <v>-7.7283693432451724E-3</v>
      </c>
      <c r="AK79" s="105">
        <v>3.4577407191454537E-2</v>
      </c>
      <c r="AL79" s="105">
        <v>0.67236648249779019</v>
      </c>
      <c r="AM79" s="130">
        <v>1.487284131542483</v>
      </c>
      <c r="AN79" s="90"/>
    </row>
    <row r="80" spans="1:52" ht="22.8" x14ac:dyDescent="0.3">
      <c r="A80" s="571"/>
      <c r="B80" s="571"/>
      <c r="C80" s="12" t="s">
        <v>837</v>
      </c>
      <c r="D80" s="22">
        <v>1.6590410635390133E-2</v>
      </c>
      <c r="E80" s="21"/>
      <c r="F80" s="13">
        <v>0.71802293899523906</v>
      </c>
      <c r="G80" s="13">
        <v>0.26385613588161883</v>
      </c>
      <c r="H80" s="13">
        <v>0.43512862908282335</v>
      </c>
      <c r="I80" s="13">
        <v>0.71616274531078461</v>
      </c>
      <c r="J80" s="13">
        <v>0.88941932490108888</v>
      </c>
      <c r="K80" s="13">
        <v>0.19308323610228675</v>
      </c>
      <c r="L80" s="13">
        <v>0.69447477622101395</v>
      </c>
      <c r="M80" s="13">
        <v>0.37550242041835391</v>
      </c>
      <c r="N80" s="13">
        <v>0.81901434494332725</v>
      </c>
      <c r="O80" s="13">
        <v>0.86926607461511063</v>
      </c>
      <c r="P80" s="13">
        <v>0.49047362720726451</v>
      </c>
      <c r="Q80" s="13">
        <v>0.2909326662847872</v>
      </c>
      <c r="R80" s="13">
        <v>0.6981954183947866</v>
      </c>
      <c r="S80" s="13">
        <v>0.49238104892123102</v>
      </c>
      <c r="T80" s="13">
        <v>0.5453880213700657</v>
      </c>
      <c r="U80" s="13">
        <v>0.20139246235840497</v>
      </c>
      <c r="V80" s="13">
        <v>0.72834897168311596</v>
      </c>
      <c r="W80" s="13">
        <v>0.42993509155969434</v>
      </c>
      <c r="X80" s="14">
        <v>0.62704775166094462</v>
      </c>
      <c r="Y80" s="5"/>
      <c r="AC80" s="489"/>
      <c r="AD80" s="123" t="s">
        <v>28</v>
      </c>
      <c r="AE80" s="124">
        <v>-5.423917910093011E-2</v>
      </c>
      <c r="AF80" s="105">
        <v>3.0384366180051227E-2</v>
      </c>
      <c r="AG80" s="105">
        <v>-0.16798511473214139</v>
      </c>
      <c r="AH80" s="105">
        <v>-1.7851015479316035</v>
      </c>
      <c r="AI80" s="105">
        <v>7.7854628701929218E-2</v>
      </c>
      <c r="AJ80" s="105">
        <v>-0.11466182341149725</v>
      </c>
      <c r="AK80" s="105">
        <v>6.183465209637036E-3</v>
      </c>
      <c r="AL80" s="105">
        <v>0.78113923360023219</v>
      </c>
      <c r="AM80" s="130">
        <v>1.2801815054033956</v>
      </c>
      <c r="AN80" s="90"/>
    </row>
    <row r="81" spans="1:40" x14ac:dyDescent="0.3">
      <c r="A81" s="571"/>
      <c r="B81" s="570"/>
      <c r="C81" s="15" t="s">
        <v>838</v>
      </c>
      <c r="D81" s="16">
        <v>72</v>
      </c>
      <c r="E81" s="17">
        <v>0</v>
      </c>
      <c r="F81" s="17">
        <v>114</v>
      </c>
      <c r="G81" s="17">
        <v>114</v>
      </c>
      <c r="H81" s="17">
        <v>106</v>
      </c>
      <c r="I81" s="17">
        <v>112</v>
      </c>
      <c r="J81" s="17">
        <v>95</v>
      </c>
      <c r="K81" s="17">
        <v>115</v>
      </c>
      <c r="L81" s="17">
        <v>101</v>
      </c>
      <c r="M81" s="17">
        <v>101</v>
      </c>
      <c r="N81" s="17">
        <v>115</v>
      </c>
      <c r="O81" s="17">
        <v>114</v>
      </c>
      <c r="P81" s="17">
        <v>114</v>
      </c>
      <c r="Q81" s="17">
        <v>115</v>
      </c>
      <c r="R81" s="17">
        <v>103</v>
      </c>
      <c r="S81" s="17">
        <v>37</v>
      </c>
      <c r="T81" s="17">
        <v>39</v>
      </c>
      <c r="U81" s="17">
        <v>113</v>
      </c>
      <c r="V81" s="17">
        <v>106</v>
      </c>
      <c r="W81" s="17">
        <v>73</v>
      </c>
      <c r="X81" s="18">
        <v>114</v>
      </c>
      <c r="Y81" s="5"/>
      <c r="AC81" s="489"/>
      <c r="AD81" s="123" t="s">
        <v>16</v>
      </c>
      <c r="AE81" s="124">
        <v>2.9809549763066766E-3</v>
      </c>
      <c r="AF81" s="105">
        <v>8.024547789446097E-3</v>
      </c>
      <c r="AG81" s="105">
        <v>4.5893519089800751E-2</v>
      </c>
      <c r="AH81" s="105">
        <v>0.37147949697891203</v>
      </c>
      <c r="AI81" s="105">
        <v>0.71121578606866398</v>
      </c>
      <c r="AJ81" s="105">
        <v>-1.2976738330891082E-2</v>
      </c>
      <c r="AK81" s="105">
        <v>1.8938648283504434E-2</v>
      </c>
      <c r="AL81" s="105">
        <v>0.45322220094140975</v>
      </c>
      <c r="AM81" s="130">
        <v>2.206423246528638</v>
      </c>
      <c r="AN81" s="90"/>
    </row>
    <row r="82" spans="1:40" x14ac:dyDescent="0.3">
      <c r="A82" s="571"/>
      <c r="B82" s="570" t="s">
        <v>663</v>
      </c>
      <c r="C82" s="12" t="s">
        <v>836</v>
      </c>
      <c r="D82" s="22">
        <v>0.25224264472021635</v>
      </c>
      <c r="E82" s="13">
        <v>3.3884841581621278E-2</v>
      </c>
      <c r="F82" s="13">
        <v>1</v>
      </c>
      <c r="G82" s="13">
        <v>0.32237654940429883</v>
      </c>
      <c r="H82" s="13">
        <v>4.8299283384793813E-2</v>
      </c>
      <c r="I82" s="13">
        <v>0.25160002567870743</v>
      </c>
      <c r="J82" s="13">
        <v>0.16941314229823734</v>
      </c>
      <c r="K82" s="13">
        <v>2.6887697747535067E-2</v>
      </c>
      <c r="L82" s="13">
        <v>0.12987910030359009</v>
      </c>
      <c r="M82" s="13">
        <v>9.8726844447006371E-2</v>
      </c>
      <c r="N82" s="13">
        <v>0.20794319908490144</v>
      </c>
      <c r="O82" s="13">
        <v>0.9093280585257304</v>
      </c>
      <c r="P82" s="13">
        <v>-0.2184096133903877</v>
      </c>
      <c r="Q82" s="13">
        <v>4.720352065661083E-3</v>
      </c>
      <c r="R82" s="13">
        <v>0.25365483980393738</v>
      </c>
      <c r="S82" s="13">
        <v>0.36760862729505589</v>
      </c>
      <c r="T82" s="13">
        <v>4.5561259718125822E-2</v>
      </c>
      <c r="U82" s="13">
        <v>-0.12016453661066111</v>
      </c>
      <c r="V82" s="13">
        <v>-0.14190191207155192</v>
      </c>
      <c r="W82" s="13">
        <v>0.14220235744536688</v>
      </c>
      <c r="X82" s="14">
        <v>0.26076214370706591</v>
      </c>
      <c r="Y82" s="5"/>
      <c r="AC82" s="489"/>
      <c r="AD82" s="123" t="s">
        <v>666</v>
      </c>
      <c r="AE82" s="124">
        <v>3.358206580614876E-2</v>
      </c>
      <c r="AF82" s="105">
        <v>6.0657031823608126E-3</v>
      </c>
      <c r="AG82" s="105">
        <v>0.60321244566002219</v>
      </c>
      <c r="AH82" s="105">
        <v>5.5363846196441138</v>
      </c>
      <c r="AI82" s="105">
        <v>3.4501957194263081E-7</v>
      </c>
      <c r="AJ82" s="105">
        <v>2.1519749820703225E-2</v>
      </c>
      <c r="AK82" s="105">
        <v>4.5644381791594295E-2</v>
      </c>
      <c r="AL82" s="105">
        <v>0.58271489423350387</v>
      </c>
      <c r="AM82" s="130">
        <v>1.7161050968422351</v>
      </c>
      <c r="AN82" s="90"/>
    </row>
    <row r="83" spans="1:40" ht="22.8" x14ac:dyDescent="0.3">
      <c r="A83" s="571"/>
      <c r="B83" s="571"/>
      <c r="C83" s="12" t="s">
        <v>837</v>
      </c>
      <c r="D83" s="22">
        <v>3.0149388517780869E-2</v>
      </c>
      <c r="E83" s="13">
        <v>0.71802293899523906</v>
      </c>
      <c r="F83" s="21"/>
      <c r="G83" s="88">
        <v>4.1680356827417559E-4</v>
      </c>
      <c r="H83" s="13">
        <v>0.61961922958584614</v>
      </c>
      <c r="I83" s="88">
        <v>6.9270418919638267E-3</v>
      </c>
      <c r="J83" s="13">
        <v>9.7133871371897204E-2</v>
      </c>
      <c r="K83" s="13">
        <v>0.77449135232559496</v>
      </c>
      <c r="L83" s="13">
        <v>0.1932355979792931</v>
      </c>
      <c r="M83" s="13">
        <v>0.3235358323743398</v>
      </c>
      <c r="N83" s="13">
        <v>2.5096992343743643E-2</v>
      </c>
      <c r="O83" s="88">
        <v>3.1563271221374568E-45</v>
      </c>
      <c r="P83" s="88">
        <v>1.8503784892780865E-2</v>
      </c>
      <c r="Q83" s="13">
        <v>0.95989173410475326</v>
      </c>
      <c r="R83" s="88">
        <v>9.0298168191293871E-3</v>
      </c>
      <c r="S83" s="88">
        <v>2.1318583991549758E-2</v>
      </c>
      <c r="T83" s="13">
        <v>0.77728469786558074</v>
      </c>
      <c r="U83" s="13">
        <v>0.20083212543578108</v>
      </c>
      <c r="V83" s="13">
        <v>0.14293393327745019</v>
      </c>
      <c r="W83" s="13">
        <v>0.22359655777899995</v>
      </c>
      <c r="X83" s="89">
        <v>4.6962282856698812E-3</v>
      </c>
      <c r="Y83" s="5"/>
      <c r="AC83" s="489"/>
      <c r="AD83" s="123" t="s">
        <v>13</v>
      </c>
      <c r="AE83" s="124">
        <v>1.362973618992854E-4</v>
      </c>
      <c r="AF83" s="105">
        <v>3.1933724224223478E-4</v>
      </c>
      <c r="AG83" s="105">
        <v>4.1377704303422316E-2</v>
      </c>
      <c r="AH83" s="105">
        <v>0.42681323650905834</v>
      </c>
      <c r="AI83" s="105">
        <v>0.67060730831371962</v>
      </c>
      <c r="AJ83" s="105">
        <v>-4.9873976504885478E-4</v>
      </c>
      <c r="AK83" s="105">
        <v>7.7133448884742569E-4</v>
      </c>
      <c r="AL83" s="105">
        <v>0.73601586257969609</v>
      </c>
      <c r="AM83" s="130">
        <v>1.3586663696283034</v>
      </c>
      <c r="AN83" s="90"/>
    </row>
    <row r="84" spans="1:40" x14ac:dyDescent="0.3">
      <c r="A84" s="571"/>
      <c r="B84" s="570"/>
      <c r="C84" s="15" t="s">
        <v>838</v>
      </c>
      <c r="D84" s="16">
        <v>72</v>
      </c>
      <c r="E84" s="17">
        <v>114</v>
      </c>
      <c r="F84" s="17">
        <v>0</v>
      </c>
      <c r="G84" s="17">
        <v>114</v>
      </c>
      <c r="H84" s="17">
        <v>106</v>
      </c>
      <c r="I84" s="17">
        <v>112</v>
      </c>
      <c r="J84" s="17">
        <v>95</v>
      </c>
      <c r="K84" s="17">
        <v>114</v>
      </c>
      <c r="L84" s="17">
        <v>100</v>
      </c>
      <c r="M84" s="17">
        <v>100</v>
      </c>
      <c r="N84" s="17">
        <v>114</v>
      </c>
      <c r="O84" s="17">
        <v>114</v>
      </c>
      <c r="P84" s="17">
        <v>114</v>
      </c>
      <c r="Q84" s="17">
        <v>114</v>
      </c>
      <c r="R84" s="17">
        <v>103</v>
      </c>
      <c r="S84" s="17">
        <v>37</v>
      </c>
      <c r="T84" s="17">
        <v>39</v>
      </c>
      <c r="U84" s="17">
        <v>113</v>
      </c>
      <c r="V84" s="17">
        <v>106</v>
      </c>
      <c r="W84" s="17">
        <v>73</v>
      </c>
      <c r="X84" s="18">
        <v>114</v>
      </c>
      <c r="Y84" s="5"/>
      <c r="AC84" s="490"/>
      <c r="AD84" s="112" t="s">
        <v>232</v>
      </c>
      <c r="AE84" s="131">
        <v>-0.12443596090732581</v>
      </c>
      <c r="AF84" s="164">
        <v>0.17016356571982125</v>
      </c>
      <c r="AG84" s="164">
        <v>-6.2275132815107881E-2</v>
      </c>
      <c r="AH84" s="164">
        <v>-0.73127264570967487</v>
      </c>
      <c r="AI84" s="164">
        <v>0.46664770393686594</v>
      </c>
      <c r="AJ84" s="164">
        <v>-0.46282487266474859</v>
      </c>
      <c r="AK84" s="164">
        <v>0.213952950850097</v>
      </c>
      <c r="AL84" s="164">
        <v>0.95383560652256383</v>
      </c>
      <c r="AM84" s="188">
        <v>1.0483986896292743</v>
      </c>
      <c r="AN84" s="90"/>
    </row>
    <row r="85" spans="1:40" x14ac:dyDescent="0.3">
      <c r="A85" s="571"/>
      <c r="B85" s="570" t="s">
        <v>7</v>
      </c>
      <c r="C85" s="12" t="s">
        <v>836</v>
      </c>
      <c r="D85" s="22">
        <v>0.2174650423486936</v>
      </c>
      <c r="E85" s="13">
        <v>-0.10458871072311335</v>
      </c>
      <c r="F85" s="13">
        <v>0.32237654940429883</v>
      </c>
      <c r="G85" s="13">
        <v>1</v>
      </c>
      <c r="H85" s="13">
        <v>0.47730164864543823</v>
      </c>
      <c r="I85" s="13">
        <v>0.43456923989904667</v>
      </c>
      <c r="J85" s="13">
        <v>0.33095732807305922</v>
      </c>
      <c r="K85" s="13">
        <v>0.1579837514803494</v>
      </c>
      <c r="L85" s="13">
        <v>-9.6727235771016676E-2</v>
      </c>
      <c r="M85" s="13">
        <v>-1.9025389476748013E-2</v>
      </c>
      <c r="N85" s="13">
        <v>0.16721458440737572</v>
      </c>
      <c r="O85" s="13">
        <v>0.10425109692017193</v>
      </c>
      <c r="P85" s="13">
        <v>-0.51988823893806513</v>
      </c>
      <c r="Q85" s="13">
        <v>0.37896511943879052</v>
      </c>
      <c r="R85" s="13">
        <v>0.31141912795401072</v>
      </c>
      <c r="S85" s="13">
        <v>0.82132107977771052</v>
      </c>
      <c r="T85" s="13">
        <v>8.6722918472004362E-2</v>
      </c>
      <c r="U85" s="13">
        <v>-9.4215855134976184E-2</v>
      </c>
      <c r="V85" s="13">
        <v>-2.9068420228032243E-2</v>
      </c>
      <c r="W85" s="13">
        <v>-1.0623298651991332E-2</v>
      </c>
      <c r="X85" s="14">
        <v>0.32202115182494861</v>
      </c>
      <c r="Y85" s="5"/>
      <c r="AC85" s="485" t="s">
        <v>1041</v>
      </c>
      <c r="AD85" s="485"/>
      <c r="AE85" s="485"/>
      <c r="AF85" s="485"/>
      <c r="AG85" s="485"/>
      <c r="AH85" s="485"/>
      <c r="AI85" s="485"/>
      <c r="AJ85" s="485"/>
      <c r="AK85" s="485"/>
      <c r="AL85" s="485"/>
      <c r="AM85" s="485"/>
      <c r="AN85" s="90"/>
    </row>
    <row r="86" spans="1:40" ht="22.8" x14ac:dyDescent="0.3">
      <c r="A86" s="571"/>
      <c r="B86" s="571"/>
      <c r="C86" s="12" t="s">
        <v>837</v>
      </c>
      <c r="D86" s="22">
        <v>6.2716197108181798E-2</v>
      </c>
      <c r="E86" s="13">
        <v>0.26385613588161883</v>
      </c>
      <c r="F86" s="13">
        <v>4.1680356827417559E-4</v>
      </c>
      <c r="G86" s="21"/>
      <c r="H86" s="88">
        <v>1.7617052424493256E-7</v>
      </c>
      <c r="I86" s="88">
        <v>1.3579525874713321E-6</v>
      </c>
      <c r="J86" s="88">
        <v>9.2921100348694694E-4</v>
      </c>
      <c r="K86" s="13">
        <v>9.0310091355221001E-2</v>
      </c>
      <c r="L86" s="13">
        <v>0.33348030469372014</v>
      </c>
      <c r="M86" s="13">
        <v>0.8494689488624505</v>
      </c>
      <c r="N86" s="13">
        <v>7.2796170604788074E-2</v>
      </c>
      <c r="O86" s="13">
        <v>0.26540932802847428</v>
      </c>
      <c r="P86" s="88">
        <v>2.2223691246662754E-9</v>
      </c>
      <c r="Q86" s="88">
        <v>2.7293066881520017E-5</v>
      </c>
      <c r="R86" s="88">
        <v>1.2219515916607213E-3</v>
      </c>
      <c r="S86" s="88">
        <v>1.4985640370897478E-10</v>
      </c>
      <c r="T86" s="13">
        <v>0.58978862011944766</v>
      </c>
      <c r="U86" s="13">
        <v>0.31656339457403687</v>
      </c>
      <c r="V86" s="13">
        <v>0.76521790696902281</v>
      </c>
      <c r="W86" s="13">
        <v>0.92792345956086597</v>
      </c>
      <c r="X86" s="89">
        <v>4.2332745165094595E-4</v>
      </c>
      <c r="Y86" s="5"/>
    </row>
    <row r="87" spans="1:40" ht="14.4" customHeight="1" x14ac:dyDescent="0.3">
      <c r="A87" s="571"/>
      <c r="B87" s="570"/>
      <c r="C87" s="15" t="s">
        <v>838</v>
      </c>
      <c r="D87" s="16">
        <v>72</v>
      </c>
      <c r="E87" s="17">
        <v>114</v>
      </c>
      <c r="F87" s="17">
        <v>114</v>
      </c>
      <c r="G87" s="17">
        <v>0</v>
      </c>
      <c r="H87" s="17">
        <v>106</v>
      </c>
      <c r="I87" s="17">
        <v>112</v>
      </c>
      <c r="J87" s="17">
        <v>95</v>
      </c>
      <c r="K87" s="17">
        <v>114</v>
      </c>
      <c r="L87" s="17">
        <v>100</v>
      </c>
      <c r="M87" s="17">
        <v>100</v>
      </c>
      <c r="N87" s="17">
        <v>114</v>
      </c>
      <c r="O87" s="17">
        <v>114</v>
      </c>
      <c r="P87" s="17">
        <v>114</v>
      </c>
      <c r="Q87" s="17">
        <v>114</v>
      </c>
      <c r="R87" s="17">
        <v>103</v>
      </c>
      <c r="S87" s="17">
        <v>37</v>
      </c>
      <c r="T87" s="17">
        <v>39</v>
      </c>
      <c r="U87" s="17">
        <v>113</v>
      </c>
      <c r="V87" s="17">
        <v>106</v>
      </c>
      <c r="W87" s="17">
        <v>73</v>
      </c>
      <c r="X87" s="18">
        <v>114</v>
      </c>
      <c r="Y87" s="5"/>
      <c r="AC87" s="90"/>
    </row>
    <row r="88" spans="1:40" x14ac:dyDescent="0.3">
      <c r="A88" s="571"/>
      <c r="B88" s="570" t="s">
        <v>16</v>
      </c>
      <c r="C88" s="12" t="s">
        <v>836</v>
      </c>
      <c r="D88" s="22">
        <v>0.22406330206946951</v>
      </c>
      <c r="E88" s="13">
        <v>-7.5872946322931095E-2</v>
      </c>
      <c r="F88" s="13">
        <v>4.8299283384793813E-2</v>
      </c>
      <c r="G88" s="13">
        <v>0.47730164864543823</v>
      </c>
      <c r="H88" s="13">
        <v>1</v>
      </c>
      <c r="I88" s="13">
        <v>0.55689671136250307</v>
      </c>
      <c r="J88" s="13">
        <v>0.40063686955786576</v>
      </c>
      <c r="K88" s="13">
        <v>0.19250172394113049</v>
      </c>
      <c r="L88" s="13">
        <v>-0.14768007692896459</v>
      </c>
      <c r="M88" s="13">
        <v>-0.18117018914309488</v>
      </c>
      <c r="N88" s="13">
        <v>-1.0400700820162714E-2</v>
      </c>
      <c r="O88" s="13">
        <v>1.684594658264161E-3</v>
      </c>
      <c r="P88" s="13">
        <v>-0.32723081050315966</v>
      </c>
      <c r="Q88" s="13">
        <v>0.2002432523232317</v>
      </c>
      <c r="R88" s="13">
        <v>0.40754800537162061</v>
      </c>
      <c r="S88" s="13">
        <v>0.28448728981425847</v>
      </c>
      <c r="T88" s="13">
        <v>0.43401886503621134</v>
      </c>
      <c r="U88" s="13">
        <v>-6.7439420769855082E-2</v>
      </c>
      <c r="V88" s="13">
        <v>-3.3423395061102246E-3</v>
      </c>
      <c r="W88" s="13">
        <v>-2.6900224168292679E-2</v>
      </c>
      <c r="X88" s="14">
        <v>0.32491735064557747</v>
      </c>
      <c r="Y88" s="5"/>
      <c r="AC88" s="90"/>
    </row>
    <row r="89" spans="1:40" ht="22.8" x14ac:dyDescent="0.3">
      <c r="A89" s="571"/>
      <c r="B89" s="571"/>
      <c r="C89" s="12" t="s">
        <v>837</v>
      </c>
      <c r="D89" s="22">
        <v>5.6694107081225013E-2</v>
      </c>
      <c r="E89" s="13">
        <v>0.43512862908282335</v>
      </c>
      <c r="F89" s="13">
        <v>0.61961922958584614</v>
      </c>
      <c r="G89" s="13">
        <v>1.7617052424493256E-7</v>
      </c>
      <c r="H89" s="21"/>
      <c r="I89" s="13">
        <v>3.8769315686564236E-10</v>
      </c>
      <c r="J89" s="13">
        <v>4.7753172990938613E-5</v>
      </c>
      <c r="K89" s="13">
        <v>4.593745630616506E-2</v>
      </c>
      <c r="L89" s="13">
        <v>0.15547513760016399</v>
      </c>
      <c r="M89" s="13">
        <v>8.0550621234823122E-2</v>
      </c>
      <c r="N89" s="13">
        <v>0.9149219348691926</v>
      </c>
      <c r="O89" s="13">
        <v>0.9861947973303109</v>
      </c>
      <c r="P89" s="13">
        <v>5.4664444535188243E-4</v>
      </c>
      <c r="Q89" s="13">
        <v>3.7721446125767541E-2</v>
      </c>
      <c r="R89" s="13">
        <v>1.5959574120229511E-5</v>
      </c>
      <c r="S89" s="13">
        <v>7.9209397865309561E-2</v>
      </c>
      <c r="T89" s="13">
        <v>4.5806953636659889E-3</v>
      </c>
      <c r="U89" s="13">
        <v>0.4880046766333761</v>
      </c>
      <c r="V89" s="13">
        <v>0.97261358380437979</v>
      </c>
      <c r="W89" s="13">
        <v>0.81879789399386504</v>
      </c>
      <c r="X89" s="14">
        <v>6.0151172061326621E-4</v>
      </c>
      <c r="Y89" s="5"/>
      <c r="AC89" s="491" t="s">
        <v>1042</v>
      </c>
      <c r="AD89" s="491"/>
      <c r="AE89" s="491"/>
      <c r="AF89" s="491"/>
      <c r="AG89" s="491"/>
      <c r="AH89" s="491"/>
      <c r="AI89" s="491"/>
      <c r="AJ89" s="491"/>
      <c r="AK89" s="491"/>
      <c r="AL89" s="491"/>
      <c r="AM89" s="491"/>
      <c r="AN89" s="90"/>
    </row>
    <row r="90" spans="1:40" ht="46.8" x14ac:dyDescent="0.3">
      <c r="A90" s="571"/>
      <c r="B90" s="570"/>
      <c r="C90" s="15" t="s">
        <v>838</v>
      </c>
      <c r="D90" s="16">
        <v>71</v>
      </c>
      <c r="E90" s="17">
        <v>106</v>
      </c>
      <c r="F90" s="17">
        <v>106</v>
      </c>
      <c r="G90" s="17">
        <v>106</v>
      </c>
      <c r="H90" s="17">
        <v>0</v>
      </c>
      <c r="I90" s="17">
        <v>106</v>
      </c>
      <c r="J90" s="17">
        <v>95</v>
      </c>
      <c r="K90" s="17">
        <v>106</v>
      </c>
      <c r="L90" s="17">
        <v>92</v>
      </c>
      <c r="M90" s="17">
        <v>92</v>
      </c>
      <c r="N90" s="17">
        <v>106</v>
      </c>
      <c r="O90" s="17">
        <v>106</v>
      </c>
      <c r="P90" s="17">
        <v>106</v>
      </c>
      <c r="Q90" s="17">
        <v>106</v>
      </c>
      <c r="R90" s="17">
        <v>103</v>
      </c>
      <c r="S90" s="17">
        <v>37</v>
      </c>
      <c r="T90" s="17">
        <v>39</v>
      </c>
      <c r="U90" s="17">
        <v>106</v>
      </c>
      <c r="V90" s="17">
        <v>106</v>
      </c>
      <c r="W90" s="17">
        <v>73</v>
      </c>
      <c r="X90" s="18">
        <v>106</v>
      </c>
      <c r="Y90" s="5"/>
      <c r="AC90" s="492" t="s">
        <v>1032</v>
      </c>
      <c r="AD90" s="492"/>
      <c r="AE90" s="499" t="s">
        <v>1033</v>
      </c>
      <c r="AF90" s="495"/>
      <c r="AG90" s="311" t="s">
        <v>1034</v>
      </c>
      <c r="AH90" s="495" t="s">
        <v>861</v>
      </c>
      <c r="AI90" s="495" t="s">
        <v>855</v>
      </c>
      <c r="AJ90" s="495" t="s">
        <v>1035</v>
      </c>
      <c r="AK90" s="495"/>
      <c r="AL90" s="495" t="s">
        <v>1036</v>
      </c>
      <c r="AM90" s="496"/>
      <c r="AN90" s="90"/>
    </row>
    <row r="91" spans="1:40" x14ac:dyDescent="0.3">
      <c r="A91" s="571"/>
      <c r="B91" s="570" t="s">
        <v>666</v>
      </c>
      <c r="C91" s="12" t="s">
        <v>836</v>
      </c>
      <c r="D91" s="22">
        <v>0.37572115934508227</v>
      </c>
      <c r="E91" s="13">
        <v>3.4422770435917092E-2</v>
      </c>
      <c r="F91" s="13">
        <v>0.25160002567870743</v>
      </c>
      <c r="G91" s="13">
        <v>0.43456923989904667</v>
      </c>
      <c r="H91" s="13">
        <v>0.55689671136250307</v>
      </c>
      <c r="I91" s="13">
        <v>1</v>
      </c>
      <c r="J91" s="13">
        <v>0.42873847667355652</v>
      </c>
      <c r="K91" s="13">
        <v>3.848471319479109E-2</v>
      </c>
      <c r="L91" s="13">
        <v>-0.11444065174388565</v>
      </c>
      <c r="M91" s="13">
        <v>-9.8236852227908775E-2</v>
      </c>
      <c r="N91" s="13">
        <v>0.26900428546253374</v>
      </c>
      <c r="O91" s="13">
        <v>0.15407416912415098</v>
      </c>
      <c r="P91" s="13">
        <v>-0.32498975768567007</v>
      </c>
      <c r="Q91" s="13">
        <v>9.0531454569813055E-2</v>
      </c>
      <c r="R91" s="13">
        <v>0.60673159041646008</v>
      </c>
      <c r="S91" s="13">
        <v>0.49439909439230589</v>
      </c>
      <c r="T91" s="13">
        <v>-5.0479959627083931E-2</v>
      </c>
      <c r="U91" s="13">
        <v>-0.11481282883655861</v>
      </c>
      <c r="V91" s="13">
        <v>-8.2328999973490302E-2</v>
      </c>
      <c r="W91" s="13">
        <v>-6.5745269956566377E-2</v>
      </c>
      <c r="X91" s="14">
        <v>0.49269031206285269</v>
      </c>
      <c r="Y91" s="5"/>
      <c r="AC91" s="493"/>
      <c r="AD91" s="493"/>
      <c r="AE91" s="116" t="s">
        <v>105</v>
      </c>
      <c r="AF91" s="91" t="s">
        <v>843</v>
      </c>
      <c r="AG91" s="91" t="s">
        <v>1037</v>
      </c>
      <c r="AH91" s="500"/>
      <c r="AI91" s="500"/>
      <c r="AJ91" s="91" t="s">
        <v>847</v>
      </c>
      <c r="AK91" s="91" t="s">
        <v>848</v>
      </c>
      <c r="AL91" s="91" t="s">
        <v>1038</v>
      </c>
      <c r="AM91" s="117" t="s">
        <v>1039</v>
      </c>
      <c r="AN91" s="90"/>
    </row>
    <row r="92" spans="1:40" ht="22.8" x14ac:dyDescent="0.3">
      <c r="A92" s="571"/>
      <c r="B92" s="571"/>
      <c r="C92" s="12" t="s">
        <v>837</v>
      </c>
      <c r="D92" s="22">
        <v>9.7097771566711122E-4</v>
      </c>
      <c r="E92" s="13">
        <v>0.71616274531078461</v>
      </c>
      <c r="F92" s="13">
        <v>6.9270418919638267E-3</v>
      </c>
      <c r="G92" s="13">
        <v>1.3579525874713321E-6</v>
      </c>
      <c r="H92" s="13">
        <v>3.8769315686564236E-10</v>
      </c>
      <c r="I92" s="21"/>
      <c r="J92" s="13">
        <v>1.1793086188729888E-5</v>
      </c>
      <c r="K92" s="13">
        <v>0.68435576554421595</v>
      </c>
      <c r="L92" s="13">
        <v>0.2569003259473433</v>
      </c>
      <c r="M92" s="13">
        <v>0.33086542565698918</v>
      </c>
      <c r="N92" s="13">
        <v>3.8028054163765394E-3</v>
      </c>
      <c r="O92" s="13">
        <v>0.10168876187158567</v>
      </c>
      <c r="P92" s="13">
        <v>4.187593345613432E-4</v>
      </c>
      <c r="Q92" s="13">
        <v>0.33809925261899409</v>
      </c>
      <c r="R92" s="13">
        <v>6.8739010437944816E-12</v>
      </c>
      <c r="S92" s="13">
        <v>1.3783240724662298E-3</v>
      </c>
      <c r="T92" s="13">
        <v>0.75395143503829365</v>
      </c>
      <c r="U92" s="13">
        <v>0.22383915403117483</v>
      </c>
      <c r="V92" s="13">
        <v>0.39695523943141897</v>
      </c>
      <c r="W92" s="13">
        <v>0.57519673733274035</v>
      </c>
      <c r="X92" s="14">
        <v>2.5716532730611598E-8</v>
      </c>
      <c r="Y92" s="5"/>
      <c r="AC92" s="505" t="s">
        <v>850</v>
      </c>
      <c r="AD92" s="118" t="s">
        <v>1040</v>
      </c>
      <c r="AE92" s="119">
        <v>2.8108486846108649</v>
      </c>
      <c r="AF92" s="121">
        <v>1.714481064004741</v>
      </c>
      <c r="AG92" s="312"/>
      <c r="AH92" s="121">
        <v>1.6394749079614752</v>
      </c>
      <c r="AI92" s="121">
        <v>0.11674984342875884</v>
      </c>
      <c r="AJ92" s="121">
        <v>-0.76549614593236104</v>
      </c>
      <c r="AK92" s="121">
        <v>6.3871935151540908</v>
      </c>
      <c r="AL92" s="312"/>
      <c r="AM92" s="313"/>
      <c r="AN92" s="90"/>
    </row>
    <row r="93" spans="1:40" x14ac:dyDescent="0.3">
      <c r="A93" s="571"/>
      <c r="B93" s="570"/>
      <c r="C93" s="15" t="s">
        <v>838</v>
      </c>
      <c r="D93" s="16">
        <v>72</v>
      </c>
      <c r="E93" s="17">
        <v>112</v>
      </c>
      <c r="F93" s="17">
        <v>112</v>
      </c>
      <c r="G93" s="17">
        <v>112</v>
      </c>
      <c r="H93" s="17">
        <v>106</v>
      </c>
      <c r="I93" s="17">
        <v>0</v>
      </c>
      <c r="J93" s="17">
        <v>95</v>
      </c>
      <c r="K93" s="17">
        <v>112</v>
      </c>
      <c r="L93" s="17">
        <v>98</v>
      </c>
      <c r="M93" s="17">
        <v>98</v>
      </c>
      <c r="N93" s="17">
        <v>112</v>
      </c>
      <c r="O93" s="17">
        <v>112</v>
      </c>
      <c r="P93" s="17">
        <v>112</v>
      </c>
      <c r="Q93" s="17">
        <v>112</v>
      </c>
      <c r="R93" s="17">
        <v>103</v>
      </c>
      <c r="S93" s="17">
        <v>37</v>
      </c>
      <c r="T93" s="17">
        <v>39</v>
      </c>
      <c r="U93" s="17">
        <v>112</v>
      </c>
      <c r="V93" s="17">
        <v>106</v>
      </c>
      <c r="W93" s="17">
        <v>73</v>
      </c>
      <c r="X93" s="18">
        <v>112</v>
      </c>
      <c r="Y93" s="5"/>
      <c r="AC93" s="489"/>
      <c r="AD93" s="123" t="s">
        <v>28</v>
      </c>
      <c r="AE93" s="124">
        <v>-8.8980593942464131E-2</v>
      </c>
      <c r="AF93" s="105">
        <v>5.0491881178721852E-2</v>
      </c>
      <c r="AG93" s="105">
        <v>-0.26800846637880221</v>
      </c>
      <c r="AH93" s="105">
        <v>-1.7622752780294921</v>
      </c>
      <c r="AI93" s="105">
        <v>9.3300466124524445E-2</v>
      </c>
      <c r="AJ93" s="105">
        <v>-0.19430481246496473</v>
      </c>
      <c r="AK93" s="105">
        <v>1.6343624580036478E-2</v>
      </c>
      <c r="AL93" s="105">
        <v>0.80750121339992109</v>
      </c>
      <c r="AM93" s="130">
        <v>1.2383882319997734</v>
      </c>
      <c r="AN93" s="90"/>
    </row>
    <row r="94" spans="1:40" x14ac:dyDescent="0.3">
      <c r="A94" s="571"/>
      <c r="B94" s="570" t="s">
        <v>13</v>
      </c>
      <c r="C94" s="12" t="s">
        <v>836</v>
      </c>
      <c r="D94" s="22">
        <v>0.38449996739830916</v>
      </c>
      <c r="E94" s="13">
        <v>-1.4301957579689165E-2</v>
      </c>
      <c r="F94" s="13">
        <v>0.16941314229823734</v>
      </c>
      <c r="G94" s="13">
        <v>0.33095732807305922</v>
      </c>
      <c r="H94" s="13">
        <v>0.40063686955786576</v>
      </c>
      <c r="I94" s="13">
        <v>0.42873847667355652</v>
      </c>
      <c r="J94" s="13">
        <v>1</v>
      </c>
      <c r="K94" s="13">
        <v>1.7706885760396803E-2</v>
      </c>
      <c r="L94" s="13">
        <v>3.4568027163110471E-2</v>
      </c>
      <c r="M94" s="13">
        <v>2.5017626917570982E-2</v>
      </c>
      <c r="N94" s="13">
        <v>0.10609535615198437</v>
      </c>
      <c r="O94" s="13">
        <v>7.4409978560701473E-2</v>
      </c>
      <c r="P94" s="13">
        <v>-0.32952098938367569</v>
      </c>
      <c r="Q94" s="13">
        <v>-5.5546744216061802E-2</v>
      </c>
      <c r="R94" s="13">
        <v>0.42542796274743711</v>
      </c>
      <c r="S94" s="13">
        <v>0.50276142439652338</v>
      </c>
      <c r="T94" s="13">
        <v>0.171314615296314</v>
      </c>
      <c r="U94" s="13">
        <v>-1.0974638066109134E-3</v>
      </c>
      <c r="V94" s="13">
        <v>-0.14044139298409067</v>
      </c>
      <c r="W94" s="13">
        <v>4.9455377928084757E-2</v>
      </c>
      <c r="X94" s="14">
        <v>0.43738957100293657</v>
      </c>
      <c r="Y94" s="5"/>
      <c r="AC94" s="489"/>
      <c r="AD94" s="123" t="s">
        <v>667</v>
      </c>
      <c r="AE94" s="124">
        <v>3.7684766114007506E-2</v>
      </c>
      <c r="AF94" s="105">
        <v>2.8079665718750924E-2</v>
      </c>
      <c r="AG94" s="105">
        <v>0.25855291488065435</v>
      </c>
      <c r="AH94" s="105">
        <v>1.3420660520485659</v>
      </c>
      <c r="AI94" s="105">
        <v>0.1946128519058124</v>
      </c>
      <c r="AJ94" s="105">
        <v>-2.0888390186748818E-2</v>
      </c>
      <c r="AK94" s="105">
        <v>9.625792241476383E-2</v>
      </c>
      <c r="AL94" s="105">
        <v>0.50320114240002711</v>
      </c>
      <c r="AM94" s="130">
        <v>1.9872768873903617</v>
      </c>
      <c r="AN94" s="90"/>
    </row>
    <row r="95" spans="1:40" ht="22.8" x14ac:dyDescent="0.3">
      <c r="A95" s="571"/>
      <c r="B95" s="571"/>
      <c r="C95" s="12" t="s">
        <v>837</v>
      </c>
      <c r="D95" s="22">
        <v>7.1879624806605528E-4</v>
      </c>
      <c r="E95" s="13">
        <v>0.88941932490108888</v>
      </c>
      <c r="F95" s="13">
        <v>9.7133871371897204E-2</v>
      </c>
      <c r="G95" s="13">
        <v>9.2921100348694694E-4</v>
      </c>
      <c r="H95" s="13">
        <v>4.7753172990938613E-5</v>
      </c>
      <c r="I95" s="13">
        <v>1.1793086188729888E-5</v>
      </c>
      <c r="J95" s="21"/>
      <c r="K95" s="13">
        <v>0.86332328915098988</v>
      </c>
      <c r="L95" s="13">
        <v>0.75637363625735266</v>
      </c>
      <c r="M95" s="13">
        <v>0.82236829221371244</v>
      </c>
      <c r="N95" s="13">
        <v>0.30099841045075576</v>
      </c>
      <c r="O95" s="13">
        <v>0.46884603877839226</v>
      </c>
      <c r="P95" s="13">
        <v>9.8108577648398326E-4</v>
      </c>
      <c r="Q95" s="13">
        <v>0.58892297816355377</v>
      </c>
      <c r="R95" s="13">
        <v>1.3996717138222615E-5</v>
      </c>
      <c r="S95" s="13">
        <v>1.1067154909242501E-3</v>
      </c>
      <c r="T95" s="13">
        <v>0.28418409691805074</v>
      </c>
      <c r="U95" s="13">
        <v>0.99148781401834463</v>
      </c>
      <c r="V95" s="13">
        <v>0.17004262746214394</v>
      </c>
      <c r="W95" s="13">
        <v>0.6734918576811838</v>
      </c>
      <c r="X95" s="14">
        <v>7.4728542911171374E-6</v>
      </c>
      <c r="Y95" s="5"/>
      <c r="AC95" s="489"/>
      <c r="AD95" s="123" t="s">
        <v>666</v>
      </c>
      <c r="AE95" s="124">
        <v>2.8033193135688687E-2</v>
      </c>
      <c r="AF95" s="105">
        <v>9.0073405130624336E-3</v>
      </c>
      <c r="AG95" s="105">
        <v>0.52827707733944917</v>
      </c>
      <c r="AH95" s="105">
        <v>3.1122608382613035</v>
      </c>
      <c r="AI95" s="105">
        <v>5.4900300715143213E-3</v>
      </c>
      <c r="AJ95" s="105">
        <v>9.2442100683642857E-3</v>
      </c>
      <c r="AK95" s="105">
        <v>4.6822176203013086E-2</v>
      </c>
      <c r="AL95" s="105">
        <v>0.64821810412672531</v>
      </c>
      <c r="AM95" s="130">
        <v>1.5426906370459874</v>
      </c>
      <c r="AN95" s="90"/>
    </row>
    <row r="96" spans="1:40" x14ac:dyDescent="0.3">
      <c r="A96" s="571"/>
      <c r="B96" s="570"/>
      <c r="C96" s="15" t="s">
        <v>838</v>
      </c>
      <c r="D96" s="16">
        <v>72</v>
      </c>
      <c r="E96" s="17">
        <v>95</v>
      </c>
      <c r="F96" s="17">
        <v>95</v>
      </c>
      <c r="G96" s="17">
        <v>95</v>
      </c>
      <c r="H96" s="17">
        <v>95</v>
      </c>
      <c r="I96" s="17">
        <v>95</v>
      </c>
      <c r="J96" s="17">
        <v>0</v>
      </c>
      <c r="K96" s="17">
        <v>95</v>
      </c>
      <c r="L96" s="17">
        <v>81</v>
      </c>
      <c r="M96" s="17">
        <v>81</v>
      </c>
      <c r="N96" s="17">
        <v>95</v>
      </c>
      <c r="O96" s="17">
        <v>95</v>
      </c>
      <c r="P96" s="17">
        <v>95</v>
      </c>
      <c r="Q96" s="17">
        <v>95</v>
      </c>
      <c r="R96" s="17">
        <v>95</v>
      </c>
      <c r="S96" s="17">
        <v>37</v>
      </c>
      <c r="T96" s="17">
        <v>39</v>
      </c>
      <c r="U96" s="17">
        <v>95</v>
      </c>
      <c r="V96" s="17">
        <v>95</v>
      </c>
      <c r="W96" s="17">
        <v>73</v>
      </c>
      <c r="X96" s="18">
        <v>95</v>
      </c>
      <c r="Y96" s="5"/>
      <c r="AC96" s="489"/>
      <c r="AD96" s="123" t="s">
        <v>232</v>
      </c>
      <c r="AE96" s="124">
        <v>-0.36008809990329455</v>
      </c>
      <c r="AF96" s="105">
        <v>0.36604916578898056</v>
      </c>
      <c r="AG96" s="105">
        <v>-0.17002257404966542</v>
      </c>
      <c r="AH96" s="105">
        <v>-0.98371512233107383</v>
      </c>
      <c r="AI96" s="105">
        <v>0.33700715447485385</v>
      </c>
      <c r="AJ96" s="105">
        <v>-1.1236532796412382</v>
      </c>
      <c r="AK96" s="105">
        <v>0.40347707983464903</v>
      </c>
      <c r="AL96" s="105">
        <v>0.62519894266362586</v>
      </c>
      <c r="AM96" s="130">
        <v>1.5994908688417719</v>
      </c>
      <c r="AN96" s="90"/>
    </row>
    <row r="97" spans="1:40" ht="14.4" customHeight="1" x14ac:dyDescent="0.3">
      <c r="A97" s="571"/>
      <c r="B97" s="570" t="s">
        <v>667</v>
      </c>
      <c r="C97" s="12" t="s">
        <v>836</v>
      </c>
      <c r="D97" s="22">
        <v>-0.23909243191524546</v>
      </c>
      <c r="E97" s="13">
        <v>-0.12118195750283915</v>
      </c>
      <c r="F97" s="13">
        <v>2.6887697747535067E-2</v>
      </c>
      <c r="G97" s="13">
        <v>0.1579837514803494</v>
      </c>
      <c r="H97" s="13">
        <v>0.19250172394113049</v>
      </c>
      <c r="I97" s="13">
        <v>3.848471319479109E-2</v>
      </c>
      <c r="J97" s="13">
        <v>1.7706885760396803E-2</v>
      </c>
      <c r="K97" s="13">
        <v>1</v>
      </c>
      <c r="L97" s="13">
        <v>-0.16856312793626879</v>
      </c>
      <c r="M97" s="13">
        <v>-0.16687602289038708</v>
      </c>
      <c r="N97" s="13">
        <v>-2.4595466960054768E-2</v>
      </c>
      <c r="O97" s="13">
        <v>1.6222998627138857E-2</v>
      </c>
      <c r="P97" s="13">
        <v>-0.12980149970767724</v>
      </c>
      <c r="Q97" s="13">
        <v>9.1083044903303795E-2</v>
      </c>
      <c r="R97" s="13">
        <v>5.4656527880715275E-2</v>
      </c>
      <c r="S97" s="13">
        <v>-1.1179789716898375E-3</v>
      </c>
      <c r="T97" s="13">
        <v>5.1131615623592912E-2</v>
      </c>
      <c r="U97" s="13">
        <v>3.9426699905153906E-2</v>
      </c>
      <c r="V97" s="13">
        <v>1.9505950068533044E-3</v>
      </c>
      <c r="W97" s="13">
        <v>-3.4562636343268116E-2</v>
      </c>
      <c r="X97" s="14">
        <v>0.12007037238220943</v>
      </c>
      <c r="Y97" s="5"/>
      <c r="AC97" s="489"/>
      <c r="AD97" s="123" t="s">
        <v>15</v>
      </c>
      <c r="AE97" s="124">
        <v>-1.9381129084184088E-4</v>
      </c>
      <c r="AF97" s="105">
        <v>3.5596330235973539E-4</v>
      </c>
      <c r="AG97" s="105">
        <v>-9.3493918794911673E-2</v>
      </c>
      <c r="AH97" s="105">
        <v>-0.54446986404788378</v>
      </c>
      <c r="AI97" s="105">
        <v>0.59213765999409007</v>
      </c>
      <c r="AJ97" s="105">
        <v>-9.3633772813226442E-4</v>
      </c>
      <c r="AK97" s="105">
        <v>5.4871514644858272E-4</v>
      </c>
      <c r="AL97" s="105">
        <v>0.63339361315785414</v>
      </c>
      <c r="AM97" s="130">
        <v>1.5787971006123491</v>
      </c>
      <c r="AN97" s="90"/>
    </row>
    <row r="98" spans="1:40" ht="22.8" x14ac:dyDescent="0.3">
      <c r="A98" s="571"/>
      <c r="B98" s="571"/>
      <c r="C98" s="12" t="s">
        <v>837</v>
      </c>
      <c r="D98" s="22">
        <v>4.0209165870956409E-2</v>
      </c>
      <c r="E98" s="13">
        <v>0.19308323610228675</v>
      </c>
      <c r="F98" s="13">
        <v>0.77449135232559496</v>
      </c>
      <c r="G98" s="13">
        <v>9.0310091355221001E-2</v>
      </c>
      <c r="H98" s="13">
        <v>4.593745630616506E-2</v>
      </c>
      <c r="I98" s="13">
        <v>0.68435576554421595</v>
      </c>
      <c r="J98" s="13">
        <v>0.86332328915098988</v>
      </c>
      <c r="K98" s="21"/>
      <c r="L98" s="13">
        <v>8.7173565731608657E-2</v>
      </c>
      <c r="M98" s="13">
        <v>9.042997971952689E-2</v>
      </c>
      <c r="N98" s="13">
        <v>0.79149404165620385</v>
      </c>
      <c r="O98" s="13">
        <v>0.862772342397229</v>
      </c>
      <c r="P98" s="13">
        <v>0.16490946627641112</v>
      </c>
      <c r="Q98" s="13">
        <v>0.32663052355940214</v>
      </c>
      <c r="R98" s="13">
        <v>0.57973438979772618</v>
      </c>
      <c r="S98" s="13">
        <v>0.99461063836116925</v>
      </c>
      <c r="T98" s="13">
        <v>0.75087575387170691</v>
      </c>
      <c r="U98" s="13">
        <v>0.67569259814675742</v>
      </c>
      <c r="V98" s="13">
        <v>0.98401520036269741</v>
      </c>
      <c r="W98" s="13">
        <v>0.76846618021367996</v>
      </c>
      <c r="X98" s="14">
        <v>0.19919698291075452</v>
      </c>
      <c r="Y98" s="5"/>
      <c r="AC98" s="490"/>
      <c r="AD98" s="112" t="s">
        <v>302</v>
      </c>
      <c r="AE98" s="131">
        <v>1.8729803623280639</v>
      </c>
      <c r="AF98" s="164">
        <v>0.78083999139510685</v>
      </c>
      <c r="AG98" s="164">
        <v>0.53396130721366519</v>
      </c>
      <c r="AH98" s="164">
        <v>2.398673714164739</v>
      </c>
      <c r="AI98" s="164">
        <v>2.6322257363312472E-2</v>
      </c>
      <c r="AJ98" s="164">
        <v>0.24417668211454768</v>
      </c>
      <c r="AK98" s="164">
        <v>3.5017840425415798</v>
      </c>
      <c r="AL98" s="164">
        <v>0.37689075968925395</v>
      </c>
      <c r="AM98" s="188">
        <v>2.6532887164028618</v>
      </c>
      <c r="AN98" s="90"/>
    </row>
    <row r="99" spans="1:40" x14ac:dyDescent="0.3">
      <c r="A99" s="571"/>
      <c r="B99" s="570"/>
      <c r="C99" s="15" t="s">
        <v>838</v>
      </c>
      <c r="D99" s="16">
        <v>72</v>
      </c>
      <c r="E99" s="17">
        <v>115</v>
      </c>
      <c r="F99" s="17">
        <v>114</v>
      </c>
      <c r="G99" s="17">
        <v>114</v>
      </c>
      <c r="H99" s="17">
        <v>106</v>
      </c>
      <c r="I99" s="17">
        <v>112</v>
      </c>
      <c r="J99" s="17">
        <v>95</v>
      </c>
      <c r="K99" s="17">
        <v>0</v>
      </c>
      <c r="L99" s="17">
        <v>102</v>
      </c>
      <c r="M99" s="17">
        <v>102</v>
      </c>
      <c r="N99" s="17">
        <v>116</v>
      </c>
      <c r="O99" s="17">
        <v>114</v>
      </c>
      <c r="P99" s="17">
        <v>114</v>
      </c>
      <c r="Q99" s="17">
        <v>116</v>
      </c>
      <c r="R99" s="17">
        <v>103</v>
      </c>
      <c r="S99" s="17">
        <v>37</v>
      </c>
      <c r="T99" s="17">
        <v>39</v>
      </c>
      <c r="U99" s="17">
        <v>113</v>
      </c>
      <c r="V99" s="17">
        <v>106</v>
      </c>
      <c r="W99" s="17">
        <v>73</v>
      </c>
      <c r="X99" s="18">
        <v>114</v>
      </c>
      <c r="Y99" s="5"/>
      <c r="AC99" s="485" t="s">
        <v>1041</v>
      </c>
      <c r="AD99" s="485"/>
      <c r="AE99" s="485"/>
      <c r="AF99" s="485"/>
      <c r="AG99" s="485"/>
      <c r="AH99" s="485"/>
      <c r="AI99" s="485"/>
      <c r="AJ99" s="485"/>
      <c r="AK99" s="485"/>
      <c r="AL99" s="485"/>
      <c r="AM99" s="485"/>
      <c r="AN99" s="90"/>
    </row>
    <row r="100" spans="1:40" x14ac:dyDescent="0.3">
      <c r="A100" s="571"/>
      <c r="B100" s="570" t="s">
        <v>30</v>
      </c>
      <c r="C100" s="12" t="s">
        <v>836</v>
      </c>
      <c r="D100" s="22">
        <v>-0.1040004536275877</v>
      </c>
      <c r="E100" s="13">
        <v>3.9165857064614E-2</v>
      </c>
      <c r="F100" s="13">
        <v>0.12987910030359009</v>
      </c>
      <c r="G100" s="13">
        <v>-9.6727235771016676E-2</v>
      </c>
      <c r="H100" s="13">
        <v>-0.14768007692896459</v>
      </c>
      <c r="I100" s="13">
        <v>-0.11444065174388565</v>
      </c>
      <c r="J100" s="13">
        <v>3.4568027163110471E-2</v>
      </c>
      <c r="K100" s="13">
        <v>-0.16856312793626879</v>
      </c>
      <c r="L100" s="13">
        <v>1</v>
      </c>
      <c r="M100" s="13">
        <v>0.97976211274012326</v>
      </c>
      <c r="N100" s="13">
        <v>-0.19669227093368077</v>
      </c>
      <c r="O100" s="13">
        <v>0.1611811355778551</v>
      </c>
      <c r="P100" s="13">
        <v>2.4095135577183895E-2</v>
      </c>
      <c r="Q100" s="13">
        <v>-0.19056049195147121</v>
      </c>
      <c r="R100" s="13">
        <v>-7.8192798080329015E-2</v>
      </c>
      <c r="S100" s="13">
        <v>3.934845351714724E-2</v>
      </c>
      <c r="T100" s="13">
        <v>-4.0860447364990983E-2</v>
      </c>
      <c r="U100" s="13">
        <v>0.27010752459724552</v>
      </c>
      <c r="V100" s="13">
        <v>0.29966258992658096</v>
      </c>
      <c r="W100" s="13">
        <v>-8.4170019637847274E-2</v>
      </c>
      <c r="X100" s="14">
        <v>-0.2000799746353831</v>
      </c>
      <c r="Y100" s="5"/>
    </row>
    <row r="101" spans="1:40" ht="22.8" x14ac:dyDescent="0.3">
      <c r="A101" s="571"/>
      <c r="B101" s="571"/>
      <c r="C101" s="12" t="s">
        <v>837</v>
      </c>
      <c r="D101" s="22">
        <v>0.42115461977982471</v>
      </c>
      <c r="E101" s="13">
        <v>0.69447477622101395</v>
      </c>
      <c r="F101" s="13">
        <v>0.1932355979792931</v>
      </c>
      <c r="G101" s="13">
        <v>0.33348030469372014</v>
      </c>
      <c r="H101" s="13">
        <v>0.15547513760016399</v>
      </c>
      <c r="I101" s="13">
        <v>0.2569003259473433</v>
      </c>
      <c r="J101" s="13">
        <v>0.75637363625735266</v>
      </c>
      <c r="K101" s="13">
        <v>8.7173565731608657E-2</v>
      </c>
      <c r="L101" s="21"/>
      <c r="M101" s="13">
        <v>4.4357596938053658E-73</v>
      </c>
      <c r="N101" s="13">
        <v>4.5367972142755286E-2</v>
      </c>
      <c r="O101" s="13">
        <v>0.10557906451502948</v>
      </c>
      <c r="P101" s="13">
        <v>0.81003206509912351</v>
      </c>
      <c r="Q101" s="13">
        <v>5.2665861615489605E-2</v>
      </c>
      <c r="R101" s="13">
        <v>0.46128691431772595</v>
      </c>
      <c r="S101" s="13">
        <v>0.8145594704395942</v>
      </c>
      <c r="T101" s="13">
        <v>0.80756523398188118</v>
      </c>
      <c r="U101" s="13">
        <v>6.3002732142072278E-3</v>
      </c>
      <c r="V101" s="13">
        <v>3.3439897208665192E-3</v>
      </c>
      <c r="W101" s="13">
        <v>0.50844321171085705</v>
      </c>
      <c r="X101" s="14">
        <v>4.3774835926077227E-2</v>
      </c>
      <c r="Y101" s="5"/>
    </row>
    <row r="102" spans="1:40" x14ac:dyDescent="0.3">
      <c r="A102" s="571"/>
      <c r="B102" s="570"/>
      <c r="C102" s="15" t="s">
        <v>838</v>
      </c>
      <c r="D102" s="16">
        <v>60</v>
      </c>
      <c r="E102" s="17">
        <v>101</v>
      </c>
      <c r="F102" s="17">
        <v>100</v>
      </c>
      <c r="G102" s="17">
        <v>100</v>
      </c>
      <c r="H102" s="17">
        <v>92</v>
      </c>
      <c r="I102" s="17">
        <v>98</v>
      </c>
      <c r="J102" s="17">
        <v>81</v>
      </c>
      <c r="K102" s="17">
        <v>102</v>
      </c>
      <c r="L102" s="17">
        <v>0</v>
      </c>
      <c r="M102" s="17">
        <v>102</v>
      </c>
      <c r="N102" s="17">
        <v>102</v>
      </c>
      <c r="O102" s="17">
        <v>100</v>
      </c>
      <c r="P102" s="17">
        <v>100</v>
      </c>
      <c r="Q102" s="17">
        <v>102</v>
      </c>
      <c r="R102" s="17">
        <v>89</v>
      </c>
      <c r="S102" s="17">
        <v>36</v>
      </c>
      <c r="T102" s="17">
        <v>36</v>
      </c>
      <c r="U102" s="17">
        <v>99</v>
      </c>
      <c r="V102" s="17">
        <v>92</v>
      </c>
      <c r="W102" s="17">
        <v>62</v>
      </c>
      <c r="X102" s="18">
        <v>100</v>
      </c>
      <c r="Y102" s="5"/>
      <c r="AC102" s="491" t="s">
        <v>1042</v>
      </c>
      <c r="AD102" s="491"/>
      <c r="AE102" s="491"/>
      <c r="AF102" s="491"/>
      <c r="AG102" s="491"/>
      <c r="AH102" s="491"/>
      <c r="AI102" s="491"/>
      <c r="AJ102" s="491"/>
      <c r="AK102" s="491"/>
      <c r="AL102" s="491"/>
      <c r="AM102" s="491"/>
      <c r="AN102" s="90"/>
    </row>
    <row r="103" spans="1:40" ht="46.8" x14ac:dyDescent="0.3">
      <c r="A103" s="571"/>
      <c r="B103" s="570" t="s">
        <v>29</v>
      </c>
      <c r="C103" s="12" t="s">
        <v>836</v>
      </c>
      <c r="D103" s="22">
        <v>-4.5402716628191869E-2</v>
      </c>
      <c r="E103" s="13">
        <v>8.8227526136404902E-2</v>
      </c>
      <c r="F103" s="13">
        <v>9.8726844447006371E-2</v>
      </c>
      <c r="G103" s="13">
        <v>-1.9025389476748013E-2</v>
      </c>
      <c r="H103" s="13">
        <v>-0.18117018914309488</v>
      </c>
      <c r="I103" s="13">
        <v>-9.8236852227908775E-2</v>
      </c>
      <c r="J103" s="13">
        <v>2.5017626917570982E-2</v>
      </c>
      <c r="K103" s="13">
        <v>-0.16687602289038708</v>
      </c>
      <c r="L103" s="13">
        <v>0.97976211274012326</v>
      </c>
      <c r="M103" s="13">
        <v>1</v>
      </c>
      <c r="N103" s="13">
        <v>-0.11268724161052562</v>
      </c>
      <c r="O103" s="13">
        <v>0.13021630931040498</v>
      </c>
      <c r="P103" s="13">
        <v>-1.6151287587003679E-2</v>
      </c>
      <c r="Q103" s="13">
        <v>-7.099841289489725E-2</v>
      </c>
      <c r="R103" s="13">
        <v>-3.9106561338273504E-2</v>
      </c>
      <c r="S103" s="13">
        <v>3.3589297505349794E-2</v>
      </c>
      <c r="T103" s="13">
        <v>-0.11534707785050352</v>
      </c>
      <c r="U103" s="13">
        <v>0.14124855012322515</v>
      </c>
      <c r="V103" s="13">
        <v>0.11618531360624194</v>
      </c>
      <c r="W103" s="13">
        <v>-0.1005255733244218</v>
      </c>
      <c r="X103" s="14">
        <v>-8.1551997280154553E-2</v>
      </c>
      <c r="Y103" s="5"/>
      <c r="AC103" s="492" t="s">
        <v>1032</v>
      </c>
      <c r="AD103" s="492"/>
      <c r="AE103" s="499" t="s">
        <v>1033</v>
      </c>
      <c r="AF103" s="495"/>
      <c r="AG103" s="311" t="s">
        <v>1034</v>
      </c>
      <c r="AH103" s="495" t="s">
        <v>861</v>
      </c>
      <c r="AI103" s="495" t="s">
        <v>855</v>
      </c>
      <c r="AJ103" s="495" t="s">
        <v>1035</v>
      </c>
      <c r="AK103" s="495"/>
      <c r="AL103" s="495" t="s">
        <v>1036</v>
      </c>
      <c r="AM103" s="496"/>
      <c r="AN103" s="90"/>
    </row>
    <row r="104" spans="1:40" ht="22.8" x14ac:dyDescent="0.3">
      <c r="A104" s="571"/>
      <c r="B104" s="571"/>
      <c r="C104" s="12" t="s">
        <v>837</v>
      </c>
      <c r="D104" s="22">
        <v>0.72603355526729763</v>
      </c>
      <c r="E104" s="13">
        <v>0.37550242041835391</v>
      </c>
      <c r="F104" s="13">
        <v>0.3235358323743398</v>
      </c>
      <c r="G104" s="13">
        <v>0.8494689488624505</v>
      </c>
      <c r="H104" s="13">
        <v>8.0550621234823122E-2</v>
      </c>
      <c r="I104" s="13">
        <v>0.33086542565698918</v>
      </c>
      <c r="J104" s="13">
        <v>0.82236829221371244</v>
      </c>
      <c r="K104" s="13">
        <v>9.042997971952689E-2</v>
      </c>
      <c r="L104" s="13">
        <v>4.4357596938053658E-73</v>
      </c>
      <c r="M104" s="21"/>
      <c r="N104" s="13">
        <v>0.25473172372333092</v>
      </c>
      <c r="O104" s="13">
        <v>0.19207208236125506</v>
      </c>
      <c r="P104" s="13">
        <v>0.8719987922995015</v>
      </c>
      <c r="Q104" s="13">
        <v>0.47386900528010112</v>
      </c>
      <c r="R104" s="13">
        <v>0.71284592657302182</v>
      </c>
      <c r="S104" s="13">
        <v>0.8413258275849218</v>
      </c>
      <c r="T104" s="13">
        <v>0.49044466937541364</v>
      </c>
      <c r="U104" s="13">
        <v>0.15885419780602533</v>
      </c>
      <c r="V104" s="13">
        <v>0.26477841656805734</v>
      </c>
      <c r="W104" s="13">
        <v>0.42931791654237039</v>
      </c>
      <c r="X104" s="14">
        <v>0.41516255543089542</v>
      </c>
      <c r="Y104" s="5"/>
      <c r="AC104" s="493"/>
      <c r="AD104" s="493"/>
      <c r="AE104" s="116" t="s">
        <v>105</v>
      </c>
      <c r="AF104" s="91" t="s">
        <v>843</v>
      </c>
      <c r="AG104" s="91" t="s">
        <v>1037</v>
      </c>
      <c r="AH104" s="500"/>
      <c r="AI104" s="500"/>
      <c r="AJ104" s="91" t="s">
        <v>847</v>
      </c>
      <c r="AK104" s="91" t="s">
        <v>848</v>
      </c>
      <c r="AL104" s="91" t="s">
        <v>1038</v>
      </c>
      <c r="AM104" s="117" t="s">
        <v>1039</v>
      </c>
      <c r="AN104" s="90"/>
    </row>
    <row r="105" spans="1:40" x14ac:dyDescent="0.3">
      <c r="A105" s="571"/>
      <c r="B105" s="570"/>
      <c r="C105" s="15" t="s">
        <v>838</v>
      </c>
      <c r="D105" s="16">
        <v>60</v>
      </c>
      <c r="E105" s="17">
        <v>101</v>
      </c>
      <c r="F105" s="17">
        <v>100</v>
      </c>
      <c r="G105" s="17">
        <v>100</v>
      </c>
      <c r="H105" s="17">
        <v>92</v>
      </c>
      <c r="I105" s="17">
        <v>98</v>
      </c>
      <c r="J105" s="17">
        <v>81</v>
      </c>
      <c r="K105" s="17">
        <v>102</v>
      </c>
      <c r="L105" s="17">
        <v>102</v>
      </c>
      <c r="M105" s="17">
        <v>0</v>
      </c>
      <c r="N105" s="17">
        <v>102</v>
      </c>
      <c r="O105" s="17">
        <v>100</v>
      </c>
      <c r="P105" s="17">
        <v>100</v>
      </c>
      <c r="Q105" s="17">
        <v>102</v>
      </c>
      <c r="R105" s="17">
        <v>89</v>
      </c>
      <c r="S105" s="17">
        <v>36</v>
      </c>
      <c r="T105" s="17">
        <v>36</v>
      </c>
      <c r="U105" s="17">
        <v>99</v>
      </c>
      <c r="V105" s="17">
        <v>92</v>
      </c>
      <c r="W105" s="17">
        <v>62</v>
      </c>
      <c r="X105" s="18">
        <v>100</v>
      </c>
      <c r="Y105" s="5"/>
      <c r="AC105" s="505" t="s">
        <v>850</v>
      </c>
      <c r="AD105" s="118" t="s">
        <v>1040</v>
      </c>
      <c r="AE105" s="119">
        <v>90.968492867303794</v>
      </c>
      <c r="AF105" s="121">
        <v>30.680904572608238</v>
      </c>
      <c r="AG105" s="312"/>
      <c r="AH105" s="121">
        <v>2.9649873148955335</v>
      </c>
      <c r="AI105" s="121">
        <v>3.9055730838586768E-3</v>
      </c>
      <c r="AJ105" s="121">
        <v>29.986872852156672</v>
      </c>
      <c r="AK105" s="121">
        <v>151.95011288245092</v>
      </c>
      <c r="AL105" s="312"/>
      <c r="AM105" s="313"/>
      <c r="AN105" s="90"/>
    </row>
    <row r="106" spans="1:40" x14ac:dyDescent="0.3">
      <c r="A106" s="571"/>
      <c r="B106" s="570" t="s">
        <v>8</v>
      </c>
      <c r="C106" s="12" t="s">
        <v>836</v>
      </c>
      <c r="D106" s="22">
        <v>0.11036210875017621</v>
      </c>
      <c r="E106" s="13">
        <v>-2.1380900896316311E-2</v>
      </c>
      <c r="F106" s="13">
        <v>0.20794319908490144</v>
      </c>
      <c r="G106" s="13">
        <v>0.16721458440737572</v>
      </c>
      <c r="H106" s="13">
        <v>-1.0400700820162714E-2</v>
      </c>
      <c r="I106" s="13">
        <v>0.26900428546253374</v>
      </c>
      <c r="J106" s="13">
        <v>0.10609535615198437</v>
      </c>
      <c r="K106" s="13">
        <v>-2.4595466960054768E-2</v>
      </c>
      <c r="L106" s="13">
        <v>-0.19669227093368077</v>
      </c>
      <c r="M106" s="13">
        <v>-0.11268724161052562</v>
      </c>
      <c r="N106" s="13">
        <v>1</v>
      </c>
      <c r="O106" s="13">
        <v>0.1975749134466035</v>
      </c>
      <c r="P106" s="13">
        <v>0.24096119907432267</v>
      </c>
      <c r="Q106" s="13">
        <v>0.33547905517354165</v>
      </c>
      <c r="R106" s="13">
        <v>0.28425943478886367</v>
      </c>
      <c r="S106" s="13">
        <v>0.48497288149344114</v>
      </c>
      <c r="T106" s="13">
        <v>3.3458454946353279E-2</v>
      </c>
      <c r="U106" s="13">
        <v>-0.13379593943721504</v>
      </c>
      <c r="V106" s="13">
        <v>-0.30516078579486783</v>
      </c>
      <c r="W106" s="13">
        <v>-5.9408844293421352E-2</v>
      </c>
      <c r="X106" s="14">
        <v>0.1302722598512813</v>
      </c>
      <c r="Y106" s="5"/>
      <c r="AC106" s="489"/>
      <c r="AD106" s="123" t="s">
        <v>667</v>
      </c>
      <c r="AE106" s="124">
        <v>0.96118676296553962</v>
      </c>
      <c r="AF106" s="105">
        <v>0.57626380688265422</v>
      </c>
      <c r="AG106" s="105">
        <v>0.18207060723711727</v>
      </c>
      <c r="AH106" s="105">
        <v>1.6679630951753803</v>
      </c>
      <c r="AI106" s="105">
        <v>9.8918656244489145E-2</v>
      </c>
      <c r="AJ106" s="105">
        <v>-0.18419995197422467</v>
      </c>
      <c r="AK106" s="105">
        <v>2.1065734779053038</v>
      </c>
      <c r="AL106" s="105">
        <v>0.71522651752338684</v>
      </c>
      <c r="AM106" s="130">
        <v>1.3981584512032603</v>
      </c>
      <c r="AN106" s="90"/>
    </row>
    <row r="107" spans="1:40" ht="22.8" x14ac:dyDescent="0.3">
      <c r="A107" s="571"/>
      <c r="B107" s="571"/>
      <c r="C107" s="12" t="s">
        <v>837</v>
      </c>
      <c r="D107" s="22">
        <v>0.3492363615751527</v>
      </c>
      <c r="E107" s="13">
        <v>0.81901434494332725</v>
      </c>
      <c r="F107" s="13">
        <v>2.5096992343743643E-2</v>
      </c>
      <c r="G107" s="13">
        <v>7.2796170604788074E-2</v>
      </c>
      <c r="H107" s="13">
        <v>0.9149219348691926</v>
      </c>
      <c r="I107" s="13">
        <v>3.8028054163765394E-3</v>
      </c>
      <c r="J107" s="13">
        <v>0.30099841045075576</v>
      </c>
      <c r="K107" s="13">
        <v>0.79149404165620385</v>
      </c>
      <c r="L107" s="13">
        <v>4.5367972142755286E-2</v>
      </c>
      <c r="M107" s="13">
        <v>0.25473172372333092</v>
      </c>
      <c r="N107" s="21"/>
      <c r="O107" s="13">
        <v>3.3511163690041833E-2</v>
      </c>
      <c r="P107" s="13">
        <v>9.1703444236980493E-3</v>
      </c>
      <c r="Q107" s="13">
        <v>2.0428155498098869E-4</v>
      </c>
      <c r="R107" s="13">
        <v>3.2948213423784887E-3</v>
      </c>
      <c r="S107" s="13">
        <v>1.7536893909908034E-3</v>
      </c>
      <c r="T107" s="13">
        <v>0.83548565285071097</v>
      </c>
      <c r="U107" s="13">
        <v>0.15399959843800864</v>
      </c>
      <c r="V107" s="13">
        <v>1.3209726287677324E-3</v>
      </c>
      <c r="W107" s="13">
        <v>0.61264479462778254</v>
      </c>
      <c r="X107" s="14">
        <v>0.16336963219221731</v>
      </c>
      <c r="Y107" s="5"/>
      <c r="AC107" s="489"/>
      <c r="AD107" s="123" t="s">
        <v>16</v>
      </c>
      <c r="AE107" s="124">
        <v>0.92420636566866476</v>
      </c>
      <c r="AF107" s="105">
        <v>0.42761731980630713</v>
      </c>
      <c r="AG107" s="105">
        <v>0.27630218743188334</v>
      </c>
      <c r="AH107" s="105">
        <v>2.1612931068537913</v>
      </c>
      <c r="AI107" s="105">
        <v>3.3419857927654555E-2</v>
      </c>
      <c r="AJ107" s="105">
        <v>7.4270639470907729E-2</v>
      </c>
      <c r="AK107" s="105">
        <v>1.7741420918664219</v>
      </c>
      <c r="AL107" s="105">
        <v>0.52144571726287292</v>
      </c>
      <c r="AM107" s="130">
        <v>1.9177451590725727</v>
      </c>
      <c r="AN107" s="90"/>
    </row>
    <row r="108" spans="1:40" x14ac:dyDescent="0.3">
      <c r="A108" s="571"/>
      <c r="B108" s="570"/>
      <c r="C108" s="15" t="s">
        <v>838</v>
      </c>
      <c r="D108" s="16">
        <v>72</v>
      </c>
      <c r="E108" s="17">
        <v>115</v>
      </c>
      <c r="F108" s="17">
        <v>114</v>
      </c>
      <c r="G108" s="17">
        <v>114</v>
      </c>
      <c r="H108" s="17">
        <v>106</v>
      </c>
      <c r="I108" s="17">
        <v>112</v>
      </c>
      <c r="J108" s="17">
        <v>95</v>
      </c>
      <c r="K108" s="17">
        <v>116</v>
      </c>
      <c r="L108" s="17">
        <v>102</v>
      </c>
      <c r="M108" s="17">
        <v>102</v>
      </c>
      <c r="N108" s="17">
        <v>0</v>
      </c>
      <c r="O108" s="17">
        <v>114</v>
      </c>
      <c r="P108" s="17">
        <v>114</v>
      </c>
      <c r="Q108" s="17">
        <v>116</v>
      </c>
      <c r="R108" s="17">
        <v>103</v>
      </c>
      <c r="S108" s="17">
        <v>37</v>
      </c>
      <c r="T108" s="17">
        <v>39</v>
      </c>
      <c r="U108" s="17">
        <v>113</v>
      </c>
      <c r="V108" s="17">
        <v>106</v>
      </c>
      <c r="W108" s="17">
        <v>73</v>
      </c>
      <c r="X108" s="18">
        <v>114</v>
      </c>
      <c r="Y108" s="5"/>
      <c r="AC108" s="489"/>
      <c r="AD108" s="123" t="s">
        <v>666</v>
      </c>
      <c r="AE108" s="124">
        <v>0.39495407155056816</v>
      </c>
      <c r="AF108" s="105">
        <v>0.40619550619763278</v>
      </c>
      <c r="AG108" s="105">
        <v>0.13833159366842493</v>
      </c>
      <c r="AH108" s="105">
        <v>0.97232506397647067</v>
      </c>
      <c r="AI108" s="105">
        <v>0.33358449846115112</v>
      </c>
      <c r="AJ108" s="105">
        <v>-0.41240348051193942</v>
      </c>
      <c r="AK108" s="105">
        <v>1.2023116236130758</v>
      </c>
      <c r="AL108" s="105">
        <v>0.42104703709802932</v>
      </c>
      <c r="AM108" s="130">
        <v>2.3750315567882199</v>
      </c>
      <c r="AN108" s="90"/>
    </row>
    <row r="109" spans="1:40" x14ac:dyDescent="0.3">
      <c r="A109" s="571"/>
      <c r="B109" s="570" t="s">
        <v>9</v>
      </c>
      <c r="C109" s="12" t="s">
        <v>836</v>
      </c>
      <c r="D109" s="22">
        <v>0.16717494653582982</v>
      </c>
      <c r="E109" s="13">
        <v>1.5448260365184655E-2</v>
      </c>
      <c r="F109" s="13">
        <v>0.9093280585257304</v>
      </c>
      <c r="G109" s="13">
        <v>0.10425109692017193</v>
      </c>
      <c r="H109" s="13">
        <v>1.684594658264161E-3</v>
      </c>
      <c r="I109" s="13">
        <v>0.15407416912415098</v>
      </c>
      <c r="J109" s="13">
        <v>7.4409978560701473E-2</v>
      </c>
      <c r="K109" s="13">
        <v>1.6222998627138857E-2</v>
      </c>
      <c r="L109" s="13">
        <v>0.1611811355778551</v>
      </c>
      <c r="M109" s="13">
        <v>0.13021630931040498</v>
      </c>
      <c r="N109" s="13">
        <v>0.1975749134466035</v>
      </c>
      <c r="O109" s="13">
        <v>1</v>
      </c>
      <c r="P109" s="13">
        <v>5.8624978618321789E-3</v>
      </c>
      <c r="Q109" s="13">
        <v>3.2871720997114377E-2</v>
      </c>
      <c r="R109" s="13">
        <v>0.13669603966034771</v>
      </c>
      <c r="S109" s="13">
        <v>0.13137292029900535</v>
      </c>
      <c r="T109" s="13">
        <v>-2.4729031677090084E-3</v>
      </c>
      <c r="U109" s="13">
        <v>-0.1373631209780671</v>
      </c>
      <c r="V109" s="13">
        <v>-0.17134200557410564</v>
      </c>
      <c r="W109" s="13">
        <v>0.12297281723294312</v>
      </c>
      <c r="X109" s="14">
        <v>0.13634816043737102</v>
      </c>
      <c r="Y109" s="5"/>
      <c r="AC109" s="489"/>
      <c r="AD109" s="123" t="s">
        <v>13</v>
      </c>
      <c r="AE109" s="124">
        <v>-9.368900626897143E-3</v>
      </c>
      <c r="AF109" s="105">
        <v>2.1362456349792485E-2</v>
      </c>
      <c r="AG109" s="105">
        <v>-5.3772910978369913E-2</v>
      </c>
      <c r="AH109" s="105">
        <v>-0.43856850885914872</v>
      </c>
      <c r="AI109" s="105">
        <v>0.66206137517639552</v>
      </c>
      <c r="AJ109" s="105">
        <v>-5.1829095782820668E-2</v>
      </c>
      <c r="AK109" s="105">
        <v>3.3091294529026379E-2</v>
      </c>
      <c r="AL109" s="105">
        <v>0.56688923229489863</v>
      </c>
      <c r="AM109" s="130">
        <v>1.7640130435213399</v>
      </c>
      <c r="AN109" s="90"/>
    </row>
    <row r="110" spans="1:40" ht="22.8" x14ac:dyDescent="0.3">
      <c r="A110" s="571"/>
      <c r="B110" s="571"/>
      <c r="C110" s="12" t="s">
        <v>837</v>
      </c>
      <c r="D110" s="22">
        <v>0.15454765044780019</v>
      </c>
      <c r="E110" s="13">
        <v>0.86926607461511063</v>
      </c>
      <c r="F110" s="13">
        <v>3.1563271221374568E-45</v>
      </c>
      <c r="G110" s="13">
        <v>0.26540932802847428</v>
      </c>
      <c r="H110" s="13">
        <v>0.9861947973303109</v>
      </c>
      <c r="I110" s="13">
        <v>0.10168876187158567</v>
      </c>
      <c r="J110" s="13">
        <v>0.46884603877839226</v>
      </c>
      <c r="K110" s="13">
        <v>0.862772342397229</v>
      </c>
      <c r="L110" s="13">
        <v>0.10557906451502948</v>
      </c>
      <c r="M110" s="13">
        <v>0.19207208236125506</v>
      </c>
      <c r="N110" s="13">
        <v>3.3511163690041833E-2</v>
      </c>
      <c r="O110" s="21"/>
      <c r="P110" s="13">
        <v>0.95019829144241363</v>
      </c>
      <c r="Q110" s="13">
        <v>0.72611368584017133</v>
      </c>
      <c r="R110" s="13">
        <v>0.16438110120368621</v>
      </c>
      <c r="S110" s="13">
        <v>0.42533792814782467</v>
      </c>
      <c r="T110" s="13">
        <v>0.98775723637887292</v>
      </c>
      <c r="U110" s="13">
        <v>0.14321795480732546</v>
      </c>
      <c r="V110" s="13">
        <v>7.6219547596765108E-2</v>
      </c>
      <c r="W110" s="13">
        <v>0.29321991162751687</v>
      </c>
      <c r="X110" s="14">
        <v>0.14444510057083987</v>
      </c>
      <c r="Y110" s="5"/>
      <c r="AC110" s="489"/>
      <c r="AD110" s="123" t="s">
        <v>14</v>
      </c>
      <c r="AE110" s="124">
        <v>3.545087207175622E-2</v>
      </c>
      <c r="AF110" s="105">
        <v>5.8951094835694967E-2</v>
      </c>
      <c r="AG110" s="105">
        <v>9.0882804904657416E-2</v>
      </c>
      <c r="AH110" s="105">
        <v>0.6013607070498489</v>
      </c>
      <c r="AI110" s="105">
        <v>0.54916351808792552</v>
      </c>
      <c r="AJ110" s="105">
        <v>-8.172081223238882E-2</v>
      </c>
      <c r="AK110" s="105">
        <v>0.15262255637590127</v>
      </c>
      <c r="AL110" s="105">
        <v>0.37312733469609222</v>
      </c>
      <c r="AM110" s="130">
        <v>2.6800502322202906</v>
      </c>
      <c r="AN110" s="90"/>
    </row>
    <row r="111" spans="1:40" x14ac:dyDescent="0.3">
      <c r="A111" s="571"/>
      <c r="B111" s="570"/>
      <c r="C111" s="15" t="s">
        <v>838</v>
      </c>
      <c r="D111" s="16">
        <v>72</v>
      </c>
      <c r="E111" s="17">
        <v>114</v>
      </c>
      <c r="F111" s="17">
        <v>114</v>
      </c>
      <c r="G111" s="17">
        <v>114</v>
      </c>
      <c r="H111" s="17">
        <v>106</v>
      </c>
      <c r="I111" s="17">
        <v>112</v>
      </c>
      <c r="J111" s="17">
        <v>95</v>
      </c>
      <c r="K111" s="17">
        <v>114</v>
      </c>
      <c r="L111" s="17">
        <v>100</v>
      </c>
      <c r="M111" s="17">
        <v>100</v>
      </c>
      <c r="N111" s="17">
        <v>114</v>
      </c>
      <c r="O111" s="17">
        <v>0</v>
      </c>
      <c r="P111" s="17">
        <v>114</v>
      </c>
      <c r="Q111" s="17">
        <v>114</v>
      </c>
      <c r="R111" s="17">
        <v>103</v>
      </c>
      <c r="S111" s="17">
        <v>37</v>
      </c>
      <c r="T111" s="17">
        <v>39</v>
      </c>
      <c r="U111" s="17">
        <v>113</v>
      </c>
      <c r="V111" s="17">
        <v>106</v>
      </c>
      <c r="W111" s="17">
        <v>73</v>
      </c>
      <c r="X111" s="18">
        <v>114</v>
      </c>
      <c r="Y111" s="5"/>
      <c r="AC111" s="490"/>
      <c r="AD111" s="112" t="s">
        <v>232</v>
      </c>
      <c r="AE111" s="131">
        <v>-6.7322077711326695</v>
      </c>
      <c r="AF111" s="164">
        <v>9.3489080789987291</v>
      </c>
      <c r="AG111" s="164">
        <v>-6.8309678083993894E-2</v>
      </c>
      <c r="AH111" s="164">
        <v>-0.72010631768386058</v>
      </c>
      <c r="AI111" s="164">
        <v>0.47338978111414554</v>
      </c>
      <c r="AJ111" s="164">
        <v>-25.314174892761557</v>
      </c>
      <c r="AK111" s="164">
        <v>11.849759350496216</v>
      </c>
      <c r="AL111" s="164">
        <v>0.94706367491121124</v>
      </c>
      <c r="AM111" s="188">
        <v>1.0558952122134255</v>
      </c>
      <c r="AN111" s="90"/>
    </row>
    <row r="112" spans="1:40" x14ac:dyDescent="0.3">
      <c r="A112" s="571"/>
      <c r="B112" s="570" t="s">
        <v>664</v>
      </c>
      <c r="C112" s="12" t="s">
        <v>836</v>
      </c>
      <c r="D112" s="22">
        <v>-0.22854544522357767</v>
      </c>
      <c r="E112" s="13">
        <v>6.4656814350444736E-2</v>
      </c>
      <c r="F112" s="13">
        <v>-0.2184096133903877</v>
      </c>
      <c r="G112" s="13">
        <v>-0.51988823893806513</v>
      </c>
      <c r="H112" s="13">
        <v>-0.32723081050315966</v>
      </c>
      <c r="I112" s="13">
        <v>-0.32498975768567007</v>
      </c>
      <c r="J112" s="13">
        <v>-0.32952098938367569</v>
      </c>
      <c r="K112" s="13">
        <v>-0.12980149970767724</v>
      </c>
      <c r="L112" s="13">
        <v>2.4095135577183895E-2</v>
      </c>
      <c r="M112" s="13">
        <v>-1.6151287587003679E-2</v>
      </c>
      <c r="N112" s="13">
        <v>0.24096119907432267</v>
      </c>
      <c r="O112" s="13">
        <v>5.8624978618321789E-3</v>
      </c>
      <c r="P112" s="13">
        <v>1</v>
      </c>
      <c r="Q112" s="13">
        <v>0.23774242463203482</v>
      </c>
      <c r="R112" s="13">
        <v>-0.31106144912134931</v>
      </c>
      <c r="S112" s="13">
        <v>-0.41318339575490459</v>
      </c>
      <c r="T112" s="13">
        <v>-0.24237444718364759</v>
      </c>
      <c r="U112" s="13">
        <v>-3.8496295562756633E-2</v>
      </c>
      <c r="V112" s="13">
        <v>-0.12440658382907378</v>
      </c>
      <c r="W112" s="13">
        <v>-9.1874270723630469E-2</v>
      </c>
      <c r="X112" s="14">
        <v>-0.31358737554476085</v>
      </c>
      <c r="Y112" s="5"/>
      <c r="AC112" s="485" t="s">
        <v>1043</v>
      </c>
      <c r="AD112" s="485"/>
      <c r="AE112" s="485"/>
      <c r="AF112" s="485"/>
      <c r="AG112" s="485"/>
      <c r="AH112" s="485"/>
      <c r="AI112" s="485"/>
      <c r="AJ112" s="485"/>
      <c r="AK112" s="485"/>
      <c r="AL112" s="485"/>
      <c r="AM112" s="485"/>
      <c r="AN112" s="90"/>
    </row>
    <row r="113" spans="1:25" ht="22.8" x14ac:dyDescent="0.3">
      <c r="A113" s="571"/>
      <c r="B113" s="571"/>
      <c r="C113" s="12" t="s">
        <v>837</v>
      </c>
      <c r="D113" s="22">
        <v>5.0164668324366279E-2</v>
      </c>
      <c r="E113" s="13">
        <v>0.49047362720726451</v>
      </c>
      <c r="F113" s="13">
        <v>1.8503784892780865E-2</v>
      </c>
      <c r="G113" s="13">
        <v>2.2223691246662754E-9</v>
      </c>
      <c r="H113" s="13">
        <v>5.4664444535188243E-4</v>
      </c>
      <c r="I113" s="13">
        <v>4.187593345613432E-4</v>
      </c>
      <c r="J113" s="13">
        <v>9.8108577648398326E-4</v>
      </c>
      <c r="K113" s="13">
        <v>0.16490946627641112</v>
      </c>
      <c r="L113" s="13">
        <v>0.81003206509912351</v>
      </c>
      <c r="M113" s="13">
        <v>0.8719987922995015</v>
      </c>
      <c r="N113" s="13">
        <v>9.1703444236980493E-3</v>
      </c>
      <c r="O113" s="13">
        <v>0.95019829144241363</v>
      </c>
      <c r="P113" s="21"/>
      <c r="Q113" s="13">
        <v>1.0176001589659674E-2</v>
      </c>
      <c r="R113" s="13">
        <v>1.238785165298794E-3</v>
      </c>
      <c r="S113" s="13">
        <v>8.939728000406065E-3</v>
      </c>
      <c r="T113" s="13">
        <v>0.12680408220156533</v>
      </c>
      <c r="U113" s="13">
        <v>0.68292982371968858</v>
      </c>
      <c r="V113" s="13">
        <v>0.19955620102424623</v>
      </c>
      <c r="W113" s="13">
        <v>0.43306896065520584</v>
      </c>
      <c r="X113" s="14">
        <v>6.0861058035646134E-4</v>
      </c>
      <c r="Y113" s="5"/>
    </row>
    <row r="114" spans="1:25" x14ac:dyDescent="0.3">
      <c r="A114" s="571"/>
      <c r="B114" s="570"/>
      <c r="C114" s="15" t="s">
        <v>838</v>
      </c>
      <c r="D114" s="16">
        <v>72</v>
      </c>
      <c r="E114" s="17">
        <v>114</v>
      </c>
      <c r="F114" s="17">
        <v>114</v>
      </c>
      <c r="G114" s="17">
        <v>114</v>
      </c>
      <c r="H114" s="17">
        <v>106</v>
      </c>
      <c r="I114" s="17">
        <v>112</v>
      </c>
      <c r="J114" s="17">
        <v>95</v>
      </c>
      <c r="K114" s="17">
        <v>114</v>
      </c>
      <c r="L114" s="17">
        <v>100</v>
      </c>
      <c r="M114" s="17">
        <v>100</v>
      </c>
      <c r="N114" s="17">
        <v>114</v>
      </c>
      <c r="O114" s="17">
        <v>114</v>
      </c>
      <c r="P114" s="17">
        <v>0</v>
      </c>
      <c r="Q114" s="17">
        <v>114</v>
      </c>
      <c r="R114" s="17">
        <v>103</v>
      </c>
      <c r="S114" s="17">
        <v>37</v>
      </c>
      <c r="T114" s="17">
        <v>39</v>
      </c>
      <c r="U114" s="17">
        <v>113</v>
      </c>
      <c r="V114" s="17">
        <v>106</v>
      </c>
      <c r="W114" s="17">
        <v>73</v>
      </c>
      <c r="X114" s="18">
        <v>114</v>
      </c>
      <c r="Y114" s="5"/>
    </row>
    <row r="115" spans="1:25" x14ac:dyDescent="0.3">
      <c r="A115" s="571"/>
      <c r="B115" s="570" t="s">
        <v>665</v>
      </c>
      <c r="C115" s="12" t="s">
        <v>836</v>
      </c>
      <c r="D115" s="22">
        <v>-4.6711577297785932E-2</v>
      </c>
      <c r="E115" s="13">
        <v>-9.8454060808054286E-2</v>
      </c>
      <c r="F115" s="13">
        <v>4.720352065661083E-3</v>
      </c>
      <c r="G115" s="13">
        <v>0.37896511943879052</v>
      </c>
      <c r="H115" s="13">
        <v>0.2002432523232317</v>
      </c>
      <c r="I115" s="13">
        <v>9.0531454569813055E-2</v>
      </c>
      <c r="J115" s="13">
        <v>-5.5546744216061802E-2</v>
      </c>
      <c r="K115" s="13">
        <v>9.1083044903303795E-2</v>
      </c>
      <c r="L115" s="13">
        <v>-0.19056049195147121</v>
      </c>
      <c r="M115" s="13">
        <v>-7.099841289489725E-2</v>
      </c>
      <c r="N115" s="13">
        <v>0.33547905517354165</v>
      </c>
      <c r="O115" s="13">
        <v>3.2871720997114377E-2</v>
      </c>
      <c r="P115" s="13">
        <v>0.23774242463203482</v>
      </c>
      <c r="Q115" s="13">
        <v>1</v>
      </c>
      <c r="R115" s="13">
        <v>-0.12958830416378875</v>
      </c>
      <c r="S115" s="13">
        <v>2.4854856854411356E-2</v>
      </c>
      <c r="T115" s="13">
        <v>-0.18557659028569218</v>
      </c>
      <c r="U115" s="13">
        <v>-0.11750521516067965</v>
      </c>
      <c r="V115" s="13">
        <v>-8.6751987071337092E-2</v>
      </c>
      <c r="W115" s="13">
        <v>5.8748546011772484E-2</v>
      </c>
      <c r="X115" s="14">
        <v>8.925753523125915E-2</v>
      </c>
      <c r="Y115" s="5"/>
    </row>
    <row r="116" spans="1:25" ht="22.8" x14ac:dyDescent="0.3">
      <c r="A116" s="571"/>
      <c r="B116" s="571"/>
      <c r="C116" s="12" t="s">
        <v>837</v>
      </c>
      <c r="D116" s="22">
        <v>0.69269306145133847</v>
      </c>
      <c r="E116" s="13">
        <v>0.2909326662847872</v>
      </c>
      <c r="F116" s="13">
        <v>0.95989173410475326</v>
      </c>
      <c r="G116" s="13">
        <v>2.7293066881520017E-5</v>
      </c>
      <c r="H116" s="13">
        <v>3.7721446125767541E-2</v>
      </c>
      <c r="I116" s="13">
        <v>0.33809925261899409</v>
      </c>
      <c r="J116" s="13">
        <v>0.58892297816355377</v>
      </c>
      <c r="K116" s="13">
        <v>0.32663052355940214</v>
      </c>
      <c r="L116" s="13">
        <v>5.2665861615489605E-2</v>
      </c>
      <c r="M116" s="13">
        <v>0.47386900528010112</v>
      </c>
      <c r="N116" s="13">
        <v>2.0428155498098869E-4</v>
      </c>
      <c r="O116" s="13">
        <v>0.72611368584017133</v>
      </c>
      <c r="P116" s="13">
        <v>1.0176001589659674E-2</v>
      </c>
      <c r="Q116" s="21"/>
      <c r="R116" s="13">
        <v>0.18765342755941314</v>
      </c>
      <c r="S116" s="13">
        <v>0.88061354505460532</v>
      </c>
      <c r="T116" s="13">
        <v>0.2453790574949479</v>
      </c>
      <c r="U116" s="13">
        <v>0.21105305231408986</v>
      </c>
      <c r="V116" s="13">
        <v>0.3719926340900539</v>
      </c>
      <c r="W116" s="13">
        <v>0.61660710435822819</v>
      </c>
      <c r="X116" s="14">
        <v>0.3406784084630935</v>
      </c>
      <c r="Y116" s="5"/>
    </row>
    <row r="117" spans="1:25" x14ac:dyDescent="0.3">
      <c r="A117" s="571"/>
      <c r="B117" s="570"/>
      <c r="C117" s="15" t="s">
        <v>838</v>
      </c>
      <c r="D117" s="16">
        <v>72</v>
      </c>
      <c r="E117" s="17">
        <v>115</v>
      </c>
      <c r="F117" s="17">
        <v>114</v>
      </c>
      <c r="G117" s="17">
        <v>114</v>
      </c>
      <c r="H117" s="17">
        <v>106</v>
      </c>
      <c r="I117" s="17">
        <v>112</v>
      </c>
      <c r="J117" s="17">
        <v>95</v>
      </c>
      <c r="K117" s="17">
        <v>116</v>
      </c>
      <c r="L117" s="17">
        <v>102</v>
      </c>
      <c r="M117" s="17">
        <v>102</v>
      </c>
      <c r="N117" s="17">
        <v>116</v>
      </c>
      <c r="O117" s="17">
        <v>114</v>
      </c>
      <c r="P117" s="17">
        <v>114</v>
      </c>
      <c r="Q117" s="17">
        <v>0</v>
      </c>
      <c r="R117" s="17">
        <v>103</v>
      </c>
      <c r="S117" s="17">
        <v>37</v>
      </c>
      <c r="T117" s="17">
        <v>39</v>
      </c>
      <c r="U117" s="17">
        <v>113</v>
      </c>
      <c r="V117" s="17">
        <v>106</v>
      </c>
      <c r="W117" s="17">
        <v>73</v>
      </c>
      <c r="X117" s="18">
        <v>114</v>
      </c>
      <c r="Y117" s="5"/>
    </row>
    <row r="118" spans="1:25" x14ac:dyDescent="0.3">
      <c r="A118" s="571"/>
      <c r="B118" s="570" t="s">
        <v>14</v>
      </c>
      <c r="C118" s="12" t="s">
        <v>836</v>
      </c>
      <c r="D118" s="22">
        <v>0.41071055261074879</v>
      </c>
      <c r="E118" s="13">
        <v>3.8285686611037817E-2</v>
      </c>
      <c r="F118" s="13">
        <v>0.25365483980393738</v>
      </c>
      <c r="G118" s="13">
        <v>0.31141912795401072</v>
      </c>
      <c r="H118" s="13">
        <v>0.40754800537162061</v>
      </c>
      <c r="I118" s="13">
        <v>0.60673159041646008</v>
      </c>
      <c r="J118" s="13">
        <v>0.42542796274743711</v>
      </c>
      <c r="K118" s="13">
        <v>5.4656527880715275E-2</v>
      </c>
      <c r="L118" s="13">
        <v>-7.8192798080329015E-2</v>
      </c>
      <c r="M118" s="13">
        <v>-3.9106561338273504E-2</v>
      </c>
      <c r="N118" s="13">
        <v>0.28425943478886367</v>
      </c>
      <c r="O118" s="13">
        <v>0.13669603966034771</v>
      </c>
      <c r="P118" s="13">
        <v>-0.31106144912134931</v>
      </c>
      <c r="Q118" s="13">
        <v>-0.12958830416378875</v>
      </c>
      <c r="R118" s="13">
        <v>1</v>
      </c>
      <c r="S118" s="13">
        <v>0.66033881566450991</v>
      </c>
      <c r="T118" s="13">
        <v>0.10512945266535587</v>
      </c>
      <c r="U118" s="13">
        <v>-5.1788160223353176E-2</v>
      </c>
      <c r="V118" s="13">
        <v>-8.805559188130925E-2</v>
      </c>
      <c r="W118" s="13">
        <v>-3.6308442761072E-2</v>
      </c>
      <c r="X118" s="14">
        <v>0.52286921066729752</v>
      </c>
      <c r="Y118" s="5"/>
    </row>
    <row r="119" spans="1:25" ht="22.8" x14ac:dyDescent="0.3">
      <c r="A119" s="571"/>
      <c r="B119" s="571"/>
      <c r="C119" s="12" t="s">
        <v>837</v>
      </c>
      <c r="D119" s="22">
        <v>3.3901918526035391E-4</v>
      </c>
      <c r="E119" s="13">
        <v>0.6981954183947866</v>
      </c>
      <c r="F119" s="13">
        <v>9.0298168191293871E-3</v>
      </c>
      <c r="G119" s="13">
        <v>1.2219515916607213E-3</v>
      </c>
      <c r="H119" s="13">
        <v>1.5959574120229511E-5</v>
      </c>
      <c r="I119" s="13">
        <v>6.8739010437944816E-12</v>
      </c>
      <c r="J119" s="13">
        <v>1.3996717138222615E-5</v>
      </c>
      <c r="K119" s="13">
        <v>0.57973438979772618</v>
      </c>
      <c r="L119" s="13">
        <v>0.46128691431772595</v>
      </c>
      <c r="M119" s="13">
        <v>0.71284592657302182</v>
      </c>
      <c r="N119" s="13">
        <v>3.2948213423784887E-3</v>
      </c>
      <c r="O119" s="13">
        <v>0.16438110120368621</v>
      </c>
      <c r="P119" s="13">
        <v>1.238785165298794E-3</v>
      </c>
      <c r="Q119" s="13">
        <v>0.18765342755941314</v>
      </c>
      <c r="R119" s="21"/>
      <c r="S119" s="13">
        <v>4.783117996091126E-6</v>
      </c>
      <c r="T119" s="13">
        <v>0.51301140789984823</v>
      </c>
      <c r="U119" s="13">
        <v>0.5998121743644349</v>
      </c>
      <c r="V119" s="13">
        <v>0.37173023600941857</v>
      </c>
      <c r="W119" s="13">
        <v>0.75712298989463378</v>
      </c>
      <c r="X119" s="14">
        <v>1.0535230094859566E-8</v>
      </c>
      <c r="Y119" s="5"/>
    </row>
    <row r="120" spans="1:25" x14ac:dyDescent="0.3">
      <c r="A120" s="571"/>
      <c r="B120" s="570"/>
      <c r="C120" s="15" t="s">
        <v>838</v>
      </c>
      <c r="D120" s="16">
        <v>70</v>
      </c>
      <c r="E120" s="17">
        <v>103</v>
      </c>
      <c r="F120" s="17">
        <v>103</v>
      </c>
      <c r="G120" s="17">
        <v>103</v>
      </c>
      <c r="H120" s="17">
        <v>103</v>
      </c>
      <c r="I120" s="17">
        <v>103</v>
      </c>
      <c r="J120" s="17">
        <v>95</v>
      </c>
      <c r="K120" s="17">
        <v>103</v>
      </c>
      <c r="L120" s="17">
        <v>89</v>
      </c>
      <c r="M120" s="17">
        <v>89</v>
      </c>
      <c r="N120" s="17">
        <v>103</v>
      </c>
      <c r="O120" s="17">
        <v>103</v>
      </c>
      <c r="P120" s="17">
        <v>103</v>
      </c>
      <c r="Q120" s="17">
        <v>103</v>
      </c>
      <c r="R120" s="17">
        <v>0</v>
      </c>
      <c r="S120" s="17">
        <v>37</v>
      </c>
      <c r="T120" s="17">
        <v>39</v>
      </c>
      <c r="U120" s="17">
        <v>103</v>
      </c>
      <c r="V120" s="17">
        <v>103</v>
      </c>
      <c r="W120" s="17">
        <v>73</v>
      </c>
      <c r="X120" s="18">
        <v>103</v>
      </c>
      <c r="Y120" s="5"/>
    </row>
    <row r="121" spans="1:25" x14ac:dyDescent="0.3">
      <c r="A121" s="571"/>
      <c r="B121" s="570" t="s">
        <v>302</v>
      </c>
      <c r="C121" s="12" t="s">
        <v>836</v>
      </c>
      <c r="D121" s="22">
        <v>0.39292481393974416</v>
      </c>
      <c r="E121" s="13">
        <v>0.11326274600467942</v>
      </c>
      <c r="F121" s="13">
        <v>0.36760862729505589</v>
      </c>
      <c r="G121" s="13">
        <v>0.82132107977771052</v>
      </c>
      <c r="H121" s="13">
        <v>0.28448728981425847</v>
      </c>
      <c r="I121" s="13">
        <v>0.49439909439230589</v>
      </c>
      <c r="J121" s="13">
        <v>0.50276142439652338</v>
      </c>
      <c r="K121" s="13">
        <v>-1.1179789716898375E-3</v>
      </c>
      <c r="L121" s="13">
        <v>3.934845351714724E-2</v>
      </c>
      <c r="M121" s="13">
        <v>3.3589297505349794E-2</v>
      </c>
      <c r="N121" s="13">
        <v>0.48497288149344114</v>
      </c>
      <c r="O121" s="13">
        <v>0.13137292029900535</v>
      </c>
      <c r="P121" s="13">
        <v>-0.41318339575490459</v>
      </c>
      <c r="Q121" s="13">
        <v>2.4854856854411356E-2</v>
      </c>
      <c r="R121" s="13">
        <v>0.66033881566450991</v>
      </c>
      <c r="S121" s="13">
        <v>1</v>
      </c>
      <c r="T121" s="13">
        <v>0.13487171057545508</v>
      </c>
      <c r="U121" s="13">
        <v>-0.17934986319467797</v>
      </c>
      <c r="V121" s="13">
        <v>-0.10409087487683452</v>
      </c>
      <c r="W121" s="13">
        <v>-0.22498240352147114</v>
      </c>
      <c r="X121" s="14">
        <v>0.47486112853047718</v>
      </c>
      <c r="Y121" s="5"/>
    </row>
    <row r="122" spans="1:25" ht="22.8" x14ac:dyDescent="0.3">
      <c r="A122" s="571"/>
      <c r="B122" s="571"/>
      <c r="C122" s="12" t="s">
        <v>837</v>
      </c>
      <c r="D122" s="22">
        <v>1.7760269802683529E-2</v>
      </c>
      <c r="E122" s="13">
        <v>0.49238104892123102</v>
      </c>
      <c r="F122" s="13">
        <v>2.1318583991549758E-2</v>
      </c>
      <c r="G122" s="13">
        <v>1.4985640370897478E-10</v>
      </c>
      <c r="H122" s="13">
        <v>7.9209397865309561E-2</v>
      </c>
      <c r="I122" s="13">
        <v>1.3783240724662298E-3</v>
      </c>
      <c r="J122" s="13">
        <v>1.1067154909242501E-3</v>
      </c>
      <c r="K122" s="13">
        <v>0.99461063836116925</v>
      </c>
      <c r="L122" s="13">
        <v>0.8145594704395942</v>
      </c>
      <c r="M122" s="13">
        <v>0.8413258275849218</v>
      </c>
      <c r="N122" s="13">
        <v>1.7536893909908034E-3</v>
      </c>
      <c r="O122" s="13">
        <v>0.42533792814782467</v>
      </c>
      <c r="P122" s="13">
        <v>8.939728000406065E-3</v>
      </c>
      <c r="Q122" s="13">
        <v>0.88061354505460532</v>
      </c>
      <c r="R122" s="13">
        <v>4.783117996091126E-6</v>
      </c>
      <c r="S122" s="21"/>
      <c r="T122" s="13">
        <v>0.43288495633566093</v>
      </c>
      <c r="U122" s="13">
        <v>0.27461929952220648</v>
      </c>
      <c r="V122" s="13">
        <v>0.52829267885377162</v>
      </c>
      <c r="W122" s="13">
        <v>0.24063871228473666</v>
      </c>
      <c r="X122" s="14">
        <v>2.2538445565028374E-3</v>
      </c>
      <c r="Y122" s="5"/>
    </row>
    <row r="123" spans="1:25" x14ac:dyDescent="0.3">
      <c r="A123" s="571"/>
      <c r="B123" s="570"/>
      <c r="C123" s="15" t="s">
        <v>838</v>
      </c>
      <c r="D123" s="16">
        <v>34</v>
      </c>
      <c r="E123" s="17">
        <v>37</v>
      </c>
      <c r="F123" s="17">
        <v>37</v>
      </c>
      <c r="G123" s="17">
        <v>37</v>
      </c>
      <c r="H123" s="17">
        <v>37</v>
      </c>
      <c r="I123" s="17">
        <v>37</v>
      </c>
      <c r="J123" s="17">
        <v>37</v>
      </c>
      <c r="K123" s="17">
        <v>37</v>
      </c>
      <c r="L123" s="17">
        <v>36</v>
      </c>
      <c r="M123" s="17">
        <v>36</v>
      </c>
      <c r="N123" s="17">
        <v>37</v>
      </c>
      <c r="O123" s="17">
        <v>37</v>
      </c>
      <c r="P123" s="17">
        <v>37</v>
      </c>
      <c r="Q123" s="17">
        <v>37</v>
      </c>
      <c r="R123" s="17">
        <v>37</v>
      </c>
      <c r="S123" s="17">
        <v>0</v>
      </c>
      <c r="T123" s="17">
        <v>34</v>
      </c>
      <c r="U123" s="17">
        <v>37</v>
      </c>
      <c r="V123" s="17">
        <v>37</v>
      </c>
      <c r="W123" s="17">
        <v>27</v>
      </c>
      <c r="X123" s="18">
        <v>37</v>
      </c>
      <c r="Y123" s="5"/>
    </row>
    <row r="124" spans="1:25" x14ac:dyDescent="0.3">
      <c r="A124" s="571"/>
      <c r="B124" s="570" t="s">
        <v>15</v>
      </c>
      <c r="C124" s="12" t="s">
        <v>836</v>
      </c>
      <c r="D124" s="22">
        <v>9.2605411949833044E-2</v>
      </c>
      <c r="E124" s="13">
        <v>-9.721837913899696E-2</v>
      </c>
      <c r="F124" s="13">
        <v>4.5561259718125822E-2</v>
      </c>
      <c r="G124" s="13">
        <v>8.6722918472004362E-2</v>
      </c>
      <c r="H124" s="13">
        <v>0.43401886503621134</v>
      </c>
      <c r="I124" s="13">
        <v>-5.0479959627083931E-2</v>
      </c>
      <c r="J124" s="13">
        <v>0.171314615296314</v>
      </c>
      <c r="K124" s="13">
        <v>5.1131615623592912E-2</v>
      </c>
      <c r="L124" s="13">
        <v>-4.0860447364990983E-2</v>
      </c>
      <c r="M124" s="13">
        <v>-0.11534707785050352</v>
      </c>
      <c r="N124" s="13">
        <v>3.3458454946353279E-2</v>
      </c>
      <c r="O124" s="13">
        <v>-2.4729031677090084E-3</v>
      </c>
      <c r="P124" s="13">
        <v>-0.24237444718364759</v>
      </c>
      <c r="Q124" s="13">
        <v>-0.18557659028569218</v>
      </c>
      <c r="R124" s="13">
        <v>0.10512945266535587</v>
      </c>
      <c r="S124" s="13">
        <v>0.13487171057545508</v>
      </c>
      <c r="T124" s="13">
        <v>1</v>
      </c>
      <c r="U124" s="13">
        <v>0.19662574204299929</v>
      </c>
      <c r="V124" s="13">
        <v>-0.26149582593936899</v>
      </c>
      <c r="W124" s="13">
        <v>-8.0708155680278254E-2</v>
      </c>
      <c r="X124" s="14">
        <v>9.1961598578011935E-2</v>
      </c>
      <c r="Y124" s="5"/>
    </row>
    <row r="125" spans="1:25" ht="22.8" x14ac:dyDescent="0.3">
      <c r="A125" s="571"/>
      <c r="B125" s="571"/>
      <c r="C125" s="12" t="s">
        <v>837</v>
      </c>
      <c r="D125" s="22">
        <v>0.5698044826312646</v>
      </c>
      <c r="E125" s="13">
        <v>0.5453880213700657</v>
      </c>
      <c r="F125" s="13">
        <v>0.77728469786558074</v>
      </c>
      <c r="G125" s="13">
        <v>0.58978862011944766</v>
      </c>
      <c r="H125" s="13">
        <v>4.5806953636659889E-3</v>
      </c>
      <c r="I125" s="13">
        <v>0.75395143503829365</v>
      </c>
      <c r="J125" s="13">
        <v>0.28418409691805074</v>
      </c>
      <c r="K125" s="13">
        <v>0.75087575387170691</v>
      </c>
      <c r="L125" s="13">
        <v>0.80756523398188118</v>
      </c>
      <c r="M125" s="13">
        <v>0.49044466937541364</v>
      </c>
      <c r="N125" s="13">
        <v>0.83548565285071097</v>
      </c>
      <c r="O125" s="13">
        <v>0.98775723637887292</v>
      </c>
      <c r="P125" s="13">
        <v>0.12680408220156533</v>
      </c>
      <c r="Q125" s="13">
        <v>0.2453790574949479</v>
      </c>
      <c r="R125" s="13">
        <v>0.51301140789984823</v>
      </c>
      <c r="S125" s="13">
        <v>0.43288495633566093</v>
      </c>
      <c r="T125" s="21"/>
      <c r="U125" s="13">
        <v>0.21789136652092733</v>
      </c>
      <c r="V125" s="13">
        <v>9.8639309846714374E-2</v>
      </c>
      <c r="W125" s="13">
        <v>0.66058371698003604</v>
      </c>
      <c r="X125" s="14">
        <v>0.56742671980847437</v>
      </c>
      <c r="Y125" s="5"/>
    </row>
    <row r="126" spans="1:25" x14ac:dyDescent="0.3">
      <c r="A126" s="571"/>
      <c r="B126" s="570"/>
      <c r="C126" s="15" t="s">
        <v>838</v>
      </c>
      <c r="D126" s="16">
        <v>38</v>
      </c>
      <c r="E126" s="17">
        <v>39</v>
      </c>
      <c r="F126" s="17">
        <v>39</v>
      </c>
      <c r="G126" s="17">
        <v>39</v>
      </c>
      <c r="H126" s="17">
        <v>39</v>
      </c>
      <c r="I126" s="17">
        <v>39</v>
      </c>
      <c r="J126" s="17">
        <v>39</v>
      </c>
      <c r="K126" s="17">
        <v>39</v>
      </c>
      <c r="L126" s="17">
        <v>36</v>
      </c>
      <c r="M126" s="17">
        <v>36</v>
      </c>
      <c r="N126" s="17">
        <v>39</v>
      </c>
      <c r="O126" s="17">
        <v>39</v>
      </c>
      <c r="P126" s="17">
        <v>39</v>
      </c>
      <c r="Q126" s="17">
        <v>39</v>
      </c>
      <c r="R126" s="17">
        <v>39</v>
      </c>
      <c r="S126" s="17">
        <v>34</v>
      </c>
      <c r="T126" s="17">
        <v>0</v>
      </c>
      <c r="U126" s="17">
        <v>39</v>
      </c>
      <c r="V126" s="17">
        <v>39</v>
      </c>
      <c r="W126" s="17">
        <v>30</v>
      </c>
      <c r="X126" s="18">
        <v>39</v>
      </c>
      <c r="Y126" s="5"/>
    </row>
    <row r="127" spans="1:25" x14ac:dyDescent="0.3">
      <c r="A127" s="571"/>
      <c r="B127" s="570" t="s">
        <v>25</v>
      </c>
      <c r="C127" s="12" t="s">
        <v>836</v>
      </c>
      <c r="D127" s="22">
        <v>8.8313929551724707E-2</v>
      </c>
      <c r="E127" s="13">
        <v>0.12001625989213352</v>
      </c>
      <c r="F127" s="13">
        <v>-0.12016453661066111</v>
      </c>
      <c r="G127" s="13">
        <v>-9.4215855134976184E-2</v>
      </c>
      <c r="H127" s="13">
        <v>-6.7439420769855082E-2</v>
      </c>
      <c r="I127" s="13">
        <v>-0.11481282883655861</v>
      </c>
      <c r="J127" s="13">
        <v>-1.0974638066109134E-3</v>
      </c>
      <c r="K127" s="13">
        <v>3.9426699905153906E-2</v>
      </c>
      <c r="L127" s="13">
        <v>0.27010752459724552</v>
      </c>
      <c r="M127" s="13">
        <v>0.14124855012322515</v>
      </c>
      <c r="N127" s="13">
        <v>-0.13379593943721504</v>
      </c>
      <c r="O127" s="13">
        <v>-0.1373631209780671</v>
      </c>
      <c r="P127" s="13">
        <v>-3.8496295562756633E-2</v>
      </c>
      <c r="Q127" s="13">
        <v>-0.11750521516067965</v>
      </c>
      <c r="R127" s="13">
        <v>-5.1788160223353176E-2</v>
      </c>
      <c r="S127" s="13">
        <v>-0.17934986319467797</v>
      </c>
      <c r="T127" s="13">
        <v>0.19662574204299929</v>
      </c>
      <c r="U127" s="13">
        <v>1</v>
      </c>
      <c r="V127" s="13">
        <v>0.62769636942864437</v>
      </c>
      <c r="W127" s="13">
        <v>-1.508064032127308E-2</v>
      </c>
      <c r="X127" s="14">
        <v>1.8749319817961768E-2</v>
      </c>
      <c r="Y127" s="5"/>
    </row>
    <row r="128" spans="1:25" ht="22.8" x14ac:dyDescent="0.3">
      <c r="A128" s="571"/>
      <c r="B128" s="571"/>
      <c r="C128" s="12" t="s">
        <v>837</v>
      </c>
      <c r="D128" s="22">
        <v>0.45431834117539704</v>
      </c>
      <c r="E128" s="13">
        <v>0.20139246235840497</v>
      </c>
      <c r="F128" s="13">
        <v>0.20083212543578108</v>
      </c>
      <c r="G128" s="13">
        <v>0.31656339457403687</v>
      </c>
      <c r="H128" s="13">
        <v>0.4880046766333761</v>
      </c>
      <c r="I128" s="13">
        <v>0.22383915403117483</v>
      </c>
      <c r="J128" s="13">
        <v>0.99148781401834463</v>
      </c>
      <c r="K128" s="13">
        <v>0.67569259814675742</v>
      </c>
      <c r="L128" s="13">
        <v>6.3002732142072278E-3</v>
      </c>
      <c r="M128" s="13">
        <v>0.15885419780602533</v>
      </c>
      <c r="N128" s="13">
        <v>0.15399959843800864</v>
      </c>
      <c r="O128" s="13">
        <v>0.14321795480732546</v>
      </c>
      <c r="P128" s="13">
        <v>0.68292982371968858</v>
      </c>
      <c r="Q128" s="13">
        <v>0.21105305231408986</v>
      </c>
      <c r="R128" s="13">
        <v>0.5998121743644349</v>
      </c>
      <c r="S128" s="13">
        <v>0.27461929952220648</v>
      </c>
      <c r="T128" s="13">
        <v>0.21789136652092733</v>
      </c>
      <c r="U128" s="21"/>
      <c r="V128" s="13">
        <v>3.5931535029084776E-13</v>
      </c>
      <c r="W128" s="13">
        <v>0.89781987890761528</v>
      </c>
      <c r="X128" s="14">
        <v>0.8423526694345117</v>
      </c>
      <c r="Y128" s="5"/>
    </row>
    <row r="129" spans="1:54" x14ac:dyDescent="0.3">
      <c r="A129" s="571"/>
      <c r="B129" s="570"/>
      <c r="C129" s="15" t="s">
        <v>838</v>
      </c>
      <c r="D129" s="16">
        <v>72</v>
      </c>
      <c r="E129" s="17">
        <v>113</v>
      </c>
      <c r="F129" s="17">
        <v>113</v>
      </c>
      <c r="G129" s="17">
        <v>113</v>
      </c>
      <c r="H129" s="17">
        <v>106</v>
      </c>
      <c r="I129" s="17">
        <v>112</v>
      </c>
      <c r="J129" s="17">
        <v>95</v>
      </c>
      <c r="K129" s="17">
        <v>113</v>
      </c>
      <c r="L129" s="17">
        <v>99</v>
      </c>
      <c r="M129" s="17">
        <v>99</v>
      </c>
      <c r="N129" s="17">
        <v>113</v>
      </c>
      <c r="O129" s="17">
        <v>113</v>
      </c>
      <c r="P129" s="17">
        <v>113</v>
      </c>
      <c r="Q129" s="17">
        <v>113</v>
      </c>
      <c r="R129" s="17">
        <v>103</v>
      </c>
      <c r="S129" s="17">
        <v>37</v>
      </c>
      <c r="T129" s="17">
        <v>39</v>
      </c>
      <c r="U129" s="17">
        <v>0</v>
      </c>
      <c r="V129" s="17">
        <v>106</v>
      </c>
      <c r="W129" s="17">
        <v>73</v>
      </c>
      <c r="X129" s="18">
        <v>113</v>
      </c>
      <c r="Y129" s="5"/>
    </row>
    <row r="130" spans="1:54" x14ac:dyDescent="0.3">
      <c r="A130" s="571"/>
      <c r="B130" s="570" t="s">
        <v>234</v>
      </c>
      <c r="C130" s="12" t="s">
        <v>836</v>
      </c>
      <c r="D130" s="22">
        <v>3.7001198341830049E-2</v>
      </c>
      <c r="E130" s="13">
        <v>-3.3804938225057007E-2</v>
      </c>
      <c r="F130" s="13">
        <v>-0.14190191207155192</v>
      </c>
      <c r="G130" s="13">
        <v>-2.9068420228032243E-2</v>
      </c>
      <c r="H130" s="13">
        <v>-3.3423395061102246E-3</v>
      </c>
      <c r="I130" s="13">
        <v>-8.2328999973490302E-2</v>
      </c>
      <c r="J130" s="13">
        <v>-0.14044139298409067</v>
      </c>
      <c r="K130" s="13">
        <v>1.9505950068533044E-3</v>
      </c>
      <c r="L130" s="13">
        <v>0.29966258992658096</v>
      </c>
      <c r="M130" s="13">
        <v>0.11618531360624194</v>
      </c>
      <c r="N130" s="13">
        <v>-0.30516078579486783</v>
      </c>
      <c r="O130" s="13">
        <v>-0.17134200557410564</v>
      </c>
      <c r="P130" s="13">
        <v>-0.12440658382907378</v>
      </c>
      <c r="Q130" s="13">
        <v>-8.6751987071337092E-2</v>
      </c>
      <c r="R130" s="13">
        <v>-8.805559188130925E-2</v>
      </c>
      <c r="S130" s="13">
        <v>-0.10409087487683452</v>
      </c>
      <c r="T130" s="13">
        <v>-0.26149582593936899</v>
      </c>
      <c r="U130" s="13">
        <v>0.62769636942864437</v>
      </c>
      <c r="V130" s="13">
        <v>1</v>
      </c>
      <c r="W130" s="13">
        <v>-9.0601515878950906E-2</v>
      </c>
      <c r="X130" s="14">
        <v>6.1203609779743463E-2</v>
      </c>
      <c r="Y130" s="5"/>
    </row>
    <row r="131" spans="1:54" ht="22.8" x14ac:dyDescent="0.3">
      <c r="A131" s="571"/>
      <c r="B131" s="571"/>
      <c r="C131" s="12" t="s">
        <v>837</v>
      </c>
      <c r="D131" s="22">
        <v>0.75429233193910772</v>
      </c>
      <c r="E131" s="13">
        <v>0.72834897168311596</v>
      </c>
      <c r="F131" s="13">
        <v>0.14293393327745019</v>
      </c>
      <c r="G131" s="13">
        <v>0.76521790696902281</v>
      </c>
      <c r="H131" s="13">
        <v>0.97261358380437979</v>
      </c>
      <c r="I131" s="13">
        <v>0.39695523943141897</v>
      </c>
      <c r="J131" s="13">
        <v>0.17004262746214394</v>
      </c>
      <c r="K131" s="13">
        <v>0.98401520036269741</v>
      </c>
      <c r="L131" s="13">
        <v>3.3439897208665192E-3</v>
      </c>
      <c r="M131" s="13">
        <v>0.26477841656805734</v>
      </c>
      <c r="N131" s="13">
        <v>1.3209726287677324E-3</v>
      </c>
      <c r="O131" s="13">
        <v>7.6219547596765108E-2</v>
      </c>
      <c r="P131" s="13">
        <v>0.19955620102424623</v>
      </c>
      <c r="Q131" s="13">
        <v>0.3719926340900539</v>
      </c>
      <c r="R131" s="13">
        <v>0.37173023600941857</v>
      </c>
      <c r="S131" s="13">
        <v>0.52829267885377162</v>
      </c>
      <c r="T131" s="13">
        <v>9.8639309846714374E-2</v>
      </c>
      <c r="U131" s="13">
        <v>3.5931535029084776E-13</v>
      </c>
      <c r="V131" s="21"/>
      <c r="W131" s="13">
        <v>0.43949555093231374</v>
      </c>
      <c r="X131" s="14">
        <v>0.52919474740393591</v>
      </c>
      <c r="Y131" s="5"/>
    </row>
    <row r="132" spans="1:54" x14ac:dyDescent="0.3">
      <c r="A132" s="571"/>
      <c r="B132" s="570"/>
      <c r="C132" s="15" t="s">
        <v>838</v>
      </c>
      <c r="D132" s="16">
        <v>72</v>
      </c>
      <c r="E132" s="17">
        <v>106</v>
      </c>
      <c r="F132" s="17">
        <v>106</v>
      </c>
      <c r="G132" s="17">
        <v>106</v>
      </c>
      <c r="H132" s="17">
        <v>106</v>
      </c>
      <c r="I132" s="17">
        <v>106</v>
      </c>
      <c r="J132" s="17">
        <v>95</v>
      </c>
      <c r="K132" s="17">
        <v>106</v>
      </c>
      <c r="L132" s="17">
        <v>92</v>
      </c>
      <c r="M132" s="17">
        <v>92</v>
      </c>
      <c r="N132" s="17">
        <v>106</v>
      </c>
      <c r="O132" s="17">
        <v>106</v>
      </c>
      <c r="P132" s="17">
        <v>106</v>
      </c>
      <c r="Q132" s="17">
        <v>106</v>
      </c>
      <c r="R132" s="17">
        <v>103</v>
      </c>
      <c r="S132" s="17">
        <v>37</v>
      </c>
      <c r="T132" s="17">
        <v>39</v>
      </c>
      <c r="U132" s="17">
        <v>106</v>
      </c>
      <c r="V132" s="17">
        <v>0</v>
      </c>
      <c r="W132" s="17">
        <v>73</v>
      </c>
      <c r="X132" s="18">
        <v>106</v>
      </c>
      <c r="Y132" s="5"/>
    </row>
    <row r="133" spans="1:54" x14ac:dyDescent="0.3">
      <c r="A133" s="571"/>
      <c r="B133" s="570" t="s">
        <v>359</v>
      </c>
      <c r="C133" s="12" t="s">
        <v>836</v>
      </c>
      <c r="D133" s="22">
        <v>5.6023773218840611E-2</v>
      </c>
      <c r="E133" s="13">
        <v>-9.2498795643296938E-2</v>
      </c>
      <c r="F133" s="13">
        <v>0.14220235744536688</v>
      </c>
      <c r="G133" s="13">
        <v>-1.0623298651991332E-2</v>
      </c>
      <c r="H133" s="13">
        <v>-2.6900224168292679E-2</v>
      </c>
      <c r="I133" s="13">
        <v>-6.5745269956566377E-2</v>
      </c>
      <c r="J133" s="13">
        <v>4.9455377928084757E-2</v>
      </c>
      <c r="K133" s="13">
        <v>-3.4562636343268116E-2</v>
      </c>
      <c r="L133" s="13">
        <v>-8.4170019637847274E-2</v>
      </c>
      <c r="M133" s="13">
        <v>-0.1005255733244218</v>
      </c>
      <c r="N133" s="13">
        <v>-5.9408844293421352E-2</v>
      </c>
      <c r="O133" s="13">
        <v>0.12297281723294312</v>
      </c>
      <c r="P133" s="13">
        <v>-9.1874270723630469E-2</v>
      </c>
      <c r="Q133" s="13">
        <v>5.8748546011772484E-2</v>
      </c>
      <c r="R133" s="13">
        <v>-3.6308442761072E-2</v>
      </c>
      <c r="S133" s="13">
        <v>-0.22498240352147114</v>
      </c>
      <c r="T133" s="13">
        <v>-8.0708155680278254E-2</v>
      </c>
      <c r="U133" s="13">
        <v>-1.508064032127308E-2</v>
      </c>
      <c r="V133" s="13">
        <v>-9.0601515878950906E-2</v>
      </c>
      <c r="W133" s="13">
        <v>1</v>
      </c>
      <c r="X133" s="14">
        <v>-5.9183218019557497E-2</v>
      </c>
      <c r="Y133" s="5"/>
    </row>
    <row r="134" spans="1:54" ht="22.8" x14ac:dyDescent="0.3">
      <c r="A134" s="571"/>
      <c r="B134" s="571"/>
      <c r="C134" s="12" t="s">
        <v>837</v>
      </c>
      <c r="D134" s="22">
        <v>0.67071732634468084</v>
      </c>
      <c r="E134" s="13">
        <v>0.42993509155969434</v>
      </c>
      <c r="F134" s="13">
        <v>0.22359655777899995</v>
      </c>
      <c r="G134" s="13">
        <v>0.92792345956086597</v>
      </c>
      <c r="H134" s="13">
        <v>0.81879789399386504</v>
      </c>
      <c r="I134" s="13">
        <v>0.57519673733274035</v>
      </c>
      <c r="J134" s="13">
        <v>0.6734918576811838</v>
      </c>
      <c r="K134" s="13">
        <v>0.76846618021367996</v>
      </c>
      <c r="L134" s="13">
        <v>0.50844321171085705</v>
      </c>
      <c r="M134" s="13">
        <v>0.42931791654237039</v>
      </c>
      <c r="N134" s="13">
        <v>0.61264479462778254</v>
      </c>
      <c r="O134" s="13">
        <v>0.29321991162751687</v>
      </c>
      <c r="P134" s="13">
        <v>0.43306896065520584</v>
      </c>
      <c r="Q134" s="13">
        <v>0.61660710435822819</v>
      </c>
      <c r="R134" s="13">
        <v>0.75712298989463378</v>
      </c>
      <c r="S134" s="13">
        <v>0.24063871228473666</v>
      </c>
      <c r="T134" s="13">
        <v>0.66058371698003604</v>
      </c>
      <c r="U134" s="13">
        <v>0.89781987890761528</v>
      </c>
      <c r="V134" s="13">
        <v>0.43949555093231374</v>
      </c>
      <c r="W134" s="21"/>
      <c r="X134" s="14">
        <v>0.61399749080013144</v>
      </c>
      <c r="Y134" s="5"/>
    </row>
    <row r="135" spans="1:54" x14ac:dyDescent="0.3">
      <c r="A135" s="571"/>
      <c r="B135" s="570"/>
      <c r="C135" s="15" t="s">
        <v>838</v>
      </c>
      <c r="D135" s="16">
        <v>58</v>
      </c>
      <c r="E135" s="17">
        <v>73</v>
      </c>
      <c r="F135" s="17">
        <v>73</v>
      </c>
      <c r="G135" s="17">
        <v>73</v>
      </c>
      <c r="H135" s="17">
        <v>73</v>
      </c>
      <c r="I135" s="17">
        <v>73</v>
      </c>
      <c r="J135" s="17">
        <v>73</v>
      </c>
      <c r="K135" s="17">
        <v>73</v>
      </c>
      <c r="L135" s="17">
        <v>62</v>
      </c>
      <c r="M135" s="17">
        <v>62</v>
      </c>
      <c r="N135" s="17">
        <v>73</v>
      </c>
      <c r="O135" s="17">
        <v>73</v>
      </c>
      <c r="P135" s="17">
        <v>73</v>
      </c>
      <c r="Q135" s="17">
        <v>73</v>
      </c>
      <c r="R135" s="17">
        <v>73</v>
      </c>
      <c r="S135" s="17">
        <v>27</v>
      </c>
      <c r="T135" s="17">
        <v>30</v>
      </c>
      <c r="U135" s="17">
        <v>73</v>
      </c>
      <c r="V135" s="17">
        <v>73</v>
      </c>
      <c r="W135" s="17">
        <v>0</v>
      </c>
      <c r="X135" s="18">
        <v>73</v>
      </c>
      <c r="Y135" s="5"/>
    </row>
    <row r="136" spans="1:54" x14ac:dyDescent="0.3">
      <c r="A136" s="571"/>
      <c r="B136" s="570" t="s">
        <v>795</v>
      </c>
      <c r="C136" s="12" t="s">
        <v>836</v>
      </c>
      <c r="D136" s="22">
        <v>0.43222585078774267</v>
      </c>
      <c r="E136" s="13">
        <v>-4.5583607470995789E-2</v>
      </c>
      <c r="F136" s="13">
        <v>0.26076214370706591</v>
      </c>
      <c r="G136" s="13">
        <v>0.32202115182494861</v>
      </c>
      <c r="H136" s="13">
        <v>0.32491735064557747</v>
      </c>
      <c r="I136" s="13">
        <v>0.49269031206285269</v>
      </c>
      <c r="J136" s="13">
        <v>0.43738957100293657</v>
      </c>
      <c r="K136" s="13">
        <v>0.12007037238220943</v>
      </c>
      <c r="L136" s="13">
        <v>-0.2000799746353831</v>
      </c>
      <c r="M136" s="13">
        <v>-8.1551997280154553E-2</v>
      </c>
      <c r="N136" s="13">
        <v>0.1302722598512813</v>
      </c>
      <c r="O136" s="13">
        <v>0.13634816043737102</v>
      </c>
      <c r="P136" s="13">
        <v>-0.31358737554476085</v>
      </c>
      <c r="Q136" s="13">
        <v>8.925753523125915E-2</v>
      </c>
      <c r="R136" s="13">
        <v>0.52286921066729752</v>
      </c>
      <c r="S136" s="13">
        <v>0.47486112853047718</v>
      </c>
      <c r="T136" s="13">
        <v>9.1961598578011935E-2</v>
      </c>
      <c r="U136" s="13">
        <v>1.8749319817961768E-2</v>
      </c>
      <c r="V136" s="13">
        <v>6.1203609779743463E-2</v>
      </c>
      <c r="W136" s="13">
        <v>-5.9183218019557497E-2</v>
      </c>
      <c r="X136" s="14">
        <v>1</v>
      </c>
      <c r="Y136" s="5"/>
    </row>
    <row r="137" spans="1:54" ht="22.8" x14ac:dyDescent="0.3">
      <c r="A137" s="571"/>
      <c r="B137" s="571"/>
      <c r="C137" s="12" t="s">
        <v>837</v>
      </c>
      <c r="D137" s="22">
        <v>1.2026858077273404E-4</v>
      </c>
      <c r="E137" s="13">
        <v>0.62704775166094462</v>
      </c>
      <c r="F137" s="13">
        <v>4.6962282856698812E-3</v>
      </c>
      <c r="G137" s="13">
        <v>4.2332745165094595E-4</v>
      </c>
      <c r="H137" s="13">
        <v>6.0151172061326621E-4</v>
      </c>
      <c r="I137" s="13">
        <v>2.5716532730611598E-8</v>
      </c>
      <c r="J137" s="13">
        <v>7.4728542911171374E-6</v>
      </c>
      <c r="K137" s="13">
        <v>0.19919698291075452</v>
      </c>
      <c r="L137" s="13">
        <v>4.3774835926077227E-2</v>
      </c>
      <c r="M137" s="13">
        <v>0.41516255543089542</v>
      </c>
      <c r="N137" s="13">
        <v>0.16336963219221731</v>
      </c>
      <c r="O137" s="13">
        <v>0.14444510057083987</v>
      </c>
      <c r="P137" s="13">
        <v>6.0861058035646134E-4</v>
      </c>
      <c r="Q137" s="13">
        <v>0.3406784084630935</v>
      </c>
      <c r="R137" s="13">
        <v>1.0535230094859566E-8</v>
      </c>
      <c r="S137" s="13">
        <v>2.2538445565028374E-3</v>
      </c>
      <c r="T137" s="13">
        <v>0.56742671980847437</v>
      </c>
      <c r="U137" s="13">
        <v>0.8423526694345117</v>
      </c>
      <c r="V137" s="13">
        <v>0.52919474740393591</v>
      </c>
      <c r="W137" s="13">
        <v>0.61399749080013144</v>
      </c>
      <c r="X137" s="29"/>
      <c r="Y137" s="5"/>
    </row>
    <row r="138" spans="1:54" x14ac:dyDescent="0.3">
      <c r="A138" s="575"/>
      <c r="B138" s="575"/>
      <c r="C138" s="24" t="s">
        <v>838</v>
      </c>
      <c r="D138" s="25">
        <v>72</v>
      </c>
      <c r="E138" s="26">
        <v>114</v>
      </c>
      <c r="F138" s="26">
        <v>114</v>
      </c>
      <c r="G138" s="26">
        <v>114</v>
      </c>
      <c r="H138" s="26">
        <v>106</v>
      </c>
      <c r="I138" s="26">
        <v>112</v>
      </c>
      <c r="J138" s="26">
        <v>95</v>
      </c>
      <c r="K138" s="26">
        <v>114</v>
      </c>
      <c r="L138" s="26">
        <v>100</v>
      </c>
      <c r="M138" s="26">
        <v>100</v>
      </c>
      <c r="N138" s="26">
        <v>114</v>
      </c>
      <c r="O138" s="26">
        <v>114</v>
      </c>
      <c r="P138" s="26">
        <v>114</v>
      </c>
      <c r="Q138" s="26">
        <v>114</v>
      </c>
      <c r="R138" s="26">
        <v>103</v>
      </c>
      <c r="S138" s="26">
        <v>37</v>
      </c>
      <c r="T138" s="26">
        <v>39</v>
      </c>
      <c r="U138" s="26">
        <v>113</v>
      </c>
      <c r="V138" s="26">
        <v>106</v>
      </c>
      <c r="W138" s="26">
        <v>73</v>
      </c>
      <c r="X138" s="27">
        <v>0</v>
      </c>
      <c r="Y138" s="5"/>
    </row>
    <row r="143" spans="1:54" x14ac:dyDescent="0.3">
      <c r="AI143" s="491" t="s">
        <v>949</v>
      </c>
      <c r="AJ143" s="491"/>
      <c r="AK143" s="491"/>
      <c r="AL143" s="491"/>
      <c r="AM143" s="491"/>
      <c r="AN143" s="491"/>
      <c r="AO143" s="491"/>
      <c r="AP143" s="491"/>
      <c r="AQ143" s="491"/>
      <c r="AR143" s="491"/>
    </row>
    <row r="144" spans="1:54" x14ac:dyDescent="0.3">
      <c r="A144" s="491" t="s">
        <v>840</v>
      </c>
      <c r="B144" s="491"/>
      <c r="C144" s="491"/>
      <c r="D144" s="491"/>
      <c r="E144" s="491"/>
      <c r="F144" s="491"/>
      <c r="G144" s="491"/>
      <c r="H144" s="491"/>
      <c r="I144" s="491"/>
      <c r="J144" s="491"/>
      <c r="K144" s="90"/>
      <c r="M144" s="491" t="s">
        <v>852</v>
      </c>
      <c r="N144" s="491"/>
      <c r="O144" s="491"/>
      <c r="P144" s="491"/>
      <c r="Q144" s="491"/>
      <c r="R144" s="491"/>
      <c r="S144" s="491"/>
      <c r="T144" s="90"/>
      <c r="V144" s="491" t="s">
        <v>858</v>
      </c>
      <c r="W144" s="491"/>
      <c r="X144" s="491"/>
      <c r="Y144" s="491"/>
      <c r="Z144" s="491"/>
      <c r="AA144" s="491"/>
      <c r="AB144" s="491"/>
      <c r="AC144" s="491"/>
      <c r="AD144" s="491"/>
      <c r="AE144" s="491"/>
      <c r="AF144" s="491"/>
      <c r="AG144" s="90"/>
      <c r="AI144" s="492" t="s">
        <v>660</v>
      </c>
      <c r="AJ144" s="492"/>
      <c r="AK144" s="492"/>
      <c r="AL144" s="499" t="s">
        <v>919</v>
      </c>
      <c r="AM144" s="495"/>
      <c r="AN144" s="495"/>
      <c r="AO144" s="495"/>
      <c r="AP144" s="495"/>
      <c r="AQ144" s="495"/>
      <c r="AR144" s="496"/>
      <c r="AU144" s="491" t="s">
        <v>964</v>
      </c>
      <c r="AV144" s="491"/>
      <c r="AW144" s="491"/>
      <c r="AX144" s="491"/>
      <c r="AY144" s="491"/>
      <c r="AZ144" s="491"/>
      <c r="BA144" s="491"/>
      <c r="BB144" s="491"/>
    </row>
    <row r="145" spans="1:62" ht="24" x14ac:dyDescent="0.3">
      <c r="A145" s="492" t="s">
        <v>661</v>
      </c>
      <c r="B145" s="492"/>
      <c r="C145" s="499" t="s">
        <v>670</v>
      </c>
      <c r="D145" s="495" t="s">
        <v>841</v>
      </c>
      <c r="E145" s="495" t="s">
        <v>842</v>
      </c>
      <c r="F145" s="495" t="s">
        <v>843</v>
      </c>
      <c r="G145" s="495" t="s">
        <v>844</v>
      </c>
      <c r="H145" s="495"/>
      <c r="I145" s="495" t="s">
        <v>845</v>
      </c>
      <c r="J145" s="496" t="s">
        <v>846</v>
      </c>
      <c r="K145" s="90"/>
      <c r="M145" s="565" t="s">
        <v>661</v>
      </c>
      <c r="N145" s="565"/>
      <c r="O145" s="138" t="s">
        <v>853</v>
      </c>
      <c r="P145" s="139" t="s">
        <v>838</v>
      </c>
      <c r="Q145" s="139" t="s">
        <v>854</v>
      </c>
      <c r="R145" s="139" t="s">
        <v>27</v>
      </c>
      <c r="S145" s="117" t="s">
        <v>855</v>
      </c>
      <c r="T145" s="90"/>
      <c r="V145" s="564" t="s">
        <v>661</v>
      </c>
      <c r="W145" s="564"/>
      <c r="X145" s="566" t="s">
        <v>859</v>
      </c>
      <c r="Y145" s="556"/>
      <c r="Z145" s="556" t="s">
        <v>860</v>
      </c>
      <c r="AA145" s="556"/>
      <c r="AB145" s="556"/>
      <c r="AC145" s="556"/>
      <c r="AD145" s="556"/>
      <c r="AE145" s="556"/>
      <c r="AF145" s="560"/>
      <c r="AG145" s="90"/>
      <c r="AI145" s="493"/>
      <c r="AJ145" s="493"/>
      <c r="AK145" s="493"/>
      <c r="AL145" s="248" t="s">
        <v>920</v>
      </c>
      <c r="AM145" s="249" t="s">
        <v>921</v>
      </c>
      <c r="AN145" s="249" t="s">
        <v>922</v>
      </c>
      <c r="AO145" s="249" t="s">
        <v>923</v>
      </c>
      <c r="AP145" s="249" t="s">
        <v>924</v>
      </c>
      <c r="AQ145" s="249" t="s">
        <v>925</v>
      </c>
      <c r="AR145" s="250" t="s">
        <v>926</v>
      </c>
      <c r="AU145" s="492" t="s">
        <v>660</v>
      </c>
      <c r="AV145" s="492"/>
      <c r="AW145" s="494" t="s">
        <v>965</v>
      </c>
      <c r="AX145" s="495"/>
      <c r="AY145" s="496"/>
      <c r="AZ145" s="496" t="s">
        <v>929</v>
      </c>
      <c r="BA145" s="495"/>
      <c r="BB145" s="496"/>
      <c r="BG145" t="s">
        <v>1029</v>
      </c>
      <c r="BH145" t="s">
        <v>1030</v>
      </c>
      <c r="BI145" t="s">
        <v>1031</v>
      </c>
      <c r="BJ145" t="s">
        <v>1028</v>
      </c>
    </row>
    <row r="146" spans="1:62" x14ac:dyDescent="0.3">
      <c r="A146" s="493"/>
      <c r="B146" s="493"/>
      <c r="C146" s="502"/>
      <c r="D146" s="500"/>
      <c r="E146" s="500"/>
      <c r="F146" s="500"/>
      <c r="G146" s="91" t="s">
        <v>847</v>
      </c>
      <c r="H146" s="91" t="s">
        <v>848</v>
      </c>
      <c r="I146" s="500"/>
      <c r="J146" s="501"/>
      <c r="K146" s="90"/>
      <c r="M146" s="568" t="s">
        <v>8</v>
      </c>
      <c r="N146" s="140" t="s">
        <v>856</v>
      </c>
      <c r="O146" s="141">
        <v>2.9394074702211279</v>
      </c>
      <c r="P146" s="142">
        <v>1</v>
      </c>
      <c r="Q146" s="143">
        <v>2.9394074702211279</v>
      </c>
      <c r="R146" s="143">
        <v>0.55827136512599096</v>
      </c>
      <c r="S146" s="157">
        <v>0.45553131403884339</v>
      </c>
      <c r="T146" s="90"/>
      <c r="V146" s="564"/>
      <c r="W146" s="564"/>
      <c r="X146" s="566" t="s">
        <v>27</v>
      </c>
      <c r="Y146" s="556" t="s">
        <v>855</v>
      </c>
      <c r="Z146" s="556" t="s">
        <v>861</v>
      </c>
      <c r="AA146" s="556" t="s">
        <v>838</v>
      </c>
      <c r="AB146" s="558" t="s">
        <v>669</v>
      </c>
      <c r="AC146" s="556" t="s">
        <v>862</v>
      </c>
      <c r="AD146" s="556" t="s">
        <v>863</v>
      </c>
      <c r="AE146" s="556" t="s">
        <v>864</v>
      </c>
      <c r="AF146" s="560"/>
      <c r="AG146" s="90"/>
      <c r="AI146" s="488" t="s">
        <v>927</v>
      </c>
      <c r="AJ146" s="100" t="s">
        <v>667</v>
      </c>
      <c r="AK146" s="251" t="s">
        <v>850</v>
      </c>
      <c r="AL146" s="161"/>
      <c r="AM146" s="128"/>
      <c r="AN146" s="108">
        <v>34</v>
      </c>
      <c r="AO146" s="108">
        <v>46</v>
      </c>
      <c r="AP146" s="108">
        <v>57.5</v>
      </c>
      <c r="AQ146" s="128"/>
      <c r="AR146" s="129"/>
      <c r="AS146" t="str">
        <f>CONCATENATE(ROUND(AO146,2)," (",ROUND(AN146,2),"; ",ROUND(AP146,2),")")</f>
        <v>46 (34; 57.5)</v>
      </c>
      <c r="AU146" s="493"/>
      <c r="AV146" s="493"/>
      <c r="AW146" s="116" t="s">
        <v>930</v>
      </c>
      <c r="AX146" s="91" t="s">
        <v>838</v>
      </c>
      <c r="AY146" s="117" t="s">
        <v>855</v>
      </c>
      <c r="AZ146" s="91" t="s">
        <v>930</v>
      </c>
      <c r="BA146" s="91" t="s">
        <v>838</v>
      </c>
      <c r="BB146" s="117" t="s">
        <v>855</v>
      </c>
      <c r="BG146" s="100" t="s">
        <v>667</v>
      </c>
      <c r="BH146" t="s">
        <v>1000</v>
      </c>
    </row>
    <row r="147" spans="1:62" x14ac:dyDescent="0.3">
      <c r="A147" s="497" t="s">
        <v>8</v>
      </c>
      <c r="B147" s="92" t="s">
        <v>1045</v>
      </c>
      <c r="C147" s="93">
        <v>161</v>
      </c>
      <c r="D147" s="198">
        <v>6.812795031055896</v>
      </c>
      <c r="E147" s="198">
        <v>1.93657404040619</v>
      </c>
      <c r="F147" s="198">
        <v>0.1526234153696619</v>
      </c>
      <c r="G147" s="198">
        <v>6.5113788099497736</v>
      </c>
      <c r="H147" s="198">
        <v>7.1142112521620184</v>
      </c>
      <c r="I147" s="198">
        <v>3.2</v>
      </c>
      <c r="J147" s="199">
        <v>14.38</v>
      </c>
      <c r="K147" s="90"/>
      <c r="M147" s="562"/>
      <c r="N147" s="144" t="s">
        <v>857</v>
      </c>
      <c r="O147" s="145">
        <v>1611.1495986986095</v>
      </c>
      <c r="P147" s="146">
        <v>306</v>
      </c>
      <c r="Q147" s="147">
        <v>5.2651947669889196</v>
      </c>
      <c r="R147" s="148"/>
      <c r="S147" s="158"/>
      <c r="T147" s="90"/>
      <c r="V147" s="565"/>
      <c r="W147" s="565"/>
      <c r="X147" s="567"/>
      <c r="Y147" s="557"/>
      <c r="Z147" s="557"/>
      <c r="AA147" s="557"/>
      <c r="AB147" s="559"/>
      <c r="AC147" s="557"/>
      <c r="AD147" s="557"/>
      <c r="AE147" s="139" t="s">
        <v>865</v>
      </c>
      <c r="AF147" s="165" t="s">
        <v>866</v>
      </c>
      <c r="AG147" s="90"/>
      <c r="AI147" s="489"/>
      <c r="AJ147" s="100" t="s">
        <v>30</v>
      </c>
      <c r="AK147" s="251" t="s">
        <v>850</v>
      </c>
      <c r="AL147" s="161"/>
      <c r="AM147" s="128"/>
      <c r="AN147" s="108">
        <v>65</v>
      </c>
      <c r="AO147" s="108">
        <v>75</v>
      </c>
      <c r="AP147" s="108">
        <v>85</v>
      </c>
      <c r="AQ147" s="128"/>
      <c r="AR147" s="129"/>
      <c r="AS147" t="str">
        <f t="shared" ref="AS147:AS175" si="0">CONCATENATE(ROUND(AO147,2)," (",ROUND(AN147,2),"; ",ROUND(AP147,2),")")</f>
        <v>75 (65; 85)</v>
      </c>
      <c r="AU147" s="257" t="s">
        <v>667</v>
      </c>
      <c r="AV147" s="259" t="s">
        <v>850</v>
      </c>
      <c r="AW147" s="260">
        <v>6.0843805379486915E-2</v>
      </c>
      <c r="AX147" s="261">
        <v>148</v>
      </c>
      <c r="AY147" s="122" t="s">
        <v>934</v>
      </c>
      <c r="AZ147" s="262">
        <v>0.97586972105289793</v>
      </c>
      <c r="BA147" s="261">
        <v>148</v>
      </c>
      <c r="BB147" s="122">
        <v>1.0368874588286833E-2</v>
      </c>
      <c r="BG147" s="100" t="s">
        <v>8</v>
      </c>
      <c r="BH147" t="s">
        <v>1002</v>
      </c>
      <c r="BI147" t="s">
        <v>1003</v>
      </c>
      <c r="BJ147" s="179">
        <v>0.461704118186686</v>
      </c>
    </row>
    <row r="148" spans="1:62" ht="34.200000000000003" x14ac:dyDescent="0.3">
      <c r="A148" s="489"/>
      <c r="B148" s="96" t="s">
        <v>1044</v>
      </c>
      <c r="C148" s="97">
        <v>147</v>
      </c>
      <c r="D148" s="104">
        <v>6.6172108843537423</v>
      </c>
      <c r="E148" s="104">
        <v>2.6316026634944065</v>
      </c>
      <c r="F148" s="104">
        <v>0.21705092945266169</v>
      </c>
      <c r="G148" s="104">
        <v>6.1882432231045286</v>
      </c>
      <c r="H148" s="104">
        <v>7.046178545602956</v>
      </c>
      <c r="I148" s="104">
        <v>2.59</v>
      </c>
      <c r="J148" s="200">
        <v>17.88</v>
      </c>
      <c r="K148" s="90"/>
      <c r="M148" s="561"/>
      <c r="N148" s="149" t="s">
        <v>851</v>
      </c>
      <c r="O148" s="150">
        <v>1614.0890061688306</v>
      </c>
      <c r="P148" s="151">
        <v>307</v>
      </c>
      <c r="Q148" s="152"/>
      <c r="R148" s="152"/>
      <c r="S148" s="159"/>
      <c r="T148" s="90"/>
      <c r="V148" s="555" t="s">
        <v>8</v>
      </c>
      <c r="W148" s="140" t="s">
        <v>867</v>
      </c>
      <c r="X148" s="141">
        <v>8.9692731670347321</v>
      </c>
      <c r="Y148" s="143">
        <v>2.9697878074931459E-3</v>
      </c>
      <c r="Z148" s="143">
        <v>0.7471755918965709</v>
      </c>
      <c r="AA148" s="142">
        <v>306</v>
      </c>
      <c r="AB148" s="143">
        <v>0.45553131403884362</v>
      </c>
      <c r="AC148" s="166">
        <v>0.19558414670215374</v>
      </c>
      <c r="AD148" s="166">
        <v>0.26176463581431847</v>
      </c>
      <c r="AE148" s="166">
        <v>-0.31950236143763733</v>
      </c>
      <c r="AF148" s="167">
        <v>0.7106706548419448</v>
      </c>
      <c r="AG148" s="90"/>
      <c r="AI148" s="489"/>
      <c r="AJ148" s="100" t="s">
        <v>29</v>
      </c>
      <c r="AK148" s="251" t="s">
        <v>850</v>
      </c>
      <c r="AL148" s="161"/>
      <c r="AM148" s="128"/>
      <c r="AN148" s="108">
        <v>1.64</v>
      </c>
      <c r="AO148" s="108">
        <v>1.7</v>
      </c>
      <c r="AP148" s="108">
        <v>1.75</v>
      </c>
      <c r="AQ148" s="128"/>
      <c r="AR148" s="129"/>
      <c r="AS148" t="str">
        <f t="shared" si="0"/>
        <v>1.7 (1.64; 1.75)</v>
      </c>
      <c r="AU148" s="263" t="s">
        <v>30</v>
      </c>
      <c r="AV148" s="251" t="s">
        <v>850</v>
      </c>
      <c r="AW148" s="127">
        <v>0.10802497945048373</v>
      </c>
      <c r="AX148" s="110">
        <v>105</v>
      </c>
      <c r="AY148" s="122">
        <v>4.2104910175130806E-3</v>
      </c>
      <c r="AZ148" s="109">
        <v>0.96077330222970725</v>
      </c>
      <c r="BA148" s="110">
        <v>105</v>
      </c>
      <c r="BB148" s="122">
        <v>3.4186295228551379E-3</v>
      </c>
      <c r="BG148" s="100" t="s">
        <v>9</v>
      </c>
      <c r="BH148" t="s">
        <v>1004</v>
      </c>
      <c r="BI148" t="s">
        <v>1005</v>
      </c>
      <c r="BJ148" s="179">
        <v>2.4798175889391379E-2</v>
      </c>
    </row>
    <row r="149" spans="1:62" ht="45.6" x14ac:dyDescent="0.3">
      <c r="A149" s="488"/>
      <c r="B149" s="100" t="s">
        <v>851</v>
      </c>
      <c r="C149" s="101">
        <v>308</v>
      </c>
      <c r="D149" s="108">
        <v>6.7194480519480493</v>
      </c>
      <c r="E149" s="108">
        <v>2.2929498277550806</v>
      </c>
      <c r="F149" s="108">
        <v>0.13065294208199826</v>
      </c>
      <c r="G149" s="108">
        <v>6.4623594764532237</v>
      </c>
      <c r="H149" s="108">
        <v>6.9765366274428748</v>
      </c>
      <c r="I149" s="108">
        <v>2.59</v>
      </c>
      <c r="J149" s="201">
        <v>17.88</v>
      </c>
      <c r="K149" s="90"/>
      <c r="M149" s="561" t="s">
        <v>9</v>
      </c>
      <c r="N149" s="144" t="s">
        <v>856</v>
      </c>
      <c r="O149" s="145">
        <v>423.17614785381852</v>
      </c>
      <c r="P149" s="146">
        <v>1</v>
      </c>
      <c r="Q149" s="147">
        <v>423.17614785381852</v>
      </c>
      <c r="R149" s="147">
        <v>5.6903955311691838</v>
      </c>
      <c r="S149" s="160">
        <v>1.7670316227111012E-2</v>
      </c>
      <c r="T149" s="90"/>
      <c r="V149" s="553"/>
      <c r="W149" s="149" t="s">
        <v>868</v>
      </c>
      <c r="X149" s="168"/>
      <c r="Y149" s="152"/>
      <c r="Z149" s="169">
        <v>0.73710924533178357</v>
      </c>
      <c r="AA149" s="169">
        <v>266.5978704440588</v>
      </c>
      <c r="AB149" s="179">
        <v>0.461704118186686</v>
      </c>
      <c r="AC149" s="170">
        <v>0.19558414670215374</v>
      </c>
      <c r="AD149" s="170">
        <v>0.26533942959041096</v>
      </c>
      <c r="AE149" s="170">
        <v>-0.32684322520349351</v>
      </c>
      <c r="AF149" s="171">
        <v>0.71801151860780099</v>
      </c>
      <c r="AG149" s="90"/>
      <c r="AI149" s="489"/>
      <c r="AJ149" s="100" t="s">
        <v>28</v>
      </c>
      <c r="AK149" s="251" t="s">
        <v>850</v>
      </c>
      <c r="AL149" s="161"/>
      <c r="AM149" s="128"/>
      <c r="AN149" s="108">
        <v>23.015022675736965</v>
      </c>
      <c r="AO149" s="108">
        <v>25.95155709342561</v>
      </c>
      <c r="AP149" s="108">
        <v>29.930803437293434</v>
      </c>
      <c r="AQ149" s="128"/>
      <c r="AR149" s="129"/>
      <c r="AS149" t="str">
        <f t="shared" si="0"/>
        <v>25.95 (23.02; 29.93)</v>
      </c>
      <c r="AU149" s="100" t="s">
        <v>29</v>
      </c>
      <c r="AV149" s="251" t="s">
        <v>850</v>
      </c>
      <c r="AW149" s="127">
        <v>7.0240314055905473E-2</v>
      </c>
      <c r="AX149" s="110">
        <v>105</v>
      </c>
      <c r="AY149" s="122" t="s">
        <v>934</v>
      </c>
      <c r="AZ149" s="109">
        <v>0.99064958931649683</v>
      </c>
      <c r="BA149" s="110">
        <v>105</v>
      </c>
      <c r="BB149" s="122">
        <v>0.68610041742015471</v>
      </c>
      <c r="BG149" s="100" t="s">
        <v>664</v>
      </c>
      <c r="BH149" t="s">
        <v>1006</v>
      </c>
      <c r="BI149" t="s">
        <v>1007</v>
      </c>
      <c r="BJ149" s="179">
        <v>2.1966660898395793E-5</v>
      </c>
    </row>
    <row r="150" spans="1:62" ht="34.200000000000003" x14ac:dyDescent="0.3">
      <c r="A150" s="488" t="s">
        <v>9</v>
      </c>
      <c r="B150" s="96" t="s">
        <v>849</v>
      </c>
      <c r="C150" s="97">
        <v>161</v>
      </c>
      <c r="D150" s="104">
        <v>4.2769565217391303</v>
      </c>
      <c r="E150" s="104">
        <v>1.6508691057584868</v>
      </c>
      <c r="F150" s="104">
        <v>0.13010671215869019</v>
      </c>
      <c r="G150" s="104">
        <v>4.0200085729304202</v>
      </c>
      <c r="H150" s="104">
        <v>4.5339044705478404</v>
      </c>
      <c r="I150" s="104">
        <v>1.96</v>
      </c>
      <c r="J150" s="200">
        <v>12.55</v>
      </c>
      <c r="K150" s="90"/>
      <c r="M150" s="562"/>
      <c r="N150" s="144" t="s">
        <v>857</v>
      </c>
      <c r="O150" s="145">
        <v>22607.488045937032</v>
      </c>
      <c r="P150" s="146">
        <v>304</v>
      </c>
      <c r="Q150" s="147">
        <v>74.36673699321392</v>
      </c>
      <c r="R150" s="148"/>
      <c r="S150" s="158"/>
      <c r="T150" s="90"/>
      <c r="V150" s="553" t="s">
        <v>9</v>
      </c>
      <c r="W150" s="144" t="s">
        <v>867</v>
      </c>
      <c r="X150" s="145">
        <v>17.233106172210555</v>
      </c>
      <c r="Y150" s="147">
        <v>4.2982064108018539E-5</v>
      </c>
      <c r="Z150" s="147">
        <v>-2.3854549945805275</v>
      </c>
      <c r="AA150" s="146">
        <v>304</v>
      </c>
      <c r="AB150" s="147">
        <v>1.7670316227111391E-2</v>
      </c>
      <c r="AC150" s="172">
        <v>-2.3551814092953531</v>
      </c>
      <c r="AD150" s="172">
        <v>0.98730909392382071</v>
      </c>
      <c r="AE150" s="172">
        <v>-4.2980064086311458</v>
      </c>
      <c r="AF150" s="173">
        <v>-0.41235640995956069</v>
      </c>
      <c r="AG150" s="90"/>
      <c r="AI150" s="489"/>
      <c r="AJ150" s="488" t="s">
        <v>8</v>
      </c>
      <c r="AK150" s="96" t="s">
        <v>849</v>
      </c>
      <c r="AL150" s="255"/>
      <c r="AM150" s="125"/>
      <c r="AN150" s="104">
        <v>5.54</v>
      </c>
      <c r="AO150" s="104">
        <v>6.3</v>
      </c>
      <c r="AP150" s="104">
        <v>7.78</v>
      </c>
      <c r="AQ150" s="125"/>
      <c r="AR150" s="126"/>
      <c r="AS150" t="str">
        <f t="shared" si="0"/>
        <v>6.3 (5.54; 7.78)</v>
      </c>
      <c r="AU150" s="263" t="s">
        <v>28</v>
      </c>
      <c r="AV150" s="251" t="s">
        <v>850</v>
      </c>
      <c r="AW150" s="127">
        <v>9.3447319958110286E-2</v>
      </c>
      <c r="AX150" s="110">
        <v>119</v>
      </c>
      <c r="AY150" s="122">
        <v>1.2514769362782768E-2</v>
      </c>
      <c r="AZ150" s="109">
        <v>0.96708458660446106</v>
      </c>
      <c r="BA150" s="110">
        <v>119</v>
      </c>
      <c r="BB150" s="122">
        <v>5.1443302755261877E-3</v>
      </c>
      <c r="BG150" s="100" t="s">
        <v>665</v>
      </c>
      <c r="BH150" t="s">
        <v>1008</v>
      </c>
      <c r="BI150" t="s">
        <v>1009</v>
      </c>
      <c r="BJ150" s="307">
        <v>0.86099999999999999</v>
      </c>
    </row>
    <row r="151" spans="1:62" ht="45.6" x14ac:dyDescent="0.3">
      <c r="A151" s="489"/>
      <c r="B151" s="96" t="s">
        <v>850</v>
      </c>
      <c r="C151" s="97">
        <v>145</v>
      </c>
      <c r="D151" s="104">
        <v>6.6321379310344835</v>
      </c>
      <c r="E151" s="104">
        <v>12.408394626343295</v>
      </c>
      <c r="F151" s="104">
        <v>1.0304610859592473</v>
      </c>
      <c r="G151" s="104">
        <v>4.5953542422193427</v>
      </c>
      <c r="H151" s="104">
        <v>8.6689216198496233</v>
      </c>
      <c r="I151" s="104">
        <v>1.26</v>
      </c>
      <c r="J151" s="200">
        <v>84.6</v>
      </c>
      <c r="K151" s="90"/>
      <c r="M151" s="561"/>
      <c r="N151" s="149" t="s">
        <v>851</v>
      </c>
      <c r="O151" s="150">
        <v>23030.66419379085</v>
      </c>
      <c r="P151" s="151">
        <v>305</v>
      </c>
      <c r="Q151" s="152"/>
      <c r="R151" s="152"/>
      <c r="S151" s="159"/>
      <c r="T151" s="90"/>
      <c r="V151" s="553"/>
      <c r="W151" s="149" t="s">
        <v>868</v>
      </c>
      <c r="X151" s="168"/>
      <c r="Y151" s="152"/>
      <c r="Z151" s="169">
        <v>-2.2675577841904815</v>
      </c>
      <c r="AA151" s="169">
        <v>148.5938351934964</v>
      </c>
      <c r="AB151" s="179">
        <v>2.4798175889391379E-2</v>
      </c>
      <c r="AC151" s="170">
        <v>-2.3551814092953531</v>
      </c>
      <c r="AD151" s="170">
        <v>1.0386422898308425</v>
      </c>
      <c r="AE151" s="170">
        <v>-4.4075981911403996</v>
      </c>
      <c r="AF151" s="171">
        <v>-0.30276462745030663</v>
      </c>
      <c r="AG151" s="90"/>
      <c r="AI151" s="489"/>
      <c r="AJ151" s="488"/>
      <c r="AK151" s="251" t="s">
        <v>850</v>
      </c>
      <c r="AL151" s="161"/>
      <c r="AM151" s="128"/>
      <c r="AN151" s="108">
        <v>4.8849999999999998</v>
      </c>
      <c r="AO151" s="108">
        <v>5.95</v>
      </c>
      <c r="AP151" s="108">
        <v>8</v>
      </c>
      <c r="AQ151" s="128"/>
      <c r="AR151" s="129"/>
      <c r="AS151" t="str">
        <f t="shared" si="0"/>
        <v>5.95 (4.89; 8)</v>
      </c>
      <c r="AU151" s="534" t="s">
        <v>8</v>
      </c>
      <c r="AV151" s="96" t="s">
        <v>849</v>
      </c>
      <c r="AW151" s="124">
        <v>0.12360819506427401</v>
      </c>
      <c r="AX151" s="106">
        <v>161</v>
      </c>
      <c r="AY151" s="122">
        <v>2.6826692074685879E-6</v>
      </c>
      <c r="AZ151" s="105">
        <v>0.91495633741294291</v>
      </c>
      <c r="BA151" s="106">
        <v>161</v>
      </c>
      <c r="BB151" s="122">
        <v>4.3085901130242715E-8</v>
      </c>
      <c r="BG151" s="100" t="s">
        <v>663</v>
      </c>
      <c r="BH151" t="s">
        <v>1010</v>
      </c>
      <c r="BI151" t="s">
        <v>1011</v>
      </c>
      <c r="BJ151" s="179">
        <v>4.4273165652644391E-3</v>
      </c>
    </row>
    <row r="152" spans="1:62" ht="34.200000000000003" x14ac:dyDescent="0.3">
      <c r="A152" s="488"/>
      <c r="B152" s="100" t="s">
        <v>851</v>
      </c>
      <c r="C152" s="101">
        <v>306</v>
      </c>
      <c r="D152" s="108">
        <v>5.3929738562091503</v>
      </c>
      <c r="E152" s="108">
        <v>8.6896705579596993</v>
      </c>
      <c r="F152" s="108">
        <v>0.49675540201486795</v>
      </c>
      <c r="G152" s="108">
        <v>4.4154723091477814</v>
      </c>
      <c r="H152" s="108">
        <v>6.3704754032705191</v>
      </c>
      <c r="I152" s="108">
        <v>1.26</v>
      </c>
      <c r="J152" s="201">
        <v>84.6</v>
      </c>
      <c r="K152" s="90"/>
      <c r="M152" s="561" t="s">
        <v>664</v>
      </c>
      <c r="N152" s="144" t="s">
        <v>856</v>
      </c>
      <c r="O152" s="145">
        <v>9.7448345294054679</v>
      </c>
      <c r="P152" s="146">
        <v>1</v>
      </c>
      <c r="Q152" s="147">
        <v>9.7448345294054679</v>
      </c>
      <c r="R152" s="147">
        <v>19.118595720256497</v>
      </c>
      <c r="S152" s="160">
        <v>1.6891161844421411E-5</v>
      </c>
      <c r="T152" s="90"/>
      <c r="V152" s="553" t="s">
        <v>664</v>
      </c>
      <c r="W152" s="144" t="s">
        <v>867</v>
      </c>
      <c r="X152" s="145">
        <v>3.0051462456628775</v>
      </c>
      <c r="Y152" s="147">
        <v>8.4014393501039744E-2</v>
      </c>
      <c r="Z152" s="147">
        <v>4.3724816432154974</v>
      </c>
      <c r="AA152" s="146">
        <v>304</v>
      </c>
      <c r="AB152" s="147">
        <v>1.689116184442174E-5</v>
      </c>
      <c r="AC152" s="172">
        <v>0.3573970871707004</v>
      </c>
      <c r="AD152" s="172">
        <v>8.1737813062120176E-2</v>
      </c>
      <c r="AE152" s="172">
        <v>0.19655357060082698</v>
      </c>
      <c r="AF152" s="173">
        <v>0.51824060374057379</v>
      </c>
      <c r="AG152" s="90"/>
      <c r="AI152" s="489"/>
      <c r="AJ152" s="488" t="s">
        <v>9</v>
      </c>
      <c r="AK152" s="96" t="s">
        <v>849</v>
      </c>
      <c r="AL152" s="255"/>
      <c r="AM152" s="125"/>
      <c r="AN152" s="104">
        <v>3.19</v>
      </c>
      <c r="AO152" s="104">
        <v>3.96</v>
      </c>
      <c r="AP152" s="104">
        <v>4.9400000000000004</v>
      </c>
      <c r="AQ152" s="125"/>
      <c r="AR152" s="126"/>
      <c r="AS152" t="str">
        <f t="shared" si="0"/>
        <v>3.96 (3.19; 4.94)</v>
      </c>
      <c r="AU152" s="534"/>
      <c r="AV152" s="251" t="s">
        <v>850</v>
      </c>
      <c r="AW152" s="127">
        <v>0.15038351017748536</v>
      </c>
      <c r="AX152" s="110">
        <v>147</v>
      </c>
      <c r="AY152" s="122">
        <v>1.1645070298211196E-8</v>
      </c>
      <c r="AZ152" s="109">
        <v>0.89395595620378487</v>
      </c>
      <c r="BA152" s="110">
        <v>147</v>
      </c>
      <c r="BB152" s="122">
        <v>7.960621158157346E-9</v>
      </c>
      <c r="BG152" s="100" t="s">
        <v>7</v>
      </c>
      <c r="BH152" t="s">
        <v>1012</v>
      </c>
      <c r="BI152" t="s">
        <v>1013</v>
      </c>
      <c r="BJ152" s="179">
        <v>1.759837251884886E-5</v>
      </c>
    </row>
    <row r="153" spans="1:62" ht="45.6" x14ac:dyDescent="0.3">
      <c r="A153" s="488" t="s">
        <v>664</v>
      </c>
      <c r="B153" s="96" t="s">
        <v>849</v>
      </c>
      <c r="C153" s="97">
        <v>161</v>
      </c>
      <c r="D153" s="104">
        <v>2.0407763975155278</v>
      </c>
      <c r="E153" s="104">
        <v>0.62837254052786295</v>
      </c>
      <c r="F153" s="104">
        <v>4.9522693818490983E-2</v>
      </c>
      <c r="G153" s="104">
        <v>1.9429739522379716</v>
      </c>
      <c r="H153" s="104">
        <v>2.1385788427930841</v>
      </c>
      <c r="I153" s="104">
        <v>0.56999999999999995</v>
      </c>
      <c r="J153" s="200">
        <v>4.96</v>
      </c>
      <c r="K153" s="90"/>
      <c r="M153" s="562"/>
      <c r="N153" s="144" t="s">
        <v>857</v>
      </c>
      <c r="O153" s="145">
        <v>154.95017208824154</v>
      </c>
      <c r="P153" s="146">
        <v>304</v>
      </c>
      <c r="Q153" s="147">
        <v>0.50970451344816292</v>
      </c>
      <c r="R153" s="148"/>
      <c r="S153" s="158"/>
      <c r="T153" s="90"/>
      <c r="V153" s="553"/>
      <c r="W153" s="149" t="s">
        <v>868</v>
      </c>
      <c r="X153" s="168"/>
      <c r="Y153" s="152"/>
      <c r="Z153" s="169">
        <v>4.3189243164315894</v>
      </c>
      <c r="AA153" s="169">
        <v>273.02743164450635</v>
      </c>
      <c r="AB153" s="179">
        <v>2.1966660898395793E-5</v>
      </c>
      <c r="AC153" s="170">
        <v>0.3573970871707004</v>
      </c>
      <c r="AD153" s="170">
        <v>8.2751412385478298E-2</v>
      </c>
      <c r="AE153" s="170">
        <v>0.19448514796154867</v>
      </c>
      <c r="AF153" s="171">
        <v>0.5203090263798521</v>
      </c>
      <c r="AG153" s="90"/>
      <c r="AI153" s="489"/>
      <c r="AJ153" s="488"/>
      <c r="AK153" s="251" t="s">
        <v>850</v>
      </c>
      <c r="AL153" s="161"/>
      <c r="AM153" s="128"/>
      <c r="AN153" s="108">
        <v>2.94</v>
      </c>
      <c r="AO153" s="108">
        <v>4.01</v>
      </c>
      <c r="AP153" s="108">
        <v>5.5</v>
      </c>
      <c r="AQ153" s="128"/>
      <c r="AR153" s="129"/>
      <c r="AS153" t="str">
        <f t="shared" si="0"/>
        <v>4.01 (2.94; 5.5)</v>
      </c>
      <c r="AU153" s="534" t="s">
        <v>9</v>
      </c>
      <c r="AV153" s="96" t="s">
        <v>849</v>
      </c>
      <c r="AW153" s="124">
        <v>0.12254487746080966</v>
      </c>
      <c r="AX153" s="106">
        <v>161</v>
      </c>
      <c r="AY153" s="122">
        <v>3.4794501104566757E-6</v>
      </c>
      <c r="AZ153" s="105">
        <v>0.83389560684346919</v>
      </c>
      <c r="BA153" s="106">
        <v>161</v>
      </c>
      <c r="BB153" s="122">
        <v>3.0564479024883729E-12</v>
      </c>
      <c r="BG153" s="100" t="s">
        <v>16</v>
      </c>
      <c r="BH153" t="s">
        <v>1014</v>
      </c>
      <c r="BI153" t="s">
        <v>1015</v>
      </c>
      <c r="BJ153" s="179">
        <v>8.2925855600903786E-6</v>
      </c>
    </row>
    <row r="154" spans="1:62" ht="34.200000000000003" x14ac:dyDescent="0.3">
      <c r="A154" s="489"/>
      <c r="B154" s="96" t="s">
        <v>850</v>
      </c>
      <c r="C154" s="97">
        <v>145</v>
      </c>
      <c r="D154" s="104">
        <v>1.6833793103448274</v>
      </c>
      <c r="E154" s="104">
        <v>0.79832221694561745</v>
      </c>
      <c r="F154" s="104">
        <v>6.6297051584150307E-2</v>
      </c>
      <c r="G154" s="104">
        <v>1.5523382112455513</v>
      </c>
      <c r="H154" s="104">
        <v>1.8144204094441034</v>
      </c>
      <c r="I154" s="104">
        <v>0.38</v>
      </c>
      <c r="J154" s="200">
        <v>6.1</v>
      </c>
      <c r="K154" s="90"/>
      <c r="M154" s="561"/>
      <c r="N154" s="149" t="s">
        <v>851</v>
      </c>
      <c r="O154" s="150">
        <v>164.69500661764701</v>
      </c>
      <c r="P154" s="151">
        <v>305</v>
      </c>
      <c r="Q154" s="152"/>
      <c r="R154" s="152"/>
      <c r="S154" s="129"/>
      <c r="T154" s="90"/>
      <c r="V154" s="553" t="s">
        <v>665</v>
      </c>
      <c r="W154" s="144" t="s">
        <v>867</v>
      </c>
      <c r="X154" s="145">
        <v>19.363336081033708</v>
      </c>
      <c r="Y154" s="147">
        <v>1.4942465110236246E-5</v>
      </c>
      <c r="Z154" s="147">
        <v>-0.17503151370246783</v>
      </c>
      <c r="AA154" s="146">
        <v>306</v>
      </c>
      <c r="AB154" s="147">
        <v>0.86117062801392452</v>
      </c>
      <c r="AC154" s="147">
        <v>-1.5764566696243776</v>
      </c>
      <c r="AD154" s="147">
        <v>9.0067019148572367</v>
      </c>
      <c r="AE154" s="147">
        <v>-19.299364979021071</v>
      </c>
      <c r="AF154" s="160">
        <v>16.146451639772316</v>
      </c>
      <c r="AG154" s="90"/>
      <c r="AI154" s="489"/>
      <c r="AJ154" s="488" t="s">
        <v>664</v>
      </c>
      <c r="AK154" s="96" t="s">
        <v>849</v>
      </c>
      <c r="AL154" s="255"/>
      <c r="AM154" s="125"/>
      <c r="AN154" s="104">
        <v>1.62</v>
      </c>
      <c r="AO154" s="104">
        <v>1.96</v>
      </c>
      <c r="AP154" s="104">
        <v>2.34</v>
      </c>
      <c r="AQ154" s="125"/>
      <c r="AR154" s="126"/>
      <c r="AS154" t="str">
        <f t="shared" si="0"/>
        <v>1.96 (1.62; 2.34)</v>
      </c>
      <c r="AU154" s="534"/>
      <c r="AV154" s="251" t="s">
        <v>850</v>
      </c>
      <c r="AW154" s="127">
        <v>0.37268899715477843</v>
      </c>
      <c r="AX154" s="110">
        <v>145</v>
      </c>
      <c r="AY154" s="122">
        <v>2.083375725315063E-57</v>
      </c>
      <c r="AZ154" s="109">
        <v>0.30830549647564737</v>
      </c>
      <c r="BA154" s="110">
        <v>145</v>
      </c>
      <c r="BB154" s="122">
        <v>2.9640886458120335E-23</v>
      </c>
      <c r="BG154" s="100" t="s">
        <v>666</v>
      </c>
      <c r="BH154" t="s">
        <v>1016</v>
      </c>
      <c r="BI154" t="s">
        <v>1017</v>
      </c>
      <c r="BJ154" s="180">
        <v>2.9101902535791957E-5</v>
      </c>
    </row>
    <row r="155" spans="1:62" ht="45.6" x14ac:dyDescent="0.3">
      <c r="A155" s="488"/>
      <c r="B155" s="100" t="s">
        <v>851</v>
      </c>
      <c r="C155" s="101">
        <v>306</v>
      </c>
      <c r="D155" s="108">
        <v>1.8714215686274509</v>
      </c>
      <c r="E155" s="108">
        <v>0.73483578318872056</v>
      </c>
      <c r="F155" s="108">
        <v>4.2007765709650986E-2</v>
      </c>
      <c r="G155" s="108">
        <v>1.7887598485873206</v>
      </c>
      <c r="H155" s="108">
        <v>1.9540832886675812</v>
      </c>
      <c r="I155" s="108">
        <v>0.38</v>
      </c>
      <c r="J155" s="201">
        <v>6.1</v>
      </c>
      <c r="K155" s="90"/>
      <c r="M155" s="553" t="s">
        <v>665</v>
      </c>
      <c r="N155" s="144" t="s">
        <v>856</v>
      </c>
      <c r="O155" s="145">
        <v>190.96622838859014</v>
      </c>
      <c r="P155" s="146">
        <v>1</v>
      </c>
      <c r="Q155" s="147">
        <v>190.96622838859014</v>
      </c>
      <c r="R155" s="147">
        <v>3.0636030788977187E-2</v>
      </c>
      <c r="S155" s="130">
        <v>0.86117062801392452</v>
      </c>
      <c r="T155" s="90"/>
      <c r="V155" s="553"/>
      <c r="W155" s="149" t="s">
        <v>868</v>
      </c>
      <c r="X155" s="168"/>
      <c r="Y155" s="152"/>
      <c r="Z155" s="169">
        <v>-0.17076084683841741</v>
      </c>
      <c r="AA155" s="169">
        <v>221.17811518907669</v>
      </c>
      <c r="AB155" s="169">
        <v>0.86456792444952213</v>
      </c>
      <c r="AC155" s="169">
        <v>-1.5764566696243776</v>
      </c>
      <c r="AD155" s="169">
        <v>9.2319562640498081</v>
      </c>
      <c r="AE155" s="169">
        <v>-19.770311697665043</v>
      </c>
      <c r="AF155" s="174">
        <v>16.617398358416288</v>
      </c>
      <c r="AG155" s="90"/>
      <c r="AI155" s="489"/>
      <c r="AJ155" s="488"/>
      <c r="AK155" s="251" t="s">
        <v>850</v>
      </c>
      <c r="AL155" s="161"/>
      <c r="AM155" s="128"/>
      <c r="AN155" s="108">
        <v>1.2</v>
      </c>
      <c r="AO155" s="108">
        <v>1.56</v>
      </c>
      <c r="AP155" s="108">
        <v>2.0299999999999998</v>
      </c>
      <c r="AQ155" s="128"/>
      <c r="AR155" s="129"/>
      <c r="AS155" t="str">
        <f t="shared" si="0"/>
        <v>1.56 (1.2; 2.03)</v>
      </c>
      <c r="AU155" s="534" t="s">
        <v>664</v>
      </c>
      <c r="AV155" s="96" t="s">
        <v>849</v>
      </c>
      <c r="AW155" s="124">
        <v>9.6100880127715449E-2</v>
      </c>
      <c r="AX155" s="106">
        <v>161</v>
      </c>
      <c r="AY155" s="122">
        <v>9.7102928240359453E-4</v>
      </c>
      <c r="AZ155" s="105">
        <v>0.95602653941228821</v>
      </c>
      <c r="BA155" s="106">
        <v>161</v>
      </c>
      <c r="BB155" s="122">
        <v>5.8368259113140328E-5</v>
      </c>
      <c r="BG155" s="100"/>
    </row>
    <row r="156" spans="1:62" ht="34.200000000000003" x14ac:dyDescent="0.3">
      <c r="A156" s="488" t="s">
        <v>665</v>
      </c>
      <c r="B156" s="96" t="s">
        <v>849</v>
      </c>
      <c r="C156" s="97">
        <v>161</v>
      </c>
      <c r="D156" s="104">
        <v>252.12422360248448</v>
      </c>
      <c r="E156" s="104">
        <v>54.133949348349709</v>
      </c>
      <c r="F156" s="104">
        <v>4.2663528812254787</v>
      </c>
      <c r="G156" s="104">
        <v>243.69859664184042</v>
      </c>
      <c r="H156" s="104">
        <v>260.54985056312853</v>
      </c>
      <c r="I156" s="104">
        <v>133</v>
      </c>
      <c r="J156" s="200">
        <v>485</v>
      </c>
      <c r="K156" s="90"/>
      <c r="M156" s="569"/>
      <c r="N156" s="144" t="s">
        <v>857</v>
      </c>
      <c r="O156" s="145">
        <v>1907416.3454599241</v>
      </c>
      <c r="P156" s="146">
        <v>306</v>
      </c>
      <c r="Q156" s="147">
        <v>6233.3867498690333</v>
      </c>
      <c r="R156" s="148"/>
      <c r="S156" s="126"/>
      <c r="T156" s="90"/>
      <c r="V156" s="553" t="s">
        <v>663</v>
      </c>
      <c r="W156" s="144" t="s">
        <v>867</v>
      </c>
      <c r="X156" s="145">
        <v>20.975189930593547</v>
      </c>
      <c r="Y156" s="147">
        <v>6.795066555694414E-6</v>
      </c>
      <c r="Z156" s="147">
        <v>-3.0433173785101717</v>
      </c>
      <c r="AA156" s="146">
        <v>304</v>
      </c>
      <c r="AB156" s="147">
        <v>2.5441886004324218E-3</v>
      </c>
      <c r="AC156" s="172">
        <v>-2.9344038656761318</v>
      </c>
      <c r="AD156" s="172">
        <v>0.96421223970818404</v>
      </c>
      <c r="AE156" s="172">
        <v>-4.8317789182299942</v>
      </c>
      <c r="AF156" s="173">
        <v>-1.0370288131222694</v>
      </c>
      <c r="AG156" s="90"/>
      <c r="AI156" s="489"/>
      <c r="AJ156" s="488" t="s">
        <v>665</v>
      </c>
      <c r="AK156" s="96" t="s">
        <v>849</v>
      </c>
      <c r="AL156" s="255"/>
      <c r="AM156" s="125"/>
      <c r="AN156" s="104">
        <v>222</v>
      </c>
      <c r="AO156" s="104">
        <v>247</v>
      </c>
      <c r="AP156" s="104">
        <v>279</v>
      </c>
      <c r="AQ156" s="125"/>
      <c r="AR156" s="126"/>
      <c r="AS156" t="str">
        <f t="shared" si="0"/>
        <v>247 (222; 279)</v>
      </c>
      <c r="AU156" s="534"/>
      <c r="AV156" s="251" t="s">
        <v>850</v>
      </c>
      <c r="AW156" s="127">
        <v>0.1009774462899346</v>
      </c>
      <c r="AX156" s="110">
        <v>145</v>
      </c>
      <c r="AY156" s="122">
        <v>1.0019440255194256E-3</v>
      </c>
      <c r="AZ156" s="109">
        <v>0.88877675990516491</v>
      </c>
      <c r="BA156" s="110">
        <v>145</v>
      </c>
      <c r="BB156" s="122">
        <v>5.0615130633679132E-9</v>
      </c>
      <c r="BG156" s="100"/>
    </row>
    <row r="157" spans="1:62" ht="45.6" x14ac:dyDescent="0.3">
      <c r="A157" s="489"/>
      <c r="B157" s="96" t="s">
        <v>850</v>
      </c>
      <c r="C157" s="97">
        <v>147</v>
      </c>
      <c r="D157" s="104">
        <v>253.70068027210885</v>
      </c>
      <c r="E157" s="104">
        <v>99.262307470991075</v>
      </c>
      <c r="F157" s="104">
        <v>8.1870171341085864</v>
      </c>
      <c r="G157" s="104">
        <v>237.52030453503212</v>
      </c>
      <c r="H157" s="104">
        <v>269.88105600918556</v>
      </c>
      <c r="I157" s="104">
        <v>112</v>
      </c>
      <c r="J157" s="200">
        <v>917</v>
      </c>
      <c r="K157" s="90"/>
      <c r="M157" s="553"/>
      <c r="N157" s="149" t="s">
        <v>851</v>
      </c>
      <c r="O157" s="150">
        <v>1907607.3116883126</v>
      </c>
      <c r="P157" s="151">
        <v>307</v>
      </c>
      <c r="Q157" s="152"/>
      <c r="R157" s="152"/>
      <c r="S157" s="129"/>
      <c r="T157" s="90"/>
      <c r="V157" s="553"/>
      <c r="W157" s="149" t="s">
        <v>868</v>
      </c>
      <c r="X157" s="168"/>
      <c r="Y157" s="152"/>
      <c r="Z157" s="169">
        <v>-2.8907637795630738</v>
      </c>
      <c r="AA157" s="169">
        <v>146.71421143034496</v>
      </c>
      <c r="AB157" s="179">
        <v>4.4273165652644391E-3</v>
      </c>
      <c r="AC157" s="170">
        <v>-2.9344038656761318</v>
      </c>
      <c r="AD157" s="170">
        <v>1.0150963860906179</v>
      </c>
      <c r="AE157" s="170">
        <v>-4.9405035874770986</v>
      </c>
      <c r="AF157" s="171">
        <v>-0.92830414387516491</v>
      </c>
      <c r="AG157" s="90"/>
      <c r="AI157" s="489"/>
      <c r="AJ157" s="488"/>
      <c r="AK157" s="251" t="s">
        <v>850</v>
      </c>
      <c r="AL157" s="161"/>
      <c r="AM157" s="128"/>
      <c r="AN157" s="108">
        <v>182.5</v>
      </c>
      <c r="AO157" s="108">
        <v>248</v>
      </c>
      <c r="AP157" s="108">
        <v>297</v>
      </c>
      <c r="AQ157" s="128"/>
      <c r="AR157" s="129"/>
      <c r="AS157" t="str">
        <f t="shared" si="0"/>
        <v>248 (182.5; 297)</v>
      </c>
      <c r="AU157" s="534" t="s">
        <v>665</v>
      </c>
      <c r="AV157" s="96" t="s">
        <v>849</v>
      </c>
      <c r="AW157" s="124">
        <v>7.6806053317998058E-2</v>
      </c>
      <c r="AX157" s="106">
        <v>161</v>
      </c>
      <c r="AY157" s="122">
        <v>2.1439252908686684E-2</v>
      </c>
      <c r="AZ157" s="105">
        <v>0.96945147685955069</v>
      </c>
      <c r="BA157" s="106">
        <v>161</v>
      </c>
      <c r="BB157" s="122">
        <v>1.2472410492416733E-3</v>
      </c>
      <c r="BG157" s="100"/>
    </row>
    <row r="158" spans="1:62" ht="34.200000000000003" x14ac:dyDescent="0.3">
      <c r="A158" s="488"/>
      <c r="B158" s="100" t="s">
        <v>851</v>
      </c>
      <c r="C158" s="101">
        <v>308</v>
      </c>
      <c r="D158" s="108">
        <v>252.87662337662337</v>
      </c>
      <c r="E158" s="108">
        <v>78.827054989599006</v>
      </c>
      <c r="F158" s="108">
        <v>4.4915883136151411</v>
      </c>
      <c r="G158" s="108">
        <v>244.03842943429478</v>
      </c>
      <c r="H158" s="108">
        <v>261.71481731895193</v>
      </c>
      <c r="I158" s="108">
        <v>112</v>
      </c>
      <c r="J158" s="201">
        <v>917</v>
      </c>
      <c r="K158" s="90"/>
      <c r="M158" s="561" t="s">
        <v>663</v>
      </c>
      <c r="N158" s="144" t="s">
        <v>856</v>
      </c>
      <c r="O158" s="145">
        <v>656.91960642079857</v>
      </c>
      <c r="P158" s="146">
        <v>1</v>
      </c>
      <c r="Q158" s="147">
        <v>656.91960642079857</v>
      </c>
      <c r="R158" s="147">
        <v>9.2617806663420215</v>
      </c>
      <c r="S158" s="160">
        <v>2.5441886004324218E-3</v>
      </c>
      <c r="T158" s="90"/>
      <c r="V158" s="553" t="s">
        <v>7</v>
      </c>
      <c r="W158" s="144" t="s">
        <v>867</v>
      </c>
      <c r="X158" s="145">
        <v>21.305663416830313</v>
      </c>
      <c r="Y158" s="147">
        <v>5.7834505156043071E-6</v>
      </c>
      <c r="Z158" s="147">
        <v>-4.5458794956857274</v>
      </c>
      <c r="AA158" s="146">
        <v>304</v>
      </c>
      <c r="AB158" s="147">
        <v>7.9068440843720208E-6</v>
      </c>
      <c r="AC158" s="172">
        <v>-43.06980284018465</v>
      </c>
      <c r="AD158" s="172">
        <v>9.4744708655520018</v>
      </c>
      <c r="AE158" s="172">
        <v>-61.713648993690583</v>
      </c>
      <c r="AF158" s="173">
        <v>-24.425956686678717</v>
      </c>
      <c r="AG158" s="90"/>
      <c r="AI158" s="489"/>
      <c r="AJ158" s="488" t="s">
        <v>663</v>
      </c>
      <c r="AK158" s="96" t="s">
        <v>849</v>
      </c>
      <c r="AL158" s="255"/>
      <c r="AM158" s="125"/>
      <c r="AN158" s="104">
        <v>1.5935828877005347</v>
      </c>
      <c r="AO158" s="104">
        <v>2.0340909090909092</v>
      </c>
      <c r="AP158" s="104">
        <v>2.5945945945945947</v>
      </c>
      <c r="AQ158" s="125"/>
      <c r="AR158" s="126"/>
      <c r="AS158" t="str">
        <f t="shared" si="0"/>
        <v>2.03 (1.59; 2.59)</v>
      </c>
      <c r="AU158" s="534"/>
      <c r="AV158" s="251" t="s">
        <v>850</v>
      </c>
      <c r="AW158" s="127">
        <v>0.11216973294323107</v>
      </c>
      <c r="AX158" s="110">
        <v>147</v>
      </c>
      <c r="AY158" s="122">
        <v>1.0928132823831144E-4</v>
      </c>
      <c r="AZ158" s="109">
        <v>0.82994354127808823</v>
      </c>
      <c r="BA158" s="110">
        <v>147</v>
      </c>
      <c r="BB158" s="122">
        <v>9.0320104828687752E-12</v>
      </c>
      <c r="BG158" s="100"/>
    </row>
    <row r="159" spans="1:62" ht="45.6" x14ac:dyDescent="0.3">
      <c r="A159" s="488" t="s">
        <v>663</v>
      </c>
      <c r="B159" s="96" t="s">
        <v>849</v>
      </c>
      <c r="C159" s="97">
        <v>161</v>
      </c>
      <c r="D159" s="104">
        <v>2.2841456864398784</v>
      </c>
      <c r="E159" s="104">
        <v>1.2442991453459138</v>
      </c>
      <c r="F159" s="104">
        <v>9.8064510492153381E-2</v>
      </c>
      <c r="G159" s="104">
        <v>2.0904779316882567</v>
      </c>
      <c r="H159" s="104">
        <v>2.4778134411915</v>
      </c>
      <c r="I159" s="104">
        <v>0.57661290322580638</v>
      </c>
      <c r="J159" s="200">
        <v>9.6842105263157894</v>
      </c>
      <c r="K159" s="90"/>
      <c r="M159" s="562"/>
      <c r="N159" s="144" t="s">
        <v>857</v>
      </c>
      <c r="O159" s="145">
        <v>21562.112896676543</v>
      </c>
      <c r="P159" s="146">
        <v>304</v>
      </c>
      <c r="Q159" s="147">
        <v>70.928002949593889</v>
      </c>
      <c r="R159" s="148"/>
      <c r="S159" s="158"/>
      <c r="T159" s="90"/>
      <c r="V159" s="553"/>
      <c r="W159" s="149" t="s">
        <v>868</v>
      </c>
      <c r="X159" s="168"/>
      <c r="Y159" s="152"/>
      <c r="Z159" s="169">
        <v>-4.3988651892262807</v>
      </c>
      <c r="AA159" s="169">
        <v>201.97026067692076</v>
      </c>
      <c r="AB159" s="179">
        <v>1.759837251884886E-5</v>
      </c>
      <c r="AC159" s="170">
        <v>-43.06980284018465</v>
      </c>
      <c r="AD159" s="170">
        <v>9.7911167965936752</v>
      </c>
      <c r="AE159" s="170">
        <v>-62.375722642422147</v>
      </c>
      <c r="AF159" s="171">
        <v>-23.763883037947156</v>
      </c>
      <c r="AG159" s="90"/>
      <c r="AI159" s="489"/>
      <c r="AJ159" s="488"/>
      <c r="AK159" s="251" t="s">
        <v>850</v>
      </c>
      <c r="AL159" s="161"/>
      <c r="AM159" s="128"/>
      <c r="AN159" s="108">
        <v>1.7205882352941175</v>
      </c>
      <c r="AO159" s="108">
        <v>2.5594713656387662</v>
      </c>
      <c r="AP159" s="108">
        <v>3.7865168539325844</v>
      </c>
      <c r="AQ159" s="128"/>
      <c r="AR159" s="129"/>
      <c r="AS159" t="str">
        <f t="shared" si="0"/>
        <v>2.56 (1.72; 3.79)</v>
      </c>
      <c r="AU159" s="534" t="s">
        <v>663</v>
      </c>
      <c r="AV159" s="96" t="s">
        <v>849</v>
      </c>
      <c r="AW159" s="124">
        <v>0.17188909090071336</v>
      </c>
      <c r="AX159" s="106">
        <v>161</v>
      </c>
      <c r="AY159" s="122">
        <v>1.2912826155940816E-12</v>
      </c>
      <c r="AZ159" s="105">
        <v>0.70371441000433899</v>
      </c>
      <c r="BA159" s="106">
        <v>161</v>
      </c>
      <c r="BB159" s="122">
        <v>1.2655214460624105E-16</v>
      </c>
      <c r="BG159" s="100"/>
    </row>
    <row r="160" spans="1:62" ht="34.200000000000003" x14ac:dyDescent="0.3">
      <c r="A160" s="489"/>
      <c r="B160" s="96" t="s">
        <v>850</v>
      </c>
      <c r="C160" s="97">
        <v>145</v>
      </c>
      <c r="D160" s="104">
        <v>5.2185495521160101</v>
      </c>
      <c r="E160" s="104">
        <v>12.166206623317073</v>
      </c>
      <c r="F160" s="104">
        <v>1.0103484670331158</v>
      </c>
      <c r="G160" s="104">
        <v>3.2215199643788015</v>
      </c>
      <c r="H160" s="104">
        <v>7.2155791398532187</v>
      </c>
      <c r="I160" s="104">
        <v>0.74193548387096764</v>
      </c>
      <c r="J160" s="200">
        <v>97.558139534883736</v>
      </c>
      <c r="K160" s="90"/>
      <c r="M160" s="561"/>
      <c r="N160" s="149" t="s">
        <v>851</v>
      </c>
      <c r="O160" s="150">
        <v>22219.03250309734</v>
      </c>
      <c r="P160" s="151">
        <v>305</v>
      </c>
      <c r="Q160" s="152"/>
      <c r="R160" s="152"/>
      <c r="S160" s="159"/>
      <c r="T160" s="90"/>
      <c r="V160" s="553" t="s">
        <v>16</v>
      </c>
      <c r="W160" s="144" t="s">
        <v>867</v>
      </c>
      <c r="X160" s="145">
        <v>64.888985627820759</v>
      </c>
      <c r="Y160" s="147">
        <v>3.976947953144048E-14</v>
      </c>
      <c r="Z160" s="147">
        <v>-4.2047703057944625</v>
      </c>
      <c r="AA160" s="146">
        <v>235</v>
      </c>
      <c r="AB160" s="147">
        <v>3.7171953697770869E-5</v>
      </c>
      <c r="AC160" s="147">
        <v>-11.005627705627704</v>
      </c>
      <c r="AD160" s="147">
        <v>2.6174147230970481</v>
      </c>
      <c r="AE160" s="147">
        <v>-16.162222788728638</v>
      </c>
      <c r="AF160" s="160">
        <v>-5.8490326225267708</v>
      </c>
      <c r="AG160" s="90"/>
      <c r="AI160" s="489"/>
      <c r="AJ160" s="488" t="s">
        <v>7</v>
      </c>
      <c r="AK160" s="96" t="s">
        <v>849</v>
      </c>
      <c r="AL160" s="255"/>
      <c r="AM160" s="125"/>
      <c r="AN160" s="104">
        <v>101.77514792899409</v>
      </c>
      <c r="AO160" s="104">
        <v>125.36585365853659</v>
      </c>
      <c r="AP160" s="104">
        <v>156.70731707317074</v>
      </c>
      <c r="AQ160" s="125"/>
      <c r="AR160" s="126"/>
      <c r="AS160" t="str">
        <f t="shared" si="0"/>
        <v>125.37 (101.78; 156.71)</v>
      </c>
      <c r="AU160" s="534"/>
      <c r="AV160" s="251" t="s">
        <v>850</v>
      </c>
      <c r="AW160" s="127">
        <v>0.37509669741795171</v>
      </c>
      <c r="AX160" s="110">
        <v>145</v>
      </c>
      <c r="AY160" s="122">
        <v>3.5134868065080586E-58</v>
      </c>
      <c r="AZ160" s="109">
        <v>0.29601668189583719</v>
      </c>
      <c r="BA160" s="110">
        <v>145</v>
      </c>
      <c r="BB160" s="122">
        <v>1.9911120595513625E-23</v>
      </c>
      <c r="BG160" s="100"/>
    </row>
    <row r="161" spans="1:60" ht="45.6" x14ac:dyDescent="0.3">
      <c r="A161" s="488"/>
      <c r="B161" s="100" t="s">
        <v>851</v>
      </c>
      <c r="C161" s="101">
        <v>306</v>
      </c>
      <c r="D161" s="108">
        <v>3.6746311783452352</v>
      </c>
      <c r="E161" s="108">
        <v>8.5351793710150652</v>
      </c>
      <c r="F161" s="108">
        <v>0.48792372868887074</v>
      </c>
      <c r="G161" s="108">
        <v>2.7145083538992365</v>
      </c>
      <c r="H161" s="108">
        <v>4.634754002791234</v>
      </c>
      <c r="I161" s="108">
        <v>0.57661290322580638</v>
      </c>
      <c r="J161" s="201">
        <v>97.558139534883736</v>
      </c>
      <c r="K161" s="90"/>
      <c r="M161" s="561" t="s">
        <v>7</v>
      </c>
      <c r="N161" s="144" t="s">
        <v>856</v>
      </c>
      <c r="O161" s="145">
        <v>141520.13011497894</v>
      </c>
      <c r="P161" s="146">
        <v>1</v>
      </c>
      <c r="Q161" s="147">
        <v>141520.13011497894</v>
      </c>
      <c r="R161" s="147">
        <v>20.665020389295915</v>
      </c>
      <c r="S161" s="160">
        <v>7.9068440843720208E-6</v>
      </c>
      <c r="T161" s="90"/>
      <c r="V161" s="553"/>
      <c r="W161" s="149" t="s">
        <v>868</v>
      </c>
      <c r="X161" s="168"/>
      <c r="Y161" s="152"/>
      <c r="Z161" s="169">
        <v>-4.5983405541686819</v>
      </c>
      <c r="AA161" s="169">
        <v>169.65862498834005</v>
      </c>
      <c r="AB161" s="179">
        <v>8.2925855600903786E-6</v>
      </c>
      <c r="AC161" s="169">
        <v>-11.005627705627704</v>
      </c>
      <c r="AD161" s="169">
        <v>2.3933911757906703</v>
      </c>
      <c r="AE161" s="169">
        <v>-15.730290026130627</v>
      </c>
      <c r="AF161" s="174">
        <v>-6.280965385124782</v>
      </c>
      <c r="AG161" s="90"/>
      <c r="AI161" s="489"/>
      <c r="AJ161" s="488"/>
      <c r="AK161" s="251" t="s">
        <v>850</v>
      </c>
      <c r="AL161" s="161"/>
      <c r="AM161" s="128"/>
      <c r="AN161" s="108">
        <v>112.86307053941908</v>
      </c>
      <c r="AO161" s="108">
        <v>151.85185185185185</v>
      </c>
      <c r="AP161" s="108">
        <v>211.59420289855075</v>
      </c>
      <c r="AQ161" s="128"/>
      <c r="AR161" s="129"/>
      <c r="AS161" t="str">
        <f t="shared" si="0"/>
        <v>151.85 (112.86; 211.59)</v>
      </c>
      <c r="AU161" s="534" t="s">
        <v>7</v>
      </c>
      <c r="AV161" s="96" t="s">
        <v>849</v>
      </c>
      <c r="AW161" s="124">
        <v>0.11037006192583021</v>
      </c>
      <c r="AX161" s="106">
        <v>161</v>
      </c>
      <c r="AY161" s="122">
        <v>5.6785987955358472E-5</v>
      </c>
      <c r="AZ161" s="105">
        <v>0.84472267721861449</v>
      </c>
      <c r="BA161" s="106">
        <v>161</v>
      </c>
      <c r="BB161" s="122">
        <v>8.8631630924204658E-12</v>
      </c>
      <c r="BG161" s="100"/>
    </row>
    <row r="162" spans="1:60" ht="34.200000000000003" x14ac:dyDescent="0.3">
      <c r="A162" s="488" t="s">
        <v>7</v>
      </c>
      <c r="B162" s="96" t="s">
        <v>849</v>
      </c>
      <c r="C162" s="97">
        <v>161</v>
      </c>
      <c r="D162" s="104">
        <v>134.41573471902205</v>
      </c>
      <c r="E162" s="104">
        <v>51.438690836607783</v>
      </c>
      <c r="F162" s="104">
        <v>4.0539367531646464</v>
      </c>
      <c r="G162" s="104">
        <v>126.40960870105455</v>
      </c>
      <c r="H162" s="104">
        <v>142.42186073698954</v>
      </c>
      <c r="I162" s="104">
        <v>50.403225806451616</v>
      </c>
      <c r="J162" s="200">
        <v>432</v>
      </c>
      <c r="K162" s="90"/>
      <c r="M162" s="562"/>
      <c r="N162" s="144" t="s">
        <v>857</v>
      </c>
      <c r="O162" s="145">
        <v>2081881.3020498266</v>
      </c>
      <c r="P162" s="146">
        <v>304</v>
      </c>
      <c r="Q162" s="147">
        <v>6848.2937567428507</v>
      </c>
      <c r="R162" s="148"/>
      <c r="S162" s="158"/>
      <c r="T162" s="90"/>
      <c r="V162" s="553" t="s">
        <v>666</v>
      </c>
      <c r="W162" s="144" t="s">
        <v>867</v>
      </c>
      <c r="X162" s="145">
        <v>37.386380156522605</v>
      </c>
      <c r="Y162" s="147">
        <v>5.2295701488513412E-9</v>
      </c>
      <c r="Z162" s="147">
        <v>-3.1873900566705546</v>
      </c>
      <c r="AA162" s="146">
        <v>194</v>
      </c>
      <c r="AB162" s="147">
        <v>1.6735798488692051E-3</v>
      </c>
      <c r="AC162" s="172">
        <v>-14.680093896713609</v>
      </c>
      <c r="AD162" s="172">
        <v>4.6056785130490008</v>
      </c>
      <c r="AE162" s="172">
        <v>-23.763724093509165</v>
      </c>
      <c r="AF162" s="173">
        <v>-5.5964636999180541</v>
      </c>
      <c r="AG162" s="90"/>
      <c r="AI162" s="489"/>
      <c r="AJ162" s="488" t="s">
        <v>16</v>
      </c>
      <c r="AK162" s="96" t="s">
        <v>849</v>
      </c>
      <c r="AL162" s="255"/>
      <c r="AM162" s="125"/>
      <c r="AN162" s="104">
        <v>6</v>
      </c>
      <c r="AO162" s="104">
        <v>11</v>
      </c>
      <c r="AP162" s="104">
        <v>15</v>
      </c>
      <c r="AQ162" s="125"/>
      <c r="AR162" s="126"/>
      <c r="AS162" t="str">
        <f t="shared" si="0"/>
        <v>11 (6; 15)</v>
      </c>
      <c r="AU162" s="534"/>
      <c r="AV162" s="251" t="s">
        <v>850</v>
      </c>
      <c r="AW162" s="127">
        <v>0.14431615016100507</v>
      </c>
      <c r="AX162" s="110">
        <v>145</v>
      </c>
      <c r="AY162" s="122">
        <v>7.8949407109454532E-8</v>
      </c>
      <c r="AZ162" s="109">
        <v>0.72582948590567242</v>
      </c>
      <c r="BA162" s="110">
        <v>145</v>
      </c>
      <c r="BB162" s="122">
        <v>3.9123877502036335E-15</v>
      </c>
      <c r="BG162" s="100"/>
    </row>
    <row r="163" spans="1:60" ht="45.6" x14ac:dyDescent="0.3">
      <c r="A163" s="489"/>
      <c r="B163" s="96" t="s">
        <v>850</v>
      </c>
      <c r="C163" s="97">
        <v>145</v>
      </c>
      <c r="D163" s="104">
        <v>177.4855375592067</v>
      </c>
      <c r="E163" s="104">
        <v>107.31997444209794</v>
      </c>
      <c r="F163" s="104">
        <v>8.9124387754351329</v>
      </c>
      <c r="G163" s="104">
        <v>159.86943329994526</v>
      </c>
      <c r="H163" s="104">
        <v>195.10164181846815</v>
      </c>
      <c r="I163" s="104">
        <v>22.78688524590164</v>
      </c>
      <c r="J163" s="200">
        <v>902.63157894736844</v>
      </c>
      <c r="K163" s="90"/>
      <c r="M163" s="561"/>
      <c r="N163" s="149" t="s">
        <v>851</v>
      </c>
      <c r="O163" s="150">
        <v>2223401.4321648055</v>
      </c>
      <c r="P163" s="151">
        <v>305</v>
      </c>
      <c r="Q163" s="152"/>
      <c r="R163" s="152"/>
      <c r="S163" s="159"/>
      <c r="T163" s="90"/>
      <c r="V163" s="554"/>
      <c r="W163" s="153" t="s">
        <v>868</v>
      </c>
      <c r="X163" s="175"/>
      <c r="Y163" s="156"/>
      <c r="Z163" s="176">
        <v>-4.2866264966498804</v>
      </c>
      <c r="AA163" s="176">
        <v>185.79831326056143</v>
      </c>
      <c r="AB163" s="180">
        <v>2.9101902535791957E-5</v>
      </c>
      <c r="AC163" s="177">
        <v>-14.680093896713609</v>
      </c>
      <c r="AD163" s="177">
        <v>3.4246263135326851</v>
      </c>
      <c r="AE163" s="177">
        <v>-21.43624510310039</v>
      </c>
      <c r="AF163" s="178">
        <v>-7.9239426903268289</v>
      </c>
      <c r="AG163" s="90"/>
      <c r="AI163" s="489"/>
      <c r="AJ163" s="488"/>
      <c r="AK163" s="251" t="s">
        <v>850</v>
      </c>
      <c r="AL163" s="161"/>
      <c r="AM163" s="128"/>
      <c r="AN163" s="108">
        <v>5.5</v>
      </c>
      <c r="AO163" s="108">
        <v>12</v>
      </c>
      <c r="AP163" s="108">
        <v>30</v>
      </c>
      <c r="AQ163" s="128"/>
      <c r="AR163" s="129"/>
      <c r="AS163" t="str">
        <f t="shared" si="0"/>
        <v>12 (5.5; 30)</v>
      </c>
      <c r="AU163" s="534" t="s">
        <v>16</v>
      </c>
      <c r="AV163" s="96" t="s">
        <v>849</v>
      </c>
      <c r="AW163" s="124">
        <v>0.16109231879557195</v>
      </c>
      <c r="AX163" s="106">
        <v>105</v>
      </c>
      <c r="AY163" s="122">
        <v>4.4873524034666096E-7</v>
      </c>
      <c r="AZ163" s="105">
        <v>0.81495362438951957</v>
      </c>
      <c r="BA163" s="106">
        <v>105</v>
      </c>
      <c r="BB163" s="122">
        <v>3.7515305001017952E-10</v>
      </c>
      <c r="BG163" s="100" t="s">
        <v>28</v>
      </c>
      <c r="BH163" t="s">
        <v>1001</v>
      </c>
    </row>
    <row r="164" spans="1:60" x14ac:dyDescent="0.3">
      <c r="A164" s="488"/>
      <c r="B164" s="100" t="s">
        <v>851</v>
      </c>
      <c r="C164" s="101">
        <v>306</v>
      </c>
      <c r="D164" s="108">
        <v>154.82462822172394</v>
      </c>
      <c r="E164" s="108">
        <v>85.380564305912642</v>
      </c>
      <c r="F164" s="108">
        <v>4.8808819923776703</v>
      </c>
      <c r="G164" s="108">
        <v>145.22016357127137</v>
      </c>
      <c r="H164" s="108">
        <v>164.42909287217651</v>
      </c>
      <c r="I164" s="108">
        <v>22.78688524590164</v>
      </c>
      <c r="J164" s="201">
        <v>902.63157894736844</v>
      </c>
      <c r="K164" s="90"/>
      <c r="M164" s="561" t="s">
        <v>16</v>
      </c>
      <c r="N164" s="144" t="s">
        <v>856</v>
      </c>
      <c r="O164" s="145">
        <v>7083.4448901309643</v>
      </c>
      <c r="P164" s="146">
        <v>1</v>
      </c>
      <c r="Q164" s="147">
        <v>7083.4448901309643</v>
      </c>
      <c r="R164" s="147">
        <v>17.680093324490858</v>
      </c>
      <c r="S164" s="160">
        <v>3.7171953697770869E-5</v>
      </c>
      <c r="T164" s="90"/>
      <c r="AI164" s="489"/>
      <c r="AJ164" s="488" t="s">
        <v>666</v>
      </c>
      <c r="AK164" s="96" t="s">
        <v>849</v>
      </c>
      <c r="AL164" s="255"/>
      <c r="AM164" s="125"/>
      <c r="AN164" s="104">
        <v>1.5</v>
      </c>
      <c r="AO164" s="104">
        <v>2.5499999999999998</v>
      </c>
      <c r="AP164" s="104">
        <v>4.4000000000000004</v>
      </c>
      <c r="AQ164" s="125"/>
      <c r="AR164" s="126"/>
      <c r="AS164" t="str">
        <f t="shared" si="0"/>
        <v>2.55 (1.5; 4.4)</v>
      </c>
      <c r="AU164" s="534"/>
      <c r="AV164" s="251" t="s">
        <v>850</v>
      </c>
      <c r="AW164" s="127">
        <v>0.21873079900834413</v>
      </c>
      <c r="AX164" s="110">
        <v>132</v>
      </c>
      <c r="AY164" s="122">
        <v>4.401548573154765E-17</v>
      </c>
      <c r="AZ164" s="109">
        <v>0.77255746403203007</v>
      </c>
      <c r="BA164" s="110">
        <v>132</v>
      </c>
      <c r="BB164" s="122">
        <v>4.9896979627562205E-13</v>
      </c>
      <c r="BG164" s="100" t="s">
        <v>13</v>
      </c>
      <c r="BH164" t="s">
        <v>1018</v>
      </c>
    </row>
    <row r="165" spans="1:60" x14ac:dyDescent="0.3">
      <c r="A165" s="488" t="s">
        <v>16</v>
      </c>
      <c r="B165" s="96" t="s">
        <v>849</v>
      </c>
      <c r="C165" s="97">
        <v>105</v>
      </c>
      <c r="D165" s="104">
        <v>12.342857142857143</v>
      </c>
      <c r="E165" s="104">
        <v>8.9880567886036857</v>
      </c>
      <c r="F165" s="104">
        <v>0.87714452756638961</v>
      </c>
      <c r="G165" s="104">
        <v>10.603446628543534</v>
      </c>
      <c r="H165" s="104">
        <v>14.082267657170753</v>
      </c>
      <c r="I165" s="104">
        <v>2</v>
      </c>
      <c r="J165" s="200">
        <v>58</v>
      </c>
      <c r="K165" s="90"/>
      <c r="M165" s="562"/>
      <c r="N165" s="144" t="s">
        <v>857</v>
      </c>
      <c r="O165" s="145">
        <v>94151.626839826815</v>
      </c>
      <c r="P165" s="146">
        <v>235</v>
      </c>
      <c r="Q165" s="147">
        <v>400.64522059500774</v>
      </c>
      <c r="R165" s="148"/>
      <c r="S165" s="158"/>
      <c r="T165" s="90"/>
      <c r="AI165" s="489"/>
      <c r="AJ165" s="488"/>
      <c r="AK165" s="251" t="s">
        <v>850</v>
      </c>
      <c r="AL165" s="161"/>
      <c r="AM165" s="128"/>
      <c r="AN165" s="108">
        <v>0.92</v>
      </c>
      <c r="AO165" s="108">
        <v>3.2</v>
      </c>
      <c r="AP165" s="108">
        <v>18.600000000000001</v>
      </c>
      <c r="AQ165" s="128"/>
      <c r="AR165" s="129"/>
      <c r="AS165" t="str">
        <f t="shared" si="0"/>
        <v>3.2 (0.92; 18.6)</v>
      </c>
      <c r="AU165" s="534" t="s">
        <v>666</v>
      </c>
      <c r="AV165" s="96" t="s">
        <v>849</v>
      </c>
      <c r="AW165" s="124">
        <v>0.37674173597554184</v>
      </c>
      <c r="AX165" s="106">
        <v>54</v>
      </c>
      <c r="AY165" s="122">
        <v>1.4712216291727643E-21</v>
      </c>
      <c r="AZ165" s="105">
        <v>0.24332442667901644</v>
      </c>
      <c r="BA165" s="106">
        <v>54</v>
      </c>
      <c r="BB165" s="122">
        <v>3.5560479873875525E-15</v>
      </c>
      <c r="BG165" s="100" t="s">
        <v>14</v>
      </c>
      <c r="BH165" t="s">
        <v>1019</v>
      </c>
    </row>
    <row r="166" spans="1:60" x14ac:dyDescent="0.3">
      <c r="A166" s="489"/>
      <c r="B166" s="96" t="s">
        <v>850</v>
      </c>
      <c r="C166" s="97">
        <v>132</v>
      </c>
      <c r="D166" s="104">
        <v>23.348484848484848</v>
      </c>
      <c r="E166" s="104">
        <v>25.584759552337278</v>
      </c>
      <c r="F166" s="104">
        <v>2.2268674855305113</v>
      </c>
      <c r="G166" s="104">
        <v>18.943209766850316</v>
      </c>
      <c r="H166" s="104">
        <v>27.753759930119379</v>
      </c>
      <c r="I166" s="104">
        <v>1</v>
      </c>
      <c r="J166" s="200">
        <v>105</v>
      </c>
      <c r="K166" s="90"/>
      <c r="M166" s="561"/>
      <c r="N166" s="149" t="s">
        <v>851</v>
      </c>
      <c r="O166" s="150">
        <v>101235.07172995778</v>
      </c>
      <c r="P166" s="151">
        <v>236</v>
      </c>
      <c r="Q166" s="152"/>
      <c r="R166" s="152"/>
      <c r="S166" s="159"/>
      <c r="T166" s="90"/>
      <c r="AI166" s="489"/>
      <c r="AJ166" s="100" t="s">
        <v>13</v>
      </c>
      <c r="AK166" s="251" t="s">
        <v>850</v>
      </c>
      <c r="AL166" s="161"/>
      <c r="AM166" s="128"/>
      <c r="AN166" s="108">
        <v>75.25</v>
      </c>
      <c r="AO166" s="108">
        <v>191.4</v>
      </c>
      <c r="AP166" s="108">
        <v>509.6</v>
      </c>
      <c r="AQ166" s="128"/>
      <c r="AR166" s="129"/>
      <c r="AS166" t="str">
        <f t="shared" si="0"/>
        <v>191.4 (75.25; 509.6)</v>
      </c>
      <c r="AU166" s="534"/>
      <c r="AV166" s="251" t="s">
        <v>850</v>
      </c>
      <c r="AW166" s="127">
        <v>0.28134902792388639</v>
      </c>
      <c r="AX166" s="110">
        <v>142</v>
      </c>
      <c r="AY166" s="122">
        <v>2.9173127808559388E-31</v>
      </c>
      <c r="AZ166" s="109">
        <v>0.65047201783447284</v>
      </c>
      <c r="BA166" s="110">
        <v>142</v>
      </c>
      <c r="BB166" s="122">
        <v>6.6761575332524037E-17</v>
      </c>
      <c r="BG166" s="100" t="s">
        <v>302</v>
      </c>
      <c r="BH166" t="s">
        <v>1020</v>
      </c>
    </row>
    <row r="167" spans="1:60" x14ac:dyDescent="0.3">
      <c r="A167" s="488"/>
      <c r="B167" s="100" t="s">
        <v>851</v>
      </c>
      <c r="C167" s="101">
        <v>237</v>
      </c>
      <c r="D167" s="108">
        <v>18.472573839662449</v>
      </c>
      <c r="E167" s="108">
        <v>20.711401892370269</v>
      </c>
      <c r="F167" s="108">
        <v>1.3453501235930405</v>
      </c>
      <c r="G167" s="108">
        <v>15.822144155355598</v>
      </c>
      <c r="H167" s="108">
        <v>21.123003523969299</v>
      </c>
      <c r="I167" s="108">
        <v>1</v>
      </c>
      <c r="J167" s="201">
        <v>105</v>
      </c>
      <c r="K167" s="90"/>
      <c r="M167" s="561" t="s">
        <v>666</v>
      </c>
      <c r="N167" s="144" t="s">
        <v>856</v>
      </c>
      <c r="O167" s="145">
        <v>8431.0895023857356</v>
      </c>
      <c r="P167" s="146">
        <v>1</v>
      </c>
      <c r="Q167" s="147">
        <v>8431.0895023857356</v>
      </c>
      <c r="R167" s="147">
        <v>10.159455373362322</v>
      </c>
      <c r="S167" s="160">
        <v>1.6735798488692051E-3</v>
      </c>
      <c r="T167" s="90"/>
      <c r="AI167" s="489"/>
      <c r="AJ167" s="100" t="s">
        <v>14</v>
      </c>
      <c r="AK167" s="251" t="s">
        <v>850</v>
      </c>
      <c r="AL167" s="161"/>
      <c r="AM167" s="128"/>
      <c r="AN167" s="108">
        <v>191</v>
      </c>
      <c r="AO167" s="108">
        <v>291</v>
      </c>
      <c r="AP167" s="108">
        <v>391</v>
      </c>
      <c r="AQ167" s="128"/>
      <c r="AR167" s="129"/>
      <c r="AS167" t="str">
        <f t="shared" si="0"/>
        <v>291 (191; 391)</v>
      </c>
      <c r="AU167" s="263" t="s">
        <v>13</v>
      </c>
      <c r="AV167" s="251" t="s">
        <v>850</v>
      </c>
      <c r="AW167" s="127">
        <v>0.23839284361478214</v>
      </c>
      <c r="AX167" s="110">
        <v>116</v>
      </c>
      <c r="AY167" s="122">
        <v>6.3679251831871108E-18</v>
      </c>
      <c r="AZ167" s="109">
        <v>0.65105215366698665</v>
      </c>
      <c r="BA167" s="110">
        <v>116</v>
      </c>
      <c r="BB167" s="122">
        <v>3.2411194918810729E-15</v>
      </c>
      <c r="BG167" s="100" t="s">
        <v>15</v>
      </c>
      <c r="BH167" t="s">
        <v>1021</v>
      </c>
    </row>
    <row r="168" spans="1:60" x14ac:dyDescent="0.3">
      <c r="A168" s="488" t="s">
        <v>666</v>
      </c>
      <c r="B168" s="96" t="s">
        <v>849</v>
      </c>
      <c r="C168" s="97">
        <v>54</v>
      </c>
      <c r="D168" s="104">
        <v>5.4866666666666664</v>
      </c>
      <c r="E168" s="104">
        <v>15.24176040939361</v>
      </c>
      <c r="F168" s="104">
        <v>2.0741408769315766</v>
      </c>
      <c r="G168" s="104">
        <v>1.3264669090367924</v>
      </c>
      <c r="H168" s="104">
        <v>9.6468664242965403</v>
      </c>
      <c r="I168" s="104">
        <v>0.7</v>
      </c>
      <c r="J168" s="200">
        <v>113.4</v>
      </c>
      <c r="K168" s="90"/>
      <c r="M168" s="562"/>
      <c r="N168" s="144" t="s">
        <v>857</v>
      </c>
      <c r="O168" s="145">
        <v>160995.96910985914</v>
      </c>
      <c r="P168" s="146">
        <v>194</v>
      </c>
      <c r="Q168" s="147">
        <v>829.87612943226361</v>
      </c>
      <c r="R168" s="148"/>
      <c r="S168" s="126"/>
      <c r="T168" s="90"/>
      <c r="AI168" s="489"/>
      <c r="AJ168" s="100" t="s">
        <v>302</v>
      </c>
      <c r="AK168" s="251" t="s">
        <v>850</v>
      </c>
      <c r="AL168" s="161"/>
      <c r="AM168" s="128"/>
      <c r="AN168" s="108">
        <v>0.13</v>
      </c>
      <c r="AO168" s="108">
        <v>0.18</v>
      </c>
      <c r="AP168" s="108">
        <v>0.22</v>
      </c>
      <c r="AQ168" s="128"/>
      <c r="AR168" s="129"/>
      <c r="AS168" t="str">
        <f t="shared" si="0"/>
        <v>0.18 (0.13; 0.22)</v>
      </c>
      <c r="AU168" s="263" t="s">
        <v>14</v>
      </c>
      <c r="AV168" s="251" t="s">
        <v>850</v>
      </c>
      <c r="AW168" s="127">
        <v>0.24476856606996833</v>
      </c>
      <c r="AX168" s="110">
        <v>133</v>
      </c>
      <c r="AY168" s="122">
        <v>8.1125374292881876E-22</v>
      </c>
      <c r="AZ168" s="109">
        <v>0.59774363136377995</v>
      </c>
      <c r="BA168" s="110">
        <v>133</v>
      </c>
      <c r="BB168" s="122">
        <v>1.6903379618754602E-17</v>
      </c>
      <c r="BG168" s="100" t="s">
        <v>25</v>
      </c>
      <c r="BH168" t="s">
        <v>1022</v>
      </c>
    </row>
    <row r="169" spans="1:60" x14ac:dyDescent="0.3">
      <c r="A169" s="489"/>
      <c r="B169" s="96" t="s">
        <v>850</v>
      </c>
      <c r="C169" s="97">
        <v>142</v>
      </c>
      <c r="D169" s="104">
        <v>20.166760563380276</v>
      </c>
      <c r="E169" s="104">
        <v>32.472953537019713</v>
      </c>
      <c r="F169" s="104">
        <v>2.7250697257101479</v>
      </c>
      <c r="G169" s="104">
        <v>14.779484413901194</v>
      </c>
      <c r="H169" s="104">
        <v>25.554036712859357</v>
      </c>
      <c r="I169" s="104">
        <v>0.03</v>
      </c>
      <c r="J169" s="200">
        <v>117.2</v>
      </c>
      <c r="K169" s="90"/>
      <c r="M169" s="563"/>
      <c r="N169" s="153" t="s">
        <v>851</v>
      </c>
      <c r="O169" s="154">
        <v>169427.05861224487</v>
      </c>
      <c r="P169" s="155">
        <v>195</v>
      </c>
      <c r="Q169" s="156"/>
      <c r="R169" s="156"/>
      <c r="S169" s="134"/>
      <c r="T169" s="90"/>
      <c r="AI169" s="489"/>
      <c r="AJ169" s="100" t="s">
        <v>15</v>
      </c>
      <c r="AK169" s="251" t="s">
        <v>850</v>
      </c>
      <c r="AL169" s="161"/>
      <c r="AM169" s="128"/>
      <c r="AN169" s="108">
        <v>192</v>
      </c>
      <c r="AO169" s="108">
        <v>277</v>
      </c>
      <c r="AP169" s="108">
        <v>884.5</v>
      </c>
      <c r="AQ169" s="128"/>
      <c r="AR169" s="129"/>
      <c r="AS169" t="str">
        <f t="shared" si="0"/>
        <v>277 (192; 884.5)</v>
      </c>
      <c r="AU169" s="263" t="s">
        <v>302</v>
      </c>
      <c r="AV169" s="251" t="s">
        <v>850</v>
      </c>
      <c r="AW169" s="127">
        <v>0.42994795697513488</v>
      </c>
      <c r="AX169" s="110">
        <v>54</v>
      </c>
      <c r="AY169" s="122">
        <v>1.8501933652192661E-28</v>
      </c>
      <c r="AZ169" s="109">
        <v>0.33522936744700477</v>
      </c>
      <c r="BA169" s="110">
        <v>54</v>
      </c>
      <c r="BB169" s="122">
        <v>3.0699987615310705E-14</v>
      </c>
      <c r="BG169" s="100" t="s">
        <v>235</v>
      </c>
      <c r="BH169" t="s">
        <v>1023</v>
      </c>
    </row>
    <row r="170" spans="1:60" x14ac:dyDescent="0.3">
      <c r="A170" s="490"/>
      <c r="B170" s="112" t="s">
        <v>851</v>
      </c>
      <c r="C170" s="113">
        <v>196</v>
      </c>
      <c r="D170" s="202">
        <v>16.122244897959177</v>
      </c>
      <c r="E170" s="202">
        <v>29.476375469721933</v>
      </c>
      <c r="F170" s="202">
        <v>2.105455390694424</v>
      </c>
      <c r="G170" s="202">
        <v>11.96985724666764</v>
      </c>
      <c r="H170" s="202">
        <v>20.274632549250715</v>
      </c>
      <c r="I170" s="202">
        <v>0.03</v>
      </c>
      <c r="J170" s="203">
        <v>117.2</v>
      </c>
      <c r="K170" s="90"/>
      <c r="AI170" s="489"/>
      <c r="AJ170" s="100" t="s">
        <v>25</v>
      </c>
      <c r="AK170" s="251" t="s">
        <v>850</v>
      </c>
      <c r="AL170" s="161"/>
      <c r="AM170" s="128"/>
      <c r="AN170" s="108">
        <v>10</v>
      </c>
      <c r="AO170" s="108">
        <v>14</v>
      </c>
      <c r="AP170" s="108">
        <v>20</v>
      </c>
      <c r="AQ170" s="128"/>
      <c r="AR170" s="129"/>
      <c r="AS170" t="str">
        <f t="shared" si="0"/>
        <v>14 (10; 20)</v>
      </c>
      <c r="AU170" s="263" t="s">
        <v>15</v>
      </c>
      <c r="AV170" s="251" t="s">
        <v>850</v>
      </c>
      <c r="AW170" s="127">
        <v>0.37287872008314732</v>
      </c>
      <c r="AX170" s="110">
        <v>51</v>
      </c>
      <c r="AY170" s="122">
        <v>6.3895625111308925E-20</v>
      </c>
      <c r="AZ170" s="109">
        <v>0.29433230774582098</v>
      </c>
      <c r="BA170" s="110">
        <v>51</v>
      </c>
      <c r="BB170" s="122">
        <v>2.9369762180481181E-14</v>
      </c>
      <c r="BG170" s="100" t="s">
        <v>232</v>
      </c>
      <c r="BH170" t="s">
        <v>1024</v>
      </c>
    </row>
    <row r="171" spans="1:60" ht="14.4" customHeight="1" x14ac:dyDescent="0.3">
      <c r="V171" s="90"/>
      <c r="AI171" s="489"/>
      <c r="AJ171" s="100" t="s">
        <v>235</v>
      </c>
      <c r="AK171" s="251" t="s">
        <v>850</v>
      </c>
      <c r="AL171" s="161"/>
      <c r="AM171" s="128"/>
      <c r="AN171" s="108">
        <v>1</v>
      </c>
      <c r="AO171" s="108">
        <v>2</v>
      </c>
      <c r="AP171" s="108">
        <v>2</v>
      </c>
      <c r="AQ171" s="128"/>
      <c r="AR171" s="129"/>
      <c r="AS171" t="str">
        <f t="shared" si="0"/>
        <v>2 (1; 2)</v>
      </c>
      <c r="AU171" s="263" t="s">
        <v>25</v>
      </c>
      <c r="AV171" s="251" t="s">
        <v>850</v>
      </c>
      <c r="AW171" s="127">
        <v>0.12796318962050135</v>
      </c>
      <c r="AX171" s="110">
        <v>144</v>
      </c>
      <c r="AY171" s="122">
        <v>4.8700776575392152E-6</v>
      </c>
      <c r="AZ171" s="109">
        <v>0.95139145954394022</v>
      </c>
      <c r="BA171" s="110">
        <v>144</v>
      </c>
      <c r="BB171" s="122">
        <v>6.1350722539901662E-5</v>
      </c>
      <c r="BG171" s="100" t="s">
        <v>234</v>
      </c>
      <c r="BH171" t="s">
        <v>1025</v>
      </c>
    </row>
    <row r="172" spans="1:60" ht="22.8" x14ac:dyDescent="0.3">
      <c r="H172" t="s">
        <v>869</v>
      </c>
      <c r="V172" s="90"/>
      <c r="AI172" s="489"/>
      <c r="AJ172" s="100" t="s">
        <v>232</v>
      </c>
      <c r="AK172" s="251" t="s">
        <v>850</v>
      </c>
      <c r="AL172" s="161"/>
      <c r="AM172" s="128"/>
      <c r="AN172" s="108">
        <v>0</v>
      </c>
      <c r="AO172" s="108">
        <v>0</v>
      </c>
      <c r="AP172" s="108">
        <v>1</v>
      </c>
      <c r="AQ172" s="128"/>
      <c r="AR172" s="129"/>
      <c r="AS172" t="str">
        <f t="shared" si="0"/>
        <v>0 (0; 1)</v>
      </c>
      <c r="AU172" s="263" t="s">
        <v>235</v>
      </c>
      <c r="AV172" s="251" t="s">
        <v>850</v>
      </c>
      <c r="AW172" s="127">
        <v>0.28209084342540097</v>
      </c>
      <c r="AX172" s="110">
        <v>82</v>
      </c>
      <c r="AY172" s="122">
        <v>6.8509476838205008E-18</v>
      </c>
      <c r="AZ172" s="109">
        <v>0.84908139349689893</v>
      </c>
      <c r="BA172" s="110">
        <v>82</v>
      </c>
      <c r="BB172" s="122">
        <v>1.1452254848404252E-7</v>
      </c>
      <c r="BG172" s="100" t="s">
        <v>359</v>
      </c>
      <c r="BH172" t="s">
        <v>1026</v>
      </c>
    </row>
    <row r="173" spans="1:60" ht="22.8" x14ac:dyDescent="0.3">
      <c r="V173" s="90"/>
      <c r="AI173" s="489"/>
      <c r="AJ173" s="100" t="s">
        <v>234</v>
      </c>
      <c r="AK173" s="251" t="s">
        <v>850</v>
      </c>
      <c r="AL173" s="161"/>
      <c r="AM173" s="128"/>
      <c r="AN173" s="108">
        <v>3</v>
      </c>
      <c r="AO173" s="108">
        <v>4.5</v>
      </c>
      <c r="AP173" s="108">
        <v>7</v>
      </c>
      <c r="AQ173" s="128"/>
      <c r="AR173" s="129"/>
      <c r="AS173" t="str">
        <f t="shared" si="0"/>
        <v>4.5 (3; 7)</v>
      </c>
      <c r="AU173" s="263" t="s">
        <v>232</v>
      </c>
      <c r="AV173" s="251" t="s">
        <v>850</v>
      </c>
      <c r="AW173" s="127">
        <v>0.35035015676387693</v>
      </c>
      <c r="AX173" s="110">
        <v>148</v>
      </c>
      <c r="AY173" s="122">
        <v>1.5026551192826376E-51</v>
      </c>
      <c r="AZ173" s="109">
        <v>0.70450324627418104</v>
      </c>
      <c r="BA173" s="110">
        <v>148</v>
      </c>
      <c r="BB173" s="122">
        <v>6.8494682881602391E-16</v>
      </c>
      <c r="BG173" s="112" t="s">
        <v>795</v>
      </c>
      <c r="BH173" t="s">
        <v>1027</v>
      </c>
    </row>
    <row r="174" spans="1:60" ht="22.8" x14ac:dyDescent="0.3">
      <c r="P174" s="491" t="s">
        <v>870</v>
      </c>
      <c r="Q174" s="491"/>
      <c r="R174" s="491"/>
      <c r="S174" s="491"/>
      <c r="T174" s="491"/>
      <c r="U174" s="90"/>
      <c r="V174" s="90"/>
      <c r="AI174" s="489"/>
      <c r="AJ174" s="100" t="s">
        <v>359</v>
      </c>
      <c r="AK174" s="251" t="s">
        <v>850</v>
      </c>
      <c r="AL174" s="161"/>
      <c r="AM174" s="128"/>
      <c r="AN174" s="108">
        <v>3</v>
      </c>
      <c r="AO174" s="108">
        <v>5</v>
      </c>
      <c r="AP174" s="108">
        <v>8</v>
      </c>
      <c r="AQ174" s="128"/>
      <c r="AR174" s="129"/>
      <c r="AS174" t="str">
        <f t="shared" si="0"/>
        <v>5 (3; 8)</v>
      </c>
      <c r="AU174" s="263" t="s">
        <v>234</v>
      </c>
      <c r="AV174" s="251" t="s">
        <v>850</v>
      </c>
      <c r="AW174" s="127">
        <v>0.21653663197842665</v>
      </c>
      <c r="AX174" s="110">
        <v>134</v>
      </c>
      <c r="AY174" s="122">
        <v>5.5086399010969855E-17</v>
      </c>
      <c r="AZ174" s="109">
        <v>0.88723732513878595</v>
      </c>
      <c r="BA174" s="110">
        <v>134</v>
      </c>
      <c r="BB174" s="122">
        <v>1.1743159672573385E-8</v>
      </c>
    </row>
    <row r="175" spans="1:60" ht="34.200000000000003" x14ac:dyDescent="0.3">
      <c r="P175" s="503" t="s">
        <v>871</v>
      </c>
      <c r="Q175" s="503" t="s">
        <v>9</v>
      </c>
      <c r="R175" s="504"/>
      <c r="S175" s="504"/>
      <c r="T175" s="504"/>
      <c r="U175" s="90"/>
      <c r="V175" s="90"/>
      <c r="AI175" s="490"/>
      <c r="AJ175" s="112" t="s">
        <v>795</v>
      </c>
      <c r="AK175" s="256" t="s">
        <v>850</v>
      </c>
      <c r="AL175" s="163"/>
      <c r="AM175" s="133"/>
      <c r="AN175" s="202">
        <v>1</v>
      </c>
      <c r="AO175" s="202">
        <v>2</v>
      </c>
      <c r="AP175" s="202">
        <v>3</v>
      </c>
      <c r="AQ175" s="133"/>
      <c r="AR175" s="134"/>
      <c r="AS175" t="str">
        <f t="shared" si="0"/>
        <v>2 (1; 3)</v>
      </c>
      <c r="AU175" s="263" t="s">
        <v>359</v>
      </c>
      <c r="AV175" s="251" t="s">
        <v>850</v>
      </c>
      <c r="AW175" s="127">
        <v>0.24674261431086542</v>
      </c>
      <c r="AX175" s="110">
        <v>87</v>
      </c>
      <c r="AY175" s="122">
        <v>2.4879722845513727E-14</v>
      </c>
      <c r="AZ175" s="109">
        <v>0.72251935860826255</v>
      </c>
      <c r="BA175" s="110">
        <v>87</v>
      </c>
      <c r="BB175" s="122">
        <v>1.5765293092306627E-11</v>
      </c>
    </row>
    <row r="176" spans="1:60" x14ac:dyDescent="0.3">
      <c r="P176" s="499" t="s">
        <v>872</v>
      </c>
      <c r="Q176" s="495" t="s">
        <v>877</v>
      </c>
      <c r="R176" s="495" t="s">
        <v>878</v>
      </c>
      <c r="S176" s="495" t="s">
        <v>873</v>
      </c>
      <c r="T176" s="496"/>
      <c r="U176" s="90"/>
      <c r="V176" s="90"/>
      <c r="AI176" s="485" t="s">
        <v>935</v>
      </c>
      <c r="AJ176" s="485"/>
      <c r="AK176" s="485"/>
      <c r="AL176" s="485"/>
      <c r="AM176" s="485"/>
      <c r="AN176" s="485"/>
      <c r="AO176" s="485"/>
      <c r="AP176" s="485"/>
      <c r="AQ176" s="485"/>
      <c r="AR176" s="485"/>
      <c r="AU176" s="264" t="s">
        <v>795</v>
      </c>
      <c r="AV176" s="256" t="s">
        <v>850</v>
      </c>
      <c r="AW176" s="131">
        <v>0.18281806892622648</v>
      </c>
      <c r="AX176" s="132">
        <v>146</v>
      </c>
      <c r="AY176" s="122">
        <v>5.4983614021752267E-13</v>
      </c>
      <c r="AZ176" s="164">
        <v>0.92244650750998869</v>
      </c>
      <c r="BA176" s="132">
        <v>146</v>
      </c>
      <c r="BB176" s="122">
        <v>4.1590250788170825E-7</v>
      </c>
    </row>
    <row r="177" spans="16:54" ht="24" x14ac:dyDescent="0.3">
      <c r="P177" s="502"/>
      <c r="Q177" s="500"/>
      <c r="R177" s="500"/>
      <c r="S177" s="91" t="s">
        <v>847</v>
      </c>
      <c r="T177" s="117" t="s">
        <v>848</v>
      </c>
      <c r="U177" s="90"/>
      <c r="V177" s="90"/>
      <c r="AI177" s="485" t="s">
        <v>936</v>
      </c>
      <c r="AJ177" s="485"/>
      <c r="AK177" s="485"/>
      <c r="AL177" s="485"/>
      <c r="AM177" s="485"/>
      <c r="AN177" s="485"/>
      <c r="AO177" s="485"/>
      <c r="AP177" s="485"/>
      <c r="AQ177" s="485"/>
      <c r="AR177" s="485"/>
      <c r="AU177" s="485" t="s">
        <v>931</v>
      </c>
      <c r="AV177" s="485"/>
      <c r="AW177" s="485"/>
      <c r="AX177" s="485"/>
      <c r="AY177" s="485"/>
      <c r="AZ177" s="485"/>
      <c r="BA177" s="485"/>
      <c r="BB177" s="485"/>
    </row>
    <row r="178" spans="16:54" x14ac:dyDescent="0.3">
      <c r="P178" s="182">
        <v>0.50014992503748112</v>
      </c>
      <c r="Q178" s="183">
        <v>3.3711219020908699E-2</v>
      </c>
      <c r="R178" s="183">
        <v>0.99638647455361684</v>
      </c>
      <c r="S178" s="183">
        <v>0.43407714988155843</v>
      </c>
      <c r="T178" s="184">
        <v>0.56622270019340382</v>
      </c>
      <c r="U178" s="90"/>
      <c r="V178" s="90"/>
      <c r="AI178" s="485" t="s">
        <v>937</v>
      </c>
      <c r="AJ178" s="485"/>
      <c r="AK178" s="485"/>
      <c r="AL178" s="485"/>
      <c r="AM178" s="485"/>
      <c r="AN178" s="485"/>
      <c r="AO178" s="485"/>
      <c r="AP178" s="485"/>
      <c r="AQ178" s="485"/>
      <c r="AR178" s="485"/>
      <c r="AU178" s="485" t="s">
        <v>935</v>
      </c>
      <c r="AV178" s="485"/>
      <c r="AW178" s="485"/>
      <c r="AX178" s="485"/>
      <c r="AY178" s="485"/>
      <c r="AZ178" s="485"/>
      <c r="BA178" s="485"/>
      <c r="BB178" s="485"/>
    </row>
    <row r="179" spans="16:54" x14ac:dyDescent="0.3">
      <c r="P179" s="485" t="s">
        <v>874</v>
      </c>
      <c r="Q179" s="485"/>
      <c r="R179" s="485"/>
      <c r="S179" s="485"/>
      <c r="T179" s="485"/>
      <c r="U179" s="90"/>
      <c r="V179" s="90"/>
      <c r="AI179" s="485" t="s">
        <v>938</v>
      </c>
      <c r="AJ179" s="485"/>
      <c r="AK179" s="485"/>
      <c r="AL179" s="485"/>
      <c r="AM179" s="485"/>
      <c r="AN179" s="485"/>
      <c r="AO179" s="485"/>
      <c r="AP179" s="485"/>
      <c r="AQ179" s="485"/>
      <c r="AR179" s="485"/>
      <c r="AU179" s="485" t="s">
        <v>950</v>
      </c>
      <c r="AV179" s="485"/>
      <c r="AW179" s="485"/>
      <c r="AX179" s="485"/>
      <c r="AY179" s="485"/>
      <c r="AZ179" s="485"/>
      <c r="BA179" s="485"/>
      <c r="BB179" s="485"/>
    </row>
    <row r="180" spans="16:54" x14ac:dyDescent="0.3">
      <c r="P180" s="485" t="s">
        <v>875</v>
      </c>
      <c r="Q180" s="485"/>
      <c r="R180" s="485"/>
      <c r="S180" s="485"/>
      <c r="T180" s="485"/>
      <c r="U180" s="90"/>
      <c r="V180" s="90"/>
      <c r="AI180" s="485" t="s">
        <v>939</v>
      </c>
      <c r="AJ180" s="485"/>
      <c r="AK180" s="485"/>
      <c r="AL180" s="485"/>
      <c r="AM180" s="485"/>
      <c r="AN180" s="485"/>
      <c r="AO180" s="485"/>
      <c r="AP180" s="485"/>
      <c r="AQ180" s="485"/>
      <c r="AR180" s="485"/>
      <c r="AU180" s="485" t="s">
        <v>951</v>
      </c>
      <c r="AV180" s="485"/>
      <c r="AW180" s="485"/>
      <c r="AX180" s="485"/>
      <c r="AY180" s="485"/>
      <c r="AZ180" s="485"/>
      <c r="BA180" s="485"/>
      <c r="BB180" s="485"/>
    </row>
    <row r="181" spans="16:54" x14ac:dyDescent="0.3">
      <c r="P181" s="485" t="s">
        <v>876</v>
      </c>
      <c r="Q181" s="485"/>
      <c r="R181" s="485"/>
      <c r="S181" s="485"/>
      <c r="T181" s="485"/>
      <c r="U181" s="90"/>
      <c r="V181" s="90"/>
      <c r="AI181" s="485" t="s">
        <v>940</v>
      </c>
      <c r="AJ181" s="485"/>
      <c r="AK181" s="485"/>
      <c r="AL181" s="485"/>
      <c r="AM181" s="485"/>
      <c r="AN181" s="485"/>
      <c r="AO181" s="485"/>
      <c r="AP181" s="485"/>
      <c r="AQ181" s="485"/>
      <c r="AR181" s="485"/>
      <c r="AU181" s="485" t="s">
        <v>952</v>
      </c>
      <c r="AV181" s="485"/>
      <c r="AW181" s="485"/>
      <c r="AX181" s="485"/>
      <c r="AY181" s="485"/>
      <c r="AZ181" s="485"/>
      <c r="BA181" s="485"/>
      <c r="BB181" s="485"/>
    </row>
    <row r="182" spans="16:54" x14ac:dyDescent="0.3">
      <c r="V182" s="90"/>
      <c r="AI182" s="485" t="s">
        <v>941</v>
      </c>
      <c r="AJ182" s="485"/>
      <c r="AK182" s="485"/>
      <c r="AL182" s="485"/>
      <c r="AM182" s="485"/>
      <c r="AN182" s="485"/>
      <c r="AO182" s="485"/>
      <c r="AP182" s="485"/>
      <c r="AQ182" s="485"/>
      <c r="AR182" s="485"/>
      <c r="AU182" s="485" t="s">
        <v>953</v>
      </c>
      <c r="AV182" s="485"/>
      <c r="AW182" s="485"/>
      <c r="AX182" s="485"/>
      <c r="AY182" s="485"/>
      <c r="AZ182" s="485"/>
      <c r="BA182" s="485"/>
      <c r="BB182" s="485"/>
    </row>
    <row r="183" spans="16:54" x14ac:dyDescent="0.3">
      <c r="V183" s="90"/>
      <c r="AI183" s="485" t="s">
        <v>942</v>
      </c>
      <c r="AJ183" s="485"/>
      <c r="AK183" s="485"/>
      <c r="AL183" s="485"/>
      <c r="AM183" s="485"/>
      <c r="AN183" s="485"/>
      <c r="AO183" s="485"/>
      <c r="AP183" s="485"/>
      <c r="AQ183" s="485"/>
      <c r="AR183" s="485"/>
      <c r="AU183" s="485" t="s">
        <v>954</v>
      </c>
      <c r="AV183" s="485"/>
      <c r="AW183" s="485"/>
      <c r="AX183" s="485"/>
      <c r="AY183" s="485"/>
      <c r="AZ183" s="485"/>
      <c r="BA183" s="485"/>
      <c r="BB183" s="485"/>
    </row>
    <row r="184" spans="16:54" x14ac:dyDescent="0.3">
      <c r="V184" s="90"/>
      <c r="AI184" s="485" t="s">
        <v>943</v>
      </c>
      <c r="AJ184" s="485"/>
      <c r="AK184" s="485"/>
      <c r="AL184" s="485"/>
      <c r="AM184" s="485"/>
      <c r="AN184" s="485"/>
      <c r="AO184" s="485"/>
      <c r="AP184" s="485"/>
      <c r="AQ184" s="485"/>
      <c r="AR184" s="485"/>
      <c r="AU184" s="485" t="s">
        <v>955</v>
      </c>
      <c r="AV184" s="485"/>
      <c r="AW184" s="485"/>
      <c r="AX184" s="485"/>
      <c r="AY184" s="485"/>
      <c r="AZ184" s="485"/>
      <c r="BA184" s="485"/>
      <c r="BB184" s="485"/>
    </row>
    <row r="185" spans="16:54" x14ac:dyDescent="0.3">
      <c r="V185" s="90"/>
      <c r="AI185" s="485" t="s">
        <v>944</v>
      </c>
      <c r="AJ185" s="485"/>
      <c r="AK185" s="485"/>
      <c r="AL185" s="485"/>
      <c r="AM185" s="485"/>
      <c r="AN185" s="485"/>
      <c r="AO185" s="485"/>
      <c r="AP185" s="485"/>
      <c r="AQ185" s="485"/>
      <c r="AR185" s="485"/>
      <c r="AU185" s="485" t="s">
        <v>956</v>
      </c>
      <c r="AV185" s="485"/>
      <c r="AW185" s="485"/>
      <c r="AX185" s="485"/>
      <c r="AY185" s="485"/>
      <c r="AZ185" s="485"/>
      <c r="BA185" s="485"/>
      <c r="BB185" s="485"/>
    </row>
    <row r="186" spans="16:54" x14ac:dyDescent="0.3">
      <c r="V186" s="90"/>
      <c r="AI186" s="485" t="s">
        <v>945</v>
      </c>
      <c r="AJ186" s="485"/>
      <c r="AK186" s="485"/>
      <c r="AL186" s="485"/>
      <c r="AM186" s="485"/>
      <c r="AN186" s="485"/>
      <c r="AO186" s="485"/>
      <c r="AP186" s="485"/>
      <c r="AQ186" s="485"/>
      <c r="AR186" s="485"/>
      <c r="AU186" s="485" t="s">
        <v>957</v>
      </c>
      <c r="AV186" s="485"/>
      <c r="AW186" s="485"/>
      <c r="AX186" s="485"/>
      <c r="AY186" s="485"/>
      <c r="AZ186" s="485"/>
      <c r="BA186" s="485"/>
      <c r="BB186" s="485"/>
    </row>
    <row r="187" spans="16:54" x14ac:dyDescent="0.3">
      <c r="V187" s="90"/>
      <c r="AI187" s="485" t="s">
        <v>946</v>
      </c>
      <c r="AJ187" s="485"/>
      <c r="AK187" s="485"/>
      <c r="AL187" s="485"/>
      <c r="AM187" s="485"/>
      <c r="AN187" s="485"/>
      <c r="AO187" s="485"/>
      <c r="AP187" s="485"/>
      <c r="AQ187" s="485"/>
      <c r="AR187" s="485"/>
      <c r="AU187" s="485" t="s">
        <v>958</v>
      </c>
      <c r="AV187" s="485"/>
      <c r="AW187" s="485"/>
      <c r="AX187" s="485"/>
      <c r="AY187" s="485"/>
      <c r="AZ187" s="485"/>
      <c r="BA187" s="485"/>
      <c r="BB187" s="485"/>
    </row>
    <row r="188" spans="16:54" x14ac:dyDescent="0.3">
      <c r="V188" s="90"/>
      <c r="AI188" s="485" t="s">
        <v>947</v>
      </c>
      <c r="AJ188" s="485"/>
      <c r="AK188" s="485"/>
      <c r="AL188" s="485"/>
      <c r="AM188" s="485"/>
      <c r="AN188" s="485"/>
      <c r="AO188" s="485"/>
      <c r="AP188" s="485"/>
      <c r="AQ188" s="485"/>
      <c r="AR188" s="485"/>
      <c r="AU188" s="485" t="s">
        <v>959</v>
      </c>
      <c r="AV188" s="485"/>
      <c r="AW188" s="485"/>
      <c r="AX188" s="485"/>
      <c r="AY188" s="485"/>
      <c r="AZ188" s="485"/>
      <c r="BA188" s="485"/>
      <c r="BB188" s="485"/>
    </row>
    <row r="189" spans="16:54" x14ac:dyDescent="0.3">
      <c r="V189" s="90"/>
      <c r="AI189" s="485" t="s">
        <v>948</v>
      </c>
      <c r="AJ189" s="485"/>
      <c r="AK189" s="485"/>
      <c r="AL189" s="485"/>
      <c r="AM189" s="485"/>
      <c r="AN189" s="485"/>
      <c r="AO189" s="485"/>
      <c r="AP189" s="485"/>
      <c r="AQ189" s="485"/>
      <c r="AR189" s="485"/>
      <c r="AU189" s="485" t="s">
        <v>960</v>
      </c>
      <c r="AV189" s="485"/>
      <c r="AW189" s="485"/>
      <c r="AX189" s="485"/>
      <c r="AY189" s="485"/>
      <c r="AZ189" s="485"/>
      <c r="BA189" s="485"/>
      <c r="BB189" s="485"/>
    </row>
    <row r="190" spans="16:54" x14ac:dyDescent="0.3">
      <c r="V190" s="90"/>
      <c r="AU190" s="485" t="s">
        <v>961</v>
      </c>
      <c r="AV190" s="485"/>
      <c r="AW190" s="485"/>
      <c r="AX190" s="485"/>
      <c r="AY190" s="485"/>
      <c r="AZ190" s="485"/>
      <c r="BA190" s="485"/>
      <c r="BB190" s="485"/>
    </row>
    <row r="191" spans="16:54" x14ac:dyDescent="0.3">
      <c r="V191" s="90"/>
      <c r="AU191" s="485" t="s">
        <v>962</v>
      </c>
      <c r="AV191" s="485"/>
      <c r="AW191" s="485"/>
      <c r="AX191" s="485"/>
      <c r="AY191" s="485"/>
      <c r="AZ191" s="485"/>
      <c r="BA191" s="485"/>
      <c r="BB191" s="485"/>
    </row>
    <row r="192" spans="16:54" x14ac:dyDescent="0.3">
      <c r="V192" s="90"/>
      <c r="AU192" s="485" t="s">
        <v>963</v>
      </c>
      <c r="AV192" s="485"/>
      <c r="AW192" s="485"/>
      <c r="AX192" s="485"/>
      <c r="AY192" s="485"/>
      <c r="AZ192" s="485"/>
      <c r="BA192" s="485"/>
      <c r="BB192" s="485"/>
    </row>
    <row r="193" spans="5:22" x14ac:dyDescent="0.3">
      <c r="V193" s="90"/>
    </row>
    <row r="194" spans="5:22" x14ac:dyDescent="0.3">
      <c r="V194" s="90"/>
    </row>
    <row r="195" spans="5:22" x14ac:dyDescent="0.3">
      <c r="V195" s="90"/>
    </row>
    <row r="196" spans="5:22" x14ac:dyDescent="0.3">
      <c r="V196" s="90"/>
    </row>
    <row r="197" spans="5:22" x14ac:dyDescent="0.3">
      <c r="V197" s="90"/>
    </row>
    <row r="198" spans="5:22" x14ac:dyDescent="0.3">
      <c r="V198" s="90"/>
    </row>
    <row r="199" spans="5:22" x14ac:dyDescent="0.3">
      <c r="V199" s="90"/>
    </row>
    <row r="200" spans="5:22" x14ac:dyDescent="0.3">
      <c r="V200" s="90"/>
    </row>
    <row r="201" spans="5:22" x14ac:dyDescent="0.3">
      <c r="V201" s="90"/>
    </row>
    <row r="202" spans="5:22" x14ac:dyDescent="0.3">
      <c r="V202" s="90"/>
    </row>
    <row r="203" spans="5:22" x14ac:dyDescent="0.3">
      <c r="E203" t="s">
        <v>884</v>
      </c>
      <c r="F203" t="s">
        <v>885</v>
      </c>
      <c r="V203" s="90"/>
    </row>
    <row r="204" spans="5:22" x14ac:dyDescent="0.3">
      <c r="V204" s="90"/>
    </row>
    <row r="205" spans="5:22" x14ac:dyDescent="0.3">
      <c r="V205" s="90"/>
    </row>
    <row r="206" spans="5:22" x14ac:dyDescent="0.3">
      <c r="V206" s="90"/>
    </row>
    <row r="207" spans="5:22" x14ac:dyDescent="0.3">
      <c r="O207" s="491" t="s">
        <v>870</v>
      </c>
      <c r="P207" s="491"/>
      <c r="Q207" s="491"/>
      <c r="R207" s="491"/>
      <c r="S207" s="491"/>
      <c r="T207" s="90"/>
      <c r="V207" s="90"/>
    </row>
    <row r="208" spans="5:22" x14ac:dyDescent="0.3">
      <c r="O208" s="503" t="s">
        <v>871</v>
      </c>
      <c r="P208" s="503" t="s">
        <v>664</v>
      </c>
      <c r="Q208" s="504"/>
      <c r="R208" s="504"/>
      <c r="S208" s="504"/>
      <c r="T208" s="90"/>
      <c r="V208" s="90"/>
    </row>
    <row r="209" spans="15:22" x14ac:dyDescent="0.3">
      <c r="O209" s="499" t="s">
        <v>872</v>
      </c>
      <c r="P209" s="495" t="s">
        <v>877</v>
      </c>
      <c r="Q209" s="495" t="s">
        <v>878</v>
      </c>
      <c r="R209" s="495" t="s">
        <v>873</v>
      </c>
      <c r="S209" s="496"/>
      <c r="T209" s="90"/>
      <c r="V209" s="90"/>
    </row>
    <row r="210" spans="15:22" ht="24" x14ac:dyDescent="0.3">
      <c r="O210" s="502"/>
      <c r="P210" s="500"/>
      <c r="Q210" s="500"/>
      <c r="R210" s="91" t="s">
        <v>847</v>
      </c>
      <c r="S210" s="117" t="s">
        <v>848</v>
      </c>
      <c r="T210" s="90"/>
      <c r="V210" s="90"/>
    </row>
    <row r="211" spans="15:22" x14ac:dyDescent="0.3">
      <c r="O211" s="182">
        <v>0.67693296209038323</v>
      </c>
      <c r="P211" s="183">
        <v>3.1042686620310681E-2</v>
      </c>
      <c r="Q211" s="183">
        <v>9.0543612644841513E-8</v>
      </c>
      <c r="R211" s="183">
        <v>0.61609041433121092</v>
      </c>
      <c r="S211" s="184">
        <v>0.73777550984955553</v>
      </c>
      <c r="T211" s="90"/>
      <c r="V211" s="90"/>
    </row>
    <row r="212" spans="15:22" x14ac:dyDescent="0.3">
      <c r="O212" s="485" t="s">
        <v>886</v>
      </c>
      <c r="P212" s="485"/>
      <c r="Q212" s="485"/>
      <c r="R212" s="485"/>
      <c r="S212" s="485"/>
      <c r="T212" s="90"/>
      <c r="V212" s="90"/>
    </row>
    <row r="213" spans="15:22" x14ac:dyDescent="0.3">
      <c r="O213" s="485" t="s">
        <v>875</v>
      </c>
      <c r="P213" s="485"/>
      <c r="Q213" s="485"/>
      <c r="R213" s="485"/>
      <c r="S213" s="485"/>
      <c r="T213" s="90"/>
      <c r="V213" s="90"/>
    </row>
    <row r="214" spans="15:22" x14ac:dyDescent="0.3">
      <c r="O214" s="485" t="s">
        <v>876</v>
      </c>
      <c r="P214" s="485"/>
      <c r="Q214" s="485"/>
      <c r="R214" s="485"/>
      <c r="S214" s="485"/>
      <c r="T214" s="90"/>
      <c r="V214" s="90"/>
    </row>
    <row r="215" spans="15:22" x14ac:dyDescent="0.3">
      <c r="O215" s="491" t="s">
        <v>879</v>
      </c>
      <c r="P215" s="491"/>
      <c r="Q215" s="491"/>
      <c r="R215" s="90"/>
      <c r="V215" s="90"/>
    </row>
    <row r="216" spans="15:22" x14ac:dyDescent="0.3">
      <c r="O216" s="503" t="s">
        <v>871</v>
      </c>
      <c r="P216" s="503" t="s">
        <v>664</v>
      </c>
      <c r="Q216" s="504"/>
      <c r="R216" s="90"/>
      <c r="V216" s="90"/>
    </row>
    <row r="217" spans="15:22" ht="25.8" x14ac:dyDescent="0.3">
      <c r="O217" s="116" t="s">
        <v>883</v>
      </c>
      <c r="P217" s="91" t="s">
        <v>880</v>
      </c>
      <c r="Q217" s="117" t="s">
        <v>881</v>
      </c>
      <c r="R217" s="90"/>
      <c r="V217" s="90"/>
    </row>
    <row r="218" spans="15:22" x14ac:dyDescent="0.3">
      <c r="O218" s="189">
        <v>-0.62</v>
      </c>
      <c r="P218" s="121">
        <v>1</v>
      </c>
      <c r="Q218" s="122">
        <v>1</v>
      </c>
      <c r="R218" s="204">
        <f>P218-Q218+1</f>
        <v>1</v>
      </c>
      <c r="S218" s="205">
        <f>MAX(R218:R404)</f>
        <v>1.3184407796101949</v>
      </c>
      <c r="V218" s="90"/>
    </row>
    <row r="219" spans="15:22" x14ac:dyDescent="0.3">
      <c r="O219" s="190">
        <v>0.41000000000000003</v>
      </c>
      <c r="P219" s="105">
        <v>1</v>
      </c>
      <c r="Q219" s="130">
        <v>0.99310344827586206</v>
      </c>
      <c r="R219" s="204">
        <f t="shared" ref="R219:R282" si="1">P219-Q219+1</f>
        <v>1.0068965517241379</v>
      </c>
      <c r="S219" s="341">
        <f>1-Q219</f>
        <v>6.8965517241379448E-3</v>
      </c>
      <c r="V219" s="90"/>
    </row>
    <row r="220" spans="15:22" x14ac:dyDescent="0.3">
      <c r="O220" s="190">
        <v>0.44500000000000001</v>
      </c>
      <c r="P220" s="105">
        <v>1</v>
      </c>
      <c r="Q220" s="130">
        <v>0.97931034482758617</v>
      </c>
      <c r="R220" s="204">
        <f t="shared" si="1"/>
        <v>1.0206896551724138</v>
      </c>
      <c r="S220" s="341">
        <f t="shared" ref="S220:S283" si="2">1-Q220</f>
        <v>2.0689655172413834E-2</v>
      </c>
      <c r="V220" s="90"/>
    </row>
    <row r="221" spans="15:22" x14ac:dyDescent="0.3">
      <c r="O221" s="190">
        <v>0.45999999999999996</v>
      </c>
      <c r="P221" s="105">
        <v>1</v>
      </c>
      <c r="Q221" s="130">
        <v>0.97241379310344822</v>
      </c>
      <c r="R221" s="204">
        <f t="shared" si="1"/>
        <v>1.0275862068965518</v>
      </c>
      <c r="S221" s="341">
        <f t="shared" si="2"/>
        <v>2.7586206896551779E-2</v>
      </c>
      <c r="V221" s="90"/>
    </row>
    <row r="222" spans="15:22" x14ac:dyDescent="0.3">
      <c r="O222" s="190">
        <v>0.51</v>
      </c>
      <c r="P222" s="105">
        <v>1</v>
      </c>
      <c r="Q222" s="130">
        <v>0.96551724137931039</v>
      </c>
      <c r="R222" s="204">
        <f t="shared" si="1"/>
        <v>1.0344827586206895</v>
      </c>
      <c r="S222" s="341">
        <f t="shared" si="2"/>
        <v>3.4482758620689613E-2</v>
      </c>
      <c r="V222" s="90"/>
    </row>
    <row r="223" spans="15:22" x14ac:dyDescent="0.3">
      <c r="O223" s="190">
        <v>0.56000000000000005</v>
      </c>
      <c r="P223" s="105">
        <v>1</v>
      </c>
      <c r="Q223" s="130">
        <v>0.95862068965517244</v>
      </c>
      <c r="R223" s="204">
        <f t="shared" si="1"/>
        <v>1.0413793103448277</v>
      </c>
      <c r="S223" s="341">
        <f t="shared" si="2"/>
        <v>4.1379310344827558E-2</v>
      </c>
      <c r="V223" s="90"/>
    </row>
    <row r="224" spans="15:22" x14ac:dyDescent="0.3">
      <c r="O224" s="190">
        <v>0.62</v>
      </c>
      <c r="P224" s="105">
        <v>0.99378881987577639</v>
      </c>
      <c r="Q224" s="130">
        <v>0.95862068965517244</v>
      </c>
      <c r="R224" s="204">
        <f t="shared" si="1"/>
        <v>1.0351681302206039</v>
      </c>
      <c r="S224" s="341">
        <f t="shared" si="2"/>
        <v>4.1379310344827558E-2</v>
      </c>
      <c r="V224" s="90"/>
    </row>
    <row r="225" spans="1:22" x14ac:dyDescent="0.3">
      <c r="O225" s="190">
        <v>0.67999999999999994</v>
      </c>
      <c r="P225" s="105">
        <v>0.99378881987577639</v>
      </c>
      <c r="Q225" s="130">
        <v>0.9517241379310345</v>
      </c>
      <c r="R225" s="204">
        <f t="shared" si="1"/>
        <v>1.0420646819447419</v>
      </c>
      <c r="S225" s="341">
        <f t="shared" si="2"/>
        <v>4.8275862068965503E-2</v>
      </c>
      <c r="V225" s="90"/>
    </row>
    <row r="226" spans="1:22" x14ac:dyDescent="0.3">
      <c r="O226" s="190">
        <v>0.7</v>
      </c>
      <c r="P226" s="105">
        <v>0.99378881987577639</v>
      </c>
      <c r="Q226" s="130">
        <v>0.93793103448275861</v>
      </c>
      <c r="R226" s="204">
        <f t="shared" si="1"/>
        <v>1.0558577853930178</v>
      </c>
      <c r="S226" s="341">
        <f t="shared" si="2"/>
        <v>6.2068965517241392E-2</v>
      </c>
      <c r="V226" s="90"/>
    </row>
    <row r="227" spans="1:22" x14ac:dyDescent="0.3">
      <c r="O227" s="190">
        <v>0.71499999999999997</v>
      </c>
      <c r="P227" s="105">
        <v>0.99378881987577639</v>
      </c>
      <c r="Q227" s="130">
        <v>0.93103448275862066</v>
      </c>
      <c r="R227" s="204">
        <f t="shared" si="1"/>
        <v>1.0627543371171557</v>
      </c>
      <c r="S227" s="341">
        <f t="shared" si="2"/>
        <v>6.8965517241379337E-2</v>
      </c>
      <c r="V227" s="90"/>
    </row>
    <row r="228" spans="1:22" x14ac:dyDescent="0.3">
      <c r="O228" s="190">
        <v>0.73499999999999999</v>
      </c>
      <c r="P228" s="105">
        <v>0.99378881987577639</v>
      </c>
      <c r="Q228" s="130">
        <v>0.92413793103448272</v>
      </c>
      <c r="R228" s="204">
        <f t="shared" si="1"/>
        <v>1.0696508888412937</v>
      </c>
      <c r="S228" s="341">
        <f t="shared" si="2"/>
        <v>7.5862068965517282E-2</v>
      </c>
      <c r="V228" s="90"/>
    </row>
    <row r="229" spans="1:22" x14ac:dyDescent="0.3">
      <c r="O229" s="190">
        <v>0.76500000000000001</v>
      </c>
      <c r="P229" s="105">
        <v>0.98757763975155277</v>
      </c>
      <c r="Q229" s="130">
        <v>0.92413793103448272</v>
      </c>
      <c r="R229" s="204">
        <f t="shared" si="1"/>
        <v>1.0634397087170702</v>
      </c>
      <c r="S229" s="341">
        <f t="shared" si="2"/>
        <v>7.5862068965517282E-2</v>
      </c>
      <c r="V229" s="90"/>
    </row>
    <row r="230" spans="1:22" x14ac:dyDescent="0.3">
      <c r="O230" s="190">
        <v>0.79500000000000004</v>
      </c>
      <c r="P230" s="105">
        <v>0.98757763975155277</v>
      </c>
      <c r="Q230" s="130">
        <v>0.91724137931034488</v>
      </c>
      <c r="R230" s="204">
        <f t="shared" si="1"/>
        <v>1.0703362604412079</v>
      </c>
      <c r="S230" s="341">
        <f t="shared" si="2"/>
        <v>8.2758620689655116E-2</v>
      </c>
      <c r="V230" s="90"/>
    </row>
    <row r="231" spans="1:22" x14ac:dyDescent="0.3">
      <c r="O231" s="190">
        <v>0.83499999999999996</v>
      </c>
      <c r="P231" s="105">
        <v>0.98757763975155277</v>
      </c>
      <c r="Q231" s="130">
        <v>0.91034482758620694</v>
      </c>
      <c r="R231" s="204">
        <f t="shared" si="1"/>
        <v>1.0772328121653458</v>
      </c>
      <c r="S231" s="341">
        <f t="shared" si="2"/>
        <v>8.9655172413793061E-2</v>
      </c>
      <c r="V231" s="90"/>
    </row>
    <row r="232" spans="1:22" x14ac:dyDescent="0.3">
      <c r="O232" s="190">
        <v>0.86499999999999999</v>
      </c>
      <c r="P232" s="105">
        <v>0.98757763975155277</v>
      </c>
      <c r="Q232" s="130">
        <v>0.89655172413793105</v>
      </c>
      <c r="R232" s="204">
        <f t="shared" si="1"/>
        <v>1.0910259156136217</v>
      </c>
      <c r="S232" s="341">
        <f t="shared" si="2"/>
        <v>0.10344827586206895</v>
      </c>
      <c r="V232" s="90"/>
    </row>
    <row r="233" spans="1:22" x14ac:dyDescent="0.3">
      <c r="O233" s="190">
        <v>0.88</v>
      </c>
      <c r="P233" s="105">
        <v>0.98757763975155277</v>
      </c>
      <c r="Q233" s="130">
        <v>0.8896551724137931</v>
      </c>
      <c r="R233" s="204">
        <f t="shared" si="1"/>
        <v>1.0979224673377597</v>
      </c>
      <c r="S233" s="341">
        <f t="shared" si="2"/>
        <v>0.1103448275862069</v>
      </c>
      <c r="V233" s="90"/>
    </row>
    <row r="234" spans="1:22" x14ac:dyDescent="0.3">
      <c r="O234" s="190">
        <v>0.89500000000000002</v>
      </c>
      <c r="P234" s="105">
        <v>0.98757763975155277</v>
      </c>
      <c r="Q234" s="130">
        <v>0.88275862068965516</v>
      </c>
      <c r="R234" s="204">
        <f t="shared" si="1"/>
        <v>1.1048190190618976</v>
      </c>
      <c r="S234" s="341">
        <f t="shared" si="2"/>
        <v>0.11724137931034484</v>
      </c>
      <c r="V234" s="90"/>
    </row>
    <row r="235" spans="1:22" x14ac:dyDescent="0.3">
      <c r="O235" s="190">
        <v>0.91500000000000004</v>
      </c>
      <c r="P235" s="105">
        <v>0.98757763975155277</v>
      </c>
      <c r="Q235" s="130">
        <v>0.87586206896551722</v>
      </c>
      <c r="R235" s="204">
        <f t="shared" si="1"/>
        <v>1.1117155707860356</v>
      </c>
      <c r="S235" s="341">
        <f t="shared" si="2"/>
        <v>0.12413793103448278</v>
      </c>
      <c r="V235" s="90"/>
    </row>
    <row r="236" spans="1:22" x14ac:dyDescent="0.3">
      <c r="O236" s="190">
        <v>0.94</v>
      </c>
      <c r="P236" s="105">
        <v>0.98757763975155277</v>
      </c>
      <c r="Q236" s="130">
        <v>0.86896551724137927</v>
      </c>
      <c r="R236" s="204">
        <f t="shared" si="1"/>
        <v>1.1186121225101735</v>
      </c>
      <c r="S236" s="341">
        <f t="shared" si="2"/>
        <v>0.13103448275862073</v>
      </c>
      <c r="V236" s="90"/>
    </row>
    <row r="237" spans="1:22" x14ac:dyDescent="0.3">
      <c r="A237" t="s">
        <v>888</v>
      </c>
      <c r="O237" s="190">
        <v>0.97</v>
      </c>
      <c r="P237" s="105">
        <v>0.98757763975155277</v>
      </c>
      <c r="Q237" s="130">
        <v>0.86206896551724133</v>
      </c>
      <c r="R237" s="204">
        <f t="shared" si="1"/>
        <v>1.1255086742343114</v>
      </c>
      <c r="S237" s="341">
        <f t="shared" si="2"/>
        <v>0.13793103448275867</v>
      </c>
      <c r="V237" s="90"/>
    </row>
    <row r="238" spans="1:22" x14ac:dyDescent="0.3">
      <c r="O238" s="190">
        <v>0.995</v>
      </c>
      <c r="P238" s="105">
        <v>0.98757763975155277</v>
      </c>
      <c r="Q238" s="130">
        <v>0.8413793103448276</v>
      </c>
      <c r="R238" s="204">
        <f t="shared" si="1"/>
        <v>1.1461983294067251</v>
      </c>
      <c r="S238" s="341">
        <f t="shared" si="2"/>
        <v>0.1586206896551724</v>
      </c>
      <c r="V238" s="90"/>
    </row>
    <row r="239" spans="1:22" x14ac:dyDescent="0.3">
      <c r="O239" s="190">
        <v>1.0049999999999999</v>
      </c>
      <c r="P239" s="105">
        <v>0.98757763975155277</v>
      </c>
      <c r="Q239" s="130">
        <v>0.83448275862068966</v>
      </c>
      <c r="R239" s="204">
        <f t="shared" si="1"/>
        <v>1.1530948811308632</v>
      </c>
      <c r="S239" s="341">
        <f t="shared" si="2"/>
        <v>0.16551724137931034</v>
      </c>
      <c r="V239" s="90"/>
    </row>
    <row r="240" spans="1:22" x14ac:dyDescent="0.3">
      <c r="O240" s="190">
        <v>1.0150000000000001</v>
      </c>
      <c r="P240" s="105">
        <v>0.98757763975155277</v>
      </c>
      <c r="Q240" s="130">
        <v>0.82758620689655171</v>
      </c>
      <c r="R240" s="204">
        <f t="shared" si="1"/>
        <v>1.1599914328550009</v>
      </c>
      <c r="S240" s="341">
        <f t="shared" si="2"/>
        <v>0.17241379310344829</v>
      </c>
      <c r="V240" s="90"/>
    </row>
    <row r="241" spans="15:22" x14ac:dyDescent="0.3">
      <c r="O241" s="190">
        <v>1.03</v>
      </c>
      <c r="P241" s="105">
        <v>0.98136645962732916</v>
      </c>
      <c r="Q241" s="130">
        <v>0.82758620689655171</v>
      </c>
      <c r="R241" s="204">
        <f t="shared" si="1"/>
        <v>1.1537802527307774</v>
      </c>
      <c r="S241" s="341">
        <f t="shared" si="2"/>
        <v>0.17241379310344829</v>
      </c>
      <c r="V241" s="90"/>
    </row>
    <row r="242" spans="15:22" x14ac:dyDescent="0.3">
      <c r="O242" s="190">
        <v>1.05</v>
      </c>
      <c r="P242" s="105">
        <v>0.98136645962732916</v>
      </c>
      <c r="Q242" s="130">
        <v>0.81379310344827582</v>
      </c>
      <c r="R242" s="204">
        <f t="shared" si="1"/>
        <v>1.1675733561790533</v>
      </c>
      <c r="S242" s="341">
        <f t="shared" si="2"/>
        <v>0.18620689655172418</v>
      </c>
      <c r="V242" s="90"/>
    </row>
    <row r="243" spans="15:22" x14ac:dyDescent="0.3">
      <c r="O243" s="190">
        <v>1.07</v>
      </c>
      <c r="P243" s="105">
        <v>0.97515527950310554</v>
      </c>
      <c r="Q243" s="130">
        <v>0.80689655172413799</v>
      </c>
      <c r="R243" s="204">
        <f t="shared" si="1"/>
        <v>1.1682587277789676</v>
      </c>
      <c r="S243" s="341">
        <f t="shared" si="2"/>
        <v>0.19310344827586201</v>
      </c>
      <c r="V243" s="90"/>
    </row>
    <row r="244" spans="15:22" x14ac:dyDescent="0.3">
      <c r="O244" s="190">
        <v>1.085</v>
      </c>
      <c r="P244" s="105">
        <v>0.96894409937888204</v>
      </c>
      <c r="Q244" s="130">
        <v>0.8</v>
      </c>
      <c r="R244" s="204">
        <f t="shared" si="1"/>
        <v>1.168944099378882</v>
      </c>
      <c r="S244" s="341">
        <f t="shared" si="2"/>
        <v>0.19999999999999996</v>
      </c>
      <c r="V244" s="90"/>
    </row>
    <row r="245" spans="15:22" x14ac:dyDescent="0.3">
      <c r="O245" s="190">
        <v>1.1000000000000001</v>
      </c>
      <c r="P245" s="105">
        <v>0.96273291925465843</v>
      </c>
      <c r="Q245" s="130">
        <v>0.7931034482758621</v>
      </c>
      <c r="R245" s="204">
        <f t="shared" si="1"/>
        <v>1.1696294709787964</v>
      </c>
      <c r="S245" s="341">
        <f t="shared" si="2"/>
        <v>0.2068965517241379</v>
      </c>
      <c r="V245" s="90"/>
    </row>
    <row r="246" spans="15:22" x14ac:dyDescent="0.3">
      <c r="O246" s="190">
        <v>1.125</v>
      </c>
      <c r="P246" s="105">
        <v>0.96273291925465843</v>
      </c>
      <c r="Q246" s="130">
        <v>0.78620689655172415</v>
      </c>
      <c r="R246" s="204">
        <f t="shared" si="1"/>
        <v>1.1765260227029342</v>
      </c>
      <c r="S246" s="341">
        <f t="shared" si="2"/>
        <v>0.21379310344827585</v>
      </c>
      <c r="V246" s="90"/>
    </row>
    <row r="247" spans="15:22" x14ac:dyDescent="0.3">
      <c r="O247" s="190">
        <v>1.1499999999999999</v>
      </c>
      <c r="P247" s="105">
        <v>0.96273291925465843</v>
      </c>
      <c r="Q247" s="130">
        <v>0.77931034482758621</v>
      </c>
      <c r="R247" s="204">
        <f t="shared" si="1"/>
        <v>1.1834225744270723</v>
      </c>
      <c r="S247" s="341">
        <f t="shared" si="2"/>
        <v>0.22068965517241379</v>
      </c>
      <c r="V247" s="90"/>
    </row>
    <row r="248" spans="15:22" x14ac:dyDescent="0.3">
      <c r="O248" s="190">
        <v>1.165</v>
      </c>
      <c r="P248" s="105">
        <v>0.96273291925465843</v>
      </c>
      <c r="Q248" s="130">
        <v>0.76551724137931032</v>
      </c>
      <c r="R248" s="204">
        <f t="shared" si="1"/>
        <v>1.1972156778753482</v>
      </c>
      <c r="S248" s="341">
        <f t="shared" si="2"/>
        <v>0.23448275862068968</v>
      </c>
      <c r="V248" s="90"/>
    </row>
    <row r="249" spans="15:22" x14ac:dyDescent="0.3">
      <c r="O249" s="190">
        <v>1.1749999999999998</v>
      </c>
      <c r="P249" s="105">
        <v>0.96273291925465843</v>
      </c>
      <c r="Q249" s="130">
        <v>0.75862068965517238</v>
      </c>
      <c r="R249" s="204">
        <f t="shared" si="1"/>
        <v>1.2041122295994859</v>
      </c>
      <c r="S249" s="341">
        <f t="shared" si="2"/>
        <v>0.24137931034482762</v>
      </c>
      <c r="V249" s="90"/>
    </row>
    <row r="250" spans="15:22" x14ac:dyDescent="0.3">
      <c r="O250" s="190">
        <v>1.1850000000000001</v>
      </c>
      <c r="P250" s="105">
        <v>0.96273291925465843</v>
      </c>
      <c r="Q250" s="130">
        <v>0.75172413793103443</v>
      </c>
      <c r="R250" s="204">
        <f t="shared" si="1"/>
        <v>1.2110087813236241</v>
      </c>
      <c r="S250" s="341">
        <f t="shared" si="2"/>
        <v>0.24827586206896557</v>
      </c>
      <c r="V250" s="90"/>
    </row>
    <row r="251" spans="15:22" x14ac:dyDescent="0.3">
      <c r="O251" s="190">
        <v>1.1949999999999998</v>
      </c>
      <c r="P251" s="105">
        <v>0.95652173913043481</v>
      </c>
      <c r="Q251" s="130">
        <v>0.75172413793103443</v>
      </c>
      <c r="R251" s="204">
        <f t="shared" si="1"/>
        <v>1.2047976011994004</v>
      </c>
      <c r="S251" s="341">
        <f t="shared" si="2"/>
        <v>0.24827586206896557</v>
      </c>
      <c r="V251" s="90"/>
    </row>
    <row r="252" spans="15:22" x14ac:dyDescent="0.3">
      <c r="O252" s="190">
        <v>1.2050000000000001</v>
      </c>
      <c r="P252" s="105">
        <v>0.95652173913043481</v>
      </c>
      <c r="Q252" s="130">
        <v>0.74482758620689649</v>
      </c>
      <c r="R252" s="204">
        <f t="shared" si="1"/>
        <v>1.2116941529235383</v>
      </c>
      <c r="S252" s="341">
        <f t="shared" si="2"/>
        <v>0.25517241379310351</v>
      </c>
      <c r="V252" s="90"/>
    </row>
    <row r="253" spans="15:22" x14ac:dyDescent="0.3">
      <c r="O253" s="190">
        <v>1.2149999999999999</v>
      </c>
      <c r="P253" s="105">
        <v>0.94409937888198758</v>
      </c>
      <c r="Q253" s="130">
        <v>0.73793103448275854</v>
      </c>
      <c r="R253" s="204">
        <f t="shared" si="1"/>
        <v>1.206168344399229</v>
      </c>
      <c r="S253" s="341">
        <f t="shared" si="2"/>
        <v>0.26206896551724146</v>
      </c>
      <c r="V253" s="90"/>
    </row>
    <row r="254" spans="15:22" x14ac:dyDescent="0.3">
      <c r="O254" s="190">
        <v>1.2250000000000001</v>
      </c>
      <c r="P254" s="105">
        <v>0.93788819875776397</v>
      </c>
      <c r="Q254" s="130">
        <v>0.73103448275862071</v>
      </c>
      <c r="R254" s="204">
        <f t="shared" si="1"/>
        <v>1.2068537159991433</v>
      </c>
      <c r="S254" s="341">
        <f t="shared" si="2"/>
        <v>0.26896551724137929</v>
      </c>
      <c r="V254" s="90"/>
    </row>
    <row r="255" spans="15:22" x14ac:dyDescent="0.3">
      <c r="O255" s="190">
        <v>1.2349999999999999</v>
      </c>
      <c r="P255" s="105">
        <v>0.92546583850931674</v>
      </c>
      <c r="Q255" s="130">
        <v>0.72413793103448276</v>
      </c>
      <c r="R255" s="204">
        <f t="shared" si="1"/>
        <v>1.201327907474834</v>
      </c>
      <c r="S255" s="341">
        <f t="shared" si="2"/>
        <v>0.27586206896551724</v>
      </c>
      <c r="V255" s="90"/>
    </row>
    <row r="256" spans="15:22" x14ac:dyDescent="0.3">
      <c r="O256" s="190">
        <v>1.2450000000000001</v>
      </c>
      <c r="P256" s="105">
        <v>0.92546583850931674</v>
      </c>
      <c r="Q256" s="130">
        <v>0.71724137931034482</v>
      </c>
      <c r="R256" s="204">
        <f t="shared" si="1"/>
        <v>1.2082244591989719</v>
      </c>
      <c r="S256" s="341">
        <f t="shared" si="2"/>
        <v>0.28275862068965518</v>
      </c>
      <c r="V256" s="90"/>
    </row>
    <row r="257" spans="1:22" x14ac:dyDescent="0.3">
      <c r="O257" s="190">
        <v>1.2549999999999999</v>
      </c>
      <c r="P257" s="105">
        <v>0.92546583850931674</v>
      </c>
      <c r="Q257" s="130">
        <v>0.69655172413793109</v>
      </c>
      <c r="R257" s="204">
        <f t="shared" si="1"/>
        <v>1.2289141143713858</v>
      </c>
      <c r="S257" s="341">
        <f t="shared" si="2"/>
        <v>0.30344827586206891</v>
      </c>
      <c r="V257" s="90"/>
    </row>
    <row r="258" spans="1:22" x14ac:dyDescent="0.3">
      <c r="O258" s="190">
        <v>1.2650000000000001</v>
      </c>
      <c r="P258" s="105">
        <v>0.92546583850931674</v>
      </c>
      <c r="Q258" s="130">
        <v>0.68965517241379315</v>
      </c>
      <c r="R258" s="204">
        <f t="shared" si="1"/>
        <v>1.2358106660955235</v>
      </c>
      <c r="S258" s="341">
        <f t="shared" si="2"/>
        <v>0.31034482758620685</v>
      </c>
      <c r="V258" s="90"/>
    </row>
    <row r="259" spans="1:22" x14ac:dyDescent="0.3">
      <c r="O259" s="190">
        <v>1.2749999999999999</v>
      </c>
      <c r="P259" s="105">
        <v>0.92546583850931674</v>
      </c>
      <c r="Q259" s="130">
        <v>0.6827586206896552</v>
      </c>
      <c r="R259" s="204">
        <f t="shared" si="1"/>
        <v>1.2427072178196616</v>
      </c>
      <c r="S259" s="341">
        <f t="shared" si="2"/>
        <v>0.3172413793103448</v>
      </c>
      <c r="V259" s="90"/>
    </row>
    <row r="260" spans="1:22" x14ac:dyDescent="0.3">
      <c r="O260" s="190">
        <v>1.29</v>
      </c>
      <c r="P260" s="105">
        <v>0.91925465838509313</v>
      </c>
      <c r="Q260" s="130">
        <v>0.66896551724137931</v>
      </c>
      <c r="R260" s="204">
        <f t="shared" si="1"/>
        <v>1.2502891411437138</v>
      </c>
      <c r="S260" s="341">
        <f t="shared" si="2"/>
        <v>0.33103448275862069</v>
      </c>
      <c r="V260" s="90"/>
    </row>
    <row r="261" spans="1:22" x14ac:dyDescent="0.3">
      <c r="O261" s="190">
        <v>1.3050000000000002</v>
      </c>
      <c r="P261" s="105">
        <v>0.91304347826086951</v>
      </c>
      <c r="Q261" s="130">
        <v>0.66206896551724137</v>
      </c>
      <c r="R261" s="204">
        <f t="shared" si="1"/>
        <v>1.2509745127436283</v>
      </c>
      <c r="S261" s="341">
        <f t="shared" si="2"/>
        <v>0.33793103448275863</v>
      </c>
      <c r="V261" s="90"/>
    </row>
    <row r="262" spans="1:22" x14ac:dyDescent="0.3">
      <c r="O262" s="190">
        <v>1.3149999999999999</v>
      </c>
      <c r="P262" s="105">
        <v>0.90683229813664601</v>
      </c>
      <c r="Q262" s="130">
        <v>0.66206896551724137</v>
      </c>
      <c r="R262" s="204">
        <f t="shared" si="1"/>
        <v>1.2447633326194047</v>
      </c>
      <c r="S262" s="341">
        <f t="shared" si="2"/>
        <v>0.33793103448275863</v>
      </c>
      <c r="V262" s="90"/>
    </row>
    <row r="263" spans="1:22" x14ac:dyDescent="0.3">
      <c r="O263" s="190">
        <v>1.3250000000000002</v>
      </c>
      <c r="P263" s="105">
        <v>0.89440993788819878</v>
      </c>
      <c r="Q263" s="130">
        <v>0.66206896551724137</v>
      </c>
      <c r="R263" s="204">
        <f t="shared" si="1"/>
        <v>1.2323409723709573</v>
      </c>
      <c r="S263" s="341">
        <f t="shared" si="2"/>
        <v>0.33793103448275863</v>
      </c>
      <c r="V263" s="90"/>
    </row>
    <row r="264" spans="1:22" x14ac:dyDescent="0.3">
      <c r="O264" s="190">
        <v>1.34</v>
      </c>
      <c r="P264" s="105">
        <v>0.89440993788819878</v>
      </c>
      <c r="Q264" s="130">
        <v>0.65517241379310343</v>
      </c>
      <c r="R264" s="204">
        <f t="shared" si="1"/>
        <v>1.2392375240950955</v>
      </c>
      <c r="S264" s="341">
        <f t="shared" si="2"/>
        <v>0.34482758620689657</v>
      </c>
      <c r="V264" s="90"/>
    </row>
    <row r="265" spans="1:22" x14ac:dyDescent="0.3">
      <c r="O265" s="190">
        <v>1.355</v>
      </c>
      <c r="P265" s="105">
        <v>0.89440993788819878</v>
      </c>
      <c r="Q265" s="130">
        <v>0.64827586206896548</v>
      </c>
      <c r="R265" s="204">
        <f t="shared" si="1"/>
        <v>1.2461340758192332</v>
      </c>
      <c r="S265" s="341">
        <f t="shared" si="2"/>
        <v>0.35172413793103452</v>
      </c>
      <c r="V265" s="90"/>
    </row>
    <row r="266" spans="1:22" x14ac:dyDescent="0.3">
      <c r="O266" s="190">
        <v>1.3650000000000002</v>
      </c>
      <c r="P266" s="105">
        <v>0.88819875776397517</v>
      </c>
      <c r="Q266" s="130">
        <v>0.64137931034482754</v>
      </c>
      <c r="R266" s="204">
        <f t="shared" si="1"/>
        <v>1.2468194474191476</v>
      </c>
      <c r="S266" s="341">
        <f t="shared" si="2"/>
        <v>0.35862068965517246</v>
      </c>
      <c r="V266" s="90"/>
    </row>
    <row r="267" spans="1:22" x14ac:dyDescent="0.3">
      <c r="O267" s="190">
        <v>1.375</v>
      </c>
      <c r="P267" s="105">
        <v>0.88198757763975155</v>
      </c>
      <c r="Q267" s="130">
        <v>0.63448275862068959</v>
      </c>
      <c r="R267" s="204">
        <f t="shared" si="1"/>
        <v>1.2475048190190621</v>
      </c>
      <c r="S267" s="341">
        <f t="shared" si="2"/>
        <v>0.36551724137931041</v>
      </c>
      <c r="V267" s="90"/>
    </row>
    <row r="268" spans="1:22" x14ac:dyDescent="0.3">
      <c r="A268" s="491" t="s">
        <v>870</v>
      </c>
      <c r="B268" s="491"/>
      <c r="C268" s="491"/>
      <c r="D268" s="491"/>
      <c r="E268" s="491"/>
      <c r="F268" s="90"/>
      <c r="O268" s="190">
        <v>1.3849999999999998</v>
      </c>
      <c r="P268" s="105">
        <v>0.87577639751552794</v>
      </c>
      <c r="Q268" s="130">
        <v>0.62758620689655165</v>
      </c>
      <c r="R268" s="204">
        <f t="shared" si="1"/>
        <v>1.2481901906189763</v>
      </c>
      <c r="S268" s="341">
        <f t="shared" si="2"/>
        <v>0.37241379310344835</v>
      </c>
      <c r="V268" s="90"/>
    </row>
    <row r="269" spans="1:22" x14ac:dyDescent="0.3">
      <c r="A269" s="503" t="s">
        <v>871</v>
      </c>
      <c r="B269" s="503" t="s">
        <v>663</v>
      </c>
      <c r="C269" s="504"/>
      <c r="D269" s="504"/>
      <c r="E269" s="504"/>
      <c r="F269" s="90"/>
      <c r="O269" s="190">
        <v>1.395</v>
      </c>
      <c r="P269" s="105">
        <v>0.86335403726708071</v>
      </c>
      <c r="Q269" s="130">
        <v>0.62068965517241381</v>
      </c>
      <c r="R269" s="204">
        <f t="shared" si="1"/>
        <v>1.242664382094667</v>
      </c>
      <c r="S269" s="341">
        <f t="shared" si="2"/>
        <v>0.37931034482758619</v>
      </c>
      <c r="V269" s="90"/>
    </row>
    <row r="270" spans="1:22" x14ac:dyDescent="0.3">
      <c r="A270" s="499" t="s">
        <v>872</v>
      </c>
      <c r="B270" s="495" t="s">
        <v>877</v>
      </c>
      <c r="C270" s="495" t="s">
        <v>878</v>
      </c>
      <c r="D270" s="495" t="s">
        <v>873</v>
      </c>
      <c r="E270" s="496"/>
      <c r="F270" s="90"/>
      <c r="O270" s="190">
        <v>1.4049999999999998</v>
      </c>
      <c r="P270" s="105">
        <v>0.8571428571428571</v>
      </c>
      <c r="Q270" s="130">
        <v>0.61379310344827587</v>
      </c>
      <c r="R270" s="204">
        <f t="shared" si="1"/>
        <v>1.2433497536945812</v>
      </c>
      <c r="S270" s="341">
        <f t="shared" si="2"/>
        <v>0.38620689655172413</v>
      </c>
      <c r="V270" s="90"/>
    </row>
    <row r="271" spans="1:22" x14ac:dyDescent="0.3">
      <c r="A271" s="502"/>
      <c r="B271" s="500"/>
      <c r="C271" s="500"/>
      <c r="D271" s="91" t="s">
        <v>847</v>
      </c>
      <c r="E271" s="117" t="s">
        <v>848</v>
      </c>
      <c r="F271" s="90"/>
      <c r="O271" s="190">
        <v>1.415</v>
      </c>
      <c r="P271" s="105">
        <v>0.85093167701863359</v>
      </c>
      <c r="Q271" s="130">
        <v>0.6</v>
      </c>
      <c r="R271" s="204">
        <f t="shared" si="1"/>
        <v>1.2509316770186336</v>
      </c>
      <c r="S271" s="341">
        <f t="shared" si="2"/>
        <v>0.4</v>
      </c>
      <c r="V271" s="90"/>
    </row>
    <row r="272" spans="1:22" x14ac:dyDescent="0.3">
      <c r="A272" s="182">
        <v>0.6236667380595412</v>
      </c>
      <c r="B272" s="183">
        <v>3.2720342889698328E-2</v>
      </c>
      <c r="C272" s="183">
        <v>1.8719829010871325E-4</v>
      </c>
      <c r="D272" s="183">
        <v>0.55953604443393123</v>
      </c>
      <c r="E272" s="184">
        <v>0.68779743168515117</v>
      </c>
      <c r="F272" s="90"/>
      <c r="O272" s="190">
        <v>1.43</v>
      </c>
      <c r="P272" s="105">
        <v>0.83229813664596275</v>
      </c>
      <c r="Q272" s="130">
        <v>0.5862068965517242</v>
      </c>
      <c r="R272" s="204">
        <f t="shared" si="1"/>
        <v>1.2460912400942386</v>
      </c>
      <c r="S272" s="341">
        <f t="shared" si="2"/>
        <v>0.4137931034482758</v>
      </c>
      <c r="V272" s="90"/>
    </row>
    <row r="273" spans="1:22" x14ac:dyDescent="0.3">
      <c r="A273" s="485" t="s">
        <v>889</v>
      </c>
      <c r="B273" s="485"/>
      <c r="C273" s="485"/>
      <c r="D273" s="485"/>
      <c r="E273" s="485"/>
      <c r="F273" s="90"/>
      <c r="O273" s="190">
        <v>1.4449999999999998</v>
      </c>
      <c r="P273" s="105">
        <v>0.82608695652173914</v>
      </c>
      <c r="Q273" s="130">
        <v>0.57931034482758625</v>
      </c>
      <c r="R273" s="204">
        <f t="shared" si="1"/>
        <v>1.2467766116941528</v>
      </c>
      <c r="S273" s="341">
        <f t="shared" si="2"/>
        <v>0.42068965517241375</v>
      </c>
      <c r="V273" s="90"/>
    </row>
    <row r="274" spans="1:22" x14ac:dyDescent="0.3">
      <c r="A274" s="485" t="s">
        <v>875</v>
      </c>
      <c r="B274" s="485"/>
      <c r="C274" s="485"/>
      <c r="D274" s="485"/>
      <c r="E274" s="485"/>
      <c r="F274" s="90"/>
      <c r="O274" s="190">
        <v>1.4550000000000001</v>
      </c>
      <c r="P274" s="105">
        <v>0.81366459627329191</v>
      </c>
      <c r="Q274" s="130">
        <v>0.57931034482758625</v>
      </c>
      <c r="R274" s="204">
        <f t="shared" si="1"/>
        <v>1.2343542514457058</v>
      </c>
      <c r="S274" s="341">
        <f t="shared" si="2"/>
        <v>0.42068965517241375</v>
      </c>
      <c r="V274" s="90"/>
    </row>
    <row r="275" spans="1:22" x14ac:dyDescent="0.3">
      <c r="A275" s="485" t="s">
        <v>876</v>
      </c>
      <c r="B275" s="485"/>
      <c r="C275" s="485"/>
      <c r="D275" s="485"/>
      <c r="E275" s="485"/>
      <c r="F275" s="90"/>
      <c r="O275" s="190">
        <v>1.4649999999999999</v>
      </c>
      <c r="P275" s="105">
        <v>0.80745341614906829</v>
      </c>
      <c r="Q275" s="130">
        <v>0.57241379310344831</v>
      </c>
      <c r="R275" s="204">
        <f t="shared" si="1"/>
        <v>1.23503962304562</v>
      </c>
      <c r="S275" s="341">
        <f t="shared" si="2"/>
        <v>0.42758620689655169</v>
      </c>
      <c r="V275" s="90"/>
    </row>
    <row r="276" spans="1:22" x14ac:dyDescent="0.3">
      <c r="O276" s="190">
        <v>1.48</v>
      </c>
      <c r="P276" s="105">
        <v>0.80745341614906829</v>
      </c>
      <c r="Q276" s="130">
        <v>0.56551724137931036</v>
      </c>
      <c r="R276" s="204">
        <f t="shared" si="1"/>
        <v>1.2419361747697579</v>
      </c>
      <c r="S276" s="341">
        <f t="shared" si="2"/>
        <v>0.43448275862068964</v>
      </c>
      <c r="V276" s="90"/>
    </row>
    <row r="277" spans="1:22" x14ac:dyDescent="0.3">
      <c r="O277" s="190">
        <v>1.4950000000000001</v>
      </c>
      <c r="P277" s="105">
        <v>0.80745341614906829</v>
      </c>
      <c r="Q277" s="130">
        <v>0.55862068965517242</v>
      </c>
      <c r="R277" s="204">
        <f t="shared" si="1"/>
        <v>1.2488327264938959</v>
      </c>
      <c r="S277" s="341">
        <f t="shared" si="2"/>
        <v>0.44137931034482758</v>
      </c>
      <c r="V277" s="90"/>
    </row>
    <row r="278" spans="1:22" x14ac:dyDescent="0.3">
      <c r="A278" s="491" t="s">
        <v>879</v>
      </c>
      <c r="B278" s="491"/>
      <c r="C278" s="491"/>
      <c r="D278" s="90"/>
      <c r="O278" s="190">
        <v>1.5049999999999999</v>
      </c>
      <c r="P278" s="105">
        <v>0.80745341614906829</v>
      </c>
      <c r="Q278" s="130">
        <v>0.55172413793103448</v>
      </c>
      <c r="R278" s="204">
        <f t="shared" si="1"/>
        <v>1.2557292782180338</v>
      </c>
      <c r="S278" s="341">
        <f t="shared" si="2"/>
        <v>0.44827586206896552</v>
      </c>
      <c r="V278" s="90"/>
    </row>
    <row r="279" spans="1:22" x14ac:dyDescent="0.3">
      <c r="A279" s="503" t="s">
        <v>871</v>
      </c>
      <c r="B279" s="503" t="s">
        <v>663</v>
      </c>
      <c r="C279" s="504"/>
      <c r="D279" s="90"/>
      <c r="O279" s="190">
        <v>1.5150000000000001</v>
      </c>
      <c r="P279" s="105">
        <v>0.80745341614906829</v>
      </c>
      <c r="Q279" s="130">
        <v>0.54482758620689653</v>
      </c>
      <c r="R279" s="204">
        <f t="shared" si="1"/>
        <v>1.2626258299421718</v>
      </c>
      <c r="S279" s="341">
        <f t="shared" si="2"/>
        <v>0.45517241379310347</v>
      </c>
      <c r="V279" s="90"/>
    </row>
    <row r="280" spans="1:22" ht="25.8" x14ac:dyDescent="0.3">
      <c r="A280" s="116" t="s">
        <v>883</v>
      </c>
      <c r="B280" s="91" t="s">
        <v>880</v>
      </c>
      <c r="C280" s="117" t="s">
        <v>881</v>
      </c>
      <c r="D280" s="90"/>
      <c r="O280" s="190">
        <v>1.5249999999999999</v>
      </c>
      <c r="P280" s="105">
        <v>0.80124223602484468</v>
      </c>
      <c r="Q280" s="130">
        <v>0.53793103448275859</v>
      </c>
      <c r="R280" s="204">
        <f t="shared" si="1"/>
        <v>1.263311201542086</v>
      </c>
      <c r="S280" s="341">
        <f t="shared" si="2"/>
        <v>0.46206896551724141</v>
      </c>
      <c r="V280" s="90"/>
    </row>
    <row r="281" spans="1:22" x14ac:dyDescent="0.3">
      <c r="A281" s="189">
        <v>-0.42338709677419362</v>
      </c>
      <c r="B281" s="121">
        <v>1</v>
      </c>
      <c r="C281" s="122">
        <v>1</v>
      </c>
      <c r="D281" s="204">
        <f>B281-C281+1</f>
        <v>1</v>
      </c>
      <c r="E281" s="205">
        <f>MAX(D281:D585)</f>
        <v>1.2750910259156136</v>
      </c>
      <c r="O281" s="190">
        <v>1.5350000000000001</v>
      </c>
      <c r="P281" s="105">
        <v>0.79503105590062106</v>
      </c>
      <c r="Q281" s="130">
        <v>0.5241379310344827</v>
      </c>
      <c r="R281" s="204">
        <f t="shared" si="1"/>
        <v>1.2708931248661384</v>
      </c>
      <c r="S281" s="341">
        <f t="shared" si="2"/>
        <v>0.4758620689655173</v>
      </c>
      <c r="V281" s="90"/>
    </row>
    <row r="282" spans="1:22" x14ac:dyDescent="0.3">
      <c r="A282" s="190">
        <v>0.58260074590719746</v>
      </c>
      <c r="B282" s="105">
        <v>1</v>
      </c>
      <c r="C282" s="130">
        <v>0.99378881987577639</v>
      </c>
      <c r="D282" s="204">
        <f t="shared" ref="D282:D345" si="3">B282-C282+1</f>
        <v>1.0062111801242235</v>
      </c>
      <c r="E282" s="308">
        <f t="shared" ref="E282:E345" si="4">1-C282</f>
        <v>6.2111801242236142E-3</v>
      </c>
      <c r="O282" s="190">
        <v>1.5449999999999999</v>
      </c>
      <c r="P282" s="105">
        <v>0.78881987577639756</v>
      </c>
      <c r="Q282" s="130">
        <v>0.51724137931034475</v>
      </c>
      <c r="R282" s="204">
        <f t="shared" si="1"/>
        <v>1.2715784964660528</v>
      </c>
      <c r="S282" s="341">
        <f t="shared" si="2"/>
        <v>0.48275862068965525</v>
      </c>
      <c r="V282" s="90"/>
    </row>
    <row r="283" spans="1:22" x14ac:dyDescent="0.3">
      <c r="A283" s="190">
        <v>0.66526203622977809</v>
      </c>
      <c r="B283" s="105">
        <v>1</v>
      </c>
      <c r="C283" s="130">
        <v>0.98757763975155277</v>
      </c>
      <c r="D283" s="204">
        <f t="shared" si="3"/>
        <v>1.0124223602484472</v>
      </c>
      <c r="E283" s="308">
        <f t="shared" si="4"/>
        <v>1.2422360248447228E-2</v>
      </c>
      <c r="O283" s="190">
        <v>1.5550000000000002</v>
      </c>
      <c r="P283" s="105">
        <v>0.78881987577639756</v>
      </c>
      <c r="Q283" s="130">
        <v>0.50344827586206897</v>
      </c>
      <c r="R283" s="204">
        <f t="shared" ref="R283:R346" si="5">P283-Q283+1</f>
        <v>1.2853715999143285</v>
      </c>
      <c r="S283" s="341">
        <f t="shared" si="2"/>
        <v>0.49655172413793103</v>
      </c>
      <c r="V283" s="90"/>
    </row>
    <row r="284" spans="1:22" x14ac:dyDescent="0.3">
      <c r="A284" s="190">
        <v>0.75710635579687002</v>
      </c>
      <c r="B284" s="105">
        <v>0.99310344827586206</v>
      </c>
      <c r="C284" s="130">
        <v>0.98757763975155277</v>
      </c>
      <c r="D284" s="204">
        <f t="shared" si="3"/>
        <v>1.0055258085243093</v>
      </c>
      <c r="E284" s="308">
        <f t="shared" si="4"/>
        <v>1.2422360248447228E-2</v>
      </c>
      <c r="O284" s="190">
        <v>1.5649999999999999</v>
      </c>
      <c r="P284" s="105">
        <v>0.78881987577639756</v>
      </c>
      <c r="Q284" s="130">
        <v>0.48275862068965514</v>
      </c>
      <c r="R284" s="204">
        <f t="shared" si="5"/>
        <v>1.3060612550867425</v>
      </c>
      <c r="S284" s="341">
        <f t="shared" ref="S284:S290" si="6">1-Q284</f>
        <v>0.51724137931034486</v>
      </c>
      <c r="V284" s="90"/>
    </row>
    <row r="285" spans="1:22" x14ac:dyDescent="0.3">
      <c r="A285" s="190">
        <v>0.78319743739079795</v>
      </c>
      <c r="B285" s="105">
        <v>0.99310344827586206</v>
      </c>
      <c r="C285" s="130">
        <v>0.98136645962732916</v>
      </c>
      <c r="D285" s="204">
        <f t="shared" si="3"/>
        <v>1.0117369886485328</v>
      </c>
      <c r="E285" s="308">
        <f t="shared" si="4"/>
        <v>1.8633540372670843E-2</v>
      </c>
      <c r="O285" s="190">
        <v>1.5750000000000002</v>
      </c>
      <c r="P285" s="105">
        <v>0.78881987577639756</v>
      </c>
      <c r="Q285" s="130">
        <v>0.47586206896551719</v>
      </c>
      <c r="R285" s="204">
        <f t="shared" si="5"/>
        <v>1.3129578068108803</v>
      </c>
      <c r="S285" s="341">
        <f t="shared" si="6"/>
        <v>0.52413793103448281</v>
      </c>
      <c r="V285" s="90"/>
    </row>
    <row r="286" spans="1:22" x14ac:dyDescent="0.3">
      <c r="A286" s="190">
        <v>0.79603142626913792</v>
      </c>
      <c r="B286" s="105">
        <v>0.98620689655172411</v>
      </c>
      <c r="C286" s="130">
        <v>0.98136645962732916</v>
      </c>
      <c r="D286" s="204">
        <f t="shared" si="3"/>
        <v>1.0048404369243951</v>
      </c>
      <c r="E286" s="308">
        <f t="shared" si="4"/>
        <v>1.8633540372670843E-2</v>
      </c>
      <c r="O286" s="190">
        <v>1.585</v>
      </c>
      <c r="P286" s="105">
        <v>0.77639751552795033</v>
      </c>
      <c r="Q286" s="130">
        <v>0.46896551724137936</v>
      </c>
      <c r="R286" s="204">
        <f t="shared" si="5"/>
        <v>1.307431998286571</v>
      </c>
      <c r="S286" s="341">
        <f t="shared" si="6"/>
        <v>0.53103448275862064</v>
      </c>
      <c r="V286" s="90"/>
    </row>
    <row r="287" spans="1:22" x14ac:dyDescent="0.3">
      <c r="A287" s="190">
        <v>0.82754403131115462</v>
      </c>
      <c r="B287" s="105">
        <v>0.98620689655172411</v>
      </c>
      <c r="C287" s="130">
        <v>0.97515527950310554</v>
      </c>
      <c r="D287" s="204">
        <f t="shared" si="3"/>
        <v>1.0110516170486186</v>
      </c>
      <c r="E287" s="308">
        <f t="shared" si="4"/>
        <v>2.4844720496894457E-2</v>
      </c>
      <c r="O287" s="190">
        <v>1.5950000000000002</v>
      </c>
      <c r="P287" s="105">
        <v>0.77018633540372672</v>
      </c>
      <c r="Q287" s="130">
        <v>0.45517241379310347</v>
      </c>
      <c r="R287" s="204">
        <f t="shared" si="5"/>
        <v>1.3150139216106234</v>
      </c>
      <c r="S287" s="341">
        <f t="shared" si="6"/>
        <v>0.54482758620689653</v>
      </c>
      <c r="V287" s="90"/>
    </row>
    <row r="288" spans="1:22" x14ac:dyDescent="0.3">
      <c r="A288" s="190">
        <v>0.90934065934065922</v>
      </c>
      <c r="B288" s="105">
        <v>0.97931034482758617</v>
      </c>
      <c r="C288" s="130">
        <v>0.97515527950310554</v>
      </c>
      <c r="D288" s="204">
        <f t="shared" si="3"/>
        <v>1.0041550653244806</v>
      </c>
      <c r="E288" s="308">
        <f t="shared" si="4"/>
        <v>2.4844720496894457E-2</v>
      </c>
      <c r="O288" s="190">
        <v>1.605</v>
      </c>
      <c r="P288" s="105">
        <v>0.7639751552795031</v>
      </c>
      <c r="Q288" s="130">
        <v>0.45517241379310347</v>
      </c>
      <c r="R288" s="204">
        <f t="shared" si="5"/>
        <v>1.3088027414863996</v>
      </c>
      <c r="S288" s="341">
        <f t="shared" si="6"/>
        <v>0.54482758620689653</v>
      </c>
      <c r="V288" s="90"/>
    </row>
    <row r="289" spans="1:22" x14ac:dyDescent="0.3">
      <c r="A289" s="190">
        <v>0.99034777483053349</v>
      </c>
      <c r="B289" s="105">
        <v>0.97241379310344822</v>
      </c>
      <c r="C289" s="130">
        <v>0.97515527950310554</v>
      </c>
      <c r="D289" s="204">
        <f t="shared" si="3"/>
        <v>0.99725851360034268</v>
      </c>
      <c r="E289" s="308">
        <f t="shared" si="4"/>
        <v>2.4844720496894457E-2</v>
      </c>
      <c r="O289" s="190">
        <v>1.6150000000000002</v>
      </c>
      <c r="P289" s="105">
        <v>0.75155279503105588</v>
      </c>
      <c r="Q289" s="130">
        <v>0.45517241379310347</v>
      </c>
      <c r="R289" s="204">
        <f t="shared" si="5"/>
        <v>1.2963803812379524</v>
      </c>
      <c r="S289" s="341">
        <f t="shared" si="6"/>
        <v>0.54482758620689653</v>
      </c>
      <c r="V289" s="90"/>
    </row>
    <row r="290" spans="1:22" x14ac:dyDescent="0.3">
      <c r="A290" s="190">
        <v>1.0292721983282611</v>
      </c>
      <c r="B290" s="105">
        <v>0.97241379310344822</v>
      </c>
      <c r="C290" s="130">
        <v>0.96894409937888204</v>
      </c>
      <c r="D290" s="204">
        <f t="shared" si="3"/>
        <v>1.0034696937245662</v>
      </c>
      <c r="E290" s="308">
        <f t="shared" si="4"/>
        <v>3.105590062111796E-2</v>
      </c>
      <c r="O290" s="190">
        <v>1.625</v>
      </c>
      <c r="P290" s="105">
        <v>0.74534161490683226</v>
      </c>
      <c r="Q290" s="130">
        <v>0.43448275862068964</v>
      </c>
      <c r="R290" s="204">
        <f t="shared" si="5"/>
        <v>1.3108588562861425</v>
      </c>
      <c r="S290" s="341">
        <f t="shared" si="6"/>
        <v>0.56551724137931036</v>
      </c>
      <c r="V290" s="90"/>
    </row>
    <row r="291" spans="1:22" x14ac:dyDescent="0.3">
      <c r="A291" s="190">
        <v>1.0581551927284969</v>
      </c>
      <c r="B291" s="105">
        <v>0.96551724137931039</v>
      </c>
      <c r="C291" s="130">
        <v>0.96894409937888204</v>
      </c>
      <c r="D291" s="204">
        <f t="shared" si="3"/>
        <v>0.99657314200042835</v>
      </c>
      <c r="E291" s="308">
        <f t="shared" si="4"/>
        <v>3.105590062111796E-2</v>
      </c>
      <c r="O291" s="206">
        <v>1.6349999999999998</v>
      </c>
      <c r="P291" s="105">
        <v>0.74534161490683226</v>
      </c>
      <c r="Q291" s="130">
        <v>0.42758620689655169</v>
      </c>
      <c r="R291" s="204">
        <f t="shared" si="5"/>
        <v>1.3177554080102807</v>
      </c>
      <c r="S291" s="308">
        <f>1-Q291</f>
        <v>0.57241379310344831</v>
      </c>
      <c r="V291" s="90"/>
    </row>
    <row r="292" spans="1:22" x14ac:dyDescent="0.3">
      <c r="A292" s="190">
        <v>1.0843130668458181</v>
      </c>
      <c r="B292" s="105">
        <v>0.95862068965517244</v>
      </c>
      <c r="C292" s="130">
        <v>0.96894409937888204</v>
      </c>
      <c r="D292" s="204">
        <f t="shared" si="3"/>
        <v>0.9896765902762904</v>
      </c>
      <c r="E292" s="308">
        <f t="shared" si="4"/>
        <v>3.105590062111796E-2</v>
      </c>
      <c r="O292" s="206">
        <v>1.645</v>
      </c>
      <c r="P292" s="105">
        <v>0.73913043478260865</v>
      </c>
      <c r="Q292" s="130">
        <v>0.42068965517241375</v>
      </c>
      <c r="R292" s="204">
        <f t="shared" si="5"/>
        <v>1.3184407796101949</v>
      </c>
      <c r="S292" s="308">
        <f>1-Q292</f>
        <v>0.57931034482758625</v>
      </c>
      <c r="V292" s="90"/>
    </row>
    <row r="293" spans="1:22" x14ac:dyDescent="0.3">
      <c r="A293" s="190">
        <v>1.0941898969643398</v>
      </c>
      <c r="B293" s="105">
        <v>0.9517241379310345</v>
      </c>
      <c r="C293" s="130">
        <v>0.96894409937888204</v>
      </c>
      <c r="D293" s="204">
        <f t="shared" si="3"/>
        <v>0.98278003855215246</v>
      </c>
      <c r="E293" s="308">
        <f t="shared" si="4"/>
        <v>3.105590062111796E-2</v>
      </c>
      <c r="O293" s="190">
        <v>1.66</v>
      </c>
      <c r="P293" s="105">
        <v>0.73291925465838514</v>
      </c>
      <c r="Q293" s="130">
        <v>0.42068965517241375</v>
      </c>
      <c r="R293" s="204">
        <f t="shared" si="5"/>
        <v>1.3122295994859714</v>
      </c>
      <c r="S293" s="308">
        <f t="shared" ref="S293:S356" si="7">1-Q293</f>
        <v>0.57931034482758625</v>
      </c>
      <c r="V293" s="90"/>
    </row>
    <row r="294" spans="1:22" x14ac:dyDescent="0.3">
      <c r="A294" s="190">
        <v>1.0995849059761822</v>
      </c>
      <c r="B294" s="105">
        <v>0.9517241379310345</v>
      </c>
      <c r="C294" s="130">
        <v>0.96273291925465843</v>
      </c>
      <c r="D294" s="204">
        <f t="shared" si="3"/>
        <v>0.98899121867637607</v>
      </c>
      <c r="E294" s="308">
        <f t="shared" si="4"/>
        <v>3.7267080745341574E-2</v>
      </c>
      <c r="O294" s="190">
        <v>1.6749999999999998</v>
      </c>
      <c r="P294" s="105">
        <v>0.72049689440993792</v>
      </c>
      <c r="Q294" s="130">
        <v>0.41379310344827591</v>
      </c>
      <c r="R294" s="204">
        <f t="shared" si="5"/>
        <v>1.3067037909616621</v>
      </c>
      <c r="S294" s="308">
        <f t="shared" si="7"/>
        <v>0.58620689655172409</v>
      </c>
      <c r="V294" s="90"/>
    </row>
    <row r="295" spans="1:22" x14ac:dyDescent="0.3">
      <c r="A295" s="190">
        <v>1.1086235865764498</v>
      </c>
      <c r="B295" s="105">
        <v>0.94482758620689655</v>
      </c>
      <c r="C295" s="130">
        <v>0.96273291925465843</v>
      </c>
      <c r="D295" s="204">
        <f t="shared" si="3"/>
        <v>0.98209466695223813</v>
      </c>
      <c r="E295" s="308">
        <f t="shared" si="4"/>
        <v>3.7267080745341574E-2</v>
      </c>
      <c r="O295" s="190">
        <v>1.69</v>
      </c>
      <c r="P295" s="105">
        <v>0.7142857142857143</v>
      </c>
      <c r="Q295" s="130">
        <v>0.40689655172413797</v>
      </c>
      <c r="R295" s="204">
        <f t="shared" si="5"/>
        <v>1.3073891625615763</v>
      </c>
      <c r="S295" s="308">
        <f t="shared" si="7"/>
        <v>0.59310344827586203</v>
      </c>
      <c r="V295" s="90"/>
    </row>
    <row r="296" spans="1:22" x14ac:dyDescent="0.3">
      <c r="A296" s="190">
        <v>1.1354025268873342</v>
      </c>
      <c r="B296" s="105">
        <v>0.94482758620689655</v>
      </c>
      <c r="C296" s="130">
        <v>0.95652173913043481</v>
      </c>
      <c r="D296" s="204">
        <f t="shared" si="3"/>
        <v>0.98830584707646174</v>
      </c>
      <c r="E296" s="308">
        <f t="shared" si="4"/>
        <v>4.3478260869565188E-2</v>
      </c>
      <c r="O296" s="190">
        <v>1.7050000000000001</v>
      </c>
      <c r="P296" s="105">
        <v>0.70186335403726707</v>
      </c>
      <c r="Q296" s="130">
        <v>0.40689655172413797</v>
      </c>
      <c r="R296" s="204">
        <f t="shared" si="5"/>
        <v>1.2949668023131291</v>
      </c>
      <c r="S296" s="308">
        <f t="shared" si="7"/>
        <v>0.59310344827586203</v>
      </c>
      <c r="V296" s="90"/>
    </row>
    <row r="297" spans="1:22" x14ac:dyDescent="0.3">
      <c r="A297" s="190">
        <v>1.1576274677567575</v>
      </c>
      <c r="B297" s="105">
        <v>0.94482758620689655</v>
      </c>
      <c r="C297" s="130">
        <v>0.9503105590062112</v>
      </c>
      <c r="D297" s="204">
        <f t="shared" si="3"/>
        <v>0.99451702720068536</v>
      </c>
      <c r="E297" s="308">
        <f t="shared" si="4"/>
        <v>4.9689440993788803E-2</v>
      </c>
      <c r="O297" s="190">
        <v>1.7149999999999999</v>
      </c>
      <c r="P297" s="105">
        <v>0.68322981366459623</v>
      </c>
      <c r="Q297" s="130">
        <v>0.40689655172413797</v>
      </c>
      <c r="R297" s="204">
        <f t="shared" si="5"/>
        <v>1.2763332619404584</v>
      </c>
      <c r="S297" s="308">
        <f t="shared" si="7"/>
        <v>0.59310344827586203</v>
      </c>
      <c r="V297" s="90"/>
    </row>
    <row r="298" spans="1:22" x14ac:dyDescent="0.3">
      <c r="A298" s="190">
        <v>1.1757558362035976</v>
      </c>
      <c r="B298" s="105">
        <v>0.93793103448275861</v>
      </c>
      <c r="C298" s="130">
        <v>0.9503105590062112</v>
      </c>
      <c r="D298" s="204">
        <f t="shared" si="3"/>
        <v>0.98762047547654741</v>
      </c>
      <c r="E298" s="308">
        <f t="shared" si="4"/>
        <v>4.9689440993788803E-2</v>
      </c>
      <c r="O298" s="190">
        <v>1.7250000000000001</v>
      </c>
      <c r="P298" s="105">
        <v>0.68322981366459623</v>
      </c>
      <c r="Q298" s="130">
        <v>0.4</v>
      </c>
      <c r="R298" s="204">
        <f t="shared" si="5"/>
        <v>1.2832298136645961</v>
      </c>
      <c r="S298" s="308">
        <f t="shared" si="7"/>
        <v>0.6</v>
      </c>
      <c r="V298" s="90"/>
    </row>
    <row r="299" spans="1:22" x14ac:dyDescent="0.3">
      <c r="A299" s="190">
        <v>1.1936715766503001</v>
      </c>
      <c r="B299" s="105">
        <v>0.93793103448275861</v>
      </c>
      <c r="C299" s="130">
        <v>0.94409937888198758</v>
      </c>
      <c r="D299" s="204">
        <f t="shared" si="3"/>
        <v>0.99383165560077102</v>
      </c>
      <c r="E299" s="308">
        <f t="shared" si="4"/>
        <v>5.5900621118012417E-2</v>
      </c>
      <c r="O299" s="190">
        <v>1.7349999999999999</v>
      </c>
      <c r="P299" s="105">
        <v>0.67701863354037262</v>
      </c>
      <c r="Q299" s="130">
        <v>0.4</v>
      </c>
      <c r="R299" s="204">
        <f t="shared" si="5"/>
        <v>1.2770186335403726</v>
      </c>
      <c r="S299" s="308">
        <f t="shared" si="7"/>
        <v>0.6</v>
      </c>
      <c r="V299" s="90"/>
    </row>
    <row r="300" spans="1:22" x14ac:dyDescent="0.3">
      <c r="A300" s="190">
        <v>1.1983241821093573</v>
      </c>
      <c r="B300" s="105">
        <v>0.93103448275862066</v>
      </c>
      <c r="C300" s="130">
        <v>0.94409937888198758</v>
      </c>
      <c r="D300" s="204">
        <f t="shared" si="3"/>
        <v>0.98693510387663308</v>
      </c>
      <c r="E300" s="308">
        <f t="shared" si="4"/>
        <v>5.5900621118012417E-2</v>
      </c>
      <c r="O300" s="190">
        <v>1.7425000000000002</v>
      </c>
      <c r="P300" s="105">
        <v>0.67080745341614911</v>
      </c>
      <c r="Q300" s="130">
        <v>0.39310344827586208</v>
      </c>
      <c r="R300" s="204">
        <f t="shared" si="5"/>
        <v>1.277704005140287</v>
      </c>
      <c r="S300" s="308">
        <f t="shared" si="7"/>
        <v>0.60689655172413792</v>
      </c>
      <c r="V300" s="90"/>
    </row>
    <row r="301" spans="1:22" x14ac:dyDescent="0.3">
      <c r="A301" s="190">
        <v>1.205788658018597</v>
      </c>
      <c r="B301" s="105">
        <v>0.92413793103448272</v>
      </c>
      <c r="C301" s="130">
        <v>0.94409937888198758</v>
      </c>
      <c r="D301" s="204">
        <f t="shared" si="3"/>
        <v>0.98003855215249513</v>
      </c>
      <c r="E301" s="308">
        <f t="shared" si="4"/>
        <v>5.5900621118012417E-2</v>
      </c>
      <c r="O301" s="190">
        <v>1.7475000000000001</v>
      </c>
      <c r="P301" s="105">
        <v>0.6645962732919255</v>
      </c>
      <c r="Q301" s="130">
        <v>0.39310344827586208</v>
      </c>
      <c r="R301" s="204">
        <f t="shared" si="5"/>
        <v>1.2714928250160633</v>
      </c>
      <c r="S301" s="308">
        <f t="shared" si="7"/>
        <v>0.60689655172413792</v>
      </c>
      <c r="V301" s="90"/>
    </row>
    <row r="302" spans="1:22" x14ac:dyDescent="0.3">
      <c r="A302" s="190">
        <v>1.2173417569674916</v>
      </c>
      <c r="B302" s="105">
        <v>0.92413793103448272</v>
      </c>
      <c r="C302" s="130">
        <v>0.93788819875776397</v>
      </c>
      <c r="D302" s="204">
        <f t="shared" si="3"/>
        <v>0.98624973227671875</v>
      </c>
      <c r="E302" s="308">
        <f t="shared" si="4"/>
        <v>6.2111801242236031E-2</v>
      </c>
      <c r="O302" s="190">
        <v>1.7549999999999999</v>
      </c>
      <c r="P302" s="105">
        <v>0.65217391304347827</v>
      </c>
      <c r="Q302" s="130">
        <v>0.38620689655172413</v>
      </c>
      <c r="R302" s="204">
        <f t="shared" si="5"/>
        <v>1.265967016491754</v>
      </c>
      <c r="S302" s="308">
        <f t="shared" si="7"/>
        <v>0.61379310344827587</v>
      </c>
      <c r="V302" s="90"/>
    </row>
    <row r="303" spans="1:22" x14ac:dyDescent="0.3">
      <c r="A303" s="190">
        <v>1.230541368743616</v>
      </c>
      <c r="B303" s="105">
        <v>0.92413793103448272</v>
      </c>
      <c r="C303" s="130">
        <v>0.93167701863354035</v>
      </c>
      <c r="D303" s="204">
        <f t="shared" si="3"/>
        <v>0.99246091240094236</v>
      </c>
      <c r="E303" s="308">
        <f t="shared" si="4"/>
        <v>6.8322981366459645E-2</v>
      </c>
      <c r="O303" s="190">
        <v>1.7650000000000001</v>
      </c>
      <c r="P303" s="105">
        <v>0.64596273291925466</v>
      </c>
      <c r="Q303" s="130">
        <v>0.37931034482758619</v>
      </c>
      <c r="R303" s="204">
        <f t="shared" si="5"/>
        <v>1.2666523880916685</v>
      </c>
      <c r="S303" s="308">
        <f t="shared" si="7"/>
        <v>0.62068965517241381</v>
      </c>
      <c r="V303" s="90"/>
    </row>
    <row r="304" spans="1:22" x14ac:dyDescent="0.3">
      <c r="A304" s="190">
        <v>1.242749292230261</v>
      </c>
      <c r="B304" s="105">
        <v>0.92413793103448272</v>
      </c>
      <c r="C304" s="130">
        <v>0.92546583850931674</v>
      </c>
      <c r="D304" s="204">
        <f t="shared" si="3"/>
        <v>0.99867209252516598</v>
      </c>
      <c r="E304" s="308">
        <f t="shared" si="4"/>
        <v>7.4534161490683259E-2</v>
      </c>
      <c r="O304" s="190">
        <v>1.7749999999999999</v>
      </c>
      <c r="P304" s="105">
        <v>0.63354037267080743</v>
      </c>
      <c r="Q304" s="130">
        <v>0.37931034482758619</v>
      </c>
      <c r="R304" s="204">
        <f t="shared" si="5"/>
        <v>1.2542300278432212</v>
      </c>
      <c r="S304" s="308">
        <f t="shared" si="7"/>
        <v>0.62068965517241381</v>
      </c>
      <c r="V304" s="90"/>
    </row>
    <row r="305" spans="1:22" x14ac:dyDescent="0.3">
      <c r="A305" s="190">
        <v>1.2500654820165704</v>
      </c>
      <c r="B305" s="105">
        <v>0.92413793103448272</v>
      </c>
      <c r="C305" s="130">
        <v>0.91925465838509313</v>
      </c>
      <c r="D305" s="204">
        <f t="shared" si="3"/>
        <v>1.0048832726493897</v>
      </c>
      <c r="E305" s="308">
        <f t="shared" si="4"/>
        <v>8.0745341614906874E-2</v>
      </c>
      <c r="O305" s="190">
        <v>1.7850000000000001</v>
      </c>
      <c r="P305" s="105">
        <v>0.6211180124223602</v>
      </c>
      <c r="Q305" s="130">
        <v>0.37241379310344824</v>
      </c>
      <c r="R305" s="204">
        <f t="shared" si="5"/>
        <v>1.248704219318912</v>
      </c>
      <c r="S305" s="308">
        <f t="shared" si="7"/>
        <v>0.62758620689655176</v>
      </c>
      <c r="V305" s="90"/>
    </row>
    <row r="306" spans="1:22" x14ac:dyDescent="0.3">
      <c r="A306" s="190">
        <v>1.2616920378188738</v>
      </c>
      <c r="B306" s="105">
        <v>0.92413793103448272</v>
      </c>
      <c r="C306" s="130">
        <v>0.91304347826086962</v>
      </c>
      <c r="D306" s="204">
        <f t="shared" si="3"/>
        <v>1.0110944527736132</v>
      </c>
      <c r="E306" s="308">
        <f t="shared" si="4"/>
        <v>8.6956521739130377E-2</v>
      </c>
      <c r="O306" s="190">
        <v>1.7949999999999999</v>
      </c>
      <c r="P306" s="105">
        <v>0.6211180124223602</v>
      </c>
      <c r="Q306" s="130">
        <v>0.3655172413793103</v>
      </c>
      <c r="R306" s="204">
        <f t="shared" si="5"/>
        <v>1.2556007710430499</v>
      </c>
      <c r="S306" s="308">
        <f t="shared" si="7"/>
        <v>0.6344827586206897</v>
      </c>
      <c r="V306" s="90"/>
    </row>
    <row r="307" spans="1:22" x14ac:dyDescent="0.3">
      <c r="A307" s="190">
        <v>1.2736209304355417</v>
      </c>
      <c r="B307" s="105">
        <v>0.92413793103448272</v>
      </c>
      <c r="C307" s="130">
        <v>0.90683229813664601</v>
      </c>
      <c r="D307" s="204">
        <f t="shared" si="3"/>
        <v>1.0173056328978367</v>
      </c>
      <c r="E307" s="308">
        <f t="shared" si="4"/>
        <v>9.3167701863353991E-2</v>
      </c>
      <c r="O307" s="190">
        <v>1.8050000000000002</v>
      </c>
      <c r="P307" s="105">
        <v>0.6211180124223602</v>
      </c>
      <c r="Q307" s="130">
        <v>0.35172413793103452</v>
      </c>
      <c r="R307" s="204">
        <f t="shared" si="5"/>
        <v>1.2693938744913256</v>
      </c>
      <c r="S307" s="308">
        <f t="shared" si="7"/>
        <v>0.64827586206896548</v>
      </c>
      <c r="V307" s="90"/>
    </row>
    <row r="308" spans="1:22" x14ac:dyDescent="0.3">
      <c r="A308" s="190">
        <v>1.2760632642211589</v>
      </c>
      <c r="B308" s="105">
        <v>0.92413793103448272</v>
      </c>
      <c r="C308" s="130">
        <v>0.90062111801242239</v>
      </c>
      <c r="D308" s="204">
        <f t="shared" si="3"/>
        <v>1.0235168130220602</v>
      </c>
      <c r="E308" s="308">
        <f t="shared" si="4"/>
        <v>9.9378881987577605E-2</v>
      </c>
      <c r="O308" s="190">
        <v>1.8149999999999999</v>
      </c>
      <c r="P308" s="105">
        <v>0.6149068322981367</v>
      </c>
      <c r="Q308" s="130">
        <v>0.34482758620689657</v>
      </c>
      <c r="R308" s="204">
        <f t="shared" si="5"/>
        <v>1.2700792460912402</v>
      </c>
      <c r="S308" s="308">
        <f t="shared" si="7"/>
        <v>0.65517241379310343</v>
      </c>
      <c r="V308" s="90"/>
    </row>
    <row r="309" spans="1:22" x14ac:dyDescent="0.3">
      <c r="A309" s="190">
        <v>1.2814935064935065</v>
      </c>
      <c r="B309" s="105">
        <v>0.91724137931034477</v>
      </c>
      <c r="C309" s="130">
        <v>0.90062111801242239</v>
      </c>
      <c r="D309" s="204">
        <f t="shared" si="3"/>
        <v>1.0166202612979225</v>
      </c>
      <c r="E309" s="308">
        <f t="shared" si="4"/>
        <v>9.9378881987577605E-2</v>
      </c>
      <c r="O309" s="190">
        <v>1.83</v>
      </c>
      <c r="P309" s="105">
        <v>0.60248447204968947</v>
      </c>
      <c r="Q309" s="130">
        <v>0.34482758620689657</v>
      </c>
      <c r="R309" s="204">
        <f t="shared" si="5"/>
        <v>1.2576568858427928</v>
      </c>
      <c r="S309" s="308">
        <f t="shared" si="7"/>
        <v>0.65517241379310343</v>
      </c>
      <c r="V309" s="90"/>
    </row>
    <row r="310" spans="1:22" x14ac:dyDescent="0.3">
      <c r="A310" s="190">
        <v>1.2894088669950738</v>
      </c>
      <c r="B310" s="105">
        <v>0.91724137931034477</v>
      </c>
      <c r="C310" s="130">
        <v>0.89440993788819878</v>
      </c>
      <c r="D310" s="204">
        <f t="shared" si="3"/>
        <v>1.022831441422146</v>
      </c>
      <c r="E310" s="308">
        <f t="shared" si="4"/>
        <v>0.10559006211180122</v>
      </c>
      <c r="O310" s="190">
        <v>1.85</v>
      </c>
      <c r="P310" s="105">
        <v>0.59006211180124224</v>
      </c>
      <c r="Q310" s="130">
        <v>0.33793103448275863</v>
      </c>
      <c r="R310" s="204">
        <f t="shared" si="5"/>
        <v>1.2521310773184835</v>
      </c>
      <c r="S310" s="308">
        <f t="shared" si="7"/>
        <v>0.66206896551724137</v>
      </c>
      <c r="V310" s="90"/>
    </row>
    <row r="311" spans="1:22" x14ac:dyDescent="0.3">
      <c r="A311" s="190">
        <v>1.2987256371814093</v>
      </c>
      <c r="B311" s="105">
        <v>0.91034482758620694</v>
      </c>
      <c r="C311" s="130">
        <v>0.89440993788819878</v>
      </c>
      <c r="D311" s="204">
        <f t="shared" si="3"/>
        <v>1.0159348896980083</v>
      </c>
      <c r="E311" s="308">
        <f t="shared" si="4"/>
        <v>0.10559006211180122</v>
      </c>
      <c r="O311" s="190">
        <v>1.8650000000000002</v>
      </c>
      <c r="P311" s="105">
        <v>0.58385093167701863</v>
      </c>
      <c r="Q311" s="130">
        <v>0.33103448275862069</v>
      </c>
      <c r="R311" s="204">
        <f t="shared" si="5"/>
        <v>1.2528164489183979</v>
      </c>
      <c r="S311" s="308">
        <f t="shared" si="7"/>
        <v>0.66896551724137931</v>
      </c>
      <c r="V311" s="90"/>
    </row>
    <row r="312" spans="1:22" x14ac:dyDescent="0.3">
      <c r="A312" s="190">
        <v>1.3049516908212559</v>
      </c>
      <c r="B312" s="105">
        <v>0.91034482758620694</v>
      </c>
      <c r="C312" s="130">
        <v>0.88819875776397517</v>
      </c>
      <c r="D312" s="204">
        <f t="shared" si="3"/>
        <v>1.0221460698222318</v>
      </c>
      <c r="E312" s="308">
        <f t="shared" si="4"/>
        <v>0.11180124223602483</v>
      </c>
      <c r="O312" s="190">
        <v>1.875</v>
      </c>
      <c r="P312" s="105">
        <v>0.57763975155279501</v>
      </c>
      <c r="Q312" s="130">
        <v>0.32413793103448274</v>
      </c>
      <c r="R312" s="204">
        <f t="shared" si="5"/>
        <v>1.2535018205183124</v>
      </c>
      <c r="S312" s="308">
        <f t="shared" si="7"/>
        <v>0.67586206896551726</v>
      </c>
      <c r="V312" s="90"/>
    </row>
    <row r="313" spans="1:22" x14ac:dyDescent="0.3">
      <c r="A313" s="190">
        <v>1.3076690821256038</v>
      </c>
      <c r="B313" s="105">
        <v>0.91034482758620694</v>
      </c>
      <c r="C313" s="130">
        <v>0.88198757763975155</v>
      </c>
      <c r="D313" s="204">
        <f t="shared" si="3"/>
        <v>1.0283572499464553</v>
      </c>
      <c r="E313" s="308">
        <f t="shared" si="4"/>
        <v>0.11801242236024845</v>
      </c>
      <c r="O313" s="190">
        <v>1.8849999999999998</v>
      </c>
      <c r="P313" s="105">
        <v>0.56521739130434778</v>
      </c>
      <c r="Q313" s="130">
        <v>0.3172413793103448</v>
      </c>
      <c r="R313" s="204">
        <f t="shared" si="5"/>
        <v>1.2479760119940031</v>
      </c>
      <c r="S313" s="308">
        <f t="shared" si="7"/>
        <v>0.6827586206896552</v>
      </c>
      <c r="V313" s="90"/>
    </row>
    <row r="314" spans="1:22" x14ac:dyDescent="0.3">
      <c r="A314" s="190">
        <v>1.3278236351748935</v>
      </c>
      <c r="B314" s="105">
        <v>0.91034482758620694</v>
      </c>
      <c r="C314" s="130">
        <v>0.87577639751552794</v>
      </c>
      <c r="D314" s="204">
        <f t="shared" si="3"/>
        <v>1.034568430070679</v>
      </c>
      <c r="E314" s="308">
        <f t="shared" si="4"/>
        <v>0.12422360248447206</v>
      </c>
      <c r="O314" s="190">
        <v>1.895</v>
      </c>
      <c r="P314" s="105">
        <v>0.55900621118012417</v>
      </c>
      <c r="Q314" s="130">
        <v>0.3172413793103448</v>
      </c>
      <c r="R314" s="204">
        <f t="shared" si="5"/>
        <v>1.2417648318697794</v>
      </c>
      <c r="S314" s="308">
        <f t="shared" si="7"/>
        <v>0.6827586206896552</v>
      </c>
      <c r="V314" s="90"/>
    </row>
    <row r="315" spans="1:22" x14ac:dyDescent="0.3">
      <c r="A315" s="190">
        <v>1.3468453743053286</v>
      </c>
      <c r="B315" s="105">
        <v>0.90344827586206899</v>
      </c>
      <c r="C315" s="130">
        <v>0.87577639751552794</v>
      </c>
      <c r="D315" s="204">
        <f t="shared" si="3"/>
        <v>1.0276718783465411</v>
      </c>
      <c r="E315" s="308">
        <f t="shared" si="4"/>
        <v>0.12422360248447206</v>
      </c>
      <c r="O315" s="190">
        <v>1.9049999999999998</v>
      </c>
      <c r="P315" s="105">
        <v>0.55279503105590067</v>
      </c>
      <c r="Q315" s="130">
        <v>0.3172413793103448</v>
      </c>
      <c r="R315" s="204">
        <f t="shared" si="5"/>
        <v>1.2355536517455559</v>
      </c>
      <c r="S315" s="308">
        <f t="shared" si="7"/>
        <v>0.6827586206896552</v>
      </c>
      <c r="V315" s="90"/>
    </row>
    <row r="316" spans="1:22" x14ac:dyDescent="0.3">
      <c r="A316" s="190">
        <v>1.3504807002439376</v>
      </c>
      <c r="B316" s="105">
        <v>0.90344827586206899</v>
      </c>
      <c r="C316" s="130">
        <v>0.86956521739130432</v>
      </c>
      <c r="D316" s="204">
        <f t="shared" si="3"/>
        <v>1.0338830584707646</v>
      </c>
      <c r="E316" s="308">
        <f t="shared" si="4"/>
        <v>0.13043478260869568</v>
      </c>
      <c r="O316" s="190">
        <v>1.915</v>
      </c>
      <c r="P316" s="105">
        <v>0.55279503105590067</v>
      </c>
      <c r="Q316" s="130">
        <v>0.31034482758620685</v>
      </c>
      <c r="R316" s="204">
        <f t="shared" si="5"/>
        <v>1.2424502034696938</v>
      </c>
      <c r="S316" s="308">
        <f t="shared" si="7"/>
        <v>0.68965517241379315</v>
      </c>
      <c r="V316" s="90"/>
    </row>
    <row r="317" spans="1:22" x14ac:dyDescent="0.3">
      <c r="A317" s="190">
        <v>1.3553386064863471</v>
      </c>
      <c r="B317" s="105">
        <v>0.89655172413793105</v>
      </c>
      <c r="C317" s="130">
        <v>0.86956521739130432</v>
      </c>
      <c r="D317" s="204">
        <f t="shared" si="3"/>
        <v>1.0269865067466268</v>
      </c>
      <c r="E317" s="308">
        <f t="shared" si="4"/>
        <v>0.13043478260869568</v>
      </c>
      <c r="O317" s="190">
        <v>1.9249999999999998</v>
      </c>
      <c r="P317" s="105">
        <v>0.54658385093167705</v>
      </c>
      <c r="Q317" s="130">
        <v>0.31034482758620685</v>
      </c>
      <c r="R317" s="204">
        <f t="shared" si="5"/>
        <v>1.2362390233454703</v>
      </c>
      <c r="S317" s="308">
        <f t="shared" si="7"/>
        <v>0.68965517241379315</v>
      </c>
      <c r="V317" s="90"/>
    </row>
    <row r="318" spans="1:22" x14ac:dyDescent="0.3">
      <c r="A318" s="190">
        <v>1.3582581292078499</v>
      </c>
      <c r="B318" s="105">
        <v>0.8896551724137931</v>
      </c>
      <c r="C318" s="130">
        <v>0.86956521739130432</v>
      </c>
      <c r="D318" s="204">
        <f t="shared" si="3"/>
        <v>1.0200899550224887</v>
      </c>
      <c r="E318" s="308">
        <f t="shared" si="4"/>
        <v>0.13043478260869568</v>
      </c>
      <c r="O318" s="190">
        <v>1.9350000000000001</v>
      </c>
      <c r="P318" s="105">
        <v>0.53416149068322982</v>
      </c>
      <c r="Q318" s="130">
        <v>0.30344827586206902</v>
      </c>
      <c r="R318" s="204">
        <f t="shared" si="5"/>
        <v>1.2307132148211608</v>
      </c>
      <c r="S318" s="308">
        <f t="shared" si="7"/>
        <v>0.69655172413793098</v>
      </c>
      <c r="V318" s="90"/>
    </row>
    <row r="319" spans="1:22" x14ac:dyDescent="0.3">
      <c r="A319" s="190">
        <v>1.3626554963188626</v>
      </c>
      <c r="B319" s="105">
        <v>0.88275862068965516</v>
      </c>
      <c r="C319" s="130">
        <v>0.86956521739130432</v>
      </c>
      <c r="D319" s="204">
        <f t="shared" si="3"/>
        <v>1.0131934032983509</v>
      </c>
      <c r="E319" s="308">
        <f t="shared" si="4"/>
        <v>0.13043478260869568</v>
      </c>
      <c r="O319" s="190">
        <v>1.9449999999999998</v>
      </c>
      <c r="P319" s="105">
        <v>0.52795031055900621</v>
      </c>
      <c r="Q319" s="130">
        <v>0.30344827586206902</v>
      </c>
      <c r="R319" s="204">
        <f t="shared" si="5"/>
        <v>1.2245020346969371</v>
      </c>
      <c r="S319" s="308">
        <f t="shared" si="7"/>
        <v>0.69655172413793098</v>
      </c>
      <c r="V319" s="90"/>
    </row>
    <row r="320" spans="1:22" x14ac:dyDescent="0.3">
      <c r="A320" s="190">
        <v>1.3722439470837839</v>
      </c>
      <c r="B320" s="105">
        <v>0.88275862068965516</v>
      </c>
      <c r="C320" s="130">
        <v>0.86335403726708071</v>
      </c>
      <c r="D320" s="204">
        <f t="shared" si="3"/>
        <v>1.0194045834225745</v>
      </c>
      <c r="E320" s="308">
        <f t="shared" si="4"/>
        <v>0.13664596273291929</v>
      </c>
      <c r="O320" s="190">
        <v>1.9550000000000001</v>
      </c>
      <c r="P320" s="105">
        <v>0.51552795031055898</v>
      </c>
      <c r="Q320" s="130">
        <v>0.28965517241379313</v>
      </c>
      <c r="R320" s="204">
        <f t="shared" si="5"/>
        <v>1.225872777896766</v>
      </c>
      <c r="S320" s="308">
        <f t="shared" si="7"/>
        <v>0.71034482758620687</v>
      </c>
      <c r="V320" s="90"/>
    </row>
    <row r="321" spans="1:22" x14ac:dyDescent="0.3">
      <c r="A321" s="190">
        <v>1.3886061466840256</v>
      </c>
      <c r="B321" s="105">
        <v>0.87586206896551722</v>
      </c>
      <c r="C321" s="130">
        <v>0.86335403726708071</v>
      </c>
      <c r="D321" s="204">
        <f t="shared" si="3"/>
        <v>1.0125080316984365</v>
      </c>
      <c r="E321" s="308">
        <f t="shared" si="4"/>
        <v>0.13664596273291929</v>
      </c>
      <c r="O321" s="190">
        <v>1.9649999999999999</v>
      </c>
      <c r="P321" s="105">
        <v>0.49068322981366458</v>
      </c>
      <c r="Q321" s="130">
        <v>0.27586206896551724</v>
      </c>
      <c r="R321" s="204">
        <f t="shared" si="5"/>
        <v>1.2148211608481474</v>
      </c>
      <c r="S321" s="308">
        <f t="shared" si="7"/>
        <v>0.72413793103448276</v>
      </c>
      <c r="V321" s="90"/>
    </row>
    <row r="322" spans="1:22" x14ac:dyDescent="0.3">
      <c r="A322" s="190">
        <v>1.3998562493309477</v>
      </c>
      <c r="B322" s="105">
        <v>0.87586206896551722</v>
      </c>
      <c r="C322" s="130">
        <v>0.85714285714285721</v>
      </c>
      <c r="D322" s="204">
        <f t="shared" si="3"/>
        <v>1.01871921182266</v>
      </c>
      <c r="E322" s="308">
        <f t="shared" si="4"/>
        <v>0.14285714285714279</v>
      </c>
      <c r="O322" s="190">
        <v>1.9750000000000001</v>
      </c>
      <c r="P322" s="105">
        <v>0.49068322981366458</v>
      </c>
      <c r="Q322" s="130">
        <v>0.26206896551724135</v>
      </c>
      <c r="R322" s="204">
        <f t="shared" si="5"/>
        <v>1.2286142642964233</v>
      </c>
      <c r="S322" s="308">
        <f t="shared" si="7"/>
        <v>0.73793103448275865</v>
      </c>
      <c r="V322" s="90"/>
    </row>
    <row r="323" spans="1:22" x14ac:dyDescent="0.3">
      <c r="A323" s="190">
        <v>1.4008207824039731</v>
      </c>
      <c r="B323" s="105">
        <v>0.86896551724137927</v>
      </c>
      <c r="C323" s="130">
        <v>0.85714285714285721</v>
      </c>
      <c r="D323" s="204">
        <f t="shared" si="3"/>
        <v>1.0118226600985221</v>
      </c>
      <c r="E323" s="308">
        <f t="shared" si="4"/>
        <v>0.14285714285714279</v>
      </c>
      <c r="O323" s="190">
        <v>1.9849999999999999</v>
      </c>
      <c r="P323" s="105">
        <v>0.48447204968944102</v>
      </c>
      <c r="Q323" s="130">
        <v>0.26206896551724135</v>
      </c>
      <c r="R323" s="204">
        <f t="shared" si="5"/>
        <v>1.2224030841721998</v>
      </c>
      <c r="S323" s="308">
        <f t="shared" si="7"/>
        <v>0.73793103448275865</v>
      </c>
      <c r="V323" s="90"/>
    </row>
    <row r="324" spans="1:22" x14ac:dyDescent="0.3">
      <c r="A324" s="190">
        <v>1.4053561606160616</v>
      </c>
      <c r="B324" s="105">
        <v>0.86896551724137927</v>
      </c>
      <c r="C324" s="130">
        <v>0.85093167701863348</v>
      </c>
      <c r="D324" s="204">
        <f t="shared" si="3"/>
        <v>1.0180338402227458</v>
      </c>
      <c r="E324" s="308">
        <f t="shared" si="4"/>
        <v>0.14906832298136652</v>
      </c>
      <c r="O324" s="190">
        <v>2</v>
      </c>
      <c r="P324" s="105">
        <v>0.47826086956521741</v>
      </c>
      <c r="Q324" s="130">
        <v>0.26206896551724135</v>
      </c>
      <c r="R324" s="204">
        <f t="shared" si="5"/>
        <v>1.2161919040479761</v>
      </c>
      <c r="S324" s="308">
        <f t="shared" si="7"/>
        <v>0.73793103448275865</v>
      </c>
      <c r="V324" s="90"/>
    </row>
    <row r="325" spans="1:22" x14ac:dyDescent="0.3">
      <c r="A325" s="190">
        <v>1.4135767074413863</v>
      </c>
      <c r="B325" s="105">
        <v>0.86206896551724133</v>
      </c>
      <c r="C325" s="130">
        <v>0.85093167701863348</v>
      </c>
      <c r="D325" s="204">
        <f t="shared" si="3"/>
        <v>1.0111372884986078</v>
      </c>
      <c r="E325" s="308">
        <f t="shared" si="4"/>
        <v>0.14906832298136652</v>
      </c>
      <c r="O325" s="190">
        <v>2.0149999999999997</v>
      </c>
      <c r="P325" s="105">
        <v>0.47826086956521741</v>
      </c>
      <c r="Q325" s="130">
        <v>0.2551724137931034</v>
      </c>
      <c r="R325" s="204">
        <f t="shared" si="5"/>
        <v>1.223088455772114</v>
      </c>
      <c r="S325" s="308">
        <f t="shared" si="7"/>
        <v>0.7448275862068966</v>
      </c>
      <c r="V325" s="90"/>
    </row>
    <row r="326" spans="1:22" x14ac:dyDescent="0.3">
      <c r="A326" s="190">
        <v>1.418672306286985</v>
      </c>
      <c r="B326" s="105">
        <v>0.86206896551724133</v>
      </c>
      <c r="C326" s="130">
        <v>0.84472049689440998</v>
      </c>
      <c r="D326" s="204">
        <f t="shared" si="3"/>
        <v>1.0173484686228313</v>
      </c>
      <c r="E326" s="308">
        <f t="shared" si="4"/>
        <v>0.15527950310559002</v>
      </c>
      <c r="O326" s="190">
        <v>2.0249999999999999</v>
      </c>
      <c r="P326" s="105">
        <v>0.46583850931677018</v>
      </c>
      <c r="Q326" s="130">
        <v>0.2551724137931034</v>
      </c>
      <c r="R326" s="204">
        <f t="shared" si="5"/>
        <v>1.2106660955236668</v>
      </c>
      <c r="S326" s="308">
        <f t="shared" si="7"/>
        <v>0.7448275862068966</v>
      </c>
      <c r="V326" s="90"/>
    </row>
    <row r="327" spans="1:22" x14ac:dyDescent="0.3">
      <c r="A327" s="190">
        <v>1.4318954854669141</v>
      </c>
      <c r="B327" s="105">
        <v>0.86206896551724133</v>
      </c>
      <c r="C327" s="130">
        <v>0.83850931677018636</v>
      </c>
      <c r="D327" s="204">
        <f t="shared" si="3"/>
        <v>1.0235596487470549</v>
      </c>
      <c r="E327" s="308">
        <f t="shared" si="4"/>
        <v>0.16149068322981364</v>
      </c>
      <c r="O327" s="190">
        <v>2.0350000000000001</v>
      </c>
      <c r="P327" s="105">
        <v>0.46583850931677018</v>
      </c>
      <c r="Q327" s="130">
        <v>0.24827586206896557</v>
      </c>
      <c r="R327" s="204">
        <f t="shared" si="5"/>
        <v>1.2175626472478047</v>
      </c>
      <c r="S327" s="308">
        <f t="shared" si="7"/>
        <v>0.75172413793103443</v>
      </c>
      <c r="V327" s="90"/>
    </row>
    <row r="328" spans="1:22" x14ac:dyDescent="0.3">
      <c r="A328" s="190">
        <v>1.4476530612244898</v>
      </c>
      <c r="B328" s="105">
        <v>0.86206896551724133</v>
      </c>
      <c r="C328" s="130">
        <v>0.83229813664596275</v>
      </c>
      <c r="D328" s="204">
        <f t="shared" si="3"/>
        <v>1.0297708288712786</v>
      </c>
      <c r="E328" s="308">
        <f t="shared" si="4"/>
        <v>0.16770186335403725</v>
      </c>
      <c r="O328" s="190">
        <v>2.0449999999999999</v>
      </c>
      <c r="P328" s="105">
        <v>0.453416149068323</v>
      </c>
      <c r="Q328" s="130">
        <v>0.24137931034482762</v>
      </c>
      <c r="R328" s="204">
        <f t="shared" si="5"/>
        <v>1.2120368387234954</v>
      </c>
      <c r="S328" s="308">
        <f t="shared" si="7"/>
        <v>0.75862068965517238</v>
      </c>
      <c r="V328" s="90"/>
    </row>
    <row r="329" spans="1:22" x14ac:dyDescent="0.3">
      <c r="A329" s="190">
        <v>1.4620779220779221</v>
      </c>
      <c r="B329" s="105">
        <v>0.86206896551724133</v>
      </c>
      <c r="C329" s="130">
        <v>0.82608695652173914</v>
      </c>
      <c r="D329" s="204">
        <f t="shared" si="3"/>
        <v>1.0359820089955023</v>
      </c>
      <c r="E329" s="308">
        <f t="shared" si="4"/>
        <v>0.17391304347826086</v>
      </c>
      <c r="O329" s="190">
        <v>2.0549999999999997</v>
      </c>
      <c r="P329" s="105">
        <v>0.44720496894409939</v>
      </c>
      <c r="Q329" s="130">
        <v>0.24137931034482762</v>
      </c>
      <c r="R329" s="204">
        <f t="shared" si="5"/>
        <v>1.2058256585992717</v>
      </c>
      <c r="S329" s="308">
        <f t="shared" si="7"/>
        <v>0.75862068965517238</v>
      </c>
      <c r="V329" s="90"/>
    </row>
    <row r="330" spans="1:22" x14ac:dyDescent="0.3">
      <c r="A330" s="190">
        <v>1.4736517719568567</v>
      </c>
      <c r="B330" s="105">
        <v>0.86206896551724133</v>
      </c>
      <c r="C330" s="130">
        <v>0.81987577639751552</v>
      </c>
      <c r="D330" s="204">
        <f t="shared" si="3"/>
        <v>1.0421931891197258</v>
      </c>
      <c r="E330" s="308">
        <f t="shared" si="4"/>
        <v>0.18012422360248448</v>
      </c>
      <c r="O330" s="190">
        <v>2.0649999999999999</v>
      </c>
      <c r="P330" s="105">
        <v>0.43478260869565216</v>
      </c>
      <c r="Q330" s="130">
        <v>0.23448275862068968</v>
      </c>
      <c r="R330" s="204">
        <f t="shared" si="5"/>
        <v>1.2002998500749624</v>
      </c>
      <c r="S330" s="308">
        <f t="shared" si="7"/>
        <v>0.76551724137931032</v>
      </c>
      <c r="V330" s="90"/>
    </row>
    <row r="331" spans="1:22" x14ac:dyDescent="0.3">
      <c r="A331" s="190">
        <v>1.4768714689265536</v>
      </c>
      <c r="B331" s="105">
        <v>0.86206896551724133</v>
      </c>
      <c r="C331" s="130">
        <v>0.81366459627329191</v>
      </c>
      <c r="D331" s="204">
        <f t="shared" si="3"/>
        <v>1.0484043692439493</v>
      </c>
      <c r="E331" s="308">
        <f t="shared" si="4"/>
        <v>0.18633540372670809</v>
      </c>
      <c r="O331" s="190">
        <v>2.0750000000000002</v>
      </c>
      <c r="P331" s="105">
        <v>0.42236024844720499</v>
      </c>
      <c r="Q331" s="130">
        <v>0.23448275862068968</v>
      </c>
      <c r="R331" s="204">
        <f t="shared" si="5"/>
        <v>1.1878774898265152</v>
      </c>
      <c r="S331" s="308">
        <f t="shared" si="7"/>
        <v>0.76551724137931032</v>
      </c>
      <c r="V331" s="90"/>
    </row>
    <row r="332" spans="1:22" x14ac:dyDescent="0.3">
      <c r="A332" s="190">
        <v>1.4849961773700304</v>
      </c>
      <c r="B332" s="105">
        <v>0.86206896551724133</v>
      </c>
      <c r="C332" s="130">
        <v>0.80745341614906829</v>
      </c>
      <c r="D332" s="204">
        <f t="shared" si="3"/>
        <v>1.054615549368173</v>
      </c>
      <c r="E332" s="308">
        <f t="shared" si="4"/>
        <v>0.19254658385093171</v>
      </c>
      <c r="O332" s="190">
        <v>2.085</v>
      </c>
      <c r="P332" s="105">
        <v>0.40993788819875776</v>
      </c>
      <c r="Q332" s="130">
        <v>0.22068965517241379</v>
      </c>
      <c r="R332" s="204">
        <f t="shared" si="5"/>
        <v>1.1892482330263441</v>
      </c>
      <c r="S332" s="308">
        <f t="shared" si="7"/>
        <v>0.77931034482758621</v>
      </c>
      <c r="V332" s="90"/>
    </row>
    <row r="333" spans="1:22" x14ac:dyDescent="0.3">
      <c r="A333" s="190">
        <v>1.4966818795696921</v>
      </c>
      <c r="B333" s="105">
        <v>0.86206896551724133</v>
      </c>
      <c r="C333" s="130">
        <v>0.80124223602484479</v>
      </c>
      <c r="D333" s="204">
        <f t="shared" si="3"/>
        <v>1.0608267294923965</v>
      </c>
      <c r="E333" s="308">
        <f t="shared" si="4"/>
        <v>0.19875776397515521</v>
      </c>
      <c r="O333" s="190">
        <v>2.0999999999999996</v>
      </c>
      <c r="P333" s="105">
        <v>0.40372670807453415</v>
      </c>
      <c r="Q333" s="130">
        <v>0.22068965517241379</v>
      </c>
      <c r="R333" s="204">
        <f t="shared" si="5"/>
        <v>1.1830370529021204</v>
      </c>
      <c r="S333" s="308">
        <f t="shared" si="7"/>
        <v>0.77931034482758621</v>
      </c>
      <c r="V333" s="90"/>
    </row>
    <row r="334" spans="1:22" x14ac:dyDescent="0.3">
      <c r="A334" s="190">
        <v>1.5108844201483795</v>
      </c>
      <c r="B334" s="105">
        <v>0.85517241379310349</v>
      </c>
      <c r="C334" s="130">
        <v>0.80124223602484479</v>
      </c>
      <c r="D334" s="204">
        <f t="shared" si="3"/>
        <v>1.0539301777682586</v>
      </c>
      <c r="E334" s="308">
        <f t="shared" si="4"/>
        <v>0.19875776397515521</v>
      </c>
      <c r="O334" s="190">
        <v>2.1150000000000002</v>
      </c>
      <c r="P334" s="105">
        <v>0.39751552795031053</v>
      </c>
      <c r="Q334" s="130">
        <v>0.22068965517241379</v>
      </c>
      <c r="R334" s="204">
        <f t="shared" si="5"/>
        <v>1.1768258727778966</v>
      </c>
      <c r="S334" s="308">
        <f t="shared" si="7"/>
        <v>0.77931034482758621</v>
      </c>
      <c r="V334" s="90"/>
    </row>
    <row r="335" spans="1:22" x14ac:dyDescent="0.3">
      <c r="A335" s="190">
        <v>1.5197163947163945</v>
      </c>
      <c r="B335" s="105">
        <v>0.84827586206896555</v>
      </c>
      <c r="C335" s="130">
        <v>0.80124223602484479</v>
      </c>
      <c r="D335" s="204">
        <f t="shared" si="3"/>
        <v>1.0470336260441209</v>
      </c>
      <c r="E335" s="308">
        <f t="shared" si="4"/>
        <v>0.19875776397515521</v>
      </c>
      <c r="O335" s="190">
        <v>2.125</v>
      </c>
      <c r="P335" s="105">
        <v>0.39130434782608697</v>
      </c>
      <c r="Q335" s="130">
        <v>0.22068965517241379</v>
      </c>
      <c r="R335" s="204">
        <f t="shared" si="5"/>
        <v>1.1706146926536731</v>
      </c>
      <c r="S335" s="308">
        <f t="shared" si="7"/>
        <v>0.77931034482758621</v>
      </c>
      <c r="V335" s="90"/>
    </row>
    <row r="336" spans="1:22" x14ac:dyDescent="0.3">
      <c r="A336" s="190">
        <v>1.5233585858585859</v>
      </c>
      <c r="B336" s="105">
        <v>0.84827586206896555</v>
      </c>
      <c r="C336" s="130">
        <v>0.79503105590062106</v>
      </c>
      <c r="D336" s="204">
        <f t="shared" si="3"/>
        <v>1.0532448061683444</v>
      </c>
      <c r="E336" s="308">
        <f t="shared" si="4"/>
        <v>0.20496894409937894</v>
      </c>
      <c r="O336" s="190">
        <v>2.1399999999999997</v>
      </c>
      <c r="P336" s="105">
        <v>0.37888198757763975</v>
      </c>
      <c r="Q336" s="130">
        <v>0.22068965517241379</v>
      </c>
      <c r="R336" s="204">
        <f t="shared" si="5"/>
        <v>1.1581923324052259</v>
      </c>
      <c r="S336" s="308">
        <f t="shared" si="7"/>
        <v>0.77931034482758621</v>
      </c>
      <c r="V336" s="90"/>
    </row>
    <row r="337" spans="1:22" x14ac:dyDescent="0.3">
      <c r="A337" s="190">
        <v>1.5311900652090524</v>
      </c>
      <c r="B337" s="105">
        <v>0.84827586206896555</v>
      </c>
      <c r="C337" s="130">
        <v>0.78881987577639756</v>
      </c>
      <c r="D337" s="204">
        <f t="shared" si="3"/>
        <v>1.0594559862925679</v>
      </c>
      <c r="E337" s="308">
        <f t="shared" si="4"/>
        <v>0.21118012422360244</v>
      </c>
      <c r="O337" s="190">
        <v>2.1550000000000002</v>
      </c>
      <c r="P337" s="105">
        <v>0.37267080745341613</v>
      </c>
      <c r="Q337" s="130">
        <v>0.22068965517241379</v>
      </c>
      <c r="R337" s="204">
        <f t="shared" si="5"/>
        <v>1.1519811522810024</v>
      </c>
      <c r="S337" s="308">
        <f t="shared" si="7"/>
        <v>0.77931034482758621</v>
      </c>
      <c r="V337" s="90"/>
    </row>
    <row r="338" spans="1:22" x14ac:dyDescent="0.3">
      <c r="A338" s="190">
        <v>1.5359324894514768</v>
      </c>
      <c r="B338" s="105">
        <v>0.8413793103448276</v>
      </c>
      <c r="C338" s="130">
        <v>0.78881987577639756</v>
      </c>
      <c r="D338" s="204">
        <f t="shared" si="3"/>
        <v>1.0525594345684302</v>
      </c>
      <c r="E338" s="308">
        <f t="shared" si="4"/>
        <v>0.21118012422360244</v>
      </c>
      <c r="O338" s="190">
        <v>2.165</v>
      </c>
      <c r="P338" s="105">
        <v>0.35403726708074534</v>
      </c>
      <c r="Q338" s="130">
        <v>0.22068965517241379</v>
      </c>
      <c r="R338" s="204">
        <f t="shared" si="5"/>
        <v>1.1333476119083317</v>
      </c>
      <c r="S338" s="308">
        <f t="shared" si="7"/>
        <v>0.77931034482758621</v>
      </c>
      <c r="V338" s="90"/>
    </row>
    <row r="339" spans="1:22" x14ac:dyDescent="0.3">
      <c r="A339" s="190">
        <v>1.5418853503184713</v>
      </c>
      <c r="B339" s="105">
        <v>0.83448275862068966</v>
      </c>
      <c r="C339" s="130">
        <v>0.78881987577639756</v>
      </c>
      <c r="D339" s="204">
        <f t="shared" si="3"/>
        <v>1.045662882844292</v>
      </c>
      <c r="E339" s="308">
        <f t="shared" si="4"/>
        <v>0.21118012422360244</v>
      </c>
      <c r="O339" s="190">
        <v>2.1749999999999998</v>
      </c>
      <c r="P339" s="105">
        <v>0.34782608695652173</v>
      </c>
      <c r="Q339" s="130">
        <v>0.19999999999999996</v>
      </c>
      <c r="R339" s="204">
        <f t="shared" si="5"/>
        <v>1.1478260869565218</v>
      </c>
      <c r="S339" s="308">
        <f t="shared" si="7"/>
        <v>0.8</v>
      </c>
      <c r="V339" s="90"/>
    </row>
    <row r="340" spans="1:22" x14ac:dyDescent="0.3">
      <c r="A340" s="190">
        <v>1.547923811856933</v>
      </c>
      <c r="B340" s="105">
        <v>0.82758620689655171</v>
      </c>
      <c r="C340" s="130">
        <v>0.78881987577639756</v>
      </c>
      <c r="D340" s="204">
        <f t="shared" si="3"/>
        <v>1.0387663311201543</v>
      </c>
      <c r="E340" s="308">
        <f t="shared" si="4"/>
        <v>0.21118012422360244</v>
      </c>
      <c r="O340" s="190">
        <v>2.1850000000000001</v>
      </c>
      <c r="P340" s="105">
        <v>0.33540372670807456</v>
      </c>
      <c r="Q340" s="130">
        <v>0.19999999999999996</v>
      </c>
      <c r="R340" s="204">
        <f t="shared" si="5"/>
        <v>1.1354037267080745</v>
      </c>
      <c r="S340" s="308">
        <f t="shared" si="7"/>
        <v>0.8</v>
      </c>
      <c r="V340" s="90"/>
    </row>
    <row r="341" spans="1:22" x14ac:dyDescent="0.3">
      <c r="A341" s="190">
        <v>1.5496794871794872</v>
      </c>
      <c r="B341" s="105">
        <v>0.82068965517241377</v>
      </c>
      <c r="C341" s="130">
        <v>0.78881987577639756</v>
      </c>
      <c r="D341" s="204">
        <f t="shared" si="3"/>
        <v>1.0318697793960161</v>
      </c>
      <c r="E341" s="308">
        <f t="shared" si="4"/>
        <v>0.21118012422360244</v>
      </c>
      <c r="O341" s="190">
        <v>2.1950000000000003</v>
      </c>
      <c r="P341" s="105">
        <v>0.33540372670807456</v>
      </c>
      <c r="Q341" s="130">
        <v>0.18620689655172418</v>
      </c>
      <c r="R341" s="204">
        <f t="shared" si="5"/>
        <v>1.1491968301563504</v>
      </c>
      <c r="S341" s="308">
        <f t="shared" si="7"/>
        <v>0.81379310344827582</v>
      </c>
      <c r="V341" s="90"/>
    </row>
    <row r="342" spans="1:22" x14ac:dyDescent="0.3">
      <c r="A342" s="190">
        <v>1.554896344789962</v>
      </c>
      <c r="B342" s="105">
        <v>0.82068965517241377</v>
      </c>
      <c r="C342" s="130">
        <v>0.78260869565217395</v>
      </c>
      <c r="D342" s="204">
        <f t="shared" si="3"/>
        <v>1.0380809595202398</v>
      </c>
      <c r="E342" s="308">
        <f t="shared" si="4"/>
        <v>0.21739130434782605</v>
      </c>
      <c r="O342" s="190">
        <v>2.2050000000000001</v>
      </c>
      <c r="P342" s="105">
        <v>0.31677018633540371</v>
      </c>
      <c r="Q342" s="130">
        <v>0.17931034482758623</v>
      </c>
      <c r="R342" s="204">
        <f t="shared" si="5"/>
        <v>1.1374598415078174</v>
      </c>
      <c r="S342" s="308">
        <f t="shared" si="7"/>
        <v>0.82068965517241377</v>
      </c>
      <c r="V342" s="90"/>
    </row>
    <row r="343" spans="1:22" x14ac:dyDescent="0.3">
      <c r="A343" s="190">
        <v>1.5606924448974393</v>
      </c>
      <c r="B343" s="105">
        <v>0.82068965517241377</v>
      </c>
      <c r="C343" s="130">
        <v>0.77639751552795033</v>
      </c>
      <c r="D343" s="204">
        <f t="shared" si="3"/>
        <v>1.0442921396444635</v>
      </c>
      <c r="E343" s="308">
        <f t="shared" si="4"/>
        <v>0.22360248447204967</v>
      </c>
      <c r="O343" s="190">
        <v>2.2199999999999998</v>
      </c>
      <c r="P343" s="105">
        <v>0.3105590062111801</v>
      </c>
      <c r="Q343" s="130">
        <v>0.17931034482758623</v>
      </c>
      <c r="R343" s="204">
        <f t="shared" si="5"/>
        <v>1.1312486613835939</v>
      </c>
      <c r="S343" s="308">
        <f t="shared" si="7"/>
        <v>0.82068965517241377</v>
      </c>
      <c r="V343" s="90"/>
    </row>
    <row r="344" spans="1:22" x14ac:dyDescent="0.3">
      <c r="A344" s="190">
        <v>1.5633520193655244</v>
      </c>
      <c r="B344" s="105">
        <v>0.82068965517241377</v>
      </c>
      <c r="C344" s="130">
        <v>0.77018633540372672</v>
      </c>
      <c r="D344" s="204">
        <f t="shared" si="3"/>
        <v>1.050503319768687</v>
      </c>
      <c r="E344" s="308">
        <f t="shared" si="4"/>
        <v>0.22981366459627328</v>
      </c>
      <c r="O344" s="190">
        <v>2.2350000000000003</v>
      </c>
      <c r="P344" s="105">
        <v>0.30434782608695654</v>
      </c>
      <c r="Q344" s="130">
        <v>0.17931034482758623</v>
      </c>
      <c r="R344" s="204">
        <f t="shared" si="5"/>
        <v>1.1250374812593704</v>
      </c>
      <c r="S344" s="308">
        <f t="shared" si="7"/>
        <v>0.82068965517241377</v>
      </c>
      <c r="V344" s="90"/>
    </row>
    <row r="345" spans="1:22" x14ac:dyDescent="0.3">
      <c r="A345" s="190">
        <v>1.5699148936170213</v>
      </c>
      <c r="B345" s="105">
        <v>0.81379310344827582</v>
      </c>
      <c r="C345" s="130">
        <v>0.77018633540372672</v>
      </c>
      <c r="D345" s="204">
        <f t="shared" si="3"/>
        <v>1.0436067680445491</v>
      </c>
      <c r="E345" s="308">
        <f t="shared" si="4"/>
        <v>0.22981366459627328</v>
      </c>
      <c r="O345" s="190">
        <v>2.25</v>
      </c>
      <c r="P345" s="105">
        <v>0.27950310559006208</v>
      </c>
      <c r="Q345" s="130">
        <v>0.17931034482758623</v>
      </c>
      <c r="R345" s="204">
        <f t="shared" si="5"/>
        <v>1.100192760762476</v>
      </c>
      <c r="S345" s="308">
        <f t="shared" si="7"/>
        <v>0.82068965517241377</v>
      </c>
      <c r="V345" s="90"/>
    </row>
    <row r="346" spans="1:22" x14ac:dyDescent="0.3">
      <c r="A346" s="190">
        <v>1.5813333333333333</v>
      </c>
      <c r="B346" s="105">
        <v>0.80689655172413788</v>
      </c>
      <c r="C346" s="130">
        <v>0.77018633540372672</v>
      </c>
      <c r="D346" s="204">
        <f t="shared" ref="D346:D409" si="8">B346-C346+1</f>
        <v>1.0367102163204112</v>
      </c>
      <c r="E346" s="308">
        <f t="shared" ref="E346:E409" si="9">1-C346</f>
        <v>0.22981366459627328</v>
      </c>
      <c r="O346" s="190">
        <v>2.2649999999999997</v>
      </c>
      <c r="P346" s="105">
        <v>0.27950310559006208</v>
      </c>
      <c r="Q346" s="130">
        <v>0.17241379310344829</v>
      </c>
      <c r="R346" s="204">
        <f t="shared" si="5"/>
        <v>1.1070893124866137</v>
      </c>
      <c r="S346" s="308">
        <f t="shared" si="7"/>
        <v>0.82758620689655171</v>
      </c>
      <c r="V346" s="90"/>
    </row>
    <row r="347" spans="1:22" x14ac:dyDescent="0.3">
      <c r="A347" s="190">
        <v>1.5867006802721089</v>
      </c>
      <c r="B347" s="105">
        <v>0.80689655172413788</v>
      </c>
      <c r="C347" s="130">
        <v>0.7639751552795031</v>
      </c>
      <c r="D347" s="204">
        <f t="shared" si="8"/>
        <v>1.0429213964446347</v>
      </c>
      <c r="E347" s="308">
        <f t="shared" si="9"/>
        <v>0.2360248447204969</v>
      </c>
      <c r="O347" s="190">
        <v>2.2749999999999999</v>
      </c>
      <c r="P347" s="105">
        <v>0.27329192546583853</v>
      </c>
      <c r="Q347" s="130">
        <v>0.16551724137931034</v>
      </c>
      <c r="R347" s="204">
        <f t="shared" ref="R347:R404" si="10">P347-Q347+1</f>
        <v>1.1077746840865281</v>
      </c>
      <c r="S347" s="308">
        <f t="shared" si="7"/>
        <v>0.83448275862068966</v>
      </c>
      <c r="V347" s="90"/>
    </row>
    <row r="348" spans="1:22" x14ac:dyDescent="0.3">
      <c r="A348" s="190">
        <v>1.5872448979591836</v>
      </c>
      <c r="B348" s="105">
        <v>0.80689655172413788</v>
      </c>
      <c r="C348" s="130">
        <v>0.75776397515527949</v>
      </c>
      <c r="D348" s="204">
        <f t="shared" si="8"/>
        <v>1.0491325765688584</v>
      </c>
      <c r="E348" s="308">
        <f t="shared" si="9"/>
        <v>0.24223602484472051</v>
      </c>
      <c r="O348" s="190">
        <v>2.2850000000000001</v>
      </c>
      <c r="P348" s="105">
        <v>0.26708074534161491</v>
      </c>
      <c r="Q348" s="130">
        <v>0.16551724137931034</v>
      </c>
      <c r="R348" s="204">
        <f t="shared" si="10"/>
        <v>1.1015635039623046</v>
      </c>
      <c r="S348" s="308">
        <f t="shared" si="7"/>
        <v>0.83448275862068966</v>
      </c>
      <c r="V348" s="90"/>
    </row>
    <row r="349" spans="1:22" x14ac:dyDescent="0.3">
      <c r="A349" s="190">
        <v>1.5906689948706756</v>
      </c>
      <c r="B349" s="105">
        <v>0.80689655172413788</v>
      </c>
      <c r="C349" s="130">
        <v>0.75155279503105588</v>
      </c>
      <c r="D349" s="204">
        <f t="shared" si="8"/>
        <v>1.0553437566930821</v>
      </c>
      <c r="E349" s="308">
        <f t="shared" si="9"/>
        <v>0.24844720496894412</v>
      </c>
      <c r="O349" s="190">
        <v>2.2949999999999999</v>
      </c>
      <c r="P349" s="105">
        <v>0.26708074534161491</v>
      </c>
      <c r="Q349" s="130">
        <v>0.1586206896551724</v>
      </c>
      <c r="R349" s="204">
        <f t="shared" si="10"/>
        <v>1.1084600556864426</v>
      </c>
      <c r="S349" s="308">
        <f t="shared" si="7"/>
        <v>0.8413793103448276</v>
      </c>
      <c r="V349" s="90"/>
    </row>
    <row r="350" spans="1:22" x14ac:dyDescent="0.3">
      <c r="A350" s="190">
        <v>1.598130729564553</v>
      </c>
      <c r="B350" s="105">
        <v>0.80689655172413788</v>
      </c>
      <c r="C350" s="130">
        <v>0.74534161490683237</v>
      </c>
      <c r="D350" s="204">
        <f t="shared" si="8"/>
        <v>1.0615549368173056</v>
      </c>
      <c r="E350" s="308">
        <f t="shared" si="9"/>
        <v>0.25465838509316763</v>
      </c>
      <c r="O350" s="190">
        <v>2.3049999999999997</v>
      </c>
      <c r="P350" s="105">
        <v>0.2608695652173913</v>
      </c>
      <c r="Q350" s="130">
        <v>0.1586206896551724</v>
      </c>
      <c r="R350" s="204">
        <f t="shared" si="10"/>
        <v>1.1022488755622188</v>
      </c>
      <c r="S350" s="308">
        <f t="shared" si="7"/>
        <v>0.8413793103448276</v>
      </c>
      <c r="V350" s="90"/>
    </row>
    <row r="351" spans="1:22" x14ac:dyDescent="0.3">
      <c r="A351" s="190">
        <v>1.6031144336432797</v>
      </c>
      <c r="B351" s="105">
        <v>0.80689655172413788</v>
      </c>
      <c r="C351" s="130">
        <v>0.73913043478260865</v>
      </c>
      <c r="D351" s="204">
        <f t="shared" si="8"/>
        <v>1.0677661169415291</v>
      </c>
      <c r="E351" s="308">
        <f t="shared" si="9"/>
        <v>0.26086956521739135</v>
      </c>
      <c r="O351" s="190">
        <v>2.3149999999999999</v>
      </c>
      <c r="P351" s="105">
        <v>0.25465838509316768</v>
      </c>
      <c r="Q351" s="130">
        <v>0.1586206896551724</v>
      </c>
      <c r="R351" s="204">
        <f t="shared" si="10"/>
        <v>1.0960376954379953</v>
      </c>
      <c r="S351" s="308">
        <f t="shared" si="7"/>
        <v>0.8413793103448276</v>
      </c>
      <c r="V351" s="90"/>
    </row>
    <row r="352" spans="1:22" x14ac:dyDescent="0.3">
      <c r="A352" s="190">
        <v>1.6060304670779302</v>
      </c>
      <c r="B352" s="105">
        <v>0.80689655172413788</v>
      </c>
      <c r="C352" s="130">
        <v>0.73291925465838514</v>
      </c>
      <c r="D352" s="204">
        <f t="shared" si="8"/>
        <v>1.0739772970657526</v>
      </c>
      <c r="E352" s="308">
        <f t="shared" si="9"/>
        <v>0.26708074534161486</v>
      </c>
      <c r="O352" s="190">
        <v>2.3250000000000002</v>
      </c>
      <c r="P352" s="105">
        <v>0.25465838509316768</v>
      </c>
      <c r="Q352" s="130">
        <v>0.15172413793103445</v>
      </c>
      <c r="R352" s="204">
        <f t="shared" si="10"/>
        <v>1.1029342471621333</v>
      </c>
      <c r="S352" s="308">
        <f t="shared" si="7"/>
        <v>0.84827586206896555</v>
      </c>
      <c r="V352" s="90"/>
    </row>
    <row r="353" spans="1:22" x14ac:dyDescent="0.3">
      <c r="A353" s="190">
        <v>1.6151527550463718</v>
      </c>
      <c r="B353" s="105">
        <v>0.8</v>
      </c>
      <c r="C353" s="130">
        <v>0.73291925465838514</v>
      </c>
      <c r="D353" s="204">
        <f t="shared" si="8"/>
        <v>1.0670807453416149</v>
      </c>
      <c r="E353" s="308">
        <f t="shared" si="9"/>
        <v>0.26708074534161486</v>
      </c>
      <c r="O353" s="190">
        <v>2.335</v>
      </c>
      <c r="P353" s="105">
        <v>0.25465838509316768</v>
      </c>
      <c r="Q353" s="130">
        <v>0.14482758620689651</v>
      </c>
      <c r="R353" s="204">
        <f t="shared" si="10"/>
        <v>1.1098307988862712</v>
      </c>
      <c r="S353" s="308">
        <f t="shared" si="7"/>
        <v>0.85517241379310349</v>
      </c>
      <c r="V353" s="90"/>
    </row>
    <row r="354" spans="1:22" x14ac:dyDescent="0.3">
      <c r="A354" s="190">
        <v>1.6262383449883449</v>
      </c>
      <c r="B354" s="105">
        <v>0.7931034482758621</v>
      </c>
      <c r="C354" s="130">
        <v>0.73291925465838514</v>
      </c>
      <c r="D354" s="204">
        <f t="shared" si="8"/>
        <v>1.060184193617477</v>
      </c>
      <c r="E354" s="308">
        <f t="shared" si="9"/>
        <v>0.26708074534161486</v>
      </c>
      <c r="O354" s="190">
        <v>2.3449999999999998</v>
      </c>
      <c r="P354" s="105">
        <v>0.2484472049689441</v>
      </c>
      <c r="Q354" s="130">
        <v>0.14482758620689651</v>
      </c>
      <c r="R354" s="204">
        <f t="shared" si="10"/>
        <v>1.1036196187620475</v>
      </c>
      <c r="S354" s="308">
        <f t="shared" si="7"/>
        <v>0.85517241379310349</v>
      </c>
      <c r="V354" s="90"/>
    </row>
    <row r="355" spans="1:22" x14ac:dyDescent="0.3">
      <c r="A355" s="190">
        <v>1.6316674397031541</v>
      </c>
      <c r="B355" s="105">
        <v>0.7931034482758621</v>
      </c>
      <c r="C355" s="130">
        <v>0.72670807453416142</v>
      </c>
      <c r="D355" s="204">
        <f t="shared" si="8"/>
        <v>1.0663953737417007</v>
      </c>
      <c r="E355" s="308">
        <f t="shared" si="9"/>
        <v>0.27329192546583858</v>
      </c>
      <c r="O355" s="190">
        <v>2.355</v>
      </c>
      <c r="P355" s="105">
        <v>0.2484472049689441</v>
      </c>
      <c r="Q355" s="130">
        <v>0.13793103448275867</v>
      </c>
      <c r="R355" s="204">
        <f t="shared" si="10"/>
        <v>1.1105161704861854</v>
      </c>
      <c r="S355" s="308">
        <f t="shared" si="7"/>
        <v>0.86206896551724133</v>
      </c>
      <c r="V355" s="90"/>
    </row>
    <row r="356" spans="1:22" x14ac:dyDescent="0.3">
      <c r="A356" s="190">
        <v>1.6329931972789116</v>
      </c>
      <c r="B356" s="105">
        <v>0.7931034482758621</v>
      </c>
      <c r="C356" s="130">
        <v>0.72049689440993792</v>
      </c>
      <c r="D356" s="204">
        <f t="shared" si="8"/>
        <v>1.0726065538659242</v>
      </c>
      <c r="E356" s="308">
        <f t="shared" si="9"/>
        <v>0.27950310559006208</v>
      </c>
      <c r="O356" s="190">
        <v>2.3650000000000002</v>
      </c>
      <c r="P356" s="105">
        <v>0.24223602484472051</v>
      </c>
      <c r="Q356" s="130">
        <v>0.13793103448275867</v>
      </c>
      <c r="R356" s="204">
        <f t="shared" si="10"/>
        <v>1.1043049903619617</v>
      </c>
      <c r="S356" s="308">
        <f t="shared" si="7"/>
        <v>0.86206896551724133</v>
      </c>
      <c r="V356" s="90"/>
    </row>
    <row r="357" spans="1:22" x14ac:dyDescent="0.3">
      <c r="A357" s="190">
        <v>1.6418200408997956</v>
      </c>
      <c r="B357" s="105">
        <v>0.78620689655172415</v>
      </c>
      <c r="C357" s="130">
        <v>0.72049689440993792</v>
      </c>
      <c r="D357" s="204">
        <f t="shared" si="8"/>
        <v>1.0657100021417862</v>
      </c>
      <c r="E357" s="308">
        <f t="shared" si="9"/>
        <v>0.27950310559006208</v>
      </c>
      <c r="O357" s="190">
        <v>2.375</v>
      </c>
      <c r="P357" s="105">
        <v>0.2360248447204969</v>
      </c>
      <c r="Q357" s="130">
        <v>0.13103448275862073</v>
      </c>
      <c r="R357" s="204">
        <f t="shared" si="10"/>
        <v>1.1049903619618762</v>
      </c>
      <c r="S357" s="308">
        <f t="shared" ref="S357:S406" si="11">1-Q357</f>
        <v>0.86896551724137927</v>
      </c>
      <c r="V357" s="90"/>
    </row>
    <row r="358" spans="1:22" x14ac:dyDescent="0.3">
      <c r="A358" s="190">
        <v>1.6557985355234515</v>
      </c>
      <c r="B358" s="105">
        <v>0.77931034482758621</v>
      </c>
      <c r="C358" s="130">
        <v>0.72049689440993792</v>
      </c>
      <c r="D358" s="204">
        <f t="shared" si="8"/>
        <v>1.0588134504176483</v>
      </c>
      <c r="E358" s="308">
        <f t="shared" si="9"/>
        <v>0.27950310559006208</v>
      </c>
      <c r="O358" s="190">
        <v>2.3849999999999998</v>
      </c>
      <c r="P358" s="105">
        <v>0.2360248447204969</v>
      </c>
      <c r="Q358" s="130">
        <v>0.12413793103448278</v>
      </c>
      <c r="R358" s="204">
        <f t="shared" si="10"/>
        <v>1.1118869136860141</v>
      </c>
      <c r="S358" s="308">
        <f t="shared" si="11"/>
        <v>0.87586206896551722</v>
      </c>
      <c r="V358" s="90"/>
    </row>
    <row r="359" spans="1:22" x14ac:dyDescent="0.3">
      <c r="A359" s="190">
        <v>1.6620737327188941</v>
      </c>
      <c r="B359" s="105">
        <v>0.77931034482758621</v>
      </c>
      <c r="C359" s="130">
        <v>0.7142857142857143</v>
      </c>
      <c r="D359" s="204">
        <f t="shared" si="8"/>
        <v>1.0650246305418718</v>
      </c>
      <c r="E359" s="308">
        <f t="shared" si="9"/>
        <v>0.2857142857142857</v>
      </c>
      <c r="O359" s="190">
        <v>2.395</v>
      </c>
      <c r="P359" s="105">
        <v>0.2360248447204969</v>
      </c>
      <c r="Q359" s="130">
        <v>0.11724137931034484</v>
      </c>
      <c r="R359" s="204">
        <f t="shared" si="10"/>
        <v>1.1187834654101521</v>
      </c>
      <c r="S359" s="308">
        <f t="shared" si="11"/>
        <v>0.88275862068965516</v>
      </c>
      <c r="V359" s="90"/>
    </row>
    <row r="360" spans="1:22" x14ac:dyDescent="0.3">
      <c r="A360" s="190">
        <v>1.6647619047619049</v>
      </c>
      <c r="B360" s="105">
        <v>0.77241379310344827</v>
      </c>
      <c r="C360" s="130">
        <v>0.7142857142857143</v>
      </c>
      <c r="D360" s="204">
        <f t="shared" si="8"/>
        <v>1.0581280788177341</v>
      </c>
      <c r="E360" s="308">
        <f t="shared" si="9"/>
        <v>0.2857142857142857</v>
      </c>
      <c r="O360" s="190">
        <v>2.4050000000000002</v>
      </c>
      <c r="P360" s="105">
        <v>0.22981366459627328</v>
      </c>
      <c r="Q360" s="130">
        <v>0.11724137931034484</v>
      </c>
      <c r="R360" s="204">
        <f t="shared" si="10"/>
        <v>1.1125722852859283</v>
      </c>
      <c r="S360" s="308">
        <f t="shared" si="11"/>
        <v>0.88275862068965516</v>
      </c>
      <c r="V360" s="90"/>
    </row>
    <row r="361" spans="1:22" x14ac:dyDescent="0.3">
      <c r="A361" s="190">
        <v>1.6666666666666665</v>
      </c>
      <c r="B361" s="105">
        <v>0.77241379310344827</v>
      </c>
      <c r="C361" s="130">
        <v>0.7142857142857143</v>
      </c>
      <c r="D361" s="204">
        <f t="shared" si="8"/>
        <v>1.0581280788177341</v>
      </c>
      <c r="E361" s="308">
        <f t="shared" si="9"/>
        <v>0.2857142857142857</v>
      </c>
      <c r="O361" s="190">
        <v>2.42</v>
      </c>
      <c r="P361" s="105">
        <v>0.22981366459627328</v>
      </c>
      <c r="Q361" s="130">
        <v>0.1103448275862069</v>
      </c>
      <c r="R361" s="204">
        <f t="shared" si="10"/>
        <v>1.1194688370100665</v>
      </c>
      <c r="S361" s="308">
        <f t="shared" si="11"/>
        <v>0.8896551724137931</v>
      </c>
      <c r="V361" s="90"/>
    </row>
    <row r="362" spans="1:22" x14ac:dyDescent="0.3">
      <c r="A362" s="190">
        <v>1.6679058240396532</v>
      </c>
      <c r="B362" s="105">
        <v>0.76551724137931032</v>
      </c>
      <c r="C362" s="130">
        <v>0.70807453416149069</v>
      </c>
      <c r="D362" s="204">
        <f t="shared" si="8"/>
        <v>1.0574427072178196</v>
      </c>
      <c r="E362" s="308">
        <f t="shared" si="9"/>
        <v>0.29192546583850931</v>
      </c>
      <c r="O362" s="190">
        <v>2.4400000000000004</v>
      </c>
      <c r="P362" s="105">
        <v>0.21739130434782608</v>
      </c>
      <c r="Q362" s="130">
        <v>0.1103448275862069</v>
      </c>
      <c r="R362" s="204">
        <f t="shared" si="10"/>
        <v>1.1070464767616193</v>
      </c>
      <c r="S362" s="308">
        <f t="shared" si="11"/>
        <v>0.8896551724137931</v>
      </c>
      <c r="V362" s="90"/>
    </row>
    <row r="363" spans="1:22" x14ac:dyDescent="0.3">
      <c r="A363" s="190">
        <v>1.6712391573729863</v>
      </c>
      <c r="B363" s="105">
        <v>0.76551724137931032</v>
      </c>
      <c r="C363" s="130">
        <v>0.70186335403726707</v>
      </c>
      <c r="D363" s="204">
        <f t="shared" si="8"/>
        <v>1.0636538873420434</v>
      </c>
      <c r="E363" s="308">
        <f t="shared" si="9"/>
        <v>0.29813664596273293</v>
      </c>
      <c r="O363" s="190">
        <v>2.46</v>
      </c>
      <c r="P363" s="105">
        <v>0.21118012422360249</v>
      </c>
      <c r="Q363" s="130">
        <v>0.1103448275862069</v>
      </c>
      <c r="R363" s="204">
        <f t="shared" si="10"/>
        <v>1.1008352966373955</v>
      </c>
      <c r="S363" s="308">
        <f t="shared" si="11"/>
        <v>0.8896551724137931</v>
      </c>
      <c r="V363" s="90"/>
    </row>
    <row r="364" spans="1:22" x14ac:dyDescent="0.3">
      <c r="A364" s="190">
        <v>1.6758737151248164</v>
      </c>
      <c r="B364" s="105">
        <v>0.75862068965517238</v>
      </c>
      <c r="C364" s="130">
        <v>0.70186335403726707</v>
      </c>
      <c r="D364" s="204">
        <f t="shared" si="8"/>
        <v>1.0567573356179052</v>
      </c>
      <c r="E364" s="308">
        <f t="shared" si="9"/>
        <v>0.29813664596273293</v>
      </c>
      <c r="O364" s="190">
        <v>2.4750000000000001</v>
      </c>
      <c r="P364" s="105">
        <v>0.20496894409937888</v>
      </c>
      <c r="Q364" s="130">
        <v>0.1103448275862069</v>
      </c>
      <c r="R364" s="204">
        <f t="shared" si="10"/>
        <v>1.094624116513172</v>
      </c>
      <c r="S364" s="308">
        <f t="shared" si="11"/>
        <v>0.8896551724137931</v>
      </c>
      <c r="V364" s="90"/>
    </row>
    <row r="365" spans="1:22" x14ac:dyDescent="0.3">
      <c r="A365" s="190">
        <v>1.6794560111137513</v>
      </c>
      <c r="B365" s="105">
        <v>0.75862068965517238</v>
      </c>
      <c r="C365" s="130">
        <v>0.69565217391304346</v>
      </c>
      <c r="D365" s="204">
        <f t="shared" si="8"/>
        <v>1.0629685157421289</v>
      </c>
      <c r="E365" s="308">
        <f t="shared" si="9"/>
        <v>0.30434782608695654</v>
      </c>
      <c r="O365" s="190">
        <v>2.4900000000000002</v>
      </c>
      <c r="P365" s="105">
        <v>0.19875776397515527</v>
      </c>
      <c r="Q365" s="130">
        <v>0.10344827586206895</v>
      </c>
      <c r="R365" s="204">
        <f t="shared" si="10"/>
        <v>1.0953094881130863</v>
      </c>
      <c r="S365" s="308">
        <f t="shared" si="11"/>
        <v>0.89655172413793105</v>
      </c>
      <c r="V365" s="90"/>
    </row>
    <row r="366" spans="1:22" x14ac:dyDescent="0.3">
      <c r="A366" s="190">
        <v>1.6832523756248849</v>
      </c>
      <c r="B366" s="105">
        <v>0.75172413793103443</v>
      </c>
      <c r="C366" s="130">
        <v>0.69565217391304346</v>
      </c>
      <c r="D366" s="204">
        <f t="shared" si="8"/>
        <v>1.056071964017991</v>
      </c>
      <c r="E366" s="308">
        <f t="shared" si="9"/>
        <v>0.30434782608695654</v>
      </c>
      <c r="O366" s="190">
        <v>2.5049999999999999</v>
      </c>
      <c r="P366" s="105">
        <v>0.19875776397515527</v>
      </c>
      <c r="Q366" s="130">
        <v>9.6551724137931005E-2</v>
      </c>
      <c r="R366" s="204">
        <f t="shared" si="10"/>
        <v>1.1022060398372242</v>
      </c>
      <c r="S366" s="308">
        <f t="shared" si="11"/>
        <v>0.90344827586206899</v>
      </c>
      <c r="V366" s="90"/>
    </row>
    <row r="367" spans="1:22" x14ac:dyDescent="0.3">
      <c r="A367" s="190">
        <v>1.6956045690386476</v>
      </c>
      <c r="B367" s="105">
        <v>0.75172413793103443</v>
      </c>
      <c r="C367" s="130">
        <v>0.68944099378881996</v>
      </c>
      <c r="D367" s="204">
        <f t="shared" si="8"/>
        <v>1.0622831441422145</v>
      </c>
      <c r="E367" s="308">
        <f t="shared" si="9"/>
        <v>0.31055900621118004</v>
      </c>
      <c r="O367" s="190">
        <v>2.5199999999999996</v>
      </c>
      <c r="P367" s="105">
        <v>0.19254658385093168</v>
      </c>
      <c r="Q367" s="130">
        <v>9.6551724137931005E-2</v>
      </c>
      <c r="R367" s="204">
        <f t="shared" si="10"/>
        <v>1.0959948597130007</v>
      </c>
      <c r="S367" s="308">
        <f t="shared" si="11"/>
        <v>0.90344827586206899</v>
      </c>
      <c r="V367" s="90"/>
    </row>
    <row r="368" spans="1:22" x14ac:dyDescent="0.3">
      <c r="A368" s="190">
        <v>1.7090114124796205</v>
      </c>
      <c r="B368" s="105">
        <v>0.75172413793103443</v>
      </c>
      <c r="C368" s="130">
        <v>0.68322981366459623</v>
      </c>
      <c r="D368" s="204">
        <f t="shared" si="8"/>
        <v>1.0684943242664382</v>
      </c>
      <c r="E368" s="308">
        <f t="shared" si="9"/>
        <v>0.31677018633540377</v>
      </c>
      <c r="O368" s="190">
        <v>2.5599999999999996</v>
      </c>
      <c r="P368" s="105">
        <v>0.18012422360248448</v>
      </c>
      <c r="Q368" s="130">
        <v>9.6551724137931005E-2</v>
      </c>
      <c r="R368" s="204">
        <f t="shared" si="10"/>
        <v>1.0835724994645535</v>
      </c>
      <c r="S368" s="308">
        <f t="shared" si="11"/>
        <v>0.90344827586206899</v>
      </c>
      <c r="V368" s="90"/>
    </row>
    <row r="369" spans="1:22" x14ac:dyDescent="0.3">
      <c r="A369" s="190">
        <v>1.7167043740573151</v>
      </c>
      <c r="B369" s="105">
        <v>0.75172413793103443</v>
      </c>
      <c r="C369" s="130">
        <v>0.67701863354037273</v>
      </c>
      <c r="D369" s="204">
        <f t="shared" si="8"/>
        <v>1.0747055043906617</v>
      </c>
      <c r="E369" s="308">
        <f t="shared" si="9"/>
        <v>0.32298136645962727</v>
      </c>
      <c r="O369" s="190">
        <v>2.5999999999999996</v>
      </c>
      <c r="P369" s="105">
        <v>0.17391304347826086</v>
      </c>
      <c r="Q369" s="130">
        <v>9.6551724137931005E-2</v>
      </c>
      <c r="R369" s="204">
        <f t="shared" si="10"/>
        <v>1.07736131934033</v>
      </c>
      <c r="S369" s="308">
        <f t="shared" si="11"/>
        <v>0.90344827586206899</v>
      </c>
      <c r="V369" s="90"/>
    </row>
    <row r="370" spans="1:22" x14ac:dyDescent="0.3">
      <c r="A370" s="190">
        <v>1.726653564651667</v>
      </c>
      <c r="B370" s="105">
        <v>0.7448275862068966</v>
      </c>
      <c r="C370" s="130">
        <v>0.67701863354037273</v>
      </c>
      <c r="D370" s="204">
        <f t="shared" si="8"/>
        <v>1.0678089526665238</v>
      </c>
      <c r="E370" s="308">
        <f t="shared" si="9"/>
        <v>0.32298136645962727</v>
      </c>
      <c r="O370" s="190">
        <v>2.62</v>
      </c>
      <c r="P370" s="105">
        <v>0.16770186335403728</v>
      </c>
      <c r="Q370" s="130">
        <v>9.6551724137931005E-2</v>
      </c>
      <c r="R370" s="204">
        <f t="shared" si="10"/>
        <v>1.0711501392161062</v>
      </c>
      <c r="S370" s="308">
        <f t="shared" si="11"/>
        <v>0.90344827586206899</v>
      </c>
      <c r="V370" s="90"/>
    </row>
    <row r="371" spans="1:22" x14ac:dyDescent="0.3">
      <c r="A371" s="190">
        <v>1.7336433976218921</v>
      </c>
      <c r="B371" s="105">
        <v>0.7448275862068966</v>
      </c>
      <c r="C371" s="130">
        <v>0.670807453416149</v>
      </c>
      <c r="D371" s="204">
        <f t="shared" si="8"/>
        <v>1.0740201327907477</v>
      </c>
      <c r="E371" s="308">
        <f t="shared" si="9"/>
        <v>0.329192546583851</v>
      </c>
      <c r="O371" s="190">
        <v>2.6349999999999998</v>
      </c>
      <c r="P371" s="105">
        <v>0.16149068322981366</v>
      </c>
      <c r="Q371" s="130">
        <v>9.6551724137931005E-2</v>
      </c>
      <c r="R371" s="204">
        <f t="shared" si="10"/>
        <v>1.0649389590918827</v>
      </c>
      <c r="S371" s="308">
        <f t="shared" si="11"/>
        <v>0.90344827586206899</v>
      </c>
      <c r="V371" s="90"/>
    </row>
    <row r="372" spans="1:22" x14ac:dyDescent="0.3">
      <c r="A372" s="190">
        <v>1.7353042551858118</v>
      </c>
      <c r="B372" s="105">
        <v>0.7448275862068966</v>
      </c>
      <c r="C372" s="130">
        <v>0.6645962732919255</v>
      </c>
      <c r="D372" s="204">
        <f t="shared" si="8"/>
        <v>1.0802313129149712</v>
      </c>
      <c r="E372" s="308">
        <f t="shared" si="9"/>
        <v>0.3354037267080745</v>
      </c>
      <c r="O372" s="190">
        <v>2.6500000000000004</v>
      </c>
      <c r="P372" s="105">
        <v>0.15527950310559005</v>
      </c>
      <c r="Q372" s="130">
        <v>9.6551724137931005E-2</v>
      </c>
      <c r="R372" s="204">
        <f t="shared" si="10"/>
        <v>1.058727778967659</v>
      </c>
      <c r="S372" s="308">
        <f t="shared" si="11"/>
        <v>0.90344827586206899</v>
      </c>
      <c r="V372" s="90"/>
    </row>
    <row r="373" spans="1:22" x14ac:dyDescent="0.3">
      <c r="A373" s="190">
        <v>1.7384866258120513</v>
      </c>
      <c r="B373" s="105">
        <v>0.73793103448275865</v>
      </c>
      <c r="C373" s="130">
        <v>0.6645962732919255</v>
      </c>
      <c r="D373" s="204">
        <f t="shared" si="8"/>
        <v>1.073334761190833</v>
      </c>
      <c r="E373" s="308">
        <f t="shared" si="9"/>
        <v>0.3354037267080745</v>
      </c>
      <c r="O373" s="190">
        <v>2.67</v>
      </c>
      <c r="P373" s="105">
        <v>0.14285714285714285</v>
      </c>
      <c r="Q373" s="130">
        <v>9.6551724137931005E-2</v>
      </c>
      <c r="R373" s="204">
        <f t="shared" si="10"/>
        <v>1.0463054187192118</v>
      </c>
      <c r="S373" s="308">
        <f t="shared" si="11"/>
        <v>0.90344827586206899</v>
      </c>
      <c r="V373" s="90"/>
    </row>
    <row r="374" spans="1:22" x14ac:dyDescent="0.3">
      <c r="A374" s="190">
        <v>1.7422611930383951</v>
      </c>
      <c r="B374" s="105">
        <v>0.73793103448275865</v>
      </c>
      <c r="C374" s="130">
        <v>0.65838509316770188</v>
      </c>
      <c r="D374" s="204">
        <f t="shared" si="8"/>
        <v>1.0795459413150568</v>
      </c>
      <c r="E374" s="308">
        <f t="shared" si="9"/>
        <v>0.34161490683229812</v>
      </c>
      <c r="O374" s="190">
        <v>2.6850000000000001</v>
      </c>
      <c r="P374" s="105">
        <v>0.13664596273291926</v>
      </c>
      <c r="Q374" s="130">
        <v>9.6551724137931005E-2</v>
      </c>
      <c r="R374" s="204">
        <f t="shared" si="10"/>
        <v>1.0400942385949883</v>
      </c>
      <c r="S374" s="308">
        <f t="shared" si="11"/>
        <v>0.90344827586206899</v>
      </c>
      <c r="V374" s="90"/>
    </row>
    <row r="375" spans="1:22" x14ac:dyDescent="0.3">
      <c r="A375" s="190">
        <v>1.758158508158508</v>
      </c>
      <c r="B375" s="105">
        <v>0.73103448275862071</v>
      </c>
      <c r="C375" s="130">
        <v>0.65838509316770188</v>
      </c>
      <c r="D375" s="204">
        <f t="shared" si="8"/>
        <v>1.0726493895909188</v>
      </c>
      <c r="E375" s="308">
        <f t="shared" si="9"/>
        <v>0.34161490683229812</v>
      </c>
      <c r="O375" s="190">
        <v>2.75</v>
      </c>
      <c r="P375" s="105">
        <v>0.13043478260869565</v>
      </c>
      <c r="Q375" s="130">
        <v>8.9655172413793061E-2</v>
      </c>
      <c r="R375" s="204">
        <f t="shared" si="10"/>
        <v>1.0407796101949025</v>
      </c>
      <c r="S375" s="308">
        <f t="shared" si="11"/>
        <v>0.91034482758620694</v>
      </c>
      <c r="V375" s="90"/>
    </row>
    <row r="376" spans="1:22" x14ac:dyDescent="0.3">
      <c r="A376" s="190">
        <v>1.7758985200845665</v>
      </c>
      <c r="B376" s="105">
        <v>0.73103448275862071</v>
      </c>
      <c r="C376" s="130">
        <v>0.65217391304347827</v>
      </c>
      <c r="D376" s="204">
        <f t="shared" si="8"/>
        <v>1.0788605697151423</v>
      </c>
      <c r="E376" s="308">
        <f t="shared" si="9"/>
        <v>0.34782608695652173</v>
      </c>
      <c r="O376" s="190">
        <v>2.8149999999999999</v>
      </c>
      <c r="P376" s="105">
        <v>0.12422360248447205</v>
      </c>
      <c r="Q376" s="130">
        <v>8.2758620689655227E-2</v>
      </c>
      <c r="R376" s="204">
        <f t="shared" si="10"/>
        <v>1.0414649817948167</v>
      </c>
      <c r="S376" s="308">
        <f t="shared" si="11"/>
        <v>0.91724137931034477</v>
      </c>
      <c r="V376" s="90"/>
    </row>
    <row r="377" spans="1:22" x14ac:dyDescent="0.3">
      <c r="A377" s="190">
        <v>1.7839448216091289</v>
      </c>
      <c r="B377" s="105">
        <v>0.72413793103448276</v>
      </c>
      <c r="C377" s="130">
        <v>0.65217391304347827</v>
      </c>
      <c r="D377" s="204">
        <f t="shared" si="8"/>
        <v>1.0719640179910046</v>
      </c>
      <c r="E377" s="308">
        <f t="shared" si="9"/>
        <v>0.34782608695652173</v>
      </c>
      <c r="O377" s="190">
        <v>2.855</v>
      </c>
      <c r="P377" s="105">
        <v>0.12422360248447205</v>
      </c>
      <c r="Q377" s="130">
        <v>6.8965517241379337E-2</v>
      </c>
      <c r="R377" s="204">
        <f t="shared" si="10"/>
        <v>1.0552580852430926</v>
      </c>
      <c r="S377" s="308">
        <f t="shared" si="11"/>
        <v>0.93103448275862066</v>
      </c>
      <c r="V377" s="90"/>
    </row>
    <row r="378" spans="1:22" x14ac:dyDescent="0.3">
      <c r="A378" s="190">
        <v>1.7900933911256089</v>
      </c>
      <c r="B378" s="105">
        <v>0.72413793103448276</v>
      </c>
      <c r="C378" s="130">
        <v>0.64596273291925466</v>
      </c>
      <c r="D378" s="204">
        <f t="shared" si="8"/>
        <v>1.0781751981152281</v>
      </c>
      <c r="E378" s="308">
        <f t="shared" si="9"/>
        <v>0.35403726708074534</v>
      </c>
      <c r="O378" s="190">
        <v>2.895</v>
      </c>
      <c r="P378" s="105">
        <v>0.11801242236024845</v>
      </c>
      <c r="Q378" s="130">
        <v>6.8965517241379337E-2</v>
      </c>
      <c r="R378" s="204">
        <f t="shared" si="10"/>
        <v>1.0490469051188691</v>
      </c>
      <c r="S378" s="308">
        <f t="shared" si="11"/>
        <v>0.93103448275862066</v>
      </c>
      <c r="V378" s="90"/>
    </row>
    <row r="379" spans="1:22" x14ac:dyDescent="0.3">
      <c r="A379" s="190">
        <v>1.7950736971398493</v>
      </c>
      <c r="B379" s="105">
        <v>0.72413793103448276</v>
      </c>
      <c r="C379" s="130">
        <v>0.63975155279503104</v>
      </c>
      <c r="D379" s="204">
        <f t="shared" si="8"/>
        <v>1.0843863782394516</v>
      </c>
      <c r="E379" s="308">
        <f t="shared" si="9"/>
        <v>0.36024844720496896</v>
      </c>
      <c r="O379" s="190">
        <v>2.9050000000000002</v>
      </c>
      <c r="P379" s="105">
        <v>0.11180124223602485</v>
      </c>
      <c r="Q379" s="130">
        <v>6.8965517241379337E-2</v>
      </c>
      <c r="R379" s="204">
        <f t="shared" si="10"/>
        <v>1.0428357249946456</v>
      </c>
      <c r="S379" s="308">
        <f t="shared" si="11"/>
        <v>0.93103448275862066</v>
      </c>
      <c r="V379" s="90"/>
    </row>
    <row r="380" spans="1:22" x14ac:dyDescent="0.3">
      <c r="A380" s="190">
        <v>1.8000994637605952</v>
      </c>
      <c r="B380" s="105">
        <v>0.71724137931034482</v>
      </c>
      <c r="C380" s="130">
        <v>0.63975155279503104</v>
      </c>
      <c r="D380" s="204">
        <f t="shared" si="8"/>
        <v>1.0774898265153139</v>
      </c>
      <c r="E380" s="308">
        <f t="shared" si="9"/>
        <v>0.36024844720496896</v>
      </c>
      <c r="O380" s="190">
        <v>2.915</v>
      </c>
      <c r="P380" s="105">
        <v>0.10559006211180125</v>
      </c>
      <c r="Q380" s="130">
        <v>6.8965517241379337E-2</v>
      </c>
      <c r="R380" s="204">
        <f t="shared" si="10"/>
        <v>1.0366245448704219</v>
      </c>
      <c r="S380" s="308">
        <f t="shared" si="11"/>
        <v>0.93103448275862066</v>
      </c>
      <c r="V380" s="90"/>
    </row>
    <row r="381" spans="1:22" x14ac:dyDescent="0.3">
      <c r="A381" s="190">
        <v>1.8069592198581561</v>
      </c>
      <c r="B381" s="105">
        <v>0.71034482758620687</v>
      </c>
      <c r="C381" s="130">
        <v>0.63975155279503104</v>
      </c>
      <c r="D381" s="204">
        <f t="shared" si="8"/>
        <v>1.0705932747911757</v>
      </c>
      <c r="E381" s="308">
        <f t="shared" si="9"/>
        <v>0.36024844720496896</v>
      </c>
      <c r="O381" s="190">
        <v>2.9249999999999998</v>
      </c>
      <c r="P381" s="105">
        <v>9.9378881987577633E-2</v>
      </c>
      <c r="Q381" s="130">
        <v>6.8965517241379337E-2</v>
      </c>
      <c r="R381" s="204">
        <f t="shared" si="10"/>
        <v>1.0304133647461984</v>
      </c>
      <c r="S381" s="308">
        <f t="shared" si="11"/>
        <v>0.93103448275862066</v>
      </c>
      <c r="V381" s="90"/>
    </row>
    <row r="382" spans="1:22" x14ac:dyDescent="0.3">
      <c r="A382" s="190">
        <v>1.8221378504672896</v>
      </c>
      <c r="B382" s="105">
        <v>0.70344827586206893</v>
      </c>
      <c r="C382" s="130">
        <v>0.63975155279503104</v>
      </c>
      <c r="D382" s="204">
        <f t="shared" si="8"/>
        <v>1.063696723067038</v>
      </c>
      <c r="E382" s="308">
        <f t="shared" si="9"/>
        <v>0.36024844720496896</v>
      </c>
      <c r="O382" s="190">
        <v>2.9649999999999999</v>
      </c>
      <c r="P382" s="105">
        <v>9.3167701863354033E-2</v>
      </c>
      <c r="Q382" s="130">
        <v>6.8965517241379337E-2</v>
      </c>
      <c r="R382" s="204">
        <f t="shared" si="10"/>
        <v>1.0242021846219747</v>
      </c>
      <c r="S382" s="308">
        <f t="shared" si="11"/>
        <v>0.93103448275862066</v>
      </c>
      <c r="V382" s="90"/>
    </row>
    <row r="383" spans="1:22" x14ac:dyDescent="0.3">
      <c r="A383" s="190">
        <v>1.8338878504672897</v>
      </c>
      <c r="B383" s="105">
        <v>0.69655172413793098</v>
      </c>
      <c r="C383" s="130">
        <v>0.63975155279503104</v>
      </c>
      <c r="D383" s="204">
        <f t="shared" si="8"/>
        <v>1.0568001713428998</v>
      </c>
      <c r="E383" s="308">
        <f t="shared" si="9"/>
        <v>0.36024844720496896</v>
      </c>
      <c r="O383" s="190">
        <v>3.0149999999999997</v>
      </c>
      <c r="P383" s="105">
        <v>8.0745341614906832E-2</v>
      </c>
      <c r="Q383" s="130">
        <v>6.8965517241379337E-2</v>
      </c>
      <c r="R383" s="204">
        <f t="shared" si="10"/>
        <v>1.0117798243735274</v>
      </c>
      <c r="S383" s="308">
        <f t="shared" si="11"/>
        <v>0.93103448275862066</v>
      </c>
      <c r="V383" s="90"/>
    </row>
    <row r="384" spans="1:22" x14ac:dyDescent="0.3">
      <c r="A384" s="190">
        <v>1.8368596491228071</v>
      </c>
      <c r="B384" s="105">
        <v>0.68965517241379315</v>
      </c>
      <c r="C384" s="130">
        <v>0.63975155279503104</v>
      </c>
      <c r="D384" s="204">
        <f t="shared" si="8"/>
        <v>1.0499036196187621</v>
      </c>
      <c r="E384" s="308">
        <f t="shared" si="9"/>
        <v>0.36024844720496896</v>
      </c>
      <c r="O384" s="190">
        <v>3.04</v>
      </c>
      <c r="P384" s="105">
        <v>7.4534161490683232E-2</v>
      </c>
      <c r="Q384" s="130">
        <v>6.2068965517241392E-2</v>
      </c>
      <c r="R384" s="204">
        <f t="shared" si="10"/>
        <v>1.0124651959734419</v>
      </c>
      <c r="S384" s="308">
        <f t="shared" si="11"/>
        <v>0.93793103448275861</v>
      </c>
      <c r="V384" s="90"/>
    </row>
    <row r="385" spans="1:22" x14ac:dyDescent="0.3">
      <c r="A385" s="190">
        <v>1.8379772961816307</v>
      </c>
      <c r="B385" s="105">
        <v>0.68965517241379315</v>
      </c>
      <c r="C385" s="130">
        <v>0.63354037267080743</v>
      </c>
      <c r="D385" s="204">
        <f t="shared" si="8"/>
        <v>1.0561147997429856</v>
      </c>
      <c r="E385" s="308">
        <f t="shared" si="9"/>
        <v>0.36645962732919257</v>
      </c>
      <c r="O385" s="190">
        <v>3.0599999999999996</v>
      </c>
      <c r="P385" s="105">
        <v>6.8322981366459631E-2</v>
      </c>
      <c r="Q385" s="130">
        <v>6.2068965517241392E-2</v>
      </c>
      <c r="R385" s="204">
        <f t="shared" si="10"/>
        <v>1.0062540158492181</v>
      </c>
      <c r="S385" s="308">
        <f t="shared" si="11"/>
        <v>0.93793103448275861</v>
      </c>
      <c r="V385" s="90"/>
    </row>
    <row r="386" spans="1:22" x14ac:dyDescent="0.3">
      <c r="A386" s="190">
        <v>1.8421945701357465</v>
      </c>
      <c r="B386" s="105">
        <v>0.68965517241379315</v>
      </c>
      <c r="C386" s="130">
        <v>0.62732919254658381</v>
      </c>
      <c r="D386" s="204">
        <f t="shared" si="8"/>
        <v>1.0623259798672093</v>
      </c>
      <c r="E386" s="308">
        <f t="shared" si="9"/>
        <v>0.37267080745341619</v>
      </c>
      <c r="O386" s="190">
        <v>3.105</v>
      </c>
      <c r="P386" s="105">
        <v>6.2111801242236024E-2</v>
      </c>
      <c r="Q386" s="130">
        <v>5.5172413793103448E-2</v>
      </c>
      <c r="R386" s="204">
        <f t="shared" si="10"/>
        <v>1.0069393874491326</v>
      </c>
      <c r="S386" s="308">
        <f t="shared" si="11"/>
        <v>0.94482758620689655</v>
      </c>
      <c r="V386" s="90"/>
    </row>
    <row r="387" spans="1:22" x14ac:dyDescent="0.3">
      <c r="A387" s="190">
        <v>1.8536324786324787</v>
      </c>
      <c r="B387" s="105">
        <v>0.6827586206896552</v>
      </c>
      <c r="C387" s="130">
        <v>0.62732919254658381</v>
      </c>
      <c r="D387" s="204">
        <f t="shared" si="8"/>
        <v>1.0554294281430714</v>
      </c>
      <c r="E387" s="308">
        <f t="shared" si="9"/>
        <v>0.37267080745341619</v>
      </c>
      <c r="O387" s="190">
        <v>3.16</v>
      </c>
      <c r="P387" s="105">
        <v>5.5900621118012424E-2</v>
      </c>
      <c r="Q387" s="130">
        <v>5.5172413793103448E-2</v>
      </c>
      <c r="R387" s="204">
        <f t="shared" si="10"/>
        <v>1.0007282073249091</v>
      </c>
      <c r="S387" s="308">
        <f t="shared" si="11"/>
        <v>0.94482758620689655</v>
      </c>
      <c r="V387" s="90"/>
    </row>
    <row r="388" spans="1:22" x14ac:dyDescent="0.3">
      <c r="A388" s="190">
        <v>1.8616780045351473</v>
      </c>
      <c r="B388" s="105">
        <v>0.67586206896551726</v>
      </c>
      <c r="C388" s="130">
        <v>0.62732919254658381</v>
      </c>
      <c r="D388" s="204">
        <f t="shared" si="8"/>
        <v>1.0485328764189334</v>
      </c>
      <c r="E388" s="308">
        <f t="shared" si="9"/>
        <v>0.37267080745341619</v>
      </c>
      <c r="O388" s="190">
        <v>3.1950000000000003</v>
      </c>
      <c r="P388" s="105">
        <v>5.5900621118012424E-2</v>
      </c>
      <c r="Q388" s="130">
        <v>4.8275862068965503E-2</v>
      </c>
      <c r="R388" s="204">
        <f t="shared" si="10"/>
        <v>1.007624759049047</v>
      </c>
      <c r="S388" s="308">
        <f t="shared" si="11"/>
        <v>0.9517241379310345</v>
      </c>
      <c r="V388" s="90"/>
    </row>
    <row r="389" spans="1:22" x14ac:dyDescent="0.3">
      <c r="A389" s="190">
        <v>1.8695110745720089</v>
      </c>
      <c r="B389" s="105">
        <v>0.66896551724137931</v>
      </c>
      <c r="C389" s="130">
        <v>0.62732919254658381</v>
      </c>
      <c r="D389" s="204">
        <f t="shared" si="8"/>
        <v>1.0416363246947955</v>
      </c>
      <c r="E389" s="308">
        <f t="shared" si="9"/>
        <v>0.37267080745341619</v>
      </c>
      <c r="O389" s="190">
        <v>3.2199999999999998</v>
      </c>
      <c r="P389" s="105">
        <v>5.5900621118012424E-2</v>
      </c>
      <c r="Q389" s="130">
        <v>4.1379310344827558E-2</v>
      </c>
      <c r="R389" s="204">
        <f t="shared" si="10"/>
        <v>1.014521310773185</v>
      </c>
      <c r="S389" s="308">
        <f t="shared" si="11"/>
        <v>0.95862068965517244</v>
      </c>
      <c r="V389" s="90"/>
    </row>
    <row r="390" spans="1:22" x14ac:dyDescent="0.3">
      <c r="A390" s="190">
        <v>1.8894195534274687</v>
      </c>
      <c r="B390" s="105">
        <v>0.66896551724137931</v>
      </c>
      <c r="C390" s="130">
        <v>0.62111801242236031</v>
      </c>
      <c r="D390" s="204">
        <f t="shared" si="8"/>
        <v>1.047847504819019</v>
      </c>
      <c r="E390" s="308">
        <f t="shared" si="9"/>
        <v>0.37888198757763969</v>
      </c>
      <c r="O390" s="190">
        <v>3.2350000000000003</v>
      </c>
      <c r="P390" s="105">
        <v>4.9689440993788817E-2</v>
      </c>
      <c r="Q390" s="130">
        <v>4.1379310344827558E-2</v>
      </c>
      <c r="R390" s="204">
        <f t="shared" si="10"/>
        <v>1.0083101306489612</v>
      </c>
      <c r="S390" s="308">
        <f t="shared" si="11"/>
        <v>0.95862068965517244</v>
      </c>
      <c r="V390" s="90"/>
    </row>
    <row r="391" spans="1:22" x14ac:dyDescent="0.3">
      <c r="A391" s="190">
        <v>1.9070569864669735</v>
      </c>
      <c r="B391" s="105">
        <v>0.66896551724137931</v>
      </c>
      <c r="C391" s="130">
        <v>0.61490683229813659</v>
      </c>
      <c r="D391" s="204">
        <f t="shared" si="8"/>
        <v>1.0540586849432427</v>
      </c>
      <c r="E391" s="308">
        <f t="shared" si="9"/>
        <v>0.38509316770186341</v>
      </c>
      <c r="O391" s="190">
        <v>3.2450000000000001</v>
      </c>
      <c r="P391" s="105">
        <v>4.9689440993788817E-2</v>
      </c>
      <c r="Q391" s="130">
        <v>3.4482758620689613E-2</v>
      </c>
      <c r="R391" s="204">
        <f t="shared" si="10"/>
        <v>1.0152066823730992</v>
      </c>
      <c r="S391" s="308">
        <f t="shared" si="11"/>
        <v>0.96551724137931039</v>
      </c>
      <c r="V391" s="90"/>
    </row>
    <row r="392" spans="1:22" x14ac:dyDescent="0.3">
      <c r="A392" s="190">
        <v>1.913542398501203</v>
      </c>
      <c r="B392" s="105">
        <v>0.66896551724137931</v>
      </c>
      <c r="C392" s="130">
        <v>0.60869565217391308</v>
      </c>
      <c r="D392" s="204">
        <f t="shared" si="8"/>
        <v>1.0602698650674662</v>
      </c>
      <c r="E392" s="308">
        <f t="shared" si="9"/>
        <v>0.39130434782608692</v>
      </c>
      <c r="O392" s="190">
        <v>3.2749999999999999</v>
      </c>
      <c r="P392" s="105">
        <v>4.3478260869565216E-2</v>
      </c>
      <c r="Q392" s="130">
        <v>3.4482758620689613E-2</v>
      </c>
      <c r="R392" s="204">
        <f t="shared" si="10"/>
        <v>1.0089955022488757</v>
      </c>
      <c r="S392" s="308">
        <f t="shared" si="11"/>
        <v>0.96551724137931039</v>
      </c>
      <c r="V392" s="90"/>
    </row>
    <row r="393" spans="1:22" x14ac:dyDescent="0.3">
      <c r="A393" s="190">
        <v>1.9175163398692812</v>
      </c>
      <c r="B393" s="105">
        <v>0.66896551724137931</v>
      </c>
      <c r="C393" s="130">
        <v>0.60248447204968947</v>
      </c>
      <c r="D393" s="204">
        <f t="shared" si="8"/>
        <v>1.06648104519169</v>
      </c>
      <c r="E393" s="308">
        <f t="shared" si="9"/>
        <v>0.39751552795031053</v>
      </c>
      <c r="O393" s="190">
        <v>3.3049999999999997</v>
      </c>
      <c r="P393" s="105">
        <v>3.7267080745341616E-2</v>
      </c>
      <c r="Q393" s="130">
        <v>3.4482758620689613E-2</v>
      </c>
      <c r="R393" s="204">
        <f t="shared" si="10"/>
        <v>1.002784322124652</v>
      </c>
      <c r="S393" s="308">
        <f t="shared" si="11"/>
        <v>0.96551724137931039</v>
      </c>
      <c r="V393" s="90"/>
    </row>
    <row r="394" spans="1:22" x14ac:dyDescent="0.3">
      <c r="A394" s="190">
        <v>1.9210389610389611</v>
      </c>
      <c r="B394" s="105">
        <v>0.66206896551724137</v>
      </c>
      <c r="C394" s="130">
        <v>0.60248447204968947</v>
      </c>
      <c r="D394" s="204">
        <f t="shared" si="8"/>
        <v>1.0595844934675518</v>
      </c>
      <c r="E394" s="308">
        <f t="shared" si="9"/>
        <v>0.39751552795031053</v>
      </c>
      <c r="O394" s="190">
        <v>3.3200000000000003</v>
      </c>
      <c r="P394" s="105">
        <v>3.1055900621118012E-2</v>
      </c>
      <c r="Q394" s="130">
        <v>3.4482758620689613E-2</v>
      </c>
      <c r="R394" s="204">
        <f t="shared" si="10"/>
        <v>0.99657314200042835</v>
      </c>
      <c r="S394" s="308">
        <f t="shared" si="11"/>
        <v>0.96551724137931039</v>
      </c>
      <c r="V394" s="90"/>
    </row>
    <row r="395" spans="1:22" x14ac:dyDescent="0.3">
      <c r="A395" s="190">
        <v>1.9222040095826505</v>
      </c>
      <c r="B395" s="105">
        <v>0.65517241379310343</v>
      </c>
      <c r="C395" s="130">
        <v>0.60248447204968947</v>
      </c>
      <c r="D395" s="204">
        <f t="shared" si="8"/>
        <v>1.0526879417434141</v>
      </c>
      <c r="E395" s="308">
        <f t="shared" si="9"/>
        <v>0.39751552795031053</v>
      </c>
      <c r="O395" s="190">
        <v>3.355</v>
      </c>
      <c r="P395" s="105">
        <v>2.4844720496894408E-2</v>
      </c>
      <c r="Q395" s="130">
        <v>3.4482758620689613E-2</v>
      </c>
      <c r="R395" s="204">
        <f t="shared" si="10"/>
        <v>0.99036196187620484</v>
      </c>
      <c r="S395" s="308">
        <f t="shared" si="11"/>
        <v>0.96551724137931039</v>
      </c>
      <c r="V395" s="90"/>
    </row>
    <row r="396" spans="1:22" x14ac:dyDescent="0.3">
      <c r="A396" s="190">
        <v>1.9233643612584659</v>
      </c>
      <c r="B396" s="105">
        <v>0.64827586206896548</v>
      </c>
      <c r="C396" s="130">
        <v>0.60248447204968947</v>
      </c>
      <c r="D396" s="204">
        <f t="shared" si="8"/>
        <v>1.0457913900192759</v>
      </c>
      <c r="E396" s="308">
        <f t="shared" si="9"/>
        <v>0.39751552795031053</v>
      </c>
      <c r="O396" s="190">
        <v>3.3899999999999997</v>
      </c>
      <c r="P396" s="105">
        <v>1.8633540372670808E-2</v>
      </c>
      <c r="Q396" s="130">
        <v>3.4482758620689613E-2</v>
      </c>
      <c r="R396" s="204">
        <f t="shared" si="10"/>
        <v>0.98415078175198123</v>
      </c>
      <c r="S396" s="308">
        <f t="shared" si="11"/>
        <v>0.96551724137931039</v>
      </c>
      <c r="V396" s="90"/>
    </row>
    <row r="397" spans="1:22" x14ac:dyDescent="0.3">
      <c r="A397" s="190">
        <v>1.9250245915251853</v>
      </c>
      <c r="B397" s="105">
        <v>0.64827586206896548</v>
      </c>
      <c r="C397" s="130">
        <v>0.59627329192546585</v>
      </c>
      <c r="D397" s="204">
        <f t="shared" si="8"/>
        <v>1.0520025701434996</v>
      </c>
      <c r="E397" s="308">
        <f t="shared" si="9"/>
        <v>0.40372670807453415</v>
      </c>
      <c r="O397" s="190">
        <v>3.4350000000000001</v>
      </c>
      <c r="P397" s="105">
        <v>1.8633540372670808E-2</v>
      </c>
      <c r="Q397" s="130">
        <v>2.7586206896551779E-2</v>
      </c>
      <c r="R397" s="204">
        <f t="shared" si="10"/>
        <v>0.99104733347611906</v>
      </c>
      <c r="S397" s="308">
        <f t="shared" si="11"/>
        <v>0.97241379310344822</v>
      </c>
      <c r="V397" s="90"/>
    </row>
    <row r="398" spans="1:22" x14ac:dyDescent="0.3">
      <c r="A398" s="190">
        <v>1.9271109930961232</v>
      </c>
      <c r="B398" s="105">
        <v>0.64137931034482754</v>
      </c>
      <c r="C398" s="130">
        <v>0.59627329192546585</v>
      </c>
      <c r="D398" s="204">
        <f t="shared" si="8"/>
        <v>1.0451060184193617</v>
      </c>
      <c r="E398" s="308">
        <f t="shared" si="9"/>
        <v>0.40372670807453415</v>
      </c>
      <c r="O398" s="190">
        <v>3.4850000000000003</v>
      </c>
      <c r="P398" s="105">
        <v>1.8633540372670808E-2</v>
      </c>
      <c r="Q398" s="130">
        <v>2.0689655172413834E-2</v>
      </c>
      <c r="R398" s="204">
        <f t="shared" si="10"/>
        <v>0.99794388520025701</v>
      </c>
      <c r="S398" s="308">
        <f t="shared" si="11"/>
        <v>0.97931034482758617</v>
      </c>
      <c r="V398" s="90"/>
    </row>
    <row r="399" spans="1:22" x14ac:dyDescent="0.3">
      <c r="A399" s="190">
        <v>1.9296703296703295</v>
      </c>
      <c r="B399" s="105">
        <v>0.64137931034482754</v>
      </c>
      <c r="C399" s="130">
        <v>0.59006211180124224</v>
      </c>
      <c r="D399" s="204">
        <f t="shared" si="8"/>
        <v>1.0513171985435852</v>
      </c>
      <c r="E399" s="308">
        <f t="shared" si="9"/>
        <v>0.40993788819875776</v>
      </c>
      <c r="O399" s="190">
        <v>3.51</v>
      </c>
      <c r="P399" s="105">
        <v>1.2422360248447204E-2</v>
      </c>
      <c r="Q399" s="130">
        <v>2.0689655172413834E-2</v>
      </c>
      <c r="R399" s="204">
        <f t="shared" si="10"/>
        <v>0.99173270507603339</v>
      </c>
      <c r="S399" s="308">
        <f t="shared" si="11"/>
        <v>0.97931034482758617</v>
      </c>
      <c r="V399" s="90"/>
    </row>
    <row r="400" spans="1:22" ht="14.4" customHeight="1" x14ac:dyDescent="0.3">
      <c r="A400" s="190">
        <v>1.9309930809930809</v>
      </c>
      <c r="B400" s="105">
        <v>0.64137931034482754</v>
      </c>
      <c r="C400" s="130">
        <v>0.58385093167701863</v>
      </c>
      <c r="D400" s="204">
        <f t="shared" si="8"/>
        <v>1.0575283786678089</v>
      </c>
      <c r="E400" s="308">
        <f t="shared" si="9"/>
        <v>0.41614906832298137</v>
      </c>
      <c r="O400" s="190">
        <v>3.5649999999999999</v>
      </c>
      <c r="P400" s="105">
        <v>6.2111801242236021E-3</v>
      </c>
      <c r="Q400" s="130">
        <v>2.0689655172413834E-2</v>
      </c>
      <c r="R400" s="204">
        <f t="shared" si="10"/>
        <v>0.98552152495180978</v>
      </c>
      <c r="S400" s="308">
        <f t="shared" si="11"/>
        <v>0.97931034482758617</v>
      </c>
      <c r="V400" s="90"/>
    </row>
    <row r="401" spans="1:22" ht="14.4" customHeight="1" x14ac:dyDescent="0.3">
      <c r="A401" s="190">
        <v>1.931387933289074</v>
      </c>
      <c r="B401" s="105">
        <v>0.64137931034482754</v>
      </c>
      <c r="C401" s="130">
        <v>0.57763975155279501</v>
      </c>
      <c r="D401" s="204">
        <f t="shared" si="8"/>
        <v>1.0637395587920326</v>
      </c>
      <c r="E401" s="308">
        <f t="shared" si="9"/>
        <v>0.42236024844720499</v>
      </c>
      <c r="O401" s="190">
        <v>4.09</v>
      </c>
      <c r="P401" s="105">
        <v>6.2111801242236021E-3</v>
      </c>
      <c r="Q401" s="130">
        <v>1.379310344827589E-2</v>
      </c>
      <c r="R401" s="204">
        <f t="shared" si="10"/>
        <v>0.99241807667594772</v>
      </c>
      <c r="S401" s="308">
        <f t="shared" si="11"/>
        <v>0.98620689655172411</v>
      </c>
      <c r="V401" s="90"/>
    </row>
    <row r="402" spans="1:22" x14ac:dyDescent="0.3">
      <c r="A402" s="190">
        <v>1.9376104535961014</v>
      </c>
      <c r="B402" s="105">
        <v>0.64137931034482754</v>
      </c>
      <c r="C402" s="130">
        <v>0.5714285714285714</v>
      </c>
      <c r="D402" s="204">
        <f t="shared" si="8"/>
        <v>1.0699507389162561</v>
      </c>
      <c r="E402" s="308">
        <f t="shared" si="9"/>
        <v>0.4285714285714286</v>
      </c>
      <c r="O402" s="190">
        <v>4.7650000000000006</v>
      </c>
      <c r="P402" s="105">
        <v>6.2111801242236021E-3</v>
      </c>
      <c r="Q402" s="130">
        <v>6.8965517241379448E-3</v>
      </c>
      <c r="R402" s="204">
        <f t="shared" si="10"/>
        <v>0.99931462840008567</v>
      </c>
      <c r="S402" s="308">
        <f t="shared" si="11"/>
        <v>0.99310344827586206</v>
      </c>
    </row>
    <row r="403" spans="1:22" x14ac:dyDescent="0.3">
      <c r="A403" s="190">
        <v>1.9442447790189412</v>
      </c>
      <c r="B403" s="105">
        <v>0.64137931034482754</v>
      </c>
      <c r="C403" s="130">
        <v>0.56521739130434789</v>
      </c>
      <c r="D403" s="204">
        <f t="shared" si="8"/>
        <v>1.0761619190404796</v>
      </c>
      <c r="E403" s="308">
        <f t="shared" si="9"/>
        <v>0.43478260869565211</v>
      </c>
      <c r="O403" s="190">
        <v>5.5299999999999994</v>
      </c>
      <c r="P403" s="105">
        <v>0</v>
      </c>
      <c r="Q403" s="130">
        <v>6.8965517241379448E-3</v>
      </c>
      <c r="R403" s="204">
        <f t="shared" si="10"/>
        <v>0.99310344827586206</v>
      </c>
      <c r="S403" s="308">
        <f t="shared" si="11"/>
        <v>0.99310344827586206</v>
      </c>
    </row>
    <row r="404" spans="1:22" x14ac:dyDescent="0.3">
      <c r="A404" s="190">
        <v>1.9477984084880635</v>
      </c>
      <c r="B404" s="105">
        <v>0.64137931034482754</v>
      </c>
      <c r="C404" s="130">
        <v>0.55900621118012417</v>
      </c>
      <c r="D404" s="204">
        <f t="shared" si="8"/>
        <v>1.0823730991647034</v>
      </c>
      <c r="E404" s="308">
        <f t="shared" si="9"/>
        <v>0.44099378881987583</v>
      </c>
      <c r="O404" s="191">
        <v>7.1</v>
      </c>
      <c r="P404" s="164">
        <v>0</v>
      </c>
      <c r="Q404" s="188">
        <v>0</v>
      </c>
      <c r="R404" s="204">
        <f t="shared" si="10"/>
        <v>1</v>
      </c>
      <c r="S404" s="308">
        <f t="shared" si="11"/>
        <v>1</v>
      </c>
    </row>
    <row r="405" spans="1:22" x14ac:dyDescent="0.3">
      <c r="A405" s="190">
        <v>1.9545512820512823</v>
      </c>
      <c r="B405" s="105">
        <v>0.64137931034482754</v>
      </c>
      <c r="C405" s="130">
        <v>0.55279503105590067</v>
      </c>
      <c r="D405" s="204">
        <f t="shared" si="8"/>
        <v>1.0885842792889269</v>
      </c>
      <c r="E405" s="308">
        <f t="shared" si="9"/>
        <v>0.44720496894409933</v>
      </c>
      <c r="G405" t="s">
        <v>7</v>
      </c>
      <c r="O405" s="485" t="s">
        <v>887</v>
      </c>
      <c r="P405" s="485"/>
      <c r="Q405" s="485"/>
      <c r="R405" s="90"/>
      <c r="S405" s="308">
        <f t="shared" si="11"/>
        <v>1</v>
      </c>
    </row>
    <row r="406" spans="1:22" x14ac:dyDescent="0.3">
      <c r="A406" s="190">
        <v>1.9586538461538461</v>
      </c>
      <c r="B406" s="105">
        <v>0.64137931034482754</v>
      </c>
      <c r="C406" s="130">
        <v>0.54658385093167694</v>
      </c>
      <c r="D406" s="204">
        <f t="shared" si="8"/>
        <v>1.0947954594131506</v>
      </c>
      <c r="E406" s="308">
        <f t="shared" si="9"/>
        <v>0.45341614906832306</v>
      </c>
      <c r="O406" s="485" t="s">
        <v>882</v>
      </c>
      <c r="P406" s="485"/>
      <c r="Q406" s="485"/>
      <c r="R406" s="90" t="s">
        <v>16</v>
      </c>
      <c r="S406" s="308">
        <f t="shared" si="11"/>
        <v>1</v>
      </c>
    </row>
    <row r="407" spans="1:22" x14ac:dyDescent="0.3">
      <c r="A407" s="190">
        <v>1.9669085631349783</v>
      </c>
      <c r="B407" s="105">
        <v>0.6344827586206897</v>
      </c>
      <c r="C407" s="130">
        <v>0.54658385093167694</v>
      </c>
      <c r="D407" s="204">
        <f t="shared" si="8"/>
        <v>1.0878989076890129</v>
      </c>
      <c r="E407" s="308">
        <f t="shared" si="9"/>
        <v>0.45341614906832306</v>
      </c>
    </row>
    <row r="408" spans="1:22" x14ac:dyDescent="0.3">
      <c r="A408" s="190">
        <v>1.9749213836477988</v>
      </c>
      <c r="B408" s="105">
        <v>0.6344827586206897</v>
      </c>
      <c r="C408" s="130">
        <v>0.54037267080745344</v>
      </c>
      <c r="D408" s="204">
        <f t="shared" si="8"/>
        <v>1.0941100878132364</v>
      </c>
      <c r="E408" s="308">
        <f t="shared" si="9"/>
        <v>0.45962732919254656</v>
      </c>
    </row>
    <row r="409" spans="1:22" x14ac:dyDescent="0.3">
      <c r="A409" s="190">
        <v>1.9754227053140099</v>
      </c>
      <c r="B409" s="105">
        <v>0.62758620689655176</v>
      </c>
      <c r="C409" s="130">
        <v>0.54037267080745344</v>
      </c>
      <c r="D409" s="204">
        <f t="shared" si="8"/>
        <v>1.0872135360890982</v>
      </c>
      <c r="E409" s="308">
        <f t="shared" si="9"/>
        <v>0.45962732919254656</v>
      </c>
    </row>
    <row r="410" spans="1:22" x14ac:dyDescent="0.3">
      <c r="A410" s="190">
        <v>1.9766445098252878</v>
      </c>
      <c r="B410" s="105">
        <v>0.62758620689655176</v>
      </c>
      <c r="C410" s="130">
        <v>0.53416149068322982</v>
      </c>
      <c r="D410" s="204">
        <f t="shared" ref="D410:D473" si="12">B410-C410+1</f>
        <v>1.0934247162133219</v>
      </c>
      <c r="E410" s="308">
        <f t="shared" ref="E410:E473" si="13">1-C410</f>
        <v>0.46583850931677018</v>
      </c>
    </row>
    <row r="411" spans="1:22" x14ac:dyDescent="0.3">
      <c r="A411" s="190">
        <v>1.9790130666472003</v>
      </c>
      <c r="B411" s="105">
        <v>0.62758620689655176</v>
      </c>
      <c r="C411" s="130">
        <v>0.52795031055900621</v>
      </c>
      <c r="D411" s="204">
        <f t="shared" si="12"/>
        <v>1.0996358963375457</v>
      </c>
      <c r="E411" s="308">
        <f t="shared" si="13"/>
        <v>0.47204968944099379</v>
      </c>
    </row>
    <row r="412" spans="1:22" x14ac:dyDescent="0.3">
      <c r="A412" s="190">
        <v>1.9835948335644937</v>
      </c>
      <c r="B412" s="105">
        <v>0.62758620689655176</v>
      </c>
      <c r="C412" s="130">
        <v>0.52173913043478259</v>
      </c>
      <c r="D412" s="204">
        <f t="shared" si="12"/>
        <v>1.1058470764617692</v>
      </c>
      <c r="E412" s="308">
        <f t="shared" si="13"/>
        <v>0.47826086956521741</v>
      </c>
    </row>
    <row r="413" spans="1:22" x14ac:dyDescent="0.3">
      <c r="A413" s="190">
        <v>1.9877480158730159</v>
      </c>
      <c r="B413" s="105">
        <v>0.62758620689655176</v>
      </c>
      <c r="C413" s="130">
        <v>0.51552795031055898</v>
      </c>
      <c r="D413" s="204">
        <f t="shared" si="12"/>
        <v>1.1120582565859927</v>
      </c>
      <c r="E413" s="308">
        <f t="shared" si="13"/>
        <v>0.48447204968944102</v>
      </c>
    </row>
    <row r="414" spans="1:22" x14ac:dyDescent="0.3">
      <c r="A414" s="190">
        <v>1.9976090014064698</v>
      </c>
      <c r="B414" s="105">
        <v>0.62068965517241381</v>
      </c>
      <c r="C414" s="130">
        <v>0.51552795031055898</v>
      </c>
      <c r="D414" s="204">
        <f t="shared" si="12"/>
        <v>1.1051617048618549</v>
      </c>
      <c r="E414" s="308">
        <f t="shared" si="13"/>
        <v>0.48447204968944102</v>
      </c>
    </row>
    <row r="415" spans="1:22" x14ac:dyDescent="0.3">
      <c r="A415" s="190">
        <v>2.0165335409192444</v>
      </c>
      <c r="B415" s="105">
        <v>0.62068965517241381</v>
      </c>
      <c r="C415" s="130">
        <v>0.50931677018633548</v>
      </c>
      <c r="D415" s="204">
        <f t="shared" si="12"/>
        <v>1.1113728849860784</v>
      </c>
      <c r="E415" s="308">
        <f t="shared" si="13"/>
        <v>0.49068322981366452</v>
      </c>
    </row>
    <row r="416" spans="1:22" x14ac:dyDescent="0.3">
      <c r="A416" s="190">
        <v>2.0289939839572191</v>
      </c>
      <c r="B416" s="105">
        <v>0.61379310344827587</v>
      </c>
      <c r="C416" s="130">
        <v>0.50931677018633548</v>
      </c>
      <c r="D416" s="204">
        <f t="shared" si="12"/>
        <v>1.1044763332619403</v>
      </c>
      <c r="E416" s="308">
        <f t="shared" si="13"/>
        <v>0.49068322981366452</v>
      </c>
    </row>
    <row r="417" spans="1:5" x14ac:dyDescent="0.3">
      <c r="A417" s="190">
        <v>2.0326704545454541</v>
      </c>
      <c r="B417" s="105">
        <v>0.61379310344827587</v>
      </c>
      <c r="C417" s="130">
        <v>0.50310559006211175</v>
      </c>
      <c r="D417" s="204">
        <f t="shared" si="12"/>
        <v>1.1106875133861642</v>
      </c>
      <c r="E417" s="308">
        <f t="shared" si="13"/>
        <v>0.49689440993788825</v>
      </c>
    </row>
    <row r="418" spans="1:5" x14ac:dyDescent="0.3">
      <c r="A418" s="190">
        <v>2.0401002095886822</v>
      </c>
      <c r="B418" s="105">
        <v>0.61379310344827587</v>
      </c>
      <c r="C418" s="130">
        <v>0.49689440993788825</v>
      </c>
      <c r="D418" s="204">
        <f t="shared" si="12"/>
        <v>1.1168986935103877</v>
      </c>
      <c r="E418" s="308">
        <f t="shared" si="13"/>
        <v>0.50310559006211175</v>
      </c>
    </row>
    <row r="419" spans="1:5" x14ac:dyDescent="0.3">
      <c r="A419" s="190">
        <v>2.0470932165816889</v>
      </c>
      <c r="B419" s="105">
        <v>0.60689655172413792</v>
      </c>
      <c r="C419" s="130">
        <v>0.49689440993788825</v>
      </c>
      <c r="D419" s="204">
        <f t="shared" si="12"/>
        <v>1.1100021417862496</v>
      </c>
      <c r="E419" s="308">
        <f t="shared" si="13"/>
        <v>0.50310559006211175</v>
      </c>
    </row>
    <row r="420" spans="1:5" x14ac:dyDescent="0.3">
      <c r="A420" s="190">
        <v>2.0488062633960467</v>
      </c>
      <c r="B420" s="105">
        <v>0.60689655172413792</v>
      </c>
      <c r="C420" s="130">
        <v>0.49068322981366463</v>
      </c>
      <c r="D420" s="204">
        <f t="shared" si="12"/>
        <v>1.1162133219104733</v>
      </c>
      <c r="E420" s="308">
        <f t="shared" si="13"/>
        <v>0.50931677018633537</v>
      </c>
    </row>
    <row r="421" spans="1:5" x14ac:dyDescent="0.3">
      <c r="A421" s="190">
        <v>2.0566305469556241</v>
      </c>
      <c r="B421" s="105">
        <v>0.60689655172413792</v>
      </c>
      <c r="C421" s="130">
        <v>0.48447204968944102</v>
      </c>
      <c r="D421" s="204">
        <f t="shared" si="12"/>
        <v>1.122424502034697</v>
      </c>
      <c r="E421" s="308">
        <f t="shared" si="13"/>
        <v>0.51552795031055898</v>
      </c>
    </row>
    <row r="422" spans="1:5" x14ac:dyDescent="0.3">
      <c r="A422" s="190">
        <v>2.0677743473079842</v>
      </c>
      <c r="B422" s="105">
        <v>0.60689655172413792</v>
      </c>
      <c r="C422" s="130">
        <v>0.47826086956521741</v>
      </c>
      <c r="D422" s="204">
        <f t="shared" si="12"/>
        <v>1.1286356821589205</v>
      </c>
      <c r="E422" s="308">
        <f t="shared" si="13"/>
        <v>0.52173913043478259</v>
      </c>
    </row>
    <row r="423" spans="1:5" x14ac:dyDescent="0.3">
      <c r="A423" s="190">
        <v>2.0722752385735812</v>
      </c>
      <c r="B423" s="105">
        <v>0.60689655172413792</v>
      </c>
      <c r="C423" s="130">
        <v>0.47204968944099379</v>
      </c>
      <c r="D423" s="204">
        <f t="shared" si="12"/>
        <v>1.134846862283144</v>
      </c>
      <c r="E423" s="308">
        <f t="shared" si="13"/>
        <v>0.52795031055900621</v>
      </c>
    </row>
    <row r="424" spans="1:5" x14ac:dyDescent="0.3">
      <c r="A424" s="190">
        <v>2.0755793226381463</v>
      </c>
      <c r="B424" s="105">
        <v>0.60689655172413792</v>
      </c>
      <c r="C424" s="130">
        <v>0.46583850931677018</v>
      </c>
      <c r="D424" s="204">
        <f t="shared" si="12"/>
        <v>1.1410580424073677</v>
      </c>
      <c r="E424" s="308">
        <f t="shared" si="13"/>
        <v>0.53416149068322982</v>
      </c>
    </row>
    <row r="425" spans="1:5" x14ac:dyDescent="0.3">
      <c r="A425" s="190">
        <v>2.078523862375139</v>
      </c>
      <c r="B425" s="105">
        <v>0.60689655172413792</v>
      </c>
      <c r="C425" s="130">
        <v>0.45962732919254656</v>
      </c>
      <c r="D425" s="204">
        <f t="shared" si="12"/>
        <v>1.1472692225315915</v>
      </c>
      <c r="E425" s="308">
        <f t="shared" si="13"/>
        <v>0.54037267080745344</v>
      </c>
    </row>
    <row r="426" spans="1:5" x14ac:dyDescent="0.3">
      <c r="A426" s="190">
        <v>2.0807589533027011</v>
      </c>
      <c r="B426" s="105">
        <v>0.6</v>
      </c>
      <c r="C426" s="130">
        <v>0.45962732919254656</v>
      </c>
      <c r="D426" s="204">
        <f t="shared" si="12"/>
        <v>1.1403726708074533</v>
      </c>
      <c r="E426" s="308">
        <f t="shared" si="13"/>
        <v>0.54037267080745344</v>
      </c>
    </row>
    <row r="427" spans="1:5" x14ac:dyDescent="0.3">
      <c r="A427" s="190">
        <v>2.0937235044747995</v>
      </c>
      <c r="B427" s="105">
        <v>0.59310344827586203</v>
      </c>
      <c r="C427" s="130">
        <v>0.45962732919254656</v>
      </c>
      <c r="D427" s="204">
        <f t="shared" si="12"/>
        <v>1.1334761190833156</v>
      </c>
      <c r="E427" s="308">
        <f t="shared" si="13"/>
        <v>0.54037267080745344</v>
      </c>
    </row>
    <row r="428" spans="1:5" x14ac:dyDescent="0.3">
      <c r="A428" s="190">
        <v>2.1082727272727273</v>
      </c>
      <c r="B428" s="105">
        <v>0.59310344827586203</v>
      </c>
      <c r="C428" s="130">
        <v>0.45341614906832295</v>
      </c>
      <c r="D428" s="204">
        <f t="shared" si="12"/>
        <v>1.1396872992075391</v>
      </c>
      <c r="E428" s="308">
        <f t="shared" si="13"/>
        <v>0.54658385093167705</v>
      </c>
    </row>
    <row r="429" spans="1:5" x14ac:dyDescent="0.3">
      <c r="A429" s="190">
        <v>2.1134162679425836</v>
      </c>
      <c r="B429" s="105">
        <v>0.58620689655172409</v>
      </c>
      <c r="C429" s="130">
        <v>0.45341614906832295</v>
      </c>
      <c r="D429" s="204">
        <f t="shared" si="12"/>
        <v>1.1327907474834011</v>
      </c>
      <c r="E429" s="308">
        <f t="shared" si="13"/>
        <v>0.54658385093167705</v>
      </c>
    </row>
    <row r="430" spans="1:5" x14ac:dyDescent="0.3">
      <c r="A430" s="190">
        <v>2.1302639500617895</v>
      </c>
      <c r="B430" s="105">
        <v>0.58620689655172409</v>
      </c>
      <c r="C430" s="130">
        <v>0.44720496894409933</v>
      </c>
      <c r="D430" s="204">
        <f t="shared" si="12"/>
        <v>1.1390019276076249</v>
      </c>
      <c r="E430" s="308">
        <f t="shared" si="13"/>
        <v>0.55279503105590067</v>
      </c>
    </row>
    <row r="431" spans="1:5" x14ac:dyDescent="0.3">
      <c r="A431" s="190">
        <v>2.152259446825088</v>
      </c>
      <c r="B431" s="105">
        <v>0.57931034482758625</v>
      </c>
      <c r="C431" s="130">
        <v>0.44720496894409933</v>
      </c>
      <c r="D431" s="204">
        <f t="shared" si="12"/>
        <v>1.1321053758834869</v>
      </c>
      <c r="E431" s="308">
        <f t="shared" si="13"/>
        <v>0.55279503105590067</v>
      </c>
    </row>
    <row r="432" spans="1:5" x14ac:dyDescent="0.3">
      <c r="A432" s="190">
        <v>2.1676470588235293</v>
      </c>
      <c r="B432" s="105">
        <v>0.57931034482758625</v>
      </c>
      <c r="C432" s="130">
        <v>0.44099378881987583</v>
      </c>
      <c r="D432" s="204">
        <f t="shared" si="12"/>
        <v>1.1383165560077104</v>
      </c>
      <c r="E432" s="308">
        <f t="shared" si="13"/>
        <v>0.55900621118012417</v>
      </c>
    </row>
    <row r="433" spans="1:23" x14ac:dyDescent="0.3">
      <c r="A433" s="190">
        <v>2.1788150042625745</v>
      </c>
      <c r="B433" s="105">
        <v>0.57931034482758625</v>
      </c>
      <c r="C433" s="130">
        <v>0.43478260869565222</v>
      </c>
      <c r="D433" s="204">
        <f t="shared" si="12"/>
        <v>1.1445277361319341</v>
      </c>
      <c r="E433" s="308">
        <f t="shared" si="13"/>
        <v>0.56521739130434778</v>
      </c>
    </row>
    <row r="434" spans="1:23" x14ac:dyDescent="0.3">
      <c r="A434" s="190">
        <v>2.1844764237599508</v>
      </c>
      <c r="B434" s="105">
        <v>0.57241379310344831</v>
      </c>
      <c r="C434" s="130">
        <v>0.43478260869565222</v>
      </c>
      <c r="D434" s="204">
        <f t="shared" si="12"/>
        <v>1.137631184407796</v>
      </c>
      <c r="E434" s="308">
        <f t="shared" si="13"/>
        <v>0.56521739130434778</v>
      </c>
      <c r="F434" s="491" t="s">
        <v>870</v>
      </c>
      <c r="G434" s="491"/>
      <c r="H434" s="491"/>
      <c r="I434" s="491"/>
      <c r="J434" s="491"/>
    </row>
    <row r="435" spans="1:23" x14ac:dyDescent="0.3">
      <c r="A435" s="190">
        <v>2.1970217136150234</v>
      </c>
      <c r="B435" s="105">
        <v>0.57241379310344831</v>
      </c>
      <c r="C435" s="130">
        <v>0.4285714285714286</v>
      </c>
      <c r="D435" s="204">
        <f t="shared" si="12"/>
        <v>1.1438423645320197</v>
      </c>
      <c r="E435" s="308">
        <f t="shared" si="13"/>
        <v>0.5714285714285714</v>
      </c>
      <c r="F435" s="503" t="s">
        <v>871</v>
      </c>
      <c r="G435" s="503" t="s">
        <v>7</v>
      </c>
      <c r="H435" s="504"/>
      <c r="I435" s="504"/>
      <c r="J435" s="504"/>
    </row>
    <row r="436" spans="1:23" x14ac:dyDescent="0.3">
      <c r="A436" s="190">
        <v>2.2096064814814813</v>
      </c>
      <c r="B436" s="105">
        <v>0.57241379310344831</v>
      </c>
      <c r="C436" s="130">
        <v>0.42236024844720499</v>
      </c>
      <c r="D436" s="204">
        <f t="shared" si="12"/>
        <v>1.1500535446562434</v>
      </c>
      <c r="E436" s="308">
        <f t="shared" si="13"/>
        <v>0.57763975155279501</v>
      </c>
      <c r="F436" s="499" t="s">
        <v>872</v>
      </c>
      <c r="G436" s="495" t="s">
        <v>877</v>
      </c>
      <c r="H436" s="495" t="s">
        <v>878</v>
      </c>
      <c r="I436" s="495" t="s">
        <v>873</v>
      </c>
      <c r="J436" s="496"/>
    </row>
    <row r="437" spans="1:23" x14ac:dyDescent="0.3">
      <c r="A437" s="190">
        <v>2.2151771336553945</v>
      </c>
      <c r="B437" s="105">
        <v>0.57241379310344831</v>
      </c>
      <c r="C437" s="130">
        <v>0.41614906832298137</v>
      </c>
      <c r="D437" s="204">
        <f t="shared" si="12"/>
        <v>1.1562647247804669</v>
      </c>
      <c r="E437" s="308">
        <f t="shared" si="13"/>
        <v>0.58385093167701863</v>
      </c>
      <c r="F437" s="502"/>
      <c r="G437" s="500"/>
      <c r="H437" s="500"/>
      <c r="I437" s="91" t="s">
        <v>847</v>
      </c>
      <c r="J437" s="117" t="s">
        <v>848</v>
      </c>
      <c r="R437" s="491" t="s">
        <v>870</v>
      </c>
      <c r="S437" s="491"/>
      <c r="T437" s="491"/>
      <c r="U437" s="491"/>
      <c r="V437" s="491"/>
      <c r="W437" s="90"/>
    </row>
    <row r="438" spans="1:23" x14ac:dyDescent="0.3">
      <c r="A438" s="190">
        <v>2.2198067632850242</v>
      </c>
      <c r="B438" s="105">
        <v>0.57241379310344831</v>
      </c>
      <c r="C438" s="130">
        <v>0.40993788819875776</v>
      </c>
      <c r="D438" s="204">
        <f t="shared" si="12"/>
        <v>1.1624759049046904</v>
      </c>
      <c r="E438" s="308">
        <f t="shared" si="13"/>
        <v>0.59006211180124224</v>
      </c>
      <c r="F438" s="182">
        <v>0.6402441636324695</v>
      </c>
      <c r="G438" s="183">
        <v>3.196869232919184E-2</v>
      </c>
      <c r="H438" s="183">
        <v>2.2707074827327546E-5</v>
      </c>
      <c r="I438" s="183">
        <v>0.57758667803441166</v>
      </c>
      <c r="J438" s="184">
        <v>0.70290164923052734</v>
      </c>
      <c r="R438" s="503" t="s">
        <v>871</v>
      </c>
      <c r="S438" s="503" t="s">
        <v>16</v>
      </c>
      <c r="T438" s="504"/>
      <c r="U438" s="504"/>
      <c r="V438" s="504"/>
      <c r="W438" s="90"/>
    </row>
    <row r="439" spans="1:23" x14ac:dyDescent="0.3">
      <c r="A439" s="190">
        <v>2.2228758169934641</v>
      </c>
      <c r="B439" s="105">
        <v>0.56551724137931036</v>
      </c>
      <c r="C439" s="130">
        <v>0.40993788819875776</v>
      </c>
      <c r="D439" s="204">
        <f t="shared" si="12"/>
        <v>1.1555793531805527</v>
      </c>
      <c r="E439" s="308">
        <f t="shared" si="13"/>
        <v>0.59006211180124224</v>
      </c>
      <c r="F439" s="485" t="s">
        <v>891</v>
      </c>
      <c r="G439" s="485"/>
      <c r="H439" s="485"/>
      <c r="I439" s="485"/>
      <c r="J439" s="485"/>
      <c r="R439" s="499" t="s">
        <v>872</v>
      </c>
      <c r="S439" s="495" t="s">
        <v>877</v>
      </c>
      <c r="T439" s="495" t="s">
        <v>878</v>
      </c>
      <c r="U439" s="495" t="s">
        <v>873</v>
      </c>
      <c r="V439" s="496"/>
      <c r="W439" s="90"/>
    </row>
    <row r="440" spans="1:23" ht="24" x14ac:dyDescent="0.3">
      <c r="A440" s="190">
        <v>2.2377045555064132</v>
      </c>
      <c r="B440" s="105">
        <v>0.56551724137931036</v>
      </c>
      <c r="C440" s="130">
        <v>0.40372670807453415</v>
      </c>
      <c r="D440" s="204">
        <f t="shared" si="12"/>
        <v>1.1617905333047762</v>
      </c>
      <c r="E440" s="308">
        <f t="shared" si="13"/>
        <v>0.59627329192546585</v>
      </c>
      <c r="F440" s="485" t="s">
        <v>875</v>
      </c>
      <c r="G440" s="485"/>
      <c r="H440" s="485"/>
      <c r="I440" s="485"/>
      <c r="J440" s="485"/>
      <c r="R440" s="502"/>
      <c r="S440" s="500"/>
      <c r="T440" s="500"/>
      <c r="U440" s="91" t="s">
        <v>847</v>
      </c>
      <c r="V440" s="117" t="s">
        <v>848</v>
      </c>
      <c r="W440" s="90"/>
    </row>
    <row r="441" spans="1:23" x14ac:dyDescent="0.3">
      <c r="A441" s="190">
        <v>2.2581712545827379</v>
      </c>
      <c r="B441" s="105">
        <v>0.56551724137931036</v>
      </c>
      <c r="C441" s="130">
        <v>0.39751552795031053</v>
      </c>
      <c r="D441" s="204">
        <f t="shared" si="12"/>
        <v>1.1680017134289997</v>
      </c>
      <c r="E441" s="308">
        <f t="shared" si="13"/>
        <v>0.60248447204968947</v>
      </c>
      <c r="F441" s="485" t="s">
        <v>876</v>
      </c>
      <c r="G441" s="485"/>
      <c r="H441" s="485"/>
      <c r="I441" s="485"/>
      <c r="J441" s="485"/>
      <c r="R441" s="182">
        <v>0.56810966810966801</v>
      </c>
      <c r="S441" s="183">
        <v>3.7211687626196518E-2</v>
      </c>
      <c r="T441" s="183">
        <v>7.178211735108099E-2</v>
      </c>
      <c r="U441" s="183">
        <v>0.49517610055836808</v>
      </c>
      <c r="V441" s="184">
        <v>0.64104323566096799</v>
      </c>
      <c r="W441" s="90"/>
    </row>
    <row r="442" spans="1:23" x14ac:dyDescent="0.3">
      <c r="A442" s="190">
        <v>2.2665171192443925</v>
      </c>
      <c r="B442" s="105">
        <v>0.56551724137931036</v>
      </c>
      <c r="C442" s="130">
        <v>0.39130434782608692</v>
      </c>
      <c r="D442" s="204">
        <f t="shared" si="12"/>
        <v>1.1742128935532234</v>
      </c>
      <c r="E442" s="308">
        <f t="shared" si="13"/>
        <v>0.60869565217391308</v>
      </c>
      <c r="R442" s="485" t="s">
        <v>893</v>
      </c>
      <c r="S442" s="485"/>
      <c r="T442" s="485"/>
      <c r="U442" s="485"/>
      <c r="V442" s="485"/>
      <c r="W442" s="90"/>
    </row>
    <row r="443" spans="1:23" x14ac:dyDescent="0.3">
      <c r="A443" s="190">
        <v>2.2691171749598715</v>
      </c>
      <c r="B443" s="105">
        <v>0.56551724137931036</v>
      </c>
      <c r="C443" s="130">
        <v>0.3850931677018633</v>
      </c>
      <c r="D443" s="204">
        <f t="shared" si="12"/>
        <v>1.1804240736774472</v>
      </c>
      <c r="E443" s="308">
        <f t="shared" si="13"/>
        <v>0.6149068322981367</v>
      </c>
      <c r="R443" s="485" t="s">
        <v>875</v>
      </c>
      <c r="S443" s="485"/>
      <c r="T443" s="485"/>
      <c r="U443" s="485"/>
      <c r="V443" s="485"/>
      <c r="W443" s="90"/>
    </row>
    <row r="444" spans="1:23" x14ac:dyDescent="0.3">
      <c r="A444" s="190">
        <v>2.2707010258915483</v>
      </c>
      <c r="B444" s="105">
        <v>0.55862068965517242</v>
      </c>
      <c r="C444" s="130">
        <v>0.3850931677018633</v>
      </c>
      <c r="D444" s="204">
        <f t="shared" si="12"/>
        <v>1.173527521953309</v>
      </c>
      <c r="E444" s="308">
        <f t="shared" si="13"/>
        <v>0.6149068322981367</v>
      </c>
      <c r="F444" s="491" t="s">
        <v>879</v>
      </c>
      <c r="G444" s="491"/>
      <c r="H444" s="491"/>
      <c r="R444" s="485" t="s">
        <v>876</v>
      </c>
      <c r="S444" s="485"/>
      <c r="T444" s="485"/>
      <c r="U444" s="485"/>
      <c r="V444" s="485"/>
      <c r="W444" s="90"/>
    </row>
    <row r="445" spans="1:23" x14ac:dyDescent="0.3">
      <c r="A445" s="190">
        <v>2.2868129614438062</v>
      </c>
      <c r="B445" s="105">
        <v>0.55862068965517242</v>
      </c>
      <c r="C445" s="130">
        <v>0.3788819875776398</v>
      </c>
      <c r="D445" s="204">
        <f t="shared" si="12"/>
        <v>1.1797387020775325</v>
      </c>
      <c r="E445" s="308">
        <f t="shared" si="13"/>
        <v>0.6211180124223602</v>
      </c>
      <c r="F445" s="503" t="s">
        <v>871</v>
      </c>
      <c r="G445" s="503" t="s">
        <v>7</v>
      </c>
      <c r="H445" s="504"/>
      <c r="M445" t="s">
        <v>666</v>
      </c>
    </row>
    <row r="446" spans="1:23" ht="25.8" x14ac:dyDescent="0.3">
      <c r="A446" s="190">
        <v>2.3034097639394195</v>
      </c>
      <c r="B446" s="105">
        <v>0.55862068965517242</v>
      </c>
      <c r="C446" s="130">
        <v>0.37267080745341619</v>
      </c>
      <c r="D446" s="204">
        <f t="shared" si="12"/>
        <v>1.1859498822017562</v>
      </c>
      <c r="E446" s="308">
        <f t="shared" si="13"/>
        <v>0.62732919254658381</v>
      </c>
      <c r="F446" s="116" t="s">
        <v>883</v>
      </c>
      <c r="G446" s="91" t="s">
        <v>880</v>
      </c>
      <c r="H446" s="117" t="s">
        <v>881</v>
      </c>
    </row>
    <row r="447" spans="1:23" x14ac:dyDescent="0.3">
      <c r="A447" s="190">
        <v>2.3063125215591587</v>
      </c>
      <c r="B447" s="105">
        <v>0.55862068965517242</v>
      </c>
      <c r="C447" s="130">
        <v>0.36645962732919257</v>
      </c>
      <c r="D447" s="204">
        <f t="shared" si="12"/>
        <v>1.19216106232598</v>
      </c>
      <c r="E447" s="308">
        <f t="shared" si="13"/>
        <v>0.63354037267080743</v>
      </c>
      <c r="F447" s="189">
        <v>21.78688524590164</v>
      </c>
      <c r="G447" s="121">
        <v>1</v>
      </c>
      <c r="H447" s="122">
        <v>1</v>
      </c>
      <c r="I447" s="204">
        <f>G447-H447+1</f>
        <v>1</v>
      </c>
      <c r="J447" s="205">
        <f>MAX(I447:I750)</f>
        <v>1.255086742343114</v>
      </c>
    </row>
    <row r="448" spans="1:23" x14ac:dyDescent="0.3">
      <c r="A448" s="190">
        <v>2.3088169140800723</v>
      </c>
      <c r="B448" s="105">
        <v>0.55862068965517242</v>
      </c>
      <c r="C448" s="130">
        <v>0.36024844720496896</v>
      </c>
      <c r="D448" s="204">
        <f t="shared" si="12"/>
        <v>1.1983722424502035</v>
      </c>
      <c r="E448" s="308">
        <f t="shared" si="13"/>
        <v>0.63975155279503104</v>
      </c>
      <c r="F448" s="190">
        <v>36.59505552617663</v>
      </c>
      <c r="G448" s="105">
        <v>0.99310344827586206</v>
      </c>
      <c r="H448" s="130">
        <v>1</v>
      </c>
      <c r="I448" s="204">
        <f t="shared" ref="I448:I511" si="14">G448-H448+1</f>
        <v>0.99310344827586206</v>
      </c>
      <c r="J448" s="308">
        <f>1-H448</f>
        <v>0</v>
      </c>
    </row>
    <row r="449" spans="1:10" x14ac:dyDescent="0.3">
      <c r="A449" s="190">
        <v>2.3104585651119671</v>
      </c>
      <c r="B449" s="105">
        <v>0.55862068965517242</v>
      </c>
      <c r="C449" s="130">
        <v>0.35403726708074534</v>
      </c>
      <c r="D449" s="204">
        <f t="shared" si="12"/>
        <v>1.204583422574427</v>
      </c>
      <c r="E449" s="308">
        <f t="shared" si="13"/>
        <v>0.64596273291925466</v>
      </c>
      <c r="F449" s="190">
        <v>53.234399788471713</v>
      </c>
      <c r="G449" s="105">
        <v>0.99310344827586206</v>
      </c>
      <c r="H449" s="130">
        <v>0.99378881987577639</v>
      </c>
      <c r="I449" s="204">
        <f t="shared" si="14"/>
        <v>0.99931462840008567</v>
      </c>
      <c r="J449" s="308">
        <f t="shared" ref="J449:J512" si="15">1-H449</f>
        <v>6.2111801242236142E-3</v>
      </c>
    </row>
    <row r="450" spans="1:10" x14ac:dyDescent="0.3">
      <c r="A450" s="190">
        <v>2.3193533510965363</v>
      </c>
      <c r="B450" s="105">
        <v>0.55862068965517242</v>
      </c>
      <c r="C450" s="130">
        <v>0.34782608695652173</v>
      </c>
      <c r="D450" s="204">
        <f t="shared" si="12"/>
        <v>1.2107946026986507</v>
      </c>
      <c r="E450" s="308">
        <f t="shared" si="13"/>
        <v>0.65217391304347827</v>
      </c>
      <c r="F450" s="190">
        <v>57.271541210505418</v>
      </c>
      <c r="G450" s="105">
        <v>0.99310344827586206</v>
      </c>
      <c r="H450" s="130">
        <v>0.98757763975155277</v>
      </c>
      <c r="I450" s="204">
        <f t="shared" si="14"/>
        <v>1.0055258085243093</v>
      </c>
      <c r="J450" s="308">
        <f t="shared" si="15"/>
        <v>1.2422360248447228E-2</v>
      </c>
    </row>
    <row r="451" spans="1:10" x14ac:dyDescent="0.3">
      <c r="A451" s="190">
        <v>2.3322072547612009</v>
      </c>
      <c r="B451" s="105">
        <v>0.55862068965517242</v>
      </c>
      <c r="C451" s="130">
        <v>0.34161490683229812</v>
      </c>
      <c r="D451" s="204">
        <f t="shared" si="12"/>
        <v>1.2170057828228744</v>
      </c>
      <c r="E451" s="308">
        <f t="shared" si="13"/>
        <v>0.65838509316770188</v>
      </c>
      <c r="F451" s="190">
        <v>59.072087658592849</v>
      </c>
      <c r="G451" s="105">
        <v>0.99310344827586206</v>
      </c>
      <c r="H451" s="130">
        <v>0.98136645962732916</v>
      </c>
      <c r="I451" s="204">
        <f t="shared" si="14"/>
        <v>1.0117369886485328</v>
      </c>
      <c r="J451" s="308">
        <f t="shared" si="15"/>
        <v>1.8633540372670843E-2</v>
      </c>
    </row>
    <row r="452" spans="1:10" x14ac:dyDescent="0.3">
      <c r="A452" s="190">
        <v>2.3470747402169216</v>
      </c>
      <c r="B452" s="105">
        <v>0.55862068965517242</v>
      </c>
      <c r="C452" s="130">
        <v>0.3354037267080745</v>
      </c>
      <c r="D452" s="204">
        <f t="shared" si="12"/>
        <v>1.2232169629470979</v>
      </c>
      <c r="E452" s="308">
        <f t="shared" si="13"/>
        <v>0.6645962732919255</v>
      </c>
      <c r="F452" s="190">
        <v>59.833333333333329</v>
      </c>
      <c r="G452" s="105">
        <v>0.99310344827586206</v>
      </c>
      <c r="H452" s="130">
        <v>0.97515527950310554</v>
      </c>
      <c r="I452" s="204">
        <f t="shared" si="14"/>
        <v>1.0179481687727565</v>
      </c>
      <c r="J452" s="308">
        <f t="shared" si="15"/>
        <v>2.4844720496894457E-2</v>
      </c>
    </row>
    <row r="453" spans="1:10" x14ac:dyDescent="0.3">
      <c r="A453" s="190">
        <v>2.3577453773532202</v>
      </c>
      <c r="B453" s="105">
        <v>0.55862068965517242</v>
      </c>
      <c r="C453" s="130">
        <v>0.32919254658385089</v>
      </c>
      <c r="D453" s="204">
        <f t="shared" si="12"/>
        <v>1.2294281430713214</v>
      </c>
      <c r="E453" s="308">
        <f t="shared" si="13"/>
        <v>0.67080745341614911</v>
      </c>
      <c r="F453" s="190">
        <v>63.406113537117903</v>
      </c>
      <c r="G453" s="105">
        <v>0.99310344827586206</v>
      </c>
      <c r="H453" s="130">
        <v>0.96894409937888204</v>
      </c>
      <c r="I453" s="204">
        <f t="shared" si="14"/>
        <v>1.02415934889698</v>
      </c>
      <c r="J453" s="308">
        <f t="shared" si="15"/>
        <v>3.105590062111796E-2</v>
      </c>
    </row>
    <row r="454" spans="1:10" x14ac:dyDescent="0.3">
      <c r="A454" s="190">
        <v>2.3595001505570612</v>
      </c>
      <c r="B454" s="105">
        <v>0.55862068965517242</v>
      </c>
      <c r="C454" s="130">
        <v>0.32298136645962738</v>
      </c>
      <c r="D454" s="204">
        <f t="shared" si="12"/>
        <v>1.2356393231955449</v>
      </c>
      <c r="E454" s="308">
        <f t="shared" si="13"/>
        <v>0.67701863354037262</v>
      </c>
      <c r="F454" s="190">
        <v>67.844153882939224</v>
      </c>
      <c r="G454" s="105">
        <v>0.98620689655172411</v>
      </c>
      <c r="H454" s="130">
        <v>0.96894409937888204</v>
      </c>
      <c r="I454" s="204">
        <f t="shared" si="14"/>
        <v>1.0172627971728421</v>
      </c>
      <c r="J454" s="308">
        <f t="shared" si="15"/>
        <v>3.105590062111796E-2</v>
      </c>
    </row>
    <row r="455" spans="1:10" x14ac:dyDescent="0.3">
      <c r="A455" s="190">
        <v>2.3613388687078363</v>
      </c>
      <c r="B455" s="105">
        <v>0.55862068965517242</v>
      </c>
      <c r="C455" s="130">
        <v>0.31677018633540377</v>
      </c>
      <c r="D455" s="204">
        <f t="shared" si="12"/>
        <v>1.2418505033197687</v>
      </c>
      <c r="E455" s="308">
        <f t="shared" si="13"/>
        <v>0.68322981366459623</v>
      </c>
      <c r="F455" s="190">
        <v>69.634414968177822</v>
      </c>
      <c r="G455" s="105">
        <v>0.97931034482758617</v>
      </c>
      <c r="H455" s="130">
        <v>0.96894409937888204</v>
      </c>
      <c r="I455" s="204">
        <f t="shared" si="14"/>
        <v>1.0103662454487041</v>
      </c>
      <c r="J455" s="308">
        <f t="shared" si="15"/>
        <v>3.105590062111796E-2</v>
      </c>
    </row>
    <row r="456" spans="1:10" x14ac:dyDescent="0.3">
      <c r="A456" s="190">
        <v>2.3630372986476011</v>
      </c>
      <c r="B456" s="105">
        <v>0.55172413793103448</v>
      </c>
      <c r="C456" s="130">
        <v>0.31677018633540377</v>
      </c>
      <c r="D456" s="204">
        <f t="shared" si="12"/>
        <v>1.2349539515956307</v>
      </c>
      <c r="E456" s="308">
        <f t="shared" si="13"/>
        <v>0.68322981366459623</v>
      </c>
      <c r="F456" s="190">
        <v>70.633267826239987</v>
      </c>
      <c r="G456" s="105">
        <v>0.97931034482758617</v>
      </c>
      <c r="H456" s="130">
        <v>0.96273291925465843</v>
      </c>
      <c r="I456" s="204">
        <f t="shared" si="14"/>
        <v>1.0165774255729279</v>
      </c>
      <c r="J456" s="308">
        <f t="shared" si="15"/>
        <v>3.7267080745341574E-2</v>
      </c>
    </row>
    <row r="457" spans="1:10" x14ac:dyDescent="0.3">
      <c r="A457" s="190">
        <v>2.3722447143499776</v>
      </c>
      <c r="B457" s="105">
        <v>0.55172413793103448</v>
      </c>
      <c r="C457" s="130">
        <v>0.31055900621118016</v>
      </c>
      <c r="D457" s="204">
        <f t="shared" si="12"/>
        <v>1.2411651317198542</v>
      </c>
      <c r="E457" s="308">
        <f t="shared" si="13"/>
        <v>0.68944099378881984</v>
      </c>
      <c r="F457" s="190">
        <v>71.623079390069677</v>
      </c>
      <c r="G457" s="105">
        <v>0.97241379310344822</v>
      </c>
      <c r="H457" s="130">
        <v>0.96273291925465843</v>
      </c>
      <c r="I457" s="204">
        <f t="shared" si="14"/>
        <v>1.0096808738487897</v>
      </c>
      <c r="J457" s="308">
        <f t="shared" si="15"/>
        <v>3.7267080745341574E-2</v>
      </c>
    </row>
    <row r="458" spans="1:10" x14ac:dyDescent="0.3">
      <c r="A458" s="190">
        <v>2.3867251461988301</v>
      </c>
      <c r="B458" s="105">
        <v>0.55172413793103448</v>
      </c>
      <c r="C458" s="130">
        <v>0.30434782608695654</v>
      </c>
      <c r="D458" s="204">
        <f t="shared" si="12"/>
        <v>1.2473763118440779</v>
      </c>
      <c r="E458" s="308">
        <f t="shared" si="13"/>
        <v>0.69565217391304346</v>
      </c>
      <c r="F458" s="190">
        <v>73.626944480025045</v>
      </c>
      <c r="G458" s="105">
        <v>0.97241379310344822</v>
      </c>
      <c r="H458" s="130">
        <v>0.95652173913043481</v>
      </c>
      <c r="I458" s="204">
        <f t="shared" si="14"/>
        <v>1.0158920539730134</v>
      </c>
      <c r="J458" s="308">
        <f t="shared" si="15"/>
        <v>4.3478260869565188E-2</v>
      </c>
    </row>
    <row r="459" spans="1:10" x14ac:dyDescent="0.3">
      <c r="A459" s="190">
        <v>2.3952482269503546</v>
      </c>
      <c r="B459" s="105">
        <v>0.55172413793103448</v>
      </c>
      <c r="C459" s="130">
        <v>0.29813664596273293</v>
      </c>
      <c r="D459" s="204">
        <f t="shared" si="12"/>
        <v>1.2535874919683017</v>
      </c>
      <c r="E459" s="308">
        <f t="shared" si="13"/>
        <v>0.70186335403726707</v>
      </c>
      <c r="F459" s="190">
        <v>75.002947348565243</v>
      </c>
      <c r="G459" s="105">
        <v>0.97241379310344822</v>
      </c>
      <c r="H459" s="130">
        <v>0.9503105590062112</v>
      </c>
      <c r="I459" s="204">
        <f t="shared" si="14"/>
        <v>1.0221032340972371</v>
      </c>
      <c r="J459" s="308">
        <f t="shared" si="15"/>
        <v>4.9689440993788803E-2</v>
      </c>
    </row>
    <row r="460" spans="1:10" x14ac:dyDescent="0.3">
      <c r="A460" s="190">
        <v>2.399668516805427</v>
      </c>
      <c r="B460" s="105">
        <v>0.55172413793103448</v>
      </c>
      <c r="C460" s="130">
        <v>0.29192546583850931</v>
      </c>
      <c r="D460" s="204">
        <f t="shared" si="12"/>
        <v>1.2597986720925252</v>
      </c>
      <c r="E460" s="308">
        <f t="shared" si="13"/>
        <v>0.70807453416149069</v>
      </c>
      <c r="F460" s="190">
        <v>75.747843063165192</v>
      </c>
      <c r="G460" s="105">
        <v>0.96551724137931039</v>
      </c>
      <c r="H460" s="130">
        <v>0.9503105590062112</v>
      </c>
      <c r="I460" s="204">
        <f t="shared" si="14"/>
        <v>1.0152066823730992</v>
      </c>
      <c r="J460" s="308">
        <f t="shared" si="15"/>
        <v>4.9689440993788803E-2</v>
      </c>
    </row>
    <row r="461" spans="1:10" x14ac:dyDescent="0.3">
      <c r="A461" s="190">
        <v>2.4046267795305889</v>
      </c>
      <c r="B461" s="105">
        <v>0.54482758620689653</v>
      </c>
      <c r="C461" s="130">
        <v>0.29192546583850931</v>
      </c>
      <c r="D461" s="204">
        <f t="shared" si="12"/>
        <v>1.2529021203683872</v>
      </c>
      <c r="E461" s="308">
        <f t="shared" si="13"/>
        <v>0.70807453416149069</v>
      </c>
      <c r="F461" s="190">
        <v>76.822017644802457</v>
      </c>
      <c r="G461" s="105">
        <v>0.95862068965517244</v>
      </c>
      <c r="H461" s="130">
        <v>0.9503105590062112</v>
      </c>
      <c r="I461" s="204">
        <f t="shared" si="14"/>
        <v>1.0083101306489612</v>
      </c>
      <c r="J461" s="308">
        <f t="shared" si="15"/>
        <v>4.9689440993788803E-2</v>
      </c>
    </row>
    <row r="462" spans="1:10" x14ac:dyDescent="0.3">
      <c r="A462" s="190">
        <v>2.4216606283779774</v>
      </c>
      <c r="B462" s="105">
        <v>0.53793103448275859</v>
      </c>
      <c r="C462" s="130">
        <v>0.29192546583850931</v>
      </c>
      <c r="D462" s="204">
        <f t="shared" si="12"/>
        <v>1.2460055686442493</v>
      </c>
      <c r="E462" s="308">
        <f t="shared" si="13"/>
        <v>0.70807453416149069</v>
      </c>
      <c r="F462" s="190">
        <v>77.606951871657742</v>
      </c>
      <c r="G462" s="105">
        <v>0.95862068965517244</v>
      </c>
      <c r="H462" s="130">
        <v>0.94409937888198758</v>
      </c>
      <c r="I462" s="204">
        <f t="shared" si="14"/>
        <v>1.0145213107731847</v>
      </c>
      <c r="J462" s="308">
        <f t="shared" si="15"/>
        <v>5.5900621118012417E-2</v>
      </c>
    </row>
    <row r="463" spans="1:10" x14ac:dyDescent="0.3">
      <c r="A463" s="190">
        <v>2.4444818368877521</v>
      </c>
      <c r="B463" s="105">
        <v>0.53103448275862064</v>
      </c>
      <c r="C463" s="130">
        <v>0.29192546583850931</v>
      </c>
      <c r="D463" s="204">
        <f t="shared" si="12"/>
        <v>1.2391090169201113</v>
      </c>
      <c r="E463" s="308">
        <f t="shared" si="13"/>
        <v>0.70807453416149069</v>
      </c>
      <c r="F463" s="190">
        <v>78.3322903629537</v>
      </c>
      <c r="G463" s="105">
        <v>0.9517241379310345</v>
      </c>
      <c r="H463" s="130">
        <v>0.94409937888198758</v>
      </c>
      <c r="I463" s="204">
        <f t="shared" si="14"/>
        <v>1.007624759049047</v>
      </c>
      <c r="J463" s="308">
        <f t="shared" si="15"/>
        <v>5.5900621118012417E-2</v>
      </c>
    </row>
    <row r="464" spans="1:10" x14ac:dyDescent="0.3">
      <c r="A464" s="190">
        <v>2.4710867699152494</v>
      </c>
      <c r="B464" s="105">
        <v>0.53103448275862064</v>
      </c>
      <c r="C464" s="130">
        <v>0.2857142857142857</v>
      </c>
      <c r="D464" s="204">
        <f t="shared" si="12"/>
        <v>1.2453201970443351</v>
      </c>
      <c r="E464" s="308">
        <f t="shared" si="13"/>
        <v>0.7142857142857143</v>
      </c>
      <c r="F464" s="190">
        <v>78.808938308564109</v>
      </c>
      <c r="G464" s="105">
        <v>0.94482758620689655</v>
      </c>
      <c r="H464" s="130">
        <v>0.94409937888198758</v>
      </c>
      <c r="I464" s="204">
        <f t="shared" si="14"/>
        <v>1.0007282073249089</v>
      </c>
      <c r="J464" s="308">
        <f t="shared" si="15"/>
        <v>5.5900621118012417E-2</v>
      </c>
    </row>
    <row r="465" spans="1:18" x14ac:dyDescent="0.3">
      <c r="A465" s="190">
        <v>2.4908194883966246</v>
      </c>
      <c r="B465" s="105">
        <v>0.53103448275862064</v>
      </c>
      <c r="C465" s="130">
        <v>0.27950310559006208</v>
      </c>
      <c r="D465" s="204">
        <f t="shared" si="12"/>
        <v>1.2515313771685586</v>
      </c>
      <c r="E465" s="308">
        <f t="shared" si="13"/>
        <v>0.72049689440993792</v>
      </c>
      <c r="F465" s="190">
        <v>79.395689789151959</v>
      </c>
      <c r="G465" s="105">
        <v>0.94482758620689655</v>
      </c>
      <c r="H465" s="130">
        <v>0.93788819875776397</v>
      </c>
      <c r="I465" s="204">
        <f t="shared" si="14"/>
        <v>1.0069393874491326</v>
      </c>
      <c r="J465" s="308">
        <f t="shared" si="15"/>
        <v>6.2111801242236031E-2</v>
      </c>
    </row>
    <row r="466" spans="1:18" x14ac:dyDescent="0.3">
      <c r="A466" s="190">
        <v>2.4932201867816088</v>
      </c>
      <c r="B466" s="105">
        <v>0.53103448275862064</v>
      </c>
      <c r="C466" s="130">
        <v>0.27329192546583847</v>
      </c>
      <c r="D466" s="204">
        <f t="shared" si="12"/>
        <v>1.2577425572927821</v>
      </c>
      <c r="E466" s="308">
        <f t="shared" si="13"/>
        <v>0.72670807453416153</v>
      </c>
      <c r="F466" s="190">
        <v>80.067030683346246</v>
      </c>
      <c r="G466" s="105">
        <v>0.94482758620689655</v>
      </c>
      <c r="H466" s="130">
        <v>0.93167701863354035</v>
      </c>
      <c r="I466" s="204">
        <f t="shared" si="14"/>
        <v>1.0131505675733563</v>
      </c>
      <c r="J466" s="308">
        <f t="shared" si="15"/>
        <v>6.8322981366459645E-2</v>
      </c>
    </row>
    <row r="467" spans="1:18" x14ac:dyDescent="0.3">
      <c r="A467" s="190">
        <v>2.5024912436485618</v>
      </c>
      <c r="B467" s="105">
        <v>0.52413793103448281</v>
      </c>
      <c r="C467" s="130">
        <v>0.27329192546583847</v>
      </c>
      <c r="D467" s="204">
        <f t="shared" si="12"/>
        <v>1.2508460055686443</v>
      </c>
      <c r="E467" s="308">
        <f t="shared" si="13"/>
        <v>0.72670807453416153</v>
      </c>
      <c r="F467" s="190">
        <v>80.8402265596349</v>
      </c>
      <c r="G467" s="105">
        <v>0.94482758620689655</v>
      </c>
      <c r="H467" s="130">
        <v>0.92546583850931674</v>
      </c>
      <c r="I467" s="204">
        <f t="shared" si="14"/>
        <v>1.0193617476975798</v>
      </c>
      <c r="J467" s="308">
        <f t="shared" si="15"/>
        <v>7.4534161490683259E-2</v>
      </c>
    </row>
    <row r="468" spans="1:18" x14ac:dyDescent="0.3">
      <c r="A468" s="190">
        <v>2.5226459068669529</v>
      </c>
      <c r="B468" s="105">
        <v>0.51724137931034486</v>
      </c>
      <c r="C468" s="130">
        <v>0.27329192546583847</v>
      </c>
      <c r="D468" s="204">
        <f t="shared" si="12"/>
        <v>1.2439494538445064</v>
      </c>
      <c r="E468" s="308">
        <f t="shared" si="13"/>
        <v>0.72670807453416153</v>
      </c>
      <c r="F468" s="190">
        <v>81.578792341678934</v>
      </c>
      <c r="G468" s="105">
        <v>0.94482758620689655</v>
      </c>
      <c r="H468" s="130">
        <v>0.91925465838509313</v>
      </c>
      <c r="I468" s="204">
        <f t="shared" si="14"/>
        <v>1.0255729278218033</v>
      </c>
      <c r="J468" s="308">
        <f t="shared" si="15"/>
        <v>8.0745341614906874E-2</v>
      </c>
    </row>
    <row r="469" spans="1:18" x14ac:dyDescent="0.3">
      <c r="A469" s="190">
        <v>2.5345622059907833</v>
      </c>
      <c r="B469" s="105">
        <v>0.51034482758620692</v>
      </c>
      <c r="C469" s="130">
        <v>0.27329192546583847</v>
      </c>
      <c r="D469" s="204">
        <f t="shared" si="12"/>
        <v>1.2370529021203684</v>
      </c>
      <c r="E469" s="308">
        <f t="shared" si="13"/>
        <v>0.72670807453416153</v>
      </c>
      <c r="F469" s="190">
        <v>81.928571428571416</v>
      </c>
      <c r="G469" s="105">
        <v>0.94482758620689655</v>
      </c>
      <c r="H469" s="130">
        <v>0.91304347826086962</v>
      </c>
      <c r="I469" s="204">
        <f t="shared" si="14"/>
        <v>1.0317841079460268</v>
      </c>
      <c r="J469" s="308">
        <f t="shared" si="15"/>
        <v>8.6956521739130377E-2</v>
      </c>
    </row>
    <row r="470" spans="1:18" x14ac:dyDescent="0.3">
      <c r="A470" s="190">
        <v>2.5409436574311126</v>
      </c>
      <c r="B470" s="105">
        <v>0.50344827586206897</v>
      </c>
      <c r="C470" s="130">
        <v>0.27329192546583847</v>
      </c>
      <c r="D470" s="204">
        <f t="shared" si="12"/>
        <v>1.2301563503962305</v>
      </c>
      <c r="E470" s="308">
        <f t="shared" si="13"/>
        <v>0.72670807453416153</v>
      </c>
      <c r="F470" s="190">
        <v>82.629870129870127</v>
      </c>
      <c r="G470" s="105">
        <v>0.94482758620689655</v>
      </c>
      <c r="H470" s="130">
        <v>0.90683229813664601</v>
      </c>
      <c r="I470" s="204">
        <f t="shared" si="14"/>
        <v>1.0379952880702505</v>
      </c>
      <c r="J470" s="308">
        <f t="shared" si="15"/>
        <v>9.3167701863353991E-2</v>
      </c>
    </row>
    <row r="471" spans="1:18" x14ac:dyDescent="0.3">
      <c r="A471" s="190">
        <v>2.5533982342597126</v>
      </c>
      <c r="B471" s="105">
        <v>0.50344827586206897</v>
      </c>
      <c r="C471" s="130">
        <v>0.26708074534161486</v>
      </c>
      <c r="D471" s="204">
        <f t="shared" si="12"/>
        <v>1.2363675305204542</v>
      </c>
      <c r="E471" s="308">
        <f t="shared" si="13"/>
        <v>0.73291925465838514</v>
      </c>
      <c r="F471" s="190">
        <v>83.225108225108215</v>
      </c>
      <c r="G471" s="105">
        <v>0.94482758620689655</v>
      </c>
      <c r="H471" s="130">
        <v>0.90062111801242239</v>
      </c>
      <c r="I471" s="204">
        <f t="shared" si="14"/>
        <v>1.0442064681944743</v>
      </c>
      <c r="J471" s="308">
        <f t="shared" si="15"/>
        <v>9.9378881987577605E-2</v>
      </c>
    </row>
    <row r="472" spans="1:18" x14ac:dyDescent="0.3">
      <c r="A472" s="190">
        <v>2.5603112223877282</v>
      </c>
      <c r="B472" s="105">
        <v>0.49655172413793103</v>
      </c>
      <c r="C472" s="130">
        <v>0.26708074534161486</v>
      </c>
      <c r="D472" s="204">
        <f t="shared" si="12"/>
        <v>1.2294709787963161</v>
      </c>
      <c r="E472" s="308">
        <f t="shared" si="13"/>
        <v>0.73291925465838514</v>
      </c>
      <c r="F472" s="190">
        <v>83.961187214611869</v>
      </c>
      <c r="G472" s="105">
        <v>0.93793103448275861</v>
      </c>
      <c r="H472" s="130">
        <v>0.90062111801242239</v>
      </c>
      <c r="I472" s="204">
        <f t="shared" si="14"/>
        <v>1.0373099164703361</v>
      </c>
      <c r="J472" s="308">
        <f t="shared" si="15"/>
        <v>9.9378881987577605E-2</v>
      </c>
    </row>
    <row r="473" spans="1:18" x14ac:dyDescent="0.3">
      <c r="A473" s="190">
        <v>2.5714846304774364</v>
      </c>
      <c r="B473" s="105">
        <v>0.49655172413793103</v>
      </c>
      <c r="C473" s="130">
        <v>0.26086956521739135</v>
      </c>
      <c r="D473" s="204">
        <f t="shared" si="12"/>
        <v>1.2356821589205396</v>
      </c>
      <c r="E473" s="308">
        <f t="shared" si="13"/>
        <v>0.73913043478260865</v>
      </c>
      <c r="F473" s="190">
        <v>84.743500139781929</v>
      </c>
      <c r="G473" s="105">
        <v>0.93793103448275861</v>
      </c>
      <c r="H473" s="130">
        <v>0.89440993788819878</v>
      </c>
      <c r="I473" s="204">
        <f t="shared" si="14"/>
        <v>1.0435210965945598</v>
      </c>
      <c r="J473" s="308">
        <f t="shared" si="15"/>
        <v>0.10559006211180122</v>
      </c>
    </row>
    <row r="474" spans="1:18" x14ac:dyDescent="0.3">
      <c r="A474" s="190">
        <v>2.5852128883774452</v>
      </c>
      <c r="B474" s="105">
        <v>0.49655172413793103</v>
      </c>
      <c r="C474" s="130">
        <v>0.25465838509316774</v>
      </c>
      <c r="D474" s="204">
        <f t="shared" ref="D474:D537" si="16">B474-C474+1</f>
        <v>1.2418933390447633</v>
      </c>
      <c r="E474" s="308">
        <f t="shared" ref="E474:E508" si="17">1-C474</f>
        <v>0.74534161490683226</v>
      </c>
      <c r="F474" s="190">
        <v>85.273053665910794</v>
      </c>
      <c r="G474" s="105">
        <v>0.93793103448275861</v>
      </c>
      <c r="H474" s="130">
        <v>0.88819875776397517</v>
      </c>
      <c r="I474" s="204">
        <f t="shared" si="14"/>
        <v>1.0497322767187836</v>
      </c>
      <c r="J474" s="308">
        <f t="shared" si="15"/>
        <v>0.11180124223602483</v>
      </c>
      <c r="M474" s="491" t="s">
        <v>870</v>
      </c>
      <c r="N474" s="491"/>
      <c r="O474" s="491"/>
      <c r="P474" s="491"/>
      <c r="Q474" s="491"/>
      <c r="R474" s="90"/>
    </row>
    <row r="475" spans="1:18" x14ac:dyDescent="0.3">
      <c r="A475" s="190">
        <v>2.5916010947656516</v>
      </c>
      <c r="B475" s="105">
        <v>0.48965517241379308</v>
      </c>
      <c r="C475" s="130">
        <v>0.25465838509316774</v>
      </c>
      <c r="D475" s="204">
        <f t="shared" si="16"/>
        <v>1.2349967873206253</v>
      </c>
      <c r="E475" s="308">
        <f t="shared" si="17"/>
        <v>0.74534161490683226</v>
      </c>
      <c r="F475" s="190">
        <v>85.884572294714644</v>
      </c>
      <c r="G475" s="105">
        <v>0.93793103448275861</v>
      </c>
      <c r="H475" s="130">
        <v>0.88198757763975155</v>
      </c>
      <c r="I475" s="204">
        <f t="shared" si="14"/>
        <v>1.0559434568430071</v>
      </c>
      <c r="J475" s="308">
        <f t="shared" si="15"/>
        <v>0.11801242236024845</v>
      </c>
      <c r="M475" s="503" t="s">
        <v>871</v>
      </c>
      <c r="N475" s="503" t="s">
        <v>666</v>
      </c>
      <c r="O475" s="504"/>
      <c r="P475" s="504"/>
      <c r="Q475" s="504"/>
      <c r="R475" s="90"/>
    </row>
    <row r="476" spans="1:18" x14ac:dyDescent="0.3">
      <c r="A476" s="190">
        <v>2.5986671603109963</v>
      </c>
      <c r="B476" s="105">
        <v>0.48965517241379308</v>
      </c>
      <c r="C476" s="130">
        <v>0.24844720496894412</v>
      </c>
      <c r="D476" s="204">
        <f t="shared" si="16"/>
        <v>1.2412079674448488</v>
      </c>
      <c r="E476" s="308">
        <f t="shared" si="17"/>
        <v>0.75155279503105588</v>
      </c>
      <c r="F476" s="190">
        <v>86.129805151333642</v>
      </c>
      <c r="G476" s="105">
        <v>0.93793103448275861</v>
      </c>
      <c r="H476" s="130">
        <v>0.87577639751552794</v>
      </c>
      <c r="I476" s="204">
        <f t="shared" si="14"/>
        <v>1.0621546369672306</v>
      </c>
      <c r="J476" s="308">
        <f t="shared" si="15"/>
        <v>0.12422360248447206</v>
      </c>
      <c r="M476" s="499" t="s">
        <v>872</v>
      </c>
      <c r="N476" s="495" t="s">
        <v>877</v>
      </c>
      <c r="O476" s="495" t="s">
        <v>878</v>
      </c>
      <c r="P476" s="495" t="s">
        <v>873</v>
      </c>
      <c r="Q476" s="496"/>
      <c r="R476" s="90"/>
    </row>
    <row r="477" spans="1:18" ht="24" x14ac:dyDescent="0.3">
      <c r="A477" s="190">
        <v>2.628834651746093</v>
      </c>
      <c r="B477" s="105">
        <v>0.48275862068965519</v>
      </c>
      <c r="C477" s="130">
        <v>0.24844720496894412</v>
      </c>
      <c r="D477" s="204">
        <f t="shared" si="16"/>
        <v>1.2343114157207111</v>
      </c>
      <c r="E477" s="308">
        <f t="shared" si="17"/>
        <v>0.75155279503105588</v>
      </c>
      <c r="F477" s="190">
        <v>86.176527937257617</v>
      </c>
      <c r="G477" s="105">
        <v>0.93103448275862066</v>
      </c>
      <c r="H477" s="130">
        <v>0.87577639751552794</v>
      </c>
      <c r="I477" s="204">
        <f t="shared" si="14"/>
        <v>1.0552580852430928</v>
      </c>
      <c r="J477" s="308">
        <f t="shared" si="15"/>
        <v>0.12422360248447206</v>
      </c>
      <c r="M477" s="502"/>
      <c r="N477" s="500"/>
      <c r="O477" s="500"/>
      <c r="P477" s="91" t="s">
        <v>847</v>
      </c>
      <c r="Q477" s="117" t="s">
        <v>848</v>
      </c>
      <c r="R477" s="90"/>
    </row>
    <row r="478" spans="1:18" x14ac:dyDescent="0.3">
      <c r="A478" s="190">
        <v>2.660798122065728</v>
      </c>
      <c r="B478" s="105">
        <v>0.47586206896551725</v>
      </c>
      <c r="C478" s="130">
        <v>0.24844720496894412</v>
      </c>
      <c r="D478" s="204">
        <f t="shared" si="16"/>
        <v>1.2274148639965732</v>
      </c>
      <c r="E478" s="308">
        <f t="shared" si="17"/>
        <v>0.75155279503105588</v>
      </c>
      <c r="F478" s="190">
        <v>86.307221006564561</v>
      </c>
      <c r="G478" s="105">
        <v>0.92413793103448272</v>
      </c>
      <c r="H478" s="130">
        <v>0.87577639751552794</v>
      </c>
      <c r="I478" s="204">
        <f t="shared" si="14"/>
        <v>1.0483615335189547</v>
      </c>
      <c r="J478" s="308">
        <f t="shared" si="15"/>
        <v>0.12422360248447206</v>
      </c>
      <c r="M478" s="182">
        <v>0.55653364632237856</v>
      </c>
      <c r="N478" s="183">
        <v>3.9794577514301703E-2</v>
      </c>
      <c r="O478" s="183">
        <v>0.22177748087605087</v>
      </c>
      <c r="P478" s="183">
        <v>0.47853770761435976</v>
      </c>
      <c r="Q478" s="184">
        <v>0.63452958503039736</v>
      </c>
      <c r="R478" s="90"/>
    </row>
    <row r="479" spans="1:18" x14ac:dyDescent="0.3">
      <c r="A479" s="190">
        <v>2.6674679487179485</v>
      </c>
      <c r="B479" s="105">
        <v>0.4689655172413793</v>
      </c>
      <c r="C479" s="130">
        <v>0.24223602484472051</v>
      </c>
      <c r="D479" s="204">
        <f t="shared" si="16"/>
        <v>1.2267294923966587</v>
      </c>
      <c r="E479" s="308">
        <f t="shared" si="17"/>
        <v>0.75776397515527949</v>
      </c>
      <c r="F479" s="190">
        <v>86.515508021390374</v>
      </c>
      <c r="G479" s="105">
        <v>0.91724137931034477</v>
      </c>
      <c r="H479" s="130">
        <v>0.87577639751552794</v>
      </c>
      <c r="I479" s="204">
        <f t="shared" si="14"/>
        <v>1.0414649817948169</v>
      </c>
      <c r="J479" s="308">
        <f t="shared" si="15"/>
        <v>0.12422360248447206</v>
      </c>
      <c r="M479" s="485" t="s">
        <v>894</v>
      </c>
      <c r="N479" s="485"/>
      <c r="O479" s="485"/>
      <c r="P479" s="485"/>
      <c r="Q479" s="485"/>
      <c r="R479" s="90"/>
    </row>
    <row r="480" spans="1:18" x14ac:dyDescent="0.3">
      <c r="A480" s="190">
        <v>2.6697510537407796</v>
      </c>
      <c r="B480" s="105">
        <v>0.4689655172413793</v>
      </c>
      <c r="C480" s="130">
        <v>0.2360248447204969</v>
      </c>
      <c r="D480" s="204">
        <f t="shared" si="16"/>
        <v>1.2329406725208825</v>
      </c>
      <c r="E480" s="308">
        <f t="shared" si="17"/>
        <v>0.7639751552795031</v>
      </c>
      <c r="F480" s="190">
        <v>87.193059041798534</v>
      </c>
      <c r="G480" s="105">
        <v>0.91034482758620694</v>
      </c>
      <c r="H480" s="130">
        <v>0.87577639751552794</v>
      </c>
      <c r="I480" s="204">
        <f t="shared" si="14"/>
        <v>1.034568430070679</v>
      </c>
      <c r="J480" s="308">
        <f t="shared" si="15"/>
        <v>0.12422360248447206</v>
      </c>
      <c r="M480" s="485" t="s">
        <v>875</v>
      </c>
      <c r="N480" s="485"/>
      <c r="O480" s="485"/>
      <c r="P480" s="485"/>
      <c r="Q480" s="485"/>
      <c r="R480" s="90"/>
    </row>
    <row r="481" spans="1:18" x14ac:dyDescent="0.3">
      <c r="A481" s="190">
        <v>2.6745285722473779</v>
      </c>
      <c r="B481" s="105">
        <v>0.46206896551724136</v>
      </c>
      <c r="C481" s="130">
        <v>0.2360248447204969</v>
      </c>
      <c r="D481" s="204">
        <f t="shared" si="16"/>
        <v>1.2260441207967445</v>
      </c>
      <c r="E481" s="308">
        <f t="shared" si="17"/>
        <v>0.7639751552795031</v>
      </c>
      <c r="F481" s="190">
        <v>88.04421768707482</v>
      </c>
      <c r="G481" s="105">
        <v>0.91034482758620694</v>
      </c>
      <c r="H481" s="130">
        <v>0.86956521739130432</v>
      </c>
      <c r="I481" s="204">
        <f t="shared" si="14"/>
        <v>1.0407796101949027</v>
      </c>
      <c r="J481" s="308">
        <f t="shared" si="15"/>
        <v>0.13043478260869568</v>
      </c>
      <c r="M481" s="485" t="s">
        <v>876</v>
      </c>
      <c r="N481" s="485"/>
      <c r="O481" s="485"/>
      <c r="P481" s="485"/>
      <c r="Q481" s="485"/>
      <c r="R481" s="90"/>
    </row>
    <row r="482" spans="1:18" x14ac:dyDescent="0.3">
      <c r="A482" s="190">
        <v>2.6960549910340705</v>
      </c>
      <c r="B482" s="105">
        <v>0.45517241379310347</v>
      </c>
      <c r="C482" s="130">
        <v>0.2360248447204969</v>
      </c>
      <c r="D482" s="204">
        <f t="shared" si="16"/>
        <v>1.2191475690726066</v>
      </c>
      <c r="E482" s="308">
        <f t="shared" si="17"/>
        <v>0.7639751552795031</v>
      </c>
      <c r="F482" s="190">
        <v>88.532863849765249</v>
      </c>
      <c r="G482" s="105">
        <v>0.91034482758620694</v>
      </c>
      <c r="H482" s="130">
        <v>0.86335403726708071</v>
      </c>
      <c r="I482" s="204">
        <f t="shared" si="14"/>
        <v>1.0469907903191262</v>
      </c>
      <c r="J482" s="308">
        <f t="shared" si="15"/>
        <v>0.13664596273291929</v>
      </c>
    </row>
    <row r="483" spans="1:18" x14ac:dyDescent="0.3">
      <c r="A483" s="190">
        <v>2.717669172932331</v>
      </c>
      <c r="B483" s="105">
        <v>0.45517241379310347</v>
      </c>
      <c r="C483" s="130">
        <v>0.22981366459627328</v>
      </c>
      <c r="D483" s="204">
        <f t="shared" si="16"/>
        <v>1.2253587491968303</v>
      </c>
      <c r="E483" s="308">
        <f t="shared" si="17"/>
        <v>0.77018633540372672</v>
      </c>
      <c r="F483" s="190">
        <v>88.837351029252432</v>
      </c>
      <c r="G483" s="105">
        <v>0.91034482758620694</v>
      </c>
      <c r="H483" s="130">
        <v>0.85714285714285721</v>
      </c>
      <c r="I483" s="204">
        <f t="shared" si="14"/>
        <v>1.0532019704433497</v>
      </c>
      <c r="J483" s="308">
        <f t="shared" si="15"/>
        <v>0.14285714285714279</v>
      </c>
    </row>
    <row r="484" spans="1:18" x14ac:dyDescent="0.3">
      <c r="A484" s="190">
        <v>2.7225952813067154</v>
      </c>
      <c r="B484" s="105">
        <v>0.45517241379310347</v>
      </c>
      <c r="C484" s="130">
        <v>0.22360248447204967</v>
      </c>
      <c r="D484" s="204">
        <f t="shared" si="16"/>
        <v>1.2315699293210538</v>
      </c>
      <c r="E484" s="308">
        <f t="shared" si="17"/>
        <v>0.77639751552795033</v>
      </c>
      <c r="F484" s="190">
        <v>89.171614675646936</v>
      </c>
      <c r="G484" s="105">
        <v>0.90344827586206899</v>
      </c>
      <c r="H484" s="130">
        <v>0.85714285714285721</v>
      </c>
      <c r="I484" s="204">
        <f t="shared" si="14"/>
        <v>1.0463054187192118</v>
      </c>
      <c r="J484" s="308">
        <f t="shared" si="15"/>
        <v>0.14285714285714279</v>
      </c>
    </row>
    <row r="485" spans="1:18" x14ac:dyDescent="0.3">
      <c r="A485" s="190">
        <v>2.7407097422162705</v>
      </c>
      <c r="B485" s="105">
        <v>0.45517241379310347</v>
      </c>
      <c r="C485" s="130">
        <v>0.21739130434782605</v>
      </c>
      <c r="D485" s="204">
        <f t="shared" si="16"/>
        <v>1.2377811094452773</v>
      </c>
      <c r="E485" s="308">
        <f t="shared" si="17"/>
        <v>0.78260869565217395</v>
      </c>
      <c r="F485" s="190">
        <v>89.586824465856722</v>
      </c>
      <c r="G485" s="105">
        <v>0.90344827586206899</v>
      </c>
      <c r="H485" s="130">
        <v>0.85093167701863348</v>
      </c>
      <c r="I485" s="204">
        <f t="shared" si="14"/>
        <v>1.0525165988434355</v>
      </c>
      <c r="J485" s="308">
        <f t="shared" si="15"/>
        <v>0.14906832298136652</v>
      </c>
    </row>
    <row r="486" spans="1:18" x14ac:dyDescent="0.3">
      <c r="A486" s="190">
        <v>2.7575227642766684</v>
      </c>
      <c r="B486" s="105">
        <v>0.45517241379310347</v>
      </c>
      <c r="C486" s="130">
        <v>0.21118012422360244</v>
      </c>
      <c r="D486" s="204">
        <f t="shared" si="16"/>
        <v>1.243992289569501</v>
      </c>
      <c r="E486" s="308">
        <f t="shared" si="17"/>
        <v>0.78881987577639756</v>
      </c>
      <c r="F486" s="190">
        <v>90.274713150926743</v>
      </c>
      <c r="G486" s="105">
        <v>0.90344827586206899</v>
      </c>
      <c r="H486" s="130">
        <v>0.84472049689440998</v>
      </c>
      <c r="I486" s="204">
        <f t="shared" si="14"/>
        <v>1.058727778967659</v>
      </c>
      <c r="J486" s="308">
        <f t="shared" si="15"/>
        <v>0.15527950310559002</v>
      </c>
    </row>
    <row r="487" spans="1:18" x14ac:dyDescent="0.3">
      <c r="A487" s="190">
        <v>2.7608264320220841</v>
      </c>
      <c r="B487" s="105">
        <v>0.45517241379310347</v>
      </c>
      <c r="C487" s="130">
        <v>0.20496894409937894</v>
      </c>
      <c r="D487" s="204">
        <f t="shared" si="16"/>
        <v>1.2502034696937245</v>
      </c>
      <c r="E487" s="308">
        <f t="shared" si="17"/>
        <v>0.79503105590062106</v>
      </c>
      <c r="F487" s="190">
        <v>90.778420436548913</v>
      </c>
      <c r="G487" s="105">
        <v>0.90344827586206899</v>
      </c>
      <c r="H487" s="130">
        <v>0.83850931677018636</v>
      </c>
      <c r="I487" s="204">
        <f t="shared" si="14"/>
        <v>1.0649389590918825</v>
      </c>
      <c r="J487" s="308">
        <f t="shared" si="15"/>
        <v>0.16149068322981364</v>
      </c>
    </row>
    <row r="488" spans="1:18" x14ac:dyDescent="0.3">
      <c r="A488" s="190">
        <v>2.7712574215436812</v>
      </c>
      <c r="B488" s="105">
        <v>0.45517241379310347</v>
      </c>
      <c r="C488" s="130">
        <v>0.19875776397515532</v>
      </c>
      <c r="D488" s="204">
        <f t="shared" si="16"/>
        <v>1.2564146498179483</v>
      </c>
      <c r="E488" s="308">
        <f t="shared" si="17"/>
        <v>0.80124223602484468</v>
      </c>
      <c r="F488" s="190">
        <v>91.147646679561575</v>
      </c>
      <c r="G488" s="105">
        <v>0.89655172413793105</v>
      </c>
      <c r="H488" s="130">
        <v>0.83850931677018636</v>
      </c>
      <c r="I488" s="204">
        <f t="shared" si="14"/>
        <v>1.0580424073677448</v>
      </c>
      <c r="J488" s="308">
        <f t="shared" si="15"/>
        <v>0.16149068322981364</v>
      </c>
    </row>
    <row r="489" spans="1:18" x14ac:dyDescent="0.3">
      <c r="A489" s="190">
        <v>2.7984038861901457</v>
      </c>
      <c r="B489" s="105">
        <v>0.45517241379310347</v>
      </c>
      <c r="C489" s="130">
        <v>0.19254658385093171</v>
      </c>
      <c r="D489" s="204">
        <f t="shared" si="16"/>
        <v>1.2626258299421718</v>
      </c>
      <c r="E489" s="308">
        <f t="shared" si="17"/>
        <v>0.80745341614906829</v>
      </c>
      <c r="F489" s="190">
        <v>91.696662051992007</v>
      </c>
      <c r="G489" s="105">
        <v>0.89655172413793105</v>
      </c>
      <c r="H489" s="130">
        <v>0.83229813664596275</v>
      </c>
      <c r="I489" s="204">
        <f t="shared" si="14"/>
        <v>1.0642535874919683</v>
      </c>
      <c r="J489" s="308">
        <f t="shared" si="15"/>
        <v>0.16770186335403725</v>
      </c>
    </row>
    <row r="490" spans="1:18" x14ac:dyDescent="0.3">
      <c r="A490" s="190">
        <v>2.8202751196172251</v>
      </c>
      <c r="B490" s="105">
        <v>0.45517241379310347</v>
      </c>
      <c r="C490" s="130">
        <v>0.18633540372670809</v>
      </c>
      <c r="D490" s="204">
        <f t="shared" si="16"/>
        <v>1.2688370100663953</v>
      </c>
      <c r="E490" s="308">
        <f t="shared" si="17"/>
        <v>0.81366459627329191</v>
      </c>
      <c r="F490" s="190">
        <v>91.946690857153897</v>
      </c>
      <c r="G490" s="105">
        <v>0.8896551724137931</v>
      </c>
      <c r="H490" s="130">
        <v>0.83229813664596275</v>
      </c>
      <c r="I490" s="204">
        <f t="shared" si="14"/>
        <v>1.0573570357678304</v>
      </c>
      <c r="J490" s="308">
        <f t="shared" si="15"/>
        <v>0.16770186335403725</v>
      </c>
    </row>
    <row r="491" spans="1:18" x14ac:dyDescent="0.3">
      <c r="A491" s="190">
        <v>2.823156041512231</v>
      </c>
      <c r="B491" s="105">
        <v>0.44827586206896552</v>
      </c>
      <c r="C491" s="130">
        <v>0.18633540372670809</v>
      </c>
      <c r="D491" s="204">
        <f t="shared" si="16"/>
        <v>1.2619404583422575</v>
      </c>
      <c r="E491" s="308">
        <f t="shared" si="17"/>
        <v>0.81366459627329191</v>
      </c>
      <c r="F491" s="190">
        <v>92.047208523133691</v>
      </c>
      <c r="G491" s="105">
        <v>0.8896551724137931</v>
      </c>
      <c r="H491" s="130">
        <v>0.82608695652173914</v>
      </c>
      <c r="I491" s="204">
        <f t="shared" si="14"/>
        <v>1.0635682158920541</v>
      </c>
      <c r="J491" s="308">
        <f t="shared" si="15"/>
        <v>0.17391304347826086</v>
      </c>
    </row>
    <row r="492" spans="1:18" x14ac:dyDescent="0.3">
      <c r="A492" s="190">
        <v>2.8261132451273294</v>
      </c>
      <c r="B492" s="105">
        <v>0.44827586206896552</v>
      </c>
      <c r="C492" s="130">
        <v>0.18012422360248448</v>
      </c>
      <c r="D492" s="204">
        <f t="shared" si="16"/>
        <v>1.268151638466481</v>
      </c>
      <c r="E492" s="308">
        <f t="shared" si="17"/>
        <v>0.81987577639751552</v>
      </c>
      <c r="F492" s="190">
        <v>92.208958799105716</v>
      </c>
      <c r="G492" s="105">
        <v>0.8896551724137931</v>
      </c>
      <c r="H492" s="130">
        <v>0.81987577639751552</v>
      </c>
      <c r="I492" s="204">
        <f t="shared" si="14"/>
        <v>1.0697793960162776</v>
      </c>
      <c r="J492" s="308">
        <f t="shared" si="15"/>
        <v>0.18012422360248448</v>
      </c>
    </row>
    <row r="493" spans="1:18" x14ac:dyDescent="0.3">
      <c r="A493" s="190">
        <v>2.8387445887445883</v>
      </c>
      <c r="B493" s="105">
        <v>0.43448275862068964</v>
      </c>
      <c r="C493" s="130">
        <v>0.18012422360248448</v>
      </c>
      <c r="D493" s="204">
        <f t="shared" si="16"/>
        <v>1.2543585350182052</v>
      </c>
      <c r="E493" s="308">
        <f t="shared" si="17"/>
        <v>0.81987577639751552</v>
      </c>
      <c r="F493" s="190">
        <v>92.585737091269408</v>
      </c>
      <c r="G493" s="105">
        <v>0.88275862068965516</v>
      </c>
      <c r="H493" s="130">
        <v>0.81987577639751552</v>
      </c>
      <c r="I493" s="204">
        <f t="shared" si="14"/>
        <v>1.0628828442921396</v>
      </c>
      <c r="J493" s="308">
        <f t="shared" si="15"/>
        <v>0.18012422360248448</v>
      </c>
    </row>
    <row r="494" spans="1:18" x14ac:dyDescent="0.3">
      <c r="A494" s="190">
        <v>2.8500175392440585</v>
      </c>
      <c r="B494" s="105">
        <v>0.42758620689655175</v>
      </c>
      <c r="C494" s="130">
        <v>0.18012422360248448</v>
      </c>
      <c r="D494" s="204">
        <f t="shared" si="16"/>
        <v>1.2474619832940672</v>
      </c>
      <c r="E494" s="308">
        <f t="shared" si="17"/>
        <v>0.81987577639751552</v>
      </c>
      <c r="F494" s="190">
        <v>93.339459175636648</v>
      </c>
      <c r="G494" s="105">
        <v>0.88275862068965516</v>
      </c>
      <c r="H494" s="130">
        <v>0.81366459627329191</v>
      </c>
      <c r="I494" s="204">
        <f t="shared" si="14"/>
        <v>1.0690940244163634</v>
      </c>
      <c r="J494" s="308">
        <f t="shared" si="15"/>
        <v>0.18633540372670809</v>
      </c>
    </row>
    <row r="495" spans="1:18" x14ac:dyDescent="0.3">
      <c r="A495" s="190">
        <v>2.8530005715374358</v>
      </c>
      <c r="B495" s="105">
        <v>0.4206896551724138</v>
      </c>
      <c r="C495" s="130">
        <v>0.18012422360248448</v>
      </c>
      <c r="D495" s="204">
        <f t="shared" si="16"/>
        <v>1.2405654315699293</v>
      </c>
      <c r="E495" s="308">
        <f t="shared" si="17"/>
        <v>0.81987577639751552</v>
      </c>
      <c r="F495" s="190">
        <v>93.897599216070546</v>
      </c>
      <c r="G495" s="105">
        <v>0.87586206896551722</v>
      </c>
      <c r="H495" s="130">
        <v>0.81366459627329191</v>
      </c>
      <c r="I495" s="204">
        <f t="shared" si="14"/>
        <v>1.0621974726922252</v>
      </c>
      <c r="J495" s="308">
        <f t="shared" si="15"/>
        <v>0.18633540372670809</v>
      </c>
    </row>
    <row r="496" spans="1:18" x14ac:dyDescent="0.3">
      <c r="A496" s="190">
        <v>2.8579659537319948</v>
      </c>
      <c r="B496" s="105">
        <v>0.4206896551724138</v>
      </c>
      <c r="C496" s="130">
        <v>0.17391304347826086</v>
      </c>
      <c r="D496" s="204">
        <f t="shared" si="16"/>
        <v>1.246776611694153</v>
      </c>
      <c r="E496" s="308">
        <f t="shared" si="17"/>
        <v>0.82608695652173914</v>
      </c>
      <c r="F496" s="190">
        <v>93.987100909345827</v>
      </c>
      <c r="G496" s="105">
        <v>0.87586206896551722</v>
      </c>
      <c r="H496" s="130">
        <v>0.80745341614906829</v>
      </c>
      <c r="I496" s="204">
        <f t="shared" si="14"/>
        <v>1.0684086528164489</v>
      </c>
      <c r="J496" s="308">
        <f t="shared" si="15"/>
        <v>0.19254658385093171</v>
      </c>
    </row>
    <row r="497" spans="1:10" x14ac:dyDescent="0.3">
      <c r="A497" s="190">
        <v>2.8678797468354427</v>
      </c>
      <c r="B497" s="105">
        <v>0.4206896551724138</v>
      </c>
      <c r="C497" s="130">
        <v>0.16770186335403725</v>
      </c>
      <c r="D497" s="204">
        <f t="shared" si="16"/>
        <v>1.2529877918183765</v>
      </c>
      <c r="E497" s="308">
        <f t="shared" si="17"/>
        <v>0.83229813664596275</v>
      </c>
      <c r="F497" s="190">
        <v>94.103991358734476</v>
      </c>
      <c r="G497" s="105">
        <v>0.86206896551724133</v>
      </c>
      <c r="H497" s="130">
        <v>0.80745341614906829</v>
      </c>
      <c r="I497" s="204">
        <f t="shared" si="14"/>
        <v>1.054615549368173</v>
      </c>
      <c r="J497" s="308">
        <f t="shared" si="15"/>
        <v>0.19254658385093171</v>
      </c>
    </row>
    <row r="498" spans="1:10" x14ac:dyDescent="0.3">
      <c r="A498" s="190">
        <v>2.8760245901639343</v>
      </c>
      <c r="B498" s="105">
        <v>0.4206896551724138</v>
      </c>
      <c r="C498" s="130">
        <v>0.16149068322981364</v>
      </c>
      <c r="D498" s="204">
        <f t="shared" si="16"/>
        <v>1.2591989719426002</v>
      </c>
      <c r="E498" s="308">
        <f t="shared" si="17"/>
        <v>0.83850931677018636</v>
      </c>
      <c r="F498" s="190">
        <v>95.091412742382275</v>
      </c>
      <c r="G498" s="105">
        <v>0.85517241379310349</v>
      </c>
      <c r="H498" s="130">
        <v>0.80745341614906829</v>
      </c>
      <c r="I498" s="204">
        <f t="shared" si="14"/>
        <v>1.0477189976440351</v>
      </c>
      <c r="J498" s="308">
        <f t="shared" si="15"/>
        <v>0.19254658385093171</v>
      </c>
    </row>
    <row r="499" spans="1:10" x14ac:dyDescent="0.3">
      <c r="A499" s="190">
        <v>2.8858930112165657</v>
      </c>
      <c r="B499" s="105">
        <v>0.4206896551724138</v>
      </c>
      <c r="C499" s="130">
        <v>0.15527950310559002</v>
      </c>
      <c r="D499" s="204">
        <f t="shared" si="16"/>
        <v>1.2654101520668237</v>
      </c>
      <c r="E499" s="308">
        <f t="shared" si="17"/>
        <v>0.84472049689440998</v>
      </c>
      <c r="F499" s="190">
        <v>96.178137651821856</v>
      </c>
      <c r="G499" s="105">
        <v>0.85517241379310349</v>
      </c>
      <c r="H499" s="130">
        <v>0.80124223602484479</v>
      </c>
      <c r="I499" s="204">
        <f t="shared" si="14"/>
        <v>1.0539301777682586</v>
      </c>
      <c r="J499" s="308">
        <f t="shared" si="15"/>
        <v>0.19875776397515521</v>
      </c>
    </row>
    <row r="500" spans="1:10" x14ac:dyDescent="0.3">
      <c r="A500" s="190">
        <v>2.8968066232998226</v>
      </c>
      <c r="B500" s="105">
        <v>0.41379310344827586</v>
      </c>
      <c r="C500" s="130">
        <v>0.15527950310559002</v>
      </c>
      <c r="D500" s="204">
        <f t="shared" si="16"/>
        <v>1.2585136003426858</v>
      </c>
      <c r="E500" s="308">
        <f t="shared" si="17"/>
        <v>0.84472049689440998</v>
      </c>
      <c r="F500" s="190">
        <v>96.479108525608268</v>
      </c>
      <c r="G500" s="105">
        <v>0.85517241379310349</v>
      </c>
      <c r="H500" s="130">
        <v>0.79503105590062106</v>
      </c>
      <c r="I500" s="204">
        <f t="shared" si="14"/>
        <v>1.0601413578924825</v>
      </c>
      <c r="J500" s="308">
        <f t="shared" si="15"/>
        <v>0.20496894409937894</v>
      </c>
    </row>
    <row r="501" spans="1:10" x14ac:dyDescent="0.3">
      <c r="A501" s="190">
        <v>2.9014929967677388</v>
      </c>
      <c r="B501" s="105">
        <v>0.41379310344827586</v>
      </c>
      <c r="C501" s="130">
        <v>0.14906832298136641</v>
      </c>
      <c r="D501" s="204">
        <f t="shared" si="16"/>
        <v>1.2647247804669095</v>
      </c>
      <c r="E501" s="308">
        <f t="shared" si="17"/>
        <v>0.85093167701863359</v>
      </c>
      <c r="F501" s="190">
        <v>96.842637540453069</v>
      </c>
      <c r="G501" s="105">
        <v>0.85517241379310349</v>
      </c>
      <c r="H501" s="130">
        <v>0.78881987577639756</v>
      </c>
      <c r="I501" s="204">
        <f t="shared" si="14"/>
        <v>1.066352538016706</v>
      </c>
      <c r="J501" s="308">
        <f t="shared" si="15"/>
        <v>0.21118012422360244</v>
      </c>
    </row>
    <row r="502" spans="1:10" x14ac:dyDescent="0.3">
      <c r="A502" s="190">
        <v>2.9063558697893654</v>
      </c>
      <c r="B502" s="105">
        <v>0.40689655172413791</v>
      </c>
      <c r="C502" s="130">
        <v>0.14906832298136641</v>
      </c>
      <c r="D502" s="204">
        <f t="shared" si="16"/>
        <v>1.2578282287427716</v>
      </c>
      <c r="E502" s="308">
        <f t="shared" si="17"/>
        <v>0.85093167701863359</v>
      </c>
      <c r="F502" s="190">
        <v>97.197580645161295</v>
      </c>
      <c r="G502" s="105">
        <v>0.85517241379310349</v>
      </c>
      <c r="H502" s="130">
        <v>0.78260869565217395</v>
      </c>
      <c r="I502" s="204">
        <f t="shared" si="14"/>
        <v>1.0725637181409295</v>
      </c>
      <c r="J502" s="308">
        <f t="shared" si="15"/>
        <v>0.21739130434782605</v>
      </c>
    </row>
    <row r="503" spans="1:10" x14ac:dyDescent="0.3">
      <c r="A503" s="190">
        <v>2.9293010752688176</v>
      </c>
      <c r="B503" s="105">
        <v>0.40689655172413791</v>
      </c>
      <c r="C503" s="130">
        <v>0.1428571428571429</v>
      </c>
      <c r="D503" s="204">
        <f t="shared" si="16"/>
        <v>1.2640394088669951</v>
      </c>
      <c r="E503" s="308">
        <f t="shared" si="17"/>
        <v>0.8571428571428571</v>
      </c>
      <c r="F503" s="190">
        <v>97.354798736858939</v>
      </c>
      <c r="G503" s="105">
        <v>0.84827586206896555</v>
      </c>
      <c r="H503" s="130">
        <v>0.78260869565217395</v>
      </c>
      <c r="I503" s="204">
        <f t="shared" si="14"/>
        <v>1.0656671664167916</v>
      </c>
      <c r="J503" s="308">
        <f t="shared" si="15"/>
        <v>0.21739130434782605</v>
      </c>
    </row>
    <row r="504" spans="1:10" x14ac:dyDescent="0.3">
      <c r="A504" s="190">
        <v>2.9517441860465117</v>
      </c>
      <c r="B504" s="105">
        <v>0.4</v>
      </c>
      <c r="C504" s="130">
        <v>0.1428571428571429</v>
      </c>
      <c r="D504" s="204">
        <f t="shared" si="16"/>
        <v>1.2571428571428571</v>
      </c>
      <c r="E504" s="308">
        <f t="shared" si="17"/>
        <v>0.8571428571428571</v>
      </c>
      <c r="F504" s="190">
        <v>97.429849225369395</v>
      </c>
      <c r="G504" s="105">
        <v>0.8413793103448276</v>
      </c>
      <c r="H504" s="130">
        <v>0.78260869565217395</v>
      </c>
      <c r="I504" s="204">
        <f t="shared" si="14"/>
        <v>1.0587706146926537</v>
      </c>
      <c r="J504" s="308">
        <f t="shared" si="15"/>
        <v>0.21739130434782605</v>
      </c>
    </row>
    <row r="505" spans="1:10" x14ac:dyDescent="0.3">
      <c r="A505" s="190">
        <v>2.9597950335041388</v>
      </c>
      <c r="B505" s="105">
        <v>0.39310344827586208</v>
      </c>
      <c r="C505" s="130">
        <v>0.1428571428571429</v>
      </c>
      <c r="D505" s="204">
        <f t="shared" si="16"/>
        <v>1.2502463054187192</v>
      </c>
      <c r="E505" s="308">
        <f t="shared" si="17"/>
        <v>0.8571428571428571</v>
      </c>
      <c r="F505" s="190">
        <v>98.187486206135503</v>
      </c>
      <c r="G505" s="105">
        <v>0.83448275862068966</v>
      </c>
      <c r="H505" s="130">
        <v>0.78260869565217395</v>
      </c>
      <c r="I505" s="204">
        <f t="shared" si="14"/>
        <v>1.0518740629685157</v>
      </c>
      <c r="J505" s="308">
        <f t="shared" si="15"/>
        <v>0.21739130434782605</v>
      </c>
    </row>
    <row r="506" spans="1:10" x14ac:dyDescent="0.3">
      <c r="A506" s="190">
        <v>2.9670934006491168</v>
      </c>
      <c r="B506" s="105">
        <v>0.39310344827586208</v>
      </c>
      <c r="C506" s="130">
        <v>0.13664596273291929</v>
      </c>
      <c r="D506" s="204">
        <f t="shared" si="16"/>
        <v>1.2564574855429429</v>
      </c>
      <c r="E506" s="308">
        <f t="shared" si="17"/>
        <v>0.86335403726708071</v>
      </c>
      <c r="F506" s="190">
        <v>98.961472234179936</v>
      </c>
      <c r="G506" s="105">
        <v>0.82758620689655171</v>
      </c>
      <c r="H506" s="130">
        <v>0.77639751552795033</v>
      </c>
      <c r="I506" s="204">
        <f t="shared" si="14"/>
        <v>1.0511886913686013</v>
      </c>
      <c r="J506" s="308">
        <f t="shared" si="15"/>
        <v>0.22360248447204967</v>
      </c>
    </row>
    <row r="507" spans="1:10" x14ac:dyDescent="0.3">
      <c r="A507" s="190">
        <v>2.9710555402044765</v>
      </c>
      <c r="B507" s="105">
        <v>0.39310344827586208</v>
      </c>
      <c r="C507" s="130">
        <v>0.13043478260869568</v>
      </c>
      <c r="D507" s="204">
        <f t="shared" si="16"/>
        <v>1.2626686656671664</v>
      </c>
      <c r="E507" s="308">
        <f t="shared" si="17"/>
        <v>0.86956521739130432</v>
      </c>
      <c r="F507" s="190">
        <v>99.024181264280273</v>
      </c>
      <c r="G507" s="105">
        <v>0.82758620689655171</v>
      </c>
      <c r="H507" s="130">
        <v>0.77018633540372672</v>
      </c>
      <c r="I507" s="204">
        <f t="shared" si="14"/>
        <v>1.057399871492825</v>
      </c>
      <c r="J507" s="308">
        <f t="shared" si="15"/>
        <v>0.22981366459627328</v>
      </c>
    </row>
    <row r="508" spans="1:10" x14ac:dyDescent="0.3">
      <c r="A508" s="190">
        <v>2.9896171536796534</v>
      </c>
      <c r="B508" s="105">
        <v>0.39310344827586208</v>
      </c>
      <c r="C508" s="130">
        <v>0.12422360248447206</v>
      </c>
      <c r="D508" s="204">
        <f t="shared" si="16"/>
        <v>1.2688798457913899</v>
      </c>
      <c r="E508" s="308">
        <f t="shared" si="17"/>
        <v>0.87577639751552794</v>
      </c>
      <c r="F508" s="190">
        <v>99.519230769230759</v>
      </c>
      <c r="G508" s="105">
        <v>0.82758620689655171</v>
      </c>
      <c r="H508" s="130">
        <v>0.7639751552795031</v>
      </c>
      <c r="I508" s="204">
        <f t="shared" si="14"/>
        <v>1.0636110516170487</v>
      </c>
      <c r="J508" s="308">
        <f t="shared" si="15"/>
        <v>0.2360248447204969</v>
      </c>
    </row>
    <row r="509" spans="1:10" x14ac:dyDescent="0.3">
      <c r="A509" s="206">
        <v>3.0224061468646863</v>
      </c>
      <c r="B509" s="105">
        <v>0.39310344827586208</v>
      </c>
      <c r="C509" s="130">
        <v>0.11801242236024845</v>
      </c>
      <c r="D509" s="204">
        <f t="shared" si="16"/>
        <v>1.2750910259156136</v>
      </c>
      <c r="E509" s="308">
        <f>1-C509</f>
        <v>0.88198757763975155</v>
      </c>
      <c r="F509" s="190">
        <v>100</v>
      </c>
      <c r="G509" s="105">
        <v>0.82758620689655171</v>
      </c>
      <c r="H509" s="130">
        <v>0.75776397515527949</v>
      </c>
      <c r="I509" s="204">
        <f t="shared" si="14"/>
        <v>1.0698222317412722</v>
      </c>
      <c r="J509" s="308">
        <f t="shared" si="15"/>
        <v>0.24223602484472051</v>
      </c>
    </row>
    <row r="510" spans="1:10" x14ac:dyDescent="0.3">
      <c r="A510" s="190">
        <v>3.0457087159493152</v>
      </c>
      <c r="B510" s="105">
        <v>0.38620689655172413</v>
      </c>
      <c r="C510" s="130">
        <v>0.11801242236024845</v>
      </c>
      <c r="D510" s="204">
        <f t="shared" si="16"/>
        <v>1.2681944741914757</v>
      </c>
      <c r="E510" s="308">
        <f t="shared" ref="E510:E573" si="18">1-C510</f>
        <v>0.88198757763975155</v>
      </c>
      <c r="F510" s="190">
        <v>100.34722222222223</v>
      </c>
      <c r="G510" s="105">
        <v>0.82068965517241377</v>
      </c>
      <c r="H510" s="130">
        <v>0.75776397515527949</v>
      </c>
      <c r="I510" s="204">
        <f t="shared" si="14"/>
        <v>1.0629256800171343</v>
      </c>
      <c r="J510" s="308">
        <f t="shared" si="15"/>
        <v>0.24223602484472051</v>
      </c>
    </row>
    <row r="511" spans="1:10" x14ac:dyDescent="0.3">
      <c r="A511" s="207">
        <v>3.0579264401847928</v>
      </c>
      <c r="B511" s="105">
        <v>0.38620689655172413</v>
      </c>
      <c r="C511" s="130">
        <v>0.11180124223602483</v>
      </c>
      <c r="D511" s="204">
        <f t="shared" si="16"/>
        <v>1.2744056543156992</v>
      </c>
      <c r="E511" s="308">
        <f t="shared" si="18"/>
        <v>0.88819875776397517</v>
      </c>
      <c r="F511" s="190">
        <v>100.74247913921828</v>
      </c>
      <c r="G511" s="105">
        <v>0.81379310344827582</v>
      </c>
      <c r="H511" s="130">
        <v>0.75776397515527949</v>
      </c>
      <c r="I511" s="204">
        <f t="shared" si="14"/>
        <v>1.0560291282929963</v>
      </c>
      <c r="J511" s="308">
        <f t="shared" si="15"/>
        <v>0.24223602484472051</v>
      </c>
    </row>
    <row r="512" spans="1:10" x14ac:dyDescent="0.3">
      <c r="A512" s="190">
        <v>3.0658275336149918</v>
      </c>
      <c r="B512" s="105">
        <v>0.37931034482758619</v>
      </c>
      <c r="C512" s="130">
        <v>0.11180124223602483</v>
      </c>
      <c r="D512" s="204">
        <f t="shared" si="16"/>
        <v>1.2675091025915615</v>
      </c>
      <c r="E512" s="308">
        <f t="shared" si="18"/>
        <v>0.88819875776397517</v>
      </c>
      <c r="F512" s="190">
        <v>101.2828308814931</v>
      </c>
      <c r="G512" s="105">
        <v>0.81379310344827582</v>
      </c>
      <c r="H512" s="130">
        <v>0.75155279503105588</v>
      </c>
      <c r="I512" s="204">
        <f t="shared" ref="I512:I575" si="19">G512-H512+1</f>
        <v>1.0622403084172198</v>
      </c>
      <c r="J512" s="308">
        <f t="shared" si="15"/>
        <v>0.24844720496894412</v>
      </c>
    </row>
    <row r="513" spans="1:10" x14ac:dyDescent="0.3">
      <c r="A513" s="190">
        <v>3.0746241557121068</v>
      </c>
      <c r="B513" s="105">
        <v>0.3724137931034483</v>
      </c>
      <c r="C513" s="130">
        <v>0.11180124223602483</v>
      </c>
      <c r="D513" s="204">
        <f t="shared" si="16"/>
        <v>1.2606125508674235</v>
      </c>
      <c r="E513" s="308">
        <f t="shared" si="18"/>
        <v>0.88819875776397517</v>
      </c>
      <c r="F513" s="190">
        <v>101.81636653415649</v>
      </c>
      <c r="G513" s="105">
        <v>0.81379310344827582</v>
      </c>
      <c r="H513" s="130">
        <v>0.74534161490683237</v>
      </c>
      <c r="I513" s="204">
        <f t="shared" si="19"/>
        <v>1.0684514885414433</v>
      </c>
      <c r="J513" s="308">
        <f t="shared" ref="J513:J576" si="20">1-H513</f>
        <v>0.25465838509316763</v>
      </c>
    </row>
    <row r="514" spans="1:10" x14ac:dyDescent="0.3">
      <c r="A514" s="190">
        <v>3.0974201001155182</v>
      </c>
      <c r="B514" s="105">
        <v>0.36551724137931035</v>
      </c>
      <c r="C514" s="130">
        <v>0.11180124223602483</v>
      </c>
      <c r="D514" s="204">
        <f t="shared" si="16"/>
        <v>1.2537159991432856</v>
      </c>
      <c r="E514" s="308">
        <f t="shared" si="18"/>
        <v>0.88819875776397517</v>
      </c>
      <c r="F514" s="190">
        <v>102.30493935865027</v>
      </c>
      <c r="G514" s="105">
        <v>0.81379310344827582</v>
      </c>
      <c r="H514" s="130">
        <v>0.73913043478260865</v>
      </c>
      <c r="I514" s="204">
        <f t="shared" si="19"/>
        <v>1.0746626686656673</v>
      </c>
      <c r="J514" s="308">
        <f t="shared" si="20"/>
        <v>0.26086956521739135</v>
      </c>
    </row>
    <row r="515" spans="1:10" x14ac:dyDescent="0.3">
      <c r="A515" s="190">
        <v>3.1235051820356103</v>
      </c>
      <c r="B515" s="105">
        <v>0.35862068965517241</v>
      </c>
      <c r="C515" s="130">
        <v>0.11180124223602483</v>
      </c>
      <c r="D515" s="204">
        <f t="shared" si="16"/>
        <v>1.2468194474191476</v>
      </c>
      <c r="E515" s="308">
        <f t="shared" si="18"/>
        <v>0.88819875776397517</v>
      </c>
      <c r="F515" s="190">
        <v>102.79660133444537</v>
      </c>
      <c r="G515" s="105">
        <v>0.81379310344827582</v>
      </c>
      <c r="H515" s="130">
        <v>0.73291925465838514</v>
      </c>
      <c r="I515" s="204">
        <f t="shared" si="19"/>
        <v>1.0808738487898908</v>
      </c>
      <c r="J515" s="308">
        <f t="shared" si="20"/>
        <v>0.26708074534161486</v>
      </c>
    </row>
    <row r="516" spans="1:10" x14ac:dyDescent="0.3">
      <c r="A516" s="190">
        <v>3.1398941091806312</v>
      </c>
      <c r="B516" s="105">
        <v>0.35862068965517241</v>
      </c>
      <c r="C516" s="130">
        <v>0.10559006211180122</v>
      </c>
      <c r="D516" s="204">
        <f t="shared" si="16"/>
        <v>1.2530306275433711</v>
      </c>
      <c r="E516" s="308">
        <f t="shared" si="18"/>
        <v>0.89440993788819878</v>
      </c>
      <c r="F516" s="190">
        <v>103.01408004346251</v>
      </c>
      <c r="G516" s="105">
        <v>0.80689655172413788</v>
      </c>
      <c r="H516" s="130">
        <v>0.73291925465838514</v>
      </c>
      <c r="I516" s="204">
        <f t="shared" si="19"/>
        <v>1.0739772970657526</v>
      </c>
      <c r="J516" s="308">
        <f t="shared" si="20"/>
        <v>0.26708074534161486</v>
      </c>
    </row>
    <row r="517" spans="1:10" x14ac:dyDescent="0.3">
      <c r="A517" s="190">
        <v>3.1479927007299269</v>
      </c>
      <c r="B517" s="105">
        <v>0.35862068965517241</v>
      </c>
      <c r="C517" s="130">
        <v>9.9378881987577605E-2</v>
      </c>
      <c r="D517" s="204">
        <f t="shared" si="16"/>
        <v>1.2592418076675949</v>
      </c>
      <c r="E517" s="308">
        <f t="shared" si="18"/>
        <v>0.90062111801242239</v>
      </c>
      <c r="F517" s="190">
        <v>103.23836234011324</v>
      </c>
      <c r="G517" s="105">
        <v>0.80689655172413788</v>
      </c>
      <c r="H517" s="130">
        <v>0.72670807453416142</v>
      </c>
      <c r="I517" s="204">
        <f t="shared" si="19"/>
        <v>1.0801884771899766</v>
      </c>
      <c r="J517" s="308">
        <f t="shared" si="20"/>
        <v>0.27329192546583858</v>
      </c>
    </row>
    <row r="518" spans="1:10" x14ac:dyDescent="0.3">
      <c r="A518" s="190">
        <v>3.153740157480315</v>
      </c>
      <c r="B518" s="105">
        <v>0.35862068965517241</v>
      </c>
      <c r="C518" s="130">
        <v>9.3167701863353991E-2</v>
      </c>
      <c r="D518" s="204">
        <f t="shared" si="16"/>
        <v>1.2654529877918184</v>
      </c>
      <c r="E518" s="308">
        <f t="shared" si="18"/>
        <v>0.90683229813664601</v>
      </c>
      <c r="F518" s="190">
        <v>103.29082737708468</v>
      </c>
      <c r="G518" s="105">
        <v>0.80689655172413788</v>
      </c>
      <c r="H518" s="130">
        <v>0.72049689440993792</v>
      </c>
      <c r="I518" s="204">
        <f t="shared" si="19"/>
        <v>1.0863996573142001</v>
      </c>
      <c r="J518" s="308">
        <f t="shared" si="20"/>
        <v>0.27950310559006208</v>
      </c>
    </row>
    <row r="519" spans="1:10" x14ac:dyDescent="0.3">
      <c r="A519" s="190">
        <v>3.1606367092044527</v>
      </c>
      <c r="B519" s="105">
        <v>0.35172413793103446</v>
      </c>
      <c r="C519" s="130">
        <v>9.3167701863353991E-2</v>
      </c>
      <c r="D519" s="204">
        <f t="shared" si="16"/>
        <v>1.2585564360676804</v>
      </c>
      <c r="E519" s="308">
        <f t="shared" si="18"/>
        <v>0.90683229813664601</v>
      </c>
      <c r="F519" s="190">
        <v>103.29444218333107</v>
      </c>
      <c r="G519" s="105">
        <v>0.80689655172413788</v>
      </c>
      <c r="H519" s="130">
        <v>0.7142857142857143</v>
      </c>
      <c r="I519" s="204">
        <f t="shared" si="19"/>
        <v>1.0926108374384236</v>
      </c>
      <c r="J519" s="308">
        <f t="shared" si="20"/>
        <v>0.2857142857142857</v>
      </c>
    </row>
    <row r="520" spans="1:10" x14ac:dyDescent="0.3">
      <c r="A520" s="190">
        <v>3.1639278017241379</v>
      </c>
      <c r="B520" s="105">
        <v>0.34482758620689657</v>
      </c>
      <c r="C520" s="130">
        <v>9.3167701863353991E-2</v>
      </c>
      <c r="D520" s="204">
        <f t="shared" si="16"/>
        <v>1.2516598843435425</v>
      </c>
      <c r="E520" s="308">
        <f t="shared" si="18"/>
        <v>0.90683229813664601</v>
      </c>
      <c r="F520" s="190">
        <v>103.37248957938613</v>
      </c>
      <c r="G520" s="105">
        <v>0.80689655172413788</v>
      </c>
      <c r="H520" s="130">
        <v>0.70807453416149069</v>
      </c>
      <c r="I520" s="204">
        <f t="shared" si="19"/>
        <v>1.0988220175626471</v>
      </c>
      <c r="J520" s="308">
        <f t="shared" si="20"/>
        <v>0.29192546583850931</v>
      </c>
    </row>
    <row r="521" spans="1:10" x14ac:dyDescent="0.3">
      <c r="A521" s="190">
        <v>3.165364583333333</v>
      </c>
      <c r="B521" s="105">
        <v>0.33793103448275863</v>
      </c>
      <c r="C521" s="130">
        <v>9.3167701863353991E-2</v>
      </c>
      <c r="D521" s="204">
        <f t="shared" si="16"/>
        <v>1.2447633326194047</v>
      </c>
      <c r="E521" s="308">
        <f t="shared" si="18"/>
        <v>0.90683229813664601</v>
      </c>
      <c r="F521" s="190">
        <v>103.59329680953915</v>
      </c>
      <c r="G521" s="105">
        <v>0.8</v>
      </c>
      <c r="H521" s="130">
        <v>0.70807453416149069</v>
      </c>
      <c r="I521" s="204">
        <f t="shared" si="19"/>
        <v>1.0919254658385094</v>
      </c>
      <c r="J521" s="308">
        <f t="shared" si="20"/>
        <v>0.29192546583850931</v>
      </c>
    </row>
    <row r="522" spans="1:10" x14ac:dyDescent="0.3">
      <c r="A522" s="190">
        <v>3.180989583333333</v>
      </c>
      <c r="B522" s="105">
        <v>0.33103448275862069</v>
      </c>
      <c r="C522" s="130">
        <v>9.3167701863353991E-2</v>
      </c>
      <c r="D522" s="204">
        <f t="shared" si="16"/>
        <v>1.2378667808952666</v>
      </c>
      <c r="E522" s="308">
        <f t="shared" si="18"/>
        <v>0.90683229813664601</v>
      </c>
      <c r="F522" s="190">
        <v>103.87808744993325</v>
      </c>
      <c r="G522" s="105">
        <v>0.7931034482758621</v>
      </c>
      <c r="H522" s="130">
        <v>0.70807453416149069</v>
      </c>
      <c r="I522" s="204">
        <f t="shared" si="19"/>
        <v>1.0850289141143714</v>
      </c>
      <c r="J522" s="308">
        <f t="shared" si="20"/>
        <v>0.29192546583850931</v>
      </c>
    </row>
    <row r="523" spans="1:10" x14ac:dyDescent="0.3">
      <c r="A523" s="190">
        <v>3.2317142210144931</v>
      </c>
      <c r="B523" s="105">
        <v>0.32413793103448274</v>
      </c>
      <c r="C523" s="130">
        <v>9.3167701863353991E-2</v>
      </c>
      <c r="D523" s="204">
        <f t="shared" si="16"/>
        <v>1.2309702291711289</v>
      </c>
      <c r="E523" s="308">
        <f t="shared" si="18"/>
        <v>0.90683229813664601</v>
      </c>
      <c r="F523" s="190">
        <v>104.08146743153219</v>
      </c>
      <c r="G523" s="105">
        <v>0.7931034482758621</v>
      </c>
      <c r="H523" s="130">
        <v>0.70186335403726707</v>
      </c>
      <c r="I523" s="204">
        <f t="shared" si="19"/>
        <v>1.0912400942385951</v>
      </c>
      <c r="J523" s="308">
        <f t="shared" si="20"/>
        <v>0.29813664596273293</v>
      </c>
    </row>
    <row r="524" spans="1:10" x14ac:dyDescent="0.3">
      <c r="A524" s="190">
        <v>3.2828183015930055</v>
      </c>
      <c r="B524" s="105">
        <v>0.32413793103448274</v>
      </c>
      <c r="C524" s="130">
        <v>8.6956521739130488E-2</v>
      </c>
      <c r="D524" s="204">
        <f t="shared" si="16"/>
        <v>1.2371814092953524</v>
      </c>
      <c r="E524" s="308">
        <f t="shared" si="18"/>
        <v>0.91304347826086951</v>
      </c>
      <c r="F524" s="190">
        <v>104.15587219343695</v>
      </c>
      <c r="G524" s="105">
        <v>0.78620689655172415</v>
      </c>
      <c r="H524" s="130">
        <v>0.70186335403726707</v>
      </c>
      <c r="I524" s="204">
        <f t="shared" si="19"/>
        <v>1.084343542514457</v>
      </c>
      <c r="J524" s="308">
        <f t="shared" si="20"/>
        <v>0.29813664596273293</v>
      </c>
    </row>
    <row r="525" spans="1:10" x14ac:dyDescent="0.3">
      <c r="A525" s="190">
        <v>3.2985299158319688</v>
      </c>
      <c r="B525" s="105">
        <v>0.32413793103448274</v>
      </c>
      <c r="C525" s="130">
        <v>8.0745341614906874E-2</v>
      </c>
      <c r="D525" s="204">
        <f t="shared" si="16"/>
        <v>1.2433925894195759</v>
      </c>
      <c r="E525" s="308">
        <f t="shared" si="18"/>
        <v>0.91925465838509313</v>
      </c>
      <c r="F525" s="190">
        <v>104.18417366946778</v>
      </c>
      <c r="G525" s="105">
        <v>0.78620689655172415</v>
      </c>
      <c r="H525" s="130">
        <v>0.69565217391304346</v>
      </c>
      <c r="I525" s="204">
        <f t="shared" si="19"/>
        <v>1.0905547226386807</v>
      </c>
      <c r="J525" s="308">
        <f t="shared" si="20"/>
        <v>0.30434782608695654</v>
      </c>
    </row>
    <row r="526" spans="1:10" x14ac:dyDescent="0.3">
      <c r="A526" s="190">
        <v>3.3439844612865142</v>
      </c>
      <c r="B526" s="105">
        <v>0.31724137931034485</v>
      </c>
      <c r="C526" s="130">
        <v>8.0745341614906874E-2</v>
      </c>
      <c r="D526" s="204">
        <f t="shared" si="16"/>
        <v>1.2364960376954379</v>
      </c>
      <c r="E526" s="308">
        <f t="shared" si="18"/>
        <v>0.91925465838509313</v>
      </c>
      <c r="F526" s="190">
        <v>104.44825817651005</v>
      </c>
      <c r="G526" s="105">
        <v>0.77931034482758621</v>
      </c>
      <c r="H526" s="130">
        <v>0.69565217391304346</v>
      </c>
      <c r="I526" s="204">
        <f t="shared" si="19"/>
        <v>1.0836581709145428</v>
      </c>
      <c r="J526" s="308">
        <f t="shared" si="20"/>
        <v>0.30434782608695654</v>
      </c>
    </row>
    <row r="527" spans="1:10" x14ac:dyDescent="0.3">
      <c r="A527" s="190">
        <v>3.3956537249539211</v>
      </c>
      <c r="B527" s="105">
        <v>0.31034482758620691</v>
      </c>
      <c r="C527" s="130">
        <v>8.0745341614906874E-2</v>
      </c>
      <c r="D527" s="204">
        <f t="shared" si="16"/>
        <v>1.2295994859713</v>
      </c>
      <c r="E527" s="308">
        <f t="shared" si="18"/>
        <v>0.91925465838509313</v>
      </c>
      <c r="F527" s="190">
        <v>105.24920355466131</v>
      </c>
      <c r="G527" s="105">
        <v>0.77931034482758621</v>
      </c>
      <c r="H527" s="130">
        <v>0.68944099378881996</v>
      </c>
      <c r="I527" s="204">
        <f t="shared" si="19"/>
        <v>1.0898693510387663</v>
      </c>
      <c r="J527" s="308">
        <f t="shared" si="20"/>
        <v>0.31055900621118004</v>
      </c>
    </row>
    <row r="528" spans="1:10" x14ac:dyDescent="0.3">
      <c r="A528" s="190">
        <v>3.4056642010335398</v>
      </c>
      <c r="B528" s="105">
        <v>0.30344827586206896</v>
      </c>
      <c r="C528" s="130">
        <v>8.0745341614906874E-2</v>
      </c>
      <c r="D528" s="204">
        <f t="shared" si="16"/>
        <v>1.222702934247162</v>
      </c>
      <c r="E528" s="308">
        <f t="shared" si="18"/>
        <v>0.91925465838509313</v>
      </c>
      <c r="F528" s="190">
        <v>105.90930451127818</v>
      </c>
      <c r="G528" s="105">
        <v>0.77931034482758621</v>
      </c>
      <c r="H528" s="130">
        <v>0.68322981366459623</v>
      </c>
      <c r="I528" s="204">
        <f t="shared" si="19"/>
        <v>1.09608053116299</v>
      </c>
      <c r="J528" s="308">
        <f t="shared" si="20"/>
        <v>0.31677018633540377</v>
      </c>
    </row>
    <row r="529" spans="1:10" x14ac:dyDescent="0.3">
      <c r="A529" s="190">
        <v>3.4237375472346274</v>
      </c>
      <c r="B529" s="105">
        <v>0.29655172413793102</v>
      </c>
      <c r="C529" s="130">
        <v>8.0745341614906874E-2</v>
      </c>
      <c r="D529" s="204">
        <f t="shared" si="16"/>
        <v>1.2158063825230241</v>
      </c>
      <c r="E529" s="308">
        <f t="shared" si="18"/>
        <v>0.91925465838509313</v>
      </c>
      <c r="F529" s="190">
        <v>106.13251879699249</v>
      </c>
      <c r="G529" s="105">
        <v>0.77931034482758621</v>
      </c>
      <c r="H529" s="130">
        <v>0.67701863354037273</v>
      </c>
      <c r="I529" s="204">
        <f t="shared" si="19"/>
        <v>1.1022917112872135</v>
      </c>
      <c r="J529" s="308">
        <f t="shared" si="20"/>
        <v>0.32298136645962727</v>
      </c>
    </row>
    <row r="530" spans="1:10" x14ac:dyDescent="0.3">
      <c r="A530" s="190">
        <v>3.463101938711695</v>
      </c>
      <c r="B530" s="105">
        <v>0.29655172413793102</v>
      </c>
      <c r="C530" s="130">
        <v>7.4534161490683259E-2</v>
      </c>
      <c r="D530" s="204">
        <f t="shared" si="16"/>
        <v>1.2220175626472478</v>
      </c>
      <c r="E530" s="308">
        <f t="shared" si="18"/>
        <v>0.92546583850931674</v>
      </c>
      <c r="F530" s="190">
        <v>106.75628491620111</v>
      </c>
      <c r="G530" s="105">
        <v>0.77241379310344827</v>
      </c>
      <c r="H530" s="130">
        <v>0.67701863354037273</v>
      </c>
      <c r="I530" s="204">
        <f t="shared" si="19"/>
        <v>1.0953951595630755</v>
      </c>
      <c r="J530" s="308">
        <f t="shared" si="20"/>
        <v>0.32298136645962727</v>
      </c>
    </row>
    <row r="531" spans="1:10" x14ac:dyDescent="0.3">
      <c r="A531" s="190">
        <v>3.5024549918166938</v>
      </c>
      <c r="B531" s="105">
        <v>0.28965517241379313</v>
      </c>
      <c r="C531" s="130">
        <v>7.4534161490683259E-2</v>
      </c>
      <c r="D531" s="204">
        <f t="shared" si="16"/>
        <v>1.2151210109231099</v>
      </c>
      <c r="E531" s="308">
        <f t="shared" si="18"/>
        <v>0.92546583850931674</v>
      </c>
      <c r="F531" s="190">
        <v>108.25085013359242</v>
      </c>
      <c r="G531" s="105">
        <v>0.76551724137931032</v>
      </c>
      <c r="H531" s="130">
        <v>0.67701863354037273</v>
      </c>
      <c r="I531" s="204">
        <f t="shared" si="19"/>
        <v>1.0884986078389376</v>
      </c>
      <c r="J531" s="308">
        <f t="shared" si="20"/>
        <v>0.32298136645962727</v>
      </c>
    </row>
    <row r="532" spans="1:10" x14ac:dyDescent="0.3">
      <c r="A532" s="190">
        <v>3.523016191623177</v>
      </c>
      <c r="B532" s="105">
        <v>0.28275862068965518</v>
      </c>
      <c r="C532" s="130">
        <v>7.4534161490683259E-2</v>
      </c>
      <c r="D532" s="204">
        <f t="shared" si="16"/>
        <v>1.2082244591989719</v>
      </c>
      <c r="E532" s="308">
        <f t="shared" si="18"/>
        <v>0.92546583850931674</v>
      </c>
      <c r="F532" s="190">
        <v>109.97670807453417</v>
      </c>
      <c r="G532" s="105">
        <v>0.76551724137931032</v>
      </c>
      <c r="H532" s="130">
        <v>0.670807453416149</v>
      </c>
      <c r="I532" s="204">
        <f t="shared" si="19"/>
        <v>1.0947097879631613</v>
      </c>
      <c r="J532" s="308">
        <f t="shared" si="20"/>
        <v>0.329192546583851</v>
      </c>
    </row>
    <row r="533" spans="1:10" x14ac:dyDescent="0.3">
      <c r="A533" s="190">
        <v>3.5378351539225426</v>
      </c>
      <c r="B533" s="105">
        <v>0.27586206896551724</v>
      </c>
      <c r="C533" s="130">
        <v>7.4534161490683259E-2</v>
      </c>
      <c r="D533" s="204">
        <f t="shared" si="16"/>
        <v>1.201327907474834</v>
      </c>
      <c r="E533" s="308">
        <f t="shared" si="18"/>
        <v>0.92546583850931674</v>
      </c>
      <c r="F533" s="190">
        <v>110.81168831168831</v>
      </c>
      <c r="G533" s="105">
        <v>0.75862068965517238</v>
      </c>
      <c r="H533" s="130">
        <v>0.670807453416149</v>
      </c>
      <c r="I533" s="204">
        <f t="shared" si="19"/>
        <v>1.0878132362390234</v>
      </c>
      <c r="J533" s="308">
        <f t="shared" si="20"/>
        <v>0.329192546583851</v>
      </c>
    </row>
    <row r="534" spans="1:10" x14ac:dyDescent="0.3">
      <c r="A534" s="190">
        <v>3.5801358234295417</v>
      </c>
      <c r="B534" s="105">
        <v>0.26896551724137929</v>
      </c>
      <c r="C534" s="130">
        <v>7.4534161490683259E-2</v>
      </c>
      <c r="D534" s="204">
        <f t="shared" si="16"/>
        <v>1.194431355750696</v>
      </c>
      <c r="E534" s="308">
        <f t="shared" si="18"/>
        <v>0.92546583850931674</v>
      </c>
      <c r="F534" s="190">
        <v>110.98646034816247</v>
      </c>
      <c r="G534" s="105">
        <v>0.75862068965517238</v>
      </c>
      <c r="H534" s="130">
        <v>0.6645962732919255</v>
      </c>
      <c r="I534" s="204">
        <f t="shared" si="19"/>
        <v>1.0940244163632469</v>
      </c>
      <c r="J534" s="308">
        <f t="shared" si="20"/>
        <v>0.3354037267080745</v>
      </c>
    </row>
    <row r="535" spans="1:10" x14ac:dyDescent="0.3">
      <c r="A535" s="190">
        <v>3.6316548649357463</v>
      </c>
      <c r="B535" s="105">
        <v>0.2620689655172414</v>
      </c>
      <c r="C535" s="130">
        <v>7.4534161490683259E-2</v>
      </c>
      <c r="D535" s="204">
        <f t="shared" si="16"/>
        <v>1.1875348040265581</v>
      </c>
      <c r="E535" s="308">
        <f t="shared" si="18"/>
        <v>0.92546583850931674</v>
      </c>
      <c r="F535" s="190">
        <v>111.08747044917257</v>
      </c>
      <c r="G535" s="105">
        <v>0.75172413793103443</v>
      </c>
      <c r="H535" s="130">
        <v>0.6645962732919255</v>
      </c>
      <c r="I535" s="204">
        <f t="shared" si="19"/>
        <v>1.0871278646391089</v>
      </c>
      <c r="J535" s="308">
        <f t="shared" si="20"/>
        <v>0.3354037267080745</v>
      </c>
    </row>
    <row r="536" spans="1:10" x14ac:dyDescent="0.3">
      <c r="A536" s="190">
        <v>3.6786515278945897</v>
      </c>
      <c r="B536" s="105">
        <v>0.2620689655172414</v>
      </c>
      <c r="C536" s="130">
        <v>6.8322981366459645E-2</v>
      </c>
      <c r="D536" s="204">
        <f t="shared" si="16"/>
        <v>1.1937459841507818</v>
      </c>
      <c r="E536" s="308">
        <f t="shared" si="18"/>
        <v>0.93167701863354035</v>
      </c>
      <c r="F536" s="190">
        <v>111.29718234981394</v>
      </c>
      <c r="G536" s="105">
        <v>0.75172413793103443</v>
      </c>
      <c r="H536" s="130">
        <v>0.65838509316770188</v>
      </c>
      <c r="I536" s="204">
        <f t="shared" si="19"/>
        <v>1.0933390447633324</v>
      </c>
      <c r="J536" s="308">
        <f t="shared" si="20"/>
        <v>0.34161490683229812</v>
      </c>
    </row>
    <row r="537" spans="1:10" x14ac:dyDescent="0.3">
      <c r="A537" s="190">
        <v>3.7418203688853247</v>
      </c>
      <c r="B537" s="105">
        <v>0.25517241379310346</v>
      </c>
      <c r="C537" s="130">
        <v>6.8322981366459645E-2</v>
      </c>
      <c r="D537" s="204">
        <f t="shared" si="16"/>
        <v>1.1868494324266439</v>
      </c>
      <c r="E537" s="308">
        <f t="shared" si="18"/>
        <v>0.93167701863354035</v>
      </c>
      <c r="F537" s="190">
        <v>111.82858331599752</v>
      </c>
      <c r="G537" s="105">
        <v>0.75172413793103443</v>
      </c>
      <c r="H537" s="130">
        <v>0.65217391304347827</v>
      </c>
      <c r="I537" s="204">
        <f t="shared" si="19"/>
        <v>1.0995502248875562</v>
      </c>
      <c r="J537" s="308">
        <f t="shared" si="20"/>
        <v>0.34782608695652173</v>
      </c>
    </row>
    <row r="538" spans="1:10" x14ac:dyDescent="0.3">
      <c r="A538" s="190">
        <v>3.7816305199895481</v>
      </c>
      <c r="B538" s="105">
        <v>0.25517241379310346</v>
      </c>
      <c r="C538" s="130">
        <v>6.2111801242236031E-2</v>
      </c>
      <c r="D538" s="204">
        <f t="shared" ref="D538:D585" si="21">B538-C538+1</f>
        <v>1.1930606125508674</v>
      </c>
      <c r="E538" s="308">
        <f t="shared" si="18"/>
        <v>0.93788819875776397</v>
      </c>
      <c r="F538" s="190">
        <v>112.51849179144867</v>
      </c>
      <c r="G538" s="105">
        <v>0.75172413793103443</v>
      </c>
      <c r="H538" s="130">
        <v>0.64596273291925466</v>
      </c>
      <c r="I538" s="204">
        <f t="shared" si="19"/>
        <v>1.1057614050117799</v>
      </c>
      <c r="J538" s="308">
        <f t="shared" si="20"/>
        <v>0.35403726708074534</v>
      </c>
    </row>
    <row r="539" spans="1:10" x14ac:dyDescent="0.3">
      <c r="A539" s="190">
        <v>3.8063019052271621</v>
      </c>
      <c r="B539" s="105">
        <v>0.24827586206896551</v>
      </c>
      <c r="C539" s="130">
        <v>6.2111801242236031E-2</v>
      </c>
      <c r="D539" s="204">
        <f t="shared" si="21"/>
        <v>1.1861640608267294</v>
      </c>
      <c r="E539" s="308">
        <f t="shared" si="18"/>
        <v>0.93788819875776397</v>
      </c>
      <c r="F539" s="190">
        <v>112.99719183536611</v>
      </c>
      <c r="G539" s="105">
        <v>0.7448275862068966</v>
      </c>
      <c r="H539" s="130">
        <v>0.64596273291925466</v>
      </c>
      <c r="I539" s="204">
        <f t="shared" si="19"/>
        <v>1.0988648532876419</v>
      </c>
      <c r="J539" s="308">
        <f t="shared" si="20"/>
        <v>0.35403726708074534</v>
      </c>
    </row>
    <row r="540" spans="1:10" x14ac:dyDescent="0.3">
      <c r="A540" s="190">
        <v>3.8406750572082382</v>
      </c>
      <c r="B540" s="105">
        <v>0.24827586206896551</v>
      </c>
      <c r="C540" s="130">
        <v>5.5900621118012417E-2</v>
      </c>
      <c r="D540" s="204">
        <f t="shared" si="21"/>
        <v>1.1923752409509532</v>
      </c>
      <c r="E540" s="308">
        <f t="shared" si="18"/>
        <v>0.94409937888198758</v>
      </c>
      <c r="F540" s="190">
        <v>113.51632921139648</v>
      </c>
      <c r="G540" s="105">
        <v>0.7448275862068966</v>
      </c>
      <c r="H540" s="130">
        <v>0.63975155279503104</v>
      </c>
      <c r="I540" s="204">
        <f t="shared" si="19"/>
        <v>1.1050760334118657</v>
      </c>
      <c r="J540" s="308">
        <f t="shared" si="20"/>
        <v>0.36024844720496896</v>
      </c>
    </row>
    <row r="541" spans="1:10" x14ac:dyDescent="0.3">
      <c r="A541" s="206">
        <v>3.8631154499151101</v>
      </c>
      <c r="B541" s="105">
        <v>0.24827586206896551</v>
      </c>
      <c r="C541" s="130">
        <v>4.9689440993788803E-2</v>
      </c>
      <c r="D541" s="204">
        <f t="shared" si="21"/>
        <v>1.1985864210751767</v>
      </c>
      <c r="E541" s="308">
        <f t="shared" si="18"/>
        <v>0.9503105590062112</v>
      </c>
      <c r="F541" s="190">
        <v>114.09352978859705</v>
      </c>
      <c r="G541" s="105">
        <v>0.7448275862068966</v>
      </c>
      <c r="H541" s="130">
        <v>0.63354037267080743</v>
      </c>
      <c r="I541" s="204">
        <f t="shared" si="19"/>
        <v>1.1112872135360892</v>
      </c>
      <c r="J541" s="308">
        <f t="shared" si="20"/>
        <v>0.36645962732919257</v>
      </c>
    </row>
    <row r="542" spans="1:10" x14ac:dyDescent="0.3">
      <c r="A542" s="190">
        <v>3.872103589277601</v>
      </c>
      <c r="B542" s="105">
        <v>0.2413793103448276</v>
      </c>
      <c r="C542" s="130">
        <v>4.9689440993788803E-2</v>
      </c>
      <c r="D542" s="204">
        <f t="shared" si="21"/>
        <v>1.1916898693510387</v>
      </c>
      <c r="E542" s="308">
        <f t="shared" si="18"/>
        <v>0.9503105590062112</v>
      </c>
      <c r="F542" s="190">
        <v>114.51612864285714</v>
      </c>
      <c r="G542" s="105">
        <v>0.73793103448275865</v>
      </c>
      <c r="H542" s="130">
        <v>0.63354037267080743</v>
      </c>
      <c r="I542" s="204">
        <f t="shared" si="19"/>
        <v>1.1043906618119512</v>
      </c>
      <c r="J542" s="308">
        <f t="shared" si="20"/>
        <v>0.36645962732919257</v>
      </c>
    </row>
    <row r="543" spans="1:10" x14ac:dyDescent="0.3">
      <c r="A543" s="190">
        <v>3.8915377510967444</v>
      </c>
      <c r="B543" s="105">
        <v>0.23448275862068965</v>
      </c>
      <c r="C543" s="130">
        <v>4.9689440993788803E-2</v>
      </c>
      <c r="D543" s="204">
        <f t="shared" si="21"/>
        <v>1.1847933176269008</v>
      </c>
      <c r="E543" s="308">
        <f t="shared" si="18"/>
        <v>0.9503105590062112</v>
      </c>
      <c r="F543" s="190">
        <v>114.74654338940093</v>
      </c>
      <c r="G543" s="105">
        <v>0.73103448275862071</v>
      </c>
      <c r="H543" s="130">
        <v>0.63354037267080743</v>
      </c>
      <c r="I543" s="204">
        <f t="shared" si="19"/>
        <v>1.0974941100878133</v>
      </c>
      <c r="J543" s="308">
        <f t="shared" si="20"/>
        <v>0.36645962732919257</v>
      </c>
    </row>
    <row r="544" spans="1:10" x14ac:dyDescent="0.3">
      <c r="A544" s="190">
        <v>3.9101419133838999</v>
      </c>
      <c r="B544" s="105">
        <v>0.22758620689655173</v>
      </c>
      <c r="C544" s="130">
        <v>4.9689440993788803E-2</v>
      </c>
      <c r="D544" s="204">
        <f t="shared" si="21"/>
        <v>1.177896765902763</v>
      </c>
      <c r="E544" s="308">
        <f t="shared" si="18"/>
        <v>0.9503105590062112</v>
      </c>
      <c r="F544" s="190">
        <v>114.7712310730744</v>
      </c>
      <c r="G544" s="105">
        <v>0.72413793103448276</v>
      </c>
      <c r="H544" s="130">
        <v>0.63354037267080743</v>
      </c>
      <c r="I544" s="204">
        <f t="shared" si="19"/>
        <v>1.0905975583636753</v>
      </c>
      <c r="J544" s="308">
        <f t="shared" si="20"/>
        <v>0.36645962732919257</v>
      </c>
    </row>
    <row r="545" spans="1:10" x14ac:dyDescent="0.3">
      <c r="A545" s="190">
        <v>3.9225441420349232</v>
      </c>
      <c r="B545" s="105">
        <v>0.22068965517241379</v>
      </c>
      <c r="C545" s="130">
        <v>4.9689440993788803E-2</v>
      </c>
      <c r="D545" s="204">
        <f t="shared" si="21"/>
        <v>1.1710002141786249</v>
      </c>
      <c r="E545" s="308">
        <f t="shared" si="18"/>
        <v>0.9503105590062112</v>
      </c>
      <c r="F545" s="190">
        <v>114.85409953455067</v>
      </c>
      <c r="G545" s="105">
        <v>0.72413793103448276</v>
      </c>
      <c r="H545" s="130">
        <v>0.62732919254658381</v>
      </c>
      <c r="I545" s="204">
        <f t="shared" si="19"/>
        <v>1.0968087384878991</v>
      </c>
      <c r="J545" s="308">
        <f t="shared" si="20"/>
        <v>0.37267080745341619</v>
      </c>
    </row>
    <row r="546" spans="1:10" x14ac:dyDescent="0.3">
      <c r="A546" s="190">
        <v>3.9673202614379086</v>
      </c>
      <c r="B546" s="105">
        <v>0.21379310344827587</v>
      </c>
      <c r="C546" s="130">
        <v>4.9689440993788803E-2</v>
      </c>
      <c r="D546" s="204">
        <f t="shared" si="21"/>
        <v>1.1641036624544872</v>
      </c>
      <c r="E546" s="308">
        <f t="shared" si="18"/>
        <v>0.9503105590062112</v>
      </c>
      <c r="F546" s="190">
        <v>115.07695819474337</v>
      </c>
      <c r="G546" s="105">
        <v>0.72413793103448276</v>
      </c>
      <c r="H546" s="130">
        <v>0.62111801242236031</v>
      </c>
      <c r="I546" s="204">
        <f t="shared" si="19"/>
        <v>1.1030199186121226</v>
      </c>
      <c r="J546" s="308">
        <f t="shared" si="20"/>
        <v>0.37888198757763969</v>
      </c>
    </row>
    <row r="547" spans="1:10" x14ac:dyDescent="0.3">
      <c r="A547" s="190">
        <v>4.0169491525423728</v>
      </c>
      <c r="B547" s="105">
        <v>0.20689655172413793</v>
      </c>
      <c r="C547" s="130">
        <v>4.9689440993788803E-2</v>
      </c>
      <c r="D547" s="204">
        <f t="shared" si="21"/>
        <v>1.1572071107303492</v>
      </c>
      <c r="E547" s="308">
        <f t="shared" si="18"/>
        <v>0.9503105590062112</v>
      </c>
      <c r="F547" s="190">
        <v>115.264129945777</v>
      </c>
      <c r="G547" s="105">
        <v>0.72413793103448276</v>
      </c>
      <c r="H547" s="130">
        <v>0.61490683229813659</v>
      </c>
      <c r="I547" s="204">
        <f t="shared" si="19"/>
        <v>1.1092310987363461</v>
      </c>
      <c r="J547" s="308">
        <f t="shared" si="20"/>
        <v>0.38509316770186341</v>
      </c>
    </row>
    <row r="548" spans="1:10" x14ac:dyDescent="0.3">
      <c r="A548" s="190">
        <v>4.0531810366003445</v>
      </c>
      <c r="B548" s="105">
        <v>0.2</v>
      </c>
      <c r="C548" s="130">
        <v>4.9689440993788803E-2</v>
      </c>
      <c r="D548" s="204">
        <f t="shared" si="21"/>
        <v>1.1503105590062113</v>
      </c>
      <c r="E548" s="308">
        <f t="shared" si="18"/>
        <v>0.9503105590062112</v>
      </c>
      <c r="F548" s="190">
        <v>115.31376664736537</v>
      </c>
      <c r="G548" s="105">
        <v>0.71724137931034482</v>
      </c>
      <c r="H548" s="130">
        <v>0.61490683229813659</v>
      </c>
      <c r="I548" s="204">
        <f t="shared" si="19"/>
        <v>1.1023345470122083</v>
      </c>
      <c r="J548" s="308">
        <f t="shared" si="20"/>
        <v>0.38509316770186341</v>
      </c>
    </row>
    <row r="549" spans="1:10" x14ac:dyDescent="0.3">
      <c r="A549" s="190">
        <v>4.0937031484257869</v>
      </c>
      <c r="B549" s="105">
        <v>0.19310344827586207</v>
      </c>
      <c r="C549" s="130">
        <v>4.9689440993788803E-2</v>
      </c>
      <c r="D549" s="204">
        <f t="shared" si="21"/>
        <v>1.1434140072820733</v>
      </c>
      <c r="E549" s="308">
        <f t="shared" si="18"/>
        <v>0.9503105590062112</v>
      </c>
      <c r="F549" s="190">
        <v>115.51359180035651</v>
      </c>
      <c r="G549" s="105">
        <v>0.71724137931034482</v>
      </c>
      <c r="H549" s="130">
        <v>0.60869565217391308</v>
      </c>
      <c r="I549" s="204">
        <f t="shared" si="19"/>
        <v>1.1085457271364318</v>
      </c>
      <c r="J549" s="308">
        <f t="shared" si="20"/>
        <v>0.39130434782608692</v>
      </c>
    </row>
    <row r="550" spans="1:10" x14ac:dyDescent="0.3">
      <c r="A550" s="190">
        <v>4.1453833522799037</v>
      </c>
      <c r="B550" s="105">
        <v>0.18620689655172415</v>
      </c>
      <c r="C550" s="130">
        <v>4.9689440993788803E-2</v>
      </c>
      <c r="D550" s="204">
        <f t="shared" si="21"/>
        <v>1.1365174555579354</v>
      </c>
      <c r="E550" s="308">
        <f t="shared" si="18"/>
        <v>0.9503105590062112</v>
      </c>
      <c r="F550" s="190">
        <v>115.86552531460345</v>
      </c>
      <c r="G550" s="105">
        <v>0.71724137931034482</v>
      </c>
      <c r="H550" s="130">
        <v>0.60248447204968947</v>
      </c>
      <c r="I550" s="204">
        <f t="shared" si="19"/>
        <v>1.1147569072606553</v>
      </c>
      <c r="J550" s="308">
        <f t="shared" si="20"/>
        <v>0.39751552795031053</v>
      </c>
    </row>
    <row r="551" spans="1:10" x14ac:dyDescent="0.3">
      <c r="A551" s="190">
        <v>4.1853963646416474</v>
      </c>
      <c r="B551" s="105">
        <v>0.18620689655172415</v>
      </c>
      <c r="C551" s="130">
        <v>4.3478260869565188E-2</v>
      </c>
      <c r="D551" s="204">
        <f t="shared" si="21"/>
        <v>1.1427286356821589</v>
      </c>
      <c r="E551" s="308">
        <f t="shared" si="18"/>
        <v>0.95652173913043481</v>
      </c>
      <c r="F551" s="190">
        <v>116.05347614260305</v>
      </c>
      <c r="G551" s="105">
        <v>0.71724137931034482</v>
      </c>
      <c r="H551" s="130">
        <v>0.59627329192546585</v>
      </c>
      <c r="I551" s="204">
        <f t="shared" si="19"/>
        <v>1.1209680873848789</v>
      </c>
      <c r="J551" s="308">
        <f t="shared" si="20"/>
        <v>0.40372670807453415</v>
      </c>
    </row>
    <row r="552" spans="1:10" x14ac:dyDescent="0.3">
      <c r="A552" s="190">
        <v>4.2029888638855226</v>
      </c>
      <c r="B552" s="105">
        <v>0.1793103448275862</v>
      </c>
      <c r="C552" s="130">
        <v>4.3478260869565188E-2</v>
      </c>
      <c r="D552" s="204">
        <f t="shared" si="21"/>
        <v>1.1358320839580209</v>
      </c>
      <c r="E552" s="308">
        <f t="shared" si="18"/>
        <v>0.95652173913043481</v>
      </c>
      <c r="F552" s="190">
        <v>116.20718871183237</v>
      </c>
      <c r="G552" s="105">
        <v>0.71724137931034482</v>
      </c>
      <c r="H552" s="130">
        <v>0.59006211180124224</v>
      </c>
      <c r="I552" s="204">
        <f t="shared" si="19"/>
        <v>1.1271792675091026</v>
      </c>
      <c r="J552" s="308">
        <f t="shared" si="20"/>
        <v>0.40993788819875776</v>
      </c>
    </row>
    <row r="553" spans="1:10" x14ac:dyDescent="0.3">
      <c r="A553" s="190">
        <v>4.2314305130818894</v>
      </c>
      <c r="B553" s="105">
        <v>0.1793103448275862</v>
      </c>
      <c r="C553" s="130">
        <v>3.7267080745341574E-2</v>
      </c>
      <c r="D553" s="204">
        <f t="shared" si="21"/>
        <v>1.1420432640822447</v>
      </c>
      <c r="E553" s="308">
        <f t="shared" si="18"/>
        <v>0.96273291925465843</v>
      </c>
      <c r="F553" s="190">
        <v>117.2069376333361</v>
      </c>
      <c r="G553" s="105">
        <v>0.71724137931034482</v>
      </c>
      <c r="H553" s="130">
        <v>0.58385093167701863</v>
      </c>
      <c r="I553" s="204">
        <f t="shared" si="19"/>
        <v>1.1333904476333263</v>
      </c>
      <c r="J553" s="308">
        <f t="shared" si="20"/>
        <v>0.41614906832298137</v>
      </c>
    </row>
    <row r="554" spans="1:10" x14ac:dyDescent="0.3">
      <c r="A554" s="190">
        <v>4.272390572390572</v>
      </c>
      <c r="B554" s="105">
        <v>0.17241379310344829</v>
      </c>
      <c r="C554" s="130">
        <v>3.7267080745341574E-2</v>
      </c>
      <c r="D554" s="204">
        <f t="shared" si="21"/>
        <v>1.1351467123581067</v>
      </c>
      <c r="E554" s="308">
        <f t="shared" si="18"/>
        <v>0.96273291925465843</v>
      </c>
      <c r="F554" s="190">
        <v>118.25702748059577</v>
      </c>
      <c r="G554" s="105">
        <v>0.71724137931034482</v>
      </c>
      <c r="H554" s="130">
        <v>0.57763975155279501</v>
      </c>
      <c r="I554" s="204">
        <f t="shared" si="19"/>
        <v>1.1396016277575498</v>
      </c>
      <c r="J554" s="308">
        <f t="shared" si="20"/>
        <v>0.42236024844720499</v>
      </c>
    </row>
    <row r="555" spans="1:10" x14ac:dyDescent="0.3">
      <c r="A555" s="190">
        <v>4.314733877233877</v>
      </c>
      <c r="B555" s="105">
        <v>0.16551724137931034</v>
      </c>
      <c r="C555" s="130">
        <v>3.7267080745341574E-2</v>
      </c>
      <c r="D555" s="204">
        <f t="shared" si="21"/>
        <v>1.1282501606339688</v>
      </c>
      <c r="E555" s="308">
        <f t="shared" si="18"/>
        <v>0.96273291925465843</v>
      </c>
      <c r="F555" s="190">
        <v>118.51822587442058</v>
      </c>
      <c r="G555" s="105">
        <v>0.71724137931034482</v>
      </c>
      <c r="H555" s="130">
        <v>0.5714285714285714</v>
      </c>
      <c r="I555" s="204">
        <f t="shared" si="19"/>
        <v>1.1458128078817733</v>
      </c>
      <c r="J555" s="308">
        <f t="shared" si="20"/>
        <v>0.4285714285714286</v>
      </c>
    </row>
    <row r="556" spans="1:10" x14ac:dyDescent="0.3">
      <c r="A556" s="190">
        <v>4.368269230769231</v>
      </c>
      <c r="B556" s="105">
        <v>0.15862068965517243</v>
      </c>
      <c r="C556" s="130">
        <v>3.7267080745341574E-2</v>
      </c>
      <c r="D556" s="204">
        <f t="shared" si="21"/>
        <v>1.1213536089098308</v>
      </c>
      <c r="E556" s="308">
        <f t="shared" si="18"/>
        <v>0.96273291925465843</v>
      </c>
      <c r="F556" s="190">
        <v>118.98366535417722</v>
      </c>
      <c r="G556" s="105">
        <v>0.71034482758620687</v>
      </c>
      <c r="H556" s="130">
        <v>0.5714285714285714</v>
      </c>
      <c r="I556" s="204">
        <f t="shared" si="19"/>
        <v>1.1389162561576356</v>
      </c>
      <c r="J556" s="308">
        <f t="shared" si="20"/>
        <v>0.4285714285714286</v>
      </c>
    </row>
    <row r="557" spans="1:10" x14ac:dyDescent="0.3">
      <c r="A557" s="190">
        <v>4.42</v>
      </c>
      <c r="B557" s="105">
        <v>0.15172413793103448</v>
      </c>
      <c r="C557" s="130">
        <v>3.7267080745341574E-2</v>
      </c>
      <c r="D557" s="204">
        <f t="shared" si="21"/>
        <v>1.1144570571856929</v>
      </c>
      <c r="E557" s="308">
        <f t="shared" si="18"/>
        <v>0.96273291925465843</v>
      </c>
      <c r="F557" s="190">
        <v>119.46361692663118</v>
      </c>
      <c r="G557" s="105">
        <v>0.70344827586206893</v>
      </c>
      <c r="H557" s="130">
        <v>0.5714285714285714</v>
      </c>
      <c r="I557" s="204">
        <f t="shared" si="19"/>
        <v>1.1320197044334974</v>
      </c>
      <c r="J557" s="308">
        <f t="shared" si="20"/>
        <v>0.4285714285714286</v>
      </c>
    </row>
    <row r="558" spans="1:10" x14ac:dyDescent="0.3">
      <c r="A558" s="190">
        <v>4.6469230769230769</v>
      </c>
      <c r="B558" s="105">
        <v>0.15172413793103448</v>
      </c>
      <c r="C558" s="130">
        <v>3.105590062111796E-2</v>
      </c>
      <c r="D558" s="204">
        <f t="shared" si="21"/>
        <v>1.1206682373099166</v>
      </c>
      <c r="E558" s="308">
        <f t="shared" si="18"/>
        <v>0.96894409937888204</v>
      </c>
      <c r="F558" s="190">
        <v>119.72096656252077</v>
      </c>
      <c r="G558" s="105">
        <v>0.70344827586206893</v>
      </c>
      <c r="H558" s="130">
        <v>0.56521739130434789</v>
      </c>
      <c r="I558" s="204">
        <f t="shared" si="19"/>
        <v>1.1382308845577209</v>
      </c>
      <c r="J558" s="308">
        <f t="shared" si="20"/>
        <v>0.43478260869565211</v>
      </c>
    </row>
    <row r="559" spans="1:10" x14ac:dyDescent="0.3">
      <c r="A559" s="190">
        <v>4.9679066834804537</v>
      </c>
      <c r="B559" s="105">
        <v>0.14482758620689656</v>
      </c>
      <c r="C559" s="130">
        <v>3.105590062111796E-2</v>
      </c>
      <c r="D559" s="204">
        <f t="shared" si="21"/>
        <v>1.1137716855857787</v>
      </c>
      <c r="E559" s="308">
        <f t="shared" si="18"/>
        <v>0.96894409937888204</v>
      </c>
      <c r="F559" s="190">
        <v>120.21683673469389</v>
      </c>
      <c r="G559" s="105">
        <v>0.70344827586206893</v>
      </c>
      <c r="H559" s="130">
        <v>0.55900621118012417</v>
      </c>
      <c r="I559" s="204">
        <f t="shared" si="19"/>
        <v>1.1444420646819449</v>
      </c>
      <c r="J559" s="308">
        <f t="shared" si="20"/>
        <v>0.44099378881987583</v>
      </c>
    </row>
    <row r="560" spans="1:10" x14ac:dyDescent="0.3">
      <c r="A560" s="190">
        <v>5.1569256355428843</v>
      </c>
      <c r="B560" s="105">
        <v>0.13793103448275862</v>
      </c>
      <c r="C560" s="130">
        <v>3.105590062111796E-2</v>
      </c>
      <c r="D560" s="204">
        <f t="shared" si="21"/>
        <v>1.1068751338616407</v>
      </c>
      <c r="E560" s="308">
        <f t="shared" si="18"/>
        <v>0.96894409937888204</v>
      </c>
      <c r="F560" s="190">
        <v>120.69130991158679</v>
      </c>
      <c r="G560" s="105">
        <v>0.70344827586206893</v>
      </c>
      <c r="H560" s="130">
        <v>0.55279503105590067</v>
      </c>
      <c r="I560" s="204">
        <f t="shared" si="19"/>
        <v>1.1506532448061684</v>
      </c>
      <c r="J560" s="308">
        <f t="shared" si="20"/>
        <v>0.44720496894409933</v>
      </c>
    </row>
    <row r="561" spans="1:10" x14ac:dyDescent="0.3">
      <c r="A561" s="190">
        <v>5.6608522086262258</v>
      </c>
      <c r="B561" s="105">
        <v>0.1310344827586207</v>
      </c>
      <c r="C561" s="130">
        <v>3.105590062111796E-2</v>
      </c>
      <c r="D561" s="204">
        <f t="shared" si="21"/>
        <v>1.0999785821375028</v>
      </c>
      <c r="E561" s="308">
        <f t="shared" si="18"/>
        <v>0.96894409937888204</v>
      </c>
      <c r="F561" s="190">
        <v>120.91727992922347</v>
      </c>
      <c r="G561" s="105">
        <v>0.69655172413793098</v>
      </c>
      <c r="H561" s="130">
        <v>0.55279503105590067</v>
      </c>
      <c r="I561" s="204">
        <f t="shared" si="19"/>
        <v>1.1437566930820302</v>
      </c>
      <c r="J561" s="308">
        <f t="shared" si="20"/>
        <v>0.44720496894409933</v>
      </c>
    </row>
    <row r="562" spans="1:10" x14ac:dyDescent="0.3">
      <c r="A562" s="190">
        <v>6.1110866502289536</v>
      </c>
      <c r="B562" s="105">
        <v>0.12413793103448276</v>
      </c>
      <c r="C562" s="130">
        <v>3.105590062111796E-2</v>
      </c>
      <c r="D562" s="204">
        <f t="shared" si="21"/>
        <v>1.0930820304133648</v>
      </c>
      <c r="E562" s="308">
        <f t="shared" si="18"/>
        <v>0.96894409937888204</v>
      </c>
      <c r="F562" s="190">
        <v>121.2630579297246</v>
      </c>
      <c r="G562" s="105">
        <v>0.68965517241379315</v>
      </c>
      <c r="H562" s="130">
        <v>0.55279503105590067</v>
      </c>
      <c r="I562" s="204">
        <f t="shared" si="19"/>
        <v>1.1368601413578925</v>
      </c>
      <c r="J562" s="308">
        <f t="shared" si="20"/>
        <v>0.44720496894409933</v>
      </c>
    </row>
    <row r="563" spans="1:10" x14ac:dyDescent="0.3">
      <c r="A563" s="190">
        <v>6.3822684246112233</v>
      </c>
      <c r="B563" s="105">
        <v>0.11724137931034483</v>
      </c>
      <c r="C563" s="130">
        <v>3.105590062111796E-2</v>
      </c>
      <c r="D563" s="204">
        <f t="shared" si="21"/>
        <v>1.0861854786892269</v>
      </c>
      <c r="E563" s="308">
        <f t="shared" si="18"/>
        <v>0.96894409937888204</v>
      </c>
      <c r="F563" s="190">
        <v>121.82913860333215</v>
      </c>
      <c r="G563" s="105">
        <v>0.68965517241379315</v>
      </c>
      <c r="H563" s="130">
        <v>0.54658385093167694</v>
      </c>
      <c r="I563" s="204">
        <f t="shared" si="19"/>
        <v>1.1430713214821162</v>
      </c>
      <c r="J563" s="308">
        <f t="shared" si="20"/>
        <v>0.45341614906832306</v>
      </c>
    </row>
    <row r="564" spans="1:10" x14ac:dyDescent="0.3">
      <c r="A564" s="190">
        <v>6.721201443074083</v>
      </c>
      <c r="B564" s="105">
        <v>0.11724137931034483</v>
      </c>
      <c r="C564" s="130">
        <v>2.4844720496894457E-2</v>
      </c>
      <c r="D564" s="204">
        <f t="shared" si="21"/>
        <v>1.0923966588134504</v>
      </c>
      <c r="E564" s="308">
        <f t="shared" si="18"/>
        <v>0.97515527950310554</v>
      </c>
      <c r="F564" s="190">
        <v>122.32364409783764</v>
      </c>
      <c r="G564" s="105">
        <v>0.6827586206896552</v>
      </c>
      <c r="H564" s="130">
        <v>0.54658385093167694</v>
      </c>
      <c r="I564" s="204">
        <f t="shared" si="19"/>
        <v>1.1361747697579783</v>
      </c>
      <c r="J564" s="308">
        <f t="shared" si="20"/>
        <v>0.45341614906832306</v>
      </c>
    </row>
    <row r="565" spans="1:10" x14ac:dyDescent="0.3">
      <c r="A565" s="190">
        <v>6.831938757343778</v>
      </c>
      <c r="B565" s="105">
        <v>0.1103448275862069</v>
      </c>
      <c r="C565" s="130">
        <v>2.4844720496894457E-2</v>
      </c>
      <c r="D565" s="204">
        <f t="shared" si="21"/>
        <v>1.0855001070893124</v>
      </c>
      <c r="E565" s="308">
        <f t="shared" si="18"/>
        <v>0.97515527950310554</v>
      </c>
      <c r="F565" s="190">
        <v>122.64987487759765</v>
      </c>
      <c r="G565" s="105">
        <v>0.6827586206896552</v>
      </c>
      <c r="H565" s="130">
        <v>0.54037267080745344</v>
      </c>
      <c r="I565" s="204">
        <f t="shared" si="19"/>
        <v>1.1423859498822018</v>
      </c>
      <c r="J565" s="308">
        <f t="shared" si="20"/>
        <v>0.45962732919254656</v>
      </c>
    </row>
    <row r="566" spans="1:10" x14ac:dyDescent="0.3">
      <c r="A566" s="190">
        <v>6.9388053161968752</v>
      </c>
      <c r="B566" s="105">
        <v>0.10344827586206896</v>
      </c>
      <c r="C566" s="130">
        <v>2.4844720496894457E-2</v>
      </c>
      <c r="D566" s="204">
        <f t="shared" si="21"/>
        <v>1.0786035553651745</v>
      </c>
      <c r="E566" s="308">
        <f t="shared" si="18"/>
        <v>0.97515527950310554</v>
      </c>
      <c r="F566" s="190">
        <v>122.96021268793545</v>
      </c>
      <c r="G566" s="105">
        <v>0.67586206896551726</v>
      </c>
      <c r="H566" s="130">
        <v>0.54037267080745344</v>
      </c>
      <c r="I566" s="204">
        <f t="shared" si="19"/>
        <v>1.1354893981580638</v>
      </c>
      <c r="J566" s="308">
        <f t="shared" si="20"/>
        <v>0.45962732919254656</v>
      </c>
    </row>
    <row r="567" spans="1:10" x14ac:dyDescent="0.3">
      <c r="A567" s="190">
        <v>7.238391142243815</v>
      </c>
      <c r="B567" s="105">
        <v>0.10344827586206896</v>
      </c>
      <c r="C567" s="130">
        <v>1.8633540372670843E-2</v>
      </c>
      <c r="D567" s="204">
        <f t="shared" si="21"/>
        <v>1.0848147354893982</v>
      </c>
      <c r="E567" s="308">
        <f t="shared" si="18"/>
        <v>0.98136645962732916</v>
      </c>
      <c r="F567" s="190">
        <v>123.338779956427</v>
      </c>
      <c r="G567" s="105">
        <v>0.67586206896551726</v>
      </c>
      <c r="H567" s="130">
        <v>0.53416149068322982</v>
      </c>
      <c r="I567" s="204">
        <f t="shared" si="19"/>
        <v>1.1417005782822875</v>
      </c>
      <c r="J567" s="308">
        <f t="shared" si="20"/>
        <v>0.46583850931677018</v>
      </c>
    </row>
    <row r="568" spans="1:10" x14ac:dyDescent="0.3">
      <c r="A568" s="190">
        <v>7.7264150943396226</v>
      </c>
      <c r="B568" s="105">
        <v>0.10344827586206896</v>
      </c>
      <c r="C568" s="130">
        <v>1.2422360248447228E-2</v>
      </c>
      <c r="D568" s="204">
        <f t="shared" si="21"/>
        <v>1.0910259156136217</v>
      </c>
      <c r="E568" s="308">
        <f t="shared" si="18"/>
        <v>0.98757763975155277</v>
      </c>
      <c r="F568" s="190">
        <v>123.54076765841472</v>
      </c>
      <c r="G568" s="105">
        <v>0.66896551724137931</v>
      </c>
      <c r="H568" s="130">
        <v>0.53416149068322982</v>
      </c>
      <c r="I568" s="204">
        <f t="shared" si="19"/>
        <v>1.1348040265581494</v>
      </c>
      <c r="J568" s="308">
        <f t="shared" si="20"/>
        <v>0.46583850931677018</v>
      </c>
    </row>
    <row r="569" spans="1:10" x14ac:dyDescent="0.3">
      <c r="A569" s="190">
        <v>8.2659574468085104</v>
      </c>
      <c r="B569" s="105">
        <v>9.6551724137931033E-2</v>
      </c>
      <c r="C569" s="130">
        <v>1.2422360248447228E-2</v>
      </c>
      <c r="D569" s="204">
        <f t="shared" si="21"/>
        <v>1.0841293638894838</v>
      </c>
      <c r="E569" s="308">
        <f t="shared" si="18"/>
        <v>0.98757763975155277</v>
      </c>
      <c r="F569" s="190">
        <v>123.80137823175798</v>
      </c>
      <c r="G569" s="105">
        <v>0.66896551724137931</v>
      </c>
      <c r="H569" s="130">
        <v>0.52795031055900621</v>
      </c>
      <c r="I569" s="204">
        <f t="shared" si="19"/>
        <v>1.1410152066823731</v>
      </c>
      <c r="J569" s="308">
        <f t="shared" si="20"/>
        <v>0.47204968944099379</v>
      </c>
    </row>
    <row r="570" spans="1:10" x14ac:dyDescent="0.3">
      <c r="A570" s="190">
        <v>8.5639026522879629</v>
      </c>
      <c r="B570" s="105">
        <v>8.9655172413793102E-2</v>
      </c>
      <c r="C570" s="130">
        <v>1.2422360248447228E-2</v>
      </c>
      <c r="D570" s="204">
        <f t="shared" si="21"/>
        <v>1.0772328121653458</v>
      </c>
      <c r="E570" s="308">
        <f t="shared" si="18"/>
        <v>0.98757763975155277</v>
      </c>
      <c r="F570" s="190">
        <v>124.09428197293758</v>
      </c>
      <c r="G570" s="105">
        <v>0.66896551724137931</v>
      </c>
      <c r="H570" s="130">
        <v>0.52173913043478259</v>
      </c>
      <c r="I570" s="204">
        <f t="shared" si="19"/>
        <v>1.1472263868065968</v>
      </c>
      <c r="J570" s="308">
        <f t="shared" si="20"/>
        <v>0.47826086956521741</v>
      </c>
    </row>
    <row r="571" spans="1:10" x14ac:dyDescent="0.3">
      <c r="A571" s="190">
        <v>8.7888542963885428</v>
      </c>
      <c r="B571" s="105">
        <v>8.9655172413793102E-2</v>
      </c>
      <c r="C571" s="130">
        <v>6.2111801242236142E-3</v>
      </c>
      <c r="D571" s="204">
        <f t="shared" si="21"/>
        <v>1.0834439922895696</v>
      </c>
      <c r="E571" s="308">
        <f t="shared" si="18"/>
        <v>0.99378881987577639</v>
      </c>
      <c r="F571" s="190">
        <v>124.38780609695152</v>
      </c>
      <c r="G571" s="105">
        <v>0.66896551724137931</v>
      </c>
      <c r="H571" s="130">
        <v>0.51552795031055898</v>
      </c>
      <c r="I571" s="204">
        <f t="shared" si="19"/>
        <v>1.1534375669308203</v>
      </c>
      <c r="J571" s="308">
        <f t="shared" si="20"/>
        <v>0.48447204968944102</v>
      </c>
    </row>
    <row r="572" spans="1:10" x14ac:dyDescent="0.3">
      <c r="A572" s="190">
        <v>9.0359541359541353</v>
      </c>
      <c r="B572" s="105">
        <v>8.2758620689655171E-2</v>
      </c>
      <c r="C572" s="130">
        <v>6.2111801242236142E-3</v>
      </c>
      <c r="D572" s="204">
        <f t="shared" si="21"/>
        <v>1.0765474405654316</v>
      </c>
      <c r="E572" s="308">
        <f t="shared" si="18"/>
        <v>0.99378881987577639</v>
      </c>
      <c r="F572" s="190">
        <v>124.76609796367639</v>
      </c>
      <c r="G572" s="105">
        <v>0.66896551724137931</v>
      </c>
      <c r="H572" s="130">
        <v>0.50931677018633548</v>
      </c>
      <c r="I572" s="204">
        <f t="shared" si="19"/>
        <v>1.1596487470550438</v>
      </c>
      <c r="J572" s="308">
        <f t="shared" si="20"/>
        <v>0.49068322981366452</v>
      </c>
    </row>
    <row r="573" spans="1:10" x14ac:dyDescent="0.3">
      <c r="A573" s="190">
        <v>9.3569716505496316</v>
      </c>
      <c r="B573" s="105">
        <v>7.586206896551724E-2</v>
      </c>
      <c r="C573" s="130">
        <v>6.2111801242236142E-3</v>
      </c>
      <c r="D573" s="204">
        <f t="shared" si="21"/>
        <v>1.0696508888412937</v>
      </c>
      <c r="E573" s="308">
        <f t="shared" si="18"/>
        <v>0.99378881987577639</v>
      </c>
      <c r="F573" s="190">
        <v>125.13018421323454</v>
      </c>
      <c r="G573" s="105">
        <v>0.66896551724137931</v>
      </c>
      <c r="H573" s="130">
        <v>0.50310559006211175</v>
      </c>
      <c r="I573" s="204">
        <f t="shared" si="19"/>
        <v>1.1658599271792676</v>
      </c>
      <c r="J573" s="308">
        <f t="shared" si="20"/>
        <v>0.49689440993788825</v>
      </c>
    </row>
    <row r="574" spans="1:10" x14ac:dyDescent="0.3">
      <c r="A574" s="190">
        <v>9.6540318686624822</v>
      </c>
      <c r="B574" s="105">
        <v>6.8965517241379309E-2</v>
      </c>
      <c r="C574" s="130">
        <v>6.2111801242236142E-3</v>
      </c>
      <c r="D574" s="204">
        <f t="shared" si="21"/>
        <v>1.0627543371171557</v>
      </c>
      <c r="E574" s="308">
        <f t="shared" ref="E574:E585" si="22">1-C574</f>
        <v>0.99378881987577639</v>
      </c>
      <c r="F574" s="190">
        <v>125.64588979223126</v>
      </c>
      <c r="G574" s="105">
        <v>0.66896551724137931</v>
      </c>
      <c r="H574" s="130">
        <v>0.49689440993788825</v>
      </c>
      <c r="I574" s="204">
        <f t="shared" si="19"/>
        <v>1.1720711073034911</v>
      </c>
      <c r="J574" s="308">
        <f t="shared" si="20"/>
        <v>0.50310559006211175</v>
      </c>
    </row>
    <row r="575" spans="1:10" x14ac:dyDescent="0.3">
      <c r="A575" s="190">
        <v>9.8875597631578955</v>
      </c>
      <c r="B575" s="105">
        <v>6.8965517241379309E-2</v>
      </c>
      <c r="C575" s="130">
        <v>0</v>
      </c>
      <c r="D575" s="204">
        <f t="shared" si="21"/>
        <v>1.0689655172413792</v>
      </c>
      <c r="E575" s="308">
        <f t="shared" si="22"/>
        <v>1</v>
      </c>
      <c r="F575" s="190">
        <v>126.06780167264037</v>
      </c>
      <c r="G575" s="105">
        <v>0.66896551724137931</v>
      </c>
      <c r="H575" s="130">
        <v>0.49068322981366463</v>
      </c>
      <c r="I575" s="204">
        <f t="shared" si="19"/>
        <v>1.1782822874277148</v>
      </c>
      <c r="J575" s="308">
        <f t="shared" si="20"/>
        <v>0.50931677018633537</v>
      </c>
    </row>
    <row r="576" spans="1:10" x14ac:dyDescent="0.3">
      <c r="A576" s="190">
        <v>10.090909045454545</v>
      </c>
      <c r="B576" s="105">
        <v>6.2068965517241378E-2</v>
      </c>
      <c r="C576" s="130">
        <v>0</v>
      </c>
      <c r="D576" s="204">
        <f t="shared" si="21"/>
        <v>1.0620689655172413</v>
      </c>
      <c r="E576" s="308">
        <f t="shared" si="22"/>
        <v>1</v>
      </c>
      <c r="F576" s="190">
        <v>126.26273344651952</v>
      </c>
      <c r="G576" s="105">
        <v>0.66896551724137931</v>
      </c>
      <c r="H576" s="130">
        <v>0.48447204968944102</v>
      </c>
      <c r="I576" s="204">
        <f t="shared" ref="I576:I639" si="23">G576-H576+1</f>
        <v>1.1844934675519383</v>
      </c>
      <c r="J576" s="308">
        <f t="shared" si="20"/>
        <v>0.51552795031055898</v>
      </c>
    </row>
    <row r="577" spans="1:10" x14ac:dyDescent="0.3">
      <c r="A577" s="190">
        <v>10.17878787878788</v>
      </c>
      <c r="B577" s="105">
        <v>5.5172413793103448E-2</v>
      </c>
      <c r="C577" s="130">
        <v>0</v>
      </c>
      <c r="D577" s="204">
        <f t="shared" si="21"/>
        <v>1.0551724137931036</v>
      </c>
      <c r="E577" s="308">
        <f t="shared" si="22"/>
        <v>1</v>
      </c>
      <c r="F577" s="190">
        <v>126.33781105483374</v>
      </c>
      <c r="G577" s="105">
        <v>0.66896551724137931</v>
      </c>
      <c r="H577" s="130">
        <v>0.47826086956521741</v>
      </c>
      <c r="I577" s="204">
        <f t="shared" si="23"/>
        <v>1.1907046476761618</v>
      </c>
      <c r="J577" s="308">
        <f t="shared" ref="J577:J640" si="24">1-H577</f>
        <v>0.52173913043478259</v>
      </c>
    </row>
    <row r="578" spans="1:10" x14ac:dyDescent="0.3">
      <c r="A578" s="190">
        <v>13.201234567901235</v>
      </c>
      <c r="B578" s="105">
        <v>4.8275862068965517E-2</v>
      </c>
      <c r="C578" s="130">
        <v>0</v>
      </c>
      <c r="D578" s="204">
        <f t="shared" si="21"/>
        <v>1.0482758620689656</v>
      </c>
      <c r="E578" s="308">
        <f t="shared" si="22"/>
        <v>1</v>
      </c>
      <c r="F578" s="190">
        <v>126.6529702102072</v>
      </c>
      <c r="G578" s="105">
        <v>0.66206896551724137</v>
      </c>
      <c r="H578" s="130">
        <v>0.47826086956521741</v>
      </c>
      <c r="I578" s="204">
        <f t="shared" si="23"/>
        <v>1.1838080959520241</v>
      </c>
      <c r="J578" s="308">
        <f t="shared" si="24"/>
        <v>0.52173913043478259</v>
      </c>
    </row>
    <row r="579" spans="1:10" x14ac:dyDescent="0.3">
      <c r="A579" s="190">
        <v>17.151234567901234</v>
      </c>
      <c r="B579" s="105">
        <v>4.1379310344827586E-2</v>
      </c>
      <c r="C579" s="130">
        <v>0</v>
      </c>
      <c r="D579" s="204">
        <f t="shared" si="21"/>
        <v>1.0413793103448277</v>
      </c>
      <c r="E579" s="308">
        <f t="shared" si="22"/>
        <v>1</v>
      </c>
      <c r="F579" s="190">
        <v>127.63972055888225</v>
      </c>
      <c r="G579" s="105">
        <v>0.66206896551724137</v>
      </c>
      <c r="H579" s="130">
        <v>0.47204968944099379</v>
      </c>
      <c r="I579" s="204">
        <f t="shared" si="23"/>
        <v>1.1900192760762476</v>
      </c>
      <c r="J579" s="308">
        <f t="shared" si="24"/>
        <v>0.52795031055900621</v>
      </c>
    </row>
    <row r="580" spans="1:10" x14ac:dyDescent="0.3">
      <c r="A580" s="190">
        <v>28.402705061082024</v>
      </c>
      <c r="B580" s="105">
        <v>3.4482758620689655E-2</v>
      </c>
      <c r="C580" s="130">
        <v>0</v>
      </c>
      <c r="D580" s="204">
        <f t="shared" si="21"/>
        <v>1.0344827586206897</v>
      </c>
      <c r="E580" s="308">
        <f t="shared" si="22"/>
        <v>1</v>
      </c>
      <c r="F580" s="190">
        <v>129.89942528735634</v>
      </c>
      <c r="G580" s="105">
        <v>0.64827586206896548</v>
      </c>
      <c r="H580" s="130">
        <v>0.47204968944099379</v>
      </c>
      <c r="I580" s="204">
        <f t="shared" si="23"/>
        <v>1.1762261726279717</v>
      </c>
      <c r="J580" s="308">
        <f t="shared" si="24"/>
        <v>0.52795031055900621</v>
      </c>
    </row>
    <row r="581" spans="1:10" x14ac:dyDescent="0.3">
      <c r="A581" s="190">
        <v>39.689742098119062</v>
      </c>
      <c r="B581" s="105">
        <v>2.7586206896551724E-2</v>
      </c>
      <c r="C581" s="130">
        <v>0</v>
      </c>
      <c r="D581" s="204">
        <f t="shared" si="21"/>
        <v>1.0275862068965518</v>
      </c>
      <c r="E581" s="308">
        <f t="shared" si="22"/>
        <v>1</v>
      </c>
      <c r="F581" s="190">
        <v>131.49033437826543</v>
      </c>
      <c r="G581" s="105">
        <v>0.64137931034482754</v>
      </c>
      <c r="H581" s="130">
        <v>0.47204968944099379</v>
      </c>
      <c r="I581" s="204">
        <f t="shared" si="23"/>
        <v>1.1693296209038337</v>
      </c>
      <c r="J581" s="308">
        <f t="shared" si="24"/>
        <v>0.52795031055900621</v>
      </c>
    </row>
    <row r="582" spans="1:10" x14ac:dyDescent="0.3">
      <c r="A582" s="190">
        <v>42.541423001949319</v>
      </c>
      <c r="B582" s="105">
        <v>2.0689655172413793E-2</v>
      </c>
      <c r="C582" s="130">
        <v>0</v>
      </c>
      <c r="D582" s="204">
        <f t="shared" si="21"/>
        <v>1.0206896551724138</v>
      </c>
      <c r="E582" s="308">
        <f t="shared" si="22"/>
        <v>1</v>
      </c>
      <c r="F582" s="190">
        <v>131.75757575757575</v>
      </c>
      <c r="G582" s="105">
        <v>0.64137931034482754</v>
      </c>
      <c r="H582" s="130">
        <v>0.46583850931677018</v>
      </c>
      <c r="I582" s="204">
        <f t="shared" si="23"/>
        <v>1.1755408010280575</v>
      </c>
      <c r="J582" s="308">
        <f t="shared" si="24"/>
        <v>0.53416149068322982</v>
      </c>
    </row>
    <row r="583" spans="1:10" x14ac:dyDescent="0.3">
      <c r="A583" s="190">
        <v>67.654923599320881</v>
      </c>
      <c r="B583" s="105">
        <v>1.3793103448275862E-2</v>
      </c>
      <c r="C583" s="130">
        <v>0</v>
      </c>
      <c r="D583" s="204">
        <f t="shared" si="21"/>
        <v>1.0137931034482759</v>
      </c>
      <c r="E583" s="308">
        <f t="shared" si="22"/>
        <v>1</v>
      </c>
      <c r="F583" s="190">
        <v>132.04278074866309</v>
      </c>
      <c r="G583" s="105">
        <v>0.6344827586206897</v>
      </c>
      <c r="H583" s="130">
        <v>0.46583850931677018</v>
      </c>
      <c r="I583" s="204">
        <f t="shared" si="23"/>
        <v>1.1686442493039195</v>
      </c>
      <c r="J583" s="308">
        <f t="shared" si="24"/>
        <v>0.53416149068322982</v>
      </c>
    </row>
    <row r="584" spans="1:10" x14ac:dyDescent="0.3">
      <c r="A584" s="190">
        <v>94.262940735183804</v>
      </c>
      <c r="B584" s="105">
        <v>6.8965517241379309E-3</v>
      </c>
      <c r="C584" s="130">
        <v>0</v>
      </c>
      <c r="D584" s="204">
        <f t="shared" si="21"/>
        <v>1.0068965517241379</v>
      </c>
      <c r="E584" s="308">
        <f t="shared" si="22"/>
        <v>1</v>
      </c>
      <c r="F584" s="190">
        <v>132.11420932009167</v>
      </c>
      <c r="G584" s="105">
        <v>0.6344827586206897</v>
      </c>
      <c r="H584" s="130">
        <v>0.45962732919254656</v>
      </c>
      <c r="I584" s="204">
        <f t="shared" si="23"/>
        <v>1.1748554294281432</v>
      </c>
      <c r="J584" s="308">
        <f t="shared" si="24"/>
        <v>0.54037267080745344</v>
      </c>
    </row>
    <row r="585" spans="1:10" x14ac:dyDescent="0.3">
      <c r="A585" s="191">
        <v>98.558139534883736</v>
      </c>
      <c r="B585" s="164">
        <v>0</v>
      </c>
      <c r="C585" s="188">
        <v>0</v>
      </c>
      <c r="D585" s="204">
        <f t="shared" si="21"/>
        <v>1</v>
      </c>
      <c r="E585" s="308">
        <f t="shared" si="22"/>
        <v>1</v>
      </c>
      <c r="F585" s="190">
        <v>132.35049833887044</v>
      </c>
      <c r="G585" s="105">
        <v>0.62758620689655176</v>
      </c>
      <c r="H585" s="130">
        <v>0.45962732919254656</v>
      </c>
      <c r="I585" s="204">
        <f t="shared" si="23"/>
        <v>1.1679588777040051</v>
      </c>
      <c r="J585" s="308">
        <f t="shared" si="24"/>
        <v>0.54037267080745344</v>
      </c>
    </row>
    <row r="586" spans="1:10" x14ac:dyDescent="0.3">
      <c r="A586" s="485" t="s">
        <v>890</v>
      </c>
      <c r="B586" s="485"/>
      <c r="C586" s="485"/>
      <c r="D586" s="204"/>
      <c r="F586" s="190">
        <v>132.56866252762285</v>
      </c>
      <c r="G586" s="105">
        <v>0.62068965517241381</v>
      </c>
      <c r="H586" s="130">
        <v>0.45962732919254656</v>
      </c>
      <c r="I586" s="204">
        <f t="shared" si="23"/>
        <v>1.1610623259798674</v>
      </c>
      <c r="J586" s="308">
        <f t="shared" si="24"/>
        <v>0.54037267080745344</v>
      </c>
    </row>
    <row r="587" spans="1:10" x14ac:dyDescent="0.3">
      <c r="A587" s="485" t="s">
        <v>882</v>
      </c>
      <c r="B587" s="485"/>
      <c r="C587" s="485"/>
      <c r="D587" s="204"/>
      <c r="F587" s="190">
        <v>132.66386176602896</v>
      </c>
      <c r="G587" s="105">
        <v>0.62068965517241381</v>
      </c>
      <c r="H587" s="130">
        <v>0.45341614906832295</v>
      </c>
      <c r="I587" s="204">
        <f t="shared" si="23"/>
        <v>1.1672735061040909</v>
      </c>
      <c r="J587" s="308">
        <f t="shared" si="24"/>
        <v>0.54658385093167705</v>
      </c>
    </row>
    <row r="588" spans="1:10" x14ac:dyDescent="0.3">
      <c r="D588" s="204"/>
      <c r="F588" s="190">
        <v>132.82996520837958</v>
      </c>
      <c r="G588" s="105">
        <v>0.62068965517241381</v>
      </c>
      <c r="H588" s="130">
        <v>0.44720496894409933</v>
      </c>
      <c r="I588" s="204">
        <f t="shared" si="23"/>
        <v>1.1734846862283144</v>
      </c>
      <c r="J588" s="308">
        <f t="shared" si="24"/>
        <v>0.55279503105590067</v>
      </c>
    </row>
    <row r="589" spans="1:10" x14ac:dyDescent="0.3">
      <c r="D589" s="204"/>
      <c r="F589" s="190">
        <v>132.9911292733978</v>
      </c>
      <c r="G589" s="105">
        <v>0.61379310344827587</v>
      </c>
      <c r="H589" s="130">
        <v>0.44720496894409933</v>
      </c>
      <c r="I589" s="204">
        <f t="shared" si="23"/>
        <v>1.1665881345041766</v>
      </c>
      <c r="J589" s="308">
        <f t="shared" si="24"/>
        <v>0.55279503105590067</v>
      </c>
    </row>
    <row r="590" spans="1:10" x14ac:dyDescent="0.3">
      <c r="D590" s="204"/>
      <c r="F590" s="190">
        <v>133.10846677873133</v>
      </c>
      <c r="G590" s="105">
        <v>0.60689655172413792</v>
      </c>
      <c r="H590" s="130">
        <v>0.44720496894409933</v>
      </c>
      <c r="I590" s="204">
        <f t="shared" si="23"/>
        <v>1.1596915827800385</v>
      </c>
      <c r="J590" s="308">
        <f t="shared" si="24"/>
        <v>0.55279503105590067</v>
      </c>
    </row>
    <row r="591" spans="1:10" x14ac:dyDescent="0.3">
      <c r="D591" s="204"/>
      <c r="F591" s="190">
        <v>133.7158908507223</v>
      </c>
      <c r="G591" s="105">
        <v>0.60689655172413792</v>
      </c>
      <c r="H591" s="130">
        <v>0.44099378881987583</v>
      </c>
      <c r="I591" s="204">
        <f t="shared" si="23"/>
        <v>1.165902762904262</v>
      </c>
      <c r="J591" s="308">
        <f t="shared" si="24"/>
        <v>0.55900621118012417</v>
      </c>
    </row>
    <row r="592" spans="1:10" x14ac:dyDescent="0.3">
      <c r="D592" s="204"/>
      <c r="F592" s="190">
        <v>134.5740498034076</v>
      </c>
      <c r="G592" s="105">
        <v>0.6</v>
      </c>
      <c r="H592" s="130">
        <v>0.44099378881987583</v>
      </c>
      <c r="I592" s="204">
        <f t="shared" si="23"/>
        <v>1.1590062111801243</v>
      </c>
      <c r="J592" s="308">
        <f t="shared" si="24"/>
        <v>0.55900621118012417</v>
      </c>
    </row>
    <row r="593" spans="4:10" x14ac:dyDescent="0.3">
      <c r="D593" s="204"/>
      <c r="F593" s="190">
        <v>135.00545008629302</v>
      </c>
      <c r="G593" s="105">
        <v>0.6</v>
      </c>
      <c r="H593" s="130">
        <v>0.43478260869565222</v>
      </c>
      <c r="I593" s="204">
        <f t="shared" si="23"/>
        <v>1.1652173913043478</v>
      </c>
      <c r="J593" s="308">
        <f t="shared" si="24"/>
        <v>0.56521739130434778</v>
      </c>
    </row>
    <row r="594" spans="4:10" x14ac:dyDescent="0.3">
      <c r="D594" s="204"/>
      <c r="F594" s="190">
        <v>135.15900318845445</v>
      </c>
      <c r="G594" s="105">
        <v>0.6</v>
      </c>
      <c r="H594" s="130">
        <v>0.4285714285714286</v>
      </c>
      <c r="I594" s="204">
        <f t="shared" si="23"/>
        <v>1.1714285714285713</v>
      </c>
      <c r="J594" s="308">
        <f t="shared" si="24"/>
        <v>0.5714285714285714</v>
      </c>
    </row>
    <row r="595" spans="4:10" x14ac:dyDescent="0.3">
      <c r="D595" s="204"/>
      <c r="F595" s="190">
        <v>135.23180458624128</v>
      </c>
      <c r="G595" s="105">
        <v>0.6</v>
      </c>
      <c r="H595" s="130">
        <v>0.42236024844720499</v>
      </c>
      <c r="I595" s="204">
        <f t="shared" si="23"/>
        <v>1.177639751552795</v>
      </c>
      <c r="J595" s="308">
        <f t="shared" si="24"/>
        <v>0.57763975155279501</v>
      </c>
    </row>
    <row r="596" spans="4:10" x14ac:dyDescent="0.3">
      <c r="D596" s="204"/>
      <c r="F596" s="190">
        <v>135.34368803701256</v>
      </c>
      <c r="G596" s="105">
        <v>0.6</v>
      </c>
      <c r="H596" s="130">
        <v>0.41614906832298137</v>
      </c>
      <c r="I596" s="204">
        <f t="shared" si="23"/>
        <v>1.1838509316770187</v>
      </c>
      <c r="J596" s="308">
        <f t="shared" si="24"/>
        <v>0.58385093167701863</v>
      </c>
    </row>
    <row r="597" spans="4:10" x14ac:dyDescent="0.3">
      <c r="D597" s="204"/>
      <c r="F597" s="190">
        <v>136.04195295449034</v>
      </c>
      <c r="G597" s="105">
        <v>0.6</v>
      </c>
      <c r="H597" s="130">
        <v>0.40993788819875776</v>
      </c>
      <c r="I597" s="204">
        <f t="shared" si="23"/>
        <v>1.1900621118012422</v>
      </c>
      <c r="J597" s="308">
        <f t="shared" si="24"/>
        <v>0.59006211180124224</v>
      </c>
    </row>
    <row r="598" spans="4:10" x14ac:dyDescent="0.3">
      <c r="D598" s="204"/>
      <c r="F598" s="190">
        <v>136.70690566191115</v>
      </c>
      <c r="G598" s="105">
        <v>0.6</v>
      </c>
      <c r="H598" s="130">
        <v>0.40372670807453415</v>
      </c>
      <c r="I598" s="204">
        <f t="shared" si="23"/>
        <v>1.1962732919254657</v>
      </c>
      <c r="J598" s="308">
        <f t="shared" si="24"/>
        <v>0.59627329192546585</v>
      </c>
    </row>
    <row r="599" spans="4:10" x14ac:dyDescent="0.3">
      <c r="D599" s="204"/>
      <c r="F599" s="190">
        <v>136.73765029697233</v>
      </c>
      <c r="G599" s="105">
        <v>0.6</v>
      </c>
      <c r="H599" s="130">
        <v>0.39751552795031053</v>
      </c>
      <c r="I599" s="204">
        <f t="shared" si="23"/>
        <v>1.2024844720496894</v>
      </c>
      <c r="J599" s="308">
        <f t="shared" si="24"/>
        <v>0.60248447204968947</v>
      </c>
    </row>
    <row r="600" spans="4:10" x14ac:dyDescent="0.3">
      <c r="D600" s="204"/>
      <c r="F600" s="190">
        <v>136.76985075948807</v>
      </c>
      <c r="G600" s="105">
        <v>0.6</v>
      </c>
      <c r="H600" s="130">
        <v>0.39130434782608692</v>
      </c>
      <c r="I600" s="204">
        <f t="shared" si="23"/>
        <v>1.2086956521739132</v>
      </c>
      <c r="J600" s="308">
        <f t="shared" si="24"/>
        <v>0.60869565217391308</v>
      </c>
    </row>
    <row r="601" spans="4:10" x14ac:dyDescent="0.3">
      <c r="D601" s="204"/>
      <c r="F601" s="190">
        <v>136.98016981797468</v>
      </c>
      <c r="G601" s="105">
        <v>0.6</v>
      </c>
      <c r="H601" s="130">
        <v>0.3850931677018633</v>
      </c>
      <c r="I601" s="204">
        <f t="shared" si="23"/>
        <v>1.2149068322981367</v>
      </c>
      <c r="J601" s="308">
        <f t="shared" si="24"/>
        <v>0.6149068322981367</v>
      </c>
    </row>
    <row r="602" spans="4:10" x14ac:dyDescent="0.3">
      <c r="D602" s="204"/>
      <c r="F602" s="190">
        <v>137.20340871115073</v>
      </c>
      <c r="G602" s="105">
        <v>0.59310344827586203</v>
      </c>
      <c r="H602" s="130">
        <v>0.3850931677018633</v>
      </c>
      <c r="I602" s="204">
        <f t="shared" si="23"/>
        <v>1.2080102805739987</v>
      </c>
      <c r="J602" s="308">
        <f t="shared" si="24"/>
        <v>0.6149068322981367</v>
      </c>
    </row>
    <row r="603" spans="4:10" x14ac:dyDescent="0.3">
      <c r="D603" s="204"/>
      <c r="F603" s="190">
        <v>137.45760098674069</v>
      </c>
      <c r="G603" s="105">
        <v>0.59310344827586203</v>
      </c>
      <c r="H603" s="130">
        <v>0.3788819875776398</v>
      </c>
      <c r="I603" s="204">
        <f t="shared" si="23"/>
        <v>1.2142214606982222</v>
      </c>
      <c r="J603" s="308">
        <f t="shared" si="24"/>
        <v>0.6211180124223602</v>
      </c>
    </row>
    <row r="604" spans="4:10" x14ac:dyDescent="0.3">
      <c r="D604" s="204"/>
      <c r="F604" s="190">
        <v>137.85099637681162</v>
      </c>
      <c r="G604" s="105">
        <v>0.59310344827586203</v>
      </c>
      <c r="H604" s="130">
        <v>0.37267080745341619</v>
      </c>
      <c r="I604" s="204">
        <f t="shared" si="23"/>
        <v>1.220432640822446</v>
      </c>
      <c r="J604" s="308">
        <f t="shared" si="24"/>
        <v>0.62732919254658381</v>
      </c>
    </row>
    <row r="605" spans="4:10" x14ac:dyDescent="0.3">
      <c r="D605" s="204"/>
      <c r="F605" s="190">
        <v>138.11419025157232</v>
      </c>
      <c r="G605" s="105">
        <v>0.59310344827586203</v>
      </c>
      <c r="H605" s="130">
        <v>0.36645962732919257</v>
      </c>
      <c r="I605" s="204">
        <f t="shared" si="23"/>
        <v>1.2266438209466695</v>
      </c>
      <c r="J605" s="308">
        <f t="shared" si="24"/>
        <v>0.63354037267080743</v>
      </c>
    </row>
    <row r="606" spans="4:10" x14ac:dyDescent="0.3">
      <c r="D606" s="204"/>
      <c r="F606" s="190">
        <v>138.30377358490566</v>
      </c>
      <c r="G606" s="105">
        <v>0.59310344827586203</v>
      </c>
      <c r="H606" s="130">
        <v>0.36024844720496896</v>
      </c>
      <c r="I606" s="204">
        <f t="shared" si="23"/>
        <v>1.232855001070893</v>
      </c>
      <c r="J606" s="308">
        <f t="shared" si="24"/>
        <v>0.63975155279503104</v>
      </c>
    </row>
    <row r="607" spans="4:10" x14ac:dyDescent="0.3">
      <c r="D607" s="204"/>
      <c r="F607" s="190">
        <v>138.60639269406391</v>
      </c>
      <c r="G607" s="105">
        <v>0.58620689655172409</v>
      </c>
      <c r="H607" s="130">
        <v>0.36024844720496896</v>
      </c>
      <c r="I607" s="204">
        <f t="shared" si="23"/>
        <v>1.2259584493467552</v>
      </c>
      <c r="J607" s="308">
        <f t="shared" si="24"/>
        <v>0.63975155279503104</v>
      </c>
    </row>
    <row r="608" spans="4:10" x14ac:dyDescent="0.3">
      <c r="D608" s="204"/>
      <c r="F608" s="190">
        <v>139.16445721019295</v>
      </c>
      <c r="G608" s="105">
        <v>0.57931034482758625</v>
      </c>
      <c r="H608" s="130">
        <v>0.36024844720496896</v>
      </c>
      <c r="I608" s="204">
        <f t="shared" si="23"/>
        <v>1.2190618976226173</v>
      </c>
      <c r="J608" s="308">
        <f t="shared" si="24"/>
        <v>0.63975155279503104</v>
      </c>
    </row>
    <row r="609" spans="4:10" x14ac:dyDescent="0.3">
      <c r="D609" s="204"/>
      <c r="F609" s="190">
        <v>140.32949308755761</v>
      </c>
      <c r="G609" s="105">
        <v>0.57241379310344831</v>
      </c>
      <c r="H609" s="130">
        <v>0.36024844720496896</v>
      </c>
      <c r="I609" s="204">
        <f t="shared" si="23"/>
        <v>1.2121653458984794</v>
      </c>
      <c r="J609" s="308">
        <f t="shared" si="24"/>
        <v>0.63975155279503104</v>
      </c>
    </row>
    <row r="610" spans="4:10" x14ac:dyDescent="0.3">
      <c r="D610" s="204"/>
      <c r="F610" s="190">
        <v>141.2921492921493</v>
      </c>
      <c r="G610" s="105">
        <v>0.57241379310344831</v>
      </c>
      <c r="H610" s="130">
        <v>0.35403726708074534</v>
      </c>
      <c r="I610" s="204">
        <f t="shared" si="23"/>
        <v>1.2183765260227029</v>
      </c>
      <c r="J610" s="308">
        <f t="shared" si="24"/>
        <v>0.64596273291925466</v>
      </c>
    </row>
    <row r="611" spans="4:10" x14ac:dyDescent="0.3">
      <c r="D611" s="204"/>
      <c r="F611" s="190">
        <v>141.72072072072072</v>
      </c>
      <c r="G611" s="105">
        <v>0.56551724137931036</v>
      </c>
      <c r="H611" s="130">
        <v>0.35403726708074534</v>
      </c>
      <c r="I611" s="204">
        <f t="shared" si="23"/>
        <v>1.2114799742985651</v>
      </c>
      <c r="J611" s="308">
        <f t="shared" si="24"/>
        <v>0.64596273291925466</v>
      </c>
    </row>
    <row r="612" spans="4:10" x14ac:dyDescent="0.3">
      <c r="D612" s="204"/>
      <c r="F612" s="190">
        <v>142.24060150375939</v>
      </c>
      <c r="G612" s="105">
        <v>0.55862068965517242</v>
      </c>
      <c r="H612" s="130">
        <v>0.35403726708074534</v>
      </c>
      <c r="I612" s="204">
        <f t="shared" si="23"/>
        <v>1.204583422574427</v>
      </c>
      <c r="J612" s="308">
        <f t="shared" si="24"/>
        <v>0.64596273291925466</v>
      </c>
    </row>
    <row r="613" spans="4:10" x14ac:dyDescent="0.3">
      <c r="D613" s="204"/>
      <c r="F613" s="190">
        <v>142.55207691359544</v>
      </c>
      <c r="G613" s="105">
        <v>0.55862068965517242</v>
      </c>
      <c r="H613" s="130">
        <v>0.34782608695652173</v>
      </c>
      <c r="I613" s="204">
        <f t="shared" si="23"/>
        <v>1.2107946026986507</v>
      </c>
      <c r="J613" s="308">
        <f t="shared" si="24"/>
        <v>0.65217391304347827</v>
      </c>
    </row>
    <row r="614" spans="4:10" x14ac:dyDescent="0.3">
      <c r="D614" s="204"/>
      <c r="F614" s="190">
        <v>142.78206364513017</v>
      </c>
      <c r="G614" s="105">
        <v>0.55862068965517242</v>
      </c>
      <c r="H614" s="130">
        <v>0.34161490683229812</v>
      </c>
      <c r="I614" s="204">
        <f t="shared" si="23"/>
        <v>1.2170057828228744</v>
      </c>
      <c r="J614" s="308">
        <f t="shared" si="24"/>
        <v>0.65838509316770188</v>
      </c>
    </row>
    <row r="615" spans="4:10" x14ac:dyDescent="0.3">
      <c r="D615" s="204"/>
      <c r="F615" s="190">
        <v>144.51746323529412</v>
      </c>
      <c r="G615" s="105">
        <v>0.55862068965517242</v>
      </c>
      <c r="H615" s="130">
        <v>0.3354037267080745</v>
      </c>
      <c r="I615" s="204">
        <f t="shared" si="23"/>
        <v>1.2232169629470979</v>
      </c>
      <c r="J615" s="308">
        <f t="shared" si="24"/>
        <v>0.6645962732919255</v>
      </c>
    </row>
    <row r="616" spans="4:10" x14ac:dyDescent="0.3">
      <c r="D616" s="204"/>
      <c r="F616" s="190">
        <v>146.18517287234044</v>
      </c>
      <c r="G616" s="105">
        <v>0.55172413793103448</v>
      </c>
      <c r="H616" s="130">
        <v>0.3354037267080745</v>
      </c>
      <c r="I616" s="204">
        <f t="shared" si="23"/>
        <v>1.21632041122296</v>
      </c>
      <c r="J616" s="308">
        <f t="shared" si="24"/>
        <v>0.6645962732919255</v>
      </c>
    </row>
    <row r="617" spans="4:10" x14ac:dyDescent="0.3">
      <c r="D617" s="204"/>
      <c r="F617" s="190">
        <v>146.31426353757649</v>
      </c>
      <c r="G617" s="105">
        <v>0.53793103448275859</v>
      </c>
      <c r="H617" s="130">
        <v>0.3354037267080745</v>
      </c>
      <c r="I617" s="204">
        <f t="shared" si="23"/>
        <v>1.2025273077746841</v>
      </c>
      <c r="J617" s="308">
        <f t="shared" si="24"/>
        <v>0.6645962732919255</v>
      </c>
    </row>
    <row r="618" spans="4:10" x14ac:dyDescent="0.3">
      <c r="D618" s="204"/>
      <c r="F618" s="190">
        <v>146.84617843119349</v>
      </c>
      <c r="G618" s="105">
        <v>0.53103448275862064</v>
      </c>
      <c r="H618" s="130">
        <v>0.3354037267080745</v>
      </c>
      <c r="I618" s="204">
        <f t="shared" si="23"/>
        <v>1.1956307560505461</v>
      </c>
      <c r="J618" s="308">
        <f t="shared" si="24"/>
        <v>0.6645962732919255</v>
      </c>
    </row>
    <row r="619" spans="4:10" x14ac:dyDescent="0.3">
      <c r="D619" s="204"/>
      <c r="F619" s="190">
        <v>147.56727158948684</v>
      </c>
      <c r="G619" s="105">
        <v>0.53103448275862064</v>
      </c>
      <c r="H619" s="130">
        <v>0.32919254658385089</v>
      </c>
      <c r="I619" s="204">
        <f t="shared" si="23"/>
        <v>1.2018419361747696</v>
      </c>
      <c r="J619" s="308">
        <f t="shared" si="24"/>
        <v>0.67080745341614911</v>
      </c>
    </row>
    <row r="620" spans="4:10" x14ac:dyDescent="0.3">
      <c r="D620" s="204"/>
      <c r="F620" s="190">
        <v>147.97113289760347</v>
      </c>
      <c r="G620" s="105">
        <v>0.53103448275862064</v>
      </c>
      <c r="H620" s="130">
        <v>0.32298136645962738</v>
      </c>
      <c r="I620" s="204">
        <f t="shared" si="23"/>
        <v>1.2080531162989931</v>
      </c>
      <c r="J620" s="308">
        <f t="shared" si="24"/>
        <v>0.67701863354037262</v>
      </c>
    </row>
    <row r="621" spans="4:10" x14ac:dyDescent="0.3">
      <c r="D621" s="204"/>
      <c r="F621" s="190">
        <v>148.3048433048433</v>
      </c>
      <c r="G621" s="105">
        <v>0.52413793103448281</v>
      </c>
      <c r="H621" s="130">
        <v>0.32298136645962738</v>
      </c>
      <c r="I621" s="204">
        <f t="shared" si="23"/>
        <v>1.2011565645748554</v>
      </c>
      <c r="J621" s="308">
        <f t="shared" si="24"/>
        <v>0.67701863354037262</v>
      </c>
    </row>
    <row r="622" spans="4:10" x14ac:dyDescent="0.3">
      <c r="D622" s="204"/>
      <c r="F622" s="190">
        <v>148.5164835164835</v>
      </c>
      <c r="G622" s="105">
        <v>0.52413793103448281</v>
      </c>
      <c r="H622" s="130">
        <v>0.31677018633540377</v>
      </c>
      <c r="I622" s="204">
        <f t="shared" si="23"/>
        <v>1.2073677446990789</v>
      </c>
      <c r="J622" s="308">
        <f t="shared" si="24"/>
        <v>0.68322981366459623</v>
      </c>
    </row>
    <row r="623" spans="4:10" x14ac:dyDescent="0.3">
      <c r="D623" s="204"/>
      <c r="F623" s="190">
        <v>148.6904761904762</v>
      </c>
      <c r="G623" s="105">
        <v>0.52413793103448281</v>
      </c>
      <c r="H623" s="130">
        <v>0.31055900621118016</v>
      </c>
      <c r="I623" s="204">
        <f t="shared" si="23"/>
        <v>1.2135789248233027</v>
      </c>
      <c r="J623" s="308">
        <f t="shared" si="24"/>
        <v>0.68944099378881984</v>
      </c>
    </row>
    <row r="624" spans="4:10" x14ac:dyDescent="0.3">
      <c r="D624" s="204"/>
      <c r="F624" s="190">
        <v>149.24948240165634</v>
      </c>
      <c r="G624" s="105">
        <v>0.51724137931034486</v>
      </c>
      <c r="H624" s="130">
        <v>0.31055900621118016</v>
      </c>
      <c r="I624" s="204">
        <f t="shared" si="23"/>
        <v>1.2066823730991647</v>
      </c>
      <c r="J624" s="308">
        <f t="shared" si="24"/>
        <v>0.68944099378881984</v>
      </c>
    </row>
    <row r="625" spans="4:10" x14ac:dyDescent="0.3">
      <c r="D625" s="204"/>
      <c r="F625" s="190">
        <v>149.96787320625401</v>
      </c>
      <c r="G625" s="105">
        <v>0.51724137931034486</v>
      </c>
      <c r="H625" s="130">
        <v>0.30434782608695654</v>
      </c>
      <c r="I625" s="204">
        <f t="shared" si="23"/>
        <v>1.2128935532233882</v>
      </c>
      <c r="J625" s="308">
        <f t="shared" si="24"/>
        <v>0.69565217391304346</v>
      </c>
    </row>
    <row r="626" spans="4:10" x14ac:dyDescent="0.3">
      <c r="D626" s="204"/>
      <c r="F626" s="190">
        <v>150.69786535303777</v>
      </c>
      <c r="G626" s="105">
        <v>0.51034482758620692</v>
      </c>
      <c r="H626" s="130">
        <v>0.30434782608695654</v>
      </c>
      <c r="I626" s="204">
        <f t="shared" si="23"/>
        <v>1.2059970014992505</v>
      </c>
      <c r="J626" s="308">
        <f t="shared" si="24"/>
        <v>0.69565217391304346</v>
      </c>
    </row>
    <row r="627" spans="4:10" x14ac:dyDescent="0.3">
      <c r="D627" s="204"/>
      <c r="F627" s="190">
        <v>151.50063856960406</v>
      </c>
      <c r="G627" s="105">
        <v>0.50344827586206897</v>
      </c>
      <c r="H627" s="130">
        <v>0.30434782608695654</v>
      </c>
      <c r="I627" s="204">
        <f t="shared" si="23"/>
        <v>1.1991004497751123</v>
      </c>
      <c r="J627" s="308">
        <f t="shared" si="24"/>
        <v>0.69565217391304346</v>
      </c>
    </row>
    <row r="628" spans="4:10" x14ac:dyDescent="0.3">
      <c r="D628" s="204"/>
      <c r="F628" s="190">
        <v>151.85715801761648</v>
      </c>
      <c r="G628" s="105">
        <v>0.49655172413793103</v>
      </c>
      <c r="H628" s="130">
        <v>0.30434782608695654</v>
      </c>
      <c r="I628" s="204">
        <f t="shared" si="23"/>
        <v>1.1922038980509746</v>
      </c>
      <c r="J628" s="308">
        <f t="shared" si="24"/>
        <v>0.69565217391304346</v>
      </c>
    </row>
    <row r="629" spans="4:10" x14ac:dyDescent="0.3">
      <c r="D629" s="204"/>
      <c r="F629" s="190">
        <v>152.08507824553669</v>
      </c>
      <c r="G629" s="105">
        <v>0.49655172413793103</v>
      </c>
      <c r="H629" s="130">
        <v>0.29813664596273293</v>
      </c>
      <c r="I629" s="204">
        <f t="shared" si="23"/>
        <v>1.1984150781751981</v>
      </c>
      <c r="J629" s="308">
        <f t="shared" si="24"/>
        <v>0.70186335403726707</v>
      </c>
    </row>
    <row r="630" spans="4:10" x14ac:dyDescent="0.3">
      <c r="D630" s="204"/>
      <c r="F630" s="190">
        <v>152.39694007649808</v>
      </c>
      <c r="G630" s="105">
        <v>0.49655172413793103</v>
      </c>
      <c r="H630" s="130">
        <v>0.29192546583850931</v>
      </c>
      <c r="I630" s="204">
        <f t="shared" si="23"/>
        <v>1.2046262582994216</v>
      </c>
      <c r="J630" s="308">
        <f t="shared" si="24"/>
        <v>0.70807453416149069</v>
      </c>
    </row>
    <row r="631" spans="4:10" x14ac:dyDescent="0.3">
      <c r="D631" s="204"/>
      <c r="F631" s="190">
        <v>152.59039931187351</v>
      </c>
      <c r="G631" s="105">
        <v>0.49655172413793103</v>
      </c>
      <c r="H631" s="130">
        <v>0.2857142857142857</v>
      </c>
      <c r="I631" s="204">
        <f t="shared" si="23"/>
        <v>1.2108374384236453</v>
      </c>
      <c r="J631" s="308">
        <f t="shared" si="24"/>
        <v>0.7142857142857143</v>
      </c>
    </row>
    <row r="632" spans="4:10" x14ac:dyDescent="0.3">
      <c r="D632" s="204"/>
      <c r="F632" s="190">
        <v>153.62003266194881</v>
      </c>
      <c r="G632" s="105">
        <v>0.49655172413793103</v>
      </c>
      <c r="H632" s="130">
        <v>0.27950310559006208</v>
      </c>
      <c r="I632" s="204">
        <f t="shared" si="23"/>
        <v>1.2170486185478691</v>
      </c>
      <c r="J632" s="308">
        <f t="shared" si="24"/>
        <v>0.72049689440993792</v>
      </c>
    </row>
    <row r="633" spans="4:10" x14ac:dyDescent="0.3">
      <c r="D633" s="204"/>
      <c r="F633" s="190">
        <v>154.80895915678525</v>
      </c>
      <c r="G633" s="105">
        <v>0.49655172413793103</v>
      </c>
      <c r="H633" s="130">
        <v>0.27329192546583847</v>
      </c>
      <c r="I633" s="204">
        <f t="shared" si="23"/>
        <v>1.2232597986720926</v>
      </c>
      <c r="J633" s="308">
        <f t="shared" si="24"/>
        <v>0.72670807453416153</v>
      </c>
    </row>
    <row r="634" spans="4:10" x14ac:dyDescent="0.3">
      <c r="D634" s="204"/>
      <c r="F634" s="190">
        <v>155.12243878060971</v>
      </c>
      <c r="G634" s="105">
        <v>0.49655172413793103</v>
      </c>
      <c r="H634" s="130">
        <v>0.26708074534161486</v>
      </c>
      <c r="I634" s="204">
        <f t="shared" si="23"/>
        <v>1.2294709787963161</v>
      </c>
      <c r="J634" s="308">
        <f t="shared" si="24"/>
        <v>0.73291925465838514</v>
      </c>
    </row>
    <row r="635" spans="4:10" x14ac:dyDescent="0.3">
      <c r="D635" s="204"/>
      <c r="F635" s="190">
        <v>155.2105162888169</v>
      </c>
      <c r="G635" s="105">
        <v>0.49655172413793103</v>
      </c>
      <c r="H635" s="130">
        <v>0.26086956521739135</v>
      </c>
      <c r="I635" s="204">
        <f t="shared" si="23"/>
        <v>1.2356821589205396</v>
      </c>
      <c r="J635" s="308">
        <f t="shared" si="24"/>
        <v>0.73913043478260865</v>
      </c>
    </row>
    <row r="636" spans="4:10" x14ac:dyDescent="0.3">
      <c r="D636" s="204"/>
      <c r="F636" s="190">
        <v>155.40208717004299</v>
      </c>
      <c r="G636" s="105">
        <v>0.48965517241379308</v>
      </c>
      <c r="H636" s="130">
        <v>0.26086956521739135</v>
      </c>
      <c r="I636" s="204">
        <f t="shared" si="23"/>
        <v>1.2287856071964018</v>
      </c>
      <c r="J636" s="308">
        <f t="shared" si="24"/>
        <v>0.73913043478260865</v>
      </c>
    </row>
    <row r="637" spans="4:10" x14ac:dyDescent="0.3">
      <c r="D637" s="204"/>
      <c r="F637" s="190">
        <v>156.13143631436316</v>
      </c>
      <c r="G637" s="105">
        <v>0.48965517241379308</v>
      </c>
      <c r="H637" s="130">
        <v>0.25465838509316774</v>
      </c>
      <c r="I637" s="204">
        <f t="shared" si="23"/>
        <v>1.2349967873206253</v>
      </c>
      <c r="J637" s="308">
        <f t="shared" si="24"/>
        <v>0.74534161490683226</v>
      </c>
    </row>
    <row r="638" spans="4:10" x14ac:dyDescent="0.3">
      <c r="D638" s="204"/>
      <c r="F638" s="190">
        <v>157.2268979732051</v>
      </c>
      <c r="G638" s="105">
        <v>0.48965517241379308</v>
      </c>
      <c r="H638" s="130">
        <v>0.24844720496894412</v>
      </c>
      <c r="I638" s="204">
        <f t="shared" si="23"/>
        <v>1.2412079674448488</v>
      </c>
      <c r="J638" s="308">
        <f t="shared" si="24"/>
        <v>0.75155279503105588</v>
      </c>
    </row>
    <row r="639" spans="4:10" x14ac:dyDescent="0.3">
      <c r="D639" s="204"/>
      <c r="F639" s="190">
        <v>158.3058635500949</v>
      </c>
      <c r="G639" s="105">
        <v>0.48275862068965519</v>
      </c>
      <c r="H639" s="130">
        <v>0.24844720496894412</v>
      </c>
      <c r="I639" s="204">
        <f t="shared" si="23"/>
        <v>1.2343114157207111</v>
      </c>
      <c r="J639" s="308">
        <f t="shared" si="24"/>
        <v>0.75155279503105588</v>
      </c>
    </row>
    <row r="640" spans="4:10" x14ac:dyDescent="0.3">
      <c r="D640" s="204"/>
      <c r="F640" s="190">
        <v>158.91980360065469</v>
      </c>
      <c r="G640" s="105">
        <v>0.47586206896551725</v>
      </c>
      <c r="H640" s="130">
        <v>0.24844720496894412</v>
      </c>
      <c r="I640" s="204">
        <f t="shared" ref="I640:I703" si="25">G640-H640+1</f>
        <v>1.2274148639965732</v>
      </c>
      <c r="J640" s="308">
        <f t="shared" si="24"/>
        <v>0.75155279503105588</v>
      </c>
    </row>
    <row r="641" spans="4:10" x14ac:dyDescent="0.3">
      <c r="D641" s="204"/>
      <c r="F641" s="190">
        <v>159.03263403263404</v>
      </c>
      <c r="G641" s="105">
        <v>0.4689655172413793</v>
      </c>
      <c r="H641" s="130">
        <v>0.24844720496894412</v>
      </c>
      <c r="I641" s="204">
        <f t="shared" si="25"/>
        <v>1.2205183122724352</v>
      </c>
      <c r="J641" s="308">
        <f t="shared" ref="J641:J704" si="26">1-H641</f>
        <v>0.75155279503105588</v>
      </c>
    </row>
    <row r="642" spans="4:10" x14ac:dyDescent="0.3">
      <c r="D642" s="204"/>
      <c r="F642" s="190">
        <v>159.35314685314685</v>
      </c>
      <c r="G642" s="105">
        <v>0.4689655172413793</v>
      </c>
      <c r="H642" s="130">
        <v>0.24223602484472051</v>
      </c>
      <c r="I642" s="204">
        <f t="shared" si="25"/>
        <v>1.2267294923966587</v>
      </c>
      <c r="J642" s="308">
        <f t="shared" si="26"/>
        <v>0.75776397515527949</v>
      </c>
    </row>
    <row r="643" spans="4:10" x14ac:dyDescent="0.3">
      <c r="D643" s="204"/>
      <c r="F643" s="190">
        <v>159.94014263881814</v>
      </c>
      <c r="G643" s="105">
        <v>0.4689655172413793</v>
      </c>
      <c r="H643" s="130">
        <v>0.2360248447204969</v>
      </c>
      <c r="I643" s="204">
        <f t="shared" si="25"/>
        <v>1.2329406725208825</v>
      </c>
      <c r="J643" s="308">
        <f t="shared" si="26"/>
        <v>0.7639751552795031</v>
      </c>
    </row>
    <row r="644" spans="4:10" x14ac:dyDescent="0.3">
      <c r="D644" s="204"/>
      <c r="F644" s="190">
        <v>160.30486412422925</v>
      </c>
      <c r="G644" s="105">
        <v>0.46206896551724136</v>
      </c>
      <c r="H644" s="130">
        <v>0.2360248447204969</v>
      </c>
      <c r="I644" s="204">
        <f t="shared" si="25"/>
        <v>1.2260441207967445</v>
      </c>
      <c r="J644" s="308">
        <f t="shared" si="26"/>
        <v>0.7639751552795031</v>
      </c>
    </row>
    <row r="645" spans="4:10" x14ac:dyDescent="0.3">
      <c r="D645" s="204"/>
      <c r="F645" s="190">
        <v>160.57241379310346</v>
      </c>
      <c r="G645" s="105">
        <v>0.46206896551724136</v>
      </c>
      <c r="H645" s="130">
        <v>0.22981366459627328</v>
      </c>
      <c r="I645" s="204">
        <f t="shared" si="25"/>
        <v>1.232255300920968</v>
      </c>
      <c r="J645" s="308">
        <f t="shared" si="26"/>
        <v>0.77018633540372672</v>
      </c>
    </row>
    <row r="646" spans="4:10" x14ac:dyDescent="0.3">
      <c r="D646" s="204"/>
      <c r="F646" s="190">
        <v>161.82857142857142</v>
      </c>
      <c r="G646" s="105">
        <v>0.45517241379310347</v>
      </c>
      <c r="H646" s="130">
        <v>0.22981366459627328</v>
      </c>
      <c r="I646" s="204">
        <f t="shared" si="25"/>
        <v>1.2253587491968303</v>
      </c>
      <c r="J646" s="308">
        <f t="shared" si="26"/>
        <v>0.77018633540372672</v>
      </c>
    </row>
    <row r="647" spans="4:10" x14ac:dyDescent="0.3">
      <c r="D647" s="204"/>
      <c r="F647" s="190">
        <v>163.07414104882457</v>
      </c>
      <c r="G647" s="105">
        <v>0.44827586206896552</v>
      </c>
      <c r="H647" s="130">
        <v>0.22981366459627328</v>
      </c>
      <c r="I647" s="204">
        <f t="shared" si="25"/>
        <v>1.2184621974726921</v>
      </c>
      <c r="J647" s="308">
        <f t="shared" si="26"/>
        <v>0.77018633540372672</v>
      </c>
    </row>
    <row r="648" spans="4:10" x14ac:dyDescent="0.3">
      <c r="D648" s="204"/>
      <c r="F648" s="190">
        <v>164.05297702766057</v>
      </c>
      <c r="G648" s="105">
        <v>0.44827586206896552</v>
      </c>
      <c r="H648" s="130">
        <v>0.22360248447204967</v>
      </c>
      <c r="I648" s="204">
        <f t="shared" si="25"/>
        <v>1.2246733775969159</v>
      </c>
      <c r="J648" s="308">
        <f t="shared" si="26"/>
        <v>0.77639751552795033</v>
      </c>
    </row>
    <row r="649" spans="4:10" x14ac:dyDescent="0.3">
      <c r="D649" s="204"/>
      <c r="F649" s="190">
        <v>164.82928240740739</v>
      </c>
      <c r="G649" s="105">
        <v>0.43448275862068964</v>
      </c>
      <c r="H649" s="130">
        <v>0.22360248447204967</v>
      </c>
      <c r="I649" s="204">
        <f t="shared" si="25"/>
        <v>1.21088027414864</v>
      </c>
      <c r="J649" s="308">
        <f t="shared" si="26"/>
        <v>0.77639751552795033</v>
      </c>
    </row>
    <row r="650" spans="4:10" x14ac:dyDescent="0.3">
      <c r="D650" s="204"/>
      <c r="F650" s="190">
        <v>165.18049568965517</v>
      </c>
      <c r="G650" s="105">
        <v>0.43448275862068964</v>
      </c>
      <c r="H650" s="130">
        <v>0.21739130434782605</v>
      </c>
      <c r="I650" s="204">
        <f t="shared" si="25"/>
        <v>1.2170914542728637</v>
      </c>
      <c r="J650" s="308">
        <f t="shared" si="26"/>
        <v>0.78260869565217395</v>
      </c>
    </row>
    <row r="651" spans="4:10" x14ac:dyDescent="0.3">
      <c r="D651" s="204"/>
      <c r="F651" s="190">
        <v>165.57112068965517</v>
      </c>
      <c r="G651" s="105">
        <v>0.42758620689655175</v>
      </c>
      <c r="H651" s="130">
        <v>0.21739130434782605</v>
      </c>
      <c r="I651" s="204">
        <f t="shared" si="25"/>
        <v>1.2101949025487257</v>
      </c>
      <c r="J651" s="308">
        <f t="shared" si="26"/>
        <v>0.78260869565217395</v>
      </c>
    </row>
    <row r="652" spans="4:10" x14ac:dyDescent="0.3">
      <c r="D652" s="204"/>
      <c r="F652" s="190">
        <v>165.66964285714286</v>
      </c>
      <c r="G652" s="105">
        <v>0.42758620689655175</v>
      </c>
      <c r="H652" s="130">
        <v>0.21118012422360244</v>
      </c>
      <c r="I652" s="204">
        <f t="shared" si="25"/>
        <v>1.2164060826729493</v>
      </c>
      <c r="J652" s="308">
        <f t="shared" si="26"/>
        <v>0.78881987577639756</v>
      </c>
    </row>
    <row r="653" spans="4:10" x14ac:dyDescent="0.3">
      <c r="D653" s="204"/>
      <c r="F653" s="190">
        <v>165.94537815126051</v>
      </c>
      <c r="G653" s="105">
        <v>0.42758620689655175</v>
      </c>
      <c r="H653" s="130">
        <v>0.20496894409937894</v>
      </c>
      <c r="I653" s="204">
        <f t="shared" si="25"/>
        <v>1.2226172627971728</v>
      </c>
      <c r="J653" s="308">
        <f t="shared" si="26"/>
        <v>0.79503105590062106</v>
      </c>
    </row>
    <row r="654" spans="4:10" x14ac:dyDescent="0.3">
      <c r="D654" s="204"/>
      <c r="F654" s="190">
        <v>166.24613003095976</v>
      </c>
      <c r="G654" s="105">
        <v>0.42758620689655175</v>
      </c>
      <c r="H654" s="130">
        <v>0.19875776397515532</v>
      </c>
      <c r="I654" s="204">
        <f t="shared" si="25"/>
        <v>1.2288284429213965</v>
      </c>
      <c r="J654" s="308">
        <f t="shared" si="26"/>
        <v>0.80124223602484468</v>
      </c>
    </row>
    <row r="655" spans="4:10" x14ac:dyDescent="0.3">
      <c r="D655" s="204"/>
      <c r="F655" s="190">
        <v>167.00882641386073</v>
      </c>
      <c r="G655" s="105">
        <v>0.42758620689655175</v>
      </c>
      <c r="H655" s="130">
        <v>0.19254658385093171</v>
      </c>
      <c r="I655" s="204">
        <f t="shared" si="25"/>
        <v>1.23503962304562</v>
      </c>
      <c r="J655" s="308">
        <f t="shared" si="26"/>
        <v>0.80745341614906829</v>
      </c>
    </row>
    <row r="656" spans="4:10" x14ac:dyDescent="0.3">
      <c r="D656" s="204"/>
      <c r="F656" s="190">
        <v>167.81319582796203</v>
      </c>
      <c r="G656" s="105">
        <v>0.42758620689655175</v>
      </c>
      <c r="H656" s="130">
        <v>0.18633540372670809</v>
      </c>
      <c r="I656" s="204">
        <f t="shared" si="25"/>
        <v>1.2412508031698437</v>
      </c>
      <c r="J656" s="308">
        <f t="shared" si="26"/>
        <v>0.81366459627329191</v>
      </c>
    </row>
    <row r="657" spans="4:10" x14ac:dyDescent="0.3">
      <c r="D657" s="204"/>
      <c r="F657" s="190">
        <v>168.42554098710158</v>
      </c>
      <c r="G657" s="105">
        <v>0.4206896551724138</v>
      </c>
      <c r="H657" s="130">
        <v>0.18633540372670809</v>
      </c>
      <c r="I657" s="204">
        <f t="shared" si="25"/>
        <v>1.2343542514457058</v>
      </c>
      <c r="J657" s="308">
        <f t="shared" si="26"/>
        <v>0.81366459627329191</v>
      </c>
    </row>
    <row r="658" spans="4:10" x14ac:dyDescent="0.3">
      <c r="D658" s="204"/>
      <c r="F658" s="190">
        <v>169.33507170795306</v>
      </c>
      <c r="G658" s="105">
        <v>0.4206896551724138</v>
      </c>
      <c r="H658" s="130">
        <v>0.18012422360248448</v>
      </c>
      <c r="I658" s="204">
        <f t="shared" si="25"/>
        <v>1.2405654315699293</v>
      </c>
      <c r="J658" s="308">
        <f t="shared" si="26"/>
        <v>0.81987577639751552</v>
      </c>
    </row>
    <row r="659" spans="4:10" x14ac:dyDescent="0.3">
      <c r="D659" s="204"/>
      <c r="F659" s="190">
        <v>170.39811066126856</v>
      </c>
      <c r="G659" s="105">
        <v>0.41379310344827586</v>
      </c>
      <c r="H659" s="130">
        <v>0.18012422360248448</v>
      </c>
      <c r="I659" s="204">
        <f t="shared" si="25"/>
        <v>1.2336688798457913</v>
      </c>
      <c r="J659" s="308">
        <f t="shared" si="26"/>
        <v>0.81987577639751552</v>
      </c>
    </row>
    <row r="660" spans="4:10" x14ac:dyDescent="0.3">
      <c r="D660" s="204"/>
      <c r="F660" s="190">
        <v>171.24060150375939</v>
      </c>
      <c r="G660" s="105">
        <v>0.40689655172413791</v>
      </c>
      <c r="H660" s="130">
        <v>0.18012422360248448</v>
      </c>
      <c r="I660" s="204">
        <f t="shared" si="25"/>
        <v>1.2267723281216534</v>
      </c>
      <c r="J660" s="308">
        <f t="shared" si="26"/>
        <v>0.81987577639751552</v>
      </c>
    </row>
    <row r="661" spans="4:10" x14ac:dyDescent="0.3">
      <c r="D661" s="204"/>
      <c r="F661" s="190">
        <v>171.51675485008818</v>
      </c>
      <c r="G661" s="105">
        <v>0.40689655172413791</v>
      </c>
      <c r="H661" s="130">
        <v>0.17391304347826086</v>
      </c>
      <c r="I661" s="204">
        <f t="shared" si="25"/>
        <v>1.2329835082458771</v>
      </c>
      <c r="J661" s="308">
        <f t="shared" si="26"/>
        <v>0.82608695652173914</v>
      </c>
    </row>
    <row r="662" spans="4:10" x14ac:dyDescent="0.3">
      <c r="D662" s="204"/>
      <c r="F662" s="190">
        <v>171.61642262417456</v>
      </c>
      <c r="G662" s="105">
        <v>0.4</v>
      </c>
      <c r="H662" s="130">
        <v>0.17391304347826086</v>
      </c>
      <c r="I662" s="204">
        <f t="shared" si="25"/>
        <v>1.2260869565217392</v>
      </c>
      <c r="J662" s="308">
        <f t="shared" si="26"/>
        <v>0.82608695652173914</v>
      </c>
    </row>
    <row r="663" spans="4:10" x14ac:dyDescent="0.3">
      <c r="D663" s="204"/>
      <c r="F663" s="190">
        <v>172.43367179823125</v>
      </c>
      <c r="G663" s="105">
        <v>0.4</v>
      </c>
      <c r="H663" s="130">
        <v>0.16770186335403725</v>
      </c>
      <c r="I663" s="204">
        <f t="shared" si="25"/>
        <v>1.2322981366459627</v>
      </c>
      <c r="J663" s="308">
        <f t="shared" si="26"/>
        <v>0.83229813664596275</v>
      </c>
    </row>
    <row r="664" spans="4:10" x14ac:dyDescent="0.3">
      <c r="D664" s="204"/>
      <c r="F664" s="190">
        <v>173.63039446644279</v>
      </c>
      <c r="G664" s="105">
        <v>0.4</v>
      </c>
      <c r="H664" s="130">
        <v>0.16149068322981364</v>
      </c>
      <c r="I664" s="204">
        <f t="shared" si="25"/>
        <v>1.2385093167701864</v>
      </c>
      <c r="J664" s="308">
        <f t="shared" si="26"/>
        <v>0.83850931677018636</v>
      </c>
    </row>
    <row r="665" spans="4:10" x14ac:dyDescent="0.3">
      <c r="D665" s="204"/>
      <c r="F665" s="190">
        <v>174.26557811736794</v>
      </c>
      <c r="G665" s="105">
        <v>0.39310344827586208</v>
      </c>
      <c r="H665" s="130">
        <v>0.16149068322981364</v>
      </c>
      <c r="I665" s="204">
        <f t="shared" si="25"/>
        <v>1.2316127650460484</v>
      </c>
      <c r="J665" s="308">
        <f t="shared" si="26"/>
        <v>0.83850931677018636</v>
      </c>
    </row>
    <row r="666" spans="4:10" x14ac:dyDescent="0.3">
      <c r="D666" s="204"/>
      <c r="F666" s="190">
        <v>174.89535139898655</v>
      </c>
      <c r="G666" s="105">
        <v>0.39310344827586208</v>
      </c>
      <c r="H666" s="130">
        <v>0.15527950310559002</v>
      </c>
      <c r="I666" s="204">
        <f t="shared" si="25"/>
        <v>1.2378239451702719</v>
      </c>
      <c r="J666" s="308">
        <f t="shared" si="26"/>
        <v>0.84472049689440998</v>
      </c>
    </row>
    <row r="667" spans="4:10" x14ac:dyDescent="0.3">
      <c r="D667" s="204"/>
      <c r="F667" s="190">
        <v>175.57148392096087</v>
      </c>
      <c r="G667" s="105">
        <v>0.38620689655172413</v>
      </c>
      <c r="H667" s="130">
        <v>0.15527950310559002</v>
      </c>
      <c r="I667" s="204">
        <f t="shared" si="25"/>
        <v>1.2309273934461342</v>
      </c>
      <c r="J667" s="308">
        <f t="shared" si="26"/>
        <v>0.84472049689440998</v>
      </c>
    </row>
    <row r="668" spans="4:10" x14ac:dyDescent="0.3">
      <c r="D668" s="204"/>
      <c r="F668" s="190">
        <v>176.29581435697247</v>
      </c>
      <c r="G668" s="105">
        <v>0.38620689655172413</v>
      </c>
      <c r="H668" s="130">
        <v>0.14906832298136641</v>
      </c>
      <c r="I668" s="204">
        <f t="shared" si="25"/>
        <v>1.2371385735703577</v>
      </c>
      <c r="J668" s="308">
        <f t="shared" si="26"/>
        <v>0.85093167701863359</v>
      </c>
    </row>
    <row r="669" spans="4:10" x14ac:dyDescent="0.3">
      <c r="D669" s="204"/>
      <c r="F669" s="190">
        <v>177.56231073841138</v>
      </c>
      <c r="G669" s="105">
        <v>0.37931034482758619</v>
      </c>
      <c r="H669" s="130">
        <v>0.14906832298136641</v>
      </c>
      <c r="I669" s="204">
        <f t="shared" si="25"/>
        <v>1.2302420218462198</v>
      </c>
      <c r="J669" s="308">
        <f t="shared" si="26"/>
        <v>0.85093167701863359</v>
      </c>
    </row>
    <row r="670" spans="4:10" x14ac:dyDescent="0.3">
      <c r="D670" s="204"/>
      <c r="F670" s="190">
        <v>178.9702581369248</v>
      </c>
      <c r="G670" s="105">
        <v>0.37931034482758619</v>
      </c>
      <c r="H670" s="130">
        <v>0.1428571428571429</v>
      </c>
      <c r="I670" s="204">
        <f t="shared" si="25"/>
        <v>1.2364532019704433</v>
      </c>
      <c r="J670" s="308">
        <f t="shared" si="26"/>
        <v>0.8571428571428571</v>
      </c>
    </row>
    <row r="671" spans="4:10" x14ac:dyDescent="0.3">
      <c r="D671" s="204"/>
      <c r="F671" s="190">
        <v>179.84364925854288</v>
      </c>
      <c r="G671" s="105">
        <v>0.37931034482758619</v>
      </c>
      <c r="H671" s="130">
        <v>0.13664596273291929</v>
      </c>
      <c r="I671" s="204">
        <f t="shared" si="25"/>
        <v>1.242664382094667</v>
      </c>
      <c r="J671" s="308">
        <f t="shared" si="26"/>
        <v>0.86335403726708071</v>
      </c>
    </row>
    <row r="672" spans="4:10" x14ac:dyDescent="0.3">
      <c r="D672" s="204"/>
      <c r="F672" s="190">
        <v>181.26810508440715</v>
      </c>
      <c r="G672" s="105">
        <v>0.37931034482758619</v>
      </c>
      <c r="H672" s="130">
        <v>0.13043478260869568</v>
      </c>
      <c r="I672" s="204">
        <f t="shared" si="25"/>
        <v>1.2488755622188905</v>
      </c>
      <c r="J672" s="308">
        <f t="shared" si="26"/>
        <v>0.86956521739130432</v>
      </c>
    </row>
    <row r="673" spans="4:10" x14ac:dyDescent="0.3">
      <c r="D673" s="204"/>
      <c r="F673" s="206">
        <v>182.47625286603341</v>
      </c>
      <c r="G673" s="105">
        <v>0.37931034482758619</v>
      </c>
      <c r="H673" s="130">
        <v>0.12422360248447206</v>
      </c>
      <c r="I673" s="208">
        <f t="shared" si="25"/>
        <v>1.255086742343114</v>
      </c>
      <c r="J673" s="308">
        <f t="shared" si="26"/>
        <v>0.87577639751552794</v>
      </c>
    </row>
    <row r="674" spans="4:10" x14ac:dyDescent="0.3">
      <c r="D674" s="204"/>
      <c r="F674" s="190">
        <v>182.85801713586292</v>
      </c>
      <c r="G674" s="105">
        <v>0.3724137931034483</v>
      </c>
      <c r="H674" s="130">
        <v>0.12422360248447206</v>
      </c>
      <c r="I674" s="204">
        <f t="shared" si="25"/>
        <v>1.2481901906189763</v>
      </c>
      <c r="J674" s="308">
        <f t="shared" si="26"/>
        <v>0.87577639751552794</v>
      </c>
    </row>
    <row r="675" spans="4:10" x14ac:dyDescent="0.3">
      <c r="D675" s="204"/>
      <c r="F675" s="190">
        <v>183.31448455850369</v>
      </c>
      <c r="G675" s="105">
        <v>0.36551724137931035</v>
      </c>
      <c r="H675" s="130">
        <v>0.12422360248447206</v>
      </c>
      <c r="I675" s="204">
        <f t="shared" si="25"/>
        <v>1.2412936388948383</v>
      </c>
      <c r="J675" s="308">
        <f t="shared" si="26"/>
        <v>0.87577639751552794</v>
      </c>
    </row>
    <row r="676" spans="4:10" x14ac:dyDescent="0.3">
      <c r="D676" s="204"/>
      <c r="F676" s="190">
        <v>183.50382987300949</v>
      </c>
      <c r="G676" s="105">
        <v>0.36551724137931035</v>
      </c>
      <c r="H676" s="130">
        <v>0.11801242236024845</v>
      </c>
      <c r="I676" s="204">
        <f t="shared" si="25"/>
        <v>1.2475048190190619</v>
      </c>
      <c r="J676" s="308">
        <f t="shared" si="26"/>
        <v>0.88198757763975155</v>
      </c>
    </row>
    <row r="677" spans="4:10" x14ac:dyDescent="0.3">
      <c r="D677" s="204"/>
      <c r="F677" s="190">
        <v>184.458351162459</v>
      </c>
      <c r="G677" s="105">
        <v>0.35862068965517241</v>
      </c>
      <c r="H677" s="130">
        <v>0.11801242236024845</v>
      </c>
      <c r="I677" s="204">
        <f t="shared" si="25"/>
        <v>1.2406082672949239</v>
      </c>
      <c r="J677" s="308">
        <f t="shared" si="26"/>
        <v>0.88198757763975155</v>
      </c>
    </row>
    <row r="678" spans="4:10" x14ac:dyDescent="0.3">
      <c r="D678" s="204"/>
      <c r="F678" s="190">
        <v>185.88733739109679</v>
      </c>
      <c r="G678" s="105">
        <v>0.35862068965517241</v>
      </c>
      <c r="H678" s="130">
        <v>0.11180124223602483</v>
      </c>
      <c r="I678" s="204">
        <f t="shared" si="25"/>
        <v>1.2468194474191476</v>
      </c>
      <c r="J678" s="308">
        <f t="shared" si="26"/>
        <v>0.88819875776397517</v>
      </c>
    </row>
    <row r="679" spans="4:10" x14ac:dyDescent="0.3">
      <c r="D679" s="204"/>
      <c r="F679" s="190">
        <v>186.61833154314357</v>
      </c>
      <c r="G679" s="105">
        <v>0.35172413793103446</v>
      </c>
      <c r="H679" s="130">
        <v>0.11180124223602483</v>
      </c>
      <c r="I679" s="204">
        <f t="shared" si="25"/>
        <v>1.2399228956950097</v>
      </c>
      <c r="J679" s="308">
        <f t="shared" si="26"/>
        <v>0.88819875776397517</v>
      </c>
    </row>
    <row r="680" spans="4:10" x14ac:dyDescent="0.3">
      <c r="D680" s="204"/>
      <c r="F680" s="190">
        <v>187.17105263157896</v>
      </c>
      <c r="G680" s="105">
        <v>0.34482758620689657</v>
      </c>
      <c r="H680" s="130">
        <v>0.11180124223602483</v>
      </c>
      <c r="I680" s="204">
        <f t="shared" si="25"/>
        <v>1.2330263439708717</v>
      </c>
      <c r="J680" s="308">
        <f t="shared" si="26"/>
        <v>0.88819875776397517</v>
      </c>
    </row>
    <row r="681" spans="4:10" x14ac:dyDescent="0.3">
      <c r="D681" s="204"/>
      <c r="F681" s="190">
        <v>188.23529411764707</v>
      </c>
      <c r="G681" s="105">
        <v>0.33793103448275863</v>
      </c>
      <c r="H681" s="130">
        <v>0.11180124223602483</v>
      </c>
      <c r="I681" s="204">
        <f t="shared" si="25"/>
        <v>1.2261297922467338</v>
      </c>
      <c r="J681" s="308">
        <f t="shared" si="26"/>
        <v>0.88819875776397517</v>
      </c>
    </row>
    <row r="682" spans="4:10" x14ac:dyDescent="0.3">
      <c r="D682" s="204"/>
      <c r="F682" s="190">
        <v>189.27696078431373</v>
      </c>
      <c r="G682" s="105">
        <v>0.33103448275862069</v>
      </c>
      <c r="H682" s="130">
        <v>0.11180124223602483</v>
      </c>
      <c r="I682" s="204">
        <f t="shared" si="25"/>
        <v>1.2192332405225959</v>
      </c>
      <c r="J682" s="308">
        <f t="shared" si="26"/>
        <v>0.88819875776397517</v>
      </c>
    </row>
    <row r="683" spans="4:10" x14ac:dyDescent="0.3">
      <c r="D683" s="204"/>
      <c r="F683" s="190">
        <v>189.7556954436451</v>
      </c>
      <c r="G683" s="105">
        <v>0.33103448275862069</v>
      </c>
      <c r="H683" s="130">
        <v>0.10559006211180122</v>
      </c>
      <c r="I683" s="204">
        <f t="shared" si="25"/>
        <v>1.2254444206468196</v>
      </c>
      <c r="J683" s="308">
        <f t="shared" si="26"/>
        <v>0.89440993788819878</v>
      </c>
    </row>
    <row r="684" spans="4:10" x14ac:dyDescent="0.3">
      <c r="D684" s="204"/>
      <c r="F684" s="190">
        <v>190.47684928979893</v>
      </c>
      <c r="G684" s="105">
        <v>0.33103448275862069</v>
      </c>
      <c r="H684" s="130">
        <v>9.9378881987577605E-2</v>
      </c>
      <c r="I684" s="204">
        <f t="shared" si="25"/>
        <v>1.2316556007710431</v>
      </c>
      <c r="J684" s="308">
        <f t="shared" si="26"/>
        <v>0.90062111801242239</v>
      </c>
    </row>
    <row r="685" spans="4:10" x14ac:dyDescent="0.3">
      <c r="D685" s="204"/>
      <c r="F685" s="190">
        <v>191.5128205128205</v>
      </c>
      <c r="G685" s="105">
        <v>0.32413793103448274</v>
      </c>
      <c r="H685" s="130">
        <v>9.9378881987577605E-2</v>
      </c>
      <c r="I685" s="204">
        <f t="shared" si="25"/>
        <v>1.2247590490469051</v>
      </c>
      <c r="J685" s="308">
        <f t="shared" si="26"/>
        <v>0.90062111801242239</v>
      </c>
    </row>
    <row r="686" spans="4:10" x14ac:dyDescent="0.3">
      <c r="D686" s="204"/>
      <c r="F686" s="190">
        <v>192.12068965517244</v>
      </c>
      <c r="G686" s="105">
        <v>0.31724137931034485</v>
      </c>
      <c r="H686" s="130">
        <v>9.9378881987577605E-2</v>
      </c>
      <c r="I686" s="204">
        <f t="shared" si="25"/>
        <v>1.2178624973227672</v>
      </c>
      <c r="J686" s="308">
        <f t="shared" si="26"/>
        <v>0.90062111801242239</v>
      </c>
    </row>
    <row r="687" spans="4:10" x14ac:dyDescent="0.3">
      <c r="D687" s="204"/>
      <c r="F687" s="190">
        <v>192.69603212092585</v>
      </c>
      <c r="G687" s="105">
        <v>0.31034482758620691</v>
      </c>
      <c r="H687" s="130">
        <v>9.9378881987577605E-2</v>
      </c>
      <c r="I687" s="204">
        <f t="shared" si="25"/>
        <v>1.2109659455986292</v>
      </c>
      <c r="J687" s="308">
        <f t="shared" si="26"/>
        <v>0.90062111801242239</v>
      </c>
    </row>
    <row r="688" spans="4:10" x14ac:dyDescent="0.3">
      <c r="D688" s="204"/>
      <c r="F688" s="190">
        <v>193.29067093290669</v>
      </c>
      <c r="G688" s="105">
        <v>0.30344827586206896</v>
      </c>
      <c r="H688" s="130">
        <v>9.9378881987577605E-2</v>
      </c>
      <c r="I688" s="204">
        <f t="shared" si="25"/>
        <v>1.2040693938744913</v>
      </c>
      <c r="J688" s="308">
        <f t="shared" si="26"/>
        <v>0.90062111801242239</v>
      </c>
    </row>
    <row r="689" spans="4:10" x14ac:dyDescent="0.3">
      <c r="D689" s="204"/>
      <c r="F689" s="190">
        <v>193.54631438264624</v>
      </c>
      <c r="G689" s="105">
        <v>0.30344827586206896</v>
      </c>
      <c r="H689" s="130">
        <v>9.3167701863353991E-2</v>
      </c>
      <c r="I689" s="204">
        <f t="shared" si="25"/>
        <v>1.210280573998715</v>
      </c>
      <c r="J689" s="308">
        <f t="shared" si="26"/>
        <v>0.90683229813664601</v>
      </c>
    </row>
    <row r="690" spans="4:10" x14ac:dyDescent="0.3">
      <c r="D690" s="204"/>
      <c r="F690" s="190">
        <v>195.61147372037101</v>
      </c>
      <c r="G690" s="105">
        <v>0.29655172413793102</v>
      </c>
      <c r="H690" s="130">
        <v>9.3167701863353991E-2</v>
      </c>
      <c r="I690" s="204">
        <f t="shared" si="25"/>
        <v>1.2033840222745771</v>
      </c>
      <c r="J690" s="308">
        <f t="shared" si="26"/>
        <v>0.90683229813664601</v>
      </c>
    </row>
    <row r="691" spans="4:10" x14ac:dyDescent="0.3">
      <c r="D691" s="204"/>
      <c r="F691" s="190">
        <v>197.96747967479675</v>
      </c>
      <c r="G691" s="105">
        <v>0.29655172413793102</v>
      </c>
      <c r="H691" s="130">
        <v>8.6956521739130488E-2</v>
      </c>
      <c r="I691" s="204">
        <f t="shared" si="25"/>
        <v>1.2095952023988006</v>
      </c>
      <c r="J691" s="308">
        <f t="shared" si="26"/>
        <v>0.91304347826086951</v>
      </c>
    </row>
    <row r="692" spans="4:10" x14ac:dyDescent="0.3">
      <c r="D692" s="204"/>
      <c r="F692" s="190">
        <v>198.98123055304626</v>
      </c>
      <c r="G692" s="105">
        <v>0.29655172413793102</v>
      </c>
      <c r="H692" s="130">
        <v>8.0745341614906874E-2</v>
      </c>
      <c r="I692" s="204">
        <f t="shared" si="25"/>
        <v>1.2158063825230241</v>
      </c>
      <c r="J692" s="308">
        <f t="shared" si="26"/>
        <v>0.91925465838509313</v>
      </c>
    </row>
    <row r="693" spans="4:10" x14ac:dyDescent="0.3">
      <c r="D693" s="204"/>
      <c r="F693" s="190">
        <v>199.79423868312756</v>
      </c>
      <c r="G693" s="105">
        <v>0.29655172413793102</v>
      </c>
      <c r="H693" s="130">
        <v>7.4534161490683259E-2</v>
      </c>
      <c r="I693" s="204">
        <f t="shared" si="25"/>
        <v>1.2220175626472478</v>
      </c>
      <c r="J693" s="308">
        <f t="shared" si="26"/>
        <v>0.92546583850931674</v>
      </c>
    </row>
    <row r="694" spans="4:10" x14ac:dyDescent="0.3">
      <c r="D694" s="204"/>
      <c r="F694" s="190">
        <v>200.41322314049586</v>
      </c>
      <c r="G694" s="105">
        <v>0.29655172413793102</v>
      </c>
      <c r="H694" s="130">
        <v>6.8322981366459645E-2</v>
      </c>
      <c r="I694" s="204">
        <f t="shared" si="25"/>
        <v>1.2282287427714713</v>
      </c>
      <c r="J694" s="308">
        <f t="shared" si="26"/>
        <v>0.93167701863354035</v>
      </c>
    </row>
    <row r="695" spans="4:10" x14ac:dyDescent="0.3">
      <c r="D695" s="204"/>
      <c r="F695" s="190">
        <v>200.97502089330487</v>
      </c>
      <c r="G695" s="105">
        <v>0.29655172413793102</v>
      </c>
      <c r="H695" s="130">
        <v>6.2111801242236031E-2</v>
      </c>
      <c r="I695" s="204">
        <f t="shared" si="25"/>
        <v>1.234439922895695</v>
      </c>
      <c r="J695" s="308">
        <f t="shared" si="26"/>
        <v>0.93788819875776397</v>
      </c>
    </row>
    <row r="696" spans="4:10" x14ac:dyDescent="0.3">
      <c r="D696" s="204"/>
      <c r="F696" s="190">
        <v>201.34304775280899</v>
      </c>
      <c r="G696" s="105">
        <v>0.28965517241379313</v>
      </c>
      <c r="H696" s="130">
        <v>6.2111801242236031E-2</v>
      </c>
      <c r="I696" s="204">
        <f t="shared" si="25"/>
        <v>1.2275433711715571</v>
      </c>
      <c r="J696" s="308">
        <f t="shared" si="26"/>
        <v>0.93788819875776397</v>
      </c>
    </row>
    <row r="697" spans="4:10" x14ac:dyDescent="0.3">
      <c r="D697" s="204"/>
      <c r="F697" s="190">
        <v>202.25183823529412</v>
      </c>
      <c r="G697" s="105">
        <v>0.28275862068965518</v>
      </c>
      <c r="H697" s="130">
        <v>6.2111801242236031E-2</v>
      </c>
      <c r="I697" s="204">
        <f t="shared" si="25"/>
        <v>1.2206468194474192</v>
      </c>
      <c r="J697" s="308">
        <f t="shared" si="26"/>
        <v>0.93788819875776397</v>
      </c>
    </row>
    <row r="698" spans="4:10" x14ac:dyDescent="0.3">
      <c r="D698" s="204"/>
      <c r="F698" s="190">
        <v>203.39366515837105</v>
      </c>
      <c r="G698" s="105">
        <v>0.28275862068965518</v>
      </c>
      <c r="H698" s="130">
        <v>5.5900621118012417E-2</v>
      </c>
      <c r="I698" s="204">
        <f t="shared" si="25"/>
        <v>1.2268579995716427</v>
      </c>
      <c r="J698" s="308">
        <f t="shared" si="26"/>
        <v>0.94409937888198758</v>
      </c>
    </row>
    <row r="699" spans="4:10" x14ac:dyDescent="0.3">
      <c r="D699" s="204"/>
      <c r="F699" s="190">
        <v>204.37405731523378</v>
      </c>
      <c r="G699" s="105">
        <v>0.27586206896551724</v>
      </c>
      <c r="H699" s="130">
        <v>5.5900621118012417E-2</v>
      </c>
      <c r="I699" s="204">
        <f t="shared" si="25"/>
        <v>1.2199614478475049</v>
      </c>
      <c r="J699" s="308">
        <f t="shared" si="26"/>
        <v>0.94409937888198758</v>
      </c>
    </row>
    <row r="700" spans="4:10" x14ac:dyDescent="0.3">
      <c r="D700" s="204"/>
      <c r="F700" s="190">
        <v>204.90496812221824</v>
      </c>
      <c r="G700" s="105">
        <v>0.26896551724137929</v>
      </c>
      <c r="H700" s="130">
        <v>5.5900621118012417E-2</v>
      </c>
      <c r="I700" s="204">
        <f t="shared" si="25"/>
        <v>1.2130648961233668</v>
      </c>
      <c r="J700" s="308">
        <f t="shared" si="26"/>
        <v>0.94409937888198758</v>
      </c>
    </row>
    <row r="701" spans="4:10" x14ac:dyDescent="0.3">
      <c r="D701" s="204"/>
      <c r="F701" s="190">
        <v>204.93332657303657</v>
      </c>
      <c r="G701" s="105">
        <v>0.2620689655172414</v>
      </c>
      <c r="H701" s="130">
        <v>5.5900621118012417E-2</v>
      </c>
      <c r="I701" s="204">
        <f t="shared" si="25"/>
        <v>1.206168344399229</v>
      </c>
      <c r="J701" s="308">
        <f t="shared" si="26"/>
        <v>0.94409937888198758</v>
      </c>
    </row>
    <row r="702" spans="4:10" x14ac:dyDescent="0.3">
      <c r="D702" s="204"/>
      <c r="F702" s="190">
        <v>205.2962402514259</v>
      </c>
      <c r="G702" s="105">
        <v>0.25517241379310346</v>
      </c>
      <c r="H702" s="130">
        <v>5.5900621118012417E-2</v>
      </c>
      <c r="I702" s="204">
        <f t="shared" si="25"/>
        <v>1.1992717926750911</v>
      </c>
      <c r="J702" s="308">
        <f t="shared" si="26"/>
        <v>0.94409937888198758</v>
      </c>
    </row>
    <row r="703" spans="4:10" x14ac:dyDescent="0.3">
      <c r="D703" s="204"/>
      <c r="F703" s="190">
        <v>208.61400285772606</v>
      </c>
      <c r="G703" s="105">
        <v>0.25517241379310346</v>
      </c>
      <c r="H703" s="130">
        <v>4.9689440993788803E-2</v>
      </c>
      <c r="I703" s="204">
        <f t="shared" si="25"/>
        <v>1.2054829727993146</v>
      </c>
      <c r="J703" s="308">
        <f t="shared" si="26"/>
        <v>0.9503105590062112</v>
      </c>
    </row>
    <row r="704" spans="4:10" x14ac:dyDescent="0.3">
      <c r="D704" s="204"/>
      <c r="F704" s="190">
        <v>212.46376811594203</v>
      </c>
      <c r="G704" s="105">
        <v>0.24827586206896551</v>
      </c>
      <c r="H704" s="130">
        <v>4.9689440993788803E-2</v>
      </c>
      <c r="I704" s="204">
        <f t="shared" ref="I704:I750" si="27">G704-H704+1</f>
        <v>1.1985864210751767</v>
      </c>
      <c r="J704" s="308">
        <f t="shared" si="26"/>
        <v>0.9503105590062112</v>
      </c>
    </row>
    <row r="705" spans="4:10" x14ac:dyDescent="0.3">
      <c r="D705" s="204"/>
      <c r="F705" s="190">
        <v>213.89210019267821</v>
      </c>
      <c r="G705" s="105">
        <v>0.2413793103448276</v>
      </c>
      <c r="H705" s="130">
        <v>4.9689440993788803E-2</v>
      </c>
      <c r="I705" s="204">
        <f t="shared" si="27"/>
        <v>1.1916898693510387</v>
      </c>
      <c r="J705" s="308">
        <f t="shared" ref="J705:J750" si="28">1-H705</f>
        <v>0.9503105590062112</v>
      </c>
    </row>
    <row r="706" spans="4:10" x14ac:dyDescent="0.3">
      <c r="D706" s="204"/>
      <c r="F706" s="190">
        <v>214.8590213122711</v>
      </c>
      <c r="G706" s="105">
        <v>0.2413793103448276</v>
      </c>
      <c r="H706" s="130">
        <v>4.3478260869565188E-2</v>
      </c>
      <c r="I706" s="204">
        <f t="shared" si="27"/>
        <v>1.1979010494752624</v>
      </c>
      <c r="J706" s="308">
        <f t="shared" si="28"/>
        <v>0.95652173913043481</v>
      </c>
    </row>
    <row r="707" spans="4:10" x14ac:dyDescent="0.3">
      <c r="D707" s="204"/>
      <c r="F707" s="190">
        <v>216.32923996017257</v>
      </c>
      <c r="G707" s="105">
        <v>0.2413793103448276</v>
      </c>
      <c r="H707" s="130">
        <v>3.7267080745341574E-2</v>
      </c>
      <c r="I707" s="204">
        <f t="shared" si="27"/>
        <v>1.2041122295994859</v>
      </c>
      <c r="J707" s="308">
        <f t="shared" si="28"/>
        <v>0.96273291925465843</v>
      </c>
    </row>
    <row r="708" spans="4:10" x14ac:dyDescent="0.3">
      <c r="D708" s="204"/>
      <c r="F708" s="190">
        <v>217.44565217391306</v>
      </c>
      <c r="G708" s="105">
        <v>0.23448275862068965</v>
      </c>
      <c r="H708" s="130">
        <v>3.7267080745341574E-2</v>
      </c>
      <c r="I708" s="204">
        <f t="shared" si="27"/>
        <v>1.197215677875348</v>
      </c>
      <c r="J708" s="308">
        <f t="shared" si="28"/>
        <v>0.96273291925465843</v>
      </c>
    </row>
    <row r="709" spans="4:10" x14ac:dyDescent="0.3">
      <c r="D709" s="204"/>
      <c r="F709" s="190">
        <v>219.3191056910569</v>
      </c>
      <c r="G709" s="105">
        <v>0.22758620689655173</v>
      </c>
      <c r="H709" s="130">
        <v>3.7267080745341574E-2</v>
      </c>
      <c r="I709" s="204">
        <f t="shared" si="27"/>
        <v>1.19031912615121</v>
      </c>
      <c r="J709" s="308">
        <f t="shared" si="28"/>
        <v>0.96273291925465843</v>
      </c>
    </row>
    <row r="710" spans="4:10" x14ac:dyDescent="0.3">
      <c r="D710" s="204"/>
      <c r="F710" s="190">
        <v>224.09369585499135</v>
      </c>
      <c r="G710" s="105">
        <v>0.22068965517241379</v>
      </c>
      <c r="H710" s="130">
        <v>3.7267080745341574E-2</v>
      </c>
      <c r="I710" s="204">
        <f t="shared" si="27"/>
        <v>1.1834225744270723</v>
      </c>
      <c r="J710" s="308">
        <f t="shared" si="28"/>
        <v>0.96273291925465843</v>
      </c>
    </row>
    <row r="711" spans="4:10" x14ac:dyDescent="0.3">
      <c r="D711" s="204"/>
      <c r="F711" s="190">
        <v>227.28605805384268</v>
      </c>
      <c r="G711" s="105">
        <v>0.21379310344827587</v>
      </c>
      <c r="H711" s="130">
        <v>3.7267080745341574E-2</v>
      </c>
      <c r="I711" s="204">
        <f t="shared" si="27"/>
        <v>1.1765260227029344</v>
      </c>
      <c r="J711" s="308">
        <f t="shared" si="28"/>
        <v>0.96273291925465843</v>
      </c>
    </row>
    <row r="712" spans="4:10" x14ac:dyDescent="0.3">
      <c r="D712" s="204"/>
      <c r="F712" s="190">
        <v>228.60165053831008</v>
      </c>
      <c r="G712" s="105">
        <v>0.21379310344827587</v>
      </c>
      <c r="H712" s="130">
        <v>3.105590062111796E-2</v>
      </c>
      <c r="I712" s="204">
        <f t="shared" si="27"/>
        <v>1.1827372028271579</v>
      </c>
      <c r="J712" s="308">
        <f t="shared" si="28"/>
        <v>0.96894409937888204</v>
      </c>
    </row>
    <row r="713" spans="4:10" x14ac:dyDescent="0.3">
      <c r="D713" s="204"/>
      <c r="F713" s="190">
        <v>230.4062203842509</v>
      </c>
      <c r="G713" s="105">
        <v>0.20689655172413793</v>
      </c>
      <c r="H713" s="130">
        <v>3.105590062111796E-2</v>
      </c>
      <c r="I713" s="204">
        <f t="shared" si="27"/>
        <v>1.1758406511030199</v>
      </c>
      <c r="J713" s="308">
        <f t="shared" si="28"/>
        <v>0.96894409937888204</v>
      </c>
    </row>
    <row r="714" spans="4:10" x14ac:dyDescent="0.3">
      <c r="D714" s="204"/>
      <c r="F714" s="190">
        <v>231.61542045189844</v>
      </c>
      <c r="G714" s="105">
        <v>0.20689655172413793</v>
      </c>
      <c r="H714" s="130">
        <v>2.4844720496894457E-2</v>
      </c>
      <c r="I714" s="204">
        <f t="shared" si="27"/>
        <v>1.1820518312272434</v>
      </c>
      <c r="J714" s="308">
        <f t="shared" si="28"/>
        <v>0.97515527950310554</v>
      </c>
    </row>
    <row r="715" spans="4:10" x14ac:dyDescent="0.3">
      <c r="D715" s="204"/>
      <c r="F715" s="190">
        <v>232.58784425451091</v>
      </c>
      <c r="G715" s="105">
        <v>0.2</v>
      </c>
      <c r="H715" s="130">
        <v>2.4844720496894457E-2</v>
      </c>
      <c r="I715" s="204">
        <f t="shared" si="27"/>
        <v>1.1751552795031055</v>
      </c>
      <c r="J715" s="308">
        <f t="shared" si="28"/>
        <v>0.97515527950310554</v>
      </c>
    </row>
    <row r="716" spans="4:10" x14ac:dyDescent="0.3">
      <c r="D716" s="204"/>
      <c r="F716" s="190">
        <v>233.31265508684862</v>
      </c>
      <c r="G716" s="105">
        <v>0.19310344827586207</v>
      </c>
      <c r="H716" s="130">
        <v>2.4844720496894457E-2</v>
      </c>
      <c r="I716" s="204">
        <f t="shared" si="27"/>
        <v>1.1682587277789676</v>
      </c>
      <c r="J716" s="308">
        <f t="shared" si="28"/>
        <v>0.97515527950310554</v>
      </c>
    </row>
    <row r="717" spans="4:10" x14ac:dyDescent="0.3">
      <c r="D717" s="204"/>
      <c r="F717" s="190">
        <v>234.00108430468961</v>
      </c>
      <c r="G717" s="105">
        <v>0.18620689655172415</v>
      </c>
      <c r="H717" s="130">
        <v>2.4844720496894457E-2</v>
      </c>
      <c r="I717" s="204">
        <f t="shared" si="27"/>
        <v>1.1613621760548296</v>
      </c>
      <c r="J717" s="308">
        <f t="shared" si="28"/>
        <v>0.97515527950310554</v>
      </c>
    </row>
    <row r="718" spans="4:10" x14ac:dyDescent="0.3">
      <c r="D718" s="204"/>
      <c r="F718" s="190">
        <v>235.52754435107374</v>
      </c>
      <c r="G718" s="105">
        <v>0.18620689655172415</v>
      </c>
      <c r="H718" s="130">
        <v>1.8633540372670843E-2</v>
      </c>
      <c r="I718" s="204">
        <f t="shared" si="27"/>
        <v>1.1675733561790533</v>
      </c>
      <c r="J718" s="308">
        <f t="shared" si="28"/>
        <v>0.98136645962732916</v>
      </c>
    </row>
    <row r="719" spans="4:10" x14ac:dyDescent="0.3">
      <c r="D719" s="204"/>
      <c r="F719" s="190">
        <v>237.50355214549586</v>
      </c>
      <c r="G719" s="105">
        <v>0.1793103448275862</v>
      </c>
      <c r="H719" s="130">
        <v>1.8633540372670843E-2</v>
      </c>
      <c r="I719" s="204">
        <f t="shared" si="27"/>
        <v>1.1606768044549154</v>
      </c>
      <c r="J719" s="308">
        <f t="shared" si="28"/>
        <v>0.98136645962732916</v>
      </c>
    </row>
    <row r="720" spans="4:10" x14ac:dyDescent="0.3">
      <c r="D720" s="204"/>
      <c r="F720" s="190">
        <v>240.75978477826956</v>
      </c>
      <c r="G720" s="105">
        <v>0.17241379310344829</v>
      </c>
      <c r="H720" s="130">
        <v>1.8633540372670843E-2</v>
      </c>
      <c r="I720" s="204">
        <f t="shared" si="27"/>
        <v>1.1537802527307774</v>
      </c>
      <c r="J720" s="308">
        <f t="shared" si="28"/>
        <v>0.98136645962732916</v>
      </c>
    </row>
    <row r="721" spans="4:10" x14ac:dyDescent="0.3">
      <c r="D721" s="204"/>
      <c r="F721" s="190">
        <v>244.67009377471473</v>
      </c>
      <c r="G721" s="105">
        <v>0.16551724137931034</v>
      </c>
      <c r="H721" s="130">
        <v>1.8633540372670843E-2</v>
      </c>
      <c r="I721" s="204">
        <f t="shared" si="27"/>
        <v>1.1468837010066395</v>
      </c>
      <c r="J721" s="308">
        <f t="shared" si="28"/>
        <v>0.98136645962732916</v>
      </c>
    </row>
    <row r="722" spans="4:10" x14ac:dyDescent="0.3">
      <c r="D722" s="204"/>
      <c r="F722" s="190">
        <v>247.68947873361049</v>
      </c>
      <c r="G722" s="105">
        <v>0.15862068965517243</v>
      </c>
      <c r="H722" s="130">
        <v>1.8633540372670843E-2</v>
      </c>
      <c r="I722" s="204">
        <f t="shared" si="27"/>
        <v>1.1399871492825016</v>
      </c>
      <c r="J722" s="308">
        <f t="shared" si="28"/>
        <v>0.98136645962732916</v>
      </c>
    </row>
    <row r="723" spans="4:10" x14ac:dyDescent="0.3">
      <c r="D723" s="204"/>
      <c r="F723" s="190">
        <v>249.40848595154137</v>
      </c>
      <c r="G723" s="105">
        <v>0.15172413793103448</v>
      </c>
      <c r="H723" s="130">
        <v>1.8633540372670843E-2</v>
      </c>
      <c r="I723" s="204">
        <f t="shared" si="27"/>
        <v>1.1330905975583636</v>
      </c>
      <c r="J723" s="308">
        <f t="shared" si="28"/>
        <v>0.98136645962732916</v>
      </c>
    </row>
    <row r="724" spans="4:10" x14ac:dyDescent="0.3">
      <c r="D724" s="204"/>
      <c r="F724" s="190">
        <v>252.73919150928674</v>
      </c>
      <c r="G724" s="105">
        <v>0.14482758620689656</v>
      </c>
      <c r="H724" s="130">
        <v>1.8633540372670843E-2</v>
      </c>
      <c r="I724" s="204">
        <f t="shared" si="27"/>
        <v>1.1261940458342257</v>
      </c>
      <c r="J724" s="308">
        <f t="shared" si="28"/>
        <v>0.98136645962732916</v>
      </c>
    </row>
    <row r="725" spans="4:10" x14ac:dyDescent="0.3">
      <c r="D725" s="204"/>
      <c r="F725" s="190">
        <v>256.18980502701436</v>
      </c>
      <c r="G725" s="105">
        <v>0.13793103448275862</v>
      </c>
      <c r="H725" s="130">
        <v>1.8633540372670843E-2</v>
      </c>
      <c r="I725" s="204">
        <f t="shared" si="27"/>
        <v>1.1192974941100877</v>
      </c>
      <c r="J725" s="308">
        <f t="shared" si="28"/>
        <v>0.98136645962732916</v>
      </c>
    </row>
    <row r="726" spans="4:10" x14ac:dyDescent="0.3">
      <c r="D726" s="204"/>
      <c r="F726" s="190">
        <v>262.08564518423674</v>
      </c>
      <c r="G726" s="105">
        <v>0.1310344827586207</v>
      </c>
      <c r="H726" s="130">
        <v>1.8633540372670843E-2</v>
      </c>
      <c r="I726" s="204">
        <f t="shared" si="27"/>
        <v>1.1124009423859498</v>
      </c>
      <c r="J726" s="308">
        <f t="shared" si="28"/>
        <v>0.98136645962732916</v>
      </c>
    </row>
    <row r="727" spans="4:10" x14ac:dyDescent="0.3">
      <c r="D727" s="204"/>
      <c r="F727" s="190">
        <v>267.99085108944269</v>
      </c>
      <c r="G727" s="105">
        <v>0.12413793103448276</v>
      </c>
      <c r="H727" s="130">
        <v>1.8633540372670843E-2</v>
      </c>
      <c r="I727" s="204">
        <f t="shared" si="27"/>
        <v>1.1055043906618118</v>
      </c>
      <c r="J727" s="308">
        <f t="shared" si="28"/>
        <v>0.98136645962732916</v>
      </c>
    </row>
    <row r="728" spans="4:10" x14ac:dyDescent="0.3">
      <c r="D728" s="204"/>
      <c r="F728" s="190">
        <v>269.76495726495727</v>
      </c>
      <c r="G728" s="105">
        <v>0.11724137931034483</v>
      </c>
      <c r="H728" s="130">
        <v>1.8633540372670843E-2</v>
      </c>
      <c r="I728" s="204">
        <f t="shared" si="27"/>
        <v>1.0986078389376739</v>
      </c>
      <c r="J728" s="308">
        <f t="shared" si="28"/>
        <v>0.98136645962732916</v>
      </c>
    </row>
    <row r="729" spans="4:10" x14ac:dyDescent="0.3">
      <c r="D729" s="204"/>
      <c r="F729" s="190">
        <v>274.27555321390935</v>
      </c>
      <c r="G729" s="105">
        <v>0.1103448275862069</v>
      </c>
      <c r="H729" s="130">
        <v>1.8633540372670843E-2</v>
      </c>
      <c r="I729" s="204">
        <f t="shared" si="27"/>
        <v>1.0917112872135362</v>
      </c>
      <c r="J729" s="308">
        <f t="shared" si="28"/>
        <v>0.98136645962732916</v>
      </c>
    </row>
    <row r="730" spans="4:10" x14ac:dyDescent="0.3">
      <c r="D730" s="204"/>
      <c r="F730" s="190">
        <v>278.60688701772028</v>
      </c>
      <c r="G730" s="105">
        <v>0.1103448275862069</v>
      </c>
      <c r="H730" s="130">
        <v>1.2422360248447228E-2</v>
      </c>
      <c r="I730" s="204">
        <f t="shared" si="27"/>
        <v>1.0979224673377597</v>
      </c>
      <c r="J730" s="308">
        <f t="shared" si="28"/>
        <v>0.98757763975155277</v>
      </c>
    </row>
    <row r="731" spans="4:10" x14ac:dyDescent="0.3">
      <c r="D731" s="204"/>
      <c r="F731" s="190">
        <v>281.57492354740066</v>
      </c>
      <c r="G731" s="105">
        <v>0.10344827586206896</v>
      </c>
      <c r="H731" s="130">
        <v>1.2422360248447228E-2</v>
      </c>
      <c r="I731" s="204">
        <f t="shared" si="27"/>
        <v>1.0910259156136217</v>
      </c>
      <c r="J731" s="308">
        <f t="shared" si="28"/>
        <v>0.98757763975155277</v>
      </c>
    </row>
    <row r="732" spans="4:10" x14ac:dyDescent="0.3">
      <c r="D732" s="204"/>
      <c r="F732" s="190">
        <v>288.03030266666667</v>
      </c>
      <c r="G732" s="105">
        <v>9.6551724137931033E-2</v>
      </c>
      <c r="H732" s="130">
        <v>1.2422360248447228E-2</v>
      </c>
      <c r="I732" s="204">
        <f t="shared" si="27"/>
        <v>1.0841293638894838</v>
      </c>
      <c r="J732" s="308">
        <f t="shared" si="28"/>
        <v>0.98757763975155277</v>
      </c>
    </row>
    <row r="733" spans="4:10" x14ac:dyDescent="0.3">
      <c r="D733" s="204"/>
      <c r="F733" s="190">
        <v>293.33333296969698</v>
      </c>
      <c r="G733" s="105">
        <v>8.9655172413793102E-2</v>
      </c>
      <c r="H733" s="130">
        <v>1.2422360248447228E-2</v>
      </c>
      <c r="I733" s="204">
        <f t="shared" si="27"/>
        <v>1.0772328121653458</v>
      </c>
      <c r="J733" s="308">
        <f t="shared" si="28"/>
        <v>0.98757763975155277</v>
      </c>
    </row>
    <row r="734" spans="4:10" x14ac:dyDescent="0.3">
      <c r="D734" s="204"/>
      <c r="F734" s="190">
        <v>294.04998894049987</v>
      </c>
      <c r="G734" s="105">
        <v>8.2758620689655171E-2</v>
      </c>
      <c r="H734" s="130">
        <v>1.2422360248447228E-2</v>
      </c>
      <c r="I734" s="204">
        <f t="shared" si="27"/>
        <v>1.0703362604412079</v>
      </c>
      <c r="J734" s="308">
        <f t="shared" si="28"/>
        <v>0.98757763975155277</v>
      </c>
    </row>
    <row r="735" spans="4:10" x14ac:dyDescent="0.3">
      <c r="D735" s="204"/>
      <c r="F735" s="190">
        <v>294.9297543363943</v>
      </c>
      <c r="G735" s="105">
        <v>7.586206896551724E-2</v>
      </c>
      <c r="H735" s="130">
        <v>1.2422360248447228E-2</v>
      </c>
      <c r="I735" s="204">
        <f t="shared" si="27"/>
        <v>1.0634397087170699</v>
      </c>
      <c r="J735" s="308">
        <f t="shared" si="28"/>
        <v>0.98757763975155277</v>
      </c>
    </row>
    <row r="736" spans="4:10" x14ac:dyDescent="0.3">
      <c r="D736" s="204"/>
      <c r="F736" s="190">
        <v>296.83936135549038</v>
      </c>
      <c r="G736" s="105">
        <v>6.8965517241379309E-2</v>
      </c>
      <c r="H736" s="130">
        <v>1.2422360248447228E-2</v>
      </c>
      <c r="I736" s="204">
        <f t="shared" si="27"/>
        <v>1.056543156992932</v>
      </c>
      <c r="J736" s="308">
        <f t="shared" si="28"/>
        <v>0.98757763975155277</v>
      </c>
    </row>
    <row r="737" spans="4:10" x14ac:dyDescent="0.3">
      <c r="D737" s="204"/>
      <c r="F737" s="190">
        <v>300.4322066822067</v>
      </c>
      <c r="G737" s="105">
        <v>6.2068965517241378E-2</v>
      </c>
      <c r="H737" s="130">
        <v>1.2422360248447228E-2</v>
      </c>
      <c r="I737" s="204">
        <f t="shared" si="27"/>
        <v>1.0496466052687941</v>
      </c>
      <c r="J737" s="308">
        <f t="shared" si="28"/>
        <v>0.98757763975155277</v>
      </c>
    </row>
    <row r="738" spans="4:10" x14ac:dyDescent="0.3">
      <c r="D738" s="204"/>
      <c r="F738" s="190">
        <v>306.63711288711283</v>
      </c>
      <c r="G738" s="105">
        <v>5.5172413793103448E-2</v>
      </c>
      <c r="H738" s="130">
        <v>1.2422360248447228E-2</v>
      </c>
      <c r="I738" s="204">
        <f t="shared" si="27"/>
        <v>1.0427500535446561</v>
      </c>
      <c r="J738" s="308">
        <f t="shared" si="28"/>
        <v>0.98757763975155277</v>
      </c>
    </row>
    <row r="739" spans="4:10" x14ac:dyDescent="0.3">
      <c r="D739" s="204"/>
      <c r="F739" s="190">
        <v>313.70544349267755</v>
      </c>
      <c r="G739" s="105">
        <v>4.8275862068965517E-2</v>
      </c>
      <c r="H739" s="130">
        <v>1.2422360248447228E-2</v>
      </c>
      <c r="I739" s="204">
        <f t="shared" si="27"/>
        <v>1.0358535018205184</v>
      </c>
      <c r="J739" s="308">
        <f t="shared" si="28"/>
        <v>0.98757763975155277</v>
      </c>
    </row>
    <row r="740" spans="4:10" x14ac:dyDescent="0.3">
      <c r="D740" s="204"/>
      <c r="F740" s="190">
        <v>321.09929078014187</v>
      </c>
      <c r="G740" s="105">
        <v>4.1379310344827586E-2</v>
      </c>
      <c r="H740" s="130">
        <v>1.2422360248447228E-2</v>
      </c>
      <c r="I740" s="204">
        <f t="shared" si="27"/>
        <v>1.0289569500963804</v>
      </c>
      <c r="J740" s="308">
        <f t="shared" si="28"/>
        <v>0.98757763975155277</v>
      </c>
    </row>
    <row r="741" spans="4:10" x14ac:dyDescent="0.3">
      <c r="D741" s="204"/>
      <c r="F741" s="190">
        <v>361.71145949981337</v>
      </c>
      <c r="G741" s="105">
        <v>3.4482758620689655E-2</v>
      </c>
      <c r="H741" s="130">
        <v>1.2422360248447228E-2</v>
      </c>
      <c r="I741" s="204">
        <f t="shared" si="27"/>
        <v>1.0220603983722425</v>
      </c>
      <c r="J741" s="308">
        <f t="shared" si="28"/>
        <v>0.98757763975155277</v>
      </c>
    </row>
    <row r="742" spans="4:10" x14ac:dyDescent="0.3">
      <c r="D742" s="204"/>
      <c r="F742" s="190">
        <v>415.12280701754389</v>
      </c>
      <c r="G742" s="105">
        <v>3.4482758620689655E-2</v>
      </c>
      <c r="H742" s="130">
        <v>6.2111801242236142E-3</v>
      </c>
      <c r="I742" s="204">
        <f t="shared" si="27"/>
        <v>1.028271578496466</v>
      </c>
      <c r="J742" s="308">
        <f t="shared" si="28"/>
        <v>0.99378881987577639</v>
      </c>
    </row>
    <row r="743" spans="4:10" x14ac:dyDescent="0.3">
      <c r="D743" s="204"/>
      <c r="F743" s="190">
        <v>436.6349206349206</v>
      </c>
      <c r="G743" s="105">
        <v>3.4482758620689655E-2</v>
      </c>
      <c r="H743" s="130">
        <v>0</v>
      </c>
      <c r="I743" s="204">
        <f t="shared" si="27"/>
        <v>1.0344827586206897</v>
      </c>
      <c r="J743" s="308">
        <f t="shared" si="28"/>
        <v>1</v>
      </c>
    </row>
    <row r="744" spans="4:10" x14ac:dyDescent="0.3">
      <c r="D744" s="204"/>
      <c r="F744" s="190">
        <v>444.515517649846</v>
      </c>
      <c r="G744" s="105">
        <v>2.7586206896551724E-2</v>
      </c>
      <c r="H744" s="130">
        <v>0</v>
      </c>
      <c r="I744" s="204">
        <f t="shared" si="27"/>
        <v>1.0275862068965518</v>
      </c>
      <c r="J744" s="308">
        <f t="shared" si="28"/>
        <v>1</v>
      </c>
    </row>
    <row r="745" spans="4:10" x14ac:dyDescent="0.3">
      <c r="D745" s="204"/>
      <c r="F745" s="190">
        <v>457.97150601492535</v>
      </c>
      <c r="G745" s="105">
        <v>2.0689655172413793E-2</v>
      </c>
      <c r="H745" s="130">
        <v>0</v>
      </c>
      <c r="I745" s="204">
        <f t="shared" si="27"/>
        <v>1.0206896551724138</v>
      </c>
      <c r="J745" s="308">
        <f t="shared" si="28"/>
        <v>1</v>
      </c>
    </row>
    <row r="746" spans="4:10" x14ac:dyDescent="0.3">
      <c r="D746" s="204"/>
      <c r="F746" s="190">
        <v>588.53535344444447</v>
      </c>
      <c r="G746" s="105">
        <v>1.3793103448275862E-2</v>
      </c>
      <c r="H746" s="130">
        <v>0</v>
      </c>
      <c r="I746" s="204">
        <f t="shared" si="27"/>
        <v>1.0137931034482759</v>
      </c>
      <c r="J746" s="308">
        <f t="shared" si="28"/>
        <v>1</v>
      </c>
    </row>
    <row r="747" spans="4:10" x14ac:dyDescent="0.3">
      <c r="D747" s="204"/>
      <c r="F747" s="190">
        <v>805.76023391812873</v>
      </c>
      <c r="G747" s="105">
        <v>6.8965517241379309E-3</v>
      </c>
      <c r="H747" s="130">
        <v>0</v>
      </c>
      <c r="I747" s="204">
        <f t="shared" si="27"/>
        <v>1.0068965517241379</v>
      </c>
      <c r="J747" s="308">
        <f t="shared" si="28"/>
        <v>1</v>
      </c>
    </row>
    <row r="748" spans="4:10" x14ac:dyDescent="0.3">
      <c r="D748" s="204"/>
      <c r="F748" s="191">
        <v>903.63157894736844</v>
      </c>
      <c r="G748" s="164">
        <v>0</v>
      </c>
      <c r="H748" s="188">
        <v>0</v>
      </c>
      <c r="I748" s="204">
        <f t="shared" si="27"/>
        <v>1</v>
      </c>
      <c r="J748" s="308">
        <f t="shared" si="28"/>
        <v>1</v>
      </c>
    </row>
    <row r="749" spans="4:10" x14ac:dyDescent="0.3">
      <c r="D749" s="204"/>
      <c r="F749" s="485" t="s">
        <v>892</v>
      </c>
      <c r="G749" s="485"/>
      <c r="H749" s="485"/>
      <c r="I749" s="204">
        <f t="shared" si="27"/>
        <v>1</v>
      </c>
      <c r="J749" s="308">
        <f t="shared" si="28"/>
        <v>1</v>
      </c>
    </row>
    <row r="750" spans="4:10" x14ac:dyDescent="0.3">
      <c r="D750" s="204"/>
      <c r="F750" s="485" t="s">
        <v>882</v>
      </c>
      <c r="G750" s="485"/>
      <c r="H750" s="485"/>
      <c r="I750" s="204">
        <f t="shared" si="27"/>
        <v>1</v>
      </c>
      <c r="J750" s="308">
        <f t="shared" si="28"/>
        <v>1</v>
      </c>
    </row>
    <row r="751" spans="4:10" x14ac:dyDescent="0.3">
      <c r="D751" s="204"/>
      <c r="H751" s="90"/>
    </row>
    <row r="756" spans="1:69" s="51" customFormat="1" x14ac:dyDescent="0.3">
      <c r="A756" s="51" t="s">
        <v>895</v>
      </c>
    </row>
    <row r="758" spans="1:69" x14ac:dyDescent="0.3">
      <c r="A758" t="s">
        <v>905</v>
      </c>
    </row>
    <row r="759" spans="1:69" x14ac:dyDescent="0.3">
      <c r="A759" s="491" t="s">
        <v>840</v>
      </c>
      <c r="B759" s="491"/>
      <c r="C759" s="491"/>
      <c r="D759" s="491"/>
      <c r="E759" s="491"/>
      <c r="F759" s="491"/>
      <c r="G759" s="491"/>
      <c r="H759" s="491"/>
      <c r="I759" s="491"/>
      <c r="J759" s="491"/>
      <c r="K759" s="90"/>
    </row>
    <row r="760" spans="1:69" x14ac:dyDescent="0.3">
      <c r="A760" s="549" t="s">
        <v>661</v>
      </c>
      <c r="B760" s="549"/>
      <c r="C760" s="551" t="s">
        <v>670</v>
      </c>
      <c r="D760" s="545" t="s">
        <v>841</v>
      </c>
      <c r="E760" s="545" t="s">
        <v>842</v>
      </c>
      <c r="F760" s="545" t="s">
        <v>843</v>
      </c>
      <c r="G760" s="545" t="s">
        <v>844</v>
      </c>
      <c r="H760" s="545"/>
      <c r="I760" s="545" t="s">
        <v>845</v>
      </c>
      <c r="J760" s="547" t="s">
        <v>846</v>
      </c>
      <c r="K760" s="90"/>
      <c r="L760" s="491" t="s">
        <v>852</v>
      </c>
      <c r="M760" s="491"/>
      <c r="N760" s="491"/>
      <c r="O760" s="491"/>
      <c r="P760" s="491"/>
      <c r="Q760" s="491"/>
      <c r="R760" s="491"/>
      <c r="S760" s="90"/>
      <c r="BQ760" s="90"/>
    </row>
    <row r="761" spans="1:69" x14ac:dyDescent="0.3">
      <c r="A761" s="550"/>
      <c r="B761" s="550"/>
      <c r="C761" s="552"/>
      <c r="D761" s="546"/>
      <c r="E761" s="546"/>
      <c r="F761" s="546"/>
      <c r="G761" s="135" t="s">
        <v>847</v>
      </c>
      <c r="H761" s="135" t="s">
        <v>848</v>
      </c>
      <c r="I761" s="546"/>
      <c r="J761" s="548"/>
      <c r="K761" s="90"/>
      <c r="L761" s="493" t="s">
        <v>661</v>
      </c>
      <c r="M761" s="493"/>
      <c r="N761" s="116" t="s">
        <v>853</v>
      </c>
      <c r="O761" s="91" t="s">
        <v>838</v>
      </c>
      <c r="P761" s="91" t="s">
        <v>854</v>
      </c>
      <c r="Q761" s="91" t="s">
        <v>27</v>
      </c>
      <c r="R761" s="247" t="s">
        <v>855</v>
      </c>
      <c r="S761" s="90"/>
      <c r="V761" s="491" t="s">
        <v>858</v>
      </c>
      <c r="W761" s="491"/>
      <c r="X761" s="491"/>
      <c r="Y761" s="491"/>
      <c r="Z761" s="491"/>
      <c r="AA761" s="491"/>
      <c r="AB761" s="491"/>
      <c r="AC761" s="491"/>
      <c r="AD761" s="491"/>
      <c r="AE761" s="491"/>
      <c r="AF761" s="491"/>
      <c r="BQ761" s="90"/>
    </row>
    <row r="762" spans="1:69" x14ac:dyDescent="0.3">
      <c r="A762" s="541" t="s">
        <v>667</v>
      </c>
      <c r="B762" s="245" t="s">
        <v>906</v>
      </c>
      <c r="C762" s="235">
        <v>79</v>
      </c>
      <c r="D762" s="236">
        <v>46.582278481012658</v>
      </c>
      <c r="E762" s="237">
        <v>16.129768303084759</v>
      </c>
      <c r="F762" s="237">
        <v>1.8147407162540747</v>
      </c>
      <c r="G762" s="236">
        <v>42.969407245405733</v>
      </c>
      <c r="H762" s="236">
        <v>50.195149716619582</v>
      </c>
      <c r="I762" s="238">
        <v>19</v>
      </c>
      <c r="J762" s="239">
        <v>82</v>
      </c>
      <c r="K762" s="90"/>
      <c r="L762" s="541" t="s">
        <v>667</v>
      </c>
      <c r="M762" s="140" t="s">
        <v>856</v>
      </c>
      <c r="N762" s="141">
        <v>769.57970642629198</v>
      </c>
      <c r="O762" s="142">
        <v>1</v>
      </c>
      <c r="P762" s="143">
        <v>769.57970642629198</v>
      </c>
      <c r="Q762" s="143">
        <v>0.55626672830053825</v>
      </c>
      <c r="R762" s="122">
        <v>0.82</v>
      </c>
      <c r="S762" s="90"/>
      <c r="V762" s="492" t="s">
        <v>661</v>
      </c>
      <c r="W762" s="492"/>
      <c r="X762" s="499" t="s">
        <v>859</v>
      </c>
      <c r="Y762" s="495"/>
      <c r="Z762" s="495" t="s">
        <v>860</v>
      </c>
      <c r="AA762" s="495"/>
      <c r="AB762" s="495"/>
      <c r="AC762" s="495"/>
      <c r="AD762" s="495"/>
      <c r="AE762" s="495"/>
      <c r="AF762" s="496"/>
      <c r="BC762" s="90"/>
      <c r="BQ762" s="90"/>
    </row>
    <row r="763" spans="1:69" ht="24" customHeight="1" x14ac:dyDescent="0.3">
      <c r="A763" s="539"/>
      <c r="B763" s="246" t="s">
        <v>907</v>
      </c>
      <c r="C763" s="240">
        <v>69</v>
      </c>
      <c r="D763" s="241">
        <v>47.188405797101453</v>
      </c>
      <c r="E763" s="242">
        <v>16.190297895670543</v>
      </c>
      <c r="F763" s="242">
        <v>1.9490828238830322</v>
      </c>
      <c r="G763" s="241">
        <v>43.299071577260044</v>
      </c>
      <c r="H763" s="241">
        <v>51.077740016942862</v>
      </c>
      <c r="I763" s="243">
        <v>20</v>
      </c>
      <c r="J763" s="244">
        <v>84</v>
      </c>
      <c r="K763" s="90"/>
      <c r="L763" s="539"/>
      <c r="M763" s="144" t="s">
        <v>857</v>
      </c>
      <c r="N763" s="145">
        <v>201986.98110438455</v>
      </c>
      <c r="O763" s="146">
        <v>146</v>
      </c>
      <c r="P763" s="147">
        <v>1383.4724733177025</v>
      </c>
      <c r="Q763" s="148"/>
      <c r="R763" s="126"/>
      <c r="S763" s="90"/>
      <c r="V763" s="492"/>
      <c r="W763" s="492"/>
      <c r="X763" s="499" t="s">
        <v>27</v>
      </c>
      <c r="Y763" s="495" t="s">
        <v>855</v>
      </c>
      <c r="Z763" s="495" t="s">
        <v>861</v>
      </c>
      <c r="AA763" s="495" t="s">
        <v>838</v>
      </c>
      <c r="AB763" s="545" t="s">
        <v>669</v>
      </c>
      <c r="AC763" s="495" t="s">
        <v>862</v>
      </c>
      <c r="AD763" s="495" t="s">
        <v>863</v>
      </c>
      <c r="AE763" s="495" t="s">
        <v>864</v>
      </c>
      <c r="AF763" s="496"/>
      <c r="BC763" s="90"/>
      <c r="BQ763" s="90"/>
    </row>
    <row r="764" spans="1:69" x14ac:dyDescent="0.3">
      <c r="A764" s="538"/>
      <c r="B764" s="136" t="s">
        <v>851</v>
      </c>
      <c r="C764" s="240">
        <v>148</v>
      </c>
      <c r="D764" s="241">
        <v>46.864864864864863</v>
      </c>
      <c r="E764" s="242">
        <v>16.105793375482101</v>
      </c>
      <c r="F764" s="242">
        <v>1.3238880603392948</v>
      </c>
      <c r="G764" s="241">
        <v>44.248553182774103</v>
      </c>
      <c r="H764" s="241">
        <v>49.481176546955624</v>
      </c>
      <c r="I764" s="243">
        <v>19</v>
      </c>
      <c r="J764" s="244">
        <v>84</v>
      </c>
      <c r="K764" s="90"/>
      <c r="L764" s="538"/>
      <c r="M764" s="149" t="s">
        <v>851</v>
      </c>
      <c r="N764" s="150">
        <v>202756.56081081086</v>
      </c>
      <c r="O764" s="151">
        <v>147</v>
      </c>
      <c r="P764" s="152"/>
      <c r="Q764" s="152"/>
      <c r="R764" s="129"/>
      <c r="S764" s="90"/>
      <c r="V764" s="493"/>
      <c r="W764" s="493"/>
      <c r="X764" s="502"/>
      <c r="Y764" s="500"/>
      <c r="Z764" s="500"/>
      <c r="AA764" s="500"/>
      <c r="AB764" s="546"/>
      <c r="AC764" s="500"/>
      <c r="AD764" s="500"/>
      <c r="AE764" s="91" t="s">
        <v>865</v>
      </c>
      <c r="AF764" s="117" t="s">
        <v>866</v>
      </c>
      <c r="BC764" s="90"/>
      <c r="BQ764" s="90"/>
    </row>
    <row r="765" spans="1:69" ht="34.200000000000003" x14ac:dyDescent="0.3">
      <c r="A765" s="542" t="s">
        <v>30</v>
      </c>
      <c r="B765" s="272" t="s">
        <v>849</v>
      </c>
      <c r="C765" s="273">
        <v>57</v>
      </c>
      <c r="D765" s="274">
        <v>68.912280701754383</v>
      </c>
      <c r="E765" s="274">
        <v>11.488007258743457</v>
      </c>
      <c r="F765" s="274">
        <v>1.5216237332403804</v>
      </c>
      <c r="G765" s="274">
        <v>65.864102080562489</v>
      </c>
      <c r="H765" s="274">
        <v>71.960459322946278</v>
      </c>
      <c r="I765" s="274">
        <v>45</v>
      </c>
      <c r="J765" s="275">
        <v>100</v>
      </c>
      <c r="K765" s="90"/>
      <c r="L765" s="538" t="s">
        <v>30</v>
      </c>
      <c r="M765" s="144" t="s">
        <v>856</v>
      </c>
      <c r="N765" s="145">
        <v>6399.1624060150352</v>
      </c>
      <c r="O765" s="146">
        <v>1</v>
      </c>
      <c r="P765" s="147">
        <v>6399.1624060150352</v>
      </c>
      <c r="Q765" s="147">
        <v>32.474690644026211</v>
      </c>
      <c r="R765" s="160">
        <v>1.1555249545711827E-7</v>
      </c>
      <c r="S765" s="90"/>
      <c r="V765" s="544" t="s">
        <v>30</v>
      </c>
      <c r="W765" s="265" t="s">
        <v>867</v>
      </c>
      <c r="X765" s="266">
        <v>5.4962017494337321</v>
      </c>
      <c r="Y765" s="267">
        <v>2.0976314108288967E-2</v>
      </c>
      <c r="Z765" s="267">
        <v>-5.6986569158027249</v>
      </c>
      <c r="AA765" s="268">
        <v>103</v>
      </c>
      <c r="AB765" s="267">
        <v>1.1555249545711724E-7</v>
      </c>
      <c r="AC765" s="143">
        <v>-15.671052631578945</v>
      </c>
      <c r="AD765" s="143">
        <v>2.7499554479446124</v>
      </c>
      <c r="AE765" s="143">
        <v>-21.124940671210776</v>
      </c>
      <c r="AF765" s="157">
        <v>-10.217164591947114</v>
      </c>
      <c r="BC765" s="90"/>
      <c r="BQ765" s="90"/>
    </row>
    <row r="766" spans="1:69" ht="45.6" x14ac:dyDescent="0.3">
      <c r="A766" s="543"/>
      <c r="B766" s="272" t="s">
        <v>850</v>
      </c>
      <c r="C766" s="273">
        <v>48</v>
      </c>
      <c r="D766" s="274">
        <v>84.583333333333329</v>
      </c>
      <c r="E766" s="274">
        <v>16.570716716010494</v>
      </c>
      <c r="F766" s="274">
        <v>2.3917769391634227</v>
      </c>
      <c r="G766" s="274">
        <v>79.771698765014492</v>
      </c>
      <c r="H766" s="274">
        <v>89.394967901652166</v>
      </c>
      <c r="I766" s="274">
        <v>55</v>
      </c>
      <c r="J766" s="275">
        <v>130</v>
      </c>
      <c r="K766" s="90"/>
      <c r="L766" s="539"/>
      <c r="M766" s="144" t="s">
        <v>857</v>
      </c>
      <c r="N766" s="145">
        <v>20296.228070175443</v>
      </c>
      <c r="O766" s="146">
        <v>103</v>
      </c>
      <c r="P766" s="147">
        <v>197.05075796286837</v>
      </c>
      <c r="Q766" s="148"/>
      <c r="R766" s="126"/>
      <c r="S766" s="90"/>
      <c r="V766" s="542"/>
      <c r="W766" s="218" t="s">
        <v>868</v>
      </c>
      <c r="X766" s="269"/>
      <c r="Y766" s="221"/>
      <c r="Z766" s="270">
        <v>-5.5281515750075769</v>
      </c>
      <c r="AA766" s="270">
        <v>81.534662934965169</v>
      </c>
      <c r="AB766" s="271">
        <v>3.7876147000356661E-7</v>
      </c>
      <c r="AC766" s="169">
        <v>-15.671052631578945</v>
      </c>
      <c r="AD766" s="169">
        <v>2.8347726032742626</v>
      </c>
      <c r="AE766" s="169">
        <v>-21.310800278350726</v>
      </c>
      <c r="AF766" s="174">
        <v>-10.031304984807166</v>
      </c>
      <c r="BC766" s="90"/>
      <c r="BQ766" s="90"/>
    </row>
    <row r="767" spans="1:69" ht="34.200000000000003" x14ac:dyDescent="0.3">
      <c r="A767" s="542"/>
      <c r="B767" s="276" t="s">
        <v>851</v>
      </c>
      <c r="C767" s="277">
        <v>105</v>
      </c>
      <c r="D767" s="278">
        <v>76.076190476190476</v>
      </c>
      <c r="E767" s="278">
        <v>16.021437104281468</v>
      </c>
      <c r="F767" s="278">
        <v>1.5635321638808621</v>
      </c>
      <c r="G767" s="278">
        <v>72.975647521351107</v>
      </c>
      <c r="H767" s="278">
        <v>79.176733431029845</v>
      </c>
      <c r="I767" s="278">
        <v>45</v>
      </c>
      <c r="J767" s="279">
        <v>130</v>
      </c>
      <c r="K767" s="90"/>
      <c r="L767" s="538"/>
      <c r="M767" s="149" t="s">
        <v>851</v>
      </c>
      <c r="N767" s="150">
        <v>26695.390476190478</v>
      </c>
      <c r="O767" s="151">
        <v>104</v>
      </c>
      <c r="P767" s="152"/>
      <c r="Q767" s="152"/>
      <c r="R767" s="129"/>
      <c r="S767" s="90"/>
      <c r="V767" s="538" t="s">
        <v>666</v>
      </c>
      <c r="W767" s="144" t="s">
        <v>867</v>
      </c>
      <c r="X767" s="145">
        <v>48.117922936341188</v>
      </c>
      <c r="Y767" s="147">
        <v>1.3630866249438508E-10</v>
      </c>
      <c r="Z767" s="147">
        <v>-3.967845130290891</v>
      </c>
      <c r="AA767" s="146">
        <v>140</v>
      </c>
      <c r="AB767" s="147">
        <v>1.1535939684356821E-4</v>
      </c>
      <c r="AC767" s="172">
        <v>-20.62747607655502</v>
      </c>
      <c r="AD767" s="172">
        <v>5.1986595744584356</v>
      </c>
      <c r="AE767" s="172">
        <v>-30.905505325466798</v>
      </c>
      <c r="AF767" s="173">
        <v>-10.349446827643241</v>
      </c>
      <c r="BC767" s="90"/>
      <c r="BQ767" s="90"/>
    </row>
    <row r="768" spans="1:69" ht="45.6" x14ac:dyDescent="0.3">
      <c r="A768" s="542" t="s">
        <v>29</v>
      </c>
      <c r="B768" s="272" t="s">
        <v>849</v>
      </c>
      <c r="C768" s="273">
        <v>57</v>
      </c>
      <c r="D768" s="274">
        <v>1.6470175438596495</v>
      </c>
      <c r="E768" s="274">
        <v>6.3470041084658355E-2</v>
      </c>
      <c r="F768" s="274">
        <v>8.4068123120877702E-3</v>
      </c>
      <c r="G768" s="274">
        <v>1.6301766751203668</v>
      </c>
      <c r="H768" s="274">
        <v>1.6638584125989322</v>
      </c>
      <c r="I768" s="274">
        <v>1.5</v>
      </c>
      <c r="J768" s="275">
        <v>1.76</v>
      </c>
      <c r="K768" s="90"/>
      <c r="L768" s="542" t="s">
        <v>29</v>
      </c>
      <c r="M768" s="211" t="s">
        <v>856</v>
      </c>
      <c r="N768" s="212">
        <v>0.29337195802004834</v>
      </c>
      <c r="O768" s="213">
        <v>1</v>
      </c>
      <c r="P768" s="214">
        <v>0.29337195802004834</v>
      </c>
      <c r="Q768" s="214">
        <v>58.580636144569461</v>
      </c>
      <c r="R768" s="215">
        <v>1.0885699647981918E-11</v>
      </c>
      <c r="S768" s="90"/>
      <c r="V768" s="538"/>
      <c r="W768" s="149" t="s">
        <v>868</v>
      </c>
      <c r="X768" s="168"/>
      <c r="Y768" s="152"/>
      <c r="Z768" s="169">
        <v>-3.831362919564639</v>
      </c>
      <c r="AA768" s="169">
        <v>101.33535835698324</v>
      </c>
      <c r="AB768" s="109">
        <v>2.2117112729079483E-4</v>
      </c>
      <c r="AC768" s="170">
        <v>-20.62747607655502</v>
      </c>
      <c r="AD768" s="170">
        <v>5.3838481265301112</v>
      </c>
      <c r="AE768" s="170">
        <v>-31.307154054909592</v>
      </c>
      <c r="AF768" s="171">
        <v>-9.9477980982004475</v>
      </c>
      <c r="BC768" s="90"/>
      <c r="BQ768" s="90"/>
    </row>
    <row r="769" spans="1:69" ht="34.200000000000003" x14ac:dyDescent="0.3">
      <c r="A769" s="543"/>
      <c r="B769" s="272" t="s">
        <v>850</v>
      </c>
      <c r="C769" s="273">
        <v>48</v>
      </c>
      <c r="D769" s="274">
        <v>1.753125</v>
      </c>
      <c r="E769" s="274">
        <v>7.8582014346308321E-2</v>
      </c>
      <c r="F769" s="274">
        <v>1.1342336784076036E-2</v>
      </c>
      <c r="G769" s="274">
        <v>1.7303071615711108</v>
      </c>
      <c r="H769" s="274">
        <v>1.7759428384288893</v>
      </c>
      <c r="I769" s="274">
        <v>1.6</v>
      </c>
      <c r="J769" s="275">
        <v>1.92</v>
      </c>
      <c r="K769" s="90"/>
      <c r="L769" s="543"/>
      <c r="M769" s="211" t="s">
        <v>857</v>
      </c>
      <c r="N769" s="212">
        <v>0.5158242324561404</v>
      </c>
      <c r="O769" s="213">
        <v>103</v>
      </c>
      <c r="P769" s="214">
        <v>5.0080022568557321E-3</v>
      </c>
      <c r="Q769" s="216"/>
      <c r="R769" s="217"/>
      <c r="S769" s="90"/>
      <c r="V769" s="538" t="s">
        <v>13</v>
      </c>
      <c r="W769" s="144" t="s">
        <v>867</v>
      </c>
      <c r="X769" s="145">
        <v>4.6548085130251859</v>
      </c>
      <c r="Y769" s="147">
        <v>3.3065439785895614E-2</v>
      </c>
      <c r="Z769" s="147">
        <v>-2.8529744771523546</v>
      </c>
      <c r="AA769" s="146">
        <v>114</v>
      </c>
      <c r="AB769" s="147">
        <v>5.1448360202987018E-3</v>
      </c>
      <c r="AC769" s="172">
        <v>-277.84166666666675</v>
      </c>
      <c r="AD769" s="172">
        <v>97.386663950807389</v>
      </c>
      <c r="AE769" s="172">
        <v>-470.76389787873654</v>
      </c>
      <c r="AF769" s="173">
        <v>-84.919435454596965</v>
      </c>
      <c r="BC769" s="90"/>
      <c r="BQ769" s="90"/>
    </row>
    <row r="770" spans="1:69" ht="45.6" x14ac:dyDescent="0.3">
      <c r="A770" s="542"/>
      <c r="B770" s="276" t="s">
        <v>851</v>
      </c>
      <c r="C770" s="277">
        <v>105</v>
      </c>
      <c r="D770" s="278">
        <v>1.6955238095238099</v>
      </c>
      <c r="E770" s="278">
        <v>8.8208461049564757E-2</v>
      </c>
      <c r="F770" s="278">
        <v>8.6082643572948092E-3</v>
      </c>
      <c r="G770" s="278">
        <v>1.6784532982654057</v>
      </c>
      <c r="H770" s="278">
        <v>1.7125943207822141</v>
      </c>
      <c r="I770" s="278">
        <v>1.5</v>
      </c>
      <c r="J770" s="279">
        <v>1.92</v>
      </c>
      <c r="K770" s="90"/>
      <c r="L770" s="542"/>
      <c r="M770" s="218" t="s">
        <v>851</v>
      </c>
      <c r="N770" s="219">
        <v>0.80919619047618874</v>
      </c>
      <c r="O770" s="220">
        <v>104</v>
      </c>
      <c r="P770" s="221"/>
      <c r="Q770" s="221"/>
      <c r="R770" s="222"/>
      <c r="S770" s="90"/>
      <c r="V770" s="538"/>
      <c r="W770" s="149" t="s">
        <v>868</v>
      </c>
      <c r="X770" s="168"/>
      <c r="Y770" s="152"/>
      <c r="Z770" s="169">
        <v>-2.8641179655185476</v>
      </c>
      <c r="AA770" s="169">
        <v>113.79127877804909</v>
      </c>
      <c r="AB770" s="109">
        <v>4.9806596106242943E-3</v>
      </c>
      <c r="AC770" s="170">
        <v>-277.84166666666675</v>
      </c>
      <c r="AD770" s="170">
        <v>97.007759460900417</v>
      </c>
      <c r="AE770" s="170">
        <v>-470.01707203507317</v>
      </c>
      <c r="AF770" s="171">
        <v>-85.666261298260338</v>
      </c>
      <c r="BC770" s="90"/>
      <c r="BQ770" s="90"/>
    </row>
    <row r="771" spans="1:69" ht="34.200000000000003" x14ac:dyDescent="0.3">
      <c r="A771" s="538" t="s">
        <v>28</v>
      </c>
      <c r="B771" s="246" t="s">
        <v>849</v>
      </c>
      <c r="C771" s="97">
        <v>62</v>
      </c>
      <c r="D771" s="104">
        <v>26.00918120509964</v>
      </c>
      <c r="E771" s="104">
        <v>4.7509506345423338</v>
      </c>
      <c r="F771" s="104">
        <v>0.60337133395851206</v>
      </c>
      <c r="G771" s="104">
        <v>24.80266565520656</v>
      </c>
      <c r="H771" s="104">
        <v>27.21569675499272</v>
      </c>
      <c r="I771" s="104">
        <v>18.025957378625218</v>
      </c>
      <c r="J771" s="200">
        <v>38</v>
      </c>
      <c r="K771" s="90"/>
      <c r="L771" s="538" t="s">
        <v>28</v>
      </c>
      <c r="M771" s="144" t="s">
        <v>856</v>
      </c>
      <c r="N771" s="145">
        <v>83.083769114016974</v>
      </c>
      <c r="O771" s="146">
        <v>1</v>
      </c>
      <c r="P771" s="147">
        <v>83.083769114016974</v>
      </c>
      <c r="Q771" s="147">
        <v>2.9915734572978385</v>
      </c>
      <c r="R771" s="130">
        <v>8.6336021803800608E-2</v>
      </c>
      <c r="S771" s="90"/>
      <c r="V771" s="538" t="s">
        <v>232</v>
      </c>
      <c r="W771" s="144" t="s">
        <v>867</v>
      </c>
      <c r="X771" s="145">
        <v>9.4787219698464931</v>
      </c>
      <c r="Y771" s="147">
        <v>2.4867174783722249E-3</v>
      </c>
      <c r="Z771" s="147">
        <v>-1.9959157257741069</v>
      </c>
      <c r="AA771" s="146">
        <v>145</v>
      </c>
      <c r="AB771" s="147">
        <v>4.7816003525068922E-2</v>
      </c>
      <c r="AC771" s="147">
        <v>-0.27759197324414708</v>
      </c>
      <c r="AD771" s="147">
        <v>0.13908000706617224</v>
      </c>
      <c r="AE771" s="147">
        <v>-0.55247798318107311</v>
      </c>
      <c r="AF771" s="160">
        <v>-2.7059633072210043E-3</v>
      </c>
      <c r="BC771" s="90"/>
      <c r="BQ771" s="90"/>
    </row>
    <row r="772" spans="1:69" ht="45.6" x14ac:dyDescent="0.3">
      <c r="A772" s="539"/>
      <c r="B772" s="246" t="s">
        <v>850</v>
      </c>
      <c r="C772" s="97">
        <v>57</v>
      </c>
      <c r="D772" s="104">
        <v>27.681805124759407</v>
      </c>
      <c r="E772" s="104">
        <v>5.7825640015149942</v>
      </c>
      <c r="F772" s="104">
        <v>0.76591931268061264</v>
      </c>
      <c r="G772" s="104">
        <v>26.147484370245905</v>
      </c>
      <c r="H772" s="104">
        <v>29.216125879272909</v>
      </c>
      <c r="I772" s="104">
        <v>17</v>
      </c>
      <c r="J772" s="200">
        <v>41.96797520661157</v>
      </c>
      <c r="K772" s="90"/>
      <c r="L772" s="539"/>
      <c r="M772" s="144" t="s">
        <v>857</v>
      </c>
      <c r="N772" s="145">
        <v>3249.3940480139081</v>
      </c>
      <c r="O772" s="146">
        <v>117</v>
      </c>
      <c r="P772" s="147">
        <v>27.772598700973575</v>
      </c>
      <c r="Q772" s="148"/>
      <c r="R772" s="126"/>
      <c r="S772" s="90"/>
      <c r="V772" s="540"/>
      <c r="W772" s="153" t="s">
        <v>868</v>
      </c>
      <c r="X772" s="175"/>
      <c r="Y772" s="156"/>
      <c r="Z772" s="176">
        <v>-1.9604461223330787</v>
      </c>
      <c r="AA772" s="176">
        <v>124.24448403321331</v>
      </c>
      <c r="AB772" s="176">
        <v>5.2181520557428709E-2</v>
      </c>
      <c r="AC772" s="176">
        <v>-0.27759197324414708</v>
      </c>
      <c r="AD772" s="176">
        <v>0.14159632855086662</v>
      </c>
      <c r="AE772" s="176">
        <v>-0.5578453371098725</v>
      </c>
      <c r="AF772" s="210">
        <v>2.6613906215783301E-3</v>
      </c>
      <c r="BC772" s="90"/>
      <c r="BQ772" s="90"/>
    </row>
    <row r="773" spans="1:69" ht="14.4" customHeight="1" x14ac:dyDescent="0.3">
      <c r="A773" s="538"/>
      <c r="B773" s="136" t="s">
        <v>851</v>
      </c>
      <c r="C773" s="101">
        <v>119</v>
      </c>
      <c r="D773" s="108">
        <v>26.810354006953478</v>
      </c>
      <c r="E773" s="108">
        <v>5.3142579381591464</v>
      </c>
      <c r="F773" s="108">
        <v>0.48715722647307308</v>
      </c>
      <c r="G773" s="108">
        <v>25.845650070336266</v>
      </c>
      <c r="H773" s="108">
        <v>27.77505794357069</v>
      </c>
      <c r="I773" s="108">
        <v>17</v>
      </c>
      <c r="J773" s="201">
        <v>41.96797520661157</v>
      </c>
      <c r="K773" s="90"/>
      <c r="L773" s="538"/>
      <c r="M773" s="149" t="s">
        <v>851</v>
      </c>
      <c r="N773" s="150">
        <v>3332.4778171279249</v>
      </c>
      <c r="O773" s="151">
        <v>118</v>
      </c>
      <c r="P773" s="152"/>
      <c r="Q773" s="152"/>
      <c r="R773" s="129"/>
      <c r="S773" s="90"/>
      <c r="BC773" s="90"/>
      <c r="BQ773" s="90"/>
    </row>
    <row r="774" spans="1:69" x14ac:dyDescent="0.3">
      <c r="A774" s="538" t="s">
        <v>8</v>
      </c>
      <c r="B774" s="246" t="s">
        <v>849</v>
      </c>
      <c r="C774" s="97">
        <v>78</v>
      </c>
      <c r="D774" s="104">
        <v>6.4352564102564118</v>
      </c>
      <c r="E774" s="104">
        <v>2.4102873269249452</v>
      </c>
      <c r="F774" s="104">
        <v>0.27291129859668822</v>
      </c>
      <c r="G774" s="104">
        <v>5.8918205873747143</v>
      </c>
      <c r="H774" s="104">
        <v>6.9786922331381094</v>
      </c>
      <c r="I774" s="104">
        <v>2.59</v>
      </c>
      <c r="J774" s="200">
        <v>12.3</v>
      </c>
      <c r="K774" s="90"/>
      <c r="L774" s="538" t="s">
        <v>8</v>
      </c>
      <c r="M774" s="144" t="s">
        <v>856</v>
      </c>
      <c r="N774" s="145">
        <v>5.5015913009350239</v>
      </c>
      <c r="O774" s="146">
        <v>1</v>
      </c>
      <c r="P774" s="147">
        <v>5.5015913009350239</v>
      </c>
      <c r="Q774" s="147">
        <v>0.79329071812318286</v>
      </c>
      <c r="R774" s="130">
        <v>0.37458240142655597</v>
      </c>
      <c r="S774" s="90"/>
      <c r="BC774" s="90"/>
      <c r="BQ774" s="90"/>
    </row>
    <row r="775" spans="1:69" ht="15" thickBot="1" x14ac:dyDescent="0.35">
      <c r="A775" s="539"/>
      <c r="B775" s="246" t="s">
        <v>850</v>
      </c>
      <c r="C775" s="97">
        <v>69</v>
      </c>
      <c r="D775" s="104">
        <v>6.8228985507246369</v>
      </c>
      <c r="E775" s="104">
        <v>2.8652754212390632</v>
      </c>
      <c r="F775" s="104">
        <v>0.34493862591155133</v>
      </c>
      <c r="G775" s="104">
        <v>6.1345842394681629</v>
      </c>
      <c r="H775" s="104">
        <v>7.5112128619811109</v>
      </c>
      <c r="I775" s="104">
        <v>3.42</v>
      </c>
      <c r="J775" s="200">
        <v>17.88</v>
      </c>
      <c r="K775" s="90"/>
      <c r="L775" s="539"/>
      <c r="M775" s="144" t="s">
        <v>857</v>
      </c>
      <c r="N775" s="145">
        <v>1005.5969651616499</v>
      </c>
      <c r="O775" s="146">
        <v>145</v>
      </c>
      <c r="P775" s="147">
        <v>6.9351514838734474</v>
      </c>
      <c r="Q775" s="148"/>
      <c r="R775" s="126"/>
      <c r="S775" s="90"/>
      <c r="BC775" s="90"/>
      <c r="BQ775" s="90"/>
    </row>
    <row r="776" spans="1:69" ht="15" thickBot="1" x14ac:dyDescent="0.35">
      <c r="A776" s="538"/>
      <c r="B776" s="136" t="s">
        <v>851</v>
      </c>
      <c r="C776" s="101">
        <v>147</v>
      </c>
      <c r="D776" s="108">
        <v>6.6172108843537414</v>
      </c>
      <c r="E776" s="108">
        <v>2.631602663494407</v>
      </c>
      <c r="F776" s="108">
        <v>0.21705092945266172</v>
      </c>
      <c r="G776" s="108">
        <v>6.1882432231045277</v>
      </c>
      <c r="H776" s="108">
        <v>7.0461785456029551</v>
      </c>
      <c r="I776" s="108">
        <v>2.59</v>
      </c>
      <c r="J776" s="201">
        <v>17.88</v>
      </c>
      <c r="K776" s="90"/>
      <c r="L776" s="538"/>
      <c r="M776" s="149" t="s">
        <v>851</v>
      </c>
      <c r="N776" s="150">
        <v>1011.098556462585</v>
      </c>
      <c r="O776" s="151">
        <v>146</v>
      </c>
      <c r="P776" s="152"/>
      <c r="Q776" s="152"/>
      <c r="R776" s="129"/>
      <c r="S776" s="90"/>
      <c r="AD776" s="225" t="s">
        <v>896</v>
      </c>
      <c r="AE776" s="226" t="s">
        <v>897</v>
      </c>
      <c r="AF776" s="227" t="s">
        <v>898</v>
      </c>
      <c r="BC776" s="90"/>
      <c r="BQ776" s="90"/>
    </row>
    <row r="777" spans="1:69" x14ac:dyDescent="0.3">
      <c r="A777" s="538" t="s">
        <v>9</v>
      </c>
      <c r="B777" s="246" t="s">
        <v>849</v>
      </c>
      <c r="C777" s="97">
        <v>76</v>
      </c>
      <c r="D777" s="104">
        <v>5.6643421052631577</v>
      </c>
      <c r="E777" s="104">
        <v>9.880097345745309</v>
      </c>
      <c r="F777" s="104">
        <v>1.1333248916433747</v>
      </c>
      <c r="G777" s="104">
        <v>3.4066431474365091</v>
      </c>
      <c r="H777" s="104">
        <v>7.9220410630898064</v>
      </c>
      <c r="I777" s="104">
        <v>1.26</v>
      </c>
      <c r="J777" s="200">
        <v>84.6</v>
      </c>
      <c r="K777" s="90"/>
      <c r="L777" s="538" t="s">
        <v>9</v>
      </c>
      <c r="M777" s="144" t="s">
        <v>856</v>
      </c>
      <c r="N777" s="145">
        <v>149.58911506365263</v>
      </c>
      <c r="O777" s="146">
        <v>1</v>
      </c>
      <c r="P777" s="147">
        <v>149.58911506365263</v>
      </c>
      <c r="Q777" s="147">
        <v>0.97136495087132368</v>
      </c>
      <c r="R777" s="130">
        <v>0.32600463735709984</v>
      </c>
      <c r="S777" s="90"/>
      <c r="AD777" s="228" t="s">
        <v>855</v>
      </c>
      <c r="AE777" s="223">
        <v>2</v>
      </c>
      <c r="AF777" s="229">
        <v>0.110396767902808</v>
      </c>
      <c r="BC777" s="90"/>
      <c r="BQ777" s="90"/>
    </row>
    <row r="778" spans="1:69" x14ac:dyDescent="0.3">
      <c r="A778" s="539"/>
      <c r="B778" s="246" t="s">
        <v>850</v>
      </c>
      <c r="C778" s="97">
        <v>69</v>
      </c>
      <c r="D778" s="104">
        <v>7.6981159420289869</v>
      </c>
      <c r="E778" s="104">
        <v>14.703248768190686</v>
      </c>
      <c r="F778" s="104">
        <v>1.7700631460909209</v>
      </c>
      <c r="G778" s="104">
        <v>4.1660099273362485</v>
      </c>
      <c r="H778" s="104">
        <v>11.230221956721724</v>
      </c>
      <c r="I778" s="104">
        <v>1.79</v>
      </c>
      <c r="J778" s="200">
        <v>83.9</v>
      </c>
      <c r="K778" s="90"/>
      <c r="L778" s="539"/>
      <c r="M778" s="144" t="s">
        <v>857</v>
      </c>
      <c r="N778" s="145">
        <v>22021.839922177729</v>
      </c>
      <c r="O778" s="146">
        <v>143</v>
      </c>
      <c r="P778" s="147">
        <v>153.99888057466944</v>
      </c>
      <c r="Q778" s="148"/>
      <c r="R778" s="126"/>
      <c r="S778" s="90"/>
      <c r="AD778" s="230" t="s">
        <v>855</v>
      </c>
      <c r="AE778" s="224">
        <v>1</v>
      </c>
      <c r="AF778" s="231">
        <v>4.9213144366049302E-2</v>
      </c>
      <c r="BC778" s="90"/>
      <c r="BQ778" s="90"/>
    </row>
    <row r="779" spans="1:69" x14ac:dyDescent="0.3">
      <c r="A779" s="538"/>
      <c r="B779" s="136" t="s">
        <v>851</v>
      </c>
      <c r="C779" s="101">
        <v>145</v>
      </c>
      <c r="D779" s="108">
        <v>6.6321379310344835</v>
      </c>
      <c r="E779" s="108">
        <v>12.408394626343295</v>
      </c>
      <c r="F779" s="108">
        <v>1.0304610859592473</v>
      </c>
      <c r="G779" s="108">
        <v>4.5953542422193427</v>
      </c>
      <c r="H779" s="108">
        <v>8.6689216198496233</v>
      </c>
      <c r="I779" s="108">
        <v>1.26</v>
      </c>
      <c r="J779" s="201">
        <v>84.6</v>
      </c>
      <c r="K779" s="90"/>
      <c r="L779" s="538"/>
      <c r="M779" s="149" t="s">
        <v>851</v>
      </c>
      <c r="N779" s="150">
        <v>22171.429037241382</v>
      </c>
      <c r="O779" s="151">
        <v>144</v>
      </c>
      <c r="P779" s="152"/>
      <c r="Q779" s="152"/>
      <c r="R779" s="129"/>
      <c r="S779" s="90"/>
      <c r="AD779" s="228"/>
      <c r="AE779" s="223"/>
      <c r="AF779" s="229"/>
      <c r="BC779" s="90"/>
      <c r="BQ779" s="90"/>
    </row>
    <row r="780" spans="1:69" x14ac:dyDescent="0.3">
      <c r="A780" s="538" t="s">
        <v>664</v>
      </c>
      <c r="B780" s="246" t="s">
        <v>849</v>
      </c>
      <c r="C780" s="97">
        <v>76</v>
      </c>
      <c r="D780" s="104">
        <v>1.7386842105263161</v>
      </c>
      <c r="E780" s="104">
        <v>0.85796090370173728</v>
      </c>
      <c r="F780" s="104">
        <v>9.8414865177492206E-2</v>
      </c>
      <c r="G780" s="104">
        <v>1.5426317456204348</v>
      </c>
      <c r="H780" s="104">
        <v>1.9347366754321973</v>
      </c>
      <c r="I780" s="104">
        <v>0.44</v>
      </c>
      <c r="J780" s="200">
        <v>6.1</v>
      </c>
      <c r="K780" s="90"/>
      <c r="L780" s="538" t="s">
        <v>664</v>
      </c>
      <c r="M780" s="144" t="s">
        <v>856</v>
      </c>
      <c r="N780" s="145">
        <v>0.48849455745811404</v>
      </c>
      <c r="O780" s="146">
        <v>1</v>
      </c>
      <c r="P780" s="147">
        <v>0.48849455745811404</v>
      </c>
      <c r="Q780" s="147">
        <v>0.7652347505656385</v>
      </c>
      <c r="R780" s="130">
        <v>0.38316212200070288</v>
      </c>
      <c r="S780" s="90"/>
      <c r="AD780" s="230"/>
      <c r="AE780" s="224"/>
      <c r="AF780" s="231"/>
      <c r="BC780" s="90"/>
      <c r="BQ780" s="90"/>
    </row>
    <row r="781" spans="1:69" x14ac:dyDescent="0.3">
      <c r="A781" s="539"/>
      <c r="B781" s="246" t="s">
        <v>850</v>
      </c>
      <c r="C781" s="97">
        <v>69</v>
      </c>
      <c r="D781" s="104">
        <v>1.6224637681159422</v>
      </c>
      <c r="E781" s="104">
        <v>0.72839550866977376</v>
      </c>
      <c r="F781" s="104">
        <v>8.768851469505351E-2</v>
      </c>
      <c r="G781" s="104">
        <v>1.4474840613987663</v>
      </c>
      <c r="H781" s="104">
        <v>1.7974434748331181</v>
      </c>
      <c r="I781" s="104">
        <v>0.38</v>
      </c>
      <c r="J781" s="200">
        <v>4.57</v>
      </c>
      <c r="K781" s="90"/>
      <c r="L781" s="539"/>
      <c r="M781" s="144" t="s">
        <v>857</v>
      </c>
      <c r="N781" s="145">
        <v>91.285349580472925</v>
      </c>
      <c r="O781" s="146">
        <v>143</v>
      </c>
      <c r="P781" s="147">
        <v>0.63835908797533514</v>
      </c>
      <c r="Q781" s="148"/>
      <c r="R781" s="126"/>
      <c r="S781" s="90"/>
      <c r="AD781" s="228"/>
      <c r="AE781" s="223"/>
      <c r="AF781" s="229"/>
      <c r="BC781" s="90"/>
      <c r="BQ781" s="90"/>
    </row>
    <row r="782" spans="1:69" x14ac:dyDescent="0.3">
      <c r="A782" s="538"/>
      <c r="B782" s="136" t="s">
        <v>851</v>
      </c>
      <c r="C782" s="101">
        <v>145</v>
      </c>
      <c r="D782" s="108">
        <v>1.6833793103448278</v>
      </c>
      <c r="E782" s="108">
        <v>0.79832221694561745</v>
      </c>
      <c r="F782" s="108">
        <v>6.6297051584150307E-2</v>
      </c>
      <c r="G782" s="108">
        <v>1.5523382112455517</v>
      </c>
      <c r="H782" s="108">
        <v>1.8144204094441039</v>
      </c>
      <c r="I782" s="108">
        <v>0.38</v>
      </c>
      <c r="J782" s="201">
        <v>6.1</v>
      </c>
      <c r="K782" s="90"/>
      <c r="L782" s="538"/>
      <c r="M782" s="149" t="s">
        <v>851</v>
      </c>
      <c r="N782" s="150">
        <v>91.773844137931036</v>
      </c>
      <c r="O782" s="151">
        <v>144</v>
      </c>
      <c r="P782" s="152"/>
      <c r="Q782" s="152"/>
      <c r="R782" s="129"/>
      <c r="S782" s="90"/>
      <c r="AD782" s="230"/>
      <c r="AE782" s="224"/>
      <c r="AF782" s="231"/>
      <c r="BC782" s="90"/>
      <c r="BQ782" s="90"/>
    </row>
    <row r="783" spans="1:69" x14ac:dyDescent="0.3">
      <c r="A783" s="538" t="s">
        <v>665</v>
      </c>
      <c r="B783" s="246" t="s">
        <v>849</v>
      </c>
      <c r="C783" s="97">
        <v>78</v>
      </c>
      <c r="D783" s="104">
        <v>246.10256410256412</v>
      </c>
      <c r="E783" s="104">
        <v>79.276696063815237</v>
      </c>
      <c r="F783" s="104">
        <v>8.976318229591925</v>
      </c>
      <c r="G783" s="104">
        <v>228.22843097348795</v>
      </c>
      <c r="H783" s="104">
        <v>263.97669723164029</v>
      </c>
      <c r="I783" s="104">
        <v>112</v>
      </c>
      <c r="J783" s="200">
        <v>556</v>
      </c>
      <c r="K783" s="90"/>
      <c r="L783" s="538" t="s">
        <v>665</v>
      </c>
      <c r="M783" s="144" t="s">
        <v>856</v>
      </c>
      <c r="N783" s="145">
        <v>9593.4475462425416</v>
      </c>
      <c r="O783" s="146">
        <v>1</v>
      </c>
      <c r="P783" s="147">
        <v>9593.4475462425416</v>
      </c>
      <c r="Q783" s="147">
        <v>0.97348010032595333</v>
      </c>
      <c r="R783" s="130">
        <v>0.32545730785396032</v>
      </c>
      <c r="S783" s="90"/>
      <c r="AD783" s="228"/>
      <c r="AE783" s="223"/>
      <c r="AF783" s="229"/>
      <c r="BC783" s="90"/>
      <c r="BQ783" s="90"/>
    </row>
    <row r="784" spans="1:69" ht="15" thickBot="1" x14ac:dyDescent="0.35">
      <c r="A784" s="539"/>
      <c r="B784" s="246" t="s">
        <v>850</v>
      </c>
      <c r="C784" s="97">
        <v>69</v>
      </c>
      <c r="D784" s="104">
        <v>262.28985507246375</v>
      </c>
      <c r="E784" s="104">
        <v>117.88679782507148</v>
      </c>
      <c r="F784" s="104">
        <v>14.191902723720832</v>
      </c>
      <c r="G784" s="104">
        <v>233.97035410940953</v>
      </c>
      <c r="H784" s="104">
        <v>290.60935603551798</v>
      </c>
      <c r="I784" s="104">
        <v>120</v>
      </c>
      <c r="J784" s="200">
        <v>917</v>
      </c>
      <c r="K784" s="90"/>
      <c r="L784" s="539"/>
      <c r="M784" s="144" t="s">
        <v>857</v>
      </c>
      <c r="N784" s="145">
        <v>1428945.3823857303</v>
      </c>
      <c r="O784" s="146">
        <v>145</v>
      </c>
      <c r="P784" s="147">
        <v>9854.7957405912439</v>
      </c>
      <c r="Q784" s="148"/>
      <c r="R784" s="126"/>
      <c r="S784" s="90"/>
      <c r="AD784" s="232"/>
      <c r="AE784" s="233"/>
      <c r="AF784" s="234"/>
      <c r="BC784" s="90"/>
      <c r="BQ784" s="90"/>
    </row>
    <row r="785" spans="1:69" x14ac:dyDescent="0.3">
      <c r="A785" s="538"/>
      <c r="B785" s="136" t="s">
        <v>851</v>
      </c>
      <c r="C785" s="101">
        <v>147</v>
      </c>
      <c r="D785" s="108">
        <v>253.70068027210885</v>
      </c>
      <c r="E785" s="108">
        <v>99.262307470991061</v>
      </c>
      <c r="F785" s="108">
        <v>8.1870171341085847</v>
      </c>
      <c r="G785" s="108">
        <v>237.52030453503212</v>
      </c>
      <c r="H785" s="108">
        <v>269.88105600918556</v>
      </c>
      <c r="I785" s="108">
        <v>112</v>
      </c>
      <c r="J785" s="201">
        <v>917</v>
      </c>
      <c r="K785" s="90"/>
      <c r="L785" s="538"/>
      <c r="M785" s="149" t="s">
        <v>851</v>
      </c>
      <c r="N785" s="150">
        <v>1438538.8299319728</v>
      </c>
      <c r="O785" s="151">
        <v>146</v>
      </c>
      <c r="P785" s="152"/>
      <c r="Q785" s="152"/>
      <c r="R785" s="129"/>
      <c r="S785" s="90"/>
      <c r="BC785" s="90"/>
      <c r="BQ785" s="90"/>
    </row>
    <row r="786" spans="1:69" x14ac:dyDescent="0.3">
      <c r="A786" s="538" t="s">
        <v>663</v>
      </c>
      <c r="B786" s="246" t="s">
        <v>849</v>
      </c>
      <c r="C786" s="97">
        <v>76</v>
      </c>
      <c r="D786" s="104">
        <v>4.1514328598052606</v>
      </c>
      <c r="E786" s="104">
        <v>10.308152040559388</v>
      </c>
      <c r="F786" s="104">
        <v>1.1824261326171304</v>
      </c>
      <c r="G786" s="104">
        <v>1.7959192140706306</v>
      </c>
      <c r="H786" s="104">
        <v>6.5069465055398901</v>
      </c>
      <c r="I786" s="104">
        <v>0.74193548387096764</v>
      </c>
      <c r="J786" s="200">
        <v>90.967741935483858</v>
      </c>
      <c r="K786" s="90"/>
      <c r="L786" s="538" t="s">
        <v>663</v>
      </c>
      <c r="M786" s="144" t="s">
        <v>856</v>
      </c>
      <c r="N786" s="145">
        <v>181.86801660566249</v>
      </c>
      <c r="O786" s="146">
        <v>1</v>
      </c>
      <c r="P786" s="147">
        <v>181.86801660566249</v>
      </c>
      <c r="Q786" s="147">
        <v>1.2306684838139335</v>
      </c>
      <c r="R786" s="130">
        <v>0.2691391970001149</v>
      </c>
      <c r="S786" s="90"/>
      <c r="BC786" s="90"/>
      <c r="BQ786" s="90"/>
    </row>
    <row r="787" spans="1:69" x14ac:dyDescent="0.3">
      <c r="A787" s="539"/>
      <c r="B787" s="246" t="s">
        <v>850</v>
      </c>
      <c r="C787" s="97">
        <v>69</v>
      </c>
      <c r="D787" s="104">
        <v>6.3939244595887166</v>
      </c>
      <c r="E787" s="104">
        <v>13.913160367038268</v>
      </c>
      <c r="F787" s="104">
        <v>1.6749476799050156</v>
      </c>
      <c r="G787" s="104">
        <v>3.0516184025683826</v>
      </c>
      <c r="H787" s="104">
        <v>9.7362305166090515</v>
      </c>
      <c r="I787" s="104">
        <v>1.0393873085339167</v>
      </c>
      <c r="J787" s="200">
        <v>97.558139534883736</v>
      </c>
      <c r="K787" s="90"/>
      <c r="L787" s="539"/>
      <c r="M787" s="144" t="s">
        <v>857</v>
      </c>
      <c r="N787" s="145">
        <v>21132.520021973512</v>
      </c>
      <c r="O787" s="146">
        <v>143</v>
      </c>
      <c r="P787" s="147">
        <v>147.77986029352107</v>
      </c>
      <c r="Q787" s="148"/>
      <c r="R787" s="126"/>
      <c r="S787" s="90"/>
      <c r="BC787" s="90"/>
      <c r="BQ787" s="90"/>
    </row>
    <row r="788" spans="1:69" x14ac:dyDescent="0.3">
      <c r="A788" s="538"/>
      <c r="B788" s="136" t="s">
        <v>851</v>
      </c>
      <c r="C788" s="101">
        <v>145</v>
      </c>
      <c r="D788" s="108">
        <v>5.2185495521160083</v>
      </c>
      <c r="E788" s="108">
        <v>12.166206623317075</v>
      </c>
      <c r="F788" s="108">
        <v>1.010348467033116</v>
      </c>
      <c r="G788" s="108">
        <v>3.2215199643787993</v>
      </c>
      <c r="H788" s="108">
        <v>7.215579139853217</v>
      </c>
      <c r="I788" s="108">
        <v>0.74193548387096764</v>
      </c>
      <c r="J788" s="201">
        <v>97.558139534883736</v>
      </c>
      <c r="K788" s="90"/>
      <c r="L788" s="538"/>
      <c r="M788" s="149" t="s">
        <v>851</v>
      </c>
      <c r="N788" s="150">
        <v>21314.388038579174</v>
      </c>
      <c r="O788" s="151">
        <v>144</v>
      </c>
      <c r="P788" s="152"/>
      <c r="Q788" s="152"/>
      <c r="R788" s="129"/>
      <c r="S788" s="90"/>
      <c r="BC788" s="90"/>
      <c r="BQ788" s="90"/>
    </row>
    <row r="789" spans="1:69" x14ac:dyDescent="0.3">
      <c r="A789" s="538" t="s">
        <v>7</v>
      </c>
      <c r="B789" s="246" t="s">
        <v>849</v>
      </c>
      <c r="C789" s="97">
        <v>76</v>
      </c>
      <c r="D789" s="104">
        <v>164.09728621969734</v>
      </c>
      <c r="E789" s="104">
        <v>78.029888674525395</v>
      </c>
      <c r="F789" s="104">
        <v>8.9506420870522394</v>
      </c>
      <c r="G789" s="104">
        <v>146.2666928383812</v>
      </c>
      <c r="H789" s="104">
        <v>181.92787960101347</v>
      </c>
      <c r="I789" s="104">
        <v>22.78688524590164</v>
      </c>
      <c r="J789" s="200">
        <v>468.18181800000002</v>
      </c>
      <c r="K789" s="90"/>
      <c r="L789" s="538" t="s">
        <v>7</v>
      </c>
      <c r="M789" s="144" t="s">
        <v>856</v>
      </c>
      <c r="N789" s="145">
        <v>28627.288676916014</v>
      </c>
      <c r="O789" s="146">
        <v>1</v>
      </c>
      <c r="P789" s="147">
        <v>28627.288676916014</v>
      </c>
      <c r="Q789" s="147">
        <v>2.5116220438971499</v>
      </c>
      <c r="R789" s="130">
        <v>0.1152185383145953</v>
      </c>
      <c r="S789" s="90"/>
      <c r="BC789" s="90"/>
      <c r="BQ789" s="90"/>
    </row>
    <row r="790" spans="1:69" x14ac:dyDescent="0.3">
      <c r="A790" s="539"/>
      <c r="B790" s="246" t="s">
        <v>850</v>
      </c>
      <c r="C790" s="97">
        <v>69</v>
      </c>
      <c r="D790" s="104">
        <v>192.23201729547782</v>
      </c>
      <c r="E790" s="104">
        <v>131.35347587619424</v>
      </c>
      <c r="F790" s="104">
        <v>15.813100249136648</v>
      </c>
      <c r="G790" s="104">
        <v>160.67746703874599</v>
      </c>
      <c r="H790" s="104">
        <v>223.78656755220965</v>
      </c>
      <c r="I790" s="104">
        <v>66.812227074235807</v>
      </c>
      <c r="J790" s="200">
        <v>902.63157894736844</v>
      </c>
      <c r="K790" s="90"/>
      <c r="L790" s="539"/>
      <c r="M790" s="144" t="s">
        <v>857</v>
      </c>
      <c r="N790" s="145">
        <v>1629903.7869754522</v>
      </c>
      <c r="O790" s="146">
        <v>143</v>
      </c>
      <c r="P790" s="147">
        <v>11397.928580247917</v>
      </c>
      <c r="Q790" s="148"/>
      <c r="R790" s="126"/>
      <c r="S790" s="90"/>
      <c r="BC790" s="90"/>
      <c r="BQ790" s="90"/>
    </row>
    <row r="791" spans="1:69" x14ac:dyDescent="0.3">
      <c r="A791" s="538"/>
      <c r="B791" s="136" t="s">
        <v>851</v>
      </c>
      <c r="C791" s="101">
        <v>145</v>
      </c>
      <c r="D791" s="108">
        <v>177.48553755920665</v>
      </c>
      <c r="E791" s="108">
        <v>107.31997444209794</v>
      </c>
      <c r="F791" s="108">
        <v>8.9124387754351329</v>
      </c>
      <c r="G791" s="108">
        <v>159.8694332999452</v>
      </c>
      <c r="H791" s="108">
        <v>195.1016418184681</v>
      </c>
      <c r="I791" s="108">
        <v>22.78688524590164</v>
      </c>
      <c r="J791" s="201">
        <v>902.63157894736844</v>
      </c>
      <c r="K791" s="90"/>
      <c r="L791" s="538"/>
      <c r="M791" s="149" t="s">
        <v>851</v>
      </c>
      <c r="N791" s="150">
        <v>1658531.0756523681</v>
      </c>
      <c r="O791" s="151">
        <v>144</v>
      </c>
      <c r="P791" s="152"/>
      <c r="Q791" s="152"/>
      <c r="R791" s="129"/>
      <c r="S791" s="90"/>
      <c r="BC791" s="90"/>
      <c r="BQ791" s="90"/>
    </row>
    <row r="792" spans="1:69" x14ac:dyDescent="0.3">
      <c r="A792" s="538" t="s">
        <v>16</v>
      </c>
      <c r="B792" s="246" t="s">
        <v>849</v>
      </c>
      <c r="C792" s="97">
        <v>71</v>
      </c>
      <c r="D792" s="104">
        <v>22.47887323943662</v>
      </c>
      <c r="E792" s="104">
        <v>25.93776020450801</v>
      </c>
      <c r="F792" s="104">
        <v>3.0782458065340554</v>
      </c>
      <c r="G792" s="104">
        <v>16.339505563732288</v>
      </c>
      <c r="H792" s="104">
        <v>28.618240915140952</v>
      </c>
      <c r="I792" s="104">
        <v>2</v>
      </c>
      <c r="J792" s="200">
        <v>105</v>
      </c>
      <c r="K792" s="90"/>
      <c r="L792" s="538" t="s">
        <v>16</v>
      </c>
      <c r="M792" s="144" t="s">
        <v>856</v>
      </c>
      <c r="N792" s="145">
        <v>116.18581334005009</v>
      </c>
      <c r="O792" s="146">
        <v>1</v>
      </c>
      <c r="P792" s="147">
        <v>116.18581334005009</v>
      </c>
      <c r="Q792" s="147">
        <v>0.17638080497215922</v>
      </c>
      <c r="R792" s="130">
        <v>0.67519545019789207</v>
      </c>
      <c r="S792" s="90"/>
      <c r="BC792" s="90"/>
      <c r="BQ792" s="90"/>
    </row>
    <row r="793" spans="1:69" x14ac:dyDescent="0.3">
      <c r="A793" s="539"/>
      <c r="B793" s="246" t="s">
        <v>850</v>
      </c>
      <c r="C793" s="97">
        <v>61</v>
      </c>
      <c r="D793" s="104">
        <v>24.360655737704917</v>
      </c>
      <c r="E793" s="104">
        <v>25.344317434673755</v>
      </c>
      <c r="F793" s="104">
        <v>3.245007328364526</v>
      </c>
      <c r="G793" s="104">
        <v>17.869674646358263</v>
      </c>
      <c r="H793" s="104">
        <v>30.851636829051571</v>
      </c>
      <c r="I793" s="104">
        <v>1</v>
      </c>
      <c r="J793" s="200">
        <v>89</v>
      </c>
      <c r="K793" s="90"/>
      <c r="L793" s="539"/>
      <c r="M793" s="144" t="s">
        <v>857</v>
      </c>
      <c r="N793" s="145">
        <v>85633.783883629643</v>
      </c>
      <c r="O793" s="146">
        <v>130</v>
      </c>
      <c r="P793" s="147">
        <v>658.72141448945877</v>
      </c>
      <c r="Q793" s="148"/>
      <c r="R793" s="126"/>
      <c r="S793" s="90"/>
      <c r="BC793" s="90"/>
      <c r="BQ793" s="90"/>
    </row>
    <row r="794" spans="1:69" x14ac:dyDescent="0.3">
      <c r="A794" s="538"/>
      <c r="B794" s="136" t="s">
        <v>851</v>
      </c>
      <c r="C794" s="101">
        <v>132</v>
      </c>
      <c r="D794" s="108">
        <v>23.348484848484848</v>
      </c>
      <c r="E794" s="108">
        <v>25.584759552337282</v>
      </c>
      <c r="F794" s="108">
        <v>2.2268674855305117</v>
      </c>
      <c r="G794" s="108">
        <v>18.943209766850313</v>
      </c>
      <c r="H794" s="108">
        <v>27.753759930119383</v>
      </c>
      <c r="I794" s="108">
        <v>1</v>
      </c>
      <c r="J794" s="201">
        <v>105</v>
      </c>
      <c r="K794" s="90"/>
      <c r="L794" s="538"/>
      <c r="M794" s="149" t="s">
        <v>851</v>
      </c>
      <c r="N794" s="150">
        <v>85749.969696969696</v>
      </c>
      <c r="O794" s="151">
        <v>131</v>
      </c>
      <c r="P794" s="152"/>
      <c r="Q794" s="152"/>
      <c r="R794" s="129"/>
      <c r="S794" s="90"/>
      <c r="BC794" s="90"/>
      <c r="BQ794" s="90"/>
    </row>
    <row r="795" spans="1:69" x14ac:dyDescent="0.3">
      <c r="A795" s="538" t="s">
        <v>666</v>
      </c>
      <c r="B795" s="246" t="s">
        <v>849</v>
      </c>
      <c r="C795" s="97">
        <v>76</v>
      </c>
      <c r="D795" s="104">
        <v>10.579342105263162</v>
      </c>
      <c r="E795" s="104">
        <v>22.394285183830647</v>
      </c>
      <c r="F795" s="104">
        <v>2.5688006849775777</v>
      </c>
      <c r="G795" s="104">
        <v>5.4620287275179731</v>
      </c>
      <c r="H795" s="104">
        <v>15.696655483008351</v>
      </c>
      <c r="I795" s="104">
        <v>0.03</v>
      </c>
      <c r="J795" s="200">
        <v>112.6</v>
      </c>
      <c r="K795" s="90"/>
      <c r="L795" s="538" t="s">
        <v>666</v>
      </c>
      <c r="M795" s="144" t="s">
        <v>856</v>
      </c>
      <c r="N795" s="145">
        <v>15030.082610935704</v>
      </c>
      <c r="O795" s="146">
        <v>1</v>
      </c>
      <c r="P795" s="147">
        <v>15030.082610935704</v>
      </c>
      <c r="Q795" s="147">
        <v>15.74379497797314</v>
      </c>
      <c r="R795" s="160">
        <v>1.1535939684356719E-4</v>
      </c>
      <c r="S795" s="90"/>
      <c r="BC795" s="90"/>
      <c r="BQ795" s="90"/>
    </row>
    <row r="796" spans="1:69" x14ac:dyDescent="0.3">
      <c r="A796" s="539"/>
      <c r="B796" s="246" t="s">
        <v>850</v>
      </c>
      <c r="C796" s="97">
        <v>66</v>
      </c>
      <c r="D796" s="104">
        <v>31.206818181818182</v>
      </c>
      <c r="E796" s="104">
        <v>38.438880363070332</v>
      </c>
      <c r="F796" s="104">
        <v>4.7314990954665213</v>
      </c>
      <c r="G796" s="104">
        <v>21.757361974741322</v>
      </c>
      <c r="H796" s="104">
        <v>40.656274388895042</v>
      </c>
      <c r="I796" s="104">
        <v>0.05</v>
      </c>
      <c r="J796" s="200">
        <v>117.2</v>
      </c>
      <c r="K796" s="90"/>
      <c r="L796" s="539"/>
      <c r="M796" s="144" t="s">
        <v>857</v>
      </c>
      <c r="N796" s="145">
        <v>133653.38969892348</v>
      </c>
      <c r="O796" s="146">
        <v>140</v>
      </c>
      <c r="P796" s="147">
        <v>954.66706927802488</v>
      </c>
      <c r="Q796" s="148"/>
      <c r="R796" s="158"/>
      <c r="S796" s="90"/>
      <c r="BC796" s="90"/>
      <c r="BQ796" s="90"/>
    </row>
    <row r="797" spans="1:69" x14ac:dyDescent="0.3">
      <c r="A797" s="538"/>
      <c r="B797" s="136" t="s">
        <v>851</v>
      </c>
      <c r="C797" s="101">
        <v>142</v>
      </c>
      <c r="D797" s="108">
        <v>20.166760563380283</v>
      </c>
      <c r="E797" s="108">
        <v>32.472953537019713</v>
      </c>
      <c r="F797" s="108">
        <v>2.7250697257101479</v>
      </c>
      <c r="G797" s="108">
        <v>14.779484413901201</v>
      </c>
      <c r="H797" s="108">
        <v>25.554036712859364</v>
      </c>
      <c r="I797" s="108">
        <v>0.03</v>
      </c>
      <c r="J797" s="201">
        <v>117.2</v>
      </c>
      <c r="K797" s="90"/>
      <c r="L797" s="538"/>
      <c r="M797" s="149" t="s">
        <v>851</v>
      </c>
      <c r="N797" s="150">
        <v>148683.47230985918</v>
      </c>
      <c r="O797" s="151">
        <v>141</v>
      </c>
      <c r="P797" s="152"/>
      <c r="Q797" s="152"/>
      <c r="R797" s="159"/>
      <c r="S797" s="90"/>
      <c r="BC797" s="90"/>
      <c r="BQ797" s="90"/>
    </row>
    <row r="798" spans="1:69" x14ac:dyDescent="0.3">
      <c r="A798" s="538" t="s">
        <v>13</v>
      </c>
      <c r="B798" s="246" t="s">
        <v>849</v>
      </c>
      <c r="C798" s="97">
        <v>56</v>
      </c>
      <c r="D798" s="104">
        <v>245.59999999999997</v>
      </c>
      <c r="E798" s="104">
        <v>492.92061946210879</v>
      </c>
      <c r="F798" s="104">
        <v>65.86928846084237</v>
      </c>
      <c r="G798" s="104">
        <v>113.5949960811046</v>
      </c>
      <c r="H798" s="104">
        <v>377.60500391889536</v>
      </c>
      <c r="I798" s="104">
        <v>5</v>
      </c>
      <c r="J798" s="200">
        <v>3554</v>
      </c>
      <c r="K798" s="90"/>
      <c r="L798" s="538" t="s">
        <v>13</v>
      </c>
      <c r="M798" s="144" t="s">
        <v>856</v>
      </c>
      <c r="N798" s="145">
        <v>2236021.8295977022</v>
      </c>
      <c r="O798" s="146">
        <v>1</v>
      </c>
      <c r="P798" s="147">
        <v>2236021.8295977022</v>
      </c>
      <c r="Q798" s="147">
        <v>8.1394633672827492</v>
      </c>
      <c r="R798" s="160">
        <v>5.1448360202987018E-3</v>
      </c>
      <c r="S798" s="90"/>
      <c r="BC798" s="90"/>
      <c r="BQ798" s="90"/>
    </row>
    <row r="799" spans="1:69" x14ac:dyDescent="0.3">
      <c r="A799" s="539"/>
      <c r="B799" s="246" t="s">
        <v>850</v>
      </c>
      <c r="C799" s="97">
        <v>60</v>
      </c>
      <c r="D799" s="104">
        <v>523.44166666666672</v>
      </c>
      <c r="E799" s="104">
        <v>551.63804618352344</v>
      </c>
      <c r="F799" s="104">
        <v>71.216165533439465</v>
      </c>
      <c r="G799" s="104">
        <v>380.93844858911115</v>
      </c>
      <c r="H799" s="104">
        <v>665.94488474422224</v>
      </c>
      <c r="I799" s="104">
        <v>25.4</v>
      </c>
      <c r="J799" s="200">
        <v>2160</v>
      </c>
      <c r="K799" s="90"/>
      <c r="L799" s="539"/>
      <c r="M799" s="144" t="s">
        <v>857</v>
      </c>
      <c r="N799" s="145">
        <v>31317358.045833331</v>
      </c>
      <c r="O799" s="146">
        <v>114</v>
      </c>
      <c r="P799" s="147">
        <v>274713.6670687134</v>
      </c>
      <c r="Q799" s="148"/>
      <c r="R799" s="126"/>
      <c r="S799" s="90"/>
      <c r="BC799" s="90"/>
      <c r="BQ799" s="90"/>
    </row>
    <row r="800" spans="1:69" x14ac:dyDescent="0.3">
      <c r="A800" s="538"/>
      <c r="B800" s="136" t="s">
        <v>851</v>
      </c>
      <c r="C800" s="101">
        <v>116</v>
      </c>
      <c r="D800" s="108">
        <v>389.31120689655171</v>
      </c>
      <c r="E800" s="108">
        <v>540.15601510667454</v>
      </c>
      <c r="F800" s="108">
        <v>50.152226946801335</v>
      </c>
      <c r="G800" s="108">
        <v>289.96929755719555</v>
      </c>
      <c r="H800" s="108">
        <v>488.65311623590787</v>
      </c>
      <c r="I800" s="108">
        <v>5</v>
      </c>
      <c r="J800" s="201">
        <v>3554</v>
      </c>
      <c r="K800" s="90"/>
      <c r="L800" s="538"/>
      <c r="M800" s="149" t="s">
        <v>851</v>
      </c>
      <c r="N800" s="150">
        <v>33553379.875431031</v>
      </c>
      <c r="O800" s="151">
        <v>115</v>
      </c>
      <c r="P800" s="152"/>
      <c r="Q800" s="152"/>
      <c r="R800" s="129"/>
      <c r="S800" s="90"/>
      <c r="BC800" s="90"/>
      <c r="BQ800" s="90"/>
    </row>
    <row r="801" spans="1:69" x14ac:dyDescent="0.3">
      <c r="A801" s="538" t="s">
        <v>14</v>
      </c>
      <c r="B801" s="246" t="s">
        <v>849</v>
      </c>
      <c r="C801" s="97">
        <v>73</v>
      </c>
      <c r="D801" s="104">
        <v>288.04547945205479</v>
      </c>
      <c r="E801" s="104">
        <v>185.54116397148084</v>
      </c>
      <c r="F801" s="104">
        <v>21.715950683327488</v>
      </c>
      <c r="G801" s="104">
        <v>244.75552294942401</v>
      </c>
      <c r="H801" s="104">
        <v>331.33543595468558</v>
      </c>
      <c r="I801" s="104">
        <v>2.19</v>
      </c>
      <c r="J801" s="200">
        <v>1347</v>
      </c>
      <c r="K801" s="90"/>
      <c r="L801" s="538" t="s">
        <v>14</v>
      </c>
      <c r="M801" s="144" t="s">
        <v>856</v>
      </c>
      <c r="N801" s="145">
        <v>1010526.7545576952</v>
      </c>
      <c r="O801" s="146">
        <v>1</v>
      </c>
      <c r="P801" s="147">
        <v>1010526.7545576952</v>
      </c>
      <c r="Q801" s="147">
        <v>9.4224721457591443</v>
      </c>
      <c r="R801" s="130">
        <v>2.6061061102476504E-3</v>
      </c>
      <c r="S801" s="90"/>
      <c r="BC801" s="90"/>
      <c r="BQ801" s="90"/>
    </row>
    <row r="802" spans="1:69" x14ac:dyDescent="0.3">
      <c r="A802" s="539"/>
      <c r="B802" s="246" t="s">
        <v>850</v>
      </c>
      <c r="C802" s="97">
        <v>60</v>
      </c>
      <c r="D802" s="104">
        <v>463.21666666666664</v>
      </c>
      <c r="E802" s="104">
        <v>442.84611443869107</v>
      </c>
      <c r="F802" s="104">
        <v>57.171187538457147</v>
      </c>
      <c r="G802" s="104">
        <v>348.81738464241704</v>
      </c>
      <c r="H802" s="104">
        <v>577.6159486909163</v>
      </c>
      <c r="I802" s="104">
        <v>125</v>
      </c>
      <c r="J802" s="200">
        <v>3028</v>
      </c>
      <c r="K802" s="90"/>
      <c r="L802" s="539"/>
      <c r="M802" s="144" t="s">
        <v>857</v>
      </c>
      <c r="N802" s="145">
        <v>14049285.87734155</v>
      </c>
      <c r="O802" s="146">
        <v>131</v>
      </c>
      <c r="P802" s="147">
        <v>107246.45707894313</v>
      </c>
      <c r="Q802" s="148"/>
      <c r="R802" s="126"/>
      <c r="S802" s="90"/>
      <c r="BC802" s="90"/>
      <c r="BQ802" s="90"/>
    </row>
    <row r="803" spans="1:69" x14ac:dyDescent="0.3">
      <c r="A803" s="538"/>
      <c r="B803" s="136" t="s">
        <v>851</v>
      </c>
      <c r="C803" s="101">
        <v>133</v>
      </c>
      <c r="D803" s="108">
        <v>367.07007518796991</v>
      </c>
      <c r="E803" s="108">
        <v>337.77135703845636</v>
      </c>
      <c r="F803" s="108">
        <v>29.288491110773652</v>
      </c>
      <c r="G803" s="108">
        <v>309.13454484005689</v>
      </c>
      <c r="H803" s="108">
        <v>425.00560553588292</v>
      </c>
      <c r="I803" s="108">
        <v>2.19</v>
      </c>
      <c r="J803" s="201">
        <v>3028</v>
      </c>
      <c r="K803" s="90"/>
      <c r="L803" s="538"/>
      <c r="M803" s="149" t="s">
        <v>851</v>
      </c>
      <c r="N803" s="150">
        <v>15059812.631899245</v>
      </c>
      <c r="O803" s="151">
        <v>132</v>
      </c>
      <c r="P803" s="152"/>
      <c r="Q803" s="152"/>
      <c r="R803" s="129"/>
      <c r="S803" s="90"/>
      <c r="BC803" s="90"/>
      <c r="BQ803" s="90"/>
    </row>
    <row r="804" spans="1:69" x14ac:dyDescent="0.3">
      <c r="A804" s="538" t="s">
        <v>302</v>
      </c>
      <c r="B804" s="246" t="s">
        <v>849</v>
      </c>
      <c r="C804" s="97">
        <v>30</v>
      </c>
      <c r="D804" s="104">
        <v>0.16400000000000001</v>
      </c>
      <c r="E804" s="104">
        <v>9.8071050950230762E-2</v>
      </c>
      <c r="F804" s="104">
        <v>1.7905242281226613E-2</v>
      </c>
      <c r="G804" s="104">
        <v>0.12737966773687115</v>
      </c>
      <c r="H804" s="104">
        <v>0.20062033226312886</v>
      </c>
      <c r="I804" s="104">
        <v>0.04</v>
      </c>
      <c r="J804" s="200">
        <v>0.49</v>
      </c>
      <c r="K804" s="90"/>
      <c r="L804" s="538" t="s">
        <v>302</v>
      </c>
      <c r="M804" s="144" t="s">
        <v>856</v>
      </c>
      <c r="N804" s="145">
        <v>3.1871934259259262</v>
      </c>
      <c r="O804" s="146">
        <v>1</v>
      </c>
      <c r="P804" s="147">
        <v>3.1871934259259262</v>
      </c>
      <c r="Q804" s="147">
        <v>4.3193638196044049</v>
      </c>
      <c r="R804" s="130">
        <v>4.2633241924994326E-2</v>
      </c>
      <c r="S804" s="90"/>
      <c r="BC804" s="90"/>
      <c r="BQ804" s="90"/>
    </row>
    <row r="805" spans="1:69" x14ac:dyDescent="0.3">
      <c r="A805" s="539"/>
      <c r="B805" s="246" t="s">
        <v>850</v>
      </c>
      <c r="C805" s="97">
        <v>24</v>
      </c>
      <c r="D805" s="104">
        <v>0.6529166666666667</v>
      </c>
      <c r="E805" s="104">
        <v>1.2869089328500583</v>
      </c>
      <c r="F805" s="104">
        <v>0.2626891859093553</v>
      </c>
      <c r="G805" s="104">
        <v>0.10950268306052868</v>
      </c>
      <c r="H805" s="104">
        <v>1.1963306502728046</v>
      </c>
      <c r="I805" s="104">
        <v>0.05</v>
      </c>
      <c r="J805" s="200">
        <v>5.7</v>
      </c>
      <c r="K805" s="90"/>
      <c r="L805" s="539"/>
      <c r="M805" s="144" t="s">
        <v>857</v>
      </c>
      <c r="N805" s="145">
        <v>38.370015833333333</v>
      </c>
      <c r="O805" s="146">
        <v>52</v>
      </c>
      <c r="P805" s="147">
        <v>0.73788491987179483</v>
      </c>
      <c r="Q805" s="148"/>
      <c r="R805" s="126"/>
      <c r="S805" s="90"/>
      <c r="BC805" s="90"/>
      <c r="BQ805" s="90"/>
    </row>
    <row r="806" spans="1:69" x14ac:dyDescent="0.3">
      <c r="A806" s="538"/>
      <c r="B806" s="136" t="s">
        <v>851</v>
      </c>
      <c r="C806" s="101">
        <v>54</v>
      </c>
      <c r="D806" s="108">
        <v>0.3812962962962963</v>
      </c>
      <c r="E806" s="108">
        <v>0.88549324554767328</v>
      </c>
      <c r="F806" s="108">
        <v>0.1205003679040451</v>
      </c>
      <c r="G806" s="108">
        <v>0.13960316593847027</v>
      </c>
      <c r="H806" s="108">
        <v>0.62298942665412227</v>
      </c>
      <c r="I806" s="108">
        <v>0.04</v>
      </c>
      <c r="J806" s="201">
        <v>5.7</v>
      </c>
      <c r="K806" s="90"/>
      <c r="L806" s="538"/>
      <c r="M806" s="149" t="s">
        <v>851</v>
      </c>
      <c r="N806" s="150">
        <v>41.55720925925926</v>
      </c>
      <c r="O806" s="151">
        <v>53</v>
      </c>
      <c r="P806" s="152"/>
      <c r="Q806" s="152"/>
      <c r="R806" s="129"/>
      <c r="S806" s="90"/>
      <c r="BC806" s="90"/>
      <c r="BQ806" s="90"/>
    </row>
    <row r="807" spans="1:69" x14ac:dyDescent="0.3">
      <c r="A807" s="538" t="s">
        <v>15</v>
      </c>
      <c r="B807" s="246" t="s">
        <v>849</v>
      </c>
      <c r="C807" s="97">
        <v>26</v>
      </c>
      <c r="D807" s="104">
        <v>1785.8211153846155</v>
      </c>
      <c r="E807" s="104">
        <v>5694.5628029259224</v>
      </c>
      <c r="F807" s="104">
        <v>1116.7956482114962</v>
      </c>
      <c r="G807" s="104">
        <v>-514.2625776538971</v>
      </c>
      <c r="H807" s="104">
        <v>4085.9048084231281</v>
      </c>
      <c r="I807" s="104">
        <v>8.9999999999999993E-3</v>
      </c>
      <c r="J807" s="200">
        <v>28956</v>
      </c>
      <c r="K807" s="90"/>
      <c r="L807" s="538" t="s">
        <v>15</v>
      </c>
      <c r="M807" s="144" t="s">
        <v>856</v>
      </c>
      <c r="N807" s="145">
        <v>10197672.708439389</v>
      </c>
      <c r="O807" s="146">
        <v>1</v>
      </c>
      <c r="P807" s="147">
        <v>10197672.708439389</v>
      </c>
      <c r="Q807" s="147">
        <v>0.58568853385318087</v>
      </c>
      <c r="R807" s="130">
        <v>0.44776178467860694</v>
      </c>
      <c r="S807" s="90"/>
      <c r="BC807" s="90"/>
      <c r="BQ807" s="90"/>
    </row>
    <row r="808" spans="1:69" x14ac:dyDescent="0.3">
      <c r="A808" s="539"/>
      <c r="B808" s="246" t="s">
        <v>850</v>
      </c>
      <c r="C808" s="97">
        <v>25</v>
      </c>
      <c r="D808" s="104">
        <v>891.32399999999996</v>
      </c>
      <c r="E808" s="104">
        <v>1330.0806364277316</v>
      </c>
      <c r="F808" s="104">
        <v>266.0161272855463</v>
      </c>
      <c r="G808" s="104">
        <v>342.29369752554032</v>
      </c>
      <c r="H808" s="104">
        <v>1440.3543024744595</v>
      </c>
      <c r="I808" s="104">
        <v>24</v>
      </c>
      <c r="J808" s="200">
        <v>5000</v>
      </c>
      <c r="K808" s="90"/>
      <c r="L808" s="539"/>
      <c r="M808" s="144" t="s">
        <v>857</v>
      </c>
      <c r="N808" s="145">
        <v>853159885.89728856</v>
      </c>
      <c r="O808" s="146">
        <v>49</v>
      </c>
      <c r="P808" s="147">
        <v>17411426.242801808</v>
      </c>
      <c r="Q808" s="148"/>
      <c r="R808" s="126"/>
      <c r="S808" s="90"/>
      <c r="BC808" s="90"/>
      <c r="BQ808" s="90"/>
    </row>
    <row r="809" spans="1:69" x14ac:dyDescent="0.3">
      <c r="A809" s="538"/>
      <c r="B809" s="136" t="s">
        <v>851</v>
      </c>
      <c r="C809" s="101">
        <v>51</v>
      </c>
      <c r="D809" s="108">
        <v>1347.3421372549019</v>
      </c>
      <c r="E809" s="108">
        <v>4155.3761769681641</v>
      </c>
      <c r="F809" s="108">
        <v>581.86905022529709</v>
      </c>
      <c r="G809" s="108">
        <v>178.62375437566402</v>
      </c>
      <c r="H809" s="108">
        <v>2516.0605201341396</v>
      </c>
      <c r="I809" s="108">
        <v>8.9999999999999993E-3</v>
      </c>
      <c r="J809" s="201">
        <v>28956</v>
      </c>
      <c r="K809" s="90"/>
      <c r="L809" s="538"/>
      <c r="M809" s="149" t="s">
        <v>851</v>
      </c>
      <c r="N809" s="150">
        <v>863357558.60572791</v>
      </c>
      <c r="O809" s="151">
        <v>50</v>
      </c>
      <c r="P809" s="152"/>
      <c r="Q809" s="152"/>
      <c r="R809" s="129"/>
      <c r="S809" s="90"/>
      <c r="BC809" s="90"/>
      <c r="BQ809" s="90"/>
    </row>
    <row r="810" spans="1:69" x14ac:dyDescent="0.3">
      <c r="A810" s="538" t="s">
        <v>25</v>
      </c>
      <c r="B810" s="246" t="s">
        <v>849</v>
      </c>
      <c r="C810" s="97">
        <v>78</v>
      </c>
      <c r="D810" s="104">
        <v>15.294871794871796</v>
      </c>
      <c r="E810" s="104">
        <v>7.2758432801906503</v>
      </c>
      <c r="F810" s="104">
        <v>0.82382702501951555</v>
      </c>
      <c r="G810" s="104">
        <v>13.65442261026228</v>
      </c>
      <c r="H810" s="104">
        <v>16.935320979481311</v>
      </c>
      <c r="I810" s="104">
        <v>1</v>
      </c>
      <c r="J810" s="200">
        <v>33</v>
      </c>
      <c r="K810" s="90"/>
      <c r="L810" s="538" t="s">
        <v>25</v>
      </c>
      <c r="M810" s="144" t="s">
        <v>856</v>
      </c>
      <c r="N810" s="145">
        <v>0.251748251748248</v>
      </c>
      <c r="O810" s="146">
        <v>1</v>
      </c>
      <c r="P810" s="147">
        <v>0.251748251748248</v>
      </c>
      <c r="Q810" s="147">
        <v>4.7225152751936067E-3</v>
      </c>
      <c r="R810" s="130">
        <v>0.94530872742761807</v>
      </c>
      <c r="S810" s="90"/>
      <c r="BC810" s="90"/>
      <c r="BQ810" s="90"/>
    </row>
    <row r="811" spans="1:69" x14ac:dyDescent="0.3">
      <c r="A811" s="539"/>
      <c r="B811" s="246" t="s">
        <v>850</v>
      </c>
      <c r="C811" s="97">
        <v>66</v>
      </c>
      <c r="D811" s="104">
        <v>15.378787878787879</v>
      </c>
      <c r="E811" s="104">
        <v>7.3312086347763996</v>
      </c>
      <c r="F811" s="104">
        <v>0.90240940153518534</v>
      </c>
      <c r="G811" s="104">
        <v>13.576551854092964</v>
      </c>
      <c r="H811" s="104">
        <v>17.181023903482796</v>
      </c>
      <c r="I811" s="104">
        <v>2</v>
      </c>
      <c r="J811" s="200">
        <v>35</v>
      </c>
      <c r="K811" s="90"/>
      <c r="L811" s="539"/>
      <c r="M811" s="144" t="s">
        <v>857</v>
      </c>
      <c r="N811" s="145">
        <v>7569.7482517482513</v>
      </c>
      <c r="O811" s="146">
        <v>142</v>
      </c>
      <c r="P811" s="147">
        <v>53.308086279917262</v>
      </c>
      <c r="Q811" s="148"/>
      <c r="R811" s="126"/>
      <c r="S811" s="90"/>
      <c r="BQ811" s="90"/>
    </row>
    <row r="812" spans="1:69" x14ac:dyDescent="0.3">
      <c r="A812" s="538"/>
      <c r="B812" s="136" t="s">
        <v>851</v>
      </c>
      <c r="C812" s="101">
        <v>144</v>
      </c>
      <c r="D812" s="108">
        <v>15.333333333333334</v>
      </c>
      <c r="E812" s="108">
        <v>7.2757860700451422</v>
      </c>
      <c r="F812" s="108">
        <v>0.60631550583709515</v>
      </c>
      <c r="G812" s="108">
        <v>14.134834203461562</v>
      </c>
      <c r="H812" s="108">
        <v>16.531832463205106</v>
      </c>
      <c r="I812" s="108">
        <v>1</v>
      </c>
      <c r="J812" s="201">
        <v>35</v>
      </c>
      <c r="K812" s="90"/>
      <c r="L812" s="538"/>
      <c r="M812" s="149" t="s">
        <v>851</v>
      </c>
      <c r="N812" s="150">
        <v>7569.9999999999991</v>
      </c>
      <c r="O812" s="151">
        <v>143</v>
      </c>
      <c r="P812" s="152"/>
      <c r="Q812" s="152"/>
      <c r="R812" s="129"/>
      <c r="S812" s="90"/>
      <c r="BQ812" s="90"/>
    </row>
    <row r="813" spans="1:69" x14ac:dyDescent="0.3">
      <c r="A813" s="538" t="s">
        <v>235</v>
      </c>
      <c r="B813" s="246" t="s">
        <v>849</v>
      </c>
      <c r="C813" s="97">
        <v>38</v>
      </c>
      <c r="D813" s="104">
        <v>1.631578947368421</v>
      </c>
      <c r="E813" s="104">
        <v>0.71361480379365494</v>
      </c>
      <c r="F813" s="104">
        <v>0.11576360761135698</v>
      </c>
      <c r="G813" s="104">
        <v>1.3970195981332616</v>
      </c>
      <c r="H813" s="104">
        <v>1.8661382966035804</v>
      </c>
      <c r="I813" s="104">
        <v>0</v>
      </c>
      <c r="J813" s="200">
        <v>3</v>
      </c>
      <c r="K813" s="90"/>
      <c r="L813" s="538" t="s">
        <v>235</v>
      </c>
      <c r="M813" s="144" t="s">
        <v>856</v>
      </c>
      <c r="N813" s="145">
        <v>2.1268526082390018</v>
      </c>
      <c r="O813" s="146">
        <v>1</v>
      </c>
      <c r="P813" s="147">
        <v>2.1268526082390018</v>
      </c>
      <c r="Q813" s="147">
        <v>3.6394407542478882</v>
      </c>
      <c r="R813" s="160">
        <v>6.0014190106297598E-2</v>
      </c>
      <c r="S813" s="90"/>
      <c r="BQ813" s="90"/>
    </row>
    <row r="814" spans="1:69" x14ac:dyDescent="0.3">
      <c r="A814" s="539"/>
      <c r="B814" s="246" t="s">
        <v>850</v>
      </c>
      <c r="C814" s="97">
        <v>44</v>
      </c>
      <c r="D814" s="104">
        <v>1.9545454545454546</v>
      </c>
      <c r="E814" s="104">
        <v>0.8056355415402251</v>
      </c>
      <c r="F814" s="104">
        <v>0.121454127684714</v>
      </c>
      <c r="G814" s="104">
        <v>1.7096098626797094</v>
      </c>
      <c r="H814" s="104">
        <v>2.1994810464111998</v>
      </c>
      <c r="I814" s="104">
        <v>0</v>
      </c>
      <c r="J814" s="200">
        <v>3</v>
      </c>
      <c r="K814" s="90"/>
      <c r="L814" s="539"/>
      <c r="M814" s="144" t="s">
        <v>857</v>
      </c>
      <c r="N814" s="145">
        <v>46.751196172248797</v>
      </c>
      <c r="O814" s="146">
        <v>80</v>
      </c>
      <c r="P814" s="147">
        <v>0.58438995215310996</v>
      </c>
      <c r="Q814" s="148"/>
      <c r="R814" s="126"/>
      <c r="S814" s="90"/>
      <c r="BQ814" s="90"/>
    </row>
    <row r="815" spans="1:69" x14ac:dyDescent="0.3">
      <c r="A815" s="538"/>
      <c r="B815" s="136" t="s">
        <v>851</v>
      </c>
      <c r="C815" s="101">
        <v>82</v>
      </c>
      <c r="D815" s="108">
        <v>1.8048780487804879</v>
      </c>
      <c r="E815" s="108">
        <v>0.77680930799886561</v>
      </c>
      <c r="F815" s="108">
        <v>8.5784237351460221E-2</v>
      </c>
      <c r="G815" s="108">
        <v>1.6341943249541411</v>
      </c>
      <c r="H815" s="108">
        <v>1.9755617726068346</v>
      </c>
      <c r="I815" s="108">
        <v>0</v>
      </c>
      <c r="J815" s="201">
        <v>3</v>
      </c>
      <c r="K815" s="90"/>
      <c r="L815" s="538"/>
      <c r="M815" s="149" t="s">
        <v>851</v>
      </c>
      <c r="N815" s="150">
        <v>48.878048780487802</v>
      </c>
      <c r="O815" s="151">
        <v>81</v>
      </c>
      <c r="P815" s="152"/>
      <c r="Q815" s="152"/>
      <c r="R815" s="129"/>
      <c r="S815" s="90"/>
      <c r="BQ815" s="90"/>
    </row>
    <row r="816" spans="1:69" x14ac:dyDescent="0.3">
      <c r="A816" s="538" t="s">
        <v>232</v>
      </c>
      <c r="B816" s="246" t="s">
        <v>849</v>
      </c>
      <c r="C816" s="97">
        <v>78</v>
      </c>
      <c r="D816" s="104">
        <v>0.46153846153846156</v>
      </c>
      <c r="E816" s="104">
        <v>0.71518425002827868</v>
      </c>
      <c r="F816" s="104">
        <v>8.0978670148894635E-2</v>
      </c>
      <c r="G816" s="104">
        <v>0.30028932867180158</v>
      </c>
      <c r="H816" s="104">
        <v>0.62278759440512155</v>
      </c>
      <c r="I816" s="104">
        <v>0</v>
      </c>
      <c r="J816" s="200">
        <v>4</v>
      </c>
      <c r="K816" s="90"/>
      <c r="L816" s="538" t="s">
        <v>232</v>
      </c>
      <c r="M816" s="144" t="s">
        <v>856</v>
      </c>
      <c r="N816" s="145">
        <v>2.8212408709303105</v>
      </c>
      <c r="O816" s="146">
        <v>1</v>
      </c>
      <c r="P816" s="147">
        <v>2.8212408709303105</v>
      </c>
      <c r="Q816" s="147">
        <v>3.9836795843923793</v>
      </c>
      <c r="R816" s="160">
        <v>4.7816003525069414E-2</v>
      </c>
      <c r="S816" s="90"/>
      <c r="BQ816" s="90"/>
    </row>
    <row r="817" spans="1:69" x14ac:dyDescent="0.3">
      <c r="A817" s="539"/>
      <c r="B817" s="246" t="s">
        <v>850</v>
      </c>
      <c r="C817" s="97">
        <v>69</v>
      </c>
      <c r="D817" s="104">
        <v>0.73913043478260865</v>
      </c>
      <c r="E817" s="104">
        <v>0.96485558067521293</v>
      </c>
      <c r="F817" s="104">
        <v>0.11615496218415072</v>
      </c>
      <c r="G817" s="104">
        <v>0.50734681651277069</v>
      </c>
      <c r="H817" s="104">
        <v>0.9709140530524466</v>
      </c>
      <c r="I817" s="104">
        <v>0</v>
      </c>
      <c r="J817" s="200">
        <v>4</v>
      </c>
      <c r="K817" s="90"/>
      <c r="L817" s="539"/>
      <c r="M817" s="144" t="s">
        <v>857</v>
      </c>
      <c r="N817" s="145">
        <v>102.68896321070234</v>
      </c>
      <c r="O817" s="146">
        <v>145</v>
      </c>
      <c r="P817" s="147">
        <v>0.70819974628070581</v>
      </c>
      <c r="Q817" s="148"/>
      <c r="R817" s="126"/>
      <c r="S817" s="90"/>
      <c r="BQ817" s="90"/>
    </row>
    <row r="818" spans="1:69" x14ac:dyDescent="0.3">
      <c r="A818" s="538"/>
      <c r="B818" s="136" t="s">
        <v>851</v>
      </c>
      <c r="C818" s="101">
        <v>147</v>
      </c>
      <c r="D818" s="108">
        <v>0.59183673469387754</v>
      </c>
      <c r="E818" s="108">
        <v>0.85010154140321026</v>
      </c>
      <c r="F818" s="108">
        <v>7.0115193395379888E-2</v>
      </c>
      <c r="G818" s="108">
        <v>0.45326487690594686</v>
      </c>
      <c r="H818" s="108">
        <v>0.73040859248180823</v>
      </c>
      <c r="I818" s="108">
        <v>0</v>
      </c>
      <c r="J818" s="201">
        <v>4</v>
      </c>
      <c r="K818" s="90"/>
      <c r="L818" s="538"/>
      <c r="M818" s="149" t="s">
        <v>851</v>
      </c>
      <c r="N818" s="150">
        <v>105.51020408163265</v>
      </c>
      <c r="O818" s="151">
        <v>146</v>
      </c>
      <c r="P818" s="152"/>
      <c r="Q818" s="152"/>
      <c r="R818" s="129"/>
      <c r="S818" s="90"/>
      <c r="BQ818" s="90"/>
    </row>
    <row r="819" spans="1:69" x14ac:dyDescent="0.3">
      <c r="A819" s="538" t="s">
        <v>234</v>
      </c>
      <c r="B819" s="246" t="s">
        <v>849</v>
      </c>
      <c r="C819" s="97">
        <v>71</v>
      </c>
      <c r="D819" s="104">
        <v>5.225352112676056</v>
      </c>
      <c r="E819" s="104">
        <v>2.5534133071445009</v>
      </c>
      <c r="F819" s="104">
        <v>0.30303440787072017</v>
      </c>
      <c r="G819" s="104">
        <v>4.6209690434752044</v>
      </c>
      <c r="H819" s="104">
        <v>5.8297351818769076</v>
      </c>
      <c r="I819" s="104">
        <v>3</v>
      </c>
      <c r="J819" s="200">
        <v>12</v>
      </c>
      <c r="K819" s="90"/>
      <c r="L819" s="538" t="s">
        <v>234</v>
      </c>
      <c r="M819" s="144" t="s">
        <v>856</v>
      </c>
      <c r="N819" s="145">
        <v>4.3731059658114528</v>
      </c>
      <c r="O819" s="146">
        <v>1</v>
      </c>
      <c r="P819" s="147">
        <v>4.3731059658114528</v>
      </c>
      <c r="Q819" s="147">
        <v>0.73472863088438434</v>
      </c>
      <c r="R819" s="130">
        <v>0.39290827646606985</v>
      </c>
      <c r="S819" s="90"/>
      <c r="BQ819" s="90"/>
    </row>
    <row r="820" spans="1:69" x14ac:dyDescent="0.3">
      <c r="A820" s="539"/>
      <c r="B820" s="246" t="s">
        <v>850</v>
      </c>
      <c r="C820" s="97">
        <v>63</v>
      </c>
      <c r="D820" s="104">
        <v>5.587301587301587</v>
      </c>
      <c r="E820" s="104">
        <v>2.3045181473464367</v>
      </c>
      <c r="F820" s="104">
        <v>0.29034199570066554</v>
      </c>
      <c r="G820" s="104">
        <v>5.0069162076974374</v>
      </c>
      <c r="H820" s="104">
        <v>6.1676869669057366</v>
      </c>
      <c r="I820" s="104">
        <v>1</v>
      </c>
      <c r="J820" s="200">
        <v>12</v>
      </c>
      <c r="K820" s="90"/>
      <c r="L820" s="539"/>
      <c r="M820" s="144" t="s">
        <v>857</v>
      </c>
      <c r="N820" s="145">
        <v>785.66420746702443</v>
      </c>
      <c r="O820" s="146">
        <v>132</v>
      </c>
      <c r="P820" s="147">
        <v>5.9520015717198822</v>
      </c>
      <c r="Q820" s="148"/>
      <c r="R820" s="126"/>
      <c r="S820" s="90"/>
      <c r="BQ820" s="90"/>
    </row>
    <row r="821" spans="1:69" x14ac:dyDescent="0.3">
      <c r="A821" s="538"/>
      <c r="B821" s="136" t="s">
        <v>851</v>
      </c>
      <c r="C821" s="101">
        <v>134</v>
      </c>
      <c r="D821" s="108">
        <v>5.3955223880597014</v>
      </c>
      <c r="E821" s="108">
        <v>2.4372382272126654</v>
      </c>
      <c r="F821" s="108">
        <v>0.21054531501089105</v>
      </c>
      <c r="G821" s="108">
        <v>4.9790719106162618</v>
      </c>
      <c r="H821" s="108">
        <v>5.8119728655031411</v>
      </c>
      <c r="I821" s="108">
        <v>1</v>
      </c>
      <c r="J821" s="201">
        <v>12</v>
      </c>
      <c r="K821" s="90"/>
      <c r="L821" s="538"/>
      <c r="M821" s="149" t="s">
        <v>851</v>
      </c>
      <c r="N821" s="150">
        <v>790.03731343283584</v>
      </c>
      <c r="O821" s="151">
        <v>133</v>
      </c>
      <c r="P821" s="152"/>
      <c r="Q821" s="152"/>
      <c r="R821" s="129"/>
      <c r="S821" s="90"/>
      <c r="BQ821" s="90"/>
    </row>
    <row r="822" spans="1:69" x14ac:dyDescent="0.3">
      <c r="A822" s="538" t="s">
        <v>359</v>
      </c>
      <c r="B822" s="246" t="s">
        <v>849</v>
      </c>
      <c r="C822" s="97">
        <v>37</v>
      </c>
      <c r="D822" s="104">
        <v>6.2972972972972974</v>
      </c>
      <c r="E822" s="104">
        <v>4.2873513246970303</v>
      </c>
      <c r="F822" s="104">
        <v>0.70483621600247393</v>
      </c>
      <c r="G822" s="104">
        <v>4.8678231959491072</v>
      </c>
      <c r="H822" s="104">
        <v>7.7267713986454876</v>
      </c>
      <c r="I822" s="104">
        <v>1</v>
      </c>
      <c r="J822" s="200">
        <v>18</v>
      </c>
      <c r="K822" s="90"/>
      <c r="L822" s="538" t="s">
        <v>359</v>
      </c>
      <c r="M822" s="144" t="s">
        <v>856</v>
      </c>
      <c r="N822" s="145">
        <v>0.56291394843118903</v>
      </c>
      <c r="O822" s="146">
        <v>1</v>
      </c>
      <c r="P822" s="147">
        <v>0.56291394843118903</v>
      </c>
      <c r="Q822" s="147">
        <v>2.2483232710664405E-2</v>
      </c>
      <c r="R822" s="130">
        <v>0.88116394642408136</v>
      </c>
      <c r="S822" s="90"/>
      <c r="BQ822" s="90"/>
    </row>
    <row r="823" spans="1:69" x14ac:dyDescent="0.3">
      <c r="A823" s="539"/>
      <c r="B823" s="246" t="s">
        <v>850</v>
      </c>
      <c r="C823" s="97">
        <v>50</v>
      </c>
      <c r="D823" s="104">
        <v>6.46</v>
      </c>
      <c r="E823" s="104">
        <v>5.470551962600319</v>
      </c>
      <c r="F823" s="104">
        <v>0.77365287791761239</v>
      </c>
      <c r="G823" s="104">
        <v>4.9052863344032538</v>
      </c>
      <c r="H823" s="104">
        <v>8.0147136655967461</v>
      </c>
      <c r="I823" s="104">
        <v>1</v>
      </c>
      <c r="J823" s="200">
        <v>35</v>
      </c>
      <c r="K823" s="90"/>
      <c r="L823" s="539"/>
      <c r="M823" s="144" t="s">
        <v>857</v>
      </c>
      <c r="N823" s="145">
        <v>2128.1497297297296</v>
      </c>
      <c r="O823" s="146">
        <v>85</v>
      </c>
      <c r="P823" s="147">
        <v>25.037055643879171</v>
      </c>
      <c r="Q823" s="148"/>
      <c r="R823" s="126"/>
      <c r="S823" s="90"/>
      <c r="BQ823" s="90"/>
    </row>
    <row r="824" spans="1:69" x14ac:dyDescent="0.3">
      <c r="A824" s="538"/>
      <c r="B824" s="136" t="s">
        <v>851</v>
      </c>
      <c r="C824" s="101">
        <v>87</v>
      </c>
      <c r="D824" s="108">
        <v>6.3908045977011492</v>
      </c>
      <c r="E824" s="108">
        <v>4.9751856850683325</v>
      </c>
      <c r="F824" s="108">
        <v>0.53339589361073203</v>
      </c>
      <c r="G824" s="108">
        <v>5.3304486553251698</v>
      </c>
      <c r="H824" s="108">
        <v>7.4511605400771286</v>
      </c>
      <c r="I824" s="108">
        <v>1</v>
      </c>
      <c r="J824" s="201">
        <v>35</v>
      </c>
      <c r="K824" s="90"/>
      <c r="L824" s="538"/>
      <c r="M824" s="149" t="s">
        <v>851</v>
      </c>
      <c r="N824" s="150">
        <v>2128.7126436781609</v>
      </c>
      <c r="O824" s="151">
        <v>86</v>
      </c>
      <c r="P824" s="152"/>
      <c r="Q824" s="152"/>
      <c r="R824" s="129"/>
      <c r="S824" s="90"/>
      <c r="BQ824" s="90"/>
    </row>
    <row r="825" spans="1:69" x14ac:dyDescent="0.3">
      <c r="A825" s="538" t="s">
        <v>795</v>
      </c>
      <c r="B825" s="246" t="s">
        <v>849</v>
      </c>
      <c r="C825" s="97">
        <v>77</v>
      </c>
      <c r="D825" s="104">
        <v>2.1298701298701297</v>
      </c>
      <c r="E825" s="104">
        <v>1.270626133992808</v>
      </c>
      <c r="F825" s="104">
        <v>0.14480128669450157</v>
      </c>
      <c r="G825" s="104">
        <v>1.8414733733194446</v>
      </c>
      <c r="H825" s="104">
        <v>2.418266886420815</v>
      </c>
      <c r="I825" s="104">
        <v>0</v>
      </c>
      <c r="J825" s="200">
        <v>6</v>
      </c>
      <c r="K825" s="90"/>
      <c r="L825" s="538" t="s">
        <v>795</v>
      </c>
      <c r="M825" s="144" t="s">
        <v>856</v>
      </c>
      <c r="N825" s="145">
        <v>19.910970506563125</v>
      </c>
      <c r="O825" s="146">
        <v>1</v>
      </c>
      <c r="P825" s="147">
        <v>19.910970506563125</v>
      </c>
      <c r="Q825" s="147">
        <v>9.8014062734588929</v>
      </c>
      <c r="R825" s="130">
        <v>2.1120030075409378E-3</v>
      </c>
      <c r="S825" s="90"/>
      <c r="BQ825" s="90"/>
    </row>
    <row r="826" spans="1:69" x14ac:dyDescent="0.3">
      <c r="A826" s="539"/>
      <c r="B826" s="246" t="s">
        <v>850</v>
      </c>
      <c r="C826" s="97">
        <v>69</v>
      </c>
      <c r="D826" s="104">
        <v>2.8695652173913042</v>
      </c>
      <c r="E826" s="104">
        <v>1.5803298564676196</v>
      </c>
      <c r="F826" s="104">
        <v>0.19024935792776557</v>
      </c>
      <c r="G826" s="104">
        <v>2.489928534422043</v>
      </c>
      <c r="H826" s="104">
        <v>3.2492019003605654</v>
      </c>
      <c r="I826" s="104">
        <v>0</v>
      </c>
      <c r="J826" s="200">
        <v>7</v>
      </c>
      <c r="K826" s="90"/>
      <c r="L826" s="539"/>
      <c r="M826" s="144" t="s">
        <v>857</v>
      </c>
      <c r="N826" s="145">
        <v>292.52738565782045</v>
      </c>
      <c r="O826" s="146">
        <v>144</v>
      </c>
      <c r="P826" s="147">
        <v>2.0314401781793086</v>
      </c>
      <c r="Q826" s="148"/>
      <c r="R826" s="126"/>
      <c r="S826" s="90"/>
      <c r="BQ826" s="90"/>
    </row>
    <row r="827" spans="1:69" x14ac:dyDescent="0.3">
      <c r="A827" s="540"/>
      <c r="B827" s="137" t="s">
        <v>851</v>
      </c>
      <c r="C827" s="113">
        <v>146</v>
      </c>
      <c r="D827" s="202">
        <v>2.4794520547945207</v>
      </c>
      <c r="E827" s="202">
        <v>1.4679057476187973</v>
      </c>
      <c r="F827" s="202">
        <v>0.1214847440642578</v>
      </c>
      <c r="G827" s="202">
        <v>2.2393423706747617</v>
      </c>
      <c r="H827" s="202">
        <v>2.7195617389142797</v>
      </c>
      <c r="I827" s="202">
        <v>0</v>
      </c>
      <c r="J827" s="203">
        <v>7</v>
      </c>
      <c r="K827" s="90"/>
      <c r="L827" s="540"/>
      <c r="M827" s="153" t="s">
        <v>851</v>
      </c>
      <c r="N827" s="154">
        <v>312.43835616438355</v>
      </c>
      <c r="O827" s="155">
        <v>145</v>
      </c>
      <c r="P827" s="156"/>
      <c r="Q827" s="156"/>
      <c r="R827" s="134"/>
      <c r="S827" s="90"/>
      <c r="BQ827" s="90"/>
    </row>
    <row r="828" spans="1:69" x14ac:dyDescent="0.3">
      <c r="BQ828" s="90"/>
    </row>
    <row r="829" spans="1:69" x14ac:dyDescent="0.3">
      <c r="BQ829" s="90"/>
    </row>
    <row r="830" spans="1:69" x14ac:dyDescent="0.3">
      <c r="BQ830" s="90"/>
    </row>
    <row r="831" spans="1:69" x14ac:dyDescent="0.3">
      <c r="BQ831" s="90"/>
    </row>
    <row r="832" spans="1:69" x14ac:dyDescent="0.3">
      <c r="BQ832" s="90"/>
    </row>
    <row r="833" spans="1:69" x14ac:dyDescent="0.3">
      <c r="A833" t="s">
        <v>909</v>
      </c>
      <c r="BQ833" s="90"/>
    </row>
    <row r="834" spans="1:69" x14ac:dyDescent="0.3">
      <c r="A834" s="491" t="s">
        <v>840</v>
      </c>
      <c r="B834" s="491"/>
      <c r="C834" s="491"/>
      <c r="D834" s="491"/>
      <c r="E834" s="491"/>
      <c r="F834" s="491"/>
      <c r="G834" s="491"/>
      <c r="H834" s="491"/>
      <c r="I834" s="491"/>
      <c r="J834" s="491"/>
      <c r="K834" s="90"/>
      <c r="L834" s="491" t="s">
        <v>852</v>
      </c>
      <c r="M834" s="491"/>
      <c r="N834" s="491"/>
      <c r="O834" s="491"/>
      <c r="P834" s="491"/>
      <c r="Q834" s="491"/>
      <c r="R834" s="491"/>
      <c r="S834" s="90"/>
      <c r="BQ834" s="90"/>
    </row>
    <row r="835" spans="1:69" x14ac:dyDescent="0.3">
      <c r="A835" s="492" t="s">
        <v>661</v>
      </c>
      <c r="B835" s="492"/>
      <c r="C835" s="499" t="s">
        <v>670</v>
      </c>
      <c r="D835" s="495" t="s">
        <v>841</v>
      </c>
      <c r="E835" s="495" t="s">
        <v>842</v>
      </c>
      <c r="F835" s="495" t="s">
        <v>843</v>
      </c>
      <c r="G835" s="495" t="s">
        <v>844</v>
      </c>
      <c r="H835" s="495"/>
      <c r="I835" s="495" t="s">
        <v>845</v>
      </c>
      <c r="J835" s="496" t="s">
        <v>846</v>
      </c>
      <c r="K835" s="90"/>
      <c r="L835" s="493" t="s">
        <v>661</v>
      </c>
      <c r="M835" s="493"/>
      <c r="N835" s="116" t="s">
        <v>853</v>
      </c>
      <c r="O835" s="91" t="s">
        <v>838</v>
      </c>
      <c r="P835" s="91" t="s">
        <v>854</v>
      </c>
      <c r="Q835" s="91" t="s">
        <v>27</v>
      </c>
      <c r="R835" s="117" t="s">
        <v>855</v>
      </c>
      <c r="S835" s="90"/>
      <c r="AD835" s="491" t="s">
        <v>919</v>
      </c>
      <c r="AE835" s="491"/>
      <c r="AF835" s="491"/>
      <c r="AG835" s="491"/>
      <c r="AH835" s="491"/>
      <c r="AI835" s="491"/>
      <c r="AJ835" s="491"/>
      <c r="AK835" s="491"/>
      <c r="AL835" s="491"/>
      <c r="AM835" s="491"/>
      <c r="AN835" s="90"/>
      <c r="BQ835" s="90"/>
    </row>
    <row r="836" spans="1:69" x14ac:dyDescent="0.3">
      <c r="A836" s="493"/>
      <c r="B836" s="493"/>
      <c r="C836" s="502"/>
      <c r="D836" s="500"/>
      <c r="E836" s="500"/>
      <c r="F836" s="500"/>
      <c r="G836" s="91" t="s">
        <v>847</v>
      </c>
      <c r="H836" s="91" t="s">
        <v>848</v>
      </c>
      <c r="I836" s="500"/>
      <c r="J836" s="501"/>
      <c r="K836" s="90"/>
      <c r="L836" s="497" t="s">
        <v>667</v>
      </c>
      <c r="M836" s="140" t="s">
        <v>856</v>
      </c>
      <c r="N836" s="141">
        <v>2782.5450865681091</v>
      </c>
      <c r="O836" s="142">
        <v>2</v>
      </c>
      <c r="P836" s="143">
        <v>1391.2725432840546</v>
      </c>
      <c r="Q836" s="143">
        <v>6.5197294398715879</v>
      </c>
      <c r="R836" s="122">
        <v>1.9776969466746529E-3</v>
      </c>
      <c r="S836" s="90" t="s">
        <v>913</v>
      </c>
      <c r="AD836" s="492" t="s">
        <v>635</v>
      </c>
      <c r="AE836" s="492"/>
      <c r="AF836" s="492"/>
      <c r="AG836" s="499" t="s">
        <v>919</v>
      </c>
      <c r="AH836" s="495"/>
      <c r="AI836" s="495"/>
      <c r="AJ836" s="495"/>
      <c r="AK836" s="495"/>
      <c r="AL836" s="495"/>
      <c r="AM836" s="496"/>
      <c r="AN836" s="90"/>
      <c r="AO836" s="491" t="s">
        <v>928</v>
      </c>
      <c r="AP836" s="491"/>
      <c r="AQ836" s="491"/>
      <c r="AR836" s="491"/>
      <c r="AS836" s="491"/>
      <c r="AT836" s="491"/>
      <c r="AU836" s="491"/>
      <c r="AV836" s="491"/>
      <c r="AW836" s="90"/>
      <c r="BQ836" s="90"/>
    </row>
    <row r="837" spans="1:69" x14ac:dyDescent="0.3">
      <c r="A837" s="497" t="s">
        <v>667</v>
      </c>
      <c r="B837" s="92" t="s">
        <v>910</v>
      </c>
      <c r="C837" s="93">
        <v>91</v>
      </c>
      <c r="D837" s="198">
        <v>44.593406593406591</v>
      </c>
      <c r="E837" s="121">
        <v>15.417146314684846</v>
      </c>
      <c r="F837" s="121">
        <v>1.616156070720733</v>
      </c>
      <c r="G837" s="198">
        <v>41.382630473902552</v>
      </c>
      <c r="H837" s="198">
        <v>47.804182712910631</v>
      </c>
      <c r="I837" s="120">
        <v>19</v>
      </c>
      <c r="J837" s="209">
        <v>79</v>
      </c>
      <c r="K837" s="90"/>
      <c r="L837" s="489"/>
      <c r="M837" s="144" t="s">
        <v>857</v>
      </c>
      <c r="N837" s="145">
        <v>29021.613186813185</v>
      </c>
      <c r="O837" s="146">
        <v>136</v>
      </c>
      <c r="P837" s="147">
        <v>213.39421460892049</v>
      </c>
      <c r="Q837" s="148"/>
      <c r="R837" s="126"/>
      <c r="S837" s="90"/>
      <c r="AD837" s="493"/>
      <c r="AE837" s="493"/>
      <c r="AF837" s="493"/>
      <c r="AG837" s="248" t="s">
        <v>920</v>
      </c>
      <c r="AH837" s="249" t="s">
        <v>921</v>
      </c>
      <c r="AI837" s="249" t="s">
        <v>922</v>
      </c>
      <c r="AJ837" s="249" t="s">
        <v>923</v>
      </c>
      <c r="AK837" s="249" t="s">
        <v>924</v>
      </c>
      <c r="AL837" s="249" t="s">
        <v>925</v>
      </c>
      <c r="AM837" s="250" t="s">
        <v>926</v>
      </c>
      <c r="AN837" s="90"/>
      <c r="AO837" s="492" t="s">
        <v>635</v>
      </c>
      <c r="AP837" s="492"/>
      <c r="AQ837" s="494" t="s">
        <v>933</v>
      </c>
      <c r="AR837" s="495"/>
      <c r="AS837" s="496"/>
      <c r="AT837" s="496" t="s">
        <v>929</v>
      </c>
      <c r="AU837" s="495"/>
      <c r="AV837" s="496"/>
      <c r="AW837" s="90"/>
    </row>
    <row r="838" spans="1:69" ht="14.4" customHeight="1" x14ac:dyDescent="0.3">
      <c r="A838" s="489"/>
      <c r="B838" s="96" t="s">
        <v>911</v>
      </c>
      <c r="C838" s="97">
        <v>20</v>
      </c>
      <c r="D838" s="280">
        <v>56.6</v>
      </c>
      <c r="E838" s="105">
        <v>11.758087921892207</v>
      </c>
      <c r="F838" s="105">
        <v>2.6291883878770212</v>
      </c>
      <c r="G838" s="104">
        <v>51.097045460602573</v>
      </c>
      <c r="H838" s="104">
        <v>62.10295453939743</v>
      </c>
      <c r="I838" s="106">
        <v>28</v>
      </c>
      <c r="J838" s="107">
        <v>71</v>
      </c>
      <c r="K838" s="90"/>
      <c r="L838" s="488"/>
      <c r="M838" s="149" t="s">
        <v>851</v>
      </c>
      <c r="N838" s="150">
        <v>31804.158273381294</v>
      </c>
      <c r="O838" s="151">
        <v>138</v>
      </c>
      <c r="P838" s="152"/>
      <c r="Q838" s="152"/>
      <c r="R838" s="129"/>
      <c r="S838" s="90"/>
      <c r="AD838" s="488" t="s">
        <v>927</v>
      </c>
      <c r="AE838" s="488" t="s">
        <v>667</v>
      </c>
      <c r="AF838" s="96" t="s">
        <v>849</v>
      </c>
      <c r="AG838" s="255"/>
      <c r="AH838" s="125"/>
      <c r="AI838" s="104">
        <v>32.5</v>
      </c>
      <c r="AJ838" s="104">
        <v>45</v>
      </c>
      <c r="AK838" s="104">
        <v>53</v>
      </c>
      <c r="AL838" s="125"/>
      <c r="AM838" s="126"/>
      <c r="AN838" t="str">
        <f>CONCATENATE(ROUND(AJ838,2)," (",ROUND(AI838,2),"; ",ROUND(AK838,2),")")</f>
        <v>45 (32.5; 53)</v>
      </c>
      <c r="AO838" s="493"/>
      <c r="AP838" s="493"/>
      <c r="AQ838" s="116" t="s">
        <v>930</v>
      </c>
      <c r="AR838" s="91" t="s">
        <v>838</v>
      </c>
      <c r="AS838" s="117" t="s">
        <v>855</v>
      </c>
      <c r="AT838" s="91" t="s">
        <v>930</v>
      </c>
      <c r="AU838" s="91" t="s">
        <v>838</v>
      </c>
      <c r="AV838" s="117" t="s">
        <v>855</v>
      </c>
      <c r="AW838" s="90"/>
    </row>
    <row r="839" spans="1:69" x14ac:dyDescent="0.3">
      <c r="A839" s="489"/>
      <c r="B839" s="96" t="s">
        <v>912</v>
      </c>
      <c r="C839" s="97">
        <v>28</v>
      </c>
      <c r="D839" s="104">
        <v>42.428571428571431</v>
      </c>
      <c r="E839" s="105">
        <v>13.612163872471022</v>
      </c>
      <c r="F839" s="105">
        <v>2.5724571722868759</v>
      </c>
      <c r="G839" s="104">
        <v>37.150325300135108</v>
      </c>
      <c r="H839" s="104">
        <v>47.706817557007753</v>
      </c>
      <c r="I839" s="106">
        <v>21</v>
      </c>
      <c r="J839" s="107">
        <v>69</v>
      </c>
      <c r="K839" s="90"/>
      <c r="L839" s="488" t="s">
        <v>30</v>
      </c>
      <c r="M839" s="144" t="s">
        <v>856</v>
      </c>
      <c r="N839" s="145">
        <v>793.94289044289246</v>
      </c>
      <c r="O839" s="146">
        <v>2</v>
      </c>
      <c r="P839" s="147">
        <v>396.97144522144623</v>
      </c>
      <c r="Q839" s="147">
        <v>1.5501797313020453</v>
      </c>
      <c r="R839" s="130">
        <v>0.21721599601743377</v>
      </c>
      <c r="S839" s="90"/>
      <c r="AD839" s="489"/>
      <c r="AE839" s="489"/>
      <c r="AF839" s="96" t="s">
        <v>850</v>
      </c>
      <c r="AG839" s="255"/>
      <c r="AH839" s="125"/>
      <c r="AI839" s="104">
        <v>48.5</v>
      </c>
      <c r="AJ839" s="104">
        <v>58</v>
      </c>
      <c r="AK839" s="104">
        <v>66.5</v>
      </c>
      <c r="AL839" s="125"/>
      <c r="AM839" s="126"/>
      <c r="AN839" t="str">
        <f t="shared" ref="AN839:AN902" si="29">CONCATENATE(ROUND(AJ839,2)," (",ROUND(AI839,2),"; ",ROUND(AK839,2),")")</f>
        <v>58 (48.5; 66.5)</v>
      </c>
      <c r="AO839" s="497" t="s">
        <v>667</v>
      </c>
      <c r="AP839" s="92" t="s">
        <v>849</v>
      </c>
      <c r="AQ839" s="119">
        <v>8.4996837118191115E-2</v>
      </c>
      <c r="AR839" s="120">
        <v>91</v>
      </c>
      <c r="AS839" s="122">
        <v>0.10552645519792457</v>
      </c>
      <c r="AT839" s="121">
        <v>0.96717833897632433</v>
      </c>
      <c r="AU839" s="120">
        <v>91</v>
      </c>
      <c r="AV839" s="122">
        <v>2.1333914747423875E-2</v>
      </c>
      <c r="AW839" s="90"/>
    </row>
    <row r="840" spans="1:69" x14ac:dyDescent="0.3">
      <c r="A840" s="488"/>
      <c r="B840" s="100" t="s">
        <v>851</v>
      </c>
      <c r="C840" s="101">
        <v>139</v>
      </c>
      <c r="D840" s="108">
        <v>45.884892086330936</v>
      </c>
      <c r="E840" s="109">
        <v>15.181070944584315</v>
      </c>
      <c r="F840" s="109">
        <v>1.2876416315882677</v>
      </c>
      <c r="G840" s="108">
        <v>43.338833727329778</v>
      </c>
      <c r="H840" s="108">
        <v>48.430950445332094</v>
      </c>
      <c r="I840" s="110">
        <v>19</v>
      </c>
      <c r="J840" s="111">
        <v>79</v>
      </c>
      <c r="K840" s="90"/>
      <c r="L840" s="489"/>
      <c r="M840" s="144" t="s">
        <v>857</v>
      </c>
      <c r="N840" s="145">
        <v>25864.172494172497</v>
      </c>
      <c r="O840" s="146">
        <v>101</v>
      </c>
      <c r="P840" s="147">
        <v>256.0809157838861</v>
      </c>
      <c r="Q840" s="148"/>
      <c r="R840" s="126"/>
      <c r="S840" s="90"/>
      <c r="AD840" s="489"/>
      <c r="AE840" s="488"/>
      <c r="AF840" s="251" t="s">
        <v>908</v>
      </c>
      <c r="AG840" s="161"/>
      <c r="AH840" s="128"/>
      <c r="AI840" s="108">
        <v>30.5</v>
      </c>
      <c r="AJ840" s="108">
        <v>42.5</v>
      </c>
      <c r="AK840" s="108">
        <v>55</v>
      </c>
      <c r="AL840" s="128"/>
      <c r="AM840" s="129"/>
      <c r="AN840" t="str">
        <f t="shared" si="29"/>
        <v>42.5 (30.5; 55)</v>
      </c>
      <c r="AO840" s="489"/>
      <c r="AP840" s="96" t="s">
        <v>850</v>
      </c>
      <c r="AQ840" s="124">
        <v>0.13544134628338822</v>
      </c>
      <c r="AR840" s="106">
        <v>20</v>
      </c>
      <c r="AS840" s="122" t="s">
        <v>934</v>
      </c>
      <c r="AT840" s="105">
        <v>0.93391283465689923</v>
      </c>
      <c r="AU840" s="106">
        <v>20</v>
      </c>
      <c r="AV840" s="122">
        <v>0.18359496351167687</v>
      </c>
      <c r="AW840" s="90"/>
    </row>
    <row r="841" spans="1:69" x14ac:dyDescent="0.3">
      <c r="A841" s="488" t="s">
        <v>30</v>
      </c>
      <c r="B841" s="96" t="s">
        <v>849</v>
      </c>
      <c r="C841" s="97">
        <v>66</v>
      </c>
      <c r="D841" s="104">
        <v>76.242424242424249</v>
      </c>
      <c r="E841" s="105">
        <v>15.949980087820325</v>
      </c>
      <c r="F841" s="105">
        <v>1.9633068301004721</v>
      </c>
      <c r="G841" s="104">
        <v>72.3214297462264</v>
      </c>
      <c r="H841" s="104">
        <v>80.163418738622099</v>
      </c>
      <c r="I841" s="106">
        <v>45</v>
      </c>
      <c r="J841" s="107">
        <v>120</v>
      </c>
      <c r="K841" s="90"/>
      <c r="L841" s="488"/>
      <c r="M841" s="149" t="s">
        <v>851</v>
      </c>
      <c r="N841" s="150">
        <v>26658.11538461539</v>
      </c>
      <c r="O841" s="151">
        <v>103</v>
      </c>
      <c r="P841" s="152"/>
      <c r="Q841" s="152"/>
      <c r="R841" s="129"/>
      <c r="S841" s="90"/>
      <c r="AD841" s="489"/>
      <c r="AE841" s="488" t="s">
        <v>30</v>
      </c>
      <c r="AF841" s="96" t="s">
        <v>849</v>
      </c>
      <c r="AG841" s="255"/>
      <c r="AH841" s="125"/>
      <c r="AI841" s="104">
        <v>65</v>
      </c>
      <c r="AJ841" s="104">
        <v>75.5</v>
      </c>
      <c r="AK841" s="104">
        <v>89</v>
      </c>
      <c r="AL841" s="125"/>
      <c r="AM841" s="126"/>
      <c r="AN841" t="str">
        <f t="shared" si="29"/>
        <v>75.5 (65; 89)</v>
      </c>
      <c r="AO841" s="488"/>
      <c r="AP841" s="251" t="s">
        <v>908</v>
      </c>
      <c r="AQ841" s="127">
        <v>9.061954918831594E-2</v>
      </c>
      <c r="AR841" s="110">
        <v>28</v>
      </c>
      <c r="AS841" s="122" t="s">
        <v>934</v>
      </c>
      <c r="AT841" s="109">
        <v>0.96101584989108768</v>
      </c>
      <c r="AU841" s="110">
        <v>28</v>
      </c>
      <c r="AV841" s="122">
        <v>0.36845795912271923</v>
      </c>
      <c r="AW841" s="90"/>
    </row>
    <row r="842" spans="1:69" x14ac:dyDescent="0.3">
      <c r="A842" s="489"/>
      <c r="B842" s="96" t="s">
        <v>850</v>
      </c>
      <c r="C842" s="97">
        <v>12</v>
      </c>
      <c r="D842" s="104">
        <v>82.666666666666671</v>
      </c>
      <c r="E842" s="105">
        <v>19.768355490224241</v>
      </c>
      <c r="F842" s="105">
        <v>5.7066326818585917</v>
      </c>
      <c r="G842" s="104">
        <v>70.106452819801959</v>
      </c>
      <c r="H842" s="104">
        <v>95.226880513531384</v>
      </c>
      <c r="I842" s="106">
        <v>64</v>
      </c>
      <c r="J842" s="107">
        <v>130</v>
      </c>
      <c r="K842" s="90"/>
      <c r="L842" s="488" t="s">
        <v>29</v>
      </c>
      <c r="M842" s="144" t="s">
        <v>856</v>
      </c>
      <c r="N842" s="145">
        <v>1.3570483682983196E-2</v>
      </c>
      <c r="O842" s="146">
        <v>2</v>
      </c>
      <c r="P842" s="147">
        <v>6.7852418414915978E-3</v>
      </c>
      <c r="Q842" s="147">
        <v>0.86136841068248438</v>
      </c>
      <c r="R842" s="130">
        <v>0.4256640767943638</v>
      </c>
      <c r="S842" s="90"/>
      <c r="AD842" s="489"/>
      <c r="AE842" s="489"/>
      <c r="AF842" s="96" t="s">
        <v>850</v>
      </c>
      <c r="AG842" s="255"/>
      <c r="AH842" s="125"/>
      <c r="AI842" s="104">
        <v>67.5</v>
      </c>
      <c r="AJ842" s="104">
        <v>77.5</v>
      </c>
      <c r="AK842" s="104">
        <v>88</v>
      </c>
      <c r="AL842" s="125"/>
      <c r="AM842" s="126"/>
      <c r="AN842" t="str">
        <f t="shared" si="29"/>
        <v>77.5 (67.5; 88)</v>
      </c>
      <c r="AO842" s="535" t="s">
        <v>30</v>
      </c>
      <c r="AP842" s="96" t="s">
        <v>849</v>
      </c>
      <c r="AQ842" s="124">
        <v>7.6482408099800392E-2</v>
      </c>
      <c r="AR842" s="106">
        <v>66</v>
      </c>
      <c r="AS842" s="122" t="s">
        <v>934</v>
      </c>
      <c r="AT842" s="105">
        <v>0.98561401750788225</v>
      </c>
      <c r="AU842" s="106">
        <v>66</v>
      </c>
      <c r="AV842" s="122">
        <v>0.64313309738004654</v>
      </c>
      <c r="AW842" s="90"/>
    </row>
    <row r="843" spans="1:69" x14ac:dyDescent="0.3">
      <c r="A843" s="489"/>
      <c r="B843" s="96" t="s">
        <v>908</v>
      </c>
      <c r="C843" s="97">
        <v>26</v>
      </c>
      <c r="D843" s="104">
        <v>72.84615384615384</v>
      </c>
      <c r="E843" s="105">
        <v>14.183630868553532</v>
      </c>
      <c r="F843" s="105">
        <v>2.7816388681673634</v>
      </c>
      <c r="G843" s="104">
        <v>67.117261357326541</v>
      </c>
      <c r="H843" s="104">
        <v>78.575046334981138</v>
      </c>
      <c r="I843" s="106">
        <v>55</v>
      </c>
      <c r="J843" s="107">
        <v>120</v>
      </c>
      <c r="K843" s="90"/>
      <c r="L843" s="489"/>
      <c r="M843" s="144" t="s">
        <v>857</v>
      </c>
      <c r="N843" s="145">
        <v>0.79560547785547775</v>
      </c>
      <c r="O843" s="146">
        <v>101</v>
      </c>
      <c r="P843" s="147">
        <v>7.8772819589651259E-3</v>
      </c>
      <c r="Q843" s="148"/>
      <c r="R843" s="126"/>
      <c r="S843" s="90"/>
      <c r="AD843" s="489"/>
      <c r="AE843" s="488"/>
      <c r="AF843" s="251" t="s">
        <v>908</v>
      </c>
      <c r="AG843" s="161"/>
      <c r="AH843" s="128"/>
      <c r="AI843" s="108">
        <v>64</v>
      </c>
      <c r="AJ843" s="108">
        <v>71</v>
      </c>
      <c r="AK843" s="108">
        <v>76</v>
      </c>
      <c r="AL843" s="128"/>
      <c r="AM843" s="129"/>
      <c r="AN843" t="str">
        <f t="shared" si="29"/>
        <v>71 (64; 76)</v>
      </c>
      <c r="AO843" s="536"/>
      <c r="AP843" s="96" t="s">
        <v>850</v>
      </c>
      <c r="AQ843" s="124">
        <v>0.18866578661318523</v>
      </c>
      <c r="AR843" s="106">
        <v>12</v>
      </c>
      <c r="AS843" s="122" t="s">
        <v>934</v>
      </c>
      <c r="AT843" s="105">
        <v>0.84247826698409667</v>
      </c>
      <c r="AU843" s="106">
        <v>12</v>
      </c>
      <c r="AV843" s="122">
        <v>2.9680624142756004E-2</v>
      </c>
      <c r="AW843" s="90"/>
    </row>
    <row r="844" spans="1:69" x14ac:dyDescent="0.3">
      <c r="A844" s="488"/>
      <c r="B844" s="100" t="s">
        <v>851</v>
      </c>
      <c r="C844" s="101">
        <v>104</v>
      </c>
      <c r="D844" s="108">
        <v>76.134615384615387</v>
      </c>
      <c r="E844" s="109">
        <v>16.087779654743127</v>
      </c>
      <c r="F844" s="109">
        <v>1.5775365844214655</v>
      </c>
      <c r="G844" s="108">
        <v>73.005943639664565</v>
      </c>
      <c r="H844" s="108">
        <v>79.263287129566208</v>
      </c>
      <c r="I844" s="110">
        <v>45</v>
      </c>
      <c r="J844" s="111">
        <v>130</v>
      </c>
      <c r="K844" s="90"/>
      <c r="L844" s="488"/>
      <c r="M844" s="149" t="s">
        <v>851</v>
      </c>
      <c r="N844" s="150">
        <v>0.80917596153846094</v>
      </c>
      <c r="O844" s="151">
        <v>103</v>
      </c>
      <c r="P844" s="152"/>
      <c r="Q844" s="152"/>
      <c r="R844" s="129"/>
      <c r="S844" s="90"/>
      <c r="AD844" s="489"/>
      <c r="AE844" s="488" t="s">
        <v>29</v>
      </c>
      <c r="AF844" s="96" t="s">
        <v>849</v>
      </c>
      <c r="AG844" s="255"/>
      <c r="AH844" s="125"/>
      <c r="AI844" s="195">
        <v>1.62</v>
      </c>
      <c r="AJ844" s="195">
        <v>1.6949999999999998</v>
      </c>
      <c r="AK844" s="195">
        <v>1.75</v>
      </c>
      <c r="AL844" s="125"/>
      <c r="AM844" s="126"/>
      <c r="AN844" t="str">
        <f t="shared" si="29"/>
        <v>1.7 (1.62; 1.75)</v>
      </c>
      <c r="AO844" s="535"/>
      <c r="AP844" s="251" t="s">
        <v>908</v>
      </c>
      <c r="AQ844" s="127">
        <v>0.26942921181616519</v>
      </c>
      <c r="AR844" s="110">
        <v>26</v>
      </c>
      <c r="AS844" s="122">
        <v>3.7662456355386619E-5</v>
      </c>
      <c r="AT844" s="109">
        <v>0.83107475691773403</v>
      </c>
      <c r="AU844" s="110">
        <v>26</v>
      </c>
      <c r="AV844" s="122">
        <v>6.2437686896674497E-4</v>
      </c>
      <c r="AW844" s="90"/>
    </row>
    <row r="845" spans="1:69" x14ac:dyDescent="0.3">
      <c r="A845" s="488" t="s">
        <v>29</v>
      </c>
      <c r="B845" s="96" t="s">
        <v>849</v>
      </c>
      <c r="C845" s="97">
        <v>66</v>
      </c>
      <c r="D845" s="195">
        <v>1.6869696969696975</v>
      </c>
      <c r="E845" s="192">
        <v>9.5884059747973288E-2</v>
      </c>
      <c r="F845" s="192">
        <v>1.1802511875529454E-2</v>
      </c>
      <c r="G845" s="195">
        <v>1.6633984530888353</v>
      </c>
      <c r="H845" s="195">
        <v>1.7105409408505596</v>
      </c>
      <c r="I845" s="104">
        <v>1.5</v>
      </c>
      <c r="J845" s="200">
        <v>1.92</v>
      </c>
      <c r="K845" s="90"/>
      <c r="L845" s="488" t="s">
        <v>28</v>
      </c>
      <c r="M845" s="144" t="s">
        <v>856</v>
      </c>
      <c r="N845" s="145">
        <v>175.83669349530649</v>
      </c>
      <c r="O845" s="146">
        <v>2</v>
      </c>
      <c r="P845" s="147">
        <v>87.918346747653246</v>
      </c>
      <c r="Q845" s="147">
        <v>3.2835727753499566</v>
      </c>
      <c r="R845" s="130">
        <v>4.1070001750481644E-2</v>
      </c>
      <c r="S845" s="90"/>
      <c r="AD845" s="489"/>
      <c r="AE845" s="489"/>
      <c r="AF845" s="96" t="s">
        <v>850</v>
      </c>
      <c r="AG845" s="255"/>
      <c r="AH845" s="125"/>
      <c r="AI845" s="195">
        <v>1.665</v>
      </c>
      <c r="AJ845" s="195">
        <v>1.7250000000000001</v>
      </c>
      <c r="AK845" s="195">
        <v>1.7549999999999999</v>
      </c>
      <c r="AL845" s="125"/>
      <c r="AM845" s="126"/>
      <c r="AN845" t="str">
        <f t="shared" si="29"/>
        <v>1.73 (1.67; 1.76)</v>
      </c>
      <c r="AO845" s="488" t="s">
        <v>29</v>
      </c>
      <c r="AP845" s="96" t="s">
        <v>849</v>
      </c>
      <c r="AQ845" s="124">
        <v>7.4333610957636798E-2</v>
      </c>
      <c r="AR845" s="106">
        <v>66</v>
      </c>
      <c r="AS845" s="122" t="s">
        <v>934</v>
      </c>
      <c r="AT845" s="105">
        <v>0.98572015188381745</v>
      </c>
      <c r="AU845" s="106">
        <v>66</v>
      </c>
      <c r="AV845" s="122">
        <v>0.64910123139834552</v>
      </c>
      <c r="AW845" s="90"/>
    </row>
    <row r="846" spans="1:69" x14ac:dyDescent="0.3">
      <c r="A846" s="489"/>
      <c r="B846" s="96" t="s">
        <v>850</v>
      </c>
      <c r="C846" s="97">
        <v>12</v>
      </c>
      <c r="D846" s="195">
        <v>1.7050000000000001</v>
      </c>
      <c r="E846" s="192">
        <v>6.6674241993850539E-2</v>
      </c>
      <c r="F846" s="192">
        <v>1.9247195781581929E-2</v>
      </c>
      <c r="G846" s="195">
        <v>1.6626372077113598</v>
      </c>
      <c r="H846" s="195">
        <v>1.7473627922886403</v>
      </c>
      <c r="I846" s="104">
        <v>1.58</v>
      </c>
      <c r="J846" s="200">
        <v>1.8</v>
      </c>
      <c r="K846" s="90"/>
      <c r="L846" s="489"/>
      <c r="M846" s="144" t="s">
        <v>857</v>
      </c>
      <c r="N846" s="145">
        <v>3052.3738058963145</v>
      </c>
      <c r="O846" s="146">
        <v>114</v>
      </c>
      <c r="P846" s="147">
        <v>26.77520882365188</v>
      </c>
      <c r="Q846" s="148"/>
      <c r="R846" s="126"/>
      <c r="S846" s="90"/>
      <c r="AD846" s="489"/>
      <c r="AE846" s="488"/>
      <c r="AF846" s="251" t="s">
        <v>908</v>
      </c>
      <c r="AG846" s="161"/>
      <c r="AH846" s="128"/>
      <c r="AI846" s="196">
        <v>1.65</v>
      </c>
      <c r="AJ846" s="196">
        <v>1.6949999999999998</v>
      </c>
      <c r="AK846" s="196">
        <v>1.75</v>
      </c>
      <c r="AL846" s="128"/>
      <c r="AM846" s="129"/>
      <c r="AN846" t="str">
        <f t="shared" si="29"/>
        <v>1.7 (1.65; 1.75)</v>
      </c>
      <c r="AO846" s="489"/>
      <c r="AP846" s="96" t="s">
        <v>850</v>
      </c>
      <c r="AQ846" s="124">
        <v>0.17233375259253231</v>
      </c>
      <c r="AR846" s="106">
        <v>12</v>
      </c>
      <c r="AS846" s="122" t="s">
        <v>934</v>
      </c>
      <c r="AT846" s="105">
        <v>0.93340720572174041</v>
      </c>
      <c r="AU846" s="106">
        <v>12</v>
      </c>
      <c r="AV846" s="122">
        <v>0.41762943117947249</v>
      </c>
      <c r="AW846" s="90"/>
    </row>
    <row r="847" spans="1:69" x14ac:dyDescent="0.3">
      <c r="A847" s="489"/>
      <c r="B847" s="96" t="s">
        <v>908</v>
      </c>
      <c r="C847" s="97">
        <v>26</v>
      </c>
      <c r="D847" s="195">
        <v>1.7126923076923077</v>
      </c>
      <c r="E847" s="192">
        <v>7.7229926443455471E-2</v>
      </c>
      <c r="F847" s="192">
        <v>1.5146034691096726E-2</v>
      </c>
      <c r="G847" s="195">
        <v>1.6814984653246574</v>
      </c>
      <c r="H847" s="195">
        <v>1.7438861500599581</v>
      </c>
      <c r="I847" s="104">
        <v>1.6</v>
      </c>
      <c r="J847" s="200">
        <v>1.9</v>
      </c>
      <c r="K847" s="90"/>
      <c r="L847" s="488"/>
      <c r="M847" s="149" t="s">
        <v>851</v>
      </c>
      <c r="N847" s="150">
        <v>3228.2104993916209</v>
      </c>
      <c r="O847" s="151">
        <v>116</v>
      </c>
      <c r="P847" s="152"/>
      <c r="Q847" s="152"/>
      <c r="R847" s="129"/>
      <c r="S847" s="90"/>
      <c r="AD847" s="489"/>
      <c r="AE847" s="488" t="s">
        <v>28</v>
      </c>
      <c r="AF847" s="96" t="s">
        <v>849</v>
      </c>
      <c r="AG847" s="255"/>
      <c r="AH847" s="125"/>
      <c r="AI847" s="104">
        <v>23.243408017070564</v>
      </c>
      <c r="AJ847" s="104">
        <v>27.055150884495315</v>
      </c>
      <c r="AK847" s="104">
        <v>31.020408163265305</v>
      </c>
      <c r="AL847" s="125"/>
      <c r="AM847" s="126"/>
      <c r="AN847" t="str">
        <f t="shared" si="29"/>
        <v>27.06 (23.24; 31.02)</v>
      </c>
      <c r="AO847" s="488"/>
      <c r="AP847" s="251" t="s">
        <v>908</v>
      </c>
      <c r="AQ847" s="127">
        <v>0.1421930705937709</v>
      </c>
      <c r="AR847" s="110">
        <v>26</v>
      </c>
      <c r="AS847" s="122">
        <v>0.18862092433020791</v>
      </c>
      <c r="AT847" s="109">
        <v>0.92630217888883293</v>
      </c>
      <c r="AU847" s="110">
        <v>26</v>
      </c>
      <c r="AV847" s="122">
        <v>6.3300859728753406E-2</v>
      </c>
      <c r="AW847" s="90"/>
    </row>
    <row r="848" spans="1:69" x14ac:dyDescent="0.3">
      <c r="A848" s="488"/>
      <c r="B848" s="100" t="s">
        <v>851</v>
      </c>
      <c r="C848" s="101">
        <v>104</v>
      </c>
      <c r="D848" s="196">
        <v>1.6954807692307696</v>
      </c>
      <c r="E848" s="193">
        <v>8.8634515266288405E-2</v>
      </c>
      <c r="F848" s="193">
        <v>8.6913292869354262E-3</v>
      </c>
      <c r="G848" s="196">
        <v>1.6782435674855747</v>
      </c>
      <c r="H848" s="196">
        <v>1.7127179709759646</v>
      </c>
      <c r="I848" s="108">
        <v>1.5</v>
      </c>
      <c r="J848" s="201">
        <v>1.92</v>
      </c>
      <c r="K848" s="90"/>
      <c r="L848" s="488" t="s">
        <v>8</v>
      </c>
      <c r="M848" s="144" t="s">
        <v>856</v>
      </c>
      <c r="N848" s="145">
        <v>25.177632218771485</v>
      </c>
      <c r="O848" s="146">
        <v>2</v>
      </c>
      <c r="P848" s="147">
        <v>12.588816109385743</v>
      </c>
      <c r="Q848" s="147">
        <v>2.2771298209723816</v>
      </c>
      <c r="R848" s="130">
        <v>0.10650507937036906</v>
      </c>
      <c r="S848" s="90"/>
      <c r="AD848" s="489"/>
      <c r="AE848" s="489"/>
      <c r="AF848" s="96" t="s">
        <v>850</v>
      </c>
      <c r="AG848" s="255"/>
      <c r="AH848" s="125"/>
      <c r="AI848" s="104">
        <v>23</v>
      </c>
      <c r="AJ848" s="104">
        <v>27.473192524419822</v>
      </c>
      <c r="AK848" s="104">
        <v>33</v>
      </c>
      <c r="AL848" s="125"/>
      <c r="AM848" s="126"/>
      <c r="AN848" t="str">
        <f t="shared" si="29"/>
        <v>27.47 (23; 33)</v>
      </c>
      <c r="AO848" s="488" t="s">
        <v>28</v>
      </c>
      <c r="AP848" s="96" t="s">
        <v>849</v>
      </c>
      <c r="AQ848" s="124">
        <v>8.7990114194706481E-2</v>
      </c>
      <c r="AR848" s="106">
        <v>73</v>
      </c>
      <c r="AS848" s="122" t="s">
        <v>934</v>
      </c>
      <c r="AT848" s="105">
        <v>0.96542393725874942</v>
      </c>
      <c r="AU848" s="106">
        <v>73</v>
      </c>
      <c r="AV848" s="122">
        <v>4.2646357249492388E-2</v>
      </c>
      <c r="AW848" s="90"/>
    </row>
    <row r="849" spans="1:49" x14ac:dyDescent="0.3">
      <c r="A849" s="488" t="s">
        <v>28</v>
      </c>
      <c r="B849" s="96" t="s">
        <v>849</v>
      </c>
      <c r="C849" s="97">
        <v>73</v>
      </c>
      <c r="D849" s="104">
        <v>27.442461334889593</v>
      </c>
      <c r="E849" s="104">
        <v>5.336365598875247</v>
      </c>
      <c r="F849" s="104">
        <v>0.62457435155032526</v>
      </c>
      <c r="G849" s="104">
        <v>26.197395120402803</v>
      </c>
      <c r="H849" s="104">
        <v>28.687527549376384</v>
      </c>
      <c r="I849" s="104">
        <v>18.025957378625218</v>
      </c>
      <c r="J849" s="200">
        <v>39.062499999999993</v>
      </c>
      <c r="K849" s="90"/>
      <c r="L849" s="489"/>
      <c r="M849" s="144" t="s">
        <v>857</v>
      </c>
      <c r="N849" s="145">
        <v>746.3299453174601</v>
      </c>
      <c r="O849" s="146">
        <v>135</v>
      </c>
      <c r="P849" s="147">
        <v>5.5283699653145195</v>
      </c>
      <c r="Q849" s="148"/>
      <c r="R849" s="126"/>
      <c r="S849" s="90"/>
      <c r="AD849" s="489"/>
      <c r="AE849" s="488"/>
      <c r="AF849" s="251" t="s">
        <v>908</v>
      </c>
      <c r="AG849" s="161"/>
      <c r="AH849" s="128"/>
      <c r="AI849" s="108">
        <v>22.205989773557338</v>
      </c>
      <c r="AJ849" s="108">
        <v>24.104161815925345</v>
      </c>
      <c r="AK849" s="108">
        <v>26.573129251700685</v>
      </c>
      <c r="AL849" s="128"/>
      <c r="AM849" s="129"/>
      <c r="AN849" t="str">
        <f t="shared" si="29"/>
        <v>24.1 (22.21; 26.57)</v>
      </c>
      <c r="AO849" s="489"/>
      <c r="AP849" s="96" t="s">
        <v>850</v>
      </c>
      <c r="AQ849" s="124">
        <v>0.12945532160424911</v>
      </c>
      <c r="AR849" s="106">
        <v>18</v>
      </c>
      <c r="AS849" s="122" t="s">
        <v>934</v>
      </c>
      <c r="AT849" s="105">
        <v>0.96141509082636956</v>
      </c>
      <c r="AU849" s="106">
        <v>18</v>
      </c>
      <c r="AV849" s="122">
        <v>0.62917288476501254</v>
      </c>
      <c r="AW849" s="90"/>
    </row>
    <row r="850" spans="1:49" x14ac:dyDescent="0.3">
      <c r="A850" s="489"/>
      <c r="B850" s="96" t="s">
        <v>850</v>
      </c>
      <c r="C850" s="97">
        <v>18</v>
      </c>
      <c r="D850" s="104">
        <v>28.045595658876433</v>
      </c>
      <c r="E850" s="104">
        <v>6.1342638256622761</v>
      </c>
      <c r="F850" s="104">
        <v>1.4458598495710431</v>
      </c>
      <c r="G850" s="104">
        <v>24.995098024887774</v>
      </c>
      <c r="H850" s="104">
        <v>31.096093292865092</v>
      </c>
      <c r="I850" s="104">
        <v>18</v>
      </c>
      <c r="J850" s="200">
        <v>41.96797520661157</v>
      </c>
      <c r="K850" s="90"/>
      <c r="L850" s="488"/>
      <c r="M850" s="149" t="s">
        <v>851</v>
      </c>
      <c r="N850" s="150">
        <v>771.50757753623157</v>
      </c>
      <c r="O850" s="151">
        <v>137</v>
      </c>
      <c r="P850" s="152"/>
      <c r="Q850" s="152"/>
      <c r="R850" s="129"/>
      <c r="S850" s="90"/>
      <c r="AD850" s="489"/>
      <c r="AE850" s="488" t="s">
        <v>8</v>
      </c>
      <c r="AF850" s="96" t="s">
        <v>849</v>
      </c>
      <c r="AG850" s="255"/>
      <c r="AH850" s="125"/>
      <c r="AI850" s="104">
        <v>4.67</v>
      </c>
      <c r="AJ850" s="104">
        <v>5.6549999999999994</v>
      </c>
      <c r="AK850" s="104">
        <v>7.23</v>
      </c>
      <c r="AL850" s="125"/>
      <c r="AM850" s="126"/>
      <c r="AN850" t="str">
        <f t="shared" si="29"/>
        <v>5.66 (4.67; 7.23)</v>
      </c>
      <c r="AO850" s="488"/>
      <c r="AP850" s="251" t="s">
        <v>908</v>
      </c>
      <c r="AQ850" s="127">
        <v>0.10368204139502046</v>
      </c>
      <c r="AR850" s="110">
        <v>26</v>
      </c>
      <c r="AS850" s="122" t="s">
        <v>934</v>
      </c>
      <c r="AT850" s="109">
        <v>0.94287992465884196</v>
      </c>
      <c r="AU850" s="110">
        <v>26</v>
      </c>
      <c r="AV850" s="122">
        <v>0.15734198878275774</v>
      </c>
      <c r="AW850" s="90"/>
    </row>
    <row r="851" spans="1:49" x14ac:dyDescent="0.3">
      <c r="A851" s="489"/>
      <c r="B851" s="96" t="s">
        <v>908</v>
      </c>
      <c r="C851" s="97">
        <v>26</v>
      </c>
      <c r="D851" s="104">
        <v>24.657374135413388</v>
      </c>
      <c r="E851" s="104">
        <v>3.807088590187337</v>
      </c>
      <c r="F851" s="104">
        <v>0.7466315004362184</v>
      </c>
      <c r="G851" s="104">
        <v>23.11965777556507</v>
      </c>
      <c r="H851" s="104">
        <v>26.195090495261706</v>
      </c>
      <c r="I851" s="104">
        <v>18.938775510204081</v>
      </c>
      <c r="J851" s="200">
        <v>33.632653061224488</v>
      </c>
      <c r="K851" s="90"/>
      <c r="L851" s="488" t="s">
        <v>9</v>
      </c>
      <c r="M851" s="144" t="s">
        <v>856</v>
      </c>
      <c r="N851" s="145">
        <v>7.6661823454750149</v>
      </c>
      <c r="O851" s="146">
        <v>2</v>
      </c>
      <c r="P851" s="147">
        <v>3.8330911727375074</v>
      </c>
      <c r="Q851" s="147">
        <v>2.3215439735114026E-2</v>
      </c>
      <c r="R851" s="130">
        <v>0.97705592368039218</v>
      </c>
      <c r="S851" s="90"/>
      <c r="AD851" s="489"/>
      <c r="AE851" s="489"/>
      <c r="AF851" s="96" t="s">
        <v>850</v>
      </c>
      <c r="AG851" s="255"/>
      <c r="AH851" s="125"/>
      <c r="AI851" s="104">
        <v>5.29</v>
      </c>
      <c r="AJ851" s="104">
        <v>6.6050000000000004</v>
      </c>
      <c r="AK851" s="104">
        <v>8.745000000000001</v>
      </c>
      <c r="AL851" s="125"/>
      <c r="AM851" s="126"/>
      <c r="AN851" t="str">
        <f t="shared" si="29"/>
        <v>6.61 (5.29; 8.75)</v>
      </c>
      <c r="AO851" s="488" t="s">
        <v>8</v>
      </c>
      <c r="AP851" s="96" t="s">
        <v>849</v>
      </c>
      <c r="AQ851" s="124">
        <v>0.13769560822010063</v>
      </c>
      <c r="AR851" s="106">
        <v>90</v>
      </c>
      <c r="AS851" s="122">
        <v>2.3330178530051173E-4</v>
      </c>
      <c r="AT851" s="105">
        <v>0.92330768357921345</v>
      </c>
      <c r="AU851" s="106">
        <v>90</v>
      </c>
      <c r="AV851" s="122">
        <v>5.2793379621101407E-5</v>
      </c>
      <c r="AW851" s="90"/>
    </row>
    <row r="852" spans="1:49" x14ac:dyDescent="0.3">
      <c r="A852" s="488"/>
      <c r="B852" s="100" t="s">
        <v>851</v>
      </c>
      <c r="C852" s="101">
        <v>117</v>
      </c>
      <c r="D852" s="108">
        <v>26.9163429643373</v>
      </c>
      <c r="E852" s="108">
        <v>5.2753578889800758</v>
      </c>
      <c r="F852" s="108">
        <v>0.48770700936259304</v>
      </c>
      <c r="G852" s="108">
        <v>25.950377780012403</v>
      </c>
      <c r="H852" s="108">
        <v>27.882308148662197</v>
      </c>
      <c r="I852" s="108">
        <v>18</v>
      </c>
      <c r="J852" s="201">
        <v>41.96797520661157</v>
      </c>
      <c r="K852" s="90"/>
      <c r="L852" s="489"/>
      <c r="M852" s="144" t="s">
        <v>857</v>
      </c>
      <c r="N852" s="145">
        <v>21959.572241183934</v>
      </c>
      <c r="O852" s="146">
        <v>133</v>
      </c>
      <c r="P852" s="147">
        <v>165.10956572318747</v>
      </c>
      <c r="Q852" s="148"/>
      <c r="R852" s="126"/>
      <c r="S852" s="90"/>
      <c r="AD852" s="489"/>
      <c r="AE852" s="488"/>
      <c r="AF852" s="251" t="s">
        <v>908</v>
      </c>
      <c r="AG852" s="161"/>
      <c r="AH852" s="128"/>
      <c r="AI852" s="108">
        <v>5.54</v>
      </c>
      <c r="AJ852" s="108">
        <v>5.96</v>
      </c>
      <c r="AK852" s="108">
        <v>8.06</v>
      </c>
      <c r="AL852" s="128"/>
      <c r="AM852" s="129"/>
      <c r="AN852" t="str">
        <f t="shared" si="29"/>
        <v>5.96 (5.54; 8.06)</v>
      </c>
      <c r="AO852" s="489"/>
      <c r="AP852" s="96" t="s">
        <v>850</v>
      </c>
      <c r="AQ852" s="124">
        <v>0.15393447904332946</v>
      </c>
      <c r="AR852" s="106">
        <v>20</v>
      </c>
      <c r="AS852" s="122" t="s">
        <v>934</v>
      </c>
      <c r="AT852" s="105">
        <v>0.9452731179342394</v>
      </c>
      <c r="AU852" s="106">
        <v>20</v>
      </c>
      <c r="AV852" s="122">
        <v>0.30096755720321883</v>
      </c>
      <c r="AW852" s="90"/>
    </row>
    <row r="853" spans="1:49" x14ac:dyDescent="0.3">
      <c r="A853" s="488" t="s">
        <v>8</v>
      </c>
      <c r="B853" s="96" t="s">
        <v>849</v>
      </c>
      <c r="C853" s="97">
        <v>90</v>
      </c>
      <c r="D853" s="104">
        <v>6.1691111111111114</v>
      </c>
      <c r="E853" s="104">
        <v>2.2528282571148046</v>
      </c>
      <c r="F853" s="104">
        <v>0.23746894898900708</v>
      </c>
      <c r="G853" s="104">
        <v>5.6972653676759126</v>
      </c>
      <c r="H853" s="104">
        <v>6.6409568545463102</v>
      </c>
      <c r="I853" s="104">
        <v>2.59</v>
      </c>
      <c r="J853" s="200">
        <v>14.37</v>
      </c>
      <c r="K853" s="90"/>
      <c r="L853" s="488"/>
      <c r="M853" s="149" t="s">
        <v>851</v>
      </c>
      <c r="N853" s="150">
        <v>21967.238423529408</v>
      </c>
      <c r="O853" s="151">
        <v>135</v>
      </c>
      <c r="P853" s="152"/>
      <c r="Q853" s="152"/>
      <c r="R853" s="129"/>
      <c r="S853" s="90"/>
      <c r="AD853" s="489"/>
      <c r="AE853" s="488" t="s">
        <v>9</v>
      </c>
      <c r="AF853" s="96" t="s">
        <v>849</v>
      </c>
      <c r="AG853" s="255"/>
      <c r="AH853" s="125"/>
      <c r="AI853" s="104">
        <v>2.72</v>
      </c>
      <c r="AJ853" s="104">
        <v>3.64</v>
      </c>
      <c r="AK853" s="104">
        <v>5.08</v>
      </c>
      <c r="AL853" s="125"/>
      <c r="AM853" s="126"/>
      <c r="AN853" t="str">
        <f t="shared" si="29"/>
        <v>3.64 (2.72; 5.08)</v>
      </c>
      <c r="AO853" s="488"/>
      <c r="AP853" s="251" t="s">
        <v>908</v>
      </c>
      <c r="AQ853" s="127">
        <v>0.20243931366529044</v>
      </c>
      <c r="AR853" s="110">
        <v>28</v>
      </c>
      <c r="AS853" s="122">
        <v>4.7056427398464622E-3</v>
      </c>
      <c r="AT853" s="109">
        <v>0.84977595639155024</v>
      </c>
      <c r="AU853" s="110">
        <v>28</v>
      </c>
      <c r="AV853" s="122">
        <v>9.2512800049249721E-4</v>
      </c>
      <c r="AW853" s="90"/>
    </row>
    <row r="854" spans="1:49" x14ac:dyDescent="0.3">
      <c r="A854" s="489"/>
      <c r="B854" s="96" t="s">
        <v>850</v>
      </c>
      <c r="C854" s="97">
        <v>20</v>
      </c>
      <c r="D854" s="104">
        <v>7.0879999999999992</v>
      </c>
      <c r="E854" s="104">
        <v>2.5662169576409961</v>
      </c>
      <c r="F854" s="104">
        <v>0.57382355622979653</v>
      </c>
      <c r="G854" s="104">
        <v>5.8869734938249554</v>
      </c>
      <c r="H854" s="104">
        <v>8.289026506175043</v>
      </c>
      <c r="I854" s="104">
        <v>3.6</v>
      </c>
      <c r="J854" s="200">
        <v>12.79</v>
      </c>
      <c r="K854" s="90"/>
      <c r="L854" s="488" t="s">
        <v>664</v>
      </c>
      <c r="M854" s="144" t="s">
        <v>856</v>
      </c>
      <c r="N854" s="145">
        <v>1.9252115818462114</v>
      </c>
      <c r="O854" s="146">
        <v>2</v>
      </c>
      <c r="P854" s="147">
        <v>0.96260579092310572</v>
      </c>
      <c r="Q854" s="147">
        <v>1.553547775115496</v>
      </c>
      <c r="R854" s="130">
        <v>0.21530948059570099</v>
      </c>
      <c r="S854" s="90"/>
      <c r="AD854" s="489"/>
      <c r="AE854" s="489"/>
      <c r="AF854" s="96" t="s">
        <v>850</v>
      </c>
      <c r="AG854" s="255"/>
      <c r="AH854" s="125"/>
      <c r="AI854" s="104">
        <v>4.07</v>
      </c>
      <c r="AJ854" s="104">
        <v>4.6449999999999996</v>
      </c>
      <c r="AK854" s="104">
        <v>5.9399999999999995</v>
      </c>
      <c r="AL854" s="125"/>
      <c r="AM854" s="126"/>
      <c r="AN854" t="str">
        <f t="shared" si="29"/>
        <v>4.65 (4.07; 5.94)</v>
      </c>
      <c r="AO854" s="535" t="s">
        <v>9</v>
      </c>
      <c r="AP854" s="96" t="s">
        <v>849</v>
      </c>
      <c r="AQ854" s="124">
        <v>0.41333846264513041</v>
      </c>
      <c r="AR854" s="106">
        <v>89</v>
      </c>
      <c r="AS854" s="122">
        <v>2.4938845694957755E-43</v>
      </c>
      <c r="AT854" s="105">
        <v>0.27891448218469755</v>
      </c>
      <c r="AU854" s="106">
        <v>89</v>
      </c>
      <c r="AV854" s="122">
        <v>7.2138775192610817E-19</v>
      </c>
      <c r="AW854" s="90"/>
    </row>
    <row r="855" spans="1:49" x14ac:dyDescent="0.3">
      <c r="A855" s="489"/>
      <c r="B855" s="96" t="s">
        <v>908</v>
      </c>
      <c r="C855" s="97">
        <v>28</v>
      </c>
      <c r="D855" s="104">
        <v>7.0496428571428558</v>
      </c>
      <c r="E855" s="104">
        <v>2.5056240179996516</v>
      </c>
      <c r="F855" s="104">
        <v>0.47351843076125039</v>
      </c>
      <c r="G855" s="104">
        <v>6.0780632907911514</v>
      </c>
      <c r="H855" s="104">
        <v>8.0212224234945602</v>
      </c>
      <c r="I855" s="104">
        <v>3.73</v>
      </c>
      <c r="J855" s="200">
        <v>15.05</v>
      </c>
      <c r="K855" s="90"/>
      <c r="L855" s="489"/>
      <c r="M855" s="144" t="s">
        <v>857</v>
      </c>
      <c r="N855" s="145">
        <v>82.409161947565551</v>
      </c>
      <c r="O855" s="146">
        <v>133</v>
      </c>
      <c r="P855" s="147">
        <v>0.61961775900425231</v>
      </c>
      <c r="Q855" s="148"/>
      <c r="R855" s="126"/>
      <c r="S855" s="90"/>
      <c r="AD855" s="489"/>
      <c r="AE855" s="488"/>
      <c r="AF855" s="251" t="s">
        <v>908</v>
      </c>
      <c r="AG855" s="161"/>
      <c r="AH855" s="128"/>
      <c r="AI855" s="108">
        <v>3.395</v>
      </c>
      <c r="AJ855" s="108">
        <v>3.82</v>
      </c>
      <c r="AK855" s="108">
        <v>5.2</v>
      </c>
      <c r="AL855" s="128"/>
      <c r="AM855" s="129"/>
      <c r="AN855" t="str">
        <f t="shared" si="29"/>
        <v>3.82 (3.4; 5.2)</v>
      </c>
      <c r="AO855" s="536"/>
      <c r="AP855" s="96" t="s">
        <v>850</v>
      </c>
      <c r="AQ855" s="124">
        <v>0.32869968839737063</v>
      </c>
      <c r="AR855" s="106">
        <v>20</v>
      </c>
      <c r="AS855" s="122">
        <v>4.2024976969848216E-6</v>
      </c>
      <c r="AT855" s="105">
        <v>0.52971154967708955</v>
      </c>
      <c r="AU855" s="106">
        <v>20</v>
      </c>
      <c r="AV855" s="122">
        <v>5.9718911994744891E-7</v>
      </c>
      <c r="AW855" s="90"/>
    </row>
    <row r="856" spans="1:49" x14ac:dyDescent="0.3">
      <c r="A856" s="488"/>
      <c r="B856" s="100" t="s">
        <v>851</v>
      </c>
      <c r="C856" s="101">
        <v>138</v>
      </c>
      <c r="D856" s="108">
        <v>6.4809420289855071</v>
      </c>
      <c r="E856" s="108">
        <v>2.3730659855548288</v>
      </c>
      <c r="F856" s="108">
        <v>0.20200879181249942</v>
      </c>
      <c r="G856" s="108">
        <v>6.0814835388948971</v>
      </c>
      <c r="H856" s="108">
        <v>6.880400519076117</v>
      </c>
      <c r="I856" s="108">
        <v>2.59</v>
      </c>
      <c r="J856" s="201">
        <v>15.05</v>
      </c>
      <c r="K856" s="90"/>
      <c r="L856" s="488"/>
      <c r="M856" s="149" t="s">
        <v>851</v>
      </c>
      <c r="N856" s="150">
        <v>84.334373529411764</v>
      </c>
      <c r="O856" s="151">
        <v>135</v>
      </c>
      <c r="P856" s="152"/>
      <c r="Q856" s="152"/>
      <c r="R856" s="129"/>
      <c r="S856" s="90"/>
      <c r="AD856" s="489"/>
      <c r="AE856" s="488" t="s">
        <v>664</v>
      </c>
      <c r="AF856" s="96" t="s">
        <v>849</v>
      </c>
      <c r="AG856" s="255"/>
      <c r="AH856" s="125"/>
      <c r="AI856" s="104">
        <v>1.22</v>
      </c>
      <c r="AJ856" s="104">
        <v>1.56</v>
      </c>
      <c r="AK856" s="104">
        <v>2.0299999999999998</v>
      </c>
      <c r="AL856" s="125"/>
      <c r="AM856" s="126"/>
      <c r="AN856" t="str">
        <f t="shared" si="29"/>
        <v>1.56 (1.22; 2.03)</v>
      </c>
      <c r="AO856" s="535"/>
      <c r="AP856" s="251" t="s">
        <v>908</v>
      </c>
      <c r="AQ856" s="127">
        <v>0.4244928228917304</v>
      </c>
      <c r="AR856" s="110">
        <v>27</v>
      </c>
      <c r="AS856" s="122">
        <v>5.3276124959818617E-14</v>
      </c>
      <c r="AT856" s="109">
        <v>0.3112810803479632</v>
      </c>
      <c r="AU856" s="110">
        <v>27</v>
      </c>
      <c r="AV856" s="122">
        <v>3.2259482618081295E-10</v>
      </c>
      <c r="AW856" s="90"/>
    </row>
    <row r="857" spans="1:49" x14ac:dyDescent="0.3">
      <c r="A857" s="488" t="s">
        <v>9</v>
      </c>
      <c r="B857" s="96" t="s">
        <v>849</v>
      </c>
      <c r="C857" s="97">
        <v>89</v>
      </c>
      <c r="D857" s="104">
        <v>6.4996629213483139</v>
      </c>
      <c r="E857" s="104">
        <v>13.682676626223909</v>
      </c>
      <c r="F857" s="104">
        <v>1.4503608216609918</v>
      </c>
      <c r="G857" s="104">
        <v>3.6173755601138056</v>
      </c>
      <c r="H857" s="104">
        <v>9.3819502825828227</v>
      </c>
      <c r="I857" s="104">
        <v>1.26</v>
      </c>
      <c r="J857" s="200">
        <v>84.6</v>
      </c>
      <c r="K857" s="90"/>
      <c r="L857" s="488" t="s">
        <v>665</v>
      </c>
      <c r="M857" s="144" t="s">
        <v>856</v>
      </c>
      <c r="N857" s="145">
        <v>27355.603140096613</v>
      </c>
      <c r="O857" s="146">
        <v>2</v>
      </c>
      <c r="P857" s="147">
        <v>13677.801570048307</v>
      </c>
      <c r="Q857" s="147">
        <v>1.3931818116462371</v>
      </c>
      <c r="R857" s="160">
        <v>0.25183046357055894</v>
      </c>
      <c r="S857" s="90"/>
      <c r="AD857" s="489"/>
      <c r="AE857" s="489"/>
      <c r="AF857" s="96" t="s">
        <v>850</v>
      </c>
      <c r="AG857" s="255"/>
      <c r="AH857" s="125"/>
      <c r="AI857" s="104">
        <v>1.17</v>
      </c>
      <c r="AJ857" s="104">
        <v>1.44</v>
      </c>
      <c r="AK857" s="104">
        <v>2</v>
      </c>
      <c r="AL857" s="125"/>
      <c r="AM857" s="126"/>
      <c r="AN857" t="str">
        <f t="shared" si="29"/>
        <v>1.44 (1.17; 2)</v>
      </c>
      <c r="AO857" s="535" t="s">
        <v>664</v>
      </c>
      <c r="AP857" s="96" t="s">
        <v>849</v>
      </c>
      <c r="AQ857" s="124">
        <v>9.05970755900114E-2</v>
      </c>
      <c r="AR857" s="106">
        <v>89</v>
      </c>
      <c r="AS857" s="122">
        <v>6.8400057103621376E-2</v>
      </c>
      <c r="AT857" s="105">
        <v>0.96859700395373582</v>
      </c>
      <c r="AU857" s="106">
        <v>89</v>
      </c>
      <c r="AV857" s="122">
        <v>2.9614152220733124E-2</v>
      </c>
      <c r="AW857" s="90"/>
    </row>
    <row r="858" spans="1:49" x14ac:dyDescent="0.3">
      <c r="A858" s="489"/>
      <c r="B858" s="96" t="s">
        <v>850</v>
      </c>
      <c r="C858" s="97">
        <v>20</v>
      </c>
      <c r="D858" s="104">
        <v>6.4734999999999996</v>
      </c>
      <c r="E858" s="104">
        <v>6.1595841238631817</v>
      </c>
      <c r="F858" s="104">
        <v>1.3773248814086558</v>
      </c>
      <c r="G858" s="104">
        <v>3.5907258924767067</v>
      </c>
      <c r="H858" s="104">
        <v>9.3562741075232925</v>
      </c>
      <c r="I858" s="104">
        <v>2.62</v>
      </c>
      <c r="J858" s="200">
        <v>31</v>
      </c>
      <c r="K858" s="90"/>
      <c r="L858" s="489"/>
      <c r="M858" s="144" t="s">
        <v>857</v>
      </c>
      <c r="N858" s="145">
        <v>1325385.6722222222</v>
      </c>
      <c r="O858" s="146">
        <v>135</v>
      </c>
      <c r="P858" s="147">
        <v>9817.6716460905354</v>
      </c>
      <c r="Q858" s="148"/>
      <c r="R858" s="126"/>
      <c r="S858" s="90"/>
      <c r="AD858" s="489"/>
      <c r="AE858" s="488"/>
      <c r="AF858" s="251" t="s">
        <v>908</v>
      </c>
      <c r="AG858" s="161"/>
      <c r="AH858" s="128"/>
      <c r="AI858" s="108">
        <v>1.44</v>
      </c>
      <c r="AJ858" s="108">
        <v>1.8</v>
      </c>
      <c r="AK858" s="108">
        <v>2.125</v>
      </c>
      <c r="AL858" s="128"/>
      <c r="AM858" s="129"/>
      <c r="AN858" t="str">
        <f t="shared" si="29"/>
        <v>1.8 (1.44; 2.13)</v>
      </c>
      <c r="AO858" s="536"/>
      <c r="AP858" s="96" t="s">
        <v>850</v>
      </c>
      <c r="AQ858" s="124">
        <v>0.24735778416014109</v>
      </c>
      <c r="AR858" s="106">
        <v>20</v>
      </c>
      <c r="AS858" s="122">
        <v>2.3401395803339365E-3</v>
      </c>
      <c r="AT858" s="105">
        <v>0.72237714868024905</v>
      </c>
      <c r="AU858" s="106">
        <v>20</v>
      </c>
      <c r="AV858" s="122">
        <v>7.4022960966566281E-5</v>
      </c>
      <c r="AW858" s="90"/>
    </row>
    <row r="859" spans="1:49" x14ac:dyDescent="0.3">
      <c r="A859" s="489"/>
      <c r="B859" s="96" t="s">
        <v>908</v>
      </c>
      <c r="C859" s="97">
        <v>27</v>
      </c>
      <c r="D859" s="104">
        <v>7.0896296296296288</v>
      </c>
      <c r="E859" s="104">
        <v>13.535888047784866</v>
      </c>
      <c r="F859" s="104">
        <v>2.6049828693697434</v>
      </c>
      <c r="G859" s="104">
        <v>1.735010654480174</v>
      </c>
      <c r="H859" s="104">
        <v>12.444248604779084</v>
      </c>
      <c r="I859" s="104">
        <v>1.38</v>
      </c>
      <c r="J859" s="200">
        <v>73.8</v>
      </c>
      <c r="K859" s="90"/>
      <c r="L859" s="488"/>
      <c r="M859" s="149" t="s">
        <v>851</v>
      </c>
      <c r="N859" s="150">
        <v>1352741.2753623188</v>
      </c>
      <c r="O859" s="151">
        <v>137</v>
      </c>
      <c r="P859" s="152"/>
      <c r="Q859" s="152"/>
      <c r="R859" s="129"/>
      <c r="S859" s="90"/>
      <c r="AD859" s="489"/>
      <c r="AE859" s="488" t="s">
        <v>665</v>
      </c>
      <c r="AF859" s="96" t="s">
        <v>849</v>
      </c>
      <c r="AG859" s="255"/>
      <c r="AH859" s="125"/>
      <c r="AI859" s="104">
        <v>185</v>
      </c>
      <c r="AJ859" s="104">
        <v>248.5</v>
      </c>
      <c r="AK859" s="104">
        <v>301</v>
      </c>
      <c r="AL859" s="125"/>
      <c r="AM859" s="126"/>
      <c r="AN859" t="str">
        <f t="shared" si="29"/>
        <v>248.5 (185; 301)</v>
      </c>
      <c r="AO859" s="535"/>
      <c r="AP859" s="251" t="s">
        <v>908</v>
      </c>
      <c r="AQ859" s="127">
        <v>0.17989661713506377</v>
      </c>
      <c r="AR859" s="110">
        <v>27</v>
      </c>
      <c r="AS859" s="122">
        <v>2.497867634306486E-2</v>
      </c>
      <c r="AT859" s="109">
        <v>0.86390485704427422</v>
      </c>
      <c r="AU859" s="110">
        <v>27</v>
      </c>
      <c r="AV859" s="122">
        <v>2.1984683277603704E-3</v>
      </c>
      <c r="AW859" s="90"/>
    </row>
    <row r="860" spans="1:49" x14ac:dyDescent="0.3">
      <c r="A860" s="488"/>
      <c r="B860" s="100" t="s">
        <v>851</v>
      </c>
      <c r="C860" s="101">
        <v>136</v>
      </c>
      <c r="D860" s="108">
        <v>6.6129411764705877</v>
      </c>
      <c r="E860" s="108">
        <v>12.756186131392736</v>
      </c>
      <c r="F860" s="108">
        <v>1.0938339366741738</v>
      </c>
      <c r="G860" s="108">
        <v>4.4496742473283399</v>
      </c>
      <c r="H860" s="108">
        <v>8.7762081056128345</v>
      </c>
      <c r="I860" s="108">
        <v>1.26</v>
      </c>
      <c r="J860" s="201">
        <v>84.6</v>
      </c>
      <c r="K860" s="90"/>
      <c r="L860" s="488" t="s">
        <v>663</v>
      </c>
      <c r="M860" s="144" t="s">
        <v>856</v>
      </c>
      <c r="N860" s="145">
        <v>69.088020080325862</v>
      </c>
      <c r="O860" s="146">
        <v>2</v>
      </c>
      <c r="P860" s="147">
        <v>34.544010040162931</v>
      </c>
      <c r="Q860" s="147">
        <v>0.23523403120361266</v>
      </c>
      <c r="R860" s="130">
        <v>0.79071399009704135</v>
      </c>
      <c r="S860" s="90"/>
      <c r="AD860" s="489"/>
      <c r="AE860" s="489"/>
      <c r="AF860" s="96" t="s">
        <v>850</v>
      </c>
      <c r="AG860" s="255"/>
      <c r="AH860" s="125"/>
      <c r="AI860" s="104">
        <v>172</v>
      </c>
      <c r="AJ860" s="104">
        <v>272</v>
      </c>
      <c r="AK860" s="104">
        <v>297</v>
      </c>
      <c r="AL860" s="125"/>
      <c r="AM860" s="126"/>
      <c r="AN860" t="str">
        <f t="shared" si="29"/>
        <v>272 (172; 297)</v>
      </c>
      <c r="AO860" s="535" t="s">
        <v>665</v>
      </c>
      <c r="AP860" s="96" t="s">
        <v>849</v>
      </c>
      <c r="AQ860" s="124">
        <v>9.2547457922629334E-2</v>
      </c>
      <c r="AR860" s="106">
        <v>90</v>
      </c>
      <c r="AS860" s="122">
        <v>5.4873728446687996E-2</v>
      </c>
      <c r="AT860" s="105">
        <v>0.92081605215420326</v>
      </c>
      <c r="AU860" s="106">
        <v>90</v>
      </c>
      <c r="AV860" s="122">
        <v>3.9420365196680783E-5</v>
      </c>
      <c r="AW860" s="90"/>
    </row>
    <row r="861" spans="1:49" x14ac:dyDescent="0.3">
      <c r="A861" s="488" t="s">
        <v>664</v>
      </c>
      <c r="B861" s="96" t="s">
        <v>849</v>
      </c>
      <c r="C861" s="97">
        <v>89</v>
      </c>
      <c r="D861" s="104">
        <v>1.631910112359551</v>
      </c>
      <c r="E861" s="104">
        <v>0.65748984852947012</v>
      </c>
      <c r="F861" s="104">
        <v>6.9693784556694116E-2</v>
      </c>
      <c r="G861" s="104">
        <v>1.4934083606683339</v>
      </c>
      <c r="H861" s="104">
        <v>1.770411864050768</v>
      </c>
      <c r="I861" s="104">
        <v>0.44</v>
      </c>
      <c r="J861" s="200">
        <v>3.61</v>
      </c>
      <c r="K861" s="90"/>
      <c r="L861" s="489"/>
      <c r="M861" s="144" t="s">
        <v>857</v>
      </c>
      <c r="N861" s="145">
        <v>19530.98925284715</v>
      </c>
      <c r="O861" s="146">
        <v>133</v>
      </c>
      <c r="P861" s="147">
        <v>146.84954325448984</v>
      </c>
      <c r="Q861" s="148"/>
      <c r="R861" s="126"/>
      <c r="S861" s="90"/>
      <c r="AD861" s="489"/>
      <c r="AE861" s="488"/>
      <c r="AF861" s="251" t="s">
        <v>908</v>
      </c>
      <c r="AG861" s="161"/>
      <c r="AH861" s="128"/>
      <c r="AI861" s="108">
        <v>187.5</v>
      </c>
      <c r="AJ861" s="108">
        <v>230</v>
      </c>
      <c r="AK861" s="108">
        <v>280</v>
      </c>
      <c r="AL861" s="128"/>
      <c r="AM861" s="129"/>
      <c r="AN861" t="str">
        <f t="shared" si="29"/>
        <v>230 (187.5; 280)</v>
      </c>
      <c r="AO861" s="536"/>
      <c r="AP861" s="96" t="s">
        <v>850</v>
      </c>
      <c r="AQ861" s="124">
        <v>0.27634110781885024</v>
      </c>
      <c r="AR861" s="106">
        <v>20</v>
      </c>
      <c r="AS861" s="122">
        <v>3.1345706713100004E-4</v>
      </c>
      <c r="AT861" s="105">
        <v>0.74020728494512023</v>
      </c>
      <c r="AU861" s="106">
        <v>20</v>
      </c>
      <c r="AV861" s="122">
        <v>1.2583806655780991E-4</v>
      </c>
      <c r="AW861" s="90"/>
    </row>
    <row r="862" spans="1:49" x14ac:dyDescent="0.3">
      <c r="A862" s="489"/>
      <c r="B862" s="96" t="s">
        <v>850</v>
      </c>
      <c r="C862" s="97">
        <v>20</v>
      </c>
      <c r="D862" s="104">
        <v>1.802</v>
      </c>
      <c r="E862" s="104">
        <v>1.2078933379191534</v>
      </c>
      <c r="F862" s="104">
        <v>0.27009316131563516</v>
      </c>
      <c r="G862" s="104">
        <v>1.2366885164352106</v>
      </c>
      <c r="H862" s="104">
        <v>2.3673114835647895</v>
      </c>
      <c r="I862" s="104">
        <v>0.67</v>
      </c>
      <c r="J862" s="200">
        <v>6.1</v>
      </c>
      <c r="K862" s="90"/>
      <c r="L862" s="488"/>
      <c r="M862" s="149" t="s">
        <v>851</v>
      </c>
      <c r="N862" s="150">
        <v>19600.077272927476</v>
      </c>
      <c r="O862" s="151">
        <v>135</v>
      </c>
      <c r="P862" s="152"/>
      <c r="Q862" s="152"/>
      <c r="R862" s="129"/>
      <c r="S862" s="90"/>
      <c r="AD862" s="489"/>
      <c r="AE862" s="488" t="s">
        <v>663</v>
      </c>
      <c r="AF862" s="96" t="s">
        <v>849</v>
      </c>
      <c r="AG862" s="255"/>
      <c r="AH862" s="125"/>
      <c r="AI862" s="104">
        <v>1.6085106382978722</v>
      </c>
      <c r="AJ862" s="104">
        <v>2.1456953642384109</v>
      </c>
      <c r="AK862" s="104">
        <v>3.5283018867924527</v>
      </c>
      <c r="AL862" s="125"/>
      <c r="AM862" s="126"/>
      <c r="AN862" t="str">
        <f t="shared" si="29"/>
        <v>2.15 (1.61; 3.53)</v>
      </c>
      <c r="AO862" s="535"/>
      <c r="AP862" s="251" t="s">
        <v>908</v>
      </c>
      <c r="AQ862" s="127">
        <v>0.12466383035255396</v>
      </c>
      <c r="AR862" s="110">
        <v>28</v>
      </c>
      <c r="AS862" s="122" t="s">
        <v>934</v>
      </c>
      <c r="AT862" s="109">
        <v>0.93694201593235726</v>
      </c>
      <c r="AU862" s="110">
        <v>28</v>
      </c>
      <c r="AV862" s="122">
        <v>9.2413235307551828E-2</v>
      </c>
      <c r="AW862" s="90"/>
    </row>
    <row r="863" spans="1:49" x14ac:dyDescent="0.3">
      <c r="A863" s="489"/>
      <c r="B863" s="96" t="s">
        <v>908</v>
      </c>
      <c r="C863" s="97">
        <v>27</v>
      </c>
      <c r="D863" s="104">
        <v>1.9222222222222218</v>
      </c>
      <c r="E863" s="104">
        <v>0.80015062684536187</v>
      </c>
      <c r="F863" s="104">
        <v>0.15398905993380582</v>
      </c>
      <c r="G863" s="104">
        <v>1.605693176299368</v>
      </c>
      <c r="H863" s="104">
        <v>2.2387512681450756</v>
      </c>
      <c r="I863" s="104">
        <v>0.89</v>
      </c>
      <c r="J863" s="200">
        <v>4.57</v>
      </c>
      <c r="K863" s="90"/>
      <c r="L863" s="488" t="s">
        <v>7</v>
      </c>
      <c r="M863" s="144" t="s">
        <v>856</v>
      </c>
      <c r="N863" s="145">
        <v>28336.436054220641</v>
      </c>
      <c r="O863" s="146">
        <v>2</v>
      </c>
      <c r="P863" s="147">
        <v>14168.218027110321</v>
      </c>
      <c r="Q863" s="147">
        <v>1.7926245946955039</v>
      </c>
      <c r="R863" s="130">
        <v>0.1705224126213721</v>
      </c>
      <c r="S863" s="90"/>
      <c r="AD863" s="489"/>
      <c r="AE863" s="489"/>
      <c r="AF863" s="96" t="s">
        <v>850</v>
      </c>
      <c r="AG863" s="255"/>
      <c r="AH863" s="125"/>
      <c r="AI863" s="104">
        <v>2.5827428751377735</v>
      </c>
      <c r="AJ863" s="104">
        <v>3.1384725765306123</v>
      </c>
      <c r="AK863" s="104">
        <v>4.1621578099838974</v>
      </c>
      <c r="AL863" s="125"/>
      <c r="AM863" s="126"/>
      <c r="AN863" t="str">
        <f t="shared" si="29"/>
        <v>3.14 (2.58; 4.16)</v>
      </c>
      <c r="AO863" s="535" t="s">
        <v>663</v>
      </c>
      <c r="AP863" s="96" t="s">
        <v>849</v>
      </c>
      <c r="AQ863" s="124">
        <v>0.40462562831223603</v>
      </c>
      <c r="AR863" s="106">
        <v>89</v>
      </c>
      <c r="AS863" s="122">
        <v>1.9069473254348574E-41</v>
      </c>
      <c r="AT863" s="105">
        <v>0.269218700887704</v>
      </c>
      <c r="AU863" s="106">
        <v>89</v>
      </c>
      <c r="AV863" s="122">
        <v>5.5478805077246395E-19</v>
      </c>
      <c r="AW863" s="90"/>
    </row>
    <row r="864" spans="1:49" x14ac:dyDescent="0.3">
      <c r="A864" s="488"/>
      <c r="B864" s="100" t="s">
        <v>851</v>
      </c>
      <c r="C864" s="101">
        <v>136</v>
      </c>
      <c r="D864" s="108">
        <v>1.7145588235294118</v>
      </c>
      <c r="E864" s="108">
        <v>0.79037906296967908</v>
      </c>
      <c r="F864" s="108">
        <v>6.7774445512780931E-2</v>
      </c>
      <c r="G864" s="108">
        <v>1.5805218260446419</v>
      </c>
      <c r="H864" s="108">
        <v>1.8485958210141817</v>
      </c>
      <c r="I864" s="108">
        <v>0.44</v>
      </c>
      <c r="J864" s="201">
        <v>6.1</v>
      </c>
      <c r="K864" s="90"/>
      <c r="L864" s="489"/>
      <c r="M864" s="144" t="s">
        <v>857</v>
      </c>
      <c r="N864" s="145">
        <v>1051181.0465959567</v>
      </c>
      <c r="O864" s="146">
        <v>133</v>
      </c>
      <c r="P864" s="147">
        <v>7903.6168916989227</v>
      </c>
      <c r="Q864" s="148"/>
      <c r="R864" s="126"/>
      <c r="S864" s="90"/>
      <c r="AD864" s="489"/>
      <c r="AE864" s="488"/>
      <c r="AF864" s="251" t="s">
        <v>908</v>
      </c>
      <c r="AG864" s="161"/>
      <c r="AH864" s="128"/>
      <c r="AI864" s="108">
        <v>1.8221378504672896</v>
      </c>
      <c r="AJ864" s="108">
        <v>2.4070796460176993</v>
      </c>
      <c r="AK864" s="108">
        <v>3.1652298850574709</v>
      </c>
      <c r="AL864" s="128"/>
      <c r="AM864" s="129"/>
      <c r="AN864" t="str">
        <f t="shared" si="29"/>
        <v>2.41 (1.82; 3.17)</v>
      </c>
      <c r="AO864" s="536"/>
      <c r="AP864" s="96" t="s">
        <v>850</v>
      </c>
      <c r="AQ864" s="124">
        <v>0.19073224819598589</v>
      </c>
      <c r="AR864" s="106">
        <v>20</v>
      </c>
      <c r="AS864" s="122">
        <v>5.4783975625758513E-2</v>
      </c>
      <c r="AT864" s="105">
        <v>0.85998145976667173</v>
      </c>
      <c r="AU864" s="106">
        <v>20</v>
      </c>
      <c r="AV864" s="122">
        <v>7.870699016656886E-3</v>
      </c>
      <c r="AW864" s="90"/>
    </row>
    <row r="865" spans="1:49" x14ac:dyDescent="0.3">
      <c r="A865" s="488" t="s">
        <v>665</v>
      </c>
      <c r="B865" s="96" t="s">
        <v>849</v>
      </c>
      <c r="C865" s="97">
        <v>90</v>
      </c>
      <c r="D865" s="104">
        <v>251.05555555555554</v>
      </c>
      <c r="E865" s="104">
        <v>82.291802138038577</v>
      </c>
      <c r="F865" s="104">
        <v>8.6743175838705291</v>
      </c>
      <c r="G865" s="104">
        <v>233.81987128365574</v>
      </c>
      <c r="H865" s="104">
        <v>268.29123982745534</v>
      </c>
      <c r="I865" s="104">
        <v>142</v>
      </c>
      <c r="J865" s="200">
        <v>556</v>
      </c>
      <c r="K865" s="90"/>
      <c r="L865" s="488"/>
      <c r="M865" s="149" t="s">
        <v>851</v>
      </c>
      <c r="N865" s="150">
        <v>1079517.4826501773</v>
      </c>
      <c r="O865" s="151">
        <v>135</v>
      </c>
      <c r="P865" s="152"/>
      <c r="Q865" s="152"/>
      <c r="R865" s="129"/>
      <c r="S865" s="90"/>
      <c r="AD865" s="489"/>
      <c r="AE865" s="488" t="s">
        <v>7</v>
      </c>
      <c r="AF865" s="96" t="s">
        <v>849</v>
      </c>
      <c r="AG865" s="255"/>
      <c r="AH865" s="125"/>
      <c r="AI865" s="104">
        <v>115.28662420382165</v>
      </c>
      <c r="AJ865" s="104">
        <v>151.85185185185185</v>
      </c>
      <c r="AK865" s="104">
        <v>204.90196078431373</v>
      </c>
      <c r="AL865" s="125"/>
      <c r="AM865" s="126"/>
      <c r="AN865" t="str">
        <f t="shared" si="29"/>
        <v>151.85 (115.29; 204.9)</v>
      </c>
      <c r="AO865" s="535"/>
      <c r="AP865" s="251" t="s">
        <v>908</v>
      </c>
      <c r="AQ865" s="127">
        <v>0.40498125876224778</v>
      </c>
      <c r="AR865" s="110">
        <v>27</v>
      </c>
      <c r="AS865" s="122">
        <v>1.1372393265429385E-12</v>
      </c>
      <c r="AT865" s="109">
        <v>0.3819171069941022</v>
      </c>
      <c r="AU865" s="110">
        <v>27</v>
      </c>
      <c r="AV865" s="122">
        <v>1.286969576033136E-9</v>
      </c>
      <c r="AW865" s="90"/>
    </row>
    <row r="866" spans="1:49" x14ac:dyDescent="0.3">
      <c r="A866" s="489"/>
      <c r="B866" s="96" t="s">
        <v>850</v>
      </c>
      <c r="C866" s="97">
        <v>20</v>
      </c>
      <c r="D866" s="104">
        <v>289.45</v>
      </c>
      <c r="E866" s="104">
        <v>177.79244996106527</v>
      </c>
      <c r="F866" s="104">
        <v>39.755600399917178</v>
      </c>
      <c r="G866" s="104">
        <v>206.2405720655315</v>
      </c>
      <c r="H866" s="104">
        <v>372.65942793446845</v>
      </c>
      <c r="I866" s="104">
        <v>120</v>
      </c>
      <c r="J866" s="200">
        <v>917</v>
      </c>
      <c r="K866" s="90"/>
      <c r="L866" s="488" t="s">
        <v>16</v>
      </c>
      <c r="M866" s="144" t="s">
        <v>856</v>
      </c>
      <c r="N866" s="145">
        <v>5612.4352007469643</v>
      </c>
      <c r="O866" s="146">
        <v>2</v>
      </c>
      <c r="P866" s="147">
        <v>2806.2176003734821</v>
      </c>
      <c r="Q866" s="147">
        <v>4.7466822742488564</v>
      </c>
      <c r="R866" s="160">
        <v>1.0332976354326038E-2</v>
      </c>
      <c r="S866" s="90"/>
      <c r="AD866" s="489"/>
      <c r="AE866" s="489"/>
      <c r="AF866" s="96" t="s">
        <v>850</v>
      </c>
      <c r="AG866" s="255"/>
      <c r="AH866" s="125"/>
      <c r="AI866" s="104">
        <v>131.21454788121454</v>
      </c>
      <c r="AJ866" s="104">
        <v>170.8215883038298</v>
      </c>
      <c r="AK866" s="104">
        <v>236.39706887594676</v>
      </c>
      <c r="AL866" s="125"/>
      <c r="AM866" s="126"/>
      <c r="AN866" t="str">
        <f t="shared" si="29"/>
        <v>170.82 (131.21; 236.4)</v>
      </c>
      <c r="AO866" s="535" t="s">
        <v>7</v>
      </c>
      <c r="AP866" s="96" t="s">
        <v>849</v>
      </c>
      <c r="AQ866" s="124">
        <v>0.14765914072389652</v>
      </c>
      <c r="AR866" s="106">
        <v>89</v>
      </c>
      <c r="AS866" s="122">
        <v>5.5739174719708912E-5</v>
      </c>
      <c r="AT866" s="105">
        <v>0.78196869906116107</v>
      </c>
      <c r="AU866" s="106">
        <v>89</v>
      </c>
      <c r="AV866" s="122">
        <v>3.6930008526878823E-10</v>
      </c>
      <c r="AW866" s="90"/>
    </row>
    <row r="867" spans="1:49" x14ac:dyDescent="0.3">
      <c r="A867" s="489"/>
      <c r="B867" s="96" t="s">
        <v>908</v>
      </c>
      <c r="C867" s="97">
        <v>28</v>
      </c>
      <c r="D867" s="104">
        <v>246</v>
      </c>
      <c r="E867" s="104">
        <v>67.244716163070038</v>
      </c>
      <c r="F867" s="104">
        <v>12.708056853614915</v>
      </c>
      <c r="G867" s="104">
        <v>219.92522114258878</v>
      </c>
      <c r="H867" s="104">
        <v>272.07477885741122</v>
      </c>
      <c r="I867" s="104">
        <v>146</v>
      </c>
      <c r="J867" s="200">
        <v>394</v>
      </c>
      <c r="K867" s="90"/>
      <c r="L867" s="489"/>
      <c r="M867" s="144" t="s">
        <v>857</v>
      </c>
      <c r="N867" s="145">
        <v>72717.056862745099</v>
      </c>
      <c r="O867" s="146">
        <v>123</v>
      </c>
      <c r="P867" s="147">
        <v>591.19558424996012</v>
      </c>
      <c r="Q867" s="148"/>
      <c r="R867" s="158"/>
      <c r="S867" s="90"/>
      <c r="AD867" s="489"/>
      <c r="AE867" s="488"/>
      <c r="AF867" s="251" t="s">
        <v>908</v>
      </c>
      <c r="AG867" s="161"/>
      <c r="AH867" s="128"/>
      <c r="AI867" s="108">
        <v>95.578990901571558</v>
      </c>
      <c r="AJ867" s="108">
        <v>128.33333333333334</v>
      </c>
      <c r="AK867" s="108">
        <v>181.9231587909749</v>
      </c>
      <c r="AL867" s="128"/>
      <c r="AM867" s="129"/>
      <c r="AN867" t="str">
        <f t="shared" si="29"/>
        <v>128.33 (95.58; 181.92)</v>
      </c>
      <c r="AO867" s="536"/>
      <c r="AP867" s="96" t="s">
        <v>850</v>
      </c>
      <c r="AQ867" s="124">
        <v>0.13617482109230189</v>
      </c>
      <c r="AR867" s="106">
        <v>20</v>
      </c>
      <c r="AS867" s="122" t="s">
        <v>934</v>
      </c>
      <c r="AT867" s="105">
        <v>0.93515826412959013</v>
      </c>
      <c r="AU867" s="106">
        <v>20</v>
      </c>
      <c r="AV867" s="122">
        <v>0.19395664867108497</v>
      </c>
      <c r="AW867" s="90"/>
    </row>
    <row r="868" spans="1:49" x14ac:dyDescent="0.3">
      <c r="A868" s="488"/>
      <c r="B868" s="100" t="s">
        <v>851</v>
      </c>
      <c r="C868" s="101">
        <v>138</v>
      </c>
      <c r="D868" s="108">
        <v>255.59420289855072</v>
      </c>
      <c r="E868" s="108">
        <v>99.368123197301813</v>
      </c>
      <c r="F868" s="108">
        <v>8.4587763820943067</v>
      </c>
      <c r="G868" s="108">
        <v>238.86755446266599</v>
      </c>
      <c r="H868" s="108">
        <v>272.32085133443547</v>
      </c>
      <c r="I868" s="108">
        <v>120</v>
      </c>
      <c r="J868" s="201">
        <v>917</v>
      </c>
      <c r="K868" s="90"/>
      <c r="L868" s="488"/>
      <c r="M868" s="149" t="s">
        <v>851</v>
      </c>
      <c r="N868" s="150">
        <v>78329.492063492071</v>
      </c>
      <c r="O868" s="151">
        <v>125</v>
      </c>
      <c r="P868" s="152"/>
      <c r="Q868" s="152"/>
      <c r="R868" s="159"/>
      <c r="S868" s="90"/>
      <c r="AD868" s="489"/>
      <c r="AE868" s="488" t="s">
        <v>16</v>
      </c>
      <c r="AF868" s="96" t="s">
        <v>849</v>
      </c>
      <c r="AG868" s="255"/>
      <c r="AH868" s="125"/>
      <c r="AI868" s="104">
        <v>6</v>
      </c>
      <c r="AJ868" s="104">
        <v>13</v>
      </c>
      <c r="AK868" s="104">
        <v>30</v>
      </c>
      <c r="AL868" s="125"/>
      <c r="AM868" s="126"/>
      <c r="AN868" t="str">
        <f t="shared" si="29"/>
        <v>13 (6; 30)</v>
      </c>
      <c r="AO868" s="535"/>
      <c r="AP868" s="251" t="s">
        <v>908</v>
      </c>
      <c r="AQ868" s="127">
        <v>0.19074185863312748</v>
      </c>
      <c r="AR868" s="110">
        <v>27</v>
      </c>
      <c r="AS868" s="122">
        <v>1.2882651602287017E-2</v>
      </c>
      <c r="AT868" s="109">
        <v>0.89516095633379467</v>
      </c>
      <c r="AU868" s="110">
        <v>27</v>
      </c>
      <c r="AV868" s="122">
        <v>1.0383468963763059E-2</v>
      </c>
      <c r="AW868" s="90"/>
    </row>
    <row r="869" spans="1:49" x14ac:dyDescent="0.3">
      <c r="A869" s="488" t="s">
        <v>663</v>
      </c>
      <c r="B869" s="96" t="s">
        <v>849</v>
      </c>
      <c r="C869" s="97">
        <v>89</v>
      </c>
      <c r="D869" s="104">
        <v>5.4161188892746814</v>
      </c>
      <c r="E869" s="104">
        <v>14.352165554401228</v>
      </c>
      <c r="F869" s="104">
        <v>1.5213265061165606</v>
      </c>
      <c r="G869" s="104">
        <v>2.3928021425708432</v>
      </c>
      <c r="H869" s="104">
        <v>8.4394356359785192</v>
      </c>
      <c r="I869" s="104">
        <v>0.8571428571428571</v>
      </c>
      <c r="J869" s="200">
        <v>97.558139534883736</v>
      </c>
      <c r="K869" s="90"/>
      <c r="L869" s="488" t="s">
        <v>666</v>
      </c>
      <c r="M869" s="144" t="s">
        <v>856</v>
      </c>
      <c r="N869" s="145">
        <v>6314.3282529034859</v>
      </c>
      <c r="O869" s="146">
        <v>2</v>
      </c>
      <c r="P869" s="147">
        <v>3157.164126451743</v>
      </c>
      <c r="Q869" s="147">
        <v>3.4453426973742136</v>
      </c>
      <c r="R869" s="160">
        <v>3.4834897161895105E-2</v>
      </c>
      <c r="S869" s="90"/>
      <c r="AD869" s="489"/>
      <c r="AE869" s="489"/>
      <c r="AF869" s="96" t="s">
        <v>850</v>
      </c>
      <c r="AG869" s="255"/>
      <c r="AH869" s="125"/>
      <c r="AI869" s="104">
        <v>9</v>
      </c>
      <c r="AJ869" s="104">
        <v>23</v>
      </c>
      <c r="AK869" s="104">
        <v>55</v>
      </c>
      <c r="AL869" s="125"/>
      <c r="AM869" s="126"/>
      <c r="AN869" t="str">
        <f t="shared" si="29"/>
        <v>23 (9; 55)</v>
      </c>
      <c r="AO869" s="535" t="s">
        <v>16</v>
      </c>
      <c r="AP869" s="96" t="s">
        <v>849</v>
      </c>
      <c r="AQ869" s="124">
        <v>0.23834955975747013</v>
      </c>
      <c r="AR869" s="106">
        <v>85</v>
      </c>
      <c r="AS869" s="122">
        <v>5.2415103057012421E-13</v>
      </c>
      <c r="AT869" s="105">
        <v>0.76390420636515033</v>
      </c>
      <c r="AU869" s="106">
        <v>85</v>
      </c>
      <c r="AV869" s="122">
        <v>2.2827429982811149E-10</v>
      </c>
      <c r="AW869" s="90"/>
    </row>
    <row r="870" spans="1:49" x14ac:dyDescent="0.3">
      <c r="A870" s="489"/>
      <c r="B870" s="96" t="s">
        <v>850</v>
      </c>
      <c r="C870" s="97">
        <v>20</v>
      </c>
      <c r="D870" s="104">
        <v>3.7369867461397277</v>
      </c>
      <c r="E870" s="104">
        <v>1.8559646500146196</v>
      </c>
      <c r="F870" s="104">
        <v>0.41500631212692951</v>
      </c>
      <c r="G870" s="104">
        <v>2.8683685521268103</v>
      </c>
      <c r="H870" s="104">
        <v>4.6056049401526451</v>
      </c>
      <c r="I870" s="104">
        <v>1.6804979253112031</v>
      </c>
      <c r="J870" s="200">
        <v>9.0900900900900883</v>
      </c>
      <c r="K870" s="90"/>
      <c r="L870" s="489"/>
      <c r="M870" s="144" t="s">
        <v>857</v>
      </c>
      <c r="N870" s="145">
        <v>119126.4186147657</v>
      </c>
      <c r="O870" s="146">
        <v>130</v>
      </c>
      <c r="P870" s="147">
        <v>916.35706626742842</v>
      </c>
      <c r="Q870" s="148"/>
      <c r="R870" s="126"/>
      <c r="S870" s="90"/>
      <c r="AD870" s="489"/>
      <c r="AE870" s="488"/>
      <c r="AF870" s="251" t="s">
        <v>908</v>
      </c>
      <c r="AG870" s="161"/>
      <c r="AH870" s="128"/>
      <c r="AI870" s="108">
        <v>5</v>
      </c>
      <c r="AJ870" s="108">
        <v>8</v>
      </c>
      <c r="AK870" s="108">
        <v>15</v>
      </c>
      <c r="AL870" s="128"/>
      <c r="AM870" s="129"/>
      <c r="AN870" t="str">
        <f t="shared" si="29"/>
        <v>8 (5; 15)</v>
      </c>
      <c r="AO870" s="536"/>
      <c r="AP870" s="96" t="s">
        <v>850</v>
      </c>
      <c r="AQ870" s="124">
        <v>0.1793787032877846</v>
      </c>
      <c r="AR870" s="106">
        <v>17</v>
      </c>
      <c r="AS870" s="122">
        <v>0.14842305205507345</v>
      </c>
      <c r="AT870" s="105">
        <v>0.86509660514745956</v>
      </c>
      <c r="AU870" s="106">
        <v>17</v>
      </c>
      <c r="AV870" s="122">
        <v>1.8378018130571491E-2</v>
      </c>
      <c r="AW870" s="90"/>
    </row>
    <row r="871" spans="1:49" x14ac:dyDescent="0.3">
      <c r="A871" s="489"/>
      <c r="B871" s="96" t="s">
        <v>908</v>
      </c>
      <c r="C871" s="97">
        <v>27</v>
      </c>
      <c r="D871" s="104">
        <v>4.0760603871519869</v>
      </c>
      <c r="E871" s="104">
        <v>7.1760606964683964</v>
      </c>
      <c r="F871" s="104">
        <v>1.381033524942374</v>
      </c>
      <c r="G871" s="104">
        <v>1.2373053208804312</v>
      </c>
      <c r="H871" s="104">
        <v>6.9148154534235431</v>
      </c>
      <c r="I871" s="104">
        <v>0.74193548387096764</v>
      </c>
      <c r="J871" s="200">
        <v>38.638743455497384</v>
      </c>
      <c r="K871" s="90"/>
      <c r="L871" s="488"/>
      <c r="M871" s="149" t="s">
        <v>851</v>
      </c>
      <c r="N871" s="150">
        <v>125440.74686766919</v>
      </c>
      <c r="O871" s="151">
        <v>132</v>
      </c>
      <c r="P871" s="152"/>
      <c r="Q871" s="152"/>
      <c r="R871" s="129"/>
      <c r="S871" s="90"/>
      <c r="AD871" s="489"/>
      <c r="AE871" s="488" t="s">
        <v>666</v>
      </c>
      <c r="AF871" s="96" t="s">
        <v>849</v>
      </c>
      <c r="AG871" s="255"/>
      <c r="AH871" s="125"/>
      <c r="AI871" s="104">
        <v>0.9</v>
      </c>
      <c r="AJ871" s="104">
        <v>3.2</v>
      </c>
      <c r="AK871" s="104">
        <v>15.95</v>
      </c>
      <c r="AL871" s="125"/>
      <c r="AM871" s="126"/>
      <c r="AN871" t="str">
        <f t="shared" si="29"/>
        <v>3.2 (0.9; 15.95)</v>
      </c>
      <c r="AO871" s="535"/>
      <c r="AP871" s="251" t="s">
        <v>908</v>
      </c>
      <c r="AQ871" s="127">
        <v>0.21071552754228734</v>
      </c>
      <c r="AR871" s="110">
        <v>24</v>
      </c>
      <c r="AS871" s="122">
        <v>7.2644391954563969E-3</v>
      </c>
      <c r="AT871" s="109">
        <v>0.87177737244676812</v>
      </c>
      <c r="AU871" s="110">
        <v>24</v>
      </c>
      <c r="AV871" s="122">
        <v>5.7008806867272577E-3</v>
      </c>
      <c r="AW871" s="90"/>
    </row>
    <row r="872" spans="1:49" x14ac:dyDescent="0.3">
      <c r="A872" s="488"/>
      <c r="B872" s="100" t="s">
        <v>851</v>
      </c>
      <c r="C872" s="101">
        <v>136</v>
      </c>
      <c r="D872" s="108">
        <v>4.9031466655981237</v>
      </c>
      <c r="E872" s="108">
        <v>12.049305273634682</v>
      </c>
      <c r="F872" s="108">
        <v>1.033219403189259</v>
      </c>
      <c r="G872" s="108">
        <v>2.8597566312174258</v>
      </c>
      <c r="H872" s="108">
        <v>6.9465366999788216</v>
      </c>
      <c r="I872" s="108">
        <v>0.74193548387096764</v>
      </c>
      <c r="J872" s="201">
        <v>97.558139534883736</v>
      </c>
      <c r="K872" s="90"/>
      <c r="L872" s="488" t="s">
        <v>13</v>
      </c>
      <c r="M872" s="144" t="s">
        <v>856</v>
      </c>
      <c r="N872" s="145">
        <v>1588952.7984121372</v>
      </c>
      <c r="O872" s="146">
        <v>2</v>
      </c>
      <c r="P872" s="147">
        <v>794476.3992060686</v>
      </c>
      <c r="Q872" s="147">
        <v>3.1788848918857076</v>
      </c>
      <c r="R872" s="130">
        <v>4.5706929824674551E-2</v>
      </c>
      <c r="S872" s="90"/>
      <c r="AD872" s="489"/>
      <c r="AE872" s="489"/>
      <c r="AF872" s="96" t="s">
        <v>850</v>
      </c>
      <c r="AG872" s="255"/>
      <c r="AH872" s="125"/>
      <c r="AI872" s="104">
        <v>3.6</v>
      </c>
      <c r="AJ872" s="104">
        <v>12.899999999999999</v>
      </c>
      <c r="AK872" s="104">
        <v>71.150000000000006</v>
      </c>
      <c r="AL872" s="125"/>
      <c r="AM872" s="126"/>
      <c r="AN872" t="str">
        <f t="shared" si="29"/>
        <v>12.9 (3.6; 71.15)</v>
      </c>
      <c r="AO872" s="535" t="s">
        <v>666</v>
      </c>
      <c r="AP872" s="96" t="s">
        <v>849</v>
      </c>
      <c r="AQ872" s="124">
        <v>0.28259037080054156</v>
      </c>
      <c r="AR872" s="106">
        <v>87</v>
      </c>
      <c r="AS872" s="122">
        <v>4.4606148106963591E-19</v>
      </c>
      <c r="AT872" s="105">
        <v>0.62161038948818603</v>
      </c>
      <c r="AU872" s="106">
        <v>87</v>
      </c>
      <c r="AV872" s="122">
        <v>1.2210462173888216E-13</v>
      </c>
      <c r="AW872" s="90"/>
    </row>
    <row r="873" spans="1:49" x14ac:dyDescent="0.3">
      <c r="A873" s="488" t="s">
        <v>7</v>
      </c>
      <c r="B873" s="96" t="s">
        <v>849</v>
      </c>
      <c r="C873" s="97">
        <v>89</v>
      </c>
      <c r="D873" s="104">
        <v>176.56249692849542</v>
      </c>
      <c r="E873" s="104">
        <v>94.972528955441163</v>
      </c>
      <c r="F873" s="104">
        <v>10.067067935161027</v>
      </c>
      <c r="G873" s="104">
        <v>156.55631485238715</v>
      </c>
      <c r="H873" s="104">
        <v>196.56867900460369</v>
      </c>
      <c r="I873" s="104">
        <v>66.812227074235807</v>
      </c>
      <c r="J873" s="200">
        <v>708.88888888888891</v>
      </c>
      <c r="K873" s="90"/>
      <c r="L873" s="489"/>
      <c r="M873" s="144" t="s">
        <v>857</v>
      </c>
      <c r="N873" s="145">
        <v>25991990.376354221</v>
      </c>
      <c r="O873" s="146">
        <v>104</v>
      </c>
      <c r="P873" s="147">
        <v>249922.98438802134</v>
      </c>
      <c r="Q873" s="148"/>
      <c r="R873" s="126"/>
      <c r="S873" s="90"/>
      <c r="AD873" s="489"/>
      <c r="AE873" s="488"/>
      <c r="AF873" s="251" t="s">
        <v>908</v>
      </c>
      <c r="AG873" s="161"/>
      <c r="AH873" s="128"/>
      <c r="AI873" s="108">
        <v>0.38</v>
      </c>
      <c r="AJ873" s="108">
        <v>1.35</v>
      </c>
      <c r="AK873" s="108">
        <v>5.7</v>
      </c>
      <c r="AL873" s="128"/>
      <c r="AM873" s="129"/>
      <c r="AN873" t="str">
        <f t="shared" si="29"/>
        <v>1.35 (0.38; 5.7)</v>
      </c>
      <c r="AO873" s="536"/>
      <c r="AP873" s="96" t="s">
        <v>850</v>
      </c>
      <c r="AQ873" s="124">
        <v>0.25313274086409421</v>
      </c>
      <c r="AR873" s="106">
        <v>20</v>
      </c>
      <c r="AS873" s="122">
        <v>1.6017008442095163E-3</v>
      </c>
      <c r="AT873" s="105">
        <v>0.79679327172261127</v>
      </c>
      <c r="AU873" s="106">
        <v>20</v>
      </c>
      <c r="AV873" s="122">
        <v>7.7418218088504175E-4</v>
      </c>
      <c r="AW873" s="90"/>
    </row>
    <row r="874" spans="1:49" x14ac:dyDescent="0.3">
      <c r="A874" s="489"/>
      <c r="B874" s="96" t="s">
        <v>850</v>
      </c>
      <c r="C874" s="97">
        <v>20</v>
      </c>
      <c r="D874" s="104">
        <v>187.51836622627994</v>
      </c>
      <c r="E874" s="104">
        <v>92.661853414044572</v>
      </c>
      <c r="F874" s="104">
        <v>20.719820315492463</v>
      </c>
      <c r="G874" s="104">
        <v>144.15128390293768</v>
      </c>
      <c r="H874" s="104">
        <v>230.8854485496222</v>
      </c>
      <c r="I874" s="104">
        <v>22.78688524590164</v>
      </c>
      <c r="J874" s="200">
        <v>447.76119402985074</v>
      </c>
      <c r="K874" s="90"/>
      <c r="L874" s="488"/>
      <c r="M874" s="149" t="s">
        <v>851</v>
      </c>
      <c r="N874" s="150">
        <v>27580943.174766358</v>
      </c>
      <c r="O874" s="151">
        <v>106</v>
      </c>
      <c r="P874" s="152"/>
      <c r="Q874" s="152"/>
      <c r="R874" s="129"/>
      <c r="S874" s="90"/>
      <c r="AD874" s="489"/>
      <c r="AE874" s="488" t="s">
        <v>13</v>
      </c>
      <c r="AF874" s="96" t="s">
        <v>849</v>
      </c>
      <c r="AG874" s="255"/>
      <c r="AH874" s="125"/>
      <c r="AI874" s="104">
        <v>72.5</v>
      </c>
      <c r="AJ874" s="104">
        <v>189.5</v>
      </c>
      <c r="AK874" s="104">
        <v>361.2</v>
      </c>
      <c r="AL874" s="125"/>
      <c r="AM874" s="126"/>
      <c r="AN874" t="str">
        <f t="shared" si="29"/>
        <v>189.5 (72.5; 361.2)</v>
      </c>
      <c r="AO874" s="535"/>
      <c r="AP874" s="251" t="s">
        <v>908</v>
      </c>
      <c r="AQ874" s="127">
        <v>0.37539668347212785</v>
      </c>
      <c r="AR874" s="110">
        <v>26</v>
      </c>
      <c r="AS874" s="122">
        <v>2.1200619815411739E-10</v>
      </c>
      <c r="AT874" s="109">
        <v>0.5219209641589414</v>
      </c>
      <c r="AU874" s="110">
        <v>26</v>
      </c>
      <c r="AV874" s="122">
        <v>4.1741228569519466E-8</v>
      </c>
      <c r="AW874" s="90"/>
    </row>
    <row r="875" spans="1:49" x14ac:dyDescent="0.3">
      <c r="A875" s="489"/>
      <c r="B875" s="96" t="s">
        <v>908</v>
      </c>
      <c r="C875" s="97">
        <v>27</v>
      </c>
      <c r="D875" s="104">
        <v>143.66022605465341</v>
      </c>
      <c r="E875" s="104">
        <v>60.224622349826355</v>
      </c>
      <c r="F875" s="104">
        <v>11.590233975171932</v>
      </c>
      <c r="G875" s="104">
        <v>119.83615891793062</v>
      </c>
      <c r="H875" s="104">
        <v>167.4842931913762</v>
      </c>
      <c r="I875" s="104">
        <v>70.873786407766985</v>
      </c>
      <c r="J875" s="200">
        <v>279.81651376146789</v>
      </c>
      <c r="K875" s="90"/>
      <c r="L875" s="488" t="s">
        <v>14</v>
      </c>
      <c r="M875" s="144" t="s">
        <v>856</v>
      </c>
      <c r="N875" s="145">
        <v>509519.92703682021</v>
      </c>
      <c r="O875" s="146">
        <v>2</v>
      </c>
      <c r="P875" s="147">
        <v>254759.96351841011</v>
      </c>
      <c r="Q875" s="147">
        <v>5.5909956270515986</v>
      </c>
      <c r="R875" s="130">
        <v>4.7598290874407726E-3</v>
      </c>
      <c r="S875" s="90"/>
      <c r="AD875" s="489"/>
      <c r="AE875" s="489"/>
      <c r="AF875" s="96" t="s">
        <v>850</v>
      </c>
      <c r="AG875" s="255"/>
      <c r="AH875" s="125"/>
      <c r="AI875" s="104">
        <v>157.19999999999999</v>
      </c>
      <c r="AJ875" s="104">
        <v>509.6</v>
      </c>
      <c r="AK875" s="104">
        <v>540</v>
      </c>
      <c r="AL875" s="125"/>
      <c r="AM875" s="126"/>
      <c r="AN875" t="str">
        <f t="shared" si="29"/>
        <v>509.6 (157.2; 540)</v>
      </c>
      <c r="AO875" s="535" t="s">
        <v>13</v>
      </c>
      <c r="AP875" s="96" t="s">
        <v>849</v>
      </c>
      <c r="AQ875" s="124">
        <v>0.26136217798538741</v>
      </c>
      <c r="AR875" s="106">
        <v>70</v>
      </c>
      <c r="AS875" s="122">
        <v>5.8595146756079164E-13</v>
      </c>
      <c r="AT875" s="105">
        <v>0.57436079356623426</v>
      </c>
      <c r="AU875" s="106">
        <v>70</v>
      </c>
      <c r="AV875" s="122">
        <v>6.1615144099094763E-13</v>
      </c>
      <c r="AW875" s="90"/>
    </row>
    <row r="876" spans="1:49" x14ac:dyDescent="0.3">
      <c r="A876" s="488"/>
      <c r="B876" s="100" t="s">
        <v>851</v>
      </c>
      <c r="C876" s="101">
        <v>136</v>
      </c>
      <c r="D876" s="108">
        <v>171.64158569586274</v>
      </c>
      <c r="E876" s="108">
        <v>89.422736467906873</v>
      </c>
      <c r="F876" s="108">
        <v>7.6679363919087278</v>
      </c>
      <c r="G876" s="108">
        <v>156.47676711122637</v>
      </c>
      <c r="H876" s="108">
        <v>186.80640428049912</v>
      </c>
      <c r="I876" s="108">
        <v>22.78688524590164</v>
      </c>
      <c r="J876" s="201">
        <v>708.88888888888891</v>
      </c>
      <c r="K876" s="90"/>
      <c r="L876" s="489"/>
      <c r="M876" s="144" t="s">
        <v>857</v>
      </c>
      <c r="N876" s="145">
        <v>5513500.2139115669</v>
      </c>
      <c r="O876" s="146">
        <v>121</v>
      </c>
      <c r="P876" s="147">
        <v>45566.117470343524</v>
      </c>
      <c r="Q876" s="148"/>
      <c r="R876" s="126"/>
      <c r="S876" s="90"/>
      <c r="AD876" s="489"/>
      <c r="AE876" s="488"/>
      <c r="AF876" s="251" t="s">
        <v>908</v>
      </c>
      <c r="AG876" s="161"/>
      <c r="AH876" s="128"/>
      <c r="AI876" s="108">
        <v>51.3</v>
      </c>
      <c r="AJ876" s="108">
        <v>107.8</v>
      </c>
      <c r="AK876" s="108">
        <v>237.14999999999998</v>
      </c>
      <c r="AL876" s="128"/>
      <c r="AM876" s="129"/>
      <c r="AN876" t="str">
        <f t="shared" si="29"/>
        <v>107.8 (51.3; 237.15)</v>
      </c>
      <c r="AO876" s="536"/>
      <c r="AP876" s="96" t="s">
        <v>850</v>
      </c>
      <c r="AQ876" s="124">
        <v>0.32172657695269069</v>
      </c>
      <c r="AR876" s="106">
        <v>18</v>
      </c>
      <c r="AS876" s="122">
        <v>2.7847856413244625E-5</v>
      </c>
      <c r="AT876" s="105">
        <v>0.75965472432081915</v>
      </c>
      <c r="AU876" s="106">
        <v>18</v>
      </c>
      <c r="AV876" s="122">
        <v>4.3158181668047764E-4</v>
      </c>
      <c r="AW876" s="90"/>
    </row>
    <row r="877" spans="1:49" x14ac:dyDescent="0.3">
      <c r="A877" s="488" t="s">
        <v>16</v>
      </c>
      <c r="B877" s="96" t="s">
        <v>849</v>
      </c>
      <c r="C877" s="97">
        <v>85</v>
      </c>
      <c r="D877" s="104">
        <v>23.658823529411766</v>
      </c>
      <c r="E877" s="104">
        <v>25.981015477962107</v>
      </c>
      <c r="F877" s="104">
        <v>2.8180367911139559</v>
      </c>
      <c r="G877" s="104">
        <v>18.054848324710505</v>
      </c>
      <c r="H877" s="104">
        <v>29.262798734113026</v>
      </c>
      <c r="I877" s="104">
        <v>2</v>
      </c>
      <c r="J877" s="200">
        <v>105</v>
      </c>
      <c r="K877" s="90"/>
      <c r="L877" s="488"/>
      <c r="M877" s="149" t="s">
        <v>851</v>
      </c>
      <c r="N877" s="150">
        <v>6023020.1409483869</v>
      </c>
      <c r="O877" s="151">
        <v>123</v>
      </c>
      <c r="P877" s="152"/>
      <c r="Q877" s="152"/>
      <c r="R877" s="129"/>
      <c r="S877" s="90"/>
      <c r="AD877" s="489"/>
      <c r="AE877" s="488" t="s">
        <v>14</v>
      </c>
      <c r="AF877" s="96" t="s">
        <v>849</v>
      </c>
      <c r="AG877" s="255"/>
      <c r="AH877" s="125"/>
      <c r="AI877" s="104">
        <v>179.5</v>
      </c>
      <c r="AJ877" s="104">
        <v>288</v>
      </c>
      <c r="AK877" s="104">
        <v>404</v>
      </c>
      <c r="AL877" s="125"/>
      <c r="AM877" s="126"/>
      <c r="AN877" t="str">
        <f t="shared" si="29"/>
        <v>288 (179.5; 404)</v>
      </c>
      <c r="AO877" s="535"/>
      <c r="AP877" s="251" t="s">
        <v>908</v>
      </c>
      <c r="AQ877" s="127">
        <v>0.27104502518497459</v>
      </c>
      <c r="AR877" s="110">
        <v>19</v>
      </c>
      <c r="AS877" s="122">
        <v>7.1643316874179228E-4</v>
      </c>
      <c r="AT877" s="109">
        <v>0.79886440862337549</v>
      </c>
      <c r="AU877" s="110">
        <v>19</v>
      </c>
      <c r="AV877" s="122">
        <v>1.1003051216083653E-3</v>
      </c>
      <c r="AW877" s="90"/>
    </row>
    <row r="878" spans="1:49" x14ac:dyDescent="0.3">
      <c r="A878" s="489"/>
      <c r="B878" s="96" t="s">
        <v>850</v>
      </c>
      <c r="C878" s="97">
        <v>17</v>
      </c>
      <c r="D878" s="104">
        <v>33.588235294117645</v>
      </c>
      <c r="E878" s="104">
        <v>30.168399906875674</v>
      </c>
      <c r="F878" s="104">
        <v>7.3169117277601412</v>
      </c>
      <c r="G878" s="104">
        <v>18.077075348505016</v>
      </c>
      <c r="H878" s="104">
        <v>49.099395239730271</v>
      </c>
      <c r="I878" s="104">
        <v>1</v>
      </c>
      <c r="J878" s="200">
        <v>82</v>
      </c>
      <c r="K878" s="90"/>
      <c r="L878" s="488" t="s">
        <v>302</v>
      </c>
      <c r="M878" s="144" t="s">
        <v>856</v>
      </c>
      <c r="N878" s="145">
        <v>9.8242474489795995E-3</v>
      </c>
      <c r="O878" s="146">
        <v>2</v>
      </c>
      <c r="P878" s="147">
        <v>4.9121237244897998E-3</v>
      </c>
      <c r="Q878" s="147">
        <v>0.59895483800249438</v>
      </c>
      <c r="R878" s="130">
        <v>0.55361332916608685</v>
      </c>
      <c r="S878" s="90"/>
      <c r="AD878" s="489"/>
      <c r="AE878" s="489"/>
      <c r="AF878" s="96" t="s">
        <v>850</v>
      </c>
      <c r="AG878" s="255"/>
      <c r="AH878" s="125"/>
      <c r="AI878" s="104">
        <v>305</v>
      </c>
      <c r="AJ878" s="104">
        <v>354</v>
      </c>
      <c r="AK878" s="104">
        <v>385</v>
      </c>
      <c r="AL878" s="125"/>
      <c r="AM878" s="126"/>
      <c r="AN878" t="str">
        <f t="shared" si="29"/>
        <v>354 (305; 385)</v>
      </c>
      <c r="AO878" s="535" t="s">
        <v>14</v>
      </c>
      <c r="AP878" s="96" t="s">
        <v>849</v>
      </c>
      <c r="AQ878" s="124">
        <v>0.14869538449457953</v>
      </c>
      <c r="AR878" s="106">
        <v>83</v>
      </c>
      <c r="AS878" s="122">
        <v>1.0419363761228275E-4</v>
      </c>
      <c r="AT878" s="105">
        <v>0.84603894423457981</v>
      </c>
      <c r="AU878" s="106">
        <v>83</v>
      </c>
      <c r="AV878" s="122">
        <v>7.8865649319284844E-8</v>
      </c>
      <c r="AW878" s="90"/>
    </row>
    <row r="879" spans="1:49" x14ac:dyDescent="0.3">
      <c r="A879" s="489"/>
      <c r="B879" s="96" t="s">
        <v>908</v>
      </c>
      <c r="C879" s="97">
        <v>24</v>
      </c>
      <c r="D879" s="104">
        <v>10.583333333333334</v>
      </c>
      <c r="E879" s="104">
        <v>7.9504807985137749</v>
      </c>
      <c r="F879" s="104">
        <v>1.6228850971795088</v>
      </c>
      <c r="G879" s="104">
        <v>7.2261397262174967</v>
      </c>
      <c r="H879" s="104">
        <v>13.940526940449171</v>
      </c>
      <c r="I879" s="104">
        <v>1</v>
      </c>
      <c r="J879" s="200">
        <v>30</v>
      </c>
      <c r="K879" s="90"/>
      <c r="L879" s="489"/>
      <c r="M879" s="144" t="s">
        <v>857</v>
      </c>
      <c r="N879" s="145">
        <v>0.3772533035714285</v>
      </c>
      <c r="O879" s="146">
        <v>46</v>
      </c>
      <c r="P879" s="147">
        <v>8.2011587732919236E-3</v>
      </c>
      <c r="Q879" s="148"/>
      <c r="R879" s="126"/>
      <c r="S879" s="90"/>
      <c r="AD879" s="489"/>
      <c r="AE879" s="488"/>
      <c r="AF879" s="251" t="s">
        <v>908</v>
      </c>
      <c r="AG879" s="161"/>
      <c r="AH879" s="128"/>
      <c r="AI879" s="108">
        <v>163</v>
      </c>
      <c r="AJ879" s="108">
        <v>213</v>
      </c>
      <c r="AK879" s="108">
        <v>282</v>
      </c>
      <c r="AL879" s="128"/>
      <c r="AM879" s="129"/>
      <c r="AN879" t="str">
        <f t="shared" si="29"/>
        <v>213 (163; 282)</v>
      </c>
      <c r="AO879" s="536"/>
      <c r="AP879" s="96" t="s">
        <v>850</v>
      </c>
      <c r="AQ879" s="124">
        <v>0.356716830439196</v>
      </c>
      <c r="AR879" s="106">
        <v>17</v>
      </c>
      <c r="AS879" s="122">
        <v>3.0991708936833833E-6</v>
      </c>
      <c r="AT879" s="105">
        <v>0.66396524575607241</v>
      </c>
      <c r="AU879" s="106">
        <v>17</v>
      </c>
      <c r="AV879" s="122">
        <v>4.6448797845389927E-5</v>
      </c>
      <c r="AW879" s="90"/>
    </row>
    <row r="880" spans="1:49" x14ac:dyDescent="0.3">
      <c r="A880" s="488"/>
      <c r="B880" s="100" t="s">
        <v>851</v>
      </c>
      <c r="C880" s="101">
        <v>126</v>
      </c>
      <c r="D880" s="108">
        <v>22.50793650793651</v>
      </c>
      <c r="E880" s="108">
        <v>25.032697347827632</v>
      </c>
      <c r="F880" s="108">
        <v>2.2300899271994217</v>
      </c>
      <c r="G880" s="108">
        <v>18.094311766833968</v>
      </c>
      <c r="H880" s="108">
        <v>26.921561249039051</v>
      </c>
      <c r="I880" s="108">
        <v>1</v>
      </c>
      <c r="J880" s="201">
        <v>105</v>
      </c>
      <c r="K880" s="90"/>
      <c r="L880" s="488"/>
      <c r="M880" s="149" t="s">
        <v>851</v>
      </c>
      <c r="N880" s="150">
        <v>0.38707755102040808</v>
      </c>
      <c r="O880" s="151">
        <v>48</v>
      </c>
      <c r="P880" s="152"/>
      <c r="Q880" s="152"/>
      <c r="R880" s="129"/>
      <c r="S880" s="90"/>
      <c r="AD880" s="489"/>
      <c r="AE880" s="488" t="s">
        <v>302</v>
      </c>
      <c r="AF880" s="96" t="s">
        <v>849</v>
      </c>
      <c r="AG880" s="255"/>
      <c r="AH880" s="125"/>
      <c r="AI880" s="104">
        <v>0.1</v>
      </c>
      <c r="AJ880" s="104">
        <v>0.18</v>
      </c>
      <c r="AK880" s="104">
        <v>0.22999999999999998</v>
      </c>
      <c r="AL880" s="125"/>
      <c r="AM880" s="126"/>
      <c r="AN880" t="str">
        <f t="shared" si="29"/>
        <v>0.18 (0.1; 0.23)</v>
      </c>
      <c r="AO880" s="535"/>
      <c r="AP880" s="251" t="s">
        <v>908</v>
      </c>
      <c r="AQ880" s="127">
        <v>0.14203133922461797</v>
      </c>
      <c r="AR880" s="110">
        <v>24</v>
      </c>
      <c r="AS880" s="122" t="s">
        <v>934</v>
      </c>
      <c r="AT880" s="109">
        <v>0.93930579453615382</v>
      </c>
      <c r="AU880" s="110">
        <v>24</v>
      </c>
      <c r="AV880" s="122">
        <v>0.15741139322833558</v>
      </c>
      <c r="AW880" s="90"/>
    </row>
    <row r="881" spans="1:49" x14ac:dyDescent="0.3">
      <c r="A881" s="488" t="s">
        <v>666</v>
      </c>
      <c r="B881" s="96" t="s">
        <v>849</v>
      </c>
      <c r="C881" s="97">
        <v>87</v>
      </c>
      <c r="D881" s="104">
        <v>17.745402298850564</v>
      </c>
      <c r="E881" s="104">
        <v>30.231217686381573</v>
      </c>
      <c r="F881" s="104">
        <v>3.2411267424979719</v>
      </c>
      <c r="G881" s="104">
        <v>11.302255580684159</v>
      </c>
      <c r="H881" s="104">
        <v>24.188549017016967</v>
      </c>
      <c r="I881" s="104">
        <v>0.03</v>
      </c>
      <c r="J881" s="200">
        <v>113.4</v>
      </c>
      <c r="K881" s="90"/>
      <c r="L881" s="488" t="s">
        <v>15</v>
      </c>
      <c r="M881" s="144" t="s">
        <v>856</v>
      </c>
      <c r="N881" s="145">
        <v>2220665.4482509242</v>
      </c>
      <c r="O881" s="146">
        <v>2</v>
      </c>
      <c r="P881" s="147">
        <v>1110332.7241254621</v>
      </c>
      <c r="Q881" s="147">
        <v>1.0485466957126544</v>
      </c>
      <c r="R881" s="130">
        <v>0.35923441605544948</v>
      </c>
      <c r="S881" s="90"/>
      <c r="AD881" s="489"/>
      <c r="AE881" s="489"/>
      <c r="AF881" s="96" t="s">
        <v>850</v>
      </c>
      <c r="AG881" s="255"/>
      <c r="AH881" s="125"/>
      <c r="AI881" s="104">
        <v>0.17</v>
      </c>
      <c r="AJ881" s="104">
        <v>0.18</v>
      </c>
      <c r="AK881" s="104">
        <v>0.215</v>
      </c>
      <c r="AL881" s="125"/>
      <c r="AM881" s="126"/>
      <c r="AN881" t="str">
        <f t="shared" si="29"/>
        <v>0.18 (0.17; 0.22)</v>
      </c>
      <c r="AO881" s="488" t="s">
        <v>302</v>
      </c>
      <c r="AP881" s="96" t="s">
        <v>849</v>
      </c>
      <c r="AQ881" s="124">
        <v>0.14540249213253742</v>
      </c>
      <c r="AR881" s="106">
        <v>32</v>
      </c>
      <c r="AS881" s="122">
        <v>8.334053684725265E-2</v>
      </c>
      <c r="AT881" s="105">
        <v>0.90715884219688103</v>
      </c>
      <c r="AU881" s="106">
        <v>32</v>
      </c>
      <c r="AV881" s="122">
        <v>9.4693365010036119E-3</v>
      </c>
      <c r="AW881" s="90"/>
    </row>
    <row r="882" spans="1:49" x14ac:dyDescent="0.3">
      <c r="A882" s="489"/>
      <c r="B882" s="96" t="s">
        <v>850</v>
      </c>
      <c r="C882" s="97">
        <v>20</v>
      </c>
      <c r="D882" s="104">
        <v>33.905000000000008</v>
      </c>
      <c r="E882" s="104">
        <v>37.705597448487254</v>
      </c>
      <c r="F882" s="104">
        <v>8.4312279027060129</v>
      </c>
      <c r="G882" s="104">
        <v>16.258237191438386</v>
      </c>
      <c r="H882" s="104">
        <v>51.551762808561634</v>
      </c>
      <c r="I882" s="104">
        <v>0.8</v>
      </c>
      <c r="J882" s="200">
        <v>109</v>
      </c>
      <c r="K882" s="90"/>
      <c r="L882" s="489"/>
      <c r="M882" s="144" t="s">
        <v>857</v>
      </c>
      <c r="N882" s="145">
        <v>45533791.992873542</v>
      </c>
      <c r="O882" s="146">
        <v>43</v>
      </c>
      <c r="P882" s="147">
        <v>1058925.3951831057</v>
      </c>
      <c r="Q882" s="148"/>
      <c r="R882" s="126"/>
      <c r="S882" s="90"/>
      <c r="AD882" s="489"/>
      <c r="AE882" s="488"/>
      <c r="AF882" s="251" t="s">
        <v>908</v>
      </c>
      <c r="AG882" s="161"/>
      <c r="AH882" s="128"/>
      <c r="AI882" s="108">
        <v>0.12</v>
      </c>
      <c r="AJ882" s="108">
        <v>0.16500000000000001</v>
      </c>
      <c r="AK882" s="108">
        <v>0.19</v>
      </c>
      <c r="AL882" s="128"/>
      <c r="AM882" s="129"/>
      <c r="AN882" t="str">
        <f t="shared" si="29"/>
        <v>0.17 (0.12; 0.19)</v>
      </c>
      <c r="AO882" s="489"/>
      <c r="AP882" s="96" t="s">
        <v>850</v>
      </c>
      <c r="AQ882" s="124">
        <v>0.18864818803888345</v>
      </c>
      <c r="AR882" s="106">
        <v>7</v>
      </c>
      <c r="AS882" s="122" t="s">
        <v>934</v>
      </c>
      <c r="AT882" s="105">
        <v>0.94803637265742646</v>
      </c>
      <c r="AU882" s="106">
        <v>7</v>
      </c>
      <c r="AV882" s="122">
        <v>0.71179606047721466</v>
      </c>
      <c r="AW882" s="90"/>
    </row>
    <row r="883" spans="1:49" x14ac:dyDescent="0.3">
      <c r="A883" s="489"/>
      <c r="B883" s="96" t="s">
        <v>908</v>
      </c>
      <c r="C883" s="97">
        <v>26</v>
      </c>
      <c r="D883" s="104">
        <v>10.823076923076924</v>
      </c>
      <c r="E883" s="104">
        <v>23.251845650482156</v>
      </c>
      <c r="F883" s="104">
        <v>4.5600621038021556</v>
      </c>
      <c r="G883" s="104">
        <v>1.4314532173477819</v>
      </c>
      <c r="H883" s="104">
        <v>20.214700628806064</v>
      </c>
      <c r="I883" s="104">
        <v>0.05</v>
      </c>
      <c r="J883" s="200">
        <v>92.5</v>
      </c>
      <c r="K883" s="90"/>
      <c r="L883" s="488"/>
      <c r="M883" s="149" t="s">
        <v>851</v>
      </c>
      <c r="N883" s="150">
        <v>47754457.441124469</v>
      </c>
      <c r="O883" s="151">
        <v>45</v>
      </c>
      <c r="P883" s="152"/>
      <c r="Q883" s="152"/>
      <c r="R883" s="129"/>
      <c r="S883" s="90"/>
      <c r="AD883" s="489"/>
      <c r="AE883" s="488" t="s">
        <v>15</v>
      </c>
      <c r="AF883" s="96" t="s">
        <v>849</v>
      </c>
      <c r="AG883" s="255"/>
      <c r="AH883" s="125"/>
      <c r="AI883" s="104">
        <v>186</v>
      </c>
      <c r="AJ883" s="104">
        <v>235</v>
      </c>
      <c r="AK883" s="104">
        <v>412</v>
      </c>
      <c r="AL883" s="125"/>
      <c r="AM883" s="126"/>
      <c r="AN883" t="str">
        <f t="shared" si="29"/>
        <v>235 (186; 412)</v>
      </c>
      <c r="AO883" s="488"/>
      <c r="AP883" s="251" t="s">
        <v>908</v>
      </c>
      <c r="AQ883" s="127">
        <v>0.2138262193883716</v>
      </c>
      <c r="AR883" s="110">
        <v>10</v>
      </c>
      <c r="AS883" s="122" t="s">
        <v>934</v>
      </c>
      <c r="AT883" s="109">
        <v>0.85691920847527092</v>
      </c>
      <c r="AU883" s="110">
        <v>10</v>
      </c>
      <c r="AV883" s="122">
        <v>7.0175905270570452E-2</v>
      </c>
      <c r="AW883" s="90"/>
    </row>
    <row r="884" spans="1:49" x14ac:dyDescent="0.3">
      <c r="A884" s="488"/>
      <c r="B884" s="100" t="s">
        <v>851</v>
      </c>
      <c r="C884" s="101">
        <v>133</v>
      </c>
      <c r="D884" s="108">
        <v>18.822180451127814</v>
      </c>
      <c r="E884" s="108">
        <v>30.827077195080193</v>
      </c>
      <c r="F884" s="108">
        <v>2.673046596714368</v>
      </c>
      <c r="G884" s="108">
        <v>13.53463007375912</v>
      </c>
      <c r="H884" s="108">
        <v>24.10973082849651</v>
      </c>
      <c r="I884" s="108">
        <v>0.03</v>
      </c>
      <c r="J884" s="201">
        <v>113.4</v>
      </c>
      <c r="K884" s="90"/>
      <c r="L884" s="488" t="s">
        <v>25</v>
      </c>
      <c r="M884" s="144" t="s">
        <v>856</v>
      </c>
      <c r="N884" s="145">
        <v>201.29886538885197</v>
      </c>
      <c r="O884" s="146">
        <v>2</v>
      </c>
      <c r="P884" s="147">
        <v>100.64943269442598</v>
      </c>
      <c r="Q884" s="147">
        <v>1.938601252169952</v>
      </c>
      <c r="R884" s="130">
        <v>0.14794987755192146</v>
      </c>
      <c r="S884" s="90"/>
      <c r="AD884" s="489"/>
      <c r="AE884" s="489"/>
      <c r="AF884" s="96" t="s">
        <v>850</v>
      </c>
      <c r="AG884" s="255"/>
      <c r="AH884" s="125"/>
      <c r="AI884" s="104">
        <v>223.5</v>
      </c>
      <c r="AJ884" s="104">
        <v>287.5</v>
      </c>
      <c r="AK884" s="104">
        <v>946.5</v>
      </c>
      <c r="AL884" s="125"/>
      <c r="AM884" s="126"/>
      <c r="AN884" t="str">
        <f t="shared" si="29"/>
        <v>287.5 (223.5; 946.5)</v>
      </c>
      <c r="AO884" s="535" t="s">
        <v>15</v>
      </c>
      <c r="AP884" s="96" t="s">
        <v>849</v>
      </c>
      <c r="AQ884" s="124">
        <v>0.32050942225492374</v>
      </c>
      <c r="AR884" s="106">
        <v>29</v>
      </c>
      <c r="AS884" s="122">
        <v>2.8774046093859729E-8</v>
      </c>
      <c r="AT884" s="105">
        <v>0.49851096240959486</v>
      </c>
      <c r="AU884" s="106">
        <v>29</v>
      </c>
      <c r="AV884" s="122">
        <v>7.5235155867384993E-9</v>
      </c>
      <c r="AW884" s="90"/>
    </row>
    <row r="885" spans="1:49" x14ac:dyDescent="0.3">
      <c r="A885" s="488" t="s">
        <v>13</v>
      </c>
      <c r="B885" s="96" t="s">
        <v>849</v>
      </c>
      <c r="C885" s="97">
        <v>70</v>
      </c>
      <c r="D885" s="104">
        <v>348.93857142857138</v>
      </c>
      <c r="E885" s="104">
        <v>531.46071372192102</v>
      </c>
      <c r="F885" s="104">
        <v>63.521704977771599</v>
      </c>
      <c r="G885" s="104">
        <v>222.21623732339611</v>
      </c>
      <c r="H885" s="104">
        <v>475.66090553374664</v>
      </c>
      <c r="I885" s="104">
        <v>5</v>
      </c>
      <c r="J885" s="200">
        <v>3554</v>
      </c>
      <c r="K885" s="90"/>
      <c r="L885" s="489"/>
      <c r="M885" s="144" t="s">
        <v>857</v>
      </c>
      <c r="N885" s="145">
        <v>6905.1717228464413</v>
      </c>
      <c r="O885" s="146">
        <v>133</v>
      </c>
      <c r="P885" s="147">
        <v>51.918584382304068</v>
      </c>
      <c r="Q885" s="148"/>
      <c r="R885" s="126"/>
      <c r="S885" s="90"/>
      <c r="AD885" s="489"/>
      <c r="AE885" s="488"/>
      <c r="AF885" s="251" t="s">
        <v>908</v>
      </c>
      <c r="AG885" s="161"/>
      <c r="AH885" s="128"/>
      <c r="AI885" s="108">
        <v>198</v>
      </c>
      <c r="AJ885" s="108">
        <v>224</v>
      </c>
      <c r="AK885" s="108">
        <v>317</v>
      </c>
      <c r="AL885" s="128"/>
      <c r="AM885" s="129"/>
      <c r="AN885" t="str">
        <f t="shared" si="29"/>
        <v>224 (198; 317)</v>
      </c>
      <c r="AO885" s="536"/>
      <c r="AP885" s="96" t="s">
        <v>850</v>
      </c>
      <c r="AQ885" s="124">
        <v>0.37821315944468564</v>
      </c>
      <c r="AR885" s="106">
        <v>8</v>
      </c>
      <c r="AS885" s="122">
        <v>1.2798106631879312E-3</v>
      </c>
      <c r="AT885" s="105">
        <v>0.57461279692892053</v>
      </c>
      <c r="AU885" s="106">
        <v>8</v>
      </c>
      <c r="AV885" s="122">
        <v>8.0034075959688802E-5</v>
      </c>
      <c r="AW885" s="90"/>
    </row>
    <row r="886" spans="1:49" x14ac:dyDescent="0.3">
      <c r="A886" s="489"/>
      <c r="B886" s="96" t="s">
        <v>850</v>
      </c>
      <c r="C886" s="97">
        <v>18</v>
      </c>
      <c r="D886" s="104">
        <v>591.70555555555563</v>
      </c>
      <c r="E886" s="104">
        <v>587.4797563192858</v>
      </c>
      <c r="F886" s="104">
        <v>138.47030650106251</v>
      </c>
      <c r="G886" s="104">
        <v>299.55874583226597</v>
      </c>
      <c r="H886" s="104">
        <v>883.85236527884535</v>
      </c>
      <c r="I886" s="104">
        <v>39.6</v>
      </c>
      <c r="J886" s="200">
        <v>1995</v>
      </c>
      <c r="K886" s="90"/>
      <c r="L886" s="488"/>
      <c r="M886" s="149" t="s">
        <v>851</v>
      </c>
      <c r="N886" s="150">
        <v>7106.4705882352937</v>
      </c>
      <c r="O886" s="151">
        <v>135</v>
      </c>
      <c r="P886" s="152"/>
      <c r="Q886" s="152"/>
      <c r="R886" s="129"/>
      <c r="S886" s="90"/>
      <c r="AD886" s="489"/>
      <c r="AE886" s="488" t="s">
        <v>25</v>
      </c>
      <c r="AF886" s="96" t="s">
        <v>849</v>
      </c>
      <c r="AG886" s="255"/>
      <c r="AH886" s="125"/>
      <c r="AI886" s="104">
        <v>10</v>
      </c>
      <c r="AJ886" s="104">
        <v>15</v>
      </c>
      <c r="AK886" s="104">
        <v>20</v>
      </c>
      <c r="AL886" s="125"/>
      <c r="AM886" s="126"/>
      <c r="AN886" t="str">
        <f t="shared" si="29"/>
        <v>15 (10; 20)</v>
      </c>
      <c r="AO886" s="535"/>
      <c r="AP886" s="251" t="s">
        <v>908</v>
      </c>
      <c r="AQ886" s="127">
        <v>0.34832455011592534</v>
      </c>
      <c r="AR886" s="110">
        <v>9</v>
      </c>
      <c r="AS886" s="122">
        <v>2.3533309863346371E-3</v>
      </c>
      <c r="AT886" s="109">
        <v>0.75549870857145085</v>
      </c>
      <c r="AU886" s="110">
        <v>9</v>
      </c>
      <c r="AV886" s="122">
        <v>6.2785419560355844E-3</v>
      </c>
      <c r="AW886" s="90"/>
    </row>
    <row r="887" spans="1:49" x14ac:dyDescent="0.3">
      <c r="A887" s="489"/>
      <c r="B887" s="96" t="s">
        <v>908</v>
      </c>
      <c r="C887" s="97">
        <v>19</v>
      </c>
      <c r="D887" s="104">
        <v>180.2315789473684</v>
      </c>
      <c r="E887" s="104">
        <v>187.92058917600625</v>
      </c>
      <c r="F887" s="104">
        <v>43.111939875201813</v>
      </c>
      <c r="G887" s="104">
        <v>89.656754266012953</v>
      </c>
      <c r="H887" s="104">
        <v>270.80640362872384</v>
      </c>
      <c r="I887" s="104">
        <v>5.6</v>
      </c>
      <c r="J887" s="200">
        <v>597.20000000000005</v>
      </c>
      <c r="K887" s="90"/>
      <c r="L887" s="488" t="s">
        <v>235</v>
      </c>
      <c r="M887" s="144" t="s">
        <v>856</v>
      </c>
      <c r="N887" s="145">
        <v>9.8588744588744586</v>
      </c>
      <c r="O887" s="146">
        <v>2</v>
      </c>
      <c r="P887" s="147">
        <v>4.9294372294372293</v>
      </c>
      <c r="Q887" s="147">
        <v>10.151531214610991</v>
      </c>
      <c r="R887" s="281">
        <v>1.2709227786319446E-4</v>
      </c>
      <c r="S887" s="90" t="s">
        <v>914</v>
      </c>
      <c r="AD887" s="489"/>
      <c r="AE887" s="489"/>
      <c r="AF887" s="96" t="s">
        <v>850</v>
      </c>
      <c r="AG887" s="255"/>
      <c r="AH887" s="125"/>
      <c r="AI887" s="104">
        <v>8</v>
      </c>
      <c r="AJ887" s="104">
        <v>12</v>
      </c>
      <c r="AK887" s="104">
        <v>16</v>
      </c>
      <c r="AL887" s="125"/>
      <c r="AM887" s="126"/>
      <c r="AN887" t="str">
        <f t="shared" si="29"/>
        <v>12 (8; 16)</v>
      </c>
      <c r="AO887" s="488" t="s">
        <v>25</v>
      </c>
      <c r="AP887" s="96" t="s">
        <v>849</v>
      </c>
      <c r="AQ887" s="124">
        <v>0.11856798740159791</v>
      </c>
      <c r="AR887" s="106">
        <v>89</v>
      </c>
      <c r="AS887" s="122">
        <v>3.5348794832083482E-3</v>
      </c>
      <c r="AT887" s="105">
        <v>0.94682560449913777</v>
      </c>
      <c r="AU887" s="106">
        <v>89</v>
      </c>
      <c r="AV887" s="122">
        <v>1.1542570676465825E-3</v>
      </c>
      <c r="AW887" s="90"/>
    </row>
    <row r="888" spans="1:49" x14ac:dyDescent="0.3">
      <c r="A888" s="488"/>
      <c r="B888" s="100" t="s">
        <v>851</v>
      </c>
      <c r="C888" s="101">
        <v>107</v>
      </c>
      <c r="D888" s="108">
        <v>359.82056074766354</v>
      </c>
      <c r="E888" s="108">
        <v>510.09565487312017</v>
      </c>
      <c r="F888" s="108">
        <v>49.312808246948869</v>
      </c>
      <c r="G888" s="108">
        <v>262.05312214731725</v>
      </c>
      <c r="H888" s="108">
        <v>457.58799934800982</v>
      </c>
      <c r="I888" s="108">
        <v>5</v>
      </c>
      <c r="J888" s="201">
        <v>3554</v>
      </c>
      <c r="K888" s="90"/>
      <c r="L888" s="489"/>
      <c r="M888" s="144" t="s">
        <v>857</v>
      </c>
      <c r="N888" s="145">
        <v>35.933333333333337</v>
      </c>
      <c r="O888" s="146">
        <v>74</v>
      </c>
      <c r="P888" s="147">
        <v>0.48558558558558562</v>
      </c>
      <c r="Q888" s="148"/>
      <c r="R888" s="282"/>
      <c r="S888" s="90"/>
      <c r="AD888" s="489"/>
      <c r="AE888" s="488"/>
      <c r="AF888" s="251" t="s">
        <v>908</v>
      </c>
      <c r="AG888" s="161"/>
      <c r="AH888" s="128"/>
      <c r="AI888" s="108">
        <v>9.5</v>
      </c>
      <c r="AJ888" s="108">
        <v>14</v>
      </c>
      <c r="AK888" s="108">
        <v>19.5</v>
      </c>
      <c r="AL888" s="128"/>
      <c r="AM888" s="129"/>
      <c r="AN888" t="str">
        <f t="shared" si="29"/>
        <v>14 (9.5; 19.5)</v>
      </c>
      <c r="AO888" s="489"/>
      <c r="AP888" s="96" t="s">
        <v>850</v>
      </c>
      <c r="AQ888" s="124">
        <v>0.14823065847346828</v>
      </c>
      <c r="AR888" s="106">
        <v>20</v>
      </c>
      <c r="AS888" s="122" t="s">
        <v>934</v>
      </c>
      <c r="AT888" s="105">
        <v>0.95274494186391911</v>
      </c>
      <c r="AU888" s="106">
        <v>20</v>
      </c>
      <c r="AV888" s="122">
        <v>0.41068653592404736</v>
      </c>
      <c r="AW888" s="90"/>
    </row>
    <row r="889" spans="1:49" x14ac:dyDescent="0.3">
      <c r="A889" s="488" t="s">
        <v>14</v>
      </c>
      <c r="B889" s="96" t="s">
        <v>849</v>
      </c>
      <c r="C889" s="97">
        <v>83</v>
      </c>
      <c r="D889" s="104">
        <v>337.3974698795181</v>
      </c>
      <c r="E889" s="104">
        <v>216.84081672881143</v>
      </c>
      <c r="F889" s="104">
        <v>23.801371783798054</v>
      </c>
      <c r="G889" s="104">
        <v>290.04895930471179</v>
      </c>
      <c r="H889" s="104">
        <v>384.74598045432441</v>
      </c>
      <c r="I889" s="104">
        <v>2.19</v>
      </c>
      <c r="J889" s="200">
        <v>1275</v>
      </c>
      <c r="K889" s="90"/>
      <c r="L889" s="488"/>
      <c r="M889" s="149" t="s">
        <v>851</v>
      </c>
      <c r="N889" s="150">
        <v>45.792207792207797</v>
      </c>
      <c r="O889" s="151">
        <v>76</v>
      </c>
      <c r="P889" s="152"/>
      <c r="Q889" s="152"/>
      <c r="R889" s="283"/>
      <c r="S889" s="90"/>
      <c r="AD889" s="489"/>
      <c r="AE889" s="488" t="s">
        <v>235</v>
      </c>
      <c r="AF889" s="96" t="s">
        <v>849</v>
      </c>
      <c r="AG889" s="255"/>
      <c r="AH889" s="125"/>
      <c r="AI889" s="104">
        <v>2</v>
      </c>
      <c r="AJ889" s="104">
        <v>2</v>
      </c>
      <c r="AK889" s="104">
        <v>2</v>
      </c>
      <c r="AL889" s="125"/>
      <c r="AM889" s="126"/>
      <c r="AN889" t="str">
        <f t="shared" si="29"/>
        <v>2 (2; 2)</v>
      </c>
      <c r="AO889" s="488"/>
      <c r="AP889" s="251" t="s">
        <v>908</v>
      </c>
      <c r="AQ889" s="127">
        <v>0.14465413812346817</v>
      </c>
      <c r="AR889" s="110">
        <v>27</v>
      </c>
      <c r="AS889" s="122">
        <v>0.15389901340379877</v>
      </c>
      <c r="AT889" s="109">
        <v>0.93515426731021623</v>
      </c>
      <c r="AU889" s="110">
        <v>27</v>
      </c>
      <c r="AV889" s="122">
        <v>9.2528944399982008E-2</v>
      </c>
      <c r="AW889" s="90"/>
    </row>
    <row r="890" spans="1:49" x14ac:dyDescent="0.3">
      <c r="A890" s="489"/>
      <c r="B890" s="96" t="s">
        <v>850</v>
      </c>
      <c r="C890" s="97">
        <v>17</v>
      </c>
      <c r="D890" s="104">
        <v>454.58823529411762</v>
      </c>
      <c r="E890" s="104">
        <v>299.02007851136216</v>
      </c>
      <c r="F890" s="104">
        <v>72.523021640166576</v>
      </c>
      <c r="G890" s="104">
        <v>300.84629740359316</v>
      </c>
      <c r="H890" s="104">
        <v>608.33017318464204</v>
      </c>
      <c r="I890" s="104">
        <v>225</v>
      </c>
      <c r="J890" s="200">
        <v>1347</v>
      </c>
      <c r="K890" s="90"/>
      <c r="L890" s="488" t="s">
        <v>232</v>
      </c>
      <c r="M890" s="144" t="s">
        <v>856</v>
      </c>
      <c r="N890" s="145">
        <v>4.2293234945408855</v>
      </c>
      <c r="O890" s="146">
        <v>2</v>
      </c>
      <c r="P890" s="147">
        <v>2.1146617472704428</v>
      </c>
      <c r="Q890" s="147">
        <v>3.0746165544408202</v>
      </c>
      <c r="R890" s="281">
        <v>4.94571491505112E-2</v>
      </c>
      <c r="S890" s="90"/>
      <c r="AD890" s="489"/>
      <c r="AE890" s="489"/>
      <c r="AF890" s="96" t="s">
        <v>850</v>
      </c>
      <c r="AG890" s="255"/>
      <c r="AH890" s="125"/>
      <c r="AI890" s="104">
        <v>1</v>
      </c>
      <c r="AJ890" s="104">
        <v>2</v>
      </c>
      <c r="AK890" s="104">
        <v>2</v>
      </c>
      <c r="AL890" s="125"/>
      <c r="AM890" s="126"/>
      <c r="AN890" t="str">
        <f t="shared" si="29"/>
        <v>2 (1; 2)</v>
      </c>
      <c r="AO890" s="535" t="s">
        <v>235</v>
      </c>
      <c r="AP890" s="96" t="s">
        <v>849</v>
      </c>
      <c r="AQ890" s="124">
        <v>0.30434782608695654</v>
      </c>
      <c r="AR890" s="106">
        <v>46</v>
      </c>
      <c r="AS890" s="122">
        <v>1.0716661784348977E-11</v>
      </c>
      <c r="AT890" s="105">
        <v>0.81395395754823729</v>
      </c>
      <c r="AU890" s="106">
        <v>46</v>
      </c>
      <c r="AV890" s="122">
        <v>4.0193459112237454E-6</v>
      </c>
      <c r="AW890" s="90"/>
    </row>
    <row r="891" spans="1:49" x14ac:dyDescent="0.3">
      <c r="A891" s="489"/>
      <c r="B891" s="96" t="s">
        <v>908</v>
      </c>
      <c r="C891" s="97">
        <v>24</v>
      </c>
      <c r="D891" s="104">
        <v>229.59708333333333</v>
      </c>
      <c r="E891" s="104">
        <v>99.401914227004468</v>
      </c>
      <c r="F891" s="104">
        <v>20.29033077600506</v>
      </c>
      <c r="G891" s="104">
        <v>187.62333615563327</v>
      </c>
      <c r="H891" s="104">
        <v>271.57083051103342</v>
      </c>
      <c r="I891" s="104">
        <v>7.33</v>
      </c>
      <c r="J891" s="200">
        <v>507</v>
      </c>
      <c r="K891" s="90"/>
      <c r="L891" s="489"/>
      <c r="M891" s="144" t="s">
        <v>857</v>
      </c>
      <c r="N891" s="145">
        <v>92.850386650386653</v>
      </c>
      <c r="O891" s="146">
        <v>135</v>
      </c>
      <c r="P891" s="147">
        <v>0.68778064185471599</v>
      </c>
      <c r="Q891" s="148"/>
      <c r="R891" s="126"/>
      <c r="S891" s="90"/>
      <c r="AD891" s="489"/>
      <c r="AE891" s="488"/>
      <c r="AF891" s="251" t="s">
        <v>908</v>
      </c>
      <c r="AG891" s="161"/>
      <c r="AH891" s="128"/>
      <c r="AI891" s="108">
        <v>1</v>
      </c>
      <c r="AJ891" s="108">
        <v>1</v>
      </c>
      <c r="AK891" s="108">
        <v>1</v>
      </c>
      <c r="AL891" s="128"/>
      <c r="AM891" s="129"/>
      <c r="AN891" t="str">
        <f t="shared" si="29"/>
        <v>1 (1; 1)</v>
      </c>
      <c r="AO891" s="536"/>
      <c r="AP891" s="96" t="s">
        <v>850</v>
      </c>
      <c r="AQ891" s="124">
        <v>0.31405718330481802</v>
      </c>
      <c r="AR891" s="106">
        <v>16</v>
      </c>
      <c r="AS891" s="122">
        <v>1.6899618666645029E-4</v>
      </c>
      <c r="AT891" s="105">
        <v>0.84997064518298915</v>
      </c>
      <c r="AU891" s="106">
        <v>16</v>
      </c>
      <c r="AV891" s="122">
        <v>1.3610748360218691E-2</v>
      </c>
      <c r="AW891" s="90"/>
    </row>
    <row r="892" spans="1:49" x14ac:dyDescent="0.3">
      <c r="A892" s="488"/>
      <c r="B892" s="100" t="s">
        <v>851</v>
      </c>
      <c r="C892" s="101">
        <v>124</v>
      </c>
      <c r="D892" s="108">
        <v>332.59935483870976</v>
      </c>
      <c r="E892" s="108">
        <v>221.2863380833634</v>
      </c>
      <c r="F892" s="108">
        <v>19.872099792930754</v>
      </c>
      <c r="G892" s="108">
        <v>293.26375175455672</v>
      </c>
      <c r="H892" s="108">
        <v>371.93495792286279</v>
      </c>
      <c r="I892" s="108">
        <v>2.19</v>
      </c>
      <c r="J892" s="201">
        <v>1347</v>
      </c>
      <c r="K892" s="90"/>
      <c r="L892" s="488"/>
      <c r="M892" s="149" t="s">
        <v>851</v>
      </c>
      <c r="N892" s="150">
        <v>97.079710144927532</v>
      </c>
      <c r="O892" s="151">
        <v>137</v>
      </c>
      <c r="P892" s="152"/>
      <c r="Q892" s="152"/>
      <c r="R892" s="129"/>
      <c r="S892" s="90"/>
      <c r="AD892" s="489"/>
      <c r="AE892" s="488" t="s">
        <v>232</v>
      </c>
      <c r="AF892" s="96" t="s">
        <v>849</v>
      </c>
      <c r="AG892" s="255"/>
      <c r="AH892" s="125"/>
      <c r="AI892" s="104">
        <v>0</v>
      </c>
      <c r="AJ892" s="104">
        <v>0</v>
      </c>
      <c r="AK892" s="104">
        <v>1</v>
      </c>
      <c r="AL892" s="125"/>
      <c r="AM892" s="126"/>
      <c r="AN892" t="str">
        <f t="shared" si="29"/>
        <v>0 (0; 1)</v>
      </c>
      <c r="AO892" s="535"/>
      <c r="AP892" s="251" t="s">
        <v>908</v>
      </c>
      <c r="AQ892" s="127">
        <v>0.34470956353904381</v>
      </c>
      <c r="AR892" s="110">
        <v>15</v>
      </c>
      <c r="AS892" s="122">
        <v>3.6451334724246747E-5</v>
      </c>
      <c r="AT892" s="109">
        <v>0.76346609528192877</v>
      </c>
      <c r="AU892" s="110">
        <v>15</v>
      </c>
      <c r="AV892" s="122">
        <v>1.2965595150867242E-3</v>
      </c>
      <c r="AW892" s="90"/>
    </row>
    <row r="893" spans="1:49" x14ac:dyDescent="0.3">
      <c r="A893" s="488" t="s">
        <v>302</v>
      </c>
      <c r="B893" s="96" t="s">
        <v>849</v>
      </c>
      <c r="C893" s="97">
        <v>32</v>
      </c>
      <c r="D893" s="104">
        <v>0.17656249999999998</v>
      </c>
      <c r="E893" s="104">
        <v>0.10372449161741079</v>
      </c>
      <c r="F893" s="104">
        <v>1.8336072849449592E-2</v>
      </c>
      <c r="G893" s="104">
        <v>0.13916583286944745</v>
      </c>
      <c r="H893" s="104">
        <v>0.21395916713055252</v>
      </c>
      <c r="I893" s="104">
        <v>0.04</v>
      </c>
      <c r="J893" s="200">
        <v>0.49</v>
      </c>
      <c r="K893" s="90"/>
      <c r="L893" s="488" t="s">
        <v>234</v>
      </c>
      <c r="M893" s="144" t="s">
        <v>856</v>
      </c>
      <c r="N893" s="145">
        <v>25.135315567826868</v>
      </c>
      <c r="O893" s="146">
        <v>2</v>
      </c>
      <c r="P893" s="147">
        <v>12.567657783913434</v>
      </c>
      <c r="Q893" s="147">
        <v>2.2813557154624449</v>
      </c>
      <c r="R893" s="160">
        <v>0.10638344582817783</v>
      </c>
      <c r="S893" s="90"/>
      <c r="AD893" s="489"/>
      <c r="AE893" s="489"/>
      <c r="AF893" s="96" t="s">
        <v>850</v>
      </c>
      <c r="AG893" s="255"/>
      <c r="AH893" s="125"/>
      <c r="AI893" s="104">
        <v>0</v>
      </c>
      <c r="AJ893" s="104">
        <v>0</v>
      </c>
      <c r="AK893" s="104">
        <v>0</v>
      </c>
      <c r="AL893" s="125"/>
      <c r="AM893" s="126"/>
      <c r="AN893" t="str">
        <f t="shared" si="29"/>
        <v>0 (0; 0)</v>
      </c>
      <c r="AO893" s="535" t="s">
        <v>232</v>
      </c>
      <c r="AP893" s="96" t="s">
        <v>849</v>
      </c>
      <c r="AQ893" s="124">
        <v>0.29338906307547108</v>
      </c>
      <c r="AR893" s="106">
        <v>91</v>
      </c>
      <c r="AS893" s="122">
        <v>1.2929306297758557E-21</v>
      </c>
      <c r="AT893" s="105">
        <v>0.75546041398088426</v>
      </c>
      <c r="AU893" s="106">
        <v>91</v>
      </c>
      <c r="AV893" s="122">
        <v>5.2695893368807294E-11</v>
      </c>
      <c r="AW893" s="90"/>
    </row>
    <row r="894" spans="1:49" x14ac:dyDescent="0.3">
      <c r="A894" s="489"/>
      <c r="B894" s="96" t="s">
        <v>850</v>
      </c>
      <c r="C894" s="97">
        <v>7</v>
      </c>
      <c r="D894" s="104">
        <v>0.19428571428571431</v>
      </c>
      <c r="E894" s="104">
        <v>4.7908643220593246E-2</v>
      </c>
      <c r="F894" s="104">
        <v>1.8107765087458611E-2</v>
      </c>
      <c r="G894" s="104">
        <v>0.14997760929546455</v>
      </c>
      <c r="H894" s="104">
        <v>0.23859381927596407</v>
      </c>
      <c r="I894" s="104">
        <v>0.13</v>
      </c>
      <c r="J894" s="200">
        <v>0.28000000000000003</v>
      </c>
      <c r="K894" s="90"/>
      <c r="L894" s="489"/>
      <c r="M894" s="144" t="s">
        <v>857</v>
      </c>
      <c r="N894" s="145">
        <v>688.60687193217325</v>
      </c>
      <c r="O894" s="146">
        <v>125</v>
      </c>
      <c r="P894" s="147">
        <v>5.5088549754573863</v>
      </c>
      <c r="Q894" s="148"/>
      <c r="R894" s="126"/>
      <c r="S894" s="90"/>
      <c r="AD894" s="489"/>
      <c r="AE894" s="488"/>
      <c r="AF894" s="251" t="s">
        <v>908</v>
      </c>
      <c r="AG894" s="161"/>
      <c r="AH894" s="128"/>
      <c r="AI894" s="108">
        <v>0</v>
      </c>
      <c r="AJ894" s="108">
        <v>0</v>
      </c>
      <c r="AK894" s="108">
        <v>1</v>
      </c>
      <c r="AL894" s="128"/>
      <c r="AM894" s="129"/>
      <c r="AN894" t="str">
        <f t="shared" si="29"/>
        <v>0 (0; 1)</v>
      </c>
      <c r="AO894" s="536"/>
      <c r="AP894" s="96" t="s">
        <v>850</v>
      </c>
      <c r="AQ894" s="124">
        <v>0.47604158041738859</v>
      </c>
      <c r="AR894" s="106">
        <v>20</v>
      </c>
      <c r="AS894" s="122">
        <v>2.0523925840242929E-13</v>
      </c>
      <c r="AT894" s="105">
        <v>0.51459372595984321</v>
      </c>
      <c r="AU894" s="106">
        <v>20</v>
      </c>
      <c r="AV894" s="122">
        <v>4.3198587823978462E-7</v>
      </c>
      <c r="AW894" s="90"/>
    </row>
    <row r="895" spans="1:49" x14ac:dyDescent="0.3">
      <c r="A895" s="489"/>
      <c r="B895" s="96" t="s">
        <v>908</v>
      </c>
      <c r="C895" s="97">
        <v>10</v>
      </c>
      <c r="D895" s="104">
        <v>0.14799999999999999</v>
      </c>
      <c r="E895" s="104">
        <v>5.7696524062450141E-2</v>
      </c>
      <c r="F895" s="104">
        <v>1.8245242911205342E-2</v>
      </c>
      <c r="G895" s="104">
        <v>0.10672639306142365</v>
      </c>
      <c r="H895" s="104">
        <v>0.18927360693857634</v>
      </c>
      <c r="I895" s="104">
        <v>0.05</v>
      </c>
      <c r="J895" s="200">
        <v>0.21</v>
      </c>
      <c r="K895" s="90"/>
      <c r="L895" s="488"/>
      <c r="M895" s="149" t="s">
        <v>851</v>
      </c>
      <c r="N895" s="150">
        <v>713.74218750000011</v>
      </c>
      <c r="O895" s="151">
        <v>127</v>
      </c>
      <c r="P895" s="152"/>
      <c r="Q895" s="152"/>
      <c r="R895" s="129"/>
      <c r="S895" s="90"/>
      <c r="AD895" s="489"/>
      <c r="AE895" s="488" t="s">
        <v>234</v>
      </c>
      <c r="AF895" s="96" t="s">
        <v>849</v>
      </c>
      <c r="AG895" s="255"/>
      <c r="AH895" s="125"/>
      <c r="AI895" s="104">
        <v>3</v>
      </c>
      <c r="AJ895" s="104">
        <v>5</v>
      </c>
      <c r="AK895" s="104">
        <v>8</v>
      </c>
      <c r="AL895" s="125"/>
      <c r="AM895" s="126"/>
      <c r="AN895" t="str">
        <f t="shared" si="29"/>
        <v>5 (3; 8)</v>
      </c>
      <c r="AO895" s="535"/>
      <c r="AP895" s="251" t="s">
        <v>908</v>
      </c>
      <c r="AQ895" s="127">
        <v>0.40575206086236437</v>
      </c>
      <c r="AR895" s="110">
        <v>27</v>
      </c>
      <c r="AS895" s="122">
        <v>1.0107585133161261E-12</v>
      </c>
      <c r="AT895" s="109">
        <v>0.65786910813142518</v>
      </c>
      <c r="AU895" s="110">
        <v>27</v>
      </c>
      <c r="AV895" s="122">
        <v>1.0591514154985661E-6</v>
      </c>
      <c r="AW895" s="90"/>
    </row>
    <row r="896" spans="1:49" x14ac:dyDescent="0.3">
      <c r="A896" s="488"/>
      <c r="B896" s="100" t="s">
        <v>851</v>
      </c>
      <c r="C896" s="101">
        <v>49</v>
      </c>
      <c r="D896" s="108">
        <v>0.17326530612244898</v>
      </c>
      <c r="E896" s="108">
        <v>8.9800421191988306E-2</v>
      </c>
      <c r="F896" s="108">
        <v>1.2828631598855472E-2</v>
      </c>
      <c r="G896" s="108">
        <v>0.14747161353703783</v>
      </c>
      <c r="H896" s="108">
        <v>0.19905899870786012</v>
      </c>
      <c r="I896" s="108">
        <v>0.04</v>
      </c>
      <c r="J896" s="201">
        <v>0.49</v>
      </c>
      <c r="K896" s="90"/>
      <c r="L896" s="488" t="s">
        <v>359</v>
      </c>
      <c r="M896" s="144" t="s">
        <v>856</v>
      </c>
      <c r="N896" s="145">
        <v>94.102103156561526</v>
      </c>
      <c r="O896" s="146">
        <v>2</v>
      </c>
      <c r="P896" s="147">
        <v>47.051051578280763</v>
      </c>
      <c r="Q896" s="147">
        <v>1.8909096841440949</v>
      </c>
      <c r="R896" s="130">
        <v>0.15761879276540014</v>
      </c>
      <c r="S896" s="90"/>
      <c r="AD896" s="489"/>
      <c r="AE896" s="489"/>
      <c r="AF896" s="96" t="s">
        <v>850</v>
      </c>
      <c r="AG896" s="255"/>
      <c r="AH896" s="125"/>
      <c r="AI896" s="104">
        <v>3</v>
      </c>
      <c r="AJ896" s="104">
        <v>4</v>
      </c>
      <c r="AK896" s="104">
        <v>5</v>
      </c>
      <c r="AL896" s="125"/>
      <c r="AM896" s="126"/>
      <c r="AN896" t="str">
        <f t="shared" si="29"/>
        <v>4 (3; 5)</v>
      </c>
      <c r="AO896" s="535" t="s">
        <v>234</v>
      </c>
      <c r="AP896" s="96" t="s">
        <v>849</v>
      </c>
      <c r="AQ896" s="124">
        <v>0.19170819767941116</v>
      </c>
      <c r="AR896" s="106">
        <v>83</v>
      </c>
      <c r="AS896" s="122">
        <v>5.1414748062014657E-8</v>
      </c>
      <c r="AT896" s="105">
        <v>0.8899061146982935</v>
      </c>
      <c r="AU896" s="106">
        <v>83</v>
      </c>
      <c r="AV896" s="122">
        <v>3.2881215516683097E-6</v>
      </c>
      <c r="AW896" s="90"/>
    </row>
    <row r="897" spans="1:49" x14ac:dyDescent="0.3">
      <c r="A897" s="488" t="s">
        <v>15</v>
      </c>
      <c r="B897" s="96" t="s">
        <v>849</v>
      </c>
      <c r="C897" s="97">
        <v>29</v>
      </c>
      <c r="D897" s="104">
        <v>548.87724137931025</v>
      </c>
      <c r="E897" s="104">
        <v>965.21717808886547</v>
      </c>
      <c r="F897" s="104">
        <v>179.23633029951156</v>
      </c>
      <c r="G897" s="104">
        <v>181.7282623246528</v>
      </c>
      <c r="H897" s="104">
        <v>916.02622043396764</v>
      </c>
      <c r="I897" s="104">
        <v>0.04</v>
      </c>
      <c r="J897" s="200">
        <v>5050</v>
      </c>
      <c r="K897" s="90"/>
      <c r="L897" s="489"/>
      <c r="M897" s="144" t="s">
        <v>857</v>
      </c>
      <c r="N897" s="145">
        <v>1990.6207884097032</v>
      </c>
      <c r="O897" s="146">
        <v>80</v>
      </c>
      <c r="P897" s="147">
        <v>24.882759855121289</v>
      </c>
      <c r="Q897" s="148"/>
      <c r="R897" s="126"/>
      <c r="S897" s="90"/>
      <c r="AD897" s="489"/>
      <c r="AE897" s="488"/>
      <c r="AF897" s="251" t="s">
        <v>908</v>
      </c>
      <c r="AG897" s="161"/>
      <c r="AH897" s="128"/>
      <c r="AI897" s="108">
        <v>3</v>
      </c>
      <c r="AJ897" s="108">
        <v>4</v>
      </c>
      <c r="AK897" s="108">
        <v>6.5</v>
      </c>
      <c r="AL897" s="128"/>
      <c r="AM897" s="129"/>
      <c r="AN897" t="str">
        <f t="shared" si="29"/>
        <v>4 (3; 6.5)</v>
      </c>
      <c r="AO897" s="536"/>
      <c r="AP897" s="96" t="s">
        <v>850</v>
      </c>
      <c r="AQ897" s="124">
        <v>0.27290798623463686</v>
      </c>
      <c r="AR897" s="106">
        <v>18</v>
      </c>
      <c r="AS897" s="122">
        <v>9.8265478861792955E-4</v>
      </c>
      <c r="AT897" s="105">
        <v>0.86427580811257543</v>
      </c>
      <c r="AU897" s="106">
        <v>18</v>
      </c>
      <c r="AV897" s="122">
        <v>1.4339088772531461E-2</v>
      </c>
      <c r="AW897" s="90"/>
    </row>
    <row r="898" spans="1:49" ht="14.4" customHeight="1" x14ac:dyDescent="0.3">
      <c r="A898" s="489"/>
      <c r="B898" s="96" t="s">
        <v>850</v>
      </c>
      <c r="C898" s="97">
        <v>8</v>
      </c>
      <c r="D898" s="104">
        <v>1009.25</v>
      </c>
      <c r="E898" s="104">
        <v>1645.0873836972917</v>
      </c>
      <c r="F898" s="104">
        <v>581.62622232839533</v>
      </c>
      <c r="G898" s="104">
        <v>-366.0774706800205</v>
      </c>
      <c r="H898" s="104">
        <v>2384.5774706800203</v>
      </c>
      <c r="I898" s="104">
        <v>159</v>
      </c>
      <c r="J898" s="200">
        <v>5000</v>
      </c>
      <c r="K898" s="90"/>
      <c r="L898" s="488"/>
      <c r="M898" s="149" t="s">
        <v>851</v>
      </c>
      <c r="N898" s="150">
        <v>2084.7228915662649</v>
      </c>
      <c r="O898" s="151">
        <v>82</v>
      </c>
      <c r="P898" s="152"/>
      <c r="Q898" s="152"/>
      <c r="R898" s="129"/>
      <c r="S898" s="90"/>
      <c r="AD898" s="489"/>
      <c r="AE898" s="488" t="s">
        <v>359</v>
      </c>
      <c r="AF898" s="96" t="s">
        <v>849</v>
      </c>
      <c r="AG898" s="255"/>
      <c r="AH898" s="125"/>
      <c r="AI898" s="104">
        <v>4</v>
      </c>
      <c r="AJ898" s="104">
        <v>6</v>
      </c>
      <c r="AK898" s="104">
        <v>8</v>
      </c>
      <c r="AL898" s="125"/>
      <c r="AM898" s="126"/>
      <c r="AN898" t="str">
        <f t="shared" si="29"/>
        <v>6 (4; 8)</v>
      </c>
      <c r="AO898" s="535"/>
      <c r="AP898" s="251" t="s">
        <v>908</v>
      </c>
      <c r="AQ898" s="127">
        <v>0.24581845320898882</v>
      </c>
      <c r="AR898" s="110">
        <v>27</v>
      </c>
      <c r="AS898" s="122">
        <v>2.0909399104496366E-4</v>
      </c>
      <c r="AT898" s="109">
        <v>0.83528871505491442</v>
      </c>
      <c r="AU898" s="110">
        <v>27</v>
      </c>
      <c r="AV898" s="122">
        <v>5.9722478090842585E-4</v>
      </c>
      <c r="AW898" s="90"/>
    </row>
    <row r="899" spans="1:49" x14ac:dyDescent="0.3">
      <c r="A899" s="489"/>
      <c r="B899" s="96" t="s">
        <v>908</v>
      </c>
      <c r="C899" s="97">
        <v>9</v>
      </c>
      <c r="D899" s="104">
        <v>297.44544444444443</v>
      </c>
      <c r="E899" s="104">
        <v>250.89013240216877</v>
      </c>
      <c r="F899" s="104">
        <v>83.630044134056263</v>
      </c>
      <c r="G899" s="104">
        <v>104.59421684442393</v>
      </c>
      <c r="H899" s="104">
        <v>490.29667204446491</v>
      </c>
      <c r="I899" s="104">
        <v>8.9999999999999993E-3</v>
      </c>
      <c r="J899" s="200">
        <v>912</v>
      </c>
      <c r="K899" s="90"/>
      <c r="L899" s="488" t="s">
        <v>795</v>
      </c>
      <c r="M899" s="144" t="s">
        <v>856</v>
      </c>
      <c r="N899" s="145">
        <v>1.6249247226160204</v>
      </c>
      <c r="O899" s="146">
        <v>2</v>
      </c>
      <c r="P899" s="147">
        <v>0.81246236130801019</v>
      </c>
      <c r="Q899" s="147">
        <v>0.41986944367696488</v>
      </c>
      <c r="R899" s="130">
        <v>0.65799409973357115</v>
      </c>
      <c r="S899" s="90"/>
      <c r="AD899" s="489"/>
      <c r="AE899" s="489"/>
      <c r="AF899" s="96" t="s">
        <v>850</v>
      </c>
      <c r="AG899" s="255"/>
      <c r="AH899" s="125"/>
      <c r="AI899" s="104">
        <v>3</v>
      </c>
      <c r="AJ899" s="104">
        <v>3</v>
      </c>
      <c r="AK899" s="104">
        <v>5</v>
      </c>
      <c r="AL899" s="125"/>
      <c r="AM899" s="126"/>
      <c r="AN899" t="str">
        <f t="shared" si="29"/>
        <v>3 (3; 5)</v>
      </c>
      <c r="AO899" s="535" t="s">
        <v>359</v>
      </c>
      <c r="AP899" s="96" t="s">
        <v>849</v>
      </c>
      <c r="AQ899" s="124">
        <v>0.29940429377013844</v>
      </c>
      <c r="AR899" s="106">
        <v>53</v>
      </c>
      <c r="AS899" s="122">
        <v>5.0094404379230223E-13</v>
      </c>
      <c r="AT899" s="105">
        <v>0.73268314340600249</v>
      </c>
      <c r="AU899" s="106">
        <v>53</v>
      </c>
      <c r="AV899" s="122">
        <v>1.7375644056224418E-8</v>
      </c>
      <c r="AW899" s="90"/>
    </row>
    <row r="900" spans="1:49" x14ac:dyDescent="0.3">
      <c r="A900" s="488"/>
      <c r="B900" s="100" t="s">
        <v>851</v>
      </c>
      <c r="C900" s="101">
        <v>46</v>
      </c>
      <c r="D900" s="108">
        <v>579.74889130434781</v>
      </c>
      <c r="E900" s="108">
        <v>1030.1505547046613</v>
      </c>
      <c r="F900" s="108">
        <v>151.88741291970763</v>
      </c>
      <c r="G900" s="108">
        <v>273.83193821446855</v>
      </c>
      <c r="H900" s="108">
        <v>885.66584439422707</v>
      </c>
      <c r="I900" s="108">
        <v>8.9999999999999993E-3</v>
      </c>
      <c r="J900" s="201">
        <v>5050</v>
      </c>
      <c r="K900" s="90"/>
      <c r="L900" s="489"/>
      <c r="M900" s="144" t="s">
        <v>857</v>
      </c>
      <c r="N900" s="145">
        <v>259.29478330658111</v>
      </c>
      <c r="O900" s="146">
        <v>134</v>
      </c>
      <c r="P900" s="147">
        <v>1.9350356963177695</v>
      </c>
      <c r="Q900" s="148"/>
      <c r="R900" s="126"/>
      <c r="S900" s="90"/>
      <c r="AD900" s="489"/>
      <c r="AE900" s="488"/>
      <c r="AF900" s="251" t="s">
        <v>908</v>
      </c>
      <c r="AG900" s="161"/>
      <c r="AH900" s="128"/>
      <c r="AI900" s="108">
        <v>3</v>
      </c>
      <c r="AJ900" s="108">
        <v>5</v>
      </c>
      <c r="AK900" s="108">
        <v>6</v>
      </c>
      <c r="AL900" s="128"/>
      <c r="AM900" s="129"/>
      <c r="AN900" t="str">
        <f t="shared" si="29"/>
        <v>5 (3; 6)</v>
      </c>
      <c r="AO900" s="536"/>
      <c r="AP900" s="96" t="s">
        <v>850</v>
      </c>
      <c r="AQ900" s="124">
        <v>0.32273658020840107</v>
      </c>
      <c r="AR900" s="106">
        <v>14</v>
      </c>
      <c r="AS900" s="122">
        <v>3.2309453865016848E-4</v>
      </c>
      <c r="AT900" s="105">
        <v>0.68315373700613846</v>
      </c>
      <c r="AU900" s="106">
        <v>14</v>
      </c>
      <c r="AV900" s="122">
        <v>2.4859009227986705E-4</v>
      </c>
      <c r="AW900" s="90"/>
    </row>
    <row r="901" spans="1:49" x14ac:dyDescent="0.3">
      <c r="A901" s="488" t="s">
        <v>25</v>
      </c>
      <c r="B901" s="96" t="s">
        <v>849</v>
      </c>
      <c r="C901" s="97">
        <v>89</v>
      </c>
      <c r="D901" s="104">
        <v>16.022471910112358</v>
      </c>
      <c r="E901" s="105">
        <v>7.5528103259796424</v>
      </c>
      <c r="F901" s="105">
        <v>0.80059629336285665</v>
      </c>
      <c r="G901" s="104">
        <v>14.431455010491277</v>
      </c>
      <c r="H901" s="104">
        <v>17.61348880973344</v>
      </c>
      <c r="I901" s="106">
        <v>1</v>
      </c>
      <c r="J901" s="107">
        <v>35</v>
      </c>
      <c r="K901" s="90"/>
      <c r="L901" s="490"/>
      <c r="M901" s="153" t="s">
        <v>851</v>
      </c>
      <c r="N901" s="154">
        <v>260.91970802919712</v>
      </c>
      <c r="O901" s="155">
        <v>136</v>
      </c>
      <c r="P901" s="156"/>
      <c r="Q901" s="156"/>
      <c r="R901" s="134"/>
      <c r="S901" s="90"/>
      <c r="AD901" s="489"/>
      <c r="AE901" s="488" t="s">
        <v>795</v>
      </c>
      <c r="AF901" s="96" t="s">
        <v>849</v>
      </c>
      <c r="AG901" s="255"/>
      <c r="AH901" s="125"/>
      <c r="AI901" s="195">
        <v>1</v>
      </c>
      <c r="AJ901" s="195">
        <v>2</v>
      </c>
      <c r="AK901" s="195">
        <v>3</v>
      </c>
      <c r="AL901" s="125"/>
      <c r="AM901" s="126"/>
      <c r="AN901" t="str">
        <f t="shared" si="29"/>
        <v>2 (1; 3)</v>
      </c>
      <c r="AO901" s="535"/>
      <c r="AP901" s="251" t="s">
        <v>908</v>
      </c>
      <c r="AQ901" s="127">
        <v>0.19377062381494831</v>
      </c>
      <c r="AR901" s="110">
        <v>16</v>
      </c>
      <c r="AS901" s="122">
        <v>0.11052109400594505</v>
      </c>
      <c r="AT901" s="109">
        <v>0.84758883761536674</v>
      </c>
      <c r="AU901" s="110">
        <v>16</v>
      </c>
      <c r="AV901" s="122">
        <v>1.2558074302900442E-2</v>
      </c>
      <c r="AW901" s="90"/>
    </row>
    <row r="902" spans="1:49" x14ac:dyDescent="0.3">
      <c r="A902" s="489"/>
      <c r="B902" s="96" t="s">
        <v>850</v>
      </c>
      <c r="C902" s="97">
        <v>20</v>
      </c>
      <c r="D902" s="104">
        <v>12.65</v>
      </c>
      <c r="E902" s="105">
        <v>5.3633748212934185</v>
      </c>
      <c r="F902" s="105">
        <v>1.199287068922287</v>
      </c>
      <c r="G902" s="104">
        <v>10.139863316604901</v>
      </c>
      <c r="H902" s="104">
        <v>15.1601366833951</v>
      </c>
      <c r="I902" s="106">
        <v>5</v>
      </c>
      <c r="J902" s="107">
        <v>24</v>
      </c>
      <c r="K902" s="90"/>
      <c r="AD902" s="489"/>
      <c r="AE902" s="489"/>
      <c r="AF902" s="96" t="s">
        <v>850</v>
      </c>
      <c r="AG902" s="255"/>
      <c r="AH902" s="125"/>
      <c r="AI902" s="195">
        <v>2</v>
      </c>
      <c r="AJ902" s="195">
        <v>3</v>
      </c>
      <c r="AK902" s="195">
        <v>3.5</v>
      </c>
      <c r="AL902" s="125"/>
      <c r="AM902" s="126"/>
      <c r="AN902" t="str">
        <f t="shared" si="29"/>
        <v>3 (2; 3.5)</v>
      </c>
      <c r="AO902" s="535" t="s">
        <v>795</v>
      </c>
      <c r="AP902" s="96" t="s">
        <v>849</v>
      </c>
      <c r="AQ902" s="124">
        <v>0.19611266254266163</v>
      </c>
      <c r="AR902" s="106">
        <v>89</v>
      </c>
      <c r="AS902" s="122">
        <v>4.9453797209949425E-9</v>
      </c>
      <c r="AT902" s="105">
        <v>0.90431768063322082</v>
      </c>
      <c r="AU902" s="106">
        <v>89</v>
      </c>
      <c r="AV902" s="122">
        <v>7.0523202154590211E-6</v>
      </c>
      <c r="AW902" s="90"/>
    </row>
    <row r="903" spans="1:49" x14ac:dyDescent="0.3">
      <c r="A903" s="489"/>
      <c r="B903" s="96" t="s">
        <v>908</v>
      </c>
      <c r="C903" s="97">
        <v>27</v>
      </c>
      <c r="D903" s="104">
        <v>14.555555555555555</v>
      </c>
      <c r="E903" s="105">
        <v>7.1754567441508206</v>
      </c>
      <c r="F903" s="105">
        <v>1.3809172942646639</v>
      </c>
      <c r="G903" s="104">
        <v>11.717039404863707</v>
      </c>
      <c r="H903" s="104">
        <v>17.394071706247406</v>
      </c>
      <c r="I903" s="106">
        <v>5</v>
      </c>
      <c r="J903" s="107">
        <v>33</v>
      </c>
      <c r="K903" s="90"/>
      <c r="AD903" s="490"/>
      <c r="AE903" s="490"/>
      <c r="AF903" s="256" t="s">
        <v>908</v>
      </c>
      <c r="AG903" s="163"/>
      <c r="AH903" s="133"/>
      <c r="AI903" s="197">
        <v>1.5</v>
      </c>
      <c r="AJ903" s="197">
        <v>2</v>
      </c>
      <c r="AK903" s="197">
        <v>3</v>
      </c>
      <c r="AL903" s="133"/>
      <c r="AM903" s="134"/>
      <c r="AN903" t="str">
        <f t="shared" ref="AN903" si="30">CONCATENATE(ROUND(AJ903,2)," (",ROUND(AI903,2),"; ",ROUND(AK903,2),")")</f>
        <v>2 (1.5; 3)</v>
      </c>
      <c r="AO903" s="536"/>
      <c r="AP903" s="96" t="s">
        <v>850</v>
      </c>
      <c r="AQ903" s="124">
        <v>0.17599749750667487</v>
      </c>
      <c r="AR903" s="106">
        <v>20</v>
      </c>
      <c r="AS903" s="122">
        <v>0.10537832955973946</v>
      </c>
      <c r="AT903" s="105">
        <v>0.8870928440628213</v>
      </c>
      <c r="AU903" s="106">
        <v>20</v>
      </c>
      <c r="AV903" s="122">
        <v>2.378775802907231E-2</v>
      </c>
      <c r="AW903" s="90"/>
    </row>
    <row r="904" spans="1:49" x14ac:dyDescent="0.3">
      <c r="A904" s="488"/>
      <c r="B904" s="100" t="s">
        <v>851</v>
      </c>
      <c r="C904" s="101">
        <v>136</v>
      </c>
      <c r="D904" s="108">
        <v>15.235294117647058</v>
      </c>
      <c r="E904" s="109">
        <v>7.2553788926435114</v>
      </c>
      <c r="F904" s="109">
        <v>0.62214360738059238</v>
      </c>
      <c r="G904" s="108">
        <v>14.004885509996962</v>
      </c>
      <c r="H904" s="108">
        <v>16.465702725297156</v>
      </c>
      <c r="I904" s="110">
        <v>1</v>
      </c>
      <c r="J904" s="111">
        <v>35</v>
      </c>
      <c r="K904" s="90"/>
      <c r="AN904" s="90"/>
      <c r="AO904" s="537"/>
      <c r="AP904" s="256" t="s">
        <v>908</v>
      </c>
      <c r="AQ904" s="131">
        <v>0.17194226222316866</v>
      </c>
      <c r="AR904" s="132">
        <v>28</v>
      </c>
      <c r="AS904" s="122">
        <v>3.3325413097682409E-2</v>
      </c>
      <c r="AT904" s="164">
        <v>0.93786082663361925</v>
      </c>
      <c r="AU904" s="132">
        <v>28</v>
      </c>
      <c r="AV904" s="122">
        <v>9.751875826564721E-2</v>
      </c>
      <c r="AW904" s="90"/>
    </row>
    <row r="905" spans="1:49" x14ac:dyDescent="0.3">
      <c r="A905" s="488" t="s">
        <v>235</v>
      </c>
      <c r="B905" s="96" t="s">
        <v>849</v>
      </c>
      <c r="C905" s="97">
        <v>46</v>
      </c>
      <c r="D905" s="104">
        <v>2</v>
      </c>
      <c r="E905" s="105">
        <v>0.69920589878010098</v>
      </c>
      <c r="F905" s="105">
        <v>0.10309228547118109</v>
      </c>
      <c r="G905" s="104">
        <v>1.7923614784650552</v>
      </c>
      <c r="H905" s="104">
        <v>2.2076385215349448</v>
      </c>
      <c r="I905" s="106">
        <v>0</v>
      </c>
      <c r="J905" s="107">
        <v>3</v>
      </c>
      <c r="K905" s="90"/>
      <c r="AN905" s="90"/>
      <c r="AO905" s="485" t="s">
        <v>931</v>
      </c>
      <c r="AP905" s="485"/>
      <c r="AQ905" s="485"/>
      <c r="AR905" s="485"/>
      <c r="AS905" s="485"/>
      <c r="AT905" s="485"/>
      <c r="AU905" s="485"/>
      <c r="AV905" s="485"/>
      <c r="AW905" s="90"/>
    </row>
    <row r="906" spans="1:49" x14ac:dyDescent="0.3">
      <c r="A906" s="489"/>
      <c r="B906" s="96" t="s">
        <v>850</v>
      </c>
      <c r="C906" s="97">
        <v>16</v>
      </c>
      <c r="D906" s="104">
        <v>1.75</v>
      </c>
      <c r="E906" s="105">
        <v>0.7745966692414834</v>
      </c>
      <c r="F906" s="105">
        <v>0.19364916731037085</v>
      </c>
      <c r="G906" s="104">
        <v>1.337246570338285</v>
      </c>
      <c r="H906" s="104">
        <v>2.162753429661715</v>
      </c>
      <c r="I906" s="106">
        <v>0</v>
      </c>
      <c r="J906" s="107">
        <v>3</v>
      </c>
      <c r="K906" s="90"/>
      <c r="AN906" s="90"/>
      <c r="AO906" s="485" t="s">
        <v>932</v>
      </c>
      <c r="AP906" s="485"/>
      <c r="AQ906" s="485"/>
      <c r="AR906" s="485"/>
      <c r="AS906" s="485"/>
      <c r="AT906" s="485"/>
      <c r="AU906" s="485"/>
      <c r="AV906" s="485"/>
      <c r="AW906" s="90"/>
    </row>
    <row r="907" spans="1:49" x14ac:dyDescent="0.3">
      <c r="A907" s="489"/>
      <c r="B907" s="96" t="s">
        <v>908</v>
      </c>
      <c r="C907" s="97">
        <v>15</v>
      </c>
      <c r="D907" s="104">
        <v>1.0666666666666667</v>
      </c>
      <c r="E907" s="105">
        <v>0.59361683970466372</v>
      </c>
      <c r="F907" s="105">
        <v>0.15327120894696269</v>
      </c>
      <c r="G907" s="104">
        <v>0.73793261807615484</v>
      </c>
      <c r="H907" s="104">
        <v>1.3954007152571783</v>
      </c>
      <c r="I907" s="106">
        <v>0</v>
      </c>
      <c r="J907" s="107">
        <v>2</v>
      </c>
      <c r="K907" s="90"/>
      <c r="AN907" s="90"/>
    </row>
    <row r="908" spans="1:49" x14ac:dyDescent="0.3">
      <c r="A908" s="488"/>
      <c r="B908" s="100" t="s">
        <v>851</v>
      </c>
      <c r="C908" s="101">
        <v>77</v>
      </c>
      <c r="D908" s="108">
        <v>1.7662337662337662</v>
      </c>
      <c r="E908" s="109">
        <v>0.77622744727139803</v>
      </c>
      <c r="F908" s="109">
        <v>8.845932735484173E-2</v>
      </c>
      <c r="G908" s="108">
        <v>1.5900517468735722</v>
      </c>
      <c r="H908" s="108">
        <v>1.9424157855939601</v>
      </c>
      <c r="I908" s="110">
        <v>0</v>
      </c>
      <c r="J908" s="111">
        <v>3</v>
      </c>
      <c r="K908" s="90"/>
      <c r="AN908" s="90"/>
    </row>
    <row r="909" spans="1:49" x14ac:dyDescent="0.3">
      <c r="A909" s="488" t="s">
        <v>232</v>
      </c>
      <c r="B909" s="96" t="s">
        <v>849</v>
      </c>
      <c r="C909" s="97">
        <v>91</v>
      </c>
      <c r="D909" s="104">
        <v>0.72527472527472525</v>
      </c>
      <c r="E909" s="105">
        <v>0.90757226912649969</v>
      </c>
      <c r="F909" s="105">
        <v>9.5139424795461364E-2</v>
      </c>
      <c r="G909" s="104">
        <v>0.53626365221642125</v>
      </c>
      <c r="H909" s="104">
        <v>0.91428579833302925</v>
      </c>
      <c r="I909" s="106">
        <v>0</v>
      </c>
      <c r="J909" s="107">
        <v>4</v>
      </c>
      <c r="K909" s="90"/>
      <c r="AN909" s="90"/>
    </row>
    <row r="910" spans="1:49" x14ac:dyDescent="0.3">
      <c r="A910" s="489"/>
      <c r="B910" s="96" t="s">
        <v>850</v>
      </c>
      <c r="C910" s="97">
        <v>20</v>
      </c>
      <c r="D910" s="104">
        <v>0.3</v>
      </c>
      <c r="E910" s="105">
        <v>0.65694668533178646</v>
      </c>
      <c r="F910" s="105">
        <v>0.14689774459950383</v>
      </c>
      <c r="G910" s="104">
        <v>-7.4605129850796592E-3</v>
      </c>
      <c r="H910" s="104">
        <v>0.60746051298507964</v>
      </c>
      <c r="I910" s="106">
        <v>0</v>
      </c>
      <c r="J910" s="107">
        <v>2</v>
      </c>
      <c r="K910" s="90"/>
      <c r="AN910" s="90"/>
    </row>
    <row r="911" spans="1:49" x14ac:dyDescent="0.3">
      <c r="A911" s="489"/>
      <c r="B911" s="96" t="s">
        <v>908</v>
      </c>
      <c r="C911" s="97">
        <v>27</v>
      </c>
      <c r="D911" s="104">
        <v>0.40740740740740738</v>
      </c>
      <c r="E911" s="105">
        <v>0.63604905829535241</v>
      </c>
      <c r="F911" s="105">
        <v>0.12240769834154322</v>
      </c>
      <c r="G911" s="104">
        <v>0.15579477994986934</v>
      </c>
      <c r="H911" s="104">
        <v>0.65902003486494543</v>
      </c>
      <c r="I911" s="106">
        <v>0</v>
      </c>
      <c r="J911" s="107">
        <v>2</v>
      </c>
      <c r="K911" s="90"/>
      <c r="AN911" s="90"/>
    </row>
    <row r="912" spans="1:49" x14ac:dyDescent="0.3">
      <c r="A912" s="488"/>
      <c r="B912" s="100" t="s">
        <v>851</v>
      </c>
      <c r="C912" s="101">
        <v>138</v>
      </c>
      <c r="D912" s="108">
        <v>0.60144927536231885</v>
      </c>
      <c r="E912" s="109">
        <v>0.841790367583091</v>
      </c>
      <c r="F912" s="109">
        <v>7.165795479349138E-2</v>
      </c>
      <c r="G912" s="108">
        <v>0.45975059894353276</v>
      </c>
      <c r="H912" s="108">
        <v>0.74314795178110493</v>
      </c>
      <c r="I912" s="110">
        <v>0</v>
      </c>
      <c r="J912" s="111">
        <v>4</v>
      </c>
      <c r="K912" s="90"/>
      <c r="AN912" s="90"/>
    </row>
    <row r="913" spans="1:40" x14ac:dyDescent="0.3">
      <c r="A913" s="488" t="s">
        <v>234</v>
      </c>
      <c r="B913" s="96" t="s">
        <v>849</v>
      </c>
      <c r="C913" s="97">
        <v>83</v>
      </c>
      <c r="D913" s="104">
        <v>5.6265060240963853</v>
      </c>
      <c r="E913" s="105">
        <v>2.4579926540082235</v>
      </c>
      <c r="F913" s="105">
        <v>0.26979974472730761</v>
      </c>
      <c r="G913" s="104">
        <v>5.0897883851997552</v>
      </c>
      <c r="H913" s="104">
        <v>6.1632236629930155</v>
      </c>
      <c r="I913" s="106">
        <v>3</v>
      </c>
      <c r="J913" s="107">
        <v>12</v>
      </c>
      <c r="K913" s="90"/>
      <c r="AN913" s="90"/>
    </row>
    <row r="914" spans="1:40" x14ac:dyDescent="0.3">
      <c r="A914" s="489"/>
      <c r="B914" s="96" t="s">
        <v>850</v>
      </c>
      <c r="C914" s="97">
        <v>18</v>
      </c>
      <c r="D914" s="104">
        <v>4.333333333333333</v>
      </c>
      <c r="E914" s="105">
        <v>1.2366938848016846</v>
      </c>
      <c r="F914" s="105">
        <v>0.29149154406506878</v>
      </c>
      <c r="G914" s="104">
        <v>3.7183399328581768</v>
      </c>
      <c r="H914" s="104">
        <v>4.9483267338084893</v>
      </c>
      <c r="I914" s="106">
        <v>3</v>
      </c>
      <c r="J914" s="107">
        <v>7</v>
      </c>
      <c r="K914" s="90"/>
      <c r="AN914" s="90"/>
    </row>
    <row r="915" spans="1:40" x14ac:dyDescent="0.3">
      <c r="A915" s="489"/>
      <c r="B915" s="96" t="s">
        <v>908</v>
      </c>
      <c r="C915" s="97">
        <v>27</v>
      </c>
      <c r="D915" s="104">
        <v>5.2592592592592595</v>
      </c>
      <c r="E915" s="105">
        <v>2.5357837901129172</v>
      </c>
      <c r="F915" s="105">
        <v>0.48801181794279408</v>
      </c>
      <c r="G915" s="104">
        <v>4.2561366010723019</v>
      </c>
      <c r="H915" s="104">
        <v>6.2623819174462172</v>
      </c>
      <c r="I915" s="106">
        <v>3</v>
      </c>
      <c r="J915" s="107">
        <v>12</v>
      </c>
      <c r="K915" s="90"/>
      <c r="AN915" s="90"/>
    </row>
    <row r="916" spans="1:40" x14ac:dyDescent="0.3">
      <c r="A916" s="488"/>
      <c r="B916" s="100" t="s">
        <v>851</v>
      </c>
      <c r="C916" s="101">
        <v>128</v>
      </c>
      <c r="D916" s="108">
        <v>5.3671875</v>
      </c>
      <c r="E916" s="109">
        <v>2.3706575510624579</v>
      </c>
      <c r="F916" s="109">
        <v>0.20953850377841973</v>
      </c>
      <c r="G916" s="108">
        <v>4.952548615450949</v>
      </c>
      <c r="H916" s="108">
        <v>5.781826384549051</v>
      </c>
      <c r="I916" s="110">
        <v>3</v>
      </c>
      <c r="J916" s="111">
        <v>12</v>
      </c>
      <c r="K916" s="90"/>
      <c r="AN916" s="90"/>
    </row>
    <row r="917" spans="1:40" x14ac:dyDescent="0.3">
      <c r="A917" s="488" t="s">
        <v>359</v>
      </c>
      <c r="B917" s="96" t="s">
        <v>849</v>
      </c>
      <c r="C917" s="97">
        <v>53</v>
      </c>
      <c r="D917" s="104">
        <v>7.283018867924528</v>
      </c>
      <c r="E917" s="105">
        <v>5.7458257707747009</v>
      </c>
      <c r="F917" s="105">
        <v>0.7892498682245237</v>
      </c>
      <c r="G917" s="104">
        <v>5.6992731414567031</v>
      </c>
      <c r="H917" s="104">
        <v>8.8667645943923539</v>
      </c>
      <c r="I917" s="106">
        <v>1</v>
      </c>
      <c r="J917" s="107">
        <v>35</v>
      </c>
      <c r="K917" s="90"/>
      <c r="AN917" s="90"/>
    </row>
    <row r="918" spans="1:40" x14ac:dyDescent="0.3">
      <c r="A918" s="489"/>
      <c r="B918" s="96" t="s">
        <v>850</v>
      </c>
      <c r="C918" s="97">
        <v>14</v>
      </c>
      <c r="D918" s="104">
        <v>5.0714285714285712</v>
      </c>
      <c r="E918" s="105">
        <v>3.8920883402553503</v>
      </c>
      <c r="F918" s="105">
        <v>1.0402043634495115</v>
      </c>
      <c r="G918" s="104">
        <v>2.824203668316422</v>
      </c>
      <c r="H918" s="104">
        <v>7.3186534745407208</v>
      </c>
      <c r="I918" s="106">
        <v>2</v>
      </c>
      <c r="J918" s="107">
        <v>15</v>
      </c>
      <c r="K918" s="90"/>
      <c r="AN918" s="90"/>
    </row>
    <row r="919" spans="1:40" x14ac:dyDescent="0.3">
      <c r="A919" s="489"/>
      <c r="B919" s="96" t="s">
        <v>908</v>
      </c>
      <c r="C919" s="97">
        <v>16</v>
      </c>
      <c r="D919" s="104">
        <v>5.0625</v>
      </c>
      <c r="E919" s="105">
        <v>2.2647663602823727</v>
      </c>
      <c r="F919" s="105">
        <v>0.56619159007059316</v>
      </c>
      <c r="G919" s="104">
        <v>3.8556911926442785</v>
      </c>
      <c r="H919" s="104">
        <v>6.2693088073557215</v>
      </c>
      <c r="I919" s="106">
        <v>3</v>
      </c>
      <c r="J919" s="107">
        <v>11</v>
      </c>
      <c r="K919" s="90"/>
      <c r="AN919" s="90"/>
    </row>
    <row r="920" spans="1:40" x14ac:dyDescent="0.3">
      <c r="A920" s="488"/>
      <c r="B920" s="100" t="s">
        <v>851</v>
      </c>
      <c r="C920" s="101">
        <v>83</v>
      </c>
      <c r="D920" s="108">
        <v>6.4819277108433733</v>
      </c>
      <c r="E920" s="109">
        <v>5.0421671825862315</v>
      </c>
      <c r="F920" s="109">
        <v>0.55344974954087955</v>
      </c>
      <c r="G920" s="108">
        <v>5.3809398536393447</v>
      </c>
      <c r="H920" s="108">
        <v>7.5829155680474019</v>
      </c>
      <c r="I920" s="110">
        <v>1</v>
      </c>
      <c r="J920" s="111">
        <v>35</v>
      </c>
      <c r="K920" s="90"/>
      <c r="AN920" s="90"/>
    </row>
    <row r="921" spans="1:40" x14ac:dyDescent="0.3">
      <c r="A921" s="488" t="s">
        <v>795</v>
      </c>
      <c r="B921" s="96" t="s">
        <v>849</v>
      </c>
      <c r="C921" s="97">
        <v>89</v>
      </c>
      <c r="D921" s="195">
        <v>2.3370786516853932</v>
      </c>
      <c r="E921" s="192">
        <v>1.4919771828678083</v>
      </c>
      <c r="F921" s="192">
        <v>0.15814926508577382</v>
      </c>
      <c r="G921" s="195">
        <v>2.022790220050001</v>
      </c>
      <c r="H921" s="195">
        <v>2.6513670833207854</v>
      </c>
      <c r="I921" s="104">
        <v>0</v>
      </c>
      <c r="J921" s="200">
        <v>7</v>
      </c>
      <c r="K921" s="90"/>
      <c r="AN921" s="90"/>
    </row>
    <row r="922" spans="1:40" x14ac:dyDescent="0.3">
      <c r="A922" s="489"/>
      <c r="B922" s="96" t="s">
        <v>850</v>
      </c>
      <c r="C922" s="97">
        <v>20</v>
      </c>
      <c r="D922" s="195">
        <v>2.65</v>
      </c>
      <c r="E922" s="192">
        <v>1.0894228312566052</v>
      </c>
      <c r="F922" s="192">
        <v>0.24360235069300518</v>
      </c>
      <c r="G922" s="195">
        <v>2.1401344202891481</v>
      </c>
      <c r="H922" s="195">
        <v>3.1598655797108517</v>
      </c>
      <c r="I922" s="104">
        <v>0</v>
      </c>
      <c r="J922" s="200">
        <v>4</v>
      </c>
      <c r="K922" s="90"/>
      <c r="AN922" s="90"/>
    </row>
    <row r="923" spans="1:40" x14ac:dyDescent="0.3">
      <c r="A923" s="489"/>
      <c r="B923" s="96" t="s">
        <v>908</v>
      </c>
      <c r="C923" s="97">
        <v>28</v>
      </c>
      <c r="D923" s="195">
        <v>2.4285714285714284</v>
      </c>
      <c r="E923" s="192">
        <v>1.2301331282538135</v>
      </c>
      <c r="F923" s="192">
        <v>0.23247330977582237</v>
      </c>
      <c r="G923" s="195">
        <v>1.9515755973062638</v>
      </c>
      <c r="H923" s="195">
        <v>2.9055672598365931</v>
      </c>
      <c r="I923" s="104">
        <v>0</v>
      </c>
      <c r="J923" s="200">
        <v>5</v>
      </c>
      <c r="K923" s="90"/>
      <c r="AN923" s="90"/>
    </row>
    <row r="924" spans="1:40" x14ac:dyDescent="0.3">
      <c r="A924" s="490"/>
      <c r="B924" s="112" t="s">
        <v>851</v>
      </c>
      <c r="C924" s="113">
        <v>137</v>
      </c>
      <c r="D924" s="197">
        <v>2.4014598540145986</v>
      </c>
      <c r="E924" s="194">
        <v>1.3851091166116001</v>
      </c>
      <c r="F924" s="194">
        <v>0.11833785805504185</v>
      </c>
      <c r="G924" s="197">
        <v>2.1674395475430042</v>
      </c>
      <c r="H924" s="197">
        <v>2.635480160486193</v>
      </c>
      <c r="I924" s="202">
        <v>0</v>
      </c>
      <c r="J924" s="203">
        <v>7</v>
      </c>
      <c r="K924" s="90"/>
      <c r="AN924" s="90"/>
    </row>
    <row r="925" spans="1:40" x14ac:dyDescent="0.3">
      <c r="AN925" s="90"/>
    </row>
    <row r="926" spans="1:40" x14ac:dyDescent="0.3">
      <c r="AN926" s="90"/>
    </row>
    <row r="927" spans="1:40" x14ac:dyDescent="0.3">
      <c r="A927" t="s">
        <v>915</v>
      </c>
      <c r="AN927" s="90"/>
    </row>
    <row r="928" spans="1:40" x14ac:dyDescent="0.3">
      <c r="A928" s="491" t="s">
        <v>840</v>
      </c>
      <c r="B928" s="491"/>
      <c r="C928" s="491"/>
      <c r="D928" s="491"/>
      <c r="E928" s="491"/>
      <c r="F928" s="491"/>
      <c r="G928" s="491"/>
      <c r="H928" s="491"/>
      <c r="I928" s="491"/>
      <c r="J928" s="491"/>
      <c r="K928" s="90"/>
      <c r="M928" s="491" t="s">
        <v>852</v>
      </c>
      <c r="N928" s="491"/>
      <c r="O928" s="491"/>
      <c r="P928" s="491"/>
      <c r="Q928" s="491"/>
      <c r="R928" s="491"/>
      <c r="S928" s="491"/>
      <c r="T928" s="90"/>
      <c r="AD928" s="491" t="s">
        <v>919</v>
      </c>
      <c r="AE928" s="491"/>
      <c r="AF928" s="491"/>
      <c r="AG928" s="491"/>
      <c r="AH928" s="491"/>
      <c r="AI928" s="491"/>
      <c r="AJ928" s="491"/>
      <c r="AK928" s="491"/>
      <c r="AL928" s="491"/>
      <c r="AM928" s="491"/>
      <c r="AN928" s="90"/>
    </row>
    <row r="929" spans="1:50" ht="24" x14ac:dyDescent="0.3">
      <c r="A929" s="492" t="s">
        <v>661</v>
      </c>
      <c r="B929" s="492"/>
      <c r="C929" s="499" t="s">
        <v>670</v>
      </c>
      <c r="D929" s="495" t="s">
        <v>841</v>
      </c>
      <c r="E929" s="495" t="s">
        <v>842</v>
      </c>
      <c r="F929" s="495" t="s">
        <v>843</v>
      </c>
      <c r="G929" s="495" t="s">
        <v>844</v>
      </c>
      <c r="H929" s="495"/>
      <c r="I929" s="495" t="s">
        <v>845</v>
      </c>
      <c r="J929" s="496" t="s">
        <v>846</v>
      </c>
      <c r="K929" s="90"/>
      <c r="M929" s="493" t="s">
        <v>661</v>
      </c>
      <c r="N929" s="493"/>
      <c r="O929" s="116" t="s">
        <v>853</v>
      </c>
      <c r="P929" s="91" t="s">
        <v>838</v>
      </c>
      <c r="Q929" s="91" t="s">
        <v>854</v>
      </c>
      <c r="R929" s="91" t="s">
        <v>27</v>
      </c>
      <c r="S929" s="117" t="s">
        <v>855</v>
      </c>
      <c r="T929" s="90"/>
      <c r="AD929" s="492" t="s">
        <v>3</v>
      </c>
      <c r="AE929" s="492"/>
      <c r="AF929" s="492"/>
      <c r="AG929" s="499" t="s">
        <v>919</v>
      </c>
      <c r="AH929" s="495"/>
      <c r="AI929" s="495"/>
      <c r="AJ929" s="495"/>
      <c r="AK929" s="495"/>
      <c r="AL929" s="495"/>
      <c r="AM929" s="496"/>
      <c r="AN929" s="90"/>
    </row>
    <row r="930" spans="1:50" x14ac:dyDescent="0.3">
      <c r="A930" s="493"/>
      <c r="B930" s="493"/>
      <c r="C930" s="502"/>
      <c r="D930" s="500"/>
      <c r="E930" s="500"/>
      <c r="F930" s="500"/>
      <c r="G930" s="91" t="s">
        <v>847</v>
      </c>
      <c r="H930" s="91" t="s">
        <v>848</v>
      </c>
      <c r="I930" s="500"/>
      <c r="J930" s="501"/>
      <c r="K930" s="90"/>
      <c r="M930" s="497" t="s">
        <v>667</v>
      </c>
      <c r="N930" s="118" t="s">
        <v>856</v>
      </c>
      <c r="O930" s="119">
        <v>596.2256941982746</v>
      </c>
      <c r="P930" s="120">
        <v>2</v>
      </c>
      <c r="Q930" s="121">
        <v>298.1128470991373</v>
      </c>
      <c r="R930" s="121">
        <v>1.2924301156840985</v>
      </c>
      <c r="S930" s="122">
        <v>0.2779292157093321</v>
      </c>
      <c r="T930" s="90"/>
      <c r="AD930" s="493"/>
      <c r="AE930" s="493"/>
      <c r="AF930" s="493"/>
      <c r="AG930" s="248" t="s">
        <v>920</v>
      </c>
      <c r="AH930" s="249" t="s">
        <v>921</v>
      </c>
      <c r="AI930" s="249" t="s">
        <v>922</v>
      </c>
      <c r="AJ930" s="249" t="s">
        <v>923</v>
      </c>
      <c r="AK930" s="249" t="s">
        <v>924</v>
      </c>
      <c r="AL930" s="249" t="s">
        <v>925</v>
      </c>
      <c r="AM930" s="250" t="s">
        <v>926</v>
      </c>
      <c r="AN930" s="90"/>
      <c r="AP930" s="491" t="s">
        <v>928</v>
      </c>
      <c r="AQ930" s="491"/>
      <c r="AR930" s="491"/>
      <c r="AS930" s="491"/>
      <c r="AT930" s="491"/>
      <c r="AU930" s="491"/>
      <c r="AV930" s="491"/>
      <c r="AW930" s="491"/>
      <c r="AX930" s="90"/>
    </row>
    <row r="931" spans="1:50" ht="14.4" customHeight="1" x14ac:dyDescent="0.3">
      <c r="A931" s="497" t="s">
        <v>667</v>
      </c>
      <c r="B931" s="92" t="s">
        <v>916</v>
      </c>
      <c r="C931" s="93">
        <v>124</v>
      </c>
      <c r="D931" s="198">
        <v>45.475806451612904</v>
      </c>
      <c r="E931" s="121">
        <v>15.290926003468046</v>
      </c>
      <c r="F931" s="121">
        <v>1.3731656915609722</v>
      </c>
      <c r="G931" s="198">
        <v>42.757709160694823</v>
      </c>
      <c r="H931" s="198">
        <v>48.193903742530985</v>
      </c>
      <c r="I931" s="120">
        <v>19</v>
      </c>
      <c r="J931" s="209">
        <v>79</v>
      </c>
      <c r="K931" s="90"/>
      <c r="M931" s="489"/>
      <c r="N931" s="123" t="s">
        <v>857</v>
      </c>
      <c r="O931" s="124">
        <v>31600.517162944583</v>
      </c>
      <c r="P931" s="106">
        <v>137</v>
      </c>
      <c r="Q931" s="105">
        <v>230.6607092185736</v>
      </c>
      <c r="R931" s="125"/>
      <c r="S931" s="126"/>
      <c r="T931" s="90"/>
      <c r="AD931" s="488" t="s">
        <v>927</v>
      </c>
      <c r="AE931" s="488" t="s">
        <v>667</v>
      </c>
      <c r="AF931" s="96" t="s">
        <v>849</v>
      </c>
      <c r="AG931" s="255"/>
      <c r="AH931" s="125"/>
      <c r="AI931" s="104">
        <v>33</v>
      </c>
      <c r="AJ931" s="104">
        <v>45.5</v>
      </c>
      <c r="AK931" s="104">
        <v>55.5</v>
      </c>
      <c r="AL931" s="125"/>
      <c r="AM931" s="126"/>
      <c r="AN931" s="90"/>
      <c r="AP931" s="492" t="s">
        <v>3</v>
      </c>
      <c r="AQ931" s="492"/>
      <c r="AR931" s="494" t="s">
        <v>933</v>
      </c>
      <c r="AS931" s="495"/>
      <c r="AT931" s="496"/>
      <c r="AU931" s="496" t="s">
        <v>929</v>
      </c>
      <c r="AV931" s="495"/>
      <c r="AW931" s="496"/>
      <c r="AX931" s="90"/>
    </row>
    <row r="932" spans="1:50" x14ac:dyDescent="0.3">
      <c r="A932" s="489"/>
      <c r="B932" s="96" t="s">
        <v>917</v>
      </c>
      <c r="C932" s="97">
        <v>13</v>
      </c>
      <c r="D932" s="104">
        <v>45.07692307692308</v>
      </c>
      <c r="E932" s="105">
        <v>14.913425374817697</v>
      </c>
      <c r="F932" s="105">
        <v>4.1362399909008438</v>
      </c>
      <c r="G932" s="104">
        <v>36.064830318165669</v>
      </c>
      <c r="H932" s="104">
        <v>54.089015835680492</v>
      </c>
      <c r="I932" s="106">
        <v>23</v>
      </c>
      <c r="J932" s="107">
        <v>69</v>
      </c>
      <c r="K932" s="90"/>
      <c r="M932" s="488"/>
      <c r="N932" s="100" t="s">
        <v>851</v>
      </c>
      <c r="O932" s="127">
        <v>32196.742857142857</v>
      </c>
      <c r="P932" s="110">
        <v>139</v>
      </c>
      <c r="Q932" s="128"/>
      <c r="R932" s="128"/>
      <c r="S932" s="129"/>
      <c r="T932" s="90"/>
      <c r="AD932" s="489"/>
      <c r="AE932" s="489"/>
      <c r="AF932" s="96" t="s">
        <v>850</v>
      </c>
      <c r="AG932" s="255"/>
      <c r="AH932" s="125"/>
      <c r="AI932" s="104">
        <v>31</v>
      </c>
      <c r="AJ932" s="104">
        <v>44</v>
      </c>
      <c r="AK932" s="104">
        <v>58</v>
      </c>
      <c r="AL932" s="125"/>
      <c r="AM932" s="126"/>
      <c r="AN932" s="90"/>
      <c r="AP932" s="493"/>
      <c r="AQ932" s="493"/>
      <c r="AR932" s="116" t="s">
        <v>930</v>
      </c>
      <c r="AS932" s="91" t="s">
        <v>838</v>
      </c>
      <c r="AT932" s="117" t="s">
        <v>855</v>
      </c>
      <c r="AU932" s="91" t="s">
        <v>930</v>
      </c>
      <c r="AV932" s="91" t="s">
        <v>838</v>
      </c>
      <c r="AW932" s="117" t="s">
        <v>855</v>
      </c>
      <c r="AX932" s="90"/>
    </row>
    <row r="933" spans="1:50" x14ac:dyDescent="0.3">
      <c r="A933" s="489"/>
      <c r="B933" s="96" t="s">
        <v>918</v>
      </c>
      <c r="C933" s="97">
        <v>3</v>
      </c>
      <c r="D933" s="104">
        <v>59.666666666666664</v>
      </c>
      <c r="E933" s="105">
        <v>9.2915732431775684</v>
      </c>
      <c r="F933" s="105">
        <v>5.3644923131436935</v>
      </c>
      <c r="G933" s="104">
        <v>36.585119171798922</v>
      </c>
      <c r="H933" s="104">
        <v>82.748214161534406</v>
      </c>
      <c r="I933" s="106">
        <v>49</v>
      </c>
      <c r="J933" s="107">
        <v>66</v>
      </c>
      <c r="K933" s="90"/>
      <c r="M933" s="488" t="s">
        <v>30</v>
      </c>
      <c r="N933" s="123" t="s">
        <v>856</v>
      </c>
      <c r="O933" s="124">
        <v>605.45714285714155</v>
      </c>
      <c r="P933" s="106">
        <v>2</v>
      </c>
      <c r="Q933" s="105">
        <v>302.72857142857077</v>
      </c>
      <c r="R933" s="105">
        <v>1.1835336599447379</v>
      </c>
      <c r="S933" s="130">
        <v>0.3103639527826918</v>
      </c>
      <c r="T933" s="90"/>
      <c r="AD933" s="489"/>
      <c r="AE933" s="488"/>
      <c r="AF933" s="251" t="s">
        <v>908</v>
      </c>
      <c r="AG933" s="161"/>
      <c r="AH933" s="128"/>
      <c r="AI933" s="108">
        <v>56.5</v>
      </c>
      <c r="AJ933" s="108">
        <v>64</v>
      </c>
      <c r="AK933" s="108">
        <v>65</v>
      </c>
      <c r="AL933" s="128"/>
      <c r="AM933" s="129"/>
      <c r="AN933" s="90"/>
      <c r="AP933" s="497" t="s">
        <v>667</v>
      </c>
      <c r="AQ933" s="92" t="s">
        <v>849</v>
      </c>
      <c r="AR933" s="119">
        <v>5.4853409505423556E-2</v>
      </c>
      <c r="AS933" s="120">
        <v>124</v>
      </c>
      <c r="AT933" s="122" t="s">
        <v>934</v>
      </c>
      <c r="AU933" s="121">
        <v>0.97574969500563979</v>
      </c>
      <c r="AV933" s="120">
        <v>124</v>
      </c>
      <c r="AW933" s="122">
        <v>2.4759430687604427E-2</v>
      </c>
      <c r="AX933" s="90"/>
    </row>
    <row r="934" spans="1:50" x14ac:dyDescent="0.3">
      <c r="A934" s="488"/>
      <c r="B934" s="100" t="s">
        <v>851</v>
      </c>
      <c r="C934" s="101">
        <v>140</v>
      </c>
      <c r="D934" s="108">
        <v>45.74285714285714</v>
      </c>
      <c r="E934" s="109">
        <v>15.219436375127934</v>
      </c>
      <c r="F934" s="109">
        <v>1.2862771407009326</v>
      </c>
      <c r="G934" s="108">
        <v>43.19965863274269</v>
      </c>
      <c r="H934" s="108">
        <v>48.286055652971591</v>
      </c>
      <c r="I934" s="110">
        <v>19</v>
      </c>
      <c r="J934" s="111">
        <v>79</v>
      </c>
      <c r="K934" s="90"/>
      <c r="M934" s="489"/>
      <c r="N934" s="123" t="s">
        <v>857</v>
      </c>
      <c r="O934" s="124">
        <v>26089.933333333334</v>
      </c>
      <c r="P934" s="106">
        <v>102</v>
      </c>
      <c r="Q934" s="105">
        <v>255.78366013071897</v>
      </c>
      <c r="R934" s="125"/>
      <c r="S934" s="126"/>
      <c r="T934" s="90"/>
      <c r="AD934" s="489"/>
      <c r="AE934" s="488" t="s">
        <v>30</v>
      </c>
      <c r="AF934" s="96" t="s">
        <v>849</v>
      </c>
      <c r="AG934" s="255"/>
      <c r="AH934" s="125"/>
      <c r="AI934" s="104">
        <v>65</v>
      </c>
      <c r="AJ934" s="104">
        <v>75</v>
      </c>
      <c r="AK934" s="104">
        <v>83</v>
      </c>
      <c r="AL934" s="125"/>
      <c r="AM934" s="126"/>
      <c r="AN934" s="90"/>
      <c r="AP934" s="489"/>
      <c r="AQ934" s="96" t="s">
        <v>850</v>
      </c>
      <c r="AR934" s="124">
        <v>0.13508434529620614</v>
      </c>
      <c r="AS934" s="106">
        <v>13</v>
      </c>
      <c r="AT934" s="122" t="s">
        <v>934</v>
      </c>
      <c r="AU934" s="105">
        <v>0.94581130678003178</v>
      </c>
      <c r="AV934" s="106">
        <v>13</v>
      </c>
      <c r="AW934" s="122">
        <v>0.53638269624758383</v>
      </c>
      <c r="AX934" s="90"/>
    </row>
    <row r="935" spans="1:50" x14ac:dyDescent="0.3">
      <c r="A935" s="488" t="s">
        <v>30</v>
      </c>
      <c r="B935" s="96" t="s">
        <v>849</v>
      </c>
      <c r="C935" s="97">
        <v>90</v>
      </c>
      <c r="D935" s="104">
        <v>75.400000000000006</v>
      </c>
      <c r="E935" s="105">
        <v>15.814798929121398</v>
      </c>
      <c r="F935" s="105">
        <v>1.6670261784538469</v>
      </c>
      <c r="G935" s="104">
        <v>72.087654491893574</v>
      </c>
      <c r="H935" s="104">
        <v>78.712345508106438</v>
      </c>
      <c r="I935" s="106">
        <v>45</v>
      </c>
      <c r="J935" s="107">
        <v>130</v>
      </c>
      <c r="K935" s="90"/>
      <c r="M935" s="488"/>
      <c r="N935" s="100" t="s">
        <v>851</v>
      </c>
      <c r="O935" s="127">
        <v>26695.390476190474</v>
      </c>
      <c r="P935" s="110">
        <v>104</v>
      </c>
      <c r="Q935" s="128"/>
      <c r="R935" s="128"/>
      <c r="S935" s="129"/>
      <c r="T935" s="90"/>
      <c r="AD935" s="489"/>
      <c r="AE935" s="489"/>
      <c r="AF935" s="96" t="s">
        <v>850</v>
      </c>
      <c r="AG935" s="255"/>
      <c r="AH935" s="125"/>
      <c r="AI935" s="104">
        <v>62.5</v>
      </c>
      <c r="AJ935" s="104">
        <v>76.5</v>
      </c>
      <c r="AK935" s="104">
        <v>82.5</v>
      </c>
      <c r="AL935" s="125"/>
      <c r="AM935" s="126"/>
      <c r="AN935" s="90"/>
      <c r="AP935" s="488"/>
      <c r="AQ935" s="251" t="s">
        <v>908</v>
      </c>
      <c r="AR935" s="127">
        <v>0.34619218557597958</v>
      </c>
      <c r="AS935" s="110">
        <v>3</v>
      </c>
      <c r="AT935" s="122"/>
      <c r="AU935" s="109">
        <v>0.83687258687258703</v>
      </c>
      <c r="AV935" s="110">
        <v>3</v>
      </c>
      <c r="AW935" s="122">
        <v>0.20594635650608945</v>
      </c>
      <c r="AX935" s="90"/>
    </row>
    <row r="936" spans="1:50" x14ac:dyDescent="0.3">
      <c r="A936" s="489"/>
      <c r="B936" s="96" t="s">
        <v>850</v>
      </c>
      <c r="C936" s="97">
        <v>12</v>
      </c>
      <c r="D936" s="104">
        <v>77.833333333333329</v>
      </c>
      <c r="E936" s="105">
        <v>18.220035591888863</v>
      </c>
      <c r="F936" s="105">
        <v>5.2596712268107986</v>
      </c>
      <c r="G936" s="104">
        <v>66.256875016161771</v>
      </c>
      <c r="H936" s="104">
        <v>89.409791650504886</v>
      </c>
      <c r="I936" s="106">
        <v>60</v>
      </c>
      <c r="J936" s="107">
        <v>120</v>
      </c>
      <c r="K936" s="90"/>
      <c r="M936" s="488" t="s">
        <v>29</v>
      </c>
      <c r="N936" s="123" t="s">
        <v>856</v>
      </c>
      <c r="O936" s="124">
        <v>4.6827857142857456E-2</v>
      </c>
      <c r="P936" s="106">
        <v>2</v>
      </c>
      <c r="Q936" s="105">
        <v>2.3413928571428728E-2</v>
      </c>
      <c r="R936" s="105">
        <v>3.1326336756979636</v>
      </c>
      <c r="S936" s="130">
        <v>4.7825770229453418E-2</v>
      </c>
      <c r="T936" s="90"/>
      <c r="AD936" s="489"/>
      <c r="AE936" s="488"/>
      <c r="AF936" s="251" t="s">
        <v>908</v>
      </c>
      <c r="AG936" s="161"/>
      <c r="AH936" s="128"/>
      <c r="AI936" s="108">
        <v>84</v>
      </c>
      <c r="AJ936" s="108">
        <v>86</v>
      </c>
      <c r="AK936" s="108">
        <v>93</v>
      </c>
      <c r="AL936" s="128"/>
      <c r="AM936" s="129"/>
      <c r="AN936" s="90"/>
      <c r="AP936" s="488" t="s">
        <v>30</v>
      </c>
      <c r="AQ936" s="96" t="s">
        <v>849</v>
      </c>
      <c r="AR936" s="124">
        <v>0.10779881806843195</v>
      </c>
      <c r="AS936" s="106">
        <v>90</v>
      </c>
      <c r="AT936" s="122">
        <v>1.1671130050801943E-2</v>
      </c>
      <c r="AU936" s="105">
        <v>0.96111077865234706</v>
      </c>
      <c r="AV936" s="106">
        <v>90</v>
      </c>
      <c r="AW936" s="122">
        <v>8.6648424764832407E-3</v>
      </c>
      <c r="AX936" s="90"/>
    </row>
    <row r="937" spans="1:50" x14ac:dyDescent="0.3">
      <c r="A937" s="489"/>
      <c r="B937" s="96" t="s">
        <v>908</v>
      </c>
      <c r="C937" s="97">
        <v>3</v>
      </c>
      <c r="D937" s="104">
        <v>89.333333333333329</v>
      </c>
      <c r="E937" s="105">
        <v>9.4516312525052157</v>
      </c>
      <c r="F937" s="105">
        <v>5.456901847914966</v>
      </c>
      <c r="G937" s="104">
        <v>65.8541797014271</v>
      </c>
      <c r="H937" s="104">
        <v>112.81248696523956</v>
      </c>
      <c r="I937" s="106">
        <v>82</v>
      </c>
      <c r="J937" s="107">
        <v>100</v>
      </c>
      <c r="K937" s="90"/>
      <c r="M937" s="489"/>
      <c r="N937" s="123" t="s">
        <v>857</v>
      </c>
      <c r="O937" s="124">
        <v>0.76236833333333331</v>
      </c>
      <c r="P937" s="106">
        <v>102</v>
      </c>
      <c r="Q937" s="105">
        <v>7.4741993464052282E-3</v>
      </c>
      <c r="R937" s="125"/>
      <c r="S937" s="126"/>
      <c r="T937" s="90"/>
      <c r="AD937" s="489"/>
      <c r="AE937" s="488" t="s">
        <v>29</v>
      </c>
      <c r="AF937" s="96" t="s">
        <v>849</v>
      </c>
      <c r="AG937" s="255"/>
      <c r="AH937" s="125"/>
      <c r="AI937" s="104">
        <v>1.63</v>
      </c>
      <c r="AJ937" s="104">
        <v>1.6850000000000001</v>
      </c>
      <c r="AK937" s="104">
        <v>1.75</v>
      </c>
      <c r="AL937" s="125"/>
      <c r="AM937" s="126"/>
      <c r="AN937" s="90"/>
      <c r="AP937" s="489"/>
      <c r="AQ937" s="96" t="s">
        <v>850</v>
      </c>
      <c r="AR937" s="124">
        <v>0.20267067199614053</v>
      </c>
      <c r="AS937" s="106">
        <v>12</v>
      </c>
      <c r="AT937" s="122">
        <v>0.1866466400192974</v>
      </c>
      <c r="AU937" s="105">
        <v>0.86379185458584218</v>
      </c>
      <c r="AV937" s="106">
        <v>12</v>
      </c>
      <c r="AW937" s="122">
        <v>5.4550733472781707E-2</v>
      </c>
      <c r="AX937" s="90"/>
    </row>
    <row r="938" spans="1:50" x14ac:dyDescent="0.3">
      <c r="A938" s="488"/>
      <c r="B938" s="100" t="s">
        <v>851</v>
      </c>
      <c r="C938" s="101">
        <v>105</v>
      </c>
      <c r="D938" s="108">
        <v>76.076190476190476</v>
      </c>
      <c r="E938" s="109">
        <v>16.021437104281464</v>
      </c>
      <c r="F938" s="109">
        <v>1.5635321638808617</v>
      </c>
      <c r="G938" s="108">
        <v>72.975647521351107</v>
      </c>
      <c r="H938" s="108">
        <v>79.176733431029845</v>
      </c>
      <c r="I938" s="110">
        <v>45</v>
      </c>
      <c r="J938" s="111">
        <v>130</v>
      </c>
      <c r="K938" s="90"/>
      <c r="M938" s="488"/>
      <c r="N938" s="100" t="s">
        <v>851</v>
      </c>
      <c r="O938" s="127">
        <v>0.80919619047619074</v>
      </c>
      <c r="P938" s="110">
        <v>104</v>
      </c>
      <c r="Q938" s="128"/>
      <c r="R938" s="128"/>
      <c r="S938" s="129"/>
      <c r="T938" s="90"/>
      <c r="AD938" s="489"/>
      <c r="AE938" s="489"/>
      <c r="AF938" s="96" t="s">
        <v>850</v>
      </c>
      <c r="AG938" s="255"/>
      <c r="AH938" s="125"/>
      <c r="AI938" s="104">
        <v>1.71</v>
      </c>
      <c r="AJ938" s="104">
        <v>1.74</v>
      </c>
      <c r="AK938" s="104">
        <v>1.84</v>
      </c>
      <c r="AL938" s="125"/>
      <c r="AM938" s="126"/>
      <c r="AN938" s="90"/>
      <c r="AP938" s="488"/>
      <c r="AQ938" s="251" t="s">
        <v>908</v>
      </c>
      <c r="AR938" s="127">
        <v>0.30449979305078839</v>
      </c>
      <c r="AS938" s="110">
        <v>3</v>
      </c>
      <c r="AT938" s="122"/>
      <c r="AU938" s="109">
        <v>0.90671641791044788</v>
      </c>
      <c r="AV938" s="110">
        <v>3</v>
      </c>
      <c r="AW938" s="122">
        <v>0.40721162799090838</v>
      </c>
      <c r="AX938" s="90"/>
    </row>
    <row r="939" spans="1:50" x14ac:dyDescent="0.3">
      <c r="A939" s="488" t="s">
        <v>29</v>
      </c>
      <c r="B939" s="96" t="s">
        <v>849</v>
      </c>
      <c r="C939" s="97">
        <v>90</v>
      </c>
      <c r="D939" s="195">
        <v>1.6876666666666664</v>
      </c>
      <c r="E939" s="192">
        <v>8.5722966387614785E-2</v>
      </c>
      <c r="F939" s="192">
        <v>9.0359940523639711E-3</v>
      </c>
      <c r="G939" s="195">
        <v>1.6697123389557575</v>
      </c>
      <c r="H939" s="195">
        <v>1.7056209943775753</v>
      </c>
      <c r="I939" s="104">
        <v>1.5</v>
      </c>
      <c r="J939" s="200">
        <v>1.92</v>
      </c>
      <c r="K939" s="90"/>
      <c r="M939" s="488" t="s">
        <v>28</v>
      </c>
      <c r="N939" s="123" t="s">
        <v>856</v>
      </c>
      <c r="O939" s="124">
        <v>94.953107095754746</v>
      </c>
      <c r="P939" s="106">
        <v>2</v>
      </c>
      <c r="Q939" s="105">
        <v>47.476553547877373</v>
      </c>
      <c r="R939" s="105">
        <v>1.7385329372526683</v>
      </c>
      <c r="S939" s="130">
        <v>0.18036577583070085</v>
      </c>
      <c r="T939" s="90"/>
      <c r="AD939" s="489"/>
      <c r="AE939" s="488"/>
      <c r="AF939" s="251" t="s">
        <v>908</v>
      </c>
      <c r="AG939" s="161"/>
      <c r="AH939" s="128"/>
      <c r="AI939" s="108">
        <v>1.665</v>
      </c>
      <c r="AJ939" s="108">
        <v>1.73</v>
      </c>
      <c r="AK939" s="108">
        <v>1.7450000000000001</v>
      </c>
      <c r="AL939" s="128"/>
      <c r="AM939" s="129"/>
      <c r="AN939" s="90"/>
      <c r="AP939" s="488" t="s">
        <v>29</v>
      </c>
      <c r="AQ939" s="96" t="s">
        <v>849</v>
      </c>
      <c r="AR939" s="124">
        <v>8.7244302376794591E-2</v>
      </c>
      <c r="AS939" s="106">
        <v>90</v>
      </c>
      <c r="AT939" s="122">
        <v>8.7562306465175432E-2</v>
      </c>
      <c r="AU939" s="105">
        <v>0.98876599371860063</v>
      </c>
      <c r="AV939" s="106">
        <v>90</v>
      </c>
      <c r="AW939" s="122">
        <v>0.64025220497278346</v>
      </c>
      <c r="AX939" s="90"/>
    </row>
    <row r="940" spans="1:50" x14ac:dyDescent="0.3">
      <c r="A940" s="489"/>
      <c r="B940" s="96" t="s">
        <v>850</v>
      </c>
      <c r="C940" s="97">
        <v>12</v>
      </c>
      <c r="D940" s="195">
        <v>1.7541666666666667</v>
      </c>
      <c r="E940" s="192">
        <v>9.2388343748581528E-2</v>
      </c>
      <c r="F940" s="192">
        <v>2.6670217566613613E-2</v>
      </c>
      <c r="G940" s="195">
        <v>1.6954659135861347</v>
      </c>
      <c r="H940" s="195">
        <v>1.8128674197471986</v>
      </c>
      <c r="I940" s="104">
        <v>1.58</v>
      </c>
      <c r="J940" s="200">
        <v>1.9</v>
      </c>
      <c r="K940" s="90"/>
      <c r="M940" s="489"/>
      <c r="N940" s="123" t="s">
        <v>857</v>
      </c>
      <c r="O940" s="124">
        <v>3140.4660452587109</v>
      </c>
      <c r="P940" s="106">
        <v>115</v>
      </c>
      <c r="Q940" s="105">
        <v>27.308400393554006</v>
      </c>
      <c r="R940" s="125"/>
      <c r="S940" s="126"/>
      <c r="T940" s="90"/>
      <c r="AD940" s="489"/>
      <c r="AE940" s="488" t="s">
        <v>28</v>
      </c>
      <c r="AF940" s="96" t="s">
        <v>849</v>
      </c>
      <c r="AG940" s="255"/>
      <c r="AH940" s="125"/>
      <c r="AI940" s="104">
        <v>23.195778082609355</v>
      </c>
      <c r="AJ940" s="104">
        <v>26.026174895895306</v>
      </c>
      <c r="AK940" s="104">
        <v>29.930803437293434</v>
      </c>
      <c r="AL940" s="125"/>
      <c r="AM940" s="126"/>
      <c r="AN940" s="90"/>
      <c r="AP940" s="489"/>
      <c r="AQ940" s="96" t="s">
        <v>850</v>
      </c>
      <c r="AR940" s="124">
        <v>0.18465266046492762</v>
      </c>
      <c r="AS940" s="106">
        <v>12</v>
      </c>
      <c r="AT940" s="122" t="s">
        <v>934</v>
      </c>
      <c r="AU940" s="105">
        <v>0.95939148877284786</v>
      </c>
      <c r="AV940" s="106">
        <v>12</v>
      </c>
      <c r="AW940" s="122">
        <v>0.77510806140337429</v>
      </c>
      <c r="AX940" s="90"/>
    </row>
    <row r="941" spans="1:50" x14ac:dyDescent="0.3">
      <c r="A941" s="489"/>
      <c r="B941" s="96" t="s">
        <v>908</v>
      </c>
      <c r="C941" s="97">
        <v>3</v>
      </c>
      <c r="D941" s="195">
        <v>1.6966666666666665</v>
      </c>
      <c r="E941" s="192">
        <v>8.5049005481153836E-2</v>
      </c>
      <c r="F941" s="192">
        <v>4.9103066208854129E-2</v>
      </c>
      <c r="G941" s="195">
        <v>1.4853932248040715</v>
      </c>
      <c r="H941" s="195">
        <v>1.9079401085292615</v>
      </c>
      <c r="I941" s="104">
        <v>1.6</v>
      </c>
      <c r="J941" s="200">
        <v>1.76</v>
      </c>
      <c r="K941" s="90"/>
      <c r="M941" s="488"/>
      <c r="N941" s="100" t="s">
        <v>851</v>
      </c>
      <c r="O941" s="127">
        <v>3235.4191523544655</v>
      </c>
      <c r="P941" s="110">
        <v>117</v>
      </c>
      <c r="Q941" s="128"/>
      <c r="R941" s="128"/>
      <c r="S941" s="129"/>
      <c r="T941" s="90"/>
      <c r="AD941" s="489"/>
      <c r="AE941" s="489"/>
      <c r="AF941" s="96" t="s">
        <v>850</v>
      </c>
      <c r="AG941" s="255"/>
      <c r="AH941" s="125"/>
      <c r="AI941" s="104">
        <v>22.122278633335142</v>
      </c>
      <c r="AJ941" s="104">
        <v>23.07639404821834</v>
      </c>
      <c r="AK941" s="104">
        <v>29.822770376565344</v>
      </c>
      <c r="AL941" s="125"/>
      <c r="AM941" s="126"/>
      <c r="AN941" s="90"/>
      <c r="AP941" s="488"/>
      <c r="AQ941" s="251" t="s">
        <v>908</v>
      </c>
      <c r="AR941" s="127">
        <v>0.31911203151615358</v>
      </c>
      <c r="AS941" s="110">
        <v>3</v>
      </c>
      <c r="AT941" s="122"/>
      <c r="AU941" s="109">
        <v>0.88479262672811088</v>
      </c>
      <c r="AV941" s="110">
        <v>3</v>
      </c>
      <c r="AW941" s="122">
        <v>0.33861099287473406</v>
      </c>
      <c r="AX941" s="90"/>
    </row>
    <row r="942" spans="1:50" x14ac:dyDescent="0.3">
      <c r="A942" s="488"/>
      <c r="B942" s="100" t="s">
        <v>851</v>
      </c>
      <c r="C942" s="101">
        <v>105</v>
      </c>
      <c r="D942" s="196">
        <v>1.6955238095238094</v>
      </c>
      <c r="E942" s="193">
        <v>8.8208461049564868E-2</v>
      </c>
      <c r="F942" s="193">
        <v>8.6082643572948214E-3</v>
      </c>
      <c r="G942" s="196">
        <v>1.6784532982654052</v>
      </c>
      <c r="H942" s="196">
        <v>1.7125943207822136</v>
      </c>
      <c r="I942" s="108">
        <v>1.5</v>
      </c>
      <c r="J942" s="201">
        <v>1.92</v>
      </c>
      <c r="K942" s="90"/>
      <c r="M942" s="488" t="s">
        <v>8</v>
      </c>
      <c r="N942" s="123" t="s">
        <v>856</v>
      </c>
      <c r="O942" s="124">
        <v>28.788302379634843</v>
      </c>
      <c r="P942" s="106">
        <v>2</v>
      </c>
      <c r="Q942" s="105">
        <v>14.394151189817421</v>
      </c>
      <c r="R942" s="105">
        <v>2.6338450477071462</v>
      </c>
      <c r="S942" s="130">
        <v>7.5462706965870999E-2</v>
      </c>
      <c r="T942" s="90"/>
      <c r="AD942" s="489"/>
      <c r="AE942" s="488"/>
      <c r="AF942" s="251" t="s">
        <v>908</v>
      </c>
      <c r="AG942" s="161"/>
      <c r="AH942" s="128"/>
      <c r="AI942" s="108">
        <v>27.580802717257288</v>
      </c>
      <c r="AJ942" s="108">
        <v>27.763429752066116</v>
      </c>
      <c r="AK942" s="108">
        <v>33.412964876033058</v>
      </c>
      <c r="AL942" s="128"/>
      <c r="AM942" s="129"/>
      <c r="AN942" s="90"/>
      <c r="AP942" s="535" t="s">
        <v>28</v>
      </c>
      <c r="AQ942" s="96" t="s">
        <v>849</v>
      </c>
      <c r="AR942" s="124">
        <v>0.10805197167933245</v>
      </c>
      <c r="AS942" s="106">
        <v>103</v>
      </c>
      <c r="AT942" s="122">
        <v>4.7936305031984058E-3</v>
      </c>
      <c r="AU942" s="105">
        <v>0.96497258771362016</v>
      </c>
      <c r="AV942" s="106">
        <v>103</v>
      </c>
      <c r="AW942" s="122">
        <v>7.8787347977329631E-3</v>
      </c>
      <c r="AX942" s="90"/>
    </row>
    <row r="943" spans="1:50" x14ac:dyDescent="0.3">
      <c r="A943" s="488" t="s">
        <v>28</v>
      </c>
      <c r="B943" s="96" t="s">
        <v>849</v>
      </c>
      <c r="C943" s="97">
        <v>103</v>
      </c>
      <c r="D943" s="104">
        <v>26.956377216852939</v>
      </c>
      <c r="E943" s="104">
        <v>5.2139734311064814</v>
      </c>
      <c r="F943" s="104">
        <v>0.51374806772399528</v>
      </c>
      <c r="G943" s="104">
        <v>25.93736036042678</v>
      </c>
      <c r="H943" s="104">
        <v>27.975394073279098</v>
      </c>
      <c r="I943" s="104">
        <v>18</v>
      </c>
      <c r="J943" s="200">
        <v>41.96797520661157</v>
      </c>
      <c r="K943" s="90"/>
      <c r="M943" s="489"/>
      <c r="N943" s="123" t="s">
        <v>857</v>
      </c>
      <c r="O943" s="124">
        <v>743.24970769230799</v>
      </c>
      <c r="P943" s="106">
        <v>136</v>
      </c>
      <c r="Q943" s="105">
        <v>5.4650713800904995</v>
      </c>
      <c r="R943" s="125"/>
      <c r="S943" s="126"/>
      <c r="T943" s="90"/>
      <c r="AD943" s="489"/>
      <c r="AE943" s="488" t="s">
        <v>8</v>
      </c>
      <c r="AF943" s="96" t="s">
        <v>849</v>
      </c>
      <c r="AG943" s="255"/>
      <c r="AH943" s="125"/>
      <c r="AI943" s="104">
        <v>5.01</v>
      </c>
      <c r="AJ943" s="104">
        <v>6.07</v>
      </c>
      <c r="AK943" s="104">
        <v>8.08</v>
      </c>
      <c r="AL943" s="125"/>
      <c r="AM943" s="126"/>
      <c r="AN943" s="90"/>
      <c r="AP943" s="536"/>
      <c r="AQ943" s="96" t="s">
        <v>850</v>
      </c>
      <c r="AR943" s="124">
        <v>0.27121113749343734</v>
      </c>
      <c r="AS943" s="106">
        <v>12</v>
      </c>
      <c r="AT943" s="122">
        <v>1.4982485347256567E-2</v>
      </c>
      <c r="AU943" s="105">
        <v>0.84867751141019487</v>
      </c>
      <c r="AV943" s="106">
        <v>12</v>
      </c>
      <c r="AW943" s="122">
        <v>3.5359483505514815E-2</v>
      </c>
      <c r="AX943" s="90"/>
    </row>
    <row r="944" spans="1:50" x14ac:dyDescent="0.3">
      <c r="A944" s="489"/>
      <c r="B944" s="96" t="s">
        <v>850</v>
      </c>
      <c r="C944" s="97">
        <v>12</v>
      </c>
      <c r="D944" s="104">
        <v>25.225097338091416</v>
      </c>
      <c r="E944" s="104">
        <v>5.0415560346318991</v>
      </c>
      <c r="F944" s="104">
        <v>1.4553718668646547</v>
      </c>
      <c r="G944" s="104">
        <v>22.021845456707446</v>
      </c>
      <c r="H944" s="104">
        <v>28.428349219475386</v>
      </c>
      <c r="I944" s="104">
        <v>19.591836734693878</v>
      </c>
      <c r="J944" s="200">
        <v>33.632653061224488</v>
      </c>
      <c r="K944" s="90"/>
      <c r="M944" s="488"/>
      <c r="N944" s="100" t="s">
        <v>851</v>
      </c>
      <c r="O944" s="127">
        <v>772.03801007194284</v>
      </c>
      <c r="P944" s="110">
        <v>138</v>
      </c>
      <c r="Q944" s="128"/>
      <c r="R944" s="128"/>
      <c r="S944" s="129"/>
      <c r="T944" s="90"/>
      <c r="AD944" s="489"/>
      <c r="AE944" s="489"/>
      <c r="AF944" s="96" t="s">
        <v>850</v>
      </c>
      <c r="AG944" s="255"/>
      <c r="AH944" s="125"/>
      <c r="AI944" s="104">
        <v>4.3600000000000003</v>
      </c>
      <c r="AJ944" s="104">
        <v>4.8899999999999997</v>
      </c>
      <c r="AK944" s="104">
        <v>5.59</v>
      </c>
      <c r="AL944" s="125"/>
      <c r="AM944" s="126"/>
      <c r="AN944" s="90"/>
      <c r="AP944" s="535"/>
      <c r="AQ944" s="251" t="s">
        <v>908</v>
      </c>
      <c r="AR944" s="127">
        <v>0.37536699738844886</v>
      </c>
      <c r="AS944" s="110">
        <v>3</v>
      </c>
      <c r="AT944" s="122"/>
      <c r="AU944" s="109">
        <v>0.77346158498501616</v>
      </c>
      <c r="AV944" s="110">
        <v>3</v>
      </c>
      <c r="AW944" s="122">
        <v>5.2603076020177268E-2</v>
      </c>
      <c r="AX944" s="90"/>
    </row>
    <row r="945" spans="1:50" x14ac:dyDescent="0.3">
      <c r="A945" s="489"/>
      <c r="B945" s="96" t="s">
        <v>908</v>
      </c>
      <c r="C945" s="97">
        <v>3</v>
      </c>
      <c r="D945" s="104">
        <v>31.408035144838191</v>
      </c>
      <c r="E945" s="104">
        <v>6.6314762155966047</v>
      </c>
      <c r="F945" s="104">
        <v>3.8286845781993009</v>
      </c>
      <c r="G945" s="104">
        <v>14.934534993099287</v>
      </c>
      <c r="H945" s="104">
        <v>47.881535296577098</v>
      </c>
      <c r="I945" s="104">
        <v>27.398175682448461</v>
      </c>
      <c r="J945" s="200">
        <v>39.062499999999993</v>
      </c>
      <c r="K945" s="90"/>
      <c r="M945" s="488" t="s">
        <v>9</v>
      </c>
      <c r="N945" s="123" t="s">
        <v>856</v>
      </c>
      <c r="O945" s="124">
        <v>265.17107826815953</v>
      </c>
      <c r="P945" s="106">
        <v>2</v>
      </c>
      <c r="Q945" s="105">
        <v>132.58553913407977</v>
      </c>
      <c r="R945" s="105">
        <v>0.81854819571125426</v>
      </c>
      <c r="S945" s="130">
        <v>0.44326460116759803</v>
      </c>
      <c r="T945" s="90"/>
      <c r="AD945" s="489"/>
      <c r="AE945" s="488"/>
      <c r="AF945" s="251" t="s">
        <v>908</v>
      </c>
      <c r="AG945" s="161"/>
      <c r="AH945" s="128"/>
      <c r="AI945" s="108">
        <v>4.3</v>
      </c>
      <c r="AJ945" s="108">
        <v>5</v>
      </c>
      <c r="AK945" s="108">
        <v>5.24</v>
      </c>
      <c r="AL945" s="128"/>
      <c r="AM945" s="129"/>
      <c r="AN945" s="90"/>
      <c r="AP945" s="535" t="s">
        <v>8</v>
      </c>
      <c r="AQ945" s="96" t="s">
        <v>849</v>
      </c>
      <c r="AR945" s="124">
        <v>0.14184713573989333</v>
      </c>
      <c r="AS945" s="106">
        <v>123</v>
      </c>
      <c r="AT945" s="122">
        <v>2.2526144237801315E-6</v>
      </c>
      <c r="AU945" s="105">
        <v>0.93056007413706088</v>
      </c>
      <c r="AV945" s="106">
        <v>123</v>
      </c>
      <c r="AW945" s="122">
        <v>8.2380108101314559E-6</v>
      </c>
      <c r="AX945" s="90"/>
    </row>
    <row r="946" spans="1:50" x14ac:dyDescent="0.3">
      <c r="A946" s="488"/>
      <c r="B946" s="100" t="s">
        <v>851</v>
      </c>
      <c r="C946" s="101">
        <v>118</v>
      </c>
      <c r="D946" s="108">
        <v>26.893492600232744</v>
      </c>
      <c r="E946" s="108">
        <v>5.258626735976681</v>
      </c>
      <c r="F946" s="108">
        <v>0.48409582981416405</v>
      </c>
      <c r="G946" s="108">
        <v>25.934766176544851</v>
      </c>
      <c r="H946" s="108">
        <v>27.852219023920636</v>
      </c>
      <c r="I946" s="108">
        <v>18</v>
      </c>
      <c r="J946" s="201">
        <v>41.96797520661157</v>
      </c>
      <c r="K946" s="90"/>
      <c r="M946" s="489"/>
      <c r="N946" s="123" t="s">
        <v>857</v>
      </c>
      <c r="O946" s="124">
        <v>21704.845648739138</v>
      </c>
      <c r="P946" s="106">
        <v>134</v>
      </c>
      <c r="Q946" s="105">
        <v>161.97646006521745</v>
      </c>
      <c r="R946" s="125"/>
      <c r="S946" s="126"/>
      <c r="T946" s="90"/>
      <c r="AD946" s="489"/>
      <c r="AE946" s="488" t="s">
        <v>9</v>
      </c>
      <c r="AF946" s="96" t="s">
        <v>849</v>
      </c>
      <c r="AG946" s="255"/>
      <c r="AH946" s="125"/>
      <c r="AI946" s="104">
        <v>2.95</v>
      </c>
      <c r="AJ946" s="104">
        <v>4.04</v>
      </c>
      <c r="AK946" s="104">
        <v>5.5</v>
      </c>
      <c r="AL946" s="125"/>
      <c r="AM946" s="126"/>
      <c r="AN946" s="90"/>
      <c r="AP946" s="536"/>
      <c r="AQ946" s="96" t="s">
        <v>850</v>
      </c>
      <c r="AR946" s="124">
        <v>0.21076973805411603</v>
      </c>
      <c r="AS946" s="106">
        <v>13</v>
      </c>
      <c r="AT946" s="122">
        <v>0.11789030180491844</v>
      </c>
      <c r="AU946" s="105">
        <v>0.85329740976003865</v>
      </c>
      <c r="AV946" s="106">
        <v>13</v>
      </c>
      <c r="AW946" s="122">
        <v>3.1464509738562921E-2</v>
      </c>
      <c r="AX946" s="90"/>
    </row>
    <row r="947" spans="1:50" x14ac:dyDescent="0.3">
      <c r="A947" s="488" t="s">
        <v>8</v>
      </c>
      <c r="B947" s="96" t="s">
        <v>849</v>
      </c>
      <c r="C947" s="97">
        <v>123</v>
      </c>
      <c r="D947" s="104">
        <v>6.6366666666666685</v>
      </c>
      <c r="E947" s="104">
        <v>2.4174324771171514</v>
      </c>
      <c r="F947" s="104">
        <v>0.21797254584754078</v>
      </c>
      <c r="G947" s="104">
        <v>6.2051682413935483</v>
      </c>
      <c r="H947" s="104">
        <v>7.0681650919397887</v>
      </c>
      <c r="I947" s="104">
        <v>2.59</v>
      </c>
      <c r="J947" s="200">
        <v>15.05</v>
      </c>
      <c r="K947" s="90"/>
      <c r="M947" s="488"/>
      <c r="N947" s="100" t="s">
        <v>851</v>
      </c>
      <c r="O947" s="127">
        <v>21970.016727007296</v>
      </c>
      <c r="P947" s="110">
        <v>136</v>
      </c>
      <c r="Q947" s="128"/>
      <c r="R947" s="128"/>
      <c r="S947" s="129"/>
      <c r="T947" s="90"/>
      <c r="AD947" s="489"/>
      <c r="AE947" s="489"/>
      <c r="AF947" s="96" t="s">
        <v>850</v>
      </c>
      <c r="AG947" s="255"/>
      <c r="AH947" s="125"/>
      <c r="AI947" s="104">
        <v>2.81</v>
      </c>
      <c r="AJ947" s="104">
        <v>3.37</v>
      </c>
      <c r="AK947" s="104">
        <v>3.77</v>
      </c>
      <c r="AL947" s="125"/>
      <c r="AM947" s="126"/>
      <c r="AN947" s="90"/>
      <c r="AP947" s="535"/>
      <c r="AQ947" s="251" t="s">
        <v>908</v>
      </c>
      <c r="AR947" s="127">
        <v>0.28988758531321651</v>
      </c>
      <c r="AS947" s="110">
        <v>3</v>
      </c>
      <c r="AT947" s="122"/>
      <c r="AU947" s="109">
        <v>0.92607602012297385</v>
      </c>
      <c r="AV947" s="110">
        <v>3</v>
      </c>
      <c r="AW947" s="122">
        <v>0.47410857268190371</v>
      </c>
      <c r="AX947" s="90"/>
    </row>
    <row r="948" spans="1:50" x14ac:dyDescent="0.3">
      <c r="A948" s="489"/>
      <c r="B948" s="96" t="s">
        <v>850</v>
      </c>
      <c r="C948" s="97">
        <v>13</v>
      </c>
      <c r="D948" s="104">
        <v>5.3638461538461533</v>
      </c>
      <c r="E948" s="104">
        <v>1.5377447689259016</v>
      </c>
      <c r="F948" s="104">
        <v>0.42649366253375864</v>
      </c>
      <c r="G948" s="104">
        <v>4.4345962901458353</v>
      </c>
      <c r="H948" s="104">
        <v>6.2930960175464712</v>
      </c>
      <c r="I948" s="104">
        <v>3.73</v>
      </c>
      <c r="J948" s="200">
        <v>9.01</v>
      </c>
      <c r="K948" s="90"/>
      <c r="M948" s="488" t="s">
        <v>664</v>
      </c>
      <c r="N948" s="123" t="s">
        <v>856</v>
      </c>
      <c r="O948" s="124">
        <v>2.1295562965678423</v>
      </c>
      <c r="P948" s="106">
        <v>2</v>
      </c>
      <c r="Q948" s="105">
        <v>1.0647781482839211</v>
      </c>
      <c r="R948" s="105">
        <v>1.7077003875597825</v>
      </c>
      <c r="S948" s="130">
        <v>0.18520346125722986</v>
      </c>
      <c r="T948" s="90"/>
      <c r="AD948" s="489"/>
      <c r="AE948" s="488"/>
      <c r="AF948" s="251" t="s">
        <v>908</v>
      </c>
      <c r="AG948" s="161"/>
      <c r="AH948" s="128"/>
      <c r="AI948" s="108">
        <v>3.18</v>
      </c>
      <c r="AJ948" s="108">
        <v>3.74</v>
      </c>
      <c r="AK948" s="108">
        <v>3.915</v>
      </c>
      <c r="AL948" s="128"/>
      <c r="AM948" s="129"/>
      <c r="AN948" s="90"/>
      <c r="AP948" s="535" t="s">
        <v>9</v>
      </c>
      <c r="AQ948" s="96" t="s">
        <v>849</v>
      </c>
      <c r="AR948" s="124">
        <v>0.37785480446560737</v>
      </c>
      <c r="AS948" s="106">
        <v>121</v>
      </c>
      <c r="AT948" s="122">
        <v>3.9655018141918632E-49</v>
      </c>
      <c r="AU948" s="105">
        <v>0.27201014759825087</v>
      </c>
      <c r="AV948" s="106">
        <v>121</v>
      </c>
      <c r="AW948" s="122">
        <v>7.1408260718840646E-22</v>
      </c>
      <c r="AX948" s="90"/>
    </row>
    <row r="949" spans="1:50" x14ac:dyDescent="0.3">
      <c r="A949" s="489"/>
      <c r="B949" s="96" t="s">
        <v>908</v>
      </c>
      <c r="C949" s="97">
        <v>3</v>
      </c>
      <c r="D949" s="104">
        <v>4.6933333333333334</v>
      </c>
      <c r="E949" s="104">
        <v>0.97679748839425951</v>
      </c>
      <c r="F949" s="104">
        <v>0.56395429286817611</v>
      </c>
      <c r="G949" s="104">
        <v>2.2668338556701459</v>
      </c>
      <c r="H949" s="104">
        <v>7.1198328109965203</v>
      </c>
      <c r="I949" s="104">
        <v>3.6</v>
      </c>
      <c r="J949" s="200">
        <v>5.48</v>
      </c>
      <c r="K949" s="90"/>
      <c r="M949" s="489"/>
      <c r="N949" s="123" t="s">
        <v>857</v>
      </c>
      <c r="O949" s="124">
        <v>83.551115236278847</v>
      </c>
      <c r="P949" s="106">
        <v>134</v>
      </c>
      <c r="Q949" s="105">
        <v>0.62351578534536456</v>
      </c>
      <c r="R949" s="125"/>
      <c r="S949" s="126"/>
      <c r="T949" s="90"/>
      <c r="AD949" s="489"/>
      <c r="AE949" s="488" t="s">
        <v>664</v>
      </c>
      <c r="AF949" s="96" t="s">
        <v>849</v>
      </c>
      <c r="AG949" s="255"/>
      <c r="AH949" s="125"/>
      <c r="AI949" s="104">
        <v>1.24</v>
      </c>
      <c r="AJ949" s="104">
        <v>1.57</v>
      </c>
      <c r="AK949" s="104">
        <v>2.06</v>
      </c>
      <c r="AL949" s="125"/>
      <c r="AM949" s="126"/>
      <c r="AN949" s="90"/>
      <c r="AP949" s="536"/>
      <c r="AQ949" s="96" t="s">
        <v>850</v>
      </c>
      <c r="AR949" s="124">
        <v>0.46372698776727217</v>
      </c>
      <c r="AS949" s="106">
        <v>13</v>
      </c>
      <c r="AT949" s="122">
        <v>1.5224615480925166E-8</v>
      </c>
      <c r="AU949" s="105">
        <v>0.47616897703473732</v>
      </c>
      <c r="AV949" s="106">
        <v>13</v>
      </c>
      <c r="AW949" s="122">
        <v>6.7141057145682947E-6</v>
      </c>
      <c r="AX949" s="90"/>
    </row>
    <row r="950" spans="1:50" x14ac:dyDescent="0.3">
      <c r="A950" s="488"/>
      <c r="B950" s="100" t="s">
        <v>851</v>
      </c>
      <c r="C950" s="101">
        <v>139</v>
      </c>
      <c r="D950" s="108">
        <v>6.4756834532374121</v>
      </c>
      <c r="E950" s="108">
        <v>2.3652649606026506</v>
      </c>
      <c r="F950" s="108">
        <v>0.20061915553431009</v>
      </c>
      <c r="G950" s="108">
        <v>6.0789984864009154</v>
      </c>
      <c r="H950" s="108">
        <v>6.8723684200739088</v>
      </c>
      <c r="I950" s="108">
        <v>2.59</v>
      </c>
      <c r="J950" s="201">
        <v>15.05</v>
      </c>
      <c r="K950" s="90"/>
      <c r="M950" s="488"/>
      <c r="N950" s="100" t="s">
        <v>851</v>
      </c>
      <c r="O950" s="127">
        <v>85.680671532846688</v>
      </c>
      <c r="P950" s="110">
        <v>136</v>
      </c>
      <c r="Q950" s="128"/>
      <c r="R950" s="128"/>
      <c r="S950" s="129"/>
      <c r="T950" s="90"/>
      <c r="AD950" s="489"/>
      <c r="AE950" s="489"/>
      <c r="AF950" s="96" t="s">
        <v>850</v>
      </c>
      <c r="AG950" s="255"/>
      <c r="AH950" s="125"/>
      <c r="AI950" s="104">
        <v>1.42</v>
      </c>
      <c r="AJ950" s="104">
        <v>1.63</v>
      </c>
      <c r="AK950" s="104">
        <v>2.04</v>
      </c>
      <c r="AL950" s="125"/>
      <c r="AM950" s="126"/>
      <c r="AN950" s="90"/>
      <c r="AP950" s="535"/>
      <c r="AQ950" s="251" t="s">
        <v>908</v>
      </c>
      <c r="AR950" s="127">
        <v>0.29757325263004003</v>
      </c>
      <c r="AS950" s="110">
        <v>3</v>
      </c>
      <c r="AT950" s="122"/>
      <c r="AU950" s="109">
        <v>0.91620498614958457</v>
      </c>
      <c r="AV950" s="110">
        <v>3</v>
      </c>
      <c r="AW950" s="122">
        <v>0.43911837024196387</v>
      </c>
      <c r="AX950" s="90"/>
    </row>
    <row r="951" spans="1:50" x14ac:dyDescent="0.3">
      <c r="A951" s="488" t="s">
        <v>9</v>
      </c>
      <c r="B951" s="96" t="s">
        <v>849</v>
      </c>
      <c r="C951" s="97">
        <v>121</v>
      </c>
      <c r="D951" s="104">
        <v>6.2361157024793394</v>
      </c>
      <c r="E951" s="104">
        <v>11.787625175857153</v>
      </c>
      <c r="F951" s="104">
        <v>1.0716022887142866</v>
      </c>
      <c r="G951" s="104">
        <v>4.1144177488984734</v>
      </c>
      <c r="H951" s="104">
        <v>8.3578136560602054</v>
      </c>
      <c r="I951" s="104">
        <v>1.26</v>
      </c>
      <c r="J951" s="200">
        <v>84.6</v>
      </c>
      <c r="K951" s="90"/>
      <c r="M951" s="488" t="s">
        <v>665</v>
      </c>
      <c r="N951" s="123" t="s">
        <v>856</v>
      </c>
      <c r="O951" s="124">
        <v>1153.3017398464033</v>
      </c>
      <c r="P951" s="106">
        <v>2</v>
      </c>
      <c r="Q951" s="105">
        <v>576.65086992320164</v>
      </c>
      <c r="R951" s="105">
        <v>5.764509506769866E-2</v>
      </c>
      <c r="S951" s="130">
        <v>0.94400796501132878</v>
      </c>
      <c r="T951" s="90"/>
      <c r="AD951" s="489"/>
      <c r="AE951" s="488"/>
      <c r="AF951" s="251" t="s">
        <v>908</v>
      </c>
      <c r="AG951" s="161"/>
      <c r="AH951" s="128"/>
      <c r="AI951" s="108">
        <v>0.86499999999999999</v>
      </c>
      <c r="AJ951" s="108">
        <v>1.06</v>
      </c>
      <c r="AK951" s="108">
        <v>1.17</v>
      </c>
      <c r="AL951" s="128"/>
      <c r="AM951" s="129"/>
      <c r="AN951" s="90"/>
      <c r="AP951" s="535" t="s">
        <v>664</v>
      </c>
      <c r="AQ951" s="96" t="s">
        <v>849</v>
      </c>
      <c r="AR951" s="124">
        <v>9.807023286061739E-2</v>
      </c>
      <c r="AS951" s="106">
        <v>121</v>
      </c>
      <c r="AT951" s="122">
        <v>6.1367608119203554E-3</v>
      </c>
      <c r="AU951" s="105">
        <v>0.9447858354990416</v>
      </c>
      <c r="AV951" s="106">
        <v>121</v>
      </c>
      <c r="AW951" s="122">
        <v>8.5203641857992867E-5</v>
      </c>
      <c r="AX951" s="90"/>
    </row>
    <row r="952" spans="1:50" x14ac:dyDescent="0.3">
      <c r="A952" s="489"/>
      <c r="B952" s="96" t="s">
        <v>850</v>
      </c>
      <c r="C952" s="97">
        <v>13</v>
      </c>
      <c r="D952" s="104">
        <v>10.713846153846154</v>
      </c>
      <c r="E952" s="104">
        <v>20.473343456985528</v>
      </c>
      <c r="F952" s="104">
        <v>5.6782838164881921</v>
      </c>
      <c r="G952" s="104">
        <v>-1.6580714760101056</v>
      </c>
      <c r="H952" s="104">
        <v>23.085763783702411</v>
      </c>
      <c r="I952" s="104">
        <v>1.38</v>
      </c>
      <c r="J952" s="200">
        <v>73.8</v>
      </c>
      <c r="K952" s="90"/>
      <c r="M952" s="489"/>
      <c r="N952" s="123" t="s">
        <v>857</v>
      </c>
      <c r="O952" s="124">
        <v>1360471.6622889305</v>
      </c>
      <c r="P952" s="106">
        <v>136</v>
      </c>
      <c r="Q952" s="105">
        <v>10003.468105065665</v>
      </c>
      <c r="R952" s="125"/>
      <c r="S952" s="126"/>
      <c r="T952" s="90"/>
      <c r="AD952" s="489"/>
      <c r="AE952" s="488" t="s">
        <v>665</v>
      </c>
      <c r="AF952" s="96" t="s">
        <v>849</v>
      </c>
      <c r="AG952" s="255"/>
      <c r="AH952" s="125"/>
      <c r="AI952" s="104">
        <v>186</v>
      </c>
      <c r="AJ952" s="104">
        <v>249</v>
      </c>
      <c r="AK952" s="104">
        <v>292.5</v>
      </c>
      <c r="AL952" s="125"/>
      <c r="AM952" s="126"/>
      <c r="AN952" s="90"/>
      <c r="AP952" s="536"/>
      <c r="AQ952" s="96" t="s">
        <v>850</v>
      </c>
      <c r="AR952" s="124">
        <v>0.30171271779380138</v>
      </c>
      <c r="AS952" s="106">
        <v>13</v>
      </c>
      <c r="AT952" s="122">
        <v>2.0186262987790943E-3</v>
      </c>
      <c r="AU952" s="105">
        <v>0.68316577327616923</v>
      </c>
      <c r="AV952" s="106">
        <v>13</v>
      </c>
      <c r="AW952" s="122">
        <v>3.7850724788966044E-4</v>
      </c>
      <c r="AX952" s="90"/>
    </row>
    <row r="953" spans="1:50" x14ac:dyDescent="0.3">
      <c r="A953" s="489"/>
      <c r="B953" s="96" t="s">
        <v>908</v>
      </c>
      <c r="C953" s="97">
        <v>3</v>
      </c>
      <c r="D953" s="104">
        <v>3.4833333333333329</v>
      </c>
      <c r="E953" s="104">
        <v>0.76787585802220215</v>
      </c>
      <c r="F953" s="104">
        <v>0.4433333333333333</v>
      </c>
      <c r="G953" s="104">
        <v>1.5758239564777368</v>
      </c>
      <c r="H953" s="104">
        <v>5.3908427101889291</v>
      </c>
      <c r="I953" s="104">
        <v>2.62</v>
      </c>
      <c r="J953" s="200">
        <v>4.09</v>
      </c>
      <c r="K953" s="90"/>
      <c r="M953" s="488"/>
      <c r="N953" s="100" t="s">
        <v>851</v>
      </c>
      <c r="O953" s="127">
        <v>1361624.9640287769</v>
      </c>
      <c r="P953" s="110">
        <v>138</v>
      </c>
      <c r="Q953" s="128"/>
      <c r="R953" s="128"/>
      <c r="S953" s="129"/>
      <c r="T953" s="90"/>
      <c r="AD953" s="489"/>
      <c r="AE953" s="489"/>
      <c r="AF953" s="96" t="s">
        <v>850</v>
      </c>
      <c r="AG953" s="255"/>
      <c r="AH953" s="125"/>
      <c r="AI953" s="104">
        <v>181</v>
      </c>
      <c r="AJ953" s="104">
        <v>216</v>
      </c>
      <c r="AK953" s="104">
        <v>372</v>
      </c>
      <c r="AL953" s="125"/>
      <c r="AM953" s="126"/>
      <c r="AN953" s="90"/>
      <c r="AP953" s="535"/>
      <c r="AQ953" s="251" t="s">
        <v>908</v>
      </c>
      <c r="AR953" s="127">
        <v>0.23943754927125921</v>
      </c>
      <c r="AS953" s="110">
        <v>3</v>
      </c>
      <c r="AT953" s="122"/>
      <c r="AU953" s="109">
        <v>0.97476423332169071</v>
      </c>
      <c r="AV953" s="110">
        <v>3</v>
      </c>
      <c r="AW953" s="122">
        <v>0.69531337081362898</v>
      </c>
      <c r="AX953" s="90"/>
    </row>
    <row r="954" spans="1:50" x14ac:dyDescent="0.3">
      <c r="A954" s="488"/>
      <c r="B954" s="100" t="s">
        <v>851</v>
      </c>
      <c r="C954" s="101">
        <v>137</v>
      </c>
      <c r="D954" s="108">
        <v>6.6007299270072997</v>
      </c>
      <c r="E954" s="108">
        <v>12.710005532640791</v>
      </c>
      <c r="F954" s="108">
        <v>1.0858890556434058</v>
      </c>
      <c r="G954" s="108">
        <v>4.4533183228727848</v>
      </c>
      <c r="H954" s="108">
        <v>8.7481415311418154</v>
      </c>
      <c r="I954" s="108">
        <v>1.26</v>
      </c>
      <c r="J954" s="201">
        <v>84.6</v>
      </c>
      <c r="K954" s="90"/>
      <c r="M954" s="488" t="s">
        <v>663</v>
      </c>
      <c r="N954" s="123" t="s">
        <v>856</v>
      </c>
      <c r="O954" s="124">
        <v>7.6492572338412508</v>
      </c>
      <c r="P954" s="106">
        <v>2</v>
      </c>
      <c r="Q954" s="105">
        <v>3.8246286169206254</v>
      </c>
      <c r="R954" s="105">
        <v>2.6136047052311272E-2</v>
      </c>
      <c r="S954" s="130">
        <v>0.97420750813054824</v>
      </c>
      <c r="T954" s="90"/>
      <c r="AD954" s="489"/>
      <c r="AE954" s="488"/>
      <c r="AF954" s="251" t="s">
        <v>908</v>
      </c>
      <c r="AG954" s="161"/>
      <c r="AH954" s="128"/>
      <c r="AI954" s="108">
        <v>224</v>
      </c>
      <c r="AJ954" s="108">
        <v>261</v>
      </c>
      <c r="AK954" s="108">
        <v>280.5</v>
      </c>
      <c r="AL954" s="128"/>
      <c r="AM954" s="129"/>
      <c r="AN954" s="90"/>
      <c r="AP954" s="535" t="s">
        <v>665</v>
      </c>
      <c r="AQ954" s="96" t="s">
        <v>849</v>
      </c>
      <c r="AR954" s="124">
        <v>0.13456482795379554</v>
      </c>
      <c r="AS954" s="106">
        <v>123</v>
      </c>
      <c r="AT954" s="122">
        <v>1.0427291283582964E-5</v>
      </c>
      <c r="AU954" s="105">
        <v>0.78943619539632404</v>
      </c>
      <c r="AV954" s="106">
        <v>123</v>
      </c>
      <c r="AW954" s="122">
        <v>5.3556541267200785E-12</v>
      </c>
      <c r="AX954" s="90"/>
    </row>
    <row r="955" spans="1:50" x14ac:dyDescent="0.3">
      <c r="A955" s="488" t="s">
        <v>664</v>
      </c>
      <c r="B955" s="96" t="s">
        <v>849</v>
      </c>
      <c r="C955" s="97">
        <v>121</v>
      </c>
      <c r="D955" s="104">
        <v>1.6995867768595041</v>
      </c>
      <c r="E955" s="104">
        <v>0.71441047572364957</v>
      </c>
      <c r="F955" s="104">
        <v>6.4946406883968147E-2</v>
      </c>
      <c r="G955" s="104">
        <v>1.5709974111691092</v>
      </c>
      <c r="H955" s="104">
        <v>1.828176142549899</v>
      </c>
      <c r="I955" s="104">
        <v>0.44</v>
      </c>
      <c r="J955" s="200">
        <v>4.57</v>
      </c>
      <c r="K955" s="90"/>
      <c r="M955" s="489"/>
      <c r="N955" s="123" t="s">
        <v>857</v>
      </c>
      <c r="O955" s="124">
        <v>19608.942149575836</v>
      </c>
      <c r="P955" s="106">
        <v>134</v>
      </c>
      <c r="Q955" s="105">
        <v>146.33538917593907</v>
      </c>
      <c r="R955" s="125"/>
      <c r="S955" s="126"/>
      <c r="T955" s="90"/>
      <c r="AD955" s="489"/>
      <c r="AE955" s="488" t="s">
        <v>663</v>
      </c>
      <c r="AF955" s="96" t="s">
        <v>849</v>
      </c>
      <c r="AG955" s="255"/>
      <c r="AH955" s="125"/>
      <c r="AI955" s="104">
        <v>1.6733333333333331</v>
      </c>
      <c r="AJ955" s="104">
        <v>2.5107296137339055</v>
      </c>
      <c r="AK955" s="104">
        <v>3.6129032258064511</v>
      </c>
      <c r="AL955" s="125"/>
      <c r="AM955" s="126"/>
      <c r="AN955" s="90"/>
      <c r="AP955" s="536"/>
      <c r="AQ955" s="96" t="s">
        <v>850</v>
      </c>
      <c r="AR955" s="124">
        <v>0.21087750474257794</v>
      </c>
      <c r="AS955" s="106">
        <v>13</v>
      </c>
      <c r="AT955" s="122">
        <v>0.11749572264866062</v>
      </c>
      <c r="AU955" s="105">
        <v>0.86694250138941487</v>
      </c>
      <c r="AV955" s="106">
        <v>13</v>
      </c>
      <c r="AW955" s="122">
        <v>4.761368399089045E-2</v>
      </c>
      <c r="AX955" s="90"/>
    </row>
    <row r="956" spans="1:50" x14ac:dyDescent="0.3">
      <c r="A956" s="489"/>
      <c r="B956" s="96" t="s">
        <v>850</v>
      </c>
      <c r="C956" s="97">
        <v>13</v>
      </c>
      <c r="D956" s="104">
        <v>1.9284615384615384</v>
      </c>
      <c r="E956" s="104">
        <v>1.3575213083278297</v>
      </c>
      <c r="F956" s="104">
        <v>0.37650866805468847</v>
      </c>
      <c r="G956" s="104">
        <v>1.108119622023064</v>
      </c>
      <c r="H956" s="104">
        <v>2.7488034549000129</v>
      </c>
      <c r="I956" s="104">
        <v>0.69</v>
      </c>
      <c r="J956" s="200">
        <v>6.1</v>
      </c>
      <c r="K956" s="90"/>
      <c r="M956" s="488"/>
      <c r="N956" s="100" t="s">
        <v>851</v>
      </c>
      <c r="O956" s="127">
        <v>19616.591406809679</v>
      </c>
      <c r="P956" s="110">
        <v>136</v>
      </c>
      <c r="Q956" s="128"/>
      <c r="R956" s="128"/>
      <c r="S956" s="129"/>
      <c r="T956" s="90"/>
      <c r="AD956" s="489"/>
      <c r="AE956" s="489"/>
      <c r="AF956" s="96" t="s">
        <v>850</v>
      </c>
      <c r="AG956" s="255"/>
      <c r="AH956" s="125"/>
      <c r="AI956" s="104">
        <v>1.7205882352941175</v>
      </c>
      <c r="AJ956" s="104">
        <v>2.436241610738255</v>
      </c>
      <c r="AK956" s="104">
        <v>3.7865168539325844</v>
      </c>
      <c r="AL956" s="125"/>
      <c r="AM956" s="126"/>
      <c r="AN956" s="90"/>
      <c r="AP956" s="535"/>
      <c r="AQ956" s="251" t="s">
        <v>908</v>
      </c>
      <c r="AR956" s="127">
        <v>0.24720278736348594</v>
      </c>
      <c r="AS956" s="110">
        <v>3</v>
      </c>
      <c r="AT956" s="122"/>
      <c r="AU956" s="109">
        <v>0.96901244561368016</v>
      </c>
      <c r="AV956" s="110">
        <v>3</v>
      </c>
      <c r="AW956" s="122">
        <v>0.66204108148836394</v>
      </c>
      <c r="AX956" s="90"/>
    </row>
    <row r="957" spans="1:50" x14ac:dyDescent="0.3">
      <c r="A957" s="489"/>
      <c r="B957" s="96" t="s">
        <v>908</v>
      </c>
      <c r="C957" s="97">
        <v>3</v>
      </c>
      <c r="D957" s="104">
        <v>1.0033333333333334</v>
      </c>
      <c r="E957" s="104">
        <v>0.30892285984260426</v>
      </c>
      <c r="F957" s="104">
        <v>0.17835669628895662</v>
      </c>
      <c r="G957" s="104">
        <v>0.23592640717655788</v>
      </c>
      <c r="H957" s="104">
        <v>1.7707402594901089</v>
      </c>
      <c r="I957" s="104">
        <v>0.67</v>
      </c>
      <c r="J957" s="200">
        <v>1.28</v>
      </c>
      <c r="K957" s="90"/>
      <c r="M957" s="488" t="s">
        <v>7</v>
      </c>
      <c r="N957" s="123" t="s">
        <v>856</v>
      </c>
      <c r="O957" s="124">
        <v>35621.280669542917</v>
      </c>
      <c r="P957" s="106">
        <v>2</v>
      </c>
      <c r="Q957" s="105">
        <v>17810.640334771459</v>
      </c>
      <c r="R957" s="105">
        <v>2.2548289652587994</v>
      </c>
      <c r="S957" s="130">
        <v>0.10885733307922985</v>
      </c>
      <c r="T957" s="90"/>
      <c r="AD957" s="489"/>
      <c r="AE957" s="488"/>
      <c r="AF957" s="251" t="s">
        <v>908</v>
      </c>
      <c r="AG957" s="161"/>
      <c r="AH957" s="128"/>
      <c r="AI957" s="108">
        <v>3.3618071933962264</v>
      </c>
      <c r="AJ957" s="108">
        <v>3.5283018867924527</v>
      </c>
      <c r="AK957" s="108">
        <v>3.7193748239932409</v>
      </c>
      <c r="AL957" s="128"/>
      <c r="AM957" s="129"/>
      <c r="AN957" s="90"/>
      <c r="AP957" s="535" t="s">
        <v>663</v>
      </c>
      <c r="AQ957" s="96" t="s">
        <v>849</v>
      </c>
      <c r="AR957" s="124">
        <v>0.37647249614547912</v>
      </c>
      <c r="AS957" s="106">
        <v>121</v>
      </c>
      <c r="AT957" s="122">
        <v>9.3693002666159825E-49</v>
      </c>
      <c r="AU957" s="105">
        <v>0.25554077383546503</v>
      </c>
      <c r="AV957" s="106">
        <v>121</v>
      </c>
      <c r="AW957" s="122">
        <v>4.3976857743621452E-22</v>
      </c>
      <c r="AX957" s="90"/>
    </row>
    <row r="958" spans="1:50" x14ac:dyDescent="0.3">
      <c r="A958" s="488"/>
      <c r="B958" s="100" t="s">
        <v>851</v>
      </c>
      <c r="C958" s="101">
        <v>137</v>
      </c>
      <c r="D958" s="108">
        <v>1.7060583941605838</v>
      </c>
      <c r="E958" s="108">
        <v>0.79372850379806803</v>
      </c>
      <c r="F958" s="108">
        <v>6.7812802536794656E-2</v>
      </c>
      <c r="G958" s="108">
        <v>1.5719544557153142</v>
      </c>
      <c r="H958" s="108">
        <v>1.8401623326058534</v>
      </c>
      <c r="I958" s="108">
        <v>0.44</v>
      </c>
      <c r="J958" s="201">
        <v>6.1</v>
      </c>
      <c r="K958" s="90"/>
      <c r="M958" s="489"/>
      <c r="N958" s="123" t="s">
        <v>857</v>
      </c>
      <c r="O958" s="124">
        <v>1058450.9253833578</v>
      </c>
      <c r="P958" s="106">
        <v>134</v>
      </c>
      <c r="Q958" s="105">
        <v>7898.8875028608791</v>
      </c>
      <c r="R958" s="125"/>
      <c r="S958" s="126"/>
      <c r="T958" s="90"/>
      <c r="AD958" s="489"/>
      <c r="AE958" s="488" t="s">
        <v>7</v>
      </c>
      <c r="AF958" s="96" t="s">
        <v>849</v>
      </c>
      <c r="AG958" s="255"/>
      <c r="AH958" s="125"/>
      <c r="AI958" s="104">
        <v>112.86307053941908</v>
      </c>
      <c r="AJ958" s="104">
        <v>148.80952380952382</v>
      </c>
      <c r="AK958" s="104">
        <v>193.15068493150685</v>
      </c>
      <c r="AL958" s="125"/>
      <c r="AM958" s="126"/>
      <c r="AN958" s="90"/>
      <c r="AP958" s="536"/>
      <c r="AQ958" s="96" t="s">
        <v>850</v>
      </c>
      <c r="AR958" s="124">
        <v>0.43215343334250073</v>
      </c>
      <c r="AS958" s="106">
        <v>13</v>
      </c>
      <c r="AT958" s="122">
        <v>2.3919765122863735E-7</v>
      </c>
      <c r="AU958" s="105">
        <v>0.41936876051961103</v>
      </c>
      <c r="AV958" s="106">
        <v>13</v>
      </c>
      <c r="AW958" s="122">
        <v>2.6232842514044672E-6</v>
      </c>
      <c r="AX958" s="90"/>
    </row>
    <row r="959" spans="1:50" x14ac:dyDescent="0.3">
      <c r="A959" s="488" t="s">
        <v>665</v>
      </c>
      <c r="B959" s="96" t="s">
        <v>849</v>
      </c>
      <c r="C959" s="97">
        <v>123</v>
      </c>
      <c r="D959" s="104">
        <v>254.130081300813</v>
      </c>
      <c r="E959" s="104">
        <v>99.89633637989175</v>
      </c>
      <c r="F959" s="104">
        <v>9.0073493128271913</v>
      </c>
      <c r="G959" s="104">
        <v>236.29913369565753</v>
      </c>
      <c r="H959" s="104">
        <v>271.96102890596848</v>
      </c>
      <c r="I959" s="104">
        <v>120</v>
      </c>
      <c r="J959" s="200">
        <v>917</v>
      </c>
      <c r="K959" s="90"/>
      <c r="M959" s="488"/>
      <c r="N959" s="100" t="s">
        <v>851</v>
      </c>
      <c r="O959" s="127">
        <v>1094072.2060529008</v>
      </c>
      <c r="P959" s="110">
        <v>136</v>
      </c>
      <c r="Q959" s="128"/>
      <c r="R959" s="128"/>
      <c r="S959" s="129"/>
      <c r="T959" s="90"/>
      <c r="AD959" s="489"/>
      <c r="AE959" s="489"/>
      <c r="AF959" s="96" t="s">
        <v>850</v>
      </c>
      <c r="AG959" s="255"/>
      <c r="AH959" s="125"/>
      <c r="AI959" s="104">
        <v>97.311827956989248</v>
      </c>
      <c r="AJ959" s="104">
        <v>204.90196078431373</v>
      </c>
      <c r="AK959" s="104">
        <v>213.33333333333331</v>
      </c>
      <c r="AL959" s="125"/>
      <c r="AM959" s="126"/>
      <c r="AN959" s="90"/>
      <c r="AP959" s="535"/>
      <c r="AQ959" s="251" t="s">
        <v>908</v>
      </c>
      <c r="AR959" s="127">
        <v>0.1849273908194165</v>
      </c>
      <c r="AS959" s="110">
        <v>3</v>
      </c>
      <c r="AT959" s="122"/>
      <c r="AU959" s="109">
        <v>0.99842753641094684</v>
      </c>
      <c r="AV959" s="110">
        <v>3</v>
      </c>
      <c r="AW959" s="122">
        <v>0.92424600148854286</v>
      </c>
      <c r="AX959" s="90"/>
    </row>
    <row r="960" spans="1:50" x14ac:dyDescent="0.3">
      <c r="A960" s="489"/>
      <c r="B960" s="96" t="s">
        <v>850</v>
      </c>
      <c r="C960" s="97">
        <v>13</v>
      </c>
      <c r="D960" s="104">
        <v>263.61538461538464</v>
      </c>
      <c r="E960" s="104">
        <v>106.61889956095843</v>
      </c>
      <c r="F960" s="104">
        <v>29.57076225389082</v>
      </c>
      <c r="G960" s="104">
        <v>199.18622843356795</v>
      </c>
      <c r="H960" s="104">
        <v>328.04454079720131</v>
      </c>
      <c r="I960" s="104">
        <v>139</v>
      </c>
      <c r="J960" s="200">
        <v>423</v>
      </c>
      <c r="K960" s="90"/>
      <c r="M960" s="488" t="s">
        <v>16</v>
      </c>
      <c r="N960" s="123" t="s">
        <v>856</v>
      </c>
      <c r="O960" s="124">
        <v>1914.0964814180841</v>
      </c>
      <c r="P960" s="106">
        <v>2</v>
      </c>
      <c r="Q960" s="105">
        <v>957.04824070904203</v>
      </c>
      <c r="R960" s="105">
        <v>1.5221884792950684</v>
      </c>
      <c r="S960" s="130">
        <v>0.2222832408237066</v>
      </c>
      <c r="T960" s="90"/>
      <c r="AD960" s="489"/>
      <c r="AE960" s="488"/>
      <c r="AF960" s="251" t="s">
        <v>908</v>
      </c>
      <c r="AG960" s="161"/>
      <c r="AH960" s="128"/>
      <c r="AI960" s="108">
        <v>196.16008254716979</v>
      </c>
      <c r="AJ960" s="108">
        <v>246.22641509433961</v>
      </c>
      <c r="AK960" s="108">
        <v>346.99380456209519</v>
      </c>
      <c r="AL960" s="128"/>
      <c r="AM960" s="129"/>
      <c r="AN960" s="90"/>
      <c r="AP960" s="488" t="s">
        <v>7</v>
      </c>
      <c r="AQ960" s="96" t="s">
        <v>849</v>
      </c>
      <c r="AR960" s="124">
        <v>0.15363402399794135</v>
      </c>
      <c r="AS960" s="106">
        <v>121</v>
      </c>
      <c r="AT960" s="122">
        <v>2.0685580814066499E-7</v>
      </c>
      <c r="AU960" s="105">
        <v>0.79241368454150451</v>
      </c>
      <c r="AV960" s="106">
        <v>121</v>
      </c>
      <c r="AW960" s="122">
        <v>8.6224423999343792E-12</v>
      </c>
      <c r="AX960" s="90"/>
    </row>
    <row r="961" spans="1:50" x14ac:dyDescent="0.3">
      <c r="A961" s="489"/>
      <c r="B961" s="96" t="s">
        <v>908</v>
      </c>
      <c r="C961" s="97">
        <v>3</v>
      </c>
      <c r="D961" s="104">
        <v>249.33333333333334</v>
      </c>
      <c r="E961" s="104">
        <v>57.396283271073692</v>
      </c>
      <c r="F961" s="104">
        <v>33.137759597038411</v>
      </c>
      <c r="G961" s="104">
        <v>106.75306154535448</v>
      </c>
      <c r="H961" s="104">
        <v>391.91360512131223</v>
      </c>
      <c r="I961" s="104">
        <v>187</v>
      </c>
      <c r="J961" s="200">
        <v>300</v>
      </c>
      <c r="K961" s="90"/>
      <c r="M961" s="489"/>
      <c r="N961" s="123" t="s">
        <v>857</v>
      </c>
      <c r="O961" s="124">
        <v>77962.738164251248</v>
      </c>
      <c r="P961" s="106">
        <v>124</v>
      </c>
      <c r="Q961" s="105">
        <v>628.731759389123</v>
      </c>
      <c r="R961" s="125"/>
      <c r="S961" s="126"/>
      <c r="T961" s="90"/>
      <c r="AD961" s="489"/>
      <c r="AE961" s="488" t="s">
        <v>16</v>
      </c>
      <c r="AF961" s="96" t="s">
        <v>849</v>
      </c>
      <c r="AG961" s="255"/>
      <c r="AH961" s="125"/>
      <c r="AI961" s="104">
        <v>5</v>
      </c>
      <c r="AJ961" s="104">
        <v>13</v>
      </c>
      <c r="AK961" s="104">
        <v>30</v>
      </c>
      <c r="AL961" s="125"/>
      <c r="AM961" s="126"/>
      <c r="AN961" s="90"/>
      <c r="AP961" s="489"/>
      <c r="AQ961" s="96" t="s">
        <v>850</v>
      </c>
      <c r="AR961" s="124">
        <v>0.25188550839623053</v>
      </c>
      <c r="AS961" s="106">
        <v>13</v>
      </c>
      <c r="AT961" s="122">
        <v>2.3615191377772897E-2</v>
      </c>
      <c r="AU961" s="105">
        <v>0.90890466009983983</v>
      </c>
      <c r="AV961" s="106">
        <v>13</v>
      </c>
      <c r="AW961" s="122">
        <v>0.17716138334534812</v>
      </c>
      <c r="AX961" s="90"/>
    </row>
    <row r="962" spans="1:50" x14ac:dyDescent="0.3">
      <c r="A962" s="488"/>
      <c r="B962" s="100" t="s">
        <v>851</v>
      </c>
      <c r="C962" s="101">
        <v>139</v>
      </c>
      <c r="D962" s="108">
        <v>254.91366906474821</v>
      </c>
      <c r="E962" s="108">
        <v>99.332006752234292</v>
      </c>
      <c r="F962" s="108">
        <v>8.4252308490141257</v>
      </c>
      <c r="G962" s="108">
        <v>238.25443026459575</v>
      </c>
      <c r="H962" s="108">
        <v>271.57290786490063</v>
      </c>
      <c r="I962" s="108">
        <v>120</v>
      </c>
      <c r="J962" s="201">
        <v>917</v>
      </c>
      <c r="K962" s="90"/>
      <c r="M962" s="488"/>
      <c r="N962" s="100" t="s">
        <v>851</v>
      </c>
      <c r="O962" s="127">
        <v>79876.834645669325</v>
      </c>
      <c r="P962" s="110">
        <v>126</v>
      </c>
      <c r="Q962" s="128"/>
      <c r="R962" s="128"/>
      <c r="S962" s="129"/>
      <c r="T962" s="90"/>
      <c r="AD962" s="489"/>
      <c r="AE962" s="489"/>
      <c r="AF962" s="96" t="s">
        <v>850</v>
      </c>
      <c r="AG962" s="255"/>
      <c r="AH962" s="125"/>
      <c r="AI962" s="104">
        <v>6</v>
      </c>
      <c r="AJ962" s="104">
        <v>8</v>
      </c>
      <c r="AK962" s="104">
        <v>12</v>
      </c>
      <c r="AL962" s="125"/>
      <c r="AM962" s="126"/>
      <c r="AN962" s="90"/>
      <c r="AP962" s="488"/>
      <c r="AQ962" s="251" t="s">
        <v>908</v>
      </c>
      <c r="AR962" s="127">
        <v>0.25372644234455743</v>
      </c>
      <c r="AS962" s="110">
        <v>3</v>
      </c>
      <c r="AT962" s="122"/>
      <c r="AU962" s="109">
        <v>0.96370393796045384</v>
      </c>
      <c r="AV962" s="110">
        <v>3</v>
      </c>
      <c r="AW962" s="122">
        <v>0.63390482141264304</v>
      </c>
      <c r="AX962" s="90"/>
    </row>
    <row r="963" spans="1:50" x14ac:dyDescent="0.3">
      <c r="A963" s="488" t="s">
        <v>663</v>
      </c>
      <c r="B963" s="96" t="s">
        <v>849</v>
      </c>
      <c r="C963" s="97">
        <v>121</v>
      </c>
      <c r="D963" s="104">
        <v>4.9266654746214407</v>
      </c>
      <c r="E963" s="104">
        <v>12.378668591374899</v>
      </c>
      <c r="F963" s="104">
        <v>1.125333508306809</v>
      </c>
      <c r="G963" s="104">
        <v>2.6985834456672029</v>
      </c>
      <c r="H963" s="104">
        <v>7.1547475035756785</v>
      </c>
      <c r="I963" s="104">
        <v>0.79411764705882359</v>
      </c>
      <c r="J963" s="200">
        <v>97.558139534883736</v>
      </c>
      <c r="K963" s="90"/>
      <c r="M963" s="488" t="s">
        <v>666</v>
      </c>
      <c r="N963" s="123" t="s">
        <v>856</v>
      </c>
      <c r="O963" s="124">
        <v>8183.7818166917505</v>
      </c>
      <c r="P963" s="106">
        <v>2</v>
      </c>
      <c r="Q963" s="105">
        <v>4091.8909083458752</v>
      </c>
      <c r="R963" s="105">
        <v>4.3242879776827996</v>
      </c>
      <c r="S963" s="130">
        <v>1.5183726353759051E-2</v>
      </c>
      <c r="T963" s="90"/>
      <c r="AD963" s="489"/>
      <c r="AE963" s="488"/>
      <c r="AF963" s="251" t="s">
        <v>908</v>
      </c>
      <c r="AG963" s="161"/>
      <c r="AH963" s="128"/>
      <c r="AI963" s="108">
        <v>19</v>
      </c>
      <c r="AJ963" s="108">
        <v>29</v>
      </c>
      <c r="AK963" s="108">
        <v>54.5</v>
      </c>
      <c r="AL963" s="128"/>
      <c r="AM963" s="129"/>
      <c r="AN963" s="90"/>
      <c r="AP963" s="535" t="s">
        <v>16</v>
      </c>
      <c r="AQ963" s="96" t="s">
        <v>849</v>
      </c>
      <c r="AR963" s="124">
        <v>0.22871089717012316</v>
      </c>
      <c r="AS963" s="106">
        <v>115</v>
      </c>
      <c r="AT963" s="122">
        <v>2.8194813276429638E-16</v>
      </c>
      <c r="AU963" s="105">
        <v>0.77326883160357907</v>
      </c>
      <c r="AV963" s="106">
        <v>115</v>
      </c>
      <c r="AW963" s="122">
        <v>4.8636750441414441E-12</v>
      </c>
      <c r="AX963" s="90"/>
    </row>
    <row r="964" spans="1:50" x14ac:dyDescent="0.3">
      <c r="A964" s="489"/>
      <c r="B964" s="96" t="s">
        <v>850</v>
      </c>
      <c r="C964" s="97">
        <v>13</v>
      </c>
      <c r="D964" s="104">
        <v>5.3114753943063242</v>
      </c>
      <c r="E964" s="104">
        <v>10.086764042617339</v>
      </c>
      <c r="F964" s="104">
        <v>2.797564996858712</v>
      </c>
      <c r="G964" s="104">
        <v>-0.78389511267739298</v>
      </c>
      <c r="H964" s="104">
        <v>11.406845901290041</v>
      </c>
      <c r="I964" s="104">
        <v>0.74193548387096764</v>
      </c>
      <c r="J964" s="200">
        <v>38.638743455497384</v>
      </c>
      <c r="K964" s="90"/>
      <c r="M964" s="489"/>
      <c r="N964" s="123" t="s">
        <v>857</v>
      </c>
      <c r="O964" s="124">
        <v>123959.76210644261</v>
      </c>
      <c r="P964" s="106">
        <v>131</v>
      </c>
      <c r="Q964" s="105">
        <v>946.25772600337871</v>
      </c>
      <c r="R964" s="125"/>
      <c r="S964" s="126"/>
      <c r="T964" s="90"/>
      <c r="AD964" s="489"/>
      <c r="AE964" s="488" t="s">
        <v>666</v>
      </c>
      <c r="AF964" s="96" t="s">
        <v>849</v>
      </c>
      <c r="AG964" s="255"/>
      <c r="AH964" s="125"/>
      <c r="AI964" s="104">
        <v>0.9</v>
      </c>
      <c r="AJ964" s="104">
        <v>3.2</v>
      </c>
      <c r="AK964" s="104">
        <v>18.049999999999997</v>
      </c>
      <c r="AL964" s="125"/>
      <c r="AM964" s="126"/>
      <c r="AN964" s="90"/>
      <c r="AP964" s="536"/>
      <c r="AQ964" s="96" t="s">
        <v>850</v>
      </c>
      <c r="AR964" s="124">
        <v>0.28888640976542945</v>
      </c>
      <c r="AS964" s="106">
        <v>9</v>
      </c>
      <c r="AT964" s="122">
        <v>2.9179171267824794E-2</v>
      </c>
      <c r="AU964" s="105">
        <v>0.75764741807646041</v>
      </c>
      <c r="AV964" s="106">
        <v>9</v>
      </c>
      <c r="AW964" s="122">
        <v>6.6487552040257053E-3</v>
      </c>
      <c r="AX964" s="90"/>
    </row>
    <row r="965" spans="1:50" x14ac:dyDescent="0.3">
      <c r="A965" s="489"/>
      <c r="B965" s="96" t="s">
        <v>908</v>
      </c>
      <c r="C965" s="97">
        <v>3</v>
      </c>
      <c r="D965" s="104">
        <v>3.5446873826621612</v>
      </c>
      <c r="E965" s="104">
        <v>0.35784909362318551</v>
      </c>
      <c r="F965" s="104">
        <v>0.20660427053260977</v>
      </c>
      <c r="G965" s="104">
        <v>2.6557409540771308</v>
      </c>
      <c r="H965" s="104">
        <v>4.4336338112471916</v>
      </c>
      <c r="I965" s="104">
        <v>3.1953125</v>
      </c>
      <c r="J965" s="200">
        <v>3.9104477611940296</v>
      </c>
      <c r="K965" s="90"/>
      <c r="M965" s="488"/>
      <c r="N965" s="100" t="s">
        <v>851</v>
      </c>
      <c r="O965" s="127">
        <v>132143.54392313436</v>
      </c>
      <c r="P965" s="110">
        <v>133</v>
      </c>
      <c r="Q965" s="128"/>
      <c r="R965" s="128"/>
      <c r="S965" s="129"/>
      <c r="T965" s="90"/>
      <c r="AD965" s="489"/>
      <c r="AE965" s="489"/>
      <c r="AF965" s="96" t="s">
        <v>850</v>
      </c>
      <c r="AG965" s="255"/>
      <c r="AH965" s="125"/>
      <c r="AI965" s="104">
        <v>1.85</v>
      </c>
      <c r="AJ965" s="104">
        <v>2.4500000000000002</v>
      </c>
      <c r="AK965" s="104">
        <v>7.65</v>
      </c>
      <c r="AL965" s="125"/>
      <c r="AM965" s="126"/>
      <c r="AN965" s="90"/>
      <c r="AP965" s="535"/>
      <c r="AQ965" s="251" t="s">
        <v>908</v>
      </c>
      <c r="AR965" s="127">
        <v>0.27779077559208659</v>
      </c>
      <c r="AS965" s="110">
        <v>3</v>
      </c>
      <c r="AT965" s="122"/>
      <c r="AU965" s="109">
        <v>0.94025118129818441</v>
      </c>
      <c r="AV965" s="110">
        <v>3</v>
      </c>
      <c r="AW965" s="122">
        <v>0.52838371022237018</v>
      </c>
      <c r="AX965" s="90"/>
    </row>
    <row r="966" spans="1:50" x14ac:dyDescent="0.3">
      <c r="A966" s="488"/>
      <c r="B966" s="100" t="s">
        <v>851</v>
      </c>
      <c r="C966" s="101">
        <v>137</v>
      </c>
      <c r="D966" s="108">
        <v>4.9329179905340359</v>
      </c>
      <c r="E966" s="108">
        <v>12.009980961564011</v>
      </c>
      <c r="F966" s="108">
        <v>1.026081920354472</v>
      </c>
      <c r="G966" s="108">
        <v>2.9037786313052423</v>
      </c>
      <c r="H966" s="108">
        <v>6.96205734976283</v>
      </c>
      <c r="I966" s="108">
        <v>0.74193548387096764</v>
      </c>
      <c r="J966" s="201">
        <v>97.558139534883736</v>
      </c>
      <c r="K966" s="90"/>
      <c r="M966" s="488" t="s">
        <v>13</v>
      </c>
      <c r="N966" s="123" t="s">
        <v>856</v>
      </c>
      <c r="O966" s="124">
        <v>60785.853384879789</v>
      </c>
      <c r="P966" s="106">
        <v>2</v>
      </c>
      <c r="Q966" s="105">
        <v>30392.926692439894</v>
      </c>
      <c r="R966" s="105">
        <v>0.10851879829336709</v>
      </c>
      <c r="S966" s="130">
        <v>0.8972625184008326</v>
      </c>
      <c r="T966" s="90"/>
      <c r="AD966" s="489"/>
      <c r="AE966" s="488"/>
      <c r="AF966" s="251" t="s">
        <v>908</v>
      </c>
      <c r="AG966" s="161"/>
      <c r="AH966" s="128"/>
      <c r="AI966" s="108">
        <v>54</v>
      </c>
      <c r="AJ966" s="108">
        <v>58</v>
      </c>
      <c r="AK966" s="108">
        <v>75.900000000000006</v>
      </c>
      <c r="AL966" s="128"/>
      <c r="AM966" s="129"/>
      <c r="AN966" s="90"/>
      <c r="AP966" s="535" t="s">
        <v>666</v>
      </c>
      <c r="AQ966" s="96" t="s">
        <v>849</v>
      </c>
      <c r="AR966" s="124">
        <v>0.28860874115504775</v>
      </c>
      <c r="AS966" s="106">
        <v>119</v>
      </c>
      <c r="AT966" s="122">
        <v>1.6719233651523056E-27</v>
      </c>
      <c r="AU966" s="105">
        <v>0.63525818298832737</v>
      </c>
      <c r="AV966" s="106">
        <v>119</v>
      </c>
      <c r="AW966" s="122">
        <v>9.1545167698186138E-16</v>
      </c>
      <c r="AX966" s="90"/>
    </row>
    <row r="967" spans="1:50" x14ac:dyDescent="0.3">
      <c r="A967" s="488" t="s">
        <v>7</v>
      </c>
      <c r="B967" s="96" t="s">
        <v>849</v>
      </c>
      <c r="C967" s="97">
        <v>121</v>
      </c>
      <c r="D967" s="104">
        <v>169.74382474611605</v>
      </c>
      <c r="E967" s="104">
        <v>88.350340773488625</v>
      </c>
      <c r="F967" s="104">
        <v>8.0318491612262388</v>
      </c>
      <c r="G967" s="104">
        <v>153.84132238277192</v>
      </c>
      <c r="H967" s="104">
        <v>185.64632710946017</v>
      </c>
      <c r="I967" s="104">
        <v>66.812227074235807</v>
      </c>
      <c r="J967" s="200">
        <v>708.88888888888891</v>
      </c>
      <c r="K967" s="90"/>
      <c r="M967" s="489"/>
      <c r="N967" s="123" t="s">
        <v>857</v>
      </c>
      <c r="O967" s="124">
        <v>29407414.686615132</v>
      </c>
      <c r="P967" s="106">
        <v>105</v>
      </c>
      <c r="Q967" s="105">
        <v>280070.61606300127</v>
      </c>
      <c r="R967" s="125"/>
      <c r="S967" s="126"/>
      <c r="T967" s="90"/>
      <c r="AD967" s="489"/>
      <c r="AE967" s="488" t="s">
        <v>13</v>
      </c>
      <c r="AF967" s="96" t="s">
        <v>849</v>
      </c>
      <c r="AG967" s="255"/>
      <c r="AH967" s="125"/>
      <c r="AI967" s="104">
        <v>72.099999999999994</v>
      </c>
      <c r="AJ967" s="104">
        <v>188</v>
      </c>
      <c r="AK967" s="104">
        <v>500</v>
      </c>
      <c r="AL967" s="125"/>
      <c r="AM967" s="126"/>
      <c r="AN967" s="90"/>
      <c r="AP967" s="536"/>
      <c r="AQ967" s="96" t="s">
        <v>850</v>
      </c>
      <c r="AR967" s="124">
        <v>0.3545196401668364</v>
      </c>
      <c r="AS967" s="106">
        <v>12</v>
      </c>
      <c r="AT967" s="122">
        <v>1.7612116761592779E-4</v>
      </c>
      <c r="AU967" s="105">
        <v>0.60674972726348098</v>
      </c>
      <c r="AV967" s="106">
        <v>12</v>
      </c>
      <c r="AW967" s="122">
        <v>1.2217662243304764E-4</v>
      </c>
      <c r="AX967" s="90"/>
    </row>
    <row r="968" spans="1:50" x14ac:dyDescent="0.3">
      <c r="A968" s="489"/>
      <c r="B968" s="96" t="s">
        <v>850</v>
      </c>
      <c r="C968" s="97">
        <v>13</v>
      </c>
      <c r="D968" s="104">
        <v>173.60759794100858</v>
      </c>
      <c r="E968" s="104">
        <v>78.814996862928908</v>
      </c>
      <c r="F968" s="104">
        <v>21.859347112678741</v>
      </c>
      <c r="G968" s="104">
        <v>125.98017200375489</v>
      </c>
      <c r="H968" s="104">
        <v>221.23502387826227</v>
      </c>
      <c r="I968" s="104">
        <v>22.78688524590164</v>
      </c>
      <c r="J968" s="200">
        <v>271.15384615384613</v>
      </c>
      <c r="K968" s="90"/>
      <c r="M968" s="488"/>
      <c r="N968" s="100" t="s">
        <v>851</v>
      </c>
      <c r="O968" s="127">
        <v>29468200.54000001</v>
      </c>
      <c r="P968" s="110">
        <v>107</v>
      </c>
      <c r="Q968" s="128"/>
      <c r="R968" s="128"/>
      <c r="S968" s="129"/>
      <c r="T968" s="90"/>
      <c r="AD968" s="489"/>
      <c r="AE968" s="489"/>
      <c r="AF968" s="96" t="s">
        <v>850</v>
      </c>
      <c r="AG968" s="255"/>
      <c r="AH968" s="125"/>
      <c r="AI968" s="104">
        <v>153.30000000000001</v>
      </c>
      <c r="AJ968" s="104">
        <v>187.9</v>
      </c>
      <c r="AK968" s="104">
        <v>543.20000000000005</v>
      </c>
      <c r="AL968" s="125"/>
      <c r="AM968" s="126"/>
      <c r="AN968" s="90"/>
      <c r="AP968" s="535"/>
      <c r="AQ968" s="251" t="s">
        <v>908</v>
      </c>
      <c r="AR968" s="127">
        <v>0.32109361181907914</v>
      </c>
      <c r="AS968" s="110">
        <v>3</v>
      </c>
      <c r="AT968" s="122"/>
      <c r="AU968" s="109">
        <v>0.88161442121516631</v>
      </c>
      <c r="AV968" s="110">
        <v>3</v>
      </c>
      <c r="AW968" s="122">
        <v>0.32916130569134505</v>
      </c>
      <c r="AX968" s="90"/>
    </row>
    <row r="969" spans="1:50" x14ac:dyDescent="0.3">
      <c r="A969" s="489"/>
      <c r="B969" s="96" t="s">
        <v>908</v>
      </c>
      <c r="C969" s="97">
        <v>3</v>
      </c>
      <c r="D969" s="104">
        <v>280.02711970806342</v>
      </c>
      <c r="E969" s="104">
        <v>153.64790080298508</v>
      </c>
      <c r="F969" s="104">
        <v>88.708656889024354</v>
      </c>
      <c r="G969" s="104">
        <v>-101.65542500790593</v>
      </c>
      <c r="H969" s="104">
        <v>661.70966442403278</v>
      </c>
      <c r="I969" s="104">
        <v>146.09375</v>
      </c>
      <c r="J969" s="200">
        <v>447.76119402985074</v>
      </c>
      <c r="K969" s="90"/>
      <c r="M969" s="488" t="s">
        <v>14</v>
      </c>
      <c r="N969" s="123" t="s">
        <v>856</v>
      </c>
      <c r="O969" s="124">
        <v>254185.33917021449</v>
      </c>
      <c r="P969" s="106">
        <v>2</v>
      </c>
      <c r="Q969" s="105">
        <v>127092.66958510724</v>
      </c>
      <c r="R969" s="105">
        <v>2.2728165604947579</v>
      </c>
      <c r="S969" s="130">
        <v>0.10736747252683791</v>
      </c>
      <c r="T969" s="90"/>
      <c r="AD969" s="489"/>
      <c r="AE969" s="488"/>
      <c r="AF969" s="251" t="s">
        <v>908</v>
      </c>
      <c r="AG969" s="161"/>
      <c r="AH969" s="128"/>
      <c r="AI969" s="108">
        <v>158.30000000000001</v>
      </c>
      <c r="AJ969" s="108">
        <v>277</v>
      </c>
      <c r="AK969" s="108">
        <v>408.5</v>
      </c>
      <c r="AL969" s="128"/>
      <c r="AM969" s="129"/>
      <c r="AN969" s="90"/>
      <c r="AP969" s="535" t="s">
        <v>13</v>
      </c>
      <c r="AQ969" s="96" t="s">
        <v>849</v>
      </c>
      <c r="AR969" s="124">
        <v>0.24712585748444091</v>
      </c>
      <c r="AS969" s="106">
        <v>97</v>
      </c>
      <c r="AT969" s="122">
        <v>4.4751708541371914E-16</v>
      </c>
      <c r="AU969" s="105">
        <v>0.63287178002398659</v>
      </c>
      <c r="AV969" s="106">
        <v>97</v>
      </c>
      <c r="AW969" s="122">
        <v>3.2111313056273435E-14</v>
      </c>
      <c r="AX969" s="90"/>
    </row>
    <row r="970" spans="1:50" x14ac:dyDescent="0.3">
      <c r="A970" s="488"/>
      <c r="B970" s="100" t="s">
        <v>851</v>
      </c>
      <c r="C970" s="101">
        <v>137</v>
      </c>
      <c r="D970" s="108">
        <v>172.52542282217038</v>
      </c>
      <c r="E970" s="108">
        <v>89.691964935095427</v>
      </c>
      <c r="F970" s="108">
        <v>7.6629017077961983</v>
      </c>
      <c r="G970" s="108">
        <v>157.37156897020972</v>
      </c>
      <c r="H970" s="108">
        <v>187.67927667413105</v>
      </c>
      <c r="I970" s="108">
        <v>22.78688524590164</v>
      </c>
      <c r="J970" s="201">
        <v>708.88888888888891</v>
      </c>
      <c r="K970" s="90"/>
      <c r="M970" s="489"/>
      <c r="N970" s="123" t="s">
        <v>857</v>
      </c>
      <c r="O970" s="124">
        <v>6822066.4874105863</v>
      </c>
      <c r="P970" s="106">
        <v>122</v>
      </c>
      <c r="Q970" s="105">
        <v>55918.577765660542</v>
      </c>
      <c r="R970" s="125"/>
      <c r="S970" s="126"/>
      <c r="T970" s="90"/>
      <c r="AD970" s="489"/>
      <c r="AE970" s="488" t="s">
        <v>14</v>
      </c>
      <c r="AF970" s="96" t="s">
        <v>849</v>
      </c>
      <c r="AG970" s="255"/>
      <c r="AH970" s="125"/>
      <c r="AI970" s="104">
        <v>181.5</v>
      </c>
      <c r="AJ970" s="104">
        <v>288</v>
      </c>
      <c r="AK970" s="104">
        <v>388</v>
      </c>
      <c r="AL970" s="125"/>
      <c r="AM970" s="126"/>
      <c r="AN970" s="90"/>
      <c r="AP970" s="536"/>
      <c r="AQ970" s="96" t="s">
        <v>850</v>
      </c>
      <c r="AR970" s="124">
        <v>0.32940748696196348</v>
      </c>
      <c r="AS970" s="106">
        <v>8</v>
      </c>
      <c r="AT970" s="122">
        <v>1.0777290800939504E-2</v>
      </c>
      <c r="AU970" s="105">
        <v>0.77663567307974757</v>
      </c>
      <c r="AV970" s="106">
        <v>8</v>
      </c>
      <c r="AW970" s="122">
        <v>1.6012322446868274E-2</v>
      </c>
      <c r="AX970" s="90"/>
    </row>
    <row r="971" spans="1:50" x14ac:dyDescent="0.3">
      <c r="A971" s="488" t="s">
        <v>16</v>
      </c>
      <c r="B971" s="96" t="s">
        <v>849</v>
      </c>
      <c r="C971" s="97">
        <v>115</v>
      </c>
      <c r="D971" s="104">
        <v>23.243478260869566</v>
      </c>
      <c r="E971" s="104">
        <v>25.57979990606206</v>
      </c>
      <c r="F971" s="104">
        <v>2.3853286406228</v>
      </c>
      <c r="G971" s="104">
        <v>18.518160595655623</v>
      </c>
      <c r="H971" s="104">
        <v>27.968795926083509</v>
      </c>
      <c r="I971" s="104">
        <v>1</v>
      </c>
      <c r="J971" s="200">
        <v>105</v>
      </c>
      <c r="K971" s="90"/>
      <c r="M971" s="488"/>
      <c r="N971" s="100" t="s">
        <v>851</v>
      </c>
      <c r="O971" s="127">
        <v>7076251.826580801</v>
      </c>
      <c r="P971" s="110">
        <v>124</v>
      </c>
      <c r="Q971" s="128"/>
      <c r="R971" s="128"/>
      <c r="S971" s="129"/>
      <c r="T971" s="90"/>
      <c r="AD971" s="489"/>
      <c r="AE971" s="489"/>
      <c r="AF971" s="96" t="s">
        <v>850</v>
      </c>
      <c r="AG971" s="255"/>
      <c r="AH971" s="125"/>
      <c r="AI971" s="104">
        <v>179</v>
      </c>
      <c r="AJ971" s="104">
        <v>272.5</v>
      </c>
      <c r="AK971" s="104">
        <v>333.5</v>
      </c>
      <c r="AL971" s="125"/>
      <c r="AM971" s="126"/>
      <c r="AN971" s="90"/>
      <c r="AP971" s="535"/>
      <c r="AQ971" s="251" t="s">
        <v>908</v>
      </c>
      <c r="AR971" s="127">
        <v>0.1802644461461943</v>
      </c>
      <c r="AS971" s="110">
        <v>3</v>
      </c>
      <c r="AT971" s="122"/>
      <c r="AU971" s="109">
        <v>0.99912834353989977</v>
      </c>
      <c r="AV971" s="110">
        <v>3</v>
      </c>
      <c r="AW971" s="122">
        <v>0.94360544590948092</v>
      </c>
      <c r="AX971" s="90"/>
    </row>
    <row r="972" spans="1:50" x14ac:dyDescent="0.3">
      <c r="A972" s="489"/>
      <c r="B972" s="96" t="s">
        <v>850</v>
      </c>
      <c r="C972" s="97">
        <v>9</v>
      </c>
      <c r="D972" s="104">
        <v>11.888888888888889</v>
      </c>
      <c r="E972" s="104">
        <v>9.2796072713833695</v>
      </c>
      <c r="F972" s="104">
        <v>3.0932024237944566</v>
      </c>
      <c r="G972" s="104">
        <v>4.7559513086108627</v>
      </c>
      <c r="H972" s="104">
        <v>19.021826469166918</v>
      </c>
      <c r="I972" s="104">
        <v>5</v>
      </c>
      <c r="J972" s="200">
        <v>31</v>
      </c>
      <c r="K972" s="90"/>
      <c r="M972" s="488" t="s">
        <v>302</v>
      </c>
      <c r="N972" s="123" t="s">
        <v>856</v>
      </c>
      <c r="O972" s="124">
        <v>2.1271304347826024E-3</v>
      </c>
      <c r="P972" s="106">
        <v>2</v>
      </c>
      <c r="Q972" s="105">
        <v>1.0635652173913012E-3</v>
      </c>
      <c r="R972" s="105">
        <v>5.6937266019384579E-3</v>
      </c>
      <c r="S972" s="130">
        <v>0.99432313766856428</v>
      </c>
      <c r="T972" s="90"/>
      <c r="AD972" s="489"/>
      <c r="AE972" s="488"/>
      <c r="AF972" s="251" t="s">
        <v>908</v>
      </c>
      <c r="AG972" s="161"/>
      <c r="AH972" s="128"/>
      <c r="AI972" s="108">
        <v>306</v>
      </c>
      <c r="AJ972" s="108">
        <v>629.5</v>
      </c>
      <c r="AK972" s="108">
        <v>953</v>
      </c>
      <c r="AL972" s="128"/>
      <c r="AM972" s="129"/>
      <c r="AN972" s="90"/>
      <c r="AP972" s="488" t="s">
        <v>14</v>
      </c>
      <c r="AQ972" s="96" t="s">
        <v>849</v>
      </c>
      <c r="AR972" s="124">
        <v>0.19077627007132092</v>
      </c>
      <c r="AS972" s="106">
        <v>111</v>
      </c>
      <c r="AT972" s="122">
        <v>1.0610741807190158E-10</v>
      </c>
      <c r="AU972" s="105">
        <v>0.76879594187786326</v>
      </c>
      <c r="AV972" s="106">
        <v>111</v>
      </c>
      <c r="AW972" s="122">
        <v>6.2389556369337878E-12</v>
      </c>
      <c r="AX972" s="90"/>
    </row>
    <row r="973" spans="1:50" x14ac:dyDescent="0.3">
      <c r="A973" s="489"/>
      <c r="B973" s="96" t="s">
        <v>908</v>
      </c>
      <c r="C973" s="97">
        <v>3</v>
      </c>
      <c r="D973" s="104">
        <v>39.333333333333336</v>
      </c>
      <c r="E973" s="104">
        <v>36.610563138708116</v>
      </c>
      <c r="F973" s="104">
        <v>21.137118483316922</v>
      </c>
      <c r="G973" s="104">
        <v>-51.612347207948098</v>
      </c>
      <c r="H973" s="104">
        <v>130.27901387461478</v>
      </c>
      <c r="I973" s="104">
        <v>9</v>
      </c>
      <c r="J973" s="200">
        <v>80</v>
      </c>
      <c r="K973" s="90"/>
      <c r="M973" s="489"/>
      <c r="N973" s="123" t="s">
        <v>857</v>
      </c>
      <c r="O973" s="124">
        <v>8.779410869565222</v>
      </c>
      <c r="P973" s="106">
        <v>47</v>
      </c>
      <c r="Q973" s="105">
        <v>0.18679597594819622</v>
      </c>
      <c r="R973" s="125"/>
      <c r="S973" s="126"/>
      <c r="T973" s="90"/>
      <c r="AD973" s="489"/>
      <c r="AE973" s="488" t="s">
        <v>302</v>
      </c>
      <c r="AF973" s="96" t="s">
        <v>849</v>
      </c>
      <c r="AG973" s="255"/>
      <c r="AH973" s="125"/>
      <c r="AI973" s="104">
        <v>0.1</v>
      </c>
      <c r="AJ973" s="104">
        <v>0.17499999999999999</v>
      </c>
      <c r="AK973" s="104">
        <v>0.21</v>
      </c>
      <c r="AL973" s="125"/>
      <c r="AM973" s="126"/>
      <c r="AN973" s="90"/>
      <c r="AP973" s="489"/>
      <c r="AQ973" s="96" t="s">
        <v>850</v>
      </c>
      <c r="AR973" s="124">
        <v>0.20718358099982598</v>
      </c>
      <c r="AS973" s="106">
        <v>12</v>
      </c>
      <c r="AT973" s="122">
        <v>0.16408209500087009</v>
      </c>
      <c r="AU973" s="105">
        <v>0.93519895076268256</v>
      </c>
      <c r="AV973" s="106">
        <v>12</v>
      </c>
      <c r="AW973" s="122">
        <v>0.43848212358598571</v>
      </c>
      <c r="AX973" s="90"/>
    </row>
    <row r="974" spans="1:50" x14ac:dyDescent="0.3">
      <c r="A974" s="488"/>
      <c r="B974" s="100" t="s">
        <v>851</v>
      </c>
      <c r="C974" s="101">
        <v>127</v>
      </c>
      <c r="D974" s="108">
        <v>22.818897637795274</v>
      </c>
      <c r="E974" s="108">
        <v>25.178227342457742</v>
      </c>
      <c r="F974" s="108">
        <v>2.2342063927888658</v>
      </c>
      <c r="G974" s="108">
        <v>18.39746886768755</v>
      </c>
      <c r="H974" s="108">
        <v>27.240326407902998</v>
      </c>
      <c r="I974" s="108">
        <v>1</v>
      </c>
      <c r="J974" s="201">
        <v>105</v>
      </c>
      <c r="K974" s="90"/>
      <c r="M974" s="488"/>
      <c r="N974" s="100" t="s">
        <v>851</v>
      </c>
      <c r="O974" s="127">
        <v>8.7815380000000047</v>
      </c>
      <c r="P974" s="110">
        <v>49</v>
      </c>
      <c r="Q974" s="128"/>
      <c r="R974" s="128"/>
      <c r="S974" s="129"/>
      <c r="T974" s="90"/>
      <c r="AD974" s="489"/>
      <c r="AE974" s="489"/>
      <c r="AF974" s="96" t="s">
        <v>850</v>
      </c>
      <c r="AG974" s="255"/>
      <c r="AH974" s="125"/>
      <c r="AI974" s="104">
        <v>0.19</v>
      </c>
      <c r="AJ974" s="104">
        <v>0.2</v>
      </c>
      <c r="AK974" s="104">
        <v>0.21</v>
      </c>
      <c r="AL974" s="125"/>
      <c r="AM974" s="126"/>
      <c r="AN974" s="90"/>
      <c r="AP974" s="488"/>
      <c r="AQ974" s="251" t="s">
        <v>908</v>
      </c>
      <c r="AR974" s="127">
        <v>0.26024993890652326</v>
      </c>
      <c r="AS974" s="110">
        <v>2</v>
      </c>
      <c r="AT974" s="122"/>
      <c r="AU974" s="109"/>
      <c r="AV974" s="110"/>
      <c r="AW974" s="122"/>
      <c r="AX974" s="90"/>
    </row>
    <row r="975" spans="1:50" x14ac:dyDescent="0.3">
      <c r="A975" s="488" t="s">
        <v>666</v>
      </c>
      <c r="B975" s="96" t="s">
        <v>849</v>
      </c>
      <c r="C975" s="97">
        <v>119</v>
      </c>
      <c r="D975" s="104">
        <v>19.286302521008398</v>
      </c>
      <c r="E975" s="104">
        <v>31.945489001871966</v>
      </c>
      <c r="F975" s="104">
        <v>2.9284381754847288</v>
      </c>
      <c r="G975" s="104">
        <v>13.487197668385637</v>
      </c>
      <c r="H975" s="104">
        <v>25.08540737363116</v>
      </c>
      <c r="I975" s="104">
        <v>0.03</v>
      </c>
      <c r="J975" s="200">
        <v>113.4</v>
      </c>
      <c r="K975" s="90"/>
      <c r="M975" s="488" t="s">
        <v>15</v>
      </c>
      <c r="N975" s="123" t="s">
        <v>856</v>
      </c>
      <c r="O975" s="124">
        <v>192544.51404275312</v>
      </c>
      <c r="P975" s="106">
        <v>2</v>
      </c>
      <c r="Q975" s="105">
        <v>96272.257021376558</v>
      </c>
      <c r="R975" s="105">
        <v>8.8007419357976624E-2</v>
      </c>
      <c r="S975" s="130">
        <v>0.91591486778416964</v>
      </c>
      <c r="T975" s="90"/>
      <c r="AD975" s="489"/>
      <c r="AE975" s="488"/>
      <c r="AF975" s="251" t="s">
        <v>908</v>
      </c>
      <c r="AG975" s="161"/>
      <c r="AH975" s="128"/>
      <c r="AI975" s="108">
        <v>0.18</v>
      </c>
      <c r="AJ975" s="108">
        <v>0.23</v>
      </c>
      <c r="AK975" s="108">
        <v>0.28000000000000003</v>
      </c>
      <c r="AL975" s="128"/>
      <c r="AM975" s="129"/>
      <c r="AN975" s="90"/>
      <c r="AP975" s="488" t="s">
        <v>302</v>
      </c>
      <c r="AQ975" s="96" t="s">
        <v>849</v>
      </c>
      <c r="AR975" s="124">
        <v>0.38521600229625319</v>
      </c>
      <c r="AS975" s="106">
        <v>46</v>
      </c>
      <c r="AT975" s="122">
        <v>3.0241952879857937E-19</v>
      </c>
      <c r="AU975" s="105">
        <v>0.28653137547424479</v>
      </c>
      <c r="AV975" s="106">
        <v>46</v>
      </c>
      <c r="AW975" s="122">
        <v>1.2717113729819616E-13</v>
      </c>
      <c r="AX975" s="90"/>
    </row>
    <row r="976" spans="1:50" x14ac:dyDescent="0.3">
      <c r="A976" s="489"/>
      <c r="B976" s="96" t="s">
        <v>850</v>
      </c>
      <c r="C976" s="97">
        <v>12</v>
      </c>
      <c r="D976" s="104">
        <v>8.9566666666666688</v>
      </c>
      <c r="E976" s="104">
        <v>14.927253497200915</v>
      </c>
      <c r="F976" s="104">
        <v>4.3091269124353655</v>
      </c>
      <c r="G976" s="104">
        <v>-0.52765772055507654</v>
      </c>
      <c r="H976" s="104">
        <v>18.440991053888414</v>
      </c>
      <c r="I976" s="104">
        <v>0.38</v>
      </c>
      <c r="J976" s="200">
        <v>50.2</v>
      </c>
      <c r="K976" s="90"/>
      <c r="M976" s="489"/>
      <c r="N976" s="123" t="s">
        <v>857</v>
      </c>
      <c r="O976" s="124">
        <v>48132070.453178644</v>
      </c>
      <c r="P976" s="106">
        <v>44</v>
      </c>
      <c r="Q976" s="105">
        <v>1093910.6921176964</v>
      </c>
      <c r="R976" s="125"/>
      <c r="S976" s="126"/>
      <c r="T976" s="90"/>
      <c r="AD976" s="489"/>
      <c r="AE976" s="488" t="s">
        <v>15</v>
      </c>
      <c r="AF976" s="96" t="s">
        <v>849</v>
      </c>
      <c r="AG976" s="255"/>
      <c r="AH976" s="125"/>
      <c r="AI976" s="104">
        <v>180.5</v>
      </c>
      <c r="AJ976" s="104">
        <v>248</v>
      </c>
      <c r="AK976" s="104">
        <v>461.5</v>
      </c>
      <c r="AL976" s="125"/>
      <c r="AM976" s="126"/>
      <c r="AN976" s="90"/>
      <c r="AP976" s="489"/>
      <c r="AQ976" s="96" t="s">
        <v>850</v>
      </c>
      <c r="AR976" s="124">
        <v>0.26024993890652359</v>
      </c>
      <c r="AS976" s="106">
        <v>2</v>
      </c>
      <c r="AT976" s="122"/>
      <c r="AU976" s="105"/>
      <c r="AV976" s="106"/>
      <c r="AW976" s="122"/>
      <c r="AX976" s="90"/>
    </row>
    <row r="977" spans="1:50" x14ac:dyDescent="0.3">
      <c r="A977" s="489"/>
      <c r="B977" s="96" t="s">
        <v>908</v>
      </c>
      <c r="C977" s="97">
        <v>3</v>
      </c>
      <c r="D977" s="104">
        <v>67.266666666666666</v>
      </c>
      <c r="E977" s="104">
        <v>23.324093408605044</v>
      </c>
      <c r="F977" s="104">
        <v>13.466171608062099</v>
      </c>
      <c r="G977" s="104">
        <v>9.3264066379635224</v>
      </c>
      <c r="H977" s="104">
        <v>125.20692669536982</v>
      </c>
      <c r="I977" s="104">
        <v>50</v>
      </c>
      <c r="J977" s="200">
        <v>93.8</v>
      </c>
      <c r="K977" s="90"/>
      <c r="M977" s="488"/>
      <c r="N977" s="100" t="s">
        <v>851</v>
      </c>
      <c r="O977" s="127">
        <v>48324614.967221394</v>
      </c>
      <c r="P977" s="110">
        <v>46</v>
      </c>
      <c r="Q977" s="128"/>
      <c r="R977" s="128"/>
      <c r="S977" s="129"/>
      <c r="T977" s="90"/>
      <c r="AD977" s="489"/>
      <c r="AE977" s="489"/>
      <c r="AF977" s="96" t="s">
        <v>850</v>
      </c>
      <c r="AG977" s="255"/>
      <c r="AH977" s="125"/>
      <c r="AI977" s="104">
        <v>220</v>
      </c>
      <c r="AJ977" s="104">
        <v>566</v>
      </c>
      <c r="AK977" s="104">
        <v>912</v>
      </c>
      <c r="AL977" s="125"/>
      <c r="AM977" s="126"/>
      <c r="AN977" s="90"/>
      <c r="AP977" s="488"/>
      <c r="AQ977" s="251" t="s">
        <v>908</v>
      </c>
      <c r="AR977" s="127">
        <v>0.26024993890652326</v>
      </c>
      <c r="AS977" s="110">
        <v>2</v>
      </c>
      <c r="AT977" s="122"/>
      <c r="AU977" s="109"/>
      <c r="AV977" s="110"/>
      <c r="AW977" s="122"/>
      <c r="AX977" s="90"/>
    </row>
    <row r="978" spans="1:50" x14ac:dyDescent="0.3">
      <c r="A978" s="488"/>
      <c r="B978" s="100" t="s">
        <v>851</v>
      </c>
      <c r="C978" s="101">
        <v>134</v>
      </c>
      <c r="D978" s="108">
        <v>19.435447761194027</v>
      </c>
      <c r="E978" s="108">
        <v>31.520794416148053</v>
      </c>
      <c r="F978" s="108">
        <v>2.7229819045351547</v>
      </c>
      <c r="G978" s="108">
        <v>14.049495030995056</v>
      </c>
      <c r="H978" s="108">
        <v>24.821400491393</v>
      </c>
      <c r="I978" s="108">
        <v>0.03</v>
      </c>
      <c r="J978" s="201">
        <v>113.4</v>
      </c>
      <c r="K978" s="90"/>
      <c r="M978" s="488" t="s">
        <v>25</v>
      </c>
      <c r="N978" s="123" t="s">
        <v>856</v>
      </c>
      <c r="O978" s="124">
        <v>133.46862909337469</v>
      </c>
      <c r="P978" s="106">
        <v>2</v>
      </c>
      <c r="Q978" s="105">
        <v>66.734314546687344</v>
      </c>
      <c r="R978" s="105">
        <v>1.2791650405246131</v>
      </c>
      <c r="S978" s="130">
        <v>0.2816451454745218</v>
      </c>
      <c r="T978" s="90"/>
      <c r="AD978" s="489"/>
      <c r="AE978" s="488"/>
      <c r="AF978" s="251" t="s">
        <v>908</v>
      </c>
      <c r="AG978" s="161"/>
      <c r="AH978" s="128"/>
      <c r="AI978" s="108">
        <v>277</v>
      </c>
      <c r="AJ978" s="108">
        <v>295.5</v>
      </c>
      <c r="AK978" s="108">
        <v>314</v>
      </c>
      <c r="AL978" s="128"/>
      <c r="AM978" s="129"/>
      <c r="AN978" s="90"/>
      <c r="AP978" s="488" t="s">
        <v>15</v>
      </c>
      <c r="AQ978" s="96" t="s">
        <v>849</v>
      </c>
      <c r="AR978" s="124">
        <v>0.31823567528665098</v>
      </c>
      <c r="AS978" s="106">
        <v>43</v>
      </c>
      <c r="AT978" s="122">
        <v>5.1281081141403829E-12</v>
      </c>
      <c r="AU978" s="105">
        <v>0.50053979749764677</v>
      </c>
      <c r="AV978" s="106">
        <v>43</v>
      </c>
      <c r="AW978" s="122">
        <v>6.7015799528925162E-11</v>
      </c>
      <c r="AX978" s="90"/>
    </row>
    <row r="979" spans="1:50" x14ac:dyDescent="0.3">
      <c r="A979" s="488" t="s">
        <v>13</v>
      </c>
      <c r="B979" s="96" t="s">
        <v>849</v>
      </c>
      <c r="C979" s="97">
        <v>97</v>
      </c>
      <c r="D979" s="104">
        <v>380.50721649484541</v>
      </c>
      <c r="E979" s="104">
        <v>549.33883655100624</v>
      </c>
      <c r="F979" s="104">
        <v>55.776908105102819</v>
      </c>
      <c r="G979" s="104">
        <v>269.79092896101025</v>
      </c>
      <c r="H979" s="104">
        <v>491.22350402868057</v>
      </c>
      <c r="I979" s="104">
        <v>5</v>
      </c>
      <c r="J979" s="200">
        <v>3554</v>
      </c>
      <c r="K979" s="90"/>
      <c r="M979" s="489"/>
      <c r="N979" s="123" t="s">
        <v>857</v>
      </c>
      <c r="O979" s="124">
        <v>6990.8087431693993</v>
      </c>
      <c r="P979" s="106">
        <v>134</v>
      </c>
      <c r="Q979" s="105">
        <v>52.170214501264176</v>
      </c>
      <c r="R979" s="125"/>
      <c r="S979" s="126"/>
      <c r="T979" s="90"/>
      <c r="AD979" s="489"/>
      <c r="AE979" s="488" t="s">
        <v>25</v>
      </c>
      <c r="AF979" s="96" t="s">
        <v>849</v>
      </c>
      <c r="AG979" s="255"/>
      <c r="AH979" s="125"/>
      <c r="AI979" s="104">
        <v>10</v>
      </c>
      <c r="AJ979" s="104">
        <v>14</v>
      </c>
      <c r="AK979" s="104">
        <v>19</v>
      </c>
      <c r="AL979" s="125"/>
      <c r="AM979" s="126"/>
      <c r="AN979" s="90"/>
      <c r="AP979" s="489"/>
      <c r="AQ979" s="96" t="s">
        <v>850</v>
      </c>
      <c r="AR979" s="124">
        <v>0.26024993890652326</v>
      </c>
      <c r="AS979" s="106">
        <v>2</v>
      </c>
      <c r="AT979" s="122"/>
      <c r="AU979" s="105"/>
      <c r="AV979" s="106"/>
      <c r="AW979" s="122"/>
      <c r="AX979" s="90"/>
    </row>
    <row r="980" spans="1:50" x14ac:dyDescent="0.3">
      <c r="A980" s="489"/>
      <c r="B980" s="96" t="s">
        <v>850</v>
      </c>
      <c r="C980" s="97">
        <v>8</v>
      </c>
      <c r="D980" s="104">
        <v>309.375</v>
      </c>
      <c r="E980" s="104">
        <v>211.07963121600744</v>
      </c>
      <c r="F980" s="104">
        <v>74.62791930159726</v>
      </c>
      <c r="G980" s="104">
        <v>132.90801217353385</v>
      </c>
      <c r="H980" s="104">
        <v>485.84198782646615</v>
      </c>
      <c r="I980" s="104">
        <v>109</v>
      </c>
      <c r="J980" s="200">
        <v>597.20000000000005</v>
      </c>
      <c r="K980" s="90"/>
      <c r="M980" s="488"/>
      <c r="N980" s="100" t="s">
        <v>851</v>
      </c>
      <c r="O980" s="127">
        <v>7124.2773722627744</v>
      </c>
      <c r="P980" s="110">
        <v>136</v>
      </c>
      <c r="Q980" s="128"/>
      <c r="R980" s="128"/>
      <c r="S980" s="129"/>
      <c r="T980" s="90"/>
      <c r="AD980" s="489"/>
      <c r="AE980" s="489"/>
      <c r="AF980" s="96" t="s">
        <v>850</v>
      </c>
      <c r="AG980" s="255"/>
      <c r="AH980" s="125"/>
      <c r="AI980" s="104">
        <v>9.5</v>
      </c>
      <c r="AJ980" s="104">
        <v>18</v>
      </c>
      <c r="AK980" s="104">
        <v>27</v>
      </c>
      <c r="AL980" s="125"/>
      <c r="AM980" s="126"/>
      <c r="AN980" s="90"/>
      <c r="AP980" s="488"/>
      <c r="AQ980" s="251" t="s">
        <v>908</v>
      </c>
      <c r="AR980" s="127">
        <v>0.26024993890652326</v>
      </c>
      <c r="AS980" s="110">
        <v>2</v>
      </c>
      <c r="AT980" s="122"/>
      <c r="AU980" s="109"/>
      <c r="AV980" s="110"/>
      <c r="AW980" s="122"/>
      <c r="AX980" s="90"/>
    </row>
    <row r="981" spans="1:50" x14ac:dyDescent="0.3">
      <c r="A981" s="489"/>
      <c r="B981" s="96" t="s">
        <v>908</v>
      </c>
      <c r="C981" s="97">
        <v>3</v>
      </c>
      <c r="D981" s="104">
        <v>285.53333333333336</v>
      </c>
      <c r="E981" s="104">
        <v>250.30911556180556</v>
      </c>
      <c r="F981" s="104">
        <v>144.5160352502256</v>
      </c>
      <c r="G981" s="104">
        <v>-336.2689802286198</v>
      </c>
      <c r="H981" s="104">
        <v>907.33564689528657</v>
      </c>
      <c r="I981" s="104">
        <v>39.6</v>
      </c>
      <c r="J981" s="200">
        <v>540</v>
      </c>
      <c r="K981" s="90"/>
      <c r="M981" s="488" t="s">
        <v>235</v>
      </c>
      <c r="N981" s="123" t="s">
        <v>856</v>
      </c>
      <c r="O981" s="124">
        <v>1.5375188536953242</v>
      </c>
      <c r="P981" s="106">
        <v>2</v>
      </c>
      <c r="Q981" s="105">
        <v>0.76875942684766208</v>
      </c>
      <c r="R981" s="105">
        <v>1.2600588387989966</v>
      </c>
      <c r="S981" s="130">
        <v>0.28957195814405701</v>
      </c>
      <c r="T981" s="90"/>
      <c r="AD981" s="489"/>
      <c r="AE981" s="488"/>
      <c r="AF981" s="251" t="s">
        <v>908</v>
      </c>
      <c r="AG981" s="161"/>
      <c r="AH981" s="128"/>
      <c r="AI981" s="108">
        <v>11</v>
      </c>
      <c r="AJ981" s="108">
        <v>16</v>
      </c>
      <c r="AK981" s="108">
        <v>17.5</v>
      </c>
      <c r="AL981" s="128"/>
      <c r="AM981" s="129"/>
      <c r="AN981" s="90"/>
      <c r="AP981" s="488" t="s">
        <v>25</v>
      </c>
      <c r="AQ981" s="96" t="s">
        <v>849</v>
      </c>
      <c r="AR981" s="124">
        <v>0.1315389788884766</v>
      </c>
      <c r="AS981" s="106">
        <v>122</v>
      </c>
      <c r="AT981" s="122">
        <v>2.1277550624712068E-5</v>
      </c>
      <c r="AU981" s="105">
        <v>0.95061661036973844</v>
      </c>
      <c r="AV981" s="106">
        <v>122</v>
      </c>
      <c r="AW981" s="122">
        <v>2.1072081114663325E-4</v>
      </c>
      <c r="AX981" s="90"/>
    </row>
    <row r="982" spans="1:50" x14ac:dyDescent="0.3">
      <c r="A982" s="488"/>
      <c r="B982" s="100" t="s">
        <v>851</v>
      </c>
      <c r="C982" s="101">
        <v>108</v>
      </c>
      <c r="D982" s="108">
        <v>372.6</v>
      </c>
      <c r="E982" s="108">
        <v>524.78923708902994</v>
      </c>
      <c r="F982" s="108">
        <v>50.497867883528293</v>
      </c>
      <c r="G982" s="108">
        <v>272.493866478386</v>
      </c>
      <c r="H982" s="108">
        <v>472.70613352161405</v>
      </c>
      <c r="I982" s="108">
        <v>5</v>
      </c>
      <c r="J982" s="201">
        <v>3554</v>
      </c>
      <c r="K982" s="90"/>
      <c r="M982" s="489"/>
      <c r="N982" s="123" t="s">
        <v>857</v>
      </c>
      <c r="O982" s="124">
        <v>45.757352941176457</v>
      </c>
      <c r="P982" s="106">
        <v>75</v>
      </c>
      <c r="Q982" s="105">
        <v>0.61009803921568606</v>
      </c>
      <c r="R982" s="125"/>
      <c r="S982" s="126"/>
      <c r="T982" s="90"/>
      <c r="AD982" s="489"/>
      <c r="AE982" s="488" t="s">
        <v>235</v>
      </c>
      <c r="AF982" s="96" t="s">
        <v>849</v>
      </c>
      <c r="AG982" s="255"/>
      <c r="AH982" s="125"/>
      <c r="AI982" s="104">
        <v>1</v>
      </c>
      <c r="AJ982" s="104">
        <v>2</v>
      </c>
      <c r="AK982" s="104">
        <v>2</v>
      </c>
      <c r="AL982" s="125"/>
      <c r="AM982" s="126"/>
      <c r="AN982" s="90"/>
      <c r="AP982" s="489"/>
      <c r="AQ982" s="96" t="s">
        <v>850</v>
      </c>
      <c r="AR982" s="124">
        <v>0.18391149261969572</v>
      </c>
      <c r="AS982" s="106">
        <v>12</v>
      </c>
      <c r="AT982" s="122" t="s">
        <v>934</v>
      </c>
      <c r="AU982" s="105">
        <v>0.89356632175188466</v>
      </c>
      <c r="AV982" s="106">
        <v>12</v>
      </c>
      <c r="AW982" s="122">
        <v>0.1310083255067083</v>
      </c>
      <c r="AX982" s="90"/>
    </row>
    <row r="983" spans="1:50" x14ac:dyDescent="0.3">
      <c r="A983" s="488" t="s">
        <v>14</v>
      </c>
      <c r="B983" s="96" t="s">
        <v>849</v>
      </c>
      <c r="C983" s="97">
        <v>111</v>
      </c>
      <c r="D983" s="104">
        <v>344.78369369369375</v>
      </c>
      <c r="E983" s="104">
        <v>242.46308327408948</v>
      </c>
      <c r="F983" s="104">
        <v>23.013577416440604</v>
      </c>
      <c r="G983" s="104">
        <v>299.17618495213674</v>
      </c>
      <c r="H983" s="104">
        <v>390.39120243525076</v>
      </c>
      <c r="I983" s="104">
        <v>2.19</v>
      </c>
      <c r="J983" s="200">
        <v>1363</v>
      </c>
      <c r="K983" s="90"/>
      <c r="M983" s="488"/>
      <c r="N983" s="100" t="s">
        <v>851</v>
      </c>
      <c r="O983" s="127">
        <v>47.294871794871781</v>
      </c>
      <c r="P983" s="110">
        <v>77</v>
      </c>
      <c r="Q983" s="128"/>
      <c r="R983" s="128"/>
      <c r="S983" s="129"/>
      <c r="T983" s="90"/>
      <c r="AD983" s="489"/>
      <c r="AE983" s="489"/>
      <c r="AF983" s="96" t="s">
        <v>850</v>
      </c>
      <c r="AG983" s="255"/>
      <c r="AH983" s="125"/>
      <c r="AI983" s="104">
        <v>1</v>
      </c>
      <c r="AJ983" s="104">
        <v>1</v>
      </c>
      <c r="AK983" s="104">
        <v>2</v>
      </c>
      <c r="AL983" s="125"/>
      <c r="AM983" s="126"/>
      <c r="AN983" s="90"/>
      <c r="AP983" s="488"/>
      <c r="AQ983" s="251" t="s">
        <v>908</v>
      </c>
      <c r="AR983" s="127">
        <v>0.30078899670200804</v>
      </c>
      <c r="AS983" s="110">
        <v>3</v>
      </c>
      <c r="AT983" s="122"/>
      <c r="AU983" s="109">
        <v>0.91187050359712218</v>
      </c>
      <c r="AV983" s="110">
        <v>3</v>
      </c>
      <c r="AW983" s="122">
        <v>0.42435092627994181</v>
      </c>
      <c r="AX983" s="90"/>
    </row>
    <row r="984" spans="1:50" x14ac:dyDescent="0.3">
      <c r="A984" s="489"/>
      <c r="B984" s="96" t="s">
        <v>850</v>
      </c>
      <c r="C984" s="97">
        <v>12</v>
      </c>
      <c r="D984" s="104">
        <v>256.27749999999997</v>
      </c>
      <c r="E984" s="104">
        <v>115.22462048498616</v>
      </c>
      <c r="F984" s="104">
        <v>33.262482827139614</v>
      </c>
      <c r="G984" s="104">
        <v>183.06726890966269</v>
      </c>
      <c r="H984" s="104">
        <v>329.48773109033726</v>
      </c>
      <c r="I984" s="104">
        <v>7.33</v>
      </c>
      <c r="J984" s="200">
        <v>405</v>
      </c>
      <c r="K984" s="90"/>
      <c r="M984" s="488" t="s">
        <v>232</v>
      </c>
      <c r="N984" s="123" t="s">
        <v>856</v>
      </c>
      <c r="O984" s="124">
        <v>2.6838400247543901</v>
      </c>
      <c r="P984" s="106">
        <v>2</v>
      </c>
      <c r="Q984" s="105">
        <v>1.341920012377195</v>
      </c>
      <c r="R984" s="105">
        <v>1.8230509469975036</v>
      </c>
      <c r="S984" s="130">
        <v>0.16545740067928383</v>
      </c>
      <c r="T984" s="90"/>
      <c r="AD984" s="489"/>
      <c r="AE984" s="488"/>
      <c r="AF984" s="251" t="s">
        <v>908</v>
      </c>
      <c r="AG984" s="161"/>
      <c r="AH984" s="128"/>
      <c r="AI984" s="108">
        <v>2</v>
      </c>
      <c r="AJ984" s="108">
        <v>2</v>
      </c>
      <c r="AK984" s="108">
        <v>2</v>
      </c>
      <c r="AL984" s="128"/>
      <c r="AM984" s="129"/>
      <c r="AN984" s="90"/>
      <c r="AP984" s="488" t="s">
        <v>235</v>
      </c>
      <c r="AQ984" s="96" t="s">
        <v>849</v>
      </c>
      <c r="AR984" s="124">
        <v>0.2816363084638005</v>
      </c>
      <c r="AS984" s="106">
        <v>68</v>
      </c>
      <c r="AT984" s="122">
        <v>9.8556811258616608E-15</v>
      </c>
      <c r="AU984" s="105">
        <v>0.84800738276509724</v>
      </c>
      <c r="AV984" s="106">
        <v>68</v>
      </c>
      <c r="AW984" s="122">
        <v>7.8031255712495694E-7</v>
      </c>
      <c r="AX984" s="90"/>
    </row>
    <row r="985" spans="1:50" x14ac:dyDescent="0.3">
      <c r="A985" s="489"/>
      <c r="B985" s="96" t="s">
        <v>908</v>
      </c>
      <c r="C985" s="97">
        <v>2</v>
      </c>
      <c r="D985" s="104">
        <v>629.5</v>
      </c>
      <c r="E985" s="104">
        <v>457.49808742769625</v>
      </c>
      <c r="F985" s="104">
        <v>323.5</v>
      </c>
      <c r="G985" s="104">
        <v>-3480.9572321525229</v>
      </c>
      <c r="H985" s="104">
        <v>4739.9572321525229</v>
      </c>
      <c r="I985" s="104">
        <v>306</v>
      </c>
      <c r="J985" s="200">
        <v>953</v>
      </c>
      <c r="K985" s="90"/>
      <c r="M985" s="489"/>
      <c r="N985" s="123" t="s">
        <v>857</v>
      </c>
      <c r="O985" s="124">
        <v>100.10752688172046</v>
      </c>
      <c r="P985" s="106">
        <v>136</v>
      </c>
      <c r="Q985" s="105">
        <v>0.73608475648323868</v>
      </c>
      <c r="R985" s="125"/>
      <c r="S985" s="126"/>
      <c r="T985" s="90"/>
      <c r="AD985" s="489"/>
      <c r="AE985" s="488" t="s">
        <v>232</v>
      </c>
      <c r="AF985" s="96" t="s">
        <v>849</v>
      </c>
      <c r="AG985" s="255"/>
      <c r="AH985" s="125"/>
      <c r="AI985" s="104">
        <v>0</v>
      </c>
      <c r="AJ985" s="104">
        <v>0</v>
      </c>
      <c r="AK985" s="104">
        <v>1</v>
      </c>
      <c r="AL985" s="125"/>
      <c r="AM985" s="126"/>
      <c r="AN985" s="90"/>
      <c r="AP985" s="489"/>
      <c r="AQ985" s="96" t="s">
        <v>850</v>
      </c>
      <c r="AR985" s="124">
        <v>0.28385220897374175</v>
      </c>
      <c r="AS985" s="106">
        <v>8</v>
      </c>
      <c r="AT985" s="122">
        <v>5.6900459675411713E-2</v>
      </c>
      <c r="AU985" s="105">
        <v>0.90559671020908616</v>
      </c>
      <c r="AV985" s="106">
        <v>8</v>
      </c>
      <c r="AW985" s="122">
        <v>0.32409528763665463</v>
      </c>
      <c r="AX985" s="90"/>
    </row>
    <row r="986" spans="1:50" x14ac:dyDescent="0.3">
      <c r="A986" s="488"/>
      <c r="B986" s="100" t="s">
        <v>851</v>
      </c>
      <c r="C986" s="101">
        <v>125</v>
      </c>
      <c r="D986" s="108">
        <v>340.84256000000005</v>
      </c>
      <c r="E986" s="108">
        <v>238.88605440367348</v>
      </c>
      <c r="F986" s="108">
        <v>21.366618260933073</v>
      </c>
      <c r="G986" s="108">
        <v>298.55203731705814</v>
      </c>
      <c r="H986" s="108">
        <v>383.13308268294196</v>
      </c>
      <c r="I986" s="108">
        <v>2.19</v>
      </c>
      <c r="J986" s="201">
        <v>1363</v>
      </c>
      <c r="K986" s="90"/>
      <c r="M986" s="488"/>
      <c r="N986" s="100" t="s">
        <v>851</v>
      </c>
      <c r="O986" s="127">
        <v>102.79136690647485</v>
      </c>
      <c r="P986" s="110">
        <v>138</v>
      </c>
      <c r="Q986" s="128"/>
      <c r="R986" s="128"/>
      <c r="S986" s="129"/>
      <c r="T986" s="90"/>
      <c r="AD986" s="489"/>
      <c r="AE986" s="489"/>
      <c r="AF986" s="96" t="s">
        <v>850</v>
      </c>
      <c r="AG986" s="255"/>
      <c r="AH986" s="125"/>
      <c r="AI986" s="104">
        <v>0</v>
      </c>
      <c r="AJ986" s="104">
        <v>0</v>
      </c>
      <c r="AK986" s="104">
        <v>0</v>
      </c>
      <c r="AL986" s="125"/>
      <c r="AM986" s="126"/>
      <c r="AN986" s="90"/>
      <c r="AP986" s="488"/>
      <c r="AQ986" s="251" t="s">
        <v>908</v>
      </c>
      <c r="AR986" s="127"/>
      <c r="AS986" s="110">
        <v>2</v>
      </c>
      <c r="AT986" s="122"/>
      <c r="AU986" s="109"/>
      <c r="AV986" s="110"/>
      <c r="AW986" s="122"/>
      <c r="AX986" s="90"/>
    </row>
    <row r="987" spans="1:50" x14ac:dyDescent="0.3">
      <c r="A987" s="488" t="s">
        <v>302</v>
      </c>
      <c r="B987" s="96" t="s">
        <v>849</v>
      </c>
      <c r="C987" s="97">
        <v>46</v>
      </c>
      <c r="D987" s="104">
        <v>0.23326086956521735</v>
      </c>
      <c r="E987" s="104">
        <v>0.44156818699733796</v>
      </c>
      <c r="F987" s="104">
        <v>6.5105677266658918E-2</v>
      </c>
      <c r="G987" s="104">
        <v>0.10213130434707765</v>
      </c>
      <c r="H987" s="104">
        <v>0.36439043478335709</v>
      </c>
      <c r="I987" s="104">
        <v>0.04</v>
      </c>
      <c r="J987" s="200">
        <v>3.1</v>
      </c>
      <c r="K987" s="90"/>
      <c r="M987" s="488" t="s">
        <v>234</v>
      </c>
      <c r="N987" s="123" t="s">
        <v>856</v>
      </c>
      <c r="O987" s="124">
        <v>5.5664644421975105</v>
      </c>
      <c r="P987" s="106">
        <v>2</v>
      </c>
      <c r="Q987" s="105">
        <v>2.7832322210987552</v>
      </c>
      <c r="R987" s="105">
        <v>0.49390454645203169</v>
      </c>
      <c r="S987" s="130">
        <v>0.61141547393409779</v>
      </c>
      <c r="T987" s="90"/>
      <c r="AD987" s="489"/>
      <c r="AE987" s="488"/>
      <c r="AF987" s="251" t="s">
        <v>908</v>
      </c>
      <c r="AG987" s="161"/>
      <c r="AH987" s="128"/>
      <c r="AI987" s="108">
        <v>0</v>
      </c>
      <c r="AJ987" s="108">
        <v>0</v>
      </c>
      <c r="AK987" s="108">
        <v>1</v>
      </c>
      <c r="AL987" s="128"/>
      <c r="AM987" s="129"/>
      <c r="AN987" s="90"/>
      <c r="AP987" s="535" t="s">
        <v>232</v>
      </c>
      <c r="AQ987" s="96" t="s">
        <v>849</v>
      </c>
      <c r="AR987" s="124">
        <v>0.32158254717402168</v>
      </c>
      <c r="AS987" s="106">
        <v>124</v>
      </c>
      <c r="AT987" s="122">
        <v>5.5247318829963121E-36</v>
      </c>
      <c r="AU987" s="105">
        <v>0.73572767380508231</v>
      </c>
      <c r="AV987" s="106">
        <v>124</v>
      </c>
      <c r="AW987" s="122">
        <v>1.1959762947793476E-13</v>
      </c>
      <c r="AX987" s="90"/>
    </row>
    <row r="988" spans="1:50" x14ac:dyDescent="0.3">
      <c r="A988" s="489"/>
      <c r="B988" s="96" t="s">
        <v>850</v>
      </c>
      <c r="C988" s="97">
        <v>2</v>
      </c>
      <c r="D988" s="104">
        <v>0.2</v>
      </c>
      <c r="E988" s="104">
        <v>1.4142135623730944E-2</v>
      </c>
      <c r="F988" s="104">
        <v>9.999999999999995E-3</v>
      </c>
      <c r="G988" s="104">
        <v>7.293795263825284E-2</v>
      </c>
      <c r="H988" s="104">
        <v>0.32706204736174715</v>
      </c>
      <c r="I988" s="104">
        <v>0.19</v>
      </c>
      <c r="J988" s="200">
        <v>0.21</v>
      </c>
      <c r="K988" s="90"/>
      <c r="M988" s="489"/>
      <c r="N988" s="123" t="s">
        <v>857</v>
      </c>
      <c r="O988" s="124">
        <v>710.03043478260861</v>
      </c>
      <c r="P988" s="106">
        <v>126</v>
      </c>
      <c r="Q988" s="105">
        <v>5.6351621808143539</v>
      </c>
      <c r="R988" s="125"/>
      <c r="S988" s="126"/>
      <c r="T988" s="90"/>
      <c r="AD988" s="489"/>
      <c r="AE988" s="488" t="s">
        <v>234</v>
      </c>
      <c r="AF988" s="96" t="s">
        <v>849</v>
      </c>
      <c r="AG988" s="255"/>
      <c r="AH988" s="125"/>
      <c r="AI988" s="104">
        <v>3</v>
      </c>
      <c r="AJ988" s="104">
        <v>4</v>
      </c>
      <c r="AK988" s="104">
        <v>7</v>
      </c>
      <c r="AL988" s="125"/>
      <c r="AM988" s="126"/>
      <c r="AN988" s="90"/>
      <c r="AP988" s="536"/>
      <c r="AQ988" s="96" t="s">
        <v>850</v>
      </c>
      <c r="AR988" s="124">
        <v>0.49907126389007106</v>
      </c>
      <c r="AS988" s="106">
        <v>12</v>
      </c>
      <c r="AT988" s="122">
        <v>2.5987535355328148E-9</v>
      </c>
      <c r="AU988" s="105">
        <v>0.46465225802391547</v>
      </c>
      <c r="AV988" s="106">
        <v>12</v>
      </c>
      <c r="AW988" s="122">
        <v>9.8112320600505831E-6</v>
      </c>
      <c r="AX988" s="90"/>
    </row>
    <row r="989" spans="1:50" x14ac:dyDescent="0.3">
      <c r="A989" s="489"/>
      <c r="B989" s="96" t="s">
        <v>908</v>
      </c>
      <c r="C989" s="97">
        <v>2</v>
      </c>
      <c r="D989" s="104">
        <v>0.23</v>
      </c>
      <c r="E989" s="104">
        <v>7.0710678118654779E-2</v>
      </c>
      <c r="F989" s="104">
        <v>5.0000000000000017E-2</v>
      </c>
      <c r="G989" s="104">
        <v>-0.40531023680873635</v>
      </c>
      <c r="H989" s="104">
        <v>0.86531023680873631</v>
      </c>
      <c r="I989" s="104">
        <v>0.18</v>
      </c>
      <c r="J989" s="200">
        <v>0.28000000000000003</v>
      </c>
      <c r="K989" s="90"/>
      <c r="M989" s="488"/>
      <c r="N989" s="100" t="s">
        <v>851</v>
      </c>
      <c r="O989" s="127">
        <v>715.59689922480607</v>
      </c>
      <c r="P989" s="110">
        <v>128</v>
      </c>
      <c r="Q989" s="128"/>
      <c r="R989" s="128"/>
      <c r="S989" s="129"/>
      <c r="T989" s="90"/>
      <c r="AD989" s="489"/>
      <c r="AE989" s="489"/>
      <c r="AF989" s="96" t="s">
        <v>850</v>
      </c>
      <c r="AG989" s="255"/>
      <c r="AH989" s="125"/>
      <c r="AI989" s="104">
        <v>3</v>
      </c>
      <c r="AJ989" s="104">
        <v>6</v>
      </c>
      <c r="AK989" s="104">
        <v>7.5</v>
      </c>
      <c r="AL989" s="125"/>
      <c r="AM989" s="126"/>
      <c r="AN989" s="90"/>
      <c r="AP989" s="535"/>
      <c r="AQ989" s="251" t="s">
        <v>908</v>
      </c>
      <c r="AR989" s="127">
        <v>0.38481523584128008</v>
      </c>
      <c r="AS989" s="110">
        <v>3</v>
      </c>
      <c r="AT989" s="122"/>
      <c r="AU989" s="109">
        <v>0.75000000000000022</v>
      </c>
      <c r="AV989" s="110">
        <v>3</v>
      </c>
      <c r="AW989" s="122">
        <v>0</v>
      </c>
      <c r="AX989" s="90"/>
    </row>
    <row r="990" spans="1:50" x14ac:dyDescent="0.3">
      <c r="A990" s="488"/>
      <c r="B990" s="100" t="s">
        <v>851</v>
      </c>
      <c r="C990" s="101">
        <v>50</v>
      </c>
      <c r="D990" s="108">
        <v>0.23180000000000001</v>
      </c>
      <c r="E990" s="108">
        <v>0.42333799879586748</v>
      </c>
      <c r="F990" s="108">
        <v>5.9869033936500074E-2</v>
      </c>
      <c r="G990" s="108">
        <v>0.11148867193037937</v>
      </c>
      <c r="H990" s="108">
        <v>0.35211132806962064</v>
      </c>
      <c r="I990" s="108">
        <v>0.04</v>
      </c>
      <c r="J990" s="201">
        <v>3.1</v>
      </c>
      <c r="K990" s="90"/>
      <c r="M990" s="488" t="s">
        <v>359</v>
      </c>
      <c r="N990" s="123" t="s">
        <v>856</v>
      </c>
      <c r="O990" s="124">
        <v>14.823196756295346</v>
      </c>
      <c r="P990" s="106">
        <v>2</v>
      </c>
      <c r="Q990" s="105">
        <v>7.4115983781476729</v>
      </c>
      <c r="R990" s="105">
        <v>0.28593128966798953</v>
      </c>
      <c r="S990" s="130">
        <v>0.75206939905942571</v>
      </c>
      <c r="T990" s="90"/>
      <c r="AD990" s="489"/>
      <c r="AE990" s="488"/>
      <c r="AF990" s="251" t="s">
        <v>908</v>
      </c>
      <c r="AG990" s="161"/>
      <c r="AH990" s="128"/>
      <c r="AI990" s="108">
        <v>4</v>
      </c>
      <c r="AJ990" s="108">
        <v>5.5</v>
      </c>
      <c r="AK990" s="108">
        <v>7</v>
      </c>
      <c r="AL990" s="128"/>
      <c r="AM990" s="129"/>
      <c r="AN990" s="90"/>
      <c r="AP990" s="488" t="s">
        <v>234</v>
      </c>
      <c r="AQ990" s="96" t="s">
        <v>849</v>
      </c>
      <c r="AR990" s="124">
        <v>0.23159085338535906</v>
      </c>
      <c r="AS990" s="106">
        <v>115</v>
      </c>
      <c r="AT990" s="122">
        <v>1.0351092855602644E-16</v>
      </c>
      <c r="AU990" s="105">
        <v>0.86264667088516145</v>
      </c>
      <c r="AV990" s="106">
        <v>115</v>
      </c>
      <c r="AW990" s="122">
        <v>6.3468967588782286E-9</v>
      </c>
      <c r="AX990" s="90"/>
    </row>
    <row r="991" spans="1:50" ht="14.4" customHeight="1" x14ac:dyDescent="0.3">
      <c r="A991" s="488" t="s">
        <v>15</v>
      </c>
      <c r="B991" s="96" t="s">
        <v>849</v>
      </c>
      <c r="C991" s="97">
        <v>43</v>
      </c>
      <c r="D991" s="104">
        <v>611.35927906976747</v>
      </c>
      <c r="E991" s="104">
        <v>1067.8411014438548</v>
      </c>
      <c r="F991" s="104">
        <v>162.84424131258172</v>
      </c>
      <c r="G991" s="104">
        <v>282.72629526754349</v>
      </c>
      <c r="H991" s="104">
        <v>939.99226287199144</v>
      </c>
      <c r="I991" s="104">
        <v>8.9999999999999993E-3</v>
      </c>
      <c r="J991" s="200">
        <v>5050</v>
      </c>
      <c r="K991" s="90"/>
      <c r="M991" s="489"/>
      <c r="N991" s="123" t="s">
        <v>857</v>
      </c>
      <c r="O991" s="124">
        <v>2099.5934699103709</v>
      </c>
      <c r="P991" s="106">
        <v>81</v>
      </c>
      <c r="Q991" s="105">
        <v>25.920907035930504</v>
      </c>
      <c r="R991" s="125"/>
      <c r="S991" s="126"/>
      <c r="T991" s="90"/>
      <c r="AD991" s="489"/>
      <c r="AE991" s="488" t="s">
        <v>359</v>
      </c>
      <c r="AF991" s="96" t="s">
        <v>849</v>
      </c>
      <c r="AG991" s="255"/>
      <c r="AH991" s="125"/>
      <c r="AI991" s="104">
        <v>3</v>
      </c>
      <c r="AJ991" s="104">
        <v>5</v>
      </c>
      <c r="AK991" s="104">
        <v>8</v>
      </c>
      <c r="AL991" s="125"/>
      <c r="AM991" s="126"/>
      <c r="AN991" s="90"/>
      <c r="AP991" s="489"/>
      <c r="AQ991" s="96" t="s">
        <v>850</v>
      </c>
      <c r="AR991" s="124">
        <v>0.18891115016009086</v>
      </c>
      <c r="AS991" s="106">
        <v>12</v>
      </c>
      <c r="AT991" s="122" t="s">
        <v>934</v>
      </c>
      <c r="AU991" s="105">
        <v>0.90321923562122508</v>
      </c>
      <c r="AV991" s="106">
        <v>12</v>
      </c>
      <c r="AW991" s="122">
        <v>0.17453585985800951</v>
      </c>
      <c r="AX991" s="90"/>
    </row>
    <row r="992" spans="1:50" x14ac:dyDescent="0.3">
      <c r="A992" s="489"/>
      <c r="B992" s="96" t="s">
        <v>850</v>
      </c>
      <c r="C992" s="97">
        <v>2</v>
      </c>
      <c r="D992" s="104">
        <v>566</v>
      </c>
      <c r="E992" s="104">
        <v>489.31789258109086</v>
      </c>
      <c r="F992" s="104">
        <v>345.99999999999994</v>
      </c>
      <c r="G992" s="104">
        <v>-3830.346838716453</v>
      </c>
      <c r="H992" s="104">
        <v>4962.346838716453</v>
      </c>
      <c r="I992" s="104">
        <v>220</v>
      </c>
      <c r="J992" s="200">
        <v>912</v>
      </c>
      <c r="K992" s="90"/>
      <c r="M992" s="488"/>
      <c r="N992" s="100" t="s">
        <v>851</v>
      </c>
      <c r="O992" s="127">
        <v>2114.4166666666661</v>
      </c>
      <c r="P992" s="110">
        <v>83</v>
      </c>
      <c r="Q992" s="128"/>
      <c r="R992" s="128"/>
      <c r="S992" s="129"/>
      <c r="T992" s="90"/>
      <c r="AD992" s="489"/>
      <c r="AE992" s="489"/>
      <c r="AF992" s="96" t="s">
        <v>850</v>
      </c>
      <c r="AG992" s="255"/>
      <c r="AH992" s="125"/>
      <c r="AI992" s="104">
        <v>4.5</v>
      </c>
      <c r="AJ992" s="104">
        <v>6</v>
      </c>
      <c r="AK992" s="104">
        <v>7.5</v>
      </c>
      <c r="AL992" s="125"/>
      <c r="AM992" s="126"/>
      <c r="AN992" s="90"/>
      <c r="AP992" s="488"/>
      <c r="AQ992" s="251" t="s">
        <v>908</v>
      </c>
      <c r="AR992" s="127">
        <v>0.26024993890652326</v>
      </c>
      <c r="AS992" s="110">
        <v>2</v>
      </c>
      <c r="AT992" s="122"/>
      <c r="AU992" s="109"/>
      <c r="AV992" s="110"/>
      <c r="AW992" s="122"/>
      <c r="AX992" s="90"/>
    </row>
    <row r="993" spans="1:50" x14ac:dyDescent="0.3">
      <c r="A993" s="489"/>
      <c r="B993" s="96" t="s">
        <v>908</v>
      </c>
      <c r="C993" s="97">
        <v>2</v>
      </c>
      <c r="D993" s="104">
        <v>295.5</v>
      </c>
      <c r="E993" s="104">
        <v>26.16295090390226</v>
      </c>
      <c r="F993" s="104">
        <v>18.5</v>
      </c>
      <c r="G993" s="104">
        <v>60.435212380767638</v>
      </c>
      <c r="H993" s="104">
        <v>530.56478761923233</v>
      </c>
      <c r="I993" s="104">
        <v>277</v>
      </c>
      <c r="J993" s="200">
        <v>314</v>
      </c>
      <c r="K993" s="90"/>
      <c r="M993" s="488" t="s">
        <v>795</v>
      </c>
      <c r="N993" s="123" t="s">
        <v>856</v>
      </c>
      <c r="O993" s="124">
        <v>2.4393150209258558</v>
      </c>
      <c r="P993" s="106">
        <v>2</v>
      </c>
      <c r="Q993" s="105">
        <v>1.2196575104629279</v>
      </c>
      <c r="R993" s="105">
        <v>0.58915650076079185</v>
      </c>
      <c r="S993" s="130">
        <v>0.55621508633518957</v>
      </c>
      <c r="T993" s="90"/>
      <c r="AD993" s="489"/>
      <c r="AE993" s="488"/>
      <c r="AF993" s="251" t="s">
        <v>908</v>
      </c>
      <c r="AG993" s="161"/>
      <c r="AH993" s="128"/>
      <c r="AI993" s="108">
        <v>3</v>
      </c>
      <c r="AJ993" s="108">
        <v>5.5</v>
      </c>
      <c r="AK993" s="108">
        <v>8</v>
      </c>
      <c r="AL993" s="128"/>
      <c r="AM993" s="129"/>
      <c r="AN993" s="90"/>
      <c r="AP993" s="535" t="s">
        <v>359</v>
      </c>
      <c r="AQ993" s="96" t="s">
        <v>849</v>
      </c>
      <c r="AR993" s="124">
        <v>0.24207591714823851</v>
      </c>
      <c r="AS993" s="106">
        <v>71</v>
      </c>
      <c r="AT993" s="122">
        <v>3.5102649481434262E-11</v>
      </c>
      <c r="AU993" s="105">
        <v>0.70633761500858416</v>
      </c>
      <c r="AV993" s="106">
        <v>71</v>
      </c>
      <c r="AW993" s="122">
        <v>1.2684500636326927E-10</v>
      </c>
      <c r="AX993" s="90"/>
    </row>
    <row r="994" spans="1:50" x14ac:dyDescent="0.3">
      <c r="A994" s="488"/>
      <c r="B994" s="100" t="s">
        <v>851</v>
      </c>
      <c r="C994" s="101">
        <v>47</v>
      </c>
      <c r="D994" s="108">
        <v>595.98827659574465</v>
      </c>
      <c r="E994" s="108">
        <v>1024.9561492976534</v>
      </c>
      <c r="F994" s="108">
        <v>149.50522000301694</v>
      </c>
      <c r="G994" s="108">
        <v>295.04987723623964</v>
      </c>
      <c r="H994" s="108">
        <v>896.92667595524972</v>
      </c>
      <c r="I994" s="108">
        <v>8.9999999999999993E-3</v>
      </c>
      <c r="J994" s="201">
        <v>5050</v>
      </c>
      <c r="K994" s="90"/>
      <c r="M994" s="489"/>
      <c r="N994" s="123" t="s">
        <v>857</v>
      </c>
      <c r="O994" s="124">
        <v>279.47372845733508</v>
      </c>
      <c r="P994" s="106">
        <v>135</v>
      </c>
      <c r="Q994" s="105">
        <v>2.0701757663506304</v>
      </c>
      <c r="R994" s="125"/>
      <c r="S994" s="126"/>
      <c r="T994" s="90"/>
      <c r="AD994" s="489"/>
      <c r="AE994" s="488" t="s">
        <v>795</v>
      </c>
      <c r="AF994" s="96" t="s">
        <v>849</v>
      </c>
      <c r="AG994" s="255"/>
      <c r="AH994" s="125"/>
      <c r="AI994" s="195">
        <v>1</v>
      </c>
      <c r="AJ994" s="195">
        <v>2</v>
      </c>
      <c r="AK994" s="195">
        <v>3</v>
      </c>
      <c r="AL994" s="125"/>
      <c r="AM994" s="126"/>
      <c r="AN994" s="90"/>
      <c r="AP994" s="536"/>
      <c r="AQ994" s="96" t="s">
        <v>850</v>
      </c>
      <c r="AR994" s="124">
        <v>0.27428346898319078</v>
      </c>
      <c r="AS994" s="106">
        <v>11</v>
      </c>
      <c r="AT994" s="122">
        <v>2.034068441226047E-2</v>
      </c>
      <c r="AU994" s="105">
        <v>0.76632473376094001</v>
      </c>
      <c r="AV994" s="106">
        <v>11</v>
      </c>
      <c r="AW994" s="122">
        <v>3.3975642064969927E-3</v>
      </c>
      <c r="AX994" s="90"/>
    </row>
    <row r="995" spans="1:50" x14ac:dyDescent="0.3">
      <c r="A995" s="488" t="s">
        <v>25</v>
      </c>
      <c r="B995" s="96" t="s">
        <v>849</v>
      </c>
      <c r="C995" s="97">
        <v>122</v>
      </c>
      <c r="D995" s="104">
        <v>14.934426229508198</v>
      </c>
      <c r="E995" s="105">
        <v>6.9159507869779819</v>
      </c>
      <c r="F995" s="105">
        <v>0.62614076409239472</v>
      </c>
      <c r="G995" s="104">
        <v>13.694815434530918</v>
      </c>
      <c r="H995" s="104">
        <v>16.174037024485479</v>
      </c>
      <c r="I995" s="106">
        <v>1</v>
      </c>
      <c r="J995" s="107">
        <v>35</v>
      </c>
      <c r="K995" s="90"/>
      <c r="M995" s="490"/>
      <c r="N995" s="112" t="s">
        <v>851</v>
      </c>
      <c r="O995" s="131">
        <v>281.91304347826093</v>
      </c>
      <c r="P995" s="132">
        <v>137</v>
      </c>
      <c r="Q995" s="133"/>
      <c r="R995" s="133"/>
      <c r="S995" s="134"/>
      <c r="T995" s="90"/>
      <c r="AD995" s="489"/>
      <c r="AE995" s="489"/>
      <c r="AF995" s="96" t="s">
        <v>850</v>
      </c>
      <c r="AG995" s="255"/>
      <c r="AH995" s="125"/>
      <c r="AI995" s="195">
        <v>2</v>
      </c>
      <c r="AJ995" s="195">
        <v>2</v>
      </c>
      <c r="AK995" s="195">
        <v>4</v>
      </c>
      <c r="AL995" s="125"/>
      <c r="AM995" s="126"/>
      <c r="AN995" s="90"/>
      <c r="AP995" s="535"/>
      <c r="AQ995" s="251" t="s">
        <v>908</v>
      </c>
      <c r="AR995" s="127">
        <v>0.26024993890652326</v>
      </c>
      <c r="AS995" s="110">
        <v>2</v>
      </c>
      <c r="AT995" s="122"/>
      <c r="AU995" s="109"/>
      <c r="AV995" s="110"/>
      <c r="AW995" s="122"/>
      <c r="AX995" s="90"/>
    </row>
    <row r="996" spans="1:50" x14ac:dyDescent="0.3">
      <c r="A996" s="489"/>
      <c r="B996" s="96" t="s">
        <v>850</v>
      </c>
      <c r="C996" s="97">
        <v>12</v>
      </c>
      <c r="D996" s="104">
        <v>18.333333333333332</v>
      </c>
      <c r="E996" s="105">
        <v>10.048367875913828</v>
      </c>
      <c r="F996" s="105">
        <v>2.9007139490376184</v>
      </c>
      <c r="G996" s="104">
        <v>11.948904977830718</v>
      </c>
      <c r="H996" s="104">
        <v>24.717761688835946</v>
      </c>
      <c r="I996" s="106">
        <v>5</v>
      </c>
      <c r="J996" s="107">
        <v>33</v>
      </c>
      <c r="K996" s="90"/>
      <c r="AD996" s="490"/>
      <c r="AE996" s="490"/>
      <c r="AF996" s="256" t="s">
        <v>908</v>
      </c>
      <c r="AG996" s="163"/>
      <c r="AH996" s="133"/>
      <c r="AI996" s="197">
        <v>1.5</v>
      </c>
      <c r="AJ996" s="197">
        <v>3</v>
      </c>
      <c r="AK996" s="197">
        <v>3.5</v>
      </c>
      <c r="AL996" s="133"/>
      <c r="AM996" s="134"/>
      <c r="AN996" s="90"/>
      <c r="AP996" s="535" t="s">
        <v>795</v>
      </c>
      <c r="AQ996" s="96" t="s">
        <v>849</v>
      </c>
      <c r="AR996" s="124">
        <v>0.18097066890821045</v>
      </c>
      <c r="AS996" s="106">
        <v>122</v>
      </c>
      <c r="AT996" s="122">
        <v>1.4818900553100228E-10</v>
      </c>
      <c r="AU996" s="105">
        <v>0.90825987968865274</v>
      </c>
      <c r="AV996" s="106">
        <v>122</v>
      </c>
      <c r="AW996" s="122">
        <v>4.4369201584813449E-7</v>
      </c>
      <c r="AX996" s="90"/>
    </row>
    <row r="997" spans="1:50" x14ac:dyDescent="0.3">
      <c r="A997" s="489"/>
      <c r="B997" s="96" t="s">
        <v>908</v>
      </c>
      <c r="C997" s="97">
        <v>3</v>
      </c>
      <c r="D997" s="104">
        <v>13.666666666666666</v>
      </c>
      <c r="E997" s="105">
        <v>6.8068592855540455</v>
      </c>
      <c r="F997" s="105">
        <v>3.9299420408505323</v>
      </c>
      <c r="G997" s="104">
        <v>-3.2425091831560611</v>
      </c>
      <c r="H997" s="104">
        <v>30.575842516489395</v>
      </c>
      <c r="I997" s="106">
        <v>6</v>
      </c>
      <c r="J997" s="107">
        <v>19</v>
      </c>
      <c r="K997" s="90"/>
      <c r="AN997" s="90"/>
      <c r="AP997" s="536"/>
      <c r="AQ997" s="96" t="s">
        <v>850</v>
      </c>
      <c r="AR997" s="124">
        <v>0.29551742553740123</v>
      </c>
      <c r="AS997" s="106">
        <v>13</v>
      </c>
      <c r="AT997" s="122">
        <v>2.8239306056298866E-3</v>
      </c>
      <c r="AU997" s="105">
        <v>0.86245599571822695</v>
      </c>
      <c r="AV997" s="106">
        <v>13</v>
      </c>
      <c r="AW997" s="122">
        <v>4.15114070027214E-2</v>
      </c>
      <c r="AX997" s="90"/>
    </row>
    <row r="998" spans="1:50" x14ac:dyDescent="0.3">
      <c r="A998" s="488"/>
      <c r="B998" s="100" t="s">
        <v>851</v>
      </c>
      <c r="C998" s="101">
        <v>137</v>
      </c>
      <c r="D998" s="108">
        <v>15.204379562043796</v>
      </c>
      <c r="E998" s="109">
        <v>7.2377062971019095</v>
      </c>
      <c r="F998" s="109">
        <v>0.61835897992338384</v>
      </c>
      <c r="G998" s="108">
        <v>13.981537097514607</v>
      </c>
      <c r="H998" s="108">
        <v>16.427222026572984</v>
      </c>
      <c r="I998" s="110">
        <v>1</v>
      </c>
      <c r="J998" s="111">
        <v>35</v>
      </c>
      <c r="K998" s="90"/>
      <c r="AN998" s="90"/>
      <c r="AP998" s="537"/>
      <c r="AQ998" s="256" t="s">
        <v>908</v>
      </c>
      <c r="AR998" s="131">
        <v>0.292279645813393</v>
      </c>
      <c r="AS998" s="132">
        <v>3</v>
      </c>
      <c r="AT998" s="122"/>
      <c r="AU998" s="164">
        <v>0.92307692307692302</v>
      </c>
      <c r="AV998" s="132">
        <v>3</v>
      </c>
      <c r="AW998" s="122">
        <v>0.46326287493379847</v>
      </c>
      <c r="AX998" s="90"/>
    </row>
    <row r="999" spans="1:50" x14ac:dyDescent="0.3">
      <c r="A999" s="488" t="s">
        <v>235</v>
      </c>
      <c r="B999" s="96" t="s">
        <v>849</v>
      </c>
      <c r="C999" s="97">
        <v>68</v>
      </c>
      <c r="D999" s="104">
        <v>1.8235294117647058</v>
      </c>
      <c r="E999" s="105">
        <v>0.77153029695666298</v>
      </c>
      <c r="F999" s="105">
        <v>9.3561791403425923E-2</v>
      </c>
      <c r="G999" s="104">
        <v>1.6367792945059318</v>
      </c>
      <c r="H999" s="104">
        <v>2.0102795290234798</v>
      </c>
      <c r="I999" s="106">
        <v>0</v>
      </c>
      <c r="J999" s="107">
        <v>3</v>
      </c>
      <c r="K999" s="90"/>
      <c r="AN999" s="90"/>
      <c r="AP999" s="485" t="s">
        <v>931</v>
      </c>
      <c r="AQ999" s="485"/>
      <c r="AR999" s="485"/>
      <c r="AS999" s="485"/>
      <c r="AT999" s="485"/>
      <c r="AU999" s="485"/>
      <c r="AV999" s="485"/>
      <c r="AW999" s="485"/>
      <c r="AX999" s="90"/>
    </row>
    <row r="1000" spans="1:50" x14ac:dyDescent="0.3">
      <c r="A1000" s="489"/>
      <c r="B1000" s="96" t="s">
        <v>850</v>
      </c>
      <c r="C1000" s="97">
        <v>8</v>
      </c>
      <c r="D1000" s="104">
        <v>1.375</v>
      </c>
      <c r="E1000" s="105">
        <v>0.91612538131290433</v>
      </c>
      <c r="F1000" s="105">
        <v>0.3238992347717331</v>
      </c>
      <c r="G1000" s="104">
        <v>0.60910001438641492</v>
      </c>
      <c r="H1000" s="104">
        <v>2.1408999856135851</v>
      </c>
      <c r="I1000" s="106">
        <v>0</v>
      </c>
      <c r="J1000" s="107">
        <v>3</v>
      </c>
      <c r="K1000" s="90"/>
      <c r="AN1000" s="90"/>
      <c r="AP1000" s="485" t="s">
        <v>932</v>
      </c>
      <c r="AQ1000" s="485"/>
      <c r="AR1000" s="485"/>
      <c r="AS1000" s="485"/>
      <c r="AT1000" s="485"/>
      <c r="AU1000" s="485"/>
      <c r="AV1000" s="485"/>
      <c r="AW1000" s="485"/>
      <c r="AX1000" s="90"/>
    </row>
    <row r="1001" spans="1:50" x14ac:dyDescent="0.3">
      <c r="A1001" s="489"/>
      <c r="B1001" s="96" t="s">
        <v>908</v>
      </c>
      <c r="C1001" s="97">
        <v>2</v>
      </c>
      <c r="D1001" s="104">
        <v>2</v>
      </c>
      <c r="E1001" s="105">
        <v>0</v>
      </c>
      <c r="F1001" s="105">
        <v>0</v>
      </c>
      <c r="G1001" s="104">
        <v>2</v>
      </c>
      <c r="H1001" s="104">
        <v>2</v>
      </c>
      <c r="I1001" s="106">
        <v>2</v>
      </c>
      <c r="J1001" s="107">
        <v>2</v>
      </c>
      <c r="K1001" s="90"/>
      <c r="AN1001" s="90"/>
    </row>
    <row r="1002" spans="1:50" x14ac:dyDescent="0.3">
      <c r="A1002" s="488"/>
      <c r="B1002" s="100" t="s">
        <v>851</v>
      </c>
      <c r="C1002" s="101">
        <v>78</v>
      </c>
      <c r="D1002" s="108">
        <v>1.7820512820512822</v>
      </c>
      <c r="E1002" s="109">
        <v>0.78372132433608954</v>
      </c>
      <c r="F1002" s="109">
        <v>8.8738965671514222E-2</v>
      </c>
      <c r="G1002" s="108">
        <v>1.6053494266156962</v>
      </c>
      <c r="H1002" s="108">
        <v>1.9587531374868681</v>
      </c>
      <c r="I1002" s="110">
        <v>0</v>
      </c>
      <c r="J1002" s="111">
        <v>3</v>
      </c>
      <c r="K1002" s="90"/>
      <c r="AN1002" s="90"/>
    </row>
    <row r="1003" spans="1:50" x14ac:dyDescent="0.3">
      <c r="A1003" s="488" t="s">
        <v>232</v>
      </c>
      <c r="B1003" s="96" t="s">
        <v>849</v>
      </c>
      <c r="C1003" s="97">
        <v>124</v>
      </c>
      <c r="D1003" s="104">
        <v>0.66129032258064513</v>
      </c>
      <c r="E1003" s="105">
        <v>0.88241259061064392</v>
      </c>
      <c r="F1003" s="105">
        <v>7.9242989924426799E-2</v>
      </c>
      <c r="G1003" s="104">
        <v>0.50443368280181067</v>
      </c>
      <c r="H1003" s="104">
        <v>0.81814696235947959</v>
      </c>
      <c r="I1003" s="106">
        <v>0</v>
      </c>
      <c r="J1003" s="107">
        <v>4</v>
      </c>
      <c r="K1003" s="90"/>
      <c r="AN1003" s="90"/>
    </row>
    <row r="1004" spans="1:50" x14ac:dyDescent="0.3">
      <c r="A1004" s="489"/>
      <c r="B1004" s="96" t="s">
        <v>850</v>
      </c>
      <c r="C1004" s="97">
        <v>12</v>
      </c>
      <c r="D1004" s="104">
        <v>0.16666666666666666</v>
      </c>
      <c r="E1004" s="105">
        <v>0.38924947208076149</v>
      </c>
      <c r="F1004" s="105">
        <v>0.11236664374387369</v>
      </c>
      <c r="G1004" s="104">
        <v>-8.0650648702903421E-2</v>
      </c>
      <c r="H1004" s="104">
        <v>0.41398398203623676</v>
      </c>
      <c r="I1004" s="106">
        <v>0</v>
      </c>
      <c r="J1004" s="107">
        <v>1</v>
      </c>
      <c r="K1004" s="90"/>
      <c r="AN1004" s="90"/>
    </row>
    <row r="1005" spans="1:50" x14ac:dyDescent="0.3">
      <c r="A1005" s="489"/>
      <c r="B1005" s="96" t="s">
        <v>908</v>
      </c>
      <c r="C1005" s="97">
        <v>3</v>
      </c>
      <c r="D1005" s="104">
        <v>0.66666666666666663</v>
      </c>
      <c r="E1005" s="105">
        <v>1.1547005383792515</v>
      </c>
      <c r="F1005" s="105">
        <v>0.66666666666666663</v>
      </c>
      <c r="G1005" s="104">
        <v>-2.2017684864996436</v>
      </c>
      <c r="H1005" s="104">
        <v>3.5351018198329767</v>
      </c>
      <c r="I1005" s="106">
        <v>0</v>
      </c>
      <c r="J1005" s="107">
        <v>2</v>
      </c>
      <c r="K1005" s="90"/>
      <c r="AN1005" s="90"/>
    </row>
    <row r="1006" spans="1:50" x14ac:dyDescent="0.3">
      <c r="A1006" s="488"/>
      <c r="B1006" s="100" t="s">
        <v>851</v>
      </c>
      <c r="C1006" s="101">
        <v>139</v>
      </c>
      <c r="D1006" s="108">
        <v>0.61870503597122306</v>
      </c>
      <c r="E1006" s="109">
        <v>0.86305560515134316</v>
      </c>
      <c r="F1006" s="109">
        <v>7.3203420998761745E-2</v>
      </c>
      <c r="G1006" s="108">
        <v>0.47395965234186332</v>
      </c>
      <c r="H1006" s="108">
        <v>0.7634504196005828</v>
      </c>
      <c r="I1006" s="110">
        <v>0</v>
      </c>
      <c r="J1006" s="111">
        <v>4</v>
      </c>
      <c r="K1006" s="90"/>
      <c r="AN1006" s="90"/>
    </row>
    <row r="1007" spans="1:50" x14ac:dyDescent="0.3">
      <c r="A1007" s="488" t="s">
        <v>234</v>
      </c>
      <c r="B1007" s="96" t="s">
        <v>849</v>
      </c>
      <c r="C1007" s="97">
        <v>115</v>
      </c>
      <c r="D1007" s="104">
        <v>5.2869565217391301</v>
      </c>
      <c r="E1007" s="105">
        <v>2.3274306946596575</v>
      </c>
      <c r="F1007" s="105">
        <v>0.21703403136162241</v>
      </c>
      <c r="G1007" s="104">
        <v>4.8570137772132007</v>
      </c>
      <c r="H1007" s="104">
        <v>5.7168992662650595</v>
      </c>
      <c r="I1007" s="106">
        <v>3</v>
      </c>
      <c r="J1007" s="107">
        <v>12</v>
      </c>
      <c r="K1007" s="90"/>
      <c r="AN1007" s="90"/>
    </row>
    <row r="1008" spans="1:50" x14ac:dyDescent="0.3">
      <c r="A1008" s="489"/>
      <c r="B1008" s="96" t="s">
        <v>850</v>
      </c>
      <c r="C1008" s="97">
        <v>12</v>
      </c>
      <c r="D1008" s="104">
        <v>6</v>
      </c>
      <c r="E1008" s="105">
        <v>2.8284271247461898</v>
      </c>
      <c r="F1008" s="105">
        <v>0.81649658092772603</v>
      </c>
      <c r="G1008" s="104">
        <v>4.2029031421125129</v>
      </c>
      <c r="H1008" s="104">
        <v>7.7970968578874871</v>
      </c>
      <c r="I1008" s="106">
        <v>3</v>
      </c>
      <c r="J1008" s="107">
        <v>12</v>
      </c>
      <c r="K1008" s="90"/>
      <c r="AN1008" s="90"/>
    </row>
    <row r="1009" spans="1:49" x14ac:dyDescent="0.3">
      <c r="A1009" s="489"/>
      <c r="B1009" s="96" t="s">
        <v>908</v>
      </c>
      <c r="C1009" s="97">
        <v>2</v>
      </c>
      <c r="D1009" s="104">
        <v>5.5</v>
      </c>
      <c r="E1009" s="105">
        <v>2.1213203435596424</v>
      </c>
      <c r="F1009" s="105">
        <v>1.4999999999999998</v>
      </c>
      <c r="G1009" s="104">
        <v>-13.559307104262082</v>
      </c>
      <c r="H1009" s="104">
        <v>24.559307104262082</v>
      </c>
      <c r="I1009" s="106">
        <v>4</v>
      </c>
      <c r="J1009" s="107">
        <v>7</v>
      </c>
      <c r="K1009" s="90"/>
      <c r="AN1009" s="90"/>
    </row>
    <row r="1010" spans="1:49" x14ac:dyDescent="0.3">
      <c r="A1010" s="488"/>
      <c r="B1010" s="100" t="s">
        <v>851</v>
      </c>
      <c r="C1010" s="101">
        <v>129</v>
      </c>
      <c r="D1010" s="108">
        <v>5.3565891472868215</v>
      </c>
      <c r="E1010" s="109">
        <v>2.3644451305102847</v>
      </c>
      <c r="F1010" s="109">
        <v>0.20817778581149882</v>
      </c>
      <c r="G1010" s="108">
        <v>4.9446738309179157</v>
      </c>
      <c r="H1010" s="108">
        <v>5.7685044636557272</v>
      </c>
      <c r="I1010" s="110">
        <v>3</v>
      </c>
      <c r="J1010" s="111">
        <v>12</v>
      </c>
      <c r="K1010" s="90"/>
      <c r="AN1010" s="90"/>
    </row>
    <row r="1011" spans="1:49" x14ac:dyDescent="0.3">
      <c r="A1011" s="488" t="s">
        <v>359</v>
      </c>
      <c r="B1011" s="96" t="s">
        <v>849</v>
      </c>
      <c r="C1011" s="97">
        <v>71</v>
      </c>
      <c r="D1011" s="104">
        <v>6.28169014084507</v>
      </c>
      <c r="E1011" s="105">
        <v>5.1302550718863573</v>
      </c>
      <c r="F1011" s="105">
        <v>0.60884926211707169</v>
      </c>
      <c r="G1011" s="104">
        <v>5.0673785770045203</v>
      </c>
      <c r="H1011" s="104">
        <v>7.4960017046856198</v>
      </c>
      <c r="I1011" s="106">
        <v>1</v>
      </c>
      <c r="J1011" s="107">
        <v>35</v>
      </c>
      <c r="K1011" s="90"/>
      <c r="AN1011" s="90"/>
    </row>
    <row r="1012" spans="1:49" x14ac:dyDescent="0.3">
      <c r="A1012" s="489"/>
      <c r="B1012" s="96" t="s">
        <v>850</v>
      </c>
      <c r="C1012" s="97">
        <v>11</v>
      </c>
      <c r="D1012" s="104">
        <v>7.4545454545454541</v>
      </c>
      <c r="E1012" s="105">
        <v>4.946991739706796</v>
      </c>
      <c r="F1012" s="105">
        <v>1.4915741310540862</v>
      </c>
      <c r="G1012" s="104">
        <v>4.131111182526177</v>
      </c>
      <c r="H1012" s="104">
        <v>10.77797972656473</v>
      </c>
      <c r="I1012" s="106">
        <v>3</v>
      </c>
      <c r="J1012" s="107">
        <v>20</v>
      </c>
      <c r="K1012" s="90"/>
      <c r="AN1012" s="90"/>
    </row>
    <row r="1013" spans="1:49" x14ac:dyDescent="0.3">
      <c r="A1013" s="489"/>
      <c r="B1013" s="96" t="s">
        <v>908</v>
      </c>
      <c r="C1013" s="97">
        <v>2</v>
      </c>
      <c r="D1013" s="104">
        <v>5.5</v>
      </c>
      <c r="E1013" s="105">
        <v>3.5355339059327378</v>
      </c>
      <c r="F1013" s="105">
        <v>2.5</v>
      </c>
      <c r="G1013" s="104">
        <v>-26.265511840436808</v>
      </c>
      <c r="H1013" s="104">
        <v>37.265511840436808</v>
      </c>
      <c r="I1013" s="106">
        <v>3</v>
      </c>
      <c r="J1013" s="107">
        <v>8</v>
      </c>
      <c r="K1013" s="90"/>
      <c r="AN1013" s="90"/>
    </row>
    <row r="1014" spans="1:49" x14ac:dyDescent="0.3">
      <c r="A1014" s="488"/>
      <c r="B1014" s="100" t="s">
        <v>851</v>
      </c>
      <c r="C1014" s="101">
        <v>84</v>
      </c>
      <c r="D1014" s="108">
        <v>6.416666666666667</v>
      </c>
      <c r="E1014" s="109">
        <v>5.047266547191021</v>
      </c>
      <c r="F1014" s="109">
        <v>0.55070192869336321</v>
      </c>
      <c r="G1014" s="108">
        <v>5.3213426796309093</v>
      </c>
      <c r="H1014" s="108">
        <v>7.5119906537024246</v>
      </c>
      <c r="I1014" s="110">
        <v>1</v>
      </c>
      <c r="J1014" s="111">
        <v>35</v>
      </c>
      <c r="K1014" s="90"/>
      <c r="AN1014" s="90"/>
    </row>
    <row r="1015" spans="1:49" x14ac:dyDescent="0.3">
      <c r="A1015" s="488" t="s">
        <v>795</v>
      </c>
      <c r="B1015" s="96" t="s">
        <v>849</v>
      </c>
      <c r="C1015" s="97">
        <v>122</v>
      </c>
      <c r="D1015" s="195">
        <v>2.3934426229508197</v>
      </c>
      <c r="E1015" s="192">
        <v>1.4463255068923035</v>
      </c>
      <c r="F1015" s="192">
        <v>0.13094415878681848</v>
      </c>
      <c r="G1015" s="195">
        <v>2.1342041224729833</v>
      </c>
      <c r="H1015" s="195">
        <v>2.652681123428656</v>
      </c>
      <c r="I1015" s="104">
        <v>0</v>
      </c>
      <c r="J1015" s="200">
        <v>7</v>
      </c>
      <c r="K1015" s="90"/>
      <c r="AN1015" s="90"/>
    </row>
    <row r="1016" spans="1:49" x14ac:dyDescent="0.3">
      <c r="A1016" s="489"/>
      <c r="B1016" s="96" t="s">
        <v>850</v>
      </c>
      <c r="C1016" s="97">
        <v>13</v>
      </c>
      <c r="D1016" s="195">
        <v>2.8461538461538463</v>
      </c>
      <c r="E1016" s="192">
        <v>1.214231845389905</v>
      </c>
      <c r="F1016" s="192">
        <v>0.33676732145035121</v>
      </c>
      <c r="G1016" s="195">
        <v>2.1124008855651537</v>
      </c>
      <c r="H1016" s="195">
        <v>3.5799068067425388</v>
      </c>
      <c r="I1016" s="104">
        <v>1</v>
      </c>
      <c r="J1016" s="200">
        <v>5</v>
      </c>
      <c r="K1016" s="90"/>
      <c r="AN1016" s="90"/>
    </row>
    <row r="1017" spans="1:49" x14ac:dyDescent="0.3">
      <c r="A1017" s="489"/>
      <c r="B1017" s="96" t="s">
        <v>908</v>
      </c>
      <c r="C1017" s="97">
        <v>3</v>
      </c>
      <c r="D1017" s="195">
        <v>2.3333333333333335</v>
      </c>
      <c r="E1017" s="192">
        <v>2.0816659994661326</v>
      </c>
      <c r="F1017" s="192">
        <v>1.2018504251546631</v>
      </c>
      <c r="G1017" s="195">
        <v>-2.8378116792089334</v>
      </c>
      <c r="H1017" s="195">
        <v>7.5044783458756008</v>
      </c>
      <c r="I1017" s="104">
        <v>0</v>
      </c>
      <c r="J1017" s="200">
        <v>4</v>
      </c>
      <c r="K1017" s="90"/>
      <c r="AN1017" s="90"/>
    </row>
    <row r="1018" spans="1:49" x14ac:dyDescent="0.3">
      <c r="A1018" s="490"/>
      <c r="B1018" s="112" t="s">
        <v>851</v>
      </c>
      <c r="C1018" s="113">
        <v>138</v>
      </c>
      <c r="D1018" s="197">
        <v>2.4347826086956523</v>
      </c>
      <c r="E1018" s="194">
        <v>1.4344892615307931</v>
      </c>
      <c r="F1018" s="194">
        <v>0.12211183521813822</v>
      </c>
      <c r="G1018" s="197">
        <v>2.1933148543431278</v>
      </c>
      <c r="H1018" s="197">
        <v>2.6762503630481769</v>
      </c>
      <c r="I1018" s="202">
        <v>0</v>
      </c>
      <c r="J1018" s="203">
        <v>7</v>
      </c>
      <c r="K1018" s="90"/>
      <c r="AN1018" s="90"/>
    </row>
    <row r="1019" spans="1:49" x14ac:dyDescent="0.3">
      <c r="AN1019" s="90"/>
    </row>
    <row r="1020" spans="1:49" x14ac:dyDescent="0.3">
      <c r="AN1020" s="90"/>
    </row>
    <row r="1021" spans="1:49" x14ac:dyDescent="0.3">
      <c r="AN1021" s="90"/>
    </row>
    <row r="1022" spans="1:49" x14ac:dyDescent="0.3">
      <c r="A1022" t="s">
        <v>988</v>
      </c>
      <c r="AN1022" s="90"/>
    </row>
    <row r="1023" spans="1:49" x14ac:dyDescent="0.3">
      <c r="A1023" s="491" t="s">
        <v>840</v>
      </c>
      <c r="B1023" s="491"/>
      <c r="C1023" s="491"/>
      <c r="D1023" s="491"/>
      <c r="E1023" s="491"/>
      <c r="F1023" s="491"/>
      <c r="G1023" s="491"/>
      <c r="H1023" s="491"/>
      <c r="I1023" s="491"/>
      <c r="J1023" s="491"/>
      <c r="K1023" s="90"/>
      <c r="M1023" s="491" t="s">
        <v>852</v>
      </c>
      <c r="N1023" s="491"/>
      <c r="O1023" s="491"/>
      <c r="P1023" s="491"/>
      <c r="Q1023" s="491"/>
      <c r="R1023" s="491"/>
      <c r="S1023" s="491"/>
      <c r="T1023" s="90"/>
      <c r="W1023" s="491" t="s">
        <v>919</v>
      </c>
      <c r="X1023" s="491"/>
      <c r="Y1023" s="491"/>
      <c r="Z1023" s="491"/>
      <c r="AA1023" s="491"/>
      <c r="AB1023" s="491"/>
      <c r="AC1023" s="491"/>
      <c r="AD1023" s="491"/>
      <c r="AE1023" s="491"/>
      <c r="AF1023" s="491"/>
      <c r="AG1023" s="90"/>
      <c r="AI1023" s="491" t="s">
        <v>928</v>
      </c>
      <c r="AJ1023" s="491"/>
      <c r="AK1023" s="491"/>
      <c r="AL1023" s="491"/>
      <c r="AM1023" s="491"/>
      <c r="AN1023" s="491"/>
      <c r="AO1023" s="491"/>
      <c r="AP1023" s="491"/>
      <c r="AQ1023" s="90"/>
    </row>
    <row r="1024" spans="1:49" ht="24" customHeight="1" x14ac:dyDescent="0.3">
      <c r="A1024" s="492" t="s">
        <v>661</v>
      </c>
      <c r="B1024" s="492"/>
      <c r="C1024" s="499" t="s">
        <v>670</v>
      </c>
      <c r="D1024" s="495" t="s">
        <v>841</v>
      </c>
      <c r="E1024" s="495" t="s">
        <v>842</v>
      </c>
      <c r="F1024" s="495" t="s">
        <v>843</v>
      </c>
      <c r="G1024" s="495" t="s">
        <v>844</v>
      </c>
      <c r="H1024" s="495"/>
      <c r="I1024" s="495" t="s">
        <v>845</v>
      </c>
      <c r="J1024" s="496" t="s">
        <v>846</v>
      </c>
      <c r="K1024" s="90"/>
      <c r="M1024" s="493" t="s">
        <v>661</v>
      </c>
      <c r="N1024" s="493"/>
      <c r="O1024" s="116" t="s">
        <v>853</v>
      </c>
      <c r="P1024" s="91" t="s">
        <v>838</v>
      </c>
      <c r="Q1024" s="91" t="s">
        <v>854</v>
      </c>
      <c r="R1024" s="91" t="s">
        <v>27</v>
      </c>
      <c r="S1024" s="117" t="s">
        <v>855</v>
      </c>
      <c r="T1024" s="90"/>
      <c r="W1024" s="492" t="s">
        <v>648</v>
      </c>
      <c r="X1024" s="492"/>
      <c r="Y1024" s="492"/>
      <c r="Z1024" s="499" t="s">
        <v>919</v>
      </c>
      <c r="AA1024" s="495"/>
      <c r="AB1024" s="495"/>
      <c r="AC1024" s="495"/>
      <c r="AD1024" s="495"/>
      <c r="AE1024" s="495"/>
      <c r="AF1024" s="496"/>
      <c r="AG1024" s="90"/>
      <c r="AI1024" s="492" t="s">
        <v>648</v>
      </c>
      <c r="AJ1024" s="492"/>
      <c r="AK1024" s="494" t="s">
        <v>933</v>
      </c>
      <c r="AL1024" s="495"/>
      <c r="AM1024" s="496"/>
      <c r="AN1024" s="496" t="s">
        <v>929</v>
      </c>
      <c r="AO1024" s="495"/>
      <c r="AP1024" s="496"/>
      <c r="AQ1024" s="90"/>
      <c r="AS1024" s="517" t="s">
        <v>966</v>
      </c>
      <c r="AT1024" s="518"/>
      <c r="AU1024" s="518"/>
      <c r="AV1024" s="518"/>
      <c r="AW1024" s="519"/>
    </row>
    <row r="1025" spans="1:49" x14ac:dyDescent="0.3">
      <c r="A1025" s="493"/>
      <c r="B1025" s="493"/>
      <c r="C1025" s="502"/>
      <c r="D1025" s="500"/>
      <c r="E1025" s="500"/>
      <c r="F1025" s="500"/>
      <c r="G1025" s="91" t="s">
        <v>847</v>
      </c>
      <c r="H1025" s="91" t="s">
        <v>848</v>
      </c>
      <c r="I1025" s="500"/>
      <c r="J1025" s="501"/>
      <c r="K1025" s="90"/>
      <c r="M1025" s="497" t="s">
        <v>667</v>
      </c>
      <c r="N1025" s="118" t="s">
        <v>856</v>
      </c>
      <c r="O1025" s="119">
        <v>2958.5644541600409</v>
      </c>
      <c r="P1025" s="120">
        <v>1</v>
      </c>
      <c r="Q1025" s="121">
        <v>2958.5644541600409</v>
      </c>
      <c r="R1025" s="121">
        <v>12.280831638353808</v>
      </c>
      <c r="S1025" s="157">
        <v>6.0792937548698764E-4</v>
      </c>
      <c r="T1025" s="90"/>
      <c r="W1025" s="493"/>
      <c r="X1025" s="493"/>
      <c r="Y1025" s="493"/>
      <c r="Z1025" s="248" t="s">
        <v>920</v>
      </c>
      <c r="AA1025" s="249" t="s">
        <v>921</v>
      </c>
      <c r="AB1025" s="249" t="s">
        <v>922</v>
      </c>
      <c r="AC1025" s="249" t="s">
        <v>923</v>
      </c>
      <c r="AD1025" s="249" t="s">
        <v>924</v>
      </c>
      <c r="AE1025" s="249" t="s">
        <v>925</v>
      </c>
      <c r="AF1025" s="250" t="s">
        <v>926</v>
      </c>
      <c r="AG1025" s="90"/>
      <c r="AI1025" s="493"/>
      <c r="AJ1025" s="493"/>
      <c r="AK1025" s="116" t="s">
        <v>930</v>
      </c>
      <c r="AL1025" s="91" t="s">
        <v>838</v>
      </c>
      <c r="AM1025" s="117" t="s">
        <v>855</v>
      </c>
      <c r="AN1025" s="91" t="s">
        <v>930</v>
      </c>
      <c r="AO1025" s="91" t="s">
        <v>838</v>
      </c>
      <c r="AP1025" s="117" t="s">
        <v>855</v>
      </c>
      <c r="AQ1025" s="90"/>
      <c r="AS1025" s="284"/>
      <c r="AT1025" s="285" t="s">
        <v>902</v>
      </c>
      <c r="AU1025" s="285" t="s">
        <v>903</v>
      </c>
      <c r="AV1025" s="285" t="s">
        <v>855</v>
      </c>
      <c r="AW1025" s="285" t="s">
        <v>899</v>
      </c>
    </row>
    <row r="1026" spans="1:49" s="287" customFormat="1" ht="51.6" customHeight="1" x14ac:dyDescent="0.3">
      <c r="A1026" s="505" t="s">
        <v>667</v>
      </c>
      <c r="B1026" s="92" t="s">
        <v>849</v>
      </c>
      <c r="C1026" s="93">
        <v>136</v>
      </c>
      <c r="D1026" s="198">
        <v>45.536764705882355</v>
      </c>
      <c r="E1026" s="121">
        <v>15.990695483559501</v>
      </c>
      <c r="F1026" s="121">
        <v>1.3711908254375802</v>
      </c>
      <c r="G1026" s="198">
        <v>42.82497119979373</v>
      </c>
      <c r="H1026" s="198">
        <v>48.24855821197098</v>
      </c>
      <c r="I1026" s="120">
        <v>19</v>
      </c>
      <c r="J1026" s="209">
        <v>84</v>
      </c>
      <c r="K1026" s="286"/>
      <c r="M1026" s="489"/>
      <c r="N1026" s="96" t="s">
        <v>857</v>
      </c>
      <c r="O1026" s="124">
        <v>35172.732843137244</v>
      </c>
      <c r="P1026" s="106">
        <v>146</v>
      </c>
      <c r="Q1026" s="105">
        <v>240.90912906258387</v>
      </c>
      <c r="R1026" s="288"/>
      <c r="S1026" s="289"/>
      <c r="T1026" s="286"/>
      <c r="W1026" s="531" t="s">
        <v>927</v>
      </c>
      <c r="X1026" s="531" t="s">
        <v>667</v>
      </c>
      <c r="Y1026" s="96" t="s">
        <v>849</v>
      </c>
      <c r="Z1026" s="290"/>
      <c r="AA1026" s="288"/>
      <c r="AB1026" s="104">
        <v>33</v>
      </c>
      <c r="AC1026" s="104">
        <v>45</v>
      </c>
      <c r="AD1026" s="104">
        <v>55</v>
      </c>
      <c r="AE1026" s="288"/>
      <c r="AF1026" s="289"/>
      <c r="AG1026" s="286"/>
      <c r="AI1026" s="505" t="s">
        <v>667</v>
      </c>
      <c r="AJ1026" s="92" t="s">
        <v>849</v>
      </c>
      <c r="AK1026" s="119">
        <v>6.2779476209709306E-2</v>
      </c>
      <c r="AL1026" s="120">
        <v>136</v>
      </c>
      <c r="AM1026" s="122" t="s">
        <v>934</v>
      </c>
      <c r="AN1026" s="121">
        <v>0.96897494550019836</v>
      </c>
      <c r="AO1026" s="120">
        <v>136</v>
      </c>
      <c r="AP1026" s="122">
        <v>3.4008381513586546E-3</v>
      </c>
      <c r="AQ1026" s="286"/>
      <c r="AS1026" s="291">
        <v>1</v>
      </c>
      <c r="AT1026" s="292" t="s">
        <v>968</v>
      </c>
      <c r="AU1026" s="292" t="s">
        <v>904</v>
      </c>
      <c r="AV1026" s="293">
        <v>7.2999999999999995E-2</v>
      </c>
      <c r="AW1026" s="292" t="s">
        <v>900</v>
      </c>
    </row>
    <row r="1027" spans="1:49" s="287" customFormat="1" x14ac:dyDescent="0.3">
      <c r="A1027" s="533"/>
      <c r="B1027" s="96" t="s">
        <v>989</v>
      </c>
      <c r="C1027" s="97">
        <v>12</v>
      </c>
      <c r="D1027" s="104">
        <v>61.916666666666664</v>
      </c>
      <c r="E1027" s="105">
        <v>7.704288455533101</v>
      </c>
      <c r="F1027" s="105">
        <v>2.224036506858281</v>
      </c>
      <c r="G1027" s="104">
        <v>57.021595319569542</v>
      </c>
      <c r="H1027" s="104">
        <v>66.811738013763787</v>
      </c>
      <c r="I1027" s="106">
        <v>45</v>
      </c>
      <c r="J1027" s="107">
        <v>71</v>
      </c>
      <c r="K1027" s="286"/>
      <c r="M1027" s="488"/>
      <c r="N1027" s="251" t="s">
        <v>851</v>
      </c>
      <c r="O1027" s="127">
        <v>38131.297297297286</v>
      </c>
      <c r="P1027" s="110">
        <v>147</v>
      </c>
      <c r="Q1027" s="294"/>
      <c r="R1027" s="294"/>
      <c r="S1027" s="295"/>
      <c r="T1027" s="286"/>
      <c r="W1027" s="533"/>
      <c r="X1027" s="531"/>
      <c r="Y1027" s="251" t="s">
        <v>850</v>
      </c>
      <c r="Z1027" s="296"/>
      <c r="AA1027" s="294"/>
      <c r="AB1027" s="108">
        <v>58.5</v>
      </c>
      <c r="AC1027" s="108">
        <v>64</v>
      </c>
      <c r="AD1027" s="108">
        <v>67.5</v>
      </c>
      <c r="AE1027" s="294"/>
      <c r="AF1027" s="295"/>
      <c r="AG1027" s="286"/>
      <c r="AI1027" s="531"/>
      <c r="AJ1027" s="251" t="s">
        <v>850</v>
      </c>
      <c r="AK1027" s="127">
        <v>0.18991174280468764</v>
      </c>
      <c r="AL1027" s="110">
        <v>12</v>
      </c>
      <c r="AM1027" s="122" t="s">
        <v>934</v>
      </c>
      <c r="AN1027" s="109">
        <v>0.91805042577669982</v>
      </c>
      <c r="AO1027" s="110">
        <v>12</v>
      </c>
      <c r="AP1027" s="122">
        <v>0.27017658407883827</v>
      </c>
      <c r="AQ1027" s="286"/>
      <c r="AS1027" s="291">
        <v>2</v>
      </c>
      <c r="AT1027" s="297" t="s">
        <v>969</v>
      </c>
      <c r="AU1027" s="297" t="s">
        <v>904</v>
      </c>
      <c r="AV1027" s="298">
        <v>0.91300000000000003</v>
      </c>
      <c r="AW1027" s="297" t="s">
        <v>900</v>
      </c>
    </row>
    <row r="1028" spans="1:49" s="287" customFormat="1" x14ac:dyDescent="0.3">
      <c r="A1028" s="531"/>
      <c r="B1028" s="251" t="s">
        <v>851</v>
      </c>
      <c r="C1028" s="101">
        <v>148</v>
      </c>
      <c r="D1028" s="108">
        <v>46.864864864864863</v>
      </c>
      <c r="E1028" s="109">
        <v>16.105793375482097</v>
      </c>
      <c r="F1028" s="109">
        <v>1.3238880603392944</v>
      </c>
      <c r="G1028" s="108">
        <v>44.248553182774103</v>
      </c>
      <c r="H1028" s="108">
        <v>49.481176546955624</v>
      </c>
      <c r="I1028" s="110">
        <v>19</v>
      </c>
      <c r="J1028" s="111">
        <v>84</v>
      </c>
      <c r="K1028" s="286"/>
      <c r="M1028" s="531" t="s">
        <v>30</v>
      </c>
      <c r="N1028" s="96" t="s">
        <v>856</v>
      </c>
      <c r="O1028" s="124">
        <v>940.93686794305313</v>
      </c>
      <c r="P1028" s="106">
        <v>1</v>
      </c>
      <c r="Q1028" s="105">
        <v>940.93686794305313</v>
      </c>
      <c r="R1028" s="105">
        <v>3.7630966229117981</v>
      </c>
      <c r="S1028" s="130">
        <v>5.5130322387828619E-2</v>
      </c>
      <c r="T1028" s="286"/>
      <c r="W1028" s="533"/>
      <c r="X1028" s="531" t="s">
        <v>30</v>
      </c>
      <c r="Y1028" s="96" t="s">
        <v>849</v>
      </c>
      <c r="Z1028" s="290"/>
      <c r="AA1028" s="288"/>
      <c r="AB1028" s="104">
        <v>65</v>
      </c>
      <c r="AC1028" s="104">
        <v>75</v>
      </c>
      <c r="AD1028" s="104">
        <v>82</v>
      </c>
      <c r="AE1028" s="288"/>
      <c r="AF1028" s="289"/>
      <c r="AG1028" s="286"/>
      <c r="AI1028" s="531" t="s">
        <v>30</v>
      </c>
      <c r="AJ1028" s="96" t="s">
        <v>849</v>
      </c>
      <c r="AK1028" s="124">
        <v>0.10958516004695396</v>
      </c>
      <c r="AL1028" s="106">
        <v>97</v>
      </c>
      <c r="AM1028" s="122">
        <v>5.9211012431807748E-3</v>
      </c>
      <c r="AN1028" s="105">
        <v>0.96626076824226814</v>
      </c>
      <c r="AO1028" s="106">
        <v>97</v>
      </c>
      <c r="AP1028" s="122">
        <v>1.3461014347264145E-2</v>
      </c>
      <c r="AQ1028" s="286"/>
      <c r="AS1028" s="291">
        <v>3</v>
      </c>
      <c r="AT1028" s="292" t="s">
        <v>970</v>
      </c>
      <c r="AU1028" s="292" t="s">
        <v>904</v>
      </c>
      <c r="AV1028" s="293">
        <v>0.64300000000000002</v>
      </c>
      <c r="AW1028" s="292" t="s">
        <v>900</v>
      </c>
    </row>
    <row r="1029" spans="1:49" s="287" customFormat="1" x14ac:dyDescent="0.3">
      <c r="A1029" s="531" t="s">
        <v>30</v>
      </c>
      <c r="B1029" s="96" t="s">
        <v>849</v>
      </c>
      <c r="C1029" s="97">
        <v>97</v>
      </c>
      <c r="D1029" s="104">
        <v>75.216494845360828</v>
      </c>
      <c r="E1029" s="105">
        <v>15.345484409186222</v>
      </c>
      <c r="F1029" s="105">
        <v>1.558097874698497</v>
      </c>
      <c r="G1029" s="104">
        <v>72.123695008268484</v>
      </c>
      <c r="H1029" s="104">
        <v>78.309294682453171</v>
      </c>
      <c r="I1029" s="106">
        <v>45</v>
      </c>
      <c r="J1029" s="107">
        <v>120</v>
      </c>
      <c r="K1029" s="286"/>
      <c r="M1029" s="533"/>
      <c r="N1029" s="96" t="s">
        <v>857</v>
      </c>
      <c r="O1029" s="124">
        <v>25754.45360824743</v>
      </c>
      <c r="P1029" s="106">
        <v>103</v>
      </c>
      <c r="Q1029" s="105">
        <v>250.04323891502358</v>
      </c>
      <c r="R1029" s="288"/>
      <c r="S1029" s="289"/>
      <c r="T1029" s="286"/>
      <c r="W1029" s="533"/>
      <c r="X1029" s="531"/>
      <c r="Y1029" s="251" t="s">
        <v>850</v>
      </c>
      <c r="Z1029" s="296"/>
      <c r="AA1029" s="294"/>
      <c r="AB1029" s="108">
        <v>72.5</v>
      </c>
      <c r="AC1029" s="108">
        <v>84</v>
      </c>
      <c r="AD1029" s="108">
        <v>94.5</v>
      </c>
      <c r="AE1029" s="294"/>
      <c r="AF1029" s="295"/>
      <c r="AG1029" s="286"/>
      <c r="AI1029" s="531"/>
      <c r="AJ1029" s="251" t="s">
        <v>850</v>
      </c>
      <c r="AK1029" s="127">
        <v>0.21927591863932538</v>
      </c>
      <c r="AL1029" s="110">
        <v>8</v>
      </c>
      <c r="AM1029" s="122" t="s">
        <v>934</v>
      </c>
      <c r="AN1029" s="109">
        <v>0.91996133231103794</v>
      </c>
      <c r="AO1029" s="110">
        <v>8</v>
      </c>
      <c r="AP1029" s="122">
        <v>0.42954978799048132</v>
      </c>
      <c r="AQ1029" s="286"/>
      <c r="AS1029" s="291">
        <v>4</v>
      </c>
      <c r="AT1029" s="297" t="s">
        <v>971</v>
      </c>
      <c r="AU1029" s="297" t="s">
        <v>904</v>
      </c>
      <c r="AV1029" s="298">
        <v>0.37</v>
      </c>
      <c r="AW1029" s="297" t="s">
        <v>900</v>
      </c>
    </row>
    <row r="1030" spans="1:49" s="287" customFormat="1" x14ac:dyDescent="0.3">
      <c r="A1030" s="533"/>
      <c r="B1030" s="96" t="s">
        <v>850</v>
      </c>
      <c r="C1030" s="97">
        <v>8</v>
      </c>
      <c r="D1030" s="104">
        <v>86.5</v>
      </c>
      <c r="E1030" s="105">
        <v>21.206468016015439</v>
      </c>
      <c r="F1030" s="105">
        <v>7.4976186695700733</v>
      </c>
      <c r="G1030" s="104">
        <v>68.770949064739767</v>
      </c>
      <c r="H1030" s="104">
        <v>104.22905093526023</v>
      </c>
      <c r="I1030" s="106">
        <v>60</v>
      </c>
      <c r="J1030" s="107">
        <v>130</v>
      </c>
      <c r="K1030" s="286"/>
      <c r="M1030" s="531"/>
      <c r="N1030" s="251" t="s">
        <v>851</v>
      </c>
      <c r="O1030" s="127">
        <v>26695.390476190481</v>
      </c>
      <c r="P1030" s="110">
        <v>104</v>
      </c>
      <c r="Q1030" s="294"/>
      <c r="R1030" s="294"/>
      <c r="S1030" s="295"/>
      <c r="T1030" s="286"/>
      <c r="W1030" s="533"/>
      <c r="X1030" s="531" t="s">
        <v>29</v>
      </c>
      <c r="Y1030" s="96" t="s">
        <v>849</v>
      </c>
      <c r="Z1030" s="290"/>
      <c r="AA1030" s="288"/>
      <c r="AB1030" s="104">
        <v>1.63</v>
      </c>
      <c r="AC1030" s="104">
        <v>1.7</v>
      </c>
      <c r="AD1030" s="104">
        <v>1.75</v>
      </c>
      <c r="AE1030" s="288"/>
      <c r="AF1030" s="289"/>
      <c r="AG1030" s="286"/>
      <c r="AI1030" s="531" t="s">
        <v>29</v>
      </c>
      <c r="AJ1030" s="96" t="s">
        <v>849</v>
      </c>
      <c r="AK1030" s="124">
        <v>8.5941957085271192E-2</v>
      </c>
      <c r="AL1030" s="106">
        <v>97</v>
      </c>
      <c r="AM1030" s="122">
        <v>7.4119845275559426E-2</v>
      </c>
      <c r="AN1030" s="105">
        <v>0.98951581691171464</v>
      </c>
      <c r="AO1030" s="106">
        <v>97</v>
      </c>
      <c r="AP1030" s="122">
        <v>0.64648359477501183</v>
      </c>
      <c r="AQ1030" s="286"/>
      <c r="AS1030" s="291">
        <v>5</v>
      </c>
      <c r="AT1030" s="292" t="s">
        <v>972</v>
      </c>
      <c r="AU1030" s="292" t="s">
        <v>904</v>
      </c>
      <c r="AV1030" s="293">
        <v>0.90300000000000002</v>
      </c>
      <c r="AW1030" s="292" t="s">
        <v>900</v>
      </c>
    </row>
    <row r="1031" spans="1:49" s="287" customFormat="1" x14ac:dyDescent="0.3">
      <c r="A1031" s="531"/>
      <c r="B1031" s="251" t="s">
        <v>851</v>
      </c>
      <c r="C1031" s="101">
        <v>105</v>
      </c>
      <c r="D1031" s="108">
        <v>76.076190476190476</v>
      </c>
      <c r="E1031" s="109">
        <v>16.021437104281468</v>
      </c>
      <c r="F1031" s="109">
        <v>1.5635321638808621</v>
      </c>
      <c r="G1031" s="108">
        <v>72.975647521351107</v>
      </c>
      <c r="H1031" s="108">
        <v>79.176733431029845</v>
      </c>
      <c r="I1031" s="110">
        <v>45</v>
      </c>
      <c r="J1031" s="111">
        <v>130</v>
      </c>
      <c r="K1031" s="286"/>
      <c r="M1031" s="531" t="s">
        <v>29</v>
      </c>
      <c r="N1031" s="96" t="s">
        <v>856</v>
      </c>
      <c r="O1031" s="124">
        <v>4.214482081492906E-4</v>
      </c>
      <c r="P1031" s="106">
        <v>1</v>
      </c>
      <c r="Q1031" s="105">
        <v>4.214482081492906E-4</v>
      </c>
      <c r="R1031" s="105">
        <v>5.3672751102049644E-2</v>
      </c>
      <c r="S1031" s="130">
        <v>0.81725101784950915</v>
      </c>
      <c r="T1031" s="286"/>
      <c r="W1031" s="533"/>
      <c r="X1031" s="531"/>
      <c r="Y1031" s="251" t="s">
        <v>850</v>
      </c>
      <c r="Z1031" s="296"/>
      <c r="AA1031" s="294"/>
      <c r="AB1031" s="108">
        <v>1.65</v>
      </c>
      <c r="AC1031" s="108">
        <v>1.7250000000000001</v>
      </c>
      <c r="AD1031" s="108">
        <v>1.7549999999999999</v>
      </c>
      <c r="AE1031" s="294"/>
      <c r="AF1031" s="295"/>
      <c r="AG1031" s="286"/>
      <c r="AI1031" s="531"/>
      <c r="AJ1031" s="251" t="s">
        <v>850</v>
      </c>
      <c r="AK1031" s="127">
        <v>0.23810498073874553</v>
      </c>
      <c r="AL1031" s="110">
        <v>8</v>
      </c>
      <c r="AM1031" s="122" t="s">
        <v>934</v>
      </c>
      <c r="AN1031" s="109">
        <v>0.8633433632023837</v>
      </c>
      <c r="AO1031" s="110">
        <v>8</v>
      </c>
      <c r="AP1031" s="122">
        <v>0.12962069124185313</v>
      </c>
      <c r="AQ1031" s="286"/>
      <c r="AS1031" s="291">
        <v>6</v>
      </c>
      <c r="AT1031" s="297" t="s">
        <v>973</v>
      </c>
      <c r="AU1031" s="297" t="s">
        <v>904</v>
      </c>
      <c r="AV1031" s="298">
        <v>2.4E-2</v>
      </c>
      <c r="AW1031" s="299" t="s">
        <v>901</v>
      </c>
    </row>
    <row r="1032" spans="1:49" s="287" customFormat="1" x14ac:dyDescent="0.3">
      <c r="A1032" s="531" t="s">
        <v>29</v>
      </c>
      <c r="B1032" s="96" t="s">
        <v>849</v>
      </c>
      <c r="C1032" s="97">
        <v>97</v>
      </c>
      <c r="D1032" s="195">
        <v>1.6949484536082469</v>
      </c>
      <c r="E1032" s="192">
        <v>9.0301851579164372E-2</v>
      </c>
      <c r="F1032" s="192">
        <v>9.1687638705369792E-3</v>
      </c>
      <c r="G1032" s="195">
        <v>1.676748601169181</v>
      </c>
      <c r="H1032" s="195">
        <v>1.7131483060473127</v>
      </c>
      <c r="I1032" s="104">
        <v>1.5</v>
      </c>
      <c r="J1032" s="200">
        <v>1.92</v>
      </c>
      <c r="K1032" s="286"/>
      <c r="M1032" s="533"/>
      <c r="N1032" s="96" t="s">
        <v>857</v>
      </c>
      <c r="O1032" s="124">
        <v>0.80877474226804136</v>
      </c>
      <c r="P1032" s="106">
        <v>103</v>
      </c>
      <c r="Q1032" s="105">
        <v>7.852181963767392E-3</v>
      </c>
      <c r="R1032" s="288"/>
      <c r="S1032" s="289"/>
      <c r="T1032" s="286"/>
      <c r="W1032" s="533"/>
      <c r="X1032" s="531" t="s">
        <v>28</v>
      </c>
      <c r="Y1032" s="96" t="s">
        <v>849</v>
      </c>
      <c r="Z1032" s="290"/>
      <c r="AA1032" s="288"/>
      <c r="AB1032" s="104">
        <v>22.491349480968861</v>
      </c>
      <c r="AC1032" s="104">
        <v>25.401408041805777</v>
      </c>
      <c r="AD1032" s="104">
        <v>29.443877551020407</v>
      </c>
      <c r="AE1032" s="288"/>
      <c r="AF1032" s="289"/>
      <c r="AG1032" s="286"/>
      <c r="AI1032" s="531" t="s">
        <v>28</v>
      </c>
      <c r="AJ1032" s="96" t="s">
        <v>849</v>
      </c>
      <c r="AK1032" s="124">
        <v>9.4560472453540823E-2</v>
      </c>
      <c r="AL1032" s="106">
        <v>108</v>
      </c>
      <c r="AM1032" s="122">
        <v>1.8777838440415834E-2</v>
      </c>
      <c r="AN1032" s="105">
        <v>0.95959044527942394</v>
      </c>
      <c r="AO1032" s="106">
        <v>108</v>
      </c>
      <c r="AP1032" s="122">
        <v>2.3448586136507314E-3</v>
      </c>
      <c r="AQ1032" s="286"/>
      <c r="AS1032" s="291">
        <v>7</v>
      </c>
      <c r="AT1032" s="292" t="s">
        <v>974</v>
      </c>
      <c r="AU1032" s="292" t="s">
        <v>904</v>
      </c>
      <c r="AV1032" s="293">
        <v>0.69099999999999995</v>
      </c>
      <c r="AW1032" s="292" t="s">
        <v>900</v>
      </c>
    </row>
    <row r="1033" spans="1:49" s="287" customFormat="1" x14ac:dyDescent="0.3">
      <c r="A1033" s="533"/>
      <c r="B1033" s="96" t="s">
        <v>850</v>
      </c>
      <c r="C1033" s="97">
        <v>8</v>
      </c>
      <c r="D1033" s="195">
        <v>1.7024999999999999</v>
      </c>
      <c r="E1033" s="192">
        <v>6.0886310917503128E-2</v>
      </c>
      <c r="F1033" s="192">
        <v>2.1526561665599492E-2</v>
      </c>
      <c r="G1033" s="195">
        <v>1.6515977702321158</v>
      </c>
      <c r="H1033" s="195">
        <v>1.753402229767884</v>
      </c>
      <c r="I1033" s="104">
        <v>1.6</v>
      </c>
      <c r="J1033" s="200">
        <v>1.76</v>
      </c>
      <c r="K1033" s="286"/>
      <c r="M1033" s="531"/>
      <c r="N1033" s="251" t="s">
        <v>851</v>
      </c>
      <c r="O1033" s="127">
        <v>0.80919619047619062</v>
      </c>
      <c r="P1033" s="110">
        <v>104</v>
      </c>
      <c r="Q1033" s="294"/>
      <c r="R1033" s="294"/>
      <c r="S1033" s="295"/>
      <c r="T1033" s="286"/>
      <c r="W1033" s="533"/>
      <c r="X1033" s="531"/>
      <c r="Y1033" s="251" t="s">
        <v>850</v>
      </c>
      <c r="Z1033" s="296"/>
      <c r="AA1033" s="294"/>
      <c r="AB1033" s="108">
        <v>27.473192524419822</v>
      </c>
      <c r="AC1033" s="108">
        <v>31.020408163265305</v>
      </c>
      <c r="AD1033" s="108">
        <v>32.5</v>
      </c>
      <c r="AE1033" s="294"/>
      <c r="AF1033" s="295"/>
      <c r="AG1033" s="286"/>
      <c r="AI1033" s="531"/>
      <c r="AJ1033" s="251" t="s">
        <v>850</v>
      </c>
      <c r="AK1033" s="127">
        <v>0.16969455631862415</v>
      </c>
      <c r="AL1033" s="110">
        <v>11</v>
      </c>
      <c r="AM1033" s="122" t="s">
        <v>934</v>
      </c>
      <c r="AN1033" s="109">
        <v>0.94271756481971436</v>
      </c>
      <c r="AO1033" s="110">
        <v>11</v>
      </c>
      <c r="AP1033" s="122">
        <v>0.55295390592335836</v>
      </c>
      <c r="AQ1033" s="286"/>
      <c r="AS1033" s="291">
        <v>8</v>
      </c>
      <c r="AT1033" s="297" t="s">
        <v>975</v>
      </c>
      <c r="AU1033" s="297" t="s">
        <v>904</v>
      </c>
      <c r="AV1033" s="298">
        <v>0.13</v>
      </c>
      <c r="AW1033" s="297" t="s">
        <v>900</v>
      </c>
    </row>
    <row r="1034" spans="1:49" s="287" customFormat="1" x14ac:dyDescent="0.3">
      <c r="A1034" s="531"/>
      <c r="B1034" s="251" t="s">
        <v>851</v>
      </c>
      <c r="C1034" s="101">
        <v>105</v>
      </c>
      <c r="D1034" s="196">
        <v>1.695523809523809</v>
      </c>
      <c r="E1034" s="193">
        <v>8.8208461049564868E-2</v>
      </c>
      <c r="F1034" s="193">
        <v>8.6082643572948214E-3</v>
      </c>
      <c r="G1034" s="196">
        <v>1.6784532982654048</v>
      </c>
      <c r="H1034" s="196">
        <v>1.7125943207822132</v>
      </c>
      <c r="I1034" s="108">
        <v>1.5</v>
      </c>
      <c r="J1034" s="201">
        <v>1.92</v>
      </c>
      <c r="K1034" s="286"/>
      <c r="M1034" s="531" t="s">
        <v>28</v>
      </c>
      <c r="N1034" s="96" t="s">
        <v>856</v>
      </c>
      <c r="O1034" s="124">
        <v>191.64569515060137</v>
      </c>
      <c r="P1034" s="106">
        <v>1</v>
      </c>
      <c r="Q1034" s="105">
        <v>191.64569515060137</v>
      </c>
      <c r="R1034" s="105">
        <v>7.1390464252206334</v>
      </c>
      <c r="S1034" s="130">
        <v>8.6180715092546833E-3</v>
      </c>
      <c r="T1034" s="286"/>
      <c r="W1034" s="533"/>
      <c r="X1034" s="531" t="s">
        <v>8</v>
      </c>
      <c r="Y1034" s="96" t="s">
        <v>849</v>
      </c>
      <c r="Z1034" s="290"/>
      <c r="AA1034" s="288"/>
      <c r="AB1034" s="104">
        <v>4.8449999999999998</v>
      </c>
      <c r="AC1034" s="104">
        <v>5.92</v>
      </c>
      <c r="AD1034" s="104">
        <v>8.1549999999999994</v>
      </c>
      <c r="AE1034" s="288"/>
      <c r="AF1034" s="289"/>
      <c r="AG1034" s="286"/>
      <c r="AI1034" s="523" t="s">
        <v>8</v>
      </c>
      <c r="AJ1034" s="96" t="s">
        <v>849</v>
      </c>
      <c r="AK1034" s="124">
        <v>0.14984351846917665</v>
      </c>
      <c r="AL1034" s="106">
        <v>136</v>
      </c>
      <c r="AM1034" s="122">
        <v>6.2330972099599502E-8</v>
      </c>
      <c r="AN1034" s="105">
        <v>0.8967815061522717</v>
      </c>
      <c r="AO1034" s="106">
        <v>136</v>
      </c>
      <c r="AP1034" s="122">
        <v>3.021713087386271E-8</v>
      </c>
      <c r="AQ1034" s="286"/>
      <c r="AS1034" s="291">
        <v>9</v>
      </c>
      <c r="AT1034" s="292" t="s">
        <v>976</v>
      </c>
      <c r="AU1034" s="292" t="s">
        <v>904</v>
      </c>
      <c r="AV1034" s="293">
        <v>0.94399999999999995</v>
      </c>
      <c r="AW1034" s="292" t="s">
        <v>900</v>
      </c>
    </row>
    <row r="1035" spans="1:49" s="287" customFormat="1" x14ac:dyDescent="0.3">
      <c r="A1035" s="531" t="s">
        <v>28</v>
      </c>
      <c r="B1035" s="96" t="s">
        <v>849</v>
      </c>
      <c r="C1035" s="97">
        <v>108</v>
      </c>
      <c r="D1035" s="98">
        <v>26.405348882486216</v>
      </c>
      <c r="E1035" s="98">
        <v>5.1634567690119457</v>
      </c>
      <c r="F1035" s="98">
        <v>0.49685385925634035</v>
      </c>
      <c r="G1035" s="98">
        <v>25.420394054489044</v>
      </c>
      <c r="H1035" s="98">
        <v>27.390303710483387</v>
      </c>
      <c r="I1035" s="98">
        <v>17</v>
      </c>
      <c r="J1035" s="99">
        <v>39.062499999999993</v>
      </c>
      <c r="K1035" s="286"/>
      <c r="M1035" s="533"/>
      <c r="N1035" s="96" t="s">
        <v>857</v>
      </c>
      <c r="O1035" s="124">
        <v>3140.8321219773252</v>
      </c>
      <c r="P1035" s="106">
        <v>117</v>
      </c>
      <c r="Q1035" s="105">
        <v>26.844718991259189</v>
      </c>
      <c r="R1035" s="288"/>
      <c r="S1035" s="289"/>
      <c r="T1035" s="286"/>
      <c r="W1035" s="533"/>
      <c r="X1035" s="531"/>
      <c r="Y1035" s="251" t="s">
        <v>850</v>
      </c>
      <c r="Z1035" s="296"/>
      <c r="AA1035" s="294"/>
      <c r="AB1035" s="108">
        <v>5.4600000000000009</v>
      </c>
      <c r="AC1035" s="108">
        <v>6.07</v>
      </c>
      <c r="AD1035" s="108">
        <v>6.665</v>
      </c>
      <c r="AE1035" s="294"/>
      <c r="AF1035" s="295"/>
      <c r="AG1035" s="286"/>
      <c r="AI1035" s="523"/>
      <c r="AJ1035" s="251" t="s">
        <v>850</v>
      </c>
      <c r="AK1035" s="127">
        <v>0.2761415318410424</v>
      </c>
      <c r="AL1035" s="110">
        <v>11</v>
      </c>
      <c r="AM1035" s="122">
        <v>1.8811276857019183E-2</v>
      </c>
      <c r="AN1035" s="109">
        <v>0.79689558300999008</v>
      </c>
      <c r="AO1035" s="110">
        <v>11</v>
      </c>
      <c r="AP1035" s="122">
        <v>8.5626450466877654E-3</v>
      </c>
      <c r="AQ1035" s="286"/>
      <c r="AS1035" s="291">
        <v>10</v>
      </c>
      <c r="AT1035" s="297" t="s">
        <v>977</v>
      </c>
      <c r="AU1035" s="297" t="s">
        <v>904</v>
      </c>
      <c r="AV1035" s="298">
        <v>0.50900000000000001</v>
      </c>
      <c r="AW1035" s="297" t="s">
        <v>900</v>
      </c>
    </row>
    <row r="1036" spans="1:49" s="287" customFormat="1" ht="24" customHeight="1" x14ac:dyDescent="0.3">
      <c r="A1036" s="533"/>
      <c r="B1036" s="96" t="s">
        <v>850</v>
      </c>
      <c r="C1036" s="97">
        <v>11</v>
      </c>
      <c r="D1036" s="98">
        <v>30.786767956268399</v>
      </c>
      <c r="E1036" s="98">
        <v>5.3672575939078051</v>
      </c>
      <c r="F1036" s="98">
        <v>1.6182890538343548</v>
      </c>
      <c r="G1036" s="98">
        <v>27.180995241675966</v>
      </c>
      <c r="H1036" s="98">
        <v>34.392540670860832</v>
      </c>
      <c r="I1036" s="98">
        <v>22.03856749311295</v>
      </c>
      <c r="J1036" s="99">
        <v>41.96797520661157</v>
      </c>
      <c r="K1036" s="286"/>
      <c r="M1036" s="531"/>
      <c r="N1036" s="251" t="s">
        <v>851</v>
      </c>
      <c r="O1036" s="127">
        <v>3332.4778171279268</v>
      </c>
      <c r="P1036" s="110">
        <v>118</v>
      </c>
      <c r="Q1036" s="294"/>
      <c r="R1036" s="294"/>
      <c r="S1036" s="295"/>
      <c r="T1036" s="286"/>
      <c r="W1036" s="533"/>
      <c r="X1036" s="531" t="s">
        <v>9</v>
      </c>
      <c r="Y1036" s="96" t="s">
        <v>849</v>
      </c>
      <c r="Z1036" s="290"/>
      <c r="AA1036" s="288"/>
      <c r="AB1036" s="104">
        <v>2.91</v>
      </c>
      <c r="AC1036" s="104">
        <v>4.01</v>
      </c>
      <c r="AD1036" s="104">
        <v>5.5</v>
      </c>
      <c r="AE1036" s="288"/>
      <c r="AF1036" s="289"/>
      <c r="AG1036" s="286"/>
      <c r="AI1036" s="523" t="s">
        <v>9</v>
      </c>
      <c r="AJ1036" s="96" t="s">
        <v>849</v>
      </c>
      <c r="AK1036" s="124">
        <v>0.37687328689380539</v>
      </c>
      <c r="AL1036" s="106">
        <v>134</v>
      </c>
      <c r="AM1036" s="122">
        <v>3.211833431959509E-54</v>
      </c>
      <c r="AN1036" s="105">
        <v>0.31595359196767114</v>
      </c>
      <c r="AO1036" s="106">
        <v>134</v>
      </c>
      <c r="AP1036" s="122">
        <v>2.5344564440812056E-22</v>
      </c>
      <c r="AQ1036" s="286"/>
      <c r="AS1036" s="506" t="s">
        <v>967</v>
      </c>
      <c r="AT1036" s="507"/>
      <c r="AU1036" s="507"/>
      <c r="AV1036" s="507"/>
      <c r="AW1036" s="508"/>
    </row>
    <row r="1037" spans="1:49" s="287" customFormat="1" x14ac:dyDescent="0.3">
      <c r="A1037" s="531"/>
      <c r="B1037" s="251" t="s">
        <v>851</v>
      </c>
      <c r="C1037" s="101">
        <v>119</v>
      </c>
      <c r="D1037" s="102">
        <v>26.810354006953478</v>
      </c>
      <c r="E1037" s="102">
        <v>5.3142579381591473</v>
      </c>
      <c r="F1037" s="102">
        <v>0.48715722647307319</v>
      </c>
      <c r="G1037" s="102">
        <v>25.845650070336266</v>
      </c>
      <c r="H1037" s="102">
        <v>27.77505794357069</v>
      </c>
      <c r="I1037" s="102">
        <v>17</v>
      </c>
      <c r="J1037" s="103">
        <v>41.96797520661157</v>
      </c>
      <c r="K1037" s="286"/>
      <c r="M1037" s="531" t="s">
        <v>8</v>
      </c>
      <c r="N1037" s="96" t="s">
        <v>856</v>
      </c>
      <c r="O1037" s="124">
        <v>0.19516628878824807</v>
      </c>
      <c r="P1037" s="106">
        <v>1</v>
      </c>
      <c r="Q1037" s="105">
        <v>0.19516628878824807</v>
      </c>
      <c r="R1037" s="105">
        <v>2.7993883638505485E-2</v>
      </c>
      <c r="S1037" s="160">
        <v>0.86735631786547063</v>
      </c>
      <c r="T1037" s="286"/>
      <c r="W1037" s="533"/>
      <c r="X1037" s="531"/>
      <c r="Y1037" s="251" t="s">
        <v>850</v>
      </c>
      <c r="Z1037" s="296"/>
      <c r="AA1037" s="294"/>
      <c r="AB1037" s="108">
        <v>3.6399999999999997</v>
      </c>
      <c r="AC1037" s="108">
        <v>4.09</v>
      </c>
      <c r="AD1037" s="108">
        <v>4.5350000000000001</v>
      </c>
      <c r="AE1037" s="294"/>
      <c r="AF1037" s="295"/>
      <c r="AG1037" s="286"/>
      <c r="AI1037" s="523"/>
      <c r="AJ1037" s="251" t="s">
        <v>850</v>
      </c>
      <c r="AK1037" s="127">
        <v>0.29347694935151836</v>
      </c>
      <c r="AL1037" s="110">
        <v>11</v>
      </c>
      <c r="AM1037" s="122">
        <v>8.7848008402226559E-3</v>
      </c>
      <c r="AN1037" s="109">
        <v>0.73083850424802521</v>
      </c>
      <c r="AO1037" s="110">
        <v>11</v>
      </c>
      <c r="AP1037" s="122">
        <v>1.1706175918643005E-3</v>
      </c>
      <c r="AQ1037" s="286"/>
    </row>
    <row r="1038" spans="1:49" s="287" customFormat="1" ht="14.4" customHeight="1" x14ac:dyDescent="0.3">
      <c r="A1038" s="531" t="s">
        <v>8</v>
      </c>
      <c r="B1038" s="96" t="s">
        <v>849</v>
      </c>
      <c r="C1038" s="97">
        <v>136</v>
      </c>
      <c r="D1038" s="98">
        <v>6.6275735294117659</v>
      </c>
      <c r="E1038" s="98">
        <v>2.6589074604886616</v>
      </c>
      <c r="F1038" s="98">
        <v>0.22799943374933332</v>
      </c>
      <c r="G1038" s="98">
        <v>6.176660810070886</v>
      </c>
      <c r="H1038" s="98">
        <v>7.0784862487526459</v>
      </c>
      <c r="I1038" s="98">
        <v>2.59</v>
      </c>
      <c r="J1038" s="99">
        <v>17.88</v>
      </c>
      <c r="K1038" s="286"/>
      <c r="M1038" s="533"/>
      <c r="N1038" s="96" t="s">
        <v>857</v>
      </c>
      <c r="O1038" s="124">
        <v>1010.9033901737965</v>
      </c>
      <c r="P1038" s="106">
        <v>145</v>
      </c>
      <c r="Q1038" s="105">
        <v>6.971747518439976</v>
      </c>
      <c r="R1038" s="288"/>
      <c r="S1038" s="303"/>
      <c r="T1038" s="286"/>
      <c r="W1038" s="533"/>
      <c r="X1038" s="531" t="s">
        <v>664</v>
      </c>
      <c r="Y1038" s="96" t="s">
        <v>849</v>
      </c>
      <c r="Z1038" s="290"/>
      <c r="AA1038" s="288"/>
      <c r="AB1038" s="104">
        <v>1.2</v>
      </c>
      <c r="AC1038" s="104">
        <v>1.56</v>
      </c>
      <c r="AD1038" s="104">
        <v>2.08</v>
      </c>
      <c r="AE1038" s="288"/>
      <c r="AF1038" s="289"/>
      <c r="AG1038" s="286"/>
      <c r="AI1038" s="531" t="s">
        <v>664</v>
      </c>
      <c r="AJ1038" s="96" t="s">
        <v>849</v>
      </c>
      <c r="AK1038" s="124">
        <v>0.10515727466594199</v>
      </c>
      <c r="AL1038" s="106">
        <v>134</v>
      </c>
      <c r="AM1038" s="122">
        <v>9.6912333149306814E-4</v>
      </c>
      <c r="AN1038" s="105">
        <v>0.89313288553122705</v>
      </c>
      <c r="AO1038" s="106">
        <v>134</v>
      </c>
      <c r="AP1038" s="122">
        <v>2.3392045929796999E-8</v>
      </c>
      <c r="AQ1038" s="286"/>
    </row>
    <row r="1039" spans="1:49" s="287" customFormat="1" x14ac:dyDescent="0.3">
      <c r="A1039" s="533"/>
      <c r="B1039" s="96" t="s">
        <v>850</v>
      </c>
      <c r="C1039" s="97">
        <v>11</v>
      </c>
      <c r="D1039" s="98">
        <v>6.4890909090909084</v>
      </c>
      <c r="E1039" s="98">
        <v>2.3765919066825694</v>
      </c>
      <c r="F1039" s="98">
        <v>0.71656942129649248</v>
      </c>
      <c r="G1039" s="98">
        <v>4.8924747413548726</v>
      </c>
      <c r="H1039" s="98">
        <v>8.0857070768269441</v>
      </c>
      <c r="I1039" s="98">
        <v>3.6</v>
      </c>
      <c r="J1039" s="99">
        <v>12.79</v>
      </c>
      <c r="K1039" s="286"/>
      <c r="M1039" s="531"/>
      <c r="N1039" s="251" t="s">
        <v>851</v>
      </c>
      <c r="O1039" s="127">
        <v>1011.0985564625848</v>
      </c>
      <c r="P1039" s="110">
        <v>146</v>
      </c>
      <c r="Q1039" s="294"/>
      <c r="R1039" s="294"/>
      <c r="S1039" s="304"/>
      <c r="T1039" s="286"/>
      <c r="W1039" s="533"/>
      <c r="X1039" s="531"/>
      <c r="Y1039" s="251" t="s">
        <v>850</v>
      </c>
      <c r="Z1039" s="296"/>
      <c r="AA1039" s="294"/>
      <c r="AB1039" s="108">
        <v>1.22</v>
      </c>
      <c r="AC1039" s="108">
        <v>1.49</v>
      </c>
      <c r="AD1039" s="108">
        <v>1.7050000000000001</v>
      </c>
      <c r="AE1039" s="294"/>
      <c r="AF1039" s="295"/>
      <c r="AG1039" s="286"/>
      <c r="AI1039" s="531"/>
      <c r="AJ1039" s="251" t="s">
        <v>850</v>
      </c>
      <c r="AK1039" s="127">
        <v>0.11606011150542994</v>
      </c>
      <c r="AL1039" s="110">
        <v>11</v>
      </c>
      <c r="AM1039" s="122" t="s">
        <v>934</v>
      </c>
      <c r="AN1039" s="109">
        <v>0.96453746834538556</v>
      </c>
      <c r="AO1039" s="110">
        <v>11</v>
      </c>
      <c r="AP1039" s="122">
        <v>0.82670107696716533</v>
      </c>
      <c r="AQ1039" s="286"/>
    </row>
    <row r="1040" spans="1:49" s="287" customFormat="1" x14ac:dyDescent="0.3">
      <c r="A1040" s="531"/>
      <c r="B1040" s="251" t="s">
        <v>851</v>
      </c>
      <c r="C1040" s="101">
        <v>147</v>
      </c>
      <c r="D1040" s="102">
        <v>6.6172108843537423</v>
      </c>
      <c r="E1040" s="102">
        <v>2.6316026634944065</v>
      </c>
      <c r="F1040" s="102">
        <v>0.21705092945266169</v>
      </c>
      <c r="G1040" s="102">
        <v>6.1882432231045286</v>
      </c>
      <c r="H1040" s="102">
        <v>7.046178545602956</v>
      </c>
      <c r="I1040" s="102">
        <v>2.59</v>
      </c>
      <c r="J1040" s="103">
        <v>17.88</v>
      </c>
      <c r="K1040" s="286"/>
      <c r="M1040" s="531" t="s">
        <v>9</v>
      </c>
      <c r="N1040" s="96" t="s">
        <v>856</v>
      </c>
      <c r="O1040" s="124">
        <v>48.97862448696953</v>
      </c>
      <c r="P1040" s="106">
        <v>1</v>
      </c>
      <c r="Q1040" s="105">
        <v>48.97862448696953</v>
      </c>
      <c r="R1040" s="105">
        <v>0.31659889257107837</v>
      </c>
      <c r="S1040" s="160">
        <v>0.57453984392551172</v>
      </c>
      <c r="T1040" s="286"/>
      <c r="W1040" s="533"/>
      <c r="X1040" s="531" t="s">
        <v>665</v>
      </c>
      <c r="Y1040" s="96" t="s">
        <v>849</v>
      </c>
      <c r="Z1040" s="290"/>
      <c r="AA1040" s="288"/>
      <c r="AB1040" s="104">
        <v>182.5</v>
      </c>
      <c r="AC1040" s="104">
        <v>248</v>
      </c>
      <c r="AD1040" s="104">
        <v>294.5</v>
      </c>
      <c r="AE1040" s="288"/>
      <c r="AF1040" s="289"/>
      <c r="AG1040" s="286"/>
      <c r="AI1040" s="531" t="s">
        <v>665</v>
      </c>
      <c r="AJ1040" s="96" t="s">
        <v>849</v>
      </c>
      <c r="AK1040" s="124">
        <v>0.11962717259649813</v>
      </c>
      <c r="AL1040" s="106">
        <v>136</v>
      </c>
      <c r="AM1040" s="122">
        <v>5.9750916308400455E-5</v>
      </c>
      <c r="AN1040" s="105">
        <v>0.8149839070683752</v>
      </c>
      <c r="AO1040" s="106">
        <v>136</v>
      </c>
      <c r="AP1040" s="122">
        <v>8.2671991042853235E-12</v>
      </c>
      <c r="AQ1040" s="286"/>
    </row>
    <row r="1041" spans="1:43" s="287" customFormat="1" x14ac:dyDescent="0.3">
      <c r="A1041" s="531" t="s">
        <v>9</v>
      </c>
      <c r="B1041" s="96" t="s">
        <v>849</v>
      </c>
      <c r="C1041" s="97">
        <v>134</v>
      </c>
      <c r="D1041" s="98">
        <v>6.798656716417911</v>
      </c>
      <c r="E1041" s="98">
        <v>12.884934595697633</v>
      </c>
      <c r="F1041" s="98">
        <v>1.1130888162904113</v>
      </c>
      <c r="G1041" s="98">
        <v>4.5970101542176725</v>
      </c>
      <c r="H1041" s="98">
        <v>9.0003032786181496</v>
      </c>
      <c r="I1041" s="98">
        <v>1.26</v>
      </c>
      <c r="J1041" s="99">
        <v>84.6</v>
      </c>
      <c r="K1041" s="286"/>
      <c r="M1041" s="533"/>
      <c r="N1041" s="96" t="s">
        <v>857</v>
      </c>
      <c r="O1041" s="124">
        <v>22122.450412754413</v>
      </c>
      <c r="P1041" s="106">
        <v>143</v>
      </c>
      <c r="Q1041" s="105">
        <v>154.70245043884205</v>
      </c>
      <c r="R1041" s="288"/>
      <c r="S1041" s="289"/>
      <c r="T1041" s="286"/>
      <c r="W1041" s="533"/>
      <c r="X1041" s="531"/>
      <c r="Y1041" s="251" t="s">
        <v>850</v>
      </c>
      <c r="Z1041" s="296"/>
      <c r="AA1041" s="294"/>
      <c r="AB1041" s="108">
        <v>183</v>
      </c>
      <c r="AC1041" s="108">
        <v>259</v>
      </c>
      <c r="AD1041" s="108">
        <v>331</v>
      </c>
      <c r="AE1041" s="294"/>
      <c r="AF1041" s="295"/>
      <c r="AG1041" s="286"/>
      <c r="AI1041" s="531"/>
      <c r="AJ1041" s="251" t="s">
        <v>850</v>
      </c>
      <c r="AK1041" s="127">
        <v>0.18995421974534576</v>
      </c>
      <c r="AL1041" s="110">
        <v>11</v>
      </c>
      <c r="AM1041" s="122" t="s">
        <v>934</v>
      </c>
      <c r="AN1041" s="109">
        <v>0.93831188690059675</v>
      </c>
      <c r="AO1041" s="110">
        <v>11</v>
      </c>
      <c r="AP1041" s="122">
        <v>0.50086043608614494</v>
      </c>
      <c r="AQ1041" s="286"/>
    </row>
    <row r="1042" spans="1:43" s="287" customFormat="1" x14ac:dyDescent="0.3">
      <c r="A1042" s="533"/>
      <c r="B1042" s="96" t="s">
        <v>850</v>
      </c>
      <c r="C1042" s="97">
        <v>11</v>
      </c>
      <c r="D1042" s="98">
        <v>4.6036363636363644</v>
      </c>
      <c r="E1042" s="98">
        <v>2.0392561032262364</v>
      </c>
      <c r="F1042" s="98">
        <v>0.61485884962215331</v>
      </c>
      <c r="G1042" s="98">
        <v>3.2336454723056582</v>
      </c>
      <c r="H1042" s="98">
        <v>5.9736272549670701</v>
      </c>
      <c r="I1042" s="98">
        <v>2.62</v>
      </c>
      <c r="J1042" s="99">
        <v>10.17</v>
      </c>
      <c r="K1042" s="286"/>
      <c r="M1042" s="531"/>
      <c r="N1042" s="251" t="s">
        <v>851</v>
      </c>
      <c r="O1042" s="127">
        <v>22171.429037241382</v>
      </c>
      <c r="P1042" s="110">
        <v>144</v>
      </c>
      <c r="Q1042" s="294"/>
      <c r="R1042" s="294"/>
      <c r="S1042" s="295"/>
      <c r="T1042" s="286"/>
      <c r="W1042" s="533"/>
      <c r="X1042" s="531" t="s">
        <v>663</v>
      </c>
      <c r="Y1042" s="96" t="s">
        <v>849</v>
      </c>
      <c r="Z1042" s="290"/>
      <c r="AA1042" s="288"/>
      <c r="AB1042" s="104">
        <v>1.6666666666666665</v>
      </c>
      <c r="AC1042" s="104">
        <v>2.5345622059907833</v>
      </c>
      <c r="AD1042" s="104">
        <v>3.7865168539325844</v>
      </c>
      <c r="AE1042" s="288"/>
      <c r="AF1042" s="289"/>
      <c r="AG1042" s="286"/>
      <c r="AI1042" s="531" t="s">
        <v>663</v>
      </c>
      <c r="AJ1042" s="96" t="s">
        <v>849</v>
      </c>
      <c r="AK1042" s="124">
        <v>0.37413574802596894</v>
      </c>
      <c r="AL1042" s="106">
        <v>134</v>
      </c>
      <c r="AM1042" s="122">
        <v>2.100808581643192E-53</v>
      </c>
      <c r="AN1042" s="105">
        <v>0.30521868185147316</v>
      </c>
      <c r="AO1042" s="106">
        <v>134</v>
      </c>
      <c r="AP1042" s="122">
        <v>1.7990837983505244E-22</v>
      </c>
      <c r="AQ1042" s="286"/>
    </row>
    <row r="1043" spans="1:43" s="287" customFormat="1" x14ac:dyDescent="0.3">
      <c r="A1043" s="531"/>
      <c r="B1043" s="251" t="s">
        <v>851</v>
      </c>
      <c r="C1043" s="101">
        <v>145</v>
      </c>
      <c r="D1043" s="102">
        <v>6.6321379310344835</v>
      </c>
      <c r="E1043" s="102">
        <v>12.408394626343295</v>
      </c>
      <c r="F1043" s="102">
        <v>1.0304610859592473</v>
      </c>
      <c r="G1043" s="102">
        <v>4.5953542422193427</v>
      </c>
      <c r="H1043" s="102">
        <v>8.6689216198496233</v>
      </c>
      <c r="I1043" s="102">
        <v>1.26</v>
      </c>
      <c r="J1043" s="103">
        <v>84.6</v>
      </c>
      <c r="K1043" s="286"/>
      <c r="M1043" s="531" t="s">
        <v>664</v>
      </c>
      <c r="N1043" s="96" t="s">
        <v>856</v>
      </c>
      <c r="O1043" s="124">
        <v>0.6738064852851724</v>
      </c>
      <c r="P1043" s="106">
        <v>1</v>
      </c>
      <c r="Q1043" s="105">
        <v>0.6738064852851724</v>
      </c>
      <c r="R1043" s="105">
        <v>1.0576760435947108</v>
      </c>
      <c r="S1043" s="130">
        <v>0.30548223126840129</v>
      </c>
      <c r="T1043" s="286"/>
      <c r="W1043" s="533"/>
      <c r="X1043" s="531"/>
      <c r="Y1043" s="251" t="s">
        <v>850</v>
      </c>
      <c r="Z1043" s="296"/>
      <c r="AA1043" s="294"/>
      <c r="AB1043" s="108">
        <v>2.4652472421507365</v>
      </c>
      <c r="AC1043" s="108">
        <v>3.1953125</v>
      </c>
      <c r="AD1043" s="108">
        <v>3.8086721564590835</v>
      </c>
      <c r="AE1043" s="294"/>
      <c r="AF1043" s="295"/>
      <c r="AG1043" s="286"/>
      <c r="AI1043" s="531"/>
      <c r="AJ1043" s="251" t="s">
        <v>850</v>
      </c>
      <c r="AK1043" s="127">
        <v>0.19571081782098521</v>
      </c>
      <c r="AL1043" s="110">
        <v>11</v>
      </c>
      <c r="AM1043" s="122" t="s">
        <v>934</v>
      </c>
      <c r="AN1043" s="109">
        <v>0.89744876646840199</v>
      </c>
      <c r="AO1043" s="110">
        <v>11</v>
      </c>
      <c r="AP1043" s="122">
        <v>0.1720125553243452</v>
      </c>
      <c r="AQ1043" s="286"/>
    </row>
    <row r="1044" spans="1:43" s="287" customFormat="1" x14ac:dyDescent="0.3">
      <c r="A1044" s="531" t="s">
        <v>664</v>
      </c>
      <c r="B1044" s="96" t="s">
        <v>849</v>
      </c>
      <c r="C1044" s="97">
        <v>134</v>
      </c>
      <c r="D1044" s="98">
        <v>1.702910447761194</v>
      </c>
      <c r="E1044" s="98">
        <v>0.8212504903255452</v>
      </c>
      <c r="F1044" s="98">
        <v>7.0945236808544879E-2</v>
      </c>
      <c r="G1044" s="98">
        <v>1.562583517476718</v>
      </c>
      <c r="H1044" s="98">
        <v>1.8432373780456701</v>
      </c>
      <c r="I1044" s="98">
        <v>0.38</v>
      </c>
      <c r="J1044" s="99">
        <v>6.1</v>
      </c>
      <c r="K1044" s="286"/>
      <c r="M1044" s="533"/>
      <c r="N1044" s="96" t="s">
        <v>857</v>
      </c>
      <c r="O1044" s="124">
        <v>91.100037652645852</v>
      </c>
      <c r="P1044" s="106">
        <v>143</v>
      </c>
      <c r="Q1044" s="105">
        <v>0.63706320036815278</v>
      </c>
      <c r="R1044" s="288"/>
      <c r="S1044" s="289"/>
      <c r="T1044" s="286"/>
      <c r="W1044" s="533"/>
      <c r="X1044" s="531" t="s">
        <v>7</v>
      </c>
      <c r="Y1044" s="96" t="s">
        <v>849</v>
      </c>
      <c r="Z1044" s="290"/>
      <c r="AA1044" s="288"/>
      <c r="AB1044" s="104">
        <v>111.06382978723404</v>
      </c>
      <c r="AC1044" s="104">
        <v>153.55023531819111</v>
      </c>
      <c r="AD1044" s="104">
        <v>204.95867768595042</v>
      </c>
      <c r="AE1044" s="288"/>
      <c r="AF1044" s="289"/>
      <c r="AG1044" s="286"/>
      <c r="AI1044" s="523" t="s">
        <v>7</v>
      </c>
      <c r="AJ1044" s="96" t="s">
        <v>849</v>
      </c>
      <c r="AK1044" s="124">
        <v>0.14910698671327072</v>
      </c>
      <c r="AL1044" s="106">
        <v>134</v>
      </c>
      <c r="AM1044" s="122">
        <v>9.8995563974774619E-8</v>
      </c>
      <c r="AN1044" s="105">
        <v>0.71365727086560127</v>
      </c>
      <c r="AO1044" s="106">
        <v>134</v>
      </c>
      <c r="AP1044" s="122">
        <v>7.6914643724471835E-15</v>
      </c>
      <c r="AQ1044" s="286"/>
    </row>
    <row r="1045" spans="1:43" s="287" customFormat="1" x14ac:dyDescent="0.3">
      <c r="A1045" s="533"/>
      <c r="B1045" s="96" t="s">
        <v>850</v>
      </c>
      <c r="C1045" s="97">
        <v>11</v>
      </c>
      <c r="D1045" s="98">
        <v>1.4454545454545455</v>
      </c>
      <c r="E1045" s="98">
        <v>0.3738813618345701</v>
      </c>
      <c r="F1045" s="98">
        <v>0.11272947211930659</v>
      </c>
      <c r="G1045" s="98">
        <v>1.194277628861615</v>
      </c>
      <c r="H1045" s="98">
        <v>1.6966314620474761</v>
      </c>
      <c r="I1045" s="98">
        <v>0.67</v>
      </c>
      <c r="J1045" s="99">
        <v>1.96</v>
      </c>
      <c r="K1045" s="286"/>
      <c r="M1045" s="531"/>
      <c r="N1045" s="251" t="s">
        <v>851</v>
      </c>
      <c r="O1045" s="127">
        <v>91.773844137931022</v>
      </c>
      <c r="P1045" s="110">
        <v>144</v>
      </c>
      <c r="Q1045" s="294"/>
      <c r="R1045" s="294"/>
      <c r="S1045" s="295"/>
      <c r="T1045" s="286"/>
      <c r="W1045" s="533"/>
      <c r="X1045" s="531"/>
      <c r="Y1045" s="251" t="s">
        <v>850</v>
      </c>
      <c r="Z1045" s="296"/>
      <c r="AA1045" s="294"/>
      <c r="AB1045" s="108">
        <v>139.11830357142856</v>
      </c>
      <c r="AC1045" s="108">
        <v>151.14942528735631</v>
      </c>
      <c r="AD1045" s="108">
        <v>239.85753982231614</v>
      </c>
      <c r="AE1045" s="294"/>
      <c r="AF1045" s="295"/>
      <c r="AG1045" s="286"/>
      <c r="AI1045" s="523"/>
      <c r="AJ1045" s="251" t="s">
        <v>850</v>
      </c>
      <c r="AK1045" s="127">
        <v>0.21912963666099322</v>
      </c>
      <c r="AL1045" s="110">
        <v>11</v>
      </c>
      <c r="AM1045" s="122">
        <v>0.14601540052230519</v>
      </c>
      <c r="AN1045" s="109">
        <v>0.82590053844263578</v>
      </c>
      <c r="AO1045" s="110">
        <v>11</v>
      </c>
      <c r="AP1045" s="122">
        <v>2.0621705973413309E-2</v>
      </c>
      <c r="AQ1045" s="286"/>
    </row>
    <row r="1046" spans="1:43" s="287" customFormat="1" x14ac:dyDescent="0.3">
      <c r="A1046" s="531"/>
      <c r="B1046" s="251" t="s">
        <v>851</v>
      </c>
      <c r="C1046" s="101">
        <v>145</v>
      </c>
      <c r="D1046" s="102">
        <v>1.6833793103448276</v>
      </c>
      <c r="E1046" s="102">
        <v>0.79832221694561745</v>
      </c>
      <c r="F1046" s="102">
        <v>6.6297051584150307E-2</v>
      </c>
      <c r="G1046" s="102">
        <v>1.5523382112455515</v>
      </c>
      <c r="H1046" s="102">
        <v>1.8144204094441037</v>
      </c>
      <c r="I1046" s="102">
        <v>0.38</v>
      </c>
      <c r="J1046" s="103">
        <v>6.1</v>
      </c>
      <c r="K1046" s="286"/>
      <c r="M1046" s="531" t="s">
        <v>665</v>
      </c>
      <c r="N1046" s="96" t="s">
        <v>856</v>
      </c>
      <c r="O1046" s="124">
        <v>20.07257903161269</v>
      </c>
      <c r="P1046" s="106">
        <v>1</v>
      </c>
      <c r="Q1046" s="105">
        <v>20.07257903161269</v>
      </c>
      <c r="R1046" s="105">
        <v>2.0232784207413297E-3</v>
      </c>
      <c r="S1046" s="130">
        <v>0.96418444631177214</v>
      </c>
      <c r="T1046" s="286"/>
      <c r="W1046" s="533"/>
      <c r="X1046" s="531" t="s">
        <v>16</v>
      </c>
      <c r="Y1046" s="96" t="s">
        <v>849</v>
      </c>
      <c r="Z1046" s="290"/>
      <c r="AA1046" s="288"/>
      <c r="AB1046" s="104">
        <v>5</v>
      </c>
      <c r="AC1046" s="104">
        <v>11</v>
      </c>
      <c r="AD1046" s="104">
        <v>29</v>
      </c>
      <c r="AE1046" s="288"/>
      <c r="AF1046" s="289"/>
      <c r="AG1046" s="286"/>
      <c r="AI1046" s="531" t="s">
        <v>16</v>
      </c>
      <c r="AJ1046" s="96" t="s">
        <v>849</v>
      </c>
      <c r="AK1046" s="124">
        <v>0.23281663608944653</v>
      </c>
      <c r="AL1046" s="106">
        <v>121</v>
      </c>
      <c r="AM1046" s="122">
        <v>8.252590921668981E-18</v>
      </c>
      <c r="AN1046" s="105">
        <v>0.74945965240434076</v>
      </c>
      <c r="AO1046" s="106">
        <v>121</v>
      </c>
      <c r="AP1046" s="122">
        <v>4.3649757159256091E-13</v>
      </c>
      <c r="AQ1046" s="286"/>
    </row>
    <row r="1047" spans="1:43" s="287" customFormat="1" x14ac:dyDescent="0.3">
      <c r="A1047" s="531" t="s">
        <v>665</v>
      </c>
      <c r="B1047" s="96" t="s">
        <v>849</v>
      </c>
      <c r="C1047" s="97">
        <v>136</v>
      </c>
      <c r="D1047" s="104">
        <v>253.59558823529412</v>
      </c>
      <c r="E1047" s="105">
        <v>99.911099644854332</v>
      </c>
      <c r="F1047" s="105">
        <v>8.567306114562367</v>
      </c>
      <c r="G1047" s="104">
        <v>236.65209309578321</v>
      </c>
      <c r="H1047" s="104">
        <v>270.53908337480499</v>
      </c>
      <c r="I1047" s="106">
        <v>112</v>
      </c>
      <c r="J1047" s="107">
        <v>917</v>
      </c>
      <c r="K1047" s="286"/>
      <c r="M1047" s="533"/>
      <c r="N1047" s="96" t="s">
        <v>857</v>
      </c>
      <c r="O1047" s="124">
        <v>1438518.7573529417</v>
      </c>
      <c r="P1047" s="106">
        <v>145</v>
      </c>
      <c r="Q1047" s="105">
        <v>9920.819016227184</v>
      </c>
      <c r="R1047" s="288"/>
      <c r="S1047" s="289"/>
      <c r="T1047" s="286"/>
      <c r="W1047" s="533"/>
      <c r="X1047" s="531"/>
      <c r="Y1047" s="251" t="s">
        <v>850</v>
      </c>
      <c r="Z1047" s="296"/>
      <c r="AA1047" s="294"/>
      <c r="AB1047" s="108">
        <v>22</v>
      </c>
      <c r="AC1047" s="108">
        <v>42</v>
      </c>
      <c r="AD1047" s="108">
        <v>76</v>
      </c>
      <c r="AE1047" s="294"/>
      <c r="AF1047" s="295"/>
      <c r="AG1047" s="286"/>
      <c r="AI1047" s="531"/>
      <c r="AJ1047" s="251" t="s">
        <v>850</v>
      </c>
      <c r="AK1047" s="127">
        <v>0.21795053493717523</v>
      </c>
      <c r="AL1047" s="110">
        <v>11</v>
      </c>
      <c r="AM1047" s="122">
        <v>0.15024732531412385</v>
      </c>
      <c r="AN1047" s="109">
        <v>0.86921045504123606</v>
      </c>
      <c r="AO1047" s="110">
        <v>11</v>
      </c>
      <c r="AP1047" s="122">
        <v>7.573044159770588E-2</v>
      </c>
      <c r="AQ1047" s="286"/>
    </row>
    <row r="1048" spans="1:43" s="287" customFormat="1" x14ac:dyDescent="0.3">
      <c r="A1048" s="533"/>
      <c r="B1048" s="96" t="s">
        <v>850</v>
      </c>
      <c r="C1048" s="97">
        <v>11</v>
      </c>
      <c r="D1048" s="104">
        <v>255</v>
      </c>
      <c r="E1048" s="105">
        <v>95.350930776788957</v>
      </c>
      <c r="F1048" s="105">
        <v>28.749387345250902</v>
      </c>
      <c r="G1048" s="104">
        <v>190.9423730852439</v>
      </c>
      <c r="H1048" s="104">
        <v>319.0576269147561</v>
      </c>
      <c r="I1048" s="106">
        <v>120</v>
      </c>
      <c r="J1048" s="107">
        <v>406</v>
      </c>
      <c r="K1048" s="286"/>
      <c r="M1048" s="531"/>
      <c r="N1048" s="251" t="s">
        <v>851</v>
      </c>
      <c r="O1048" s="127">
        <v>1438538.8299319732</v>
      </c>
      <c r="P1048" s="110">
        <v>146</v>
      </c>
      <c r="Q1048" s="294"/>
      <c r="R1048" s="294"/>
      <c r="S1048" s="295"/>
      <c r="T1048" s="286"/>
      <c r="W1048" s="533"/>
      <c r="X1048" s="531" t="s">
        <v>666</v>
      </c>
      <c r="Y1048" s="96" t="s">
        <v>849</v>
      </c>
      <c r="Z1048" s="290"/>
      <c r="AA1048" s="288"/>
      <c r="AB1048" s="104">
        <v>0.9</v>
      </c>
      <c r="AC1048" s="104">
        <v>3</v>
      </c>
      <c r="AD1048" s="104">
        <v>15.95</v>
      </c>
      <c r="AE1048" s="288"/>
      <c r="AF1048" s="289"/>
      <c r="AG1048" s="286"/>
      <c r="AI1048" s="531" t="s">
        <v>666</v>
      </c>
      <c r="AJ1048" s="96" t="s">
        <v>849</v>
      </c>
      <c r="AK1048" s="124">
        <v>0.28813425379468882</v>
      </c>
      <c r="AL1048" s="106">
        <v>131</v>
      </c>
      <c r="AM1048" s="122">
        <v>2.9851469370264839E-30</v>
      </c>
      <c r="AN1048" s="105">
        <v>0.60305128702515254</v>
      </c>
      <c r="AO1048" s="106">
        <v>131</v>
      </c>
      <c r="AP1048" s="122">
        <v>2.9571747360333544E-17</v>
      </c>
      <c r="AQ1048" s="286"/>
    </row>
    <row r="1049" spans="1:43" s="287" customFormat="1" x14ac:dyDescent="0.3">
      <c r="A1049" s="531"/>
      <c r="B1049" s="251" t="s">
        <v>851</v>
      </c>
      <c r="C1049" s="101">
        <v>147</v>
      </c>
      <c r="D1049" s="108">
        <v>253.70068027210885</v>
      </c>
      <c r="E1049" s="109">
        <v>99.262307470991075</v>
      </c>
      <c r="F1049" s="109">
        <v>8.1870171341085864</v>
      </c>
      <c r="G1049" s="108">
        <v>237.52030453503212</v>
      </c>
      <c r="H1049" s="108">
        <v>269.88105600918556</v>
      </c>
      <c r="I1049" s="110">
        <v>112</v>
      </c>
      <c r="J1049" s="111">
        <v>917</v>
      </c>
      <c r="K1049" s="286"/>
      <c r="M1049" s="531" t="s">
        <v>663</v>
      </c>
      <c r="N1049" s="96" t="s">
        <v>856</v>
      </c>
      <c r="O1049" s="124">
        <v>45.260406484068689</v>
      </c>
      <c r="P1049" s="106">
        <v>1</v>
      </c>
      <c r="Q1049" s="105">
        <v>45.260406484068689</v>
      </c>
      <c r="R1049" s="105">
        <v>0.30430200237527461</v>
      </c>
      <c r="S1049" s="130">
        <v>0.58205893061828484</v>
      </c>
      <c r="T1049" s="286"/>
      <c r="W1049" s="533"/>
      <c r="X1049" s="531"/>
      <c r="Y1049" s="251" t="s">
        <v>850</v>
      </c>
      <c r="Z1049" s="296"/>
      <c r="AA1049" s="294"/>
      <c r="AB1049" s="108">
        <v>17.810000000000002</v>
      </c>
      <c r="AC1049" s="108">
        <v>55.7</v>
      </c>
      <c r="AD1049" s="108">
        <v>78.5</v>
      </c>
      <c r="AE1049" s="294"/>
      <c r="AF1049" s="295"/>
      <c r="AG1049" s="286"/>
      <c r="AI1049" s="531"/>
      <c r="AJ1049" s="251" t="s">
        <v>850</v>
      </c>
      <c r="AK1049" s="127">
        <v>0.15031311443960138</v>
      </c>
      <c r="AL1049" s="110">
        <v>11</v>
      </c>
      <c r="AM1049" s="122" t="s">
        <v>934</v>
      </c>
      <c r="AN1049" s="109">
        <v>0.9332673757429979</v>
      </c>
      <c r="AO1049" s="110">
        <v>11</v>
      </c>
      <c r="AP1049" s="122">
        <v>0.44484391153874209</v>
      </c>
      <c r="AQ1049" s="286"/>
    </row>
    <row r="1050" spans="1:43" s="287" customFormat="1" x14ac:dyDescent="0.3">
      <c r="A1050" s="531" t="s">
        <v>663</v>
      </c>
      <c r="B1050" s="96" t="s">
        <v>849</v>
      </c>
      <c r="C1050" s="97">
        <v>134</v>
      </c>
      <c r="D1050" s="98">
        <v>5.3786229512807759</v>
      </c>
      <c r="E1050" s="98">
        <v>12.641721413737969</v>
      </c>
      <c r="F1050" s="98">
        <v>1.0920783974323984</v>
      </c>
      <c r="G1050" s="98">
        <v>3.2185341837256165</v>
      </c>
      <c r="H1050" s="98">
        <v>7.5387117188359358</v>
      </c>
      <c r="I1050" s="98">
        <v>0.74193548387096764</v>
      </c>
      <c r="J1050" s="99">
        <v>97.558139534883736</v>
      </c>
      <c r="K1050" s="286"/>
      <c r="M1050" s="533"/>
      <c r="N1050" s="96" t="s">
        <v>857</v>
      </c>
      <c r="O1050" s="124">
        <v>21269.1276320951</v>
      </c>
      <c r="P1050" s="106">
        <v>143</v>
      </c>
      <c r="Q1050" s="105">
        <v>148.73515826639931</v>
      </c>
      <c r="R1050" s="288"/>
      <c r="S1050" s="289"/>
      <c r="T1050" s="286"/>
      <c r="W1050" s="533"/>
      <c r="X1050" s="531" t="s">
        <v>13</v>
      </c>
      <c r="Y1050" s="96" t="s">
        <v>849</v>
      </c>
      <c r="Z1050" s="290"/>
      <c r="AA1050" s="288"/>
      <c r="AB1050" s="104">
        <v>72.099999999999994</v>
      </c>
      <c r="AC1050" s="104">
        <v>179.8</v>
      </c>
      <c r="AD1050" s="104">
        <v>450.8</v>
      </c>
      <c r="AE1050" s="288"/>
      <c r="AF1050" s="289"/>
      <c r="AG1050" s="286"/>
      <c r="AI1050" s="523" t="s">
        <v>13</v>
      </c>
      <c r="AJ1050" s="96" t="s">
        <v>849</v>
      </c>
      <c r="AK1050" s="124">
        <v>0.2507258792035732</v>
      </c>
      <c r="AL1050" s="106">
        <v>105</v>
      </c>
      <c r="AM1050" s="122">
        <v>5.5290163462912015E-18</v>
      </c>
      <c r="AN1050" s="105">
        <v>0.61843497574889417</v>
      </c>
      <c r="AO1050" s="106">
        <v>105</v>
      </c>
      <c r="AP1050" s="122">
        <v>4.0898983064497252E-15</v>
      </c>
      <c r="AQ1050" s="286"/>
    </row>
    <row r="1051" spans="1:43" s="287" customFormat="1" x14ac:dyDescent="0.3">
      <c r="A1051" s="533"/>
      <c r="B1051" s="96" t="s">
        <v>850</v>
      </c>
      <c r="C1051" s="97">
        <v>11</v>
      </c>
      <c r="D1051" s="98">
        <v>3.2685645077452281</v>
      </c>
      <c r="E1051" s="98">
        <v>1.1824817907467031</v>
      </c>
      <c r="F1051" s="98">
        <v>0.35653167466676017</v>
      </c>
      <c r="G1051" s="98">
        <v>2.474162431456489</v>
      </c>
      <c r="H1051" s="98">
        <v>4.0629665840339673</v>
      </c>
      <c r="I1051" s="98">
        <v>1.8622448979591837</v>
      </c>
      <c r="J1051" s="99">
        <v>6.0898203592814371</v>
      </c>
      <c r="K1051" s="286"/>
      <c r="M1051" s="531"/>
      <c r="N1051" s="251" t="s">
        <v>851</v>
      </c>
      <c r="O1051" s="127">
        <v>21314.388038579167</v>
      </c>
      <c r="P1051" s="110">
        <v>144</v>
      </c>
      <c r="Q1051" s="294"/>
      <c r="R1051" s="294"/>
      <c r="S1051" s="295"/>
      <c r="T1051" s="286"/>
      <c r="W1051" s="533"/>
      <c r="X1051" s="531"/>
      <c r="Y1051" s="251" t="s">
        <v>850</v>
      </c>
      <c r="Z1051" s="296"/>
      <c r="AA1051" s="294"/>
      <c r="AB1051" s="108">
        <v>247.39999999999998</v>
      </c>
      <c r="AC1051" s="108">
        <v>535</v>
      </c>
      <c r="AD1051" s="108">
        <v>629.4</v>
      </c>
      <c r="AE1051" s="294"/>
      <c r="AF1051" s="295"/>
      <c r="AG1051" s="286"/>
      <c r="AI1051" s="523"/>
      <c r="AJ1051" s="251" t="s">
        <v>850</v>
      </c>
      <c r="AK1051" s="127">
        <v>0.29092316460032841</v>
      </c>
      <c r="AL1051" s="110">
        <v>11</v>
      </c>
      <c r="AM1051" s="122">
        <v>9.863511725637715E-3</v>
      </c>
      <c r="AN1051" s="109">
        <v>0.83610912496151668</v>
      </c>
      <c r="AO1051" s="110">
        <v>11</v>
      </c>
      <c r="AP1051" s="122">
        <v>2.8081024348289026E-2</v>
      </c>
      <c r="AQ1051" s="286"/>
    </row>
    <row r="1052" spans="1:43" s="287" customFormat="1" x14ac:dyDescent="0.3">
      <c r="A1052" s="531"/>
      <c r="B1052" s="251" t="s">
        <v>851</v>
      </c>
      <c r="C1052" s="101">
        <v>145</v>
      </c>
      <c r="D1052" s="102">
        <v>5.2185495521160101</v>
      </c>
      <c r="E1052" s="102">
        <v>12.166206623317073</v>
      </c>
      <c r="F1052" s="102">
        <v>1.0103484670331158</v>
      </c>
      <c r="G1052" s="102">
        <v>3.2215199643788015</v>
      </c>
      <c r="H1052" s="102">
        <v>7.2155791398532187</v>
      </c>
      <c r="I1052" s="102">
        <v>0.74193548387096764</v>
      </c>
      <c r="J1052" s="103">
        <v>97.558139534883736</v>
      </c>
      <c r="K1052" s="286"/>
      <c r="M1052" s="531" t="s">
        <v>7</v>
      </c>
      <c r="N1052" s="96" t="s">
        <v>856</v>
      </c>
      <c r="O1052" s="124">
        <v>2568.7557901209366</v>
      </c>
      <c r="P1052" s="106">
        <v>1</v>
      </c>
      <c r="Q1052" s="105">
        <v>2568.7557901209366</v>
      </c>
      <c r="R1052" s="105">
        <v>0.22182393499016989</v>
      </c>
      <c r="S1052" s="160">
        <v>0.6383713464685985</v>
      </c>
      <c r="T1052" s="286"/>
      <c r="W1052" s="533"/>
      <c r="X1052" s="531" t="s">
        <v>14</v>
      </c>
      <c r="Y1052" s="96" t="s">
        <v>849</v>
      </c>
      <c r="Z1052" s="290"/>
      <c r="AA1052" s="288"/>
      <c r="AB1052" s="104">
        <v>190.5</v>
      </c>
      <c r="AC1052" s="104">
        <v>286</v>
      </c>
      <c r="AD1052" s="104">
        <v>383</v>
      </c>
      <c r="AE1052" s="288"/>
      <c r="AF1052" s="289"/>
      <c r="AG1052" s="286"/>
      <c r="AI1052" s="531" t="s">
        <v>14</v>
      </c>
      <c r="AJ1052" s="96" t="s">
        <v>849</v>
      </c>
      <c r="AK1052" s="124">
        <v>0.26381660344455438</v>
      </c>
      <c r="AL1052" s="106">
        <v>123</v>
      </c>
      <c r="AM1052" s="122">
        <v>1.4524285175026849E-23</v>
      </c>
      <c r="AN1052" s="105">
        <v>0.57021103483470992</v>
      </c>
      <c r="AO1052" s="106">
        <v>123</v>
      </c>
      <c r="AP1052" s="122">
        <v>2.284972614121439E-17</v>
      </c>
      <c r="AQ1052" s="286"/>
    </row>
    <row r="1053" spans="1:43" s="287" customFormat="1" x14ac:dyDescent="0.3">
      <c r="A1053" s="531" t="s">
        <v>7</v>
      </c>
      <c r="B1053" s="96" t="s">
        <v>849</v>
      </c>
      <c r="C1053" s="97">
        <v>134</v>
      </c>
      <c r="D1053" s="98">
        <v>176.27960963598213</v>
      </c>
      <c r="E1053" s="98">
        <v>108.08619881681695</v>
      </c>
      <c r="F1053" s="98">
        <v>9.3372254398957519</v>
      </c>
      <c r="G1053" s="98">
        <v>157.81093940107107</v>
      </c>
      <c r="H1053" s="98">
        <v>194.74827987089319</v>
      </c>
      <c r="I1053" s="98">
        <v>22.78688524590164</v>
      </c>
      <c r="J1053" s="99">
        <v>902.63157894736844</v>
      </c>
      <c r="K1053" s="286"/>
      <c r="M1053" s="533"/>
      <c r="N1053" s="96" t="s">
        <v>857</v>
      </c>
      <c r="O1053" s="124">
        <v>1655962.3198622465</v>
      </c>
      <c r="P1053" s="106">
        <v>143</v>
      </c>
      <c r="Q1053" s="105">
        <v>11580.156082952773</v>
      </c>
      <c r="R1053" s="288"/>
      <c r="S1053" s="289"/>
      <c r="T1053" s="286"/>
      <c r="W1053" s="533"/>
      <c r="X1053" s="531"/>
      <c r="Y1053" s="251" t="s">
        <v>850</v>
      </c>
      <c r="Z1053" s="296"/>
      <c r="AA1053" s="294"/>
      <c r="AB1053" s="108">
        <v>306</v>
      </c>
      <c r="AC1053" s="108">
        <v>388</v>
      </c>
      <c r="AD1053" s="108">
        <v>472</v>
      </c>
      <c r="AE1053" s="294"/>
      <c r="AF1053" s="295"/>
      <c r="AG1053" s="286"/>
      <c r="AI1053" s="531"/>
      <c r="AJ1053" s="251" t="s">
        <v>850</v>
      </c>
      <c r="AK1053" s="127">
        <v>0.22781451006239717</v>
      </c>
      <c r="AL1053" s="110">
        <v>10</v>
      </c>
      <c r="AM1053" s="122">
        <v>0.1508431360800129</v>
      </c>
      <c r="AN1053" s="109">
        <v>0.93851035192888965</v>
      </c>
      <c r="AO1053" s="110">
        <v>10</v>
      </c>
      <c r="AP1053" s="122">
        <v>0.53655996618270974</v>
      </c>
      <c r="AQ1053" s="286"/>
    </row>
    <row r="1054" spans="1:43" s="287" customFormat="1" ht="14.4" customHeight="1" x14ac:dyDescent="0.3">
      <c r="A1054" s="533"/>
      <c r="B1054" s="96" t="s">
        <v>850</v>
      </c>
      <c r="C1054" s="97">
        <v>11</v>
      </c>
      <c r="D1054" s="98">
        <v>192.17593226030687</v>
      </c>
      <c r="E1054" s="98">
        <v>101.08066681187782</v>
      </c>
      <c r="F1054" s="98">
        <v>30.476967761266209</v>
      </c>
      <c r="G1054" s="98">
        <v>124.26901630069646</v>
      </c>
      <c r="H1054" s="98">
        <v>260.08284821991725</v>
      </c>
      <c r="I1054" s="98">
        <v>86.631016042780743</v>
      </c>
      <c r="J1054" s="99">
        <v>447.76119402985074</v>
      </c>
      <c r="K1054" s="286"/>
      <c r="M1054" s="531"/>
      <c r="N1054" s="251" t="s">
        <v>851</v>
      </c>
      <c r="O1054" s="127">
        <v>1658531.0756523674</v>
      </c>
      <c r="P1054" s="110">
        <v>144</v>
      </c>
      <c r="Q1054" s="294"/>
      <c r="R1054" s="294"/>
      <c r="S1054" s="295"/>
      <c r="T1054" s="286"/>
      <c r="W1054" s="533"/>
      <c r="X1054" s="531" t="s">
        <v>302</v>
      </c>
      <c r="Y1054" s="96" t="s">
        <v>849</v>
      </c>
      <c r="Z1054" s="290"/>
      <c r="AA1054" s="288"/>
      <c r="AB1054" s="104">
        <v>0.13</v>
      </c>
      <c r="AC1054" s="104">
        <v>0.18</v>
      </c>
      <c r="AD1054" s="104">
        <v>0.22</v>
      </c>
      <c r="AE1054" s="288"/>
      <c r="AF1054" s="289"/>
      <c r="AG1054" s="286"/>
      <c r="AI1054" s="531" t="s">
        <v>302</v>
      </c>
      <c r="AJ1054" s="96" t="s">
        <v>849</v>
      </c>
      <c r="AK1054" s="124">
        <v>0.42543674736271325</v>
      </c>
      <c r="AL1054" s="106">
        <v>49</v>
      </c>
      <c r="AM1054" s="122">
        <v>2.9025558678340942E-25</v>
      </c>
      <c r="AN1054" s="105">
        <v>0.35059995409086325</v>
      </c>
      <c r="AO1054" s="106">
        <v>49</v>
      </c>
      <c r="AP1054" s="122">
        <v>2.0983100204471176E-13</v>
      </c>
      <c r="AQ1054" s="286"/>
    </row>
    <row r="1055" spans="1:43" s="287" customFormat="1" x14ac:dyDescent="0.3">
      <c r="A1055" s="531"/>
      <c r="B1055" s="251" t="s">
        <v>851</v>
      </c>
      <c r="C1055" s="101">
        <v>145</v>
      </c>
      <c r="D1055" s="102">
        <v>177.48553755920676</v>
      </c>
      <c r="E1055" s="102">
        <v>107.31997444209793</v>
      </c>
      <c r="F1055" s="102">
        <v>8.9124387754351311</v>
      </c>
      <c r="G1055" s="102">
        <v>159.86943329994534</v>
      </c>
      <c r="H1055" s="102">
        <v>195.10164181846818</v>
      </c>
      <c r="I1055" s="102">
        <v>22.78688524590164</v>
      </c>
      <c r="J1055" s="103">
        <v>902.63157894736844</v>
      </c>
      <c r="K1055" s="286"/>
      <c r="M1055" s="531" t="s">
        <v>16</v>
      </c>
      <c r="N1055" s="96" t="s">
        <v>856</v>
      </c>
      <c r="O1055" s="124">
        <v>5816.0027548209382</v>
      </c>
      <c r="P1055" s="106">
        <v>1</v>
      </c>
      <c r="Q1055" s="105">
        <v>5816.0027548209382</v>
      </c>
      <c r="R1055" s="105">
        <v>9.4588119050056125</v>
      </c>
      <c r="S1055" s="130">
        <v>2.5621300414380445E-3</v>
      </c>
      <c r="T1055" s="286"/>
      <c r="W1055" s="533"/>
      <c r="X1055" s="531"/>
      <c r="Y1055" s="251" t="s">
        <v>850</v>
      </c>
      <c r="Z1055" s="296"/>
      <c r="AA1055" s="294"/>
      <c r="AB1055" s="108">
        <v>0.13</v>
      </c>
      <c r="AC1055" s="108">
        <v>0.18</v>
      </c>
      <c r="AD1055" s="108">
        <v>0.22</v>
      </c>
      <c r="AE1055" s="294"/>
      <c r="AF1055" s="295"/>
      <c r="AG1055" s="286"/>
      <c r="AI1055" s="531"/>
      <c r="AJ1055" s="251" t="s">
        <v>850</v>
      </c>
      <c r="AK1055" s="127">
        <v>0.16630189160580927</v>
      </c>
      <c r="AL1055" s="110">
        <v>5</v>
      </c>
      <c r="AM1055" s="122" t="s">
        <v>934</v>
      </c>
      <c r="AN1055" s="109">
        <v>0.97568035389728147</v>
      </c>
      <c r="AO1055" s="110">
        <v>5</v>
      </c>
      <c r="AP1055" s="122">
        <v>0.91029627357257992</v>
      </c>
      <c r="AQ1055" s="286"/>
    </row>
    <row r="1056" spans="1:43" s="287" customFormat="1" x14ac:dyDescent="0.3">
      <c r="A1056" s="531" t="s">
        <v>16</v>
      </c>
      <c r="B1056" s="96" t="s">
        <v>849</v>
      </c>
      <c r="C1056" s="97">
        <v>121</v>
      </c>
      <c r="D1056" s="104">
        <v>21.347107438016529</v>
      </c>
      <c r="E1056" s="105">
        <v>24.335060695699138</v>
      </c>
      <c r="F1056" s="105">
        <v>2.2122782450635579</v>
      </c>
      <c r="G1056" s="104">
        <v>16.966950476113766</v>
      </c>
      <c r="H1056" s="104">
        <v>25.727264399919292</v>
      </c>
      <c r="I1056" s="106">
        <v>1</v>
      </c>
      <c r="J1056" s="107">
        <v>105</v>
      </c>
      <c r="K1056" s="286"/>
      <c r="M1056" s="533"/>
      <c r="N1056" s="96" t="s">
        <v>857</v>
      </c>
      <c r="O1056" s="124">
        <v>79933.966942148778</v>
      </c>
      <c r="P1056" s="106">
        <v>130</v>
      </c>
      <c r="Q1056" s="105">
        <v>614.87666878575988</v>
      </c>
      <c r="R1056" s="288"/>
      <c r="S1056" s="289"/>
      <c r="T1056" s="286"/>
      <c r="W1056" s="533"/>
      <c r="X1056" s="531" t="s">
        <v>15</v>
      </c>
      <c r="Y1056" s="96" t="s">
        <v>849</v>
      </c>
      <c r="Z1056" s="290"/>
      <c r="AA1056" s="288"/>
      <c r="AB1056" s="104">
        <v>190</v>
      </c>
      <c r="AC1056" s="104">
        <v>284</v>
      </c>
      <c r="AD1056" s="104">
        <v>897</v>
      </c>
      <c r="AE1056" s="288"/>
      <c r="AF1056" s="289"/>
      <c r="AG1056" s="286"/>
      <c r="AI1056" s="531" t="s">
        <v>15</v>
      </c>
      <c r="AJ1056" s="96" t="s">
        <v>849</v>
      </c>
      <c r="AK1056" s="124">
        <v>0.3692372418889216</v>
      </c>
      <c r="AL1056" s="106">
        <v>45</v>
      </c>
      <c r="AM1056" s="122">
        <v>3.2212802345907927E-17</v>
      </c>
      <c r="AN1056" s="105">
        <v>0.31249575582913264</v>
      </c>
      <c r="AO1056" s="106">
        <v>45</v>
      </c>
      <c r="AP1056" s="122">
        <v>3.1896053079811658E-13</v>
      </c>
      <c r="AQ1056" s="286"/>
    </row>
    <row r="1057" spans="1:43" s="287" customFormat="1" x14ac:dyDescent="0.3">
      <c r="A1057" s="533"/>
      <c r="B1057" s="96" t="s">
        <v>850</v>
      </c>
      <c r="C1057" s="97">
        <v>11</v>
      </c>
      <c r="D1057" s="104">
        <v>45.363636363636367</v>
      </c>
      <c r="E1057" s="105">
        <v>29.783460938154004</v>
      </c>
      <c r="F1057" s="105">
        <v>8.9800513536421143</v>
      </c>
      <c r="G1057" s="104">
        <v>25.354835049754435</v>
      </c>
      <c r="H1057" s="104">
        <v>65.372437677518292</v>
      </c>
      <c r="I1057" s="106">
        <v>9</v>
      </c>
      <c r="J1057" s="107">
        <v>84</v>
      </c>
      <c r="K1057" s="286"/>
      <c r="M1057" s="531"/>
      <c r="N1057" s="251" t="s">
        <v>851</v>
      </c>
      <c r="O1057" s="127">
        <v>85749.969696969711</v>
      </c>
      <c r="P1057" s="110">
        <v>131</v>
      </c>
      <c r="Q1057" s="294"/>
      <c r="R1057" s="294"/>
      <c r="S1057" s="295"/>
      <c r="T1057" s="286"/>
      <c r="W1057" s="533"/>
      <c r="X1057" s="531"/>
      <c r="Y1057" s="251" t="s">
        <v>850</v>
      </c>
      <c r="Z1057" s="296"/>
      <c r="AA1057" s="294"/>
      <c r="AB1057" s="108">
        <v>233</v>
      </c>
      <c r="AC1057" s="108">
        <v>271</v>
      </c>
      <c r="AD1057" s="108">
        <v>566</v>
      </c>
      <c r="AE1057" s="294"/>
      <c r="AF1057" s="295"/>
      <c r="AG1057" s="286"/>
      <c r="AI1057" s="531"/>
      <c r="AJ1057" s="251" t="s">
        <v>850</v>
      </c>
      <c r="AK1057" s="127">
        <v>0.33562993917532358</v>
      </c>
      <c r="AL1057" s="110">
        <v>6</v>
      </c>
      <c r="AM1057" s="122">
        <v>3.3350437187034378E-2</v>
      </c>
      <c r="AN1057" s="109">
        <v>0.81879293377481288</v>
      </c>
      <c r="AO1057" s="110">
        <v>6</v>
      </c>
      <c r="AP1057" s="122">
        <v>8.6152770668985343E-2</v>
      </c>
      <c r="AQ1057" s="286"/>
    </row>
    <row r="1058" spans="1:43" s="287" customFormat="1" ht="22.8" customHeight="1" x14ac:dyDescent="0.3">
      <c r="A1058" s="531"/>
      <c r="B1058" s="251" t="s">
        <v>851</v>
      </c>
      <c r="C1058" s="101">
        <v>132</v>
      </c>
      <c r="D1058" s="108">
        <v>23.348484848484848</v>
      </c>
      <c r="E1058" s="109">
        <v>25.584759552337285</v>
      </c>
      <c r="F1058" s="109">
        <v>2.2268674855305117</v>
      </c>
      <c r="G1058" s="108">
        <v>18.943209766850313</v>
      </c>
      <c r="H1058" s="108">
        <v>27.753759930119383</v>
      </c>
      <c r="I1058" s="110">
        <v>1</v>
      </c>
      <c r="J1058" s="111">
        <v>105</v>
      </c>
      <c r="K1058" s="286"/>
      <c r="M1058" s="531" t="s">
        <v>666</v>
      </c>
      <c r="N1058" s="96" t="s">
        <v>856</v>
      </c>
      <c r="O1058" s="124">
        <v>11104.266449206834</v>
      </c>
      <c r="P1058" s="106">
        <v>1</v>
      </c>
      <c r="Q1058" s="105">
        <v>11104.266449206834</v>
      </c>
      <c r="R1058" s="105">
        <v>11.299653121006799</v>
      </c>
      <c r="S1058" s="130">
        <v>9.9960515799446688E-4</v>
      </c>
      <c r="T1058" s="286"/>
      <c r="W1058" s="533"/>
      <c r="X1058" s="531" t="s">
        <v>25</v>
      </c>
      <c r="Y1058" s="96" t="s">
        <v>849</v>
      </c>
      <c r="Z1058" s="290"/>
      <c r="AA1058" s="288"/>
      <c r="AB1058" s="104">
        <v>10</v>
      </c>
      <c r="AC1058" s="104">
        <v>14</v>
      </c>
      <c r="AD1058" s="104">
        <v>20</v>
      </c>
      <c r="AE1058" s="288"/>
      <c r="AF1058" s="289"/>
      <c r="AG1058" s="286"/>
      <c r="AI1058" s="531" t="s">
        <v>25</v>
      </c>
      <c r="AJ1058" s="96" t="s">
        <v>849</v>
      </c>
      <c r="AK1058" s="124">
        <v>0.12813079931741411</v>
      </c>
      <c r="AL1058" s="106">
        <v>132</v>
      </c>
      <c r="AM1058" s="122">
        <v>1.5384911924512697E-5</v>
      </c>
      <c r="AN1058" s="105">
        <v>0.94583069844949375</v>
      </c>
      <c r="AO1058" s="106">
        <v>132</v>
      </c>
      <c r="AP1058" s="122">
        <v>4.8116974317722163E-5</v>
      </c>
      <c r="AQ1058" s="286"/>
    </row>
    <row r="1059" spans="1:43" s="287" customFormat="1" x14ac:dyDescent="0.3">
      <c r="A1059" s="531" t="s">
        <v>666</v>
      </c>
      <c r="B1059" s="96" t="s">
        <v>849</v>
      </c>
      <c r="C1059" s="97">
        <v>131</v>
      </c>
      <c r="D1059" s="98">
        <v>17.604274809160298</v>
      </c>
      <c r="E1059" s="98">
        <v>30.946339712241212</v>
      </c>
      <c r="F1059" s="98">
        <v>2.7037942545395723</v>
      </c>
      <c r="G1059" s="98">
        <v>12.255141235620094</v>
      </c>
      <c r="H1059" s="98">
        <v>22.953408382700502</v>
      </c>
      <c r="I1059" s="98">
        <v>0.03</v>
      </c>
      <c r="J1059" s="99">
        <v>117.2</v>
      </c>
      <c r="K1059" s="286"/>
      <c r="M1059" s="533"/>
      <c r="N1059" s="96" t="s">
        <v>857</v>
      </c>
      <c r="O1059" s="124">
        <v>137579.20586065232</v>
      </c>
      <c r="P1059" s="106">
        <v>140</v>
      </c>
      <c r="Q1059" s="105">
        <v>982.70861329037371</v>
      </c>
      <c r="R1059" s="288"/>
      <c r="S1059" s="289"/>
      <c r="T1059" s="286"/>
      <c r="W1059" s="533"/>
      <c r="X1059" s="531"/>
      <c r="Y1059" s="251" t="s">
        <v>850</v>
      </c>
      <c r="Z1059" s="296"/>
      <c r="AA1059" s="294"/>
      <c r="AB1059" s="108">
        <v>11</v>
      </c>
      <c r="AC1059" s="108">
        <v>13.5</v>
      </c>
      <c r="AD1059" s="108">
        <v>17</v>
      </c>
      <c r="AE1059" s="294"/>
      <c r="AF1059" s="295"/>
      <c r="AG1059" s="286"/>
      <c r="AI1059" s="531"/>
      <c r="AJ1059" s="251" t="s">
        <v>850</v>
      </c>
      <c r="AK1059" s="127">
        <v>0.18630720608219919</v>
      </c>
      <c r="AL1059" s="110">
        <v>12</v>
      </c>
      <c r="AM1059" s="122" t="s">
        <v>934</v>
      </c>
      <c r="AN1059" s="109">
        <v>0.93955799752330582</v>
      </c>
      <c r="AO1059" s="110">
        <v>12</v>
      </c>
      <c r="AP1059" s="122">
        <v>0.49236716667983771</v>
      </c>
      <c r="AQ1059" s="286"/>
    </row>
    <row r="1060" spans="1:43" s="287" customFormat="1" ht="14.4" customHeight="1" x14ac:dyDescent="0.3">
      <c r="A1060" s="533"/>
      <c r="B1060" s="96" t="s">
        <v>850</v>
      </c>
      <c r="C1060" s="97">
        <v>11</v>
      </c>
      <c r="D1060" s="98">
        <v>50.68363636363636</v>
      </c>
      <c r="E1060" s="98">
        <v>36.168126098189624</v>
      </c>
      <c r="F1060" s="98">
        <v>10.905100330723258</v>
      </c>
      <c r="G1060" s="98">
        <v>26.385558631943496</v>
      </c>
      <c r="H1060" s="98">
        <v>74.981714095329224</v>
      </c>
      <c r="I1060" s="98">
        <v>1.6</v>
      </c>
      <c r="J1060" s="99">
        <v>104.7</v>
      </c>
      <c r="K1060" s="286"/>
      <c r="M1060" s="531"/>
      <c r="N1060" s="251" t="s">
        <v>851</v>
      </c>
      <c r="O1060" s="127">
        <v>148683.47230985915</v>
      </c>
      <c r="P1060" s="110">
        <v>141</v>
      </c>
      <c r="Q1060" s="294"/>
      <c r="R1060" s="294"/>
      <c r="S1060" s="295"/>
      <c r="T1060" s="286"/>
      <c r="W1060" s="533"/>
      <c r="X1060" s="531" t="s">
        <v>235</v>
      </c>
      <c r="Y1060" s="96" t="s">
        <v>849</v>
      </c>
      <c r="Z1060" s="290"/>
      <c r="AA1060" s="288"/>
      <c r="AB1060" s="104">
        <v>1</v>
      </c>
      <c r="AC1060" s="104">
        <v>2</v>
      </c>
      <c r="AD1060" s="104">
        <v>2</v>
      </c>
      <c r="AE1060" s="288"/>
      <c r="AF1060" s="289"/>
      <c r="AG1060" s="286"/>
      <c r="AI1060" s="523" t="s">
        <v>235</v>
      </c>
      <c r="AJ1060" s="96" t="s">
        <v>849</v>
      </c>
      <c r="AK1060" s="124">
        <v>0.26148029660809108</v>
      </c>
      <c r="AL1060" s="106">
        <v>72</v>
      </c>
      <c r="AM1060" s="122">
        <v>2.3858299436495985E-13</v>
      </c>
      <c r="AN1060" s="105">
        <v>0.85928600636458463</v>
      </c>
      <c r="AO1060" s="106">
        <v>72</v>
      </c>
      <c r="AP1060" s="122">
        <v>1.0066516128979799E-6</v>
      </c>
      <c r="AQ1060" s="286"/>
    </row>
    <row r="1061" spans="1:43" s="287" customFormat="1" x14ac:dyDescent="0.3">
      <c r="A1061" s="531"/>
      <c r="B1061" s="251" t="s">
        <v>851</v>
      </c>
      <c r="C1061" s="101">
        <v>142</v>
      </c>
      <c r="D1061" s="102">
        <v>20.166760563380276</v>
      </c>
      <c r="E1061" s="102">
        <v>32.472953537019713</v>
      </c>
      <c r="F1061" s="102">
        <v>2.7250697257101479</v>
      </c>
      <c r="G1061" s="102">
        <v>14.779484413901194</v>
      </c>
      <c r="H1061" s="102">
        <v>25.554036712859357</v>
      </c>
      <c r="I1061" s="102">
        <v>0.03</v>
      </c>
      <c r="J1061" s="103">
        <v>117.2</v>
      </c>
      <c r="K1061" s="286"/>
      <c r="M1061" s="531" t="s">
        <v>13</v>
      </c>
      <c r="N1061" s="96" t="s">
        <v>856</v>
      </c>
      <c r="O1061" s="124">
        <v>606681.64968211681</v>
      </c>
      <c r="P1061" s="106">
        <v>1</v>
      </c>
      <c r="Q1061" s="105">
        <v>606681.64968211681</v>
      </c>
      <c r="R1061" s="105">
        <v>2.099199974148219</v>
      </c>
      <c r="S1061" s="160">
        <v>0.1501213535728449</v>
      </c>
      <c r="T1061" s="286"/>
      <c r="W1061" s="533"/>
      <c r="X1061" s="531"/>
      <c r="Y1061" s="251" t="s">
        <v>850</v>
      </c>
      <c r="Z1061" s="296"/>
      <c r="AA1061" s="294"/>
      <c r="AB1061" s="108">
        <v>2</v>
      </c>
      <c r="AC1061" s="108">
        <v>2</v>
      </c>
      <c r="AD1061" s="108">
        <v>2</v>
      </c>
      <c r="AE1061" s="294"/>
      <c r="AF1061" s="295"/>
      <c r="AG1061" s="286"/>
      <c r="AI1061" s="523"/>
      <c r="AJ1061" s="251" t="s">
        <v>850</v>
      </c>
      <c r="AK1061" s="127">
        <v>0.48237185200137606</v>
      </c>
      <c r="AL1061" s="110">
        <v>10</v>
      </c>
      <c r="AM1061" s="122">
        <v>2.1923010027090547E-7</v>
      </c>
      <c r="AN1061" s="109">
        <v>0.50927485226274638</v>
      </c>
      <c r="AO1061" s="110">
        <v>10</v>
      </c>
      <c r="AP1061" s="122">
        <v>4.6723331436529631E-6</v>
      </c>
      <c r="AQ1061" s="286"/>
    </row>
    <row r="1062" spans="1:43" s="287" customFormat="1" ht="14.4" customHeight="1" x14ac:dyDescent="0.3">
      <c r="A1062" s="531" t="s">
        <v>13</v>
      </c>
      <c r="B1062" s="96" t="s">
        <v>849</v>
      </c>
      <c r="C1062" s="97">
        <v>105</v>
      </c>
      <c r="D1062" s="98">
        <v>365.90380952380951</v>
      </c>
      <c r="E1062" s="98">
        <v>536.89364849385242</v>
      </c>
      <c r="F1062" s="98">
        <v>52.395455073075475</v>
      </c>
      <c r="G1062" s="98">
        <v>262.00165589673145</v>
      </c>
      <c r="H1062" s="98">
        <v>469.80596315088758</v>
      </c>
      <c r="I1062" s="98">
        <v>5</v>
      </c>
      <c r="J1062" s="99">
        <v>3554</v>
      </c>
      <c r="K1062" s="286"/>
      <c r="M1062" s="533"/>
      <c r="N1062" s="96" t="s">
        <v>857</v>
      </c>
      <c r="O1062" s="124">
        <v>32946698.225748926</v>
      </c>
      <c r="P1062" s="106">
        <v>114</v>
      </c>
      <c r="Q1062" s="105">
        <v>289006.12478727126</v>
      </c>
      <c r="R1062" s="288"/>
      <c r="S1062" s="289"/>
      <c r="T1062" s="286"/>
      <c r="W1062" s="533"/>
      <c r="X1062" s="531" t="s">
        <v>232</v>
      </c>
      <c r="Y1062" s="96" t="s">
        <v>849</v>
      </c>
      <c r="Z1062" s="290"/>
      <c r="AA1062" s="288"/>
      <c r="AB1062" s="104">
        <v>0</v>
      </c>
      <c r="AC1062" s="104">
        <v>0</v>
      </c>
      <c r="AD1062" s="104">
        <v>1</v>
      </c>
      <c r="AE1062" s="288"/>
      <c r="AF1062" s="289"/>
      <c r="AG1062" s="286"/>
      <c r="AI1062" s="523" t="s">
        <v>232</v>
      </c>
      <c r="AJ1062" s="96" t="s">
        <v>849</v>
      </c>
      <c r="AK1062" s="124">
        <v>0.34365137874542107</v>
      </c>
      <c r="AL1062" s="106">
        <v>135</v>
      </c>
      <c r="AM1062" s="122">
        <v>4.3820416058128765E-45</v>
      </c>
      <c r="AN1062" s="105">
        <v>0.70243856781741643</v>
      </c>
      <c r="AO1062" s="106">
        <v>135</v>
      </c>
      <c r="AP1062" s="122">
        <v>3.3972612224786026E-15</v>
      </c>
      <c r="AQ1062" s="286"/>
    </row>
    <row r="1063" spans="1:43" s="287" customFormat="1" x14ac:dyDescent="0.3">
      <c r="A1063" s="533"/>
      <c r="B1063" s="96" t="s">
        <v>850</v>
      </c>
      <c r="C1063" s="97">
        <v>11</v>
      </c>
      <c r="D1063" s="98">
        <v>612.74545454545455</v>
      </c>
      <c r="E1063" s="98">
        <v>544.81190215272716</v>
      </c>
      <c r="F1063" s="98">
        <v>164.26696916003775</v>
      </c>
      <c r="G1063" s="98">
        <v>246.73583846194322</v>
      </c>
      <c r="H1063" s="98">
        <v>978.75507062896588</v>
      </c>
      <c r="I1063" s="98">
        <v>39.6</v>
      </c>
      <c r="J1063" s="99">
        <v>1828</v>
      </c>
      <c r="K1063" s="286"/>
      <c r="M1063" s="531"/>
      <c r="N1063" s="251" t="s">
        <v>851</v>
      </c>
      <c r="O1063" s="127">
        <v>33553379.875431042</v>
      </c>
      <c r="P1063" s="110">
        <v>115</v>
      </c>
      <c r="Q1063" s="294"/>
      <c r="R1063" s="294"/>
      <c r="S1063" s="295"/>
      <c r="T1063" s="286"/>
      <c r="W1063" s="533"/>
      <c r="X1063" s="531"/>
      <c r="Y1063" s="251" t="s">
        <v>850</v>
      </c>
      <c r="Z1063" s="296"/>
      <c r="AA1063" s="294"/>
      <c r="AB1063" s="108">
        <v>0</v>
      </c>
      <c r="AC1063" s="108">
        <v>0</v>
      </c>
      <c r="AD1063" s="108">
        <v>2</v>
      </c>
      <c r="AE1063" s="294"/>
      <c r="AF1063" s="295"/>
      <c r="AG1063" s="286"/>
      <c r="AI1063" s="523"/>
      <c r="AJ1063" s="251" t="s">
        <v>850</v>
      </c>
      <c r="AK1063" s="127">
        <v>0.41170161337696198</v>
      </c>
      <c r="AL1063" s="110">
        <v>12</v>
      </c>
      <c r="AM1063" s="122">
        <v>3.6276317788430346E-6</v>
      </c>
      <c r="AN1063" s="109">
        <v>0.67188910027428028</v>
      </c>
      <c r="AO1063" s="110">
        <v>12</v>
      </c>
      <c r="AP1063" s="122">
        <v>4.5779955483600548E-4</v>
      </c>
      <c r="AQ1063" s="286"/>
    </row>
    <row r="1064" spans="1:43" s="287" customFormat="1" x14ac:dyDescent="0.3">
      <c r="A1064" s="531"/>
      <c r="B1064" s="251" t="s">
        <v>851</v>
      </c>
      <c r="C1064" s="101">
        <v>116</v>
      </c>
      <c r="D1064" s="102">
        <v>389.31120689655171</v>
      </c>
      <c r="E1064" s="102">
        <v>540.15601510667466</v>
      </c>
      <c r="F1064" s="102">
        <v>50.152226946801349</v>
      </c>
      <c r="G1064" s="102">
        <v>289.96929755719549</v>
      </c>
      <c r="H1064" s="102">
        <v>488.65311623590793</v>
      </c>
      <c r="I1064" s="102">
        <v>5</v>
      </c>
      <c r="J1064" s="103">
        <v>3554</v>
      </c>
      <c r="K1064" s="286"/>
      <c r="M1064" s="531" t="s">
        <v>14</v>
      </c>
      <c r="N1064" s="96" t="s">
        <v>856</v>
      </c>
      <c r="O1064" s="124">
        <v>32546.511302256164</v>
      </c>
      <c r="P1064" s="106">
        <v>1</v>
      </c>
      <c r="Q1064" s="105">
        <v>32546.511302256164</v>
      </c>
      <c r="R1064" s="105">
        <v>0.28372379555797589</v>
      </c>
      <c r="S1064" s="130">
        <v>0.5951732052083929</v>
      </c>
      <c r="T1064" s="286"/>
      <c r="W1064" s="533"/>
      <c r="X1064" s="531" t="s">
        <v>234</v>
      </c>
      <c r="Y1064" s="96" t="s">
        <v>849</v>
      </c>
      <c r="Z1064" s="290"/>
      <c r="AA1064" s="288"/>
      <c r="AB1064" s="104">
        <v>3</v>
      </c>
      <c r="AC1064" s="104">
        <v>4</v>
      </c>
      <c r="AD1064" s="104">
        <v>7</v>
      </c>
      <c r="AE1064" s="288"/>
      <c r="AF1064" s="289"/>
      <c r="AG1064" s="286"/>
      <c r="AI1064" s="531" t="s">
        <v>234</v>
      </c>
      <c r="AJ1064" s="96" t="s">
        <v>849</v>
      </c>
      <c r="AK1064" s="124">
        <v>0.2177627861234156</v>
      </c>
      <c r="AL1064" s="106">
        <v>124</v>
      </c>
      <c r="AM1064" s="122">
        <v>7.2662200372263382E-16</v>
      </c>
      <c r="AN1064" s="105">
        <v>0.88460666579174907</v>
      </c>
      <c r="AO1064" s="106">
        <v>124</v>
      </c>
      <c r="AP1064" s="122">
        <v>2.3133262871889189E-8</v>
      </c>
      <c r="AQ1064" s="286"/>
    </row>
    <row r="1065" spans="1:43" s="287" customFormat="1" x14ac:dyDescent="0.3">
      <c r="A1065" s="531" t="s">
        <v>14</v>
      </c>
      <c r="B1065" s="96" t="s">
        <v>849</v>
      </c>
      <c r="C1065" s="97">
        <v>123</v>
      </c>
      <c r="D1065" s="195">
        <v>362.60967479674804</v>
      </c>
      <c r="E1065" s="192">
        <v>342.91107862079485</v>
      </c>
      <c r="F1065" s="192">
        <v>30.919250698342722</v>
      </c>
      <c r="G1065" s="195">
        <v>301.40192987142439</v>
      </c>
      <c r="H1065" s="195">
        <v>423.81741972207169</v>
      </c>
      <c r="I1065" s="104">
        <v>2.19</v>
      </c>
      <c r="J1065" s="200">
        <v>3028</v>
      </c>
      <c r="K1065" s="286"/>
      <c r="M1065" s="533"/>
      <c r="N1065" s="96" t="s">
        <v>857</v>
      </c>
      <c r="O1065" s="124">
        <v>15027266.120596988</v>
      </c>
      <c r="P1065" s="106">
        <v>131</v>
      </c>
      <c r="Q1065" s="105">
        <v>114711.95511906098</v>
      </c>
      <c r="R1065" s="288"/>
      <c r="S1065" s="289"/>
      <c r="T1065" s="286"/>
      <c r="W1065" s="533"/>
      <c r="X1065" s="531"/>
      <c r="Y1065" s="251" t="s">
        <v>850</v>
      </c>
      <c r="Z1065" s="296"/>
      <c r="AA1065" s="294"/>
      <c r="AB1065" s="108">
        <v>4</v>
      </c>
      <c r="AC1065" s="108">
        <v>6</v>
      </c>
      <c r="AD1065" s="108">
        <v>8</v>
      </c>
      <c r="AE1065" s="294"/>
      <c r="AF1065" s="295"/>
      <c r="AG1065" s="286"/>
      <c r="AI1065" s="531"/>
      <c r="AJ1065" s="251" t="s">
        <v>850</v>
      </c>
      <c r="AK1065" s="127">
        <v>0.22866701236027659</v>
      </c>
      <c r="AL1065" s="110">
        <v>10</v>
      </c>
      <c r="AM1065" s="122">
        <v>0.14761717209485023</v>
      </c>
      <c r="AN1065" s="109">
        <v>0.89925335395283856</v>
      </c>
      <c r="AO1065" s="110">
        <v>10</v>
      </c>
      <c r="AP1065" s="122">
        <v>0.21499498942732764</v>
      </c>
      <c r="AQ1065" s="286"/>
    </row>
    <row r="1066" spans="1:43" s="287" customFormat="1" ht="14.4" customHeight="1" x14ac:dyDescent="0.3">
      <c r="A1066" s="533"/>
      <c r="B1066" s="96" t="s">
        <v>850</v>
      </c>
      <c r="C1066" s="97">
        <v>10</v>
      </c>
      <c r="D1066" s="195">
        <v>421.93299999999999</v>
      </c>
      <c r="E1066" s="192">
        <v>275.18259877357394</v>
      </c>
      <c r="F1066" s="192">
        <v>87.020378456875136</v>
      </c>
      <c r="G1066" s="195">
        <v>225.07922756436926</v>
      </c>
      <c r="H1066" s="195">
        <v>618.78677243563072</v>
      </c>
      <c r="I1066" s="104">
        <v>7.33</v>
      </c>
      <c r="J1066" s="200">
        <v>992</v>
      </c>
      <c r="K1066" s="286"/>
      <c r="M1066" s="531"/>
      <c r="N1066" s="251" t="s">
        <v>851</v>
      </c>
      <c r="O1066" s="127">
        <v>15059812.631899245</v>
      </c>
      <c r="P1066" s="110">
        <v>132</v>
      </c>
      <c r="Q1066" s="294"/>
      <c r="R1066" s="294"/>
      <c r="S1066" s="295"/>
      <c r="T1066" s="286"/>
      <c r="W1066" s="533"/>
      <c r="X1066" s="531" t="s">
        <v>359</v>
      </c>
      <c r="Y1066" s="96" t="s">
        <v>849</v>
      </c>
      <c r="Z1066" s="290"/>
      <c r="AA1066" s="288"/>
      <c r="AB1066" s="104">
        <v>3</v>
      </c>
      <c r="AC1066" s="104">
        <v>5</v>
      </c>
      <c r="AD1066" s="104">
        <v>8</v>
      </c>
      <c r="AE1066" s="288"/>
      <c r="AF1066" s="289"/>
      <c r="AG1066" s="286"/>
      <c r="AI1066" s="523" t="s">
        <v>359</v>
      </c>
      <c r="AJ1066" s="96" t="s">
        <v>849</v>
      </c>
      <c r="AK1066" s="124">
        <v>0.24725040355437389</v>
      </c>
      <c r="AL1066" s="106">
        <v>77</v>
      </c>
      <c r="AM1066" s="122">
        <v>1.0580502610330278E-12</v>
      </c>
      <c r="AN1066" s="105">
        <v>0.73021082503770596</v>
      </c>
      <c r="AO1066" s="106">
        <v>77</v>
      </c>
      <c r="AP1066" s="122">
        <v>1.3676986209210387E-10</v>
      </c>
      <c r="AQ1066" s="286"/>
    </row>
    <row r="1067" spans="1:43" s="287" customFormat="1" x14ac:dyDescent="0.3">
      <c r="A1067" s="531"/>
      <c r="B1067" s="251" t="s">
        <v>851</v>
      </c>
      <c r="C1067" s="101">
        <v>133</v>
      </c>
      <c r="D1067" s="196">
        <v>367.07007518796996</v>
      </c>
      <c r="E1067" s="193">
        <v>337.77135703845636</v>
      </c>
      <c r="F1067" s="193">
        <v>29.288491110773652</v>
      </c>
      <c r="G1067" s="196">
        <v>309.13454484005695</v>
      </c>
      <c r="H1067" s="196">
        <v>425.00560553588298</v>
      </c>
      <c r="I1067" s="108">
        <v>2.19</v>
      </c>
      <c r="J1067" s="201">
        <v>3028</v>
      </c>
      <c r="K1067" s="286"/>
      <c r="M1067" s="531" t="s">
        <v>302</v>
      </c>
      <c r="N1067" s="96" t="s">
        <v>856</v>
      </c>
      <c r="O1067" s="124">
        <v>0.21885987150415731</v>
      </c>
      <c r="P1067" s="106">
        <v>1</v>
      </c>
      <c r="Q1067" s="105">
        <v>0.21885987150415731</v>
      </c>
      <c r="R1067" s="105">
        <v>0.27530642821426449</v>
      </c>
      <c r="S1067" s="130">
        <v>0.60202402341029115</v>
      </c>
      <c r="T1067" s="286"/>
      <c r="W1067" s="533"/>
      <c r="X1067" s="531"/>
      <c r="Y1067" s="251" t="s">
        <v>850</v>
      </c>
      <c r="Z1067" s="296"/>
      <c r="AA1067" s="294"/>
      <c r="AB1067" s="108">
        <v>3</v>
      </c>
      <c r="AC1067" s="108">
        <v>4.5</v>
      </c>
      <c r="AD1067" s="108">
        <v>8</v>
      </c>
      <c r="AE1067" s="294"/>
      <c r="AF1067" s="295"/>
      <c r="AG1067" s="286"/>
      <c r="AI1067" s="523"/>
      <c r="AJ1067" s="251" t="s">
        <v>850</v>
      </c>
      <c r="AK1067" s="127">
        <v>0.23062101248629938</v>
      </c>
      <c r="AL1067" s="110">
        <v>10</v>
      </c>
      <c r="AM1067" s="122">
        <v>0.14063672269954569</v>
      </c>
      <c r="AN1067" s="109">
        <v>0.78593685779047529</v>
      </c>
      <c r="AO1067" s="110">
        <v>10</v>
      </c>
      <c r="AP1067" s="122">
        <v>9.7780479260535704E-3</v>
      </c>
      <c r="AQ1067" s="286"/>
    </row>
    <row r="1068" spans="1:43" s="287" customFormat="1" ht="14.4" customHeight="1" x14ac:dyDescent="0.3">
      <c r="A1068" s="531" t="s">
        <v>302</v>
      </c>
      <c r="B1068" s="96" t="s">
        <v>849</v>
      </c>
      <c r="C1068" s="97">
        <v>49</v>
      </c>
      <c r="D1068" s="98">
        <v>0.40163265306122453</v>
      </c>
      <c r="E1068" s="98">
        <v>0.92778712298578014</v>
      </c>
      <c r="F1068" s="98">
        <v>0.13254101756939715</v>
      </c>
      <c r="G1068" s="98">
        <v>0.13514107632535388</v>
      </c>
      <c r="H1068" s="98">
        <v>0.66812422979709518</v>
      </c>
      <c r="I1068" s="98">
        <v>0.04</v>
      </c>
      <c r="J1068" s="99">
        <v>5.7</v>
      </c>
      <c r="K1068" s="286"/>
      <c r="M1068" s="533"/>
      <c r="N1068" s="96" t="s">
        <v>857</v>
      </c>
      <c r="O1068" s="124">
        <v>41.338349387755088</v>
      </c>
      <c r="P1068" s="106">
        <v>52</v>
      </c>
      <c r="Q1068" s="105">
        <v>0.79496825745682864</v>
      </c>
      <c r="R1068" s="288"/>
      <c r="S1068" s="289"/>
      <c r="T1068" s="286"/>
      <c r="W1068" s="533"/>
      <c r="X1068" s="531" t="s">
        <v>795</v>
      </c>
      <c r="Y1068" s="96" t="s">
        <v>849</v>
      </c>
      <c r="Z1068" s="290"/>
      <c r="AA1068" s="288"/>
      <c r="AB1068" s="104">
        <v>1</v>
      </c>
      <c r="AC1068" s="104">
        <v>2</v>
      </c>
      <c r="AD1068" s="104">
        <v>3</v>
      </c>
      <c r="AE1068" s="288"/>
      <c r="AF1068" s="289"/>
      <c r="AG1068" s="286"/>
      <c r="AI1068" s="523" t="s">
        <v>795</v>
      </c>
      <c r="AJ1068" s="96" t="s">
        <v>849</v>
      </c>
      <c r="AK1068" s="124">
        <v>0.19364470714646248</v>
      </c>
      <c r="AL1068" s="106">
        <v>134</v>
      </c>
      <c r="AM1068" s="122">
        <v>2.0326477009533059E-13</v>
      </c>
      <c r="AN1068" s="105">
        <v>0.90427120293261654</v>
      </c>
      <c r="AO1068" s="106">
        <v>134</v>
      </c>
      <c r="AP1068" s="122">
        <v>9.1874637709385382E-8</v>
      </c>
      <c r="AQ1068" s="286"/>
    </row>
    <row r="1069" spans="1:43" s="287" customFormat="1" x14ac:dyDescent="0.3">
      <c r="A1069" s="533"/>
      <c r="B1069" s="96" t="s">
        <v>850</v>
      </c>
      <c r="C1069" s="97">
        <v>5</v>
      </c>
      <c r="D1069" s="98">
        <v>0.182</v>
      </c>
      <c r="E1069" s="98">
        <v>7.1554175279993276E-2</v>
      </c>
      <c r="F1069" s="98">
        <v>3.2000000000000001E-2</v>
      </c>
      <c r="G1069" s="98">
        <v>9.3153756633670551E-2</v>
      </c>
      <c r="H1069" s="98">
        <v>0.27084624336632945</v>
      </c>
      <c r="I1069" s="98">
        <v>0.1</v>
      </c>
      <c r="J1069" s="99">
        <v>0.28000000000000003</v>
      </c>
      <c r="K1069" s="286"/>
      <c r="M1069" s="531"/>
      <c r="N1069" s="251" t="s">
        <v>851</v>
      </c>
      <c r="O1069" s="127">
        <v>41.557209259259245</v>
      </c>
      <c r="P1069" s="110">
        <v>53</v>
      </c>
      <c r="Q1069" s="294"/>
      <c r="R1069" s="294"/>
      <c r="S1069" s="295"/>
      <c r="T1069" s="286"/>
      <c r="W1069" s="532"/>
      <c r="X1069" s="532"/>
      <c r="Y1069" s="256" t="s">
        <v>850</v>
      </c>
      <c r="Z1069" s="300"/>
      <c r="AA1069" s="301"/>
      <c r="AB1069" s="202">
        <v>2</v>
      </c>
      <c r="AC1069" s="202">
        <v>3.5</v>
      </c>
      <c r="AD1069" s="202">
        <v>4</v>
      </c>
      <c r="AE1069" s="301"/>
      <c r="AF1069" s="302"/>
      <c r="AG1069" s="286"/>
      <c r="AI1069" s="524"/>
      <c r="AJ1069" s="256" t="s">
        <v>850</v>
      </c>
      <c r="AK1069" s="131">
        <v>0.24798616332653967</v>
      </c>
      <c r="AL1069" s="132">
        <v>12</v>
      </c>
      <c r="AM1069" s="122">
        <v>4.0012667726715558E-2</v>
      </c>
      <c r="AN1069" s="164">
        <v>0.85663792259379723</v>
      </c>
      <c r="AO1069" s="132">
        <v>12</v>
      </c>
      <c r="AP1069" s="122">
        <v>4.4379156503866583E-2</v>
      </c>
      <c r="AQ1069" s="286"/>
    </row>
    <row r="1070" spans="1:43" s="287" customFormat="1" x14ac:dyDescent="0.3">
      <c r="A1070" s="531"/>
      <c r="B1070" s="251" t="s">
        <v>851</v>
      </c>
      <c r="C1070" s="101">
        <v>54</v>
      </c>
      <c r="D1070" s="102">
        <v>0.38129629629629636</v>
      </c>
      <c r="E1070" s="102">
        <v>0.88549324554767317</v>
      </c>
      <c r="F1070" s="102">
        <v>0.12050036790404509</v>
      </c>
      <c r="G1070" s="102">
        <v>0.13960316593847036</v>
      </c>
      <c r="H1070" s="102">
        <v>0.62298942665412238</v>
      </c>
      <c r="I1070" s="102">
        <v>0.04</v>
      </c>
      <c r="J1070" s="103">
        <v>5.7</v>
      </c>
      <c r="K1070" s="286"/>
      <c r="M1070" s="531" t="s">
        <v>15</v>
      </c>
      <c r="N1070" s="96" t="s">
        <v>856</v>
      </c>
      <c r="O1070" s="124">
        <v>6076967.9439937267</v>
      </c>
      <c r="P1070" s="106">
        <v>1</v>
      </c>
      <c r="Q1070" s="105">
        <v>6076967.9439937267</v>
      </c>
      <c r="R1070" s="105">
        <v>0.34734418637174924</v>
      </c>
      <c r="S1070" s="130">
        <v>0.5583280764902121</v>
      </c>
      <c r="T1070" s="286"/>
      <c r="AG1070" s="286"/>
      <c r="AI1070" s="525" t="s">
        <v>931</v>
      </c>
      <c r="AJ1070" s="525"/>
      <c r="AK1070" s="525"/>
      <c r="AL1070" s="525"/>
      <c r="AM1070" s="525"/>
      <c r="AN1070" s="525"/>
      <c r="AO1070" s="525"/>
      <c r="AP1070" s="525"/>
      <c r="AQ1070" s="286"/>
    </row>
    <row r="1071" spans="1:43" s="287" customFormat="1" x14ac:dyDescent="0.3">
      <c r="A1071" s="531" t="s">
        <v>15</v>
      </c>
      <c r="B1071" s="96" t="s">
        <v>849</v>
      </c>
      <c r="C1071" s="97">
        <v>45</v>
      </c>
      <c r="D1071" s="98">
        <v>1473.3877555555555</v>
      </c>
      <c r="E1071" s="98">
        <v>4412.9756778415658</v>
      </c>
      <c r="F1071" s="98">
        <v>657.84757324713019</v>
      </c>
      <c r="G1071" s="98">
        <v>147.58308750697688</v>
      </c>
      <c r="H1071" s="98">
        <v>2799.1924236041341</v>
      </c>
      <c r="I1071" s="98">
        <v>8.9999999999999993E-3</v>
      </c>
      <c r="J1071" s="99">
        <v>28956</v>
      </c>
      <c r="K1071" s="286"/>
      <c r="M1071" s="533"/>
      <c r="N1071" s="96" t="s">
        <v>857</v>
      </c>
      <c r="O1071" s="124">
        <v>857280590.66173398</v>
      </c>
      <c r="P1071" s="106">
        <v>49</v>
      </c>
      <c r="Q1071" s="105">
        <v>17495522.258402735</v>
      </c>
      <c r="R1071" s="288"/>
      <c r="S1071" s="289"/>
      <c r="T1071" s="286"/>
      <c r="AG1071" s="286"/>
      <c r="AI1071" s="525" t="s">
        <v>932</v>
      </c>
      <c r="AJ1071" s="525"/>
      <c r="AK1071" s="525"/>
      <c r="AL1071" s="525"/>
      <c r="AM1071" s="525"/>
      <c r="AN1071" s="525"/>
      <c r="AO1071" s="525"/>
      <c r="AP1071" s="525"/>
      <c r="AQ1071" s="286"/>
    </row>
    <row r="1072" spans="1:43" s="287" customFormat="1" x14ac:dyDescent="0.3">
      <c r="A1072" s="533"/>
      <c r="B1072" s="96" t="s">
        <v>850</v>
      </c>
      <c r="C1072" s="97">
        <v>6</v>
      </c>
      <c r="D1072" s="98">
        <v>402</v>
      </c>
      <c r="E1072" s="98">
        <v>286.00699292150182</v>
      </c>
      <c r="F1072" s="98">
        <v>116.76186592091329</v>
      </c>
      <c r="G1072" s="98">
        <v>101.85406837118597</v>
      </c>
      <c r="H1072" s="98">
        <v>702.14593162881397</v>
      </c>
      <c r="I1072" s="98">
        <v>159</v>
      </c>
      <c r="J1072" s="99">
        <v>912</v>
      </c>
      <c r="K1072" s="286"/>
      <c r="M1072" s="531"/>
      <c r="N1072" s="251" t="s">
        <v>851</v>
      </c>
      <c r="O1072" s="127">
        <v>863357558.60572767</v>
      </c>
      <c r="P1072" s="110">
        <v>50</v>
      </c>
      <c r="Q1072" s="294"/>
      <c r="R1072" s="294"/>
      <c r="S1072" s="295"/>
      <c r="T1072" s="286"/>
      <c r="AG1072" s="286"/>
    </row>
    <row r="1073" spans="1:34" s="287" customFormat="1" x14ac:dyDescent="0.3">
      <c r="A1073" s="531"/>
      <c r="B1073" s="251" t="s">
        <v>851</v>
      </c>
      <c r="C1073" s="101">
        <v>51</v>
      </c>
      <c r="D1073" s="102">
        <v>1347.3421372549019</v>
      </c>
      <c r="E1073" s="102">
        <v>4155.3761769681641</v>
      </c>
      <c r="F1073" s="102">
        <v>581.86905022529709</v>
      </c>
      <c r="G1073" s="102">
        <v>178.62375437566402</v>
      </c>
      <c r="H1073" s="102">
        <v>2516.0605201341396</v>
      </c>
      <c r="I1073" s="102">
        <v>8.9999999999999993E-3</v>
      </c>
      <c r="J1073" s="103">
        <v>28956</v>
      </c>
      <c r="K1073" s="286"/>
      <c r="M1073" s="531" t="s">
        <v>25</v>
      </c>
      <c r="N1073" s="96" t="s">
        <v>856</v>
      </c>
      <c r="O1073" s="124">
        <v>5.8181818181818361</v>
      </c>
      <c r="P1073" s="106">
        <v>1</v>
      </c>
      <c r="Q1073" s="105">
        <v>5.8181818181818361</v>
      </c>
      <c r="R1073" s="105">
        <v>0.10922289257986234</v>
      </c>
      <c r="S1073" s="130">
        <v>0.74151771524024357</v>
      </c>
      <c r="T1073" s="286"/>
      <c r="W1073" s="526" t="s">
        <v>858</v>
      </c>
      <c r="X1073" s="526"/>
      <c r="Y1073" s="526"/>
      <c r="Z1073" s="526"/>
      <c r="AA1073" s="526"/>
      <c r="AB1073" s="526"/>
      <c r="AC1073" s="526"/>
      <c r="AD1073" s="526"/>
      <c r="AE1073" s="526"/>
      <c r="AF1073" s="526"/>
      <c r="AG1073" s="526"/>
      <c r="AH1073" s="286"/>
    </row>
    <row r="1074" spans="1:34" s="287" customFormat="1" x14ac:dyDescent="0.3">
      <c r="A1074" s="531" t="s">
        <v>25</v>
      </c>
      <c r="B1074" s="96" t="s">
        <v>849</v>
      </c>
      <c r="C1074" s="97">
        <v>132</v>
      </c>
      <c r="D1074" s="104">
        <v>15.393939393939394</v>
      </c>
      <c r="E1074" s="105">
        <v>7.2066101715187711</v>
      </c>
      <c r="F1074" s="105">
        <v>0.62725490302223863</v>
      </c>
      <c r="G1074" s="104">
        <v>14.153079570859862</v>
      </c>
      <c r="H1074" s="104">
        <v>16.634799217018926</v>
      </c>
      <c r="I1074" s="106">
        <v>2</v>
      </c>
      <c r="J1074" s="107">
        <v>35</v>
      </c>
      <c r="K1074" s="286"/>
      <c r="M1074" s="533"/>
      <c r="N1074" s="96" t="s">
        <v>857</v>
      </c>
      <c r="O1074" s="124">
        <v>7564.1818181818207</v>
      </c>
      <c r="P1074" s="106">
        <v>142</v>
      </c>
      <c r="Q1074" s="105">
        <v>53.268886043533946</v>
      </c>
      <c r="R1074" s="288"/>
      <c r="S1074" s="289"/>
      <c r="T1074" s="286"/>
      <c r="W1074" s="527" t="s">
        <v>661</v>
      </c>
      <c r="X1074" s="527"/>
      <c r="Y1074" s="529" t="s">
        <v>859</v>
      </c>
      <c r="Z1074" s="520"/>
      <c r="AA1074" s="520" t="s">
        <v>860</v>
      </c>
      <c r="AB1074" s="520"/>
      <c r="AC1074" s="520"/>
      <c r="AD1074" s="520"/>
      <c r="AE1074" s="520"/>
      <c r="AF1074" s="520"/>
      <c r="AG1074" s="522"/>
      <c r="AH1074" s="286"/>
    </row>
    <row r="1075" spans="1:34" s="287" customFormat="1" x14ac:dyDescent="0.3">
      <c r="A1075" s="533"/>
      <c r="B1075" s="96" t="s">
        <v>850</v>
      </c>
      <c r="C1075" s="97">
        <v>12</v>
      </c>
      <c r="D1075" s="104">
        <v>14.666666666666666</v>
      </c>
      <c r="E1075" s="105">
        <v>8.3157390021281437</v>
      </c>
      <c r="F1075" s="105">
        <v>2.4005470756946772</v>
      </c>
      <c r="G1075" s="104">
        <v>9.3830981769612993</v>
      </c>
      <c r="H1075" s="104">
        <v>19.950235156372031</v>
      </c>
      <c r="I1075" s="106">
        <v>1</v>
      </c>
      <c r="J1075" s="107">
        <v>33</v>
      </c>
      <c r="K1075" s="286"/>
      <c r="M1075" s="531"/>
      <c r="N1075" s="251" t="s">
        <v>851</v>
      </c>
      <c r="O1075" s="127">
        <v>7570.0000000000027</v>
      </c>
      <c r="P1075" s="110">
        <v>143</v>
      </c>
      <c r="Q1075" s="294"/>
      <c r="R1075" s="294"/>
      <c r="S1075" s="295"/>
      <c r="T1075" s="286"/>
      <c r="W1075" s="527"/>
      <c r="X1075" s="527"/>
      <c r="Y1075" s="529" t="s">
        <v>27</v>
      </c>
      <c r="Z1075" s="520" t="s">
        <v>855</v>
      </c>
      <c r="AA1075" s="520" t="s">
        <v>861</v>
      </c>
      <c r="AB1075" s="520" t="s">
        <v>838</v>
      </c>
      <c r="AC1075" s="520" t="s">
        <v>669</v>
      </c>
      <c r="AD1075" s="520" t="s">
        <v>862</v>
      </c>
      <c r="AE1075" s="520" t="s">
        <v>863</v>
      </c>
      <c r="AF1075" s="520" t="s">
        <v>864</v>
      </c>
      <c r="AG1075" s="522"/>
      <c r="AH1075" s="286"/>
    </row>
    <row r="1076" spans="1:34" s="287" customFormat="1" x14ac:dyDescent="0.3">
      <c r="A1076" s="531"/>
      <c r="B1076" s="251" t="s">
        <v>851</v>
      </c>
      <c r="C1076" s="101">
        <v>144</v>
      </c>
      <c r="D1076" s="108">
        <v>15.333333333333334</v>
      </c>
      <c r="E1076" s="109">
        <v>7.2757860700451431</v>
      </c>
      <c r="F1076" s="109">
        <v>0.60631550583709526</v>
      </c>
      <c r="G1076" s="108">
        <v>14.134834203461562</v>
      </c>
      <c r="H1076" s="108">
        <v>16.531832463205106</v>
      </c>
      <c r="I1076" s="110">
        <v>1</v>
      </c>
      <c r="J1076" s="111">
        <v>35</v>
      </c>
      <c r="K1076" s="286"/>
      <c r="M1076" s="531" t="s">
        <v>235</v>
      </c>
      <c r="N1076" s="96" t="s">
        <v>856</v>
      </c>
      <c r="O1076" s="124">
        <v>1.7780487804878062</v>
      </c>
      <c r="P1076" s="106">
        <v>1</v>
      </c>
      <c r="Q1076" s="105">
        <v>1.7780487804878062</v>
      </c>
      <c r="R1076" s="105">
        <v>3.0200403914867193</v>
      </c>
      <c r="S1076" s="160">
        <v>8.6089369916268046E-2</v>
      </c>
      <c r="T1076" s="286"/>
      <c r="W1076" s="528"/>
      <c r="X1076" s="528"/>
      <c r="Y1076" s="530"/>
      <c r="Z1076" s="521"/>
      <c r="AA1076" s="521"/>
      <c r="AB1076" s="521"/>
      <c r="AC1076" s="521"/>
      <c r="AD1076" s="521"/>
      <c r="AE1076" s="521"/>
      <c r="AF1076" s="249" t="s">
        <v>865</v>
      </c>
      <c r="AG1076" s="250" t="s">
        <v>866</v>
      </c>
      <c r="AH1076" s="286"/>
    </row>
    <row r="1077" spans="1:34" s="287" customFormat="1" x14ac:dyDescent="0.3">
      <c r="A1077" s="531" t="s">
        <v>235</v>
      </c>
      <c r="B1077" s="96" t="s">
        <v>849</v>
      </c>
      <c r="C1077" s="97">
        <v>72</v>
      </c>
      <c r="D1077" s="104">
        <v>1.75</v>
      </c>
      <c r="E1077" s="105">
        <v>0.80052799477753145</v>
      </c>
      <c r="F1077" s="105">
        <v>9.4343128939476939E-2</v>
      </c>
      <c r="G1077" s="104">
        <v>1.5618851437493628</v>
      </c>
      <c r="H1077" s="104">
        <v>1.9381148562506372</v>
      </c>
      <c r="I1077" s="106">
        <v>0</v>
      </c>
      <c r="J1077" s="107">
        <v>3</v>
      </c>
      <c r="K1077" s="286"/>
      <c r="M1077" s="533"/>
      <c r="N1077" s="96" t="s">
        <v>857</v>
      </c>
      <c r="O1077" s="124">
        <v>47.100000000000009</v>
      </c>
      <c r="P1077" s="106">
        <v>80</v>
      </c>
      <c r="Q1077" s="105">
        <v>0.58875000000000011</v>
      </c>
      <c r="R1077" s="288"/>
      <c r="S1077" s="303"/>
      <c r="T1077" s="286"/>
      <c r="W1077" s="505" t="s">
        <v>667</v>
      </c>
      <c r="X1077" s="92" t="s">
        <v>867</v>
      </c>
      <c r="Y1077" s="119">
        <v>6.3967150304820377</v>
      </c>
      <c r="Z1077" s="121">
        <v>1.2495140251082313E-2</v>
      </c>
      <c r="AA1077" s="121">
        <v>-3.5044017518477828</v>
      </c>
      <c r="AB1077" s="120">
        <v>146</v>
      </c>
      <c r="AC1077" s="121">
        <v>6.0792937548698764E-4</v>
      </c>
      <c r="AD1077" s="121">
        <v>-16.379901960784309</v>
      </c>
      <c r="AE1077" s="121">
        <v>4.6740936458405775</v>
      </c>
      <c r="AF1077" s="121">
        <v>-25.617526626903675</v>
      </c>
      <c r="AG1077" s="122">
        <v>-7.1422772946649413</v>
      </c>
      <c r="AH1077" s="286"/>
    </row>
    <row r="1078" spans="1:34" s="287" customFormat="1" x14ac:dyDescent="0.3">
      <c r="A1078" s="533"/>
      <c r="B1078" s="96" t="s">
        <v>850</v>
      </c>
      <c r="C1078" s="97">
        <v>10</v>
      </c>
      <c r="D1078" s="104">
        <v>2.2000000000000002</v>
      </c>
      <c r="E1078" s="105">
        <v>0.4216370213557839</v>
      </c>
      <c r="F1078" s="105">
        <v>0.13333333333333333</v>
      </c>
      <c r="G1078" s="104">
        <v>1.8983790449602393</v>
      </c>
      <c r="H1078" s="104">
        <v>2.501620955039761</v>
      </c>
      <c r="I1078" s="106">
        <v>2</v>
      </c>
      <c r="J1078" s="107">
        <v>3</v>
      </c>
      <c r="K1078" s="286"/>
      <c r="M1078" s="531"/>
      <c r="N1078" s="251" t="s">
        <v>851</v>
      </c>
      <c r="O1078" s="127">
        <v>48.878048780487816</v>
      </c>
      <c r="P1078" s="110">
        <v>81</v>
      </c>
      <c r="Q1078" s="294"/>
      <c r="R1078" s="294"/>
      <c r="S1078" s="304"/>
      <c r="T1078" s="286"/>
      <c r="W1078" s="532"/>
      <c r="X1078" s="256" t="s">
        <v>868</v>
      </c>
      <c r="Y1078" s="300"/>
      <c r="Z1078" s="301"/>
      <c r="AA1078" s="164">
        <v>-6.2692005933484189</v>
      </c>
      <c r="AB1078" s="164">
        <v>20.708017826250639</v>
      </c>
      <c r="AC1078" s="164">
        <v>3.439051543978284E-6</v>
      </c>
      <c r="AD1078" s="164">
        <v>-16.379901960784309</v>
      </c>
      <c r="AE1078" s="164">
        <v>2.6127576741065326</v>
      </c>
      <c r="AF1078" s="164">
        <v>-21.818097697678496</v>
      </c>
      <c r="AG1078" s="188">
        <v>-10.941706223890121</v>
      </c>
      <c r="AH1078" s="286"/>
    </row>
    <row r="1079" spans="1:34" s="287" customFormat="1" x14ac:dyDescent="0.3">
      <c r="A1079" s="531"/>
      <c r="B1079" s="251" t="s">
        <v>851</v>
      </c>
      <c r="C1079" s="101">
        <v>82</v>
      </c>
      <c r="D1079" s="108">
        <v>1.8048780487804879</v>
      </c>
      <c r="E1079" s="109">
        <v>0.77680930799886583</v>
      </c>
      <c r="F1079" s="109">
        <v>8.5784237351460249E-2</v>
      </c>
      <c r="G1079" s="108">
        <v>1.6341943249541411</v>
      </c>
      <c r="H1079" s="108">
        <v>1.9755617726068346</v>
      </c>
      <c r="I1079" s="110">
        <v>0</v>
      </c>
      <c r="J1079" s="111">
        <v>3</v>
      </c>
      <c r="K1079" s="286"/>
      <c r="M1079" s="531" t="s">
        <v>232</v>
      </c>
      <c r="N1079" s="96" t="s">
        <v>856</v>
      </c>
      <c r="O1079" s="124">
        <v>0.32687074829931995</v>
      </c>
      <c r="P1079" s="106">
        <v>1</v>
      </c>
      <c r="Q1079" s="105">
        <v>0.32687074829931995</v>
      </c>
      <c r="R1079" s="105">
        <v>0.45060616545778531</v>
      </c>
      <c r="S1079" s="160">
        <v>0.50311520693693967</v>
      </c>
      <c r="T1079" s="286"/>
      <c r="AG1079" s="286"/>
    </row>
    <row r="1080" spans="1:34" s="287" customFormat="1" x14ac:dyDescent="0.3">
      <c r="A1080" s="531" t="s">
        <v>232</v>
      </c>
      <c r="B1080" s="96" t="s">
        <v>849</v>
      </c>
      <c r="C1080" s="97">
        <v>135</v>
      </c>
      <c r="D1080" s="104">
        <v>0.57777777777777772</v>
      </c>
      <c r="E1080" s="105">
        <v>0.82377604066525834</v>
      </c>
      <c r="F1080" s="105">
        <v>7.089935303336066E-2</v>
      </c>
      <c r="G1080" s="104">
        <v>0.43755121111671647</v>
      </c>
      <c r="H1080" s="104">
        <v>0.71800434443883898</v>
      </c>
      <c r="I1080" s="106">
        <v>0</v>
      </c>
      <c r="J1080" s="107">
        <v>4</v>
      </c>
      <c r="K1080" s="286"/>
      <c r="M1080" s="533"/>
      <c r="N1080" s="96" t="s">
        <v>857</v>
      </c>
      <c r="O1080" s="124">
        <v>105.18333333333335</v>
      </c>
      <c r="P1080" s="106">
        <v>145</v>
      </c>
      <c r="Q1080" s="105">
        <v>0.72540229885057483</v>
      </c>
      <c r="R1080" s="288"/>
      <c r="S1080" s="303"/>
      <c r="T1080" s="286"/>
      <c r="AG1080" s="286"/>
    </row>
    <row r="1081" spans="1:34" s="287" customFormat="1" x14ac:dyDescent="0.3">
      <c r="A1081" s="533"/>
      <c r="B1081" s="96" t="s">
        <v>850</v>
      </c>
      <c r="C1081" s="97">
        <v>12</v>
      </c>
      <c r="D1081" s="104">
        <v>0.75</v>
      </c>
      <c r="E1081" s="105">
        <v>1.1381803659589922</v>
      </c>
      <c r="F1081" s="105">
        <v>0.32856437033638547</v>
      </c>
      <c r="G1081" s="104">
        <v>2.68346967547618E-2</v>
      </c>
      <c r="H1081" s="104">
        <v>1.4731653032452381</v>
      </c>
      <c r="I1081" s="106">
        <v>0</v>
      </c>
      <c r="J1081" s="107">
        <v>3</v>
      </c>
      <c r="K1081" s="286"/>
      <c r="M1081" s="531"/>
      <c r="N1081" s="251" t="s">
        <v>851</v>
      </c>
      <c r="O1081" s="127">
        <v>105.51020408163266</v>
      </c>
      <c r="P1081" s="110">
        <v>146</v>
      </c>
      <c r="Q1081" s="294"/>
      <c r="R1081" s="294"/>
      <c r="S1081" s="295"/>
      <c r="T1081" s="286"/>
      <c r="AG1081" s="286"/>
    </row>
    <row r="1082" spans="1:34" s="287" customFormat="1" x14ac:dyDescent="0.3">
      <c r="A1082" s="531"/>
      <c r="B1082" s="251" t="s">
        <v>851</v>
      </c>
      <c r="C1082" s="101">
        <v>147</v>
      </c>
      <c r="D1082" s="108">
        <v>0.59183673469387754</v>
      </c>
      <c r="E1082" s="109">
        <v>0.85010154140321026</v>
      </c>
      <c r="F1082" s="109">
        <v>7.0115193395379888E-2</v>
      </c>
      <c r="G1082" s="108">
        <v>0.45326487690594686</v>
      </c>
      <c r="H1082" s="108">
        <v>0.73040859248180823</v>
      </c>
      <c r="I1082" s="110">
        <v>0</v>
      </c>
      <c r="J1082" s="111">
        <v>4</v>
      </c>
      <c r="K1082" s="286"/>
      <c r="M1082" s="531" t="s">
        <v>234</v>
      </c>
      <c r="N1082" s="96" t="s">
        <v>856</v>
      </c>
      <c r="O1082" s="124">
        <v>6.9937650457390435</v>
      </c>
      <c r="P1082" s="106">
        <v>1</v>
      </c>
      <c r="Q1082" s="105">
        <v>6.9937650457390435</v>
      </c>
      <c r="R1082" s="105">
        <v>1.1789599543206786</v>
      </c>
      <c r="S1082" s="130">
        <v>0.27954677142974999</v>
      </c>
      <c r="T1082" s="286"/>
      <c r="AG1082" s="286"/>
    </row>
    <row r="1083" spans="1:34" s="287" customFormat="1" x14ac:dyDescent="0.3">
      <c r="A1083" s="531" t="s">
        <v>234</v>
      </c>
      <c r="B1083" s="96" t="s">
        <v>849</v>
      </c>
      <c r="C1083" s="97">
        <v>124</v>
      </c>
      <c r="D1083" s="104">
        <v>5.330645161290323</v>
      </c>
      <c r="E1083" s="105">
        <v>2.4083924206672833</v>
      </c>
      <c r="F1083" s="105">
        <v>0.21628002405647148</v>
      </c>
      <c r="G1083" s="104">
        <v>4.9025321148601284</v>
      </c>
      <c r="H1083" s="104">
        <v>5.7587582077205175</v>
      </c>
      <c r="I1083" s="106">
        <v>1</v>
      </c>
      <c r="J1083" s="107">
        <v>12</v>
      </c>
      <c r="K1083" s="286"/>
      <c r="M1083" s="533"/>
      <c r="N1083" s="96" t="s">
        <v>857</v>
      </c>
      <c r="O1083" s="124">
        <v>783.04354838709685</v>
      </c>
      <c r="P1083" s="106">
        <v>132</v>
      </c>
      <c r="Q1083" s="105">
        <v>5.9321480938416427</v>
      </c>
      <c r="R1083" s="288"/>
      <c r="S1083" s="289"/>
      <c r="T1083" s="286"/>
      <c r="AG1083" s="286"/>
    </row>
    <row r="1084" spans="1:34" s="287" customFormat="1" x14ac:dyDescent="0.3">
      <c r="A1084" s="533"/>
      <c r="B1084" s="96" t="s">
        <v>850</v>
      </c>
      <c r="C1084" s="97">
        <v>10</v>
      </c>
      <c r="D1084" s="104">
        <v>6.2</v>
      </c>
      <c r="E1084" s="105">
        <v>2.780887148615228</v>
      </c>
      <c r="F1084" s="105">
        <v>0.87939373055152792</v>
      </c>
      <c r="G1084" s="104">
        <v>4.2106731735130261</v>
      </c>
      <c r="H1084" s="104">
        <v>8.1893268264869743</v>
      </c>
      <c r="I1084" s="106">
        <v>3</v>
      </c>
      <c r="J1084" s="107">
        <v>12</v>
      </c>
      <c r="K1084" s="286"/>
      <c r="M1084" s="531"/>
      <c r="N1084" s="251" t="s">
        <v>851</v>
      </c>
      <c r="O1084" s="127">
        <v>790.03731343283584</v>
      </c>
      <c r="P1084" s="110">
        <v>133</v>
      </c>
      <c r="Q1084" s="294"/>
      <c r="R1084" s="294"/>
      <c r="S1084" s="295"/>
      <c r="T1084" s="286"/>
      <c r="AG1084" s="286"/>
    </row>
    <row r="1085" spans="1:34" s="287" customFormat="1" x14ac:dyDescent="0.3">
      <c r="A1085" s="531"/>
      <c r="B1085" s="251" t="s">
        <v>851</v>
      </c>
      <c r="C1085" s="101">
        <v>134</v>
      </c>
      <c r="D1085" s="108">
        <v>5.3955223880597014</v>
      </c>
      <c r="E1085" s="109">
        <v>2.4372382272126654</v>
      </c>
      <c r="F1085" s="109">
        <v>0.21054531501089105</v>
      </c>
      <c r="G1085" s="108">
        <v>4.9790719106162618</v>
      </c>
      <c r="H1085" s="108">
        <v>5.8119728655031411</v>
      </c>
      <c r="I1085" s="110">
        <v>1</v>
      </c>
      <c r="J1085" s="111">
        <v>12</v>
      </c>
      <c r="K1085" s="286"/>
      <c r="M1085" s="531" t="s">
        <v>359</v>
      </c>
      <c r="N1085" s="96" t="s">
        <v>856</v>
      </c>
      <c r="O1085" s="124">
        <v>16.021734587251835</v>
      </c>
      <c r="P1085" s="106">
        <v>1</v>
      </c>
      <c r="Q1085" s="105">
        <v>16.021734587251835</v>
      </c>
      <c r="R1085" s="105">
        <v>0.64460325647087169</v>
      </c>
      <c r="S1085" s="160">
        <v>0.42428808166342091</v>
      </c>
      <c r="T1085" s="286"/>
      <c r="AG1085" s="286"/>
    </row>
    <row r="1086" spans="1:34" s="287" customFormat="1" x14ac:dyDescent="0.3">
      <c r="A1086" s="531" t="s">
        <v>359</v>
      </c>
      <c r="B1086" s="96" t="s">
        <v>849</v>
      </c>
      <c r="C1086" s="97">
        <v>77</v>
      </c>
      <c r="D1086" s="104">
        <v>6.5454545454545459</v>
      </c>
      <c r="E1086" s="105">
        <v>5.2127007207231593</v>
      </c>
      <c r="F1086" s="105">
        <v>0.59404237904518142</v>
      </c>
      <c r="G1086" s="104">
        <v>5.3623166101423427</v>
      </c>
      <c r="H1086" s="104">
        <v>7.728592480766749</v>
      </c>
      <c r="I1086" s="106">
        <v>1</v>
      </c>
      <c r="J1086" s="107">
        <v>35</v>
      </c>
      <c r="K1086" s="286"/>
      <c r="M1086" s="533"/>
      <c r="N1086" s="96" t="s">
        <v>857</v>
      </c>
      <c r="O1086" s="124">
        <v>2112.6909090909085</v>
      </c>
      <c r="P1086" s="106">
        <v>85</v>
      </c>
      <c r="Q1086" s="105">
        <v>24.855187165775394</v>
      </c>
      <c r="R1086" s="288"/>
      <c r="S1086" s="303"/>
      <c r="T1086" s="286"/>
      <c r="AG1086" s="286"/>
    </row>
    <row r="1087" spans="1:34" s="287" customFormat="1" x14ac:dyDescent="0.3">
      <c r="A1087" s="533"/>
      <c r="B1087" s="96" t="s">
        <v>850</v>
      </c>
      <c r="C1087" s="97">
        <v>10</v>
      </c>
      <c r="D1087" s="104">
        <v>5.2</v>
      </c>
      <c r="E1087" s="105">
        <v>2.2997584414213788</v>
      </c>
      <c r="F1087" s="105">
        <v>0.72724747430904757</v>
      </c>
      <c r="G1087" s="104">
        <v>3.5548519168648847</v>
      </c>
      <c r="H1087" s="104">
        <v>6.8451480831351157</v>
      </c>
      <c r="I1087" s="106">
        <v>3</v>
      </c>
      <c r="J1087" s="107">
        <v>8</v>
      </c>
      <c r="K1087" s="286"/>
      <c r="M1087" s="531"/>
      <c r="N1087" s="251" t="s">
        <v>851</v>
      </c>
      <c r="O1087" s="127">
        <v>2128.7126436781605</v>
      </c>
      <c r="P1087" s="110">
        <v>86</v>
      </c>
      <c r="Q1087" s="294"/>
      <c r="R1087" s="294"/>
      <c r="S1087" s="304"/>
      <c r="T1087" s="286"/>
      <c r="AG1087" s="286"/>
    </row>
    <row r="1088" spans="1:34" s="287" customFormat="1" x14ac:dyDescent="0.3">
      <c r="A1088" s="531"/>
      <c r="B1088" s="251" t="s">
        <v>851</v>
      </c>
      <c r="C1088" s="101">
        <v>87</v>
      </c>
      <c r="D1088" s="108">
        <v>6.3908045977011492</v>
      </c>
      <c r="E1088" s="109">
        <v>4.9751856850683316</v>
      </c>
      <c r="F1088" s="109">
        <v>0.53339589361073192</v>
      </c>
      <c r="G1088" s="108">
        <v>5.3304486553251698</v>
      </c>
      <c r="H1088" s="108">
        <v>7.4511605400771286</v>
      </c>
      <c r="I1088" s="110">
        <v>1</v>
      </c>
      <c r="J1088" s="111">
        <v>35</v>
      </c>
      <c r="K1088" s="286"/>
      <c r="M1088" s="531" t="s">
        <v>795</v>
      </c>
      <c r="N1088" s="96" t="s">
        <v>856</v>
      </c>
      <c r="O1088" s="124">
        <v>2.4993014380154026</v>
      </c>
      <c r="P1088" s="106">
        <v>1</v>
      </c>
      <c r="Q1088" s="105">
        <v>2.4993014380154026</v>
      </c>
      <c r="R1088" s="105">
        <v>1.1611941173143139</v>
      </c>
      <c r="S1088" s="160">
        <v>0.28301990333939864</v>
      </c>
      <c r="T1088" s="286"/>
      <c r="AG1088" s="286"/>
    </row>
    <row r="1089" spans="1:46" s="287" customFormat="1" x14ac:dyDescent="0.3">
      <c r="A1089" s="531" t="s">
        <v>795</v>
      </c>
      <c r="B1089" s="96" t="s">
        <v>849</v>
      </c>
      <c r="C1089" s="97">
        <v>134</v>
      </c>
      <c r="D1089" s="195">
        <v>2.4402985074626864</v>
      </c>
      <c r="E1089" s="192">
        <v>1.4535990802704746</v>
      </c>
      <c r="F1089" s="192">
        <v>0.12557183488997681</v>
      </c>
      <c r="G1089" s="195">
        <v>2.1919222821799034</v>
      </c>
      <c r="H1089" s="195">
        <v>2.6886747327454694</v>
      </c>
      <c r="I1089" s="104">
        <v>0</v>
      </c>
      <c r="J1089" s="200">
        <v>7</v>
      </c>
      <c r="K1089" s="286"/>
      <c r="M1089" s="533"/>
      <c r="N1089" s="96" t="s">
        <v>857</v>
      </c>
      <c r="O1089" s="124">
        <v>309.93905472636823</v>
      </c>
      <c r="P1089" s="106">
        <v>144</v>
      </c>
      <c r="Q1089" s="105">
        <v>2.1523545467108907</v>
      </c>
      <c r="R1089" s="288"/>
      <c r="S1089" s="289"/>
      <c r="T1089" s="286"/>
      <c r="AG1089" s="286"/>
    </row>
    <row r="1090" spans="1:46" s="287" customFormat="1" x14ac:dyDescent="0.3">
      <c r="A1090" s="533"/>
      <c r="B1090" s="96" t="s">
        <v>850</v>
      </c>
      <c r="C1090" s="97">
        <v>12</v>
      </c>
      <c r="D1090" s="195">
        <v>2.9166666666666665</v>
      </c>
      <c r="E1090" s="192">
        <v>1.6213537179739279</v>
      </c>
      <c r="F1090" s="192">
        <v>0.46804450276192394</v>
      </c>
      <c r="G1090" s="195">
        <v>1.8865076618252015</v>
      </c>
      <c r="H1090" s="195">
        <v>3.9468256715081314</v>
      </c>
      <c r="I1090" s="104">
        <v>0</v>
      </c>
      <c r="J1090" s="200">
        <v>5</v>
      </c>
      <c r="K1090" s="286"/>
      <c r="M1090" s="532"/>
      <c r="N1090" s="256" t="s">
        <v>851</v>
      </c>
      <c r="O1090" s="131">
        <v>312.43835616438361</v>
      </c>
      <c r="P1090" s="132">
        <v>145</v>
      </c>
      <c r="Q1090" s="301"/>
      <c r="R1090" s="301"/>
      <c r="S1090" s="302"/>
      <c r="T1090" s="286"/>
      <c r="AG1090" s="286"/>
    </row>
    <row r="1091" spans="1:46" s="287" customFormat="1" x14ac:dyDescent="0.3">
      <c r="A1091" s="532"/>
      <c r="B1091" s="256" t="s">
        <v>851</v>
      </c>
      <c r="C1091" s="113">
        <v>146</v>
      </c>
      <c r="D1091" s="197">
        <v>2.4794520547945207</v>
      </c>
      <c r="E1091" s="194">
        <v>1.4679057476187976</v>
      </c>
      <c r="F1091" s="194">
        <v>0.12148474406425781</v>
      </c>
      <c r="G1091" s="197">
        <v>2.2393423706747613</v>
      </c>
      <c r="H1091" s="197">
        <v>2.7195617389142801</v>
      </c>
      <c r="I1091" s="202">
        <v>0</v>
      </c>
      <c r="J1091" s="203">
        <v>7</v>
      </c>
      <c r="K1091" s="286"/>
      <c r="AG1091" s="286"/>
    </row>
    <row r="1092" spans="1:46" s="287" customFormat="1" x14ac:dyDescent="0.3">
      <c r="AG1092" s="286"/>
    </row>
    <row r="1093" spans="1:46" s="287" customFormat="1" x14ac:dyDescent="0.3">
      <c r="AG1093" s="286"/>
    </row>
    <row r="1094" spans="1:46" x14ac:dyDescent="0.3">
      <c r="AG1094" s="90"/>
    </row>
    <row r="1095" spans="1:46" x14ac:dyDescent="0.3">
      <c r="A1095" t="s">
        <v>649</v>
      </c>
      <c r="AG1095" s="90"/>
    </row>
    <row r="1096" spans="1:46" x14ac:dyDescent="0.3">
      <c r="A1096" s="491" t="s">
        <v>840</v>
      </c>
      <c r="B1096" s="491"/>
      <c r="C1096" s="491"/>
      <c r="D1096" s="491"/>
      <c r="E1096" s="491"/>
      <c r="F1096" s="491"/>
      <c r="G1096" s="491"/>
      <c r="H1096" s="491"/>
      <c r="I1096" s="491"/>
      <c r="J1096" s="491"/>
      <c r="K1096" s="90"/>
      <c r="M1096" s="491" t="s">
        <v>852</v>
      </c>
      <c r="N1096" s="491"/>
      <c r="O1096" s="491"/>
      <c r="P1096" s="491"/>
      <c r="Q1096" s="491"/>
      <c r="R1096" s="491"/>
      <c r="S1096" s="491"/>
      <c r="T1096" s="90"/>
      <c r="V1096" s="491" t="s">
        <v>919</v>
      </c>
      <c r="W1096" s="491"/>
      <c r="X1096" s="491"/>
      <c r="Y1096" s="491"/>
      <c r="Z1096" s="491"/>
      <c r="AA1096" s="491"/>
      <c r="AB1096" s="491"/>
      <c r="AC1096" s="491"/>
      <c r="AD1096" s="491"/>
      <c r="AE1096" s="491"/>
      <c r="AF1096" s="90"/>
      <c r="AG1096" s="90"/>
    </row>
    <row r="1097" spans="1:46" ht="24" x14ac:dyDescent="0.3">
      <c r="A1097" s="492" t="s">
        <v>661</v>
      </c>
      <c r="B1097" s="492"/>
      <c r="C1097" s="499" t="s">
        <v>670</v>
      </c>
      <c r="D1097" s="495" t="s">
        <v>841</v>
      </c>
      <c r="E1097" s="495" t="s">
        <v>842</v>
      </c>
      <c r="F1097" s="495" t="s">
        <v>843</v>
      </c>
      <c r="G1097" s="495" t="s">
        <v>844</v>
      </c>
      <c r="H1097" s="495"/>
      <c r="I1097" s="495" t="s">
        <v>845</v>
      </c>
      <c r="J1097" s="496" t="s">
        <v>846</v>
      </c>
      <c r="K1097" s="90"/>
      <c r="M1097" s="493" t="s">
        <v>661</v>
      </c>
      <c r="N1097" s="493"/>
      <c r="O1097" s="116" t="s">
        <v>853</v>
      </c>
      <c r="P1097" s="91" t="s">
        <v>838</v>
      </c>
      <c r="Q1097" s="91" t="s">
        <v>854</v>
      </c>
      <c r="R1097" s="91" t="s">
        <v>27</v>
      </c>
      <c r="S1097" s="117" t="s">
        <v>855</v>
      </c>
      <c r="T1097" s="90"/>
      <c r="V1097" s="492" t="s">
        <v>649</v>
      </c>
      <c r="W1097" s="492"/>
      <c r="X1097" s="492"/>
      <c r="Y1097" s="499" t="s">
        <v>919</v>
      </c>
      <c r="Z1097" s="495"/>
      <c r="AA1097" s="495"/>
      <c r="AB1097" s="495"/>
      <c r="AC1097" s="495"/>
      <c r="AD1097" s="495"/>
      <c r="AE1097" s="496"/>
      <c r="AF1097" s="90"/>
      <c r="AG1097" s="491" t="s">
        <v>928</v>
      </c>
      <c r="AH1097" s="491"/>
      <c r="AI1097" s="491"/>
      <c r="AJ1097" s="491"/>
      <c r="AK1097" s="491"/>
      <c r="AL1097" s="491"/>
      <c r="AM1097" s="491"/>
      <c r="AN1097" s="491"/>
      <c r="AO1097" s="90"/>
      <c r="AP1097" s="511" t="s">
        <v>966</v>
      </c>
      <c r="AQ1097" s="512"/>
      <c r="AR1097" s="512"/>
      <c r="AS1097" s="512"/>
      <c r="AT1097" s="513"/>
    </row>
    <row r="1098" spans="1:46" x14ac:dyDescent="0.3">
      <c r="A1098" s="493"/>
      <c r="B1098" s="493"/>
      <c r="C1098" s="502"/>
      <c r="D1098" s="500"/>
      <c r="E1098" s="500"/>
      <c r="F1098" s="500"/>
      <c r="G1098" s="91" t="s">
        <v>847</v>
      </c>
      <c r="H1098" s="91" t="s">
        <v>848</v>
      </c>
      <c r="I1098" s="500"/>
      <c r="J1098" s="501"/>
      <c r="K1098" s="90"/>
      <c r="M1098" s="497" t="s">
        <v>667</v>
      </c>
      <c r="N1098" s="118" t="s">
        <v>856</v>
      </c>
      <c r="O1098" s="119">
        <v>856.21903642773123</v>
      </c>
      <c r="P1098" s="120">
        <v>1</v>
      </c>
      <c r="Q1098" s="121">
        <v>856.21903642773123</v>
      </c>
      <c r="R1098" s="121">
        <v>3.3536610827100275</v>
      </c>
      <c r="S1098" s="122">
        <v>6.9094176265893731E-2</v>
      </c>
      <c r="T1098" s="90"/>
      <c r="V1098" s="493"/>
      <c r="W1098" s="493"/>
      <c r="X1098" s="493"/>
      <c r="Y1098" s="248" t="s">
        <v>920</v>
      </c>
      <c r="Z1098" s="249" t="s">
        <v>921</v>
      </c>
      <c r="AA1098" s="249" t="s">
        <v>922</v>
      </c>
      <c r="AB1098" s="249" t="s">
        <v>923</v>
      </c>
      <c r="AC1098" s="249" t="s">
        <v>924</v>
      </c>
      <c r="AD1098" s="249" t="s">
        <v>925</v>
      </c>
      <c r="AE1098" s="250" t="s">
        <v>926</v>
      </c>
      <c r="AF1098" s="90"/>
      <c r="AG1098" s="492" t="s">
        <v>649</v>
      </c>
      <c r="AH1098" s="492"/>
      <c r="AI1098" s="494" t="s">
        <v>933</v>
      </c>
      <c r="AJ1098" s="495"/>
      <c r="AK1098" s="496"/>
      <c r="AL1098" s="496" t="s">
        <v>929</v>
      </c>
      <c r="AM1098" s="495"/>
      <c r="AN1098" s="496"/>
      <c r="AO1098" s="90"/>
      <c r="AP1098" s="305"/>
      <c r="AQ1098" s="306" t="s">
        <v>902</v>
      </c>
      <c r="AR1098" s="306" t="s">
        <v>903</v>
      </c>
      <c r="AS1098" s="306" t="s">
        <v>855</v>
      </c>
      <c r="AT1098" s="306" t="s">
        <v>899</v>
      </c>
    </row>
    <row r="1099" spans="1:46" ht="14.4" customHeight="1" x14ac:dyDescent="0.3">
      <c r="A1099" s="497" t="s">
        <v>667</v>
      </c>
      <c r="B1099" s="92">
        <v>0</v>
      </c>
      <c r="C1099" s="93">
        <v>138</v>
      </c>
      <c r="D1099" s="198">
        <v>46.217391304347828</v>
      </c>
      <c r="E1099" s="121">
        <v>16.03815666021011</v>
      </c>
      <c r="F1099" s="121">
        <v>1.3652585598335776</v>
      </c>
      <c r="G1099" s="198">
        <v>43.517686415262617</v>
      </c>
      <c r="H1099" s="198">
        <v>48.917096193433039</v>
      </c>
      <c r="I1099" s="120">
        <v>19</v>
      </c>
      <c r="J1099" s="209">
        <v>84</v>
      </c>
      <c r="K1099" s="90"/>
      <c r="M1099" s="489"/>
      <c r="N1099" s="123" t="s">
        <v>857</v>
      </c>
      <c r="O1099" s="124">
        <v>37275.078260869544</v>
      </c>
      <c r="P1099" s="106">
        <v>146</v>
      </c>
      <c r="Q1099" s="105">
        <v>255.30875521143523</v>
      </c>
      <c r="R1099" s="125"/>
      <c r="S1099" s="126"/>
      <c r="T1099" s="90"/>
      <c r="V1099" s="488" t="s">
        <v>927</v>
      </c>
      <c r="W1099" s="488" t="s">
        <v>667</v>
      </c>
      <c r="X1099" s="96" t="s">
        <v>849</v>
      </c>
      <c r="Y1099" s="255"/>
      <c r="Z1099" s="125"/>
      <c r="AA1099" s="104">
        <v>33</v>
      </c>
      <c r="AB1099" s="104">
        <v>45</v>
      </c>
      <c r="AC1099" s="104">
        <v>57</v>
      </c>
      <c r="AD1099" s="125"/>
      <c r="AE1099" s="126"/>
      <c r="AF1099" s="90"/>
      <c r="AG1099" s="493"/>
      <c r="AH1099" s="493"/>
      <c r="AI1099" s="116" t="s">
        <v>930</v>
      </c>
      <c r="AJ1099" s="91" t="s">
        <v>838</v>
      </c>
      <c r="AK1099" s="117" t="s">
        <v>855</v>
      </c>
      <c r="AL1099" s="91" t="s">
        <v>930</v>
      </c>
      <c r="AM1099" s="91" t="s">
        <v>838</v>
      </c>
      <c r="AN1099" s="117" t="s">
        <v>855</v>
      </c>
      <c r="AO1099" s="90"/>
      <c r="AP1099" s="291">
        <v>1</v>
      </c>
      <c r="AQ1099" s="292" t="s">
        <v>978</v>
      </c>
      <c r="AR1099" s="292" t="s">
        <v>904</v>
      </c>
      <c r="AS1099" s="293">
        <v>0.83099999999999996</v>
      </c>
      <c r="AT1099" s="292" t="s">
        <v>900</v>
      </c>
    </row>
    <row r="1100" spans="1:46" x14ac:dyDescent="0.3">
      <c r="A1100" s="489"/>
      <c r="B1100" s="96" t="s">
        <v>987</v>
      </c>
      <c r="C1100" s="97">
        <v>10</v>
      </c>
      <c r="D1100" s="104">
        <v>55.8</v>
      </c>
      <c r="E1100" s="105">
        <v>15.03920801697276</v>
      </c>
      <c r="F1100" s="105">
        <v>4.7558151538698148</v>
      </c>
      <c r="G1100" s="104">
        <v>45.041598684729145</v>
      </c>
      <c r="H1100" s="104">
        <v>66.558401315270842</v>
      </c>
      <c r="I1100" s="106">
        <v>21</v>
      </c>
      <c r="J1100" s="107">
        <v>73</v>
      </c>
      <c r="K1100" s="90"/>
      <c r="M1100" s="488"/>
      <c r="N1100" s="100" t="s">
        <v>851</v>
      </c>
      <c r="O1100" s="127">
        <v>38131.297297297278</v>
      </c>
      <c r="P1100" s="110">
        <v>147</v>
      </c>
      <c r="Q1100" s="128"/>
      <c r="R1100" s="128"/>
      <c r="S1100" s="129"/>
      <c r="T1100" s="90"/>
      <c r="V1100" s="489"/>
      <c r="W1100" s="488"/>
      <c r="X1100" s="251" t="s">
        <v>850</v>
      </c>
      <c r="Y1100" s="161"/>
      <c r="Z1100" s="128"/>
      <c r="AA1100" s="108">
        <v>52</v>
      </c>
      <c r="AB1100" s="108">
        <v>57.5</v>
      </c>
      <c r="AC1100" s="108">
        <v>69</v>
      </c>
      <c r="AD1100" s="128"/>
      <c r="AE1100" s="129"/>
      <c r="AF1100" s="90"/>
      <c r="AG1100" s="497" t="s">
        <v>667</v>
      </c>
      <c r="AH1100" s="92" t="s">
        <v>849</v>
      </c>
      <c r="AI1100" s="119">
        <v>6.4046577645548719E-2</v>
      </c>
      <c r="AJ1100" s="120">
        <v>138</v>
      </c>
      <c r="AK1100" s="122" t="s">
        <v>934</v>
      </c>
      <c r="AL1100" s="121">
        <v>0.97269943454528218</v>
      </c>
      <c r="AM1100" s="120">
        <v>138</v>
      </c>
      <c r="AN1100" s="122">
        <v>7.1842609530575084E-3</v>
      </c>
      <c r="AO1100" s="90"/>
      <c r="AP1100" s="291">
        <v>2</v>
      </c>
      <c r="AQ1100" s="297" t="s">
        <v>979</v>
      </c>
      <c r="AR1100" s="297" t="s">
        <v>904</v>
      </c>
      <c r="AS1100" s="298">
        <v>0.68899999999999995</v>
      </c>
      <c r="AT1100" s="297" t="s">
        <v>900</v>
      </c>
    </row>
    <row r="1101" spans="1:46" x14ac:dyDescent="0.3">
      <c r="A1101" s="488"/>
      <c r="B1101" s="100" t="s">
        <v>851</v>
      </c>
      <c r="C1101" s="101">
        <v>148</v>
      </c>
      <c r="D1101" s="108">
        <v>46.864864864864863</v>
      </c>
      <c r="E1101" s="109">
        <v>16.105793375482097</v>
      </c>
      <c r="F1101" s="109">
        <v>1.3238880603392944</v>
      </c>
      <c r="G1101" s="108">
        <v>44.248553182774103</v>
      </c>
      <c r="H1101" s="108">
        <v>49.481176546955624</v>
      </c>
      <c r="I1101" s="110">
        <v>19</v>
      </c>
      <c r="J1101" s="111">
        <v>84</v>
      </c>
      <c r="K1101" s="90"/>
      <c r="M1101" s="488" t="s">
        <v>30</v>
      </c>
      <c r="N1101" s="123" t="s">
        <v>856</v>
      </c>
      <c r="O1101" s="124">
        <v>506.64557823129269</v>
      </c>
      <c r="P1101" s="106">
        <v>1</v>
      </c>
      <c r="Q1101" s="105">
        <v>506.64557823129269</v>
      </c>
      <c r="R1101" s="105">
        <v>1.9926306037632886</v>
      </c>
      <c r="S1101" s="130">
        <v>0.16107987231115428</v>
      </c>
      <c r="T1101" s="90"/>
      <c r="V1101" s="489"/>
      <c r="W1101" s="488" t="s">
        <v>30</v>
      </c>
      <c r="X1101" s="96" t="s">
        <v>849</v>
      </c>
      <c r="Y1101" s="255"/>
      <c r="Z1101" s="125"/>
      <c r="AA1101" s="104">
        <v>65</v>
      </c>
      <c r="AB1101" s="104">
        <v>75</v>
      </c>
      <c r="AC1101" s="104">
        <v>87</v>
      </c>
      <c r="AD1101" s="125"/>
      <c r="AE1101" s="126"/>
      <c r="AF1101" s="90"/>
      <c r="AG1101" s="488"/>
      <c r="AH1101" s="251" t="s">
        <v>850</v>
      </c>
      <c r="AI1101" s="127">
        <v>0.20026050336863582</v>
      </c>
      <c r="AJ1101" s="110">
        <v>10</v>
      </c>
      <c r="AK1101" s="122" t="s">
        <v>934</v>
      </c>
      <c r="AL1101" s="109">
        <v>0.88628566623052574</v>
      </c>
      <c r="AM1101" s="110">
        <v>10</v>
      </c>
      <c r="AN1101" s="122">
        <v>0.15394510354005597</v>
      </c>
      <c r="AO1101" s="90"/>
      <c r="AP1101" s="291">
        <v>3</v>
      </c>
      <c r="AQ1101" s="292" t="s">
        <v>980</v>
      </c>
      <c r="AR1101" s="292" t="s">
        <v>904</v>
      </c>
      <c r="AS1101" s="293">
        <v>0.189</v>
      </c>
      <c r="AT1101" s="292" t="s">
        <v>900</v>
      </c>
    </row>
    <row r="1102" spans="1:46" x14ac:dyDescent="0.3">
      <c r="A1102" s="488" t="s">
        <v>30</v>
      </c>
      <c r="B1102" s="96" t="s">
        <v>849</v>
      </c>
      <c r="C1102" s="97">
        <v>98</v>
      </c>
      <c r="D1102" s="104">
        <v>76.663265306122454</v>
      </c>
      <c r="E1102" s="105">
        <v>16.263895804930293</v>
      </c>
      <c r="F1102" s="105">
        <v>1.6429015731682362</v>
      </c>
      <c r="G1102" s="104">
        <v>73.402560461517325</v>
      </c>
      <c r="H1102" s="104">
        <v>79.923970150727584</v>
      </c>
      <c r="I1102" s="106">
        <v>45</v>
      </c>
      <c r="J1102" s="107">
        <v>130</v>
      </c>
      <c r="K1102" s="90"/>
      <c r="M1102" s="489"/>
      <c r="N1102" s="123" t="s">
        <v>857</v>
      </c>
      <c r="O1102" s="124">
        <v>26188.744897959179</v>
      </c>
      <c r="P1102" s="106">
        <v>103</v>
      </c>
      <c r="Q1102" s="105">
        <v>254.25965920348719</v>
      </c>
      <c r="R1102" s="125"/>
      <c r="S1102" s="126"/>
      <c r="T1102" s="90"/>
      <c r="V1102" s="489"/>
      <c r="W1102" s="488"/>
      <c r="X1102" s="251" t="s">
        <v>850</v>
      </c>
      <c r="Y1102" s="161"/>
      <c r="Z1102" s="128"/>
      <c r="AA1102" s="108">
        <v>60</v>
      </c>
      <c r="AB1102" s="108">
        <v>70</v>
      </c>
      <c r="AC1102" s="108">
        <v>76</v>
      </c>
      <c r="AD1102" s="128"/>
      <c r="AE1102" s="129"/>
      <c r="AF1102" s="90"/>
      <c r="AG1102" s="488" t="s">
        <v>30</v>
      </c>
      <c r="AH1102" s="96" t="s">
        <v>849</v>
      </c>
      <c r="AI1102" s="124">
        <v>0.10239621685332656</v>
      </c>
      <c r="AJ1102" s="106">
        <v>98</v>
      </c>
      <c r="AK1102" s="122">
        <v>1.3076356778810186E-2</v>
      </c>
      <c r="AL1102" s="105">
        <v>0.96398164077960624</v>
      </c>
      <c r="AM1102" s="106">
        <v>98</v>
      </c>
      <c r="AN1102" s="122">
        <v>8.7110647358348524E-3</v>
      </c>
      <c r="AO1102" s="90"/>
      <c r="AP1102" s="291">
        <v>4</v>
      </c>
      <c r="AQ1102" s="297" t="s">
        <v>981</v>
      </c>
      <c r="AR1102" s="297" t="s">
        <v>904</v>
      </c>
      <c r="AS1102" s="298">
        <v>0.45400000000000001</v>
      </c>
      <c r="AT1102" s="297" t="s">
        <v>900</v>
      </c>
    </row>
    <row r="1103" spans="1:46" x14ac:dyDescent="0.3">
      <c r="A1103" s="489"/>
      <c r="B1103" s="96" t="s">
        <v>850</v>
      </c>
      <c r="C1103" s="97">
        <v>7</v>
      </c>
      <c r="D1103" s="104">
        <v>67.857142857142861</v>
      </c>
      <c r="E1103" s="105">
        <v>9.4061783140758362</v>
      </c>
      <c r="F1103" s="105">
        <v>3.5552012295104949</v>
      </c>
      <c r="G1103" s="104">
        <v>59.157878835448827</v>
      </c>
      <c r="H1103" s="104">
        <v>76.556406878836896</v>
      </c>
      <c r="I1103" s="106">
        <v>55</v>
      </c>
      <c r="J1103" s="107">
        <v>78</v>
      </c>
      <c r="K1103" s="90"/>
      <c r="M1103" s="488"/>
      <c r="N1103" s="100" t="s">
        <v>851</v>
      </c>
      <c r="O1103" s="127">
        <v>26695.390476190471</v>
      </c>
      <c r="P1103" s="110">
        <v>104</v>
      </c>
      <c r="Q1103" s="128"/>
      <c r="R1103" s="128"/>
      <c r="S1103" s="129"/>
      <c r="T1103" s="90"/>
      <c r="V1103" s="489"/>
      <c r="W1103" s="488" t="s">
        <v>29</v>
      </c>
      <c r="X1103" s="96" t="s">
        <v>849</v>
      </c>
      <c r="Y1103" s="255"/>
      <c r="Z1103" s="125"/>
      <c r="AA1103" s="195">
        <v>1.64</v>
      </c>
      <c r="AB1103" s="195">
        <v>1.7</v>
      </c>
      <c r="AC1103" s="195">
        <v>1.75</v>
      </c>
      <c r="AD1103" s="125"/>
      <c r="AE1103" s="126"/>
      <c r="AF1103" s="90"/>
      <c r="AG1103" s="488"/>
      <c r="AH1103" s="251" t="s">
        <v>850</v>
      </c>
      <c r="AI1103" s="127">
        <v>0.2268018704934818</v>
      </c>
      <c r="AJ1103" s="110">
        <v>7</v>
      </c>
      <c r="AK1103" s="122" t="s">
        <v>934</v>
      </c>
      <c r="AL1103" s="109">
        <v>0.87885696120808454</v>
      </c>
      <c r="AM1103" s="110">
        <v>7</v>
      </c>
      <c r="AN1103" s="122">
        <v>0.22142262226941514</v>
      </c>
      <c r="AO1103" s="90"/>
      <c r="AP1103" s="291">
        <v>5</v>
      </c>
      <c r="AQ1103" s="292" t="s">
        <v>982</v>
      </c>
      <c r="AR1103" s="292" t="s">
        <v>904</v>
      </c>
      <c r="AS1103" s="293">
        <v>0.51900000000000002</v>
      </c>
      <c r="AT1103" s="292" t="s">
        <v>900</v>
      </c>
    </row>
    <row r="1104" spans="1:46" x14ac:dyDescent="0.3">
      <c r="A1104" s="488"/>
      <c r="B1104" s="100" t="s">
        <v>851</v>
      </c>
      <c r="C1104" s="101">
        <v>105</v>
      </c>
      <c r="D1104" s="108">
        <v>76.076190476190476</v>
      </c>
      <c r="E1104" s="109">
        <v>16.021437104281464</v>
      </c>
      <c r="F1104" s="109">
        <v>1.5635321638808617</v>
      </c>
      <c r="G1104" s="108">
        <v>72.975647521351107</v>
      </c>
      <c r="H1104" s="108">
        <v>79.176733431029845</v>
      </c>
      <c r="I1104" s="110">
        <v>45</v>
      </c>
      <c r="J1104" s="111">
        <v>130</v>
      </c>
      <c r="K1104" s="90"/>
      <c r="M1104" s="488" t="s">
        <v>29</v>
      </c>
      <c r="N1104" s="123" t="s">
        <v>856</v>
      </c>
      <c r="O1104" s="124">
        <v>8.7186394557821519E-3</v>
      </c>
      <c r="P1104" s="106">
        <v>1</v>
      </c>
      <c r="Q1104" s="105">
        <v>8.7186394557821519E-3</v>
      </c>
      <c r="R1104" s="105">
        <v>1.1218551510917603</v>
      </c>
      <c r="S1104" s="130">
        <v>0.29199690669054001</v>
      </c>
      <c r="T1104" s="90"/>
      <c r="V1104" s="489"/>
      <c r="W1104" s="488"/>
      <c r="X1104" s="251" t="s">
        <v>850</v>
      </c>
      <c r="Y1104" s="161"/>
      <c r="Z1104" s="128"/>
      <c r="AA1104" s="196">
        <v>1.615</v>
      </c>
      <c r="AB1104" s="196">
        <v>1.65</v>
      </c>
      <c r="AC1104" s="196">
        <v>1.6949999999999998</v>
      </c>
      <c r="AD1104" s="128"/>
      <c r="AE1104" s="129"/>
      <c r="AF1104" s="90"/>
      <c r="AG1104" s="488" t="s">
        <v>29</v>
      </c>
      <c r="AH1104" s="96" t="s">
        <v>849</v>
      </c>
      <c r="AI1104" s="124">
        <v>7.236814699880012E-2</v>
      </c>
      <c r="AJ1104" s="106">
        <v>98</v>
      </c>
      <c r="AK1104" s="122" t="s">
        <v>934</v>
      </c>
      <c r="AL1104" s="105">
        <v>0.98932756813875644</v>
      </c>
      <c r="AM1104" s="106">
        <v>98</v>
      </c>
      <c r="AN1104" s="122">
        <v>0.62463884093392119</v>
      </c>
      <c r="AO1104" s="90"/>
      <c r="AP1104" s="291">
        <v>6</v>
      </c>
      <c r="AQ1104" s="297" t="s">
        <v>983</v>
      </c>
      <c r="AR1104" s="297" t="s">
        <v>904</v>
      </c>
      <c r="AS1104" s="298">
        <v>0.254</v>
      </c>
      <c r="AT1104" s="297" t="s">
        <v>900</v>
      </c>
    </row>
    <row r="1105" spans="1:46" x14ac:dyDescent="0.3">
      <c r="A1105" s="488" t="s">
        <v>29</v>
      </c>
      <c r="B1105" s="96" t="s">
        <v>849</v>
      </c>
      <c r="C1105" s="97">
        <v>98</v>
      </c>
      <c r="D1105" s="195">
        <v>1.6979591836734689</v>
      </c>
      <c r="E1105" s="192">
        <v>8.7872437812785115E-2</v>
      </c>
      <c r="F1105" s="192">
        <v>8.8764566652590783E-3</v>
      </c>
      <c r="G1105" s="195">
        <v>1.6803418743202847</v>
      </c>
      <c r="H1105" s="195">
        <v>1.715576493026653</v>
      </c>
      <c r="I1105" s="104">
        <v>1.5</v>
      </c>
      <c r="J1105" s="200">
        <v>1.92</v>
      </c>
      <c r="K1105" s="90"/>
      <c r="M1105" s="489"/>
      <c r="N1105" s="123" t="s">
        <v>857</v>
      </c>
      <c r="O1105" s="124">
        <v>0.80047755102040763</v>
      </c>
      <c r="P1105" s="106">
        <v>103</v>
      </c>
      <c r="Q1105" s="105">
        <v>7.7716267089359961E-3</v>
      </c>
      <c r="R1105" s="125"/>
      <c r="S1105" s="126"/>
      <c r="T1105" s="90"/>
      <c r="V1105" s="489"/>
      <c r="W1105" s="488" t="s">
        <v>28</v>
      </c>
      <c r="X1105" s="96" t="s">
        <v>849</v>
      </c>
      <c r="Y1105" s="255"/>
      <c r="Z1105" s="125"/>
      <c r="AA1105" s="98">
        <v>23.015022675736965</v>
      </c>
      <c r="AB1105" s="98">
        <v>26.026174895895306</v>
      </c>
      <c r="AC1105" s="98">
        <v>29.930803437293434</v>
      </c>
      <c r="AD1105" s="125"/>
      <c r="AE1105" s="126"/>
      <c r="AF1105" s="90"/>
      <c r="AG1105" s="488"/>
      <c r="AH1105" s="251" t="s">
        <v>850</v>
      </c>
      <c r="AI1105" s="127">
        <v>0.22043786640458024</v>
      </c>
      <c r="AJ1105" s="110">
        <v>7</v>
      </c>
      <c r="AK1105" s="122" t="s">
        <v>934</v>
      </c>
      <c r="AL1105" s="109">
        <v>0.95150339329520095</v>
      </c>
      <c r="AM1105" s="110">
        <v>7</v>
      </c>
      <c r="AN1105" s="122">
        <v>0.74336320629964603</v>
      </c>
      <c r="AO1105" s="90"/>
      <c r="AP1105" s="291">
        <v>7</v>
      </c>
      <c r="AQ1105" s="292" t="s">
        <v>984</v>
      </c>
      <c r="AR1105" s="292" t="s">
        <v>904</v>
      </c>
      <c r="AS1105" s="293">
        <v>0.34100000000000003</v>
      </c>
      <c r="AT1105" s="292" t="s">
        <v>900</v>
      </c>
    </row>
    <row r="1106" spans="1:46" x14ac:dyDescent="0.3">
      <c r="A1106" s="489"/>
      <c r="B1106" s="96" t="s">
        <v>850</v>
      </c>
      <c r="C1106" s="97">
        <v>7</v>
      </c>
      <c r="D1106" s="195">
        <v>1.6614285714285713</v>
      </c>
      <c r="E1106" s="192">
        <v>9.2633430147827295E-2</v>
      </c>
      <c r="F1106" s="192">
        <v>3.5012145608860602E-2</v>
      </c>
      <c r="G1106" s="195">
        <v>1.5757569374042406</v>
      </c>
      <c r="H1106" s="195">
        <v>1.7471002054529019</v>
      </c>
      <c r="I1106" s="104">
        <v>1.54</v>
      </c>
      <c r="J1106" s="200">
        <v>1.82</v>
      </c>
      <c r="K1106" s="90"/>
      <c r="M1106" s="488"/>
      <c r="N1106" s="100" t="s">
        <v>851</v>
      </c>
      <c r="O1106" s="127">
        <v>0.80919619047618974</v>
      </c>
      <c r="P1106" s="110">
        <v>104</v>
      </c>
      <c r="Q1106" s="128"/>
      <c r="R1106" s="128"/>
      <c r="S1106" s="129"/>
      <c r="T1106" s="90"/>
      <c r="V1106" s="489"/>
      <c r="W1106" s="488"/>
      <c r="X1106" s="251" t="s">
        <v>850</v>
      </c>
      <c r="Y1106" s="161"/>
      <c r="Z1106" s="128"/>
      <c r="AA1106" s="102">
        <v>21.724002493233264</v>
      </c>
      <c r="AB1106" s="102">
        <v>25.351096016169077</v>
      </c>
      <c r="AC1106" s="102">
        <v>29.396601078004117</v>
      </c>
      <c r="AD1106" s="128"/>
      <c r="AE1106" s="129"/>
      <c r="AF1106" s="90"/>
      <c r="AG1106" s="488" t="s">
        <v>28</v>
      </c>
      <c r="AH1106" s="96" t="s">
        <v>849</v>
      </c>
      <c r="AI1106" s="124">
        <v>9.2849730294752963E-2</v>
      </c>
      <c r="AJ1106" s="106">
        <v>111</v>
      </c>
      <c r="AK1106" s="122">
        <v>1.9789177671225629E-2</v>
      </c>
      <c r="AL1106" s="105">
        <v>0.96623899956065196</v>
      </c>
      <c r="AM1106" s="106">
        <v>111</v>
      </c>
      <c r="AN1106" s="122">
        <v>6.5303734152381727E-3</v>
      </c>
      <c r="AO1106" s="90"/>
      <c r="AP1106" s="291">
        <v>8</v>
      </c>
      <c r="AQ1106" s="297" t="s">
        <v>985</v>
      </c>
      <c r="AR1106" s="297" t="s">
        <v>904</v>
      </c>
      <c r="AS1106" s="298">
        <v>0.21210000000000001</v>
      </c>
      <c r="AT1106" s="297" t="s">
        <v>900</v>
      </c>
    </row>
    <row r="1107" spans="1:46" x14ac:dyDescent="0.3">
      <c r="A1107" s="488"/>
      <c r="B1107" s="100" t="s">
        <v>851</v>
      </c>
      <c r="C1107" s="101">
        <v>105</v>
      </c>
      <c r="D1107" s="196">
        <v>1.695523809523809</v>
      </c>
      <c r="E1107" s="193">
        <v>8.8208461049564812E-2</v>
      </c>
      <c r="F1107" s="193">
        <v>8.6082643572948144E-3</v>
      </c>
      <c r="G1107" s="196">
        <v>1.6784532982654048</v>
      </c>
      <c r="H1107" s="196">
        <v>1.7125943207822132</v>
      </c>
      <c r="I1107" s="108">
        <v>1.5</v>
      </c>
      <c r="J1107" s="201">
        <v>1.92</v>
      </c>
      <c r="K1107" s="90"/>
      <c r="M1107" s="488" t="s">
        <v>28</v>
      </c>
      <c r="N1107" s="123" t="s">
        <v>856</v>
      </c>
      <c r="O1107" s="124">
        <v>9.6639052548067212</v>
      </c>
      <c r="P1107" s="106">
        <v>1</v>
      </c>
      <c r="Q1107" s="105">
        <v>9.6639052548067212</v>
      </c>
      <c r="R1107" s="105">
        <v>0.34027692937369691</v>
      </c>
      <c r="S1107" s="130">
        <v>0.5607921801134067</v>
      </c>
      <c r="T1107" s="90"/>
      <c r="V1107" s="489"/>
      <c r="W1107" s="488" t="s">
        <v>8</v>
      </c>
      <c r="X1107" s="96" t="s">
        <v>849</v>
      </c>
      <c r="Y1107" s="255"/>
      <c r="Z1107" s="125"/>
      <c r="AA1107" s="98">
        <v>4.8099999999999996</v>
      </c>
      <c r="AB1107" s="98">
        <v>5.89</v>
      </c>
      <c r="AC1107" s="98">
        <v>7.87</v>
      </c>
      <c r="AD1107" s="125"/>
      <c r="AE1107" s="126"/>
      <c r="AF1107" s="90"/>
      <c r="AG1107" s="488"/>
      <c r="AH1107" s="251" t="s">
        <v>850</v>
      </c>
      <c r="AI1107" s="127">
        <v>0.15422773068726542</v>
      </c>
      <c r="AJ1107" s="110">
        <v>8</v>
      </c>
      <c r="AK1107" s="122" t="s">
        <v>934</v>
      </c>
      <c r="AL1107" s="109">
        <v>0.93755047965026239</v>
      </c>
      <c r="AM1107" s="110">
        <v>8</v>
      </c>
      <c r="AN1107" s="122">
        <v>0.58715137871027168</v>
      </c>
      <c r="AO1107" s="90"/>
      <c r="AP1107" s="506" t="s">
        <v>967</v>
      </c>
      <c r="AQ1107" s="507"/>
      <c r="AR1107" s="507"/>
      <c r="AS1107" s="507"/>
      <c r="AT1107" s="508"/>
    </row>
    <row r="1108" spans="1:46" ht="14.4" customHeight="1" x14ac:dyDescent="0.3">
      <c r="A1108" s="488" t="s">
        <v>28</v>
      </c>
      <c r="B1108" s="96" t="s">
        <v>849</v>
      </c>
      <c r="C1108" s="97">
        <v>111</v>
      </c>
      <c r="D1108" s="98">
        <v>26.886858396678807</v>
      </c>
      <c r="E1108" s="98">
        <v>5.365656803377238</v>
      </c>
      <c r="F1108" s="98">
        <v>0.50928560573893</v>
      </c>
      <c r="G1108" s="98">
        <v>25.877573864535876</v>
      </c>
      <c r="H1108" s="98">
        <v>27.896142928821739</v>
      </c>
      <c r="I1108" s="98">
        <v>17</v>
      </c>
      <c r="J1108" s="99">
        <v>41.96797520661157</v>
      </c>
      <c r="K1108" s="90"/>
      <c r="M1108" s="489"/>
      <c r="N1108" s="123" t="s">
        <v>857</v>
      </c>
      <c r="O1108" s="124">
        <v>3322.8139118731178</v>
      </c>
      <c r="P1108" s="106">
        <v>117</v>
      </c>
      <c r="Q1108" s="105">
        <v>28.400118904898441</v>
      </c>
      <c r="R1108" s="125"/>
      <c r="S1108" s="126"/>
      <c r="T1108" s="90"/>
      <c r="V1108" s="489"/>
      <c r="W1108" s="488"/>
      <c r="X1108" s="251" t="s">
        <v>850</v>
      </c>
      <c r="Y1108" s="161"/>
      <c r="Z1108" s="128"/>
      <c r="AA1108" s="102">
        <v>5.35</v>
      </c>
      <c r="AB1108" s="102">
        <v>8.17</v>
      </c>
      <c r="AC1108" s="102">
        <v>12.79</v>
      </c>
      <c r="AD1108" s="128"/>
      <c r="AE1108" s="129"/>
      <c r="AF1108" s="90"/>
      <c r="AG1108" s="488" t="s">
        <v>8</v>
      </c>
      <c r="AH1108" s="96" t="s">
        <v>849</v>
      </c>
      <c r="AI1108" s="124">
        <v>0.13373417977981061</v>
      </c>
      <c r="AJ1108" s="106">
        <v>137</v>
      </c>
      <c r="AK1108" s="122">
        <v>2.712180450435159E-6</v>
      </c>
      <c r="AL1108" s="105">
        <v>0.90341179310955255</v>
      </c>
      <c r="AM1108" s="106">
        <v>137</v>
      </c>
      <c r="AN1108" s="122">
        <v>6.3231488271080522E-8</v>
      </c>
      <c r="AO1108" s="90"/>
      <c r="AP1108" s="514" t="s">
        <v>986</v>
      </c>
      <c r="AQ1108" s="515"/>
      <c r="AR1108" s="515"/>
      <c r="AS1108" s="515"/>
      <c r="AT1108" s="516"/>
    </row>
    <row r="1109" spans="1:46" ht="14.4" customHeight="1" x14ac:dyDescent="0.3">
      <c r="A1109" s="489"/>
      <c r="B1109" s="96" t="s">
        <v>850</v>
      </c>
      <c r="C1109" s="97">
        <v>8</v>
      </c>
      <c r="D1109" s="98">
        <v>25.748855599514581</v>
      </c>
      <c r="E1109" s="98">
        <v>4.7190175944029082</v>
      </c>
      <c r="F1109" s="98">
        <v>1.6684246707704624</v>
      </c>
      <c r="G1109" s="98">
        <v>21.803658161055036</v>
      </c>
      <c r="H1109" s="98">
        <v>29.694053037974125</v>
      </c>
      <c r="I1109" s="98">
        <v>20.047445621303751</v>
      </c>
      <c r="J1109" s="99">
        <v>33</v>
      </c>
      <c r="K1109" s="90"/>
      <c r="M1109" s="488"/>
      <c r="N1109" s="100" t="s">
        <v>851</v>
      </c>
      <c r="O1109" s="127">
        <v>3332.4778171279245</v>
      </c>
      <c r="P1109" s="110">
        <v>118</v>
      </c>
      <c r="Q1109" s="128"/>
      <c r="R1109" s="128"/>
      <c r="S1109" s="129"/>
      <c r="T1109" s="90"/>
      <c r="V1109" s="489"/>
      <c r="W1109" s="488" t="s">
        <v>9</v>
      </c>
      <c r="X1109" s="96" t="s">
        <v>849</v>
      </c>
      <c r="Y1109" s="255"/>
      <c r="Z1109" s="125"/>
      <c r="AA1109" s="98">
        <v>2.94</v>
      </c>
      <c r="AB1109" s="98">
        <v>4.01</v>
      </c>
      <c r="AC1109" s="98">
        <v>5.17</v>
      </c>
      <c r="AD1109" s="125"/>
      <c r="AE1109" s="126"/>
      <c r="AF1109" s="90"/>
      <c r="AG1109" s="488"/>
      <c r="AH1109" s="251" t="s">
        <v>850</v>
      </c>
      <c r="AI1109" s="127">
        <v>0.23710956257865734</v>
      </c>
      <c r="AJ1109" s="110">
        <v>10</v>
      </c>
      <c r="AK1109" s="122">
        <v>0.11745709493729302</v>
      </c>
      <c r="AL1109" s="109">
        <v>0.89058937110517</v>
      </c>
      <c r="AM1109" s="110">
        <v>10</v>
      </c>
      <c r="AN1109" s="122">
        <v>0.17218649786020537</v>
      </c>
      <c r="AO1109" s="90"/>
    </row>
    <row r="1110" spans="1:46" x14ac:dyDescent="0.3">
      <c r="A1110" s="488"/>
      <c r="B1110" s="100" t="s">
        <v>851</v>
      </c>
      <c r="C1110" s="101">
        <v>119</v>
      </c>
      <c r="D1110" s="102">
        <v>26.810354006953482</v>
      </c>
      <c r="E1110" s="102">
        <v>5.3142579381591455</v>
      </c>
      <c r="F1110" s="102">
        <v>0.48715722647307302</v>
      </c>
      <c r="G1110" s="102">
        <v>25.845650070336269</v>
      </c>
      <c r="H1110" s="102">
        <v>27.775057943570694</v>
      </c>
      <c r="I1110" s="102">
        <v>17</v>
      </c>
      <c r="J1110" s="103">
        <v>41.96797520661157</v>
      </c>
      <c r="K1110" s="90"/>
      <c r="M1110" s="488" t="s">
        <v>8</v>
      </c>
      <c r="N1110" s="123" t="s">
        <v>856</v>
      </c>
      <c r="O1110" s="124">
        <v>56.899061572073947</v>
      </c>
      <c r="P1110" s="106">
        <v>1</v>
      </c>
      <c r="Q1110" s="105">
        <v>56.899061572073947</v>
      </c>
      <c r="R1110" s="105">
        <v>8.6463721392950497</v>
      </c>
      <c r="S1110" s="160">
        <v>3.8154530287693132E-3</v>
      </c>
      <c r="T1110" s="90"/>
      <c r="V1110" s="489"/>
      <c r="W1110" s="488"/>
      <c r="X1110" s="251" t="s">
        <v>850</v>
      </c>
      <c r="Y1110" s="161"/>
      <c r="Z1110" s="128"/>
      <c r="AA1110" s="102">
        <v>2.96</v>
      </c>
      <c r="AB1110" s="102">
        <v>5.0350000000000001</v>
      </c>
      <c r="AC1110" s="102">
        <v>10.17</v>
      </c>
      <c r="AD1110" s="128"/>
      <c r="AE1110" s="129"/>
      <c r="AF1110" s="90"/>
      <c r="AG1110" s="509" t="s">
        <v>9</v>
      </c>
      <c r="AH1110" s="96" t="s">
        <v>849</v>
      </c>
      <c r="AI1110" s="124">
        <v>0.38751598678457733</v>
      </c>
      <c r="AJ1110" s="106">
        <v>135</v>
      </c>
      <c r="AK1110" s="122">
        <v>6.9189961457927588E-58</v>
      </c>
      <c r="AL1110" s="105">
        <v>0.30072778549663276</v>
      </c>
      <c r="AM1110" s="106">
        <v>135</v>
      </c>
      <c r="AN1110" s="122">
        <v>1.306981255482014E-22</v>
      </c>
      <c r="AO1110" s="90"/>
    </row>
    <row r="1111" spans="1:46" ht="14.4" customHeight="1" x14ac:dyDescent="0.3">
      <c r="A1111" s="488" t="s">
        <v>8</v>
      </c>
      <c r="B1111" s="96" t="s">
        <v>849</v>
      </c>
      <c r="C1111" s="97">
        <v>137</v>
      </c>
      <c r="D1111" s="98">
        <v>6.4491240875912421</v>
      </c>
      <c r="E1111" s="98">
        <v>2.421092811853089</v>
      </c>
      <c r="F1111" s="98">
        <v>0.20684791838496916</v>
      </c>
      <c r="G1111" s="98">
        <v>6.0400697574803601</v>
      </c>
      <c r="H1111" s="98">
        <v>6.8581784177021241</v>
      </c>
      <c r="I1111" s="98">
        <v>2.59</v>
      </c>
      <c r="J1111" s="99">
        <v>17.88</v>
      </c>
      <c r="K1111" s="90"/>
      <c r="M1111" s="489"/>
      <c r="N1111" s="123" t="s">
        <v>857</v>
      </c>
      <c r="O1111" s="124">
        <v>954.19949489051078</v>
      </c>
      <c r="P1111" s="106">
        <v>145</v>
      </c>
      <c r="Q1111" s="105">
        <v>6.5806861716586953</v>
      </c>
      <c r="R1111" s="125"/>
      <c r="S1111" s="158"/>
      <c r="T1111" s="90"/>
      <c r="V1111" s="489"/>
      <c r="W1111" s="488" t="s">
        <v>664</v>
      </c>
      <c r="X1111" s="96" t="s">
        <v>849</v>
      </c>
      <c r="Y1111" s="255"/>
      <c r="Z1111" s="125"/>
      <c r="AA1111" s="98">
        <v>1.19</v>
      </c>
      <c r="AB1111" s="98">
        <v>1.55</v>
      </c>
      <c r="AC1111" s="98">
        <v>2.0350000000000001</v>
      </c>
      <c r="AD1111" s="125"/>
      <c r="AE1111" s="126"/>
      <c r="AF1111" s="90"/>
      <c r="AG1111" s="509"/>
      <c r="AH1111" s="251" t="s">
        <v>850</v>
      </c>
      <c r="AI1111" s="127">
        <v>0.22814246494268559</v>
      </c>
      <c r="AJ1111" s="110">
        <v>10</v>
      </c>
      <c r="AK1111" s="122">
        <v>0.14949105974468599</v>
      </c>
      <c r="AL1111" s="109">
        <v>0.8253237103637262</v>
      </c>
      <c r="AM1111" s="110">
        <v>10</v>
      </c>
      <c r="AN1111" s="122">
        <v>2.9387030566220454E-2</v>
      </c>
      <c r="AO1111" s="90"/>
    </row>
    <row r="1112" spans="1:46" x14ac:dyDescent="0.3">
      <c r="A1112" s="489"/>
      <c r="B1112" s="96" t="s">
        <v>850</v>
      </c>
      <c r="C1112" s="97">
        <v>10</v>
      </c>
      <c r="D1112" s="98">
        <v>8.9199999999999982</v>
      </c>
      <c r="E1112" s="98">
        <v>4.176782387330122</v>
      </c>
      <c r="F1112" s="98">
        <v>1.3208145634838795</v>
      </c>
      <c r="G1112" s="98">
        <v>5.9321098744867555</v>
      </c>
      <c r="H1112" s="98">
        <v>11.907890125513241</v>
      </c>
      <c r="I1112" s="98">
        <v>3.8</v>
      </c>
      <c r="J1112" s="99">
        <v>15.05</v>
      </c>
      <c r="K1112" s="90"/>
      <c r="M1112" s="488"/>
      <c r="N1112" s="100" t="s">
        <v>851</v>
      </c>
      <c r="O1112" s="127">
        <v>1011.0985564625847</v>
      </c>
      <c r="P1112" s="110">
        <v>146</v>
      </c>
      <c r="Q1112" s="128"/>
      <c r="R1112" s="128"/>
      <c r="S1112" s="159"/>
      <c r="T1112" s="90"/>
      <c r="V1112" s="489"/>
      <c r="W1112" s="488"/>
      <c r="X1112" s="251" t="s">
        <v>850</v>
      </c>
      <c r="Y1112" s="161"/>
      <c r="Z1112" s="128"/>
      <c r="AA1112" s="102">
        <v>1.42</v>
      </c>
      <c r="AB1112" s="102">
        <v>1.645</v>
      </c>
      <c r="AC1112" s="102">
        <v>1.97</v>
      </c>
      <c r="AD1112" s="128"/>
      <c r="AE1112" s="129"/>
      <c r="AF1112" s="90"/>
      <c r="AG1112" s="488" t="s">
        <v>664</v>
      </c>
      <c r="AH1112" s="96" t="s">
        <v>849</v>
      </c>
      <c r="AI1112" s="124">
        <v>0.10278600902174762</v>
      </c>
      <c r="AJ1112" s="106">
        <v>135</v>
      </c>
      <c r="AK1112" s="122">
        <v>1.3470643162405891E-3</v>
      </c>
      <c r="AL1112" s="105">
        <v>0.88113082148416078</v>
      </c>
      <c r="AM1112" s="106">
        <v>135</v>
      </c>
      <c r="AN1112" s="122">
        <v>5.3416848799318899E-9</v>
      </c>
      <c r="AO1112" s="90"/>
    </row>
    <row r="1113" spans="1:46" x14ac:dyDescent="0.3">
      <c r="A1113" s="488"/>
      <c r="B1113" s="100" t="s">
        <v>851</v>
      </c>
      <c r="C1113" s="101">
        <v>147</v>
      </c>
      <c r="D1113" s="102">
        <v>6.6172108843537432</v>
      </c>
      <c r="E1113" s="102">
        <v>2.6316026634944065</v>
      </c>
      <c r="F1113" s="102">
        <v>0.21705092945266169</v>
      </c>
      <c r="G1113" s="102">
        <v>6.1882432231045295</v>
      </c>
      <c r="H1113" s="102">
        <v>7.0461785456029569</v>
      </c>
      <c r="I1113" s="102">
        <v>2.59</v>
      </c>
      <c r="J1113" s="103">
        <v>17.88</v>
      </c>
      <c r="K1113" s="90"/>
      <c r="M1113" s="488" t="s">
        <v>9</v>
      </c>
      <c r="N1113" s="123" t="s">
        <v>856</v>
      </c>
      <c r="O1113" s="124">
        <v>0.11204909323116069</v>
      </c>
      <c r="P1113" s="106">
        <v>1</v>
      </c>
      <c r="Q1113" s="105">
        <v>0.11204909323116069</v>
      </c>
      <c r="R1113" s="105">
        <v>7.2269140983466211E-4</v>
      </c>
      <c r="S1113" s="160">
        <v>0.97859059565090645</v>
      </c>
      <c r="T1113" s="90"/>
      <c r="V1113" s="489"/>
      <c r="W1113" s="488" t="s">
        <v>665</v>
      </c>
      <c r="X1113" s="96" t="s">
        <v>849</v>
      </c>
      <c r="Y1113" s="255"/>
      <c r="Z1113" s="125"/>
      <c r="AA1113" s="104">
        <v>182</v>
      </c>
      <c r="AB1113" s="104">
        <v>248</v>
      </c>
      <c r="AC1113" s="104">
        <v>284</v>
      </c>
      <c r="AD1113" s="125"/>
      <c r="AE1113" s="126"/>
      <c r="AF1113" s="90"/>
      <c r="AG1113" s="488"/>
      <c r="AH1113" s="251" t="s">
        <v>850</v>
      </c>
      <c r="AI1113" s="127">
        <v>0.21778191187576257</v>
      </c>
      <c r="AJ1113" s="110">
        <v>10</v>
      </c>
      <c r="AK1113" s="122">
        <v>0.19644585511017015</v>
      </c>
      <c r="AL1113" s="109">
        <v>0.88246088826406033</v>
      </c>
      <c r="AM1113" s="110">
        <v>10</v>
      </c>
      <c r="AN1113" s="122">
        <v>0.13924805371590759</v>
      </c>
      <c r="AO1113" s="90"/>
    </row>
    <row r="1114" spans="1:46" x14ac:dyDescent="0.3">
      <c r="A1114" s="488" t="s">
        <v>9</v>
      </c>
      <c r="B1114" s="96" t="s">
        <v>849</v>
      </c>
      <c r="C1114" s="97">
        <v>135</v>
      </c>
      <c r="D1114" s="98">
        <v>6.6397037037037041</v>
      </c>
      <c r="E1114" s="98">
        <v>12.819053853642949</v>
      </c>
      <c r="F1114" s="98">
        <v>1.1032884908732257</v>
      </c>
      <c r="G1114" s="98">
        <v>4.4575913078540648</v>
      </c>
      <c r="H1114" s="98">
        <v>8.8218160995533434</v>
      </c>
      <c r="I1114" s="98">
        <v>1.26</v>
      </c>
      <c r="J1114" s="99">
        <v>84.6</v>
      </c>
      <c r="K1114" s="90"/>
      <c r="M1114" s="489"/>
      <c r="N1114" s="123" t="s">
        <v>857</v>
      </c>
      <c r="O1114" s="124">
        <v>22171.316988148148</v>
      </c>
      <c r="P1114" s="106">
        <v>143</v>
      </c>
      <c r="Q1114" s="105">
        <v>155.04417474229473</v>
      </c>
      <c r="R1114" s="125"/>
      <c r="S1114" s="158"/>
      <c r="T1114" s="90"/>
      <c r="V1114" s="489"/>
      <c r="W1114" s="488"/>
      <c r="X1114" s="251" t="s">
        <v>850</v>
      </c>
      <c r="Y1114" s="161"/>
      <c r="Z1114" s="128"/>
      <c r="AA1114" s="108">
        <v>188</v>
      </c>
      <c r="AB1114" s="108">
        <v>305.5</v>
      </c>
      <c r="AC1114" s="108">
        <v>380</v>
      </c>
      <c r="AD1114" s="128"/>
      <c r="AE1114" s="129"/>
      <c r="AF1114" s="90"/>
      <c r="AG1114" s="488" t="s">
        <v>665</v>
      </c>
      <c r="AH1114" s="96" t="s">
        <v>849</v>
      </c>
      <c r="AI1114" s="124">
        <v>0.12606056854777992</v>
      </c>
      <c r="AJ1114" s="106">
        <v>137</v>
      </c>
      <c r="AK1114" s="122">
        <v>1.4613785011975272E-5</v>
      </c>
      <c r="AL1114" s="105">
        <v>0.81068668289864743</v>
      </c>
      <c r="AM1114" s="106">
        <v>137</v>
      </c>
      <c r="AN1114" s="122">
        <v>5.1498424226165396E-12</v>
      </c>
      <c r="AO1114" s="90"/>
    </row>
    <row r="1115" spans="1:46" x14ac:dyDescent="0.3">
      <c r="A1115" s="489"/>
      <c r="B1115" s="96" t="s">
        <v>850</v>
      </c>
      <c r="C1115" s="97">
        <v>10</v>
      </c>
      <c r="D1115" s="98">
        <v>6.5300000000000011</v>
      </c>
      <c r="E1115" s="98">
        <v>4.1007587373829031</v>
      </c>
      <c r="F1115" s="98">
        <v>1.2967737744966243</v>
      </c>
      <c r="G1115" s="98">
        <v>3.5964939174935977</v>
      </c>
      <c r="H1115" s="98">
        <v>9.4635060825064041</v>
      </c>
      <c r="I1115" s="98">
        <v>2.81</v>
      </c>
      <c r="J1115" s="99">
        <v>13.07</v>
      </c>
      <c r="K1115" s="90"/>
      <c r="M1115" s="488"/>
      <c r="N1115" s="100" t="s">
        <v>851</v>
      </c>
      <c r="O1115" s="127">
        <v>22171.429037241378</v>
      </c>
      <c r="P1115" s="110">
        <v>144</v>
      </c>
      <c r="Q1115" s="128"/>
      <c r="R1115" s="128"/>
      <c r="S1115" s="129"/>
      <c r="T1115" s="90"/>
      <c r="V1115" s="489"/>
      <c r="W1115" s="488" t="s">
        <v>663</v>
      </c>
      <c r="X1115" s="96" t="s">
        <v>849</v>
      </c>
      <c r="Y1115" s="255"/>
      <c r="Z1115" s="125"/>
      <c r="AA1115" s="98">
        <v>1.6769156293222682</v>
      </c>
      <c r="AB1115" s="98">
        <v>2.5594713656387662</v>
      </c>
      <c r="AC1115" s="98">
        <v>3.6598998887652945</v>
      </c>
      <c r="AD1115" s="125"/>
      <c r="AE1115" s="126"/>
      <c r="AF1115" s="90"/>
      <c r="AG1115" s="488"/>
      <c r="AH1115" s="251" t="s">
        <v>850</v>
      </c>
      <c r="AI1115" s="127">
        <v>0.16575213979302877</v>
      </c>
      <c r="AJ1115" s="110">
        <v>10</v>
      </c>
      <c r="AK1115" s="122" t="s">
        <v>934</v>
      </c>
      <c r="AL1115" s="109">
        <v>0.91943880371876296</v>
      </c>
      <c r="AM1115" s="110">
        <v>10</v>
      </c>
      <c r="AN1115" s="122">
        <v>0.35229807677400193</v>
      </c>
      <c r="AO1115" s="90"/>
    </row>
    <row r="1116" spans="1:46" x14ac:dyDescent="0.3">
      <c r="A1116" s="488"/>
      <c r="B1116" s="100" t="s">
        <v>851</v>
      </c>
      <c r="C1116" s="101">
        <v>145</v>
      </c>
      <c r="D1116" s="102">
        <v>6.6321379310344835</v>
      </c>
      <c r="E1116" s="102">
        <v>12.408394626343293</v>
      </c>
      <c r="F1116" s="102">
        <v>1.0304610859592471</v>
      </c>
      <c r="G1116" s="102">
        <v>4.5953542422193436</v>
      </c>
      <c r="H1116" s="102">
        <v>8.6689216198496233</v>
      </c>
      <c r="I1116" s="102">
        <v>1.26</v>
      </c>
      <c r="J1116" s="103">
        <v>84.6</v>
      </c>
      <c r="K1116" s="90"/>
      <c r="M1116" s="488" t="s">
        <v>664</v>
      </c>
      <c r="N1116" s="123" t="s">
        <v>856</v>
      </c>
      <c r="O1116" s="124">
        <v>0.13143376756066338</v>
      </c>
      <c r="P1116" s="106">
        <v>1</v>
      </c>
      <c r="Q1116" s="105">
        <v>0.13143376756066338</v>
      </c>
      <c r="R1116" s="105">
        <v>0.20509094735958225</v>
      </c>
      <c r="S1116" s="130">
        <v>0.65132893871449338</v>
      </c>
      <c r="T1116" s="90"/>
      <c r="V1116" s="489"/>
      <c r="W1116" s="488"/>
      <c r="X1116" s="251" t="s">
        <v>850</v>
      </c>
      <c r="Y1116" s="161"/>
      <c r="Z1116" s="128"/>
      <c r="AA1116" s="102">
        <v>1.8611111111111112</v>
      </c>
      <c r="AB1116" s="102">
        <v>2.4622962494065517</v>
      </c>
      <c r="AC1116" s="102">
        <v>6.0898203592814371</v>
      </c>
      <c r="AD1116" s="128"/>
      <c r="AE1116" s="129"/>
      <c r="AF1116" s="90"/>
      <c r="AG1116" s="509" t="s">
        <v>663</v>
      </c>
      <c r="AH1116" s="96" t="s">
        <v>849</v>
      </c>
      <c r="AI1116" s="124">
        <v>0.38658243316344959</v>
      </c>
      <c r="AJ1116" s="106">
        <v>135</v>
      </c>
      <c r="AK1116" s="122">
        <v>1.3468838665447635E-57</v>
      </c>
      <c r="AL1116" s="105">
        <v>0.29142091002009657</v>
      </c>
      <c r="AM1116" s="106">
        <v>135</v>
      </c>
      <c r="AN1116" s="122">
        <v>9.7501666906430798E-23</v>
      </c>
      <c r="AO1116" s="90"/>
    </row>
    <row r="1117" spans="1:46" x14ac:dyDescent="0.3">
      <c r="A1117" s="488" t="s">
        <v>664</v>
      </c>
      <c r="B1117" s="96" t="s">
        <v>849</v>
      </c>
      <c r="C1117" s="97">
        <v>135</v>
      </c>
      <c r="D1117" s="98">
        <v>1.6751851851851853</v>
      </c>
      <c r="E1117" s="98">
        <v>0.79725260688308097</v>
      </c>
      <c r="F1117" s="98">
        <v>6.8616579315080473E-2</v>
      </c>
      <c r="G1117" s="98">
        <v>1.539473547184022</v>
      </c>
      <c r="H1117" s="98">
        <v>1.8108968231863487</v>
      </c>
      <c r="I1117" s="98">
        <v>0.38</v>
      </c>
      <c r="J1117" s="99">
        <v>6.1</v>
      </c>
      <c r="K1117" s="90"/>
      <c r="M1117" s="489"/>
      <c r="N1117" s="123" t="s">
        <v>857</v>
      </c>
      <c r="O1117" s="124">
        <v>91.642410370370371</v>
      </c>
      <c r="P1117" s="106">
        <v>143</v>
      </c>
      <c r="Q1117" s="105">
        <v>0.64085601657601654</v>
      </c>
      <c r="R1117" s="125"/>
      <c r="S1117" s="126"/>
      <c r="T1117" s="90"/>
      <c r="V1117" s="489"/>
      <c r="W1117" s="488" t="s">
        <v>7</v>
      </c>
      <c r="X1117" s="96" t="s">
        <v>849</v>
      </c>
      <c r="Y1117" s="255"/>
      <c r="Z1117" s="125"/>
      <c r="AA1117" s="98">
        <v>111.96345016332657</v>
      </c>
      <c r="AB1117" s="98">
        <v>150.24630541871923</v>
      </c>
      <c r="AC1117" s="98">
        <v>204.93332657303657</v>
      </c>
      <c r="AD1117" s="125"/>
      <c r="AE1117" s="126"/>
      <c r="AF1117" s="90"/>
      <c r="AG1117" s="509"/>
      <c r="AH1117" s="251" t="s">
        <v>850</v>
      </c>
      <c r="AI1117" s="127">
        <v>0.26912850092486568</v>
      </c>
      <c r="AJ1117" s="110">
        <v>10</v>
      </c>
      <c r="AK1117" s="122">
        <v>3.8585820311879647E-2</v>
      </c>
      <c r="AL1117" s="109">
        <v>0.71652272301639575</v>
      </c>
      <c r="AM1117" s="110">
        <v>10</v>
      </c>
      <c r="AN1117" s="122">
        <v>1.3974926355917272E-3</v>
      </c>
      <c r="AO1117" s="90"/>
    </row>
    <row r="1118" spans="1:46" x14ac:dyDescent="0.3">
      <c r="A1118" s="489"/>
      <c r="B1118" s="96" t="s">
        <v>850</v>
      </c>
      <c r="C1118" s="97">
        <v>10</v>
      </c>
      <c r="D1118" s="98">
        <v>1.7939999999999998</v>
      </c>
      <c r="E1118" s="98">
        <v>0.84790198594989608</v>
      </c>
      <c r="F1118" s="98">
        <v>0.26813015081817593</v>
      </c>
      <c r="G1118" s="98">
        <v>1.1874474587645001</v>
      </c>
      <c r="H1118" s="98">
        <v>2.4005525412354993</v>
      </c>
      <c r="I1118" s="98">
        <v>0.69</v>
      </c>
      <c r="J1118" s="99">
        <v>3.24</v>
      </c>
      <c r="K1118" s="90"/>
      <c r="M1118" s="488"/>
      <c r="N1118" s="100" t="s">
        <v>851</v>
      </c>
      <c r="O1118" s="127">
        <v>91.773844137931036</v>
      </c>
      <c r="P1118" s="110">
        <v>144</v>
      </c>
      <c r="Q1118" s="128"/>
      <c r="R1118" s="128"/>
      <c r="S1118" s="129"/>
      <c r="T1118" s="90"/>
      <c r="V1118" s="489"/>
      <c r="W1118" s="488"/>
      <c r="X1118" s="251" t="s">
        <v>850</v>
      </c>
      <c r="Y1118" s="161"/>
      <c r="Z1118" s="128"/>
      <c r="AA1118" s="102">
        <v>120.98765432098764</v>
      </c>
      <c r="AB1118" s="102">
        <v>189.56352636127917</v>
      </c>
      <c r="AC1118" s="102">
        <v>232.09876543209876</v>
      </c>
      <c r="AD1118" s="128"/>
      <c r="AE1118" s="129"/>
      <c r="AF1118" s="90"/>
      <c r="AG1118" s="488" t="s">
        <v>7</v>
      </c>
      <c r="AH1118" s="96" t="s">
        <v>849</v>
      </c>
      <c r="AI1118" s="124">
        <v>0.15911580505273015</v>
      </c>
      <c r="AJ1118" s="106">
        <v>135</v>
      </c>
      <c r="AK1118" s="122">
        <v>6.2118007931258882E-9</v>
      </c>
      <c r="AL1118" s="105">
        <v>0.71814747450660776</v>
      </c>
      <c r="AM1118" s="106">
        <v>135</v>
      </c>
      <c r="AN1118" s="122">
        <v>8.8742796152498287E-15</v>
      </c>
      <c r="AO1118" s="90"/>
    </row>
    <row r="1119" spans="1:46" x14ac:dyDescent="0.3">
      <c r="A1119" s="488"/>
      <c r="B1119" s="100" t="s">
        <v>851</v>
      </c>
      <c r="C1119" s="101">
        <v>145</v>
      </c>
      <c r="D1119" s="102">
        <v>1.6833793103448278</v>
      </c>
      <c r="E1119" s="102">
        <v>0.79832221694561745</v>
      </c>
      <c r="F1119" s="102">
        <v>6.6297051584150307E-2</v>
      </c>
      <c r="G1119" s="102">
        <v>1.5523382112455517</v>
      </c>
      <c r="H1119" s="102">
        <v>1.8144204094441039</v>
      </c>
      <c r="I1119" s="102">
        <v>0.38</v>
      </c>
      <c r="J1119" s="103">
        <v>6.1</v>
      </c>
      <c r="K1119" s="90"/>
      <c r="M1119" s="488" t="s">
        <v>665</v>
      </c>
      <c r="N1119" s="123" t="s">
        <v>856</v>
      </c>
      <c r="O1119" s="124">
        <v>14138.187596206373</v>
      </c>
      <c r="P1119" s="106">
        <v>1</v>
      </c>
      <c r="Q1119" s="105">
        <v>14138.187596206373</v>
      </c>
      <c r="R1119" s="105">
        <v>1.4392279394708949</v>
      </c>
      <c r="S1119" s="130">
        <v>0.23222089765422377</v>
      </c>
      <c r="T1119" s="90"/>
      <c r="V1119" s="489"/>
      <c r="W1119" s="488" t="s">
        <v>16</v>
      </c>
      <c r="X1119" s="96" t="s">
        <v>849</v>
      </c>
      <c r="Y1119" s="255"/>
      <c r="Z1119" s="125"/>
      <c r="AA1119" s="104">
        <v>5.5</v>
      </c>
      <c r="AB1119" s="104">
        <v>12.5</v>
      </c>
      <c r="AC1119" s="104">
        <v>30.5</v>
      </c>
      <c r="AD1119" s="125"/>
      <c r="AE1119" s="126"/>
      <c r="AF1119" s="90"/>
      <c r="AG1119" s="488"/>
      <c r="AH1119" s="251" t="s">
        <v>850</v>
      </c>
      <c r="AI1119" s="127">
        <v>0.14240013590673462</v>
      </c>
      <c r="AJ1119" s="110">
        <v>10</v>
      </c>
      <c r="AK1119" s="122" t="s">
        <v>934</v>
      </c>
      <c r="AL1119" s="109">
        <v>0.93212514387312784</v>
      </c>
      <c r="AM1119" s="110">
        <v>10</v>
      </c>
      <c r="AN1119" s="122">
        <v>0.46911796480627144</v>
      </c>
      <c r="AO1119" s="90"/>
    </row>
    <row r="1120" spans="1:46" x14ac:dyDescent="0.3">
      <c r="A1120" s="488" t="s">
        <v>665</v>
      </c>
      <c r="B1120" s="96" t="s">
        <v>849</v>
      </c>
      <c r="C1120" s="97">
        <v>137</v>
      </c>
      <c r="D1120" s="104">
        <v>251.05109489051094</v>
      </c>
      <c r="E1120" s="105">
        <v>99.555137041201448</v>
      </c>
      <c r="F1120" s="105">
        <v>8.5055693696192005</v>
      </c>
      <c r="G1120" s="104">
        <v>234.23081452285487</v>
      </c>
      <c r="H1120" s="104">
        <v>267.87137525816701</v>
      </c>
      <c r="I1120" s="106">
        <v>112</v>
      </c>
      <c r="J1120" s="107">
        <v>917</v>
      </c>
      <c r="K1120" s="90"/>
      <c r="M1120" s="489"/>
      <c r="N1120" s="123" t="s">
        <v>857</v>
      </c>
      <c r="O1120" s="124">
        <v>1424400.6423357665</v>
      </c>
      <c r="P1120" s="106">
        <v>145</v>
      </c>
      <c r="Q1120" s="105">
        <v>9823.4527057639061</v>
      </c>
      <c r="R1120" s="125"/>
      <c r="S1120" s="126"/>
      <c r="T1120" s="90"/>
      <c r="V1120" s="489"/>
      <c r="W1120" s="488"/>
      <c r="X1120" s="251" t="s">
        <v>850</v>
      </c>
      <c r="Y1120" s="161"/>
      <c r="Z1120" s="128"/>
      <c r="AA1120" s="108">
        <v>5</v>
      </c>
      <c r="AB1120" s="108">
        <v>9.5</v>
      </c>
      <c r="AC1120" s="108">
        <v>19</v>
      </c>
      <c r="AD1120" s="128"/>
      <c r="AE1120" s="129"/>
      <c r="AF1120" s="90"/>
      <c r="AG1120" s="509" t="s">
        <v>16</v>
      </c>
      <c r="AH1120" s="96" t="s">
        <v>849</v>
      </c>
      <c r="AI1120" s="124">
        <v>0.21763432780287195</v>
      </c>
      <c r="AJ1120" s="106">
        <v>124</v>
      </c>
      <c r="AK1120" s="122">
        <v>7.6039904309773417E-16</v>
      </c>
      <c r="AL1120" s="105">
        <v>0.7799599003772576</v>
      </c>
      <c r="AM1120" s="106">
        <v>124</v>
      </c>
      <c r="AN1120" s="122">
        <v>2.3602678104567976E-12</v>
      </c>
      <c r="AO1120" s="90"/>
    </row>
    <row r="1121" spans="1:41" x14ac:dyDescent="0.3">
      <c r="A1121" s="489"/>
      <c r="B1121" s="96" t="s">
        <v>850</v>
      </c>
      <c r="C1121" s="97">
        <v>10</v>
      </c>
      <c r="D1121" s="104">
        <v>290</v>
      </c>
      <c r="E1121" s="105">
        <v>92.179776041771291</v>
      </c>
      <c r="F1121" s="105">
        <v>29.149804649621775</v>
      </c>
      <c r="G1121" s="104">
        <v>224.05856061768969</v>
      </c>
      <c r="H1121" s="104">
        <v>355.94143938231031</v>
      </c>
      <c r="I1121" s="106">
        <v>146</v>
      </c>
      <c r="J1121" s="107">
        <v>406</v>
      </c>
      <c r="K1121" s="90"/>
      <c r="M1121" s="488"/>
      <c r="N1121" s="100" t="s">
        <v>851</v>
      </c>
      <c r="O1121" s="127">
        <v>1438538.8299319728</v>
      </c>
      <c r="P1121" s="110">
        <v>146</v>
      </c>
      <c r="Q1121" s="128"/>
      <c r="R1121" s="128"/>
      <c r="S1121" s="129"/>
      <c r="T1121" s="90"/>
      <c r="V1121" s="489"/>
      <c r="W1121" s="488" t="s">
        <v>666</v>
      </c>
      <c r="X1121" s="96" t="s">
        <v>849</v>
      </c>
      <c r="Y1121" s="255"/>
      <c r="Z1121" s="125"/>
      <c r="AA1121" s="98">
        <v>0.91</v>
      </c>
      <c r="AB1121" s="98">
        <v>3.2</v>
      </c>
      <c r="AC1121" s="98">
        <v>18.399999999999999</v>
      </c>
      <c r="AD1121" s="125"/>
      <c r="AE1121" s="126"/>
      <c r="AF1121" s="90"/>
      <c r="AG1121" s="509"/>
      <c r="AH1121" s="251" t="s">
        <v>850</v>
      </c>
      <c r="AI1121" s="127">
        <v>0.31893470275642932</v>
      </c>
      <c r="AJ1121" s="110">
        <v>8</v>
      </c>
      <c r="AK1121" s="122">
        <v>1.6244015578825925E-2</v>
      </c>
      <c r="AL1121" s="109">
        <v>0.64658791199844068</v>
      </c>
      <c r="AM1121" s="110">
        <v>8</v>
      </c>
      <c r="AN1121" s="122">
        <v>5.5276097425905604E-4</v>
      </c>
      <c r="AO1121" s="90"/>
    </row>
    <row r="1122" spans="1:41" x14ac:dyDescent="0.3">
      <c r="A1122" s="488"/>
      <c r="B1122" s="100" t="s">
        <v>851</v>
      </c>
      <c r="C1122" s="101">
        <v>147</v>
      </c>
      <c r="D1122" s="108">
        <v>253.70068027210885</v>
      </c>
      <c r="E1122" s="109">
        <v>99.262307470991061</v>
      </c>
      <c r="F1122" s="109">
        <v>8.1870171341085847</v>
      </c>
      <c r="G1122" s="108">
        <v>237.52030453503212</v>
      </c>
      <c r="H1122" s="108">
        <v>269.88105600918556</v>
      </c>
      <c r="I1122" s="110">
        <v>112</v>
      </c>
      <c r="J1122" s="111">
        <v>917</v>
      </c>
      <c r="K1122" s="90"/>
      <c r="M1122" s="488" t="s">
        <v>663</v>
      </c>
      <c r="N1122" s="123" t="s">
        <v>856</v>
      </c>
      <c r="O1122" s="124">
        <v>3.458387677768588</v>
      </c>
      <c r="P1122" s="106">
        <v>1</v>
      </c>
      <c r="Q1122" s="105">
        <v>3.458387677768588</v>
      </c>
      <c r="R1122" s="105">
        <v>2.3206375602670609E-2</v>
      </c>
      <c r="S1122" s="160">
        <v>0.87913635000402401</v>
      </c>
      <c r="T1122" s="90"/>
      <c r="V1122" s="489"/>
      <c r="W1122" s="488"/>
      <c r="X1122" s="251" t="s">
        <v>850</v>
      </c>
      <c r="Y1122" s="161"/>
      <c r="Z1122" s="128"/>
      <c r="AA1122" s="102">
        <v>1.8</v>
      </c>
      <c r="AB1122" s="102">
        <v>9.1999999999999993</v>
      </c>
      <c r="AC1122" s="102">
        <v>90.4</v>
      </c>
      <c r="AD1122" s="128"/>
      <c r="AE1122" s="129"/>
      <c r="AF1122" s="90"/>
      <c r="AG1122" s="509" t="s">
        <v>666</v>
      </c>
      <c r="AH1122" s="96" t="s">
        <v>849</v>
      </c>
      <c r="AI1122" s="124">
        <v>0.2829877784324541</v>
      </c>
      <c r="AJ1122" s="106">
        <v>132</v>
      </c>
      <c r="AK1122" s="122">
        <v>2.3325716337678635E-29</v>
      </c>
      <c r="AL1122" s="105">
        <v>0.63916631713521554</v>
      </c>
      <c r="AM1122" s="106">
        <v>132</v>
      </c>
      <c r="AN1122" s="122">
        <v>1.5412274960074934E-16</v>
      </c>
      <c r="AO1122" s="90"/>
    </row>
    <row r="1123" spans="1:41" x14ac:dyDescent="0.3">
      <c r="A1123" s="488" t="s">
        <v>663</v>
      </c>
      <c r="B1123" s="96" t="s">
        <v>849</v>
      </c>
      <c r="C1123" s="97">
        <v>135</v>
      </c>
      <c r="D1123" s="98">
        <v>5.2605821228217993</v>
      </c>
      <c r="E1123" s="98">
        <v>12.555421192952402</v>
      </c>
      <c r="F1123" s="98">
        <v>1.0805986041094291</v>
      </c>
      <c r="G1123" s="98">
        <v>3.1233463694616668</v>
      </c>
      <c r="H1123" s="98">
        <v>7.3978178761819322</v>
      </c>
      <c r="I1123" s="98">
        <v>0.74193548387096764</v>
      </c>
      <c r="J1123" s="99">
        <v>97.558139534883736</v>
      </c>
      <c r="K1123" s="90"/>
      <c r="M1123" s="489"/>
      <c r="N1123" s="123" t="s">
        <v>857</v>
      </c>
      <c r="O1123" s="124">
        <v>21310.929650901406</v>
      </c>
      <c r="P1123" s="106">
        <v>143</v>
      </c>
      <c r="Q1123" s="105">
        <v>149.02748007623362</v>
      </c>
      <c r="R1123" s="125"/>
      <c r="S1123" s="126"/>
      <c r="T1123" s="90"/>
      <c r="V1123" s="489"/>
      <c r="W1123" s="488" t="s">
        <v>13</v>
      </c>
      <c r="X1123" s="96" t="s">
        <v>849</v>
      </c>
      <c r="Y1123" s="255"/>
      <c r="Z1123" s="125"/>
      <c r="AA1123" s="98">
        <v>72.3</v>
      </c>
      <c r="AB1123" s="98">
        <v>191</v>
      </c>
      <c r="AC1123" s="98">
        <v>501.5</v>
      </c>
      <c r="AD1123" s="125"/>
      <c r="AE1123" s="126"/>
      <c r="AF1123" s="90"/>
      <c r="AG1123" s="509"/>
      <c r="AH1123" s="251" t="s">
        <v>850</v>
      </c>
      <c r="AI1123" s="127">
        <v>0.29996444395323624</v>
      </c>
      <c r="AJ1123" s="110">
        <v>10</v>
      </c>
      <c r="AK1123" s="122">
        <v>1.1138514257091635E-2</v>
      </c>
      <c r="AL1123" s="109">
        <v>0.78120572288351386</v>
      </c>
      <c r="AM1123" s="110">
        <v>10</v>
      </c>
      <c r="AN1123" s="122">
        <v>8.5633673380733476E-3</v>
      </c>
      <c r="AO1123" s="90"/>
    </row>
    <row r="1124" spans="1:41" x14ac:dyDescent="0.3">
      <c r="A1124" s="489"/>
      <c r="B1124" s="96" t="s">
        <v>850</v>
      </c>
      <c r="C1124" s="97">
        <v>10</v>
      </c>
      <c r="D1124" s="98">
        <v>4.6511098475878487</v>
      </c>
      <c r="E1124" s="98">
        <v>4.5626146543240109</v>
      </c>
      <c r="F1124" s="98">
        <v>1.4428254393325692</v>
      </c>
      <c r="G1124" s="98">
        <v>1.3872119453342098</v>
      </c>
      <c r="H1124" s="98">
        <v>7.9150077498414877</v>
      </c>
      <c r="I1124" s="98">
        <v>1.5025380710659899</v>
      </c>
      <c r="J1124" s="99">
        <v>16.1358024691358</v>
      </c>
      <c r="K1124" s="90"/>
      <c r="M1124" s="488"/>
      <c r="N1124" s="100" t="s">
        <v>851</v>
      </c>
      <c r="O1124" s="127">
        <v>21314.388038579174</v>
      </c>
      <c r="P1124" s="110">
        <v>144</v>
      </c>
      <c r="Q1124" s="128"/>
      <c r="R1124" s="128"/>
      <c r="S1124" s="129"/>
      <c r="T1124" s="90"/>
      <c r="V1124" s="489"/>
      <c r="W1124" s="488"/>
      <c r="X1124" s="251" t="s">
        <v>850</v>
      </c>
      <c r="Y1124" s="161"/>
      <c r="Z1124" s="128"/>
      <c r="AA1124" s="102">
        <v>107.8</v>
      </c>
      <c r="AB1124" s="102">
        <v>297.7</v>
      </c>
      <c r="AC1124" s="102">
        <v>536.4</v>
      </c>
      <c r="AD1124" s="128"/>
      <c r="AE1124" s="129"/>
      <c r="AF1124" s="90"/>
      <c r="AG1124" s="488" t="s">
        <v>13</v>
      </c>
      <c r="AH1124" s="96" t="s">
        <v>849</v>
      </c>
      <c r="AI1124" s="124">
        <v>0.24346334788099636</v>
      </c>
      <c r="AJ1124" s="106">
        <v>107</v>
      </c>
      <c r="AK1124" s="122">
        <v>3.0925405425970245E-17</v>
      </c>
      <c r="AL1124" s="105">
        <v>0.64213607657222616</v>
      </c>
      <c r="AM1124" s="106">
        <v>107</v>
      </c>
      <c r="AN1124" s="122">
        <v>8.9303477619012258E-15</v>
      </c>
      <c r="AO1124" s="90"/>
    </row>
    <row r="1125" spans="1:41" x14ac:dyDescent="0.3">
      <c r="A1125" s="488"/>
      <c r="B1125" s="100" t="s">
        <v>851</v>
      </c>
      <c r="C1125" s="101">
        <v>145</v>
      </c>
      <c r="D1125" s="102">
        <v>5.2185495521160101</v>
      </c>
      <c r="E1125" s="102">
        <v>12.166206623317075</v>
      </c>
      <c r="F1125" s="102">
        <v>1.010348467033116</v>
      </c>
      <c r="G1125" s="102">
        <v>3.2215199643788011</v>
      </c>
      <c r="H1125" s="102">
        <v>7.2155791398532187</v>
      </c>
      <c r="I1125" s="102">
        <v>0.74193548387096764</v>
      </c>
      <c r="J1125" s="103">
        <v>97.558139534883736</v>
      </c>
      <c r="K1125" s="90"/>
      <c r="M1125" s="488" t="s">
        <v>7</v>
      </c>
      <c r="N1125" s="123" t="s">
        <v>856</v>
      </c>
      <c r="O1125" s="124">
        <v>148.4746808139553</v>
      </c>
      <c r="P1125" s="106">
        <v>1</v>
      </c>
      <c r="Q1125" s="105">
        <v>148.4746808139553</v>
      </c>
      <c r="R1125" s="105">
        <v>1.2802762971558572E-2</v>
      </c>
      <c r="S1125" s="130">
        <v>0.91007088581050344</v>
      </c>
      <c r="T1125" s="90"/>
      <c r="V1125" s="489"/>
      <c r="W1125" s="488" t="s">
        <v>14</v>
      </c>
      <c r="X1125" s="96" t="s">
        <v>849</v>
      </c>
      <c r="Y1125" s="255"/>
      <c r="Z1125" s="125"/>
      <c r="AA1125" s="195">
        <v>186.5</v>
      </c>
      <c r="AB1125" s="195">
        <v>286</v>
      </c>
      <c r="AC1125" s="195">
        <v>392.5</v>
      </c>
      <c r="AD1125" s="125"/>
      <c r="AE1125" s="126"/>
      <c r="AF1125" s="90"/>
      <c r="AG1125" s="488"/>
      <c r="AH1125" s="251" t="s">
        <v>850</v>
      </c>
      <c r="AI1125" s="127">
        <v>0.21574552712255188</v>
      </c>
      <c r="AJ1125" s="110">
        <v>9</v>
      </c>
      <c r="AK1125" s="122" t="s">
        <v>934</v>
      </c>
      <c r="AL1125" s="109">
        <v>0.89530208447816051</v>
      </c>
      <c r="AM1125" s="110">
        <v>9</v>
      </c>
      <c r="AN1125" s="122">
        <v>0.22601088400899397</v>
      </c>
      <c r="AO1125" s="90"/>
    </row>
    <row r="1126" spans="1:41" x14ac:dyDescent="0.3">
      <c r="A1126" s="488" t="s">
        <v>7</v>
      </c>
      <c r="B1126" s="96" t="s">
        <v>849</v>
      </c>
      <c r="C1126" s="97">
        <v>135</v>
      </c>
      <c r="D1126" s="98">
        <v>177.21013034340538</v>
      </c>
      <c r="E1126" s="98">
        <v>110.07885716660662</v>
      </c>
      <c r="F1126" s="98">
        <v>9.474079568351387</v>
      </c>
      <c r="G1126" s="98">
        <v>158.47205173895733</v>
      </c>
      <c r="H1126" s="98">
        <v>195.94820894785343</v>
      </c>
      <c r="I1126" s="98">
        <v>22.78688524590164</v>
      </c>
      <c r="J1126" s="99">
        <v>902.63157894736844</v>
      </c>
      <c r="K1126" s="90"/>
      <c r="M1126" s="489"/>
      <c r="N1126" s="123" t="s">
        <v>857</v>
      </c>
      <c r="O1126" s="124">
        <v>1658382.6009715542</v>
      </c>
      <c r="P1126" s="106">
        <v>143</v>
      </c>
      <c r="Q1126" s="105">
        <v>11597.081125675204</v>
      </c>
      <c r="R1126" s="125"/>
      <c r="S1126" s="126"/>
      <c r="T1126" s="90"/>
      <c r="V1126" s="489"/>
      <c r="W1126" s="488"/>
      <c r="X1126" s="251" t="s">
        <v>850</v>
      </c>
      <c r="Y1126" s="161"/>
      <c r="Z1126" s="128"/>
      <c r="AA1126" s="196">
        <v>291</v>
      </c>
      <c r="AB1126" s="196">
        <v>322.5</v>
      </c>
      <c r="AC1126" s="196">
        <v>385</v>
      </c>
      <c r="AD1126" s="128"/>
      <c r="AE1126" s="129"/>
      <c r="AF1126" s="90"/>
      <c r="AG1126" s="509" t="s">
        <v>14</v>
      </c>
      <c r="AH1126" s="96" t="s">
        <v>849</v>
      </c>
      <c r="AI1126" s="124">
        <v>0.2021352317124625</v>
      </c>
      <c r="AJ1126" s="106">
        <v>123</v>
      </c>
      <c r="AK1126" s="122">
        <v>1.911570545167252E-13</v>
      </c>
      <c r="AL1126" s="105">
        <v>0.7667002420538469</v>
      </c>
      <c r="AM1126" s="106">
        <v>123</v>
      </c>
      <c r="AN1126" s="122">
        <v>1.0579024249770309E-12</v>
      </c>
      <c r="AO1126" s="90"/>
    </row>
    <row r="1127" spans="1:41" ht="14.4" customHeight="1" x14ac:dyDescent="0.3">
      <c r="A1127" s="489"/>
      <c r="B1127" s="96" t="s">
        <v>850</v>
      </c>
      <c r="C1127" s="97">
        <v>10</v>
      </c>
      <c r="D1127" s="98">
        <v>181.20353497252441</v>
      </c>
      <c r="E1127" s="98">
        <v>62.054687733505254</v>
      </c>
      <c r="F1127" s="98">
        <v>19.623415272838841</v>
      </c>
      <c r="G1127" s="98">
        <v>136.81228555450832</v>
      </c>
      <c r="H1127" s="98">
        <v>225.5947843905405</v>
      </c>
      <c r="I1127" s="98">
        <v>91.878172588832484</v>
      </c>
      <c r="J1127" s="99">
        <v>267.6056338028169</v>
      </c>
      <c r="K1127" s="90"/>
      <c r="M1127" s="488"/>
      <c r="N1127" s="100" t="s">
        <v>851</v>
      </c>
      <c r="O1127" s="127">
        <v>1658531.0756523681</v>
      </c>
      <c r="P1127" s="110">
        <v>144</v>
      </c>
      <c r="Q1127" s="128"/>
      <c r="R1127" s="128"/>
      <c r="S1127" s="129"/>
      <c r="T1127" s="90"/>
      <c r="V1127" s="489"/>
      <c r="W1127" s="488" t="s">
        <v>302</v>
      </c>
      <c r="X1127" s="96" t="s">
        <v>849</v>
      </c>
      <c r="Y1127" s="255"/>
      <c r="Z1127" s="125"/>
      <c r="AA1127" s="98">
        <v>0.12</v>
      </c>
      <c r="AB1127" s="98">
        <v>0.18</v>
      </c>
      <c r="AC1127" s="98">
        <v>0.22</v>
      </c>
      <c r="AD1127" s="125"/>
      <c r="AE1127" s="126"/>
      <c r="AF1127" s="90"/>
      <c r="AG1127" s="509"/>
      <c r="AH1127" s="251" t="s">
        <v>850</v>
      </c>
      <c r="AI1127" s="127">
        <v>0.45049235829695866</v>
      </c>
      <c r="AJ1127" s="110">
        <v>10</v>
      </c>
      <c r="AK1127" s="122">
        <v>2.2394293373411151E-6</v>
      </c>
      <c r="AL1127" s="109">
        <v>0.46787742232172297</v>
      </c>
      <c r="AM1127" s="110">
        <v>10</v>
      </c>
      <c r="AN1127" s="122">
        <v>1.531213578453771E-6</v>
      </c>
      <c r="AO1127" s="90"/>
    </row>
    <row r="1128" spans="1:41" x14ac:dyDescent="0.3">
      <c r="A1128" s="488"/>
      <c r="B1128" s="100" t="s">
        <v>851</v>
      </c>
      <c r="C1128" s="101">
        <v>145</v>
      </c>
      <c r="D1128" s="102">
        <v>177.4855375592067</v>
      </c>
      <c r="E1128" s="102">
        <v>107.31997444209794</v>
      </c>
      <c r="F1128" s="102">
        <v>8.9124387754351329</v>
      </c>
      <c r="G1128" s="102">
        <v>159.86943329994526</v>
      </c>
      <c r="H1128" s="102">
        <v>195.10164181846815</v>
      </c>
      <c r="I1128" s="102">
        <v>22.78688524590164</v>
      </c>
      <c r="J1128" s="103">
        <v>902.63157894736844</v>
      </c>
      <c r="K1128" s="90"/>
      <c r="M1128" s="488" t="s">
        <v>16</v>
      </c>
      <c r="N1128" s="123" t="s">
        <v>856</v>
      </c>
      <c r="O1128" s="124">
        <v>151.90921309872923</v>
      </c>
      <c r="P1128" s="106">
        <v>1</v>
      </c>
      <c r="Q1128" s="105">
        <v>151.90921309872923</v>
      </c>
      <c r="R1128" s="105">
        <v>0.23070847156117405</v>
      </c>
      <c r="S1128" s="160">
        <v>0.63180626660614303</v>
      </c>
      <c r="T1128" s="90"/>
      <c r="V1128" s="489"/>
      <c r="W1128" s="488"/>
      <c r="X1128" s="251" t="s">
        <v>850</v>
      </c>
      <c r="Y1128" s="161"/>
      <c r="Z1128" s="128"/>
      <c r="AA1128" s="102">
        <v>0.19</v>
      </c>
      <c r="AB1128" s="102">
        <v>0.20500000000000002</v>
      </c>
      <c r="AC1128" s="102">
        <v>1.155</v>
      </c>
      <c r="AD1128" s="128"/>
      <c r="AE1128" s="129"/>
      <c r="AF1128" s="90"/>
      <c r="AG1128" s="509" t="s">
        <v>302</v>
      </c>
      <c r="AH1128" s="96" t="s">
        <v>849</v>
      </c>
      <c r="AI1128" s="124">
        <v>0.430585151098833</v>
      </c>
      <c r="AJ1128" s="106">
        <v>50</v>
      </c>
      <c r="AK1128" s="122">
        <v>1.9461341591311307E-26</v>
      </c>
      <c r="AL1128" s="105">
        <v>0.30027041601202459</v>
      </c>
      <c r="AM1128" s="106">
        <v>50</v>
      </c>
      <c r="AN1128" s="122">
        <v>4.6388981235684229E-14</v>
      </c>
      <c r="AO1128" s="90"/>
    </row>
    <row r="1129" spans="1:41" x14ac:dyDescent="0.3">
      <c r="A1129" s="488" t="s">
        <v>16</v>
      </c>
      <c r="B1129" s="96" t="s">
        <v>849</v>
      </c>
      <c r="C1129" s="97">
        <v>124</v>
      </c>
      <c r="D1129" s="104">
        <v>23.620967741935484</v>
      </c>
      <c r="E1129" s="105">
        <v>25.55262153573571</v>
      </c>
      <c r="F1129" s="105">
        <v>2.2946931542508424</v>
      </c>
      <c r="G1129" s="104">
        <v>19.0787633419936</v>
      </c>
      <c r="H1129" s="104">
        <v>28.163172141877368</v>
      </c>
      <c r="I1129" s="106">
        <v>1</v>
      </c>
      <c r="J1129" s="107">
        <v>105</v>
      </c>
      <c r="K1129" s="90"/>
      <c r="M1129" s="489"/>
      <c r="N1129" s="123" t="s">
        <v>857</v>
      </c>
      <c r="O1129" s="124">
        <v>85598.060483870955</v>
      </c>
      <c r="P1129" s="106">
        <v>130</v>
      </c>
      <c r="Q1129" s="105">
        <v>658.4466191066997</v>
      </c>
      <c r="R1129" s="125"/>
      <c r="S1129" s="158"/>
      <c r="T1129" s="90"/>
      <c r="V1129" s="489"/>
      <c r="W1129" s="488" t="s">
        <v>15</v>
      </c>
      <c r="X1129" s="96" t="s">
        <v>849</v>
      </c>
      <c r="Y1129" s="255"/>
      <c r="Z1129" s="125"/>
      <c r="AA1129" s="98">
        <v>188</v>
      </c>
      <c r="AB1129" s="98">
        <v>265</v>
      </c>
      <c r="AC1129" s="98">
        <v>719</v>
      </c>
      <c r="AD1129" s="125"/>
      <c r="AE1129" s="126"/>
      <c r="AF1129" s="90"/>
      <c r="AG1129" s="509"/>
      <c r="AH1129" s="251" t="s">
        <v>850</v>
      </c>
      <c r="AI1129" s="127">
        <v>0.43649789798757577</v>
      </c>
      <c r="AJ1129" s="110">
        <v>4</v>
      </c>
      <c r="AK1129" s="122"/>
      <c r="AL1129" s="109">
        <v>0.6423602644581764</v>
      </c>
      <c r="AM1129" s="110">
        <v>4</v>
      </c>
      <c r="AN1129" s="122">
        <v>1.9666172247739446E-3</v>
      </c>
      <c r="AO1129" s="90"/>
    </row>
    <row r="1130" spans="1:41" x14ac:dyDescent="0.3">
      <c r="A1130" s="489"/>
      <c r="B1130" s="96" t="s">
        <v>850</v>
      </c>
      <c r="C1130" s="97">
        <v>8</v>
      </c>
      <c r="D1130" s="104">
        <v>19.125</v>
      </c>
      <c r="E1130" s="105">
        <v>27.482137055601349</v>
      </c>
      <c r="F1130" s="105">
        <v>9.7164027367569048</v>
      </c>
      <c r="G1130" s="104">
        <v>-3.8506415495778832</v>
      </c>
      <c r="H1130" s="104">
        <v>42.100641549577887</v>
      </c>
      <c r="I1130" s="106">
        <v>1</v>
      </c>
      <c r="J1130" s="107">
        <v>85</v>
      </c>
      <c r="K1130" s="90"/>
      <c r="M1130" s="488"/>
      <c r="N1130" s="100" t="s">
        <v>851</v>
      </c>
      <c r="O1130" s="127">
        <v>85749.969696969682</v>
      </c>
      <c r="P1130" s="110">
        <v>131</v>
      </c>
      <c r="Q1130" s="128"/>
      <c r="R1130" s="128"/>
      <c r="S1130" s="159"/>
      <c r="T1130" s="90"/>
      <c r="V1130" s="489"/>
      <c r="W1130" s="488"/>
      <c r="X1130" s="251" t="s">
        <v>850</v>
      </c>
      <c r="Y1130" s="161"/>
      <c r="Z1130" s="128"/>
      <c r="AA1130" s="102">
        <v>271.5</v>
      </c>
      <c r="AB1130" s="102">
        <v>834</v>
      </c>
      <c r="AC1130" s="102">
        <v>3172.5</v>
      </c>
      <c r="AD1130" s="128"/>
      <c r="AE1130" s="129"/>
      <c r="AF1130" s="90"/>
      <c r="AG1130" s="488" t="s">
        <v>15</v>
      </c>
      <c r="AH1130" s="96" t="s">
        <v>849</v>
      </c>
      <c r="AI1130" s="124">
        <v>0.37963503052679531</v>
      </c>
      <c r="AJ1130" s="106">
        <v>47</v>
      </c>
      <c r="AK1130" s="122">
        <v>4.5634308512816547E-19</v>
      </c>
      <c r="AL1130" s="105">
        <v>0.27892505172124038</v>
      </c>
      <c r="AM1130" s="106">
        <v>47</v>
      </c>
      <c r="AN1130" s="122">
        <v>7.668092667826328E-14</v>
      </c>
      <c r="AO1130" s="90"/>
    </row>
    <row r="1131" spans="1:41" ht="22.8" customHeight="1" x14ac:dyDescent="0.3">
      <c r="A1131" s="488"/>
      <c r="B1131" s="100" t="s">
        <v>851</v>
      </c>
      <c r="C1131" s="101">
        <v>132</v>
      </c>
      <c r="D1131" s="108">
        <v>23.348484848484848</v>
      </c>
      <c r="E1131" s="109">
        <v>25.584759552337278</v>
      </c>
      <c r="F1131" s="109">
        <v>2.2268674855305113</v>
      </c>
      <c r="G1131" s="108">
        <v>18.943209766850316</v>
      </c>
      <c r="H1131" s="108">
        <v>27.753759930119379</v>
      </c>
      <c r="I1131" s="110">
        <v>1</v>
      </c>
      <c r="J1131" s="111">
        <v>105</v>
      </c>
      <c r="K1131" s="90"/>
      <c r="M1131" s="488" t="s">
        <v>666</v>
      </c>
      <c r="N1131" s="123" t="s">
        <v>856</v>
      </c>
      <c r="O1131" s="124">
        <v>3200.3977606167318</v>
      </c>
      <c r="P1131" s="106">
        <v>1</v>
      </c>
      <c r="Q1131" s="105">
        <v>3200.3977606167318</v>
      </c>
      <c r="R1131" s="105">
        <v>3.0797787844020772</v>
      </c>
      <c r="S1131" s="160">
        <v>8.1458856485151762E-2</v>
      </c>
      <c r="T1131" s="90"/>
      <c r="V1131" s="489"/>
      <c r="W1131" s="488" t="s">
        <v>25</v>
      </c>
      <c r="X1131" s="96" t="s">
        <v>849</v>
      </c>
      <c r="Y1131" s="255"/>
      <c r="Z1131" s="125"/>
      <c r="AA1131" s="104">
        <v>10</v>
      </c>
      <c r="AB1131" s="104">
        <v>14</v>
      </c>
      <c r="AC1131" s="104">
        <v>19.5</v>
      </c>
      <c r="AD1131" s="125"/>
      <c r="AE1131" s="126"/>
      <c r="AF1131" s="90"/>
      <c r="AG1131" s="488"/>
      <c r="AH1131" s="251" t="s">
        <v>850</v>
      </c>
      <c r="AI1131" s="127">
        <v>0.31672286839824193</v>
      </c>
      <c r="AJ1131" s="110">
        <v>4</v>
      </c>
      <c r="AK1131" s="122"/>
      <c r="AL1131" s="109">
        <v>0.79055360380091699</v>
      </c>
      <c r="AM1131" s="110">
        <v>4</v>
      </c>
      <c r="AN1131" s="122">
        <v>8.6330429177605292E-2</v>
      </c>
      <c r="AO1131" s="90"/>
    </row>
    <row r="1132" spans="1:41" x14ac:dyDescent="0.3">
      <c r="A1132" s="488" t="s">
        <v>666</v>
      </c>
      <c r="B1132" s="96" t="s">
        <v>849</v>
      </c>
      <c r="C1132" s="97">
        <v>132</v>
      </c>
      <c r="D1132" s="98">
        <v>18.860075757575753</v>
      </c>
      <c r="E1132" s="98">
        <v>31.048488832354504</v>
      </c>
      <c r="F1132" s="98">
        <v>2.7024240784514668</v>
      </c>
      <c r="G1132" s="98">
        <v>13.5140362962401</v>
      </c>
      <c r="H1132" s="98">
        <v>24.206115218911407</v>
      </c>
      <c r="I1132" s="98">
        <v>0.03</v>
      </c>
      <c r="J1132" s="99">
        <v>113.4</v>
      </c>
      <c r="K1132" s="90"/>
      <c r="M1132" s="489"/>
      <c r="N1132" s="123" t="s">
        <v>857</v>
      </c>
      <c r="O1132" s="124">
        <v>145483.07454924236</v>
      </c>
      <c r="P1132" s="106">
        <v>140</v>
      </c>
      <c r="Q1132" s="105">
        <v>1039.1648182088741</v>
      </c>
      <c r="R1132" s="125"/>
      <c r="S1132" s="126"/>
      <c r="T1132" s="90"/>
      <c r="V1132" s="489"/>
      <c r="W1132" s="488"/>
      <c r="X1132" s="251" t="s">
        <v>850</v>
      </c>
      <c r="Y1132" s="161"/>
      <c r="Z1132" s="128"/>
      <c r="AA1132" s="108">
        <v>9</v>
      </c>
      <c r="AB1132" s="108">
        <v>12</v>
      </c>
      <c r="AC1132" s="108">
        <v>20</v>
      </c>
      <c r="AD1132" s="128"/>
      <c r="AE1132" s="129"/>
      <c r="AF1132" s="90"/>
      <c r="AG1132" s="488" t="s">
        <v>25</v>
      </c>
      <c r="AH1132" s="96" t="s">
        <v>849</v>
      </c>
      <c r="AI1132" s="124">
        <v>0.12210026826055359</v>
      </c>
      <c r="AJ1132" s="106">
        <v>135</v>
      </c>
      <c r="AK1132" s="122">
        <v>3.9813885928637627E-5</v>
      </c>
      <c r="AL1132" s="105">
        <v>0.95148760616044081</v>
      </c>
      <c r="AM1132" s="106">
        <v>135</v>
      </c>
      <c r="AN1132" s="122">
        <v>1.0822646652432129E-4</v>
      </c>
      <c r="AO1132" s="90"/>
    </row>
    <row r="1133" spans="1:41" ht="14.4" customHeight="1" x14ac:dyDescent="0.3">
      <c r="A1133" s="489"/>
      <c r="B1133" s="96" t="s">
        <v>850</v>
      </c>
      <c r="C1133" s="97">
        <v>10</v>
      </c>
      <c r="D1133" s="98">
        <v>37.414999999999999</v>
      </c>
      <c r="E1133" s="98">
        <v>46.185543974518943</v>
      </c>
      <c r="F1133" s="98">
        <v>14.605151393334554</v>
      </c>
      <c r="G1133" s="98">
        <v>4.3758521618160486</v>
      </c>
      <c r="H1133" s="98">
        <v>70.454147838183957</v>
      </c>
      <c r="I1133" s="98">
        <v>0.15</v>
      </c>
      <c r="J1133" s="99">
        <v>117.2</v>
      </c>
      <c r="K1133" s="90"/>
      <c r="M1133" s="488"/>
      <c r="N1133" s="100" t="s">
        <v>851</v>
      </c>
      <c r="O1133" s="127">
        <v>148683.47230985909</v>
      </c>
      <c r="P1133" s="110">
        <v>141</v>
      </c>
      <c r="Q1133" s="128"/>
      <c r="R1133" s="128"/>
      <c r="S1133" s="129"/>
      <c r="T1133" s="90"/>
      <c r="V1133" s="489"/>
      <c r="W1133" s="488" t="s">
        <v>235</v>
      </c>
      <c r="X1133" s="96" t="s">
        <v>849</v>
      </c>
      <c r="Y1133" s="255"/>
      <c r="Z1133" s="125"/>
      <c r="AA1133" s="104">
        <v>1</v>
      </c>
      <c r="AB1133" s="104">
        <v>2</v>
      </c>
      <c r="AC1133" s="104">
        <v>2</v>
      </c>
      <c r="AD1133" s="125"/>
      <c r="AE1133" s="126"/>
      <c r="AF1133" s="90"/>
      <c r="AG1133" s="488"/>
      <c r="AH1133" s="251" t="s">
        <v>850</v>
      </c>
      <c r="AI1133" s="127">
        <v>0.20842798411018554</v>
      </c>
      <c r="AJ1133" s="110">
        <v>9</v>
      </c>
      <c r="AK1133" s="122" t="s">
        <v>934</v>
      </c>
      <c r="AL1133" s="109">
        <v>0.90008741562748773</v>
      </c>
      <c r="AM1133" s="110">
        <v>9</v>
      </c>
      <c r="AN1133" s="122">
        <v>0.2525049391348046</v>
      </c>
      <c r="AO1133" s="90"/>
    </row>
    <row r="1134" spans="1:41" x14ac:dyDescent="0.3">
      <c r="A1134" s="488"/>
      <c r="B1134" s="100" t="s">
        <v>851</v>
      </c>
      <c r="C1134" s="101">
        <v>142</v>
      </c>
      <c r="D1134" s="102">
        <v>20.166760563380276</v>
      </c>
      <c r="E1134" s="102">
        <v>32.472953537019706</v>
      </c>
      <c r="F1134" s="102">
        <v>2.7250697257101471</v>
      </c>
      <c r="G1134" s="102">
        <v>14.779484413901196</v>
      </c>
      <c r="H1134" s="102">
        <v>25.554036712859357</v>
      </c>
      <c r="I1134" s="102">
        <v>0.03</v>
      </c>
      <c r="J1134" s="103">
        <v>117.2</v>
      </c>
      <c r="K1134" s="90"/>
      <c r="M1134" s="488" t="s">
        <v>13</v>
      </c>
      <c r="N1134" s="123" t="s">
        <v>856</v>
      </c>
      <c r="O1134" s="124">
        <v>5388.3523365381607</v>
      </c>
      <c r="P1134" s="106">
        <v>1</v>
      </c>
      <c r="Q1134" s="105">
        <v>5388.3523365381607</v>
      </c>
      <c r="R1134" s="105">
        <v>1.8310251626911377E-2</v>
      </c>
      <c r="S1134" s="130">
        <v>0.89260116426970892</v>
      </c>
      <c r="T1134" s="90"/>
      <c r="V1134" s="489"/>
      <c r="W1134" s="488"/>
      <c r="X1134" s="251" t="s">
        <v>850</v>
      </c>
      <c r="Y1134" s="161"/>
      <c r="Z1134" s="128"/>
      <c r="AA1134" s="108">
        <v>1</v>
      </c>
      <c r="AB1134" s="108">
        <v>2</v>
      </c>
      <c r="AC1134" s="108">
        <v>3</v>
      </c>
      <c r="AD1134" s="128"/>
      <c r="AE1134" s="129"/>
      <c r="AF1134" s="90"/>
      <c r="AG1134" s="509" t="s">
        <v>235</v>
      </c>
      <c r="AH1134" s="96" t="s">
        <v>849</v>
      </c>
      <c r="AI1134" s="124">
        <v>0.30383621802003197</v>
      </c>
      <c r="AJ1134" s="106">
        <v>76</v>
      </c>
      <c r="AK1134" s="122">
        <v>2.3160204660588728E-19</v>
      </c>
      <c r="AL1134" s="105">
        <v>0.83309027941475278</v>
      </c>
      <c r="AM1134" s="106">
        <v>76</v>
      </c>
      <c r="AN1134" s="122">
        <v>8.2061323773325348E-8</v>
      </c>
      <c r="AO1134" s="90"/>
    </row>
    <row r="1135" spans="1:41" ht="14.4" customHeight="1" x14ac:dyDescent="0.3">
      <c r="A1135" s="488" t="s">
        <v>13</v>
      </c>
      <c r="B1135" s="96" t="s">
        <v>849</v>
      </c>
      <c r="C1135" s="97">
        <v>107</v>
      </c>
      <c r="D1135" s="98">
        <v>391.28785046728984</v>
      </c>
      <c r="E1135" s="98">
        <v>555.64577808173169</v>
      </c>
      <c r="F1135" s="98">
        <v>53.716304865577918</v>
      </c>
      <c r="G1135" s="98">
        <v>284.7900515286579</v>
      </c>
      <c r="H1135" s="98">
        <v>497.78564940592179</v>
      </c>
      <c r="I1135" s="98">
        <v>5</v>
      </c>
      <c r="J1135" s="99">
        <v>3554</v>
      </c>
      <c r="K1135" s="90"/>
      <c r="M1135" s="489"/>
      <c r="N1135" s="123" t="s">
        <v>857</v>
      </c>
      <c r="O1135" s="124">
        <v>33547991.523094509</v>
      </c>
      <c r="P1135" s="106">
        <v>114</v>
      </c>
      <c r="Q1135" s="105">
        <v>294280.62739556585</v>
      </c>
      <c r="R1135" s="125"/>
      <c r="S1135" s="126"/>
      <c r="T1135" s="90"/>
      <c r="V1135" s="489"/>
      <c r="W1135" s="488" t="s">
        <v>232</v>
      </c>
      <c r="X1135" s="96" t="s">
        <v>849</v>
      </c>
      <c r="Y1135" s="255"/>
      <c r="Z1135" s="125"/>
      <c r="AA1135" s="104">
        <v>0</v>
      </c>
      <c r="AB1135" s="104">
        <v>0</v>
      </c>
      <c r="AC1135" s="104">
        <v>1</v>
      </c>
      <c r="AD1135" s="125"/>
      <c r="AE1135" s="126"/>
      <c r="AF1135" s="90"/>
      <c r="AG1135" s="509"/>
      <c r="AH1135" s="251" t="s">
        <v>850</v>
      </c>
      <c r="AI1135" s="127">
        <v>0.30995955428281952</v>
      </c>
      <c r="AJ1135" s="110">
        <v>6</v>
      </c>
      <c r="AK1135" s="122">
        <v>7.3669412714733595E-2</v>
      </c>
      <c r="AL1135" s="109">
        <v>0.80513827363362167</v>
      </c>
      <c r="AM1135" s="110">
        <v>6</v>
      </c>
      <c r="AN1135" s="122">
        <v>6.5342131658780819E-2</v>
      </c>
      <c r="AO1135" s="90"/>
    </row>
    <row r="1136" spans="1:41" x14ac:dyDescent="0.3">
      <c r="A1136" s="489"/>
      <c r="B1136" s="96" t="s">
        <v>850</v>
      </c>
      <c r="C1136" s="97">
        <v>9</v>
      </c>
      <c r="D1136" s="98">
        <v>365.81111111111113</v>
      </c>
      <c r="E1136" s="98">
        <v>320.41283309366855</v>
      </c>
      <c r="F1136" s="98">
        <v>106.80427769788952</v>
      </c>
      <c r="G1136" s="98">
        <v>119.52000508282038</v>
      </c>
      <c r="H1136" s="98">
        <v>612.10221713940189</v>
      </c>
      <c r="I1136" s="98">
        <v>24.5</v>
      </c>
      <c r="J1136" s="99">
        <v>994.4</v>
      </c>
      <c r="K1136" s="90"/>
      <c r="M1136" s="488"/>
      <c r="N1136" s="100" t="s">
        <v>851</v>
      </c>
      <c r="O1136" s="127">
        <v>33553379.875431046</v>
      </c>
      <c r="P1136" s="110">
        <v>115</v>
      </c>
      <c r="Q1136" s="128"/>
      <c r="R1136" s="128"/>
      <c r="S1136" s="129"/>
      <c r="T1136" s="90"/>
      <c r="V1136" s="489"/>
      <c r="W1136" s="488"/>
      <c r="X1136" s="251" t="s">
        <v>850</v>
      </c>
      <c r="Y1136" s="161"/>
      <c r="Z1136" s="128"/>
      <c r="AA1136" s="108">
        <v>0</v>
      </c>
      <c r="AB1136" s="108">
        <v>0</v>
      </c>
      <c r="AC1136" s="108">
        <v>1</v>
      </c>
      <c r="AD1136" s="128"/>
      <c r="AE1136" s="129"/>
      <c r="AF1136" s="90"/>
      <c r="AG1136" s="509" t="s">
        <v>232</v>
      </c>
      <c r="AH1136" s="96" t="s">
        <v>849</v>
      </c>
      <c r="AI1136" s="124">
        <v>0.35016803697596965</v>
      </c>
      <c r="AJ1136" s="106">
        <v>138</v>
      </c>
      <c r="AK1136" s="122">
        <v>6.0058663074236211E-48</v>
      </c>
      <c r="AL1136" s="105">
        <v>0.70694054275417195</v>
      </c>
      <c r="AM1136" s="106">
        <v>138</v>
      </c>
      <c r="AN1136" s="122">
        <v>2.971119538242717E-15</v>
      </c>
      <c r="AO1136" s="90"/>
    </row>
    <row r="1137" spans="1:41" x14ac:dyDescent="0.3">
      <c r="A1137" s="488"/>
      <c r="B1137" s="100" t="s">
        <v>851</v>
      </c>
      <c r="C1137" s="101">
        <v>116</v>
      </c>
      <c r="D1137" s="102">
        <v>389.31120689655182</v>
      </c>
      <c r="E1137" s="102">
        <v>540.15601510667466</v>
      </c>
      <c r="F1137" s="102">
        <v>50.152226946801349</v>
      </c>
      <c r="G1137" s="102">
        <v>289.9692975571956</v>
      </c>
      <c r="H1137" s="102">
        <v>488.65311623590804</v>
      </c>
      <c r="I1137" s="102">
        <v>5</v>
      </c>
      <c r="J1137" s="103">
        <v>3554</v>
      </c>
      <c r="K1137" s="90"/>
      <c r="M1137" s="488" t="s">
        <v>14</v>
      </c>
      <c r="N1137" s="123" t="s">
        <v>856</v>
      </c>
      <c r="O1137" s="124">
        <v>498112.08252851659</v>
      </c>
      <c r="P1137" s="106">
        <v>1</v>
      </c>
      <c r="Q1137" s="105">
        <v>498112.08252851659</v>
      </c>
      <c r="R1137" s="105">
        <v>4.4811169265567337</v>
      </c>
      <c r="S1137" s="160">
        <v>3.6162185029204597E-2</v>
      </c>
      <c r="T1137" s="90"/>
      <c r="V1137" s="489"/>
      <c r="W1137" s="488" t="s">
        <v>234</v>
      </c>
      <c r="X1137" s="96" t="s">
        <v>849</v>
      </c>
      <c r="Y1137" s="255"/>
      <c r="Z1137" s="125"/>
      <c r="AA1137" s="104">
        <v>3</v>
      </c>
      <c r="AB1137" s="104">
        <v>5</v>
      </c>
      <c r="AC1137" s="104">
        <v>7</v>
      </c>
      <c r="AD1137" s="125"/>
      <c r="AE1137" s="126"/>
      <c r="AF1137" s="90"/>
      <c r="AG1137" s="509"/>
      <c r="AH1137" s="251" t="s">
        <v>850</v>
      </c>
      <c r="AI1137" s="127">
        <v>0.38071098695950001</v>
      </c>
      <c r="AJ1137" s="110">
        <v>10</v>
      </c>
      <c r="AK1137" s="122">
        <v>1.9193389215389206E-4</v>
      </c>
      <c r="AL1137" s="109">
        <v>0.64048522212961279</v>
      </c>
      <c r="AM1137" s="110">
        <v>10</v>
      </c>
      <c r="AN1137" s="122">
        <v>1.6867907566357217E-4</v>
      </c>
      <c r="AO1137" s="90"/>
    </row>
    <row r="1138" spans="1:41" x14ac:dyDescent="0.3">
      <c r="A1138" s="488" t="s">
        <v>14</v>
      </c>
      <c r="B1138" s="96" t="s">
        <v>849</v>
      </c>
      <c r="C1138" s="97">
        <v>123</v>
      </c>
      <c r="D1138" s="195">
        <v>349.62048780487805</v>
      </c>
      <c r="E1138" s="192">
        <v>253.44589828106868</v>
      </c>
      <c r="F1138" s="192">
        <v>22.852447051105038</v>
      </c>
      <c r="G1138" s="195">
        <v>304.38178639939815</v>
      </c>
      <c r="H1138" s="195">
        <v>394.85918921035795</v>
      </c>
      <c r="I1138" s="104">
        <v>2.19</v>
      </c>
      <c r="J1138" s="200">
        <v>1363</v>
      </c>
      <c r="K1138" s="90"/>
      <c r="M1138" s="489"/>
      <c r="N1138" s="123" t="s">
        <v>857</v>
      </c>
      <c r="O1138" s="124">
        <v>14561700.549370732</v>
      </c>
      <c r="P1138" s="106">
        <v>131</v>
      </c>
      <c r="Q1138" s="105">
        <v>111158.01946084529</v>
      </c>
      <c r="R1138" s="125"/>
      <c r="S1138" s="158"/>
      <c r="T1138" s="90"/>
      <c r="V1138" s="489"/>
      <c r="W1138" s="488"/>
      <c r="X1138" s="251" t="s">
        <v>850</v>
      </c>
      <c r="Y1138" s="161"/>
      <c r="Z1138" s="128"/>
      <c r="AA1138" s="108">
        <v>3</v>
      </c>
      <c r="AB1138" s="108">
        <v>4</v>
      </c>
      <c r="AC1138" s="108">
        <v>6</v>
      </c>
      <c r="AD1138" s="128"/>
      <c r="AE1138" s="129"/>
      <c r="AF1138" s="90"/>
      <c r="AG1138" s="488" t="s">
        <v>234</v>
      </c>
      <c r="AH1138" s="96" t="s">
        <v>849</v>
      </c>
      <c r="AI1138" s="124">
        <v>0.21168394046533351</v>
      </c>
      <c r="AJ1138" s="106">
        <v>124</v>
      </c>
      <c r="AK1138" s="122">
        <v>6.0412366449037157E-15</v>
      </c>
      <c r="AL1138" s="105">
        <v>0.87498401756043664</v>
      </c>
      <c r="AM1138" s="106">
        <v>124</v>
      </c>
      <c r="AN1138" s="122">
        <v>8.2660960018927847E-9</v>
      </c>
      <c r="AO1138" s="90"/>
    </row>
    <row r="1139" spans="1:41" ht="14.4" customHeight="1" x14ac:dyDescent="0.3">
      <c r="A1139" s="489"/>
      <c r="B1139" s="96" t="s">
        <v>850</v>
      </c>
      <c r="C1139" s="97">
        <v>10</v>
      </c>
      <c r="D1139" s="195">
        <v>581.70000000000005</v>
      </c>
      <c r="E1139" s="192">
        <v>864.42351374260465</v>
      </c>
      <c r="F1139" s="192">
        <v>273.35471664324928</v>
      </c>
      <c r="G1139" s="195">
        <v>-36.671330239200074</v>
      </c>
      <c r="H1139" s="195">
        <v>1200.0713302392001</v>
      </c>
      <c r="I1139" s="104">
        <v>140</v>
      </c>
      <c r="J1139" s="200">
        <v>3028</v>
      </c>
      <c r="K1139" s="90"/>
      <c r="M1139" s="488"/>
      <c r="N1139" s="100" t="s">
        <v>851</v>
      </c>
      <c r="O1139" s="127">
        <v>15059812.631899249</v>
      </c>
      <c r="P1139" s="110">
        <v>132</v>
      </c>
      <c r="Q1139" s="128"/>
      <c r="R1139" s="128"/>
      <c r="S1139" s="159"/>
      <c r="T1139" s="90"/>
      <c r="V1139" s="489"/>
      <c r="W1139" s="488" t="s">
        <v>359</v>
      </c>
      <c r="X1139" s="96" t="s">
        <v>849</v>
      </c>
      <c r="Y1139" s="255"/>
      <c r="Z1139" s="125"/>
      <c r="AA1139" s="104">
        <v>3</v>
      </c>
      <c r="AB1139" s="104">
        <v>5</v>
      </c>
      <c r="AC1139" s="104">
        <v>8</v>
      </c>
      <c r="AD1139" s="125"/>
      <c r="AE1139" s="126"/>
      <c r="AF1139" s="90"/>
      <c r="AG1139" s="488"/>
      <c r="AH1139" s="251" t="s">
        <v>850</v>
      </c>
      <c r="AI1139" s="127">
        <v>0.25650934428574057</v>
      </c>
      <c r="AJ1139" s="110">
        <v>10</v>
      </c>
      <c r="AK1139" s="122">
        <v>6.108120882891941E-2</v>
      </c>
      <c r="AL1139" s="109">
        <v>0.92723688523902281</v>
      </c>
      <c r="AM1139" s="110">
        <v>10</v>
      </c>
      <c r="AN1139" s="122">
        <v>0.42127073103586543</v>
      </c>
      <c r="AO1139" s="90"/>
    </row>
    <row r="1140" spans="1:41" x14ac:dyDescent="0.3">
      <c r="A1140" s="488"/>
      <c r="B1140" s="100" t="s">
        <v>851</v>
      </c>
      <c r="C1140" s="101">
        <v>133</v>
      </c>
      <c r="D1140" s="196">
        <v>367.07007518796991</v>
      </c>
      <c r="E1140" s="193">
        <v>337.77135703845636</v>
      </c>
      <c r="F1140" s="193">
        <v>29.288491110773652</v>
      </c>
      <c r="G1140" s="196">
        <v>309.13454484005689</v>
      </c>
      <c r="H1140" s="196">
        <v>425.00560553588292</v>
      </c>
      <c r="I1140" s="108">
        <v>2.19</v>
      </c>
      <c r="J1140" s="201">
        <v>3028</v>
      </c>
      <c r="K1140" s="90"/>
      <c r="M1140" s="488" t="s">
        <v>302</v>
      </c>
      <c r="N1140" s="123" t="s">
        <v>856</v>
      </c>
      <c r="O1140" s="124">
        <v>0.36633425925925917</v>
      </c>
      <c r="P1140" s="106">
        <v>1</v>
      </c>
      <c r="Q1140" s="105">
        <v>0.36633425925925917</v>
      </c>
      <c r="R1140" s="105">
        <v>0.46246605544265501</v>
      </c>
      <c r="S1140" s="160">
        <v>0.49949025884476139</v>
      </c>
      <c r="T1140" s="90"/>
      <c r="V1140" s="489"/>
      <c r="W1140" s="488"/>
      <c r="X1140" s="251" t="s">
        <v>850</v>
      </c>
      <c r="Y1140" s="161"/>
      <c r="Z1140" s="128"/>
      <c r="AA1140" s="108">
        <v>3</v>
      </c>
      <c r="AB1140" s="108">
        <v>5.5</v>
      </c>
      <c r="AC1140" s="108">
        <v>9.5</v>
      </c>
      <c r="AD1140" s="128"/>
      <c r="AE1140" s="129"/>
      <c r="AF1140" s="90"/>
      <c r="AG1140" s="488" t="s">
        <v>359</v>
      </c>
      <c r="AH1140" s="96" t="s">
        <v>849</v>
      </c>
      <c r="AI1140" s="124">
        <v>0.25475344265497823</v>
      </c>
      <c r="AJ1140" s="106">
        <v>83</v>
      </c>
      <c r="AK1140" s="122">
        <v>1.3106033485465477E-14</v>
      </c>
      <c r="AL1140" s="105">
        <v>0.7155969115277192</v>
      </c>
      <c r="AM1140" s="106">
        <v>83</v>
      </c>
      <c r="AN1140" s="122">
        <v>2.1882897620503389E-11</v>
      </c>
      <c r="AO1140" s="90"/>
    </row>
    <row r="1141" spans="1:41" ht="14.4" customHeight="1" x14ac:dyDescent="0.3">
      <c r="A1141" s="488" t="s">
        <v>302</v>
      </c>
      <c r="B1141" s="96" t="s">
        <v>849</v>
      </c>
      <c r="C1141" s="97">
        <v>50</v>
      </c>
      <c r="D1141" s="98">
        <v>0.35800000000000004</v>
      </c>
      <c r="E1141" s="98">
        <v>0.88609899479202014</v>
      </c>
      <c r="F1141" s="98">
        <v>0.12531332160400413</v>
      </c>
      <c r="G1141" s="98">
        <v>0.10617345202222261</v>
      </c>
      <c r="H1141" s="98">
        <v>0.60982654797777747</v>
      </c>
      <c r="I1141" s="98">
        <v>0.04</v>
      </c>
      <c r="J1141" s="99">
        <v>5.7</v>
      </c>
      <c r="K1141" s="90"/>
      <c r="M1141" s="489"/>
      <c r="N1141" s="123" t="s">
        <v>857</v>
      </c>
      <c r="O1141" s="124">
        <v>41.190875000000005</v>
      </c>
      <c r="P1141" s="106">
        <v>52</v>
      </c>
      <c r="Q1141" s="105">
        <v>0.79213221153846169</v>
      </c>
      <c r="R1141" s="125"/>
      <c r="S1141" s="126"/>
      <c r="T1141" s="90"/>
      <c r="V1141" s="489"/>
      <c r="W1141" s="488" t="s">
        <v>795</v>
      </c>
      <c r="X1141" s="96" t="s">
        <v>849</v>
      </c>
      <c r="Y1141" s="255"/>
      <c r="Z1141" s="125"/>
      <c r="AA1141" s="195">
        <v>1</v>
      </c>
      <c r="AB1141" s="195">
        <v>2</v>
      </c>
      <c r="AC1141" s="195">
        <v>3</v>
      </c>
      <c r="AD1141" s="125"/>
      <c r="AE1141" s="126"/>
      <c r="AF1141" s="90"/>
      <c r="AG1141" s="488"/>
      <c r="AH1141" s="251" t="s">
        <v>850</v>
      </c>
      <c r="AI1141" s="127">
        <v>0.29482863396069531</v>
      </c>
      <c r="AJ1141" s="110">
        <v>4</v>
      </c>
      <c r="AK1141" s="122"/>
      <c r="AL1141" s="109">
        <v>0.85703361873092276</v>
      </c>
      <c r="AM1141" s="110">
        <v>4</v>
      </c>
      <c r="AN1141" s="122">
        <v>0.24976232655279018</v>
      </c>
      <c r="AO1141" s="90"/>
    </row>
    <row r="1142" spans="1:41" x14ac:dyDescent="0.3">
      <c r="A1142" s="489"/>
      <c r="B1142" s="96" t="s">
        <v>850</v>
      </c>
      <c r="C1142" s="97">
        <v>4</v>
      </c>
      <c r="D1142" s="98">
        <v>0.67249999999999999</v>
      </c>
      <c r="E1142" s="98">
        <v>0.95174839112025822</v>
      </c>
      <c r="F1142" s="98">
        <v>0.47587419556012911</v>
      </c>
      <c r="G1142" s="98">
        <v>-0.84194407544011896</v>
      </c>
      <c r="H1142" s="98">
        <v>2.186944075440119</v>
      </c>
      <c r="I1142" s="98">
        <v>0.18</v>
      </c>
      <c r="J1142" s="99">
        <v>2.1</v>
      </c>
      <c r="K1142" s="90"/>
      <c r="M1142" s="488"/>
      <c r="N1142" s="100" t="s">
        <v>851</v>
      </c>
      <c r="O1142" s="127">
        <v>41.557209259259267</v>
      </c>
      <c r="P1142" s="110">
        <v>53</v>
      </c>
      <c r="Q1142" s="128"/>
      <c r="R1142" s="128"/>
      <c r="S1142" s="129"/>
      <c r="T1142" s="90"/>
      <c r="V1142" s="490"/>
      <c r="W1142" s="490"/>
      <c r="X1142" s="256" t="s">
        <v>850</v>
      </c>
      <c r="Y1142" s="163"/>
      <c r="Z1142" s="133"/>
      <c r="AA1142" s="197">
        <v>2</v>
      </c>
      <c r="AB1142" s="197">
        <v>2</v>
      </c>
      <c r="AC1142" s="197">
        <v>4</v>
      </c>
      <c r="AD1142" s="133"/>
      <c r="AE1142" s="134"/>
      <c r="AF1142" s="90"/>
      <c r="AG1142" s="488" t="s">
        <v>795</v>
      </c>
      <c r="AH1142" s="96" t="s">
        <v>849</v>
      </c>
      <c r="AI1142" s="124">
        <v>0.17405096175305917</v>
      </c>
      <c r="AJ1142" s="106">
        <v>136</v>
      </c>
      <c r="AK1142" s="122">
        <v>7.0564847637249836E-11</v>
      </c>
      <c r="AL1142" s="105">
        <v>0.92263814129912347</v>
      </c>
      <c r="AM1142" s="106">
        <v>136</v>
      </c>
      <c r="AN1142" s="122">
        <v>9.3421589971201553E-7</v>
      </c>
      <c r="AO1142" s="90"/>
    </row>
    <row r="1143" spans="1:41" x14ac:dyDescent="0.3">
      <c r="A1143" s="488"/>
      <c r="B1143" s="100" t="s">
        <v>851</v>
      </c>
      <c r="C1143" s="101">
        <v>54</v>
      </c>
      <c r="D1143" s="102">
        <v>0.38129629629629636</v>
      </c>
      <c r="E1143" s="102">
        <v>0.88549324554767339</v>
      </c>
      <c r="F1143" s="102">
        <v>0.12050036790404511</v>
      </c>
      <c r="G1143" s="102">
        <v>0.1396031659384703</v>
      </c>
      <c r="H1143" s="102">
        <v>0.62298942665412238</v>
      </c>
      <c r="I1143" s="102">
        <v>0.04</v>
      </c>
      <c r="J1143" s="103">
        <v>5.7</v>
      </c>
      <c r="K1143" s="90"/>
      <c r="M1143" s="488" t="s">
        <v>15</v>
      </c>
      <c r="N1143" s="123" t="s">
        <v>856</v>
      </c>
      <c r="O1143" s="124">
        <v>609259.08254918817</v>
      </c>
      <c r="P1143" s="106">
        <v>1</v>
      </c>
      <c r="Q1143" s="105">
        <v>609259.08254918817</v>
      </c>
      <c r="R1143" s="105">
        <v>3.4603018124068949E-2</v>
      </c>
      <c r="S1143" s="130">
        <v>0.85319792342385237</v>
      </c>
      <c r="T1143" s="90"/>
      <c r="AF1143" s="90"/>
      <c r="AG1143" s="490"/>
      <c r="AH1143" s="256" t="s">
        <v>850</v>
      </c>
      <c r="AI1143" s="131">
        <v>0.28935827408403902</v>
      </c>
      <c r="AJ1143" s="132">
        <v>10</v>
      </c>
      <c r="AK1143" s="122">
        <v>1.740911137830151E-2</v>
      </c>
      <c r="AL1143" s="164">
        <v>0.86943866365054245</v>
      </c>
      <c r="AM1143" s="132">
        <v>10</v>
      </c>
      <c r="AN1143" s="122">
        <v>9.8470197159121559E-2</v>
      </c>
      <c r="AO1143" s="90"/>
    </row>
    <row r="1144" spans="1:41" x14ac:dyDescent="0.3">
      <c r="A1144" s="488" t="s">
        <v>15</v>
      </c>
      <c r="B1144" s="96" t="s">
        <v>849</v>
      </c>
      <c r="C1144" s="97">
        <v>47</v>
      </c>
      <c r="D1144" s="98">
        <v>1315.4563617021277</v>
      </c>
      <c r="E1144" s="98">
        <v>4292.682554228003</v>
      </c>
      <c r="F1144" s="98">
        <v>626.15210427562795</v>
      </c>
      <c r="G1144" s="98">
        <v>55.077546751781028</v>
      </c>
      <c r="H1144" s="98">
        <v>2575.8351766524743</v>
      </c>
      <c r="I1144" s="98">
        <v>8.9999999999999993E-3</v>
      </c>
      <c r="J1144" s="99">
        <v>28956</v>
      </c>
      <c r="K1144" s="90"/>
      <c r="M1144" s="489"/>
      <c r="N1144" s="123" t="s">
        <v>857</v>
      </c>
      <c r="O1144" s="124">
        <v>862748299.5231787</v>
      </c>
      <c r="P1144" s="106">
        <v>49</v>
      </c>
      <c r="Q1144" s="105">
        <v>17607108.15353426</v>
      </c>
      <c r="R1144" s="125"/>
      <c r="S1144" s="126"/>
      <c r="T1144" s="90"/>
      <c r="AF1144" s="90"/>
      <c r="AG1144" s="485" t="s">
        <v>931</v>
      </c>
      <c r="AH1144" s="485"/>
      <c r="AI1144" s="485"/>
      <c r="AJ1144" s="485"/>
      <c r="AK1144" s="485"/>
      <c r="AL1144" s="485"/>
      <c r="AM1144" s="485"/>
      <c r="AN1144" s="485"/>
      <c r="AO1144" s="90"/>
    </row>
    <row r="1145" spans="1:41" x14ac:dyDescent="0.3">
      <c r="A1145" s="489"/>
      <c r="B1145" s="96" t="s">
        <v>850</v>
      </c>
      <c r="C1145" s="97">
        <v>4</v>
      </c>
      <c r="D1145" s="98">
        <v>1722</v>
      </c>
      <c r="E1145" s="98">
        <v>2243.5550658125894</v>
      </c>
      <c r="F1145" s="98">
        <v>1121.7775329062947</v>
      </c>
      <c r="G1145" s="98">
        <v>-1847.9967649477439</v>
      </c>
      <c r="H1145" s="98">
        <v>5291.9967649477439</v>
      </c>
      <c r="I1145" s="98">
        <v>220</v>
      </c>
      <c r="J1145" s="99">
        <v>5000</v>
      </c>
      <c r="K1145" s="90"/>
      <c r="M1145" s="488"/>
      <c r="N1145" s="100" t="s">
        <v>851</v>
      </c>
      <c r="O1145" s="127">
        <v>863357558.60572791</v>
      </c>
      <c r="P1145" s="110">
        <v>50</v>
      </c>
      <c r="Q1145" s="128"/>
      <c r="R1145" s="128"/>
      <c r="S1145" s="129"/>
      <c r="T1145" s="90"/>
      <c r="AF1145" s="90"/>
      <c r="AG1145" s="485" t="s">
        <v>932</v>
      </c>
      <c r="AH1145" s="485"/>
      <c r="AI1145" s="485"/>
      <c r="AJ1145" s="485"/>
      <c r="AK1145" s="485"/>
      <c r="AL1145" s="485"/>
      <c r="AM1145" s="485"/>
      <c r="AN1145" s="485"/>
      <c r="AO1145" s="90"/>
    </row>
    <row r="1146" spans="1:41" ht="22.8" customHeight="1" x14ac:dyDescent="0.3">
      <c r="A1146" s="488"/>
      <c r="B1146" s="100" t="s">
        <v>851</v>
      </c>
      <c r="C1146" s="101">
        <v>51</v>
      </c>
      <c r="D1146" s="102">
        <v>1347.3421372549019</v>
      </c>
      <c r="E1146" s="102">
        <v>4155.3761769681641</v>
      </c>
      <c r="F1146" s="102">
        <v>581.86905022529709</v>
      </c>
      <c r="G1146" s="102">
        <v>178.62375437566402</v>
      </c>
      <c r="H1146" s="102">
        <v>2516.0605201341396</v>
      </c>
      <c r="I1146" s="102">
        <v>8.9999999999999993E-3</v>
      </c>
      <c r="J1146" s="103">
        <v>28956</v>
      </c>
      <c r="K1146" s="90"/>
      <c r="M1146" s="488" t="s">
        <v>25</v>
      </c>
      <c r="N1146" s="123" t="s">
        <v>856</v>
      </c>
      <c r="O1146" s="124">
        <v>0.11851851851851887</v>
      </c>
      <c r="P1146" s="106">
        <v>1</v>
      </c>
      <c r="Q1146" s="105">
        <v>0.11851851851851887</v>
      </c>
      <c r="R1146" s="105">
        <v>2.2232355514152638E-3</v>
      </c>
      <c r="S1146" s="130">
        <v>0.96245897098362543</v>
      </c>
      <c r="T1146" s="90"/>
      <c r="X1146" s="491" t="s">
        <v>858</v>
      </c>
      <c r="Y1146" s="491"/>
      <c r="Z1146" s="491"/>
      <c r="AA1146" s="491"/>
      <c r="AB1146" s="491"/>
      <c r="AC1146" s="491"/>
      <c r="AD1146" s="491"/>
      <c r="AE1146" s="491"/>
      <c r="AF1146" s="491"/>
      <c r="AG1146" s="491"/>
      <c r="AH1146" s="491"/>
      <c r="AI1146" s="90"/>
    </row>
    <row r="1147" spans="1:41" x14ac:dyDescent="0.3">
      <c r="A1147" s="488" t="s">
        <v>25</v>
      </c>
      <c r="B1147" s="96" t="s">
        <v>849</v>
      </c>
      <c r="C1147" s="97">
        <v>135</v>
      </c>
      <c r="D1147" s="104">
        <v>15.34074074074074</v>
      </c>
      <c r="E1147" s="105">
        <v>7.244311162790277</v>
      </c>
      <c r="F1147" s="105">
        <v>0.62349103307180509</v>
      </c>
      <c r="G1147" s="104">
        <v>14.107584115595253</v>
      </c>
      <c r="H1147" s="104">
        <v>16.573897365886225</v>
      </c>
      <c r="I1147" s="106">
        <v>1</v>
      </c>
      <c r="J1147" s="107">
        <v>35</v>
      </c>
      <c r="K1147" s="90"/>
      <c r="M1147" s="489"/>
      <c r="N1147" s="123" t="s">
        <v>857</v>
      </c>
      <c r="O1147" s="124">
        <v>7569.8814814814832</v>
      </c>
      <c r="P1147" s="106">
        <v>142</v>
      </c>
      <c r="Q1147" s="105">
        <v>53.309024517475237</v>
      </c>
      <c r="R1147" s="125"/>
      <c r="S1147" s="126"/>
      <c r="T1147" s="90"/>
      <c r="X1147" s="492" t="s">
        <v>661</v>
      </c>
      <c r="Y1147" s="492"/>
      <c r="Z1147" s="499" t="s">
        <v>859</v>
      </c>
      <c r="AA1147" s="495"/>
      <c r="AB1147" s="495" t="s">
        <v>860</v>
      </c>
      <c r="AC1147" s="495"/>
      <c r="AD1147" s="495"/>
      <c r="AE1147" s="495"/>
      <c r="AF1147" s="495"/>
      <c r="AG1147" s="495"/>
      <c r="AH1147" s="496"/>
      <c r="AI1147" s="90"/>
    </row>
    <row r="1148" spans="1:41" x14ac:dyDescent="0.3">
      <c r="A1148" s="489"/>
      <c r="B1148" s="96" t="s">
        <v>850</v>
      </c>
      <c r="C1148" s="97">
        <v>9</v>
      </c>
      <c r="D1148" s="104">
        <v>15.222222222222221</v>
      </c>
      <c r="E1148" s="105">
        <v>8.1972217515719574</v>
      </c>
      <c r="F1148" s="105">
        <v>2.7324072505239858</v>
      </c>
      <c r="G1148" s="104">
        <v>8.9212798034657919</v>
      </c>
      <c r="H1148" s="104">
        <v>21.523164640978649</v>
      </c>
      <c r="I1148" s="106">
        <v>6</v>
      </c>
      <c r="J1148" s="107">
        <v>28</v>
      </c>
      <c r="K1148" s="90"/>
      <c r="M1148" s="488"/>
      <c r="N1148" s="100" t="s">
        <v>851</v>
      </c>
      <c r="O1148" s="127">
        <v>7570.0000000000018</v>
      </c>
      <c r="P1148" s="110">
        <v>143</v>
      </c>
      <c r="Q1148" s="128"/>
      <c r="R1148" s="128"/>
      <c r="S1148" s="129"/>
      <c r="T1148" s="90"/>
      <c r="X1148" s="492"/>
      <c r="Y1148" s="492"/>
      <c r="Z1148" s="499" t="s">
        <v>27</v>
      </c>
      <c r="AA1148" s="495" t="s">
        <v>855</v>
      </c>
      <c r="AB1148" s="495" t="s">
        <v>861</v>
      </c>
      <c r="AC1148" s="495" t="s">
        <v>838</v>
      </c>
      <c r="AD1148" s="495" t="s">
        <v>669</v>
      </c>
      <c r="AE1148" s="495" t="s">
        <v>862</v>
      </c>
      <c r="AF1148" s="495" t="s">
        <v>863</v>
      </c>
      <c r="AG1148" s="495" t="s">
        <v>864</v>
      </c>
      <c r="AH1148" s="496"/>
      <c r="AI1148" s="90"/>
    </row>
    <row r="1149" spans="1:41" x14ac:dyDescent="0.3">
      <c r="A1149" s="488"/>
      <c r="B1149" s="100" t="s">
        <v>851</v>
      </c>
      <c r="C1149" s="101">
        <v>144</v>
      </c>
      <c r="D1149" s="108">
        <v>15.333333333333334</v>
      </c>
      <c r="E1149" s="109">
        <v>7.2757860700451431</v>
      </c>
      <c r="F1149" s="109">
        <v>0.60631550583709526</v>
      </c>
      <c r="G1149" s="108">
        <v>14.134834203461562</v>
      </c>
      <c r="H1149" s="108">
        <v>16.531832463205106</v>
      </c>
      <c r="I1149" s="110">
        <v>1</v>
      </c>
      <c r="J1149" s="111">
        <v>35</v>
      </c>
      <c r="K1149" s="90"/>
      <c r="M1149" s="488" t="s">
        <v>235</v>
      </c>
      <c r="N1149" s="123" t="s">
        <v>856</v>
      </c>
      <c r="O1149" s="124">
        <v>5.2417629439452237E-3</v>
      </c>
      <c r="P1149" s="106">
        <v>1</v>
      </c>
      <c r="Q1149" s="105">
        <v>5.2417629439452237E-3</v>
      </c>
      <c r="R1149" s="105">
        <v>8.5802527234641358E-3</v>
      </c>
      <c r="S1149" s="160">
        <v>0.92642936100563678</v>
      </c>
      <c r="T1149" s="90"/>
      <c r="X1149" s="493"/>
      <c r="Y1149" s="493"/>
      <c r="Z1149" s="502"/>
      <c r="AA1149" s="500"/>
      <c r="AB1149" s="500"/>
      <c r="AC1149" s="500"/>
      <c r="AD1149" s="500"/>
      <c r="AE1149" s="500"/>
      <c r="AF1149" s="500"/>
      <c r="AG1149" s="91" t="s">
        <v>865</v>
      </c>
      <c r="AH1149" s="117" t="s">
        <v>866</v>
      </c>
      <c r="AI1149" s="90"/>
    </row>
    <row r="1150" spans="1:41" ht="34.200000000000003" x14ac:dyDescent="0.3">
      <c r="A1150" s="488" t="s">
        <v>235</v>
      </c>
      <c r="B1150" s="96" t="s">
        <v>849</v>
      </c>
      <c r="C1150" s="97">
        <v>76</v>
      </c>
      <c r="D1150" s="104">
        <v>1.8026315789473684</v>
      </c>
      <c r="E1150" s="105">
        <v>0.73065699827128672</v>
      </c>
      <c r="F1150" s="105">
        <v>8.3812105733034506E-2</v>
      </c>
      <c r="G1150" s="104">
        <v>1.6356693025851619</v>
      </c>
      <c r="H1150" s="104">
        <v>1.9695938553095749</v>
      </c>
      <c r="I1150" s="106">
        <v>0</v>
      </c>
      <c r="J1150" s="107">
        <v>3</v>
      </c>
      <c r="K1150" s="90"/>
      <c r="M1150" s="489"/>
      <c r="N1150" s="123" t="s">
        <v>857</v>
      </c>
      <c r="O1150" s="124">
        <v>48.87280701754387</v>
      </c>
      <c r="P1150" s="106">
        <v>80</v>
      </c>
      <c r="Q1150" s="105">
        <v>0.61091008771929833</v>
      </c>
      <c r="R1150" s="125"/>
      <c r="S1150" s="158"/>
      <c r="T1150" s="90"/>
      <c r="X1150" s="497" t="s">
        <v>8</v>
      </c>
      <c r="Y1150" s="118" t="s">
        <v>867</v>
      </c>
      <c r="Z1150" s="119">
        <v>12.489069742418025</v>
      </c>
      <c r="AA1150" s="121">
        <v>5.4962704978820168E-4</v>
      </c>
      <c r="AB1150" s="121">
        <v>-2.9404714144665731</v>
      </c>
      <c r="AC1150" s="120">
        <v>145</v>
      </c>
      <c r="AD1150" s="121">
        <v>3.8154530287693132E-3</v>
      </c>
      <c r="AE1150" s="94">
        <v>-2.470875912408756</v>
      </c>
      <c r="AF1150" s="94">
        <v>0.84029924598229577</v>
      </c>
      <c r="AG1150" s="94">
        <v>-4.1316933926033093</v>
      </c>
      <c r="AH1150" s="95">
        <v>-0.8100584322142026</v>
      </c>
      <c r="AI1150" s="90"/>
    </row>
    <row r="1151" spans="1:41" ht="45.6" x14ac:dyDescent="0.3">
      <c r="A1151" s="489"/>
      <c r="B1151" s="96" t="s">
        <v>850</v>
      </c>
      <c r="C1151" s="97">
        <v>6</v>
      </c>
      <c r="D1151" s="104">
        <v>1.8333333333333333</v>
      </c>
      <c r="E1151" s="105">
        <v>1.3291601358251257</v>
      </c>
      <c r="F1151" s="105">
        <v>0.54262735320332356</v>
      </c>
      <c r="G1151" s="104">
        <v>0.43846531568102387</v>
      </c>
      <c r="H1151" s="104">
        <v>3.2282013509856426</v>
      </c>
      <c r="I1151" s="106">
        <v>0</v>
      </c>
      <c r="J1151" s="107">
        <v>3</v>
      </c>
      <c r="K1151" s="90"/>
      <c r="M1151" s="488"/>
      <c r="N1151" s="100" t="s">
        <v>851</v>
      </c>
      <c r="O1151" s="127">
        <v>48.878048780487816</v>
      </c>
      <c r="P1151" s="110">
        <v>81</v>
      </c>
      <c r="Q1151" s="128"/>
      <c r="R1151" s="128"/>
      <c r="S1151" s="159"/>
      <c r="T1151" s="90"/>
      <c r="X1151" s="490"/>
      <c r="Y1151" s="112" t="s">
        <v>868</v>
      </c>
      <c r="Z1151" s="163"/>
      <c r="AA1151" s="133"/>
      <c r="AB1151" s="164">
        <v>-1.848194577689604</v>
      </c>
      <c r="AC1151" s="164">
        <v>9.4464972531200608</v>
      </c>
      <c r="AD1151" s="164">
        <v>9.6068373495837578E-2</v>
      </c>
      <c r="AE1151" s="114">
        <v>-2.470875912408756</v>
      </c>
      <c r="AF1151" s="114">
        <v>1.3369133002746687</v>
      </c>
      <c r="AG1151" s="114">
        <v>-5.4735333676968905</v>
      </c>
      <c r="AH1151" s="115">
        <v>0.5317815428793784</v>
      </c>
      <c r="AI1151" s="90"/>
    </row>
    <row r="1152" spans="1:41" x14ac:dyDescent="0.3">
      <c r="A1152" s="488"/>
      <c r="B1152" s="100" t="s">
        <v>851</v>
      </c>
      <c r="C1152" s="101">
        <v>82</v>
      </c>
      <c r="D1152" s="108">
        <v>1.8048780487804879</v>
      </c>
      <c r="E1152" s="109">
        <v>0.77680930799886583</v>
      </c>
      <c r="F1152" s="109">
        <v>8.5784237351460249E-2</v>
      </c>
      <c r="G1152" s="108">
        <v>1.6341943249541411</v>
      </c>
      <c r="H1152" s="108">
        <v>1.9755617726068346</v>
      </c>
      <c r="I1152" s="110">
        <v>0</v>
      </c>
      <c r="J1152" s="111">
        <v>3</v>
      </c>
      <c r="K1152" s="90"/>
      <c r="M1152" s="488" t="s">
        <v>232</v>
      </c>
      <c r="N1152" s="123" t="s">
        <v>856</v>
      </c>
      <c r="O1152" s="124">
        <v>0.37839796318057184</v>
      </c>
      <c r="P1152" s="106">
        <v>1</v>
      </c>
      <c r="Q1152" s="105">
        <v>0.37839796318057184</v>
      </c>
      <c r="R1152" s="105">
        <v>0.52376047060099218</v>
      </c>
      <c r="S1152" s="160">
        <v>0.47039993389948576</v>
      </c>
      <c r="T1152" s="90"/>
      <c r="AF1152" s="90"/>
    </row>
    <row r="1153" spans="1:32" x14ac:dyDescent="0.3">
      <c r="A1153" s="488" t="s">
        <v>232</v>
      </c>
      <c r="B1153" s="96" t="s">
        <v>849</v>
      </c>
      <c r="C1153" s="97">
        <v>138</v>
      </c>
      <c r="D1153" s="104">
        <v>0.60144927536231885</v>
      </c>
      <c r="E1153" s="105">
        <v>0.8674137671224913</v>
      </c>
      <c r="F1153" s="105">
        <v>7.3839163413306902E-2</v>
      </c>
      <c r="G1153" s="104">
        <v>0.45543740893815488</v>
      </c>
      <c r="H1153" s="104">
        <v>0.74746114178648282</v>
      </c>
      <c r="I1153" s="106">
        <v>0</v>
      </c>
      <c r="J1153" s="107">
        <v>4</v>
      </c>
      <c r="K1153" s="90"/>
      <c r="M1153" s="489"/>
      <c r="N1153" s="123" t="s">
        <v>857</v>
      </c>
      <c r="O1153" s="124">
        <v>105.47971014492752</v>
      </c>
      <c r="P1153" s="106">
        <v>146</v>
      </c>
      <c r="Q1153" s="105">
        <v>0.72246376811594193</v>
      </c>
      <c r="R1153" s="125"/>
      <c r="S1153" s="126"/>
      <c r="T1153" s="90"/>
      <c r="AF1153" s="90"/>
    </row>
    <row r="1154" spans="1:32" x14ac:dyDescent="0.3">
      <c r="A1154" s="489"/>
      <c r="B1154" s="96" t="s">
        <v>850</v>
      </c>
      <c r="C1154" s="97">
        <v>10</v>
      </c>
      <c r="D1154" s="104">
        <v>0.4</v>
      </c>
      <c r="E1154" s="105">
        <v>0.5163977794943222</v>
      </c>
      <c r="F1154" s="105">
        <v>0.16329931618554519</v>
      </c>
      <c r="G1154" s="104">
        <v>3.0591282210820081E-2</v>
      </c>
      <c r="H1154" s="104">
        <v>0.76940871778917996</v>
      </c>
      <c r="I1154" s="106">
        <v>0</v>
      </c>
      <c r="J1154" s="107">
        <v>1</v>
      </c>
      <c r="K1154" s="90"/>
      <c r="M1154" s="488"/>
      <c r="N1154" s="100" t="s">
        <v>851</v>
      </c>
      <c r="O1154" s="127">
        <v>105.8581081081081</v>
      </c>
      <c r="P1154" s="110">
        <v>147</v>
      </c>
      <c r="Q1154" s="128"/>
      <c r="R1154" s="128"/>
      <c r="S1154" s="129"/>
      <c r="T1154" s="90"/>
      <c r="AF1154" s="90"/>
    </row>
    <row r="1155" spans="1:32" x14ac:dyDescent="0.3">
      <c r="A1155" s="488"/>
      <c r="B1155" s="100" t="s">
        <v>851</v>
      </c>
      <c r="C1155" s="101">
        <v>148</v>
      </c>
      <c r="D1155" s="108">
        <v>0.58783783783783783</v>
      </c>
      <c r="E1155" s="109">
        <v>0.84860072142845755</v>
      </c>
      <c r="F1155" s="109">
        <v>6.9754549614717012E-2</v>
      </c>
      <c r="G1155" s="108">
        <v>0.44998657344227277</v>
      </c>
      <c r="H1155" s="108">
        <v>0.72568910223340288</v>
      </c>
      <c r="I1155" s="110">
        <v>0</v>
      </c>
      <c r="J1155" s="111">
        <v>4</v>
      </c>
      <c r="K1155" s="90"/>
      <c r="M1155" s="488" t="s">
        <v>234</v>
      </c>
      <c r="N1155" s="123" t="s">
        <v>856</v>
      </c>
      <c r="O1155" s="124">
        <v>12.969571497351945</v>
      </c>
      <c r="P1155" s="106">
        <v>1</v>
      </c>
      <c r="Q1155" s="105">
        <v>12.969571497351945</v>
      </c>
      <c r="R1155" s="105">
        <v>2.2031328097423368</v>
      </c>
      <c r="S1155" s="130">
        <v>0.14011460213253787</v>
      </c>
      <c r="T1155" s="90"/>
      <c r="AF1155" s="90"/>
    </row>
    <row r="1156" spans="1:32" ht="14.4" customHeight="1" x14ac:dyDescent="0.3">
      <c r="A1156" s="488" t="s">
        <v>234</v>
      </c>
      <c r="B1156" s="96" t="s">
        <v>849</v>
      </c>
      <c r="C1156" s="97">
        <v>124</v>
      </c>
      <c r="D1156" s="104">
        <v>5.4838709677419351</v>
      </c>
      <c r="E1156" s="105">
        <v>2.4477760636978352</v>
      </c>
      <c r="F1156" s="105">
        <v>0.21981677960717996</v>
      </c>
      <c r="G1156" s="104">
        <v>5.048757130554951</v>
      </c>
      <c r="H1156" s="104">
        <v>5.9189848049289191</v>
      </c>
      <c r="I1156" s="106">
        <v>3</v>
      </c>
      <c r="J1156" s="107">
        <v>12</v>
      </c>
      <c r="K1156" s="90"/>
      <c r="M1156" s="489"/>
      <c r="N1156" s="123" t="s">
        <v>857</v>
      </c>
      <c r="O1156" s="124">
        <v>777.06774193548438</v>
      </c>
      <c r="P1156" s="106">
        <v>132</v>
      </c>
      <c r="Q1156" s="105">
        <v>5.8868768328445782</v>
      </c>
      <c r="R1156" s="125"/>
      <c r="S1156" s="126"/>
      <c r="T1156" s="90"/>
      <c r="AF1156" s="90"/>
    </row>
    <row r="1157" spans="1:32" ht="14.4" customHeight="1" x14ac:dyDescent="0.3">
      <c r="A1157" s="489"/>
      <c r="B1157" s="96" t="s">
        <v>850</v>
      </c>
      <c r="C1157" s="97">
        <v>10</v>
      </c>
      <c r="D1157" s="104">
        <v>4.3</v>
      </c>
      <c r="E1157" s="105">
        <v>2.1108186931983419</v>
      </c>
      <c r="F1157" s="105">
        <v>0.66749947981669289</v>
      </c>
      <c r="G1157" s="104">
        <v>2.7900112705685922</v>
      </c>
      <c r="H1157" s="104">
        <v>5.8099887294314074</v>
      </c>
      <c r="I1157" s="106">
        <v>1</v>
      </c>
      <c r="J1157" s="107">
        <v>8</v>
      </c>
      <c r="K1157" s="90"/>
      <c r="M1157" s="488"/>
      <c r="N1157" s="100" t="s">
        <v>851</v>
      </c>
      <c r="O1157" s="127">
        <v>790.0373134328363</v>
      </c>
      <c r="P1157" s="110">
        <v>133</v>
      </c>
      <c r="Q1157" s="128"/>
      <c r="R1157" s="128"/>
      <c r="S1157" s="129"/>
      <c r="T1157" s="90"/>
      <c r="AF1157" s="90"/>
    </row>
    <row r="1158" spans="1:32" x14ac:dyDescent="0.3">
      <c r="A1158" s="488"/>
      <c r="B1158" s="100" t="s">
        <v>851</v>
      </c>
      <c r="C1158" s="101">
        <v>134</v>
      </c>
      <c r="D1158" s="108">
        <v>5.3955223880597014</v>
      </c>
      <c r="E1158" s="109">
        <v>2.4372382272126658</v>
      </c>
      <c r="F1158" s="109">
        <v>0.21054531501089108</v>
      </c>
      <c r="G1158" s="108">
        <v>4.9790719106162618</v>
      </c>
      <c r="H1158" s="108">
        <v>5.8119728655031411</v>
      </c>
      <c r="I1158" s="110">
        <v>1</v>
      </c>
      <c r="J1158" s="111">
        <v>12</v>
      </c>
      <c r="K1158" s="90"/>
      <c r="M1158" s="488" t="s">
        <v>359</v>
      </c>
      <c r="N1158" s="123" t="s">
        <v>856</v>
      </c>
      <c r="O1158" s="124">
        <v>8.3125605871762473E-2</v>
      </c>
      <c r="P1158" s="106">
        <v>1</v>
      </c>
      <c r="Q1158" s="105">
        <v>8.3125605871762473E-2</v>
      </c>
      <c r="R1158" s="105">
        <v>3.3193547487298629E-3</v>
      </c>
      <c r="S1158" s="130">
        <v>0.95419144878855278</v>
      </c>
      <c r="T1158" s="90"/>
      <c r="AF1158" s="90"/>
    </row>
    <row r="1159" spans="1:32" x14ac:dyDescent="0.3">
      <c r="A1159" s="488" t="s">
        <v>359</v>
      </c>
      <c r="B1159" s="96" t="s">
        <v>849</v>
      </c>
      <c r="C1159" s="97">
        <v>83</v>
      </c>
      <c r="D1159" s="104">
        <v>6.3975903614457827</v>
      </c>
      <c r="E1159" s="105">
        <v>5.0387274792984851</v>
      </c>
      <c r="F1159" s="105">
        <v>0.55307219305491595</v>
      </c>
      <c r="G1159" s="104">
        <v>5.2973535843656485</v>
      </c>
      <c r="H1159" s="104">
        <v>7.497827138525917</v>
      </c>
      <c r="I1159" s="106">
        <v>1</v>
      </c>
      <c r="J1159" s="107">
        <v>35</v>
      </c>
      <c r="K1159" s="90"/>
      <c r="M1159" s="489"/>
      <c r="N1159" s="123" t="s">
        <v>857</v>
      </c>
      <c r="O1159" s="124">
        <v>2128.6295180722886</v>
      </c>
      <c r="P1159" s="106">
        <v>85</v>
      </c>
      <c r="Q1159" s="105">
        <v>25.042700212615159</v>
      </c>
      <c r="R1159" s="125"/>
      <c r="S1159" s="126"/>
      <c r="T1159" s="90"/>
      <c r="AF1159" s="90"/>
    </row>
    <row r="1160" spans="1:32" x14ac:dyDescent="0.3">
      <c r="A1160" s="489"/>
      <c r="B1160" s="96" t="s">
        <v>850</v>
      </c>
      <c r="C1160" s="97">
        <v>4</v>
      </c>
      <c r="D1160" s="104">
        <v>6.25</v>
      </c>
      <c r="E1160" s="105">
        <v>3.9475730941090039</v>
      </c>
      <c r="F1160" s="105">
        <v>1.973786547054502</v>
      </c>
      <c r="G1160" s="104">
        <v>-3.1469704091994011E-2</v>
      </c>
      <c r="H1160" s="104">
        <v>12.531469704091993</v>
      </c>
      <c r="I1160" s="106">
        <v>3</v>
      </c>
      <c r="J1160" s="107">
        <v>11</v>
      </c>
      <c r="K1160" s="90"/>
      <c r="M1160" s="488"/>
      <c r="N1160" s="100" t="s">
        <v>851</v>
      </c>
      <c r="O1160" s="127">
        <v>2128.7126436781605</v>
      </c>
      <c r="P1160" s="110">
        <v>86</v>
      </c>
      <c r="Q1160" s="128"/>
      <c r="R1160" s="128"/>
      <c r="S1160" s="129"/>
      <c r="T1160" s="90"/>
      <c r="AF1160" s="90"/>
    </row>
    <row r="1161" spans="1:32" x14ac:dyDescent="0.3">
      <c r="A1161" s="488"/>
      <c r="B1161" s="100" t="s">
        <v>851</v>
      </c>
      <c r="C1161" s="101">
        <v>87</v>
      </c>
      <c r="D1161" s="108">
        <v>6.3908045977011492</v>
      </c>
      <c r="E1161" s="109">
        <v>4.9751856850683316</v>
      </c>
      <c r="F1161" s="109">
        <v>0.53339589361073192</v>
      </c>
      <c r="G1161" s="108">
        <v>5.3304486553251698</v>
      </c>
      <c r="H1161" s="108">
        <v>7.4511605400771286</v>
      </c>
      <c r="I1161" s="110">
        <v>1</v>
      </c>
      <c r="J1161" s="111">
        <v>35</v>
      </c>
      <c r="K1161" s="90"/>
      <c r="M1161" s="488" t="s">
        <v>795</v>
      </c>
      <c r="N1161" s="123" t="s">
        <v>856</v>
      </c>
      <c r="O1161" s="124">
        <v>1.1030620467365007</v>
      </c>
      <c r="P1161" s="106">
        <v>1</v>
      </c>
      <c r="Q1161" s="105">
        <v>1.1030620467365007</v>
      </c>
      <c r="R1161" s="105">
        <v>0.51019250862715704</v>
      </c>
      <c r="S1161" s="130">
        <v>0.47621177057940955</v>
      </c>
      <c r="T1161" s="90"/>
      <c r="AF1161" s="90"/>
    </row>
    <row r="1162" spans="1:32" x14ac:dyDescent="0.3">
      <c r="A1162" s="488" t="s">
        <v>795</v>
      </c>
      <c r="B1162" s="96" t="s">
        <v>849</v>
      </c>
      <c r="C1162" s="97">
        <v>136</v>
      </c>
      <c r="D1162" s="195">
        <v>2.4558823529411766</v>
      </c>
      <c r="E1162" s="192">
        <v>1.4599221037506103</v>
      </c>
      <c r="F1162" s="192">
        <v>0.12518728760575232</v>
      </c>
      <c r="G1162" s="195">
        <v>2.2083004210348056</v>
      </c>
      <c r="H1162" s="195">
        <v>2.7034642848475476</v>
      </c>
      <c r="I1162" s="104">
        <v>0</v>
      </c>
      <c r="J1162" s="200">
        <v>7</v>
      </c>
      <c r="K1162" s="90"/>
      <c r="M1162" s="489"/>
      <c r="N1162" s="123" t="s">
        <v>857</v>
      </c>
      <c r="O1162" s="124">
        <v>311.33529411764704</v>
      </c>
      <c r="P1162" s="106">
        <v>144</v>
      </c>
      <c r="Q1162" s="105">
        <v>2.162050653594771</v>
      </c>
      <c r="R1162" s="125"/>
      <c r="S1162" s="126"/>
      <c r="T1162" s="90"/>
      <c r="AF1162" s="90"/>
    </row>
    <row r="1163" spans="1:32" x14ac:dyDescent="0.3">
      <c r="A1163" s="489"/>
      <c r="B1163" s="96" t="s">
        <v>850</v>
      </c>
      <c r="C1163" s="97">
        <v>10</v>
      </c>
      <c r="D1163" s="195">
        <v>2.8</v>
      </c>
      <c r="E1163" s="192">
        <v>1.6193277068654826</v>
      </c>
      <c r="F1163" s="192">
        <v>0.51207638319124049</v>
      </c>
      <c r="G1163" s="195">
        <v>1.6416027418641366</v>
      </c>
      <c r="H1163" s="195">
        <v>3.9583972581358631</v>
      </c>
      <c r="I1163" s="104">
        <v>1</v>
      </c>
      <c r="J1163" s="200">
        <v>6</v>
      </c>
      <c r="K1163" s="90"/>
      <c r="M1163" s="490"/>
      <c r="N1163" s="112" t="s">
        <v>851</v>
      </c>
      <c r="O1163" s="131">
        <v>312.43835616438355</v>
      </c>
      <c r="P1163" s="132">
        <v>145</v>
      </c>
      <c r="Q1163" s="133"/>
      <c r="R1163" s="133"/>
      <c r="S1163" s="134"/>
      <c r="T1163" s="90"/>
      <c r="AF1163" s="90"/>
    </row>
    <row r="1164" spans="1:32" x14ac:dyDescent="0.3">
      <c r="A1164" s="490"/>
      <c r="B1164" s="112" t="s">
        <v>851</v>
      </c>
      <c r="C1164" s="113">
        <v>146</v>
      </c>
      <c r="D1164" s="197">
        <v>2.4794520547945207</v>
      </c>
      <c r="E1164" s="194">
        <v>1.4679057476187973</v>
      </c>
      <c r="F1164" s="194">
        <v>0.1214847440642578</v>
      </c>
      <c r="G1164" s="197">
        <v>2.2393423706747617</v>
      </c>
      <c r="H1164" s="197">
        <v>2.7195617389142797</v>
      </c>
      <c r="I1164" s="202">
        <v>0</v>
      </c>
      <c r="J1164" s="203">
        <v>7</v>
      </c>
      <c r="K1164" s="90"/>
      <c r="AF1164" s="90"/>
    </row>
    <row r="1165" spans="1:32" x14ac:dyDescent="0.3">
      <c r="AF1165" s="90"/>
    </row>
    <row r="1166" spans="1:32" x14ac:dyDescent="0.3">
      <c r="AF1166" s="90"/>
    </row>
    <row r="1167" spans="1:32" x14ac:dyDescent="0.3">
      <c r="AF1167" s="90"/>
    </row>
    <row r="1168" spans="1:32" x14ac:dyDescent="0.3">
      <c r="AF1168" s="90"/>
    </row>
    <row r="1169" spans="1:47" x14ac:dyDescent="0.3">
      <c r="AF1169" s="90"/>
    </row>
    <row r="1170" spans="1:47" x14ac:dyDescent="0.3">
      <c r="A1170" t="s">
        <v>990</v>
      </c>
      <c r="B1170" t="s">
        <v>991</v>
      </c>
      <c r="AF1170" s="90"/>
    </row>
    <row r="1171" spans="1:47" x14ac:dyDescent="0.3">
      <c r="V1171" s="491" t="s">
        <v>919</v>
      </c>
      <c r="W1171" s="491"/>
      <c r="X1171" s="491"/>
      <c r="Y1171" s="491"/>
      <c r="Z1171" s="491"/>
      <c r="AA1171" s="491"/>
      <c r="AB1171" s="491"/>
      <c r="AC1171" s="491"/>
      <c r="AD1171" s="491"/>
      <c r="AE1171" s="491"/>
      <c r="AF1171" s="90"/>
    </row>
    <row r="1172" spans="1:47" x14ac:dyDescent="0.3">
      <c r="A1172" s="491" t="s">
        <v>840</v>
      </c>
      <c r="B1172" s="491"/>
      <c r="C1172" s="491"/>
      <c r="D1172" s="491"/>
      <c r="E1172" s="491"/>
      <c r="F1172" s="491"/>
      <c r="G1172" s="491"/>
      <c r="H1172" s="491"/>
      <c r="I1172" s="491"/>
      <c r="J1172" s="491"/>
      <c r="K1172" s="90"/>
      <c r="L1172" s="491" t="s">
        <v>852</v>
      </c>
      <c r="M1172" s="491"/>
      <c r="N1172" s="491"/>
      <c r="O1172" s="491"/>
      <c r="P1172" s="491"/>
      <c r="Q1172" s="491"/>
      <c r="R1172" s="491"/>
      <c r="S1172" s="90"/>
      <c r="V1172" s="492" t="s">
        <v>90</v>
      </c>
      <c r="W1172" s="492"/>
      <c r="X1172" s="492"/>
      <c r="Y1172" s="499" t="s">
        <v>919</v>
      </c>
      <c r="Z1172" s="495"/>
      <c r="AA1172" s="495"/>
      <c r="AB1172" s="495"/>
      <c r="AC1172" s="495"/>
      <c r="AD1172" s="495"/>
      <c r="AE1172" s="496"/>
      <c r="AF1172" s="90"/>
      <c r="AG1172" s="491" t="s">
        <v>928</v>
      </c>
      <c r="AH1172" s="491"/>
      <c r="AI1172" s="491"/>
      <c r="AJ1172" s="491"/>
      <c r="AK1172" s="491"/>
      <c r="AL1172" s="491"/>
      <c r="AM1172" s="491"/>
      <c r="AN1172" s="491"/>
      <c r="AO1172" s="90"/>
    </row>
    <row r="1173" spans="1:47" ht="15.6" x14ac:dyDescent="0.3">
      <c r="A1173" s="492" t="s">
        <v>661</v>
      </c>
      <c r="B1173" s="492"/>
      <c r="C1173" s="499" t="s">
        <v>670</v>
      </c>
      <c r="D1173" s="495" t="s">
        <v>841</v>
      </c>
      <c r="E1173" s="495" t="s">
        <v>842</v>
      </c>
      <c r="F1173" s="495" t="s">
        <v>843</v>
      </c>
      <c r="G1173" s="495" t="s">
        <v>844</v>
      </c>
      <c r="H1173" s="495"/>
      <c r="I1173" s="495" t="s">
        <v>845</v>
      </c>
      <c r="J1173" s="496" t="s">
        <v>846</v>
      </c>
      <c r="K1173" s="90"/>
      <c r="L1173" s="493" t="s">
        <v>661</v>
      </c>
      <c r="M1173" s="493"/>
      <c r="N1173" s="116" t="s">
        <v>853</v>
      </c>
      <c r="O1173" s="91" t="s">
        <v>838</v>
      </c>
      <c r="P1173" s="91" t="s">
        <v>854</v>
      </c>
      <c r="Q1173" s="91" t="s">
        <v>27</v>
      </c>
      <c r="R1173" s="117" t="s">
        <v>855</v>
      </c>
      <c r="S1173" s="90"/>
      <c r="V1173" s="493"/>
      <c r="W1173" s="493"/>
      <c r="X1173" s="493"/>
      <c r="Y1173" s="248" t="s">
        <v>920</v>
      </c>
      <c r="Z1173" s="249" t="s">
        <v>921</v>
      </c>
      <c r="AA1173" s="249" t="s">
        <v>922</v>
      </c>
      <c r="AB1173" s="249" t="s">
        <v>923</v>
      </c>
      <c r="AC1173" s="249" t="s">
        <v>924</v>
      </c>
      <c r="AD1173" s="249" t="s">
        <v>925</v>
      </c>
      <c r="AE1173" s="250" t="s">
        <v>926</v>
      </c>
      <c r="AF1173" s="90"/>
      <c r="AG1173" s="492" t="s">
        <v>90</v>
      </c>
      <c r="AH1173" s="492"/>
      <c r="AI1173" s="494" t="s">
        <v>933</v>
      </c>
      <c r="AJ1173" s="495"/>
      <c r="AK1173" s="496"/>
      <c r="AL1173" s="496" t="s">
        <v>929</v>
      </c>
      <c r="AM1173" s="495"/>
      <c r="AN1173" s="496"/>
      <c r="AO1173" s="90"/>
      <c r="AQ1173" s="511" t="s">
        <v>966</v>
      </c>
      <c r="AR1173" s="512"/>
      <c r="AS1173" s="512"/>
      <c r="AT1173" s="512"/>
      <c r="AU1173" s="513"/>
    </row>
    <row r="1174" spans="1:47" ht="22.8" customHeight="1" x14ac:dyDescent="0.3">
      <c r="A1174" s="493"/>
      <c r="B1174" s="493"/>
      <c r="C1174" s="502"/>
      <c r="D1174" s="500"/>
      <c r="E1174" s="500"/>
      <c r="F1174" s="500"/>
      <c r="G1174" s="91" t="s">
        <v>847</v>
      </c>
      <c r="H1174" s="91" t="s">
        <v>848</v>
      </c>
      <c r="I1174" s="500"/>
      <c r="J1174" s="501"/>
      <c r="K1174" s="90"/>
      <c r="L1174" s="497" t="s">
        <v>667</v>
      </c>
      <c r="M1174" s="118" t="s">
        <v>856</v>
      </c>
      <c r="N1174" s="119">
        <v>518.72015900792826</v>
      </c>
      <c r="O1174" s="120">
        <v>1</v>
      </c>
      <c r="P1174" s="121">
        <v>518.72015900792826</v>
      </c>
      <c r="Q1174" s="121">
        <v>2.0135058264343626</v>
      </c>
      <c r="R1174" s="122">
        <v>0.15803600252034389</v>
      </c>
      <c r="S1174" s="90"/>
      <c r="V1174" s="488" t="s">
        <v>927</v>
      </c>
      <c r="W1174" s="488" t="s">
        <v>667</v>
      </c>
      <c r="X1174" s="96" t="s">
        <v>849</v>
      </c>
      <c r="Y1174" s="255"/>
      <c r="Z1174" s="125"/>
      <c r="AA1174" s="104">
        <v>33</v>
      </c>
      <c r="AB1174" s="104">
        <v>46</v>
      </c>
      <c r="AC1174" s="104">
        <v>57</v>
      </c>
      <c r="AD1174" s="125"/>
      <c r="AE1174" s="126"/>
      <c r="AF1174" s="90"/>
      <c r="AG1174" s="493"/>
      <c r="AH1174" s="493"/>
      <c r="AI1174" s="116" t="s">
        <v>930</v>
      </c>
      <c r="AJ1174" s="91" t="s">
        <v>838</v>
      </c>
      <c r="AK1174" s="117" t="s">
        <v>855</v>
      </c>
      <c r="AL1174" s="91" t="s">
        <v>930</v>
      </c>
      <c r="AM1174" s="91" t="s">
        <v>838</v>
      </c>
      <c r="AN1174" s="117" t="s">
        <v>855</v>
      </c>
      <c r="AO1174" s="90"/>
      <c r="AQ1174" s="305"/>
      <c r="AR1174" s="306" t="s">
        <v>902</v>
      </c>
      <c r="AS1174" s="306" t="s">
        <v>903</v>
      </c>
      <c r="AT1174" s="306" t="s">
        <v>855</v>
      </c>
      <c r="AU1174" s="306" t="s">
        <v>899</v>
      </c>
    </row>
    <row r="1175" spans="1:47" x14ac:dyDescent="0.3">
      <c r="A1175" s="497" t="s">
        <v>667</v>
      </c>
      <c r="B1175" s="92" t="s">
        <v>849</v>
      </c>
      <c r="C1175" s="93">
        <v>139</v>
      </c>
      <c r="D1175" s="198">
        <v>46.388489208633096</v>
      </c>
      <c r="E1175" s="121">
        <v>16.194251436390246</v>
      </c>
      <c r="F1175" s="121">
        <v>1.3735784792800176</v>
      </c>
      <c r="G1175" s="198">
        <v>43.672507616300386</v>
      </c>
      <c r="H1175" s="198">
        <v>49.104470800965807</v>
      </c>
      <c r="I1175" s="120">
        <v>19</v>
      </c>
      <c r="J1175" s="209">
        <v>84</v>
      </c>
      <c r="K1175" s="90"/>
      <c r="L1175" s="489"/>
      <c r="M1175" s="123" t="s">
        <v>857</v>
      </c>
      <c r="N1175" s="124">
        <v>37612.577138289358</v>
      </c>
      <c r="O1175" s="106">
        <v>146</v>
      </c>
      <c r="P1175" s="105">
        <v>257.62039135814626</v>
      </c>
      <c r="Q1175" s="125"/>
      <c r="R1175" s="126"/>
      <c r="S1175" s="90"/>
      <c r="V1175" s="489"/>
      <c r="W1175" s="488"/>
      <c r="X1175" s="251" t="s">
        <v>850</v>
      </c>
      <c r="Y1175" s="161"/>
      <c r="Z1175" s="128"/>
      <c r="AA1175" s="108">
        <v>45</v>
      </c>
      <c r="AB1175" s="108">
        <v>52</v>
      </c>
      <c r="AC1175" s="108">
        <v>58</v>
      </c>
      <c r="AD1175" s="128"/>
      <c r="AE1175" s="129"/>
      <c r="AF1175" s="90"/>
      <c r="AG1175" s="497" t="s">
        <v>667</v>
      </c>
      <c r="AH1175" s="92" t="s">
        <v>849</v>
      </c>
      <c r="AI1175" s="119">
        <v>6.3139598408286812E-2</v>
      </c>
      <c r="AJ1175" s="120">
        <v>139</v>
      </c>
      <c r="AK1175" s="122" t="s">
        <v>934</v>
      </c>
      <c r="AL1175" s="121">
        <v>0.97415077550790941</v>
      </c>
      <c r="AM1175" s="120">
        <v>139</v>
      </c>
      <c r="AN1175" s="122">
        <v>9.6571944755612701E-3</v>
      </c>
      <c r="AO1175" s="90"/>
      <c r="AQ1175" s="291">
        <v>1</v>
      </c>
      <c r="AR1175" s="292" t="s">
        <v>993</v>
      </c>
      <c r="AS1175" s="292" t="s">
        <v>904</v>
      </c>
      <c r="AT1175" s="293">
        <v>1.7999999999999999E-2</v>
      </c>
      <c r="AU1175" s="299" t="s">
        <v>901</v>
      </c>
    </row>
    <row r="1176" spans="1:47" ht="14.4" customHeight="1" x14ac:dyDescent="0.3">
      <c r="A1176" s="489"/>
      <c r="B1176" s="96" t="s">
        <v>992</v>
      </c>
      <c r="C1176" s="97">
        <v>9</v>
      </c>
      <c r="D1176" s="104">
        <v>54.222222222222221</v>
      </c>
      <c r="E1176" s="105">
        <v>13.330207967036541</v>
      </c>
      <c r="F1176" s="105">
        <v>4.4434026556788471</v>
      </c>
      <c r="G1176" s="104">
        <v>43.975717323871947</v>
      </c>
      <c r="H1176" s="104">
        <v>64.468727120572495</v>
      </c>
      <c r="I1176" s="106">
        <v>35</v>
      </c>
      <c r="J1176" s="107">
        <v>79</v>
      </c>
      <c r="K1176" s="90"/>
      <c r="L1176" s="488"/>
      <c r="M1176" s="100" t="s">
        <v>851</v>
      </c>
      <c r="N1176" s="127">
        <v>38131.297297297286</v>
      </c>
      <c r="O1176" s="110">
        <v>147</v>
      </c>
      <c r="P1176" s="128"/>
      <c r="Q1176" s="128"/>
      <c r="R1176" s="129"/>
      <c r="S1176" s="90"/>
      <c r="V1176" s="489"/>
      <c r="W1176" s="488" t="s">
        <v>30</v>
      </c>
      <c r="X1176" s="96" t="s">
        <v>849</v>
      </c>
      <c r="Y1176" s="255"/>
      <c r="Z1176" s="125"/>
      <c r="AA1176" s="104">
        <v>65</v>
      </c>
      <c r="AB1176" s="104">
        <v>75</v>
      </c>
      <c r="AC1176" s="104">
        <v>84</v>
      </c>
      <c r="AD1176" s="125"/>
      <c r="AE1176" s="126"/>
      <c r="AF1176" s="90"/>
      <c r="AG1176" s="488"/>
      <c r="AH1176" s="251" t="s">
        <v>850</v>
      </c>
      <c r="AI1176" s="127">
        <v>0.16621298282246411</v>
      </c>
      <c r="AJ1176" s="110">
        <v>9</v>
      </c>
      <c r="AK1176" s="122" t="s">
        <v>934</v>
      </c>
      <c r="AL1176" s="109">
        <v>0.96120235299481582</v>
      </c>
      <c r="AM1176" s="110">
        <v>9</v>
      </c>
      <c r="AN1176" s="122">
        <v>0.81081929932460839</v>
      </c>
      <c r="AO1176" s="90"/>
      <c r="AQ1176" s="291">
        <v>2</v>
      </c>
      <c r="AR1176" s="297" t="s">
        <v>994</v>
      </c>
      <c r="AS1176" s="297" t="s">
        <v>904</v>
      </c>
      <c r="AT1176" s="298">
        <v>0.46700000000000003</v>
      </c>
      <c r="AU1176" s="297" t="s">
        <v>900</v>
      </c>
    </row>
    <row r="1177" spans="1:47" x14ac:dyDescent="0.3">
      <c r="A1177" s="488"/>
      <c r="B1177" s="100" t="s">
        <v>851</v>
      </c>
      <c r="C1177" s="101">
        <v>148</v>
      </c>
      <c r="D1177" s="108">
        <v>46.864864864864863</v>
      </c>
      <c r="E1177" s="109">
        <v>16.105793375482097</v>
      </c>
      <c r="F1177" s="109">
        <v>1.3238880603392944</v>
      </c>
      <c r="G1177" s="108">
        <v>44.248553182774103</v>
      </c>
      <c r="H1177" s="108">
        <v>49.481176546955624</v>
      </c>
      <c r="I1177" s="110">
        <v>19</v>
      </c>
      <c r="J1177" s="111">
        <v>84</v>
      </c>
      <c r="K1177" s="90"/>
      <c r="L1177" s="488" t="s">
        <v>30</v>
      </c>
      <c r="M1177" s="123" t="s">
        <v>856</v>
      </c>
      <c r="N1177" s="124">
        <v>32.420779220779139</v>
      </c>
      <c r="O1177" s="106">
        <v>1</v>
      </c>
      <c r="P1177" s="105">
        <v>32.420779220779139</v>
      </c>
      <c r="Q1177" s="105">
        <v>0.12524262292207361</v>
      </c>
      <c r="R1177" s="130">
        <v>0.72413996962150184</v>
      </c>
      <c r="S1177" s="90"/>
      <c r="V1177" s="489"/>
      <c r="W1177" s="488"/>
      <c r="X1177" s="251" t="s">
        <v>850</v>
      </c>
      <c r="Y1177" s="161"/>
      <c r="Z1177" s="128"/>
      <c r="AA1177" s="108">
        <v>70</v>
      </c>
      <c r="AB1177" s="108">
        <v>78</v>
      </c>
      <c r="AC1177" s="108">
        <v>87</v>
      </c>
      <c r="AD1177" s="128"/>
      <c r="AE1177" s="129"/>
      <c r="AF1177" s="90"/>
      <c r="AG1177" s="488" t="s">
        <v>30</v>
      </c>
      <c r="AH1177" s="96" t="s">
        <v>849</v>
      </c>
      <c r="AI1177" s="124">
        <v>0.10832628652464305</v>
      </c>
      <c r="AJ1177" s="106">
        <v>99</v>
      </c>
      <c r="AK1177" s="122">
        <v>6.0447593333135333E-3</v>
      </c>
      <c r="AL1177" s="105">
        <v>0.95784968934784198</v>
      </c>
      <c r="AM1177" s="106">
        <v>99</v>
      </c>
      <c r="AN1177" s="122">
        <v>3.0132864095437297E-3</v>
      </c>
      <c r="AO1177" s="90"/>
      <c r="AQ1177" s="291">
        <v>3</v>
      </c>
      <c r="AR1177" s="292" t="s">
        <v>995</v>
      </c>
      <c r="AS1177" s="292" t="s">
        <v>904</v>
      </c>
      <c r="AT1177" s="293">
        <v>0.622</v>
      </c>
      <c r="AU1177" s="292" t="s">
        <v>900</v>
      </c>
    </row>
    <row r="1178" spans="1:47" x14ac:dyDescent="0.3">
      <c r="A1178" s="488" t="s">
        <v>30</v>
      </c>
      <c r="B1178" s="96" t="s">
        <v>849</v>
      </c>
      <c r="C1178" s="97">
        <v>99</v>
      </c>
      <c r="D1178" s="104">
        <v>75.939393939393938</v>
      </c>
      <c r="E1178" s="105">
        <v>16.236025816769942</v>
      </c>
      <c r="F1178" s="105">
        <v>1.6317819915378626</v>
      </c>
      <c r="G1178" s="104">
        <v>72.701175684334686</v>
      </c>
      <c r="H1178" s="104">
        <v>79.177612194453189</v>
      </c>
      <c r="I1178" s="106">
        <v>45</v>
      </c>
      <c r="J1178" s="107">
        <v>130</v>
      </c>
      <c r="K1178" s="90"/>
      <c r="L1178" s="489"/>
      <c r="M1178" s="123" t="s">
        <v>857</v>
      </c>
      <c r="N1178" s="124">
        <v>26662.969696969703</v>
      </c>
      <c r="O1178" s="106">
        <v>103</v>
      </c>
      <c r="P1178" s="105">
        <v>258.86378346572525</v>
      </c>
      <c r="Q1178" s="125"/>
      <c r="R1178" s="126"/>
      <c r="S1178" s="90"/>
      <c r="V1178" s="489"/>
      <c r="W1178" s="488" t="s">
        <v>29</v>
      </c>
      <c r="X1178" s="96" t="s">
        <v>849</v>
      </c>
      <c r="Y1178" s="255"/>
      <c r="Z1178" s="125"/>
      <c r="AA1178" s="195">
        <v>1.64</v>
      </c>
      <c r="AB1178" s="195">
        <v>1.7</v>
      </c>
      <c r="AC1178" s="195">
        <v>1.75</v>
      </c>
      <c r="AD1178" s="125"/>
      <c r="AE1178" s="126"/>
      <c r="AF1178" s="90"/>
      <c r="AG1178" s="488"/>
      <c r="AH1178" s="251" t="s">
        <v>850</v>
      </c>
      <c r="AI1178" s="127">
        <v>0.17699097026738458</v>
      </c>
      <c r="AJ1178" s="110">
        <v>6</v>
      </c>
      <c r="AK1178" s="122" t="s">
        <v>934</v>
      </c>
      <c r="AL1178" s="109">
        <v>0.98367030465290506</v>
      </c>
      <c r="AM1178" s="110">
        <v>6</v>
      </c>
      <c r="AN1178" s="122">
        <v>0.96828022707177697</v>
      </c>
      <c r="AO1178" s="90"/>
      <c r="AQ1178" s="291">
        <v>4</v>
      </c>
      <c r="AR1178" s="297" t="s">
        <v>996</v>
      </c>
      <c r="AS1178" s="297" t="s">
        <v>904</v>
      </c>
      <c r="AT1178" s="298">
        <v>0.621</v>
      </c>
      <c r="AU1178" s="297" t="s">
        <v>900</v>
      </c>
    </row>
    <row r="1179" spans="1:47" x14ac:dyDescent="0.3">
      <c r="A1179" s="489"/>
      <c r="B1179" s="96" t="s">
        <v>850</v>
      </c>
      <c r="C1179" s="97">
        <v>6</v>
      </c>
      <c r="D1179" s="104">
        <v>78.333333333333329</v>
      </c>
      <c r="E1179" s="105">
        <v>12.878923350446133</v>
      </c>
      <c r="F1179" s="105">
        <v>5.2577984408347609</v>
      </c>
      <c r="G1179" s="104">
        <v>64.817732165998621</v>
      </c>
      <c r="H1179" s="104">
        <v>91.848934500668037</v>
      </c>
      <c r="I1179" s="106">
        <v>60</v>
      </c>
      <c r="J1179" s="107">
        <v>97</v>
      </c>
      <c r="K1179" s="90"/>
      <c r="L1179" s="488"/>
      <c r="M1179" s="100" t="s">
        <v>851</v>
      </c>
      <c r="N1179" s="127">
        <v>26695.390476190481</v>
      </c>
      <c r="O1179" s="110">
        <v>104</v>
      </c>
      <c r="P1179" s="128"/>
      <c r="Q1179" s="128"/>
      <c r="R1179" s="129"/>
      <c r="S1179" s="90"/>
      <c r="V1179" s="489"/>
      <c r="W1179" s="488"/>
      <c r="X1179" s="251" t="s">
        <v>850</v>
      </c>
      <c r="Y1179" s="161"/>
      <c r="Z1179" s="128"/>
      <c r="AA1179" s="196">
        <v>1.62</v>
      </c>
      <c r="AB1179" s="196">
        <v>1.64</v>
      </c>
      <c r="AC1179" s="196">
        <v>1.67</v>
      </c>
      <c r="AD1179" s="128"/>
      <c r="AE1179" s="129"/>
      <c r="AF1179" s="90"/>
      <c r="AG1179" s="488" t="s">
        <v>29</v>
      </c>
      <c r="AH1179" s="96" t="s">
        <v>849</v>
      </c>
      <c r="AI1179" s="124">
        <v>6.6234167349963124E-2</v>
      </c>
      <c r="AJ1179" s="106">
        <v>99</v>
      </c>
      <c r="AK1179" s="122" t="s">
        <v>934</v>
      </c>
      <c r="AL1179" s="105">
        <v>0.98989178467229</v>
      </c>
      <c r="AM1179" s="106">
        <v>99</v>
      </c>
      <c r="AN1179" s="122">
        <v>0.66258326978295579</v>
      </c>
      <c r="AO1179" s="90"/>
      <c r="AQ1179" s="291">
        <v>5</v>
      </c>
      <c r="AR1179" s="292" t="s">
        <v>997</v>
      </c>
      <c r="AS1179" s="292" t="s">
        <v>904</v>
      </c>
      <c r="AT1179" s="293">
        <v>0.37</v>
      </c>
      <c r="AU1179" s="292" t="s">
        <v>900</v>
      </c>
    </row>
    <row r="1180" spans="1:47" x14ac:dyDescent="0.3">
      <c r="A1180" s="488"/>
      <c r="B1180" s="100" t="s">
        <v>851</v>
      </c>
      <c r="C1180" s="101">
        <v>105</v>
      </c>
      <c r="D1180" s="108">
        <v>76.076190476190476</v>
      </c>
      <c r="E1180" s="109">
        <v>16.021437104281468</v>
      </c>
      <c r="F1180" s="109">
        <v>1.5635321638808621</v>
      </c>
      <c r="G1180" s="108">
        <v>72.975647521351107</v>
      </c>
      <c r="H1180" s="108">
        <v>79.176733431029845</v>
      </c>
      <c r="I1180" s="110">
        <v>45</v>
      </c>
      <c r="J1180" s="111">
        <v>130</v>
      </c>
      <c r="K1180" s="90"/>
      <c r="L1180" s="488" t="s">
        <v>29</v>
      </c>
      <c r="M1180" s="123" t="s">
        <v>856</v>
      </c>
      <c r="N1180" s="124">
        <v>9.6083116883112947E-3</v>
      </c>
      <c r="O1180" s="106">
        <v>1</v>
      </c>
      <c r="P1180" s="105">
        <v>9.6083116883112947E-3</v>
      </c>
      <c r="Q1180" s="105">
        <v>1.2377077368860503</v>
      </c>
      <c r="R1180" s="130">
        <v>0.26850311594778525</v>
      </c>
      <c r="S1180" s="90"/>
      <c r="V1180" s="489"/>
      <c r="W1180" s="488" t="s">
        <v>28</v>
      </c>
      <c r="X1180" s="96" t="s">
        <v>849</v>
      </c>
      <c r="Y1180" s="255"/>
      <c r="Z1180" s="125"/>
      <c r="AA1180" s="98">
        <v>22.745674740484432</v>
      </c>
      <c r="AB1180" s="98">
        <v>25.623642748300099</v>
      </c>
      <c r="AC1180" s="98">
        <v>29.668888888888887</v>
      </c>
      <c r="AD1180" s="125"/>
      <c r="AE1180" s="126"/>
      <c r="AF1180" s="90"/>
      <c r="AG1180" s="488"/>
      <c r="AH1180" s="251" t="s">
        <v>850</v>
      </c>
      <c r="AI1180" s="127">
        <v>0.25989389908448579</v>
      </c>
      <c r="AJ1180" s="110">
        <v>6</v>
      </c>
      <c r="AK1180" s="122" t="s">
        <v>934</v>
      </c>
      <c r="AL1180" s="109">
        <v>0.87717492003319841</v>
      </c>
      <c r="AM1180" s="110">
        <v>6</v>
      </c>
      <c r="AN1180" s="122">
        <v>0.25633305209133567</v>
      </c>
      <c r="AO1180" s="90"/>
      <c r="AQ1180" s="291">
        <v>6</v>
      </c>
      <c r="AR1180" s="297" t="s">
        <v>998</v>
      </c>
      <c r="AS1180" s="297" t="s">
        <v>904</v>
      </c>
      <c r="AT1180" s="298">
        <v>0.14299999999999999</v>
      </c>
      <c r="AU1180" s="297" t="s">
        <v>900</v>
      </c>
    </row>
    <row r="1181" spans="1:47" x14ac:dyDescent="0.3">
      <c r="A1181" s="488" t="s">
        <v>29</v>
      </c>
      <c r="B1181" s="96" t="s">
        <v>849</v>
      </c>
      <c r="C1181" s="97">
        <v>99</v>
      </c>
      <c r="D1181" s="195">
        <v>1.6978787878787873</v>
      </c>
      <c r="E1181" s="192">
        <v>8.885062823239509E-2</v>
      </c>
      <c r="F1181" s="192">
        <v>8.9298241283094822E-3</v>
      </c>
      <c r="G1181" s="195">
        <v>1.6801578425216763</v>
      </c>
      <c r="H1181" s="195">
        <v>1.7155997332358983</v>
      </c>
      <c r="I1181" s="104">
        <v>1.5</v>
      </c>
      <c r="J1181" s="200">
        <v>1.92</v>
      </c>
      <c r="K1181" s="90"/>
      <c r="L1181" s="489"/>
      <c r="M1181" s="123" t="s">
        <v>857</v>
      </c>
      <c r="N1181" s="124">
        <v>0.79958787878787907</v>
      </c>
      <c r="O1181" s="106">
        <v>103</v>
      </c>
      <c r="P1181" s="105">
        <v>7.7629891144454276E-3</v>
      </c>
      <c r="Q1181" s="125"/>
      <c r="R1181" s="126"/>
      <c r="S1181" s="90"/>
      <c r="V1181" s="489"/>
      <c r="W1181" s="488"/>
      <c r="X1181" s="251" t="s">
        <v>850</v>
      </c>
      <c r="Y1181" s="161"/>
      <c r="Z1181" s="128"/>
      <c r="AA1181" s="102">
        <v>26.912736943917416</v>
      </c>
      <c r="AB1181" s="102">
        <v>27.968016063681024</v>
      </c>
      <c r="AC1181" s="102">
        <v>33.622496394808522</v>
      </c>
      <c r="AD1181" s="128"/>
      <c r="AE1181" s="129"/>
      <c r="AF1181" s="90"/>
      <c r="AG1181" s="488" t="s">
        <v>28</v>
      </c>
      <c r="AH1181" s="96" t="s">
        <v>849</v>
      </c>
      <c r="AI1181" s="124">
        <v>9.4141983011915786E-2</v>
      </c>
      <c r="AJ1181" s="106">
        <v>112</v>
      </c>
      <c r="AK1181" s="122">
        <v>1.6188722244930686E-2</v>
      </c>
      <c r="AL1181" s="105">
        <v>0.96538240730590608</v>
      </c>
      <c r="AM1181" s="106">
        <v>112</v>
      </c>
      <c r="AN1181" s="122">
        <v>5.2929995691109758E-3</v>
      </c>
      <c r="AO1181" s="90"/>
      <c r="AQ1181" s="291">
        <v>7</v>
      </c>
      <c r="AR1181" s="292" t="s">
        <v>999</v>
      </c>
      <c r="AS1181" s="292" t="s">
        <v>904</v>
      </c>
      <c r="AT1181" s="293">
        <v>0.748</v>
      </c>
      <c r="AU1181" s="292" t="s">
        <v>900</v>
      </c>
    </row>
    <row r="1182" spans="1:47" ht="14.4" customHeight="1" x14ac:dyDescent="0.3">
      <c r="A1182" s="489"/>
      <c r="B1182" s="96" t="s">
        <v>850</v>
      </c>
      <c r="C1182" s="97">
        <v>6</v>
      </c>
      <c r="D1182" s="195">
        <v>1.656666666666667</v>
      </c>
      <c r="E1182" s="192">
        <v>7.2018516137634186E-2</v>
      </c>
      <c r="F1182" s="192">
        <v>2.940143609493329E-2</v>
      </c>
      <c r="G1182" s="195">
        <v>1.5810878691000361</v>
      </c>
      <c r="H1182" s="195">
        <v>1.7322454642332978</v>
      </c>
      <c r="I1182" s="104">
        <v>1.58</v>
      </c>
      <c r="J1182" s="200">
        <v>1.79</v>
      </c>
      <c r="K1182" s="90"/>
      <c r="L1182" s="488"/>
      <c r="M1182" s="100" t="s">
        <v>851</v>
      </c>
      <c r="N1182" s="127">
        <v>0.8091961904761904</v>
      </c>
      <c r="O1182" s="110">
        <v>104</v>
      </c>
      <c r="P1182" s="128"/>
      <c r="Q1182" s="128"/>
      <c r="R1182" s="129"/>
      <c r="S1182" s="90"/>
      <c r="V1182" s="489"/>
      <c r="W1182" s="488" t="s">
        <v>8</v>
      </c>
      <c r="X1182" s="96" t="s">
        <v>849</v>
      </c>
      <c r="Y1182" s="255"/>
      <c r="Z1182" s="125"/>
      <c r="AA1182" s="98">
        <v>4.88</v>
      </c>
      <c r="AB1182" s="98">
        <v>5.96</v>
      </c>
      <c r="AC1182" s="98">
        <v>8.1999999999999993</v>
      </c>
      <c r="AD1182" s="125"/>
      <c r="AE1182" s="126"/>
      <c r="AF1182" s="90"/>
      <c r="AG1182" s="488"/>
      <c r="AH1182" s="251" t="s">
        <v>850</v>
      </c>
      <c r="AI1182" s="127">
        <v>0.19731063553197292</v>
      </c>
      <c r="AJ1182" s="110">
        <v>7</v>
      </c>
      <c r="AK1182" s="122" t="s">
        <v>934</v>
      </c>
      <c r="AL1182" s="109">
        <v>0.93058368563668081</v>
      </c>
      <c r="AM1182" s="110">
        <v>7</v>
      </c>
      <c r="AN1182" s="122">
        <v>0.55587474633446676</v>
      </c>
      <c r="AO1182" s="90"/>
      <c r="AQ1182" s="506" t="s">
        <v>967</v>
      </c>
      <c r="AR1182" s="507"/>
      <c r="AS1182" s="507"/>
      <c r="AT1182" s="507"/>
      <c r="AU1182" s="508"/>
    </row>
    <row r="1183" spans="1:47" x14ac:dyDescent="0.3">
      <c r="A1183" s="488"/>
      <c r="B1183" s="100" t="s">
        <v>851</v>
      </c>
      <c r="C1183" s="101">
        <v>105</v>
      </c>
      <c r="D1183" s="196">
        <v>1.695523809523809</v>
      </c>
      <c r="E1183" s="193">
        <v>8.8208461049564854E-2</v>
      </c>
      <c r="F1183" s="193">
        <v>8.6082643572948196E-3</v>
      </c>
      <c r="G1183" s="196">
        <v>1.6784532982654048</v>
      </c>
      <c r="H1183" s="196">
        <v>1.7125943207822132</v>
      </c>
      <c r="I1183" s="108">
        <v>1.5</v>
      </c>
      <c r="J1183" s="201">
        <v>1.92</v>
      </c>
      <c r="K1183" s="90"/>
      <c r="L1183" s="488" t="s">
        <v>28</v>
      </c>
      <c r="M1183" s="123" t="s">
        <v>856</v>
      </c>
      <c r="N1183" s="124">
        <v>60.188945237898956</v>
      </c>
      <c r="O1183" s="106">
        <v>1</v>
      </c>
      <c r="P1183" s="105">
        <v>60.188945237898956</v>
      </c>
      <c r="Q1183" s="105">
        <v>2.1520430709305809</v>
      </c>
      <c r="R1183" s="130">
        <v>0.14506317098998706</v>
      </c>
      <c r="S1183" s="90"/>
      <c r="V1183" s="489"/>
      <c r="W1183" s="488"/>
      <c r="X1183" s="251" t="s">
        <v>850</v>
      </c>
      <c r="Y1183" s="161"/>
      <c r="Z1183" s="128"/>
      <c r="AA1183" s="102">
        <v>4.9000000000000004</v>
      </c>
      <c r="AB1183" s="102">
        <v>5.59</v>
      </c>
      <c r="AC1183" s="102">
        <v>6.05</v>
      </c>
      <c r="AD1183" s="128"/>
      <c r="AE1183" s="129"/>
      <c r="AF1183" s="90"/>
      <c r="AG1183" s="488" t="s">
        <v>8</v>
      </c>
      <c r="AH1183" s="96" t="s">
        <v>849</v>
      </c>
      <c r="AI1183" s="124">
        <v>0.145203712987797</v>
      </c>
      <c r="AJ1183" s="106">
        <v>138</v>
      </c>
      <c r="AK1183" s="122">
        <v>1.5495136944045373E-7</v>
      </c>
      <c r="AL1183" s="105">
        <v>0.89898310022081618</v>
      </c>
      <c r="AM1183" s="106">
        <v>138</v>
      </c>
      <c r="AN1183" s="122">
        <v>3.311400428027529E-8</v>
      </c>
      <c r="AO1183" s="90"/>
    </row>
    <row r="1184" spans="1:47" x14ac:dyDescent="0.3">
      <c r="A1184" s="488" t="s">
        <v>28</v>
      </c>
      <c r="B1184" s="96" t="s">
        <v>849</v>
      </c>
      <c r="C1184" s="97">
        <v>112</v>
      </c>
      <c r="D1184" s="98">
        <v>26.632556816350558</v>
      </c>
      <c r="E1184" s="98">
        <v>5.2902402394603429</v>
      </c>
      <c r="F1184" s="98">
        <v>0.4998807160499591</v>
      </c>
      <c r="G1184" s="98">
        <v>25.642009806923372</v>
      </c>
      <c r="H1184" s="98">
        <v>27.623103825777743</v>
      </c>
      <c r="I1184" s="98">
        <v>17</v>
      </c>
      <c r="J1184" s="99">
        <v>41.96797520661157</v>
      </c>
      <c r="K1184" s="90"/>
      <c r="L1184" s="489"/>
      <c r="M1184" s="123" t="s">
        <v>857</v>
      </c>
      <c r="N1184" s="124">
        <v>3272.2888718900258</v>
      </c>
      <c r="O1184" s="106">
        <v>117</v>
      </c>
      <c r="P1184" s="105">
        <v>27.968280956325007</v>
      </c>
      <c r="Q1184" s="125"/>
      <c r="R1184" s="126"/>
      <c r="S1184" s="90"/>
      <c r="V1184" s="489"/>
      <c r="W1184" s="488" t="s">
        <v>9</v>
      </c>
      <c r="X1184" s="96" t="s">
        <v>849</v>
      </c>
      <c r="Y1184" s="255"/>
      <c r="Z1184" s="125"/>
      <c r="AA1184" s="98">
        <v>2.94</v>
      </c>
      <c r="AB1184" s="98">
        <v>4.0350000000000001</v>
      </c>
      <c r="AC1184" s="98">
        <v>5.5</v>
      </c>
      <c r="AD1184" s="125"/>
      <c r="AE1184" s="126"/>
      <c r="AF1184" s="90"/>
      <c r="AG1184" s="488"/>
      <c r="AH1184" s="251" t="s">
        <v>850</v>
      </c>
      <c r="AI1184" s="127">
        <v>0.16605808665295552</v>
      </c>
      <c r="AJ1184" s="110">
        <v>9</v>
      </c>
      <c r="AK1184" s="122" t="s">
        <v>934</v>
      </c>
      <c r="AL1184" s="109">
        <v>0.93639761105446839</v>
      </c>
      <c r="AM1184" s="110">
        <v>9</v>
      </c>
      <c r="AN1184" s="122">
        <v>0.54453072442044959</v>
      </c>
      <c r="AO1184" s="90"/>
    </row>
    <row r="1185" spans="1:41" x14ac:dyDescent="0.3">
      <c r="A1185" s="489"/>
      <c r="B1185" s="96" t="s">
        <v>850</v>
      </c>
      <c r="C1185" s="97">
        <v>7</v>
      </c>
      <c r="D1185" s="98">
        <v>29.655109056600217</v>
      </c>
      <c r="E1185" s="98">
        <v>5.2562919925587472</v>
      </c>
      <c r="F1185" s="98">
        <v>1.9866916329500877</v>
      </c>
      <c r="G1185" s="98">
        <v>24.793849755364299</v>
      </c>
      <c r="H1185" s="98">
        <v>34.516368357836136</v>
      </c>
      <c r="I1185" s="98">
        <v>22.03856749311295</v>
      </c>
      <c r="J1185" s="99">
        <v>36.508713161955669</v>
      </c>
      <c r="K1185" s="90"/>
      <c r="L1185" s="488"/>
      <c r="M1185" s="100" t="s">
        <v>851</v>
      </c>
      <c r="N1185" s="127">
        <v>3332.4778171279249</v>
      </c>
      <c r="O1185" s="110">
        <v>118</v>
      </c>
      <c r="P1185" s="128"/>
      <c r="Q1185" s="128"/>
      <c r="R1185" s="129"/>
      <c r="S1185" s="90"/>
      <c r="V1185" s="489"/>
      <c r="W1185" s="488"/>
      <c r="X1185" s="251" t="s">
        <v>850</v>
      </c>
      <c r="Y1185" s="161"/>
      <c r="Z1185" s="128"/>
      <c r="AA1185" s="102">
        <v>3.01</v>
      </c>
      <c r="AB1185" s="102">
        <v>3.28</v>
      </c>
      <c r="AC1185" s="102">
        <v>4.04</v>
      </c>
      <c r="AD1185" s="128"/>
      <c r="AE1185" s="129"/>
      <c r="AF1185" s="90"/>
      <c r="AG1185" s="488" t="s">
        <v>9</v>
      </c>
      <c r="AH1185" s="96" t="s">
        <v>849</v>
      </c>
      <c r="AI1185" s="124">
        <v>0.37208611890061216</v>
      </c>
      <c r="AJ1185" s="106">
        <v>136</v>
      </c>
      <c r="AK1185" s="122">
        <v>1.3363594660291538E-53</v>
      </c>
      <c r="AL1185" s="105">
        <v>0.31699492512346567</v>
      </c>
      <c r="AM1185" s="106">
        <v>136</v>
      </c>
      <c r="AN1185" s="122">
        <v>1.8436976284086792E-22</v>
      </c>
      <c r="AO1185" s="90"/>
    </row>
    <row r="1186" spans="1:41" x14ac:dyDescent="0.3">
      <c r="A1186" s="488"/>
      <c r="B1186" s="100" t="s">
        <v>851</v>
      </c>
      <c r="C1186" s="101">
        <v>119</v>
      </c>
      <c r="D1186" s="102">
        <v>26.810354006953478</v>
      </c>
      <c r="E1186" s="102">
        <v>5.3142579381591464</v>
      </c>
      <c r="F1186" s="102">
        <v>0.48715722647307308</v>
      </c>
      <c r="G1186" s="102">
        <v>25.845650070336266</v>
      </c>
      <c r="H1186" s="102">
        <v>27.77505794357069</v>
      </c>
      <c r="I1186" s="102">
        <v>17</v>
      </c>
      <c r="J1186" s="103">
        <v>41.96797520661157</v>
      </c>
      <c r="K1186" s="90"/>
      <c r="L1186" s="488" t="s">
        <v>8</v>
      </c>
      <c r="M1186" s="123" t="s">
        <v>856</v>
      </c>
      <c r="N1186" s="124">
        <v>11.729226269348361</v>
      </c>
      <c r="O1186" s="106">
        <v>1</v>
      </c>
      <c r="P1186" s="105">
        <v>11.729226269348361</v>
      </c>
      <c r="Q1186" s="105">
        <v>1.701811089926744</v>
      </c>
      <c r="R1186" s="130">
        <v>0.19411806771531115</v>
      </c>
      <c r="S1186" s="90"/>
      <c r="V1186" s="489"/>
      <c r="W1186" s="488" t="s">
        <v>664</v>
      </c>
      <c r="X1186" s="96" t="s">
        <v>849</v>
      </c>
      <c r="Y1186" s="255"/>
      <c r="Z1186" s="125"/>
      <c r="AA1186" s="98">
        <v>1.1749999999999998</v>
      </c>
      <c r="AB1186" s="98">
        <v>1.56</v>
      </c>
      <c r="AC1186" s="98">
        <v>2.0350000000000001</v>
      </c>
      <c r="AD1186" s="125"/>
      <c r="AE1186" s="126"/>
      <c r="AF1186" s="90"/>
      <c r="AG1186" s="488"/>
      <c r="AH1186" s="251" t="s">
        <v>850</v>
      </c>
      <c r="AI1186" s="127">
        <v>0.24557940301404502</v>
      </c>
      <c r="AJ1186" s="110">
        <v>9</v>
      </c>
      <c r="AK1186" s="122">
        <v>0.12503785042455282</v>
      </c>
      <c r="AL1186" s="109">
        <v>0.8390569888172561</v>
      </c>
      <c r="AM1186" s="110">
        <v>9</v>
      </c>
      <c r="AN1186" s="122">
        <v>5.6375607573973328E-2</v>
      </c>
      <c r="AO1186" s="90"/>
    </row>
    <row r="1187" spans="1:41" x14ac:dyDescent="0.3">
      <c r="A1187" s="488" t="s">
        <v>8</v>
      </c>
      <c r="B1187" s="96" t="s">
        <v>849</v>
      </c>
      <c r="C1187" s="97">
        <v>138</v>
      </c>
      <c r="D1187" s="98">
        <v>6.6893478260869585</v>
      </c>
      <c r="E1187" s="98">
        <v>2.6829968010302032</v>
      </c>
      <c r="F1187" s="98">
        <v>0.22839185488817915</v>
      </c>
      <c r="G1187" s="98">
        <v>6.2377186435942154</v>
      </c>
      <c r="H1187" s="98">
        <v>7.1409770085797017</v>
      </c>
      <c r="I1187" s="98">
        <v>2.59</v>
      </c>
      <c r="J1187" s="99">
        <v>17.88</v>
      </c>
      <c r="K1187" s="90"/>
      <c r="L1187" s="489"/>
      <c r="M1187" s="123" t="s">
        <v>857</v>
      </c>
      <c r="N1187" s="124">
        <v>999.36933019323669</v>
      </c>
      <c r="O1187" s="106">
        <v>145</v>
      </c>
      <c r="P1187" s="105">
        <v>6.8922022771947358</v>
      </c>
      <c r="Q1187" s="125"/>
      <c r="R1187" s="126"/>
      <c r="S1187" s="90"/>
      <c r="V1187" s="489"/>
      <c r="W1187" s="488"/>
      <c r="X1187" s="251" t="s">
        <v>850</v>
      </c>
      <c r="Y1187" s="161"/>
      <c r="Z1187" s="128"/>
      <c r="AA1187" s="102">
        <v>1.28</v>
      </c>
      <c r="AB1187" s="102">
        <v>1.38</v>
      </c>
      <c r="AC1187" s="102">
        <v>1.78</v>
      </c>
      <c r="AD1187" s="128"/>
      <c r="AE1187" s="129"/>
      <c r="AF1187" s="90"/>
      <c r="AG1187" s="488" t="s">
        <v>664</v>
      </c>
      <c r="AH1187" s="96" t="s">
        <v>849</v>
      </c>
      <c r="AI1187" s="124">
        <v>0.10299832104614515</v>
      </c>
      <c r="AJ1187" s="106">
        <v>136</v>
      </c>
      <c r="AK1187" s="122">
        <v>1.2235910110113216E-3</v>
      </c>
      <c r="AL1187" s="105">
        <v>0.88927273180986122</v>
      </c>
      <c r="AM1187" s="106">
        <v>136</v>
      </c>
      <c r="AN1187" s="122">
        <v>1.2313347024498614E-8</v>
      </c>
      <c r="AO1187" s="90"/>
    </row>
    <row r="1188" spans="1:41" ht="14.4" customHeight="1" x14ac:dyDescent="0.3">
      <c r="A1188" s="489"/>
      <c r="B1188" s="96" t="s">
        <v>850</v>
      </c>
      <c r="C1188" s="97">
        <v>9</v>
      </c>
      <c r="D1188" s="98">
        <v>5.5111111111111111</v>
      </c>
      <c r="E1188" s="98">
        <v>1.2834859216645547</v>
      </c>
      <c r="F1188" s="98">
        <v>0.42782864055485154</v>
      </c>
      <c r="G1188" s="98">
        <v>4.5245364968349957</v>
      </c>
      <c r="H1188" s="98">
        <v>6.4976857253872264</v>
      </c>
      <c r="I1188" s="98">
        <v>3.79</v>
      </c>
      <c r="J1188" s="99">
        <v>7.95</v>
      </c>
      <c r="K1188" s="90"/>
      <c r="L1188" s="488"/>
      <c r="M1188" s="100" t="s">
        <v>851</v>
      </c>
      <c r="N1188" s="127">
        <v>1011.0985564625851</v>
      </c>
      <c r="O1188" s="110">
        <v>146</v>
      </c>
      <c r="P1188" s="128"/>
      <c r="Q1188" s="128"/>
      <c r="R1188" s="129"/>
      <c r="S1188" s="90"/>
      <c r="V1188" s="489"/>
      <c r="W1188" s="488" t="s">
        <v>665</v>
      </c>
      <c r="X1188" s="96" t="s">
        <v>849</v>
      </c>
      <c r="Y1188" s="255"/>
      <c r="Z1188" s="125"/>
      <c r="AA1188" s="104">
        <v>181</v>
      </c>
      <c r="AB1188" s="104">
        <v>245</v>
      </c>
      <c r="AC1188" s="104">
        <v>294</v>
      </c>
      <c r="AD1188" s="125"/>
      <c r="AE1188" s="126"/>
      <c r="AF1188" s="90"/>
      <c r="AG1188" s="488"/>
      <c r="AH1188" s="251" t="s">
        <v>850</v>
      </c>
      <c r="AI1188" s="127">
        <v>0.18159503890218981</v>
      </c>
      <c r="AJ1188" s="110">
        <v>9</v>
      </c>
      <c r="AK1188" s="122" t="s">
        <v>934</v>
      </c>
      <c r="AL1188" s="109">
        <v>0.95835021702279821</v>
      </c>
      <c r="AM1188" s="110">
        <v>9</v>
      </c>
      <c r="AN1188" s="122">
        <v>0.78090271555627377</v>
      </c>
      <c r="AO1188" s="90"/>
    </row>
    <row r="1189" spans="1:41" x14ac:dyDescent="0.3">
      <c r="A1189" s="488"/>
      <c r="B1189" s="100" t="s">
        <v>851</v>
      </c>
      <c r="C1189" s="101">
        <v>147</v>
      </c>
      <c r="D1189" s="102">
        <v>6.6172108843537432</v>
      </c>
      <c r="E1189" s="102">
        <v>2.631602663494407</v>
      </c>
      <c r="F1189" s="102">
        <v>0.21705092945266172</v>
      </c>
      <c r="G1189" s="102">
        <v>6.1882432231045295</v>
      </c>
      <c r="H1189" s="102">
        <v>7.0461785456029569</v>
      </c>
      <c r="I1189" s="102">
        <v>2.59</v>
      </c>
      <c r="J1189" s="103">
        <v>17.88</v>
      </c>
      <c r="K1189" s="90"/>
      <c r="L1189" s="488" t="s">
        <v>9</v>
      </c>
      <c r="M1189" s="123" t="s">
        <v>856</v>
      </c>
      <c r="N1189" s="124">
        <v>86.547454234843485</v>
      </c>
      <c r="O1189" s="106">
        <v>1</v>
      </c>
      <c r="P1189" s="105">
        <v>86.547454234843485</v>
      </c>
      <c r="Q1189" s="105">
        <v>0.56039630138228558</v>
      </c>
      <c r="R1189" s="130">
        <v>0.45533011429175574</v>
      </c>
      <c r="S1189" s="90"/>
      <c r="V1189" s="489"/>
      <c r="W1189" s="488"/>
      <c r="X1189" s="251" t="s">
        <v>850</v>
      </c>
      <c r="Y1189" s="161"/>
      <c r="Z1189" s="128"/>
      <c r="AA1189" s="108">
        <v>248</v>
      </c>
      <c r="AB1189" s="108">
        <v>261</v>
      </c>
      <c r="AC1189" s="108">
        <v>312</v>
      </c>
      <c r="AD1189" s="128"/>
      <c r="AE1189" s="129"/>
      <c r="AF1189" s="90"/>
      <c r="AG1189" s="488" t="s">
        <v>665</v>
      </c>
      <c r="AH1189" s="96" t="s">
        <v>849</v>
      </c>
      <c r="AI1189" s="124">
        <v>0.12124998223675065</v>
      </c>
      <c r="AJ1189" s="106">
        <v>138</v>
      </c>
      <c r="AK1189" s="122">
        <v>3.6271242214423884E-5</v>
      </c>
      <c r="AL1189" s="105">
        <v>0.82195250176119783</v>
      </c>
      <c r="AM1189" s="106">
        <v>138</v>
      </c>
      <c r="AN1189" s="122">
        <v>1.1916355059269821E-11</v>
      </c>
      <c r="AO1189" s="90"/>
    </row>
    <row r="1190" spans="1:41" x14ac:dyDescent="0.3">
      <c r="A1190" s="488" t="s">
        <v>9</v>
      </c>
      <c r="B1190" s="96" t="s">
        <v>849</v>
      </c>
      <c r="C1190" s="97">
        <v>136</v>
      </c>
      <c r="D1190" s="98">
        <v>6.8308823529411784</v>
      </c>
      <c r="E1190" s="98">
        <v>12.787252591753864</v>
      </c>
      <c r="F1190" s="98">
        <v>1.0964978636728333</v>
      </c>
      <c r="G1190" s="98">
        <v>4.662346995946554</v>
      </c>
      <c r="H1190" s="98">
        <v>8.9994177099358019</v>
      </c>
      <c r="I1190" s="98">
        <v>1.26</v>
      </c>
      <c r="J1190" s="99">
        <v>84.6</v>
      </c>
      <c r="K1190" s="90"/>
      <c r="L1190" s="489"/>
      <c r="M1190" s="123" t="s">
        <v>857</v>
      </c>
      <c r="N1190" s="124">
        <v>22084.881583006536</v>
      </c>
      <c r="O1190" s="106">
        <v>143</v>
      </c>
      <c r="P1190" s="105">
        <v>154.43973134969605</v>
      </c>
      <c r="Q1190" s="125"/>
      <c r="R1190" s="126"/>
      <c r="S1190" s="90"/>
      <c r="V1190" s="489"/>
      <c r="W1190" s="488" t="s">
        <v>663</v>
      </c>
      <c r="X1190" s="96" t="s">
        <v>849</v>
      </c>
      <c r="Y1190" s="255"/>
      <c r="Z1190" s="125"/>
      <c r="AA1190" s="98">
        <v>1.7005430803026602</v>
      </c>
      <c r="AB1190" s="98">
        <v>2.5956736604820527</v>
      </c>
      <c r="AC1190" s="98">
        <v>3.828742297934034</v>
      </c>
      <c r="AD1190" s="125"/>
      <c r="AE1190" s="126"/>
      <c r="AF1190" s="90"/>
      <c r="AG1190" s="488"/>
      <c r="AH1190" s="251" t="s">
        <v>850</v>
      </c>
      <c r="AI1190" s="127">
        <v>0.16524918820701284</v>
      </c>
      <c r="AJ1190" s="110">
        <v>9</v>
      </c>
      <c r="AK1190" s="122" t="s">
        <v>934</v>
      </c>
      <c r="AL1190" s="109">
        <v>0.96677604776589099</v>
      </c>
      <c r="AM1190" s="110">
        <v>9</v>
      </c>
      <c r="AN1190" s="122">
        <v>0.8658382792060626</v>
      </c>
      <c r="AO1190" s="90"/>
    </row>
    <row r="1191" spans="1:41" x14ac:dyDescent="0.3">
      <c r="A1191" s="489"/>
      <c r="B1191" s="96" t="s">
        <v>850</v>
      </c>
      <c r="C1191" s="97">
        <v>9</v>
      </c>
      <c r="D1191" s="98">
        <v>3.6288888888888886</v>
      </c>
      <c r="E1191" s="98">
        <v>1.1464449882620233</v>
      </c>
      <c r="F1191" s="98">
        <v>0.38214832942067445</v>
      </c>
      <c r="G1191" s="98">
        <v>2.7476532609853694</v>
      </c>
      <c r="H1191" s="98">
        <v>4.5101245167924082</v>
      </c>
      <c r="I1191" s="98">
        <v>2.37</v>
      </c>
      <c r="J1191" s="99">
        <v>6.31</v>
      </c>
      <c r="K1191" s="90"/>
      <c r="L1191" s="488"/>
      <c r="M1191" s="100" t="s">
        <v>851</v>
      </c>
      <c r="N1191" s="127">
        <v>22171.429037241378</v>
      </c>
      <c r="O1191" s="110">
        <v>144</v>
      </c>
      <c r="P1191" s="128"/>
      <c r="Q1191" s="128"/>
      <c r="R1191" s="129"/>
      <c r="S1191" s="90"/>
      <c r="V1191" s="489"/>
      <c r="W1191" s="488"/>
      <c r="X1191" s="251" t="s">
        <v>850</v>
      </c>
      <c r="Y1191" s="161"/>
      <c r="Z1191" s="128"/>
      <c r="AA1191" s="102">
        <v>1.9750000000000001</v>
      </c>
      <c r="AB1191" s="102">
        <v>2.2696629213483144</v>
      </c>
      <c r="AC1191" s="102">
        <v>3.1640625</v>
      </c>
      <c r="AD1191" s="128"/>
      <c r="AE1191" s="129"/>
      <c r="AF1191" s="90"/>
      <c r="AG1191" s="488" t="s">
        <v>663</v>
      </c>
      <c r="AH1191" s="96" t="s">
        <v>849</v>
      </c>
      <c r="AI1191" s="124">
        <v>0.37699604897927347</v>
      </c>
      <c r="AJ1191" s="106">
        <v>136</v>
      </c>
      <c r="AK1191" s="122">
        <v>4.4167084805620289E-55</v>
      </c>
      <c r="AL1191" s="105">
        <v>0.30431260873856747</v>
      </c>
      <c r="AM1191" s="106">
        <v>136</v>
      </c>
      <c r="AN1191" s="122">
        <v>1.2276128547122455E-22</v>
      </c>
      <c r="AO1191" s="90"/>
    </row>
    <row r="1192" spans="1:41" x14ac:dyDescent="0.3">
      <c r="A1192" s="488"/>
      <c r="B1192" s="100" t="s">
        <v>851</v>
      </c>
      <c r="C1192" s="101">
        <v>145</v>
      </c>
      <c r="D1192" s="102">
        <v>6.6321379310344843</v>
      </c>
      <c r="E1192" s="102">
        <v>12.408394626343293</v>
      </c>
      <c r="F1192" s="102">
        <v>1.0304610859592471</v>
      </c>
      <c r="G1192" s="102">
        <v>4.5953542422193436</v>
      </c>
      <c r="H1192" s="102">
        <v>8.6689216198496251</v>
      </c>
      <c r="I1192" s="102">
        <v>1.26</v>
      </c>
      <c r="J1192" s="103">
        <v>84.6</v>
      </c>
      <c r="K1192" s="90"/>
      <c r="L1192" s="488" t="s">
        <v>664</v>
      </c>
      <c r="M1192" s="123" t="s">
        <v>856</v>
      </c>
      <c r="N1192" s="124">
        <v>0.29215598433626416</v>
      </c>
      <c r="O1192" s="106">
        <v>1</v>
      </c>
      <c r="P1192" s="105">
        <v>0.29215598433626416</v>
      </c>
      <c r="Q1192" s="105">
        <v>0.45668490168154036</v>
      </c>
      <c r="R1192" s="130">
        <v>0.50026878457449542</v>
      </c>
      <c r="S1192" s="90"/>
      <c r="V1192" s="489"/>
      <c r="W1192" s="488" t="s">
        <v>7</v>
      </c>
      <c r="X1192" s="96" t="s">
        <v>849</v>
      </c>
      <c r="Y1192" s="255"/>
      <c r="Z1192" s="125"/>
      <c r="AA1192" s="98">
        <v>111.96345016332657</v>
      </c>
      <c r="AB1192" s="98">
        <v>149.52791461412153</v>
      </c>
      <c r="AC1192" s="98">
        <v>204.90496812221824</v>
      </c>
      <c r="AD1192" s="125"/>
      <c r="AE1192" s="126"/>
      <c r="AF1192" s="90"/>
      <c r="AG1192" s="488"/>
      <c r="AH1192" s="251" t="s">
        <v>850</v>
      </c>
      <c r="AI1192" s="127">
        <v>0.23928929743206612</v>
      </c>
      <c r="AJ1192" s="110">
        <v>9</v>
      </c>
      <c r="AK1192" s="122">
        <v>0.14575380339495911</v>
      </c>
      <c r="AL1192" s="109">
        <v>0.90048009348776814</v>
      </c>
      <c r="AM1192" s="110">
        <v>9</v>
      </c>
      <c r="AN1192" s="122">
        <v>0.25479330906815101</v>
      </c>
      <c r="AO1192" s="90"/>
    </row>
    <row r="1193" spans="1:41" x14ac:dyDescent="0.3">
      <c r="A1193" s="488" t="s">
        <v>664</v>
      </c>
      <c r="B1193" s="96" t="s">
        <v>849</v>
      </c>
      <c r="C1193" s="97">
        <v>136</v>
      </c>
      <c r="D1193" s="98">
        <v>1.6949264705882354</v>
      </c>
      <c r="E1193" s="98">
        <v>0.81397151312745997</v>
      </c>
      <c r="F1193" s="98">
        <v>6.9797481423833213E-2</v>
      </c>
      <c r="G1193" s="98">
        <v>1.5568885306056006</v>
      </c>
      <c r="H1193" s="98">
        <v>1.8329644105708702</v>
      </c>
      <c r="I1193" s="98">
        <v>0.38</v>
      </c>
      <c r="J1193" s="99">
        <v>6.1</v>
      </c>
      <c r="K1193" s="90"/>
      <c r="L1193" s="489"/>
      <c r="M1193" s="123" t="s">
        <v>857</v>
      </c>
      <c r="N1193" s="124">
        <v>91.481688153594803</v>
      </c>
      <c r="O1193" s="106">
        <v>143</v>
      </c>
      <c r="P1193" s="105">
        <v>0.63973208499017342</v>
      </c>
      <c r="Q1193" s="125"/>
      <c r="R1193" s="126"/>
      <c r="S1193" s="90"/>
      <c r="V1193" s="489"/>
      <c r="W1193" s="488"/>
      <c r="X1193" s="251" t="s">
        <v>850</v>
      </c>
      <c r="Y1193" s="161"/>
      <c r="Z1193" s="128"/>
      <c r="AA1193" s="102">
        <v>175.28089887640448</v>
      </c>
      <c r="AB1193" s="102">
        <v>211.59420289855075</v>
      </c>
      <c r="AC1193" s="102">
        <v>233.07692307692307</v>
      </c>
      <c r="AD1193" s="128"/>
      <c r="AE1193" s="129"/>
      <c r="AF1193" s="90"/>
      <c r="AG1193" s="488" t="s">
        <v>7</v>
      </c>
      <c r="AH1193" s="96" t="s">
        <v>849</v>
      </c>
      <c r="AI1193" s="124">
        <v>0.16617651196095806</v>
      </c>
      <c r="AJ1193" s="106">
        <v>136</v>
      </c>
      <c r="AK1193" s="122">
        <v>7.2668690111549436E-10</v>
      </c>
      <c r="AL1193" s="105">
        <v>0.71613079048741424</v>
      </c>
      <c r="AM1193" s="106">
        <v>136</v>
      </c>
      <c r="AN1193" s="122">
        <v>6.8448658327384E-15</v>
      </c>
      <c r="AO1193" s="90"/>
    </row>
    <row r="1194" spans="1:41" x14ac:dyDescent="0.3">
      <c r="A1194" s="489"/>
      <c r="B1194" s="96" t="s">
        <v>850</v>
      </c>
      <c r="C1194" s="97">
        <v>9</v>
      </c>
      <c r="D1194" s="98">
        <v>1.5088888888888887</v>
      </c>
      <c r="E1194" s="98">
        <v>0.50466435490443662</v>
      </c>
      <c r="F1194" s="98">
        <v>0.1682214516348122</v>
      </c>
      <c r="G1194" s="98">
        <v>1.1209695257898094</v>
      </c>
      <c r="H1194" s="98">
        <v>1.8968082519879681</v>
      </c>
      <c r="I1194" s="98">
        <v>0.69</v>
      </c>
      <c r="J1194" s="99">
        <v>2.38</v>
      </c>
      <c r="K1194" s="90"/>
      <c r="L1194" s="488"/>
      <c r="M1194" s="100" t="s">
        <v>851</v>
      </c>
      <c r="N1194" s="127">
        <v>91.773844137931064</v>
      </c>
      <c r="O1194" s="110">
        <v>144</v>
      </c>
      <c r="P1194" s="128"/>
      <c r="Q1194" s="128"/>
      <c r="R1194" s="129"/>
      <c r="S1194" s="90"/>
      <c r="V1194" s="489"/>
      <c r="W1194" s="488" t="s">
        <v>16</v>
      </c>
      <c r="X1194" s="96" t="s">
        <v>849</v>
      </c>
      <c r="Y1194" s="255"/>
      <c r="Z1194" s="125"/>
      <c r="AA1194" s="104">
        <v>5</v>
      </c>
      <c r="AB1194" s="104">
        <v>12</v>
      </c>
      <c r="AC1194" s="104">
        <v>30</v>
      </c>
      <c r="AD1194" s="125"/>
      <c r="AE1194" s="126"/>
      <c r="AF1194" s="90"/>
      <c r="AG1194" s="488"/>
      <c r="AH1194" s="251" t="s">
        <v>850</v>
      </c>
      <c r="AI1194" s="127">
        <v>0.23801922755876576</v>
      </c>
      <c r="AJ1194" s="110">
        <v>9</v>
      </c>
      <c r="AK1194" s="122">
        <v>0.14993667559344814</v>
      </c>
      <c r="AL1194" s="109">
        <v>0.84894321928179439</v>
      </c>
      <c r="AM1194" s="110">
        <v>9</v>
      </c>
      <c r="AN1194" s="122">
        <v>7.2549600036670506E-2</v>
      </c>
      <c r="AO1194" s="90"/>
    </row>
    <row r="1195" spans="1:41" x14ac:dyDescent="0.3">
      <c r="A1195" s="488"/>
      <c r="B1195" s="100" t="s">
        <v>851</v>
      </c>
      <c r="C1195" s="101">
        <v>145</v>
      </c>
      <c r="D1195" s="102">
        <v>1.6833793103448278</v>
      </c>
      <c r="E1195" s="102">
        <v>0.79832221694561756</v>
      </c>
      <c r="F1195" s="102">
        <v>6.6297051584150307E-2</v>
      </c>
      <c r="G1195" s="102">
        <v>1.5523382112455517</v>
      </c>
      <c r="H1195" s="102">
        <v>1.8144204094441039</v>
      </c>
      <c r="I1195" s="102">
        <v>0.38</v>
      </c>
      <c r="J1195" s="103">
        <v>6.1</v>
      </c>
      <c r="K1195" s="90"/>
      <c r="L1195" s="488" t="s">
        <v>665</v>
      </c>
      <c r="M1195" s="123" t="s">
        <v>856</v>
      </c>
      <c r="N1195" s="124">
        <v>2021.6511880114344</v>
      </c>
      <c r="O1195" s="106">
        <v>1</v>
      </c>
      <c r="P1195" s="105">
        <v>2021.6511880114344</v>
      </c>
      <c r="Q1195" s="105">
        <v>0.20406259430741275</v>
      </c>
      <c r="R1195" s="130">
        <v>0.6521363980321766</v>
      </c>
      <c r="S1195" s="90"/>
      <c r="V1195" s="489"/>
      <c r="W1195" s="488"/>
      <c r="X1195" s="251" t="s">
        <v>850</v>
      </c>
      <c r="Y1195" s="161"/>
      <c r="Z1195" s="128"/>
      <c r="AA1195" s="108">
        <v>7</v>
      </c>
      <c r="AB1195" s="108">
        <v>16</v>
      </c>
      <c r="AC1195" s="108">
        <v>24</v>
      </c>
      <c r="AD1195" s="128"/>
      <c r="AE1195" s="129"/>
      <c r="AF1195" s="90"/>
      <c r="AG1195" s="509" t="s">
        <v>16</v>
      </c>
      <c r="AH1195" s="96" t="s">
        <v>849</v>
      </c>
      <c r="AI1195" s="124">
        <v>0.2190041992725591</v>
      </c>
      <c r="AJ1195" s="106">
        <v>123</v>
      </c>
      <c r="AK1195" s="122">
        <v>6.3643265084916625E-16</v>
      </c>
      <c r="AL1195" s="105">
        <v>0.77533355195032461</v>
      </c>
      <c r="AM1195" s="106">
        <v>123</v>
      </c>
      <c r="AN1195" s="122">
        <v>1.9324018797777609E-12</v>
      </c>
      <c r="AO1195" s="90"/>
    </row>
    <row r="1196" spans="1:41" x14ac:dyDescent="0.3">
      <c r="A1196" s="488" t="s">
        <v>665</v>
      </c>
      <c r="B1196" s="96" t="s">
        <v>849</v>
      </c>
      <c r="C1196" s="97">
        <v>138</v>
      </c>
      <c r="D1196" s="104">
        <v>252.75362318840581</v>
      </c>
      <c r="E1196" s="105">
        <v>100.96243513279859</v>
      </c>
      <c r="F1196" s="105">
        <v>8.5944932268101333</v>
      </c>
      <c r="G1196" s="104">
        <v>235.7586040277441</v>
      </c>
      <c r="H1196" s="104">
        <v>269.74864234906755</v>
      </c>
      <c r="I1196" s="106">
        <v>112</v>
      </c>
      <c r="J1196" s="107">
        <v>917</v>
      </c>
      <c r="K1196" s="90"/>
      <c r="L1196" s="489"/>
      <c r="M1196" s="123" t="s">
        <v>857</v>
      </c>
      <c r="N1196" s="124">
        <v>1436517.1787439608</v>
      </c>
      <c r="O1196" s="106">
        <v>145</v>
      </c>
      <c r="P1196" s="105">
        <v>9907.0150258204194</v>
      </c>
      <c r="Q1196" s="125"/>
      <c r="R1196" s="126"/>
      <c r="S1196" s="90"/>
      <c r="V1196" s="489"/>
      <c r="W1196" s="488" t="s">
        <v>666</v>
      </c>
      <c r="X1196" s="96" t="s">
        <v>849</v>
      </c>
      <c r="Y1196" s="255"/>
      <c r="Z1196" s="125"/>
      <c r="AA1196" s="98">
        <v>0.9</v>
      </c>
      <c r="AB1196" s="98">
        <v>3.2</v>
      </c>
      <c r="AC1196" s="98">
        <v>18.600000000000001</v>
      </c>
      <c r="AD1196" s="125"/>
      <c r="AE1196" s="126"/>
      <c r="AF1196" s="90"/>
      <c r="AG1196" s="509"/>
      <c r="AH1196" s="251" t="s">
        <v>850</v>
      </c>
      <c r="AI1196" s="127">
        <v>0.26028024029492125</v>
      </c>
      <c r="AJ1196" s="110">
        <v>9</v>
      </c>
      <c r="AK1196" s="122">
        <v>7.9604214512882701E-2</v>
      </c>
      <c r="AL1196" s="109">
        <v>0.71637408782337775</v>
      </c>
      <c r="AM1196" s="110">
        <v>9</v>
      </c>
      <c r="AN1196" s="122">
        <v>2.203431929300391E-3</v>
      </c>
      <c r="AO1196" s="90"/>
    </row>
    <row r="1197" spans="1:41" x14ac:dyDescent="0.3">
      <c r="A1197" s="489"/>
      <c r="B1197" s="96" t="s">
        <v>850</v>
      </c>
      <c r="C1197" s="97">
        <v>9</v>
      </c>
      <c r="D1197" s="104">
        <v>268.22222222222223</v>
      </c>
      <c r="E1197" s="105">
        <v>70.727960839009384</v>
      </c>
      <c r="F1197" s="105">
        <v>23.57598694633646</v>
      </c>
      <c r="G1197" s="104">
        <v>213.85589883256935</v>
      </c>
      <c r="H1197" s="104">
        <v>322.58854561187513</v>
      </c>
      <c r="I1197" s="106">
        <v>146</v>
      </c>
      <c r="J1197" s="107">
        <v>372</v>
      </c>
      <c r="K1197" s="90"/>
      <c r="L1197" s="488"/>
      <c r="M1197" s="100" t="s">
        <v>851</v>
      </c>
      <c r="N1197" s="127">
        <v>1438538.8299319723</v>
      </c>
      <c r="O1197" s="110">
        <v>146</v>
      </c>
      <c r="P1197" s="128"/>
      <c r="Q1197" s="128"/>
      <c r="R1197" s="129"/>
      <c r="S1197" s="90"/>
      <c r="V1197" s="489"/>
      <c r="W1197" s="488"/>
      <c r="X1197" s="251" t="s">
        <v>850</v>
      </c>
      <c r="Y1197" s="161"/>
      <c r="Z1197" s="128"/>
      <c r="AA1197" s="102">
        <v>2</v>
      </c>
      <c r="AB1197" s="102">
        <v>3.2</v>
      </c>
      <c r="AC1197" s="102">
        <v>18.399999999999999</v>
      </c>
      <c r="AD1197" s="128"/>
      <c r="AE1197" s="129"/>
      <c r="AF1197" s="90"/>
      <c r="AG1197" s="509" t="s">
        <v>666</v>
      </c>
      <c r="AH1197" s="96" t="s">
        <v>849</v>
      </c>
      <c r="AI1197" s="124">
        <v>0.2937756482710685</v>
      </c>
      <c r="AJ1197" s="106">
        <v>133</v>
      </c>
      <c r="AK1197" s="122">
        <v>5.3387450245685357E-32</v>
      </c>
      <c r="AL1197" s="105">
        <v>0.65350569986633422</v>
      </c>
      <c r="AM1197" s="106">
        <v>133</v>
      </c>
      <c r="AN1197" s="122">
        <v>2.8295501038505442E-16</v>
      </c>
      <c r="AO1197" s="90"/>
    </row>
    <row r="1198" spans="1:41" x14ac:dyDescent="0.3">
      <c r="A1198" s="488"/>
      <c r="B1198" s="100" t="s">
        <v>851</v>
      </c>
      <c r="C1198" s="101">
        <v>147</v>
      </c>
      <c r="D1198" s="108">
        <v>253.70068027210885</v>
      </c>
      <c r="E1198" s="109">
        <v>99.262307470991047</v>
      </c>
      <c r="F1198" s="109">
        <v>8.1870171341085829</v>
      </c>
      <c r="G1198" s="108">
        <v>237.52030453503212</v>
      </c>
      <c r="H1198" s="108">
        <v>269.88105600918556</v>
      </c>
      <c r="I1198" s="110">
        <v>112</v>
      </c>
      <c r="J1198" s="111">
        <v>917</v>
      </c>
      <c r="K1198" s="90"/>
      <c r="L1198" s="488" t="s">
        <v>663</v>
      </c>
      <c r="M1198" s="123" t="s">
        <v>856</v>
      </c>
      <c r="N1198" s="124">
        <v>63.307377527771926</v>
      </c>
      <c r="O1198" s="106">
        <v>1</v>
      </c>
      <c r="P1198" s="105">
        <v>63.307377527771926</v>
      </c>
      <c r="Q1198" s="105">
        <v>0.4259997470652625</v>
      </c>
      <c r="R1198" s="130">
        <v>0.51500625279270384</v>
      </c>
      <c r="S1198" s="90"/>
      <c r="V1198" s="489"/>
      <c r="W1198" s="488" t="s">
        <v>13</v>
      </c>
      <c r="X1198" s="96" t="s">
        <v>849</v>
      </c>
      <c r="Y1198" s="255"/>
      <c r="Z1198" s="125"/>
      <c r="AA1198" s="98">
        <v>84.65</v>
      </c>
      <c r="AB1198" s="98">
        <v>194.3</v>
      </c>
      <c r="AC1198" s="98">
        <v>509.6</v>
      </c>
      <c r="AD1198" s="125"/>
      <c r="AE1198" s="126"/>
      <c r="AF1198" s="90"/>
      <c r="AG1198" s="509"/>
      <c r="AH1198" s="251" t="s">
        <v>850</v>
      </c>
      <c r="AI1198" s="127">
        <v>0.30874281873901432</v>
      </c>
      <c r="AJ1198" s="110">
        <v>9</v>
      </c>
      <c r="AK1198" s="122">
        <v>1.3427749102510458E-2</v>
      </c>
      <c r="AL1198" s="109">
        <v>0.82181510014447567</v>
      </c>
      <c r="AM1198" s="110">
        <v>9</v>
      </c>
      <c r="AN1198" s="122">
        <v>3.612286450326313E-2</v>
      </c>
      <c r="AO1198" s="90"/>
    </row>
    <row r="1199" spans="1:41" x14ac:dyDescent="0.3">
      <c r="A1199" s="488" t="s">
        <v>663</v>
      </c>
      <c r="B1199" s="96" t="s">
        <v>849</v>
      </c>
      <c r="C1199" s="97">
        <v>136</v>
      </c>
      <c r="D1199" s="98">
        <v>5.3885284312702044</v>
      </c>
      <c r="E1199" s="98">
        <v>12.543309869780149</v>
      </c>
      <c r="F1199" s="98">
        <v>1.0755799478356811</v>
      </c>
      <c r="G1199" s="98">
        <v>3.2613622748826474</v>
      </c>
      <c r="H1199" s="98">
        <v>7.5156945876577614</v>
      </c>
      <c r="I1199" s="98">
        <v>0.74193548387096764</v>
      </c>
      <c r="J1199" s="99">
        <v>97.558139534883736</v>
      </c>
      <c r="K1199" s="90"/>
      <c r="L1199" s="489"/>
      <c r="M1199" s="123" t="s">
        <v>857</v>
      </c>
      <c r="N1199" s="124">
        <v>21251.080661051397</v>
      </c>
      <c r="O1199" s="106">
        <v>143</v>
      </c>
      <c r="P1199" s="105">
        <v>148.60895567168808</v>
      </c>
      <c r="Q1199" s="125"/>
      <c r="R1199" s="126"/>
      <c r="S1199" s="90"/>
      <c r="V1199" s="489"/>
      <c r="W1199" s="488"/>
      <c r="X1199" s="251" t="s">
        <v>850</v>
      </c>
      <c r="Y1199" s="161"/>
      <c r="Z1199" s="128"/>
      <c r="AA1199" s="102">
        <v>25.4</v>
      </c>
      <c r="AB1199" s="102">
        <v>95.9</v>
      </c>
      <c r="AC1199" s="102">
        <v>236.4</v>
      </c>
      <c r="AD1199" s="128"/>
      <c r="AE1199" s="129"/>
      <c r="AF1199" s="90"/>
      <c r="AG1199" s="509" t="s">
        <v>13</v>
      </c>
      <c r="AH1199" s="96" t="s">
        <v>849</v>
      </c>
      <c r="AI1199" s="124">
        <v>0.23527720478178127</v>
      </c>
      <c r="AJ1199" s="106">
        <v>107</v>
      </c>
      <c r="AK1199" s="122">
        <v>4.8924327585897323E-16</v>
      </c>
      <c r="AL1199" s="105">
        <v>0.65853744016155913</v>
      </c>
      <c r="AM1199" s="106">
        <v>107</v>
      </c>
      <c r="AN1199" s="122">
        <v>2.0045035921077913E-14</v>
      </c>
      <c r="AO1199" s="90"/>
    </row>
    <row r="1200" spans="1:41" x14ac:dyDescent="0.3">
      <c r="A1200" s="489"/>
      <c r="B1200" s="96" t="s">
        <v>850</v>
      </c>
      <c r="C1200" s="97">
        <v>9</v>
      </c>
      <c r="D1200" s="98">
        <v>2.6499798226748323</v>
      </c>
      <c r="E1200" s="98">
        <v>1.1676164284900417</v>
      </c>
      <c r="F1200" s="98">
        <v>0.38920547616334722</v>
      </c>
      <c r="G1200" s="98">
        <v>1.7524703852000023</v>
      </c>
      <c r="H1200" s="98">
        <v>3.5474892601496624</v>
      </c>
      <c r="I1200" s="98">
        <v>1.3781512605042017</v>
      </c>
      <c r="J1200" s="99">
        <v>4.8538461538461535</v>
      </c>
      <c r="K1200" s="90"/>
      <c r="L1200" s="488"/>
      <c r="M1200" s="100" t="s">
        <v>851</v>
      </c>
      <c r="N1200" s="127">
        <v>21314.388038579171</v>
      </c>
      <c r="O1200" s="110">
        <v>144</v>
      </c>
      <c r="P1200" s="128"/>
      <c r="Q1200" s="128"/>
      <c r="R1200" s="129"/>
      <c r="S1200" s="90"/>
      <c r="V1200" s="489"/>
      <c r="W1200" s="488" t="s">
        <v>14</v>
      </c>
      <c r="X1200" s="96" t="s">
        <v>849</v>
      </c>
      <c r="Y1200" s="255"/>
      <c r="Z1200" s="125"/>
      <c r="AA1200" s="195">
        <v>186.5</v>
      </c>
      <c r="AB1200" s="195">
        <v>286</v>
      </c>
      <c r="AC1200" s="195">
        <v>388</v>
      </c>
      <c r="AD1200" s="125"/>
      <c r="AE1200" s="126"/>
      <c r="AF1200" s="90"/>
      <c r="AG1200" s="509"/>
      <c r="AH1200" s="251" t="s">
        <v>850</v>
      </c>
      <c r="AI1200" s="127">
        <v>0.27203541077604193</v>
      </c>
      <c r="AJ1200" s="110">
        <v>9</v>
      </c>
      <c r="AK1200" s="122">
        <v>5.3571395949795514E-2</v>
      </c>
      <c r="AL1200" s="109">
        <v>0.75549832778755599</v>
      </c>
      <c r="AM1200" s="110">
        <v>9</v>
      </c>
      <c r="AN1200" s="122">
        <v>6.2784781952530946E-3</v>
      </c>
      <c r="AO1200" s="90"/>
    </row>
    <row r="1201" spans="1:41" x14ac:dyDescent="0.3">
      <c r="A1201" s="488"/>
      <c r="B1201" s="100" t="s">
        <v>851</v>
      </c>
      <c r="C1201" s="101">
        <v>145</v>
      </c>
      <c r="D1201" s="102">
        <v>5.2185495521160092</v>
      </c>
      <c r="E1201" s="102">
        <v>12.166206623317073</v>
      </c>
      <c r="F1201" s="102">
        <v>1.0103484670331158</v>
      </c>
      <c r="G1201" s="102">
        <v>3.2215199643788006</v>
      </c>
      <c r="H1201" s="102">
        <v>7.2155791398532179</v>
      </c>
      <c r="I1201" s="102">
        <v>0.74193548387096764</v>
      </c>
      <c r="J1201" s="103">
        <v>97.558139534883736</v>
      </c>
      <c r="K1201" s="90"/>
      <c r="L1201" s="488" t="s">
        <v>7</v>
      </c>
      <c r="M1201" s="123" t="s">
        <v>856</v>
      </c>
      <c r="N1201" s="124">
        <v>1788.133100090668</v>
      </c>
      <c r="O1201" s="106">
        <v>1</v>
      </c>
      <c r="P1201" s="105">
        <v>1788.133100090668</v>
      </c>
      <c r="Q1201" s="105">
        <v>0.15434080130683697</v>
      </c>
      <c r="R1201" s="130">
        <v>0.69500619312187017</v>
      </c>
      <c r="S1201" s="90"/>
      <c r="V1201" s="489"/>
      <c r="W1201" s="488"/>
      <c r="X1201" s="251" t="s">
        <v>850</v>
      </c>
      <c r="Y1201" s="161"/>
      <c r="Z1201" s="128"/>
      <c r="AA1201" s="196">
        <v>295</v>
      </c>
      <c r="AB1201" s="196">
        <v>322</v>
      </c>
      <c r="AC1201" s="196">
        <v>403</v>
      </c>
      <c r="AD1201" s="128"/>
      <c r="AE1201" s="129"/>
      <c r="AF1201" s="90"/>
      <c r="AG1201" s="509" t="s">
        <v>14</v>
      </c>
      <c r="AH1201" s="96" t="s">
        <v>849</v>
      </c>
      <c r="AI1201" s="124">
        <v>0.24439402426433765</v>
      </c>
      <c r="AJ1201" s="106">
        <v>124</v>
      </c>
      <c r="AK1201" s="122">
        <v>3.1257407920264108E-20</v>
      </c>
      <c r="AL1201" s="105">
        <v>0.59531438842267426</v>
      </c>
      <c r="AM1201" s="106">
        <v>124</v>
      </c>
      <c r="AN1201" s="122">
        <v>6.0960858398217034E-17</v>
      </c>
      <c r="AO1201" s="90"/>
    </row>
    <row r="1202" spans="1:41" x14ac:dyDescent="0.3">
      <c r="A1202" s="488" t="s">
        <v>7</v>
      </c>
      <c r="B1202" s="96" t="s">
        <v>849</v>
      </c>
      <c r="C1202" s="97">
        <v>136</v>
      </c>
      <c r="D1202" s="98">
        <v>176.58216328115341</v>
      </c>
      <c r="E1202" s="98">
        <v>109.87700428121008</v>
      </c>
      <c r="F1202" s="98">
        <v>9.4218753869624567</v>
      </c>
      <c r="G1202" s="98">
        <v>157.94859309125127</v>
      </c>
      <c r="H1202" s="98">
        <v>195.21573347105556</v>
      </c>
      <c r="I1202" s="98">
        <v>22.78688524590164</v>
      </c>
      <c r="J1202" s="99">
        <v>902.63157894736844</v>
      </c>
      <c r="K1202" s="90"/>
      <c r="L1202" s="489"/>
      <c r="M1202" s="123" t="s">
        <v>857</v>
      </c>
      <c r="N1202" s="124">
        <v>1656742.9425522778</v>
      </c>
      <c r="O1202" s="106">
        <v>143</v>
      </c>
      <c r="P1202" s="105">
        <v>11585.614982883062</v>
      </c>
      <c r="Q1202" s="125"/>
      <c r="R1202" s="126"/>
      <c r="S1202" s="90"/>
      <c r="V1202" s="489"/>
      <c r="W1202" s="488" t="s">
        <v>302</v>
      </c>
      <c r="X1202" s="96" t="s">
        <v>849</v>
      </c>
      <c r="Y1202" s="255"/>
      <c r="Z1202" s="125"/>
      <c r="AA1202" s="98">
        <v>0.13</v>
      </c>
      <c r="AB1202" s="98">
        <v>0.18</v>
      </c>
      <c r="AC1202" s="98">
        <v>0.22</v>
      </c>
      <c r="AD1202" s="125"/>
      <c r="AE1202" s="126"/>
      <c r="AF1202" s="90"/>
      <c r="AG1202" s="509"/>
      <c r="AH1202" s="251" t="s">
        <v>850</v>
      </c>
      <c r="AI1202" s="127">
        <v>0.31628378636876064</v>
      </c>
      <c r="AJ1202" s="110">
        <v>9</v>
      </c>
      <c r="AK1202" s="122">
        <v>9.8306067697476376E-3</v>
      </c>
      <c r="AL1202" s="109">
        <v>0.77516401883503572</v>
      </c>
      <c r="AM1202" s="110">
        <v>9</v>
      </c>
      <c r="AN1202" s="122">
        <v>1.0594687583333548E-2</v>
      </c>
      <c r="AO1202" s="90"/>
    </row>
    <row r="1203" spans="1:41" x14ac:dyDescent="0.3">
      <c r="A1203" s="489"/>
      <c r="B1203" s="96" t="s">
        <v>850</v>
      </c>
      <c r="C1203" s="97">
        <v>9</v>
      </c>
      <c r="D1203" s="98">
        <v>191.13652664978952</v>
      </c>
      <c r="E1203" s="98">
        <v>57.980463441916129</v>
      </c>
      <c r="F1203" s="98">
        <v>19.326821147305377</v>
      </c>
      <c r="G1203" s="98">
        <v>146.56879716384907</v>
      </c>
      <c r="H1203" s="98">
        <v>235.70425613572996</v>
      </c>
      <c r="I1203" s="98">
        <v>88.942307692307693</v>
      </c>
      <c r="J1203" s="99">
        <v>249.66442953020135</v>
      </c>
      <c r="K1203" s="90"/>
      <c r="L1203" s="488"/>
      <c r="M1203" s="100" t="s">
        <v>851</v>
      </c>
      <c r="N1203" s="127">
        <v>1658531.0756523686</v>
      </c>
      <c r="O1203" s="110">
        <v>144</v>
      </c>
      <c r="P1203" s="128"/>
      <c r="Q1203" s="128"/>
      <c r="R1203" s="129"/>
      <c r="S1203" s="90"/>
      <c r="V1203" s="489"/>
      <c r="W1203" s="488"/>
      <c r="X1203" s="251" t="s">
        <v>850</v>
      </c>
      <c r="Y1203" s="161"/>
      <c r="Z1203" s="128"/>
      <c r="AA1203" s="102">
        <v>0.13500000000000001</v>
      </c>
      <c r="AB1203" s="102">
        <v>0.19</v>
      </c>
      <c r="AC1203" s="102">
        <v>0.22</v>
      </c>
      <c r="AD1203" s="128"/>
      <c r="AE1203" s="129"/>
      <c r="AF1203" s="90"/>
      <c r="AG1203" s="488" t="s">
        <v>302</v>
      </c>
      <c r="AH1203" s="96" t="s">
        <v>849</v>
      </c>
      <c r="AI1203" s="124">
        <v>0.42661313830346892</v>
      </c>
      <c r="AJ1203" s="106">
        <v>50</v>
      </c>
      <c r="AK1203" s="122">
        <v>6.2939830345547384E-26</v>
      </c>
      <c r="AL1203" s="105">
        <v>0.3481975743673934</v>
      </c>
      <c r="AM1203" s="106">
        <v>50</v>
      </c>
      <c r="AN1203" s="122">
        <v>1.4443921649446451E-13</v>
      </c>
      <c r="AO1203" s="90"/>
    </row>
    <row r="1204" spans="1:41" x14ac:dyDescent="0.3">
      <c r="A1204" s="488"/>
      <c r="B1204" s="100" t="s">
        <v>851</v>
      </c>
      <c r="C1204" s="101">
        <v>145</v>
      </c>
      <c r="D1204" s="102">
        <v>177.4855375592067</v>
      </c>
      <c r="E1204" s="102">
        <v>107.31997444209796</v>
      </c>
      <c r="F1204" s="102">
        <v>8.9124387754351346</v>
      </c>
      <c r="G1204" s="102">
        <v>159.86943329994526</v>
      </c>
      <c r="H1204" s="102">
        <v>195.10164181846815</v>
      </c>
      <c r="I1204" s="102">
        <v>22.78688524590164</v>
      </c>
      <c r="J1204" s="103">
        <v>902.63157894736844</v>
      </c>
      <c r="K1204" s="90"/>
      <c r="L1204" s="488" t="s">
        <v>16</v>
      </c>
      <c r="M1204" s="123" t="s">
        <v>856</v>
      </c>
      <c r="N1204" s="124">
        <v>2.0401576743040177</v>
      </c>
      <c r="O1204" s="106">
        <v>1</v>
      </c>
      <c r="P1204" s="105">
        <v>2.0401576743040177</v>
      </c>
      <c r="Q1204" s="105">
        <v>3.0930250920866917E-3</v>
      </c>
      <c r="R1204" s="130">
        <v>0.95573392094049603</v>
      </c>
      <c r="S1204" s="90"/>
      <c r="V1204" s="489"/>
      <c r="W1204" s="488" t="s">
        <v>15</v>
      </c>
      <c r="X1204" s="96" t="s">
        <v>849</v>
      </c>
      <c r="Y1204" s="255"/>
      <c r="Z1204" s="125"/>
      <c r="AA1204" s="98">
        <v>190</v>
      </c>
      <c r="AB1204" s="98">
        <v>280.5</v>
      </c>
      <c r="AC1204" s="98">
        <v>872</v>
      </c>
      <c r="AD1204" s="125"/>
      <c r="AE1204" s="126"/>
      <c r="AF1204" s="90"/>
      <c r="AG1204" s="488"/>
      <c r="AH1204" s="251" t="s">
        <v>850</v>
      </c>
      <c r="AI1204" s="127">
        <v>0.26571646062144183</v>
      </c>
      <c r="AJ1204" s="110">
        <v>4</v>
      </c>
      <c r="AK1204" s="122"/>
      <c r="AL1204" s="109">
        <v>0.93784215614621547</v>
      </c>
      <c r="AM1204" s="110">
        <v>4</v>
      </c>
      <c r="AN1204" s="122">
        <v>0.64121342741299803</v>
      </c>
      <c r="AO1204" s="90"/>
    </row>
    <row r="1205" spans="1:41" x14ac:dyDescent="0.3">
      <c r="A1205" s="488" t="s">
        <v>16</v>
      </c>
      <c r="B1205" s="96" t="s">
        <v>849</v>
      </c>
      <c r="C1205" s="97">
        <v>123</v>
      </c>
      <c r="D1205" s="104">
        <v>23.382113821138212</v>
      </c>
      <c r="E1205" s="105">
        <v>25.705941242585663</v>
      </c>
      <c r="F1205" s="105">
        <v>2.3178266648984693</v>
      </c>
      <c r="G1205" s="104">
        <v>18.793744436953123</v>
      </c>
      <c r="H1205" s="104">
        <v>27.970483205323301</v>
      </c>
      <c r="I1205" s="106">
        <v>1</v>
      </c>
      <c r="J1205" s="107">
        <v>105</v>
      </c>
      <c r="K1205" s="90"/>
      <c r="L1205" s="489"/>
      <c r="M1205" s="123" t="s">
        <v>857</v>
      </c>
      <c r="N1205" s="124">
        <v>85747.929539295394</v>
      </c>
      <c r="O1205" s="106">
        <v>130</v>
      </c>
      <c r="P1205" s="105">
        <v>659.59945799458001</v>
      </c>
      <c r="Q1205" s="125"/>
      <c r="R1205" s="126"/>
      <c r="S1205" s="90"/>
      <c r="V1205" s="489"/>
      <c r="W1205" s="488"/>
      <c r="X1205" s="251" t="s">
        <v>850</v>
      </c>
      <c r="Y1205" s="161"/>
      <c r="Z1205" s="128"/>
      <c r="AA1205" s="102">
        <v>235</v>
      </c>
      <c r="AB1205" s="102">
        <v>253</v>
      </c>
      <c r="AC1205" s="102">
        <v>912</v>
      </c>
      <c r="AD1205" s="128"/>
      <c r="AE1205" s="129"/>
      <c r="AF1205" s="90"/>
      <c r="AG1205" s="488" t="s">
        <v>15</v>
      </c>
      <c r="AH1205" s="96" t="s">
        <v>849</v>
      </c>
      <c r="AI1205" s="124">
        <v>0.37152510353359153</v>
      </c>
      <c r="AJ1205" s="106">
        <v>46</v>
      </c>
      <c r="AK1205" s="122">
        <v>7.8588294103254851E-18</v>
      </c>
      <c r="AL1205" s="105">
        <v>0.30495418862061707</v>
      </c>
      <c r="AM1205" s="106">
        <v>46</v>
      </c>
      <c r="AN1205" s="122">
        <v>1.9200795249658395E-13</v>
      </c>
      <c r="AO1205" s="90"/>
    </row>
    <row r="1206" spans="1:41" ht="14.4" customHeight="1" x14ac:dyDescent="0.3">
      <c r="A1206" s="489"/>
      <c r="B1206" s="96" t="s">
        <v>850</v>
      </c>
      <c r="C1206" s="97">
        <v>9</v>
      </c>
      <c r="D1206" s="104">
        <v>22.888888888888889</v>
      </c>
      <c r="E1206" s="105">
        <v>25.325108313906796</v>
      </c>
      <c r="F1206" s="105">
        <v>8.4417027713022659</v>
      </c>
      <c r="G1206" s="104">
        <v>3.4222873901438042</v>
      </c>
      <c r="H1206" s="104">
        <v>42.355490387633978</v>
      </c>
      <c r="I1206" s="106">
        <v>5</v>
      </c>
      <c r="J1206" s="107">
        <v>85</v>
      </c>
      <c r="K1206" s="90"/>
      <c r="L1206" s="488"/>
      <c r="M1206" s="100" t="s">
        <v>851</v>
      </c>
      <c r="N1206" s="127">
        <v>85749.969696969696</v>
      </c>
      <c r="O1206" s="110">
        <v>131</v>
      </c>
      <c r="P1206" s="128"/>
      <c r="Q1206" s="128"/>
      <c r="R1206" s="129"/>
      <c r="S1206" s="90"/>
      <c r="V1206" s="489"/>
      <c r="W1206" s="488" t="s">
        <v>25</v>
      </c>
      <c r="X1206" s="96" t="s">
        <v>849</v>
      </c>
      <c r="Y1206" s="255"/>
      <c r="Z1206" s="125"/>
      <c r="AA1206" s="104">
        <v>10</v>
      </c>
      <c r="AB1206" s="104">
        <v>14</v>
      </c>
      <c r="AC1206" s="104">
        <v>19</v>
      </c>
      <c r="AD1206" s="125"/>
      <c r="AE1206" s="126"/>
      <c r="AF1206" s="90"/>
      <c r="AG1206" s="488"/>
      <c r="AH1206" s="251" t="s">
        <v>850</v>
      </c>
      <c r="AI1206" s="127">
        <v>0.32039586798678776</v>
      </c>
      <c r="AJ1206" s="110">
        <v>5</v>
      </c>
      <c r="AK1206" s="122">
        <v>0.10294064579531172</v>
      </c>
      <c r="AL1206" s="109">
        <v>0.85652741426093659</v>
      </c>
      <c r="AM1206" s="110">
        <v>5</v>
      </c>
      <c r="AN1206" s="122">
        <v>0.21604670293012843</v>
      </c>
      <c r="AO1206" s="90"/>
    </row>
    <row r="1207" spans="1:41" x14ac:dyDescent="0.3">
      <c r="A1207" s="488"/>
      <c r="B1207" s="100" t="s">
        <v>851</v>
      </c>
      <c r="C1207" s="101">
        <v>132</v>
      </c>
      <c r="D1207" s="108">
        <v>23.348484848484848</v>
      </c>
      <c r="E1207" s="109">
        <v>25.584759552337282</v>
      </c>
      <c r="F1207" s="109">
        <v>2.2268674855305117</v>
      </c>
      <c r="G1207" s="108">
        <v>18.943209766850313</v>
      </c>
      <c r="H1207" s="108">
        <v>27.753759930119383</v>
      </c>
      <c r="I1207" s="110">
        <v>1</v>
      </c>
      <c r="J1207" s="111">
        <v>105</v>
      </c>
      <c r="K1207" s="90"/>
      <c r="L1207" s="488" t="s">
        <v>666</v>
      </c>
      <c r="M1207" s="123" t="s">
        <v>856</v>
      </c>
      <c r="N1207" s="124">
        <v>937.57490066951277</v>
      </c>
      <c r="O1207" s="106">
        <v>1</v>
      </c>
      <c r="P1207" s="105">
        <v>937.57490066951277</v>
      </c>
      <c r="Q1207" s="105">
        <v>0.88842051383802134</v>
      </c>
      <c r="R1207" s="130">
        <v>0.34752935856482448</v>
      </c>
      <c r="S1207" s="90"/>
      <c r="V1207" s="489"/>
      <c r="W1207" s="488"/>
      <c r="X1207" s="251" t="s">
        <v>850</v>
      </c>
      <c r="Y1207" s="161"/>
      <c r="Z1207" s="128"/>
      <c r="AA1207" s="108">
        <v>15</v>
      </c>
      <c r="AB1207" s="108">
        <v>22</v>
      </c>
      <c r="AC1207" s="108">
        <v>27</v>
      </c>
      <c r="AD1207" s="128"/>
      <c r="AE1207" s="129"/>
      <c r="AF1207" s="90"/>
      <c r="AG1207" s="488" t="s">
        <v>25</v>
      </c>
      <c r="AH1207" s="96" t="s">
        <v>849</v>
      </c>
      <c r="AI1207" s="124">
        <v>0.13028824995381993</v>
      </c>
      <c r="AJ1207" s="106">
        <v>135</v>
      </c>
      <c r="AK1207" s="122">
        <v>7.196134987602716E-6</v>
      </c>
      <c r="AL1207" s="105">
        <v>0.95385028378815973</v>
      </c>
      <c r="AM1207" s="106">
        <v>135</v>
      </c>
      <c r="AN1207" s="122">
        <v>1.6761638235615527E-4</v>
      </c>
      <c r="AO1207" s="90"/>
    </row>
    <row r="1208" spans="1:41" ht="22.8" customHeight="1" x14ac:dyDescent="0.3">
      <c r="A1208" s="488" t="s">
        <v>666</v>
      </c>
      <c r="B1208" s="96" t="s">
        <v>849</v>
      </c>
      <c r="C1208" s="97">
        <v>133</v>
      </c>
      <c r="D1208" s="98">
        <v>20.835187969924803</v>
      </c>
      <c r="E1208" s="98">
        <v>33.358476334143489</v>
      </c>
      <c r="F1208" s="98">
        <v>2.8925467397470239</v>
      </c>
      <c r="G1208" s="98">
        <v>15.113444613821134</v>
      </c>
      <c r="H1208" s="98">
        <v>26.556931326028472</v>
      </c>
      <c r="I1208" s="98">
        <v>0.03</v>
      </c>
      <c r="J1208" s="99">
        <v>117.2</v>
      </c>
      <c r="K1208" s="90"/>
      <c r="L1208" s="489"/>
      <c r="M1208" s="123" t="s">
        <v>857</v>
      </c>
      <c r="N1208" s="124">
        <v>147745.89740918958</v>
      </c>
      <c r="O1208" s="106">
        <v>140</v>
      </c>
      <c r="P1208" s="105">
        <v>1055.3278386370685</v>
      </c>
      <c r="Q1208" s="125"/>
      <c r="R1208" s="126"/>
      <c r="S1208" s="90"/>
      <c r="V1208" s="489"/>
      <c r="W1208" s="488" t="s">
        <v>235</v>
      </c>
      <c r="X1208" s="96" t="s">
        <v>849</v>
      </c>
      <c r="Y1208" s="255"/>
      <c r="Z1208" s="125"/>
      <c r="AA1208" s="104">
        <v>1</v>
      </c>
      <c r="AB1208" s="104">
        <v>2</v>
      </c>
      <c r="AC1208" s="104">
        <v>2</v>
      </c>
      <c r="AD1208" s="125"/>
      <c r="AE1208" s="126"/>
      <c r="AF1208" s="90"/>
      <c r="AG1208" s="488"/>
      <c r="AH1208" s="251" t="s">
        <v>850</v>
      </c>
      <c r="AI1208" s="127">
        <v>0.121215454024442</v>
      </c>
      <c r="AJ1208" s="110">
        <v>9</v>
      </c>
      <c r="AK1208" s="122" t="s">
        <v>934</v>
      </c>
      <c r="AL1208" s="109">
        <v>0.94038148429069413</v>
      </c>
      <c r="AM1208" s="110">
        <v>9</v>
      </c>
      <c r="AN1208" s="122">
        <v>0.5859200011450324</v>
      </c>
      <c r="AO1208" s="90"/>
    </row>
    <row r="1209" spans="1:41" x14ac:dyDescent="0.3">
      <c r="A1209" s="489"/>
      <c r="B1209" s="96" t="s">
        <v>850</v>
      </c>
      <c r="C1209" s="97">
        <v>9</v>
      </c>
      <c r="D1209" s="98">
        <v>10.288888888888888</v>
      </c>
      <c r="E1209" s="98">
        <v>10.355487005018697</v>
      </c>
      <c r="F1209" s="98">
        <v>3.4518290016728987</v>
      </c>
      <c r="G1209" s="98">
        <v>2.3289569370308563</v>
      </c>
      <c r="H1209" s="98">
        <v>18.248820840746919</v>
      </c>
      <c r="I1209" s="98">
        <v>0.9</v>
      </c>
      <c r="J1209" s="99">
        <v>27</v>
      </c>
      <c r="K1209" s="90"/>
      <c r="L1209" s="488"/>
      <c r="M1209" s="100" t="s">
        <v>851</v>
      </c>
      <c r="N1209" s="127">
        <v>148683.47230985909</v>
      </c>
      <c r="O1209" s="110">
        <v>141</v>
      </c>
      <c r="P1209" s="128"/>
      <c r="Q1209" s="128"/>
      <c r="R1209" s="129"/>
      <c r="S1209" s="90"/>
      <c r="V1209" s="489"/>
      <c r="W1209" s="488"/>
      <c r="X1209" s="251" t="s">
        <v>850</v>
      </c>
      <c r="Y1209" s="161"/>
      <c r="Z1209" s="128"/>
      <c r="AA1209" s="108">
        <v>1</v>
      </c>
      <c r="AB1209" s="108">
        <v>1</v>
      </c>
      <c r="AC1209" s="108">
        <v>1.5</v>
      </c>
      <c r="AD1209" s="128"/>
      <c r="AE1209" s="129"/>
      <c r="AF1209" s="90"/>
      <c r="AG1209" s="509" t="s">
        <v>235</v>
      </c>
      <c r="AH1209" s="96" t="s">
        <v>849</v>
      </c>
      <c r="AI1209" s="124">
        <v>0.28969363183484331</v>
      </c>
      <c r="AJ1209" s="106">
        <v>75</v>
      </c>
      <c r="AK1209" s="122">
        <v>2.8190993207020613E-17</v>
      </c>
      <c r="AL1209" s="105">
        <v>0.84107062786273978</v>
      </c>
      <c r="AM1209" s="106">
        <v>75</v>
      </c>
      <c r="AN1209" s="122">
        <v>1.6850921288544546E-7</v>
      </c>
      <c r="AO1209" s="90"/>
    </row>
    <row r="1210" spans="1:41" x14ac:dyDescent="0.3">
      <c r="A1210" s="488"/>
      <c r="B1210" s="100" t="s">
        <v>851</v>
      </c>
      <c r="C1210" s="101">
        <v>142</v>
      </c>
      <c r="D1210" s="102">
        <v>20.166760563380276</v>
      </c>
      <c r="E1210" s="102">
        <v>32.472953537019706</v>
      </c>
      <c r="F1210" s="102">
        <v>2.7250697257101471</v>
      </c>
      <c r="G1210" s="102">
        <v>14.779484413901196</v>
      </c>
      <c r="H1210" s="102">
        <v>25.554036712859357</v>
      </c>
      <c r="I1210" s="102">
        <v>0.03</v>
      </c>
      <c r="J1210" s="103">
        <v>117.2</v>
      </c>
      <c r="K1210" s="90"/>
      <c r="L1210" s="488" t="s">
        <v>13</v>
      </c>
      <c r="M1210" s="123" t="s">
        <v>856</v>
      </c>
      <c r="N1210" s="124">
        <v>399615.91655252973</v>
      </c>
      <c r="O1210" s="106">
        <v>1</v>
      </c>
      <c r="P1210" s="105">
        <v>399615.91655252973</v>
      </c>
      <c r="Q1210" s="105">
        <v>1.3740887623949118</v>
      </c>
      <c r="R1210" s="130">
        <v>0.24355446895797614</v>
      </c>
      <c r="S1210" s="90"/>
      <c r="V1210" s="489"/>
      <c r="W1210" s="488" t="s">
        <v>232</v>
      </c>
      <c r="X1210" s="96" t="s">
        <v>849</v>
      </c>
      <c r="Y1210" s="255"/>
      <c r="Z1210" s="125"/>
      <c r="AA1210" s="104">
        <v>0</v>
      </c>
      <c r="AB1210" s="104">
        <v>0</v>
      </c>
      <c r="AC1210" s="104">
        <v>1</v>
      </c>
      <c r="AD1210" s="125"/>
      <c r="AE1210" s="126"/>
      <c r="AF1210" s="90"/>
      <c r="AG1210" s="509"/>
      <c r="AH1210" s="251" t="s">
        <v>850</v>
      </c>
      <c r="AI1210" s="127">
        <v>0.29628846502329365</v>
      </c>
      <c r="AJ1210" s="110">
        <v>7</v>
      </c>
      <c r="AK1210" s="122">
        <v>6.3380434655005535E-2</v>
      </c>
      <c r="AL1210" s="109">
        <v>0.84004378533433399</v>
      </c>
      <c r="AM1210" s="110">
        <v>7</v>
      </c>
      <c r="AN1210" s="122">
        <v>9.9451448281323462E-2</v>
      </c>
      <c r="AO1210" s="90"/>
    </row>
    <row r="1211" spans="1:41" x14ac:dyDescent="0.3">
      <c r="A1211" s="488" t="s">
        <v>13</v>
      </c>
      <c r="B1211" s="96" t="s">
        <v>849</v>
      </c>
      <c r="C1211" s="97">
        <v>107</v>
      </c>
      <c r="D1211" s="98">
        <v>406.33364485981303</v>
      </c>
      <c r="E1211" s="98">
        <v>556.18941153068874</v>
      </c>
      <c r="F1211" s="98">
        <v>53.768859894755174</v>
      </c>
      <c r="G1211" s="98">
        <v>299.73165046424231</v>
      </c>
      <c r="H1211" s="98">
        <v>512.93563925538376</v>
      </c>
      <c r="I1211" s="98">
        <v>5</v>
      </c>
      <c r="J1211" s="99">
        <v>3554</v>
      </c>
      <c r="K1211" s="90"/>
      <c r="L1211" s="489"/>
      <c r="M1211" s="123" t="s">
        <v>857</v>
      </c>
      <c r="N1211" s="124">
        <v>33153763.958878502</v>
      </c>
      <c r="O1211" s="106">
        <v>114</v>
      </c>
      <c r="P1211" s="105">
        <v>290822.49086735526</v>
      </c>
      <c r="Q1211" s="125"/>
      <c r="R1211" s="126"/>
      <c r="S1211" s="90"/>
      <c r="V1211" s="489"/>
      <c r="W1211" s="488"/>
      <c r="X1211" s="251" t="s">
        <v>850</v>
      </c>
      <c r="Y1211" s="161"/>
      <c r="Z1211" s="128"/>
      <c r="AA1211" s="108">
        <v>0</v>
      </c>
      <c r="AB1211" s="108">
        <v>0</v>
      </c>
      <c r="AC1211" s="108">
        <v>1</v>
      </c>
      <c r="AD1211" s="128"/>
      <c r="AE1211" s="129"/>
      <c r="AF1211" s="90"/>
      <c r="AG1211" s="509" t="s">
        <v>232</v>
      </c>
      <c r="AH1211" s="96" t="s">
        <v>849</v>
      </c>
      <c r="AI1211" s="124">
        <v>0.34755564343306011</v>
      </c>
      <c r="AJ1211" s="106">
        <v>139</v>
      </c>
      <c r="AK1211" s="122">
        <v>1.4839185954433688E-47</v>
      </c>
      <c r="AL1211" s="105">
        <v>0.70949192923959614</v>
      </c>
      <c r="AM1211" s="106">
        <v>139</v>
      </c>
      <c r="AN1211" s="122">
        <v>3.0393391252659975E-15</v>
      </c>
      <c r="AO1211" s="90"/>
    </row>
    <row r="1212" spans="1:41" ht="14.4" customHeight="1" x14ac:dyDescent="0.3">
      <c r="A1212" s="489"/>
      <c r="B1212" s="96" t="s">
        <v>850</v>
      </c>
      <c r="C1212" s="97">
        <v>9</v>
      </c>
      <c r="D1212" s="98">
        <v>186.93333333333331</v>
      </c>
      <c r="E1212" s="98">
        <v>213.01931837277107</v>
      </c>
      <c r="F1212" s="98">
        <v>71.006439457590361</v>
      </c>
      <c r="G1212" s="98">
        <v>23.192190318362407</v>
      </c>
      <c r="H1212" s="98">
        <v>350.67447634830421</v>
      </c>
      <c r="I1212" s="98">
        <v>24.5</v>
      </c>
      <c r="J1212" s="99">
        <v>550</v>
      </c>
      <c r="K1212" s="90"/>
      <c r="L1212" s="488"/>
      <c r="M1212" s="100" t="s">
        <v>851</v>
      </c>
      <c r="N1212" s="127">
        <v>33553379.875431031</v>
      </c>
      <c r="O1212" s="110">
        <v>115</v>
      </c>
      <c r="P1212" s="128"/>
      <c r="Q1212" s="128"/>
      <c r="R1212" s="129"/>
      <c r="S1212" s="90"/>
      <c r="V1212" s="489"/>
      <c r="W1212" s="488" t="s">
        <v>234</v>
      </c>
      <c r="X1212" s="96" t="s">
        <v>849</v>
      </c>
      <c r="Y1212" s="255"/>
      <c r="Z1212" s="125"/>
      <c r="AA1212" s="104">
        <v>3</v>
      </c>
      <c r="AB1212" s="104">
        <v>4</v>
      </c>
      <c r="AC1212" s="104">
        <v>7</v>
      </c>
      <c r="AD1212" s="125"/>
      <c r="AE1212" s="126"/>
      <c r="AF1212" s="90"/>
      <c r="AG1212" s="509"/>
      <c r="AH1212" s="251" t="s">
        <v>850</v>
      </c>
      <c r="AI1212" s="127">
        <v>0.41417412911974372</v>
      </c>
      <c r="AJ1212" s="110">
        <v>9</v>
      </c>
      <c r="AK1212" s="122">
        <v>7.3175132394651858E-5</v>
      </c>
      <c r="AL1212" s="109">
        <v>0.61727775669819351</v>
      </c>
      <c r="AM1212" s="110">
        <v>9</v>
      </c>
      <c r="AN1212" s="122">
        <v>1.5259147181036261E-4</v>
      </c>
      <c r="AO1212" s="90"/>
    </row>
    <row r="1213" spans="1:41" x14ac:dyDescent="0.3">
      <c r="A1213" s="488"/>
      <c r="B1213" s="100" t="s">
        <v>851</v>
      </c>
      <c r="C1213" s="101">
        <v>116</v>
      </c>
      <c r="D1213" s="102">
        <v>389.31120689655171</v>
      </c>
      <c r="E1213" s="102">
        <v>540.15601510667454</v>
      </c>
      <c r="F1213" s="102">
        <v>50.152226946801335</v>
      </c>
      <c r="G1213" s="102">
        <v>289.96929755719555</v>
      </c>
      <c r="H1213" s="102">
        <v>488.65311623590787</v>
      </c>
      <c r="I1213" s="102">
        <v>5</v>
      </c>
      <c r="J1213" s="103">
        <v>3554</v>
      </c>
      <c r="K1213" s="90"/>
      <c r="L1213" s="488" t="s">
        <v>14</v>
      </c>
      <c r="M1213" s="123" t="s">
        <v>856</v>
      </c>
      <c r="N1213" s="124">
        <v>27036.461025144148</v>
      </c>
      <c r="O1213" s="106">
        <v>1</v>
      </c>
      <c r="P1213" s="105">
        <v>27036.461025144148</v>
      </c>
      <c r="Q1213" s="105">
        <v>0.23560361399886007</v>
      </c>
      <c r="R1213" s="130">
        <v>0.62821039659749012</v>
      </c>
      <c r="S1213" s="90"/>
      <c r="V1213" s="489"/>
      <c r="W1213" s="488"/>
      <c r="X1213" s="251" t="s">
        <v>850</v>
      </c>
      <c r="Y1213" s="161"/>
      <c r="Z1213" s="128"/>
      <c r="AA1213" s="108">
        <v>4.5</v>
      </c>
      <c r="AB1213" s="108">
        <v>6</v>
      </c>
      <c r="AC1213" s="108">
        <v>10.5</v>
      </c>
      <c r="AD1213" s="128"/>
      <c r="AE1213" s="129"/>
      <c r="AF1213" s="90"/>
      <c r="AG1213" s="488" t="s">
        <v>234</v>
      </c>
      <c r="AH1213" s="96" t="s">
        <v>849</v>
      </c>
      <c r="AI1213" s="124">
        <v>0.22319019972758031</v>
      </c>
      <c r="AJ1213" s="106">
        <v>127</v>
      </c>
      <c r="AK1213" s="122">
        <v>3.9639109222391057E-17</v>
      </c>
      <c r="AL1213" s="105">
        <v>0.88643028451225747</v>
      </c>
      <c r="AM1213" s="106">
        <v>127</v>
      </c>
      <c r="AN1213" s="122">
        <v>2.1049828677597199E-8</v>
      </c>
      <c r="AO1213" s="90"/>
    </row>
    <row r="1214" spans="1:41" ht="22.8" customHeight="1" x14ac:dyDescent="0.3">
      <c r="A1214" s="488" t="s">
        <v>14</v>
      </c>
      <c r="B1214" s="96" t="s">
        <v>849</v>
      </c>
      <c r="C1214" s="97">
        <v>124</v>
      </c>
      <c r="D1214" s="195">
        <v>370.91120967741932</v>
      </c>
      <c r="E1214" s="192">
        <v>348.10511306795422</v>
      </c>
      <c r="F1214" s="192">
        <v>31.260761984817275</v>
      </c>
      <c r="G1214" s="195">
        <v>309.03244807919162</v>
      </c>
      <c r="H1214" s="195">
        <v>432.78997127564702</v>
      </c>
      <c r="I1214" s="104">
        <v>2.19</v>
      </c>
      <c r="J1214" s="200">
        <v>3028</v>
      </c>
      <c r="K1214" s="90"/>
      <c r="L1214" s="489"/>
      <c r="M1214" s="123" t="s">
        <v>857</v>
      </c>
      <c r="N1214" s="124">
        <v>15032776.1708741</v>
      </c>
      <c r="O1214" s="106">
        <v>131</v>
      </c>
      <c r="P1214" s="105">
        <v>114754.01657155802</v>
      </c>
      <c r="Q1214" s="125"/>
      <c r="R1214" s="126"/>
      <c r="S1214" s="90"/>
      <c r="V1214" s="489"/>
      <c r="W1214" s="488" t="s">
        <v>359</v>
      </c>
      <c r="X1214" s="96" t="s">
        <v>849</v>
      </c>
      <c r="Y1214" s="255"/>
      <c r="Z1214" s="125"/>
      <c r="AA1214" s="104">
        <v>3</v>
      </c>
      <c r="AB1214" s="104">
        <v>5</v>
      </c>
      <c r="AC1214" s="104">
        <v>8</v>
      </c>
      <c r="AD1214" s="125"/>
      <c r="AE1214" s="126"/>
      <c r="AF1214" s="90"/>
      <c r="AG1214" s="488"/>
      <c r="AH1214" s="251" t="s">
        <v>850</v>
      </c>
      <c r="AI1214" s="127">
        <v>0.20330096760653277</v>
      </c>
      <c r="AJ1214" s="110">
        <v>7</v>
      </c>
      <c r="AK1214" s="122" t="s">
        <v>934</v>
      </c>
      <c r="AL1214" s="109">
        <v>0.87742337940590431</v>
      </c>
      <c r="AM1214" s="110">
        <v>7</v>
      </c>
      <c r="AN1214" s="122">
        <v>0.21525460286960635</v>
      </c>
      <c r="AO1214" s="90"/>
    </row>
    <row r="1215" spans="1:41" x14ac:dyDescent="0.3">
      <c r="A1215" s="489"/>
      <c r="B1215" s="96" t="s">
        <v>850</v>
      </c>
      <c r="C1215" s="97">
        <v>9</v>
      </c>
      <c r="D1215" s="195">
        <v>314.14777777777778</v>
      </c>
      <c r="E1215" s="192">
        <v>126.48334492906348</v>
      </c>
      <c r="F1215" s="192">
        <v>42.16111497635449</v>
      </c>
      <c r="G1215" s="195">
        <v>216.92407229769782</v>
      </c>
      <c r="H1215" s="195">
        <v>411.37148325785773</v>
      </c>
      <c r="I1215" s="104">
        <v>7.33</v>
      </c>
      <c r="J1215" s="200">
        <v>435</v>
      </c>
      <c r="K1215" s="90"/>
      <c r="L1215" s="488"/>
      <c r="M1215" s="100" t="s">
        <v>851</v>
      </c>
      <c r="N1215" s="127">
        <v>15059812.631899245</v>
      </c>
      <c r="O1215" s="110">
        <v>132</v>
      </c>
      <c r="P1215" s="128"/>
      <c r="Q1215" s="128"/>
      <c r="R1215" s="129"/>
      <c r="S1215" s="90"/>
      <c r="V1215" s="489"/>
      <c r="W1215" s="488"/>
      <c r="X1215" s="251" t="s">
        <v>850</v>
      </c>
      <c r="Y1215" s="161"/>
      <c r="Z1215" s="128"/>
      <c r="AA1215" s="108">
        <v>5</v>
      </c>
      <c r="AB1215" s="108">
        <v>5</v>
      </c>
      <c r="AC1215" s="108">
        <v>8</v>
      </c>
      <c r="AD1215" s="128"/>
      <c r="AE1215" s="129"/>
      <c r="AF1215" s="90"/>
      <c r="AG1215" s="488" t="s">
        <v>359</v>
      </c>
      <c r="AH1215" s="96" t="s">
        <v>849</v>
      </c>
      <c r="AI1215" s="124">
        <v>0.24147283532213093</v>
      </c>
      <c r="AJ1215" s="106">
        <v>82</v>
      </c>
      <c r="AK1215" s="122">
        <v>6.919075577338635E-13</v>
      </c>
      <c r="AL1215" s="105">
        <v>0.70617947334326436</v>
      </c>
      <c r="AM1215" s="106">
        <v>82</v>
      </c>
      <c r="AN1215" s="122">
        <v>1.6130197948821739E-11</v>
      </c>
      <c r="AO1215" s="90"/>
    </row>
    <row r="1216" spans="1:41" x14ac:dyDescent="0.3">
      <c r="A1216" s="488"/>
      <c r="B1216" s="100" t="s">
        <v>851</v>
      </c>
      <c r="C1216" s="101">
        <v>133</v>
      </c>
      <c r="D1216" s="196">
        <v>367.07007518796991</v>
      </c>
      <c r="E1216" s="193">
        <v>337.77135703845636</v>
      </c>
      <c r="F1216" s="193">
        <v>29.288491110773652</v>
      </c>
      <c r="G1216" s="196">
        <v>309.13454484005689</v>
      </c>
      <c r="H1216" s="196">
        <v>425.00560553588292</v>
      </c>
      <c r="I1216" s="108">
        <v>2.19</v>
      </c>
      <c r="J1216" s="201">
        <v>3028</v>
      </c>
      <c r="K1216" s="90"/>
      <c r="L1216" s="488" t="s">
        <v>302</v>
      </c>
      <c r="M1216" s="123" t="s">
        <v>856</v>
      </c>
      <c r="N1216" s="124">
        <v>0.17942225925925939</v>
      </c>
      <c r="O1216" s="106">
        <v>1</v>
      </c>
      <c r="P1216" s="105">
        <v>0.17942225925925939</v>
      </c>
      <c r="Q1216" s="105">
        <v>0.22548227341112964</v>
      </c>
      <c r="R1216" s="130">
        <v>0.63688242131151118</v>
      </c>
      <c r="S1216" s="90"/>
      <c r="V1216" s="489"/>
      <c r="W1216" s="488" t="s">
        <v>795</v>
      </c>
      <c r="X1216" s="96" t="s">
        <v>849</v>
      </c>
      <c r="Y1216" s="255"/>
      <c r="Z1216" s="125"/>
      <c r="AA1216" s="195">
        <v>1</v>
      </c>
      <c r="AB1216" s="195">
        <v>2</v>
      </c>
      <c r="AC1216" s="195">
        <v>3</v>
      </c>
      <c r="AD1216" s="125"/>
      <c r="AE1216" s="126"/>
      <c r="AF1216" s="90"/>
      <c r="AG1216" s="488"/>
      <c r="AH1216" s="251" t="s">
        <v>850</v>
      </c>
      <c r="AI1216" s="127">
        <v>0.28901045232434996</v>
      </c>
      <c r="AJ1216" s="110">
        <v>5</v>
      </c>
      <c r="AK1216" s="122">
        <v>0.19996267027017864</v>
      </c>
      <c r="AL1216" s="109">
        <v>0.84573974577693456</v>
      </c>
      <c r="AM1216" s="110">
        <v>5</v>
      </c>
      <c r="AN1216" s="122">
        <v>0.18142350046185843</v>
      </c>
      <c r="AO1216" s="90"/>
    </row>
    <row r="1217" spans="1:41" x14ac:dyDescent="0.3">
      <c r="A1217" s="488" t="s">
        <v>302</v>
      </c>
      <c r="B1217" s="96" t="s">
        <v>849</v>
      </c>
      <c r="C1217" s="97">
        <v>50</v>
      </c>
      <c r="D1217" s="98">
        <v>0.39760000000000006</v>
      </c>
      <c r="E1217" s="98">
        <v>0.91880259255273811</v>
      </c>
      <c r="F1217" s="98">
        <v>0.12993830875316431</v>
      </c>
      <c r="G1217" s="98">
        <v>0.13647919237523093</v>
      </c>
      <c r="H1217" s="98">
        <v>0.65872080762476926</v>
      </c>
      <c r="I1217" s="98">
        <v>0.04</v>
      </c>
      <c r="J1217" s="99">
        <v>5.7</v>
      </c>
      <c r="K1217" s="90"/>
      <c r="L1217" s="489"/>
      <c r="M1217" s="123" t="s">
        <v>857</v>
      </c>
      <c r="N1217" s="124">
        <v>41.377787000000012</v>
      </c>
      <c r="O1217" s="106">
        <v>52</v>
      </c>
      <c r="P1217" s="105">
        <v>0.79572667307692335</v>
      </c>
      <c r="Q1217" s="125"/>
      <c r="R1217" s="126"/>
      <c r="S1217" s="90"/>
      <c r="V1217" s="490"/>
      <c r="W1217" s="490"/>
      <c r="X1217" s="256" t="s">
        <v>850</v>
      </c>
      <c r="Y1217" s="163"/>
      <c r="Z1217" s="133"/>
      <c r="AA1217" s="197">
        <v>2</v>
      </c>
      <c r="AB1217" s="197">
        <v>2</v>
      </c>
      <c r="AC1217" s="197">
        <v>3</v>
      </c>
      <c r="AD1217" s="133"/>
      <c r="AE1217" s="134"/>
      <c r="AF1217" s="90"/>
      <c r="AG1217" s="509" t="s">
        <v>795</v>
      </c>
      <c r="AH1217" s="96" t="s">
        <v>849</v>
      </c>
      <c r="AI1217" s="124">
        <v>0.17192083346237691</v>
      </c>
      <c r="AJ1217" s="106">
        <v>137</v>
      </c>
      <c r="AK1217" s="122">
        <v>1.1145619903994887E-10</v>
      </c>
      <c r="AL1217" s="105">
        <v>0.92269620304772937</v>
      </c>
      <c r="AM1217" s="106">
        <v>137</v>
      </c>
      <c r="AN1217" s="122">
        <v>8.7040934496069638E-7</v>
      </c>
      <c r="AO1217" s="90"/>
    </row>
    <row r="1218" spans="1:41" x14ac:dyDescent="0.3">
      <c r="A1218" s="489"/>
      <c r="B1218" s="96" t="s">
        <v>850</v>
      </c>
      <c r="C1218" s="97">
        <v>4</v>
      </c>
      <c r="D1218" s="98">
        <v>0.17749999999999999</v>
      </c>
      <c r="E1218" s="98">
        <v>6.3442887702247597E-2</v>
      </c>
      <c r="F1218" s="98">
        <v>3.1721443851123798E-2</v>
      </c>
      <c r="G1218" s="98">
        <v>7.6548208217731173E-2</v>
      </c>
      <c r="H1218" s="98">
        <v>0.27845179178226881</v>
      </c>
      <c r="I1218" s="98">
        <v>0.09</v>
      </c>
      <c r="J1218" s="99">
        <v>0.24</v>
      </c>
      <c r="K1218" s="90"/>
      <c r="L1218" s="488"/>
      <c r="M1218" s="100" t="s">
        <v>851</v>
      </c>
      <c r="N1218" s="127">
        <v>41.557209259259274</v>
      </c>
      <c r="O1218" s="110">
        <v>53</v>
      </c>
      <c r="P1218" s="128"/>
      <c r="Q1218" s="128"/>
      <c r="R1218" s="129"/>
      <c r="S1218" s="90"/>
      <c r="AF1218" s="90"/>
      <c r="AG1218" s="510"/>
      <c r="AH1218" s="256" t="s">
        <v>850</v>
      </c>
      <c r="AI1218" s="131">
        <v>0.37481955631842351</v>
      </c>
      <c r="AJ1218" s="132">
        <v>9</v>
      </c>
      <c r="AK1218" s="122">
        <v>6.3476342998599418E-4</v>
      </c>
      <c r="AL1218" s="164">
        <v>0.63692395910765942</v>
      </c>
      <c r="AM1218" s="132">
        <v>9</v>
      </c>
      <c r="AN1218" s="122">
        <v>2.5936100775760212E-4</v>
      </c>
      <c r="AO1218" s="90"/>
    </row>
    <row r="1219" spans="1:41" x14ac:dyDescent="0.3">
      <c r="A1219" s="488"/>
      <c r="B1219" s="100" t="s">
        <v>851</v>
      </c>
      <c r="C1219" s="101">
        <v>54</v>
      </c>
      <c r="D1219" s="102">
        <v>0.38129629629629636</v>
      </c>
      <c r="E1219" s="102">
        <v>0.8854932455476735</v>
      </c>
      <c r="F1219" s="102">
        <v>0.12050036790404513</v>
      </c>
      <c r="G1219" s="102">
        <v>0.13960316593847027</v>
      </c>
      <c r="H1219" s="102">
        <v>0.62298942665412249</v>
      </c>
      <c r="I1219" s="102">
        <v>0.04</v>
      </c>
      <c r="J1219" s="103">
        <v>5.7</v>
      </c>
      <c r="K1219" s="90"/>
      <c r="L1219" s="488" t="s">
        <v>15</v>
      </c>
      <c r="M1219" s="123" t="s">
        <v>856</v>
      </c>
      <c r="N1219" s="124">
        <v>3372497.7017688002</v>
      </c>
      <c r="O1219" s="106">
        <v>1</v>
      </c>
      <c r="P1219" s="105">
        <v>3372497.7017688002</v>
      </c>
      <c r="Q1219" s="105">
        <v>0.1921572767938188</v>
      </c>
      <c r="R1219" s="130">
        <v>0.66305377417657518</v>
      </c>
      <c r="S1219" s="90"/>
      <c r="T1219" s="491" t="s">
        <v>858</v>
      </c>
      <c r="U1219" s="491"/>
      <c r="V1219" s="491"/>
      <c r="W1219" s="491"/>
      <c r="X1219" s="491"/>
      <c r="Y1219" s="491"/>
      <c r="Z1219" s="491"/>
      <c r="AA1219" s="491"/>
      <c r="AB1219" s="491"/>
      <c r="AC1219" s="491"/>
      <c r="AD1219" s="491"/>
      <c r="AE1219" s="90"/>
      <c r="AF1219" s="90"/>
      <c r="AG1219" s="485" t="s">
        <v>931</v>
      </c>
      <c r="AH1219" s="485"/>
      <c r="AI1219" s="485"/>
      <c r="AJ1219" s="485"/>
      <c r="AK1219" s="485"/>
      <c r="AL1219" s="485"/>
      <c r="AM1219" s="485"/>
      <c r="AN1219" s="485"/>
      <c r="AO1219" s="90"/>
    </row>
    <row r="1220" spans="1:41" x14ac:dyDescent="0.3">
      <c r="A1220" s="488" t="s">
        <v>15</v>
      </c>
      <c r="B1220" s="96" t="s">
        <v>849</v>
      </c>
      <c r="C1220" s="97">
        <v>46</v>
      </c>
      <c r="D1220" s="98">
        <v>1432.1228043478261</v>
      </c>
      <c r="E1220" s="98">
        <v>4368.6410740182228</v>
      </c>
      <c r="F1220" s="98">
        <v>644.12098569187754</v>
      </c>
      <c r="G1220" s="98">
        <v>134.79654421674945</v>
      </c>
      <c r="H1220" s="98">
        <v>2729.449064478903</v>
      </c>
      <c r="I1220" s="98">
        <v>8.9999999999999993E-3</v>
      </c>
      <c r="J1220" s="99">
        <v>28956</v>
      </c>
      <c r="K1220" s="90"/>
      <c r="L1220" s="489"/>
      <c r="M1220" s="123" t="s">
        <v>857</v>
      </c>
      <c r="N1220" s="124">
        <v>859985060.90395916</v>
      </c>
      <c r="O1220" s="106">
        <v>49</v>
      </c>
      <c r="P1220" s="105">
        <v>17550715.528652228</v>
      </c>
      <c r="Q1220" s="125"/>
      <c r="R1220" s="126"/>
      <c r="S1220" s="90"/>
      <c r="T1220" s="492" t="s">
        <v>661</v>
      </c>
      <c r="U1220" s="492"/>
      <c r="V1220" s="499" t="s">
        <v>859</v>
      </c>
      <c r="W1220" s="495"/>
      <c r="X1220" s="495" t="s">
        <v>860</v>
      </c>
      <c r="Y1220" s="495"/>
      <c r="Z1220" s="495"/>
      <c r="AA1220" s="495"/>
      <c r="AB1220" s="495"/>
      <c r="AC1220" s="495"/>
      <c r="AD1220" s="496"/>
      <c r="AE1220" s="90"/>
      <c r="AF1220" s="90"/>
      <c r="AG1220" s="485" t="s">
        <v>932</v>
      </c>
      <c r="AH1220" s="485"/>
      <c r="AI1220" s="485"/>
      <c r="AJ1220" s="485"/>
      <c r="AK1220" s="485"/>
      <c r="AL1220" s="485"/>
      <c r="AM1220" s="485"/>
      <c r="AN1220" s="485"/>
      <c r="AO1220" s="90"/>
    </row>
    <row r="1221" spans="1:41" x14ac:dyDescent="0.3">
      <c r="A1221" s="489"/>
      <c r="B1221" s="96" t="s">
        <v>850</v>
      </c>
      <c r="C1221" s="97">
        <v>5</v>
      </c>
      <c r="D1221" s="98">
        <v>567.36</v>
      </c>
      <c r="E1221" s="98">
        <v>538.27116586345221</v>
      </c>
      <c r="F1221" s="98">
        <v>240.72218343974868</v>
      </c>
      <c r="G1221" s="98">
        <v>-100.99192792381598</v>
      </c>
      <c r="H1221" s="98">
        <v>1235.7119279238159</v>
      </c>
      <c r="I1221" s="98">
        <v>91.8</v>
      </c>
      <c r="J1221" s="99">
        <v>1345</v>
      </c>
      <c r="K1221" s="90"/>
      <c r="L1221" s="488"/>
      <c r="M1221" s="100" t="s">
        <v>851</v>
      </c>
      <c r="N1221" s="127">
        <v>863357558.60572791</v>
      </c>
      <c r="O1221" s="110">
        <v>50</v>
      </c>
      <c r="P1221" s="128"/>
      <c r="Q1221" s="128"/>
      <c r="R1221" s="129"/>
      <c r="S1221" s="90"/>
      <c r="T1221" s="492"/>
      <c r="U1221" s="492"/>
      <c r="V1221" s="499" t="s">
        <v>27</v>
      </c>
      <c r="W1221" s="495" t="s">
        <v>855</v>
      </c>
      <c r="X1221" s="495" t="s">
        <v>861</v>
      </c>
      <c r="Y1221" s="495" t="s">
        <v>838</v>
      </c>
      <c r="Z1221" s="495" t="s">
        <v>669</v>
      </c>
      <c r="AA1221" s="495" t="s">
        <v>862</v>
      </c>
      <c r="AB1221" s="495" t="s">
        <v>863</v>
      </c>
      <c r="AC1221" s="495" t="s">
        <v>864</v>
      </c>
      <c r="AD1221" s="496"/>
      <c r="AE1221" s="90"/>
      <c r="AF1221" s="90"/>
    </row>
    <row r="1222" spans="1:41" x14ac:dyDescent="0.3">
      <c r="A1222" s="488"/>
      <c r="B1222" s="100" t="s">
        <v>851</v>
      </c>
      <c r="C1222" s="101">
        <v>51</v>
      </c>
      <c r="D1222" s="102">
        <v>1347.3421372549021</v>
      </c>
      <c r="E1222" s="102">
        <v>4155.3761769681641</v>
      </c>
      <c r="F1222" s="102">
        <v>581.86905022529709</v>
      </c>
      <c r="G1222" s="102">
        <v>178.62375437566425</v>
      </c>
      <c r="H1222" s="102">
        <v>2516.06052013414</v>
      </c>
      <c r="I1222" s="102">
        <v>8.9999999999999993E-3</v>
      </c>
      <c r="J1222" s="103">
        <v>28956</v>
      </c>
      <c r="K1222" s="90"/>
      <c r="L1222" s="488" t="s">
        <v>25</v>
      </c>
      <c r="M1222" s="123" t="s">
        <v>856</v>
      </c>
      <c r="N1222" s="124">
        <v>320.47407407407405</v>
      </c>
      <c r="O1222" s="106">
        <v>1</v>
      </c>
      <c r="P1222" s="105">
        <v>320.47407407407405</v>
      </c>
      <c r="Q1222" s="105">
        <v>6.2772819882985935</v>
      </c>
      <c r="R1222" s="130">
        <v>1.3358669954560764E-2</v>
      </c>
      <c r="S1222" s="90"/>
      <c r="T1222" s="493"/>
      <c r="U1222" s="493"/>
      <c r="V1222" s="502"/>
      <c r="W1222" s="500"/>
      <c r="X1222" s="500"/>
      <c r="Y1222" s="500"/>
      <c r="Z1222" s="500"/>
      <c r="AA1222" s="500"/>
      <c r="AB1222" s="500"/>
      <c r="AC1222" s="91" t="s">
        <v>865</v>
      </c>
      <c r="AD1222" s="117" t="s">
        <v>866</v>
      </c>
      <c r="AE1222" s="90"/>
      <c r="AF1222" s="90"/>
    </row>
    <row r="1223" spans="1:41" ht="34.200000000000003" x14ac:dyDescent="0.3">
      <c r="A1223" s="488" t="s">
        <v>25</v>
      </c>
      <c r="B1223" s="96" t="s">
        <v>849</v>
      </c>
      <c r="C1223" s="97">
        <v>135</v>
      </c>
      <c r="D1223" s="104">
        <v>14.948148148148148</v>
      </c>
      <c r="E1223" s="105">
        <v>6.9800552947800396</v>
      </c>
      <c r="F1223" s="105">
        <v>0.60074750916199993</v>
      </c>
      <c r="G1223" s="104">
        <v>13.759974250421134</v>
      </c>
      <c r="H1223" s="104">
        <v>16.136322045875161</v>
      </c>
      <c r="I1223" s="106">
        <v>1</v>
      </c>
      <c r="J1223" s="107">
        <v>35</v>
      </c>
      <c r="K1223" s="90"/>
      <c r="L1223" s="489"/>
      <c r="M1223" s="123" t="s">
        <v>857</v>
      </c>
      <c r="N1223" s="124">
        <v>7249.5259259259283</v>
      </c>
      <c r="O1223" s="106">
        <v>142</v>
      </c>
      <c r="P1223" s="105">
        <v>51.052999478351609</v>
      </c>
      <c r="Q1223" s="125"/>
      <c r="R1223" s="126"/>
      <c r="S1223" s="90"/>
      <c r="T1223" s="497" t="s">
        <v>8</v>
      </c>
      <c r="U1223" s="118" t="s">
        <v>867</v>
      </c>
      <c r="V1223" s="119">
        <v>3.679938304273044</v>
      </c>
      <c r="W1223" s="121">
        <v>5.7036259091936339E-2</v>
      </c>
      <c r="X1223" s="121">
        <v>1.3045348174451858</v>
      </c>
      <c r="Y1223" s="120">
        <v>145</v>
      </c>
      <c r="Z1223" s="121">
        <v>0.19411806771530882</v>
      </c>
      <c r="AA1223" s="94">
        <v>1.1782367149758475</v>
      </c>
      <c r="AB1223" s="94">
        <v>0.90318533412800606</v>
      </c>
      <c r="AC1223" s="94">
        <v>-0.60687257549084284</v>
      </c>
      <c r="AD1223" s="95">
        <v>2.9633460054425376</v>
      </c>
      <c r="AE1223" s="90"/>
      <c r="AF1223" s="90"/>
    </row>
    <row r="1224" spans="1:41" ht="45.6" x14ac:dyDescent="0.3">
      <c r="A1224" s="489"/>
      <c r="B1224" s="96" t="s">
        <v>850</v>
      </c>
      <c r="C1224" s="97">
        <v>9</v>
      </c>
      <c r="D1224" s="104">
        <v>21.111111111111111</v>
      </c>
      <c r="E1224" s="105">
        <v>9.4926872439320942</v>
      </c>
      <c r="F1224" s="105">
        <v>3.1642290813106979</v>
      </c>
      <c r="G1224" s="104">
        <v>13.814385764891259</v>
      </c>
      <c r="H1224" s="104">
        <v>28.407836457330962</v>
      </c>
      <c r="I1224" s="106">
        <v>7</v>
      </c>
      <c r="J1224" s="107">
        <v>33</v>
      </c>
      <c r="K1224" s="90"/>
      <c r="L1224" s="488"/>
      <c r="M1224" s="100" t="s">
        <v>851</v>
      </c>
      <c r="N1224" s="127">
        <v>7570.0000000000027</v>
      </c>
      <c r="O1224" s="110">
        <v>143</v>
      </c>
      <c r="P1224" s="128"/>
      <c r="Q1224" s="128"/>
      <c r="R1224" s="129"/>
      <c r="S1224" s="90"/>
      <c r="T1224" s="488"/>
      <c r="U1224" s="100" t="s">
        <v>868</v>
      </c>
      <c r="V1224" s="161"/>
      <c r="W1224" s="128"/>
      <c r="X1224" s="109">
        <v>2.4294822033711387</v>
      </c>
      <c r="Y1224" s="109">
        <v>13.147134005448486</v>
      </c>
      <c r="Z1224" s="109">
        <v>3.0173343666831685E-2</v>
      </c>
      <c r="AA1224" s="102">
        <v>1.1782367149758475</v>
      </c>
      <c r="AB1224" s="102">
        <v>0.48497441691111443</v>
      </c>
      <c r="AC1224" s="102">
        <v>0.13170386363392783</v>
      </c>
      <c r="AD1224" s="103">
        <v>2.2247695663177671</v>
      </c>
      <c r="AE1224" s="90"/>
      <c r="AF1224" s="90"/>
    </row>
    <row r="1225" spans="1:41" ht="34.200000000000003" x14ac:dyDescent="0.3">
      <c r="A1225" s="488"/>
      <c r="B1225" s="100" t="s">
        <v>851</v>
      </c>
      <c r="C1225" s="101">
        <v>144</v>
      </c>
      <c r="D1225" s="108">
        <v>15.333333333333334</v>
      </c>
      <c r="E1225" s="109">
        <v>7.2757860700451431</v>
      </c>
      <c r="F1225" s="109">
        <v>0.60631550583709526</v>
      </c>
      <c r="G1225" s="108">
        <v>14.134834203461562</v>
      </c>
      <c r="H1225" s="108">
        <v>16.531832463205106</v>
      </c>
      <c r="I1225" s="110">
        <v>1</v>
      </c>
      <c r="J1225" s="111">
        <v>35</v>
      </c>
      <c r="K1225" s="90"/>
      <c r="L1225" s="488" t="s">
        <v>235</v>
      </c>
      <c r="M1225" s="123" t="s">
        <v>856</v>
      </c>
      <c r="N1225" s="124">
        <v>3.3542392566782819</v>
      </c>
      <c r="O1225" s="106">
        <v>1</v>
      </c>
      <c r="P1225" s="105">
        <v>3.3542392566782819</v>
      </c>
      <c r="Q1225" s="105">
        <v>5.8944790284722952</v>
      </c>
      <c r="R1225" s="130">
        <v>1.7433392948093436E-2</v>
      </c>
      <c r="S1225" s="90"/>
      <c r="T1225" s="488" t="s">
        <v>234</v>
      </c>
      <c r="U1225" s="123" t="s">
        <v>867</v>
      </c>
      <c r="V1225" s="124">
        <v>6.5655320836622453</v>
      </c>
      <c r="W1225" s="105">
        <v>1.1519614987177374E-2</v>
      </c>
      <c r="X1225" s="105">
        <v>-2.1357259048269577</v>
      </c>
      <c r="Y1225" s="106">
        <v>132</v>
      </c>
      <c r="Z1225" s="105">
        <v>3.4547930245642317E-2</v>
      </c>
      <c r="AA1225" s="105">
        <v>-1.9943757030371199</v>
      </c>
      <c r="AB1225" s="105">
        <v>0.93381631909302032</v>
      </c>
      <c r="AC1225" s="105">
        <v>-3.841556682404446</v>
      </c>
      <c r="AD1225" s="130">
        <v>-0.14719472366979369</v>
      </c>
      <c r="AE1225" s="90"/>
      <c r="AF1225" s="90"/>
    </row>
    <row r="1226" spans="1:41" ht="45.6" x14ac:dyDescent="0.3">
      <c r="A1226" s="488" t="s">
        <v>235</v>
      </c>
      <c r="B1226" s="96" t="s">
        <v>849</v>
      </c>
      <c r="C1226" s="97">
        <v>75</v>
      </c>
      <c r="D1226" s="104">
        <v>1.8666666666666667</v>
      </c>
      <c r="E1226" s="105">
        <v>0.75932639660199919</v>
      </c>
      <c r="F1226" s="105">
        <v>8.767945989619054E-2</v>
      </c>
      <c r="G1226" s="104">
        <v>1.6919615291895698</v>
      </c>
      <c r="H1226" s="104">
        <v>2.0413718041437638</v>
      </c>
      <c r="I1226" s="106">
        <v>0</v>
      </c>
      <c r="J1226" s="107">
        <v>3</v>
      </c>
      <c r="K1226" s="90"/>
      <c r="L1226" s="489"/>
      <c r="M1226" s="123" t="s">
        <v>857</v>
      </c>
      <c r="N1226" s="124">
        <v>45.523809523809518</v>
      </c>
      <c r="O1226" s="106">
        <v>80</v>
      </c>
      <c r="P1226" s="105">
        <v>0.56904761904761902</v>
      </c>
      <c r="Q1226" s="125"/>
      <c r="R1226" s="126"/>
      <c r="S1226" s="90"/>
      <c r="T1226" s="490"/>
      <c r="U1226" s="112" t="s">
        <v>868</v>
      </c>
      <c r="V1226" s="163"/>
      <c r="W1226" s="133"/>
      <c r="X1226" s="164">
        <v>-1.3684875382033117</v>
      </c>
      <c r="Y1226" s="164">
        <v>6.2459579316001612</v>
      </c>
      <c r="Z1226" s="164">
        <v>0.21834123138250117</v>
      </c>
      <c r="AA1226" s="164">
        <v>-1.9943757030371199</v>
      </c>
      <c r="AB1226" s="164">
        <v>1.4573575917655321</v>
      </c>
      <c r="AC1226" s="164">
        <v>-5.5266367538788952</v>
      </c>
      <c r="AD1226" s="188">
        <v>1.5378853478046555</v>
      </c>
      <c r="AE1226" s="90"/>
      <c r="AF1226" s="90"/>
    </row>
    <row r="1227" spans="1:41" x14ac:dyDescent="0.3">
      <c r="A1227" s="489"/>
      <c r="B1227" s="96" t="s">
        <v>850</v>
      </c>
      <c r="C1227" s="97">
        <v>7</v>
      </c>
      <c r="D1227" s="104">
        <v>1.1428571428571428</v>
      </c>
      <c r="E1227" s="105">
        <v>0.69006555934235414</v>
      </c>
      <c r="F1227" s="105">
        <v>0.2608202654786505</v>
      </c>
      <c r="G1227" s="104">
        <v>0.50465294423868245</v>
      </c>
      <c r="H1227" s="104">
        <v>1.7810613414756031</v>
      </c>
      <c r="I1227" s="106">
        <v>0</v>
      </c>
      <c r="J1227" s="107">
        <v>2</v>
      </c>
      <c r="K1227" s="90"/>
      <c r="L1227" s="488"/>
      <c r="M1227" s="100" t="s">
        <v>851</v>
      </c>
      <c r="N1227" s="127">
        <v>48.878048780487802</v>
      </c>
      <c r="O1227" s="110">
        <v>81</v>
      </c>
      <c r="P1227" s="128"/>
      <c r="Q1227" s="128"/>
      <c r="R1227" s="129"/>
      <c r="S1227" s="90"/>
      <c r="AF1227" s="90"/>
    </row>
    <row r="1228" spans="1:41" x14ac:dyDescent="0.3">
      <c r="A1228" s="488"/>
      <c r="B1228" s="100" t="s">
        <v>851</v>
      </c>
      <c r="C1228" s="101">
        <v>82</v>
      </c>
      <c r="D1228" s="108">
        <v>1.8048780487804879</v>
      </c>
      <c r="E1228" s="109">
        <v>0.77680930799886561</v>
      </c>
      <c r="F1228" s="109">
        <v>8.5784237351460221E-2</v>
      </c>
      <c r="G1228" s="108">
        <v>1.6341943249541411</v>
      </c>
      <c r="H1228" s="108">
        <v>1.9755617726068346</v>
      </c>
      <c r="I1228" s="110">
        <v>0</v>
      </c>
      <c r="J1228" s="111">
        <v>3</v>
      </c>
      <c r="K1228" s="90"/>
      <c r="L1228" s="488" t="s">
        <v>232</v>
      </c>
      <c r="M1228" s="123" t="s">
        <v>856</v>
      </c>
      <c r="N1228" s="124">
        <v>0.62069803616566221</v>
      </c>
      <c r="O1228" s="106">
        <v>1</v>
      </c>
      <c r="P1228" s="105">
        <v>0.62069803616566221</v>
      </c>
      <c r="Q1228" s="105">
        <v>0.8611188095396467</v>
      </c>
      <c r="R1228" s="130">
        <v>0.35495736041553239</v>
      </c>
      <c r="S1228" s="90"/>
      <c r="AF1228" s="90"/>
    </row>
    <row r="1229" spans="1:41" x14ac:dyDescent="0.3">
      <c r="A1229" s="488" t="s">
        <v>232</v>
      </c>
      <c r="B1229" s="96" t="s">
        <v>849</v>
      </c>
      <c r="C1229" s="97">
        <v>139</v>
      </c>
      <c r="D1229" s="104">
        <v>0.60431654676258995</v>
      </c>
      <c r="E1229" s="105">
        <v>0.86492610923382662</v>
      </c>
      <c r="F1229" s="105">
        <v>7.3362075084330111E-2</v>
      </c>
      <c r="G1229" s="104">
        <v>0.4592574558478788</v>
      </c>
      <c r="H1229" s="104">
        <v>0.74937563767730109</v>
      </c>
      <c r="I1229" s="106">
        <v>0</v>
      </c>
      <c r="J1229" s="107">
        <v>4</v>
      </c>
      <c r="K1229" s="90"/>
      <c r="L1229" s="489"/>
      <c r="M1229" s="123" t="s">
        <v>857</v>
      </c>
      <c r="N1229" s="124">
        <v>105.23741007194242</v>
      </c>
      <c r="O1229" s="106">
        <v>146</v>
      </c>
      <c r="P1229" s="105">
        <v>0.72080417857494805</v>
      </c>
      <c r="Q1229" s="125"/>
      <c r="R1229" s="126"/>
      <c r="S1229" s="90"/>
      <c r="AF1229" s="90"/>
    </row>
    <row r="1230" spans="1:41" x14ac:dyDescent="0.3">
      <c r="A1230" s="489"/>
      <c r="B1230" s="96" t="s">
        <v>850</v>
      </c>
      <c r="C1230" s="97">
        <v>9</v>
      </c>
      <c r="D1230" s="104">
        <v>0.33333333333333331</v>
      </c>
      <c r="E1230" s="105">
        <v>0.49999999999999994</v>
      </c>
      <c r="F1230" s="105">
        <v>0.16666666666666666</v>
      </c>
      <c r="G1230" s="104">
        <v>-5.1000689199857063E-2</v>
      </c>
      <c r="H1230" s="104">
        <v>0.71766735586652364</v>
      </c>
      <c r="I1230" s="106">
        <v>0</v>
      </c>
      <c r="J1230" s="107">
        <v>1</v>
      </c>
      <c r="K1230" s="90"/>
      <c r="L1230" s="488"/>
      <c r="M1230" s="100" t="s">
        <v>851</v>
      </c>
      <c r="N1230" s="127">
        <v>105.85810810810808</v>
      </c>
      <c r="O1230" s="110">
        <v>147</v>
      </c>
      <c r="P1230" s="128"/>
      <c r="Q1230" s="128"/>
      <c r="R1230" s="129"/>
      <c r="S1230" s="90"/>
      <c r="AF1230" s="90"/>
    </row>
    <row r="1231" spans="1:41" x14ac:dyDescent="0.3">
      <c r="A1231" s="488"/>
      <c r="B1231" s="100" t="s">
        <v>851</v>
      </c>
      <c r="C1231" s="101">
        <v>148</v>
      </c>
      <c r="D1231" s="108">
        <v>0.58783783783783783</v>
      </c>
      <c r="E1231" s="109">
        <v>0.84860072142845755</v>
      </c>
      <c r="F1231" s="109">
        <v>6.9754549614717012E-2</v>
      </c>
      <c r="G1231" s="108">
        <v>0.44998657344227277</v>
      </c>
      <c r="H1231" s="108">
        <v>0.72568910223340288</v>
      </c>
      <c r="I1231" s="110">
        <v>0</v>
      </c>
      <c r="J1231" s="111">
        <v>4</v>
      </c>
      <c r="K1231" s="90"/>
      <c r="L1231" s="488" t="s">
        <v>234</v>
      </c>
      <c r="M1231" s="123" t="s">
        <v>856</v>
      </c>
      <c r="N1231" s="124">
        <v>26.388269563319497</v>
      </c>
      <c r="O1231" s="106">
        <v>1</v>
      </c>
      <c r="P1231" s="105">
        <v>26.388269563319497</v>
      </c>
      <c r="Q1231" s="105">
        <v>4.5613251405489263</v>
      </c>
      <c r="R1231" s="130">
        <v>3.4547930245642608E-2</v>
      </c>
      <c r="S1231" s="90"/>
      <c r="AF1231" s="90"/>
    </row>
    <row r="1232" spans="1:41" x14ac:dyDescent="0.3">
      <c r="A1232" s="488" t="s">
        <v>234</v>
      </c>
      <c r="B1232" s="96" t="s">
        <v>849</v>
      </c>
      <c r="C1232" s="97">
        <v>127</v>
      </c>
      <c r="D1232" s="104">
        <v>5.2913385826771657</v>
      </c>
      <c r="E1232" s="105">
        <v>2.3166417820536482</v>
      </c>
      <c r="F1232" s="105">
        <v>0.20556871652906508</v>
      </c>
      <c r="G1232" s="104">
        <v>4.8845241359772897</v>
      </c>
      <c r="H1232" s="104">
        <v>5.6981530293770417</v>
      </c>
      <c r="I1232" s="106">
        <v>1</v>
      </c>
      <c r="J1232" s="107">
        <v>11</v>
      </c>
      <c r="K1232" s="90"/>
      <c r="L1232" s="489"/>
      <c r="M1232" s="123" t="s">
        <v>857</v>
      </c>
      <c r="N1232" s="124">
        <v>763.64904386951616</v>
      </c>
      <c r="O1232" s="106">
        <v>132</v>
      </c>
      <c r="P1232" s="105">
        <v>5.785220029314516</v>
      </c>
      <c r="Q1232" s="125"/>
      <c r="R1232" s="126"/>
      <c r="S1232" s="90"/>
      <c r="AF1232" s="90"/>
    </row>
    <row r="1233" spans="1:41" x14ac:dyDescent="0.3">
      <c r="A1233" s="489"/>
      <c r="B1233" s="96" t="s">
        <v>850</v>
      </c>
      <c r="C1233" s="97">
        <v>7</v>
      </c>
      <c r="D1233" s="104">
        <v>7.2857142857142856</v>
      </c>
      <c r="E1233" s="105">
        <v>3.8172540616821107</v>
      </c>
      <c r="F1233" s="105">
        <v>1.442786419766011</v>
      </c>
      <c r="G1233" s="104">
        <v>3.7553430965179606</v>
      </c>
      <c r="H1233" s="104">
        <v>10.816085474910611</v>
      </c>
      <c r="I1233" s="106">
        <v>3</v>
      </c>
      <c r="J1233" s="107">
        <v>12</v>
      </c>
      <c r="K1233" s="90"/>
      <c r="L1233" s="488"/>
      <c r="M1233" s="100" t="s">
        <v>851</v>
      </c>
      <c r="N1233" s="127">
        <v>790.03731343283562</v>
      </c>
      <c r="O1233" s="110">
        <v>133</v>
      </c>
      <c r="P1233" s="128"/>
      <c r="Q1233" s="128"/>
      <c r="R1233" s="129"/>
      <c r="S1233" s="90"/>
      <c r="AF1233" s="90"/>
    </row>
    <row r="1234" spans="1:41" x14ac:dyDescent="0.3">
      <c r="A1234" s="488"/>
      <c r="B1234" s="100" t="s">
        <v>851</v>
      </c>
      <c r="C1234" s="101">
        <v>134</v>
      </c>
      <c r="D1234" s="108">
        <v>5.3955223880597014</v>
      </c>
      <c r="E1234" s="109">
        <v>2.4372382272126649</v>
      </c>
      <c r="F1234" s="109">
        <v>0.21054531501089099</v>
      </c>
      <c r="G1234" s="108">
        <v>4.9790719106162618</v>
      </c>
      <c r="H1234" s="108">
        <v>5.8119728655031411</v>
      </c>
      <c r="I1234" s="110">
        <v>1</v>
      </c>
      <c r="J1234" s="111">
        <v>12</v>
      </c>
      <c r="K1234" s="90"/>
      <c r="L1234" s="488" t="s">
        <v>359</v>
      </c>
      <c r="M1234" s="123" t="s">
        <v>856</v>
      </c>
      <c r="N1234" s="124">
        <v>10.534594897673115</v>
      </c>
      <c r="O1234" s="106">
        <v>1</v>
      </c>
      <c r="P1234" s="105">
        <v>10.534594897673115</v>
      </c>
      <c r="Q1234" s="105">
        <v>0.42274093380287481</v>
      </c>
      <c r="R1234" s="130">
        <v>0.51732601255779498</v>
      </c>
      <c r="S1234" s="90"/>
      <c r="AF1234" s="90"/>
    </row>
    <row r="1235" spans="1:41" x14ac:dyDescent="0.3">
      <c r="A1235" s="488" t="s">
        <v>359</v>
      </c>
      <c r="B1235" s="96" t="s">
        <v>849</v>
      </c>
      <c r="C1235" s="97">
        <v>82</v>
      </c>
      <c r="D1235" s="104">
        <v>6.3048780487804876</v>
      </c>
      <c r="E1235" s="105">
        <v>4.8526154953218912</v>
      </c>
      <c r="F1235" s="105">
        <v>0.53588173460284372</v>
      </c>
      <c r="G1235" s="104">
        <v>5.2386414904510632</v>
      </c>
      <c r="H1235" s="104">
        <v>7.3711146071099121</v>
      </c>
      <c r="I1235" s="106">
        <v>1</v>
      </c>
      <c r="J1235" s="107">
        <v>35</v>
      </c>
      <c r="K1235" s="90"/>
      <c r="L1235" s="489"/>
      <c r="M1235" s="123" t="s">
        <v>857</v>
      </c>
      <c r="N1235" s="124">
        <v>2118.1780487804881</v>
      </c>
      <c r="O1235" s="106">
        <v>85</v>
      </c>
      <c r="P1235" s="105">
        <v>24.919741750358682</v>
      </c>
      <c r="Q1235" s="125"/>
      <c r="R1235" s="126"/>
      <c r="S1235" s="90"/>
      <c r="AF1235" s="90"/>
    </row>
    <row r="1236" spans="1:41" x14ac:dyDescent="0.3">
      <c r="A1236" s="489"/>
      <c r="B1236" s="96" t="s">
        <v>850</v>
      </c>
      <c r="C1236" s="97">
        <v>5</v>
      </c>
      <c r="D1236" s="104">
        <v>7.8</v>
      </c>
      <c r="E1236" s="105">
        <v>7.2594765651526147</v>
      </c>
      <c r="F1236" s="105">
        <v>3.2465366161495854</v>
      </c>
      <c r="G1236" s="104">
        <v>-1.2138306967539298</v>
      </c>
      <c r="H1236" s="104">
        <v>16.813830696753929</v>
      </c>
      <c r="I1236" s="106">
        <v>1</v>
      </c>
      <c r="J1236" s="107">
        <v>20</v>
      </c>
      <c r="K1236" s="90"/>
      <c r="L1236" s="488"/>
      <c r="M1236" s="100" t="s">
        <v>851</v>
      </c>
      <c r="N1236" s="127">
        <v>2128.7126436781614</v>
      </c>
      <c r="O1236" s="110">
        <v>86</v>
      </c>
      <c r="P1236" s="128"/>
      <c r="Q1236" s="128"/>
      <c r="R1236" s="129"/>
      <c r="S1236" s="90"/>
      <c r="AF1236" s="90"/>
    </row>
    <row r="1237" spans="1:41" x14ac:dyDescent="0.3">
      <c r="A1237" s="488"/>
      <c r="B1237" s="100" t="s">
        <v>851</v>
      </c>
      <c r="C1237" s="101">
        <v>87</v>
      </c>
      <c r="D1237" s="108">
        <v>6.3908045977011492</v>
      </c>
      <c r="E1237" s="109">
        <v>4.9751856850683325</v>
      </c>
      <c r="F1237" s="109">
        <v>0.53339589361073203</v>
      </c>
      <c r="G1237" s="108">
        <v>5.3304486553251698</v>
      </c>
      <c r="H1237" s="108">
        <v>7.4511605400771286</v>
      </c>
      <c r="I1237" s="110">
        <v>1</v>
      </c>
      <c r="J1237" s="111">
        <v>35</v>
      </c>
      <c r="K1237" s="90"/>
      <c r="L1237" s="488" t="s">
        <v>795</v>
      </c>
      <c r="M1237" s="123" t="s">
        <v>856</v>
      </c>
      <c r="N1237" s="124">
        <v>5.5550000555499461E-2</v>
      </c>
      <c r="O1237" s="106">
        <v>1</v>
      </c>
      <c r="P1237" s="105">
        <v>5.5550000555499461E-2</v>
      </c>
      <c r="Q1237" s="105">
        <v>2.560704341645734E-2</v>
      </c>
      <c r="R1237" s="130">
        <v>0.87308798586438963</v>
      </c>
      <c r="S1237" s="90"/>
      <c r="AF1237" s="90"/>
    </row>
    <row r="1238" spans="1:41" x14ac:dyDescent="0.3">
      <c r="A1238" s="488" t="s">
        <v>795</v>
      </c>
      <c r="B1238" s="96" t="s">
        <v>849</v>
      </c>
      <c r="C1238" s="97">
        <v>137</v>
      </c>
      <c r="D1238" s="195">
        <v>2.4744525547445257</v>
      </c>
      <c r="E1238" s="192">
        <v>1.4954848317263445</v>
      </c>
      <c r="F1238" s="192">
        <v>0.1277678917984664</v>
      </c>
      <c r="G1238" s="195">
        <v>2.221783783420312</v>
      </c>
      <c r="H1238" s="195">
        <v>2.7271213260687395</v>
      </c>
      <c r="I1238" s="104">
        <v>0</v>
      </c>
      <c r="J1238" s="200">
        <v>7</v>
      </c>
      <c r="K1238" s="90"/>
      <c r="L1238" s="489"/>
      <c r="M1238" s="123" t="s">
        <v>857</v>
      </c>
      <c r="N1238" s="124">
        <v>312.38280616382809</v>
      </c>
      <c r="O1238" s="106">
        <v>144</v>
      </c>
      <c r="P1238" s="105">
        <v>2.1693250428043616</v>
      </c>
      <c r="Q1238" s="125"/>
      <c r="R1238" s="126"/>
      <c r="S1238" s="90"/>
      <c r="AF1238" s="90"/>
    </row>
    <row r="1239" spans="1:41" x14ac:dyDescent="0.3">
      <c r="A1239" s="489"/>
      <c r="B1239" s="96" t="s">
        <v>850</v>
      </c>
      <c r="C1239" s="97">
        <v>9</v>
      </c>
      <c r="D1239" s="195">
        <v>2.5555555555555554</v>
      </c>
      <c r="E1239" s="192">
        <v>1.0137937550497031</v>
      </c>
      <c r="F1239" s="192">
        <v>0.3379312516832344</v>
      </c>
      <c r="G1239" s="195">
        <v>1.7762846917609947</v>
      </c>
      <c r="H1239" s="195">
        <v>3.334826419350116</v>
      </c>
      <c r="I1239" s="104">
        <v>2</v>
      </c>
      <c r="J1239" s="200">
        <v>5</v>
      </c>
      <c r="K1239" s="90"/>
      <c r="L1239" s="490"/>
      <c r="M1239" s="112" t="s">
        <v>851</v>
      </c>
      <c r="N1239" s="131">
        <v>312.43835616438361</v>
      </c>
      <c r="O1239" s="132">
        <v>145</v>
      </c>
      <c r="P1239" s="133"/>
      <c r="Q1239" s="133"/>
      <c r="R1239" s="134"/>
      <c r="S1239" s="90"/>
      <c r="AF1239" s="90"/>
    </row>
    <row r="1240" spans="1:41" x14ac:dyDescent="0.3">
      <c r="A1240" s="490"/>
      <c r="B1240" s="112" t="s">
        <v>851</v>
      </c>
      <c r="C1240" s="113">
        <v>146</v>
      </c>
      <c r="D1240" s="197">
        <v>2.4794520547945207</v>
      </c>
      <c r="E1240" s="194">
        <v>1.4679057476187976</v>
      </c>
      <c r="F1240" s="194">
        <v>0.12148474406425781</v>
      </c>
      <c r="G1240" s="197">
        <v>2.2393423706747613</v>
      </c>
      <c r="H1240" s="197">
        <v>2.7195617389142801</v>
      </c>
      <c r="I1240" s="202">
        <v>0</v>
      </c>
      <c r="J1240" s="203">
        <v>7</v>
      </c>
      <c r="K1240" s="90"/>
      <c r="AF1240" s="90"/>
    </row>
    <row r="1241" spans="1:41" x14ac:dyDescent="0.3">
      <c r="AF1241" s="90"/>
    </row>
    <row r="1242" spans="1:41" x14ac:dyDescent="0.3">
      <c r="AF1242" s="90"/>
    </row>
    <row r="1243" spans="1:41" x14ac:dyDescent="0.3">
      <c r="AF1243" s="90"/>
    </row>
    <row r="1244" spans="1:41" x14ac:dyDescent="0.3">
      <c r="AF1244" s="90"/>
    </row>
    <row r="1245" spans="1:41" x14ac:dyDescent="0.3">
      <c r="A1245" s="491" t="s">
        <v>840</v>
      </c>
      <c r="B1245" s="491"/>
      <c r="C1245" s="491"/>
      <c r="D1245" s="491"/>
      <c r="E1245" s="491"/>
      <c r="F1245" s="491"/>
      <c r="G1245" s="491"/>
      <c r="H1245" s="491"/>
      <c r="I1245" s="491"/>
      <c r="J1245" s="491"/>
      <c r="K1245" s="90"/>
      <c r="L1245" s="491" t="s">
        <v>852</v>
      </c>
      <c r="M1245" s="491"/>
      <c r="N1245" s="491"/>
      <c r="O1245" s="491"/>
      <c r="P1245" s="491"/>
      <c r="Q1245" s="491"/>
      <c r="R1245" s="491"/>
      <c r="S1245" s="90"/>
      <c r="V1245" s="491" t="s">
        <v>919</v>
      </c>
      <c r="W1245" s="491"/>
      <c r="X1245" s="491"/>
      <c r="Y1245" s="491"/>
      <c r="Z1245" s="491"/>
      <c r="AA1245" s="491"/>
      <c r="AB1245" s="491"/>
      <c r="AC1245" s="491"/>
      <c r="AD1245" s="491"/>
      <c r="AE1245" s="491"/>
      <c r="AF1245" s="90"/>
      <c r="AG1245" s="491" t="s">
        <v>928</v>
      </c>
      <c r="AH1245" s="491"/>
      <c r="AI1245" s="491"/>
      <c r="AJ1245" s="491"/>
      <c r="AK1245" s="491"/>
      <c r="AL1245" s="491"/>
      <c r="AM1245" s="491"/>
      <c r="AN1245" s="491"/>
      <c r="AO1245" s="90"/>
    </row>
    <row r="1246" spans="1:41" x14ac:dyDescent="0.3">
      <c r="A1246" s="492" t="s">
        <v>661</v>
      </c>
      <c r="B1246" s="492"/>
      <c r="C1246" s="499" t="s">
        <v>670</v>
      </c>
      <c r="D1246" s="495" t="s">
        <v>841</v>
      </c>
      <c r="E1246" s="495" t="s">
        <v>842</v>
      </c>
      <c r="F1246" s="495" t="s">
        <v>843</v>
      </c>
      <c r="G1246" s="495" t="s">
        <v>844</v>
      </c>
      <c r="H1246" s="495"/>
      <c r="I1246" s="495" t="s">
        <v>845</v>
      </c>
      <c r="J1246" s="496" t="s">
        <v>846</v>
      </c>
      <c r="K1246" s="90"/>
      <c r="L1246" s="493" t="s">
        <v>661</v>
      </c>
      <c r="M1246" s="493"/>
      <c r="N1246" s="116" t="s">
        <v>853</v>
      </c>
      <c r="O1246" s="91" t="s">
        <v>838</v>
      </c>
      <c r="P1246" s="91" t="s">
        <v>854</v>
      </c>
      <c r="Q1246" s="91" t="s">
        <v>27</v>
      </c>
      <c r="R1246" s="117" t="s">
        <v>855</v>
      </c>
      <c r="S1246" s="90"/>
      <c r="V1246" s="492" t="s">
        <v>658</v>
      </c>
      <c r="W1246" s="492"/>
      <c r="X1246" s="492"/>
      <c r="Y1246" s="499" t="s">
        <v>919</v>
      </c>
      <c r="Z1246" s="495"/>
      <c r="AA1246" s="495"/>
      <c r="AB1246" s="495"/>
      <c r="AC1246" s="495"/>
      <c r="AD1246" s="495"/>
      <c r="AE1246" s="496"/>
      <c r="AF1246" s="90"/>
      <c r="AG1246" s="492" t="s">
        <v>658</v>
      </c>
      <c r="AH1246" s="492"/>
      <c r="AI1246" s="494" t="s">
        <v>933</v>
      </c>
      <c r="AJ1246" s="495"/>
      <c r="AK1246" s="496"/>
      <c r="AL1246" s="496" t="s">
        <v>929</v>
      </c>
      <c r="AM1246" s="495"/>
      <c r="AN1246" s="496"/>
      <c r="AO1246" s="90"/>
    </row>
    <row r="1247" spans="1:41" x14ac:dyDescent="0.3">
      <c r="A1247" s="493"/>
      <c r="B1247" s="493"/>
      <c r="C1247" s="502"/>
      <c r="D1247" s="500"/>
      <c r="E1247" s="500"/>
      <c r="F1247" s="500"/>
      <c r="G1247" s="91" t="s">
        <v>847</v>
      </c>
      <c r="H1247" s="91" t="s">
        <v>848</v>
      </c>
      <c r="I1247" s="500"/>
      <c r="J1247" s="501"/>
      <c r="K1247" s="90"/>
      <c r="L1247" s="497" t="s">
        <v>663</v>
      </c>
      <c r="M1247" s="118" t="s">
        <v>856</v>
      </c>
      <c r="N1247" s="119">
        <v>176.41017493627493</v>
      </c>
      <c r="O1247" s="120">
        <v>1</v>
      </c>
      <c r="P1247" s="121">
        <v>176.41017493627493</v>
      </c>
      <c r="Q1247" s="121">
        <v>4.8072913030556652</v>
      </c>
      <c r="R1247" s="122">
        <v>3.0027665588027875E-2</v>
      </c>
      <c r="S1247" s="90"/>
      <c r="V1247" s="493"/>
      <c r="W1247" s="493"/>
      <c r="X1247" s="493"/>
      <c r="Y1247" s="248" t="s">
        <v>920</v>
      </c>
      <c r="Z1247" s="249" t="s">
        <v>921</v>
      </c>
      <c r="AA1247" s="249" t="s">
        <v>922</v>
      </c>
      <c r="AB1247" s="249" t="s">
        <v>923</v>
      </c>
      <c r="AC1247" s="249" t="s">
        <v>924</v>
      </c>
      <c r="AD1247" s="249" t="s">
        <v>925</v>
      </c>
      <c r="AE1247" s="250" t="s">
        <v>926</v>
      </c>
      <c r="AF1247" s="90"/>
      <c r="AG1247" s="493"/>
      <c r="AH1247" s="493"/>
      <c r="AI1247" s="116" t="s">
        <v>930</v>
      </c>
      <c r="AJ1247" s="91" t="s">
        <v>838</v>
      </c>
      <c r="AK1247" s="117" t="s">
        <v>855</v>
      </c>
      <c r="AL1247" s="91" t="s">
        <v>930</v>
      </c>
      <c r="AM1247" s="91" t="s">
        <v>838</v>
      </c>
      <c r="AN1247" s="117" t="s">
        <v>855</v>
      </c>
      <c r="AO1247" s="90"/>
    </row>
    <row r="1248" spans="1:41" ht="22.8" customHeight="1" x14ac:dyDescent="0.3">
      <c r="A1248" s="497" t="s">
        <v>663</v>
      </c>
      <c r="B1248" s="92" t="s">
        <v>849</v>
      </c>
      <c r="C1248" s="93">
        <v>122</v>
      </c>
      <c r="D1248" s="94">
        <v>3.5887814601451891</v>
      </c>
      <c r="E1248" s="94">
        <v>5.2159635215316715</v>
      </c>
      <c r="F1248" s="94">
        <v>0.47223114875243205</v>
      </c>
      <c r="G1248" s="94">
        <v>2.6538753443190424</v>
      </c>
      <c r="H1248" s="94">
        <v>4.5236875759713362</v>
      </c>
      <c r="I1248" s="94">
        <v>0.79411764705882359</v>
      </c>
      <c r="J1248" s="95">
        <v>40.74074074074074</v>
      </c>
      <c r="K1248" s="90"/>
      <c r="L1248" s="489"/>
      <c r="M1248" s="123" t="s">
        <v>857</v>
      </c>
      <c r="N1248" s="124">
        <v>5027.4036755183952</v>
      </c>
      <c r="O1248" s="106">
        <v>137</v>
      </c>
      <c r="P1248" s="105">
        <v>36.696377193564928</v>
      </c>
      <c r="Q1248" s="125"/>
      <c r="R1248" s="126"/>
      <c r="S1248" s="90"/>
      <c r="V1248" s="488" t="s">
        <v>927</v>
      </c>
      <c r="W1248" s="488" t="s">
        <v>663</v>
      </c>
      <c r="X1248" s="96" t="s">
        <v>849</v>
      </c>
      <c r="Y1248" s="255"/>
      <c r="Z1248" s="125"/>
      <c r="AA1248" s="104">
        <v>1.6666666666666665</v>
      </c>
      <c r="AB1248" s="104">
        <v>2.5345622059907833</v>
      </c>
      <c r="AC1248" s="104">
        <v>3.5177304964539009</v>
      </c>
      <c r="AD1248" s="125"/>
      <c r="AE1248" s="126"/>
      <c r="AF1248" t="str">
        <f>CONCATENATE(ROUND(AB1248,2)," (",ROUND(AA1248,2),"; ",ROUND(AC1248,2),")")</f>
        <v>2.53 (1.67; 3.52)</v>
      </c>
      <c r="AG1248" s="497" t="s">
        <v>663</v>
      </c>
      <c r="AH1248" s="92" t="s">
        <v>849</v>
      </c>
      <c r="AI1248" s="119">
        <v>0.33164590696442064</v>
      </c>
      <c r="AJ1248" s="120">
        <v>122</v>
      </c>
      <c r="AK1248" s="122">
        <v>9.6088621558613218E-38</v>
      </c>
      <c r="AL1248" s="121">
        <v>0.38057555291647555</v>
      </c>
      <c r="AM1248" s="120">
        <v>122</v>
      </c>
      <c r="AN1248" s="122">
        <v>1.8285972525536574E-20</v>
      </c>
      <c r="AO1248" s="90"/>
    </row>
    <row r="1249" spans="1:41" x14ac:dyDescent="0.3">
      <c r="A1249" s="489"/>
      <c r="B1249" s="96" t="s">
        <v>850</v>
      </c>
      <c r="C1249" s="97">
        <v>17</v>
      </c>
      <c r="D1249" s="98">
        <v>7.0272482920863952</v>
      </c>
      <c r="E1249" s="98">
        <v>10.414666176558891</v>
      </c>
      <c r="F1249" s="98">
        <v>2.5259275706764668</v>
      </c>
      <c r="G1249" s="98">
        <v>1.6725210495603662</v>
      </c>
      <c r="H1249" s="98">
        <v>12.381975534612424</v>
      </c>
      <c r="I1249" s="98">
        <v>0.74193548387096764</v>
      </c>
      <c r="J1249" s="99">
        <v>44.342105263157897</v>
      </c>
      <c r="K1249" s="90"/>
      <c r="L1249" s="488"/>
      <c r="M1249" s="100" t="s">
        <v>851</v>
      </c>
      <c r="N1249" s="127">
        <v>5203.8138504546705</v>
      </c>
      <c r="O1249" s="110">
        <v>138</v>
      </c>
      <c r="P1249" s="128"/>
      <c r="Q1249" s="128"/>
      <c r="R1249" s="129"/>
      <c r="S1249" s="90"/>
      <c r="V1249" s="489"/>
      <c r="W1249" s="488"/>
      <c r="X1249" s="251" t="s">
        <v>850</v>
      </c>
      <c r="Y1249" s="161"/>
      <c r="Z1249" s="128"/>
      <c r="AA1249" s="108">
        <v>1.8014184397163122</v>
      </c>
      <c r="AB1249" s="108">
        <v>2.6712328767123288</v>
      </c>
      <c r="AC1249" s="108">
        <v>6.8536585365853657</v>
      </c>
      <c r="AD1249" s="128"/>
      <c r="AE1249" s="129"/>
      <c r="AF1249" t="str">
        <f t="shared" ref="AF1249:AF1251" si="31">CONCATENATE(ROUND(AB1249,2)," (",ROUND(AA1249,2),"; ",ROUND(AC1249,2),")")</f>
        <v>2.67 (1.8; 6.85)</v>
      </c>
      <c r="AG1249" s="488"/>
      <c r="AH1249" s="251" t="s">
        <v>850</v>
      </c>
      <c r="AI1249" s="127">
        <v>0.28390881655768507</v>
      </c>
      <c r="AJ1249" s="110">
        <v>17</v>
      </c>
      <c r="AK1249" s="162">
        <v>7.5810973987946529E-4</v>
      </c>
      <c r="AL1249" s="109">
        <v>0.57089387007962167</v>
      </c>
      <c r="AM1249" s="110">
        <v>17</v>
      </c>
      <c r="AN1249" s="162">
        <v>5.5137452536138744E-6</v>
      </c>
      <c r="AO1249" s="90"/>
    </row>
    <row r="1250" spans="1:41" x14ac:dyDescent="0.3">
      <c r="A1250" s="488"/>
      <c r="B1250" s="100" t="s">
        <v>851</v>
      </c>
      <c r="C1250" s="101">
        <v>139</v>
      </c>
      <c r="D1250" s="102">
        <v>4.0093133748430345</v>
      </c>
      <c r="E1250" s="102">
        <v>6.1407488157217012</v>
      </c>
      <c r="F1250" s="102">
        <v>0.52085151654405393</v>
      </c>
      <c r="G1250" s="102">
        <v>2.9794318263102393</v>
      </c>
      <c r="H1250" s="102">
        <v>5.0391949233758293</v>
      </c>
      <c r="I1250" s="102">
        <v>0.74193548387096764</v>
      </c>
      <c r="J1250" s="103">
        <v>44.342105263157897</v>
      </c>
      <c r="K1250" s="90"/>
      <c r="L1250" s="488" t="s">
        <v>7</v>
      </c>
      <c r="M1250" s="123" t="s">
        <v>856</v>
      </c>
      <c r="N1250" s="124">
        <v>120397.40163560239</v>
      </c>
      <c r="O1250" s="106">
        <v>1</v>
      </c>
      <c r="P1250" s="105">
        <v>120397.40163560239</v>
      </c>
      <c r="Q1250" s="105">
        <v>10.935265590968299</v>
      </c>
      <c r="R1250" s="130">
        <v>1.2049899304973004E-3</v>
      </c>
      <c r="S1250" s="90"/>
      <c r="V1250" s="489"/>
      <c r="W1250" s="488" t="s">
        <v>7</v>
      </c>
      <c r="X1250" s="96" t="s">
        <v>849</v>
      </c>
      <c r="Y1250" s="255"/>
      <c r="Z1250" s="125"/>
      <c r="AA1250" s="104">
        <v>107.26256983240224</v>
      </c>
      <c r="AB1250" s="104">
        <v>146.31426353757649</v>
      </c>
      <c r="AC1250" s="104">
        <v>192.24137931034485</v>
      </c>
      <c r="AD1250" s="125"/>
      <c r="AE1250" s="126"/>
      <c r="AF1250" t="str">
        <f t="shared" si="31"/>
        <v>146.31 (107.26; 192.24)</v>
      </c>
      <c r="AG1250" s="488" t="s">
        <v>7</v>
      </c>
      <c r="AH1250" s="96" t="s">
        <v>849</v>
      </c>
      <c r="AI1250" s="124">
        <v>0.14767272932424547</v>
      </c>
      <c r="AJ1250" s="106">
        <v>122</v>
      </c>
      <c r="AK1250" s="130">
        <v>7.0641837878924104E-7</v>
      </c>
      <c r="AL1250" s="105">
        <v>0.77909103645913902</v>
      </c>
      <c r="AM1250" s="106">
        <v>122</v>
      </c>
      <c r="AN1250" s="130">
        <v>2.8753367930396115E-12</v>
      </c>
      <c r="AO1250" s="90"/>
    </row>
    <row r="1251" spans="1:41" x14ac:dyDescent="0.3">
      <c r="A1251" s="488" t="s">
        <v>7</v>
      </c>
      <c r="B1251" s="96" t="s">
        <v>849</v>
      </c>
      <c r="C1251" s="97">
        <v>122</v>
      </c>
      <c r="D1251" s="98">
        <v>165.02115832854733</v>
      </c>
      <c r="E1251" s="98">
        <v>89.658412138163428</v>
      </c>
      <c r="F1251" s="98">
        <v>8.1172912319162247</v>
      </c>
      <c r="G1251" s="98">
        <v>148.95083929790047</v>
      </c>
      <c r="H1251" s="98">
        <v>181.09147735919419</v>
      </c>
      <c r="I1251" s="98">
        <v>22.78688524590164</v>
      </c>
      <c r="J1251" s="99">
        <v>708.88888888888891</v>
      </c>
      <c r="K1251" s="90"/>
      <c r="L1251" s="489"/>
      <c r="M1251" s="123" t="s">
        <v>857</v>
      </c>
      <c r="N1251" s="124">
        <v>1508371.5970923183</v>
      </c>
      <c r="O1251" s="106">
        <v>137</v>
      </c>
      <c r="P1251" s="105">
        <v>11010.011657608164</v>
      </c>
      <c r="Q1251" s="125"/>
      <c r="R1251" s="126"/>
      <c r="S1251" s="90"/>
      <c r="V1251" s="490"/>
      <c r="W1251" s="490"/>
      <c r="X1251" s="256" t="s">
        <v>850</v>
      </c>
      <c r="Y1251" s="163"/>
      <c r="Z1251" s="133"/>
      <c r="AA1251" s="202">
        <v>175.28089887640448</v>
      </c>
      <c r="AB1251" s="202">
        <v>229.68036529680367</v>
      </c>
      <c r="AC1251" s="202">
        <v>292.72727200000003</v>
      </c>
      <c r="AD1251" s="133"/>
      <c r="AE1251" s="134"/>
      <c r="AF1251" t="str">
        <f t="shared" si="31"/>
        <v>229.68 (175.28; 292.73)</v>
      </c>
      <c r="AG1251" s="490"/>
      <c r="AH1251" s="256" t="s">
        <v>850</v>
      </c>
      <c r="AI1251" s="131">
        <v>0.29153509393617272</v>
      </c>
      <c r="AJ1251" s="132">
        <v>17</v>
      </c>
      <c r="AK1251" s="188">
        <v>4.5655738474700483E-4</v>
      </c>
      <c r="AL1251" s="164">
        <v>0.65548239691390375</v>
      </c>
      <c r="AM1251" s="132">
        <v>17</v>
      </c>
      <c r="AN1251" s="188">
        <v>3.7766910949532045E-5</v>
      </c>
      <c r="AO1251" s="90"/>
    </row>
    <row r="1252" spans="1:41" x14ac:dyDescent="0.3">
      <c r="A1252" s="489"/>
      <c r="B1252" s="96" t="s">
        <v>850</v>
      </c>
      <c r="C1252" s="97">
        <v>17</v>
      </c>
      <c r="D1252" s="98">
        <v>254.84912749208075</v>
      </c>
      <c r="E1252" s="98">
        <v>182.97835633087337</v>
      </c>
      <c r="F1252" s="98">
        <v>44.378770020829229</v>
      </c>
      <c r="G1252" s="98">
        <v>160.77033775200499</v>
      </c>
      <c r="H1252" s="98">
        <v>348.92791723215652</v>
      </c>
      <c r="I1252" s="98">
        <v>90.780141843971634</v>
      </c>
      <c r="J1252" s="99">
        <v>902.63157894736844</v>
      </c>
      <c r="K1252" s="90"/>
      <c r="L1252" s="490"/>
      <c r="M1252" s="112" t="s">
        <v>851</v>
      </c>
      <c r="N1252" s="131">
        <v>1628768.9987279207</v>
      </c>
      <c r="O1252" s="132">
        <v>138</v>
      </c>
      <c r="P1252" s="133"/>
      <c r="Q1252" s="133"/>
      <c r="R1252" s="134"/>
      <c r="S1252" s="90"/>
      <c r="AF1252" s="90"/>
      <c r="AG1252" s="485" t="s">
        <v>932</v>
      </c>
      <c r="AH1252" s="485"/>
      <c r="AI1252" s="485"/>
      <c r="AJ1252" s="485"/>
      <c r="AK1252" s="485"/>
      <c r="AL1252" s="485"/>
      <c r="AM1252" s="485"/>
      <c r="AN1252" s="485"/>
      <c r="AO1252" s="90"/>
    </row>
    <row r="1253" spans="1:41" x14ac:dyDescent="0.3">
      <c r="A1253" s="490"/>
      <c r="B1253" s="112" t="s">
        <v>851</v>
      </c>
      <c r="C1253" s="113">
        <v>139</v>
      </c>
      <c r="D1253" s="114">
        <v>176.0073128305622</v>
      </c>
      <c r="E1253" s="114">
        <v>108.64011185480946</v>
      </c>
      <c r="F1253" s="114">
        <v>9.2147340194443164</v>
      </c>
      <c r="G1253" s="114">
        <v>157.78698661507644</v>
      </c>
      <c r="H1253" s="114">
        <v>194.22763904604795</v>
      </c>
      <c r="I1253" s="114">
        <v>22.78688524590164</v>
      </c>
      <c r="J1253" s="115">
        <v>902.63157894736844</v>
      </c>
      <c r="K1253" s="90"/>
      <c r="AF1253" s="90"/>
    </row>
    <row r="1254" spans="1:41" x14ac:dyDescent="0.3">
      <c r="AF1254" s="90"/>
    </row>
    <row r="1255" spans="1:41" x14ac:dyDescent="0.3">
      <c r="AF1255" s="90"/>
    </row>
    <row r="1256" spans="1:41" x14ac:dyDescent="0.3">
      <c r="AF1256" s="90"/>
    </row>
    <row r="1257" spans="1:41" x14ac:dyDescent="0.3">
      <c r="AF1257" s="90"/>
    </row>
    <row r="1258" spans="1:41" x14ac:dyDescent="0.3">
      <c r="AF1258" s="90"/>
    </row>
    <row r="1259" spans="1:41" x14ac:dyDescent="0.3">
      <c r="AF1259" s="90"/>
    </row>
    <row r="1260" spans="1:41" x14ac:dyDescent="0.3">
      <c r="AF1260" s="90"/>
    </row>
    <row r="1261" spans="1:41" x14ac:dyDescent="0.3">
      <c r="AF1261" s="90"/>
    </row>
    <row r="1284" spans="1:15" x14ac:dyDescent="0.3">
      <c r="A1284" s="491" t="s">
        <v>870</v>
      </c>
      <c r="B1284" s="491"/>
      <c r="C1284" s="491"/>
      <c r="D1284" s="491"/>
      <c r="E1284" s="491"/>
      <c r="F1284" s="90"/>
      <c r="J1284" s="491" t="s">
        <v>870</v>
      </c>
      <c r="K1284" s="491"/>
      <c r="L1284" s="491"/>
      <c r="M1284" s="491"/>
      <c r="N1284" s="491"/>
      <c r="O1284" s="90"/>
    </row>
    <row r="1285" spans="1:15" x14ac:dyDescent="0.3">
      <c r="A1285" s="503" t="s">
        <v>871</v>
      </c>
      <c r="B1285" s="503" t="s">
        <v>667</v>
      </c>
      <c r="C1285" s="504"/>
      <c r="D1285" s="504"/>
      <c r="E1285" s="504"/>
      <c r="F1285" s="90"/>
      <c r="J1285" s="503" t="s">
        <v>871</v>
      </c>
      <c r="K1285" s="503" t="s">
        <v>667</v>
      </c>
      <c r="L1285" s="504"/>
      <c r="M1285" s="504"/>
      <c r="N1285" s="504"/>
      <c r="O1285" s="90"/>
    </row>
    <row r="1286" spans="1:15" x14ac:dyDescent="0.3">
      <c r="A1286" s="499" t="s">
        <v>872</v>
      </c>
      <c r="B1286" s="495" t="s">
        <v>877</v>
      </c>
      <c r="C1286" s="495" t="s">
        <v>878</v>
      </c>
      <c r="D1286" s="495" t="s">
        <v>873</v>
      </c>
      <c r="E1286" s="496"/>
      <c r="F1286" s="90"/>
      <c r="J1286" s="499" t="s">
        <v>872</v>
      </c>
      <c r="K1286" s="495" t="s">
        <v>877</v>
      </c>
      <c r="L1286" s="495" t="s">
        <v>878</v>
      </c>
      <c r="M1286" s="495" t="s">
        <v>873</v>
      </c>
      <c r="N1286" s="496"/>
      <c r="O1286" s="90"/>
    </row>
    <row r="1287" spans="1:15" x14ac:dyDescent="0.3">
      <c r="A1287" s="502"/>
      <c r="B1287" s="500"/>
      <c r="C1287" s="500"/>
      <c r="D1287" s="91" t="s">
        <v>847</v>
      </c>
      <c r="E1287" s="117" t="s">
        <v>848</v>
      </c>
      <c r="F1287" s="90"/>
      <c r="J1287" s="502"/>
      <c r="K1287" s="500"/>
      <c r="L1287" s="500"/>
      <c r="M1287" s="91" t="s">
        <v>847</v>
      </c>
      <c r="N1287" s="117" t="s">
        <v>848</v>
      </c>
      <c r="O1287" s="90"/>
    </row>
    <row r="1288" spans="1:15" x14ac:dyDescent="0.3">
      <c r="A1288" s="182">
        <v>0.68984741784037562</v>
      </c>
      <c r="B1288" s="183">
        <v>4.4393408414411105E-2</v>
      </c>
      <c r="C1288" s="183">
        <v>8.9136272814026925E-5</v>
      </c>
      <c r="D1288" s="183">
        <v>0.60283793619715254</v>
      </c>
      <c r="E1288" s="184">
        <v>0.77685689948359871</v>
      </c>
      <c r="F1288" s="90"/>
      <c r="J1288" s="182">
        <v>0.68661971830985924</v>
      </c>
      <c r="K1288" s="183">
        <v>4.4186180984942987E-2</v>
      </c>
      <c r="L1288" s="183">
        <v>1.1725871609739175E-4</v>
      </c>
      <c r="M1288" s="183">
        <v>0.60001639496500248</v>
      </c>
      <c r="N1288" s="184">
        <v>0.773223041654716</v>
      </c>
      <c r="O1288" s="90"/>
    </row>
    <row r="1289" spans="1:15" x14ac:dyDescent="0.3">
      <c r="A1289" s="485" t="s">
        <v>1046</v>
      </c>
      <c r="B1289" s="485"/>
      <c r="C1289" s="485"/>
      <c r="D1289" s="485"/>
      <c r="E1289" s="485"/>
      <c r="F1289" s="90"/>
      <c r="J1289" s="485" t="s">
        <v>1046</v>
      </c>
      <c r="K1289" s="485"/>
      <c r="L1289" s="485"/>
      <c r="M1289" s="485"/>
      <c r="N1289" s="485"/>
      <c r="O1289" s="90"/>
    </row>
    <row r="1290" spans="1:15" x14ac:dyDescent="0.3">
      <c r="A1290" s="485" t="s">
        <v>875</v>
      </c>
      <c r="B1290" s="485"/>
      <c r="C1290" s="485"/>
      <c r="D1290" s="485"/>
      <c r="E1290" s="485"/>
      <c r="F1290" s="90"/>
      <c r="J1290" s="485" t="s">
        <v>875</v>
      </c>
      <c r="K1290" s="485"/>
      <c r="L1290" s="485"/>
      <c r="M1290" s="485"/>
      <c r="N1290" s="485"/>
      <c r="O1290" s="90"/>
    </row>
    <row r="1291" spans="1:15" x14ac:dyDescent="0.3">
      <c r="A1291" s="485" t="s">
        <v>876</v>
      </c>
      <c r="B1291" s="485"/>
      <c r="C1291" s="485"/>
      <c r="D1291" s="485"/>
      <c r="E1291" s="485"/>
      <c r="F1291" s="90"/>
      <c r="J1291" s="485" t="s">
        <v>876</v>
      </c>
      <c r="K1291" s="485"/>
      <c r="L1291" s="485"/>
      <c r="M1291" s="485"/>
      <c r="N1291" s="485"/>
      <c r="O1291" s="90"/>
    </row>
    <row r="1293" spans="1:15" x14ac:dyDescent="0.3">
      <c r="A1293" s="491" t="s">
        <v>879</v>
      </c>
      <c r="B1293" s="491"/>
      <c r="C1293" s="491"/>
      <c r="D1293" s="90"/>
    </row>
    <row r="1294" spans="1:15" x14ac:dyDescent="0.3">
      <c r="A1294" s="503" t="s">
        <v>871</v>
      </c>
      <c r="B1294" s="503" t="s">
        <v>667</v>
      </c>
      <c r="C1294" s="504"/>
      <c r="D1294" s="90"/>
      <c r="J1294" s="491" t="s">
        <v>879</v>
      </c>
      <c r="K1294" s="491"/>
      <c r="L1294" s="491"/>
      <c r="M1294" s="90"/>
    </row>
    <row r="1295" spans="1:15" ht="25.8" x14ac:dyDescent="0.3">
      <c r="A1295" s="116" t="s">
        <v>883</v>
      </c>
      <c r="B1295" s="91" t="s">
        <v>880</v>
      </c>
      <c r="C1295" s="117" t="s">
        <v>881</v>
      </c>
      <c r="D1295" s="90"/>
      <c r="J1295" s="503" t="s">
        <v>871</v>
      </c>
      <c r="K1295" s="503" t="s">
        <v>667</v>
      </c>
      <c r="L1295" s="504"/>
      <c r="M1295" s="90"/>
    </row>
    <row r="1296" spans="1:15" ht="25.8" x14ac:dyDescent="0.3">
      <c r="A1296" s="189">
        <v>18</v>
      </c>
      <c r="B1296" s="121">
        <v>1</v>
      </c>
      <c r="C1296" s="122">
        <v>1</v>
      </c>
      <c r="D1296" s="204">
        <f>B1296-C1296+1</f>
        <v>1</v>
      </c>
      <c r="E1296" s="205">
        <f>MAX(D1296:D1352)</f>
        <v>1.3681533646322379</v>
      </c>
      <c r="J1296" s="116" t="s">
        <v>883</v>
      </c>
      <c r="K1296" s="91" t="s">
        <v>880</v>
      </c>
      <c r="L1296" s="117" t="s">
        <v>881</v>
      </c>
      <c r="M1296" s="90"/>
    </row>
    <row r="1297" spans="1:14" x14ac:dyDescent="0.3">
      <c r="A1297" s="190">
        <v>19.5</v>
      </c>
      <c r="B1297" s="105">
        <v>1</v>
      </c>
      <c r="C1297" s="130">
        <v>0.97222222222222221</v>
      </c>
      <c r="D1297" s="314">
        <f>B1297-C1297+1</f>
        <v>1.0277777777777777</v>
      </c>
      <c r="E1297" s="308">
        <f t="shared" ref="E1297:E1352" si="32">1-C1297</f>
        <v>2.777777777777779E-2</v>
      </c>
      <c r="J1297" s="189">
        <v>18</v>
      </c>
      <c r="K1297" s="121">
        <v>1</v>
      </c>
      <c r="L1297" s="122">
        <v>1</v>
      </c>
      <c r="M1297" s="316">
        <f>K1297-L1297+1</f>
        <v>1</v>
      </c>
      <c r="N1297" s="205">
        <f>MAX(M1297:M1353)</f>
        <v>1.3143583724569641</v>
      </c>
    </row>
    <row r="1298" spans="1:14" x14ac:dyDescent="0.3">
      <c r="A1298" s="190">
        <v>20.5</v>
      </c>
      <c r="B1298" s="105">
        <v>1</v>
      </c>
      <c r="C1298" s="130">
        <v>0.94444444444444442</v>
      </c>
      <c r="D1298" s="314">
        <f t="shared" ref="D1298:D1352" si="33">B1298-C1298+1</f>
        <v>1.0555555555555556</v>
      </c>
      <c r="E1298" s="308">
        <f t="shared" si="32"/>
        <v>5.555555555555558E-2</v>
      </c>
      <c r="J1298" s="190">
        <v>19.5</v>
      </c>
      <c r="K1298" s="105">
        <v>1</v>
      </c>
      <c r="L1298" s="130">
        <v>0.97222222222222221</v>
      </c>
      <c r="M1298" s="316">
        <f t="shared" ref="M1298:M1353" si="34">K1298-L1298+1</f>
        <v>1.0277777777777777</v>
      </c>
      <c r="N1298" s="317">
        <f t="shared" ref="N1298:N1353" si="35">1-L1298</f>
        <v>2.777777777777779E-2</v>
      </c>
    </row>
    <row r="1299" spans="1:14" x14ac:dyDescent="0.3">
      <c r="A1299" s="190">
        <v>21.5</v>
      </c>
      <c r="B1299" s="105">
        <v>1</v>
      </c>
      <c r="C1299" s="130">
        <v>0.91666666666666663</v>
      </c>
      <c r="D1299" s="314">
        <f t="shared" si="33"/>
        <v>1.0833333333333335</v>
      </c>
      <c r="E1299" s="308">
        <f t="shared" si="32"/>
        <v>8.333333333333337E-2</v>
      </c>
      <c r="J1299" s="190">
        <v>20.5</v>
      </c>
      <c r="K1299" s="105">
        <v>1</v>
      </c>
      <c r="L1299" s="130">
        <v>0.94444444444444442</v>
      </c>
      <c r="M1299" s="316">
        <f t="shared" si="34"/>
        <v>1.0555555555555556</v>
      </c>
      <c r="N1299" s="317">
        <f t="shared" si="35"/>
        <v>5.555555555555558E-2</v>
      </c>
    </row>
    <row r="1300" spans="1:14" x14ac:dyDescent="0.3">
      <c r="A1300" s="190">
        <v>22.5</v>
      </c>
      <c r="B1300" s="105">
        <v>0.9859154929577465</v>
      </c>
      <c r="C1300" s="130">
        <v>0.90277777777777779</v>
      </c>
      <c r="D1300" s="314">
        <f t="shared" si="33"/>
        <v>1.0831377151799688</v>
      </c>
      <c r="E1300" s="308">
        <f t="shared" si="32"/>
        <v>9.722222222222221E-2</v>
      </c>
      <c r="J1300" s="190">
        <v>21.5</v>
      </c>
      <c r="K1300" s="105">
        <v>1</v>
      </c>
      <c r="L1300" s="130">
        <v>0.91666666666666663</v>
      </c>
      <c r="M1300" s="316">
        <f t="shared" si="34"/>
        <v>1.0833333333333335</v>
      </c>
      <c r="N1300" s="317">
        <f t="shared" si="35"/>
        <v>8.333333333333337E-2</v>
      </c>
    </row>
    <row r="1301" spans="1:14" x14ac:dyDescent="0.3">
      <c r="A1301" s="190">
        <v>23.5</v>
      </c>
      <c r="B1301" s="105">
        <v>0.971830985915493</v>
      </c>
      <c r="C1301" s="130">
        <v>0.875</v>
      </c>
      <c r="D1301" s="314">
        <f t="shared" si="33"/>
        <v>1.096830985915493</v>
      </c>
      <c r="E1301" s="308">
        <f t="shared" si="32"/>
        <v>0.125</v>
      </c>
      <c r="J1301" s="190">
        <v>22.5</v>
      </c>
      <c r="K1301" s="105">
        <v>0.9859154929577465</v>
      </c>
      <c r="L1301" s="130">
        <v>0.90277777777777779</v>
      </c>
      <c r="M1301" s="316">
        <f t="shared" si="34"/>
        <v>1.0831377151799688</v>
      </c>
      <c r="N1301" s="317">
        <f t="shared" si="35"/>
        <v>9.722222222222221E-2</v>
      </c>
    </row>
    <row r="1302" spans="1:14" x14ac:dyDescent="0.3">
      <c r="A1302" s="190">
        <v>24.5</v>
      </c>
      <c r="B1302" s="105">
        <v>0.95774647887323938</v>
      </c>
      <c r="C1302" s="130">
        <v>0.875</v>
      </c>
      <c r="D1302" s="314">
        <f t="shared" si="33"/>
        <v>1.0827464788732395</v>
      </c>
      <c r="E1302" s="308">
        <f t="shared" si="32"/>
        <v>0.125</v>
      </c>
      <c r="J1302" s="190">
        <v>23.5</v>
      </c>
      <c r="K1302" s="105">
        <v>0.9859154929577465</v>
      </c>
      <c r="L1302" s="130">
        <v>0.86111111111111116</v>
      </c>
      <c r="M1302" s="316">
        <f t="shared" si="34"/>
        <v>1.1248043818466353</v>
      </c>
      <c r="N1302" s="317">
        <f t="shared" si="35"/>
        <v>0.13888888888888884</v>
      </c>
    </row>
    <row r="1303" spans="1:14" x14ac:dyDescent="0.3">
      <c r="A1303" s="190">
        <v>25.5</v>
      </c>
      <c r="B1303" s="105">
        <v>0.94366197183098588</v>
      </c>
      <c r="C1303" s="130">
        <v>0.84722222222222221</v>
      </c>
      <c r="D1303" s="314">
        <f t="shared" si="33"/>
        <v>1.0964397496087637</v>
      </c>
      <c r="E1303" s="308">
        <f t="shared" si="32"/>
        <v>0.15277777777777779</v>
      </c>
      <c r="J1303" s="190">
        <v>24.5</v>
      </c>
      <c r="K1303" s="105">
        <v>0.971830985915493</v>
      </c>
      <c r="L1303" s="130">
        <v>0.86111111111111116</v>
      </c>
      <c r="M1303" s="316">
        <f t="shared" si="34"/>
        <v>1.1107198748043818</v>
      </c>
      <c r="N1303" s="317">
        <f t="shared" si="35"/>
        <v>0.13888888888888884</v>
      </c>
    </row>
    <row r="1304" spans="1:14" x14ac:dyDescent="0.3">
      <c r="A1304" s="190">
        <v>26.5</v>
      </c>
      <c r="B1304" s="105">
        <v>0.92957746478873238</v>
      </c>
      <c r="C1304" s="130">
        <v>0.84722222222222221</v>
      </c>
      <c r="D1304" s="314">
        <f t="shared" si="33"/>
        <v>1.0823552425665102</v>
      </c>
      <c r="E1304" s="308">
        <f t="shared" si="32"/>
        <v>0.15277777777777779</v>
      </c>
      <c r="J1304" s="190">
        <v>25.5</v>
      </c>
      <c r="K1304" s="105">
        <v>0.971830985915493</v>
      </c>
      <c r="L1304" s="130">
        <v>0.81944444444444442</v>
      </c>
      <c r="M1304" s="316">
        <f t="shared" si="34"/>
        <v>1.1523865414710486</v>
      </c>
      <c r="N1304" s="317">
        <f t="shared" si="35"/>
        <v>0.18055555555555558</v>
      </c>
    </row>
    <row r="1305" spans="1:14" x14ac:dyDescent="0.3">
      <c r="A1305" s="190">
        <v>27.5</v>
      </c>
      <c r="B1305" s="105">
        <v>0.91549295774647887</v>
      </c>
      <c r="C1305" s="130">
        <v>0.80555555555555558</v>
      </c>
      <c r="D1305" s="314">
        <f t="shared" si="33"/>
        <v>1.1099374021909232</v>
      </c>
      <c r="E1305" s="308">
        <f t="shared" si="32"/>
        <v>0.19444444444444442</v>
      </c>
      <c r="J1305" s="190">
        <v>26.5</v>
      </c>
      <c r="K1305" s="105">
        <v>0.95774647887323938</v>
      </c>
      <c r="L1305" s="130">
        <v>0.81944444444444442</v>
      </c>
      <c r="M1305" s="316">
        <f t="shared" si="34"/>
        <v>1.1383020344287949</v>
      </c>
      <c r="N1305" s="317">
        <f t="shared" si="35"/>
        <v>0.18055555555555558</v>
      </c>
    </row>
    <row r="1306" spans="1:14" x14ac:dyDescent="0.3">
      <c r="A1306" s="190">
        <v>28.5</v>
      </c>
      <c r="B1306" s="105">
        <v>0.90140845070422537</v>
      </c>
      <c r="C1306" s="130">
        <v>0.79166666666666663</v>
      </c>
      <c r="D1306" s="314">
        <f t="shared" si="33"/>
        <v>1.1097417840375587</v>
      </c>
      <c r="E1306" s="308">
        <f t="shared" si="32"/>
        <v>0.20833333333333337</v>
      </c>
      <c r="J1306" s="190">
        <v>27.5</v>
      </c>
      <c r="K1306" s="105">
        <v>0.92957746478873238</v>
      </c>
      <c r="L1306" s="130">
        <v>0.79166666666666663</v>
      </c>
      <c r="M1306" s="316">
        <f t="shared" si="34"/>
        <v>1.1379107981220657</v>
      </c>
      <c r="N1306" s="317">
        <f t="shared" si="35"/>
        <v>0.20833333333333337</v>
      </c>
    </row>
    <row r="1307" spans="1:14" x14ac:dyDescent="0.3">
      <c r="A1307" s="190">
        <v>29.5</v>
      </c>
      <c r="B1307" s="105">
        <v>0.88732394366197187</v>
      </c>
      <c r="C1307" s="130">
        <v>0.75</v>
      </c>
      <c r="D1307" s="314">
        <f t="shared" si="33"/>
        <v>1.137323943661972</v>
      </c>
      <c r="E1307" s="308">
        <f t="shared" si="32"/>
        <v>0.25</v>
      </c>
      <c r="J1307" s="190">
        <v>28.5</v>
      </c>
      <c r="K1307" s="105">
        <v>0.92957746478873238</v>
      </c>
      <c r="L1307" s="130">
        <v>0.76388888888888884</v>
      </c>
      <c r="M1307" s="316">
        <f t="shared" si="34"/>
        <v>1.1656885758998436</v>
      </c>
      <c r="N1307" s="317">
        <f t="shared" si="35"/>
        <v>0.23611111111111116</v>
      </c>
    </row>
    <row r="1308" spans="1:14" x14ac:dyDescent="0.3">
      <c r="A1308" s="190">
        <v>30.5</v>
      </c>
      <c r="B1308" s="105">
        <v>0.87323943661971826</v>
      </c>
      <c r="C1308" s="130">
        <v>0.73611111111111116</v>
      </c>
      <c r="D1308" s="314">
        <f t="shared" si="33"/>
        <v>1.1371283255086071</v>
      </c>
      <c r="E1308" s="308">
        <f t="shared" si="32"/>
        <v>0.26388888888888884</v>
      </c>
      <c r="J1308" s="190">
        <v>29.5</v>
      </c>
      <c r="K1308" s="105">
        <v>0.90140845070422537</v>
      </c>
      <c r="L1308" s="130">
        <v>0.73611111111111116</v>
      </c>
      <c r="M1308" s="316">
        <f t="shared" si="34"/>
        <v>1.1652973395931143</v>
      </c>
      <c r="N1308" s="317">
        <f t="shared" si="35"/>
        <v>0.26388888888888884</v>
      </c>
    </row>
    <row r="1309" spans="1:14" x14ac:dyDescent="0.3">
      <c r="A1309" s="190">
        <v>31.5</v>
      </c>
      <c r="B1309" s="105">
        <v>0.85915492957746475</v>
      </c>
      <c r="C1309" s="130">
        <v>0.72222222222222221</v>
      </c>
      <c r="D1309" s="314">
        <f t="shared" si="33"/>
        <v>1.1369327073552427</v>
      </c>
      <c r="E1309" s="308">
        <f t="shared" si="32"/>
        <v>0.27777777777777779</v>
      </c>
      <c r="J1309" s="190">
        <v>30.5</v>
      </c>
      <c r="K1309" s="105">
        <v>0.87323943661971826</v>
      </c>
      <c r="L1309" s="130">
        <v>0.73611111111111116</v>
      </c>
      <c r="M1309" s="316">
        <f t="shared" si="34"/>
        <v>1.1371283255086071</v>
      </c>
      <c r="N1309" s="317">
        <f t="shared" si="35"/>
        <v>0.26388888888888884</v>
      </c>
    </row>
    <row r="1310" spans="1:14" x14ac:dyDescent="0.3">
      <c r="A1310" s="190">
        <v>32.5</v>
      </c>
      <c r="B1310" s="105">
        <v>0.84507042253521125</v>
      </c>
      <c r="C1310" s="130">
        <v>0.69444444444444442</v>
      </c>
      <c r="D1310" s="314">
        <f t="shared" si="33"/>
        <v>1.1506259780907668</v>
      </c>
      <c r="E1310" s="308">
        <f t="shared" si="32"/>
        <v>0.30555555555555558</v>
      </c>
      <c r="J1310" s="190">
        <v>31.5</v>
      </c>
      <c r="K1310" s="105">
        <v>0.85915492957746475</v>
      </c>
      <c r="L1310" s="130">
        <v>0.72222222222222221</v>
      </c>
      <c r="M1310" s="316">
        <f t="shared" si="34"/>
        <v>1.1369327073552427</v>
      </c>
      <c r="N1310" s="317">
        <f t="shared" si="35"/>
        <v>0.27777777777777779</v>
      </c>
    </row>
    <row r="1311" spans="1:14" x14ac:dyDescent="0.3">
      <c r="A1311" s="190">
        <v>33.5</v>
      </c>
      <c r="B1311" s="105">
        <v>0.80281690140845074</v>
      </c>
      <c r="C1311" s="130">
        <v>0.69444444444444442</v>
      </c>
      <c r="D1311" s="314">
        <f t="shared" si="33"/>
        <v>1.1083724569640063</v>
      </c>
      <c r="E1311" s="308">
        <f t="shared" si="32"/>
        <v>0.30555555555555558</v>
      </c>
      <c r="J1311" s="190">
        <v>32.5</v>
      </c>
      <c r="K1311" s="105">
        <v>0.85915492957746475</v>
      </c>
      <c r="L1311" s="130">
        <v>0.68055555555555558</v>
      </c>
      <c r="M1311" s="316">
        <f t="shared" si="34"/>
        <v>1.1785993740219092</v>
      </c>
      <c r="N1311" s="317">
        <f t="shared" si="35"/>
        <v>0.31944444444444442</v>
      </c>
    </row>
    <row r="1312" spans="1:14" x14ac:dyDescent="0.3">
      <c r="A1312" s="190">
        <v>34.5</v>
      </c>
      <c r="B1312" s="105">
        <v>0.78873239436619713</v>
      </c>
      <c r="C1312" s="130">
        <v>0.68055555555555558</v>
      </c>
      <c r="D1312" s="314">
        <f t="shared" si="33"/>
        <v>1.1081768388106417</v>
      </c>
      <c r="E1312" s="308">
        <f t="shared" si="32"/>
        <v>0.31944444444444442</v>
      </c>
      <c r="J1312" s="190">
        <v>33.5</v>
      </c>
      <c r="K1312" s="105">
        <v>0.81690140845070425</v>
      </c>
      <c r="L1312" s="130">
        <v>0.68055555555555558</v>
      </c>
      <c r="M1312" s="316">
        <f t="shared" si="34"/>
        <v>1.1363458528951487</v>
      </c>
      <c r="N1312" s="317">
        <f t="shared" si="35"/>
        <v>0.31944444444444442</v>
      </c>
    </row>
    <row r="1313" spans="1:14" x14ac:dyDescent="0.3">
      <c r="A1313" s="190">
        <v>35.5</v>
      </c>
      <c r="B1313" s="105">
        <v>0.78873239436619713</v>
      </c>
      <c r="C1313" s="130">
        <v>0.65277777777777779</v>
      </c>
      <c r="D1313" s="314">
        <f t="shared" si="33"/>
        <v>1.1359546165884193</v>
      </c>
      <c r="E1313" s="308">
        <f t="shared" si="32"/>
        <v>0.34722222222222221</v>
      </c>
      <c r="J1313" s="190">
        <v>34.5</v>
      </c>
      <c r="K1313" s="105">
        <v>0.80281690140845074</v>
      </c>
      <c r="L1313" s="130">
        <v>0.66666666666666674</v>
      </c>
      <c r="M1313" s="316">
        <f t="shared" si="34"/>
        <v>1.136150234741784</v>
      </c>
      <c r="N1313" s="317">
        <f t="shared" si="35"/>
        <v>0.33333333333333326</v>
      </c>
    </row>
    <row r="1314" spans="1:14" x14ac:dyDescent="0.3">
      <c r="A1314" s="190">
        <v>36.5</v>
      </c>
      <c r="B1314" s="105">
        <v>0.76056338028169013</v>
      </c>
      <c r="C1314" s="130">
        <v>0.59722222222222221</v>
      </c>
      <c r="D1314" s="314">
        <f t="shared" si="33"/>
        <v>1.1633411580594679</v>
      </c>
      <c r="E1314" s="308">
        <f t="shared" si="32"/>
        <v>0.40277777777777779</v>
      </c>
      <c r="J1314" s="190">
        <v>35.5</v>
      </c>
      <c r="K1314" s="105">
        <v>0.80281690140845074</v>
      </c>
      <c r="L1314" s="130">
        <v>0.63888888888888884</v>
      </c>
      <c r="M1314" s="316">
        <f t="shared" si="34"/>
        <v>1.1639280125195619</v>
      </c>
      <c r="N1314" s="317">
        <f t="shared" si="35"/>
        <v>0.36111111111111116</v>
      </c>
    </row>
    <row r="1315" spans="1:14" x14ac:dyDescent="0.3">
      <c r="A1315" s="190">
        <v>37.5</v>
      </c>
      <c r="B1315" s="105">
        <v>0.76056338028169013</v>
      </c>
      <c r="C1315" s="130">
        <v>0.58333333333333326</v>
      </c>
      <c r="D1315" s="314">
        <f t="shared" si="33"/>
        <v>1.177230046948357</v>
      </c>
      <c r="E1315" s="308">
        <f t="shared" si="32"/>
        <v>0.41666666666666674</v>
      </c>
      <c r="J1315" s="190">
        <v>36.5</v>
      </c>
      <c r="K1315" s="105">
        <v>0.76056338028169013</v>
      </c>
      <c r="L1315" s="130">
        <v>0.59722222222222221</v>
      </c>
      <c r="M1315" s="316">
        <f t="shared" si="34"/>
        <v>1.1633411580594679</v>
      </c>
      <c r="N1315" s="317">
        <f t="shared" si="35"/>
        <v>0.40277777777777779</v>
      </c>
    </row>
    <row r="1316" spans="1:14" x14ac:dyDescent="0.3">
      <c r="A1316" s="190">
        <v>38.5</v>
      </c>
      <c r="B1316" s="105">
        <v>0.76056338028169013</v>
      </c>
      <c r="C1316" s="130">
        <v>0.54166666666666674</v>
      </c>
      <c r="D1316" s="314">
        <f t="shared" si="33"/>
        <v>1.2188967136150235</v>
      </c>
      <c r="E1316" s="308">
        <f t="shared" si="32"/>
        <v>0.45833333333333326</v>
      </c>
      <c r="J1316" s="190">
        <v>37.5</v>
      </c>
      <c r="K1316" s="105">
        <v>0.76056338028169013</v>
      </c>
      <c r="L1316" s="130">
        <v>0.58333333333333326</v>
      </c>
      <c r="M1316" s="316">
        <f t="shared" si="34"/>
        <v>1.177230046948357</v>
      </c>
      <c r="N1316" s="317">
        <f t="shared" si="35"/>
        <v>0.41666666666666674</v>
      </c>
    </row>
    <row r="1317" spans="1:14" x14ac:dyDescent="0.3">
      <c r="A1317" s="190">
        <v>39.5</v>
      </c>
      <c r="B1317" s="105">
        <v>0.76056338028169013</v>
      </c>
      <c r="C1317" s="130">
        <v>0.51388888888888884</v>
      </c>
      <c r="D1317" s="314">
        <f t="shared" si="33"/>
        <v>1.2466744913928012</v>
      </c>
      <c r="E1317" s="308">
        <f t="shared" si="32"/>
        <v>0.48611111111111116</v>
      </c>
      <c r="J1317" s="190">
        <v>38.5</v>
      </c>
      <c r="K1317" s="105">
        <v>0.76056338028169013</v>
      </c>
      <c r="L1317" s="130">
        <v>0.54166666666666674</v>
      </c>
      <c r="M1317" s="316">
        <f t="shared" si="34"/>
        <v>1.2188967136150235</v>
      </c>
      <c r="N1317" s="317">
        <f t="shared" si="35"/>
        <v>0.45833333333333326</v>
      </c>
    </row>
    <row r="1318" spans="1:14" x14ac:dyDescent="0.3">
      <c r="A1318" s="190">
        <v>40.5</v>
      </c>
      <c r="B1318" s="105">
        <v>0.74647887323943662</v>
      </c>
      <c r="C1318" s="130">
        <v>0.51388888888888884</v>
      </c>
      <c r="D1318" s="314">
        <f t="shared" si="33"/>
        <v>1.2325899843505477</v>
      </c>
      <c r="E1318" s="308">
        <f t="shared" si="32"/>
        <v>0.48611111111111116</v>
      </c>
      <c r="J1318" s="190">
        <v>39.5</v>
      </c>
      <c r="K1318" s="105">
        <v>0.76056338028169013</v>
      </c>
      <c r="L1318" s="130">
        <v>0.51388888888888884</v>
      </c>
      <c r="M1318" s="316">
        <f t="shared" si="34"/>
        <v>1.2466744913928012</v>
      </c>
      <c r="N1318" s="317">
        <f t="shared" si="35"/>
        <v>0.48611111111111116</v>
      </c>
    </row>
    <row r="1319" spans="1:14" x14ac:dyDescent="0.3">
      <c r="A1319" s="190">
        <v>41.5</v>
      </c>
      <c r="B1319" s="105">
        <v>0.71830985915492962</v>
      </c>
      <c r="C1319" s="130">
        <v>0.5</v>
      </c>
      <c r="D1319" s="314">
        <f t="shared" si="33"/>
        <v>1.2183098591549295</v>
      </c>
      <c r="E1319" s="308">
        <f t="shared" si="32"/>
        <v>0.5</v>
      </c>
      <c r="J1319" s="190">
        <v>40.5</v>
      </c>
      <c r="K1319" s="105">
        <v>0.76056338028169013</v>
      </c>
      <c r="L1319" s="130">
        <v>0.5</v>
      </c>
      <c r="M1319" s="316">
        <f t="shared" si="34"/>
        <v>1.26056338028169</v>
      </c>
      <c r="N1319" s="317">
        <f t="shared" si="35"/>
        <v>0.5</v>
      </c>
    </row>
    <row r="1320" spans="1:14" x14ac:dyDescent="0.3">
      <c r="A1320" s="190">
        <v>42.5</v>
      </c>
      <c r="B1320" s="105">
        <v>0.71830985915492962</v>
      </c>
      <c r="C1320" s="130">
        <v>0.47222222222222221</v>
      </c>
      <c r="D1320" s="314">
        <f t="shared" si="33"/>
        <v>1.2460876369327074</v>
      </c>
      <c r="E1320" s="308">
        <f t="shared" si="32"/>
        <v>0.52777777777777779</v>
      </c>
      <c r="J1320" s="190">
        <v>41.5</v>
      </c>
      <c r="K1320" s="105">
        <v>0.74647887323943662</v>
      </c>
      <c r="L1320" s="130">
        <v>0.47222222222222221</v>
      </c>
      <c r="M1320" s="316">
        <f t="shared" si="34"/>
        <v>1.2742566510172144</v>
      </c>
      <c r="N1320" s="317">
        <f t="shared" si="35"/>
        <v>0.52777777777777779</v>
      </c>
    </row>
    <row r="1321" spans="1:14" x14ac:dyDescent="0.3">
      <c r="A1321" s="190">
        <v>43.5</v>
      </c>
      <c r="B1321" s="105">
        <v>0.6901408450704225</v>
      </c>
      <c r="C1321" s="130">
        <v>0.44444444444444442</v>
      </c>
      <c r="D1321" s="314">
        <f t="shared" si="33"/>
        <v>1.2456964006259781</v>
      </c>
      <c r="E1321" s="308">
        <f t="shared" si="32"/>
        <v>0.55555555555555558</v>
      </c>
      <c r="J1321" s="190">
        <v>42.5</v>
      </c>
      <c r="K1321" s="105">
        <v>0.74647887323943662</v>
      </c>
      <c r="L1321" s="130">
        <v>0.44444444444444442</v>
      </c>
      <c r="M1321" s="316">
        <f t="shared" si="34"/>
        <v>1.3020344287949923</v>
      </c>
      <c r="N1321" s="317">
        <f t="shared" si="35"/>
        <v>0.55555555555555558</v>
      </c>
    </row>
    <row r="1322" spans="1:14" x14ac:dyDescent="0.3">
      <c r="A1322" s="190">
        <v>44.5</v>
      </c>
      <c r="B1322" s="105">
        <v>0.6619718309859155</v>
      </c>
      <c r="C1322" s="130">
        <v>0.41666666666666663</v>
      </c>
      <c r="D1322" s="314">
        <f t="shared" si="33"/>
        <v>1.245305164319249</v>
      </c>
      <c r="E1322" s="308">
        <f t="shared" si="32"/>
        <v>0.58333333333333337</v>
      </c>
      <c r="J1322" s="190">
        <v>43.5</v>
      </c>
      <c r="K1322" s="105">
        <v>0.71830985915492962</v>
      </c>
      <c r="L1322" s="130">
        <v>0.41666666666666663</v>
      </c>
      <c r="M1322" s="316">
        <f t="shared" si="34"/>
        <v>1.301643192488263</v>
      </c>
      <c r="N1322" s="317">
        <f t="shared" si="35"/>
        <v>0.58333333333333337</v>
      </c>
    </row>
    <row r="1323" spans="1:14" x14ac:dyDescent="0.3">
      <c r="A1323" s="190">
        <v>45.5</v>
      </c>
      <c r="B1323" s="105">
        <v>0.647887323943662</v>
      </c>
      <c r="C1323" s="130">
        <v>0.375</v>
      </c>
      <c r="D1323" s="314">
        <f t="shared" si="33"/>
        <v>1.272887323943662</v>
      </c>
      <c r="E1323" s="308">
        <f t="shared" si="32"/>
        <v>0.625</v>
      </c>
      <c r="J1323" s="190">
        <v>44.5</v>
      </c>
      <c r="K1323" s="105">
        <v>0.676056338028169</v>
      </c>
      <c r="L1323" s="130">
        <v>0.40277777777777779</v>
      </c>
      <c r="M1323" s="316">
        <f t="shared" si="34"/>
        <v>1.2732785602503913</v>
      </c>
      <c r="N1323" s="317">
        <f t="shared" si="35"/>
        <v>0.59722222222222221</v>
      </c>
    </row>
    <row r="1324" spans="1:14" x14ac:dyDescent="0.3">
      <c r="A1324" s="190">
        <v>46.5</v>
      </c>
      <c r="B1324" s="105">
        <v>0.61971830985915488</v>
      </c>
      <c r="C1324" s="130">
        <v>0.33333333333333337</v>
      </c>
      <c r="D1324" s="314">
        <f t="shared" si="33"/>
        <v>1.2863849765258215</v>
      </c>
      <c r="E1324" s="308">
        <f t="shared" si="32"/>
        <v>0.66666666666666663</v>
      </c>
      <c r="J1324" s="190">
        <v>45.5</v>
      </c>
      <c r="K1324" s="105">
        <v>0.647887323943662</v>
      </c>
      <c r="L1324" s="130">
        <v>0.375</v>
      </c>
      <c r="M1324" s="316">
        <f t="shared" si="34"/>
        <v>1.272887323943662</v>
      </c>
      <c r="N1324" s="317">
        <f t="shared" si="35"/>
        <v>0.625</v>
      </c>
    </row>
    <row r="1325" spans="1:14" x14ac:dyDescent="0.3">
      <c r="A1325" s="190">
        <v>47.5</v>
      </c>
      <c r="B1325" s="105">
        <v>0.60563380281690138</v>
      </c>
      <c r="C1325" s="130">
        <v>0.33333333333333337</v>
      </c>
      <c r="D1325" s="314">
        <f t="shared" si="33"/>
        <v>1.272300469483568</v>
      </c>
      <c r="E1325" s="308">
        <f t="shared" si="32"/>
        <v>0.66666666666666663</v>
      </c>
      <c r="J1325" s="315">
        <v>46.5</v>
      </c>
      <c r="K1325" s="318">
        <v>0.63380281690140849</v>
      </c>
      <c r="L1325" s="281">
        <v>0.31944444444444442</v>
      </c>
      <c r="M1325" s="319">
        <f t="shared" si="34"/>
        <v>1.3143583724569641</v>
      </c>
      <c r="N1325" s="317">
        <f t="shared" si="35"/>
        <v>0.68055555555555558</v>
      </c>
    </row>
    <row r="1326" spans="1:14" x14ac:dyDescent="0.3">
      <c r="A1326" s="190">
        <v>48.5</v>
      </c>
      <c r="B1326" s="105">
        <v>0.59154929577464788</v>
      </c>
      <c r="C1326" s="130">
        <v>0.30555555555555558</v>
      </c>
      <c r="D1326" s="314">
        <f t="shared" si="33"/>
        <v>1.2859937402190922</v>
      </c>
      <c r="E1326" s="308">
        <f t="shared" si="32"/>
        <v>0.69444444444444442</v>
      </c>
      <c r="J1326" s="190">
        <v>47.5</v>
      </c>
      <c r="K1326" s="105">
        <v>0.61971830985915488</v>
      </c>
      <c r="L1326" s="130">
        <v>0.31944444444444442</v>
      </c>
      <c r="M1326" s="316">
        <f t="shared" si="34"/>
        <v>1.3002738654147104</v>
      </c>
      <c r="N1326" s="317">
        <f t="shared" si="35"/>
        <v>0.68055555555555558</v>
      </c>
    </row>
    <row r="1327" spans="1:14" x14ac:dyDescent="0.3">
      <c r="A1327" s="190">
        <v>49.5</v>
      </c>
      <c r="B1327" s="105">
        <v>0.56338028169014087</v>
      </c>
      <c r="C1327" s="130">
        <v>0.29166666666666663</v>
      </c>
      <c r="D1327" s="314">
        <f t="shared" si="33"/>
        <v>1.2717136150234742</v>
      </c>
      <c r="E1327" s="308">
        <f t="shared" si="32"/>
        <v>0.70833333333333337</v>
      </c>
      <c r="J1327" s="190">
        <v>48.5</v>
      </c>
      <c r="K1327" s="105">
        <v>0.59154929577464788</v>
      </c>
      <c r="L1327" s="130">
        <v>0.30555555555555558</v>
      </c>
      <c r="M1327" s="316">
        <f t="shared" si="34"/>
        <v>1.2859937402190922</v>
      </c>
      <c r="N1327" s="317">
        <f t="shared" si="35"/>
        <v>0.69444444444444442</v>
      </c>
    </row>
    <row r="1328" spans="1:14" x14ac:dyDescent="0.3">
      <c r="A1328" s="190">
        <v>50.5</v>
      </c>
      <c r="B1328" s="105">
        <v>0.54929577464788737</v>
      </c>
      <c r="C1328" s="130">
        <v>0.25</v>
      </c>
      <c r="D1328" s="314">
        <f t="shared" si="33"/>
        <v>1.2992957746478875</v>
      </c>
      <c r="E1328" s="308">
        <f t="shared" si="32"/>
        <v>0.75</v>
      </c>
      <c r="J1328" s="190">
        <v>49.5</v>
      </c>
      <c r="K1328" s="105">
        <v>0.56338028169014087</v>
      </c>
      <c r="L1328" s="130">
        <v>0.29166666666666663</v>
      </c>
      <c r="M1328" s="316">
        <f t="shared" si="34"/>
        <v>1.2717136150234742</v>
      </c>
      <c r="N1328" s="317">
        <f t="shared" si="35"/>
        <v>0.70833333333333337</v>
      </c>
    </row>
    <row r="1329" spans="1:14" x14ac:dyDescent="0.3">
      <c r="A1329" s="190">
        <v>51.5</v>
      </c>
      <c r="B1329" s="105">
        <v>0.53521126760563376</v>
      </c>
      <c r="C1329" s="130">
        <v>0.20833333333333337</v>
      </c>
      <c r="D1329" s="314">
        <f t="shared" si="33"/>
        <v>1.3268779342723005</v>
      </c>
      <c r="E1329" s="308">
        <f t="shared" si="32"/>
        <v>0.79166666666666663</v>
      </c>
      <c r="J1329" s="190">
        <v>50.5</v>
      </c>
      <c r="K1329" s="105">
        <v>0.53521126760563376</v>
      </c>
      <c r="L1329" s="130">
        <v>0.26388888888888884</v>
      </c>
      <c r="M1329" s="316">
        <f t="shared" si="34"/>
        <v>1.2713223787167449</v>
      </c>
      <c r="N1329" s="317">
        <f t="shared" si="35"/>
        <v>0.73611111111111116</v>
      </c>
    </row>
    <row r="1330" spans="1:14" x14ac:dyDescent="0.3">
      <c r="A1330" s="315">
        <v>53</v>
      </c>
      <c r="B1330" s="105">
        <v>0.50704225352112675</v>
      </c>
      <c r="C1330" s="130">
        <v>0.13888888888888884</v>
      </c>
      <c r="D1330" s="314">
        <f t="shared" si="33"/>
        <v>1.3681533646322379</v>
      </c>
      <c r="E1330" s="308">
        <f t="shared" si="32"/>
        <v>0.86111111111111116</v>
      </c>
      <c r="J1330" s="190">
        <v>51.5</v>
      </c>
      <c r="K1330" s="105">
        <v>0.50704225352112675</v>
      </c>
      <c r="L1330" s="130">
        <v>0.23611111111111116</v>
      </c>
      <c r="M1330" s="316">
        <f t="shared" si="34"/>
        <v>1.2709311424100156</v>
      </c>
      <c r="N1330" s="317">
        <f t="shared" si="35"/>
        <v>0.76388888888888884</v>
      </c>
    </row>
    <row r="1331" spans="1:14" x14ac:dyDescent="0.3">
      <c r="A1331" s="190">
        <v>54.5</v>
      </c>
      <c r="B1331" s="105">
        <v>0.46478873239436619</v>
      </c>
      <c r="C1331" s="130">
        <v>0.13888888888888884</v>
      </c>
      <c r="D1331" s="314">
        <f t="shared" si="33"/>
        <v>1.3258998435054774</v>
      </c>
      <c r="E1331" s="308">
        <f t="shared" si="32"/>
        <v>0.86111111111111116</v>
      </c>
      <c r="J1331" s="190">
        <v>53</v>
      </c>
      <c r="K1331" s="105">
        <v>0.46478873239436619</v>
      </c>
      <c r="L1331" s="130">
        <v>0.18055555555555558</v>
      </c>
      <c r="M1331" s="316">
        <f t="shared" si="34"/>
        <v>1.2842331768388107</v>
      </c>
      <c r="N1331" s="317">
        <f t="shared" si="35"/>
        <v>0.81944444444444442</v>
      </c>
    </row>
    <row r="1332" spans="1:14" x14ac:dyDescent="0.3">
      <c r="A1332" s="190">
        <v>55.5</v>
      </c>
      <c r="B1332" s="105">
        <v>0.42253521126760563</v>
      </c>
      <c r="C1332" s="130">
        <v>0.125</v>
      </c>
      <c r="D1332" s="314">
        <f t="shared" si="33"/>
        <v>1.2975352112676055</v>
      </c>
      <c r="E1332" s="308">
        <f t="shared" si="32"/>
        <v>0.875</v>
      </c>
      <c r="J1332" s="190">
        <v>54.5</v>
      </c>
      <c r="K1332" s="105">
        <v>0.42253521126760563</v>
      </c>
      <c r="L1332" s="130">
        <v>0.18055555555555558</v>
      </c>
      <c r="M1332" s="316">
        <f t="shared" si="34"/>
        <v>1.2419796557120502</v>
      </c>
      <c r="N1332" s="317">
        <f t="shared" si="35"/>
        <v>0.81944444444444442</v>
      </c>
    </row>
    <row r="1333" spans="1:14" x14ac:dyDescent="0.3">
      <c r="A1333" s="190">
        <v>56.5</v>
      </c>
      <c r="B1333" s="105">
        <v>0.39436619718309857</v>
      </c>
      <c r="C1333" s="130">
        <v>0.125</v>
      </c>
      <c r="D1333" s="314">
        <f t="shared" si="33"/>
        <v>1.2693661971830985</v>
      </c>
      <c r="E1333" s="308">
        <f t="shared" si="32"/>
        <v>0.875</v>
      </c>
      <c r="J1333" s="190">
        <v>55.5</v>
      </c>
      <c r="K1333" s="105">
        <v>0.38028169014084506</v>
      </c>
      <c r="L1333" s="130">
        <v>0.16666666666666663</v>
      </c>
      <c r="M1333" s="316">
        <f t="shared" si="34"/>
        <v>1.2136150234741785</v>
      </c>
      <c r="N1333" s="317">
        <f t="shared" si="35"/>
        <v>0.83333333333333337</v>
      </c>
    </row>
    <row r="1334" spans="1:14" x14ac:dyDescent="0.3">
      <c r="A1334" s="190">
        <v>57.5</v>
      </c>
      <c r="B1334" s="105">
        <v>0.38028169014084506</v>
      </c>
      <c r="C1334" s="130">
        <v>9.722222222222221E-2</v>
      </c>
      <c r="D1334" s="314">
        <f t="shared" si="33"/>
        <v>1.2830594679186229</v>
      </c>
      <c r="E1334" s="308">
        <f t="shared" si="32"/>
        <v>0.90277777777777779</v>
      </c>
      <c r="J1334" s="190">
        <v>56.5</v>
      </c>
      <c r="K1334" s="105">
        <v>0.36619718309859156</v>
      </c>
      <c r="L1334" s="130">
        <v>0.15277777777777779</v>
      </c>
      <c r="M1334" s="316">
        <f t="shared" si="34"/>
        <v>1.2134194053208138</v>
      </c>
      <c r="N1334" s="317">
        <f t="shared" si="35"/>
        <v>0.84722222222222221</v>
      </c>
    </row>
    <row r="1335" spans="1:14" x14ac:dyDescent="0.3">
      <c r="A1335" s="190">
        <v>58.5</v>
      </c>
      <c r="B1335" s="105">
        <v>0.38028169014084506</v>
      </c>
      <c r="C1335" s="130">
        <v>8.333333333333337E-2</v>
      </c>
      <c r="D1335" s="314">
        <f t="shared" si="33"/>
        <v>1.2969483568075117</v>
      </c>
      <c r="E1335" s="308">
        <f t="shared" si="32"/>
        <v>0.91666666666666663</v>
      </c>
      <c r="J1335" s="190">
        <v>57.5</v>
      </c>
      <c r="K1335" s="105">
        <v>0.352112676056338</v>
      </c>
      <c r="L1335" s="130">
        <v>0.125</v>
      </c>
      <c r="M1335" s="316">
        <f t="shared" si="34"/>
        <v>1.227112676056338</v>
      </c>
      <c r="N1335" s="317">
        <f t="shared" si="35"/>
        <v>0.875</v>
      </c>
    </row>
    <row r="1336" spans="1:14" x14ac:dyDescent="0.3">
      <c r="A1336" s="190">
        <v>59.5</v>
      </c>
      <c r="B1336" s="105">
        <v>0.323943661971831</v>
      </c>
      <c r="C1336" s="130">
        <v>8.333333333333337E-2</v>
      </c>
      <c r="D1336" s="314">
        <f t="shared" si="33"/>
        <v>1.2406103286384975</v>
      </c>
      <c r="E1336" s="308">
        <f t="shared" si="32"/>
        <v>0.91666666666666663</v>
      </c>
      <c r="J1336" s="190">
        <v>58.5</v>
      </c>
      <c r="K1336" s="105">
        <v>0.3380281690140845</v>
      </c>
      <c r="L1336" s="130">
        <v>0.125</v>
      </c>
      <c r="M1336" s="316">
        <f t="shared" si="34"/>
        <v>1.2130281690140845</v>
      </c>
      <c r="N1336" s="317">
        <f t="shared" si="35"/>
        <v>0.875</v>
      </c>
    </row>
    <row r="1337" spans="1:14" x14ac:dyDescent="0.3">
      <c r="A1337" s="190">
        <v>60.5</v>
      </c>
      <c r="B1337" s="105">
        <v>0.29577464788732394</v>
      </c>
      <c r="C1337" s="130">
        <v>6.944444444444442E-2</v>
      </c>
      <c r="D1337" s="314">
        <f t="shared" si="33"/>
        <v>1.2263302034428796</v>
      </c>
      <c r="E1337" s="308">
        <f t="shared" si="32"/>
        <v>0.93055555555555558</v>
      </c>
      <c r="J1337" s="190">
        <v>59.5</v>
      </c>
      <c r="K1337" s="105">
        <v>0.29577464788732394</v>
      </c>
      <c r="L1337" s="130">
        <v>0.11111111111111116</v>
      </c>
      <c r="M1337" s="316">
        <f t="shared" si="34"/>
        <v>1.1846635367762128</v>
      </c>
      <c r="N1337" s="317">
        <f t="shared" si="35"/>
        <v>0.88888888888888884</v>
      </c>
    </row>
    <row r="1338" spans="1:14" x14ac:dyDescent="0.3">
      <c r="A1338" s="190">
        <v>62</v>
      </c>
      <c r="B1338" s="105">
        <v>0.28169014084507044</v>
      </c>
      <c r="C1338" s="130">
        <v>6.944444444444442E-2</v>
      </c>
      <c r="D1338" s="314">
        <f t="shared" si="33"/>
        <v>1.2122456964006261</v>
      </c>
      <c r="E1338" s="308">
        <f t="shared" si="32"/>
        <v>0.93055555555555558</v>
      </c>
      <c r="J1338" s="190">
        <v>60.5</v>
      </c>
      <c r="K1338" s="105">
        <v>0.25352112676056338</v>
      </c>
      <c r="L1338" s="130">
        <v>0.11111111111111116</v>
      </c>
      <c r="M1338" s="316">
        <f t="shared" si="34"/>
        <v>1.1424100156494523</v>
      </c>
      <c r="N1338" s="317">
        <f t="shared" si="35"/>
        <v>0.88888888888888884</v>
      </c>
    </row>
    <row r="1339" spans="1:14" x14ac:dyDescent="0.3">
      <c r="A1339" s="190">
        <v>63.5</v>
      </c>
      <c r="B1339" s="105">
        <v>0.26760563380281688</v>
      </c>
      <c r="C1339" s="130">
        <v>6.944444444444442E-2</v>
      </c>
      <c r="D1339" s="314">
        <f t="shared" si="33"/>
        <v>1.1981611893583723</v>
      </c>
      <c r="E1339" s="308">
        <f t="shared" si="32"/>
        <v>0.93055555555555558</v>
      </c>
      <c r="J1339" s="190">
        <v>62</v>
      </c>
      <c r="K1339" s="105">
        <v>0.23943661971830985</v>
      </c>
      <c r="L1339" s="130">
        <v>0.11111111111111116</v>
      </c>
      <c r="M1339" s="316">
        <f t="shared" si="34"/>
        <v>1.1283255086071986</v>
      </c>
      <c r="N1339" s="317">
        <f t="shared" si="35"/>
        <v>0.88888888888888884</v>
      </c>
    </row>
    <row r="1340" spans="1:14" x14ac:dyDescent="0.3">
      <c r="A1340" s="190">
        <v>64.5</v>
      </c>
      <c r="B1340" s="105">
        <v>0.23943661971830985</v>
      </c>
      <c r="C1340" s="130">
        <v>6.944444444444442E-2</v>
      </c>
      <c r="D1340" s="314">
        <f t="shared" si="33"/>
        <v>1.1699921752738653</v>
      </c>
      <c r="E1340" s="308">
        <f t="shared" si="32"/>
        <v>0.93055555555555558</v>
      </c>
      <c r="J1340" s="190">
        <v>63.5</v>
      </c>
      <c r="K1340" s="105">
        <v>0.23943661971830985</v>
      </c>
      <c r="L1340" s="130">
        <v>9.722222222222221E-2</v>
      </c>
      <c r="M1340" s="316">
        <f t="shared" si="34"/>
        <v>1.1422143974960877</v>
      </c>
      <c r="N1340" s="317">
        <f t="shared" si="35"/>
        <v>0.90277777777777779</v>
      </c>
    </row>
    <row r="1341" spans="1:14" x14ac:dyDescent="0.3">
      <c r="A1341" s="190">
        <v>65.5</v>
      </c>
      <c r="B1341" s="105">
        <v>0.22535211267605634</v>
      </c>
      <c r="C1341" s="130">
        <v>6.944444444444442E-2</v>
      </c>
      <c r="D1341" s="314">
        <f t="shared" si="33"/>
        <v>1.1559076682316118</v>
      </c>
      <c r="E1341" s="308">
        <f t="shared" si="32"/>
        <v>0.93055555555555558</v>
      </c>
      <c r="J1341" s="190">
        <v>64.5</v>
      </c>
      <c r="K1341" s="105">
        <v>0.22535211267605634</v>
      </c>
      <c r="L1341" s="130">
        <v>8.333333333333337E-2</v>
      </c>
      <c r="M1341" s="316">
        <f t="shared" si="34"/>
        <v>1.142018779342723</v>
      </c>
      <c r="N1341" s="317">
        <f t="shared" si="35"/>
        <v>0.91666666666666663</v>
      </c>
    </row>
    <row r="1342" spans="1:14" x14ac:dyDescent="0.3">
      <c r="A1342" s="190">
        <v>66.5</v>
      </c>
      <c r="B1342" s="105">
        <v>0.21126760563380281</v>
      </c>
      <c r="C1342" s="130">
        <v>6.944444444444442E-2</v>
      </c>
      <c r="D1342" s="314">
        <f t="shared" si="33"/>
        <v>1.1418231611893583</v>
      </c>
      <c r="E1342" s="308">
        <f t="shared" si="32"/>
        <v>0.93055555555555558</v>
      </c>
      <c r="J1342" s="190">
        <v>65.5</v>
      </c>
      <c r="K1342" s="105">
        <v>0.21126760563380281</v>
      </c>
      <c r="L1342" s="130">
        <v>8.333333333333337E-2</v>
      </c>
      <c r="M1342" s="316">
        <f t="shared" si="34"/>
        <v>1.1279342723004695</v>
      </c>
      <c r="N1342" s="317">
        <f t="shared" si="35"/>
        <v>0.91666666666666663</v>
      </c>
    </row>
    <row r="1343" spans="1:14" x14ac:dyDescent="0.3">
      <c r="A1343" s="190">
        <v>67.5</v>
      </c>
      <c r="B1343" s="105">
        <v>0.18309859154929578</v>
      </c>
      <c r="C1343" s="130">
        <v>6.944444444444442E-2</v>
      </c>
      <c r="D1343" s="314">
        <f t="shared" si="33"/>
        <v>1.1136541471048513</v>
      </c>
      <c r="E1343" s="308">
        <f t="shared" si="32"/>
        <v>0.93055555555555558</v>
      </c>
      <c r="J1343" s="190">
        <v>66.5</v>
      </c>
      <c r="K1343" s="105">
        <v>0.19718309859154928</v>
      </c>
      <c r="L1343" s="130">
        <v>8.333333333333337E-2</v>
      </c>
      <c r="M1343" s="316">
        <f t="shared" si="34"/>
        <v>1.113849765258216</v>
      </c>
      <c r="N1343" s="317">
        <f t="shared" si="35"/>
        <v>0.91666666666666663</v>
      </c>
    </row>
    <row r="1344" spans="1:14" x14ac:dyDescent="0.3">
      <c r="A1344" s="190">
        <v>68.5</v>
      </c>
      <c r="B1344" s="105">
        <v>0.16901408450704225</v>
      </c>
      <c r="C1344" s="130">
        <v>5.555555555555558E-2</v>
      </c>
      <c r="D1344" s="314">
        <f t="shared" si="33"/>
        <v>1.1134585289514867</v>
      </c>
      <c r="E1344" s="308">
        <f t="shared" si="32"/>
        <v>0.94444444444444442</v>
      </c>
      <c r="J1344" s="190">
        <v>67.5</v>
      </c>
      <c r="K1344" s="105">
        <v>0.18309859154929578</v>
      </c>
      <c r="L1344" s="130">
        <v>6.944444444444442E-2</v>
      </c>
      <c r="M1344" s="316">
        <f t="shared" si="34"/>
        <v>1.1136541471048513</v>
      </c>
      <c r="N1344" s="317">
        <f t="shared" si="35"/>
        <v>0.93055555555555558</v>
      </c>
    </row>
    <row r="1345" spans="1:14" x14ac:dyDescent="0.3">
      <c r="A1345" s="190">
        <v>69.5</v>
      </c>
      <c r="B1345" s="105">
        <v>0.14084507042253522</v>
      </c>
      <c r="C1345" s="130">
        <v>4.166666666666663E-2</v>
      </c>
      <c r="D1345" s="314">
        <f t="shared" si="33"/>
        <v>1.0991784037558685</v>
      </c>
      <c r="E1345" s="308">
        <f t="shared" si="32"/>
        <v>0.95833333333333337</v>
      </c>
      <c r="J1345" s="190">
        <v>68.5</v>
      </c>
      <c r="K1345" s="105">
        <v>0.18309859154929578</v>
      </c>
      <c r="L1345" s="130">
        <v>4.166666666666663E-2</v>
      </c>
      <c r="M1345" s="316">
        <f t="shared" si="34"/>
        <v>1.1414319248826292</v>
      </c>
      <c r="N1345" s="317">
        <f t="shared" si="35"/>
        <v>0.95833333333333337</v>
      </c>
    </row>
    <row r="1346" spans="1:14" x14ac:dyDescent="0.3">
      <c r="A1346" s="190">
        <v>70.5</v>
      </c>
      <c r="B1346" s="105">
        <v>0.11267605633802817</v>
      </c>
      <c r="C1346" s="130">
        <v>4.166666666666663E-2</v>
      </c>
      <c r="D1346" s="314">
        <f t="shared" si="33"/>
        <v>1.0710093896713615</v>
      </c>
      <c r="E1346" s="308">
        <f t="shared" si="32"/>
        <v>0.95833333333333337</v>
      </c>
      <c r="J1346" s="190">
        <v>69.5</v>
      </c>
      <c r="K1346" s="105">
        <v>0.15492957746478872</v>
      </c>
      <c r="L1346" s="130">
        <v>2.777777777777779E-2</v>
      </c>
      <c r="M1346" s="316">
        <f t="shared" si="34"/>
        <v>1.1271517996870108</v>
      </c>
      <c r="N1346" s="317">
        <f t="shared" si="35"/>
        <v>0.97222222222222221</v>
      </c>
    </row>
    <row r="1347" spans="1:14" x14ac:dyDescent="0.3">
      <c r="A1347" s="190">
        <v>72</v>
      </c>
      <c r="B1347" s="105">
        <v>0.11267605633802817</v>
      </c>
      <c r="C1347" s="130">
        <v>2.777777777777779E-2</v>
      </c>
      <c r="D1347" s="314">
        <f t="shared" si="33"/>
        <v>1.0848982785602503</v>
      </c>
      <c r="E1347" s="308">
        <f t="shared" si="32"/>
        <v>0.97222222222222221</v>
      </c>
      <c r="J1347" s="190">
        <v>70.5</v>
      </c>
      <c r="K1347" s="105">
        <v>0.12676056338028169</v>
      </c>
      <c r="L1347" s="130">
        <v>2.777777777777779E-2</v>
      </c>
      <c r="M1347" s="316">
        <f t="shared" si="34"/>
        <v>1.0989827856025038</v>
      </c>
      <c r="N1347" s="317">
        <f t="shared" si="35"/>
        <v>0.97222222222222221</v>
      </c>
    </row>
    <row r="1348" spans="1:14" x14ac:dyDescent="0.3">
      <c r="A1348" s="190">
        <v>75.5</v>
      </c>
      <c r="B1348" s="105">
        <v>9.8591549295774641E-2</v>
      </c>
      <c r="C1348" s="130">
        <v>2.777777777777779E-2</v>
      </c>
      <c r="D1348" s="314">
        <f t="shared" si="33"/>
        <v>1.0708137715179968</v>
      </c>
      <c r="E1348" s="308">
        <f t="shared" si="32"/>
        <v>0.97222222222222221</v>
      </c>
      <c r="J1348" s="190">
        <v>72</v>
      </c>
      <c r="K1348" s="105">
        <v>0.12676056338028169</v>
      </c>
      <c r="L1348" s="130">
        <v>1.388888888888884E-2</v>
      </c>
      <c r="M1348" s="316">
        <f t="shared" si="34"/>
        <v>1.1128716744913929</v>
      </c>
      <c r="N1348" s="317">
        <f t="shared" si="35"/>
        <v>0.98611111111111116</v>
      </c>
    </row>
    <row r="1349" spans="1:14" x14ac:dyDescent="0.3">
      <c r="A1349" s="190">
        <v>78.5</v>
      </c>
      <c r="B1349" s="105">
        <v>8.4507042253521125E-2</v>
      </c>
      <c r="C1349" s="130">
        <v>1.388888888888884E-2</v>
      </c>
      <c r="D1349" s="314">
        <f t="shared" si="33"/>
        <v>1.0706181533646322</v>
      </c>
      <c r="E1349" s="308">
        <f t="shared" si="32"/>
        <v>0.98611111111111116</v>
      </c>
      <c r="J1349" s="190">
        <v>75.5</v>
      </c>
      <c r="K1349" s="105">
        <v>0.11267605633802817</v>
      </c>
      <c r="L1349" s="130">
        <v>1.388888888888884E-2</v>
      </c>
      <c r="M1349" s="316">
        <f t="shared" si="34"/>
        <v>1.0987871674491394</v>
      </c>
      <c r="N1349" s="317">
        <f t="shared" si="35"/>
        <v>0.98611111111111116</v>
      </c>
    </row>
    <row r="1350" spans="1:14" x14ac:dyDescent="0.3">
      <c r="A1350" s="190">
        <v>80.5</v>
      </c>
      <c r="B1350" s="105">
        <v>2.8169014084507043E-2</v>
      </c>
      <c r="C1350" s="130">
        <v>0</v>
      </c>
      <c r="D1350" s="314">
        <f t="shared" si="33"/>
        <v>1.028169014084507</v>
      </c>
      <c r="E1350" s="308">
        <f t="shared" si="32"/>
        <v>1</v>
      </c>
      <c r="J1350" s="190">
        <v>78.5</v>
      </c>
      <c r="K1350" s="105">
        <v>8.4507042253521125E-2</v>
      </c>
      <c r="L1350" s="130">
        <v>1.388888888888884E-2</v>
      </c>
      <c r="M1350" s="316">
        <f t="shared" si="34"/>
        <v>1.0706181533646322</v>
      </c>
      <c r="N1350" s="317">
        <f t="shared" si="35"/>
        <v>0.98611111111111116</v>
      </c>
    </row>
    <row r="1351" spans="1:14" x14ac:dyDescent="0.3">
      <c r="A1351" s="190">
        <v>83</v>
      </c>
      <c r="B1351" s="105">
        <v>1.4084507042253521E-2</v>
      </c>
      <c r="C1351" s="130">
        <v>0</v>
      </c>
      <c r="D1351" s="314">
        <f t="shared" si="33"/>
        <v>1.0140845070422535</v>
      </c>
      <c r="E1351" s="308">
        <f t="shared" si="32"/>
        <v>1</v>
      </c>
      <c r="J1351" s="190">
        <v>80.5</v>
      </c>
      <c r="K1351" s="105">
        <v>1.4084507042253521E-2</v>
      </c>
      <c r="L1351" s="130">
        <v>1.388888888888884E-2</v>
      </c>
      <c r="M1351" s="316">
        <f t="shared" si="34"/>
        <v>1.0001956181533647</v>
      </c>
      <c r="N1351" s="317">
        <f t="shared" si="35"/>
        <v>0.98611111111111116</v>
      </c>
    </row>
    <row r="1352" spans="1:14" x14ac:dyDescent="0.3">
      <c r="A1352" s="191">
        <v>85</v>
      </c>
      <c r="B1352" s="164">
        <v>0</v>
      </c>
      <c r="C1352" s="188">
        <v>0</v>
      </c>
      <c r="D1352" s="314">
        <f t="shared" si="33"/>
        <v>1</v>
      </c>
      <c r="E1352" s="308">
        <f t="shared" si="32"/>
        <v>1</v>
      </c>
      <c r="J1352" s="190">
        <v>83</v>
      </c>
      <c r="K1352" s="105">
        <v>1.4084507042253521E-2</v>
      </c>
      <c r="L1352" s="130">
        <v>0</v>
      </c>
      <c r="M1352" s="316">
        <f t="shared" si="34"/>
        <v>1.0140845070422535</v>
      </c>
      <c r="N1352" s="317">
        <f t="shared" si="35"/>
        <v>1</v>
      </c>
    </row>
    <row r="1353" spans="1:14" x14ac:dyDescent="0.3">
      <c r="A1353" s="485" t="s">
        <v>1047</v>
      </c>
      <c r="B1353" s="485"/>
      <c r="C1353" s="485"/>
      <c r="D1353" s="90"/>
      <c r="J1353" s="191">
        <v>85</v>
      </c>
      <c r="K1353" s="164">
        <v>0</v>
      </c>
      <c r="L1353" s="188">
        <v>0</v>
      </c>
      <c r="M1353" s="316">
        <f t="shared" si="34"/>
        <v>1</v>
      </c>
      <c r="N1353" s="317">
        <f t="shared" si="35"/>
        <v>1</v>
      </c>
    </row>
    <row r="1354" spans="1:14" x14ac:dyDescent="0.3">
      <c r="A1354" s="485" t="s">
        <v>882</v>
      </c>
      <c r="B1354" s="485"/>
      <c r="C1354" s="485"/>
      <c r="D1354" s="90"/>
      <c r="J1354" s="485" t="s">
        <v>1047</v>
      </c>
      <c r="K1354" s="485"/>
      <c r="L1354" s="485"/>
      <c r="M1354" s="90"/>
    </row>
    <row r="1355" spans="1:14" x14ac:dyDescent="0.3">
      <c r="J1355" s="485" t="s">
        <v>882</v>
      </c>
      <c r="K1355" s="485"/>
      <c r="L1355" s="485"/>
      <c r="M1355" s="90"/>
    </row>
    <row r="1386" spans="1:26" x14ac:dyDescent="0.3">
      <c r="J1386" s="491" t="s">
        <v>870</v>
      </c>
      <c r="K1386" s="491"/>
      <c r="L1386" s="491"/>
      <c r="M1386" s="491"/>
      <c r="N1386" s="491"/>
      <c r="O1386" s="90"/>
      <c r="U1386" s="491" t="s">
        <v>870</v>
      </c>
      <c r="V1386" s="491"/>
      <c r="W1386" s="491"/>
      <c r="X1386" s="491"/>
      <c r="Y1386" s="491"/>
      <c r="Z1386" s="90"/>
    </row>
    <row r="1387" spans="1:26" x14ac:dyDescent="0.3">
      <c r="A1387" s="491" t="s">
        <v>870</v>
      </c>
      <c r="B1387" s="491"/>
      <c r="C1387" s="491"/>
      <c r="D1387" s="491"/>
      <c r="E1387" s="491"/>
      <c r="F1387" s="90"/>
      <c r="J1387" s="503" t="s">
        <v>871</v>
      </c>
      <c r="K1387" s="503" t="s">
        <v>663</v>
      </c>
      <c r="L1387" s="504"/>
      <c r="M1387" s="504"/>
      <c r="N1387" s="504"/>
      <c r="O1387" s="90"/>
      <c r="U1387" s="503" t="s">
        <v>871</v>
      </c>
      <c r="V1387" s="503" t="s">
        <v>663</v>
      </c>
      <c r="W1387" s="504"/>
      <c r="X1387" s="504"/>
      <c r="Y1387" s="504"/>
      <c r="Z1387" s="90"/>
    </row>
    <row r="1388" spans="1:26" x14ac:dyDescent="0.3">
      <c r="A1388" s="503" t="s">
        <v>871</v>
      </c>
      <c r="B1388" s="503" t="s">
        <v>663</v>
      </c>
      <c r="C1388" s="504"/>
      <c r="D1388" s="504"/>
      <c r="E1388" s="504"/>
      <c r="F1388" s="90"/>
      <c r="J1388" s="499" t="s">
        <v>872</v>
      </c>
      <c r="K1388" s="495" t="s">
        <v>877</v>
      </c>
      <c r="L1388" s="495" t="s">
        <v>878</v>
      </c>
      <c r="M1388" s="495" t="s">
        <v>873</v>
      </c>
      <c r="N1388" s="496"/>
      <c r="O1388" s="90"/>
      <c r="U1388" s="499" t="s">
        <v>872</v>
      </c>
      <c r="V1388" s="495" t="s">
        <v>877</v>
      </c>
      <c r="W1388" s="495" t="s">
        <v>878</v>
      </c>
      <c r="X1388" s="495" t="s">
        <v>873</v>
      </c>
      <c r="Y1388" s="496"/>
      <c r="Z1388" s="90"/>
    </row>
    <row r="1389" spans="1:26" ht="24" customHeight="1" x14ac:dyDescent="0.3">
      <c r="A1389" s="499" t="s">
        <v>872</v>
      </c>
      <c r="B1389" s="495" t="s">
        <v>877</v>
      </c>
      <c r="C1389" s="495" t="s">
        <v>878</v>
      </c>
      <c r="D1389" s="495" t="s">
        <v>873</v>
      </c>
      <c r="E1389" s="496"/>
      <c r="F1389" s="90"/>
      <c r="J1389" s="502"/>
      <c r="K1389" s="500"/>
      <c r="L1389" s="500"/>
      <c r="M1389" s="91" t="s">
        <v>847</v>
      </c>
      <c r="N1389" s="117" t="s">
        <v>848</v>
      </c>
      <c r="O1389" s="90"/>
      <c r="U1389" s="502"/>
      <c r="V1389" s="500"/>
      <c r="W1389" s="500"/>
      <c r="X1389" s="91" t="s">
        <v>847</v>
      </c>
      <c r="Y1389" s="117" t="s">
        <v>848</v>
      </c>
      <c r="Z1389" s="90"/>
    </row>
    <row r="1390" spans="1:26" x14ac:dyDescent="0.3">
      <c r="A1390" s="502"/>
      <c r="B1390" s="500"/>
      <c r="C1390" s="500"/>
      <c r="D1390" s="91" t="s">
        <v>847</v>
      </c>
      <c r="E1390" s="117" t="s">
        <v>848</v>
      </c>
      <c r="F1390" s="90"/>
      <c r="J1390" s="182">
        <v>0.60509090909090923</v>
      </c>
      <c r="K1390" s="183">
        <v>6.7021577022825934E-2</v>
      </c>
      <c r="L1390" s="183">
        <v>0.13363824429258434</v>
      </c>
      <c r="M1390" s="183">
        <v>0.47373103193909322</v>
      </c>
      <c r="N1390" s="184">
        <v>0.7364507862427252</v>
      </c>
      <c r="O1390" s="90"/>
      <c r="U1390" s="182">
        <v>0.57236842105263164</v>
      </c>
      <c r="V1390" s="183">
        <v>7.5362809769121686E-2</v>
      </c>
      <c r="W1390" s="183">
        <v>0.62720692637201203</v>
      </c>
      <c r="X1390" s="183">
        <v>0.42466002813140979</v>
      </c>
      <c r="Y1390" s="184">
        <v>0.72007681397385348</v>
      </c>
      <c r="Z1390" s="90"/>
    </row>
    <row r="1391" spans="1:26" x14ac:dyDescent="0.3">
      <c r="A1391" s="182">
        <v>0.72997835497835495</v>
      </c>
      <c r="B1391" s="183">
        <v>8.157339057860008E-2</v>
      </c>
      <c r="C1391" s="183">
        <v>7.1294624230403064E-3</v>
      </c>
      <c r="D1391" s="183">
        <v>0.5700974473474798</v>
      </c>
      <c r="E1391" s="184">
        <v>0.8898592626092301</v>
      </c>
      <c r="F1391" s="90"/>
      <c r="J1391" s="485" t="s">
        <v>875</v>
      </c>
      <c r="K1391" s="485"/>
      <c r="L1391" s="485"/>
      <c r="M1391" s="485"/>
      <c r="N1391" s="485"/>
      <c r="O1391" s="90"/>
      <c r="U1391" s="485" t="s">
        <v>875</v>
      </c>
      <c r="V1391" s="485"/>
      <c r="W1391" s="485"/>
      <c r="X1391" s="485"/>
      <c r="Y1391" s="485"/>
      <c r="Z1391" s="90"/>
    </row>
    <row r="1392" spans="1:26" x14ac:dyDescent="0.3">
      <c r="A1392" s="485" t="s">
        <v>889</v>
      </c>
      <c r="B1392" s="485"/>
      <c r="C1392" s="485"/>
      <c r="D1392" s="485"/>
      <c r="E1392" s="485"/>
      <c r="F1392" s="90"/>
      <c r="J1392" s="485" t="s">
        <v>876</v>
      </c>
      <c r="K1392" s="485"/>
      <c r="L1392" s="485"/>
      <c r="M1392" s="485"/>
      <c r="N1392" s="485"/>
      <c r="O1392" s="90"/>
      <c r="U1392" s="485" t="s">
        <v>876</v>
      </c>
      <c r="V1392" s="485"/>
      <c r="W1392" s="485"/>
      <c r="X1392" s="485"/>
      <c r="Y1392" s="485"/>
      <c r="Z1392" s="90"/>
    </row>
    <row r="1393" spans="1:24" x14ac:dyDescent="0.3">
      <c r="A1393" s="485" t="s">
        <v>875</v>
      </c>
      <c r="B1393" s="485"/>
      <c r="C1393" s="485"/>
      <c r="D1393" s="485"/>
      <c r="E1393" s="485"/>
      <c r="F1393" s="90"/>
    </row>
    <row r="1394" spans="1:24" x14ac:dyDescent="0.3">
      <c r="A1394" s="485" t="s">
        <v>876</v>
      </c>
      <c r="B1394" s="485"/>
      <c r="C1394" s="485"/>
      <c r="D1394" s="485"/>
      <c r="E1394" s="485"/>
      <c r="F1394" s="90"/>
      <c r="J1394" s="491" t="s">
        <v>879</v>
      </c>
      <c r="K1394" s="491"/>
      <c r="L1394" s="491"/>
      <c r="M1394" s="90"/>
      <c r="U1394" s="491" t="s">
        <v>879</v>
      </c>
      <c r="V1394" s="491"/>
      <c r="W1394" s="491"/>
      <c r="X1394" s="90"/>
    </row>
    <row r="1395" spans="1:24" x14ac:dyDescent="0.3">
      <c r="J1395" s="503" t="s">
        <v>871</v>
      </c>
      <c r="K1395" s="503" t="s">
        <v>663</v>
      </c>
      <c r="L1395" s="504"/>
      <c r="M1395" s="90"/>
      <c r="U1395" s="503" t="s">
        <v>871</v>
      </c>
      <c r="V1395" s="503" t="s">
        <v>663</v>
      </c>
      <c r="W1395" s="504"/>
      <c r="X1395" s="90"/>
    </row>
    <row r="1396" spans="1:24" ht="48.6" x14ac:dyDescent="0.3">
      <c r="A1396" s="491" t="s">
        <v>879</v>
      </c>
      <c r="B1396" s="491"/>
      <c r="C1396" s="491"/>
      <c r="D1396" s="90"/>
      <c r="J1396" s="116" t="s">
        <v>883</v>
      </c>
      <c r="K1396" s="91" t="s">
        <v>880</v>
      </c>
      <c r="L1396" s="117" t="s">
        <v>881</v>
      </c>
      <c r="M1396" s="90"/>
      <c r="U1396" s="116" t="s">
        <v>883</v>
      </c>
      <c r="V1396" s="91" t="s">
        <v>880</v>
      </c>
      <c r="W1396" s="117" t="s">
        <v>881</v>
      </c>
      <c r="X1396" s="90"/>
    </row>
    <row r="1397" spans="1:24" x14ac:dyDescent="0.3">
      <c r="A1397" s="503" t="s">
        <v>871</v>
      </c>
      <c r="B1397" s="503" t="s">
        <v>663</v>
      </c>
      <c r="C1397" s="504"/>
      <c r="D1397" s="90"/>
      <c r="J1397" s="185">
        <v>3.9387308533916698E-2</v>
      </c>
      <c r="K1397" s="121">
        <v>1</v>
      </c>
      <c r="L1397" s="122">
        <v>1</v>
      </c>
      <c r="M1397" s="204">
        <f>K1397-L1397+1</f>
        <v>1</v>
      </c>
      <c r="N1397" s="205">
        <f>MAX(M1397:M1477)</f>
        <v>1.2581818181818183</v>
      </c>
      <c r="U1397" s="185">
        <v>3.9387308533916698E-2</v>
      </c>
      <c r="V1397" s="121">
        <v>1</v>
      </c>
      <c r="W1397" s="122">
        <v>1</v>
      </c>
      <c r="X1397" s="90"/>
    </row>
    <row r="1398" spans="1:24" ht="25.8" x14ac:dyDescent="0.3">
      <c r="A1398" s="116" t="s">
        <v>883</v>
      </c>
      <c r="B1398" s="91" t="s">
        <v>880</v>
      </c>
      <c r="C1398" s="117" t="s">
        <v>881</v>
      </c>
      <c r="D1398" s="90"/>
      <c r="J1398" s="186">
        <v>1.0581551927284969</v>
      </c>
      <c r="K1398" s="105">
        <v>1</v>
      </c>
      <c r="L1398" s="130">
        <v>0.96</v>
      </c>
      <c r="M1398" s="204">
        <f>K1398-L1398+1</f>
        <v>1.04</v>
      </c>
      <c r="N1398" s="205">
        <f t="shared" ref="N1398:N1461" si="36">1-L1398</f>
        <v>4.0000000000000036E-2</v>
      </c>
      <c r="U1398" s="186">
        <v>1.0581551927284969</v>
      </c>
      <c r="V1398" s="105">
        <v>0.98684210526315785</v>
      </c>
      <c r="W1398" s="130">
        <v>1</v>
      </c>
      <c r="X1398" s="90"/>
    </row>
    <row r="1399" spans="1:24" x14ac:dyDescent="0.3">
      <c r="A1399" s="185">
        <v>3.9387308533916698E-2</v>
      </c>
      <c r="B1399" s="121">
        <v>1</v>
      </c>
      <c r="C1399" s="122">
        <v>1</v>
      </c>
      <c r="D1399" s="204">
        <f>B1399-C1399+1</f>
        <v>1</v>
      </c>
      <c r="E1399" s="205">
        <f>MAX(D1399:D1479)</f>
        <v>1.4393939393939394</v>
      </c>
      <c r="J1399" s="186">
        <v>1.1392679900744418</v>
      </c>
      <c r="K1399" s="105">
        <v>0.98181818181818181</v>
      </c>
      <c r="L1399" s="130">
        <v>0.96</v>
      </c>
      <c r="M1399" s="204">
        <f t="shared" ref="M1399:M1462" si="37">K1399-L1399+1</f>
        <v>1.021818181818182</v>
      </c>
      <c r="N1399" s="205">
        <f t="shared" si="36"/>
        <v>4.0000000000000036E-2</v>
      </c>
      <c r="U1399" s="186">
        <v>1.1392679900744418</v>
      </c>
      <c r="V1399" s="105">
        <v>0.97368421052631582</v>
      </c>
      <c r="W1399" s="130">
        <v>1</v>
      </c>
      <c r="X1399" s="90"/>
    </row>
    <row r="1400" spans="1:24" x14ac:dyDescent="0.3">
      <c r="A1400" s="186">
        <v>1.0581551927284969</v>
      </c>
      <c r="B1400" s="105">
        <v>1</v>
      </c>
      <c r="C1400" s="130">
        <v>0.98484848484848486</v>
      </c>
      <c r="D1400" s="314">
        <f>B1400-C1400+1</f>
        <v>1.0151515151515151</v>
      </c>
      <c r="E1400" s="308">
        <f t="shared" ref="E1400:E1463" si="38">1-C1400</f>
        <v>1.5151515151515138E-2</v>
      </c>
      <c r="J1400" s="186">
        <v>1.2802936311000828</v>
      </c>
      <c r="K1400" s="105">
        <v>0.96363636363636362</v>
      </c>
      <c r="L1400" s="130">
        <v>0.96</v>
      </c>
      <c r="M1400" s="204">
        <f t="shared" si="37"/>
        <v>1.0036363636363637</v>
      </c>
      <c r="N1400" s="205">
        <f t="shared" si="36"/>
        <v>4.0000000000000036E-2</v>
      </c>
      <c r="U1400" s="186">
        <v>1.2802936311000828</v>
      </c>
      <c r="V1400" s="105">
        <v>0.96052631578947367</v>
      </c>
      <c r="W1400" s="130">
        <v>1</v>
      </c>
      <c r="X1400" s="90"/>
    </row>
    <row r="1401" spans="1:24" x14ac:dyDescent="0.3">
      <c r="A1401" s="186">
        <v>1.1392679900744418</v>
      </c>
      <c r="B1401" s="105">
        <v>1</v>
      </c>
      <c r="C1401" s="130">
        <v>0.96969696969696972</v>
      </c>
      <c r="D1401" s="314">
        <f t="shared" ref="D1401:D1464" si="39">B1401-C1401+1</f>
        <v>1.0303030303030303</v>
      </c>
      <c r="E1401" s="308">
        <f t="shared" si="38"/>
        <v>3.0303030303030276E-2</v>
      </c>
      <c r="J1401" s="186">
        <v>1.3685628097392804</v>
      </c>
      <c r="K1401" s="105">
        <v>0.94545454545454544</v>
      </c>
      <c r="L1401" s="130">
        <v>0.96</v>
      </c>
      <c r="M1401" s="204">
        <f t="shared" si="37"/>
        <v>0.98545454545454547</v>
      </c>
      <c r="N1401" s="205">
        <f t="shared" si="36"/>
        <v>4.0000000000000036E-2</v>
      </c>
      <c r="U1401" s="186">
        <v>1.3685628097392804</v>
      </c>
      <c r="V1401" s="105">
        <v>0.94736842105263153</v>
      </c>
      <c r="W1401" s="130">
        <v>1</v>
      </c>
      <c r="X1401" s="90"/>
    </row>
    <row r="1402" spans="1:24" x14ac:dyDescent="0.3">
      <c r="A1402" s="186">
        <v>1.2802936311000828</v>
      </c>
      <c r="B1402" s="105">
        <v>1</v>
      </c>
      <c r="C1402" s="130">
        <v>0.95454545454545459</v>
      </c>
      <c r="D1402" s="314">
        <f t="shared" si="39"/>
        <v>1.0454545454545454</v>
      </c>
      <c r="E1402" s="308">
        <f t="shared" si="38"/>
        <v>4.5454545454545414E-2</v>
      </c>
      <c r="J1402" s="186">
        <v>1.3894013631511237</v>
      </c>
      <c r="K1402" s="105">
        <v>0.94545454545454544</v>
      </c>
      <c r="L1402" s="130">
        <v>0.92</v>
      </c>
      <c r="M1402" s="204">
        <f t="shared" si="37"/>
        <v>1.0254545454545454</v>
      </c>
      <c r="N1402" s="205">
        <f t="shared" si="36"/>
        <v>7.999999999999996E-2</v>
      </c>
      <c r="U1402" s="186">
        <v>1.3894013631511237</v>
      </c>
      <c r="V1402" s="105">
        <v>0.93421052631578949</v>
      </c>
      <c r="W1402" s="130">
        <v>1</v>
      </c>
      <c r="X1402" s="90"/>
    </row>
    <row r="1403" spans="1:24" x14ac:dyDescent="0.3">
      <c r="A1403" s="186">
        <v>1.3685628097392804</v>
      </c>
      <c r="B1403" s="105">
        <v>1</v>
      </c>
      <c r="C1403" s="130">
        <v>0.93939393939393945</v>
      </c>
      <c r="D1403" s="314">
        <f t="shared" si="39"/>
        <v>1.0606060606060606</v>
      </c>
      <c r="E1403" s="308">
        <f t="shared" si="38"/>
        <v>6.0606060606060552E-2</v>
      </c>
      <c r="J1403" s="186">
        <v>1.4051868440101338</v>
      </c>
      <c r="K1403" s="105">
        <v>0.94545454545454544</v>
      </c>
      <c r="L1403" s="130">
        <v>0.88</v>
      </c>
      <c r="M1403" s="204">
        <f t="shared" si="37"/>
        <v>1.0654545454545454</v>
      </c>
      <c r="N1403" s="205">
        <f t="shared" si="36"/>
        <v>0.12</v>
      </c>
      <c r="U1403" s="186">
        <v>1.4051868440101338</v>
      </c>
      <c r="V1403" s="105">
        <v>0.92105263157894735</v>
      </c>
      <c r="W1403" s="130">
        <v>1</v>
      </c>
      <c r="X1403" s="90"/>
    </row>
    <row r="1404" spans="1:24" x14ac:dyDescent="0.3">
      <c r="A1404" s="186">
        <v>1.3894013631511237</v>
      </c>
      <c r="B1404" s="105">
        <v>1</v>
      </c>
      <c r="C1404" s="130">
        <v>0.9242424242424242</v>
      </c>
      <c r="D1404" s="314">
        <f t="shared" si="39"/>
        <v>1.0757575757575757</v>
      </c>
      <c r="E1404" s="308">
        <f t="shared" si="38"/>
        <v>7.5757575757575801E-2</v>
      </c>
      <c r="J1404" s="186">
        <v>1.4788995726495726</v>
      </c>
      <c r="K1404" s="105">
        <v>0.92727272727272725</v>
      </c>
      <c r="L1404" s="130">
        <v>0.88</v>
      </c>
      <c r="M1404" s="204">
        <f t="shared" si="37"/>
        <v>1.0472727272727274</v>
      </c>
      <c r="N1404" s="205">
        <f t="shared" si="36"/>
        <v>0.12</v>
      </c>
      <c r="U1404" s="186">
        <v>1.4788995726495726</v>
      </c>
      <c r="V1404" s="105">
        <v>0.90789473684210531</v>
      </c>
      <c r="W1404" s="130">
        <v>1</v>
      </c>
      <c r="X1404" s="90"/>
    </row>
    <row r="1405" spans="1:24" x14ac:dyDescent="0.3">
      <c r="A1405" s="186">
        <v>1.4051868440101338</v>
      </c>
      <c r="B1405" s="105">
        <v>1</v>
      </c>
      <c r="C1405" s="130">
        <v>0.90909090909090906</v>
      </c>
      <c r="D1405" s="314">
        <f t="shared" si="39"/>
        <v>1.0909090909090908</v>
      </c>
      <c r="E1405" s="308">
        <f t="shared" si="38"/>
        <v>9.0909090909090939E-2</v>
      </c>
      <c r="J1405" s="186">
        <v>1.6073717948717947</v>
      </c>
      <c r="K1405" s="105">
        <v>0.90909090909090906</v>
      </c>
      <c r="L1405" s="130">
        <v>0.88</v>
      </c>
      <c r="M1405" s="204">
        <f t="shared" si="37"/>
        <v>1.0290909090909091</v>
      </c>
      <c r="N1405" s="205">
        <f t="shared" si="36"/>
        <v>0.12</v>
      </c>
      <c r="U1405" s="186">
        <v>1.6073717948717947</v>
      </c>
      <c r="V1405" s="105">
        <v>0.89473684210526316</v>
      </c>
      <c r="W1405" s="130">
        <v>1</v>
      </c>
      <c r="X1405" s="90"/>
    </row>
    <row r="1406" spans="1:24" x14ac:dyDescent="0.3">
      <c r="A1406" s="186">
        <v>1.4788995726495726</v>
      </c>
      <c r="B1406" s="105">
        <v>1</v>
      </c>
      <c r="C1406" s="130">
        <v>0.89393939393939392</v>
      </c>
      <c r="D1406" s="314">
        <f t="shared" si="39"/>
        <v>1.106060606060606</v>
      </c>
      <c r="E1406" s="308">
        <f t="shared" si="38"/>
        <v>0.10606060606060608</v>
      </c>
      <c r="J1406" s="186">
        <v>1.67</v>
      </c>
      <c r="K1406" s="105">
        <v>0.89090909090909087</v>
      </c>
      <c r="L1406" s="130">
        <v>0.88</v>
      </c>
      <c r="M1406" s="204">
        <f t="shared" si="37"/>
        <v>1.0109090909090908</v>
      </c>
      <c r="N1406" s="205">
        <f t="shared" si="36"/>
        <v>0.12</v>
      </c>
      <c r="U1406" s="186">
        <v>1.67</v>
      </c>
      <c r="V1406" s="105">
        <v>0.88157894736842102</v>
      </c>
      <c r="W1406" s="130">
        <v>1</v>
      </c>
      <c r="X1406" s="90"/>
    </row>
    <row r="1407" spans="1:24" x14ac:dyDescent="0.3">
      <c r="A1407" s="186">
        <v>1.6073717948717947</v>
      </c>
      <c r="B1407" s="105">
        <v>1</v>
      </c>
      <c r="C1407" s="130">
        <v>0.87878787878787878</v>
      </c>
      <c r="D1407" s="314">
        <f t="shared" si="39"/>
        <v>1.1212121212121211</v>
      </c>
      <c r="E1407" s="308">
        <f t="shared" si="38"/>
        <v>0.12121212121212122</v>
      </c>
      <c r="J1407" s="186">
        <v>1.6769156293222682</v>
      </c>
      <c r="K1407" s="105">
        <v>0.87272727272727268</v>
      </c>
      <c r="L1407" s="130">
        <v>0.88</v>
      </c>
      <c r="M1407" s="204">
        <f t="shared" si="37"/>
        <v>0.99272727272727268</v>
      </c>
      <c r="N1407" s="205">
        <f t="shared" si="36"/>
        <v>0.12</v>
      </c>
      <c r="U1407" s="186">
        <v>1.6769156293222682</v>
      </c>
      <c r="V1407" s="105">
        <v>0.86842105263157898</v>
      </c>
      <c r="W1407" s="130">
        <v>1</v>
      </c>
      <c r="X1407" s="90"/>
    </row>
    <row r="1408" spans="1:24" x14ac:dyDescent="0.3">
      <c r="A1408" s="186">
        <v>1.67</v>
      </c>
      <c r="B1408" s="105">
        <v>1</v>
      </c>
      <c r="C1408" s="130">
        <v>0.86363636363636365</v>
      </c>
      <c r="D1408" s="314">
        <f t="shared" si="39"/>
        <v>1.1363636363636362</v>
      </c>
      <c r="E1408" s="308">
        <f t="shared" si="38"/>
        <v>0.13636363636363635</v>
      </c>
      <c r="J1408" s="186">
        <v>1.7005430803026602</v>
      </c>
      <c r="K1408" s="105">
        <v>0.87272727272727268</v>
      </c>
      <c r="L1408" s="130">
        <v>0.84</v>
      </c>
      <c r="M1408" s="204">
        <f t="shared" si="37"/>
        <v>1.0327272727272727</v>
      </c>
      <c r="N1408" s="205">
        <f t="shared" si="36"/>
        <v>0.16000000000000003</v>
      </c>
      <c r="U1408" s="186">
        <v>1.7005430803026602</v>
      </c>
      <c r="V1408" s="105">
        <v>0.85526315789473684</v>
      </c>
      <c r="W1408" s="130">
        <v>1</v>
      </c>
      <c r="X1408" s="90"/>
    </row>
    <row r="1409" spans="1:24" x14ac:dyDescent="0.3">
      <c r="A1409" s="186">
        <v>1.6769156293222682</v>
      </c>
      <c r="B1409" s="105">
        <v>1</v>
      </c>
      <c r="C1409" s="130">
        <v>0.84848484848484851</v>
      </c>
      <c r="D1409" s="314">
        <f t="shared" si="39"/>
        <v>1.1515151515151514</v>
      </c>
      <c r="E1409" s="308">
        <f t="shared" si="38"/>
        <v>0.15151515151515149</v>
      </c>
      <c r="J1409" s="186">
        <v>1.7283144222155866</v>
      </c>
      <c r="K1409" s="105">
        <v>0.8545454545454545</v>
      </c>
      <c r="L1409" s="130">
        <v>0.84</v>
      </c>
      <c r="M1409" s="204">
        <f t="shared" si="37"/>
        <v>1.0145454545454546</v>
      </c>
      <c r="N1409" s="205">
        <f t="shared" si="36"/>
        <v>0.16000000000000003</v>
      </c>
      <c r="U1409" s="186">
        <v>1.7283144222155866</v>
      </c>
      <c r="V1409" s="105">
        <v>0.84210526315789469</v>
      </c>
      <c r="W1409" s="130">
        <v>1</v>
      </c>
      <c r="X1409" s="90"/>
    </row>
    <row r="1410" spans="1:24" x14ac:dyDescent="0.3">
      <c r="A1410" s="186">
        <v>1.7005430803026602</v>
      </c>
      <c r="B1410" s="105">
        <v>1</v>
      </c>
      <c r="C1410" s="130">
        <v>0.83333333333333337</v>
      </c>
      <c r="D1410" s="314">
        <f t="shared" si="39"/>
        <v>1.1666666666666665</v>
      </c>
      <c r="E1410" s="308">
        <f t="shared" si="38"/>
        <v>0.16666666666666663</v>
      </c>
      <c r="J1410" s="186">
        <v>1.7398151763633998</v>
      </c>
      <c r="K1410" s="105">
        <v>0.83636363636363631</v>
      </c>
      <c r="L1410" s="130">
        <v>0.84</v>
      </c>
      <c r="M1410" s="204">
        <f t="shared" si="37"/>
        <v>0.99636363636363634</v>
      </c>
      <c r="N1410" s="205">
        <f t="shared" si="36"/>
        <v>0.16000000000000003</v>
      </c>
      <c r="U1410" s="186">
        <v>1.7398151763633998</v>
      </c>
      <c r="V1410" s="105">
        <v>0.82894736842105265</v>
      </c>
      <c r="W1410" s="130">
        <v>1</v>
      </c>
      <c r="X1410" s="90"/>
    </row>
    <row r="1411" spans="1:24" x14ac:dyDescent="0.3">
      <c r="A1411" s="186">
        <v>1.7283144222155866</v>
      </c>
      <c r="B1411" s="105">
        <v>0.9285714285714286</v>
      </c>
      <c r="C1411" s="130">
        <v>0.83333333333333337</v>
      </c>
      <c r="D1411" s="314">
        <f t="shared" si="39"/>
        <v>1.0952380952380953</v>
      </c>
      <c r="E1411" s="308">
        <f t="shared" si="38"/>
        <v>0.16666666666666663</v>
      </c>
      <c r="J1411" s="186">
        <v>1.7711851156973109</v>
      </c>
      <c r="K1411" s="105">
        <v>0.81818181818181823</v>
      </c>
      <c r="L1411" s="130">
        <v>0.84</v>
      </c>
      <c r="M1411" s="204">
        <f t="shared" si="37"/>
        <v>0.97818181818181826</v>
      </c>
      <c r="N1411" s="205">
        <f t="shared" si="36"/>
        <v>0.16000000000000003</v>
      </c>
      <c r="U1411" s="186">
        <v>1.7711851156973109</v>
      </c>
      <c r="V1411" s="105">
        <v>0.81578947368421051</v>
      </c>
      <c r="W1411" s="130">
        <v>1</v>
      </c>
      <c r="X1411" s="90"/>
    </row>
    <row r="1412" spans="1:24" x14ac:dyDescent="0.3">
      <c r="A1412" s="186">
        <v>1.7398151763633998</v>
      </c>
      <c r="B1412" s="105">
        <v>0.9285714285714286</v>
      </c>
      <c r="C1412" s="130">
        <v>0.81818181818181812</v>
      </c>
      <c r="D1412" s="314">
        <f t="shared" si="39"/>
        <v>1.1103896103896105</v>
      </c>
      <c r="E1412" s="308">
        <f t="shared" si="38"/>
        <v>0.18181818181818188</v>
      </c>
      <c r="J1412" s="186">
        <v>1.8000994637605952</v>
      </c>
      <c r="K1412" s="105">
        <v>0.81818181818181823</v>
      </c>
      <c r="L1412" s="130">
        <v>0.8</v>
      </c>
      <c r="M1412" s="204">
        <f t="shared" si="37"/>
        <v>1.0181818181818181</v>
      </c>
      <c r="N1412" s="205">
        <f t="shared" si="36"/>
        <v>0.19999999999999996</v>
      </c>
      <c r="U1412" s="186">
        <v>1.8000994637605952</v>
      </c>
      <c r="V1412" s="105">
        <v>0.80263157894736847</v>
      </c>
      <c r="W1412" s="130">
        <v>1</v>
      </c>
      <c r="X1412" s="90"/>
    </row>
    <row r="1413" spans="1:24" x14ac:dyDescent="0.3">
      <c r="A1413" s="186">
        <v>1.7711851156973109</v>
      </c>
      <c r="B1413" s="105">
        <v>0.9285714285714286</v>
      </c>
      <c r="C1413" s="130">
        <v>0.80303030303030298</v>
      </c>
      <c r="D1413" s="314">
        <f t="shared" si="39"/>
        <v>1.1255411255411256</v>
      </c>
      <c r="E1413" s="308">
        <f t="shared" si="38"/>
        <v>0.19696969696969702</v>
      </c>
      <c r="J1413" s="186">
        <v>1.8069592198581561</v>
      </c>
      <c r="K1413" s="105">
        <v>0.8</v>
      </c>
      <c r="L1413" s="130">
        <v>0.8</v>
      </c>
      <c r="M1413" s="204">
        <f t="shared" si="37"/>
        <v>1</v>
      </c>
      <c r="N1413" s="205">
        <f t="shared" si="36"/>
        <v>0.19999999999999996</v>
      </c>
      <c r="U1413" s="186">
        <v>1.8069592198581561</v>
      </c>
      <c r="V1413" s="105">
        <v>0.78947368421052633</v>
      </c>
      <c r="W1413" s="130">
        <v>1</v>
      </c>
      <c r="X1413" s="90"/>
    </row>
    <row r="1414" spans="1:24" x14ac:dyDescent="0.3">
      <c r="A1414" s="186">
        <v>1.8000994637605952</v>
      </c>
      <c r="B1414" s="105">
        <v>0.9285714285714286</v>
      </c>
      <c r="C1414" s="130">
        <v>0.78787878787878785</v>
      </c>
      <c r="D1414" s="314">
        <f t="shared" si="39"/>
        <v>1.1406926406926408</v>
      </c>
      <c r="E1414" s="308">
        <f t="shared" si="38"/>
        <v>0.21212121212121215</v>
      </c>
      <c r="J1414" s="186">
        <v>1.8221378504672896</v>
      </c>
      <c r="K1414" s="105">
        <v>0.8</v>
      </c>
      <c r="L1414" s="130">
        <v>0.76</v>
      </c>
      <c r="M1414" s="204">
        <f t="shared" si="37"/>
        <v>1.04</v>
      </c>
      <c r="N1414" s="205">
        <f t="shared" si="36"/>
        <v>0.24</v>
      </c>
      <c r="U1414" s="186">
        <v>1.8221378504672896</v>
      </c>
      <c r="V1414" s="105">
        <v>0.77631578947368418</v>
      </c>
      <c r="W1414" s="130">
        <v>1</v>
      </c>
      <c r="X1414" s="90"/>
    </row>
    <row r="1415" spans="1:24" x14ac:dyDescent="0.3">
      <c r="A1415" s="186">
        <v>1.8069592198581561</v>
      </c>
      <c r="B1415" s="105">
        <v>0.9285714285714286</v>
      </c>
      <c r="C1415" s="130">
        <v>0.77272727272727271</v>
      </c>
      <c r="D1415" s="314">
        <f t="shared" si="39"/>
        <v>1.1558441558441559</v>
      </c>
      <c r="E1415" s="308">
        <f t="shared" si="38"/>
        <v>0.22727272727272729</v>
      </c>
      <c r="J1415" s="186">
        <v>1.8464434060228454</v>
      </c>
      <c r="K1415" s="105">
        <v>0.8</v>
      </c>
      <c r="L1415" s="130">
        <v>0.72</v>
      </c>
      <c r="M1415" s="204">
        <f t="shared" si="37"/>
        <v>1.08</v>
      </c>
      <c r="N1415" s="205">
        <f t="shared" si="36"/>
        <v>0.28000000000000003</v>
      </c>
      <c r="U1415" s="186">
        <v>1.8464434060228454</v>
      </c>
      <c r="V1415" s="105">
        <v>0.76315789473684215</v>
      </c>
      <c r="W1415" s="130">
        <v>1</v>
      </c>
      <c r="X1415" s="90"/>
    </row>
    <row r="1416" spans="1:24" x14ac:dyDescent="0.3">
      <c r="A1416" s="186">
        <v>1.8221378504672896</v>
      </c>
      <c r="B1416" s="105">
        <v>0.9285714285714286</v>
      </c>
      <c r="C1416" s="130">
        <v>0.75757575757575757</v>
      </c>
      <c r="D1416" s="314">
        <f t="shared" si="39"/>
        <v>1.170995670995671</v>
      </c>
      <c r="E1416" s="308">
        <f t="shared" si="38"/>
        <v>0.24242424242424243</v>
      </c>
      <c r="J1416" s="186">
        <v>1.8616780045351473</v>
      </c>
      <c r="K1416" s="105">
        <v>0.78181818181818186</v>
      </c>
      <c r="L1416" s="130">
        <v>0.72</v>
      </c>
      <c r="M1416" s="204">
        <f t="shared" si="37"/>
        <v>1.061818181818182</v>
      </c>
      <c r="N1416" s="205">
        <f t="shared" si="36"/>
        <v>0.28000000000000003</v>
      </c>
      <c r="U1416" s="186">
        <v>1.8616780045351473</v>
      </c>
      <c r="V1416" s="105">
        <v>0.75</v>
      </c>
      <c r="W1416" s="130">
        <v>1</v>
      </c>
      <c r="X1416" s="90"/>
    </row>
    <row r="1417" spans="1:24" x14ac:dyDescent="0.3">
      <c r="A1417" s="186">
        <v>1.8464434060228454</v>
      </c>
      <c r="B1417" s="105">
        <v>0.9285714285714286</v>
      </c>
      <c r="C1417" s="130">
        <v>0.74242424242424243</v>
      </c>
      <c r="D1417" s="314">
        <f t="shared" si="39"/>
        <v>1.1861471861471862</v>
      </c>
      <c r="E1417" s="308">
        <f t="shared" si="38"/>
        <v>0.25757575757575757</v>
      </c>
      <c r="J1417" s="186">
        <v>1.8911224489795919</v>
      </c>
      <c r="K1417" s="105">
        <v>0.76363636363636367</v>
      </c>
      <c r="L1417" s="130">
        <v>0.72</v>
      </c>
      <c r="M1417" s="204">
        <f t="shared" si="37"/>
        <v>1.0436363636363637</v>
      </c>
      <c r="N1417" s="205">
        <f t="shared" si="36"/>
        <v>0.28000000000000003</v>
      </c>
      <c r="U1417" s="186">
        <v>1.8911224489795919</v>
      </c>
      <c r="V1417" s="105">
        <v>0.73684210526315785</v>
      </c>
      <c r="W1417" s="130">
        <v>1</v>
      </c>
      <c r="X1417" s="90"/>
    </row>
    <row r="1418" spans="1:24" x14ac:dyDescent="0.3">
      <c r="A1418" s="186">
        <v>1.8616780045351473</v>
      </c>
      <c r="B1418" s="105">
        <v>0.8571428571428571</v>
      </c>
      <c r="C1418" s="130">
        <v>0.74242424242424243</v>
      </c>
      <c r="D1418" s="314">
        <f t="shared" si="39"/>
        <v>1.1147186147186146</v>
      </c>
      <c r="E1418" s="308">
        <f t="shared" si="38"/>
        <v>0.25757575757575757</v>
      </c>
      <c r="J1418" s="186">
        <v>1.9210389610389611</v>
      </c>
      <c r="K1418" s="105">
        <v>0.74545454545454548</v>
      </c>
      <c r="L1418" s="130">
        <v>0.72</v>
      </c>
      <c r="M1418" s="204">
        <f t="shared" si="37"/>
        <v>1.0254545454545454</v>
      </c>
      <c r="N1418" s="205">
        <f t="shared" si="36"/>
        <v>0.28000000000000003</v>
      </c>
      <c r="U1418" s="186">
        <v>1.9210389610389611</v>
      </c>
      <c r="V1418" s="105">
        <v>0.72368421052631582</v>
      </c>
      <c r="W1418" s="130">
        <v>1</v>
      </c>
      <c r="X1418" s="90"/>
    </row>
    <row r="1419" spans="1:24" x14ac:dyDescent="0.3">
      <c r="A1419" s="186">
        <v>1.8911224489795919</v>
      </c>
      <c r="B1419" s="105">
        <v>0.8571428571428571</v>
      </c>
      <c r="C1419" s="130">
        <v>0.72727272727272729</v>
      </c>
      <c r="D1419" s="314">
        <f t="shared" si="39"/>
        <v>1.1298701298701297</v>
      </c>
      <c r="E1419" s="308">
        <f t="shared" si="38"/>
        <v>0.27272727272727271</v>
      </c>
      <c r="J1419" s="186">
        <v>1.9238642398493699</v>
      </c>
      <c r="K1419" s="105">
        <v>0.72727272727272729</v>
      </c>
      <c r="L1419" s="130">
        <v>0.72</v>
      </c>
      <c r="M1419" s="204">
        <f t="shared" si="37"/>
        <v>1.0072727272727273</v>
      </c>
      <c r="N1419" s="205">
        <f t="shared" si="36"/>
        <v>0.28000000000000003</v>
      </c>
      <c r="U1419" s="186">
        <v>1.9238642398493699</v>
      </c>
      <c r="V1419" s="105">
        <v>0.71052631578947367</v>
      </c>
      <c r="W1419" s="130">
        <v>1</v>
      </c>
      <c r="X1419" s="90"/>
    </row>
    <row r="1420" spans="1:24" x14ac:dyDescent="0.3">
      <c r="A1420" s="186">
        <v>1.9210389610389611</v>
      </c>
      <c r="B1420" s="105">
        <v>0.8571428571428571</v>
      </c>
      <c r="C1420" s="130">
        <v>0.71212121212121215</v>
      </c>
      <c r="D1420" s="314">
        <f t="shared" si="39"/>
        <v>1.1450216450216448</v>
      </c>
      <c r="E1420" s="308">
        <f t="shared" si="38"/>
        <v>0.28787878787878785</v>
      </c>
      <c r="J1420" s="186">
        <v>1.9503252788104088</v>
      </c>
      <c r="K1420" s="105">
        <v>0.72727272727272729</v>
      </c>
      <c r="L1420" s="130">
        <v>0.67999999999999994</v>
      </c>
      <c r="M1420" s="204">
        <f t="shared" si="37"/>
        <v>1.0472727272727274</v>
      </c>
      <c r="N1420" s="205">
        <f t="shared" si="36"/>
        <v>0.32000000000000006</v>
      </c>
      <c r="U1420" s="186">
        <v>1.9503252788104088</v>
      </c>
      <c r="V1420" s="105">
        <v>0.69736842105263153</v>
      </c>
      <c r="W1420" s="130">
        <v>1</v>
      </c>
      <c r="X1420" s="90"/>
    </row>
    <row r="1421" spans="1:24" x14ac:dyDescent="0.3">
      <c r="A1421" s="186">
        <v>1.9238642398493699</v>
      </c>
      <c r="B1421" s="105">
        <v>0.8571428571428571</v>
      </c>
      <c r="C1421" s="130">
        <v>0.69696969696969702</v>
      </c>
      <c r="D1421" s="314">
        <f t="shared" si="39"/>
        <v>1.16017316017316</v>
      </c>
      <c r="E1421" s="308">
        <f t="shared" si="38"/>
        <v>0.30303030303030298</v>
      </c>
      <c r="J1421" s="186">
        <v>2.0008689839572193</v>
      </c>
      <c r="K1421" s="105">
        <v>0.72727272727272729</v>
      </c>
      <c r="L1421" s="130">
        <v>0.64</v>
      </c>
      <c r="M1421" s="204">
        <f t="shared" si="37"/>
        <v>1.0872727272727274</v>
      </c>
      <c r="N1421" s="205">
        <f t="shared" si="36"/>
        <v>0.36</v>
      </c>
      <c r="U1421" s="186">
        <v>2.0008689839572193</v>
      </c>
      <c r="V1421" s="105">
        <v>0.69736842105263153</v>
      </c>
      <c r="W1421" s="130">
        <v>0.75</v>
      </c>
      <c r="X1421" s="90"/>
    </row>
    <row r="1422" spans="1:24" x14ac:dyDescent="0.3">
      <c r="A1422" s="186">
        <v>1.9503252788104088</v>
      </c>
      <c r="B1422" s="105">
        <v>0.8571428571428571</v>
      </c>
      <c r="C1422" s="130">
        <v>0.68181818181818188</v>
      </c>
      <c r="D1422" s="314">
        <f t="shared" si="39"/>
        <v>1.1753246753246751</v>
      </c>
      <c r="E1422" s="308">
        <f t="shared" si="38"/>
        <v>0.31818181818181812</v>
      </c>
      <c r="J1422" s="186">
        <v>2.0693689839572196</v>
      </c>
      <c r="K1422" s="105">
        <v>0.70909090909090911</v>
      </c>
      <c r="L1422" s="130">
        <v>0.64</v>
      </c>
      <c r="M1422" s="204">
        <f t="shared" si="37"/>
        <v>1.0690909090909091</v>
      </c>
      <c r="N1422" s="205">
        <f t="shared" si="36"/>
        <v>0.36</v>
      </c>
      <c r="U1422" s="186">
        <v>2.0693689839572196</v>
      </c>
      <c r="V1422" s="105">
        <v>0.68421052631578949</v>
      </c>
      <c r="W1422" s="130">
        <v>0.75</v>
      </c>
      <c r="X1422" s="90"/>
    </row>
    <row r="1423" spans="1:24" x14ac:dyDescent="0.3">
      <c r="A1423" s="186">
        <v>2.0008689839572193</v>
      </c>
      <c r="B1423" s="105">
        <v>0.8571428571428571</v>
      </c>
      <c r="C1423" s="130">
        <v>0.66666666666666674</v>
      </c>
      <c r="D1423" s="314">
        <f t="shared" si="39"/>
        <v>1.1904761904761902</v>
      </c>
      <c r="E1423" s="308">
        <f t="shared" si="38"/>
        <v>0.33333333333333326</v>
      </c>
      <c r="J1423" s="186">
        <v>2.1288476821192055</v>
      </c>
      <c r="K1423" s="105">
        <v>0.69090909090909092</v>
      </c>
      <c r="L1423" s="130">
        <v>0.64</v>
      </c>
      <c r="M1423" s="204">
        <f t="shared" si="37"/>
        <v>1.0509090909090908</v>
      </c>
      <c r="N1423" s="205">
        <f t="shared" si="36"/>
        <v>0.36</v>
      </c>
      <c r="U1423" s="186">
        <v>2.1288476821192055</v>
      </c>
      <c r="V1423" s="105">
        <v>0.67105263157894735</v>
      </c>
      <c r="W1423" s="130">
        <v>0.75</v>
      </c>
      <c r="X1423" s="90"/>
    </row>
    <row r="1424" spans="1:24" x14ac:dyDescent="0.3">
      <c r="A1424" s="186">
        <v>2.0693689839572196</v>
      </c>
      <c r="B1424" s="105">
        <v>0.8571428571428571</v>
      </c>
      <c r="C1424" s="130">
        <v>0.65151515151515149</v>
      </c>
      <c r="D1424" s="314">
        <f t="shared" si="39"/>
        <v>1.2056277056277056</v>
      </c>
      <c r="E1424" s="308">
        <f t="shared" si="38"/>
        <v>0.34848484848484851</v>
      </c>
      <c r="J1424" s="186">
        <v>2.1634273922641327</v>
      </c>
      <c r="K1424" s="105">
        <v>0.69090909090909092</v>
      </c>
      <c r="L1424" s="130">
        <v>0.6</v>
      </c>
      <c r="M1424" s="204">
        <f t="shared" si="37"/>
        <v>1.0909090909090908</v>
      </c>
      <c r="N1424" s="205">
        <f t="shared" si="36"/>
        <v>0.4</v>
      </c>
      <c r="U1424" s="186">
        <v>2.1634273922641327</v>
      </c>
      <c r="V1424" s="105">
        <v>0.65789473684210531</v>
      </c>
      <c r="W1424" s="130">
        <v>0.75</v>
      </c>
      <c r="X1424" s="90"/>
    </row>
    <row r="1425" spans="1:24" x14ac:dyDescent="0.3">
      <c r="A1425" s="186">
        <v>2.1288476821192055</v>
      </c>
      <c r="B1425" s="105">
        <v>0.7857142857142857</v>
      </c>
      <c r="C1425" s="130">
        <v>0.65151515151515149</v>
      </c>
      <c r="D1425" s="314">
        <f t="shared" si="39"/>
        <v>1.1341991341991342</v>
      </c>
      <c r="E1425" s="308">
        <f t="shared" si="38"/>
        <v>0.34848484848484851</v>
      </c>
      <c r="J1425" s="186">
        <v>2.2016908212560384</v>
      </c>
      <c r="K1425" s="105">
        <v>0.69090909090909092</v>
      </c>
      <c r="L1425" s="130">
        <v>0.56000000000000005</v>
      </c>
      <c r="M1425" s="204">
        <f t="shared" si="37"/>
        <v>1.1309090909090909</v>
      </c>
      <c r="N1425" s="205">
        <f t="shared" si="36"/>
        <v>0.43999999999999995</v>
      </c>
      <c r="U1425" s="186">
        <v>2.2016908212560384</v>
      </c>
      <c r="V1425" s="105">
        <v>0.64473684210526316</v>
      </c>
      <c r="W1425" s="130">
        <v>0.75</v>
      </c>
      <c r="X1425" s="90"/>
    </row>
    <row r="1426" spans="1:24" x14ac:dyDescent="0.3">
      <c r="A1426" s="186">
        <v>2.1634273922641327</v>
      </c>
      <c r="B1426" s="105">
        <v>0.7857142857142857</v>
      </c>
      <c r="C1426" s="130">
        <v>0.63636363636363635</v>
      </c>
      <c r="D1426" s="314">
        <f t="shared" si="39"/>
        <v>1.1493506493506493</v>
      </c>
      <c r="E1426" s="308">
        <f t="shared" si="38"/>
        <v>0.36363636363636365</v>
      </c>
      <c r="J1426" s="186">
        <v>2.2459425717852683</v>
      </c>
      <c r="K1426" s="105">
        <v>0.69090909090909092</v>
      </c>
      <c r="L1426" s="130">
        <v>0.52</v>
      </c>
      <c r="M1426" s="204">
        <f t="shared" si="37"/>
        <v>1.1709090909090909</v>
      </c>
      <c r="N1426" s="205">
        <f t="shared" si="36"/>
        <v>0.48</v>
      </c>
      <c r="U1426" s="186">
        <v>2.2459425717852683</v>
      </c>
      <c r="V1426" s="105">
        <v>0.63157894736842102</v>
      </c>
      <c r="W1426" s="130">
        <v>0.75</v>
      </c>
      <c r="X1426" s="90"/>
    </row>
    <row r="1427" spans="1:24" x14ac:dyDescent="0.3">
      <c r="A1427" s="186">
        <v>2.2016908212560384</v>
      </c>
      <c r="B1427" s="105">
        <v>0.7857142857142857</v>
      </c>
      <c r="C1427" s="130">
        <v>0.62121212121212122</v>
      </c>
      <c r="D1427" s="314">
        <f t="shared" si="39"/>
        <v>1.1645021645021645</v>
      </c>
      <c r="E1427" s="308">
        <f t="shared" si="38"/>
        <v>0.37878787878787878</v>
      </c>
      <c r="J1427" s="186">
        <v>2.3156825245039445</v>
      </c>
      <c r="K1427" s="105">
        <v>0.69090909090909092</v>
      </c>
      <c r="L1427" s="130">
        <v>0.48</v>
      </c>
      <c r="M1427" s="204">
        <f t="shared" si="37"/>
        <v>1.2109090909090909</v>
      </c>
      <c r="N1427" s="205">
        <f t="shared" si="36"/>
        <v>0.52</v>
      </c>
      <c r="U1427" s="186">
        <v>2.3156825245039445</v>
      </c>
      <c r="V1427" s="105">
        <v>0.61842105263157898</v>
      </c>
      <c r="W1427" s="130">
        <v>0.75</v>
      </c>
      <c r="X1427" s="90"/>
    </row>
    <row r="1428" spans="1:24" x14ac:dyDescent="0.3">
      <c r="A1428" s="186">
        <v>2.2459425717852683</v>
      </c>
      <c r="B1428" s="105">
        <v>0.7857142857142857</v>
      </c>
      <c r="C1428" s="130">
        <v>0.60606060606060608</v>
      </c>
      <c r="D1428" s="314">
        <f t="shared" si="39"/>
        <v>1.1796536796536796</v>
      </c>
      <c r="E1428" s="308">
        <f t="shared" si="38"/>
        <v>0.39393939393939392</v>
      </c>
      <c r="J1428" s="186">
        <v>2.398971869198915</v>
      </c>
      <c r="K1428" s="105">
        <v>0.69090909090909092</v>
      </c>
      <c r="L1428" s="130">
        <v>0.43999999999999995</v>
      </c>
      <c r="M1428" s="204">
        <f t="shared" si="37"/>
        <v>1.250909090909091</v>
      </c>
      <c r="N1428" s="205">
        <f t="shared" si="36"/>
        <v>0.56000000000000005</v>
      </c>
      <c r="U1428" s="186">
        <v>2.398971869198915</v>
      </c>
      <c r="V1428" s="105">
        <v>0.61842105263157898</v>
      </c>
      <c r="W1428" s="130">
        <v>0.5</v>
      </c>
      <c r="X1428" s="90"/>
    </row>
    <row r="1429" spans="1:24" x14ac:dyDescent="0.3">
      <c r="A1429" s="186">
        <v>2.3156825245039445</v>
      </c>
      <c r="B1429" s="105">
        <v>0.7857142857142857</v>
      </c>
      <c r="C1429" s="130">
        <v>0.59090909090909083</v>
      </c>
      <c r="D1429" s="314">
        <f t="shared" si="39"/>
        <v>1.1948051948051948</v>
      </c>
      <c r="E1429" s="308">
        <f t="shared" si="38"/>
        <v>0.40909090909090917</v>
      </c>
      <c r="J1429" s="186">
        <v>2.4652472421507365</v>
      </c>
      <c r="K1429" s="105">
        <v>0.67272727272727273</v>
      </c>
      <c r="L1429" s="130">
        <v>0.43999999999999995</v>
      </c>
      <c r="M1429" s="204">
        <f t="shared" si="37"/>
        <v>1.2327272727272729</v>
      </c>
      <c r="N1429" s="205">
        <f t="shared" si="36"/>
        <v>0.56000000000000005</v>
      </c>
      <c r="U1429" s="186">
        <v>2.4652472421507365</v>
      </c>
      <c r="V1429" s="105">
        <v>0.60526315789473684</v>
      </c>
      <c r="W1429" s="130">
        <v>0.5</v>
      </c>
      <c r="X1429" s="90"/>
    </row>
    <row r="1430" spans="1:24" x14ac:dyDescent="0.3">
      <c r="A1430" s="186">
        <v>2.398971869198915</v>
      </c>
      <c r="B1430" s="105">
        <v>0.7857142857142857</v>
      </c>
      <c r="C1430" s="130">
        <v>0.57575757575757569</v>
      </c>
      <c r="D1430" s="314">
        <f t="shared" si="39"/>
        <v>1.2099567099567099</v>
      </c>
      <c r="E1430" s="308">
        <f t="shared" si="38"/>
        <v>0.42424242424242431</v>
      </c>
      <c r="J1430" s="186">
        <v>2.5144075427723926</v>
      </c>
      <c r="K1430" s="105">
        <v>0.65454545454545454</v>
      </c>
      <c r="L1430" s="130">
        <v>0.43999999999999995</v>
      </c>
      <c r="M1430" s="204">
        <f t="shared" si="37"/>
        <v>1.2145454545454546</v>
      </c>
      <c r="N1430" s="205">
        <f t="shared" si="36"/>
        <v>0.56000000000000005</v>
      </c>
      <c r="U1430" s="186">
        <v>2.5144075427723926</v>
      </c>
      <c r="V1430" s="105">
        <v>0.59210526315789469</v>
      </c>
      <c r="W1430" s="130">
        <v>0.5</v>
      </c>
      <c r="X1430" s="90"/>
    </row>
    <row r="1431" spans="1:24" x14ac:dyDescent="0.3">
      <c r="A1431" s="186">
        <v>2.4652472421507365</v>
      </c>
      <c r="B1431" s="105">
        <v>0.7857142857142857</v>
      </c>
      <c r="C1431" s="130">
        <v>0.56060606060606055</v>
      </c>
      <c r="D1431" s="314">
        <f t="shared" si="39"/>
        <v>1.225108225108225</v>
      </c>
      <c r="E1431" s="308">
        <f t="shared" si="38"/>
        <v>0.43939393939393945</v>
      </c>
      <c r="J1431" s="186">
        <v>2.5947458947231778</v>
      </c>
      <c r="K1431" s="105">
        <v>0.63636363636363635</v>
      </c>
      <c r="L1431" s="130">
        <v>0.43999999999999995</v>
      </c>
      <c r="M1431" s="204">
        <f t="shared" si="37"/>
        <v>1.1963636363636363</v>
      </c>
      <c r="N1431" s="205">
        <f t="shared" si="36"/>
        <v>0.56000000000000005</v>
      </c>
      <c r="U1431" s="186">
        <v>2.5947458947231778</v>
      </c>
      <c r="V1431" s="105">
        <v>0.57894736842105265</v>
      </c>
      <c r="W1431" s="130">
        <v>0.5</v>
      </c>
      <c r="X1431" s="90"/>
    </row>
    <row r="1432" spans="1:24" x14ac:dyDescent="0.3">
      <c r="A1432" s="186">
        <v>2.5144075427723926</v>
      </c>
      <c r="B1432" s="105">
        <v>0.7857142857142857</v>
      </c>
      <c r="C1432" s="130">
        <v>0.54545454545454541</v>
      </c>
      <c r="D1432" s="314">
        <f t="shared" si="39"/>
        <v>1.2402597402597402</v>
      </c>
      <c r="E1432" s="308">
        <f t="shared" si="38"/>
        <v>0.45454545454545459</v>
      </c>
      <c r="J1432" s="186">
        <v>2.660798122065728</v>
      </c>
      <c r="K1432" s="105">
        <v>0.63636363636363635</v>
      </c>
      <c r="L1432" s="130">
        <v>0.4</v>
      </c>
      <c r="M1432" s="204">
        <f t="shared" si="37"/>
        <v>1.2363636363636363</v>
      </c>
      <c r="N1432" s="205">
        <f t="shared" si="36"/>
        <v>0.6</v>
      </c>
      <c r="U1432" s="186">
        <v>2.660798122065728</v>
      </c>
      <c r="V1432" s="105">
        <v>0.57894736842105265</v>
      </c>
      <c r="W1432" s="130">
        <v>0.25</v>
      </c>
      <c r="X1432" s="90"/>
    </row>
    <row r="1433" spans="1:24" x14ac:dyDescent="0.3">
      <c r="A1433" s="186">
        <v>2.5947458947231778</v>
      </c>
      <c r="B1433" s="105">
        <v>0.7857142857142857</v>
      </c>
      <c r="C1433" s="130">
        <v>0.53030303030303028</v>
      </c>
      <c r="D1433" s="314">
        <f t="shared" si="39"/>
        <v>1.2554112554112553</v>
      </c>
      <c r="E1433" s="308">
        <f t="shared" si="38"/>
        <v>0.46969696969696972</v>
      </c>
      <c r="J1433" s="186">
        <v>2.6689497716894977</v>
      </c>
      <c r="K1433" s="105">
        <v>0.61818181818181817</v>
      </c>
      <c r="L1433" s="130">
        <v>0.4</v>
      </c>
      <c r="M1433" s="204">
        <f t="shared" si="37"/>
        <v>1.2181818181818183</v>
      </c>
      <c r="N1433" s="205">
        <f t="shared" si="36"/>
        <v>0.6</v>
      </c>
      <c r="U1433" s="186">
        <v>2.6689497716894977</v>
      </c>
      <c r="V1433" s="105">
        <v>0.56578947368421051</v>
      </c>
      <c r="W1433" s="130">
        <v>0.25</v>
      </c>
      <c r="X1433" s="90"/>
    </row>
    <row r="1434" spans="1:24" x14ac:dyDescent="0.3">
      <c r="A1434" s="186">
        <v>2.660798122065728</v>
      </c>
      <c r="B1434" s="105">
        <v>0.7857142857142857</v>
      </c>
      <c r="C1434" s="130">
        <v>0.51515151515151514</v>
      </c>
      <c r="D1434" s="314">
        <f t="shared" si="39"/>
        <v>1.2705627705627704</v>
      </c>
      <c r="E1434" s="308">
        <f t="shared" si="38"/>
        <v>0.48484848484848486</v>
      </c>
      <c r="J1434" s="186">
        <v>2.7468006488824801</v>
      </c>
      <c r="K1434" s="105">
        <v>0.61818181818181817</v>
      </c>
      <c r="L1434" s="130">
        <v>0.36</v>
      </c>
      <c r="M1434" s="204">
        <f t="shared" si="37"/>
        <v>1.2581818181818183</v>
      </c>
      <c r="N1434" s="205">
        <f t="shared" si="36"/>
        <v>0.64</v>
      </c>
      <c r="U1434" s="186">
        <v>2.7468006488824801</v>
      </c>
      <c r="V1434" s="105">
        <v>0.55263157894736847</v>
      </c>
      <c r="W1434" s="130">
        <v>0.25</v>
      </c>
      <c r="X1434" s="90"/>
    </row>
    <row r="1435" spans="1:24" x14ac:dyDescent="0.3">
      <c r="A1435" s="186">
        <v>2.6689497716894977</v>
      </c>
      <c r="B1435" s="105">
        <v>0.7857142857142857</v>
      </c>
      <c r="C1435" s="130">
        <v>0.5</v>
      </c>
      <c r="D1435" s="314">
        <f t="shared" si="39"/>
        <v>1.2857142857142856</v>
      </c>
      <c r="E1435" s="308">
        <f t="shared" si="38"/>
        <v>0.5</v>
      </c>
      <c r="J1435" s="186">
        <v>2.8253256246677299</v>
      </c>
      <c r="K1435" s="105">
        <v>0.6</v>
      </c>
      <c r="L1435" s="130">
        <v>0.36</v>
      </c>
      <c r="M1435" s="204">
        <f t="shared" si="37"/>
        <v>1.24</v>
      </c>
      <c r="N1435" s="205">
        <f t="shared" si="36"/>
        <v>0.64</v>
      </c>
      <c r="U1435" s="186">
        <v>2.8253256246677299</v>
      </c>
      <c r="V1435" s="105">
        <v>0.53947368421052633</v>
      </c>
      <c r="W1435" s="130">
        <v>0.25</v>
      </c>
      <c r="X1435" s="90"/>
    </row>
    <row r="1436" spans="1:24" x14ac:dyDescent="0.3">
      <c r="A1436" s="186">
        <v>2.7468006488824801</v>
      </c>
      <c r="B1436" s="105">
        <v>0.7857142857142857</v>
      </c>
      <c r="C1436" s="130">
        <v>0.48484848484848486</v>
      </c>
      <c r="D1436" s="314">
        <f t="shared" si="39"/>
        <v>1.3008658008658007</v>
      </c>
      <c r="E1436" s="308">
        <f t="shared" si="38"/>
        <v>0.51515151515151514</v>
      </c>
      <c r="J1436" s="186">
        <v>2.8387445887445883</v>
      </c>
      <c r="K1436" s="105">
        <v>0.5636363636363636</v>
      </c>
      <c r="L1436" s="130">
        <v>0.36</v>
      </c>
      <c r="M1436" s="204">
        <f t="shared" si="37"/>
        <v>1.2036363636363636</v>
      </c>
      <c r="N1436" s="205">
        <f t="shared" si="36"/>
        <v>0.64</v>
      </c>
      <c r="U1436" s="186">
        <v>2.8387445887445883</v>
      </c>
      <c r="V1436" s="105">
        <v>0.51315789473684215</v>
      </c>
      <c r="W1436" s="130">
        <v>0.25</v>
      </c>
      <c r="X1436" s="90"/>
    </row>
    <row r="1437" spans="1:24" x14ac:dyDescent="0.3">
      <c r="A1437" s="186">
        <v>2.8253256246677299</v>
      </c>
      <c r="B1437" s="105">
        <v>0.7857142857142857</v>
      </c>
      <c r="C1437" s="130">
        <v>0.46969696969696972</v>
      </c>
      <c r="D1437" s="314">
        <f t="shared" si="39"/>
        <v>1.3160173160173159</v>
      </c>
      <c r="E1437" s="308">
        <f t="shared" si="38"/>
        <v>0.53030303030303028</v>
      </c>
      <c r="J1437" s="186">
        <v>2.8719715956558058</v>
      </c>
      <c r="K1437" s="105">
        <v>0.54545454545454541</v>
      </c>
      <c r="L1437" s="130">
        <v>0.36</v>
      </c>
      <c r="M1437" s="204">
        <f t="shared" si="37"/>
        <v>1.1854545454545455</v>
      </c>
      <c r="N1437" s="205">
        <f t="shared" si="36"/>
        <v>0.64</v>
      </c>
      <c r="U1437" s="186">
        <v>2.8719715956558058</v>
      </c>
      <c r="V1437" s="105">
        <v>0.5</v>
      </c>
      <c r="W1437" s="130">
        <v>0.25</v>
      </c>
      <c r="X1437" s="90"/>
    </row>
    <row r="1438" spans="1:24" x14ac:dyDescent="0.3">
      <c r="A1438" s="186">
        <v>2.8387445887445883</v>
      </c>
      <c r="B1438" s="105">
        <v>0.7142857142857143</v>
      </c>
      <c r="C1438" s="130">
        <v>0.45454545454545459</v>
      </c>
      <c r="D1438" s="314">
        <f t="shared" si="39"/>
        <v>1.2597402597402598</v>
      </c>
      <c r="E1438" s="308">
        <f t="shared" si="38"/>
        <v>0.54545454545454541</v>
      </c>
      <c r="J1438" s="186">
        <v>2.8994232155731794</v>
      </c>
      <c r="K1438" s="105">
        <v>0.52727272727272723</v>
      </c>
      <c r="L1438" s="130">
        <v>0.36</v>
      </c>
      <c r="M1438" s="204">
        <f t="shared" si="37"/>
        <v>1.1672727272727272</v>
      </c>
      <c r="N1438" s="205">
        <f t="shared" si="36"/>
        <v>0.64</v>
      </c>
      <c r="U1438" s="186">
        <v>2.8994232155731794</v>
      </c>
      <c r="V1438" s="105">
        <v>0.48684210526315791</v>
      </c>
      <c r="W1438" s="130">
        <v>0.25</v>
      </c>
      <c r="X1438" s="90"/>
    </row>
    <row r="1439" spans="1:24" x14ac:dyDescent="0.3">
      <c r="A1439" s="186">
        <v>2.8719715956558058</v>
      </c>
      <c r="B1439" s="105">
        <v>0.7142857142857143</v>
      </c>
      <c r="C1439" s="130">
        <v>0.43939393939393945</v>
      </c>
      <c r="D1439" s="314">
        <f t="shared" si="39"/>
        <v>1.274891774891775</v>
      </c>
      <c r="E1439" s="308">
        <f t="shared" si="38"/>
        <v>0.56060606060606055</v>
      </c>
      <c r="J1439" s="186">
        <v>2.9270547945205481</v>
      </c>
      <c r="K1439" s="105">
        <v>0.52727272727272723</v>
      </c>
      <c r="L1439" s="130">
        <v>0.31999999999999995</v>
      </c>
      <c r="M1439" s="204">
        <f t="shared" si="37"/>
        <v>1.2072727272727273</v>
      </c>
      <c r="N1439" s="205">
        <f t="shared" si="36"/>
        <v>0.68</v>
      </c>
      <c r="U1439" s="186">
        <v>2.9270547945205481</v>
      </c>
      <c r="V1439" s="105">
        <v>0.47368421052631576</v>
      </c>
      <c r="W1439" s="130">
        <v>0.25</v>
      </c>
      <c r="X1439" s="90"/>
    </row>
    <row r="1440" spans="1:24" x14ac:dyDescent="0.3">
      <c r="A1440" s="186">
        <v>2.8994232155731794</v>
      </c>
      <c r="B1440" s="105">
        <v>0.7142857142857143</v>
      </c>
      <c r="C1440" s="130">
        <v>0.4242424242424242</v>
      </c>
      <c r="D1440" s="314">
        <f t="shared" si="39"/>
        <v>1.2900432900432901</v>
      </c>
      <c r="E1440" s="308">
        <f t="shared" si="38"/>
        <v>0.5757575757575758</v>
      </c>
      <c r="J1440" s="186">
        <v>2.9517441860465117</v>
      </c>
      <c r="K1440" s="105">
        <v>0.52727272727272723</v>
      </c>
      <c r="L1440" s="130">
        <v>0.28000000000000003</v>
      </c>
      <c r="M1440" s="204">
        <f t="shared" si="37"/>
        <v>1.2472727272727271</v>
      </c>
      <c r="N1440" s="205">
        <f t="shared" si="36"/>
        <v>0.72</v>
      </c>
      <c r="U1440" s="186">
        <v>2.9517441860465117</v>
      </c>
      <c r="V1440" s="105">
        <v>0.46052631578947367</v>
      </c>
      <c r="W1440" s="130">
        <v>0.25</v>
      </c>
      <c r="X1440" s="90"/>
    </row>
    <row r="1441" spans="1:24" x14ac:dyDescent="0.3">
      <c r="A1441" s="186">
        <v>2.9270547945205481</v>
      </c>
      <c r="B1441" s="105">
        <v>0.7142857142857143</v>
      </c>
      <c r="C1441" s="130">
        <v>0.40909090909090906</v>
      </c>
      <c r="D1441" s="314">
        <f t="shared" si="39"/>
        <v>1.3051948051948052</v>
      </c>
      <c r="E1441" s="308">
        <f t="shared" si="38"/>
        <v>0.59090909090909094</v>
      </c>
      <c r="J1441" s="186">
        <v>2.9965461662445314</v>
      </c>
      <c r="K1441" s="105">
        <v>0.50909090909090904</v>
      </c>
      <c r="L1441" s="130">
        <v>0.28000000000000003</v>
      </c>
      <c r="M1441" s="204">
        <f t="shared" si="37"/>
        <v>1.229090909090909</v>
      </c>
      <c r="N1441" s="205">
        <f t="shared" si="36"/>
        <v>0.72</v>
      </c>
      <c r="U1441" s="186">
        <v>2.9965461662445314</v>
      </c>
      <c r="V1441" s="105">
        <v>0.44736842105263158</v>
      </c>
      <c r="W1441" s="130">
        <v>0.25</v>
      </c>
      <c r="X1441" s="90"/>
    </row>
    <row r="1442" spans="1:24" x14ac:dyDescent="0.3">
      <c r="A1442" s="186">
        <v>2.9517441860465117</v>
      </c>
      <c r="B1442" s="105">
        <v>0.7142857142857143</v>
      </c>
      <c r="C1442" s="130">
        <v>0.39393939393939392</v>
      </c>
      <c r="D1442" s="314">
        <f t="shared" si="39"/>
        <v>1.3203463203463204</v>
      </c>
      <c r="E1442" s="308">
        <f t="shared" si="38"/>
        <v>0.60606060606060608</v>
      </c>
      <c r="J1442" s="186">
        <v>3.0518216846315172</v>
      </c>
      <c r="K1442" s="105">
        <v>0.49090909090909091</v>
      </c>
      <c r="L1442" s="130">
        <v>0.28000000000000003</v>
      </c>
      <c r="M1442" s="204">
        <f t="shared" si="37"/>
        <v>1.2109090909090909</v>
      </c>
      <c r="N1442" s="205">
        <f t="shared" si="36"/>
        <v>0.72</v>
      </c>
      <c r="U1442" s="186">
        <v>3.0518216846315172</v>
      </c>
      <c r="V1442" s="105">
        <v>0.43421052631578949</v>
      </c>
      <c r="W1442" s="130">
        <v>0.25</v>
      </c>
      <c r="X1442" s="90"/>
    </row>
    <row r="1443" spans="1:24" x14ac:dyDescent="0.3">
      <c r="A1443" s="186">
        <v>2.9965461662445314</v>
      </c>
      <c r="B1443" s="105">
        <v>0.6428571428571429</v>
      </c>
      <c r="C1443" s="130">
        <v>0.39393939393939392</v>
      </c>
      <c r="D1443" s="314">
        <f t="shared" si="39"/>
        <v>1.248917748917749</v>
      </c>
      <c r="E1443" s="308">
        <f t="shared" si="38"/>
        <v>0.60606060606060608</v>
      </c>
      <c r="J1443" s="186">
        <v>3.0728360309641101</v>
      </c>
      <c r="K1443" s="105">
        <v>0.47272727272727272</v>
      </c>
      <c r="L1443" s="130">
        <v>0.28000000000000003</v>
      </c>
      <c r="M1443" s="204">
        <f t="shared" si="37"/>
        <v>1.1927272727272726</v>
      </c>
      <c r="N1443" s="205">
        <f t="shared" si="36"/>
        <v>0.72</v>
      </c>
      <c r="U1443" s="186">
        <v>3.0728360309641101</v>
      </c>
      <c r="V1443" s="105">
        <v>0.42105263157894735</v>
      </c>
      <c r="W1443" s="130">
        <v>0.25</v>
      </c>
      <c r="X1443" s="90"/>
    </row>
    <row r="1444" spans="1:24" x14ac:dyDescent="0.3">
      <c r="A1444" s="186">
        <v>3.0518216846315172</v>
      </c>
      <c r="B1444" s="105">
        <v>0.6428571428571429</v>
      </c>
      <c r="C1444" s="130">
        <v>0.37878787878787878</v>
      </c>
      <c r="D1444" s="314">
        <f t="shared" si="39"/>
        <v>1.2640692640692641</v>
      </c>
      <c r="E1444" s="308">
        <f t="shared" si="38"/>
        <v>0.62121212121212122</v>
      </c>
      <c r="J1444" s="186">
        <v>3.0974201001155182</v>
      </c>
      <c r="K1444" s="105">
        <v>0.45454545454545453</v>
      </c>
      <c r="L1444" s="130">
        <v>0.28000000000000003</v>
      </c>
      <c r="M1444" s="204">
        <f t="shared" si="37"/>
        <v>1.1745454545454546</v>
      </c>
      <c r="N1444" s="205">
        <f t="shared" si="36"/>
        <v>0.72</v>
      </c>
      <c r="U1444" s="186">
        <v>3.0974201001155182</v>
      </c>
      <c r="V1444" s="105">
        <v>0.40789473684210525</v>
      </c>
      <c r="W1444" s="130">
        <v>0.25</v>
      </c>
      <c r="X1444" s="90"/>
    </row>
    <row r="1445" spans="1:24" x14ac:dyDescent="0.3">
      <c r="A1445" s="186">
        <v>3.0728360309641101</v>
      </c>
      <c r="B1445" s="105">
        <v>0.6428571428571429</v>
      </c>
      <c r="C1445" s="130">
        <v>0.36363636363636365</v>
      </c>
      <c r="D1445" s="314">
        <f t="shared" si="39"/>
        <v>1.2792207792207793</v>
      </c>
      <c r="E1445" s="308">
        <f t="shared" si="38"/>
        <v>0.63636363636363635</v>
      </c>
      <c r="J1445" s="186">
        <v>3.1385003253090433</v>
      </c>
      <c r="K1445" s="105">
        <v>0.43636363636363634</v>
      </c>
      <c r="L1445" s="130">
        <v>0.28000000000000003</v>
      </c>
      <c r="M1445" s="204">
        <f t="shared" si="37"/>
        <v>1.1563636363636363</v>
      </c>
      <c r="N1445" s="205">
        <f t="shared" si="36"/>
        <v>0.72</v>
      </c>
      <c r="U1445" s="186">
        <v>3.1385003253090433</v>
      </c>
      <c r="V1445" s="105">
        <v>0.39473684210526316</v>
      </c>
      <c r="W1445" s="130">
        <v>0.25</v>
      </c>
      <c r="X1445" s="90"/>
    </row>
    <row r="1446" spans="1:24" x14ac:dyDescent="0.3">
      <c r="A1446" s="186">
        <v>3.0974201001155182</v>
      </c>
      <c r="B1446" s="105">
        <v>0.6428571428571429</v>
      </c>
      <c r="C1446" s="130">
        <v>0.34848484848484851</v>
      </c>
      <c r="D1446" s="314">
        <f t="shared" si="39"/>
        <v>1.2943722943722944</v>
      </c>
      <c r="E1446" s="308">
        <f t="shared" si="38"/>
        <v>0.65151515151515149</v>
      </c>
      <c r="J1446" s="186">
        <v>3.1652298850574709</v>
      </c>
      <c r="K1446" s="105">
        <v>0.43636363636363634</v>
      </c>
      <c r="L1446" s="130">
        <v>0.24</v>
      </c>
      <c r="M1446" s="204">
        <f t="shared" si="37"/>
        <v>1.1963636363636363</v>
      </c>
      <c r="N1446" s="205">
        <f t="shared" si="36"/>
        <v>0.76</v>
      </c>
      <c r="U1446" s="186">
        <v>3.1652298850574709</v>
      </c>
      <c r="V1446" s="105">
        <v>0.39473684210526316</v>
      </c>
      <c r="W1446" s="130">
        <v>0</v>
      </c>
      <c r="X1446" s="90"/>
    </row>
    <row r="1447" spans="1:24" x14ac:dyDescent="0.3">
      <c r="A1447" s="186">
        <v>3.1385003253090433</v>
      </c>
      <c r="B1447" s="105">
        <v>0.6428571428571429</v>
      </c>
      <c r="C1447" s="130">
        <v>0.33333333333333337</v>
      </c>
      <c r="D1447" s="314">
        <f t="shared" si="39"/>
        <v>1.3095238095238095</v>
      </c>
      <c r="E1447" s="308">
        <f t="shared" si="38"/>
        <v>0.66666666666666663</v>
      </c>
      <c r="J1447" s="186">
        <v>3.180989583333333</v>
      </c>
      <c r="K1447" s="105">
        <v>0.43636363636363634</v>
      </c>
      <c r="L1447" s="130">
        <v>0.19999999999999996</v>
      </c>
      <c r="M1447" s="204">
        <f t="shared" si="37"/>
        <v>1.2363636363636363</v>
      </c>
      <c r="N1447" s="205">
        <f t="shared" si="36"/>
        <v>0.8</v>
      </c>
      <c r="U1447" s="186">
        <v>3.180989583333333</v>
      </c>
      <c r="V1447" s="105">
        <v>0.38157894736842107</v>
      </c>
      <c r="W1447" s="130">
        <v>0</v>
      </c>
      <c r="X1447" s="90"/>
    </row>
    <row r="1448" spans="1:24" x14ac:dyDescent="0.3">
      <c r="A1448" s="186">
        <v>3.1652298850574709</v>
      </c>
      <c r="B1448" s="105">
        <v>0.6428571428571429</v>
      </c>
      <c r="C1448" s="130">
        <v>0.31818181818181823</v>
      </c>
      <c r="D1448" s="314">
        <f t="shared" si="39"/>
        <v>1.3246753246753247</v>
      </c>
      <c r="E1448" s="308">
        <f t="shared" si="38"/>
        <v>0.68181818181818177</v>
      </c>
      <c r="J1448" s="186">
        <v>3.2918711260330578</v>
      </c>
      <c r="K1448" s="105">
        <v>0.41818181818181815</v>
      </c>
      <c r="L1448" s="130">
        <v>0.19999999999999996</v>
      </c>
      <c r="M1448" s="204">
        <f t="shared" si="37"/>
        <v>1.2181818181818183</v>
      </c>
      <c r="N1448" s="205">
        <f t="shared" si="36"/>
        <v>0.8</v>
      </c>
      <c r="U1448" s="186">
        <v>3.2918711260330578</v>
      </c>
      <c r="V1448" s="105">
        <v>0.36842105263157893</v>
      </c>
      <c r="W1448" s="130">
        <v>0</v>
      </c>
      <c r="X1448" s="90"/>
    </row>
    <row r="1449" spans="1:24" x14ac:dyDescent="0.3">
      <c r="A1449" s="186">
        <v>3.180989583333333</v>
      </c>
      <c r="B1449" s="105">
        <v>0.6428571428571429</v>
      </c>
      <c r="C1449" s="130">
        <v>0.30303030303030298</v>
      </c>
      <c r="D1449" s="314">
        <f t="shared" si="39"/>
        <v>1.33982683982684</v>
      </c>
      <c r="E1449" s="308">
        <f t="shared" si="38"/>
        <v>0.69696969696969702</v>
      </c>
      <c r="J1449" s="186">
        <v>3.3956537249539211</v>
      </c>
      <c r="K1449" s="105">
        <v>0.4</v>
      </c>
      <c r="L1449" s="130">
        <v>0.19999999999999996</v>
      </c>
      <c r="M1449" s="204">
        <f t="shared" si="37"/>
        <v>1.2000000000000002</v>
      </c>
      <c r="N1449" s="205">
        <f t="shared" si="36"/>
        <v>0.8</v>
      </c>
      <c r="U1449" s="186">
        <v>3.3956537249539211</v>
      </c>
      <c r="V1449" s="105">
        <v>0.35526315789473684</v>
      </c>
      <c r="W1449" s="130">
        <v>0</v>
      </c>
      <c r="X1449" s="90"/>
    </row>
    <row r="1450" spans="1:24" x14ac:dyDescent="0.3">
      <c r="A1450" s="186">
        <v>3.2918711260330578</v>
      </c>
      <c r="B1450" s="105">
        <v>0.6428571428571429</v>
      </c>
      <c r="C1450" s="130">
        <v>0.28787878787878785</v>
      </c>
      <c r="D1450" s="314">
        <f t="shared" si="39"/>
        <v>1.3549783549783552</v>
      </c>
      <c r="E1450" s="308">
        <f t="shared" si="38"/>
        <v>0.71212121212121215</v>
      </c>
      <c r="J1450" s="186">
        <v>3.4056642010335398</v>
      </c>
      <c r="K1450" s="105">
        <v>0.38181818181818183</v>
      </c>
      <c r="L1450" s="130">
        <v>0.19999999999999996</v>
      </c>
      <c r="M1450" s="204">
        <f t="shared" si="37"/>
        <v>1.1818181818181819</v>
      </c>
      <c r="N1450" s="205">
        <f t="shared" si="36"/>
        <v>0.8</v>
      </c>
      <c r="U1450" s="186">
        <v>3.4056642010335398</v>
      </c>
      <c r="V1450" s="105">
        <v>0.34210526315789475</v>
      </c>
      <c r="W1450" s="130">
        <v>0</v>
      </c>
      <c r="X1450" s="90"/>
    </row>
    <row r="1451" spans="1:24" x14ac:dyDescent="0.3">
      <c r="A1451" s="186">
        <v>3.3956537249539211</v>
      </c>
      <c r="B1451" s="105">
        <v>0.6428571428571429</v>
      </c>
      <c r="C1451" s="130">
        <v>0.27272727272727271</v>
      </c>
      <c r="D1451" s="314">
        <f t="shared" si="39"/>
        <v>1.3701298701298703</v>
      </c>
      <c r="E1451" s="308">
        <f t="shared" si="38"/>
        <v>0.72727272727272729</v>
      </c>
      <c r="J1451" s="186">
        <v>3.4478150957024196</v>
      </c>
      <c r="K1451" s="105">
        <v>0.36363636363636365</v>
      </c>
      <c r="L1451" s="130">
        <v>0.19999999999999996</v>
      </c>
      <c r="M1451" s="204">
        <f t="shared" si="37"/>
        <v>1.1636363636363636</v>
      </c>
      <c r="N1451" s="205">
        <f t="shared" si="36"/>
        <v>0.8</v>
      </c>
      <c r="U1451" s="186">
        <v>3.4478150957024196</v>
      </c>
      <c r="V1451" s="105">
        <v>0.32894736842105265</v>
      </c>
      <c r="W1451" s="130">
        <v>0</v>
      </c>
      <c r="X1451" s="90"/>
    </row>
    <row r="1452" spans="1:24" x14ac:dyDescent="0.3">
      <c r="A1452" s="186">
        <v>3.4056642010335398</v>
      </c>
      <c r="B1452" s="105">
        <v>0.5714285714285714</v>
      </c>
      <c r="C1452" s="130">
        <v>0.27272727272727271</v>
      </c>
      <c r="D1452" s="314">
        <f t="shared" si="39"/>
        <v>1.2987012987012987</v>
      </c>
      <c r="E1452" s="308">
        <f t="shared" si="38"/>
        <v>0.72727272727272729</v>
      </c>
      <c r="J1452" s="186">
        <v>3.50774068698597</v>
      </c>
      <c r="K1452" s="105">
        <v>0.34545454545454546</v>
      </c>
      <c r="L1452" s="130">
        <v>0.19999999999999996</v>
      </c>
      <c r="M1452" s="204">
        <f t="shared" si="37"/>
        <v>1.1454545454545455</v>
      </c>
      <c r="N1452" s="205">
        <f t="shared" si="36"/>
        <v>0.8</v>
      </c>
      <c r="U1452" s="186">
        <v>3.50774068698597</v>
      </c>
      <c r="V1452" s="105">
        <v>0.31578947368421051</v>
      </c>
      <c r="W1452" s="130">
        <v>0</v>
      </c>
      <c r="X1452" s="90"/>
    </row>
    <row r="1453" spans="1:24" x14ac:dyDescent="0.3">
      <c r="A1453" s="186">
        <v>3.4478150957024196</v>
      </c>
      <c r="B1453" s="105">
        <v>0.5714285714285714</v>
      </c>
      <c r="C1453" s="130">
        <v>0.25757575757575757</v>
      </c>
      <c r="D1453" s="314">
        <f t="shared" si="39"/>
        <v>1.3138528138528138</v>
      </c>
      <c r="E1453" s="308">
        <f t="shared" si="38"/>
        <v>0.74242424242424243</v>
      </c>
      <c r="J1453" s="186">
        <v>3.5378351539225426</v>
      </c>
      <c r="K1453" s="105">
        <v>0.32727272727272727</v>
      </c>
      <c r="L1453" s="130">
        <v>0.19999999999999996</v>
      </c>
      <c r="M1453" s="204">
        <f t="shared" si="37"/>
        <v>1.1272727272727274</v>
      </c>
      <c r="N1453" s="205">
        <f t="shared" si="36"/>
        <v>0.8</v>
      </c>
      <c r="U1453" s="186">
        <v>3.5378351539225426</v>
      </c>
      <c r="V1453" s="105">
        <v>0.30263157894736842</v>
      </c>
      <c r="W1453" s="130">
        <v>0</v>
      </c>
      <c r="X1453" s="90"/>
    </row>
    <row r="1454" spans="1:24" x14ac:dyDescent="0.3">
      <c r="A1454" s="186">
        <v>3.50774068698597</v>
      </c>
      <c r="B1454" s="105">
        <v>0.5</v>
      </c>
      <c r="C1454" s="130">
        <v>0.25757575757575757</v>
      </c>
      <c r="D1454" s="314">
        <f t="shared" si="39"/>
        <v>1.2424242424242424</v>
      </c>
      <c r="E1454" s="308">
        <f t="shared" si="38"/>
        <v>0.74242424242424243</v>
      </c>
      <c r="J1454" s="186">
        <v>3.6271324863883851</v>
      </c>
      <c r="K1454" s="105">
        <v>0.30909090909090908</v>
      </c>
      <c r="L1454" s="130">
        <v>0.19999999999999996</v>
      </c>
      <c r="M1454" s="204">
        <f t="shared" si="37"/>
        <v>1.1090909090909091</v>
      </c>
      <c r="N1454" s="205">
        <f t="shared" si="36"/>
        <v>0.8</v>
      </c>
      <c r="U1454" s="186">
        <v>3.6271324863883851</v>
      </c>
      <c r="V1454" s="105">
        <v>0.28947368421052633</v>
      </c>
      <c r="W1454" s="130">
        <v>0</v>
      </c>
      <c r="X1454" s="90"/>
    </row>
    <row r="1455" spans="1:24" x14ac:dyDescent="0.3">
      <c r="A1455" s="186">
        <v>3.5378351539225426</v>
      </c>
      <c r="B1455" s="105">
        <v>0.5</v>
      </c>
      <c r="C1455" s="130">
        <v>0.24242424242424243</v>
      </c>
      <c r="D1455" s="314">
        <f t="shared" si="39"/>
        <v>1.2575757575757576</v>
      </c>
      <c r="E1455" s="308">
        <f t="shared" si="38"/>
        <v>0.75757575757575757</v>
      </c>
      <c r="J1455" s="186">
        <v>3.7467067028283614</v>
      </c>
      <c r="K1455" s="105">
        <v>0.29090909090909089</v>
      </c>
      <c r="L1455" s="130">
        <v>0.19999999999999996</v>
      </c>
      <c r="M1455" s="204">
        <f t="shared" si="37"/>
        <v>1.0909090909090908</v>
      </c>
      <c r="N1455" s="205">
        <f t="shared" si="36"/>
        <v>0.8</v>
      </c>
      <c r="U1455" s="186">
        <v>3.7467067028283614</v>
      </c>
      <c r="V1455" s="105">
        <v>0.27631578947368424</v>
      </c>
      <c r="W1455" s="130">
        <v>0</v>
      </c>
      <c r="X1455" s="90"/>
    </row>
    <row r="1456" spans="1:24" x14ac:dyDescent="0.3">
      <c r="A1456" s="186">
        <v>3.6271324863883851</v>
      </c>
      <c r="B1456" s="105">
        <v>0.5</v>
      </c>
      <c r="C1456" s="130">
        <v>0.22727272727272729</v>
      </c>
      <c r="D1456" s="314">
        <f t="shared" si="39"/>
        <v>1.2727272727272727</v>
      </c>
      <c r="E1456" s="308">
        <f t="shared" si="38"/>
        <v>0.77272727272727271</v>
      </c>
      <c r="J1456" s="186">
        <v>3.8481764597531773</v>
      </c>
      <c r="K1456" s="105">
        <v>0.29090909090909089</v>
      </c>
      <c r="L1456" s="130">
        <v>0.16000000000000003</v>
      </c>
      <c r="M1456" s="204">
        <f t="shared" si="37"/>
        <v>1.1309090909090909</v>
      </c>
      <c r="N1456" s="205">
        <f t="shared" si="36"/>
        <v>0.84</v>
      </c>
      <c r="U1456" s="186">
        <v>3.8481764597531773</v>
      </c>
      <c r="V1456" s="105">
        <v>0.26315789473684209</v>
      </c>
      <c r="W1456" s="130">
        <v>0</v>
      </c>
      <c r="X1456" s="90"/>
    </row>
    <row r="1457" spans="1:24" x14ac:dyDescent="0.3">
      <c r="A1457" s="186">
        <v>3.7467067028283614</v>
      </c>
      <c r="B1457" s="105">
        <v>0.5</v>
      </c>
      <c r="C1457" s="130">
        <v>0.21212121212121215</v>
      </c>
      <c r="D1457" s="314">
        <f t="shared" si="39"/>
        <v>1.2878787878787878</v>
      </c>
      <c r="E1457" s="308">
        <f t="shared" si="38"/>
        <v>0.78787878787878785</v>
      </c>
      <c r="J1457" s="186">
        <v>3.9222382942247935</v>
      </c>
      <c r="K1457" s="105">
        <v>0.27272727272727271</v>
      </c>
      <c r="L1457" s="130">
        <v>0.16000000000000003</v>
      </c>
      <c r="M1457" s="204">
        <f t="shared" si="37"/>
        <v>1.1127272727272728</v>
      </c>
      <c r="N1457" s="205">
        <f t="shared" si="36"/>
        <v>0.84</v>
      </c>
      <c r="U1457" s="186">
        <v>3.9222382942247935</v>
      </c>
      <c r="V1457" s="105">
        <v>0.25</v>
      </c>
      <c r="W1457" s="130">
        <v>0</v>
      </c>
      <c r="X1457" s="90"/>
    </row>
    <row r="1458" spans="1:24" x14ac:dyDescent="0.3">
      <c r="A1458" s="186">
        <v>3.8481764597531773</v>
      </c>
      <c r="B1458" s="105">
        <v>0.5</v>
      </c>
      <c r="C1458" s="130">
        <v>0.19696969696969702</v>
      </c>
      <c r="D1458" s="314">
        <f t="shared" si="39"/>
        <v>1.303030303030303</v>
      </c>
      <c r="E1458" s="308">
        <f t="shared" si="38"/>
        <v>0.80303030303030298</v>
      </c>
      <c r="J1458" s="186">
        <v>3.9842694139802814</v>
      </c>
      <c r="K1458" s="105">
        <v>0.25454545454545452</v>
      </c>
      <c r="L1458" s="130">
        <v>0.16000000000000003</v>
      </c>
      <c r="M1458" s="204">
        <f t="shared" si="37"/>
        <v>1.0945454545454545</v>
      </c>
      <c r="N1458" s="205">
        <f t="shared" si="36"/>
        <v>0.84</v>
      </c>
      <c r="U1458" s="186">
        <v>3.9842694139802814</v>
      </c>
      <c r="V1458" s="105">
        <v>0.23684210526315788</v>
      </c>
      <c r="W1458" s="130">
        <v>0</v>
      </c>
      <c r="X1458" s="90"/>
    </row>
    <row r="1459" spans="1:24" x14ac:dyDescent="0.3">
      <c r="A1459" s="186">
        <v>3.9222382942247935</v>
      </c>
      <c r="B1459" s="105">
        <v>0.5</v>
      </c>
      <c r="C1459" s="130">
        <v>0.18181818181818177</v>
      </c>
      <c r="D1459" s="314">
        <f t="shared" si="39"/>
        <v>1.3181818181818183</v>
      </c>
      <c r="E1459" s="308">
        <f t="shared" si="38"/>
        <v>0.81818181818181823</v>
      </c>
      <c r="J1459" s="186">
        <v>4.0531810366003445</v>
      </c>
      <c r="K1459" s="105">
        <v>0.23636363636363636</v>
      </c>
      <c r="L1459" s="130">
        <v>0.16000000000000003</v>
      </c>
      <c r="M1459" s="204">
        <f t="shared" si="37"/>
        <v>1.0763636363636364</v>
      </c>
      <c r="N1459" s="205">
        <f t="shared" si="36"/>
        <v>0.84</v>
      </c>
      <c r="U1459" s="186">
        <v>4.0531810366003445</v>
      </c>
      <c r="V1459" s="105">
        <v>0.22368421052631579</v>
      </c>
      <c r="W1459" s="130">
        <v>0</v>
      </c>
      <c r="X1459" s="90"/>
    </row>
    <row r="1460" spans="1:24" x14ac:dyDescent="0.3">
      <c r="A1460" s="186">
        <v>3.9842694139802814</v>
      </c>
      <c r="B1460" s="105">
        <v>0.5</v>
      </c>
      <c r="C1460" s="130">
        <v>0.16666666666666663</v>
      </c>
      <c r="D1460" s="314">
        <f t="shared" si="39"/>
        <v>1.3333333333333335</v>
      </c>
      <c r="E1460" s="308">
        <f t="shared" si="38"/>
        <v>0.83333333333333337</v>
      </c>
      <c r="J1460" s="186">
        <v>4.0937031484257869</v>
      </c>
      <c r="K1460" s="105">
        <v>0.23636363636363636</v>
      </c>
      <c r="L1460" s="130">
        <v>0.12</v>
      </c>
      <c r="M1460" s="204">
        <f t="shared" si="37"/>
        <v>1.1163636363636364</v>
      </c>
      <c r="N1460" s="205">
        <f t="shared" si="36"/>
        <v>0.88</v>
      </c>
      <c r="U1460" s="186">
        <v>4.0937031484257869</v>
      </c>
      <c r="V1460" s="105">
        <v>0.21052631578947367</v>
      </c>
      <c r="W1460" s="130">
        <v>0</v>
      </c>
      <c r="X1460" s="90"/>
    </row>
    <row r="1461" spans="1:24" x14ac:dyDescent="0.3">
      <c r="A1461" s="186">
        <v>4.0531810366003445</v>
      </c>
      <c r="B1461" s="105">
        <v>0.5</v>
      </c>
      <c r="C1461" s="130">
        <v>0.15151515151515149</v>
      </c>
      <c r="D1461" s="314">
        <f t="shared" si="39"/>
        <v>1.3484848484848486</v>
      </c>
      <c r="E1461" s="308">
        <f t="shared" si="38"/>
        <v>0.84848484848484851</v>
      </c>
      <c r="J1461" s="186">
        <v>4.1833971902937419</v>
      </c>
      <c r="K1461" s="105">
        <v>0.21818181818181817</v>
      </c>
      <c r="L1461" s="130">
        <v>0.12</v>
      </c>
      <c r="M1461" s="204">
        <f t="shared" si="37"/>
        <v>1.0981818181818181</v>
      </c>
      <c r="N1461" s="205">
        <f t="shared" si="36"/>
        <v>0.88</v>
      </c>
      <c r="U1461" s="186">
        <v>4.1833971902937419</v>
      </c>
      <c r="V1461" s="105">
        <v>0.19736842105263158</v>
      </c>
      <c r="W1461" s="130">
        <v>0</v>
      </c>
      <c r="X1461" s="90"/>
    </row>
    <row r="1462" spans="1:24" x14ac:dyDescent="0.3">
      <c r="A1462" s="186">
        <v>4.0937031484257869</v>
      </c>
      <c r="B1462" s="105">
        <v>0.5</v>
      </c>
      <c r="C1462" s="130">
        <v>0.13636363636363635</v>
      </c>
      <c r="D1462" s="314">
        <f t="shared" si="39"/>
        <v>1.3636363636363638</v>
      </c>
      <c r="E1462" s="308">
        <f t="shared" si="38"/>
        <v>0.86363636363636365</v>
      </c>
      <c r="J1462" s="186">
        <v>4.2941951566951566</v>
      </c>
      <c r="K1462" s="105">
        <v>0.2</v>
      </c>
      <c r="L1462" s="130">
        <v>0.12</v>
      </c>
      <c r="M1462" s="204">
        <f t="shared" si="37"/>
        <v>1.08</v>
      </c>
      <c r="N1462" s="205">
        <f t="shared" ref="N1462:N1477" si="40">1-L1462</f>
        <v>0.88</v>
      </c>
      <c r="U1462" s="186">
        <v>4.2941951566951566</v>
      </c>
      <c r="V1462" s="105">
        <v>0.18421052631578946</v>
      </c>
      <c r="W1462" s="130">
        <v>0</v>
      </c>
      <c r="X1462" s="90"/>
    </row>
    <row r="1463" spans="1:24" x14ac:dyDescent="0.3">
      <c r="A1463" s="186">
        <v>4.1833971902937419</v>
      </c>
      <c r="B1463" s="105">
        <v>0.5</v>
      </c>
      <c r="C1463" s="130">
        <v>0.12121212121212122</v>
      </c>
      <c r="D1463" s="314">
        <f t="shared" si="39"/>
        <v>1.3787878787878789</v>
      </c>
      <c r="E1463" s="308">
        <f t="shared" si="38"/>
        <v>0.87878787878787878</v>
      </c>
      <c r="J1463" s="186">
        <v>4.368269230769231</v>
      </c>
      <c r="K1463" s="105">
        <v>0.18181818181818182</v>
      </c>
      <c r="L1463" s="130">
        <v>0.12</v>
      </c>
      <c r="M1463" s="204">
        <f t="shared" ref="M1463:M1477" si="41">K1463-L1463+1</f>
        <v>1.0618181818181818</v>
      </c>
      <c r="N1463" s="205">
        <f t="shared" si="40"/>
        <v>0.88</v>
      </c>
      <c r="U1463" s="186">
        <v>4.368269230769231</v>
      </c>
      <c r="V1463" s="105">
        <v>0.17105263157894737</v>
      </c>
      <c r="W1463" s="130">
        <v>0</v>
      </c>
      <c r="X1463" s="90"/>
    </row>
    <row r="1464" spans="1:24" x14ac:dyDescent="0.3">
      <c r="A1464" s="186">
        <v>4.2941951566951566</v>
      </c>
      <c r="B1464" s="105">
        <v>0.5</v>
      </c>
      <c r="C1464" s="130">
        <v>0.10606060606060608</v>
      </c>
      <c r="D1464" s="314">
        <f t="shared" si="39"/>
        <v>1.393939393939394</v>
      </c>
      <c r="E1464" s="308">
        <f t="shared" ref="E1464:E1480" si="42">1-C1464</f>
        <v>0.89393939393939392</v>
      </c>
      <c r="J1464" s="186">
        <v>4.6269230769230774</v>
      </c>
      <c r="K1464" s="105">
        <v>0.18181818181818182</v>
      </c>
      <c r="L1464" s="130">
        <v>7.999999999999996E-2</v>
      </c>
      <c r="M1464" s="204">
        <f t="shared" si="41"/>
        <v>1.1018181818181818</v>
      </c>
      <c r="N1464" s="205">
        <f t="shared" si="40"/>
        <v>0.92</v>
      </c>
      <c r="U1464" s="186">
        <v>4.6269230769230774</v>
      </c>
      <c r="V1464" s="105">
        <v>0.15789473684210525</v>
      </c>
      <c r="W1464" s="130">
        <v>0</v>
      </c>
      <c r="X1464" s="90"/>
    </row>
    <row r="1465" spans="1:24" x14ac:dyDescent="0.3">
      <c r="A1465" s="186">
        <v>4.368269230769231</v>
      </c>
      <c r="B1465" s="105">
        <v>0.5</v>
      </c>
      <c r="C1465" s="130">
        <v>9.0909090909090939E-2</v>
      </c>
      <c r="D1465" s="314">
        <f t="shared" ref="D1465:D1480" si="43">B1465-C1465+1</f>
        <v>1.4090909090909092</v>
      </c>
      <c r="E1465" s="308">
        <f t="shared" si="42"/>
        <v>0.90909090909090906</v>
      </c>
      <c r="J1465" s="186">
        <v>5.0428651059085841</v>
      </c>
      <c r="K1465" s="105">
        <v>0.16363636363636364</v>
      </c>
      <c r="L1465" s="130">
        <v>7.999999999999996E-2</v>
      </c>
      <c r="M1465" s="204">
        <f t="shared" si="41"/>
        <v>1.0836363636363637</v>
      </c>
      <c r="N1465" s="205">
        <f t="shared" si="40"/>
        <v>0.92</v>
      </c>
      <c r="U1465" s="186">
        <v>5.0428651059085841</v>
      </c>
      <c r="V1465" s="105">
        <v>0.14473684210526316</v>
      </c>
      <c r="W1465" s="130">
        <v>0</v>
      </c>
      <c r="X1465" s="90"/>
    </row>
    <row r="1466" spans="1:24" x14ac:dyDescent="0.3">
      <c r="A1466" s="186">
        <v>4.6269230769230774</v>
      </c>
      <c r="B1466" s="105">
        <v>0.5</v>
      </c>
      <c r="C1466" s="130">
        <v>7.5757575757575801E-2</v>
      </c>
      <c r="D1466" s="314">
        <f t="shared" si="43"/>
        <v>1.4242424242424243</v>
      </c>
      <c r="E1466" s="308">
        <f t="shared" si="42"/>
        <v>0.9242424242424242</v>
      </c>
      <c r="J1466" s="186">
        <v>5.6608522086262258</v>
      </c>
      <c r="K1466" s="105">
        <v>0.14545454545454545</v>
      </c>
      <c r="L1466" s="130">
        <v>7.999999999999996E-2</v>
      </c>
      <c r="M1466" s="204">
        <f t="shared" si="41"/>
        <v>1.0654545454545454</v>
      </c>
      <c r="N1466" s="205">
        <f t="shared" si="40"/>
        <v>0.92</v>
      </c>
      <c r="U1466" s="186">
        <v>5.6608522086262258</v>
      </c>
      <c r="V1466" s="105">
        <v>0.13157894736842105</v>
      </c>
      <c r="W1466" s="130">
        <v>0</v>
      </c>
      <c r="X1466" s="90"/>
    </row>
    <row r="1467" spans="1:24" x14ac:dyDescent="0.3">
      <c r="A1467" s="320">
        <v>5.0428651059085841</v>
      </c>
      <c r="B1467" s="318">
        <v>0.5</v>
      </c>
      <c r="C1467" s="281">
        <v>6.0606060606060552E-2</v>
      </c>
      <c r="D1467" s="321">
        <f t="shared" si="43"/>
        <v>1.4393939393939394</v>
      </c>
      <c r="E1467" s="322">
        <f t="shared" si="42"/>
        <v>0.93939393939393945</v>
      </c>
      <c r="J1467" s="186">
        <v>6.1110866502289536</v>
      </c>
      <c r="K1467" s="105">
        <v>0.12727272727272726</v>
      </c>
      <c r="L1467" s="130">
        <v>7.999999999999996E-2</v>
      </c>
      <c r="M1467" s="204">
        <f t="shared" si="41"/>
        <v>1.0472727272727274</v>
      </c>
      <c r="N1467" s="205">
        <f t="shared" si="40"/>
        <v>0.92</v>
      </c>
      <c r="U1467" s="186">
        <v>6.1110866502289536</v>
      </c>
      <c r="V1467" s="105">
        <v>0.11842105263157894</v>
      </c>
      <c r="W1467" s="130">
        <v>0</v>
      </c>
      <c r="X1467" s="90"/>
    </row>
    <row r="1468" spans="1:24" x14ac:dyDescent="0.3">
      <c r="A1468" s="186">
        <v>5.6608522086262258</v>
      </c>
      <c r="B1468" s="105">
        <v>0.42857142857142855</v>
      </c>
      <c r="C1468" s="130">
        <v>6.0606060606060552E-2</v>
      </c>
      <c r="D1468" s="314">
        <f t="shared" si="43"/>
        <v>1.3679653679653681</v>
      </c>
      <c r="E1468" s="308">
        <f t="shared" si="42"/>
        <v>0.93939393939393945</v>
      </c>
      <c r="J1468" s="186">
        <v>6.4930057388809175</v>
      </c>
      <c r="K1468" s="105">
        <v>0.10909090909090909</v>
      </c>
      <c r="L1468" s="130">
        <v>7.999999999999996E-2</v>
      </c>
      <c r="M1468" s="204">
        <f t="shared" si="41"/>
        <v>1.0290909090909091</v>
      </c>
      <c r="N1468" s="205">
        <f t="shared" si="40"/>
        <v>0.92</v>
      </c>
      <c r="U1468" s="186">
        <v>6.4930057388809175</v>
      </c>
      <c r="V1468" s="105">
        <v>0.10526315789473684</v>
      </c>
      <c r="W1468" s="130">
        <v>0</v>
      </c>
      <c r="X1468" s="90"/>
    </row>
    <row r="1469" spans="1:24" x14ac:dyDescent="0.3">
      <c r="A1469" s="186">
        <v>6.1110866502289536</v>
      </c>
      <c r="B1469" s="105">
        <v>0.35714285714285715</v>
      </c>
      <c r="C1469" s="130">
        <v>6.0606060606060552E-2</v>
      </c>
      <c r="D1469" s="314">
        <f t="shared" si="43"/>
        <v>1.2965367965367967</v>
      </c>
      <c r="E1469" s="308">
        <f t="shared" si="42"/>
        <v>0.93939393939393945</v>
      </c>
      <c r="J1469" s="186">
        <v>7.6927867151011933</v>
      </c>
      <c r="K1469" s="105">
        <v>0.10909090909090909</v>
      </c>
      <c r="L1469" s="130">
        <v>4.0000000000000036E-2</v>
      </c>
      <c r="M1469" s="204">
        <f t="shared" si="41"/>
        <v>1.0690909090909091</v>
      </c>
      <c r="N1469" s="205">
        <f t="shared" si="40"/>
        <v>0.96</v>
      </c>
      <c r="U1469" s="186">
        <v>7.6927867151011933</v>
      </c>
      <c r="V1469" s="105">
        <v>9.2105263157894732E-2</v>
      </c>
      <c r="W1469" s="130">
        <v>0</v>
      </c>
      <c r="X1469" s="90"/>
    </row>
    <row r="1470" spans="1:24" x14ac:dyDescent="0.3">
      <c r="A1470" s="186">
        <v>6.4930057388809175</v>
      </c>
      <c r="B1470" s="105">
        <v>0.35714285714285715</v>
      </c>
      <c r="C1470" s="130">
        <v>4.5454545454545414E-2</v>
      </c>
      <c r="D1470" s="314">
        <f t="shared" si="43"/>
        <v>1.3116883116883118</v>
      </c>
      <c r="E1470" s="308">
        <f t="shared" si="42"/>
        <v>0.95454545454545459</v>
      </c>
      <c r="J1470" s="186">
        <v>8.7568665377176007</v>
      </c>
      <c r="K1470" s="105">
        <v>9.0909090909090912E-2</v>
      </c>
      <c r="L1470" s="130">
        <v>4.0000000000000036E-2</v>
      </c>
      <c r="M1470" s="204">
        <f t="shared" si="41"/>
        <v>1.0509090909090908</v>
      </c>
      <c r="N1470" s="205">
        <f t="shared" si="40"/>
        <v>0.96</v>
      </c>
      <c r="U1470" s="186">
        <v>8.7568665377176007</v>
      </c>
      <c r="V1470" s="105">
        <v>7.8947368421052627E-2</v>
      </c>
      <c r="W1470" s="130">
        <v>0</v>
      </c>
      <c r="X1470" s="90"/>
    </row>
    <row r="1471" spans="1:24" x14ac:dyDescent="0.3">
      <c r="A1471" s="186">
        <v>7.6927867151011933</v>
      </c>
      <c r="B1471" s="105">
        <v>0.35714285714285715</v>
      </c>
      <c r="C1471" s="130">
        <v>3.0303030303030276E-2</v>
      </c>
      <c r="D1471" s="314">
        <f t="shared" si="43"/>
        <v>1.3268398268398269</v>
      </c>
      <c r="E1471" s="308">
        <f t="shared" si="42"/>
        <v>0.96969696969696972</v>
      </c>
      <c r="J1471" s="186">
        <v>12.55881032547699</v>
      </c>
      <c r="K1471" s="105">
        <v>7.2727272727272724E-2</v>
      </c>
      <c r="L1471" s="130">
        <v>4.0000000000000036E-2</v>
      </c>
      <c r="M1471" s="204">
        <f t="shared" si="41"/>
        <v>1.0327272727272727</v>
      </c>
      <c r="N1471" s="205">
        <f t="shared" si="40"/>
        <v>0.96</v>
      </c>
      <c r="U1471" s="186">
        <v>12.55881032547699</v>
      </c>
      <c r="V1471" s="105">
        <v>6.5789473684210523E-2</v>
      </c>
      <c r="W1471" s="130">
        <v>0</v>
      </c>
      <c r="X1471" s="90"/>
    </row>
    <row r="1472" spans="1:24" x14ac:dyDescent="0.3">
      <c r="A1472" s="186">
        <v>8.7568665377176007</v>
      </c>
      <c r="B1472" s="105">
        <v>0.35714285714285715</v>
      </c>
      <c r="C1472" s="130">
        <v>1.5151515151515138E-2</v>
      </c>
      <c r="D1472" s="314">
        <f t="shared" si="43"/>
        <v>1.3419913419913421</v>
      </c>
      <c r="E1472" s="308">
        <f t="shared" si="42"/>
        <v>0.98484848484848486</v>
      </c>
      <c r="J1472" s="186">
        <v>17.151234567901234</v>
      </c>
      <c r="K1472" s="105">
        <v>5.4545454545454543E-2</v>
      </c>
      <c r="L1472" s="130">
        <v>4.0000000000000036E-2</v>
      </c>
      <c r="M1472" s="204">
        <f t="shared" si="41"/>
        <v>1.0145454545454544</v>
      </c>
      <c r="N1472" s="205">
        <f t="shared" si="40"/>
        <v>0.96</v>
      </c>
      <c r="U1472" s="186">
        <v>17.151234567901234</v>
      </c>
      <c r="V1472" s="105">
        <v>5.2631578947368418E-2</v>
      </c>
      <c r="W1472" s="130">
        <v>0</v>
      </c>
      <c r="X1472" s="90"/>
    </row>
    <row r="1473" spans="1:24" x14ac:dyDescent="0.3">
      <c r="A1473" s="186">
        <v>12.55881032547699</v>
      </c>
      <c r="B1473" s="105">
        <v>0.2857142857142857</v>
      </c>
      <c r="C1473" s="130">
        <v>1.5151515151515138E-2</v>
      </c>
      <c r="D1473" s="314">
        <f t="shared" si="43"/>
        <v>1.2705627705627704</v>
      </c>
      <c r="E1473" s="308">
        <f t="shared" si="42"/>
        <v>0.98484848484848486</v>
      </c>
      <c r="J1473" s="186">
        <v>28.402705061082024</v>
      </c>
      <c r="K1473" s="105">
        <v>3.6363636363636362E-2</v>
      </c>
      <c r="L1473" s="130">
        <v>4.0000000000000036E-2</v>
      </c>
      <c r="M1473" s="204">
        <f t="shared" si="41"/>
        <v>0.99636363636363634</v>
      </c>
      <c r="N1473" s="205">
        <f t="shared" si="40"/>
        <v>0.96</v>
      </c>
      <c r="U1473" s="186">
        <v>28.402705061082024</v>
      </c>
      <c r="V1473" s="105">
        <v>3.9473684210526314E-2</v>
      </c>
      <c r="W1473" s="130">
        <v>0</v>
      </c>
      <c r="X1473" s="90"/>
    </row>
    <row r="1474" spans="1:24" x14ac:dyDescent="0.3">
      <c r="A1474" s="186">
        <v>17.151234567901234</v>
      </c>
      <c r="B1474" s="105">
        <v>0.21428571428571427</v>
      </c>
      <c r="C1474" s="130">
        <v>1.5151515151515138E-2</v>
      </c>
      <c r="D1474" s="314">
        <f t="shared" si="43"/>
        <v>1.1991341991341991</v>
      </c>
      <c r="E1474" s="308">
        <f t="shared" si="42"/>
        <v>0.98484848484848486</v>
      </c>
      <c r="J1474" s="186">
        <v>64.803242695490624</v>
      </c>
      <c r="K1474" s="105">
        <v>3.6363636363636362E-2</v>
      </c>
      <c r="L1474" s="130">
        <v>0</v>
      </c>
      <c r="M1474" s="204">
        <f t="shared" si="41"/>
        <v>1.0363636363636364</v>
      </c>
      <c r="N1474" s="205">
        <f t="shared" si="40"/>
        <v>1</v>
      </c>
      <c r="U1474" s="186">
        <v>64.803242695490624</v>
      </c>
      <c r="V1474" s="105">
        <v>2.6315789473684209E-2</v>
      </c>
      <c r="W1474" s="130">
        <v>0</v>
      </c>
      <c r="X1474" s="90"/>
    </row>
    <row r="1475" spans="1:24" x14ac:dyDescent="0.3">
      <c r="A1475" s="186">
        <v>28.402705061082024</v>
      </c>
      <c r="B1475" s="105">
        <v>0.14285714285714285</v>
      </c>
      <c r="C1475" s="130">
        <v>1.5151515151515138E-2</v>
      </c>
      <c r="D1475" s="314">
        <f t="shared" si="43"/>
        <v>1.1277056277056277</v>
      </c>
      <c r="E1475" s="308">
        <f t="shared" si="42"/>
        <v>0.98484848484848486</v>
      </c>
      <c r="J1475" s="186">
        <v>94.262940735183804</v>
      </c>
      <c r="K1475" s="105">
        <v>1.8181818181818181E-2</v>
      </c>
      <c r="L1475" s="130">
        <v>0</v>
      </c>
      <c r="M1475" s="204">
        <f t="shared" si="41"/>
        <v>1.0181818181818181</v>
      </c>
      <c r="N1475" s="205">
        <f t="shared" si="40"/>
        <v>1</v>
      </c>
      <c r="U1475" s="186">
        <v>94.262940735183804</v>
      </c>
      <c r="V1475" s="105">
        <v>1.3157894736842105E-2</v>
      </c>
      <c r="W1475" s="130">
        <v>0</v>
      </c>
      <c r="X1475" s="90"/>
    </row>
    <row r="1476" spans="1:24" x14ac:dyDescent="0.3">
      <c r="A1476" s="186">
        <v>64.803242695490624</v>
      </c>
      <c r="B1476" s="105">
        <v>0.14285714285714285</v>
      </c>
      <c r="C1476" s="130">
        <v>0</v>
      </c>
      <c r="D1476" s="314">
        <f t="shared" si="43"/>
        <v>1.1428571428571428</v>
      </c>
      <c r="E1476" s="308">
        <f t="shared" si="42"/>
        <v>1</v>
      </c>
      <c r="J1476" s="187">
        <v>98.558139534883736</v>
      </c>
      <c r="K1476" s="164">
        <v>0</v>
      </c>
      <c r="L1476" s="188">
        <v>0</v>
      </c>
      <c r="M1476" s="204">
        <f t="shared" si="41"/>
        <v>1</v>
      </c>
      <c r="N1476" s="205">
        <f t="shared" si="40"/>
        <v>1</v>
      </c>
      <c r="U1476" s="187">
        <v>98.558139534883736</v>
      </c>
      <c r="V1476" s="164">
        <v>0</v>
      </c>
      <c r="W1476" s="188">
        <v>0</v>
      </c>
      <c r="X1476" s="90"/>
    </row>
    <row r="1477" spans="1:24" x14ac:dyDescent="0.3">
      <c r="A1477" s="186">
        <v>94.262940735183804</v>
      </c>
      <c r="B1477" s="105">
        <v>7.1428571428571425E-2</v>
      </c>
      <c r="C1477" s="130">
        <v>0</v>
      </c>
      <c r="D1477" s="314">
        <f t="shared" si="43"/>
        <v>1.0714285714285714</v>
      </c>
      <c r="E1477" s="308">
        <f t="shared" si="42"/>
        <v>1</v>
      </c>
      <c r="J1477" s="485" t="s">
        <v>882</v>
      </c>
      <c r="K1477" s="485"/>
      <c r="L1477" s="485"/>
      <c r="M1477" s="204">
        <f t="shared" si="41"/>
        <v>1</v>
      </c>
      <c r="N1477" s="205">
        <f t="shared" si="40"/>
        <v>1</v>
      </c>
      <c r="U1477" s="485" t="s">
        <v>882</v>
      </c>
      <c r="V1477" s="485"/>
      <c r="W1477" s="485"/>
      <c r="X1477" s="90"/>
    </row>
    <row r="1478" spans="1:24" x14ac:dyDescent="0.3">
      <c r="A1478" s="187">
        <v>98.558139534883736</v>
      </c>
      <c r="B1478" s="164">
        <v>0</v>
      </c>
      <c r="C1478" s="188">
        <v>0</v>
      </c>
      <c r="D1478" s="314">
        <f t="shared" si="43"/>
        <v>1</v>
      </c>
      <c r="E1478" s="308">
        <f t="shared" si="42"/>
        <v>1</v>
      </c>
    </row>
    <row r="1479" spans="1:24" x14ac:dyDescent="0.3">
      <c r="A1479" s="485" t="s">
        <v>890</v>
      </c>
      <c r="B1479" s="485"/>
      <c r="C1479" s="485"/>
      <c r="D1479" s="314">
        <f t="shared" si="43"/>
        <v>1</v>
      </c>
      <c r="E1479" s="308">
        <f t="shared" si="42"/>
        <v>1</v>
      </c>
    </row>
    <row r="1480" spans="1:24" x14ac:dyDescent="0.3">
      <c r="A1480" s="485" t="s">
        <v>882</v>
      </c>
      <c r="B1480" s="485"/>
      <c r="C1480" s="485"/>
      <c r="D1480" s="314">
        <f t="shared" si="43"/>
        <v>1</v>
      </c>
      <c r="E1480" s="308">
        <f t="shared" si="42"/>
        <v>1</v>
      </c>
    </row>
    <row r="1507" spans="1:26" x14ac:dyDescent="0.3">
      <c r="J1507" s="491" t="s">
        <v>870</v>
      </c>
      <c r="K1507" s="491"/>
      <c r="L1507" s="491"/>
      <c r="M1507" s="491"/>
      <c r="N1507" s="491"/>
      <c r="O1507" s="90"/>
    </row>
    <row r="1508" spans="1:26" x14ac:dyDescent="0.3">
      <c r="J1508" s="503" t="s">
        <v>871</v>
      </c>
      <c r="K1508" s="503" t="s">
        <v>7</v>
      </c>
      <c r="L1508" s="504"/>
      <c r="M1508" s="504"/>
      <c r="N1508" s="504"/>
      <c r="O1508" s="90"/>
      <c r="U1508" s="491" t="s">
        <v>870</v>
      </c>
      <c r="V1508" s="491"/>
      <c r="W1508" s="491"/>
      <c r="X1508" s="491"/>
      <c r="Y1508" s="491"/>
      <c r="Z1508" s="90"/>
    </row>
    <row r="1509" spans="1:26" x14ac:dyDescent="0.3">
      <c r="J1509" s="499" t="s">
        <v>872</v>
      </c>
      <c r="K1509" s="495" t="s">
        <v>877</v>
      </c>
      <c r="L1509" s="495" t="s">
        <v>878</v>
      </c>
      <c r="M1509" s="495" t="s">
        <v>873</v>
      </c>
      <c r="N1509" s="496"/>
      <c r="O1509" s="90"/>
      <c r="U1509" s="503" t="s">
        <v>871</v>
      </c>
      <c r="V1509" s="503" t="s">
        <v>7</v>
      </c>
      <c r="W1509" s="504"/>
      <c r="X1509" s="504"/>
      <c r="Y1509" s="504"/>
      <c r="Z1509" s="90"/>
    </row>
    <row r="1510" spans="1:26" x14ac:dyDescent="0.3">
      <c r="J1510" s="502"/>
      <c r="K1510" s="500"/>
      <c r="L1510" s="500"/>
      <c r="M1510" s="91" t="s">
        <v>847</v>
      </c>
      <c r="N1510" s="117" t="s">
        <v>848</v>
      </c>
      <c r="O1510" s="90"/>
      <c r="U1510" s="499" t="s">
        <v>872</v>
      </c>
      <c r="V1510" s="495" t="s">
        <v>877</v>
      </c>
      <c r="W1510" s="495" t="s">
        <v>878</v>
      </c>
      <c r="X1510" s="495" t="s">
        <v>873</v>
      </c>
      <c r="Y1510" s="496"/>
      <c r="Z1510" s="90"/>
    </row>
    <row r="1511" spans="1:26" ht="24" x14ac:dyDescent="0.3">
      <c r="A1511" s="491" t="s">
        <v>870</v>
      </c>
      <c r="B1511" s="491"/>
      <c r="C1511" s="491"/>
      <c r="D1511" s="491"/>
      <c r="E1511" s="491"/>
      <c r="F1511" s="90"/>
      <c r="J1511" s="182">
        <v>0.61454545454545462</v>
      </c>
      <c r="K1511" s="183">
        <v>6.5707441654696927E-2</v>
      </c>
      <c r="L1511" s="183">
        <v>0.10208096113248444</v>
      </c>
      <c r="M1511" s="183">
        <v>0.4857612353859817</v>
      </c>
      <c r="N1511" s="184">
        <v>0.74332967370492753</v>
      </c>
      <c r="O1511" s="90"/>
      <c r="U1511" s="502"/>
      <c r="V1511" s="500"/>
      <c r="W1511" s="500"/>
      <c r="X1511" s="91" t="s">
        <v>847</v>
      </c>
      <c r="Y1511" s="117" t="s">
        <v>848</v>
      </c>
      <c r="Z1511" s="90"/>
    </row>
    <row r="1512" spans="1:26" x14ac:dyDescent="0.3">
      <c r="A1512" s="503" t="s">
        <v>871</v>
      </c>
      <c r="B1512" s="503" t="s">
        <v>7</v>
      </c>
      <c r="C1512" s="504"/>
      <c r="D1512" s="504"/>
      <c r="E1512" s="504"/>
      <c r="F1512" s="90"/>
      <c r="J1512" s="485" t="s">
        <v>875</v>
      </c>
      <c r="K1512" s="485"/>
      <c r="L1512" s="485"/>
      <c r="M1512" s="485"/>
      <c r="N1512" s="485"/>
      <c r="O1512" s="90"/>
      <c r="U1512" s="182">
        <v>0.4671052631578948</v>
      </c>
      <c r="V1512" s="183">
        <v>0.15884006529105896</v>
      </c>
      <c r="W1512" s="183">
        <v>0.82528289801517563</v>
      </c>
      <c r="X1512" s="183">
        <v>0.15578445588542861</v>
      </c>
      <c r="Y1512" s="184">
        <v>0.77842607043036094</v>
      </c>
      <c r="Z1512" s="90"/>
    </row>
    <row r="1513" spans="1:26" x14ac:dyDescent="0.3">
      <c r="A1513" s="499" t="s">
        <v>872</v>
      </c>
      <c r="B1513" s="495" t="s">
        <v>877</v>
      </c>
      <c r="C1513" s="495" t="s">
        <v>878</v>
      </c>
      <c r="D1513" s="495" t="s">
        <v>873</v>
      </c>
      <c r="E1513" s="496"/>
      <c r="F1513" s="90"/>
      <c r="J1513" s="485" t="s">
        <v>876</v>
      </c>
      <c r="K1513" s="485"/>
      <c r="L1513" s="485"/>
      <c r="M1513" s="485"/>
      <c r="N1513" s="485"/>
      <c r="O1513" s="90"/>
      <c r="U1513" s="485" t="s">
        <v>875</v>
      </c>
      <c r="V1513" s="485"/>
      <c r="W1513" s="485"/>
      <c r="X1513" s="485"/>
      <c r="Y1513" s="485"/>
      <c r="Z1513" s="90"/>
    </row>
    <row r="1514" spans="1:26" x14ac:dyDescent="0.3">
      <c r="A1514" s="502"/>
      <c r="B1514" s="500"/>
      <c r="C1514" s="500"/>
      <c r="D1514" s="91" t="s">
        <v>847</v>
      </c>
      <c r="E1514" s="117" t="s">
        <v>848</v>
      </c>
      <c r="F1514" s="90"/>
      <c r="U1514" s="485" t="s">
        <v>876</v>
      </c>
      <c r="V1514" s="485"/>
      <c r="W1514" s="485"/>
      <c r="X1514" s="485"/>
      <c r="Y1514" s="485"/>
      <c r="Z1514" s="90"/>
    </row>
    <row r="1515" spans="1:26" x14ac:dyDescent="0.3">
      <c r="A1515" s="182">
        <v>0.67857142857142827</v>
      </c>
      <c r="B1515" s="183">
        <v>7.4751782874965089E-2</v>
      </c>
      <c r="C1515" s="183">
        <v>3.6682774402465625E-2</v>
      </c>
      <c r="D1515" s="183">
        <v>0.53206062635633877</v>
      </c>
      <c r="E1515" s="184">
        <v>0.82508223078651777</v>
      </c>
      <c r="F1515" s="90"/>
      <c r="J1515" s="491" t="s">
        <v>879</v>
      </c>
      <c r="K1515" s="491"/>
      <c r="L1515" s="491"/>
      <c r="M1515" s="90"/>
    </row>
    <row r="1516" spans="1:26" x14ac:dyDescent="0.3">
      <c r="A1516" s="485" t="s">
        <v>875</v>
      </c>
      <c r="B1516" s="485"/>
      <c r="C1516" s="485"/>
      <c r="D1516" s="485"/>
      <c r="E1516" s="485"/>
      <c r="F1516" s="90"/>
      <c r="J1516" s="503" t="s">
        <v>871</v>
      </c>
      <c r="K1516" s="503" t="s">
        <v>7</v>
      </c>
      <c r="L1516" s="504"/>
      <c r="M1516" s="90"/>
      <c r="U1516" s="491" t="s">
        <v>879</v>
      </c>
      <c r="V1516" s="491"/>
      <c r="W1516" s="491"/>
      <c r="X1516" s="90"/>
    </row>
    <row r="1517" spans="1:26" ht="25.8" x14ac:dyDescent="0.3">
      <c r="A1517" s="485" t="s">
        <v>876</v>
      </c>
      <c r="B1517" s="485"/>
      <c r="C1517" s="485"/>
      <c r="D1517" s="485"/>
      <c r="E1517" s="485"/>
      <c r="F1517" s="90"/>
      <c r="J1517" s="116" t="s">
        <v>883</v>
      </c>
      <c r="K1517" s="91" t="s">
        <v>880</v>
      </c>
      <c r="L1517" s="117" t="s">
        <v>881</v>
      </c>
      <c r="M1517" s="90"/>
      <c r="U1517" s="503" t="s">
        <v>871</v>
      </c>
      <c r="V1517" s="503" t="s">
        <v>7</v>
      </c>
      <c r="W1517" s="504"/>
      <c r="X1517" s="90"/>
    </row>
    <row r="1518" spans="1:26" ht="48.6" x14ac:dyDescent="0.3">
      <c r="J1518" s="185">
        <v>85.214442013129101</v>
      </c>
      <c r="K1518" s="121">
        <v>1</v>
      </c>
      <c r="L1518" s="122">
        <v>1</v>
      </c>
      <c r="M1518" s="90"/>
      <c r="U1518" s="116" t="s">
        <v>883</v>
      </c>
      <c r="V1518" s="91" t="s">
        <v>880</v>
      </c>
      <c r="W1518" s="117" t="s">
        <v>881</v>
      </c>
      <c r="X1518" s="90"/>
    </row>
    <row r="1519" spans="1:26" x14ac:dyDescent="0.3">
      <c r="A1519" s="491" t="s">
        <v>879</v>
      </c>
      <c r="B1519" s="491"/>
      <c r="C1519" s="491"/>
      <c r="D1519" s="90"/>
      <c r="J1519" s="186">
        <v>86.422729027954915</v>
      </c>
      <c r="K1519" s="105">
        <v>1</v>
      </c>
      <c r="L1519" s="130">
        <v>0.96</v>
      </c>
      <c r="M1519" s="90"/>
      <c r="U1519" s="185">
        <v>85.214442013129101</v>
      </c>
      <c r="V1519" s="121">
        <v>1</v>
      </c>
      <c r="W1519" s="122">
        <v>1</v>
      </c>
      <c r="X1519" s="90"/>
    </row>
    <row r="1520" spans="1:26" x14ac:dyDescent="0.3">
      <c r="A1520" s="503" t="s">
        <v>871</v>
      </c>
      <c r="B1520" s="503" t="s">
        <v>7</v>
      </c>
      <c r="C1520" s="504"/>
      <c r="D1520" s="90"/>
      <c r="J1520" s="186">
        <v>88.705578943376196</v>
      </c>
      <c r="K1520" s="105">
        <v>0.98181818181818181</v>
      </c>
      <c r="L1520" s="130">
        <v>0.96</v>
      </c>
      <c r="M1520" s="90"/>
      <c r="U1520" s="186">
        <v>86.422729027954915</v>
      </c>
      <c r="V1520" s="105">
        <v>0.98684210526315785</v>
      </c>
      <c r="W1520" s="130">
        <v>1</v>
      </c>
      <c r="X1520" s="90"/>
    </row>
    <row r="1521" spans="1:24" ht="25.8" x14ac:dyDescent="0.3">
      <c r="A1521" s="116" t="s">
        <v>883</v>
      </c>
      <c r="B1521" s="91" t="s">
        <v>880</v>
      </c>
      <c r="C1521" s="117" t="s">
        <v>881</v>
      </c>
      <c r="D1521" s="90"/>
      <c r="J1521" s="186">
        <v>91.55942576069549</v>
      </c>
      <c r="K1521" s="105">
        <v>0.98181818181818181</v>
      </c>
      <c r="L1521" s="130">
        <v>0.92</v>
      </c>
      <c r="M1521" s="90"/>
      <c r="U1521" s="186">
        <v>88.705578943376196</v>
      </c>
      <c r="V1521" s="105">
        <v>0.97368421052631582</v>
      </c>
      <c r="W1521" s="130">
        <v>1</v>
      </c>
      <c r="X1521" s="90"/>
    </row>
    <row r="1522" spans="1:24" x14ac:dyDescent="0.3">
      <c r="A1522" s="189">
        <v>85.214442013129101</v>
      </c>
      <c r="B1522" s="121">
        <v>1</v>
      </c>
      <c r="C1522" s="122">
        <v>1</v>
      </c>
      <c r="D1522" s="204">
        <f>B1522-C1522+1</f>
        <v>1</v>
      </c>
      <c r="E1522" s="205">
        <f>MAX(D1522:D1603)</f>
        <v>1.3917748917748918</v>
      </c>
      <c r="J1522" s="186">
        <v>94.868239597073995</v>
      </c>
      <c r="K1522" s="105">
        <v>0.96363636363636362</v>
      </c>
      <c r="L1522" s="130">
        <v>0.92</v>
      </c>
      <c r="M1522" s="90"/>
      <c r="U1522" s="186">
        <v>91.55942576069549</v>
      </c>
      <c r="V1522" s="105">
        <v>0.97368421052631582</v>
      </c>
      <c r="W1522" s="130">
        <v>0.75</v>
      </c>
      <c r="X1522" s="90"/>
    </row>
    <row r="1523" spans="1:24" x14ac:dyDescent="0.3">
      <c r="A1523" s="190">
        <v>86.422729027954915</v>
      </c>
      <c r="B1523" s="105">
        <v>1</v>
      </c>
      <c r="C1523" s="130">
        <v>0.98484848484848486</v>
      </c>
      <c r="D1523" s="314">
        <f>B1523-C1523+1</f>
        <v>1.0151515151515151</v>
      </c>
      <c r="E1523" s="308">
        <f t="shared" ref="E1523:E1586" si="44">1-C1523</f>
        <v>1.5151515151515138E-2</v>
      </c>
      <c r="J1523" s="186">
        <v>97.429849225369395</v>
      </c>
      <c r="K1523" s="105">
        <v>0.96363636363636362</v>
      </c>
      <c r="L1523" s="130">
        <v>0.88</v>
      </c>
      <c r="M1523" s="90"/>
      <c r="U1523" s="186">
        <v>94.868239597073995</v>
      </c>
      <c r="V1523" s="105">
        <v>0.96052631578947367</v>
      </c>
      <c r="W1523" s="130">
        <v>0.75</v>
      </c>
      <c r="X1523" s="90"/>
    </row>
    <row r="1524" spans="1:24" x14ac:dyDescent="0.3">
      <c r="A1524" s="190">
        <v>88.705578943376196</v>
      </c>
      <c r="B1524" s="105">
        <v>1</v>
      </c>
      <c r="C1524" s="130">
        <v>0.96969696969696972</v>
      </c>
      <c r="D1524" s="314">
        <f t="shared" ref="D1524:D1587" si="45">B1524-C1524+1</f>
        <v>1.0303030303030303</v>
      </c>
      <c r="E1524" s="308">
        <f t="shared" si="44"/>
        <v>3.0303030303030276E-2</v>
      </c>
      <c r="J1524" s="186">
        <v>99.078186689227294</v>
      </c>
      <c r="K1524" s="105">
        <v>0.94545454545454544</v>
      </c>
      <c r="L1524" s="130">
        <v>0.88</v>
      </c>
      <c r="M1524" s="90"/>
      <c r="U1524" s="186">
        <v>97.429849225369395</v>
      </c>
      <c r="V1524" s="105">
        <v>0.94736842105263153</v>
      </c>
      <c r="W1524" s="130">
        <v>0.75</v>
      </c>
      <c r="X1524" s="90"/>
    </row>
    <row r="1525" spans="1:24" x14ac:dyDescent="0.3">
      <c r="A1525" s="190">
        <v>91.55942576069549</v>
      </c>
      <c r="B1525" s="105">
        <v>1</v>
      </c>
      <c r="C1525" s="130">
        <v>0.95454545454545459</v>
      </c>
      <c r="D1525" s="314">
        <f t="shared" si="45"/>
        <v>1.0454545454545454</v>
      </c>
      <c r="E1525" s="308">
        <f t="shared" si="44"/>
        <v>4.5454545454545414E-2</v>
      </c>
      <c r="J1525" s="186">
        <v>101.76767676767676</v>
      </c>
      <c r="K1525" s="105">
        <v>0.92727272727272725</v>
      </c>
      <c r="L1525" s="130">
        <v>0.88</v>
      </c>
      <c r="M1525" s="90"/>
      <c r="U1525" s="186">
        <v>99.078186689227294</v>
      </c>
      <c r="V1525" s="105">
        <v>0.93421052631578949</v>
      </c>
      <c r="W1525" s="130">
        <v>0.75</v>
      </c>
      <c r="X1525" s="90"/>
    </row>
    <row r="1526" spans="1:24" x14ac:dyDescent="0.3">
      <c r="A1526" s="190">
        <v>94.868239597073995</v>
      </c>
      <c r="B1526" s="105">
        <v>1</v>
      </c>
      <c r="C1526" s="130">
        <v>0.93939393939393945</v>
      </c>
      <c r="D1526" s="314">
        <f t="shared" si="45"/>
        <v>1.0606060606060606</v>
      </c>
      <c r="E1526" s="308">
        <f t="shared" si="44"/>
        <v>6.0606060606060552E-2</v>
      </c>
      <c r="J1526" s="186">
        <v>103.14459247648904</v>
      </c>
      <c r="K1526" s="105">
        <v>0.92727272727272725</v>
      </c>
      <c r="L1526" s="130">
        <v>0.84</v>
      </c>
      <c r="M1526" s="90"/>
      <c r="U1526" s="186">
        <v>101.76767676767676</v>
      </c>
      <c r="V1526" s="105">
        <v>0.92105263157894735</v>
      </c>
      <c r="W1526" s="130">
        <v>0.75</v>
      </c>
      <c r="X1526" s="90"/>
    </row>
    <row r="1527" spans="1:24" x14ac:dyDescent="0.3">
      <c r="A1527" s="190">
        <v>97.429849225369395</v>
      </c>
      <c r="B1527" s="105">
        <v>1</v>
      </c>
      <c r="C1527" s="130">
        <v>0.9242424242424242</v>
      </c>
      <c r="D1527" s="314">
        <f t="shared" si="45"/>
        <v>1.0757575757575757</v>
      </c>
      <c r="E1527" s="308">
        <f t="shared" si="44"/>
        <v>7.5757575757575801E-2</v>
      </c>
      <c r="J1527" s="186">
        <v>103.59329680953915</v>
      </c>
      <c r="K1527" s="105">
        <v>0.90909090909090906</v>
      </c>
      <c r="L1527" s="130">
        <v>0.84</v>
      </c>
      <c r="M1527" s="90"/>
      <c r="U1527" s="186">
        <v>103.14459247648904</v>
      </c>
      <c r="V1527" s="105">
        <v>0.90789473684210531</v>
      </c>
      <c r="W1527" s="130">
        <v>0.75</v>
      </c>
      <c r="X1527" s="90"/>
    </row>
    <row r="1528" spans="1:24" x14ac:dyDescent="0.3">
      <c r="A1528" s="190">
        <v>99.078186689227294</v>
      </c>
      <c r="B1528" s="105">
        <v>1</v>
      </c>
      <c r="C1528" s="130">
        <v>0.90909090909090906</v>
      </c>
      <c r="D1528" s="314">
        <f t="shared" si="45"/>
        <v>1.0909090909090908</v>
      </c>
      <c r="E1528" s="308">
        <f t="shared" si="44"/>
        <v>9.0909090909090939E-2</v>
      </c>
      <c r="J1528" s="186">
        <v>103.96999921463913</v>
      </c>
      <c r="K1528" s="105">
        <v>0.90909090909090906</v>
      </c>
      <c r="L1528" s="130">
        <v>0.8</v>
      </c>
      <c r="M1528" s="90"/>
      <c r="U1528" s="186">
        <v>103.59329680953915</v>
      </c>
      <c r="V1528" s="105">
        <v>0.89473684210526316</v>
      </c>
      <c r="W1528" s="130">
        <v>0.75</v>
      </c>
      <c r="X1528" s="90"/>
    </row>
    <row r="1529" spans="1:24" x14ac:dyDescent="0.3">
      <c r="A1529" s="190">
        <v>101.76767676767676</v>
      </c>
      <c r="B1529" s="105">
        <v>1</v>
      </c>
      <c r="C1529" s="130">
        <v>0.89393939393939392</v>
      </c>
      <c r="D1529" s="314">
        <f t="shared" si="45"/>
        <v>1.106060606060606</v>
      </c>
      <c r="E1529" s="308">
        <f t="shared" si="44"/>
        <v>0.10606060606060608</v>
      </c>
      <c r="J1529" s="186">
        <v>108.532375605844</v>
      </c>
      <c r="K1529" s="105">
        <v>0.90909090909090906</v>
      </c>
      <c r="L1529" s="130">
        <v>0.76</v>
      </c>
      <c r="M1529" s="90"/>
      <c r="U1529" s="186">
        <v>103.96999921463913</v>
      </c>
      <c r="V1529" s="105">
        <v>0.88157894736842102</v>
      </c>
      <c r="W1529" s="130">
        <v>0.75</v>
      </c>
      <c r="X1529" s="90"/>
    </row>
    <row r="1530" spans="1:24" x14ac:dyDescent="0.3">
      <c r="A1530" s="190">
        <v>103.14459247648904</v>
      </c>
      <c r="B1530" s="105">
        <v>1</v>
      </c>
      <c r="C1530" s="130">
        <v>0.87878787878787878</v>
      </c>
      <c r="D1530" s="314">
        <f t="shared" si="45"/>
        <v>1.1212121212121211</v>
      </c>
      <c r="E1530" s="308">
        <f t="shared" si="44"/>
        <v>0.12121212121212122</v>
      </c>
      <c r="J1530" s="186">
        <v>113.80480715911047</v>
      </c>
      <c r="K1530" s="105">
        <v>0.90909090909090906</v>
      </c>
      <c r="L1530" s="130">
        <v>0.72</v>
      </c>
      <c r="M1530" s="90"/>
      <c r="U1530" s="186">
        <v>108.532375605844</v>
      </c>
      <c r="V1530" s="105">
        <v>0.86842105263157898</v>
      </c>
      <c r="W1530" s="130">
        <v>0.75</v>
      </c>
      <c r="X1530" s="90"/>
    </row>
    <row r="1531" spans="1:24" x14ac:dyDescent="0.3">
      <c r="A1531" s="190">
        <v>103.59329680953915</v>
      </c>
      <c r="B1531" s="105">
        <v>1</v>
      </c>
      <c r="C1531" s="130">
        <v>0.86363636363636365</v>
      </c>
      <c r="D1531" s="314">
        <f t="shared" si="45"/>
        <v>1.1363636363636362</v>
      </c>
      <c r="E1531" s="308">
        <f t="shared" si="44"/>
        <v>0.13636363636363635</v>
      </c>
      <c r="J1531" s="186">
        <v>117.79672465813057</v>
      </c>
      <c r="K1531" s="105">
        <v>0.89090909090909087</v>
      </c>
      <c r="L1531" s="130">
        <v>0.72</v>
      </c>
      <c r="M1531" s="90"/>
      <c r="U1531" s="186">
        <v>113.80480715911047</v>
      </c>
      <c r="V1531" s="105">
        <v>0.85526315789473684</v>
      </c>
      <c r="W1531" s="130">
        <v>0.75</v>
      </c>
      <c r="X1531" s="90"/>
    </row>
    <row r="1532" spans="1:24" x14ac:dyDescent="0.3">
      <c r="A1532" s="190">
        <v>103.96999921463913</v>
      </c>
      <c r="B1532" s="105">
        <v>1</v>
      </c>
      <c r="C1532" s="130">
        <v>0.84848484848484851</v>
      </c>
      <c r="D1532" s="314">
        <f t="shared" si="45"/>
        <v>1.1515151515151514</v>
      </c>
      <c r="E1532" s="308">
        <f t="shared" si="44"/>
        <v>0.15151515151515149</v>
      </c>
      <c r="J1532" s="186">
        <v>120.91727992922347</v>
      </c>
      <c r="K1532" s="105">
        <v>0.89090909090909087</v>
      </c>
      <c r="L1532" s="130">
        <v>0.67999999999999994</v>
      </c>
      <c r="M1532" s="90"/>
      <c r="U1532" s="186">
        <v>117.79672465813057</v>
      </c>
      <c r="V1532" s="105">
        <v>0.84210526315789469</v>
      </c>
      <c r="W1532" s="130">
        <v>0.75</v>
      </c>
      <c r="X1532" s="90"/>
    </row>
    <row r="1533" spans="1:24" x14ac:dyDescent="0.3">
      <c r="A1533" s="190">
        <v>108.532375605844</v>
      </c>
      <c r="B1533" s="105">
        <v>1</v>
      </c>
      <c r="C1533" s="130">
        <v>0.83333333333333337</v>
      </c>
      <c r="D1533" s="314">
        <f t="shared" si="45"/>
        <v>1.1666666666666665</v>
      </c>
      <c r="E1533" s="308">
        <f t="shared" si="44"/>
        <v>0.16666666666666663</v>
      </c>
      <c r="J1533" s="186">
        <v>121.87996577435521</v>
      </c>
      <c r="K1533" s="105">
        <v>0.87272727272727268</v>
      </c>
      <c r="L1533" s="130">
        <v>0.67999999999999994</v>
      </c>
      <c r="M1533" s="90"/>
      <c r="U1533" s="186">
        <v>120.91727992922347</v>
      </c>
      <c r="V1533" s="105">
        <v>0.82894736842105265</v>
      </c>
      <c r="W1533" s="130">
        <v>0.75</v>
      </c>
      <c r="X1533" s="90"/>
    </row>
    <row r="1534" spans="1:24" x14ac:dyDescent="0.3">
      <c r="A1534" s="190">
        <v>113.80480715911047</v>
      </c>
      <c r="B1534" s="105">
        <v>1</v>
      </c>
      <c r="C1534" s="130">
        <v>0.81818181818181812</v>
      </c>
      <c r="D1534" s="314">
        <f t="shared" si="45"/>
        <v>1.1818181818181819</v>
      </c>
      <c r="E1534" s="308">
        <f t="shared" si="44"/>
        <v>0.18181818181818188</v>
      </c>
      <c r="J1534" s="186">
        <v>123.15084449621432</v>
      </c>
      <c r="K1534" s="105">
        <v>0.8545454545454545</v>
      </c>
      <c r="L1534" s="130">
        <v>0.67999999999999994</v>
      </c>
      <c r="M1534" s="90"/>
      <c r="U1534" s="186">
        <v>121.87996577435521</v>
      </c>
      <c r="V1534" s="105">
        <v>0.81578947368421051</v>
      </c>
      <c r="W1534" s="130">
        <v>0.75</v>
      </c>
      <c r="X1534" s="90"/>
    </row>
    <row r="1535" spans="1:24" x14ac:dyDescent="0.3">
      <c r="A1535" s="190">
        <v>117.79672465813057</v>
      </c>
      <c r="B1535" s="105">
        <v>1</v>
      </c>
      <c r="C1535" s="130">
        <v>0.80303030303030298</v>
      </c>
      <c r="D1535" s="314">
        <f t="shared" si="45"/>
        <v>1.196969696969697</v>
      </c>
      <c r="E1535" s="308">
        <f t="shared" si="44"/>
        <v>0.19696969696969702</v>
      </c>
      <c r="J1535" s="186">
        <v>127.76470588235294</v>
      </c>
      <c r="K1535" s="105">
        <v>0.83636363636363631</v>
      </c>
      <c r="L1535" s="130">
        <v>0.67999999999999994</v>
      </c>
      <c r="M1535" s="90"/>
      <c r="U1535" s="186">
        <v>123.15084449621432</v>
      </c>
      <c r="V1535" s="105">
        <v>0.80263157894736847</v>
      </c>
      <c r="W1535" s="130">
        <v>0.75</v>
      </c>
      <c r="X1535" s="90"/>
    </row>
    <row r="1536" spans="1:24" x14ac:dyDescent="0.3">
      <c r="A1536" s="190">
        <v>120.91727992922347</v>
      </c>
      <c r="B1536" s="105">
        <v>1</v>
      </c>
      <c r="C1536" s="130">
        <v>0.78787878787878785</v>
      </c>
      <c r="D1536" s="314">
        <f t="shared" si="45"/>
        <v>1.2121212121212122</v>
      </c>
      <c r="E1536" s="308">
        <f t="shared" si="44"/>
        <v>0.21212121212121215</v>
      </c>
      <c r="J1536" s="186">
        <v>132.07142857142856</v>
      </c>
      <c r="K1536" s="105">
        <v>0.81818181818181823</v>
      </c>
      <c r="L1536" s="130">
        <v>0.67999999999999994</v>
      </c>
      <c r="M1536" s="90"/>
      <c r="U1536" s="186">
        <v>127.76470588235294</v>
      </c>
      <c r="V1536" s="105">
        <v>0.78947368421052633</v>
      </c>
      <c r="W1536" s="130">
        <v>0.75</v>
      </c>
      <c r="X1536" s="90"/>
    </row>
    <row r="1537" spans="1:24" x14ac:dyDescent="0.3">
      <c r="A1537" s="190">
        <v>121.87996577435521</v>
      </c>
      <c r="B1537" s="105">
        <v>0.9285714285714286</v>
      </c>
      <c r="C1537" s="130">
        <v>0.78787878787878785</v>
      </c>
      <c r="D1537" s="314">
        <f t="shared" si="45"/>
        <v>1.1406926406926408</v>
      </c>
      <c r="E1537" s="308">
        <f t="shared" si="44"/>
        <v>0.21212121212121215</v>
      </c>
      <c r="J1537" s="186">
        <v>132.35049833887044</v>
      </c>
      <c r="K1537" s="105">
        <v>0.8</v>
      </c>
      <c r="L1537" s="130">
        <v>0.67999999999999994</v>
      </c>
      <c r="M1537" s="90"/>
      <c r="U1537" s="186">
        <v>132.07142857142856</v>
      </c>
      <c r="V1537" s="105">
        <v>0.77631578947368418</v>
      </c>
      <c r="W1537" s="130">
        <v>0.75</v>
      </c>
      <c r="X1537" s="90"/>
    </row>
    <row r="1538" spans="1:24" x14ac:dyDescent="0.3">
      <c r="A1538" s="190">
        <v>123.15084449621432</v>
      </c>
      <c r="B1538" s="105">
        <v>0.9285714285714286</v>
      </c>
      <c r="C1538" s="130">
        <v>0.77272727272727271</v>
      </c>
      <c r="D1538" s="314">
        <f t="shared" si="45"/>
        <v>1.1558441558441559</v>
      </c>
      <c r="E1538" s="308">
        <f t="shared" si="44"/>
        <v>0.22727272727272729</v>
      </c>
      <c r="J1538" s="186">
        <v>134.86545720199683</v>
      </c>
      <c r="K1538" s="105">
        <v>0.78181818181818186</v>
      </c>
      <c r="L1538" s="130">
        <v>0.67999999999999994</v>
      </c>
      <c r="M1538" s="90"/>
      <c r="U1538" s="186">
        <v>132.35049833887044</v>
      </c>
      <c r="V1538" s="105">
        <v>0.76315789473684215</v>
      </c>
      <c r="W1538" s="130">
        <v>0.75</v>
      </c>
      <c r="X1538" s="90"/>
    </row>
    <row r="1539" spans="1:24" x14ac:dyDescent="0.3">
      <c r="A1539" s="190">
        <v>127.76470588235294</v>
      </c>
      <c r="B1539" s="105">
        <v>0.9285714285714286</v>
      </c>
      <c r="C1539" s="130">
        <v>0.75757575757575757</v>
      </c>
      <c r="D1539" s="314">
        <f t="shared" si="45"/>
        <v>1.170995670995671</v>
      </c>
      <c r="E1539" s="308">
        <f t="shared" si="44"/>
        <v>0.24242424242424243</v>
      </c>
      <c r="J1539" s="186">
        <v>139.58638743455498</v>
      </c>
      <c r="K1539" s="105">
        <v>0.78181818181818186</v>
      </c>
      <c r="L1539" s="130">
        <v>0.64</v>
      </c>
      <c r="M1539" s="90"/>
      <c r="U1539" s="186">
        <v>134.86545720199683</v>
      </c>
      <c r="V1539" s="105">
        <v>0.75</v>
      </c>
      <c r="W1539" s="130">
        <v>0.75</v>
      </c>
      <c r="X1539" s="90"/>
    </row>
    <row r="1540" spans="1:24" x14ac:dyDescent="0.3">
      <c r="A1540" s="190">
        <v>132.07142857142856</v>
      </c>
      <c r="B1540" s="105">
        <v>0.9285714285714286</v>
      </c>
      <c r="C1540" s="130">
        <v>0.74242424242424243</v>
      </c>
      <c r="D1540" s="314">
        <f t="shared" si="45"/>
        <v>1.1861471861471862</v>
      </c>
      <c r="E1540" s="308">
        <f t="shared" si="44"/>
        <v>0.25757575757575757</v>
      </c>
      <c r="J1540" s="186">
        <v>144.046875</v>
      </c>
      <c r="K1540" s="105">
        <v>0.76363636363636367</v>
      </c>
      <c r="L1540" s="130">
        <v>0.64</v>
      </c>
      <c r="M1540" s="90"/>
      <c r="U1540" s="186">
        <v>139.58638743455498</v>
      </c>
      <c r="V1540" s="105">
        <v>0.73684210526315785</v>
      </c>
      <c r="W1540" s="130">
        <v>0.75</v>
      </c>
      <c r="X1540" s="90"/>
    </row>
    <row r="1541" spans="1:24" x14ac:dyDescent="0.3">
      <c r="A1541" s="190">
        <v>132.35049833887044</v>
      </c>
      <c r="B1541" s="105">
        <v>0.9285714285714286</v>
      </c>
      <c r="C1541" s="130">
        <v>0.72727272727272729</v>
      </c>
      <c r="D1541" s="314">
        <f t="shared" si="45"/>
        <v>1.2012987012987013</v>
      </c>
      <c r="E1541" s="308">
        <f t="shared" si="44"/>
        <v>0.27272727272727271</v>
      </c>
      <c r="J1541" s="186">
        <v>146.18517287234044</v>
      </c>
      <c r="K1541" s="105">
        <v>0.74545454545454548</v>
      </c>
      <c r="L1541" s="130">
        <v>0.64</v>
      </c>
      <c r="M1541" s="90"/>
      <c r="U1541" s="186">
        <v>144.046875</v>
      </c>
      <c r="V1541" s="105">
        <v>0.72368421052631582</v>
      </c>
      <c r="W1541" s="130">
        <v>0.75</v>
      </c>
      <c r="X1541" s="90"/>
    </row>
    <row r="1542" spans="1:24" x14ac:dyDescent="0.3">
      <c r="A1542" s="190">
        <v>134.86545720199683</v>
      </c>
      <c r="B1542" s="105">
        <v>0.8571428571428571</v>
      </c>
      <c r="C1542" s="130">
        <v>0.72727272727272729</v>
      </c>
      <c r="D1542" s="314">
        <f t="shared" si="45"/>
        <v>1.1298701298701297</v>
      </c>
      <c r="E1542" s="308">
        <f t="shared" si="44"/>
        <v>0.27272727272727271</v>
      </c>
      <c r="J1542" s="186">
        <v>147.21237194641452</v>
      </c>
      <c r="K1542" s="105">
        <v>0.72727272727272729</v>
      </c>
      <c r="L1542" s="130">
        <v>0.64</v>
      </c>
      <c r="M1542" s="90"/>
      <c r="U1542" s="186">
        <v>146.18517287234044</v>
      </c>
      <c r="V1542" s="105">
        <v>0.71052631578947367</v>
      </c>
      <c r="W1542" s="130">
        <v>0.75</v>
      </c>
      <c r="X1542" s="90"/>
    </row>
    <row r="1543" spans="1:24" x14ac:dyDescent="0.3">
      <c r="A1543" s="190">
        <v>139.58638743455498</v>
      </c>
      <c r="B1543" s="105">
        <v>0.8571428571428571</v>
      </c>
      <c r="C1543" s="130">
        <v>0.71212121212121215</v>
      </c>
      <c r="D1543" s="314">
        <f t="shared" si="45"/>
        <v>1.1450216450216448</v>
      </c>
      <c r="E1543" s="308">
        <f t="shared" si="44"/>
        <v>0.28787878787878785</v>
      </c>
      <c r="J1543" s="186">
        <v>149.19722678343368</v>
      </c>
      <c r="K1543" s="105">
        <v>0.70909090909090911</v>
      </c>
      <c r="L1543" s="130">
        <v>0.64</v>
      </c>
      <c r="M1543" s="90"/>
      <c r="U1543" s="186">
        <v>147.21237194641452</v>
      </c>
      <c r="V1543" s="105">
        <v>0.69736842105263153</v>
      </c>
      <c r="W1543" s="130">
        <v>0.75</v>
      </c>
      <c r="X1543" s="90"/>
    </row>
    <row r="1544" spans="1:24" x14ac:dyDescent="0.3">
      <c r="A1544" s="190">
        <v>144.046875</v>
      </c>
      <c r="B1544" s="105">
        <v>0.8571428571428571</v>
      </c>
      <c r="C1544" s="130">
        <v>0.69696969696969702</v>
      </c>
      <c r="D1544" s="314">
        <f t="shared" si="45"/>
        <v>1.16017316017316</v>
      </c>
      <c r="E1544" s="308">
        <f t="shared" si="44"/>
        <v>0.30303030303030298</v>
      </c>
      <c r="J1544" s="186">
        <v>150.69786535303777</v>
      </c>
      <c r="K1544" s="105">
        <v>0.69090909090909092</v>
      </c>
      <c r="L1544" s="130">
        <v>0.64</v>
      </c>
      <c r="M1544" s="90"/>
      <c r="U1544" s="186">
        <v>149.19722678343368</v>
      </c>
      <c r="V1544" s="105">
        <v>0.68421052631578949</v>
      </c>
      <c r="W1544" s="130">
        <v>0.75</v>
      </c>
      <c r="X1544" s="90"/>
    </row>
    <row r="1545" spans="1:24" x14ac:dyDescent="0.3">
      <c r="A1545" s="190">
        <v>146.18517287234044</v>
      </c>
      <c r="B1545" s="105">
        <v>0.8571428571428571</v>
      </c>
      <c r="C1545" s="130">
        <v>0.68181818181818188</v>
      </c>
      <c r="D1545" s="314">
        <f t="shared" si="45"/>
        <v>1.1753246753246751</v>
      </c>
      <c r="E1545" s="308">
        <f t="shared" si="44"/>
        <v>0.31818181818181812</v>
      </c>
      <c r="J1545" s="186">
        <v>151.50063856960406</v>
      </c>
      <c r="K1545" s="105">
        <v>0.67272727272727273</v>
      </c>
      <c r="L1545" s="130">
        <v>0.64</v>
      </c>
      <c r="M1545" s="90"/>
      <c r="U1545" s="186">
        <v>150.69786535303777</v>
      </c>
      <c r="V1545" s="105">
        <v>0.67105263157894735</v>
      </c>
      <c r="W1545" s="130">
        <v>0.75</v>
      </c>
      <c r="X1545" s="90"/>
    </row>
    <row r="1546" spans="1:24" x14ac:dyDescent="0.3">
      <c r="A1546" s="190">
        <v>147.21237194641452</v>
      </c>
      <c r="B1546" s="105">
        <v>0.7857142857142857</v>
      </c>
      <c r="C1546" s="130">
        <v>0.68181818181818188</v>
      </c>
      <c r="D1546" s="314">
        <f t="shared" si="45"/>
        <v>1.1038961038961039</v>
      </c>
      <c r="E1546" s="308">
        <f t="shared" si="44"/>
        <v>0.31818181818181812</v>
      </c>
      <c r="J1546" s="186">
        <v>154.79916536254564</v>
      </c>
      <c r="K1546" s="105">
        <v>0.65454545454545454</v>
      </c>
      <c r="L1546" s="130">
        <v>0.64</v>
      </c>
      <c r="M1546" s="90"/>
      <c r="U1546" s="186">
        <v>151.50063856960406</v>
      </c>
      <c r="V1546" s="105">
        <v>0.65789473684210531</v>
      </c>
      <c r="W1546" s="130">
        <v>0.75</v>
      </c>
      <c r="X1546" s="90"/>
    </row>
    <row r="1547" spans="1:24" x14ac:dyDescent="0.3">
      <c r="A1547" s="190">
        <v>149.19722678343368</v>
      </c>
      <c r="B1547" s="105">
        <v>0.7857142857142857</v>
      </c>
      <c r="C1547" s="130">
        <v>0.66666666666666674</v>
      </c>
      <c r="D1547" s="314">
        <f t="shared" si="45"/>
        <v>1.1190476190476191</v>
      </c>
      <c r="E1547" s="308">
        <f t="shared" si="44"/>
        <v>0.33333333333333326</v>
      </c>
      <c r="J1547" s="186">
        <v>159.00568976774554</v>
      </c>
      <c r="K1547" s="105">
        <v>0.63636363636363635</v>
      </c>
      <c r="L1547" s="130">
        <v>0.64</v>
      </c>
      <c r="M1547" s="90"/>
      <c r="U1547" s="186">
        <v>154.79916536254564</v>
      </c>
      <c r="V1547" s="105">
        <v>0.64473684210526316</v>
      </c>
      <c r="W1547" s="130">
        <v>0.75</v>
      </c>
      <c r="X1547" s="90"/>
    </row>
    <row r="1548" spans="1:24" x14ac:dyDescent="0.3">
      <c r="A1548" s="190">
        <v>150.69786535303777</v>
      </c>
      <c r="B1548" s="105">
        <v>0.7857142857142857</v>
      </c>
      <c r="C1548" s="130">
        <v>0.65151515151515149</v>
      </c>
      <c r="D1548" s="314">
        <f t="shared" si="45"/>
        <v>1.1341991341991342</v>
      </c>
      <c r="E1548" s="308">
        <f t="shared" si="44"/>
        <v>0.34848484848484851</v>
      </c>
      <c r="J1548" s="186">
        <v>161.56102175969727</v>
      </c>
      <c r="K1548" s="105">
        <v>0.63636363636363635</v>
      </c>
      <c r="L1548" s="130">
        <v>0.6</v>
      </c>
      <c r="M1548" s="90"/>
      <c r="U1548" s="186">
        <v>159.00568976774554</v>
      </c>
      <c r="V1548" s="105">
        <v>0.63157894736842102</v>
      </c>
      <c r="W1548" s="130">
        <v>0.75</v>
      </c>
      <c r="X1548" s="90"/>
    </row>
    <row r="1549" spans="1:24" x14ac:dyDescent="0.3">
      <c r="A1549" s="190">
        <v>151.50063856960406</v>
      </c>
      <c r="B1549" s="105">
        <v>0.7857142857142857</v>
      </c>
      <c r="C1549" s="130">
        <v>0.63636363636363635</v>
      </c>
      <c r="D1549" s="314">
        <f t="shared" si="45"/>
        <v>1.1493506493506493</v>
      </c>
      <c r="E1549" s="308">
        <f t="shared" si="44"/>
        <v>0.36363636363636365</v>
      </c>
      <c r="J1549" s="186">
        <v>163.83597883597884</v>
      </c>
      <c r="K1549" s="105">
        <v>0.63636363636363635</v>
      </c>
      <c r="L1549" s="130">
        <v>0.56000000000000005</v>
      </c>
      <c r="M1549" s="90"/>
      <c r="U1549" s="186">
        <v>161.56102175969727</v>
      </c>
      <c r="V1549" s="105">
        <v>0.61842105263157898</v>
      </c>
      <c r="W1549" s="130">
        <v>0.75</v>
      </c>
      <c r="X1549" s="90"/>
    </row>
    <row r="1550" spans="1:24" x14ac:dyDescent="0.3">
      <c r="A1550" s="190">
        <v>154.79916536254564</v>
      </c>
      <c r="B1550" s="105">
        <v>0.7857142857142857</v>
      </c>
      <c r="C1550" s="130">
        <v>0.62121212121212122</v>
      </c>
      <c r="D1550" s="314">
        <f t="shared" si="45"/>
        <v>1.1645021645021645</v>
      </c>
      <c r="E1550" s="308">
        <f t="shared" si="44"/>
        <v>0.37878787878787878</v>
      </c>
      <c r="J1550" s="186">
        <v>165.16602809706256</v>
      </c>
      <c r="K1550" s="105">
        <v>0.63636363636363635</v>
      </c>
      <c r="L1550" s="130">
        <v>0.52</v>
      </c>
      <c r="M1550" s="90"/>
      <c r="U1550" s="186">
        <v>163.83597883597884</v>
      </c>
      <c r="V1550" s="105">
        <v>0.60526315789473684</v>
      </c>
      <c r="W1550" s="130">
        <v>0.75</v>
      </c>
      <c r="X1550" s="90"/>
    </row>
    <row r="1551" spans="1:24" x14ac:dyDescent="0.3">
      <c r="A1551" s="190">
        <v>159.00568976774554</v>
      </c>
      <c r="B1551" s="105">
        <v>0.7857142857142857</v>
      </c>
      <c r="C1551" s="130">
        <v>0.60606060606060608</v>
      </c>
      <c r="D1551" s="314">
        <f t="shared" si="45"/>
        <v>1.1796536796536796</v>
      </c>
      <c r="E1551" s="308">
        <f t="shared" si="44"/>
        <v>0.39393939393939392</v>
      </c>
      <c r="J1551" s="186">
        <v>166.72088484059856</v>
      </c>
      <c r="K1551" s="105">
        <v>0.61818181818181817</v>
      </c>
      <c r="L1551" s="130">
        <v>0.52</v>
      </c>
      <c r="M1551" s="90"/>
      <c r="U1551" s="186">
        <v>165.16602809706256</v>
      </c>
      <c r="V1551" s="105">
        <v>0.59210526315789469</v>
      </c>
      <c r="W1551" s="130">
        <v>0.75</v>
      </c>
      <c r="X1551" s="90"/>
    </row>
    <row r="1552" spans="1:24" x14ac:dyDescent="0.3">
      <c r="A1552" s="190">
        <v>161.56102175969727</v>
      </c>
      <c r="B1552" s="105">
        <v>0.7857142857142857</v>
      </c>
      <c r="C1552" s="130">
        <v>0.59090909090909083</v>
      </c>
      <c r="D1552" s="314">
        <f t="shared" si="45"/>
        <v>1.1948051948051948</v>
      </c>
      <c r="E1552" s="308">
        <f t="shared" si="44"/>
        <v>0.40909090909090917</v>
      </c>
      <c r="J1552" s="186">
        <v>168.83405902273827</v>
      </c>
      <c r="K1552" s="105">
        <v>0.6</v>
      </c>
      <c r="L1552" s="130">
        <v>0.52</v>
      </c>
      <c r="M1552" s="90"/>
      <c r="U1552" s="186">
        <v>166.72088484059856</v>
      </c>
      <c r="V1552" s="105">
        <v>0.57894736842105265</v>
      </c>
      <c r="W1552" s="130">
        <v>0.75</v>
      </c>
      <c r="X1552" s="90"/>
    </row>
    <row r="1553" spans="1:24" x14ac:dyDescent="0.3">
      <c r="A1553" s="190">
        <v>163.83597883597884</v>
      </c>
      <c r="B1553" s="105">
        <v>0.7857142857142857</v>
      </c>
      <c r="C1553" s="130">
        <v>0.57575757575757569</v>
      </c>
      <c r="D1553" s="314">
        <f t="shared" si="45"/>
        <v>1.2099567099567099</v>
      </c>
      <c r="E1553" s="308">
        <f t="shared" si="44"/>
        <v>0.42424242424242431</v>
      </c>
      <c r="J1553" s="186">
        <v>170.39811066126856</v>
      </c>
      <c r="K1553" s="105">
        <v>0.58181818181818179</v>
      </c>
      <c r="L1553" s="130">
        <v>0.52</v>
      </c>
      <c r="M1553" s="90"/>
      <c r="U1553" s="186">
        <v>168.83405902273827</v>
      </c>
      <c r="V1553" s="105">
        <v>0.56578947368421051</v>
      </c>
      <c r="W1553" s="130">
        <v>0.75</v>
      </c>
      <c r="X1553" s="90"/>
    </row>
    <row r="1554" spans="1:24" x14ac:dyDescent="0.3">
      <c r="A1554" s="190">
        <v>165.16602809706256</v>
      </c>
      <c r="B1554" s="105">
        <v>0.7857142857142857</v>
      </c>
      <c r="C1554" s="130">
        <v>0.56060606060606055</v>
      </c>
      <c r="D1554" s="314">
        <f t="shared" si="45"/>
        <v>1.225108225108225</v>
      </c>
      <c r="E1554" s="308">
        <f t="shared" si="44"/>
        <v>0.43939393939393945</v>
      </c>
      <c r="J1554" s="186">
        <v>173.16676522767591</v>
      </c>
      <c r="K1554" s="105">
        <v>0.5636363636363636</v>
      </c>
      <c r="L1554" s="130">
        <v>0.52</v>
      </c>
      <c r="M1554" s="90"/>
      <c r="U1554" s="186">
        <v>170.39811066126856</v>
      </c>
      <c r="V1554" s="105">
        <v>0.55263157894736847</v>
      </c>
      <c r="W1554" s="130">
        <v>0.75</v>
      </c>
      <c r="X1554" s="90"/>
    </row>
    <row r="1555" spans="1:24" x14ac:dyDescent="0.3">
      <c r="A1555" s="190">
        <v>166.72088484059856</v>
      </c>
      <c r="B1555" s="105">
        <v>0.7857142857142857</v>
      </c>
      <c r="C1555" s="130">
        <v>0.54545454545454541</v>
      </c>
      <c r="D1555" s="314">
        <f t="shared" si="45"/>
        <v>1.2402597402597402</v>
      </c>
      <c r="E1555" s="308">
        <f t="shared" si="44"/>
        <v>0.45454545454545459</v>
      </c>
      <c r="J1555" s="186">
        <v>179.21939680662331</v>
      </c>
      <c r="K1555" s="105">
        <v>0.5636363636363636</v>
      </c>
      <c r="L1555" s="130">
        <v>0.48</v>
      </c>
      <c r="M1555" s="90"/>
      <c r="U1555" s="186">
        <v>173.16676522767591</v>
      </c>
      <c r="V1555" s="105">
        <v>0.53947368421052633</v>
      </c>
      <c r="W1555" s="130">
        <v>0.75</v>
      </c>
      <c r="X1555" s="90"/>
    </row>
    <row r="1556" spans="1:24" x14ac:dyDescent="0.3">
      <c r="A1556" s="190">
        <v>168.83405902273827</v>
      </c>
      <c r="B1556" s="105">
        <v>0.7857142857142857</v>
      </c>
      <c r="C1556" s="130">
        <v>0.53030303030303028</v>
      </c>
      <c r="D1556" s="314">
        <f t="shared" si="45"/>
        <v>1.2554112554112553</v>
      </c>
      <c r="E1556" s="308">
        <f t="shared" si="44"/>
        <v>0.46969696969696972</v>
      </c>
      <c r="J1556" s="186">
        <v>183.34724005134791</v>
      </c>
      <c r="K1556" s="105">
        <v>0.54545454545454541</v>
      </c>
      <c r="L1556" s="130">
        <v>0.48</v>
      </c>
      <c r="M1556" s="90"/>
      <c r="U1556" s="186">
        <v>179.21939680662331</v>
      </c>
      <c r="V1556" s="105">
        <v>0.52631578947368418</v>
      </c>
      <c r="W1556" s="130">
        <v>0.75</v>
      </c>
      <c r="X1556" s="90"/>
    </row>
    <row r="1557" spans="1:24" x14ac:dyDescent="0.3">
      <c r="A1557" s="190">
        <v>170.39811066126856</v>
      </c>
      <c r="B1557" s="105">
        <v>0.7857142857142857</v>
      </c>
      <c r="C1557" s="130">
        <v>0.51515151515151514</v>
      </c>
      <c r="D1557" s="314">
        <f t="shared" si="45"/>
        <v>1.2705627705627704</v>
      </c>
      <c r="E1557" s="308">
        <f t="shared" si="44"/>
        <v>0.48484848484848486</v>
      </c>
      <c r="J1557" s="186">
        <v>184.96557159449145</v>
      </c>
      <c r="K1557" s="105">
        <v>0.54545454545454541</v>
      </c>
      <c r="L1557" s="130">
        <v>0.43999999999999995</v>
      </c>
      <c r="M1557" s="90"/>
      <c r="U1557" s="186">
        <v>183.34724005134791</v>
      </c>
      <c r="V1557" s="105">
        <v>0.51315789473684215</v>
      </c>
      <c r="W1557" s="130">
        <v>0.75</v>
      </c>
      <c r="X1557" s="90"/>
    </row>
    <row r="1558" spans="1:24" x14ac:dyDescent="0.3">
      <c r="A1558" s="190">
        <v>173.16676522767591</v>
      </c>
      <c r="B1558" s="105">
        <v>0.7857142857142857</v>
      </c>
      <c r="C1558" s="130">
        <v>0.5</v>
      </c>
      <c r="D1558" s="314">
        <f t="shared" si="45"/>
        <v>1.2857142857142856</v>
      </c>
      <c r="E1558" s="308">
        <f t="shared" si="44"/>
        <v>0.5</v>
      </c>
      <c r="J1558" s="186">
        <v>186.61833154314357</v>
      </c>
      <c r="K1558" s="105">
        <v>0.52727272727272723</v>
      </c>
      <c r="L1558" s="130">
        <v>0.43999999999999995</v>
      </c>
      <c r="M1558" s="90"/>
      <c r="U1558" s="186">
        <v>184.96557159449145</v>
      </c>
      <c r="V1558" s="105">
        <v>0.5</v>
      </c>
      <c r="W1558" s="130">
        <v>0.75</v>
      </c>
      <c r="X1558" s="90"/>
    </row>
    <row r="1559" spans="1:24" x14ac:dyDescent="0.3">
      <c r="A1559" s="190">
        <v>179.21939680662331</v>
      </c>
      <c r="B1559" s="105">
        <v>0.7857142857142857</v>
      </c>
      <c r="C1559" s="130">
        <v>0.48484848484848486</v>
      </c>
      <c r="D1559" s="314">
        <f t="shared" si="45"/>
        <v>1.3008658008658007</v>
      </c>
      <c r="E1559" s="308">
        <f t="shared" si="44"/>
        <v>0.51515151515151514</v>
      </c>
      <c r="J1559" s="186">
        <v>187.17105263157896</v>
      </c>
      <c r="K1559" s="105">
        <v>0.50909090909090904</v>
      </c>
      <c r="L1559" s="130">
        <v>0.43999999999999995</v>
      </c>
      <c r="M1559" s="90"/>
      <c r="U1559" s="186">
        <v>186.61833154314357</v>
      </c>
      <c r="V1559" s="105">
        <v>0.48684210526315791</v>
      </c>
      <c r="W1559" s="130">
        <v>0.75</v>
      </c>
      <c r="X1559" s="90"/>
    </row>
    <row r="1560" spans="1:24" x14ac:dyDescent="0.3">
      <c r="A1560" s="190">
        <v>183.34724005134791</v>
      </c>
      <c r="B1560" s="105">
        <v>0.7857142857142857</v>
      </c>
      <c r="C1560" s="130">
        <v>0.46969696969696972</v>
      </c>
      <c r="D1560" s="314">
        <f t="shared" si="45"/>
        <v>1.3160173160173159</v>
      </c>
      <c r="E1560" s="308">
        <f t="shared" si="44"/>
        <v>0.53030303030303028</v>
      </c>
      <c r="J1560" s="186">
        <v>188.23529411764707</v>
      </c>
      <c r="K1560" s="105">
        <v>0.49090909090909091</v>
      </c>
      <c r="L1560" s="130">
        <v>0.43999999999999995</v>
      </c>
      <c r="M1560" s="90"/>
      <c r="U1560" s="186">
        <v>187.17105263157896</v>
      </c>
      <c r="V1560" s="105">
        <v>0.47368421052631576</v>
      </c>
      <c r="W1560" s="130">
        <v>0.75</v>
      </c>
      <c r="X1560" s="90"/>
    </row>
    <row r="1561" spans="1:24" x14ac:dyDescent="0.3">
      <c r="A1561" s="190">
        <v>184.96557159449145</v>
      </c>
      <c r="B1561" s="105">
        <v>0.7857142857142857</v>
      </c>
      <c r="C1561" s="130">
        <v>0.45454545454545459</v>
      </c>
      <c r="D1561" s="314">
        <f t="shared" si="45"/>
        <v>1.331168831168831</v>
      </c>
      <c r="E1561" s="308">
        <f t="shared" si="44"/>
        <v>0.54545454545454541</v>
      </c>
      <c r="J1561" s="186">
        <v>189.99811463046757</v>
      </c>
      <c r="K1561" s="105">
        <v>0.47272727272727272</v>
      </c>
      <c r="L1561" s="130">
        <v>0.43999999999999995</v>
      </c>
      <c r="M1561" s="90"/>
      <c r="U1561" s="186">
        <v>188.23529411764707</v>
      </c>
      <c r="V1561" s="105">
        <v>0.46052631578947367</v>
      </c>
      <c r="W1561" s="130">
        <v>0.75</v>
      </c>
      <c r="X1561" s="90"/>
    </row>
    <row r="1562" spans="1:24" x14ac:dyDescent="0.3">
      <c r="A1562" s="190">
        <v>186.61833154314357</v>
      </c>
      <c r="B1562" s="105">
        <v>0.7857142857142857</v>
      </c>
      <c r="C1562" s="130">
        <v>0.43939393939393945</v>
      </c>
      <c r="D1562" s="314">
        <f t="shared" si="45"/>
        <v>1.3463203463203461</v>
      </c>
      <c r="E1562" s="308">
        <f t="shared" si="44"/>
        <v>0.56060606060606055</v>
      </c>
      <c r="J1562" s="186">
        <v>191.5128205128205</v>
      </c>
      <c r="K1562" s="105">
        <v>0.45454545454545453</v>
      </c>
      <c r="L1562" s="130">
        <v>0.43999999999999995</v>
      </c>
      <c r="M1562" s="90"/>
      <c r="U1562" s="186">
        <v>189.99811463046757</v>
      </c>
      <c r="V1562" s="105">
        <v>0.44736842105263158</v>
      </c>
      <c r="W1562" s="130">
        <v>0.75</v>
      </c>
      <c r="X1562" s="90"/>
    </row>
    <row r="1563" spans="1:24" x14ac:dyDescent="0.3">
      <c r="A1563" s="190">
        <v>187.17105263157896</v>
      </c>
      <c r="B1563" s="105">
        <v>0.7857142857142857</v>
      </c>
      <c r="C1563" s="130">
        <v>0.4242424242424242</v>
      </c>
      <c r="D1563" s="314">
        <f t="shared" si="45"/>
        <v>1.3614718614718615</v>
      </c>
      <c r="E1563" s="308">
        <f t="shared" si="44"/>
        <v>0.5757575757575758</v>
      </c>
      <c r="J1563" s="186">
        <v>192.12068965517244</v>
      </c>
      <c r="K1563" s="105">
        <v>0.43636363636363634</v>
      </c>
      <c r="L1563" s="130">
        <v>0.43999999999999995</v>
      </c>
      <c r="M1563" s="90"/>
      <c r="U1563" s="186">
        <v>191.5128205128205</v>
      </c>
      <c r="V1563" s="105">
        <v>0.43421052631578949</v>
      </c>
      <c r="W1563" s="130">
        <v>0.75</v>
      </c>
      <c r="X1563" s="90"/>
    </row>
    <row r="1564" spans="1:24" x14ac:dyDescent="0.3">
      <c r="A1564" s="190">
        <v>188.23529411764707</v>
      </c>
      <c r="B1564" s="105">
        <v>0.7857142857142857</v>
      </c>
      <c r="C1564" s="130">
        <v>0.40909090909090906</v>
      </c>
      <c r="D1564" s="314">
        <f t="shared" si="45"/>
        <v>1.3766233766233766</v>
      </c>
      <c r="E1564" s="308">
        <f t="shared" si="44"/>
        <v>0.59090909090909094</v>
      </c>
      <c r="J1564" s="186">
        <v>192.69603212092585</v>
      </c>
      <c r="K1564" s="105">
        <v>0.43636363636363634</v>
      </c>
      <c r="L1564" s="130">
        <v>0.4</v>
      </c>
      <c r="M1564" s="90"/>
      <c r="U1564" s="186">
        <v>192.12068965517244</v>
      </c>
      <c r="V1564" s="105">
        <v>0.42105263157894735</v>
      </c>
      <c r="W1564" s="130">
        <v>0.75</v>
      </c>
      <c r="X1564" s="90"/>
    </row>
    <row r="1565" spans="1:24" x14ac:dyDescent="0.3">
      <c r="A1565" s="315">
        <v>189.99811463046757</v>
      </c>
      <c r="B1565" s="318">
        <v>0.7857142857142857</v>
      </c>
      <c r="C1565" s="281">
        <v>0.39393939393939392</v>
      </c>
      <c r="D1565" s="321">
        <f t="shared" si="45"/>
        <v>1.3917748917748918</v>
      </c>
      <c r="E1565" s="322">
        <f t="shared" si="44"/>
        <v>0.60606060606060608</v>
      </c>
      <c r="J1565" s="186">
        <v>197.13714021856242</v>
      </c>
      <c r="K1565" s="105">
        <v>0.43636363636363634</v>
      </c>
      <c r="L1565" s="130">
        <v>0.36</v>
      </c>
      <c r="M1565" s="90"/>
      <c r="U1565" s="186">
        <v>192.69603212092585</v>
      </c>
      <c r="V1565" s="105">
        <v>0.42105263157894735</v>
      </c>
      <c r="W1565" s="130">
        <v>0.5</v>
      </c>
      <c r="X1565" s="90"/>
    </row>
    <row r="1566" spans="1:24" x14ac:dyDescent="0.3">
      <c r="A1566" s="190">
        <v>191.5128205128205</v>
      </c>
      <c r="B1566" s="105">
        <v>0.7142857142857143</v>
      </c>
      <c r="C1566" s="130">
        <v>0.39393939393939392</v>
      </c>
      <c r="D1566" s="314">
        <f t="shared" si="45"/>
        <v>1.3203463203463204</v>
      </c>
      <c r="E1566" s="308">
        <f t="shared" si="44"/>
        <v>0.60606060606060608</v>
      </c>
      <c r="J1566" s="186">
        <v>203.01277814496586</v>
      </c>
      <c r="K1566" s="105">
        <v>0.43636363636363634</v>
      </c>
      <c r="L1566" s="130">
        <v>0.31999999999999995</v>
      </c>
      <c r="M1566" s="90"/>
      <c r="U1566" s="186">
        <v>197.13714021856242</v>
      </c>
      <c r="V1566" s="105">
        <v>0.40789473684210525</v>
      </c>
      <c r="W1566" s="130">
        <v>0.5</v>
      </c>
      <c r="X1566" s="90"/>
    </row>
    <row r="1567" spans="1:24" x14ac:dyDescent="0.3">
      <c r="A1567" s="190">
        <v>192.12068965517244</v>
      </c>
      <c r="B1567" s="105">
        <v>0.6428571428571429</v>
      </c>
      <c r="C1567" s="130">
        <v>0.39393939393939392</v>
      </c>
      <c r="D1567" s="314">
        <f t="shared" si="45"/>
        <v>1.248917748917749</v>
      </c>
      <c r="E1567" s="308">
        <f t="shared" si="44"/>
        <v>0.60606060606060608</v>
      </c>
      <c r="J1567" s="186">
        <v>204.93031923513206</v>
      </c>
      <c r="K1567" s="105">
        <v>0.41818181818181815</v>
      </c>
      <c r="L1567" s="130">
        <v>0.31999999999999995</v>
      </c>
      <c r="M1567" s="90"/>
      <c r="U1567" s="186">
        <v>203.01277814496586</v>
      </c>
      <c r="V1567" s="105">
        <v>0.39473684210526316</v>
      </c>
      <c r="W1567" s="130">
        <v>0.5</v>
      </c>
      <c r="X1567" s="90"/>
    </row>
    <row r="1568" spans="1:24" x14ac:dyDescent="0.3">
      <c r="A1568" s="190">
        <v>192.69603212092585</v>
      </c>
      <c r="B1568" s="105">
        <v>0.6428571428571429</v>
      </c>
      <c r="C1568" s="130">
        <v>0.37878787878787878</v>
      </c>
      <c r="D1568" s="314">
        <f t="shared" si="45"/>
        <v>1.2640692640692641</v>
      </c>
      <c r="E1568" s="308">
        <f t="shared" si="44"/>
        <v>0.62121212121212122</v>
      </c>
      <c r="J1568" s="186">
        <v>208.27644029225058</v>
      </c>
      <c r="K1568" s="105">
        <v>0.4</v>
      </c>
      <c r="L1568" s="130">
        <v>0.31999999999999995</v>
      </c>
      <c r="M1568" s="90"/>
      <c r="U1568" s="186">
        <v>204.93031923513206</v>
      </c>
      <c r="V1568" s="105">
        <v>0.38157894736842107</v>
      </c>
      <c r="W1568" s="130">
        <v>0.5</v>
      </c>
      <c r="X1568" s="90"/>
    </row>
    <row r="1569" spans="1:24" x14ac:dyDescent="0.3">
      <c r="A1569" s="190">
        <v>197.13714021856242</v>
      </c>
      <c r="B1569" s="105">
        <v>0.6428571428571429</v>
      </c>
      <c r="C1569" s="130">
        <v>0.36363636363636365</v>
      </c>
      <c r="D1569" s="314">
        <f t="shared" si="45"/>
        <v>1.2792207792207793</v>
      </c>
      <c r="E1569" s="308">
        <f t="shared" si="44"/>
        <v>0.63636363636363635</v>
      </c>
      <c r="J1569" s="186">
        <v>212.46376811594203</v>
      </c>
      <c r="K1569" s="105">
        <v>0.4</v>
      </c>
      <c r="L1569" s="130">
        <v>0.28000000000000003</v>
      </c>
      <c r="M1569" s="90"/>
      <c r="U1569" s="186">
        <v>208.27644029225058</v>
      </c>
      <c r="V1569" s="105">
        <v>0.36842105263157893</v>
      </c>
      <c r="W1569" s="130">
        <v>0.5</v>
      </c>
      <c r="X1569" s="90"/>
    </row>
    <row r="1570" spans="1:24" x14ac:dyDescent="0.3">
      <c r="A1570" s="190">
        <v>203.01277814496586</v>
      </c>
      <c r="B1570" s="105">
        <v>0.6428571428571429</v>
      </c>
      <c r="C1570" s="130">
        <v>0.34848484848484851</v>
      </c>
      <c r="D1570" s="314">
        <f t="shared" si="45"/>
        <v>1.2943722943722944</v>
      </c>
      <c r="E1570" s="308">
        <f t="shared" si="44"/>
        <v>0.65151515151515149</v>
      </c>
      <c r="J1570" s="186">
        <v>215.36231884057969</v>
      </c>
      <c r="K1570" s="105">
        <v>0.4</v>
      </c>
      <c r="L1570" s="130">
        <v>0.24</v>
      </c>
      <c r="M1570" s="90"/>
      <c r="U1570" s="186">
        <v>212.46376811594203</v>
      </c>
      <c r="V1570" s="105">
        <v>0.35526315789473684</v>
      </c>
      <c r="W1570" s="130">
        <v>0.5</v>
      </c>
      <c r="X1570" s="90"/>
    </row>
    <row r="1571" spans="1:24" x14ac:dyDescent="0.3">
      <c r="A1571" s="190">
        <v>204.93031923513206</v>
      </c>
      <c r="B1571" s="105">
        <v>0.5714285714285714</v>
      </c>
      <c r="C1571" s="130">
        <v>0.34848484848484851</v>
      </c>
      <c r="D1571" s="314">
        <f t="shared" si="45"/>
        <v>1.222943722943723</v>
      </c>
      <c r="E1571" s="308">
        <f t="shared" si="44"/>
        <v>0.65151515151515149</v>
      </c>
      <c r="J1571" s="186">
        <v>217.44565217391306</v>
      </c>
      <c r="K1571" s="105">
        <v>0.38181818181818183</v>
      </c>
      <c r="L1571" s="130">
        <v>0.24</v>
      </c>
      <c r="M1571" s="90"/>
      <c r="U1571" s="186">
        <v>215.36231884057969</v>
      </c>
      <c r="V1571" s="105">
        <v>0.34210526315789475</v>
      </c>
      <c r="W1571" s="130">
        <v>0.5</v>
      </c>
      <c r="X1571" s="90"/>
    </row>
    <row r="1572" spans="1:24" x14ac:dyDescent="0.3">
      <c r="A1572" s="190">
        <v>208.27644029225058</v>
      </c>
      <c r="B1572" s="105">
        <v>0.5714285714285714</v>
      </c>
      <c r="C1572" s="130">
        <v>0.33333333333333337</v>
      </c>
      <c r="D1572" s="314">
        <f t="shared" si="45"/>
        <v>1.2380952380952381</v>
      </c>
      <c r="E1572" s="308">
        <f t="shared" si="44"/>
        <v>0.66666666666666663</v>
      </c>
      <c r="J1572" s="186">
        <v>219.3191056910569</v>
      </c>
      <c r="K1572" s="105">
        <v>0.38181818181818183</v>
      </c>
      <c r="L1572" s="130">
        <v>0.19999999999999996</v>
      </c>
      <c r="M1572" s="90"/>
      <c r="U1572" s="186">
        <v>217.44565217391306</v>
      </c>
      <c r="V1572" s="105">
        <v>0.32894736842105265</v>
      </c>
      <c r="W1572" s="130">
        <v>0.5</v>
      </c>
      <c r="X1572" s="90"/>
    </row>
    <row r="1573" spans="1:24" x14ac:dyDescent="0.3">
      <c r="A1573" s="190">
        <v>212.46376811594203</v>
      </c>
      <c r="B1573" s="105">
        <v>0.5714285714285714</v>
      </c>
      <c r="C1573" s="130">
        <v>0.31818181818181823</v>
      </c>
      <c r="D1573" s="314">
        <f t="shared" si="45"/>
        <v>1.2532467532467533</v>
      </c>
      <c r="E1573" s="308">
        <f t="shared" si="44"/>
        <v>0.68181818181818177</v>
      </c>
      <c r="J1573" s="186">
        <v>224.09369585499135</v>
      </c>
      <c r="K1573" s="105">
        <v>0.38181818181818183</v>
      </c>
      <c r="L1573" s="130">
        <v>0.16000000000000003</v>
      </c>
      <c r="M1573" s="90"/>
      <c r="U1573" s="186">
        <v>219.3191056910569</v>
      </c>
      <c r="V1573" s="105">
        <v>0.32894736842105265</v>
      </c>
      <c r="W1573" s="130">
        <v>0.25</v>
      </c>
      <c r="X1573" s="90"/>
    </row>
    <row r="1574" spans="1:24" x14ac:dyDescent="0.3">
      <c r="A1574" s="190">
        <v>215.36231884057969</v>
      </c>
      <c r="B1574" s="105">
        <v>0.5714285714285714</v>
      </c>
      <c r="C1574" s="130">
        <v>0.30303030303030298</v>
      </c>
      <c r="D1574" s="314">
        <f t="shared" si="45"/>
        <v>1.2683982683982684</v>
      </c>
      <c r="E1574" s="308">
        <f t="shared" si="44"/>
        <v>0.69696969696969702</v>
      </c>
      <c r="J1574" s="186">
        <v>228.36477281233627</v>
      </c>
      <c r="K1574" s="105">
        <v>0.36363636363636365</v>
      </c>
      <c r="L1574" s="130">
        <v>0.16000000000000003</v>
      </c>
      <c r="M1574" s="90"/>
      <c r="U1574" s="186">
        <v>224.09369585499135</v>
      </c>
      <c r="V1574" s="105">
        <v>0.31578947368421051</v>
      </c>
      <c r="W1574" s="130">
        <v>0.25</v>
      </c>
      <c r="X1574" s="90"/>
    </row>
    <row r="1575" spans="1:24" x14ac:dyDescent="0.3">
      <c r="A1575" s="190">
        <v>217.44565217391306</v>
      </c>
      <c r="B1575" s="105">
        <v>0.5</v>
      </c>
      <c r="C1575" s="130">
        <v>0.30303030303030298</v>
      </c>
      <c r="D1575" s="314">
        <f t="shared" si="45"/>
        <v>1.196969696969697</v>
      </c>
      <c r="E1575" s="308">
        <f t="shared" si="44"/>
        <v>0.69696969696969702</v>
      </c>
      <c r="J1575" s="186">
        <v>230.88956536445122</v>
      </c>
      <c r="K1575" s="105">
        <v>0.36363636363636365</v>
      </c>
      <c r="L1575" s="130">
        <v>0.12</v>
      </c>
      <c r="M1575" s="90"/>
      <c r="U1575" s="186">
        <v>228.36477281233627</v>
      </c>
      <c r="V1575" s="105">
        <v>0.30263157894736842</v>
      </c>
      <c r="W1575" s="130">
        <v>0.25</v>
      </c>
      <c r="X1575" s="90"/>
    </row>
    <row r="1576" spans="1:24" x14ac:dyDescent="0.3">
      <c r="A1576" s="190">
        <v>219.3191056910569</v>
      </c>
      <c r="B1576" s="105">
        <v>0.5</v>
      </c>
      <c r="C1576" s="130">
        <v>0.28787878787878785</v>
      </c>
      <c r="D1576" s="314">
        <f t="shared" si="45"/>
        <v>1.2121212121212122</v>
      </c>
      <c r="E1576" s="308">
        <f t="shared" si="44"/>
        <v>0.71212121212121215</v>
      </c>
      <c r="J1576" s="186">
        <v>232.58784425451091</v>
      </c>
      <c r="K1576" s="105">
        <v>0.34545454545454546</v>
      </c>
      <c r="L1576" s="130">
        <v>0.12</v>
      </c>
      <c r="M1576" s="90"/>
      <c r="U1576" s="186">
        <v>230.88956536445122</v>
      </c>
      <c r="V1576" s="105">
        <v>0.28947368421052633</v>
      </c>
      <c r="W1576" s="130">
        <v>0.25</v>
      </c>
      <c r="X1576" s="90"/>
    </row>
    <row r="1577" spans="1:24" x14ac:dyDescent="0.3">
      <c r="A1577" s="190">
        <v>224.09369585499135</v>
      </c>
      <c r="B1577" s="105">
        <v>0.5</v>
      </c>
      <c r="C1577" s="130">
        <v>0.27272727272727271</v>
      </c>
      <c r="D1577" s="314">
        <f t="shared" si="45"/>
        <v>1.2272727272727273</v>
      </c>
      <c r="E1577" s="308">
        <f t="shared" si="44"/>
        <v>0.72727272727272729</v>
      </c>
      <c r="J1577" s="186">
        <v>233.31265508684862</v>
      </c>
      <c r="K1577" s="105">
        <v>0.32727272727272727</v>
      </c>
      <c r="L1577" s="130">
        <v>0.12</v>
      </c>
      <c r="M1577" s="90"/>
      <c r="U1577" s="186">
        <v>232.58784425451091</v>
      </c>
      <c r="V1577" s="105">
        <v>0.27631578947368424</v>
      </c>
      <c r="W1577" s="130">
        <v>0.25</v>
      </c>
      <c r="X1577" s="90"/>
    </row>
    <row r="1578" spans="1:24" x14ac:dyDescent="0.3">
      <c r="A1578" s="190">
        <v>228.36477281233627</v>
      </c>
      <c r="B1578" s="105">
        <v>0.5</v>
      </c>
      <c r="C1578" s="130">
        <v>0.25757575757575757</v>
      </c>
      <c r="D1578" s="314">
        <f t="shared" si="45"/>
        <v>1.2424242424242424</v>
      </c>
      <c r="E1578" s="308">
        <f t="shared" si="44"/>
        <v>0.74242424242424243</v>
      </c>
      <c r="J1578" s="186">
        <v>235.07484714315831</v>
      </c>
      <c r="K1578" s="105">
        <v>0.32727272727272727</v>
      </c>
      <c r="L1578" s="130">
        <v>7.999999999999996E-2</v>
      </c>
      <c r="M1578" s="90"/>
      <c r="U1578" s="186">
        <v>233.31265508684862</v>
      </c>
      <c r="V1578" s="105">
        <v>0.26315789473684209</v>
      </c>
      <c r="W1578" s="130">
        <v>0.25</v>
      </c>
      <c r="X1578" s="90"/>
    </row>
    <row r="1579" spans="1:24" x14ac:dyDescent="0.3">
      <c r="A1579" s="190">
        <v>230.88956536445122</v>
      </c>
      <c r="B1579" s="105">
        <v>0.5</v>
      </c>
      <c r="C1579" s="130">
        <v>0.24242424242424243</v>
      </c>
      <c r="D1579" s="314">
        <f t="shared" si="45"/>
        <v>1.2575757575757576</v>
      </c>
      <c r="E1579" s="308">
        <f t="shared" si="44"/>
        <v>0.75757575757575757</v>
      </c>
      <c r="J1579" s="186">
        <v>237.50355214549586</v>
      </c>
      <c r="K1579" s="105">
        <v>0.30909090909090908</v>
      </c>
      <c r="L1579" s="130">
        <v>7.999999999999996E-2</v>
      </c>
      <c r="M1579" s="90"/>
      <c r="U1579" s="186">
        <v>235.07484714315831</v>
      </c>
      <c r="V1579" s="105">
        <v>0.25</v>
      </c>
      <c r="W1579" s="130">
        <v>0.25</v>
      </c>
      <c r="X1579" s="90"/>
    </row>
    <row r="1580" spans="1:24" x14ac:dyDescent="0.3">
      <c r="A1580" s="190">
        <v>232.58784425451091</v>
      </c>
      <c r="B1580" s="105">
        <v>0.42857142857142855</v>
      </c>
      <c r="C1580" s="130">
        <v>0.24242424242424243</v>
      </c>
      <c r="D1580" s="314">
        <f t="shared" si="45"/>
        <v>1.1861471861471862</v>
      </c>
      <c r="E1580" s="308">
        <f t="shared" si="44"/>
        <v>0.75757575757575757</v>
      </c>
      <c r="J1580" s="186">
        <v>240.75978477826956</v>
      </c>
      <c r="K1580" s="105">
        <v>0.30909090909090908</v>
      </c>
      <c r="L1580" s="130">
        <v>4.0000000000000036E-2</v>
      </c>
      <c r="M1580" s="90"/>
      <c r="U1580" s="186">
        <v>237.50355214549586</v>
      </c>
      <c r="V1580" s="105">
        <v>0.23684210526315788</v>
      </c>
      <c r="W1580" s="130">
        <v>0.25</v>
      </c>
      <c r="X1580" s="90"/>
    </row>
    <row r="1581" spans="1:24" x14ac:dyDescent="0.3">
      <c r="A1581" s="190">
        <v>233.31265508684862</v>
      </c>
      <c r="B1581" s="105">
        <v>0.42857142857142855</v>
      </c>
      <c r="C1581" s="130">
        <v>0.22727272727272729</v>
      </c>
      <c r="D1581" s="314">
        <f t="shared" si="45"/>
        <v>1.2012987012987013</v>
      </c>
      <c r="E1581" s="308">
        <f t="shared" si="44"/>
        <v>0.77272727272727271</v>
      </c>
      <c r="J1581" s="186">
        <v>244.67009377471473</v>
      </c>
      <c r="K1581" s="105">
        <v>0.29090909090909089</v>
      </c>
      <c r="L1581" s="130">
        <v>4.0000000000000036E-2</v>
      </c>
      <c r="M1581" s="90"/>
      <c r="U1581" s="186">
        <v>240.75978477826956</v>
      </c>
      <c r="V1581" s="105">
        <v>0.22368421052631579</v>
      </c>
      <c r="W1581" s="130">
        <v>0.25</v>
      </c>
      <c r="X1581" s="90"/>
    </row>
    <row r="1582" spans="1:24" x14ac:dyDescent="0.3">
      <c r="A1582" s="190">
        <v>235.07484714315831</v>
      </c>
      <c r="B1582" s="105">
        <v>0.42857142857142855</v>
      </c>
      <c r="C1582" s="130">
        <v>0.21212121212121215</v>
      </c>
      <c r="D1582" s="314">
        <f t="shared" si="45"/>
        <v>1.2164502164502164</v>
      </c>
      <c r="E1582" s="308">
        <f t="shared" si="44"/>
        <v>0.78787878787878785</v>
      </c>
      <c r="J1582" s="186">
        <v>247.68947873361049</v>
      </c>
      <c r="K1582" s="105">
        <v>0.27272727272727271</v>
      </c>
      <c r="L1582" s="130">
        <v>4.0000000000000036E-2</v>
      </c>
      <c r="M1582" s="90"/>
      <c r="U1582" s="186">
        <v>244.67009377471473</v>
      </c>
      <c r="V1582" s="105">
        <v>0.21052631578947367</v>
      </c>
      <c r="W1582" s="130">
        <v>0.25</v>
      </c>
      <c r="X1582" s="90"/>
    </row>
    <row r="1583" spans="1:24" x14ac:dyDescent="0.3">
      <c r="A1583" s="190">
        <v>237.50355214549586</v>
      </c>
      <c r="B1583" s="105">
        <v>0.42857142857142855</v>
      </c>
      <c r="C1583" s="130">
        <v>0.19696969696969702</v>
      </c>
      <c r="D1583" s="314">
        <f t="shared" si="45"/>
        <v>1.2316017316017316</v>
      </c>
      <c r="E1583" s="308">
        <f t="shared" si="44"/>
        <v>0.80303030303030298</v>
      </c>
      <c r="J1583" s="186">
        <v>249.40848595154137</v>
      </c>
      <c r="K1583" s="105">
        <v>0.25454545454545452</v>
      </c>
      <c r="L1583" s="130">
        <v>4.0000000000000036E-2</v>
      </c>
      <c r="M1583" s="90"/>
      <c r="U1583" s="186">
        <v>247.68947873361049</v>
      </c>
      <c r="V1583" s="105">
        <v>0.19736842105263158</v>
      </c>
      <c r="W1583" s="130">
        <v>0.25</v>
      </c>
      <c r="X1583" s="90"/>
    </row>
    <row r="1584" spans="1:24" x14ac:dyDescent="0.3">
      <c r="A1584" s="190">
        <v>240.75978477826956</v>
      </c>
      <c r="B1584" s="105">
        <v>0.42857142857142855</v>
      </c>
      <c r="C1584" s="130">
        <v>0.18181818181818177</v>
      </c>
      <c r="D1584" s="314">
        <f t="shared" si="45"/>
        <v>1.2467532467532467</v>
      </c>
      <c r="E1584" s="308">
        <f t="shared" si="44"/>
        <v>0.81818181818181823</v>
      </c>
      <c r="J1584" s="186">
        <v>252.73919150928674</v>
      </c>
      <c r="K1584" s="105">
        <v>0.23636363636363636</v>
      </c>
      <c r="L1584" s="130">
        <v>4.0000000000000036E-2</v>
      </c>
      <c r="M1584" s="90"/>
      <c r="U1584" s="186">
        <v>249.40848595154137</v>
      </c>
      <c r="V1584" s="105">
        <v>0.18421052631578946</v>
      </c>
      <c r="W1584" s="130">
        <v>0.25</v>
      </c>
      <c r="X1584" s="90"/>
    </row>
    <row r="1585" spans="1:24" x14ac:dyDescent="0.3">
      <c r="A1585" s="190">
        <v>244.67009377471473</v>
      </c>
      <c r="B1585" s="105">
        <v>0.35714285714285715</v>
      </c>
      <c r="C1585" s="130">
        <v>0.18181818181818177</v>
      </c>
      <c r="D1585" s="314">
        <f t="shared" si="45"/>
        <v>1.1753246753246753</v>
      </c>
      <c r="E1585" s="308">
        <f t="shared" si="44"/>
        <v>0.81818181818181823</v>
      </c>
      <c r="J1585" s="186">
        <v>256.18980502701436</v>
      </c>
      <c r="K1585" s="105">
        <v>0.21818181818181817</v>
      </c>
      <c r="L1585" s="130">
        <v>4.0000000000000036E-2</v>
      </c>
      <c r="M1585" s="90"/>
      <c r="U1585" s="186">
        <v>252.73919150928674</v>
      </c>
      <c r="V1585" s="105">
        <v>0.17105263157894737</v>
      </c>
      <c r="W1585" s="130">
        <v>0.25</v>
      </c>
      <c r="X1585" s="90"/>
    </row>
    <row r="1586" spans="1:24" x14ac:dyDescent="0.3">
      <c r="A1586" s="190">
        <v>247.68947873361049</v>
      </c>
      <c r="B1586" s="105">
        <v>0.35714285714285715</v>
      </c>
      <c r="C1586" s="130">
        <v>0.16666666666666663</v>
      </c>
      <c r="D1586" s="314">
        <f t="shared" si="45"/>
        <v>1.1904761904761905</v>
      </c>
      <c r="E1586" s="308">
        <f t="shared" si="44"/>
        <v>0.83333333333333337</v>
      </c>
      <c r="J1586" s="186">
        <v>262.08564518423674</v>
      </c>
      <c r="K1586" s="105">
        <v>0.2</v>
      </c>
      <c r="L1586" s="130">
        <v>4.0000000000000036E-2</v>
      </c>
      <c r="M1586" s="90"/>
      <c r="U1586" s="186">
        <v>256.18980502701436</v>
      </c>
      <c r="V1586" s="105">
        <v>0.15789473684210525</v>
      </c>
      <c r="W1586" s="130">
        <v>0.25</v>
      </c>
      <c r="X1586" s="90"/>
    </row>
    <row r="1587" spans="1:24" x14ac:dyDescent="0.3">
      <c r="A1587" s="190">
        <v>249.40848595154137</v>
      </c>
      <c r="B1587" s="105">
        <v>0.35714285714285715</v>
      </c>
      <c r="C1587" s="130">
        <v>0.15151515151515149</v>
      </c>
      <c r="D1587" s="314">
        <f t="shared" si="45"/>
        <v>1.2056277056277056</v>
      </c>
      <c r="E1587" s="308">
        <f t="shared" ref="E1587:E1603" si="46">1-C1587</f>
        <v>0.84848484848484851</v>
      </c>
      <c r="J1587" s="186">
        <v>267.99085108944269</v>
      </c>
      <c r="K1587" s="105">
        <v>0.2</v>
      </c>
      <c r="L1587" s="130">
        <v>0</v>
      </c>
      <c r="M1587" s="90"/>
      <c r="U1587" s="186">
        <v>262.08564518423674</v>
      </c>
      <c r="V1587" s="105">
        <v>0.14473684210526316</v>
      </c>
      <c r="W1587" s="130">
        <v>0.25</v>
      </c>
      <c r="X1587" s="90"/>
    </row>
    <row r="1588" spans="1:24" x14ac:dyDescent="0.3">
      <c r="A1588" s="190">
        <v>252.73919150928674</v>
      </c>
      <c r="B1588" s="105">
        <v>0.35714285714285715</v>
      </c>
      <c r="C1588" s="130">
        <v>0.13636363636363635</v>
      </c>
      <c r="D1588" s="314">
        <f t="shared" ref="D1588:D1603" si="47">B1588-C1588+1</f>
        <v>1.2207792207792207</v>
      </c>
      <c r="E1588" s="308">
        <f t="shared" si="46"/>
        <v>0.86363636363636365</v>
      </c>
      <c r="J1588" s="186">
        <v>269.76495726495727</v>
      </c>
      <c r="K1588" s="105">
        <v>0.18181818181818182</v>
      </c>
      <c r="L1588" s="130">
        <v>0</v>
      </c>
      <c r="M1588" s="90"/>
      <c r="U1588" s="186">
        <v>267.99085108944269</v>
      </c>
      <c r="V1588" s="105">
        <v>0.14473684210526316</v>
      </c>
      <c r="W1588" s="130">
        <v>0</v>
      </c>
      <c r="X1588" s="90"/>
    </row>
    <row r="1589" spans="1:24" x14ac:dyDescent="0.3">
      <c r="A1589" s="190">
        <v>256.18980502701436</v>
      </c>
      <c r="B1589" s="105">
        <v>0.2857142857142857</v>
      </c>
      <c r="C1589" s="130">
        <v>0.13636363636363635</v>
      </c>
      <c r="D1589" s="314">
        <f t="shared" si="47"/>
        <v>1.1493506493506493</v>
      </c>
      <c r="E1589" s="308">
        <f t="shared" si="46"/>
        <v>0.86363636363636365</v>
      </c>
      <c r="J1589" s="186">
        <v>277.24358974358972</v>
      </c>
      <c r="K1589" s="105">
        <v>0.16363636363636364</v>
      </c>
      <c r="L1589" s="130">
        <v>0</v>
      </c>
      <c r="M1589" s="90"/>
      <c r="U1589" s="186">
        <v>269.76495726495727</v>
      </c>
      <c r="V1589" s="105">
        <v>0.13157894736842105</v>
      </c>
      <c r="W1589" s="130">
        <v>0</v>
      </c>
      <c r="X1589" s="90"/>
    </row>
    <row r="1590" spans="1:24" x14ac:dyDescent="0.3">
      <c r="A1590" s="190">
        <v>262.08564518423674</v>
      </c>
      <c r="B1590" s="105">
        <v>0.2857142857142857</v>
      </c>
      <c r="C1590" s="130">
        <v>0.12121212121212122</v>
      </c>
      <c r="D1590" s="314">
        <f t="shared" si="47"/>
        <v>1.1645021645021645</v>
      </c>
      <c r="E1590" s="308">
        <f t="shared" si="46"/>
        <v>0.87878787878787878</v>
      </c>
      <c r="J1590" s="186">
        <v>288.03030266666667</v>
      </c>
      <c r="K1590" s="105">
        <v>0.14545454545454545</v>
      </c>
      <c r="L1590" s="130">
        <v>0</v>
      </c>
      <c r="M1590" s="90"/>
      <c r="U1590" s="186">
        <v>277.24358974358972</v>
      </c>
      <c r="V1590" s="105">
        <v>0.11842105263157894</v>
      </c>
      <c r="W1590" s="130">
        <v>0</v>
      </c>
      <c r="X1590" s="90"/>
    </row>
    <row r="1591" spans="1:24" x14ac:dyDescent="0.3">
      <c r="A1591" s="190">
        <v>267.99085108944269</v>
      </c>
      <c r="B1591" s="105">
        <v>0.2857142857142857</v>
      </c>
      <c r="C1591" s="130">
        <v>0.10606060606060608</v>
      </c>
      <c r="D1591" s="314">
        <f t="shared" si="47"/>
        <v>1.1796536796536796</v>
      </c>
      <c r="E1591" s="308">
        <f t="shared" si="46"/>
        <v>0.89393939393939392</v>
      </c>
      <c r="J1591" s="186">
        <v>293.33333296969698</v>
      </c>
      <c r="K1591" s="105">
        <v>0.12727272727272726</v>
      </c>
      <c r="L1591" s="130">
        <v>0</v>
      </c>
      <c r="M1591" s="90"/>
      <c r="U1591" s="186">
        <v>288.03030266666667</v>
      </c>
      <c r="V1591" s="105">
        <v>0.10526315789473684</v>
      </c>
      <c r="W1591" s="130">
        <v>0</v>
      </c>
      <c r="X1591" s="90"/>
    </row>
    <row r="1592" spans="1:24" x14ac:dyDescent="0.3">
      <c r="A1592" s="190">
        <v>269.76495726495727</v>
      </c>
      <c r="B1592" s="105">
        <v>0.2857142857142857</v>
      </c>
      <c r="C1592" s="130">
        <v>9.0909090909090939E-2</v>
      </c>
      <c r="D1592" s="314">
        <f t="shared" si="47"/>
        <v>1.1948051948051948</v>
      </c>
      <c r="E1592" s="308">
        <f t="shared" si="46"/>
        <v>0.90909090909090906</v>
      </c>
      <c r="J1592" s="186">
        <v>294.81915933528836</v>
      </c>
      <c r="K1592" s="105">
        <v>0.10909090909090909</v>
      </c>
      <c r="L1592" s="130">
        <v>0</v>
      </c>
      <c r="M1592" s="90"/>
      <c r="U1592" s="186">
        <v>293.33333296969698</v>
      </c>
      <c r="V1592" s="105">
        <v>9.2105263157894732E-2</v>
      </c>
      <c r="W1592" s="130">
        <v>0</v>
      </c>
      <c r="X1592" s="90"/>
    </row>
    <row r="1593" spans="1:24" x14ac:dyDescent="0.3">
      <c r="A1593" s="190">
        <v>277.24358974358972</v>
      </c>
      <c r="B1593" s="105">
        <v>0.2857142857142857</v>
      </c>
      <c r="C1593" s="130">
        <v>7.5757575757575801E-2</v>
      </c>
      <c r="D1593" s="314">
        <f t="shared" si="47"/>
        <v>1.2099567099567099</v>
      </c>
      <c r="E1593" s="308">
        <f t="shared" si="46"/>
        <v>0.9242424242424242</v>
      </c>
      <c r="J1593" s="186">
        <v>299.29177005789904</v>
      </c>
      <c r="K1593" s="105">
        <v>9.0909090909090912E-2</v>
      </c>
      <c r="L1593" s="130">
        <v>0</v>
      </c>
      <c r="M1593" s="90"/>
      <c r="U1593" s="186">
        <v>294.81915933528836</v>
      </c>
      <c r="V1593" s="105">
        <v>7.8947368421052627E-2</v>
      </c>
      <c r="W1593" s="130">
        <v>0</v>
      </c>
      <c r="X1593" s="90"/>
    </row>
    <row r="1594" spans="1:24" x14ac:dyDescent="0.3">
      <c r="A1594" s="190">
        <v>288.03030266666667</v>
      </c>
      <c r="B1594" s="105">
        <v>0.21428571428571427</v>
      </c>
      <c r="C1594" s="130">
        <v>7.5757575757575801E-2</v>
      </c>
      <c r="D1594" s="314">
        <f t="shared" si="47"/>
        <v>1.1385281385281385</v>
      </c>
      <c r="E1594" s="308">
        <f t="shared" si="46"/>
        <v>0.9242424242424242</v>
      </c>
      <c r="J1594" s="186">
        <v>306.63711288711283</v>
      </c>
      <c r="K1594" s="105">
        <v>7.2727272727272724E-2</v>
      </c>
      <c r="L1594" s="130">
        <v>0</v>
      </c>
      <c r="M1594" s="90"/>
      <c r="U1594" s="186">
        <v>299.29177005789904</v>
      </c>
      <c r="V1594" s="105">
        <v>6.5789473684210523E-2</v>
      </c>
      <c r="W1594" s="130">
        <v>0</v>
      </c>
      <c r="X1594" s="90"/>
    </row>
    <row r="1595" spans="1:24" x14ac:dyDescent="0.3">
      <c r="A1595" s="190">
        <v>293.33333296969698</v>
      </c>
      <c r="B1595" s="105">
        <v>0.14285714285714285</v>
      </c>
      <c r="C1595" s="130">
        <v>7.5757575757575801E-2</v>
      </c>
      <c r="D1595" s="314">
        <f t="shared" si="47"/>
        <v>1.0670995670995671</v>
      </c>
      <c r="E1595" s="308">
        <f t="shared" si="46"/>
        <v>0.9242424242424242</v>
      </c>
      <c r="J1595" s="186">
        <v>313.70544349267755</v>
      </c>
      <c r="K1595" s="105">
        <v>5.4545454545454543E-2</v>
      </c>
      <c r="L1595" s="130">
        <v>0</v>
      </c>
      <c r="M1595" s="90"/>
      <c r="U1595" s="186">
        <v>306.63711288711283</v>
      </c>
      <c r="V1595" s="105">
        <v>5.2631578947368418E-2</v>
      </c>
      <c r="W1595" s="130">
        <v>0</v>
      </c>
      <c r="X1595" s="90"/>
    </row>
    <row r="1596" spans="1:24" x14ac:dyDescent="0.3">
      <c r="A1596" s="190">
        <v>294.81915933528836</v>
      </c>
      <c r="B1596" s="105">
        <v>7.1428571428571425E-2</v>
      </c>
      <c r="C1596" s="130">
        <v>7.5757575757575801E-2</v>
      </c>
      <c r="D1596" s="314">
        <f t="shared" si="47"/>
        <v>0.9956709956709956</v>
      </c>
      <c r="E1596" s="308">
        <f t="shared" si="46"/>
        <v>0.9242424242424242</v>
      </c>
      <c r="J1596" s="186">
        <v>321.09929078014187</v>
      </c>
      <c r="K1596" s="105">
        <v>3.6363636363636362E-2</v>
      </c>
      <c r="L1596" s="130">
        <v>0</v>
      </c>
      <c r="M1596" s="90"/>
      <c r="U1596" s="186">
        <v>313.70544349267755</v>
      </c>
      <c r="V1596" s="105">
        <v>3.9473684210526314E-2</v>
      </c>
      <c r="W1596" s="130">
        <v>0</v>
      </c>
      <c r="X1596" s="90"/>
    </row>
    <row r="1597" spans="1:24" x14ac:dyDescent="0.3">
      <c r="A1597" s="190">
        <v>299.29177005789904</v>
      </c>
      <c r="B1597" s="105">
        <v>0</v>
      </c>
      <c r="C1597" s="130">
        <v>7.5757575757575801E-2</v>
      </c>
      <c r="D1597" s="314">
        <f t="shared" si="47"/>
        <v>0.9242424242424242</v>
      </c>
      <c r="E1597" s="308">
        <f t="shared" si="46"/>
        <v>0.9242424242424242</v>
      </c>
      <c r="J1597" s="186">
        <v>383.22357311719014</v>
      </c>
      <c r="K1597" s="105">
        <v>1.8181818181818181E-2</v>
      </c>
      <c r="L1597" s="130">
        <v>0</v>
      </c>
      <c r="M1597" s="90"/>
      <c r="U1597" s="186">
        <v>321.09929078014187</v>
      </c>
      <c r="V1597" s="105">
        <v>2.6315789473684209E-2</v>
      </c>
      <c r="W1597" s="130">
        <v>0</v>
      </c>
      <c r="X1597" s="90"/>
    </row>
    <row r="1598" spans="1:24" x14ac:dyDescent="0.3">
      <c r="A1598" s="190">
        <v>306.63711288711283</v>
      </c>
      <c r="B1598" s="105">
        <v>0</v>
      </c>
      <c r="C1598" s="130">
        <v>6.0606060606060552E-2</v>
      </c>
      <c r="D1598" s="314">
        <f t="shared" si="47"/>
        <v>0.93939393939393945</v>
      </c>
      <c r="E1598" s="308">
        <f t="shared" si="46"/>
        <v>0.93939393939393945</v>
      </c>
      <c r="J1598" s="187">
        <v>442.26984126984127</v>
      </c>
      <c r="K1598" s="164">
        <v>0</v>
      </c>
      <c r="L1598" s="188">
        <v>0</v>
      </c>
      <c r="M1598" s="90"/>
      <c r="U1598" s="186">
        <v>383.22357311719014</v>
      </c>
      <c r="V1598" s="105">
        <v>1.3157894736842105E-2</v>
      </c>
      <c r="W1598" s="130">
        <v>0</v>
      </c>
      <c r="X1598" s="90"/>
    </row>
    <row r="1599" spans="1:24" x14ac:dyDescent="0.3">
      <c r="A1599" s="190">
        <v>313.70544349267755</v>
      </c>
      <c r="B1599" s="105">
        <v>0</v>
      </c>
      <c r="C1599" s="130">
        <v>4.5454545454545414E-2</v>
      </c>
      <c r="D1599" s="314">
        <f t="shared" si="47"/>
        <v>0.95454545454545459</v>
      </c>
      <c r="E1599" s="308">
        <f t="shared" si="46"/>
        <v>0.95454545454545459</v>
      </c>
      <c r="J1599" s="485" t="s">
        <v>882</v>
      </c>
      <c r="K1599" s="485"/>
      <c r="L1599" s="485"/>
      <c r="M1599" s="90"/>
      <c r="U1599" s="187">
        <v>442.26984126984127</v>
      </c>
      <c r="V1599" s="164">
        <v>0</v>
      </c>
      <c r="W1599" s="188">
        <v>0</v>
      </c>
      <c r="X1599" s="90"/>
    </row>
    <row r="1600" spans="1:24" x14ac:dyDescent="0.3">
      <c r="A1600" s="190">
        <v>321.09929078014187</v>
      </c>
      <c r="B1600" s="105">
        <v>0</v>
      </c>
      <c r="C1600" s="130">
        <v>3.0303030303030276E-2</v>
      </c>
      <c r="D1600" s="314">
        <f t="shared" si="47"/>
        <v>0.96969696969696972</v>
      </c>
      <c r="E1600" s="308">
        <f t="shared" si="46"/>
        <v>0.96969696969696972</v>
      </c>
      <c r="U1600" s="485" t="s">
        <v>882</v>
      </c>
      <c r="V1600" s="485"/>
      <c r="W1600" s="485"/>
      <c r="X1600" s="90"/>
    </row>
    <row r="1601" spans="1:62" x14ac:dyDescent="0.3">
      <c r="A1601" s="190">
        <v>383.22357311719014</v>
      </c>
      <c r="B1601" s="105">
        <v>0</v>
      </c>
      <c r="C1601" s="130">
        <v>1.5151515151515138E-2</v>
      </c>
      <c r="D1601" s="314">
        <f t="shared" si="47"/>
        <v>0.98484848484848486</v>
      </c>
      <c r="E1601" s="308">
        <f t="shared" si="46"/>
        <v>0.98484848484848486</v>
      </c>
    </row>
    <row r="1602" spans="1:62" x14ac:dyDescent="0.3">
      <c r="A1602" s="191">
        <v>442.26984126984127</v>
      </c>
      <c r="B1602" s="164">
        <v>0</v>
      </c>
      <c r="C1602" s="188">
        <v>0</v>
      </c>
      <c r="D1602" s="314">
        <f t="shared" si="47"/>
        <v>1</v>
      </c>
      <c r="E1602" s="308">
        <f t="shared" si="46"/>
        <v>1</v>
      </c>
    </row>
    <row r="1603" spans="1:62" x14ac:dyDescent="0.3">
      <c r="A1603" s="485" t="s">
        <v>882</v>
      </c>
      <c r="B1603" s="485"/>
      <c r="C1603" s="485"/>
      <c r="D1603" s="314">
        <f t="shared" si="47"/>
        <v>1</v>
      </c>
      <c r="E1603" s="308">
        <f t="shared" si="46"/>
        <v>1</v>
      </c>
    </row>
    <row r="1605" spans="1:62" x14ac:dyDescent="0.3">
      <c r="G1605" s="491" t="s">
        <v>840</v>
      </c>
      <c r="H1605" s="491"/>
      <c r="I1605" s="491"/>
      <c r="J1605" s="491"/>
      <c r="K1605" s="491"/>
      <c r="L1605" s="491"/>
      <c r="M1605" s="491"/>
      <c r="N1605" s="491"/>
      <c r="O1605" s="491"/>
      <c r="P1605" s="491"/>
      <c r="Q1605" s="90"/>
      <c r="S1605" s="491" t="s">
        <v>852</v>
      </c>
      <c r="T1605" s="491"/>
      <c r="U1605" s="491"/>
      <c r="V1605" s="491"/>
      <c r="W1605" s="491"/>
      <c r="X1605" s="491"/>
      <c r="Y1605" s="491"/>
      <c r="Z1605" s="90"/>
      <c r="AA1605" s="491" t="s">
        <v>919</v>
      </c>
      <c r="AB1605" s="491"/>
      <c r="AC1605" s="491"/>
      <c r="AD1605" s="491"/>
      <c r="AE1605" s="491"/>
      <c r="AF1605" s="491"/>
      <c r="AG1605" s="491"/>
      <c r="AH1605" s="491"/>
      <c r="AI1605" s="491"/>
      <c r="AJ1605" s="491"/>
      <c r="AK1605" s="90"/>
    </row>
    <row r="1606" spans="1:62" ht="24" x14ac:dyDescent="0.3">
      <c r="G1606" s="492" t="s">
        <v>1201</v>
      </c>
      <c r="H1606" s="492"/>
      <c r="I1606" s="499" t="s">
        <v>670</v>
      </c>
      <c r="J1606" s="495" t="s">
        <v>841</v>
      </c>
      <c r="K1606" s="495" t="s">
        <v>842</v>
      </c>
      <c r="L1606" s="495" t="s">
        <v>843</v>
      </c>
      <c r="M1606" s="495" t="s">
        <v>844</v>
      </c>
      <c r="N1606" s="495"/>
      <c r="O1606" s="495" t="s">
        <v>845</v>
      </c>
      <c r="P1606" s="496" t="s">
        <v>846</v>
      </c>
      <c r="Q1606" s="90"/>
      <c r="S1606" s="493" t="s">
        <v>661</v>
      </c>
      <c r="T1606" s="493"/>
      <c r="U1606" s="116" t="s">
        <v>853</v>
      </c>
      <c r="V1606" s="91" t="s">
        <v>838</v>
      </c>
      <c r="W1606" s="91" t="s">
        <v>854</v>
      </c>
      <c r="X1606" s="91" t="s">
        <v>27</v>
      </c>
      <c r="Y1606" s="117" t="s">
        <v>855</v>
      </c>
      <c r="Z1606" s="90"/>
      <c r="AA1606" s="492" t="s">
        <v>235</v>
      </c>
      <c r="AB1606" s="492"/>
      <c r="AC1606" s="492"/>
      <c r="AD1606" s="499" t="s">
        <v>919</v>
      </c>
      <c r="AE1606" s="495"/>
      <c r="AF1606" s="495"/>
      <c r="AG1606" s="495"/>
      <c r="AH1606" s="495"/>
      <c r="AI1606" s="495"/>
      <c r="AJ1606" s="496"/>
      <c r="AK1606" s="90"/>
      <c r="AL1606" s="491" t="s">
        <v>928</v>
      </c>
      <c r="AM1606" s="491"/>
      <c r="AN1606" s="491"/>
      <c r="AO1606" s="491"/>
      <c r="AP1606" s="491"/>
      <c r="AQ1606" s="491"/>
      <c r="AR1606" s="491"/>
      <c r="AS1606" s="491"/>
      <c r="AT1606" s="90"/>
      <c r="BF1606" s="581" t="s">
        <v>1157</v>
      </c>
      <c r="BG1606" s="581"/>
      <c r="BH1606" s="581"/>
      <c r="BI1606" s="581"/>
      <c r="BJ1606" s="581" t="s">
        <v>1028</v>
      </c>
    </row>
    <row r="1607" spans="1:62" ht="24" customHeight="1" x14ac:dyDescent="0.3">
      <c r="G1607" s="493"/>
      <c r="H1607" s="493"/>
      <c r="I1607" s="502"/>
      <c r="J1607" s="500"/>
      <c r="K1607" s="500"/>
      <c r="L1607" s="500"/>
      <c r="M1607" s="91" t="s">
        <v>847</v>
      </c>
      <c r="N1607" s="91" t="s">
        <v>848</v>
      </c>
      <c r="O1607" s="500"/>
      <c r="P1607" s="501"/>
      <c r="Q1607" s="90"/>
      <c r="S1607" s="497" t="s">
        <v>667</v>
      </c>
      <c r="T1607" s="118" t="s">
        <v>856</v>
      </c>
      <c r="U1607" s="119">
        <v>867.63404075599215</v>
      </c>
      <c r="V1607" s="120">
        <v>3</v>
      </c>
      <c r="W1607" s="121">
        <v>289.21134691866405</v>
      </c>
      <c r="X1607" s="121">
        <v>1.1477651878226749</v>
      </c>
      <c r="Y1607" s="122">
        <v>0.33519474462166077</v>
      </c>
      <c r="Z1607" s="90"/>
      <c r="AA1607" s="493"/>
      <c r="AB1607" s="493"/>
      <c r="AC1607" s="493"/>
      <c r="AD1607" s="248" t="s">
        <v>920</v>
      </c>
      <c r="AE1607" s="249" t="s">
        <v>921</v>
      </c>
      <c r="AF1607" s="249" t="s">
        <v>922</v>
      </c>
      <c r="AG1607" s="249" t="s">
        <v>923</v>
      </c>
      <c r="AH1607" s="249" t="s">
        <v>924</v>
      </c>
      <c r="AI1607" s="249" t="s">
        <v>925</v>
      </c>
      <c r="AJ1607" s="250" t="s">
        <v>926</v>
      </c>
      <c r="AK1607" s="90"/>
      <c r="AL1607" s="492" t="s">
        <v>235</v>
      </c>
      <c r="AM1607" s="492"/>
      <c r="AN1607" s="494" t="s">
        <v>933</v>
      </c>
      <c r="AO1607" s="495"/>
      <c r="AP1607" s="496"/>
      <c r="AQ1607" s="496" t="s">
        <v>929</v>
      </c>
      <c r="AR1607" s="495"/>
      <c r="AS1607" s="496"/>
      <c r="AT1607" s="90"/>
      <c r="AU1607" t="s">
        <v>966</v>
      </c>
      <c r="BF1607" t="s">
        <v>1158</v>
      </c>
      <c r="BG1607" t="s">
        <v>1159</v>
      </c>
      <c r="BH1607" t="s">
        <v>1160</v>
      </c>
      <c r="BI1607" t="s">
        <v>1161</v>
      </c>
      <c r="BJ1607" s="581"/>
    </row>
    <row r="1608" spans="1:62" ht="22.8" x14ac:dyDescent="0.3">
      <c r="G1608" s="497" t="s">
        <v>667</v>
      </c>
      <c r="H1608" s="92" t="s">
        <v>849</v>
      </c>
      <c r="I1608" s="93">
        <v>4</v>
      </c>
      <c r="J1608" s="198">
        <v>42</v>
      </c>
      <c r="K1608" s="121">
        <v>13.291601358251256</v>
      </c>
      <c r="L1608" s="121">
        <v>6.6458006791256281</v>
      </c>
      <c r="M1608" s="198">
        <v>20.850096183065673</v>
      </c>
      <c r="N1608" s="198">
        <v>63.149903816934327</v>
      </c>
      <c r="O1608" s="120">
        <v>28</v>
      </c>
      <c r="P1608" s="209">
        <v>59</v>
      </c>
      <c r="Q1608" s="90"/>
      <c r="S1608" s="489"/>
      <c r="T1608" s="123" t="s">
        <v>857</v>
      </c>
      <c r="U1608" s="124">
        <v>19654.268398268399</v>
      </c>
      <c r="V1608" s="106">
        <v>78</v>
      </c>
      <c r="W1608" s="105">
        <v>251.9777999778</v>
      </c>
      <c r="X1608" s="125"/>
      <c r="Y1608" s="126"/>
      <c r="Z1608" s="90"/>
      <c r="AA1608" s="488" t="s">
        <v>927</v>
      </c>
      <c r="AB1608" s="488" t="s">
        <v>667</v>
      </c>
      <c r="AC1608" s="96" t="s">
        <v>849</v>
      </c>
      <c r="AD1608" s="255"/>
      <c r="AE1608" s="125"/>
      <c r="AF1608" s="104">
        <v>32</v>
      </c>
      <c r="AG1608" s="104">
        <v>40.5</v>
      </c>
      <c r="AH1608" s="104">
        <v>52</v>
      </c>
      <c r="AI1608" s="125"/>
      <c r="AJ1608" s="126"/>
      <c r="AK1608" t="str">
        <f>CONCATENATE(ROUND(AG1608,2)," (",ROUND(AF1608,2),"; ",ROUND(AH1608,2),")")</f>
        <v>40.5 (32; 52)</v>
      </c>
      <c r="AL1608" s="493"/>
      <c r="AM1608" s="493"/>
      <c r="AN1608" s="116" t="s">
        <v>930</v>
      </c>
      <c r="AO1608" s="91" t="s">
        <v>838</v>
      </c>
      <c r="AP1608" s="117" t="s">
        <v>855</v>
      </c>
      <c r="AQ1608" s="91" t="s">
        <v>930</v>
      </c>
      <c r="AR1608" s="91" t="s">
        <v>838</v>
      </c>
      <c r="AS1608" s="117" t="s">
        <v>855</v>
      </c>
      <c r="AT1608" s="90"/>
      <c r="AV1608" t="s">
        <v>902</v>
      </c>
      <c r="AW1608" t="s">
        <v>903</v>
      </c>
      <c r="AX1608" t="s">
        <v>855</v>
      </c>
      <c r="AY1608" t="s">
        <v>899</v>
      </c>
      <c r="BC1608" s="343" t="s">
        <v>667</v>
      </c>
      <c r="BD1608" t="s">
        <v>1076</v>
      </c>
      <c r="BE1608" s="343" t="s">
        <v>667</v>
      </c>
      <c r="BF1608" t="s">
        <v>1076</v>
      </c>
      <c r="BG1608" t="s">
        <v>1077</v>
      </c>
      <c r="BH1608" t="s">
        <v>1078</v>
      </c>
      <c r="BI1608" t="s">
        <v>1079</v>
      </c>
      <c r="BJ1608" s="122">
        <v>0.33519474462166077</v>
      </c>
    </row>
    <row r="1609" spans="1:62" x14ac:dyDescent="0.3">
      <c r="G1609" s="489"/>
      <c r="H1609" s="96" t="s">
        <v>850</v>
      </c>
      <c r="I1609" s="97">
        <v>22</v>
      </c>
      <c r="J1609" s="104">
        <v>48.772727272727273</v>
      </c>
      <c r="K1609" s="105">
        <v>14.787162444504801</v>
      </c>
      <c r="L1609" s="105">
        <v>3.152633626035203</v>
      </c>
      <c r="M1609" s="104">
        <v>42.216466736670753</v>
      </c>
      <c r="N1609" s="104">
        <v>55.328987808783793</v>
      </c>
      <c r="O1609" s="106">
        <v>19</v>
      </c>
      <c r="P1609" s="107">
        <v>78</v>
      </c>
      <c r="Q1609" s="90"/>
      <c r="S1609" s="488"/>
      <c r="T1609" s="100" t="s">
        <v>851</v>
      </c>
      <c r="U1609" s="127">
        <v>20521.90243902439</v>
      </c>
      <c r="V1609" s="110">
        <v>81</v>
      </c>
      <c r="W1609" s="128"/>
      <c r="X1609" s="128"/>
      <c r="Y1609" s="129"/>
      <c r="Z1609" s="90"/>
      <c r="AA1609" s="489"/>
      <c r="AB1609" s="489"/>
      <c r="AC1609" s="96" t="s">
        <v>850</v>
      </c>
      <c r="AD1609" s="255"/>
      <c r="AE1609" s="125"/>
      <c r="AF1609" s="104">
        <v>42</v>
      </c>
      <c r="AG1609" s="104">
        <v>50.5</v>
      </c>
      <c r="AH1609" s="104">
        <v>57</v>
      </c>
      <c r="AI1609" s="125"/>
      <c r="AJ1609" s="126"/>
      <c r="AK1609" t="str">
        <f t="shared" ref="AK1609:AK1672" si="48">CONCATENATE(ROUND(AG1609,2)," (",ROUND(AF1609,2),"; ",ROUND(AH1609,2),")")</f>
        <v>50.5 (42; 57)</v>
      </c>
      <c r="AL1609" s="497" t="s">
        <v>667</v>
      </c>
      <c r="AM1609" s="92" t="s">
        <v>849</v>
      </c>
      <c r="AN1609" s="119">
        <v>0.17415399765378831</v>
      </c>
      <c r="AO1609" s="120">
        <v>4</v>
      </c>
      <c r="AP1609" s="258"/>
      <c r="AQ1609" s="121">
        <v>0.98102124940280389</v>
      </c>
      <c r="AR1609" s="120">
        <v>4</v>
      </c>
      <c r="AS1609" s="122">
        <v>0.90798387962472382</v>
      </c>
      <c r="AT1609" s="90"/>
      <c r="AU1609">
        <v>1</v>
      </c>
      <c r="AV1609" t="s">
        <v>1056</v>
      </c>
      <c r="AW1609" t="s">
        <v>1057</v>
      </c>
      <c r="AY1609" t="s">
        <v>900</v>
      </c>
      <c r="BC1609" s="344"/>
      <c r="BD1609" t="s">
        <v>1077</v>
      </c>
      <c r="BE1609" t="s">
        <v>1163</v>
      </c>
      <c r="BF1609" t="s">
        <v>1164</v>
      </c>
      <c r="BG1609" t="s">
        <v>1165</v>
      </c>
      <c r="BH1609" t="s">
        <v>1166</v>
      </c>
      <c r="BI1609" t="s">
        <v>1167</v>
      </c>
      <c r="BJ1609">
        <v>0.17299999999999999</v>
      </c>
    </row>
    <row r="1610" spans="1:62" ht="22.8" x14ac:dyDescent="0.3">
      <c r="G1610" s="489"/>
      <c r="H1610" s="96" t="s">
        <v>908</v>
      </c>
      <c r="I1610" s="97">
        <v>42</v>
      </c>
      <c r="J1610" s="104">
        <v>54.30952380952381</v>
      </c>
      <c r="K1610" s="105">
        <v>15.898286600790749</v>
      </c>
      <c r="L1610" s="105">
        <v>2.4531588811594514</v>
      </c>
      <c r="M1610" s="104">
        <v>49.355268942020913</v>
      </c>
      <c r="N1610" s="104">
        <v>59.263778677026707</v>
      </c>
      <c r="O1610" s="106">
        <v>27</v>
      </c>
      <c r="P1610" s="107">
        <v>84</v>
      </c>
      <c r="Q1610" s="90"/>
      <c r="S1610" s="488" t="s">
        <v>28</v>
      </c>
      <c r="T1610" s="123" t="s">
        <v>856</v>
      </c>
      <c r="U1610" s="124">
        <v>151.65911154358329</v>
      </c>
      <c r="V1610" s="106">
        <v>3</v>
      </c>
      <c r="W1610" s="105">
        <v>50.553037181194433</v>
      </c>
      <c r="X1610" s="105">
        <v>1.7266756575444986</v>
      </c>
      <c r="Y1610" s="130">
        <v>0.16928260857947328</v>
      </c>
      <c r="Z1610" s="90"/>
      <c r="AA1610" s="489"/>
      <c r="AB1610" s="489"/>
      <c r="AC1610" s="96" t="s">
        <v>908</v>
      </c>
      <c r="AD1610" s="255"/>
      <c r="AE1610" s="125"/>
      <c r="AF1610" s="104">
        <v>43</v>
      </c>
      <c r="AG1610" s="104">
        <v>54</v>
      </c>
      <c r="AH1610" s="104">
        <v>67</v>
      </c>
      <c r="AI1610" s="125"/>
      <c r="AJ1610" s="126"/>
      <c r="AK1610" t="str">
        <f t="shared" si="48"/>
        <v>54 (43; 67)</v>
      </c>
      <c r="AL1610" s="489"/>
      <c r="AM1610" s="96" t="s">
        <v>850</v>
      </c>
      <c r="AN1610" s="124">
        <v>9.6198467872819854E-2</v>
      </c>
      <c r="AO1610" s="106">
        <v>22</v>
      </c>
      <c r="AP1610" s="252" t="s">
        <v>934</v>
      </c>
      <c r="AQ1610" s="105">
        <v>0.97961211901022338</v>
      </c>
      <c r="AR1610" s="106">
        <v>22</v>
      </c>
      <c r="AS1610" s="122">
        <v>0.90982360583676003</v>
      </c>
      <c r="AT1610" s="90"/>
      <c r="AU1610">
        <v>2</v>
      </c>
      <c r="AV1610" t="s">
        <v>1058</v>
      </c>
      <c r="AW1610" t="s">
        <v>1057</v>
      </c>
      <c r="AY1610" t="s">
        <v>900</v>
      </c>
      <c r="BC1610" s="344"/>
      <c r="BD1610" t="s">
        <v>1078</v>
      </c>
      <c r="BE1610" t="s">
        <v>1197</v>
      </c>
      <c r="BF1610" t="s">
        <v>1198</v>
      </c>
      <c r="BG1610" t="s">
        <v>1199</v>
      </c>
      <c r="BH1610" t="s">
        <v>1200</v>
      </c>
      <c r="BI1610" t="s">
        <v>1185</v>
      </c>
      <c r="BJ1610">
        <v>2.5999999999999999E-2</v>
      </c>
    </row>
    <row r="1611" spans="1:62" ht="22.8" x14ac:dyDescent="0.3">
      <c r="G1611" s="489"/>
      <c r="H1611" s="96" t="s">
        <v>1053</v>
      </c>
      <c r="I1611" s="97">
        <v>14</v>
      </c>
      <c r="J1611" s="104">
        <v>50.571428571428569</v>
      </c>
      <c r="K1611" s="105">
        <v>17.908804391284047</v>
      </c>
      <c r="L1611" s="105">
        <v>4.7863293027812537</v>
      </c>
      <c r="M1611" s="104">
        <v>40.231192766190567</v>
      </c>
      <c r="N1611" s="104">
        <v>60.911664376666572</v>
      </c>
      <c r="O1611" s="106">
        <v>26</v>
      </c>
      <c r="P1611" s="107">
        <v>79</v>
      </c>
      <c r="Q1611" s="90"/>
      <c r="S1611" s="489"/>
      <c r="T1611" s="123" t="s">
        <v>857</v>
      </c>
      <c r="U1611" s="124">
        <v>2078.7144500369518</v>
      </c>
      <c r="V1611" s="106">
        <v>71</v>
      </c>
      <c r="W1611" s="105">
        <v>29.277668310379603</v>
      </c>
      <c r="X1611" s="125"/>
      <c r="Y1611" s="126"/>
      <c r="Z1611" s="90"/>
      <c r="AA1611" s="489"/>
      <c r="AB1611" s="488"/>
      <c r="AC1611" s="251" t="s">
        <v>1053</v>
      </c>
      <c r="AD1611" s="161"/>
      <c r="AE1611" s="128"/>
      <c r="AF1611" s="108">
        <v>36</v>
      </c>
      <c r="AG1611" s="108">
        <v>47.5</v>
      </c>
      <c r="AH1611" s="108">
        <v>68</v>
      </c>
      <c r="AI1611" s="128"/>
      <c r="AJ1611" s="129"/>
      <c r="AK1611" t="str">
        <f t="shared" si="48"/>
        <v>47.5 (36; 68)</v>
      </c>
      <c r="AL1611" s="489"/>
      <c r="AM1611" s="96" t="s">
        <v>908</v>
      </c>
      <c r="AN1611" s="124">
        <v>7.8059842026883319E-2</v>
      </c>
      <c r="AO1611" s="106">
        <v>42</v>
      </c>
      <c r="AP1611" s="252" t="s">
        <v>934</v>
      </c>
      <c r="AQ1611" s="105">
        <v>0.96905438339367267</v>
      </c>
      <c r="AR1611" s="106">
        <v>42</v>
      </c>
      <c r="AS1611" s="122">
        <v>0.30687533589958782</v>
      </c>
      <c r="AT1611" s="90"/>
      <c r="AU1611">
        <v>3</v>
      </c>
      <c r="AV1611" t="s">
        <v>1059</v>
      </c>
      <c r="AW1611" t="s">
        <v>1057</v>
      </c>
      <c r="AY1611" t="s">
        <v>901</v>
      </c>
      <c r="BC1611" s="343"/>
      <c r="BD1611" t="s">
        <v>1079</v>
      </c>
      <c r="BE1611" s="343" t="s">
        <v>28</v>
      </c>
      <c r="BF1611" t="s">
        <v>1080</v>
      </c>
      <c r="BG1611" t="s">
        <v>1081</v>
      </c>
      <c r="BH1611" t="s">
        <v>1082</v>
      </c>
      <c r="BI1611" t="s">
        <v>1083</v>
      </c>
      <c r="BJ1611" s="130">
        <v>0.16928260857947328</v>
      </c>
    </row>
    <row r="1612" spans="1:62" x14ac:dyDescent="0.3">
      <c r="G1612" s="488"/>
      <c r="H1612" s="100" t="s">
        <v>851</v>
      </c>
      <c r="I1612" s="101">
        <v>82</v>
      </c>
      <c r="J1612" s="108">
        <v>51.585365853658537</v>
      </c>
      <c r="K1612" s="109">
        <v>15.917186316521805</v>
      </c>
      <c r="L1612" s="109">
        <v>1.7577591757511681</v>
      </c>
      <c r="M1612" s="108">
        <v>48.087976461736268</v>
      </c>
      <c r="N1612" s="108">
        <v>55.082755245580806</v>
      </c>
      <c r="O1612" s="110">
        <v>19</v>
      </c>
      <c r="P1612" s="111">
        <v>84</v>
      </c>
      <c r="Q1612" s="90"/>
      <c r="S1612" s="488"/>
      <c r="T1612" s="100" t="s">
        <v>851</v>
      </c>
      <c r="U1612" s="127">
        <v>2230.3735615805349</v>
      </c>
      <c r="V1612" s="110">
        <v>74</v>
      </c>
      <c r="W1612" s="128"/>
      <c r="X1612" s="128"/>
      <c r="Y1612" s="129"/>
      <c r="Z1612" s="90"/>
      <c r="AA1612" s="489"/>
      <c r="AB1612" s="488" t="s">
        <v>28</v>
      </c>
      <c r="AC1612" s="96" t="s">
        <v>849</v>
      </c>
      <c r="AD1612" s="255"/>
      <c r="AE1612" s="125"/>
      <c r="AF1612" s="98">
        <v>21.269397551136308</v>
      </c>
      <c r="AG1612" s="98">
        <v>23.817103311913002</v>
      </c>
      <c r="AH1612" s="98">
        <v>25.90781022056742</v>
      </c>
      <c r="AI1612" s="125"/>
      <c r="AJ1612" s="126"/>
      <c r="AK1612" t="str">
        <f t="shared" si="48"/>
        <v>23.82 (21.27; 25.91)</v>
      </c>
      <c r="AL1612" s="488"/>
      <c r="AM1612" s="251" t="s">
        <v>1053</v>
      </c>
      <c r="AN1612" s="127">
        <v>0.17766219703886421</v>
      </c>
      <c r="AO1612" s="110">
        <v>14</v>
      </c>
      <c r="AP1612" s="253" t="s">
        <v>934</v>
      </c>
      <c r="AQ1612" s="109">
        <v>0.92387928971900757</v>
      </c>
      <c r="AR1612" s="110">
        <v>14</v>
      </c>
      <c r="AS1612" s="122">
        <v>0.24993644567645218</v>
      </c>
      <c r="AT1612" s="90"/>
      <c r="AU1612">
        <v>4</v>
      </c>
      <c r="AV1612" t="s">
        <v>1060</v>
      </c>
      <c r="AW1612" t="s">
        <v>1057</v>
      </c>
      <c r="AY1612" t="s">
        <v>900</v>
      </c>
      <c r="BC1612" s="343" t="s">
        <v>28</v>
      </c>
      <c r="BD1612" t="s">
        <v>1080</v>
      </c>
      <c r="BE1612" t="s">
        <v>1168</v>
      </c>
      <c r="BF1612" t="s">
        <v>1169</v>
      </c>
      <c r="BG1612" t="s">
        <v>1170</v>
      </c>
      <c r="BH1612" t="s">
        <v>1171</v>
      </c>
      <c r="BI1612" t="s">
        <v>1172</v>
      </c>
      <c r="BJ1612">
        <v>0.17499999999999999</v>
      </c>
    </row>
    <row r="1613" spans="1:62" ht="22.8" x14ac:dyDescent="0.3">
      <c r="G1613" s="488" t="s">
        <v>28</v>
      </c>
      <c r="H1613" s="96" t="s">
        <v>849</v>
      </c>
      <c r="I1613" s="97">
        <v>4</v>
      </c>
      <c r="J1613" s="98">
        <v>23.588603885851864</v>
      </c>
      <c r="K1613" s="98">
        <v>2.9252641790545426</v>
      </c>
      <c r="L1613" s="98">
        <v>1.4626320895272713</v>
      </c>
      <c r="M1613" s="98">
        <v>18.933855796546627</v>
      </c>
      <c r="N1613" s="98">
        <v>28.2433519751571</v>
      </c>
      <c r="O1613" s="98">
        <v>20.047445621303751</v>
      </c>
      <c r="P1613" s="99">
        <v>26.672763298277697</v>
      </c>
      <c r="Q1613" s="90"/>
      <c r="S1613" s="488" t="s">
        <v>8</v>
      </c>
      <c r="T1613" s="123" t="s">
        <v>856</v>
      </c>
      <c r="U1613" s="124">
        <v>52.195232773730396</v>
      </c>
      <c r="V1613" s="106">
        <v>3</v>
      </c>
      <c r="W1613" s="105">
        <v>17.398410924576797</v>
      </c>
      <c r="X1613" s="105">
        <v>3.2914078401408631</v>
      </c>
      <c r="Y1613" s="130">
        <v>2.4912417239984334E-2</v>
      </c>
      <c r="Z1613" s="90"/>
      <c r="AA1613" s="489"/>
      <c r="AB1613" s="489"/>
      <c r="AC1613" s="96" t="s">
        <v>850</v>
      </c>
      <c r="AD1613" s="255"/>
      <c r="AE1613" s="125"/>
      <c r="AF1613" s="98">
        <v>24.212293388429753</v>
      </c>
      <c r="AG1613" s="98">
        <v>27.281746031746035</v>
      </c>
      <c r="AH1613" s="98">
        <v>30.08382909680909</v>
      </c>
      <c r="AI1613" s="125"/>
      <c r="AJ1613" s="126"/>
      <c r="AK1613" t="str">
        <f t="shared" si="48"/>
        <v>27.28 (24.21; 30.08)</v>
      </c>
      <c r="AL1613" s="488" t="s">
        <v>28</v>
      </c>
      <c r="AM1613" s="96" t="s">
        <v>849</v>
      </c>
      <c r="AN1613" s="124">
        <v>0.20240170005786395</v>
      </c>
      <c r="AO1613" s="106">
        <v>4</v>
      </c>
      <c r="AP1613" s="252"/>
      <c r="AQ1613" s="105">
        <v>0.97165670749556976</v>
      </c>
      <c r="AR1613" s="106">
        <v>4</v>
      </c>
      <c r="AS1613" s="122">
        <v>0.85171453598573765</v>
      </c>
      <c r="AT1613" s="90"/>
      <c r="AU1613">
        <v>5</v>
      </c>
      <c r="AV1613" t="s">
        <v>1061</v>
      </c>
      <c r="AW1613" t="s">
        <v>1057</v>
      </c>
      <c r="AY1613" t="s">
        <v>900</v>
      </c>
      <c r="BC1613" s="344"/>
      <c r="BD1613" t="s">
        <v>1081</v>
      </c>
      <c r="BE1613" s="346" t="s">
        <v>1173</v>
      </c>
      <c r="BF1613" t="s">
        <v>1175</v>
      </c>
      <c r="BG1613" t="s">
        <v>1176</v>
      </c>
      <c r="BH1613" t="s">
        <v>1177</v>
      </c>
      <c r="BI1613" t="s">
        <v>1178</v>
      </c>
      <c r="BJ1613" s="581">
        <v>3.0000000000000001E-3</v>
      </c>
    </row>
    <row r="1614" spans="1:62" ht="22.8" x14ac:dyDescent="0.3">
      <c r="G1614" s="489"/>
      <c r="H1614" s="96" t="s">
        <v>850</v>
      </c>
      <c r="I1614" s="97">
        <v>21</v>
      </c>
      <c r="J1614" s="98">
        <v>27.222163463559735</v>
      </c>
      <c r="K1614" s="98">
        <v>4.649930522285822</v>
      </c>
      <c r="L1614" s="98">
        <v>1.0146980283171583</v>
      </c>
      <c r="M1614" s="98">
        <v>25.105540466477489</v>
      </c>
      <c r="N1614" s="98">
        <v>29.33878646064198</v>
      </c>
      <c r="O1614" s="98">
        <v>19.721036967980208</v>
      </c>
      <c r="P1614" s="99">
        <v>36.508713161955669</v>
      </c>
      <c r="Q1614" s="90"/>
      <c r="S1614" s="489"/>
      <c r="T1614" s="123" t="s">
        <v>857</v>
      </c>
      <c r="U1614" s="124">
        <v>412.30868917748921</v>
      </c>
      <c r="V1614" s="106">
        <v>78</v>
      </c>
      <c r="W1614" s="105">
        <v>5.2860088356088362</v>
      </c>
      <c r="X1614" s="125"/>
      <c r="Y1614" s="126"/>
      <c r="Z1614" s="90"/>
      <c r="AA1614" s="489"/>
      <c r="AB1614" s="489"/>
      <c r="AC1614" s="96" t="s">
        <v>908</v>
      </c>
      <c r="AD1614" s="255"/>
      <c r="AE1614" s="125"/>
      <c r="AF1614" s="98">
        <v>23</v>
      </c>
      <c r="AG1614" s="98">
        <v>27.926658696257775</v>
      </c>
      <c r="AH1614" s="98">
        <v>32</v>
      </c>
      <c r="AI1614" s="125"/>
      <c r="AJ1614" s="126"/>
      <c r="AK1614" t="str">
        <f t="shared" si="48"/>
        <v>27.93 (23; 32)</v>
      </c>
      <c r="AL1614" s="489"/>
      <c r="AM1614" s="96" t="s">
        <v>850</v>
      </c>
      <c r="AN1614" s="124">
        <v>0.10861725174869807</v>
      </c>
      <c r="AO1614" s="106">
        <v>21</v>
      </c>
      <c r="AP1614" s="252" t="s">
        <v>934</v>
      </c>
      <c r="AQ1614" s="105">
        <v>0.97267734875466261</v>
      </c>
      <c r="AR1614" s="106">
        <v>21</v>
      </c>
      <c r="AS1614" s="122">
        <v>0.7913211091645298</v>
      </c>
      <c r="AT1614" s="90"/>
      <c r="AU1614">
        <v>6</v>
      </c>
      <c r="AV1614" t="s">
        <v>1062</v>
      </c>
      <c r="AW1614" t="s">
        <v>1057</v>
      </c>
      <c r="AY1614" t="s">
        <v>900</v>
      </c>
      <c r="BC1614" s="344"/>
      <c r="BD1614" t="s">
        <v>1082</v>
      </c>
      <c r="BE1614" t="s">
        <v>1174</v>
      </c>
      <c r="BF1614" t="s">
        <v>1164</v>
      </c>
      <c r="BG1614" t="s">
        <v>1179</v>
      </c>
      <c r="BH1614" t="s">
        <v>1180</v>
      </c>
      <c r="BI1614" t="s">
        <v>1172</v>
      </c>
      <c r="BJ1614" s="581"/>
    </row>
    <row r="1615" spans="1:62" x14ac:dyDescent="0.3">
      <c r="G1615" s="489"/>
      <c r="H1615" s="96" t="s">
        <v>908</v>
      </c>
      <c r="I1615" s="97">
        <v>38</v>
      </c>
      <c r="J1615" s="98">
        <v>27.913734484543863</v>
      </c>
      <c r="K1615" s="98">
        <v>6.0382763274783837</v>
      </c>
      <c r="L1615" s="98">
        <v>0.97953776702378514</v>
      </c>
      <c r="M1615" s="98">
        <v>25.929002443748171</v>
      </c>
      <c r="N1615" s="98">
        <v>29.898466525339554</v>
      </c>
      <c r="O1615" s="98">
        <v>17</v>
      </c>
      <c r="P1615" s="99">
        <v>41.96797520661157</v>
      </c>
      <c r="Q1615" s="90"/>
      <c r="S1615" s="488"/>
      <c r="T1615" s="100" t="s">
        <v>851</v>
      </c>
      <c r="U1615" s="127">
        <v>464.50392195121958</v>
      </c>
      <c r="V1615" s="110">
        <v>81</v>
      </c>
      <c r="W1615" s="128"/>
      <c r="X1615" s="128"/>
      <c r="Y1615" s="129"/>
      <c r="Z1615" s="90"/>
      <c r="AA1615" s="489"/>
      <c r="AB1615" s="488"/>
      <c r="AC1615" s="251" t="s">
        <v>1053</v>
      </c>
      <c r="AD1615" s="161"/>
      <c r="AE1615" s="128"/>
      <c r="AF1615" s="102">
        <v>25.959177260193798</v>
      </c>
      <c r="AG1615" s="102">
        <v>28.894151532777233</v>
      </c>
      <c r="AH1615" s="102">
        <v>35.40638293885047</v>
      </c>
      <c r="AI1615" s="128"/>
      <c r="AJ1615" s="129"/>
      <c r="AK1615" t="str">
        <f t="shared" si="48"/>
        <v>28.89 (25.96; 35.41)</v>
      </c>
      <c r="AL1615" s="489"/>
      <c r="AM1615" s="96" t="s">
        <v>908</v>
      </c>
      <c r="AN1615" s="124">
        <v>0.12429569482588226</v>
      </c>
      <c r="AO1615" s="106">
        <v>38</v>
      </c>
      <c r="AP1615" s="130">
        <v>0.14507724490105128</v>
      </c>
      <c r="AQ1615" s="105">
        <v>0.97762152471063957</v>
      </c>
      <c r="AR1615" s="106">
        <v>38</v>
      </c>
      <c r="AS1615" s="122">
        <v>0.63304643791298176</v>
      </c>
      <c r="AT1615" s="90"/>
      <c r="AU1615">
        <v>7</v>
      </c>
      <c r="AV1615" t="s">
        <v>1063</v>
      </c>
      <c r="AW1615" t="s">
        <v>1057</v>
      </c>
      <c r="AY1615" t="s">
        <v>901</v>
      </c>
      <c r="BC1615" s="343"/>
      <c r="BD1615" t="s">
        <v>1083</v>
      </c>
      <c r="BE1615" s="346" t="s">
        <v>75</v>
      </c>
      <c r="BF1615" t="s">
        <v>1175</v>
      </c>
      <c r="BG1615" t="s">
        <v>1176</v>
      </c>
      <c r="BH1615" t="s">
        <v>1171</v>
      </c>
      <c r="BI1615" t="s">
        <v>1182</v>
      </c>
      <c r="BJ1615" s="581">
        <v>0.48299999999999998</v>
      </c>
    </row>
    <row r="1616" spans="1:62" ht="22.8" x14ac:dyDescent="0.3">
      <c r="G1616" s="489"/>
      <c r="H1616" s="96" t="s">
        <v>1053</v>
      </c>
      <c r="I1616" s="97">
        <v>12</v>
      </c>
      <c r="J1616" s="98">
        <v>30.275757176435956</v>
      </c>
      <c r="K1616" s="98">
        <v>4.968601083394427</v>
      </c>
      <c r="L1616" s="98">
        <v>1.4343115864968194</v>
      </c>
      <c r="M1616" s="98">
        <v>27.118858659608961</v>
      </c>
      <c r="N1616" s="98">
        <v>33.432655693262952</v>
      </c>
      <c r="O1616" s="98">
        <v>24.22</v>
      </c>
      <c r="P1616" s="99">
        <v>37</v>
      </c>
      <c r="Q1616" s="90"/>
      <c r="S1616" s="488" t="s">
        <v>9</v>
      </c>
      <c r="T1616" s="123" t="s">
        <v>856</v>
      </c>
      <c r="U1616" s="124">
        <v>1923.3938752845534</v>
      </c>
      <c r="V1616" s="106">
        <v>3</v>
      </c>
      <c r="W1616" s="105">
        <v>641.13129176151779</v>
      </c>
      <c r="X1616" s="105">
        <v>3.1684593207248466</v>
      </c>
      <c r="Y1616" s="130">
        <v>2.9101171250801274E-2</v>
      </c>
      <c r="Z1616" s="90"/>
      <c r="AA1616" s="489"/>
      <c r="AB1616" s="488" t="s">
        <v>8</v>
      </c>
      <c r="AC1616" s="96" t="s">
        <v>849</v>
      </c>
      <c r="AD1616" s="255"/>
      <c r="AE1616" s="125"/>
      <c r="AF1616" s="98">
        <v>4.4450000000000003</v>
      </c>
      <c r="AG1616" s="98">
        <v>5.2249999999999996</v>
      </c>
      <c r="AH1616" s="98">
        <v>5.375</v>
      </c>
      <c r="AI1616" s="125"/>
      <c r="AJ1616" s="126"/>
      <c r="AK1616" t="str">
        <f t="shared" si="48"/>
        <v>5.23 (4.45; 5.38)</v>
      </c>
      <c r="AL1616" s="488"/>
      <c r="AM1616" s="251" t="s">
        <v>1053</v>
      </c>
      <c r="AN1616" s="127">
        <v>0.15703534751913495</v>
      </c>
      <c r="AO1616" s="110">
        <v>12</v>
      </c>
      <c r="AP1616" s="253" t="s">
        <v>934</v>
      </c>
      <c r="AQ1616" s="109">
        <v>0.88675345101082337</v>
      </c>
      <c r="AR1616" s="110">
        <v>12</v>
      </c>
      <c r="AS1616" s="122">
        <v>0.10702070728865773</v>
      </c>
      <c r="AT1616" s="90"/>
      <c r="AU1616">
        <v>8</v>
      </c>
      <c r="AV1616" t="s">
        <v>1064</v>
      </c>
      <c r="AW1616" t="s">
        <v>1057</v>
      </c>
      <c r="AY1616" t="s">
        <v>901</v>
      </c>
      <c r="BC1616" s="343" t="s">
        <v>8</v>
      </c>
      <c r="BD1616" t="s">
        <v>1084</v>
      </c>
      <c r="BE1616" t="s">
        <v>1181</v>
      </c>
      <c r="BF1616" t="s">
        <v>1172</v>
      </c>
      <c r="BG1616" t="s">
        <v>1172</v>
      </c>
      <c r="BH1616" t="s">
        <v>1171</v>
      </c>
      <c r="BI1616" t="s">
        <v>1172</v>
      </c>
      <c r="BJ1616" s="581"/>
    </row>
    <row r="1617" spans="7:62" ht="22.8" x14ac:dyDescent="0.3">
      <c r="G1617" s="488"/>
      <c r="H1617" s="100" t="s">
        <v>851</v>
      </c>
      <c r="I1617" s="101">
        <v>75</v>
      </c>
      <c r="J1617" s="102">
        <v>27.867344597440798</v>
      </c>
      <c r="K1617" s="102">
        <v>5.490007583291832</v>
      </c>
      <c r="L1617" s="102">
        <v>0.63393147121332516</v>
      </c>
      <c r="M1617" s="102">
        <v>26.604208568084463</v>
      </c>
      <c r="N1617" s="102">
        <v>29.130480626797134</v>
      </c>
      <c r="O1617" s="102">
        <v>17</v>
      </c>
      <c r="P1617" s="103">
        <v>41.96797520661157</v>
      </c>
      <c r="Q1617" s="90"/>
      <c r="S1617" s="489"/>
      <c r="T1617" s="123" t="s">
        <v>857</v>
      </c>
      <c r="U1617" s="124">
        <v>15378.445244715447</v>
      </c>
      <c r="V1617" s="106">
        <v>76</v>
      </c>
      <c r="W1617" s="105">
        <v>202.34796374625589</v>
      </c>
      <c r="X1617" s="125"/>
      <c r="Y1617" s="126"/>
      <c r="Z1617" s="90"/>
      <c r="AA1617" s="489"/>
      <c r="AB1617" s="489"/>
      <c r="AC1617" s="96" t="s">
        <v>850</v>
      </c>
      <c r="AD1617" s="255"/>
      <c r="AE1617" s="125"/>
      <c r="AF1617" s="98">
        <v>5.09</v>
      </c>
      <c r="AG1617" s="98">
        <v>6.16</v>
      </c>
      <c r="AH1617" s="98">
        <v>8.65</v>
      </c>
      <c r="AI1617" s="125"/>
      <c r="AJ1617" s="126"/>
      <c r="AK1617" t="str">
        <f t="shared" si="48"/>
        <v>6.16 (5.09; 8.65)</v>
      </c>
      <c r="AL1617" s="486" t="s">
        <v>8</v>
      </c>
      <c r="AM1617" s="96" t="s">
        <v>849</v>
      </c>
      <c r="AN1617" s="124">
        <v>0.34894708595144541</v>
      </c>
      <c r="AO1617" s="106">
        <v>4</v>
      </c>
      <c r="AP1617" s="252"/>
      <c r="AQ1617" s="105">
        <v>0.7644628085107108</v>
      </c>
      <c r="AR1617" s="106">
        <v>4</v>
      </c>
      <c r="AS1617" s="122">
        <v>5.226418943582143E-2</v>
      </c>
      <c r="AT1617" s="90"/>
      <c r="AU1617">
        <v>9</v>
      </c>
      <c r="AV1617" t="s">
        <v>1065</v>
      </c>
      <c r="AW1617" t="s">
        <v>1057</v>
      </c>
      <c r="AY1617" t="s">
        <v>901</v>
      </c>
      <c r="BC1617" s="344"/>
      <c r="BD1617" t="s">
        <v>1085</v>
      </c>
      <c r="BE1617" s="346" t="s">
        <v>988</v>
      </c>
      <c r="BF1617" t="s">
        <v>1172</v>
      </c>
      <c r="BG1617" t="s">
        <v>1172</v>
      </c>
      <c r="BH1617" t="s">
        <v>1183</v>
      </c>
      <c r="BI1617" t="s">
        <v>1184</v>
      </c>
      <c r="BJ1617">
        <v>0.13800000000000001</v>
      </c>
    </row>
    <row r="1618" spans="7:62" x14ac:dyDescent="0.3">
      <c r="G1618" s="488" t="s">
        <v>8</v>
      </c>
      <c r="H1618" s="96" t="s">
        <v>849</v>
      </c>
      <c r="I1618" s="97">
        <v>4</v>
      </c>
      <c r="J1618" s="98">
        <v>4.91</v>
      </c>
      <c r="K1618" s="98">
        <v>0.75811168922087824</v>
      </c>
      <c r="L1618" s="98">
        <v>0.37905584461043912</v>
      </c>
      <c r="M1618" s="98">
        <v>3.7036751278233693</v>
      </c>
      <c r="N1618" s="98">
        <v>6.116324872176631</v>
      </c>
      <c r="O1618" s="98">
        <v>3.79</v>
      </c>
      <c r="P1618" s="99">
        <v>5.4</v>
      </c>
      <c r="Q1618" s="90"/>
      <c r="S1618" s="488"/>
      <c r="T1618" s="100" t="s">
        <v>851</v>
      </c>
      <c r="U1618" s="127">
        <v>17301.839120000001</v>
      </c>
      <c r="V1618" s="110">
        <v>79</v>
      </c>
      <c r="W1618" s="128"/>
      <c r="X1618" s="128"/>
      <c r="Y1618" s="129"/>
      <c r="Z1618" s="90"/>
      <c r="AA1618" s="489"/>
      <c r="AB1618" s="489"/>
      <c r="AC1618" s="96" t="s">
        <v>908</v>
      </c>
      <c r="AD1618" s="255"/>
      <c r="AE1618" s="125"/>
      <c r="AF1618" s="98">
        <v>4.6100000000000003</v>
      </c>
      <c r="AG1618" s="98">
        <v>5.52</v>
      </c>
      <c r="AH1618" s="98">
        <v>6.47</v>
      </c>
      <c r="AI1618" s="125"/>
      <c r="AJ1618" s="126"/>
      <c r="AK1618" t="str">
        <f t="shared" si="48"/>
        <v>5.52 (4.61; 6.47)</v>
      </c>
      <c r="AL1618" s="487"/>
      <c r="AM1618" s="96" t="s">
        <v>850</v>
      </c>
      <c r="AN1618" s="124">
        <v>0.16152589006280882</v>
      </c>
      <c r="AO1618" s="106">
        <v>22</v>
      </c>
      <c r="AP1618" s="130">
        <v>0.14027098925571435</v>
      </c>
      <c r="AQ1618" s="105">
        <v>0.93562287015925449</v>
      </c>
      <c r="AR1618" s="106">
        <v>22</v>
      </c>
      <c r="AS1618" s="122">
        <v>0.16064326090287834</v>
      </c>
      <c r="AT1618" s="90"/>
      <c r="AU1618">
        <v>10</v>
      </c>
      <c r="AV1618" t="s">
        <v>1066</v>
      </c>
      <c r="AW1618" t="s">
        <v>1057</v>
      </c>
      <c r="AY1618" t="s">
        <v>901</v>
      </c>
      <c r="BC1618" s="344"/>
      <c r="BD1618" t="s">
        <v>1086</v>
      </c>
      <c r="BE1618" t="s">
        <v>649</v>
      </c>
      <c r="BF1618" t="s">
        <v>1175</v>
      </c>
      <c r="BG1618" t="s">
        <v>1170</v>
      </c>
      <c r="BH1618" t="s">
        <v>1172</v>
      </c>
      <c r="BI1618" t="s">
        <v>1185</v>
      </c>
      <c r="BJ1618">
        <v>2.5000000000000001E-2</v>
      </c>
    </row>
    <row r="1619" spans="7:62" ht="22.8" x14ac:dyDescent="0.3">
      <c r="G1619" s="489"/>
      <c r="H1619" s="96" t="s">
        <v>850</v>
      </c>
      <c r="I1619" s="97">
        <v>22</v>
      </c>
      <c r="J1619" s="98">
        <v>6.8481818181818195</v>
      </c>
      <c r="K1619" s="98">
        <v>2.0690799343891415</v>
      </c>
      <c r="L1619" s="98">
        <v>0.44112932420878437</v>
      </c>
      <c r="M1619" s="98">
        <v>5.9308031682419102</v>
      </c>
      <c r="N1619" s="98">
        <v>7.7655604681217287</v>
      </c>
      <c r="O1619" s="98">
        <v>3.8</v>
      </c>
      <c r="P1619" s="99">
        <v>11.09</v>
      </c>
      <c r="Q1619" s="90"/>
      <c r="S1619" s="488" t="s">
        <v>664</v>
      </c>
      <c r="T1619" s="123" t="s">
        <v>856</v>
      </c>
      <c r="U1619" s="124">
        <v>4.8904253716608714</v>
      </c>
      <c r="V1619" s="106">
        <v>3</v>
      </c>
      <c r="W1619" s="105">
        <v>1.6301417905536237</v>
      </c>
      <c r="X1619" s="105">
        <v>3.8588291464594215</v>
      </c>
      <c r="Y1619" s="130">
        <v>1.2594894476171192E-2</v>
      </c>
      <c r="Z1619" s="90"/>
      <c r="AA1619" s="489"/>
      <c r="AB1619" s="488"/>
      <c r="AC1619" s="251" t="s">
        <v>1053</v>
      </c>
      <c r="AD1619" s="161"/>
      <c r="AE1619" s="128"/>
      <c r="AF1619" s="102">
        <v>4.57</v>
      </c>
      <c r="AG1619" s="102">
        <v>6.5749999999999993</v>
      </c>
      <c r="AH1619" s="102">
        <v>10.07</v>
      </c>
      <c r="AI1619" s="128"/>
      <c r="AJ1619" s="129"/>
      <c r="AK1619" t="str">
        <f t="shared" si="48"/>
        <v>6.58 (4.57; 10.07)</v>
      </c>
      <c r="AL1619" s="487"/>
      <c r="AM1619" s="96" t="s">
        <v>908</v>
      </c>
      <c r="AN1619" s="124">
        <v>0.12459717317117547</v>
      </c>
      <c r="AO1619" s="106">
        <v>42</v>
      </c>
      <c r="AP1619" s="130">
        <v>9.9371564743151106E-2</v>
      </c>
      <c r="AQ1619" s="105">
        <v>0.951193968715625</v>
      </c>
      <c r="AR1619" s="106">
        <v>42</v>
      </c>
      <c r="AS1619" s="122">
        <v>7.1273174408484533E-2</v>
      </c>
      <c r="AT1619" s="90"/>
      <c r="AU1619">
        <v>11</v>
      </c>
      <c r="AV1619" t="s">
        <v>1067</v>
      </c>
      <c r="AW1619" t="s">
        <v>1057</v>
      </c>
      <c r="AY1619" t="s">
        <v>900</v>
      </c>
      <c r="BC1619" s="343"/>
      <c r="BD1619" t="s">
        <v>1087</v>
      </c>
      <c r="BE1619" s="346" t="s">
        <v>90</v>
      </c>
      <c r="BF1619" t="s">
        <v>1175</v>
      </c>
      <c r="BG1619" t="s">
        <v>1176</v>
      </c>
      <c r="BH1619" t="s">
        <v>1186</v>
      </c>
      <c r="BI1619" t="s">
        <v>1172</v>
      </c>
      <c r="BJ1619">
        <v>0.108</v>
      </c>
    </row>
    <row r="1620" spans="7:62" ht="22.8" x14ac:dyDescent="0.3">
      <c r="G1620" s="489"/>
      <c r="H1620" s="96" t="s">
        <v>908</v>
      </c>
      <c r="I1620" s="97">
        <v>42</v>
      </c>
      <c r="J1620" s="98">
        <v>5.7804761904761897</v>
      </c>
      <c r="K1620" s="98">
        <v>1.8502102087310111</v>
      </c>
      <c r="L1620" s="98">
        <v>0.28549363334125633</v>
      </c>
      <c r="M1620" s="98">
        <v>5.2039101011434408</v>
      </c>
      <c r="N1620" s="98">
        <v>6.3570422798089385</v>
      </c>
      <c r="O1620" s="98">
        <v>2.6</v>
      </c>
      <c r="P1620" s="99">
        <v>11.1</v>
      </c>
      <c r="Q1620" s="90"/>
      <c r="S1620" s="489"/>
      <c r="T1620" s="123" t="s">
        <v>857</v>
      </c>
      <c r="U1620" s="124">
        <v>32.10579462833914</v>
      </c>
      <c r="V1620" s="106">
        <v>76</v>
      </c>
      <c r="W1620" s="105">
        <v>0.4224446661623571</v>
      </c>
      <c r="X1620" s="125"/>
      <c r="Y1620" s="126"/>
      <c r="Z1620" s="90"/>
      <c r="AA1620" s="489"/>
      <c r="AB1620" s="488" t="s">
        <v>9</v>
      </c>
      <c r="AC1620" s="96" t="s">
        <v>849</v>
      </c>
      <c r="AD1620" s="255"/>
      <c r="AE1620" s="125"/>
      <c r="AF1620" s="98">
        <v>2.85</v>
      </c>
      <c r="AG1620" s="98">
        <v>3.5</v>
      </c>
      <c r="AH1620" s="98">
        <v>3.7199999999999998</v>
      </c>
      <c r="AI1620" s="125"/>
      <c r="AJ1620" s="126"/>
      <c r="AK1620" t="str">
        <f t="shared" si="48"/>
        <v>3.5 (2.85; 3.72)</v>
      </c>
      <c r="AL1620" s="486"/>
      <c r="AM1620" s="251" t="s">
        <v>1053</v>
      </c>
      <c r="AN1620" s="127">
        <v>0.26252244311752038</v>
      </c>
      <c r="AO1620" s="110">
        <v>14</v>
      </c>
      <c r="AP1620" s="162">
        <v>9.7581020840636322E-3</v>
      </c>
      <c r="AQ1620" s="109">
        <v>0.84283541936191586</v>
      </c>
      <c r="AR1620" s="110">
        <v>14</v>
      </c>
      <c r="AS1620" s="122">
        <v>1.7778504397636053E-2</v>
      </c>
      <c r="AT1620" s="90"/>
      <c r="AU1620">
        <v>12</v>
      </c>
      <c r="AV1620" t="s">
        <v>1068</v>
      </c>
      <c r="AW1620" t="s">
        <v>1057</v>
      </c>
      <c r="AY1620" t="s">
        <v>900</v>
      </c>
      <c r="BC1620" s="343" t="s">
        <v>9</v>
      </c>
      <c r="BD1620" t="s">
        <v>1088</v>
      </c>
      <c r="BE1620" t="s">
        <v>650</v>
      </c>
      <c r="BF1620" t="s">
        <v>1172</v>
      </c>
      <c r="BG1620" t="s">
        <v>1187</v>
      </c>
      <c r="BH1620" t="s">
        <v>1188</v>
      </c>
      <c r="BI1620" t="s">
        <v>1184</v>
      </c>
      <c r="BJ1620">
        <v>0.56200000000000006</v>
      </c>
    </row>
    <row r="1621" spans="7:62" x14ac:dyDescent="0.3">
      <c r="G1621" s="489"/>
      <c r="H1621" s="96" t="s">
        <v>1053</v>
      </c>
      <c r="I1621" s="97">
        <v>14</v>
      </c>
      <c r="J1621" s="98">
        <v>7.6814285714285715</v>
      </c>
      <c r="K1621" s="98">
        <v>3.724422220844581</v>
      </c>
      <c r="L1621" s="98">
        <v>0.9953937081491524</v>
      </c>
      <c r="M1621" s="98">
        <v>5.5310112035028762</v>
      </c>
      <c r="N1621" s="98">
        <v>9.8318459393542668</v>
      </c>
      <c r="O1621" s="98">
        <v>3.71</v>
      </c>
      <c r="P1621" s="99">
        <v>14.39</v>
      </c>
      <c r="Q1621" s="90"/>
      <c r="S1621" s="488"/>
      <c r="T1621" s="100" t="s">
        <v>851</v>
      </c>
      <c r="U1621" s="127">
        <v>36.996220000000008</v>
      </c>
      <c r="V1621" s="110">
        <v>79</v>
      </c>
      <c r="W1621" s="128"/>
      <c r="X1621" s="128"/>
      <c r="Y1621" s="129"/>
      <c r="Z1621" s="90"/>
      <c r="AA1621" s="489"/>
      <c r="AB1621" s="489"/>
      <c r="AC1621" s="96" t="s">
        <v>850</v>
      </c>
      <c r="AD1621" s="255"/>
      <c r="AE1621" s="125"/>
      <c r="AF1621" s="98">
        <v>3.24</v>
      </c>
      <c r="AG1621" s="98">
        <v>4.05</v>
      </c>
      <c r="AH1621" s="98">
        <v>5.18</v>
      </c>
      <c r="AI1621" s="125"/>
      <c r="AJ1621" s="126"/>
      <c r="AK1621" t="str">
        <f t="shared" si="48"/>
        <v>4.05 (3.24; 5.18)</v>
      </c>
      <c r="AL1621" s="486" t="s">
        <v>9</v>
      </c>
      <c r="AM1621" s="96" t="s">
        <v>849</v>
      </c>
      <c r="AN1621" s="124">
        <v>0.27809724491147136</v>
      </c>
      <c r="AO1621" s="106">
        <v>4</v>
      </c>
      <c r="AP1621" s="252"/>
      <c r="AQ1621" s="105">
        <v>0.84877677417663655</v>
      </c>
      <c r="AR1621" s="106">
        <v>4</v>
      </c>
      <c r="AS1621" s="122">
        <v>0.22222335280449493</v>
      </c>
      <c r="AT1621" s="90"/>
      <c r="AU1621">
        <v>13</v>
      </c>
      <c r="AV1621" t="s">
        <v>1069</v>
      </c>
      <c r="AW1621" t="s">
        <v>1057</v>
      </c>
      <c r="AY1621" t="s">
        <v>900</v>
      </c>
      <c r="BC1621" s="344"/>
      <c r="BD1621" t="s">
        <v>1089</v>
      </c>
      <c r="BE1621" s="346" t="s">
        <v>1189</v>
      </c>
      <c r="BF1621" t="s">
        <v>1164</v>
      </c>
      <c r="BG1621" t="s">
        <v>1190</v>
      </c>
      <c r="BH1621" t="s">
        <v>1191</v>
      </c>
      <c r="BI1621" t="s">
        <v>1192</v>
      </c>
      <c r="BJ1621">
        <v>0.82399999999999995</v>
      </c>
    </row>
    <row r="1622" spans="7:62" ht="22.8" x14ac:dyDescent="0.3">
      <c r="G1622" s="488"/>
      <c r="H1622" s="100" t="s">
        <v>851</v>
      </c>
      <c r="I1622" s="101">
        <v>82</v>
      </c>
      <c r="J1622" s="102">
        <v>6.3490243902439021</v>
      </c>
      <c r="K1622" s="102">
        <v>2.3947058943397259</v>
      </c>
      <c r="L1622" s="102">
        <v>0.26445102641236612</v>
      </c>
      <c r="M1622" s="102">
        <v>5.8228497997671829</v>
      </c>
      <c r="N1622" s="102">
        <v>6.8751989807206213</v>
      </c>
      <c r="O1622" s="102">
        <v>2.6</v>
      </c>
      <c r="P1622" s="103">
        <v>14.39</v>
      </c>
      <c r="Q1622" s="90"/>
      <c r="S1622" s="488" t="s">
        <v>665</v>
      </c>
      <c r="T1622" s="123" t="s">
        <v>856</v>
      </c>
      <c r="U1622" s="124">
        <v>9847.5786083834864</v>
      </c>
      <c r="V1622" s="106">
        <v>3</v>
      </c>
      <c r="W1622" s="105">
        <v>3282.5262027944955</v>
      </c>
      <c r="X1622" s="105">
        <v>0.2327426093390623</v>
      </c>
      <c r="Y1622" s="130">
        <v>0.87330975146017109</v>
      </c>
      <c r="Z1622" s="90"/>
      <c r="AA1622" s="489"/>
      <c r="AB1622" s="489"/>
      <c r="AC1622" s="96" t="s">
        <v>908</v>
      </c>
      <c r="AD1622" s="255"/>
      <c r="AE1622" s="125"/>
      <c r="AF1622" s="98">
        <v>2.88</v>
      </c>
      <c r="AG1622" s="98">
        <v>3.65</v>
      </c>
      <c r="AH1622" s="98">
        <v>4.53</v>
      </c>
      <c r="AI1622" s="125"/>
      <c r="AJ1622" s="126"/>
      <c r="AK1622" t="str">
        <f t="shared" si="48"/>
        <v>3.65 (2.88; 4.53)</v>
      </c>
      <c r="AL1622" s="487"/>
      <c r="AM1622" s="96" t="s">
        <v>850</v>
      </c>
      <c r="AN1622" s="124">
        <v>0.43086984915693938</v>
      </c>
      <c r="AO1622" s="106">
        <v>21</v>
      </c>
      <c r="AP1622" s="130">
        <v>2.304618135525625E-11</v>
      </c>
      <c r="AQ1622" s="105">
        <v>0.30266798357617386</v>
      </c>
      <c r="AR1622" s="106">
        <v>21</v>
      </c>
      <c r="AS1622" s="122">
        <v>4.7826059688224897E-9</v>
      </c>
      <c r="AT1622" s="90"/>
      <c r="AU1622">
        <v>14</v>
      </c>
      <c r="AV1622" t="s">
        <v>1070</v>
      </c>
      <c r="AW1622" t="s">
        <v>1057</v>
      </c>
      <c r="AY1622" t="s">
        <v>900</v>
      </c>
      <c r="BC1622" s="344"/>
      <c r="BD1622" t="s">
        <v>1090</v>
      </c>
      <c r="BE1622" t="s">
        <v>637</v>
      </c>
      <c r="BF1622" t="s">
        <v>1193</v>
      </c>
      <c r="BG1622" t="s">
        <v>1176</v>
      </c>
      <c r="BH1622" t="s">
        <v>1194</v>
      </c>
      <c r="BI1622" t="s">
        <v>1172</v>
      </c>
      <c r="BJ1622">
        <v>0.19800000000000001</v>
      </c>
    </row>
    <row r="1623" spans="7:62" ht="22.8" x14ac:dyDescent="0.3">
      <c r="G1623" s="488" t="s">
        <v>9</v>
      </c>
      <c r="H1623" s="96" t="s">
        <v>849</v>
      </c>
      <c r="I1623" s="97">
        <v>4</v>
      </c>
      <c r="J1623" s="98">
        <v>3.2850000000000001</v>
      </c>
      <c r="K1623" s="98">
        <v>0.63840948196801284</v>
      </c>
      <c r="L1623" s="98">
        <v>0.31920474098400642</v>
      </c>
      <c r="M1623" s="98">
        <v>2.2691480514264533</v>
      </c>
      <c r="N1623" s="98">
        <v>4.3008519485735466</v>
      </c>
      <c r="O1623" s="98">
        <v>2.37</v>
      </c>
      <c r="P1623" s="99">
        <v>3.77</v>
      </c>
      <c r="Q1623" s="90"/>
      <c r="S1623" s="489"/>
      <c r="T1623" s="123" t="s">
        <v>857</v>
      </c>
      <c r="U1623" s="124">
        <v>1100086.6774891776</v>
      </c>
      <c r="V1623" s="106">
        <v>78</v>
      </c>
      <c r="W1623" s="105">
        <v>14103.675352425353</v>
      </c>
      <c r="X1623" s="125"/>
      <c r="Y1623" s="126"/>
      <c r="Z1623" s="90"/>
      <c r="AA1623" s="489"/>
      <c r="AB1623" s="488"/>
      <c r="AC1623" s="251" t="s">
        <v>1053</v>
      </c>
      <c r="AD1623" s="161"/>
      <c r="AE1623" s="128"/>
      <c r="AF1623" s="102">
        <v>3.51</v>
      </c>
      <c r="AG1623" s="102">
        <v>5.01</v>
      </c>
      <c r="AH1623" s="102">
        <v>13.07</v>
      </c>
      <c r="AI1623" s="128"/>
      <c r="AJ1623" s="129"/>
      <c r="AK1623" t="str">
        <f t="shared" si="48"/>
        <v>5.01 (3.51; 13.07)</v>
      </c>
      <c r="AL1623" s="487"/>
      <c r="AM1623" s="96" t="s">
        <v>908</v>
      </c>
      <c r="AN1623" s="124">
        <v>8.0787381609295439E-2</v>
      </c>
      <c r="AO1623" s="106">
        <v>41</v>
      </c>
      <c r="AP1623" s="252" t="s">
        <v>934</v>
      </c>
      <c r="AQ1623" s="105">
        <v>0.96499751194015815</v>
      </c>
      <c r="AR1623" s="106">
        <v>41</v>
      </c>
      <c r="AS1623" s="122">
        <v>0.23441819742982617</v>
      </c>
      <c r="AT1623" s="90"/>
      <c r="AU1623">
        <v>15</v>
      </c>
      <c r="AV1623" t="s">
        <v>1071</v>
      </c>
      <c r="AW1623" t="s">
        <v>1057</v>
      </c>
      <c r="AY1623" t="s">
        <v>900</v>
      </c>
      <c r="BC1623" s="343"/>
      <c r="BD1623" t="s">
        <v>1091</v>
      </c>
      <c r="BE1623" s="346" t="s">
        <v>34</v>
      </c>
      <c r="BF1623" t="s">
        <v>1193</v>
      </c>
      <c r="BG1623" t="s">
        <v>1195</v>
      </c>
      <c r="BH1623" t="s">
        <v>1196</v>
      </c>
      <c r="BI1623" t="s">
        <v>1192</v>
      </c>
      <c r="BJ1623">
        <v>0.97799999999999998</v>
      </c>
    </row>
    <row r="1624" spans="7:62" ht="14.4" customHeight="1" x14ac:dyDescent="0.3">
      <c r="G1624" s="489"/>
      <c r="H1624" s="96" t="s">
        <v>850</v>
      </c>
      <c r="I1624" s="97">
        <v>21</v>
      </c>
      <c r="J1624" s="98">
        <v>7.6080952380952382</v>
      </c>
      <c r="K1624" s="98">
        <v>15.235554672885266</v>
      </c>
      <c r="L1624" s="98">
        <v>3.3246705972921378</v>
      </c>
      <c r="M1624" s="98">
        <v>0.67295389794455929</v>
      </c>
      <c r="N1624" s="98">
        <v>14.543236578245917</v>
      </c>
      <c r="O1624" s="98">
        <v>2.81</v>
      </c>
      <c r="P1624" s="99">
        <v>73.8</v>
      </c>
      <c r="Q1624" s="90"/>
      <c r="S1624" s="488"/>
      <c r="T1624" s="100" t="s">
        <v>851</v>
      </c>
      <c r="U1624" s="127">
        <v>1109934.256097561</v>
      </c>
      <c r="V1624" s="110">
        <v>81</v>
      </c>
      <c r="W1624" s="128"/>
      <c r="X1624" s="128"/>
      <c r="Y1624" s="129"/>
      <c r="Z1624" s="90"/>
      <c r="AA1624" s="489"/>
      <c r="AB1624" s="488" t="s">
        <v>664</v>
      </c>
      <c r="AC1624" s="96" t="s">
        <v>849</v>
      </c>
      <c r="AD1624" s="255"/>
      <c r="AE1624" s="125"/>
      <c r="AF1624" s="98">
        <v>1.18</v>
      </c>
      <c r="AG1624" s="98">
        <v>1.3049999999999999</v>
      </c>
      <c r="AH1624" s="98">
        <v>1.415</v>
      </c>
      <c r="AI1624" s="125"/>
      <c r="AJ1624" s="126"/>
      <c r="AK1624" t="str">
        <f t="shared" si="48"/>
        <v>1.31 (1.18; 1.42)</v>
      </c>
      <c r="AL1624" s="486"/>
      <c r="AM1624" s="251" t="s">
        <v>1053</v>
      </c>
      <c r="AN1624" s="127">
        <v>0.41443951701385551</v>
      </c>
      <c r="AO1624" s="110">
        <v>14</v>
      </c>
      <c r="AP1624" s="162">
        <v>3.4943530895886301E-7</v>
      </c>
      <c r="AQ1624" s="109">
        <v>0.5300400082148583</v>
      </c>
      <c r="AR1624" s="110">
        <v>14</v>
      </c>
      <c r="AS1624" s="122">
        <v>1.0294744619493038E-5</v>
      </c>
      <c r="AT1624" s="90"/>
      <c r="AU1624">
        <v>16</v>
      </c>
      <c r="AV1624" t="s">
        <v>1072</v>
      </c>
      <c r="AW1624" t="s">
        <v>1057</v>
      </c>
      <c r="AY1624" t="s">
        <v>900</v>
      </c>
      <c r="BC1624" s="343" t="s">
        <v>664</v>
      </c>
      <c r="BD1624" t="s">
        <v>1092</v>
      </c>
      <c r="BE1624" s="343" t="s">
        <v>8</v>
      </c>
      <c r="BF1624" t="s">
        <v>1084</v>
      </c>
      <c r="BG1624" t="s">
        <v>1085</v>
      </c>
      <c r="BH1624" t="s">
        <v>1086</v>
      </c>
      <c r="BI1624" t="s">
        <v>1087</v>
      </c>
      <c r="BJ1624">
        <v>8.1000000000000003E-2</v>
      </c>
    </row>
    <row r="1625" spans="7:62" ht="22.8" x14ac:dyDescent="0.3">
      <c r="G1625" s="489"/>
      <c r="H1625" s="96" t="s">
        <v>908</v>
      </c>
      <c r="I1625" s="97">
        <v>41</v>
      </c>
      <c r="J1625" s="98">
        <v>3.8607317073170728</v>
      </c>
      <c r="K1625" s="98">
        <v>1.4237123836012355</v>
      </c>
      <c r="L1625" s="98">
        <v>0.22234651879439915</v>
      </c>
      <c r="M1625" s="98">
        <v>3.4113526300615069</v>
      </c>
      <c r="N1625" s="98">
        <v>4.3101107845726387</v>
      </c>
      <c r="O1625" s="98">
        <v>1.26</v>
      </c>
      <c r="P1625" s="99">
        <v>8.34</v>
      </c>
      <c r="Q1625" s="90"/>
      <c r="S1625" s="488" t="s">
        <v>663</v>
      </c>
      <c r="T1625" s="123" t="s">
        <v>856</v>
      </c>
      <c r="U1625" s="124">
        <v>2733.1196000651585</v>
      </c>
      <c r="V1625" s="106">
        <v>3</v>
      </c>
      <c r="W1625" s="105">
        <v>911.03986668838616</v>
      </c>
      <c r="X1625" s="105">
        <v>4.6016829484955784</v>
      </c>
      <c r="Y1625" s="130">
        <v>5.1689516531861586E-3</v>
      </c>
      <c r="Z1625" s="90"/>
      <c r="AA1625" s="489"/>
      <c r="AB1625" s="489"/>
      <c r="AC1625" s="96" t="s">
        <v>850</v>
      </c>
      <c r="AD1625" s="255"/>
      <c r="AE1625" s="125"/>
      <c r="AF1625" s="98">
        <v>1.4</v>
      </c>
      <c r="AG1625" s="98">
        <v>1.64</v>
      </c>
      <c r="AH1625" s="98">
        <v>2.38</v>
      </c>
      <c r="AI1625" s="125"/>
      <c r="AJ1625" s="126"/>
      <c r="AK1625" t="str">
        <f t="shared" si="48"/>
        <v>1.64 (1.4; 2.38)</v>
      </c>
      <c r="AL1625" s="486" t="s">
        <v>664</v>
      </c>
      <c r="AM1625" s="96" t="s">
        <v>849</v>
      </c>
      <c r="AN1625" s="124">
        <v>0.29470757198778408</v>
      </c>
      <c r="AO1625" s="106">
        <v>4</v>
      </c>
      <c r="AP1625" s="252"/>
      <c r="AQ1625" s="105">
        <v>0.81378923155387606</v>
      </c>
      <c r="AR1625" s="106">
        <v>4</v>
      </c>
      <c r="AS1625" s="122">
        <v>0.12933755323271195</v>
      </c>
      <c r="AT1625" s="90"/>
      <c r="AU1625">
        <v>17</v>
      </c>
      <c r="AV1625" t="s">
        <v>1073</v>
      </c>
      <c r="AW1625" t="s">
        <v>1057</v>
      </c>
      <c r="AY1625" t="s">
        <v>901</v>
      </c>
      <c r="BC1625" s="344"/>
      <c r="BD1625" t="s">
        <v>1093</v>
      </c>
      <c r="BE1625" s="343" t="s">
        <v>9</v>
      </c>
      <c r="BF1625" t="s">
        <v>1088</v>
      </c>
      <c r="BG1625" t="s">
        <v>1089</v>
      </c>
      <c r="BH1625" t="s">
        <v>1090</v>
      </c>
      <c r="BI1625" t="s">
        <v>1091</v>
      </c>
      <c r="BJ1625">
        <v>8.6999999999999994E-2</v>
      </c>
    </row>
    <row r="1626" spans="7:62" ht="22.8" x14ac:dyDescent="0.3">
      <c r="G1626" s="489"/>
      <c r="H1626" s="96" t="s">
        <v>1053</v>
      </c>
      <c r="I1626" s="97">
        <v>14</v>
      </c>
      <c r="J1626" s="98">
        <v>17.205714285714286</v>
      </c>
      <c r="K1626" s="98">
        <v>28.627181465895639</v>
      </c>
      <c r="L1626" s="98">
        <v>7.6509360710276058</v>
      </c>
      <c r="M1626" s="98">
        <v>0.67687180526570856</v>
      </c>
      <c r="N1626" s="98">
        <v>33.734556766162868</v>
      </c>
      <c r="O1626" s="98">
        <v>2.64</v>
      </c>
      <c r="P1626" s="99">
        <v>84.6</v>
      </c>
      <c r="Q1626" s="90"/>
      <c r="S1626" s="489"/>
      <c r="T1626" s="123" t="s">
        <v>857</v>
      </c>
      <c r="U1626" s="124">
        <v>15046.458142222415</v>
      </c>
      <c r="V1626" s="106">
        <v>76</v>
      </c>
      <c r="W1626" s="105">
        <v>197.97971239766335</v>
      </c>
      <c r="X1626" s="125"/>
      <c r="Y1626" s="126"/>
      <c r="Z1626" s="90"/>
      <c r="AA1626" s="489"/>
      <c r="AB1626" s="489"/>
      <c r="AC1626" s="96" t="s">
        <v>908</v>
      </c>
      <c r="AD1626" s="255"/>
      <c r="AE1626" s="125"/>
      <c r="AF1626" s="98">
        <v>1.08</v>
      </c>
      <c r="AG1626" s="98">
        <v>1.35</v>
      </c>
      <c r="AH1626" s="98">
        <v>1.56</v>
      </c>
      <c r="AI1626" s="125"/>
      <c r="AJ1626" s="126"/>
      <c r="AK1626" t="str">
        <f t="shared" si="48"/>
        <v>1.35 (1.08; 1.56)</v>
      </c>
      <c r="AL1626" s="487"/>
      <c r="AM1626" s="96" t="s">
        <v>850</v>
      </c>
      <c r="AN1626" s="124">
        <v>0.17862601263499173</v>
      </c>
      <c r="AO1626" s="106">
        <v>21</v>
      </c>
      <c r="AP1626" s="130">
        <v>7.8811922411939378E-2</v>
      </c>
      <c r="AQ1626" s="105">
        <v>0.89971615857872789</v>
      </c>
      <c r="AR1626" s="106">
        <v>21</v>
      </c>
      <c r="AS1626" s="122">
        <v>3.455235124195561E-2</v>
      </c>
      <c r="AT1626" s="90"/>
      <c r="AU1626">
        <v>18</v>
      </c>
      <c r="AV1626" t="s">
        <v>1074</v>
      </c>
      <c r="AW1626" t="s">
        <v>1057</v>
      </c>
      <c r="AY1626" t="s">
        <v>900</v>
      </c>
      <c r="BC1626" s="344"/>
      <c r="BD1626" t="s">
        <v>1094</v>
      </c>
      <c r="BE1626" s="343" t="s">
        <v>664</v>
      </c>
      <c r="BF1626" t="s">
        <v>1092</v>
      </c>
      <c r="BG1626" t="s">
        <v>1093</v>
      </c>
      <c r="BH1626" t="s">
        <v>1094</v>
      </c>
      <c r="BI1626" t="s">
        <v>1095</v>
      </c>
      <c r="BJ1626">
        <v>1.9E-2</v>
      </c>
    </row>
    <row r="1627" spans="7:62" ht="22.8" x14ac:dyDescent="0.3">
      <c r="G1627" s="488"/>
      <c r="H1627" s="100" t="s">
        <v>851</v>
      </c>
      <c r="I1627" s="101">
        <v>80</v>
      </c>
      <c r="J1627" s="102">
        <v>7.1510000000000007</v>
      </c>
      <c r="K1627" s="102">
        <v>14.799007459020753</v>
      </c>
      <c r="L1627" s="102">
        <v>1.6545793338948418</v>
      </c>
      <c r="M1627" s="102">
        <v>3.8576422170072648</v>
      </c>
      <c r="N1627" s="102">
        <v>10.444357782992736</v>
      </c>
      <c r="O1627" s="102">
        <v>1.26</v>
      </c>
      <c r="P1627" s="103">
        <v>84.6</v>
      </c>
      <c r="Q1627" s="90"/>
      <c r="S1627" s="488"/>
      <c r="T1627" s="100" t="s">
        <v>851</v>
      </c>
      <c r="U1627" s="127">
        <v>17779.577742287573</v>
      </c>
      <c r="V1627" s="110">
        <v>79</v>
      </c>
      <c r="W1627" s="128"/>
      <c r="X1627" s="128"/>
      <c r="Y1627" s="129"/>
      <c r="Z1627" s="90"/>
      <c r="AA1627" s="489"/>
      <c r="AB1627" s="488"/>
      <c r="AC1627" s="251" t="s">
        <v>1053</v>
      </c>
      <c r="AD1627" s="161"/>
      <c r="AE1627" s="128"/>
      <c r="AF1627" s="102">
        <v>0.78</v>
      </c>
      <c r="AG1627" s="102">
        <v>0.96</v>
      </c>
      <c r="AH1627" s="102">
        <v>1.67</v>
      </c>
      <c r="AI1627" s="128"/>
      <c r="AJ1627" s="129"/>
      <c r="AK1627" t="str">
        <f t="shared" si="48"/>
        <v>0.96 (0.78; 1.67)</v>
      </c>
      <c r="AL1627" s="487"/>
      <c r="AM1627" s="96" t="s">
        <v>908</v>
      </c>
      <c r="AN1627" s="124">
        <v>0.13429219980386309</v>
      </c>
      <c r="AO1627" s="106">
        <v>41</v>
      </c>
      <c r="AP1627" s="130">
        <v>6.0587234364198925E-2</v>
      </c>
      <c r="AQ1627" s="105">
        <v>0.95035162541754814</v>
      </c>
      <c r="AR1627" s="106">
        <v>41</v>
      </c>
      <c r="AS1627" s="122">
        <v>7.199854835176181E-2</v>
      </c>
      <c r="AT1627" s="90"/>
      <c r="AU1627">
        <v>19</v>
      </c>
      <c r="AV1627" t="s">
        <v>1075</v>
      </c>
      <c r="AW1627" t="s">
        <v>1057</v>
      </c>
      <c r="AY1627" t="s">
        <v>900</v>
      </c>
      <c r="BC1627" s="343"/>
      <c r="BD1627" t="s">
        <v>1095</v>
      </c>
      <c r="BE1627" s="343" t="s">
        <v>665</v>
      </c>
      <c r="BF1627" t="s">
        <v>1096</v>
      </c>
      <c r="BG1627" t="s">
        <v>1097</v>
      </c>
      <c r="BH1627" t="s">
        <v>1098</v>
      </c>
      <c r="BI1627" t="s">
        <v>1099</v>
      </c>
      <c r="BJ1627">
        <v>0.46600000000000003</v>
      </c>
    </row>
    <row r="1628" spans="7:62" ht="22.8" customHeight="1" x14ac:dyDescent="0.3">
      <c r="G1628" s="488" t="s">
        <v>664</v>
      </c>
      <c r="H1628" s="96" t="s">
        <v>849</v>
      </c>
      <c r="I1628" s="97">
        <v>4</v>
      </c>
      <c r="J1628" s="98">
        <v>1.2974999999999999</v>
      </c>
      <c r="K1628" s="98">
        <v>0.13671747023210554</v>
      </c>
      <c r="L1628" s="98">
        <v>6.8358735116052768E-2</v>
      </c>
      <c r="M1628" s="98">
        <v>1.0799519959960602</v>
      </c>
      <c r="N1628" s="98">
        <v>1.5150480040039396</v>
      </c>
      <c r="O1628" s="98">
        <v>1.1599999999999999</v>
      </c>
      <c r="P1628" s="99">
        <v>1.42</v>
      </c>
      <c r="Q1628" s="90"/>
      <c r="S1628" s="488" t="s">
        <v>7</v>
      </c>
      <c r="T1628" s="123" t="s">
        <v>856</v>
      </c>
      <c r="U1628" s="124">
        <v>27929.548547679107</v>
      </c>
      <c r="V1628" s="106">
        <v>3</v>
      </c>
      <c r="W1628" s="105">
        <v>9309.8495158930364</v>
      </c>
      <c r="X1628" s="105">
        <v>2.0079729177144436</v>
      </c>
      <c r="Y1628" s="130">
        <v>0.11993098540379415</v>
      </c>
      <c r="Z1628" s="90"/>
      <c r="AA1628" s="489"/>
      <c r="AB1628" s="488" t="s">
        <v>665</v>
      </c>
      <c r="AC1628" s="96" t="s">
        <v>849</v>
      </c>
      <c r="AD1628" s="255"/>
      <c r="AE1628" s="125"/>
      <c r="AF1628" s="104">
        <v>175.5</v>
      </c>
      <c r="AG1628" s="104">
        <v>242</v>
      </c>
      <c r="AH1628" s="104">
        <v>320.5</v>
      </c>
      <c r="AI1628" s="125"/>
      <c r="AJ1628" s="126"/>
      <c r="AK1628" t="str">
        <f t="shared" si="48"/>
        <v>242 (175.5; 320.5)</v>
      </c>
      <c r="AL1628" s="486"/>
      <c r="AM1628" s="251" t="s">
        <v>1053</v>
      </c>
      <c r="AN1628" s="127">
        <v>0.21676135347211117</v>
      </c>
      <c r="AO1628" s="110">
        <v>14</v>
      </c>
      <c r="AP1628" s="162">
        <v>7.3505395878410318E-2</v>
      </c>
      <c r="AQ1628" s="109">
        <v>0.82241893106765773</v>
      </c>
      <c r="AR1628" s="110">
        <v>14</v>
      </c>
      <c r="AS1628" s="122">
        <v>9.5799769476273503E-3</v>
      </c>
      <c r="AT1628" s="90"/>
      <c r="AU1628" t="s">
        <v>967</v>
      </c>
      <c r="BC1628" s="343" t="s">
        <v>665</v>
      </c>
      <c r="BD1628" t="s">
        <v>1096</v>
      </c>
      <c r="BE1628" s="343" t="s">
        <v>1054</v>
      </c>
      <c r="BF1628" t="s">
        <v>1149</v>
      </c>
      <c r="BG1628" t="s">
        <v>1150</v>
      </c>
      <c r="BH1628" t="s">
        <v>1151</v>
      </c>
      <c r="BI1628" t="s">
        <v>1152</v>
      </c>
      <c r="BJ1628">
        <v>7.1999999999999995E-2</v>
      </c>
    </row>
    <row r="1629" spans="7:62" ht="22.8" x14ac:dyDescent="0.3">
      <c r="G1629" s="489"/>
      <c r="H1629" s="96" t="s">
        <v>850</v>
      </c>
      <c r="I1629" s="97">
        <v>21</v>
      </c>
      <c r="J1629" s="98">
        <v>1.9161904761904767</v>
      </c>
      <c r="K1629" s="98">
        <v>0.90853990661102058</v>
      </c>
      <c r="L1629" s="98">
        <v>0.19825966161586248</v>
      </c>
      <c r="M1629" s="98">
        <v>1.5026280689925056</v>
      </c>
      <c r="N1629" s="98">
        <v>2.3297528833884478</v>
      </c>
      <c r="O1629" s="98">
        <v>0.69</v>
      </c>
      <c r="P1629" s="99">
        <v>4.57</v>
      </c>
      <c r="Q1629" s="90"/>
      <c r="S1629" s="489"/>
      <c r="T1629" s="123" t="s">
        <v>857</v>
      </c>
      <c r="U1629" s="124">
        <v>352369.57479149231</v>
      </c>
      <c r="V1629" s="106">
        <v>76</v>
      </c>
      <c r="W1629" s="105">
        <v>4636.4417735722673</v>
      </c>
      <c r="X1629" s="125"/>
      <c r="Y1629" s="126"/>
      <c r="Z1629" s="90"/>
      <c r="AA1629" s="489"/>
      <c r="AB1629" s="489"/>
      <c r="AC1629" s="96" t="s">
        <v>850</v>
      </c>
      <c r="AD1629" s="255"/>
      <c r="AE1629" s="125"/>
      <c r="AF1629" s="104">
        <v>237</v>
      </c>
      <c r="AG1629" s="104">
        <v>269.5</v>
      </c>
      <c r="AH1629" s="104">
        <v>329</v>
      </c>
      <c r="AI1629" s="125"/>
      <c r="AJ1629" s="126"/>
      <c r="AK1629" t="str">
        <f t="shared" si="48"/>
        <v>269.5 (237; 329)</v>
      </c>
      <c r="AL1629" s="486" t="s">
        <v>665</v>
      </c>
      <c r="AM1629" s="96" t="s">
        <v>849</v>
      </c>
      <c r="AN1629" s="124">
        <v>0.20039088656510795</v>
      </c>
      <c r="AO1629" s="106">
        <v>4</v>
      </c>
      <c r="AP1629" s="252"/>
      <c r="AQ1629" s="105">
        <v>0.98793110715920895</v>
      </c>
      <c r="AR1629" s="106">
        <v>4</v>
      </c>
      <c r="AS1629" s="122">
        <v>0.94664585565636872</v>
      </c>
      <c r="AT1629" s="90"/>
      <c r="BC1629" s="344"/>
      <c r="BD1629" t="s">
        <v>1097</v>
      </c>
      <c r="BE1629" s="343" t="s">
        <v>1055</v>
      </c>
      <c r="BF1629" t="s">
        <v>1153</v>
      </c>
      <c r="BG1629" t="s">
        <v>1154</v>
      </c>
      <c r="BH1629" t="s">
        <v>1155</v>
      </c>
      <c r="BI1629" t="s">
        <v>1156</v>
      </c>
      <c r="BJ1629">
        <v>5.1999999999999998E-2</v>
      </c>
    </row>
    <row r="1630" spans="7:62" x14ac:dyDescent="0.3">
      <c r="G1630" s="489"/>
      <c r="H1630" s="96" t="s">
        <v>908</v>
      </c>
      <c r="I1630" s="97">
        <v>41</v>
      </c>
      <c r="J1630" s="98">
        <v>1.4148780487804875</v>
      </c>
      <c r="K1630" s="98">
        <v>0.46690535417373136</v>
      </c>
      <c r="L1630" s="98">
        <v>7.2918365607243602E-2</v>
      </c>
      <c r="M1630" s="98">
        <v>1.2675045345503535</v>
      </c>
      <c r="N1630" s="98">
        <v>1.5622515630106215</v>
      </c>
      <c r="O1630" s="98">
        <v>0.47</v>
      </c>
      <c r="P1630" s="99">
        <v>2.82</v>
      </c>
      <c r="Q1630" s="90"/>
      <c r="S1630" s="488"/>
      <c r="T1630" s="100" t="s">
        <v>851</v>
      </c>
      <c r="U1630" s="127">
        <v>380299.1233391714</v>
      </c>
      <c r="V1630" s="110">
        <v>79</v>
      </c>
      <c r="W1630" s="128"/>
      <c r="X1630" s="128"/>
      <c r="Y1630" s="129"/>
      <c r="Z1630" s="90"/>
      <c r="AA1630" s="489"/>
      <c r="AB1630" s="489"/>
      <c r="AC1630" s="96" t="s">
        <v>908</v>
      </c>
      <c r="AD1630" s="255"/>
      <c r="AE1630" s="125"/>
      <c r="AF1630" s="104">
        <v>174</v>
      </c>
      <c r="AG1630" s="104">
        <v>251.5</v>
      </c>
      <c r="AH1630" s="104">
        <v>303</v>
      </c>
      <c r="AI1630" s="125"/>
      <c r="AJ1630" s="126"/>
      <c r="AK1630" t="str">
        <f t="shared" si="48"/>
        <v>251.5 (174; 303)</v>
      </c>
      <c r="AL1630" s="487"/>
      <c r="AM1630" s="96" t="s">
        <v>850</v>
      </c>
      <c r="AN1630" s="124">
        <v>0.13354314438765741</v>
      </c>
      <c r="AO1630" s="106">
        <v>22</v>
      </c>
      <c r="AP1630" s="252" t="s">
        <v>934</v>
      </c>
      <c r="AQ1630" s="105">
        <v>0.95425827807676167</v>
      </c>
      <c r="AR1630" s="106">
        <v>22</v>
      </c>
      <c r="AS1630" s="122">
        <v>0.38252516544443066</v>
      </c>
      <c r="AT1630" s="90"/>
      <c r="BC1630" s="344"/>
      <c r="BD1630" t="s">
        <v>1098</v>
      </c>
      <c r="BE1630" s="343" t="s">
        <v>663</v>
      </c>
      <c r="BF1630" t="s">
        <v>1100</v>
      </c>
      <c r="BG1630" t="s">
        <v>1101</v>
      </c>
      <c r="BH1630" t="s">
        <v>1102</v>
      </c>
      <c r="BI1630" t="s">
        <v>1103</v>
      </c>
      <c r="BJ1630">
        <v>5.1999999999999998E-2</v>
      </c>
    </row>
    <row r="1631" spans="7:62" ht="22.8" x14ac:dyDescent="0.3">
      <c r="G1631" s="489"/>
      <c r="H1631" s="96" t="s">
        <v>1053</v>
      </c>
      <c r="I1631" s="97">
        <v>14</v>
      </c>
      <c r="J1631" s="98">
        <v>1.2599999999999998</v>
      </c>
      <c r="K1631" s="98">
        <v>0.72434585874216406</v>
      </c>
      <c r="L1631" s="98">
        <v>0.19358957378155228</v>
      </c>
      <c r="M1631" s="98">
        <v>0.84177515258434421</v>
      </c>
      <c r="N1631" s="98">
        <v>1.6782248474156554</v>
      </c>
      <c r="O1631" s="98">
        <v>0.55000000000000004</v>
      </c>
      <c r="P1631" s="99">
        <v>3.24</v>
      </c>
      <c r="Q1631" s="90"/>
      <c r="S1631" s="488" t="s">
        <v>16</v>
      </c>
      <c r="T1631" s="123" t="s">
        <v>856</v>
      </c>
      <c r="U1631" s="124">
        <v>5451.0841302841291</v>
      </c>
      <c r="V1631" s="106">
        <v>3</v>
      </c>
      <c r="W1631" s="105">
        <v>1817.028043428043</v>
      </c>
      <c r="X1631" s="105">
        <v>2.5370675023703693</v>
      </c>
      <c r="Y1631" s="130">
        <v>6.360161576357945E-2</v>
      </c>
      <c r="Z1631" s="90"/>
      <c r="AA1631" s="489"/>
      <c r="AB1631" s="488"/>
      <c r="AC1631" s="251" t="s">
        <v>1053</v>
      </c>
      <c r="AD1631" s="161"/>
      <c r="AE1631" s="128"/>
      <c r="AF1631" s="108">
        <v>179</v>
      </c>
      <c r="AG1631" s="108">
        <v>224</v>
      </c>
      <c r="AH1631" s="108">
        <v>291</v>
      </c>
      <c r="AI1631" s="128"/>
      <c r="AJ1631" s="129"/>
      <c r="AK1631" t="str">
        <f t="shared" si="48"/>
        <v>224 (179; 291)</v>
      </c>
      <c r="AL1631" s="487"/>
      <c r="AM1631" s="96" t="s">
        <v>908</v>
      </c>
      <c r="AN1631" s="124">
        <v>0.18942236443901983</v>
      </c>
      <c r="AO1631" s="106">
        <v>42</v>
      </c>
      <c r="AP1631" s="130">
        <v>6.1022963142497784E-4</v>
      </c>
      <c r="AQ1631" s="105">
        <v>0.75409765216930569</v>
      </c>
      <c r="AR1631" s="106">
        <v>42</v>
      </c>
      <c r="AS1631" s="122">
        <v>5.3198664331499269E-7</v>
      </c>
      <c r="AT1631" s="90"/>
      <c r="BC1631" s="343"/>
      <c r="BD1631" t="s">
        <v>1099</v>
      </c>
      <c r="BE1631" s="343" t="s">
        <v>7</v>
      </c>
      <c r="BF1631" t="s">
        <v>1104</v>
      </c>
      <c r="BG1631" t="s">
        <v>1105</v>
      </c>
      <c r="BH1631" t="s">
        <v>1106</v>
      </c>
      <c r="BI1631" t="s">
        <v>1107</v>
      </c>
      <c r="BJ1631">
        <v>0.106</v>
      </c>
    </row>
    <row r="1632" spans="7:62" ht="22.8" x14ac:dyDescent="0.3">
      <c r="G1632" s="488"/>
      <c r="H1632" s="100" t="s">
        <v>851</v>
      </c>
      <c r="I1632" s="101">
        <v>80</v>
      </c>
      <c r="J1632" s="102">
        <v>1.5135000000000001</v>
      </c>
      <c r="K1632" s="102">
        <v>0.68432929374569451</v>
      </c>
      <c r="L1632" s="102">
        <v>7.6510340990489728E-2</v>
      </c>
      <c r="M1632" s="102">
        <v>1.3612099756907323</v>
      </c>
      <c r="N1632" s="102">
        <v>1.6657900243092678</v>
      </c>
      <c r="O1632" s="102">
        <v>0.47</v>
      </c>
      <c r="P1632" s="103">
        <v>4.57</v>
      </c>
      <c r="Q1632" s="90"/>
      <c r="S1632" s="489"/>
      <c r="T1632" s="123" t="s">
        <v>857</v>
      </c>
      <c r="U1632" s="124">
        <v>50133.456410256404</v>
      </c>
      <c r="V1632" s="106">
        <v>70</v>
      </c>
      <c r="W1632" s="105">
        <v>716.19223443223439</v>
      </c>
      <c r="X1632" s="125"/>
      <c r="Y1632" s="126"/>
      <c r="Z1632" s="90"/>
      <c r="AA1632" s="489"/>
      <c r="AB1632" s="488" t="s">
        <v>663</v>
      </c>
      <c r="AC1632" s="96" t="s">
        <v>849</v>
      </c>
      <c r="AD1632" s="255"/>
      <c r="AE1632" s="125"/>
      <c r="AF1632" s="98">
        <v>2.1683510638297872</v>
      </c>
      <c r="AG1632" s="98">
        <v>2.5083158525621818</v>
      </c>
      <c r="AH1632" s="98">
        <v>2.9093613404565324</v>
      </c>
      <c r="AI1632" s="125"/>
      <c r="AJ1632" s="126"/>
      <c r="AK1632" t="str">
        <f t="shared" si="48"/>
        <v>2.51 (2.17; 2.91)</v>
      </c>
      <c r="AL1632" s="486"/>
      <c r="AM1632" s="251" t="s">
        <v>1053</v>
      </c>
      <c r="AN1632" s="127">
        <v>0.18537778131275934</v>
      </c>
      <c r="AO1632" s="110">
        <v>14</v>
      </c>
      <c r="AP1632" s="253" t="s">
        <v>934</v>
      </c>
      <c r="AQ1632" s="109">
        <v>0.86769963176789422</v>
      </c>
      <c r="AR1632" s="110">
        <v>14</v>
      </c>
      <c r="AS1632" s="122">
        <v>3.8958055841882888E-2</v>
      </c>
      <c r="AT1632" s="90"/>
      <c r="BC1632" s="343" t="s">
        <v>663</v>
      </c>
      <c r="BD1632" t="s">
        <v>1100</v>
      </c>
      <c r="BE1632" s="343" t="s">
        <v>16</v>
      </c>
      <c r="BF1632" t="s">
        <v>1108</v>
      </c>
      <c r="BG1632" t="s">
        <v>1109</v>
      </c>
      <c r="BH1632" t="s">
        <v>1110</v>
      </c>
      <c r="BI1632" t="s">
        <v>1111</v>
      </c>
      <c r="BJ1632">
        <v>1.2999999999999999E-2</v>
      </c>
    </row>
    <row r="1633" spans="7:62" x14ac:dyDescent="0.3">
      <c r="G1633" s="488" t="s">
        <v>665</v>
      </c>
      <c r="H1633" s="96" t="s">
        <v>849</v>
      </c>
      <c r="I1633" s="97">
        <v>4</v>
      </c>
      <c r="J1633" s="104">
        <v>248</v>
      </c>
      <c r="K1633" s="105">
        <v>104.27207999587745</v>
      </c>
      <c r="L1633" s="105">
        <v>52.136039997938724</v>
      </c>
      <c r="M1633" s="104">
        <v>82.079852136444032</v>
      </c>
      <c r="N1633" s="104">
        <v>413.92014786355594</v>
      </c>
      <c r="O1633" s="106">
        <v>128</v>
      </c>
      <c r="P1633" s="107">
        <v>380</v>
      </c>
      <c r="Q1633" s="90"/>
      <c r="S1633" s="488"/>
      <c r="T1633" s="100" t="s">
        <v>851</v>
      </c>
      <c r="U1633" s="127">
        <v>55584.540540540533</v>
      </c>
      <c r="V1633" s="110">
        <v>73</v>
      </c>
      <c r="W1633" s="128"/>
      <c r="X1633" s="128"/>
      <c r="Y1633" s="129"/>
      <c r="Z1633" s="90"/>
      <c r="AA1633" s="489"/>
      <c r="AB1633" s="489"/>
      <c r="AC1633" s="96" t="s">
        <v>850</v>
      </c>
      <c r="AD1633" s="255"/>
      <c r="AE1633" s="125"/>
      <c r="AF1633" s="98">
        <v>1.8125</v>
      </c>
      <c r="AG1633" s="98">
        <v>2.2222222222222223</v>
      </c>
      <c r="AH1633" s="98">
        <v>3.1666666666666665</v>
      </c>
      <c r="AI1633" s="125"/>
      <c r="AJ1633" s="126"/>
      <c r="AK1633" t="str">
        <f t="shared" si="48"/>
        <v>2.22 (1.81; 3.17)</v>
      </c>
      <c r="AL1633" s="486" t="s">
        <v>663</v>
      </c>
      <c r="AM1633" s="96" t="s">
        <v>849</v>
      </c>
      <c r="AN1633" s="124">
        <v>0.15841189092580232</v>
      </c>
      <c r="AO1633" s="106">
        <v>4</v>
      </c>
      <c r="AP1633" s="252"/>
      <c r="AQ1633" s="105">
        <v>0.99502854412998376</v>
      </c>
      <c r="AR1633" s="106">
        <v>4</v>
      </c>
      <c r="AS1633" s="122">
        <v>0.98158122593877573</v>
      </c>
      <c r="AT1633" s="90"/>
      <c r="BC1633" s="344"/>
      <c r="BD1633" t="s">
        <v>1101</v>
      </c>
      <c r="BE1633" s="343" t="s">
        <v>666</v>
      </c>
      <c r="BF1633" t="s">
        <v>1112</v>
      </c>
      <c r="BG1633" t="s">
        <v>1113</v>
      </c>
      <c r="BH1633" t="s">
        <v>1114</v>
      </c>
      <c r="BI1633" t="s">
        <v>1115</v>
      </c>
      <c r="BJ1633">
        <v>1E-3</v>
      </c>
    </row>
    <row r="1634" spans="7:62" ht="22.8" x14ac:dyDescent="0.3">
      <c r="G1634" s="489"/>
      <c r="H1634" s="96" t="s">
        <v>850</v>
      </c>
      <c r="I1634" s="97">
        <v>22</v>
      </c>
      <c r="J1634" s="104">
        <v>280.68181818181819</v>
      </c>
      <c r="K1634" s="105">
        <v>81.083957877672844</v>
      </c>
      <c r="L1634" s="105">
        <v>17.287157904467993</v>
      </c>
      <c r="M1634" s="104">
        <v>244.73120526769472</v>
      </c>
      <c r="N1634" s="104">
        <v>316.63243109594168</v>
      </c>
      <c r="O1634" s="106">
        <v>146</v>
      </c>
      <c r="P1634" s="107">
        <v>503</v>
      </c>
      <c r="Q1634" s="90"/>
      <c r="S1634" s="488" t="s">
        <v>666</v>
      </c>
      <c r="T1634" s="123" t="s">
        <v>856</v>
      </c>
      <c r="U1634" s="124">
        <v>22380.803213580246</v>
      </c>
      <c r="V1634" s="106">
        <v>3</v>
      </c>
      <c r="W1634" s="105">
        <v>7460.267737860082</v>
      </c>
      <c r="X1634" s="105">
        <v>6.5979621727435811</v>
      </c>
      <c r="Y1634" s="130">
        <v>5.0058481835285737E-4</v>
      </c>
      <c r="Z1634" s="90"/>
      <c r="AA1634" s="489"/>
      <c r="AB1634" s="489"/>
      <c r="AC1634" s="96" t="s">
        <v>908</v>
      </c>
      <c r="AD1634" s="255"/>
      <c r="AE1634" s="125"/>
      <c r="AF1634" s="98">
        <v>1.8622448979591837</v>
      </c>
      <c r="AG1634" s="98">
        <v>2.8492063492063489</v>
      </c>
      <c r="AH1634" s="98">
        <v>3.5473684210526319</v>
      </c>
      <c r="AI1634" s="125"/>
      <c r="AJ1634" s="126"/>
      <c r="AK1634" t="str">
        <f t="shared" si="48"/>
        <v>2.85 (1.86; 3.55)</v>
      </c>
      <c r="AL1634" s="487"/>
      <c r="AM1634" s="96" t="s">
        <v>850</v>
      </c>
      <c r="AN1634" s="124">
        <v>0.4017329641846592</v>
      </c>
      <c r="AO1634" s="106">
        <v>21</v>
      </c>
      <c r="AP1634" s="130">
        <v>8.6034708109382358E-10</v>
      </c>
      <c r="AQ1634" s="105">
        <v>0.35785213886560668</v>
      </c>
      <c r="AR1634" s="106">
        <v>21</v>
      </c>
      <c r="AS1634" s="122">
        <v>1.2621144766506852E-8</v>
      </c>
      <c r="AT1634" s="90"/>
      <c r="BC1634" s="344"/>
      <c r="BD1634" t="s">
        <v>1102</v>
      </c>
      <c r="BE1634" s="343" t="s">
        <v>13</v>
      </c>
      <c r="BF1634" t="s">
        <v>1116</v>
      </c>
      <c r="BG1634" t="s">
        <v>1117</v>
      </c>
      <c r="BH1634" t="s">
        <v>1118</v>
      </c>
      <c r="BI1634" t="s">
        <v>1119</v>
      </c>
      <c r="BJ1634" t="s">
        <v>1162</v>
      </c>
    </row>
    <row r="1635" spans="7:62" ht="22.8" x14ac:dyDescent="0.3">
      <c r="G1635" s="489"/>
      <c r="H1635" s="96" t="s">
        <v>908</v>
      </c>
      <c r="I1635" s="97">
        <v>42</v>
      </c>
      <c r="J1635" s="104">
        <v>263.02380952380952</v>
      </c>
      <c r="K1635" s="105">
        <v>140.88266837531222</v>
      </c>
      <c r="L1635" s="105">
        <v>21.738667681909138</v>
      </c>
      <c r="M1635" s="104">
        <v>219.12167949739072</v>
      </c>
      <c r="N1635" s="104">
        <v>306.92593955022835</v>
      </c>
      <c r="O1635" s="106">
        <v>112</v>
      </c>
      <c r="P1635" s="107">
        <v>917</v>
      </c>
      <c r="Q1635" s="90"/>
      <c r="S1635" s="489"/>
      <c r="T1635" s="123" t="s">
        <v>857</v>
      </c>
      <c r="U1635" s="124">
        <v>87063.338766666653</v>
      </c>
      <c r="V1635" s="106">
        <v>77</v>
      </c>
      <c r="W1635" s="105">
        <v>1130.692711255411</v>
      </c>
      <c r="X1635" s="125"/>
      <c r="Y1635" s="126"/>
      <c r="Z1635" s="90"/>
      <c r="AA1635" s="489"/>
      <c r="AB1635" s="488"/>
      <c r="AC1635" s="251" t="s">
        <v>1053</v>
      </c>
      <c r="AD1635" s="161"/>
      <c r="AE1635" s="128"/>
      <c r="AF1635" s="102">
        <v>2.8282828282828283</v>
      </c>
      <c r="AG1635" s="102">
        <v>4.3595317725752505</v>
      </c>
      <c r="AH1635" s="102">
        <v>16.1358024691358</v>
      </c>
      <c r="AI1635" s="128"/>
      <c r="AJ1635" s="129"/>
      <c r="AK1635" t="str">
        <f t="shared" si="48"/>
        <v>4.36 (2.83; 16.14)</v>
      </c>
      <c r="AL1635" s="487"/>
      <c r="AM1635" s="96" t="s">
        <v>908</v>
      </c>
      <c r="AN1635" s="124">
        <v>9.7430987501078592E-2</v>
      </c>
      <c r="AO1635" s="106">
        <v>41</v>
      </c>
      <c r="AP1635" s="252" t="s">
        <v>934</v>
      </c>
      <c r="AQ1635" s="105">
        <v>0.87359681231719422</v>
      </c>
      <c r="AR1635" s="106">
        <v>41</v>
      </c>
      <c r="AS1635" s="122">
        <v>3.0110956719821828E-4</v>
      </c>
      <c r="AT1635" s="90"/>
      <c r="BC1635" s="343"/>
      <c r="BD1635" t="s">
        <v>1103</v>
      </c>
      <c r="BE1635" s="343" t="s">
        <v>14</v>
      </c>
      <c r="BF1635" t="s">
        <v>1120</v>
      </c>
      <c r="BG1635" t="s">
        <v>1121</v>
      </c>
      <c r="BH1635" t="s">
        <v>1122</v>
      </c>
      <c r="BI1635" t="s">
        <v>1123</v>
      </c>
      <c r="BJ1635" t="s">
        <v>1162</v>
      </c>
    </row>
    <row r="1636" spans="7:62" ht="22.8" x14ac:dyDescent="0.3">
      <c r="G1636" s="489"/>
      <c r="H1636" s="96" t="s">
        <v>1053</v>
      </c>
      <c r="I1636" s="97">
        <v>14</v>
      </c>
      <c r="J1636" s="104">
        <v>250.07142857142858</v>
      </c>
      <c r="K1636" s="105">
        <v>94.314094130455146</v>
      </c>
      <c r="L1636" s="105">
        <v>25.20650192715074</v>
      </c>
      <c r="M1636" s="104">
        <v>195.6160918689433</v>
      </c>
      <c r="N1636" s="104">
        <v>304.52676527391384</v>
      </c>
      <c r="O1636" s="106">
        <v>149</v>
      </c>
      <c r="P1636" s="107">
        <v>418</v>
      </c>
      <c r="Q1636" s="90"/>
      <c r="S1636" s="488"/>
      <c r="T1636" s="100" t="s">
        <v>851</v>
      </c>
      <c r="U1636" s="127">
        <v>109444.1419802469</v>
      </c>
      <c r="V1636" s="110">
        <v>80</v>
      </c>
      <c r="W1636" s="128"/>
      <c r="X1636" s="128"/>
      <c r="Y1636" s="129"/>
      <c r="Z1636" s="90"/>
      <c r="AA1636" s="489"/>
      <c r="AB1636" s="488" t="s">
        <v>7</v>
      </c>
      <c r="AC1636" s="96" t="s">
        <v>849</v>
      </c>
      <c r="AD1636" s="255"/>
      <c r="AE1636" s="125"/>
      <c r="AF1636" s="98">
        <v>141.51076057715824</v>
      </c>
      <c r="AG1636" s="98">
        <v>204.87068965517244</v>
      </c>
      <c r="AH1636" s="98">
        <v>242.55281690140845</v>
      </c>
      <c r="AI1636" s="125"/>
      <c r="AJ1636" s="126"/>
      <c r="AK1636" t="str">
        <f t="shared" si="48"/>
        <v>204.87 (141.51; 242.55)</v>
      </c>
      <c r="AL1636" s="486"/>
      <c r="AM1636" s="251" t="s">
        <v>1053</v>
      </c>
      <c r="AN1636" s="127">
        <v>0.36343227628931601</v>
      </c>
      <c r="AO1636" s="110">
        <v>14</v>
      </c>
      <c r="AP1636" s="162">
        <v>1.9915136746905227E-5</v>
      </c>
      <c r="AQ1636" s="109">
        <v>0.55561031855402776</v>
      </c>
      <c r="AR1636" s="110">
        <v>14</v>
      </c>
      <c r="AS1636" s="122">
        <v>1.6750657955746276E-5</v>
      </c>
      <c r="AT1636" s="90"/>
      <c r="BC1636" s="343" t="s">
        <v>7</v>
      </c>
      <c r="BD1636" t="s">
        <v>1104</v>
      </c>
      <c r="BE1636" s="343" t="s">
        <v>302</v>
      </c>
      <c r="BF1636" t="s">
        <v>1124</v>
      </c>
      <c r="BG1636" t="s">
        <v>1125</v>
      </c>
      <c r="BH1636" t="s">
        <v>1126</v>
      </c>
      <c r="BI1636" t="s">
        <v>1127</v>
      </c>
      <c r="BJ1636">
        <v>0.46800000000000003</v>
      </c>
    </row>
    <row r="1637" spans="7:62" ht="22.8" x14ac:dyDescent="0.3">
      <c r="G1637" s="488"/>
      <c r="H1637" s="100" t="s">
        <v>851</v>
      </c>
      <c r="I1637" s="101">
        <v>82</v>
      </c>
      <c r="J1637" s="108">
        <v>264.8170731707317</v>
      </c>
      <c r="K1637" s="109">
        <v>117.05935268310334</v>
      </c>
      <c r="L1637" s="109">
        <v>12.927042958128784</v>
      </c>
      <c r="M1637" s="108">
        <v>239.0963125942082</v>
      </c>
      <c r="N1637" s="108">
        <v>290.53783374725521</v>
      </c>
      <c r="O1637" s="110">
        <v>112</v>
      </c>
      <c r="P1637" s="111">
        <v>917</v>
      </c>
      <c r="Q1637" s="90"/>
      <c r="S1637" s="488" t="s">
        <v>13</v>
      </c>
      <c r="T1637" s="123" t="s">
        <v>856</v>
      </c>
      <c r="U1637" s="124">
        <v>6105681.6759307915</v>
      </c>
      <c r="V1637" s="106">
        <v>3</v>
      </c>
      <c r="W1637" s="105">
        <v>2035227.2253102639</v>
      </c>
      <c r="X1637" s="105">
        <v>7.046640782884066</v>
      </c>
      <c r="Y1637" s="130">
        <v>3.1696567621381167E-4</v>
      </c>
      <c r="Z1637" s="90"/>
      <c r="AA1637" s="489"/>
      <c r="AB1637" s="489"/>
      <c r="AC1637" s="96" t="s">
        <v>850</v>
      </c>
      <c r="AD1637" s="255"/>
      <c r="AE1637" s="125"/>
      <c r="AF1637" s="98">
        <v>112.86307053941908</v>
      </c>
      <c r="AG1637" s="98">
        <v>164.81481481481481</v>
      </c>
      <c r="AH1637" s="98">
        <v>211.59420289855075</v>
      </c>
      <c r="AI1637" s="125"/>
      <c r="AJ1637" s="126"/>
      <c r="AK1637" t="str">
        <f t="shared" si="48"/>
        <v>164.81 (112.86; 211.59)</v>
      </c>
      <c r="AL1637" s="486" t="s">
        <v>7</v>
      </c>
      <c r="AM1637" s="96" t="s">
        <v>849</v>
      </c>
      <c r="AN1637" s="124">
        <v>0.25112365041219109</v>
      </c>
      <c r="AO1637" s="106">
        <v>4</v>
      </c>
      <c r="AP1637" s="252"/>
      <c r="AQ1637" s="105">
        <v>0.95156335307782447</v>
      </c>
      <c r="AR1637" s="106">
        <v>4</v>
      </c>
      <c r="AS1637" s="122">
        <v>0.72589288457631762</v>
      </c>
      <c r="AT1637" s="90"/>
      <c r="BC1637" s="344"/>
      <c r="BD1637" t="s">
        <v>1105</v>
      </c>
      <c r="BE1637" s="343" t="s">
        <v>15</v>
      </c>
      <c r="BF1637" t="s">
        <v>1128</v>
      </c>
      <c r="BG1637" t="s">
        <v>1129</v>
      </c>
      <c r="BH1637" t="s">
        <v>1130</v>
      </c>
      <c r="BI1637" t="s">
        <v>1131</v>
      </c>
      <c r="BJ1637">
        <v>0.183</v>
      </c>
    </row>
    <row r="1638" spans="7:62" ht="34.200000000000003" x14ac:dyDescent="0.3">
      <c r="G1638" s="488" t="s">
        <v>663</v>
      </c>
      <c r="H1638" s="96" t="s">
        <v>849</v>
      </c>
      <c r="I1638" s="97">
        <v>4</v>
      </c>
      <c r="J1638" s="98">
        <v>2.53885620214316</v>
      </c>
      <c r="K1638" s="98">
        <v>0.50111094642232656</v>
      </c>
      <c r="L1638" s="98">
        <v>0.25055547321116328</v>
      </c>
      <c r="M1638" s="98">
        <v>1.7414768621537196</v>
      </c>
      <c r="N1638" s="98">
        <v>3.3362355421326004</v>
      </c>
      <c r="O1638" s="98">
        <v>1.9750000000000001</v>
      </c>
      <c r="P1638" s="99">
        <v>3.1637931034482758</v>
      </c>
      <c r="Q1638" s="90"/>
      <c r="S1638" s="489"/>
      <c r="T1638" s="123" t="s">
        <v>857</v>
      </c>
      <c r="U1638" s="124">
        <v>21084030.252900381</v>
      </c>
      <c r="V1638" s="106">
        <v>73</v>
      </c>
      <c r="W1638" s="105">
        <v>288822.33223151206</v>
      </c>
      <c r="X1638" s="125"/>
      <c r="Y1638" s="126"/>
      <c r="Z1638" s="90"/>
      <c r="AA1638" s="489"/>
      <c r="AB1638" s="489"/>
      <c r="AC1638" s="96" t="s">
        <v>908</v>
      </c>
      <c r="AD1638" s="255"/>
      <c r="AE1638" s="125"/>
      <c r="AF1638" s="98">
        <v>142</v>
      </c>
      <c r="AG1638" s="98">
        <v>171.05263157894737</v>
      </c>
      <c r="AH1638" s="98">
        <v>246.22641509433961</v>
      </c>
      <c r="AI1638" s="125"/>
      <c r="AJ1638" s="126"/>
      <c r="AK1638" t="str">
        <f t="shared" si="48"/>
        <v>171.05 (142; 246.23)</v>
      </c>
      <c r="AL1638" s="487"/>
      <c r="AM1638" s="96" t="s">
        <v>850</v>
      </c>
      <c r="AN1638" s="124">
        <v>0.1371681270830597</v>
      </c>
      <c r="AO1638" s="106">
        <v>21</v>
      </c>
      <c r="AP1638" s="252" t="s">
        <v>934</v>
      </c>
      <c r="AQ1638" s="105">
        <v>0.92099140511440991</v>
      </c>
      <c r="AR1638" s="106">
        <v>21</v>
      </c>
      <c r="AS1638" s="122">
        <v>9.0828143280372545E-2</v>
      </c>
      <c r="AT1638" s="90"/>
      <c r="BC1638" s="344"/>
      <c r="BD1638" t="s">
        <v>1106</v>
      </c>
      <c r="BE1638" s="343" t="s">
        <v>25</v>
      </c>
      <c r="BF1638" t="s">
        <v>1132</v>
      </c>
      <c r="BG1638" t="s">
        <v>1133</v>
      </c>
      <c r="BH1638" t="s">
        <v>1134</v>
      </c>
      <c r="BI1638" t="s">
        <v>1135</v>
      </c>
      <c r="BJ1638">
        <v>0.13300000000000001</v>
      </c>
    </row>
    <row r="1639" spans="7:62" ht="22.8" x14ac:dyDescent="0.3">
      <c r="G1639" s="489"/>
      <c r="H1639" s="96" t="s">
        <v>850</v>
      </c>
      <c r="I1639" s="97">
        <v>21</v>
      </c>
      <c r="J1639" s="98">
        <v>4.3395012562456099</v>
      </c>
      <c r="K1639" s="98">
        <v>7.9682233094707495</v>
      </c>
      <c r="L1639" s="98">
        <v>1.7388088795219641</v>
      </c>
      <c r="M1639" s="98">
        <v>0.71240949178163016</v>
      </c>
      <c r="N1639" s="98">
        <v>7.9665930207095901</v>
      </c>
      <c r="O1639" s="98">
        <v>1.0393873085339167</v>
      </c>
      <c r="P1639" s="99">
        <v>38.638743455497384</v>
      </c>
      <c r="Q1639" s="90"/>
      <c r="S1639" s="488"/>
      <c r="T1639" s="100" t="s">
        <v>851</v>
      </c>
      <c r="U1639" s="127">
        <v>27189711.928831171</v>
      </c>
      <c r="V1639" s="110">
        <v>76</v>
      </c>
      <c r="W1639" s="128"/>
      <c r="X1639" s="128"/>
      <c r="Y1639" s="129"/>
      <c r="Z1639" s="90"/>
      <c r="AA1639" s="489"/>
      <c r="AB1639" s="488"/>
      <c r="AC1639" s="251" t="s">
        <v>1053</v>
      </c>
      <c r="AD1639" s="161"/>
      <c r="AE1639" s="128"/>
      <c r="AF1639" s="102">
        <v>191.02564102564102</v>
      </c>
      <c r="AG1639" s="102">
        <v>224.74503488996243</v>
      </c>
      <c r="AH1639" s="102">
        <v>283.33333333333337</v>
      </c>
      <c r="AI1639" s="128"/>
      <c r="AJ1639" s="129"/>
      <c r="AK1639" t="str">
        <f t="shared" si="48"/>
        <v>224.75 (191.03; 283.33)</v>
      </c>
      <c r="AL1639" s="487"/>
      <c r="AM1639" s="96" t="s">
        <v>908</v>
      </c>
      <c r="AN1639" s="124">
        <v>0.15335578784352566</v>
      </c>
      <c r="AO1639" s="106">
        <v>41</v>
      </c>
      <c r="AP1639" s="130">
        <v>1.6419138241931714E-2</v>
      </c>
      <c r="AQ1639" s="105">
        <v>0.9280222380253289</v>
      </c>
      <c r="AR1639" s="106">
        <v>41</v>
      </c>
      <c r="AS1639" s="122">
        <v>1.2422635254509705E-2</v>
      </c>
      <c r="AT1639" s="90"/>
      <c r="BC1639" s="343"/>
      <c r="BD1639" t="s">
        <v>1107</v>
      </c>
      <c r="BE1639" s="343" t="s">
        <v>232</v>
      </c>
      <c r="BF1639" t="s">
        <v>1136</v>
      </c>
      <c r="BG1639" t="s">
        <v>1136</v>
      </c>
      <c r="BH1639" t="s">
        <v>1024</v>
      </c>
      <c r="BI1639" t="s">
        <v>1137</v>
      </c>
      <c r="BJ1639">
        <v>0.34799999999999998</v>
      </c>
    </row>
    <row r="1640" spans="7:62" ht="22.8" x14ac:dyDescent="0.3">
      <c r="G1640" s="489"/>
      <c r="H1640" s="96" t="s">
        <v>908</v>
      </c>
      <c r="I1640" s="97">
        <v>41</v>
      </c>
      <c r="J1640" s="98">
        <v>2.9669951701967925</v>
      </c>
      <c r="K1640" s="98">
        <v>1.4196070557111644</v>
      </c>
      <c r="L1640" s="98">
        <v>0.22170537429402051</v>
      </c>
      <c r="M1640" s="98">
        <v>2.5189118943125717</v>
      </c>
      <c r="N1640" s="98">
        <v>3.4150784460810133</v>
      </c>
      <c r="O1640" s="98">
        <v>1.0769230769230771</v>
      </c>
      <c r="P1640" s="99">
        <v>8.5319148936170208</v>
      </c>
      <c r="Q1640" s="90"/>
      <c r="S1640" s="488" t="s">
        <v>14</v>
      </c>
      <c r="T1640" s="123" t="s">
        <v>856</v>
      </c>
      <c r="U1640" s="124">
        <v>3405124.8990896493</v>
      </c>
      <c r="V1640" s="106">
        <v>3</v>
      </c>
      <c r="W1640" s="105">
        <v>1135041.633029883</v>
      </c>
      <c r="X1640" s="105">
        <v>9.7435693605576645</v>
      </c>
      <c r="Y1640" s="130">
        <v>1.92481073546358E-5</v>
      </c>
      <c r="Z1640" s="90"/>
      <c r="AA1640" s="489"/>
      <c r="AB1640" s="488" t="s">
        <v>16</v>
      </c>
      <c r="AC1640" s="96" t="s">
        <v>849</v>
      </c>
      <c r="AD1640" s="255"/>
      <c r="AE1640" s="125"/>
      <c r="AF1640" s="104">
        <v>3</v>
      </c>
      <c r="AG1640" s="104">
        <v>5</v>
      </c>
      <c r="AH1640" s="104">
        <v>11</v>
      </c>
      <c r="AI1640" s="125"/>
      <c r="AJ1640" s="126"/>
      <c r="AK1640" t="str">
        <f t="shared" si="48"/>
        <v>5 (3; 11)</v>
      </c>
      <c r="AL1640" s="486"/>
      <c r="AM1640" s="251" t="s">
        <v>1053</v>
      </c>
      <c r="AN1640" s="127">
        <v>0.13314602220177429</v>
      </c>
      <c r="AO1640" s="110">
        <v>14</v>
      </c>
      <c r="AP1640" s="253" t="s">
        <v>934</v>
      </c>
      <c r="AQ1640" s="109">
        <v>0.92582676921105012</v>
      </c>
      <c r="AR1640" s="110">
        <v>14</v>
      </c>
      <c r="AS1640" s="122">
        <v>0.26642335251275306</v>
      </c>
      <c r="AT1640" s="90"/>
      <c r="BC1640" s="343" t="s">
        <v>16</v>
      </c>
      <c r="BD1640" t="s">
        <v>1108</v>
      </c>
      <c r="BE1640" s="343" t="s">
        <v>234</v>
      </c>
      <c r="BF1640" t="s">
        <v>1138</v>
      </c>
      <c r="BG1640" t="s">
        <v>1139</v>
      </c>
      <c r="BH1640" t="s">
        <v>1140</v>
      </c>
      <c r="BI1640" t="s">
        <v>1025</v>
      </c>
      <c r="BJ1640">
        <v>0.628</v>
      </c>
    </row>
    <row r="1641" spans="7:62" ht="34.200000000000003" x14ac:dyDescent="0.3">
      <c r="G1641" s="489"/>
      <c r="H1641" s="96" t="s">
        <v>1053</v>
      </c>
      <c r="I1641" s="97">
        <v>14</v>
      </c>
      <c r="J1641" s="98">
        <v>18.678385781217354</v>
      </c>
      <c r="K1641" s="98">
        <v>32.457358752894997</v>
      </c>
      <c r="L1641" s="98">
        <v>8.6745940094958147</v>
      </c>
      <c r="M1641" s="98">
        <v>-6.1935224437252856E-2</v>
      </c>
      <c r="N1641" s="98">
        <v>37.418706786871965</v>
      </c>
      <c r="O1641" s="98">
        <v>1.7205882352941175</v>
      </c>
      <c r="P1641" s="99">
        <v>97.558139534883736</v>
      </c>
      <c r="Q1641" s="90"/>
      <c r="S1641" s="489"/>
      <c r="T1641" s="123" t="s">
        <v>857</v>
      </c>
      <c r="U1641" s="124">
        <v>8037903.7476856923</v>
      </c>
      <c r="V1641" s="106">
        <v>69</v>
      </c>
      <c r="W1641" s="105">
        <v>116491.35866211148</v>
      </c>
      <c r="X1641" s="125"/>
      <c r="Y1641" s="126"/>
      <c r="Z1641" s="90"/>
      <c r="AA1641" s="489"/>
      <c r="AB1641" s="489"/>
      <c r="AC1641" s="96" t="s">
        <v>850</v>
      </c>
      <c r="AD1641" s="255"/>
      <c r="AE1641" s="125"/>
      <c r="AF1641" s="104">
        <v>5.5</v>
      </c>
      <c r="AG1641" s="104">
        <v>11</v>
      </c>
      <c r="AH1641" s="104">
        <v>22.5</v>
      </c>
      <c r="AI1641" s="125"/>
      <c r="AJ1641" s="126"/>
      <c r="AK1641" t="str">
        <f t="shared" si="48"/>
        <v>11 (5.5; 22.5)</v>
      </c>
      <c r="AL1641" s="486" t="s">
        <v>16</v>
      </c>
      <c r="AM1641" s="96" t="s">
        <v>849</v>
      </c>
      <c r="AN1641" s="124">
        <v>0.29227964581339305</v>
      </c>
      <c r="AO1641" s="106">
        <v>3</v>
      </c>
      <c r="AP1641" s="252"/>
      <c r="AQ1641" s="105">
        <v>0.92307692307692324</v>
      </c>
      <c r="AR1641" s="106">
        <v>3</v>
      </c>
      <c r="AS1641" s="122">
        <v>0.46326287493379931</v>
      </c>
      <c r="AT1641" s="90"/>
      <c r="BC1641" s="344"/>
      <c r="BD1641" t="s">
        <v>1109</v>
      </c>
      <c r="BE1641" s="343" t="s">
        <v>359</v>
      </c>
      <c r="BF1641" t="s">
        <v>1141</v>
      </c>
      <c r="BG1641" t="s">
        <v>1142</v>
      </c>
      <c r="BH1641" t="s">
        <v>1143</v>
      </c>
      <c r="BI1641" t="s">
        <v>1144</v>
      </c>
      <c r="BJ1641">
        <v>0.107</v>
      </c>
    </row>
    <row r="1642" spans="7:62" ht="22.8" x14ac:dyDescent="0.3">
      <c r="G1642" s="488"/>
      <c r="H1642" s="100" t="s">
        <v>851</v>
      </c>
      <c r="I1642" s="101">
        <v>80</v>
      </c>
      <c r="J1642" s="102">
        <v>6.0553644263105237</v>
      </c>
      <c r="K1642" s="102">
        <v>15.00193141248506</v>
      </c>
      <c r="L1642" s="102">
        <v>1.6772669216053016</v>
      </c>
      <c r="M1642" s="102">
        <v>2.7168481295898981</v>
      </c>
      <c r="N1642" s="102">
        <v>9.393880723031149</v>
      </c>
      <c r="O1642" s="102">
        <v>1.0393873085339167</v>
      </c>
      <c r="P1642" s="103">
        <v>97.558139534883736</v>
      </c>
      <c r="Q1642" s="90"/>
      <c r="S1642" s="488"/>
      <c r="T1642" s="100" t="s">
        <v>851</v>
      </c>
      <c r="U1642" s="127">
        <v>11443028.646775343</v>
      </c>
      <c r="V1642" s="110">
        <v>72</v>
      </c>
      <c r="W1642" s="128"/>
      <c r="X1642" s="128"/>
      <c r="Y1642" s="129"/>
      <c r="Z1642" s="90"/>
      <c r="AA1642" s="489"/>
      <c r="AB1642" s="489"/>
      <c r="AC1642" s="96" t="s">
        <v>908</v>
      </c>
      <c r="AD1642" s="255"/>
      <c r="AE1642" s="125"/>
      <c r="AF1642" s="104">
        <v>14</v>
      </c>
      <c r="AG1642" s="104">
        <v>30</v>
      </c>
      <c r="AH1642" s="104">
        <v>60</v>
      </c>
      <c r="AI1642" s="125"/>
      <c r="AJ1642" s="126"/>
      <c r="AK1642" t="str">
        <f t="shared" si="48"/>
        <v>30 (14; 60)</v>
      </c>
      <c r="AL1642" s="487"/>
      <c r="AM1642" s="96" t="s">
        <v>850</v>
      </c>
      <c r="AN1642" s="124">
        <v>0.27322558540167974</v>
      </c>
      <c r="AO1642" s="106">
        <v>20</v>
      </c>
      <c r="AP1642" s="130">
        <v>3.9411057715355886E-4</v>
      </c>
      <c r="AQ1642" s="105">
        <v>0.69624340201624457</v>
      </c>
      <c r="AR1642" s="106">
        <v>20</v>
      </c>
      <c r="AS1642" s="122">
        <v>3.5096643321797666E-5</v>
      </c>
      <c r="AT1642" s="90"/>
      <c r="BC1642" s="344"/>
      <c r="BD1642" t="s">
        <v>1110</v>
      </c>
      <c r="BE1642" s="343" t="s">
        <v>795</v>
      </c>
      <c r="BF1642" t="s">
        <v>1145</v>
      </c>
      <c r="BG1642" t="s">
        <v>1146</v>
      </c>
      <c r="BH1642" t="s">
        <v>1147</v>
      </c>
      <c r="BI1642" t="s">
        <v>1148</v>
      </c>
      <c r="BJ1642" t="s">
        <v>1162</v>
      </c>
    </row>
    <row r="1643" spans="7:62" ht="22.8" x14ac:dyDescent="0.3">
      <c r="G1643" s="488" t="s">
        <v>7</v>
      </c>
      <c r="H1643" s="96" t="s">
        <v>849</v>
      </c>
      <c r="I1643" s="97">
        <v>4</v>
      </c>
      <c r="J1643" s="98">
        <v>192.03178873928334</v>
      </c>
      <c r="K1643" s="98">
        <v>74.413206197394445</v>
      </c>
      <c r="L1643" s="98">
        <v>37.206603098697222</v>
      </c>
      <c r="M1643" s="98">
        <v>73.623772175682532</v>
      </c>
      <c r="N1643" s="98">
        <v>310.43980530288417</v>
      </c>
      <c r="O1643" s="98">
        <v>90.780141843971634</v>
      </c>
      <c r="P1643" s="99">
        <v>267.6056338028169</v>
      </c>
      <c r="Q1643" s="90"/>
      <c r="S1643" s="488" t="s">
        <v>302</v>
      </c>
      <c r="T1643" s="123" t="s">
        <v>856</v>
      </c>
      <c r="U1643" s="124">
        <v>2.6638112082670897</v>
      </c>
      <c r="V1643" s="106">
        <v>3</v>
      </c>
      <c r="W1643" s="105">
        <v>0.88793706942236328</v>
      </c>
      <c r="X1643" s="105">
        <v>3.2546981823037036</v>
      </c>
      <c r="Y1643" s="130">
        <v>3.3885345840193988E-2</v>
      </c>
      <c r="Z1643" s="90"/>
      <c r="AA1643" s="489"/>
      <c r="AB1643" s="488"/>
      <c r="AC1643" s="251" t="s">
        <v>1053</v>
      </c>
      <c r="AD1643" s="161"/>
      <c r="AE1643" s="128"/>
      <c r="AF1643" s="108">
        <v>17.5</v>
      </c>
      <c r="AG1643" s="108">
        <v>29</v>
      </c>
      <c r="AH1643" s="108">
        <v>48.5</v>
      </c>
      <c r="AI1643" s="128"/>
      <c r="AJ1643" s="129"/>
      <c r="AK1643" t="str">
        <f t="shared" si="48"/>
        <v>29 (17.5; 48.5)</v>
      </c>
      <c r="AL1643" s="487"/>
      <c r="AM1643" s="96" t="s">
        <v>908</v>
      </c>
      <c r="AN1643" s="124">
        <v>0.14623836616935981</v>
      </c>
      <c r="AO1643" s="106">
        <v>39</v>
      </c>
      <c r="AP1643" s="130">
        <v>3.4845270483266633E-2</v>
      </c>
      <c r="AQ1643" s="105">
        <v>0.89383009945926628</v>
      </c>
      <c r="AR1643" s="106">
        <v>39</v>
      </c>
      <c r="AS1643" s="122">
        <v>1.4752158182945248E-3</v>
      </c>
      <c r="AT1643" s="90"/>
      <c r="BC1643" s="343"/>
      <c r="BD1643" t="s">
        <v>1111</v>
      </c>
    </row>
    <row r="1644" spans="7:62" ht="22.8" x14ac:dyDescent="0.3">
      <c r="G1644" s="489"/>
      <c r="H1644" s="96" t="s">
        <v>850</v>
      </c>
      <c r="I1644" s="97">
        <v>21</v>
      </c>
      <c r="J1644" s="98">
        <v>164.47641857707862</v>
      </c>
      <c r="K1644" s="98">
        <v>51.004880390699249</v>
      </c>
      <c r="L1644" s="98">
        <v>11.130177390597529</v>
      </c>
      <c r="M1644" s="98">
        <v>141.2592753787082</v>
      </c>
      <c r="N1644" s="98">
        <v>187.69356177544904</v>
      </c>
      <c r="O1644" s="98">
        <v>86.214442013129101</v>
      </c>
      <c r="P1644" s="99">
        <v>238.40579710144928</v>
      </c>
      <c r="Q1644" s="90"/>
      <c r="S1644" s="489"/>
      <c r="T1644" s="123" t="s">
        <v>857</v>
      </c>
      <c r="U1644" s="124">
        <v>9.0029617647058853</v>
      </c>
      <c r="V1644" s="106">
        <v>33</v>
      </c>
      <c r="W1644" s="105">
        <v>0.27281702317290563</v>
      </c>
      <c r="X1644" s="125"/>
      <c r="Y1644" s="126"/>
      <c r="Z1644" s="90"/>
      <c r="AA1644" s="489"/>
      <c r="AB1644" s="488" t="s">
        <v>666</v>
      </c>
      <c r="AC1644" s="96" t="s">
        <v>849</v>
      </c>
      <c r="AD1644" s="255"/>
      <c r="AE1644" s="125"/>
      <c r="AF1644" s="98">
        <v>0.43</v>
      </c>
      <c r="AG1644" s="98">
        <v>1.4</v>
      </c>
      <c r="AH1644" s="98">
        <v>26.1</v>
      </c>
      <c r="AI1644" s="125"/>
      <c r="AJ1644" s="126"/>
      <c r="AK1644" t="str">
        <f t="shared" si="48"/>
        <v>1.4 (0.43; 26.1)</v>
      </c>
      <c r="AL1644" s="486"/>
      <c r="AM1644" s="251" t="s">
        <v>1053</v>
      </c>
      <c r="AN1644" s="127">
        <v>0.17489061733033895</v>
      </c>
      <c r="AO1644" s="110">
        <v>12</v>
      </c>
      <c r="AP1644" s="253" t="s">
        <v>934</v>
      </c>
      <c r="AQ1644" s="109">
        <v>0.88900780386536837</v>
      </c>
      <c r="AR1644" s="110">
        <v>12</v>
      </c>
      <c r="AS1644" s="122">
        <v>0.11442027208871321</v>
      </c>
      <c r="AT1644" s="90"/>
      <c r="BC1644" s="343" t="s">
        <v>666</v>
      </c>
      <c r="BD1644" t="s">
        <v>1112</v>
      </c>
    </row>
    <row r="1645" spans="7:62" x14ac:dyDescent="0.3">
      <c r="G1645" s="489"/>
      <c r="H1645" s="96" t="s">
        <v>908</v>
      </c>
      <c r="I1645" s="97">
        <v>41</v>
      </c>
      <c r="J1645" s="98">
        <v>192.67493308521742</v>
      </c>
      <c r="K1645" s="98">
        <v>76.902189278603174</v>
      </c>
      <c r="L1645" s="98">
        <v>12.010104197109086</v>
      </c>
      <c r="M1645" s="98">
        <v>168.40160705742969</v>
      </c>
      <c r="N1645" s="98">
        <v>216.94825911300515</v>
      </c>
      <c r="O1645" s="98">
        <v>86.631016042780743</v>
      </c>
      <c r="P1645" s="99">
        <v>441.26984126984127</v>
      </c>
      <c r="Q1645" s="90"/>
      <c r="S1645" s="488"/>
      <c r="T1645" s="100" t="s">
        <v>851</v>
      </c>
      <c r="U1645" s="127">
        <v>11.666772972972975</v>
      </c>
      <c r="V1645" s="110">
        <v>36</v>
      </c>
      <c r="W1645" s="128"/>
      <c r="X1645" s="128"/>
      <c r="Y1645" s="129"/>
      <c r="Z1645" s="90"/>
      <c r="AA1645" s="489"/>
      <c r="AB1645" s="489"/>
      <c r="AC1645" s="96" t="s">
        <v>850</v>
      </c>
      <c r="AD1645" s="255"/>
      <c r="AE1645" s="125"/>
      <c r="AF1645" s="98">
        <v>1.9</v>
      </c>
      <c r="AG1645" s="98">
        <v>2.7</v>
      </c>
      <c r="AH1645" s="98">
        <v>10</v>
      </c>
      <c r="AI1645" s="125"/>
      <c r="AJ1645" s="126"/>
      <c r="AK1645" t="str">
        <f t="shared" si="48"/>
        <v>2.7 (1.9; 10)</v>
      </c>
      <c r="AL1645" s="486" t="s">
        <v>666</v>
      </c>
      <c r="AM1645" s="96" t="s">
        <v>849</v>
      </c>
      <c r="AN1645" s="124">
        <v>0.42625503498625378</v>
      </c>
      <c r="AO1645" s="106">
        <v>4</v>
      </c>
      <c r="AP1645" s="252"/>
      <c r="AQ1645" s="105">
        <v>0.6597212962256942</v>
      </c>
      <c r="AR1645" s="106">
        <v>4</v>
      </c>
      <c r="AS1645" s="122">
        <v>3.5416191489986209E-3</v>
      </c>
      <c r="AT1645" s="90"/>
      <c r="BC1645" s="344"/>
      <c r="BD1645" t="s">
        <v>1113</v>
      </c>
    </row>
    <row r="1646" spans="7:62" ht="22.8" x14ac:dyDescent="0.3">
      <c r="G1646" s="489"/>
      <c r="H1646" s="96" t="s">
        <v>1053</v>
      </c>
      <c r="I1646" s="97">
        <v>14</v>
      </c>
      <c r="J1646" s="98">
        <v>221.56190793841458</v>
      </c>
      <c r="K1646" s="98">
        <v>60.236568189794809</v>
      </c>
      <c r="L1646" s="98">
        <v>16.098900022946999</v>
      </c>
      <c r="M1646" s="98">
        <v>186.78234892531185</v>
      </c>
      <c r="N1646" s="98">
        <v>256.3414669515173</v>
      </c>
      <c r="O1646" s="98">
        <v>120.98765432098764</v>
      </c>
      <c r="P1646" s="99">
        <v>295.69892473118279</v>
      </c>
      <c r="Q1646" s="90"/>
      <c r="S1646" s="488" t="s">
        <v>15</v>
      </c>
      <c r="T1646" s="123" t="s">
        <v>856</v>
      </c>
      <c r="U1646" s="124">
        <v>25861631.352869414</v>
      </c>
      <c r="V1646" s="106">
        <v>3</v>
      </c>
      <c r="W1646" s="105">
        <v>8620543.7842898052</v>
      </c>
      <c r="X1646" s="105">
        <v>0.39791105799163662</v>
      </c>
      <c r="Y1646" s="130">
        <v>0.75527427892690402</v>
      </c>
      <c r="Z1646" s="90"/>
      <c r="AA1646" s="489"/>
      <c r="AB1646" s="489"/>
      <c r="AC1646" s="96" t="s">
        <v>908</v>
      </c>
      <c r="AD1646" s="255"/>
      <c r="AE1646" s="125"/>
      <c r="AF1646" s="98">
        <v>4.3</v>
      </c>
      <c r="AG1646" s="98">
        <v>14.25</v>
      </c>
      <c r="AH1646" s="98">
        <v>55.7</v>
      </c>
      <c r="AI1646" s="125"/>
      <c r="AJ1646" s="126"/>
      <c r="AK1646" t="str">
        <f t="shared" si="48"/>
        <v>14.25 (4.3; 55.7)</v>
      </c>
      <c r="AL1646" s="487"/>
      <c r="AM1646" s="96" t="s">
        <v>850</v>
      </c>
      <c r="AN1646" s="124">
        <v>0.30867030289275538</v>
      </c>
      <c r="AO1646" s="106">
        <v>21</v>
      </c>
      <c r="AP1646" s="130">
        <v>1.3559426217646622E-5</v>
      </c>
      <c r="AQ1646" s="105">
        <v>0.48092408847702661</v>
      </c>
      <c r="AR1646" s="106">
        <v>21</v>
      </c>
      <c r="AS1646" s="122">
        <v>1.363169112014894E-7</v>
      </c>
      <c r="AT1646" s="90"/>
      <c r="BC1646" s="344"/>
      <c r="BD1646" t="s">
        <v>1114</v>
      </c>
    </row>
    <row r="1647" spans="7:62" ht="22.8" x14ac:dyDescent="0.3">
      <c r="G1647" s="488"/>
      <c r="H1647" s="100" t="s">
        <v>851</v>
      </c>
      <c r="I1647" s="101">
        <v>80</v>
      </c>
      <c r="J1647" s="102">
        <v>190.29588640884376</v>
      </c>
      <c r="K1647" s="102">
        <v>69.382367743255912</v>
      </c>
      <c r="L1647" s="102">
        <v>7.7571845356904445</v>
      </c>
      <c r="M1647" s="102">
        <v>174.85559681898798</v>
      </c>
      <c r="N1647" s="102">
        <v>205.73617599869954</v>
      </c>
      <c r="O1647" s="102">
        <v>86.214442013129101</v>
      </c>
      <c r="P1647" s="103">
        <v>441.26984126984127</v>
      </c>
      <c r="Q1647" s="90"/>
      <c r="S1647" s="489"/>
      <c r="T1647" s="123" t="s">
        <v>857</v>
      </c>
      <c r="U1647" s="124">
        <v>801586469.1687628</v>
      </c>
      <c r="V1647" s="106">
        <v>37</v>
      </c>
      <c r="W1647" s="105">
        <v>21664499.166723318</v>
      </c>
      <c r="X1647" s="125"/>
      <c r="Y1647" s="126"/>
      <c r="Z1647" s="90"/>
      <c r="AA1647" s="489"/>
      <c r="AB1647" s="488"/>
      <c r="AC1647" s="251" t="s">
        <v>1053</v>
      </c>
      <c r="AD1647" s="161"/>
      <c r="AE1647" s="128"/>
      <c r="AF1647" s="102">
        <v>12</v>
      </c>
      <c r="AG1647" s="102">
        <v>74.5</v>
      </c>
      <c r="AH1647" s="102">
        <v>96</v>
      </c>
      <c r="AI1647" s="128"/>
      <c r="AJ1647" s="129"/>
      <c r="AK1647" t="str">
        <f t="shared" si="48"/>
        <v>74.5 (12; 96)</v>
      </c>
      <c r="AL1647" s="487"/>
      <c r="AM1647" s="96" t="s">
        <v>908</v>
      </c>
      <c r="AN1647" s="124">
        <v>0.23705542859691348</v>
      </c>
      <c r="AO1647" s="106">
        <v>42</v>
      </c>
      <c r="AP1647" s="130">
        <v>2.6900330330962267E-6</v>
      </c>
      <c r="AQ1647" s="105">
        <v>0.78223719979798834</v>
      </c>
      <c r="AR1647" s="106">
        <v>42</v>
      </c>
      <c r="AS1647" s="122">
        <v>1.8918624402613575E-6</v>
      </c>
      <c r="AT1647" s="90"/>
      <c r="BC1647" s="343"/>
      <c r="BD1647" t="s">
        <v>1115</v>
      </c>
    </row>
    <row r="1648" spans="7:62" x14ac:dyDescent="0.3">
      <c r="G1648" s="488" t="s">
        <v>16</v>
      </c>
      <c r="H1648" s="96" t="s">
        <v>849</v>
      </c>
      <c r="I1648" s="97">
        <v>3</v>
      </c>
      <c r="J1648" s="104">
        <v>7.666666666666667</v>
      </c>
      <c r="K1648" s="105">
        <v>8.3266639978645305</v>
      </c>
      <c r="L1648" s="105">
        <v>4.8074017006186525</v>
      </c>
      <c r="M1648" s="104">
        <v>-13.0179133835024</v>
      </c>
      <c r="N1648" s="104">
        <v>28.351246716835735</v>
      </c>
      <c r="O1648" s="106">
        <v>1</v>
      </c>
      <c r="P1648" s="107">
        <v>17</v>
      </c>
      <c r="Q1648" s="90"/>
      <c r="S1648" s="488"/>
      <c r="T1648" s="100" t="s">
        <v>851</v>
      </c>
      <c r="U1648" s="127">
        <v>827448100.52163219</v>
      </c>
      <c r="V1648" s="110">
        <v>40</v>
      </c>
      <c r="W1648" s="128"/>
      <c r="X1648" s="128"/>
      <c r="Y1648" s="129"/>
      <c r="Z1648" s="90"/>
      <c r="AA1648" s="489"/>
      <c r="AB1648" s="488" t="s">
        <v>13</v>
      </c>
      <c r="AC1648" s="96" t="s">
        <v>849</v>
      </c>
      <c r="AD1648" s="255"/>
      <c r="AE1648" s="125"/>
      <c r="AF1648" s="98">
        <v>18.2</v>
      </c>
      <c r="AG1648" s="98">
        <v>91.249999999999986</v>
      </c>
      <c r="AH1648" s="98">
        <v>377.20000000000005</v>
      </c>
      <c r="AI1648" s="125"/>
      <c r="AJ1648" s="126"/>
      <c r="AK1648" t="str">
        <f t="shared" si="48"/>
        <v>91.25 (18.2; 377.2)</v>
      </c>
      <c r="AL1648" s="486"/>
      <c r="AM1648" s="251" t="s">
        <v>1053</v>
      </c>
      <c r="AN1648" s="127">
        <v>0.20827211195204798</v>
      </c>
      <c r="AO1648" s="110">
        <v>14</v>
      </c>
      <c r="AP1648" s="162">
        <v>0.10135698568780317</v>
      </c>
      <c r="AQ1648" s="109">
        <v>0.86615765418177582</v>
      </c>
      <c r="AR1648" s="110">
        <v>14</v>
      </c>
      <c r="AS1648" s="122">
        <v>3.7072274191525215E-2</v>
      </c>
      <c r="AT1648" s="90"/>
      <c r="BC1648" s="343" t="s">
        <v>13</v>
      </c>
      <c r="BD1648" t="s">
        <v>1116</v>
      </c>
    </row>
    <row r="1649" spans="7:56" ht="22.8" x14ac:dyDescent="0.3">
      <c r="G1649" s="489"/>
      <c r="H1649" s="96" t="s">
        <v>850</v>
      </c>
      <c r="I1649" s="97">
        <v>20</v>
      </c>
      <c r="J1649" s="104">
        <v>21.45</v>
      </c>
      <c r="K1649" s="105">
        <v>24.892347164709498</v>
      </c>
      <c r="L1649" s="105">
        <v>5.5660980379814591</v>
      </c>
      <c r="M1649" s="104">
        <v>9.8000229173102973</v>
      </c>
      <c r="N1649" s="104">
        <v>33.099977082689705</v>
      </c>
      <c r="O1649" s="106">
        <v>3</v>
      </c>
      <c r="P1649" s="107">
        <v>85</v>
      </c>
      <c r="Q1649" s="90"/>
      <c r="S1649" s="488" t="s">
        <v>25</v>
      </c>
      <c r="T1649" s="123" t="s">
        <v>856</v>
      </c>
      <c r="U1649" s="124">
        <v>160.78499278499268</v>
      </c>
      <c r="V1649" s="106">
        <v>3</v>
      </c>
      <c r="W1649" s="105">
        <v>53.594997594997558</v>
      </c>
      <c r="X1649" s="105">
        <v>1.2427280767544975</v>
      </c>
      <c r="Y1649" s="130">
        <v>0.30008674907166533</v>
      </c>
      <c r="Z1649" s="90"/>
      <c r="AA1649" s="489"/>
      <c r="AB1649" s="489"/>
      <c r="AC1649" s="96" t="s">
        <v>850</v>
      </c>
      <c r="AD1649" s="255"/>
      <c r="AE1649" s="125"/>
      <c r="AF1649" s="98">
        <v>29.599999999999998</v>
      </c>
      <c r="AG1649" s="98">
        <v>95.9</v>
      </c>
      <c r="AH1649" s="98">
        <v>309.89999999999998</v>
      </c>
      <c r="AI1649" s="125"/>
      <c r="AJ1649" s="126"/>
      <c r="AK1649" t="str">
        <f t="shared" si="48"/>
        <v>95.9 (29.6; 309.9)</v>
      </c>
      <c r="AL1649" s="486" t="s">
        <v>13</v>
      </c>
      <c r="AM1649" s="96" t="s">
        <v>849</v>
      </c>
      <c r="AN1649" s="124">
        <v>0.30868214771122815</v>
      </c>
      <c r="AO1649" s="106">
        <v>4</v>
      </c>
      <c r="AP1649" s="252"/>
      <c r="AQ1649" s="105">
        <v>0.79903966460376008</v>
      </c>
      <c r="AR1649" s="106">
        <v>4</v>
      </c>
      <c r="AS1649" s="122">
        <v>0.10050858987848467</v>
      </c>
      <c r="AT1649" s="90"/>
      <c r="BC1649" s="344"/>
      <c r="BD1649" t="s">
        <v>1117</v>
      </c>
    </row>
    <row r="1650" spans="7:56" ht="22.8" x14ac:dyDescent="0.3">
      <c r="G1650" s="489"/>
      <c r="H1650" s="96" t="s">
        <v>908</v>
      </c>
      <c r="I1650" s="97">
        <v>39</v>
      </c>
      <c r="J1650" s="104">
        <v>37.769230769230766</v>
      </c>
      <c r="K1650" s="105">
        <v>27.82223792359132</v>
      </c>
      <c r="L1650" s="105">
        <v>4.4551235934305593</v>
      </c>
      <c r="M1650" s="104">
        <v>28.750304567184671</v>
      </c>
      <c r="N1650" s="104">
        <v>46.788156971276862</v>
      </c>
      <c r="O1650" s="106">
        <v>2</v>
      </c>
      <c r="P1650" s="107">
        <v>91</v>
      </c>
      <c r="Q1650" s="90"/>
      <c r="S1650" s="489"/>
      <c r="T1650" s="123" t="s">
        <v>857</v>
      </c>
      <c r="U1650" s="124">
        <v>3320.7705627705627</v>
      </c>
      <c r="V1650" s="106">
        <v>77</v>
      </c>
      <c r="W1650" s="105">
        <v>43.126890425591725</v>
      </c>
      <c r="X1650" s="125"/>
      <c r="Y1650" s="126"/>
      <c r="Z1650" s="90"/>
      <c r="AA1650" s="489"/>
      <c r="AB1650" s="489"/>
      <c r="AC1650" s="96" t="s">
        <v>908</v>
      </c>
      <c r="AD1650" s="255"/>
      <c r="AE1650" s="125"/>
      <c r="AF1650" s="98">
        <v>135.30000000000001</v>
      </c>
      <c r="AG1650" s="98">
        <v>280.75</v>
      </c>
      <c r="AH1650" s="98">
        <v>537.5</v>
      </c>
      <c r="AI1650" s="125"/>
      <c r="AJ1650" s="126"/>
      <c r="AK1650" t="str">
        <f t="shared" si="48"/>
        <v>280.75 (135.3; 537.5)</v>
      </c>
      <c r="AL1650" s="487"/>
      <c r="AM1650" s="96" t="s">
        <v>850</v>
      </c>
      <c r="AN1650" s="124">
        <v>0.24172418813268609</v>
      </c>
      <c r="AO1650" s="106">
        <v>19</v>
      </c>
      <c r="AP1650" s="130">
        <v>4.7252587394954124E-3</v>
      </c>
      <c r="AQ1650" s="105">
        <v>0.77688711598576476</v>
      </c>
      <c r="AR1650" s="106">
        <v>19</v>
      </c>
      <c r="AS1650" s="122">
        <v>5.3768910983270852E-4</v>
      </c>
      <c r="AT1650" s="90"/>
      <c r="BC1650" s="344"/>
      <c r="BD1650" t="s">
        <v>1118</v>
      </c>
    </row>
    <row r="1651" spans="7:56" x14ac:dyDescent="0.3">
      <c r="G1651" s="489"/>
      <c r="H1651" s="96" t="s">
        <v>1053</v>
      </c>
      <c r="I1651" s="97">
        <v>12</v>
      </c>
      <c r="J1651" s="104">
        <v>35.583333333333336</v>
      </c>
      <c r="K1651" s="105">
        <v>28.29538456849081</v>
      </c>
      <c r="L1651" s="105">
        <v>8.1681739487210763</v>
      </c>
      <c r="M1651" s="104">
        <v>17.605303687151117</v>
      </c>
      <c r="N1651" s="104">
        <v>53.56136297951555</v>
      </c>
      <c r="O1651" s="106">
        <v>4</v>
      </c>
      <c r="P1651" s="107">
        <v>105</v>
      </c>
      <c r="Q1651" s="90"/>
      <c r="S1651" s="488"/>
      <c r="T1651" s="100" t="s">
        <v>851</v>
      </c>
      <c r="U1651" s="127">
        <v>3481.5555555555552</v>
      </c>
      <c r="V1651" s="110">
        <v>80</v>
      </c>
      <c r="W1651" s="128"/>
      <c r="X1651" s="128"/>
      <c r="Y1651" s="129"/>
      <c r="Z1651" s="90"/>
      <c r="AA1651" s="489"/>
      <c r="AB1651" s="488"/>
      <c r="AC1651" s="251" t="s">
        <v>1053</v>
      </c>
      <c r="AD1651" s="161"/>
      <c r="AE1651" s="128"/>
      <c r="AF1651" s="102">
        <v>290</v>
      </c>
      <c r="AG1651" s="102">
        <v>845.5</v>
      </c>
      <c r="AH1651" s="102">
        <v>1397</v>
      </c>
      <c r="AI1651" s="128"/>
      <c r="AJ1651" s="129"/>
      <c r="AK1651" t="str">
        <f t="shared" si="48"/>
        <v>845.5 (290; 1397)</v>
      </c>
      <c r="AL1651" s="487"/>
      <c r="AM1651" s="96" t="s">
        <v>908</v>
      </c>
      <c r="AN1651" s="124">
        <v>0.21830246226854821</v>
      </c>
      <c r="AO1651" s="106">
        <v>40</v>
      </c>
      <c r="AP1651" s="130">
        <v>4.7961121183397373E-5</v>
      </c>
      <c r="AQ1651" s="105">
        <v>0.71268887651633639</v>
      </c>
      <c r="AR1651" s="106">
        <v>40</v>
      </c>
      <c r="AS1651" s="122">
        <v>1.5821760020194425E-7</v>
      </c>
      <c r="AT1651" s="90"/>
      <c r="BC1651" s="343"/>
      <c r="BD1651" t="s">
        <v>1119</v>
      </c>
    </row>
    <row r="1652" spans="7:56" ht="22.8" x14ac:dyDescent="0.3">
      <c r="G1652" s="488"/>
      <c r="H1652" s="100" t="s">
        <v>851</v>
      </c>
      <c r="I1652" s="101">
        <v>74</v>
      </c>
      <c r="J1652" s="108">
        <v>31.783783783783782</v>
      </c>
      <c r="K1652" s="109">
        <v>27.594058458283829</v>
      </c>
      <c r="L1652" s="109">
        <v>3.2077441391344093</v>
      </c>
      <c r="M1652" s="108">
        <v>25.390758933900138</v>
      </c>
      <c r="N1652" s="108">
        <v>38.176808633667427</v>
      </c>
      <c r="O1652" s="110">
        <v>1</v>
      </c>
      <c r="P1652" s="111">
        <v>105</v>
      </c>
      <c r="Q1652" s="90"/>
      <c r="S1652" s="488" t="s">
        <v>232</v>
      </c>
      <c r="T1652" s="123" t="s">
        <v>856</v>
      </c>
      <c r="U1652" s="124">
        <v>3.9197550417062605</v>
      </c>
      <c r="V1652" s="106">
        <v>3</v>
      </c>
      <c r="W1652" s="105">
        <v>1.3065850139020869</v>
      </c>
      <c r="X1652" s="105">
        <v>2.2163480305486538</v>
      </c>
      <c r="Y1652" s="130">
        <v>9.2822697007165847E-2</v>
      </c>
      <c r="Z1652" s="90"/>
      <c r="AA1652" s="489"/>
      <c r="AB1652" s="488" t="s">
        <v>14</v>
      </c>
      <c r="AC1652" s="96" t="s">
        <v>849</v>
      </c>
      <c r="AD1652" s="255"/>
      <c r="AE1652" s="125"/>
      <c r="AF1652" s="195">
        <v>200.5</v>
      </c>
      <c r="AG1652" s="195">
        <v>283</v>
      </c>
      <c r="AH1652" s="195">
        <v>332.5</v>
      </c>
      <c r="AI1652" s="125"/>
      <c r="AJ1652" s="126"/>
      <c r="AK1652" t="str">
        <f t="shared" si="48"/>
        <v>283 (200.5; 332.5)</v>
      </c>
      <c r="AL1652" s="486"/>
      <c r="AM1652" s="251" t="s">
        <v>1053</v>
      </c>
      <c r="AN1652" s="127">
        <v>0.15600577575743879</v>
      </c>
      <c r="AO1652" s="110">
        <v>14</v>
      </c>
      <c r="AP1652" s="253" t="s">
        <v>934</v>
      </c>
      <c r="AQ1652" s="109">
        <v>0.85302217981033768</v>
      </c>
      <c r="AR1652" s="110">
        <v>14</v>
      </c>
      <c r="AS1652" s="122">
        <v>2.44174682730069E-2</v>
      </c>
      <c r="AT1652" s="90"/>
      <c r="BC1652" s="343" t="s">
        <v>14</v>
      </c>
      <c r="BD1652" t="s">
        <v>1120</v>
      </c>
    </row>
    <row r="1653" spans="7:56" ht="22.8" x14ac:dyDescent="0.3">
      <c r="G1653" s="488" t="s">
        <v>666</v>
      </c>
      <c r="H1653" s="96" t="s">
        <v>849</v>
      </c>
      <c r="I1653" s="97">
        <v>4</v>
      </c>
      <c r="J1653" s="98">
        <v>13.265000000000001</v>
      </c>
      <c r="K1653" s="98">
        <v>24.636305864854549</v>
      </c>
      <c r="L1653" s="98">
        <v>12.318152932427274</v>
      </c>
      <c r="M1653" s="98">
        <v>-25.936860287721025</v>
      </c>
      <c r="N1653" s="98">
        <v>52.466860287721026</v>
      </c>
      <c r="O1653" s="98">
        <v>0.06</v>
      </c>
      <c r="P1653" s="99">
        <v>50.2</v>
      </c>
      <c r="Q1653" s="90"/>
      <c r="S1653" s="489"/>
      <c r="T1653" s="123" t="s">
        <v>857</v>
      </c>
      <c r="U1653" s="124">
        <v>45.98268398268398</v>
      </c>
      <c r="V1653" s="106">
        <v>78</v>
      </c>
      <c r="W1653" s="105">
        <v>0.58952158952158951</v>
      </c>
      <c r="X1653" s="125"/>
      <c r="Y1653" s="126"/>
      <c r="Z1653" s="90"/>
      <c r="AA1653" s="489"/>
      <c r="AB1653" s="489"/>
      <c r="AC1653" s="96" t="s">
        <v>850</v>
      </c>
      <c r="AD1653" s="255"/>
      <c r="AE1653" s="125"/>
      <c r="AF1653" s="195">
        <v>203</v>
      </c>
      <c r="AG1653" s="195">
        <v>291</v>
      </c>
      <c r="AH1653" s="195">
        <v>340</v>
      </c>
      <c r="AI1653" s="125"/>
      <c r="AJ1653" s="126"/>
      <c r="AK1653" t="str">
        <f t="shared" si="48"/>
        <v>291 (203; 340)</v>
      </c>
      <c r="AL1653" s="486" t="s">
        <v>14</v>
      </c>
      <c r="AM1653" s="96" t="s">
        <v>849</v>
      </c>
      <c r="AN1653" s="124">
        <v>0.22655983207713726</v>
      </c>
      <c r="AO1653" s="106">
        <v>4</v>
      </c>
      <c r="AP1653" s="252"/>
      <c r="AQ1653" s="105">
        <v>0.95698753985731433</v>
      </c>
      <c r="AR1653" s="106">
        <v>4</v>
      </c>
      <c r="AS1653" s="122">
        <v>0.7599514852516831</v>
      </c>
      <c r="AT1653" s="90"/>
      <c r="BC1653" s="344"/>
      <c r="BD1653" t="s">
        <v>1121</v>
      </c>
    </row>
    <row r="1654" spans="7:56" x14ac:dyDescent="0.3">
      <c r="G1654" s="489"/>
      <c r="H1654" s="96" t="s">
        <v>850</v>
      </c>
      <c r="I1654" s="97">
        <v>21</v>
      </c>
      <c r="J1654" s="98">
        <v>9.7161904761904765</v>
      </c>
      <c r="K1654" s="98">
        <v>18.506337151416666</v>
      </c>
      <c r="L1654" s="98">
        <v>4.0384138491781103</v>
      </c>
      <c r="M1654" s="98">
        <v>1.2922068018730481</v>
      </c>
      <c r="N1654" s="98">
        <v>18.140174150507903</v>
      </c>
      <c r="O1654" s="98">
        <v>0.47</v>
      </c>
      <c r="P1654" s="99">
        <v>86.4</v>
      </c>
      <c r="Q1654" s="90"/>
      <c r="S1654" s="488"/>
      <c r="T1654" s="100" t="s">
        <v>851</v>
      </c>
      <c r="U1654" s="127">
        <v>49.90243902439024</v>
      </c>
      <c r="V1654" s="110">
        <v>81</v>
      </c>
      <c r="W1654" s="128"/>
      <c r="X1654" s="128"/>
      <c r="Y1654" s="129"/>
      <c r="Z1654" s="90"/>
      <c r="AA1654" s="489"/>
      <c r="AB1654" s="489"/>
      <c r="AC1654" s="96" t="s">
        <v>908</v>
      </c>
      <c r="AD1654" s="255"/>
      <c r="AE1654" s="125"/>
      <c r="AF1654" s="195">
        <v>274</v>
      </c>
      <c r="AG1654" s="195">
        <v>342</v>
      </c>
      <c r="AH1654" s="195">
        <v>445</v>
      </c>
      <c r="AI1654" s="125"/>
      <c r="AJ1654" s="126"/>
      <c r="AK1654" t="str">
        <f t="shared" si="48"/>
        <v>342 (274; 445)</v>
      </c>
      <c r="AL1654" s="487"/>
      <c r="AM1654" s="96" t="s">
        <v>850</v>
      </c>
      <c r="AN1654" s="124">
        <v>0.15496388103152736</v>
      </c>
      <c r="AO1654" s="106">
        <v>19</v>
      </c>
      <c r="AP1654" s="252" t="s">
        <v>934</v>
      </c>
      <c r="AQ1654" s="105">
        <v>0.9338332736486441</v>
      </c>
      <c r="AR1654" s="106">
        <v>19</v>
      </c>
      <c r="AS1654" s="122">
        <v>0.20369097566044481</v>
      </c>
      <c r="AT1654" s="90"/>
      <c r="BC1654" s="344"/>
      <c r="BD1654" t="s">
        <v>1122</v>
      </c>
    </row>
    <row r="1655" spans="7:56" ht="22.8" x14ac:dyDescent="0.3">
      <c r="G1655" s="489"/>
      <c r="H1655" s="96" t="s">
        <v>908</v>
      </c>
      <c r="I1655" s="97">
        <v>42</v>
      </c>
      <c r="J1655" s="98">
        <v>30.804285714285715</v>
      </c>
      <c r="K1655" s="98">
        <v>36.068095701410854</v>
      </c>
      <c r="L1655" s="98">
        <v>5.5654279934810216</v>
      </c>
      <c r="M1655" s="98">
        <v>19.564675863411132</v>
      </c>
      <c r="N1655" s="98">
        <v>42.043895565160298</v>
      </c>
      <c r="O1655" s="98">
        <v>0.28999999999999998</v>
      </c>
      <c r="P1655" s="99">
        <v>112.6</v>
      </c>
      <c r="Q1655" s="90"/>
      <c r="S1655" s="488" t="s">
        <v>359</v>
      </c>
      <c r="T1655" s="123" t="s">
        <v>856</v>
      </c>
      <c r="U1655" s="124">
        <v>122.5675799610226</v>
      </c>
      <c r="V1655" s="106">
        <v>3</v>
      </c>
      <c r="W1655" s="105">
        <v>40.855859987007534</v>
      </c>
      <c r="X1655" s="105">
        <v>1.5518209236573597</v>
      </c>
      <c r="Y1655" s="130">
        <v>0.21106120129831762</v>
      </c>
      <c r="Z1655" s="90"/>
      <c r="AA1655" s="489"/>
      <c r="AB1655" s="488"/>
      <c r="AC1655" s="251" t="s">
        <v>1053</v>
      </c>
      <c r="AD1655" s="161"/>
      <c r="AE1655" s="128"/>
      <c r="AF1655" s="196">
        <v>472</v>
      </c>
      <c r="AG1655" s="196">
        <v>685</v>
      </c>
      <c r="AH1655" s="196">
        <v>949</v>
      </c>
      <c r="AI1655" s="128"/>
      <c r="AJ1655" s="129"/>
      <c r="AK1655" t="str">
        <f t="shared" si="48"/>
        <v>685 (472; 949)</v>
      </c>
      <c r="AL1655" s="487"/>
      <c r="AM1655" s="96" t="s">
        <v>908</v>
      </c>
      <c r="AN1655" s="124">
        <v>0.16467477494776528</v>
      </c>
      <c r="AO1655" s="106">
        <v>36</v>
      </c>
      <c r="AP1655" s="130">
        <v>1.4766140646462943E-2</v>
      </c>
      <c r="AQ1655" s="105">
        <v>0.88745503108014256</v>
      </c>
      <c r="AR1655" s="106">
        <v>36</v>
      </c>
      <c r="AS1655" s="122">
        <v>1.5764496173596865E-3</v>
      </c>
      <c r="AT1655" s="90"/>
      <c r="BC1655" s="343"/>
      <c r="BD1655" t="s">
        <v>1123</v>
      </c>
    </row>
    <row r="1656" spans="7:56" ht="22.8" x14ac:dyDescent="0.3">
      <c r="G1656" s="489"/>
      <c r="H1656" s="96" t="s">
        <v>1053</v>
      </c>
      <c r="I1656" s="97">
        <v>14</v>
      </c>
      <c r="J1656" s="98">
        <v>60.014285714285712</v>
      </c>
      <c r="K1656" s="98">
        <v>43.901635805213758</v>
      </c>
      <c r="L1656" s="98">
        <v>11.733205707288386</v>
      </c>
      <c r="M1656" s="98">
        <v>34.666235864429609</v>
      </c>
      <c r="N1656" s="98">
        <v>85.362335564141816</v>
      </c>
      <c r="O1656" s="98">
        <v>1.8</v>
      </c>
      <c r="P1656" s="99">
        <v>117.2</v>
      </c>
      <c r="Q1656" s="90"/>
      <c r="S1656" s="489"/>
      <c r="T1656" s="123" t="s">
        <v>857</v>
      </c>
      <c r="U1656" s="124">
        <v>1500.6783216783217</v>
      </c>
      <c r="V1656" s="106">
        <v>57</v>
      </c>
      <c r="W1656" s="105">
        <v>26.327689854005644</v>
      </c>
      <c r="X1656" s="125"/>
      <c r="Y1656" s="126"/>
      <c r="Z1656" s="90"/>
      <c r="AA1656" s="489"/>
      <c r="AB1656" s="488" t="s">
        <v>302</v>
      </c>
      <c r="AC1656" s="96" t="s">
        <v>849</v>
      </c>
      <c r="AD1656" s="255"/>
      <c r="AE1656" s="125"/>
      <c r="AF1656" s="98">
        <v>0.09</v>
      </c>
      <c r="AG1656" s="98">
        <v>0.15</v>
      </c>
      <c r="AH1656" s="98">
        <v>0.21</v>
      </c>
      <c r="AI1656" s="125"/>
      <c r="AJ1656" s="126"/>
      <c r="AK1656" t="str">
        <f t="shared" si="48"/>
        <v>0.15 (0.09; 0.21)</v>
      </c>
      <c r="AL1656" s="486"/>
      <c r="AM1656" s="251" t="s">
        <v>1053</v>
      </c>
      <c r="AN1656" s="127">
        <v>0.24163188905443989</v>
      </c>
      <c r="AO1656" s="110">
        <v>14</v>
      </c>
      <c r="AP1656" s="162">
        <v>2.6077043176067669E-2</v>
      </c>
      <c r="AQ1656" s="109">
        <v>0.71015408935614777</v>
      </c>
      <c r="AR1656" s="110">
        <v>14</v>
      </c>
      <c r="AS1656" s="122">
        <v>4.7163447051603436E-4</v>
      </c>
      <c r="AT1656" s="90"/>
      <c r="BC1656" s="343" t="s">
        <v>302</v>
      </c>
      <c r="BD1656" t="s">
        <v>1124</v>
      </c>
    </row>
    <row r="1657" spans="7:56" x14ac:dyDescent="0.3">
      <c r="G1657" s="488"/>
      <c r="H1657" s="100" t="s">
        <v>851</v>
      </c>
      <c r="I1657" s="101">
        <v>81</v>
      </c>
      <c r="J1657" s="102">
        <v>29.519506172839506</v>
      </c>
      <c r="K1657" s="102">
        <v>36.987183925693586</v>
      </c>
      <c r="L1657" s="102">
        <v>4.109687102854843</v>
      </c>
      <c r="M1657" s="102">
        <v>21.340968196648589</v>
      </c>
      <c r="N1657" s="102">
        <v>37.698044149030423</v>
      </c>
      <c r="O1657" s="102">
        <v>0.06</v>
      </c>
      <c r="P1657" s="103">
        <v>117.2</v>
      </c>
      <c r="Q1657" s="90"/>
      <c r="S1657" s="488"/>
      <c r="T1657" s="100" t="s">
        <v>851</v>
      </c>
      <c r="U1657" s="127">
        <v>1623.2459016393443</v>
      </c>
      <c r="V1657" s="110">
        <v>60</v>
      </c>
      <c r="W1657" s="128"/>
      <c r="X1657" s="128"/>
      <c r="Y1657" s="129"/>
      <c r="Z1657" s="90"/>
      <c r="AA1657" s="489"/>
      <c r="AB1657" s="489"/>
      <c r="AC1657" s="96" t="s">
        <v>850</v>
      </c>
      <c r="AD1657" s="255"/>
      <c r="AE1657" s="125"/>
      <c r="AF1657" s="98">
        <v>0.15</v>
      </c>
      <c r="AG1657" s="98">
        <v>0.17499999999999999</v>
      </c>
      <c r="AH1657" s="98">
        <v>0.21</v>
      </c>
      <c r="AI1657" s="125"/>
      <c r="AJ1657" s="126"/>
      <c r="AK1657" t="str">
        <f t="shared" si="48"/>
        <v>0.18 (0.15; 0.21)</v>
      </c>
      <c r="AL1657" s="486" t="s">
        <v>302</v>
      </c>
      <c r="AM1657" s="96" t="s">
        <v>849</v>
      </c>
      <c r="AN1657" s="124">
        <v>0.26024993890652326</v>
      </c>
      <c r="AO1657" s="106">
        <v>2</v>
      </c>
      <c r="AP1657" s="252"/>
      <c r="AQ1657" s="125"/>
      <c r="AR1657" s="125"/>
      <c r="AS1657" s="122"/>
      <c r="AT1657" s="90"/>
      <c r="BC1657" s="344"/>
      <c r="BD1657" t="s">
        <v>1125</v>
      </c>
    </row>
    <row r="1658" spans="7:56" ht="22.8" x14ac:dyDescent="0.3">
      <c r="G1658" s="488" t="s">
        <v>13</v>
      </c>
      <c r="H1658" s="96" t="s">
        <v>849</v>
      </c>
      <c r="I1658" s="97">
        <v>4</v>
      </c>
      <c r="J1658" s="98">
        <v>197.70000000000002</v>
      </c>
      <c r="K1658" s="98">
        <v>274.33666664641584</v>
      </c>
      <c r="L1658" s="98">
        <v>137.16833332320792</v>
      </c>
      <c r="M1658" s="98">
        <v>-238.83085558634676</v>
      </c>
      <c r="N1658" s="98">
        <v>634.23085558634682</v>
      </c>
      <c r="O1658" s="98">
        <v>11.1</v>
      </c>
      <c r="P1658" s="99">
        <v>597.20000000000005</v>
      </c>
      <c r="Q1658" s="90"/>
      <c r="S1658" s="488" t="s">
        <v>795</v>
      </c>
      <c r="T1658" s="123" t="s">
        <v>856</v>
      </c>
      <c r="U1658" s="124">
        <v>48.399631232964552</v>
      </c>
      <c r="V1658" s="106">
        <v>3</v>
      </c>
      <c r="W1658" s="105">
        <v>16.133210410988184</v>
      </c>
      <c r="X1658" s="105">
        <v>13.646309227013187</v>
      </c>
      <c r="Y1658" s="130">
        <v>3.1674450097434839E-7</v>
      </c>
      <c r="Z1658" s="90"/>
      <c r="AA1658" s="489"/>
      <c r="AB1658" s="489"/>
      <c r="AC1658" s="96" t="s">
        <v>908</v>
      </c>
      <c r="AD1658" s="255"/>
      <c r="AE1658" s="125"/>
      <c r="AF1658" s="98">
        <v>0.17</v>
      </c>
      <c r="AG1658" s="98">
        <v>0.19</v>
      </c>
      <c r="AH1658" s="98">
        <v>0.24</v>
      </c>
      <c r="AI1658" s="125"/>
      <c r="AJ1658" s="126"/>
      <c r="AK1658" t="str">
        <f t="shared" si="48"/>
        <v>0.19 (0.17; 0.24)</v>
      </c>
      <c r="AL1658" s="487"/>
      <c r="AM1658" s="96" t="s">
        <v>850</v>
      </c>
      <c r="AN1658" s="124">
        <v>0.19999999999999996</v>
      </c>
      <c r="AO1658" s="106">
        <v>10</v>
      </c>
      <c r="AP1658" s="252" t="s">
        <v>934</v>
      </c>
      <c r="AQ1658" s="105">
        <v>0.93106792486196088</v>
      </c>
      <c r="AR1658" s="106">
        <v>10</v>
      </c>
      <c r="AS1658" s="122">
        <v>0.45847832531051397</v>
      </c>
      <c r="AT1658" s="90"/>
      <c r="BC1658" s="344"/>
      <c r="BD1658" t="s">
        <v>1126</v>
      </c>
    </row>
    <row r="1659" spans="7:56" ht="22.8" x14ac:dyDescent="0.3">
      <c r="G1659" s="489"/>
      <c r="H1659" s="96" t="s">
        <v>850</v>
      </c>
      <c r="I1659" s="97">
        <v>19</v>
      </c>
      <c r="J1659" s="98">
        <v>189.12105263157895</v>
      </c>
      <c r="K1659" s="98">
        <v>200.26270407461007</v>
      </c>
      <c r="L1659" s="98">
        <v>45.943415222179802</v>
      </c>
      <c r="M1659" s="98">
        <v>92.597518987358455</v>
      </c>
      <c r="N1659" s="98">
        <v>285.64458627579944</v>
      </c>
      <c r="O1659" s="98">
        <v>5.6</v>
      </c>
      <c r="P1659" s="99">
        <v>536.4</v>
      </c>
      <c r="Q1659" s="90"/>
      <c r="S1659" s="489"/>
      <c r="T1659" s="123" t="s">
        <v>857</v>
      </c>
      <c r="U1659" s="124">
        <v>91.032467532467535</v>
      </c>
      <c r="V1659" s="106">
        <v>77</v>
      </c>
      <c r="W1659" s="105">
        <v>1.182239838083994</v>
      </c>
      <c r="X1659" s="125"/>
      <c r="Y1659" s="126"/>
      <c r="Z1659" s="90"/>
      <c r="AA1659" s="489"/>
      <c r="AB1659" s="488"/>
      <c r="AC1659" s="251" t="s">
        <v>1053</v>
      </c>
      <c r="AD1659" s="161"/>
      <c r="AE1659" s="128"/>
      <c r="AF1659" s="102">
        <v>0.14000000000000001</v>
      </c>
      <c r="AG1659" s="102">
        <v>0.315</v>
      </c>
      <c r="AH1659" s="102">
        <v>1.2949999999999999</v>
      </c>
      <c r="AI1659" s="128"/>
      <c r="AJ1659" s="129"/>
      <c r="AK1659" t="str">
        <f t="shared" si="48"/>
        <v>0.32 (0.14; 1.3)</v>
      </c>
      <c r="AL1659" s="487"/>
      <c r="AM1659" s="96" t="s">
        <v>908</v>
      </c>
      <c r="AN1659" s="124">
        <v>0.17390296677643999</v>
      </c>
      <c r="AO1659" s="106">
        <v>17</v>
      </c>
      <c r="AP1659" s="130">
        <v>0.18185645764725011</v>
      </c>
      <c r="AQ1659" s="105">
        <v>0.95729963289453501</v>
      </c>
      <c r="AR1659" s="106">
        <v>17</v>
      </c>
      <c r="AS1659" s="122">
        <v>0.58141046708480415</v>
      </c>
      <c r="AT1659" s="90"/>
      <c r="BC1659" s="343"/>
      <c r="BD1659" t="s">
        <v>1127</v>
      </c>
    </row>
    <row r="1660" spans="7:56" x14ac:dyDescent="0.3">
      <c r="G1660" s="489"/>
      <c r="H1660" s="96" t="s">
        <v>908</v>
      </c>
      <c r="I1660" s="97">
        <v>40</v>
      </c>
      <c r="J1660" s="98">
        <v>441.71749999999992</v>
      </c>
      <c r="K1660" s="98">
        <v>481.97983035121354</v>
      </c>
      <c r="L1660" s="98">
        <v>76.207702508569398</v>
      </c>
      <c r="M1660" s="98">
        <v>287.57287209907571</v>
      </c>
      <c r="N1660" s="98">
        <v>595.86212790092418</v>
      </c>
      <c r="O1660" s="98">
        <v>37.9</v>
      </c>
      <c r="P1660" s="99">
        <v>1995</v>
      </c>
      <c r="Q1660" s="90"/>
      <c r="S1660" s="488"/>
      <c r="T1660" s="100" t="s">
        <v>851</v>
      </c>
      <c r="U1660" s="127">
        <v>139.4320987654321</v>
      </c>
      <c r="V1660" s="110">
        <v>80</v>
      </c>
      <c r="W1660" s="128"/>
      <c r="X1660" s="128"/>
      <c r="Y1660" s="129"/>
      <c r="Z1660" s="90"/>
      <c r="AA1660" s="489"/>
      <c r="AB1660" s="488" t="s">
        <v>15</v>
      </c>
      <c r="AC1660" s="96" t="s">
        <v>849</v>
      </c>
      <c r="AD1660" s="255"/>
      <c r="AE1660" s="125"/>
      <c r="AF1660" s="98">
        <v>110.00450000000001</v>
      </c>
      <c r="AG1660" s="98">
        <v>220</v>
      </c>
      <c r="AH1660" s="98">
        <v>227.5</v>
      </c>
      <c r="AI1660" s="125"/>
      <c r="AJ1660" s="126"/>
      <c r="AK1660" t="str">
        <f t="shared" si="48"/>
        <v>220 (110; 227.5)</v>
      </c>
      <c r="AL1660" s="486"/>
      <c r="AM1660" s="251" t="s">
        <v>1053</v>
      </c>
      <c r="AN1660" s="127">
        <v>0.37090518203948813</v>
      </c>
      <c r="AO1660" s="110">
        <v>8</v>
      </c>
      <c r="AP1660" s="162">
        <v>1.8016182138776884E-3</v>
      </c>
      <c r="AQ1660" s="109">
        <v>0.70621832574363053</v>
      </c>
      <c r="AR1660" s="110">
        <v>8</v>
      </c>
      <c r="AS1660" s="122">
        <v>2.647936797139221E-3</v>
      </c>
      <c r="AT1660" s="90"/>
      <c r="BC1660" s="343" t="s">
        <v>15</v>
      </c>
      <c r="BD1660" t="s">
        <v>1128</v>
      </c>
    </row>
    <row r="1661" spans="7:56" ht="22.8" x14ac:dyDescent="0.3">
      <c r="G1661" s="489"/>
      <c r="H1661" s="96" t="s">
        <v>1053</v>
      </c>
      <c r="I1661" s="97">
        <v>14</v>
      </c>
      <c r="J1661" s="98">
        <v>1022.8214285714286</v>
      </c>
      <c r="K1661" s="98">
        <v>923.05837816765143</v>
      </c>
      <c r="L1661" s="98">
        <v>246.6977285067548</v>
      </c>
      <c r="M1661" s="98">
        <v>489.86338828486942</v>
      </c>
      <c r="N1661" s="98">
        <v>1555.7794688579877</v>
      </c>
      <c r="O1661" s="98">
        <v>89.6</v>
      </c>
      <c r="P1661" s="99">
        <v>3554</v>
      </c>
      <c r="Q1661" s="90"/>
      <c r="S1661" s="488" t="s">
        <v>1054</v>
      </c>
      <c r="T1661" s="123" t="s">
        <v>856</v>
      </c>
      <c r="U1661" s="124">
        <v>10.020564373897702</v>
      </c>
      <c r="V1661" s="106">
        <v>3</v>
      </c>
      <c r="W1661" s="105">
        <v>3.3401881246325673</v>
      </c>
      <c r="X1661" s="105">
        <v>0.74053595780489712</v>
      </c>
      <c r="Y1661" s="130">
        <v>0.5311070206867643</v>
      </c>
      <c r="Z1661" s="90"/>
      <c r="AA1661" s="489"/>
      <c r="AB1661" s="489"/>
      <c r="AC1661" s="96" t="s">
        <v>850</v>
      </c>
      <c r="AD1661" s="255"/>
      <c r="AE1661" s="125"/>
      <c r="AF1661" s="98">
        <v>175</v>
      </c>
      <c r="AG1661" s="98">
        <v>257.5</v>
      </c>
      <c r="AH1661" s="98">
        <v>317</v>
      </c>
      <c r="AI1661" s="125"/>
      <c r="AJ1661" s="126"/>
      <c r="AK1661" t="str">
        <f t="shared" si="48"/>
        <v>257.5 (175; 317)</v>
      </c>
      <c r="AL1661" s="486" t="s">
        <v>15</v>
      </c>
      <c r="AM1661" s="96" t="s">
        <v>849</v>
      </c>
      <c r="AN1661" s="124">
        <v>0.36492620717957175</v>
      </c>
      <c r="AO1661" s="106">
        <v>3</v>
      </c>
      <c r="AP1661" s="252"/>
      <c r="AQ1661" s="105">
        <v>0.7976667104731513</v>
      </c>
      <c r="AR1661" s="106">
        <v>3</v>
      </c>
      <c r="AS1661" s="122">
        <v>0.10894007621236119</v>
      </c>
      <c r="AT1661" s="90"/>
      <c r="BC1661" s="344"/>
      <c r="BD1661" t="s">
        <v>1129</v>
      </c>
    </row>
    <row r="1662" spans="7:56" ht="22.8" x14ac:dyDescent="0.3">
      <c r="G1662" s="488"/>
      <c r="H1662" s="100" t="s">
        <v>851</v>
      </c>
      <c r="I1662" s="101">
        <v>77</v>
      </c>
      <c r="J1662" s="102">
        <v>472.36753246753238</v>
      </c>
      <c r="K1662" s="102">
        <v>598.12989181666944</v>
      </c>
      <c r="L1662" s="102">
        <v>68.16322726916853</v>
      </c>
      <c r="M1662" s="102">
        <v>336.60869973057243</v>
      </c>
      <c r="N1662" s="102">
        <v>608.12636520449234</v>
      </c>
      <c r="O1662" s="102">
        <v>5.6</v>
      </c>
      <c r="P1662" s="103">
        <v>3554</v>
      </c>
      <c r="Q1662" s="90"/>
      <c r="S1662" s="489"/>
      <c r="T1662" s="123" t="s">
        <v>857</v>
      </c>
      <c r="U1662" s="124">
        <v>347.30857142857144</v>
      </c>
      <c r="V1662" s="106">
        <v>77</v>
      </c>
      <c r="W1662" s="105">
        <v>4.5105009276437853</v>
      </c>
      <c r="X1662" s="125"/>
      <c r="Y1662" s="126"/>
      <c r="Z1662" s="90"/>
      <c r="AA1662" s="489"/>
      <c r="AB1662" s="489"/>
      <c r="AC1662" s="96" t="s">
        <v>908</v>
      </c>
      <c r="AD1662" s="255"/>
      <c r="AE1662" s="125"/>
      <c r="AF1662" s="98">
        <v>213.5</v>
      </c>
      <c r="AG1662" s="98">
        <v>284</v>
      </c>
      <c r="AH1662" s="98">
        <v>704</v>
      </c>
      <c r="AI1662" s="125"/>
      <c r="AJ1662" s="126"/>
      <c r="AK1662" t="str">
        <f t="shared" si="48"/>
        <v>284 (213.5; 704)</v>
      </c>
      <c r="AL1662" s="487"/>
      <c r="AM1662" s="96" t="s">
        <v>850</v>
      </c>
      <c r="AN1662" s="124">
        <v>0.40363703117229038</v>
      </c>
      <c r="AO1662" s="106">
        <v>10</v>
      </c>
      <c r="AP1662" s="130">
        <v>4.8965222669100046E-5</v>
      </c>
      <c r="AQ1662" s="105">
        <v>0.58075149029013806</v>
      </c>
      <c r="AR1662" s="106">
        <v>10</v>
      </c>
      <c r="AS1662" s="122">
        <v>3.2635130884206327E-5</v>
      </c>
      <c r="AT1662" s="90"/>
      <c r="BC1662" s="344"/>
      <c r="BD1662" t="s">
        <v>1130</v>
      </c>
    </row>
    <row r="1663" spans="7:56" x14ac:dyDescent="0.3">
      <c r="G1663" s="488" t="s">
        <v>14</v>
      </c>
      <c r="H1663" s="96" t="s">
        <v>849</v>
      </c>
      <c r="I1663" s="97">
        <v>4</v>
      </c>
      <c r="J1663" s="195">
        <v>266.5</v>
      </c>
      <c r="K1663" s="192">
        <v>93.553906029269214</v>
      </c>
      <c r="L1663" s="192">
        <v>46.776953014634607</v>
      </c>
      <c r="M1663" s="195">
        <v>117.63485870615344</v>
      </c>
      <c r="N1663" s="195">
        <v>415.36514129384659</v>
      </c>
      <c r="O1663" s="104">
        <v>140</v>
      </c>
      <c r="P1663" s="200">
        <v>360</v>
      </c>
      <c r="Q1663" s="90"/>
      <c r="S1663" s="488"/>
      <c r="T1663" s="100" t="s">
        <v>851</v>
      </c>
      <c r="U1663" s="127">
        <v>357.32913580246912</v>
      </c>
      <c r="V1663" s="110">
        <v>80</v>
      </c>
      <c r="W1663" s="128"/>
      <c r="X1663" s="128"/>
      <c r="Y1663" s="129"/>
      <c r="Z1663" s="90"/>
      <c r="AA1663" s="489"/>
      <c r="AB1663" s="488"/>
      <c r="AC1663" s="251" t="s">
        <v>1053</v>
      </c>
      <c r="AD1663" s="161"/>
      <c r="AE1663" s="128"/>
      <c r="AF1663" s="102">
        <v>232</v>
      </c>
      <c r="AG1663" s="102">
        <v>872</v>
      </c>
      <c r="AH1663" s="102">
        <v>1456</v>
      </c>
      <c r="AI1663" s="128"/>
      <c r="AJ1663" s="129"/>
      <c r="AK1663" t="str">
        <f t="shared" si="48"/>
        <v>872 (232; 1456)</v>
      </c>
      <c r="AL1663" s="487"/>
      <c r="AM1663" s="96" t="s">
        <v>908</v>
      </c>
      <c r="AN1663" s="124">
        <v>0.46276621031605847</v>
      </c>
      <c r="AO1663" s="106">
        <v>19</v>
      </c>
      <c r="AP1663" s="130">
        <v>4.8671463737704395E-12</v>
      </c>
      <c r="AQ1663" s="105">
        <v>0.32990722169702019</v>
      </c>
      <c r="AR1663" s="106">
        <v>19</v>
      </c>
      <c r="AS1663" s="122">
        <v>2.1384869938364212E-8</v>
      </c>
      <c r="AT1663" s="90"/>
      <c r="BC1663" s="343"/>
      <c r="BD1663" t="s">
        <v>1131</v>
      </c>
    </row>
    <row r="1664" spans="7:56" ht="22.8" customHeight="1" x14ac:dyDescent="0.3">
      <c r="G1664" s="489"/>
      <c r="H1664" s="96" t="s">
        <v>850</v>
      </c>
      <c r="I1664" s="97">
        <v>19</v>
      </c>
      <c r="J1664" s="195">
        <v>266.58894736842109</v>
      </c>
      <c r="K1664" s="192">
        <v>101.25054890906007</v>
      </c>
      <c r="L1664" s="192">
        <v>23.228468982769222</v>
      </c>
      <c r="M1664" s="195">
        <v>217.78774492146727</v>
      </c>
      <c r="N1664" s="195">
        <v>315.39014981537491</v>
      </c>
      <c r="O1664" s="104">
        <v>2.19</v>
      </c>
      <c r="P1664" s="200">
        <v>403</v>
      </c>
      <c r="Q1664" s="90"/>
      <c r="S1664" s="488" t="s">
        <v>1055</v>
      </c>
      <c r="T1664" s="123" t="s">
        <v>856</v>
      </c>
      <c r="U1664" s="124">
        <v>3.4870326278659679E-2</v>
      </c>
      <c r="V1664" s="106">
        <v>3</v>
      </c>
      <c r="W1664" s="105">
        <v>1.1623442092886559E-2</v>
      </c>
      <c r="X1664" s="105">
        <v>0.68949144520729355</v>
      </c>
      <c r="Y1664" s="130">
        <v>0.5612066217172178</v>
      </c>
      <c r="Z1664" s="90"/>
      <c r="AA1664" s="489"/>
      <c r="AB1664" s="488" t="s">
        <v>25</v>
      </c>
      <c r="AC1664" s="96" t="s">
        <v>849</v>
      </c>
      <c r="AD1664" s="255"/>
      <c r="AE1664" s="125"/>
      <c r="AF1664" s="104">
        <v>16.5</v>
      </c>
      <c r="AG1664" s="104">
        <v>19</v>
      </c>
      <c r="AH1664" s="104">
        <v>20.5</v>
      </c>
      <c r="AI1664" s="125"/>
      <c r="AJ1664" s="126"/>
      <c r="AK1664" t="str">
        <f t="shared" si="48"/>
        <v>19 (16.5; 20.5)</v>
      </c>
      <c r="AL1664" s="486"/>
      <c r="AM1664" s="251" t="s">
        <v>1053</v>
      </c>
      <c r="AN1664" s="127">
        <v>0.27629106878911369</v>
      </c>
      <c r="AO1664" s="110">
        <v>9</v>
      </c>
      <c r="AP1664" s="162">
        <v>4.6155040019604784E-2</v>
      </c>
      <c r="AQ1664" s="109">
        <v>0.7428170798216005</v>
      </c>
      <c r="AR1664" s="110">
        <v>9</v>
      </c>
      <c r="AS1664" s="122">
        <v>4.4748955146662979E-3</v>
      </c>
      <c r="AT1664" s="90"/>
      <c r="BC1664" s="343" t="s">
        <v>25</v>
      </c>
      <c r="BD1664" t="s">
        <v>1132</v>
      </c>
    </row>
    <row r="1665" spans="7:56" ht="22.8" x14ac:dyDescent="0.3">
      <c r="G1665" s="489"/>
      <c r="H1665" s="96" t="s">
        <v>908</v>
      </c>
      <c r="I1665" s="97">
        <v>36</v>
      </c>
      <c r="J1665" s="195">
        <v>386.39805555555557</v>
      </c>
      <c r="K1665" s="192">
        <v>207.37187195704303</v>
      </c>
      <c r="L1665" s="192">
        <v>34.561978659507169</v>
      </c>
      <c r="M1665" s="195">
        <v>316.23350866287979</v>
      </c>
      <c r="N1665" s="195">
        <v>456.56260244823136</v>
      </c>
      <c r="O1665" s="104">
        <v>7.33</v>
      </c>
      <c r="P1665" s="200">
        <v>992</v>
      </c>
      <c r="Q1665" s="90"/>
      <c r="S1665" s="489"/>
      <c r="T1665" s="123" t="s">
        <v>857</v>
      </c>
      <c r="U1665" s="124">
        <v>1.2980654761904762</v>
      </c>
      <c r="V1665" s="106">
        <v>77</v>
      </c>
      <c r="W1665" s="105">
        <v>1.685799319727891E-2</v>
      </c>
      <c r="X1665" s="125"/>
      <c r="Y1665" s="126"/>
      <c r="Z1665" s="90"/>
      <c r="AA1665" s="489"/>
      <c r="AB1665" s="489"/>
      <c r="AC1665" s="96" t="s">
        <v>850</v>
      </c>
      <c r="AD1665" s="255"/>
      <c r="AE1665" s="125"/>
      <c r="AF1665" s="104">
        <v>8</v>
      </c>
      <c r="AG1665" s="104">
        <v>10</v>
      </c>
      <c r="AH1665" s="104">
        <v>14</v>
      </c>
      <c r="AI1665" s="125"/>
      <c r="AJ1665" s="126"/>
      <c r="AK1665" t="str">
        <f t="shared" si="48"/>
        <v>10 (8; 14)</v>
      </c>
      <c r="AL1665" s="486" t="s">
        <v>25</v>
      </c>
      <c r="AM1665" s="96" t="s">
        <v>849</v>
      </c>
      <c r="AN1665" s="124">
        <v>0.2321778394843696</v>
      </c>
      <c r="AO1665" s="106">
        <v>3</v>
      </c>
      <c r="AP1665" s="252"/>
      <c r="AQ1665" s="105">
        <v>0.97959183673469385</v>
      </c>
      <c r="AR1665" s="106">
        <v>3</v>
      </c>
      <c r="AS1665" s="122">
        <v>0.72622630994205961</v>
      </c>
      <c r="AT1665" s="90"/>
      <c r="BC1665" s="344"/>
      <c r="BD1665" t="s">
        <v>1133</v>
      </c>
    </row>
    <row r="1666" spans="7:56" x14ac:dyDescent="0.3">
      <c r="G1666" s="489"/>
      <c r="H1666" s="96" t="s">
        <v>1053</v>
      </c>
      <c r="I1666" s="97">
        <v>14</v>
      </c>
      <c r="J1666" s="195">
        <v>871.78571428571433</v>
      </c>
      <c r="K1666" s="192">
        <v>697.35811113432612</v>
      </c>
      <c r="L1666" s="192">
        <v>186.37679483946246</v>
      </c>
      <c r="M1666" s="195">
        <v>469.14312842254441</v>
      </c>
      <c r="N1666" s="195">
        <v>1274.4283001488843</v>
      </c>
      <c r="O1666" s="104">
        <v>283</v>
      </c>
      <c r="P1666" s="200">
        <v>3028</v>
      </c>
      <c r="Q1666" s="90"/>
      <c r="S1666" s="490"/>
      <c r="T1666" s="112" t="s">
        <v>851</v>
      </c>
      <c r="U1666" s="131">
        <v>1.3329358024691358</v>
      </c>
      <c r="V1666" s="132">
        <v>80</v>
      </c>
      <c r="W1666" s="133"/>
      <c r="X1666" s="133"/>
      <c r="Y1666" s="134"/>
      <c r="Z1666" s="90"/>
      <c r="AA1666" s="489"/>
      <c r="AB1666" s="489"/>
      <c r="AC1666" s="96" t="s">
        <v>908</v>
      </c>
      <c r="AD1666" s="255"/>
      <c r="AE1666" s="125"/>
      <c r="AF1666" s="104">
        <v>9</v>
      </c>
      <c r="AG1666" s="104">
        <v>12</v>
      </c>
      <c r="AH1666" s="104">
        <v>18</v>
      </c>
      <c r="AI1666" s="125"/>
      <c r="AJ1666" s="126"/>
      <c r="AK1666" t="str">
        <f t="shared" si="48"/>
        <v>12 (9; 18)</v>
      </c>
      <c r="AL1666" s="487"/>
      <c r="AM1666" s="96" t="s">
        <v>850</v>
      </c>
      <c r="AN1666" s="124">
        <v>0.22380790182928401</v>
      </c>
      <c r="AO1666" s="106">
        <v>22</v>
      </c>
      <c r="AP1666" s="130">
        <v>5.4917435837110104E-3</v>
      </c>
      <c r="AQ1666" s="105">
        <v>0.84561551426994463</v>
      </c>
      <c r="AR1666" s="106">
        <v>22</v>
      </c>
      <c r="AS1666" s="122">
        <v>2.8424504556382318E-3</v>
      </c>
      <c r="AT1666" s="90"/>
      <c r="BC1666" s="344"/>
      <c r="BD1666" t="s">
        <v>1134</v>
      </c>
    </row>
    <row r="1667" spans="7:56" x14ac:dyDescent="0.3">
      <c r="G1667" s="488"/>
      <c r="H1667" s="100" t="s">
        <v>851</v>
      </c>
      <c r="I1667" s="101">
        <v>73</v>
      </c>
      <c r="J1667" s="196">
        <v>441.7331506849315</v>
      </c>
      <c r="K1667" s="193">
        <v>398.66145214634849</v>
      </c>
      <c r="L1667" s="193">
        <v>46.659793702083938</v>
      </c>
      <c r="M1667" s="196">
        <v>348.71855191188644</v>
      </c>
      <c r="N1667" s="196">
        <v>534.74774945797651</v>
      </c>
      <c r="O1667" s="108">
        <v>2.19</v>
      </c>
      <c r="P1667" s="201">
        <v>3028</v>
      </c>
      <c r="Q1667" s="90"/>
      <c r="AA1667" s="489"/>
      <c r="AB1667" s="488"/>
      <c r="AC1667" s="251" t="s">
        <v>1053</v>
      </c>
      <c r="AD1667" s="161"/>
      <c r="AE1667" s="128"/>
      <c r="AF1667" s="108">
        <v>11</v>
      </c>
      <c r="AG1667" s="108">
        <v>12</v>
      </c>
      <c r="AH1667" s="108">
        <v>22</v>
      </c>
      <c r="AI1667" s="128"/>
      <c r="AJ1667" s="129"/>
      <c r="AK1667" t="str">
        <f t="shared" si="48"/>
        <v>12 (11; 22)</v>
      </c>
      <c r="AL1667" s="487"/>
      <c r="AM1667" s="96" t="s">
        <v>908</v>
      </c>
      <c r="AN1667" s="124">
        <v>0.17015718004069841</v>
      </c>
      <c r="AO1667" s="106">
        <v>42</v>
      </c>
      <c r="AP1667" s="130">
        <v>3.6517767557948133E-3</v>
      </c>
      <c r="AQ1667" s="105">
        <v>0.92667220764162439</v>
      </c>
      <c r="AR1667" s="106">
        <v>42</v>
      </c>
      <c r="AS1667" s="122">
        <v>1.0020512588697556E-2</v>
      </c>
      <c r="AT1667" s="90"/>
      <c r="BC1667" s="343"/>
      <c r="BD1667" t="s">
        <v>1135</v>
      </c>
    </row>
    <row r="1668" spans="7:56" ht="14.4" customHeight="1" x14ac:dyDescent="0.3">
      <c r="G1668" s="488" t="s">
        <v>302</v>
      </c>
      <c r="H1668" s="96" t="s">
        <v>849</v>
      </c>
      <c r="I1668" s="97">
        <v>2</v>
      </c>
      <c r="J1668" s="98">
        <v>0.15</v>
      </c>
      <c r="K1668" s="98">
        <v>8.4852813742385708E-2</v>
      </c>
      <c r="L1668" s="98">
        <v>0.06</v>
      </c>
      <c r="M1668" s="98">
        <v>-0.61237228417048328</v>
      </c>
      <c r="N1668" s="98">
        <v>0.91237228417048333</v>
      </c>
      <c r="O1668" s="98">
        <v>0.09</v>
      </c>
      <c r="P1668" s="99">
        <v>0.21</v>
      </c>
      <c r="Q1668" s="90"/>
      <c r="AA1668" s="489"/>
      <c r="AB1668" s="488" t="s">
        <v>232</v>
      </c>
      <c r="AC1668" s="96" t="s">
        <v>849</v>
      </c>
      <c r="AD1668" s="255"/>
      <c r="AE1668" s="125"/>
      <c r="AF1668" s="104">
        <v>0</v>
      </c>
      <c r="AG1668" s="104">
        <v>0</v>
      </c>
      <c r="AH1668" s="104">
        <v>0</v>
      </c>
      <c r="AI1668" s="125"/>
      <c r="AJ1668" s="126"/>
      <c r="AK1668" t="str">
        <f t="shared" si="48"/>
        <v>0 (0; 0)</v>
      </c>
      <c r="AL1668" s="486"/>
      <c r="AM1668" s="251" t="s">
        <v>1053</v>
      </c>
      <c r="AN1668" s="127">
        <v>0.30607017712708001</v>
      </c>
      <c r="AO1668" s="110">
        <v>14</v>
      </c>
      <c r="AP1668" s="162">
        <v>9.0380104726285994E-4</v>
      </c>
      <c r="AQ1668" s="109">
        <v>0.84425897300298081</v>
      </c>
      <c r="AR1668" s="110">
        <v>14</v>
      </c>
      <c r="AS1668" s="122">
        <v>1.8578081174752643E-2</v>
      </c>
      <c r="AT1668" s="90"/>
      <c r="BC1668" s="343" t="s">
        <v>232</v>
      </c>
      <c r="BD1668" t="s">
        <v>1136</v>
      </c>
    </row>
    <row r="1669" spans="7:56" x14ac:dyDescent="0.3">
      <c r="G1669" s="489"/>
      <c r="H1669" s="96" t="s">
        <v>850</v>
      </c>
      <c r="I1669" s="97">
        <v>10</v>
      </c>
      <c r="J1669" s="98">
        <v>0.18</v>
      </c>
      <c r="K1669" s="98">
        <v>3.9440531887330765E-2</v>
      </c>
      <c r="L1669" s="98">
        <v>1.2472191289246468E-2</v>
      </c>
      <c r="M1669" s="98">
        <v>0.15178594313924171</v>
      </c>
      <c r="N1669" s="98">
        <v>0.20821405686075828</v>
      </c>
      <c r="O1669" s="98">
        <v>0.12</v>
      </c>
      <c r="P1669" s="99">
        <v>0.24</v>
      </c>
      <c r="Q1669" s="90"/>
      <c r="AA1669" s="489"/>
      <c r="AB1669" s="489"/>
      <c r="AC1669" s="96" t="s">
        <v>850</v>
      </c>
      <c r="AD1669" s="255"/>
      <c r="AE1669" s="125"/>
      <c r="AF1669" s="104">
        <v>0</v>
      </c>
      <c r="AG1669" s="104">
        <v>0</v>
      </c>
      <c r="AH1669" s="104">
        <v>0</v>
      </c>
      <c r="AI1669" s="125"/>
      <c r="AJ1669" s="126"/>
      <c r="AK1669" t="str">
        <f t="shared" si="48"/>
        <v>0 (0; 0)</v>
      </c>
      <c r="AL1669" s="486" t="s">
        <v>232</v>
      </c>
      <c r="AM1669" s="96" t="s">
        <v>849</v>
      </c>
      <c r="AN1669" s="342"/>
      <c r="AO1669" s="106">
        <v>4</v>
      </c>
      <c r="AP1669" s="252"/>
      <c r="AQ1669" s="254"/>
      <c r="AR1669" s="106">
        <v>4</v>
      </c>
      <c r="AS1669" s="122"/>
      <c r="AT1669" s="90"/>
      <c r="BC1669" s="344"/>
      <c r="BD1669" t="s">
        <v>1136</v>
      </c>
    </row>
    <row r="1670" spans="7:56" x14ac:dyDescent="0.3">
      <c r="G1670" s="489"/>
      <c r="H1670" s="96" t="s">
        <v>908</v>
      </c>
      <c r="I1670" s="97">
        <v>17</v>
      </c>
      <c r="J1670" s="98">
        <v>0.19411764705882356</v>
      </c>
      <c r="K1670" s="98">
        <v>6.2755360680324723E-2</v>
      </c>
      <c r="L1670" s="98">
        <v>1.522041062698307E-2</v>
      </c>
      <c r="M1670" s="98">
        <v>0.16185181791435915</v>
      </c>
      <c r="N1670" s="98">
        <v>0.22638347620328797</v>
      </c>
      <c r="O1670" s="98">
        <v>0.05</v>
      </c>
      <c r="P1670" s="99">
        <v>0.28999999999999998</v>
      </c>
      <c r="Q1670" s="90"/>
      <c r="AA1670" s="489"/>
      <c r="AB1670" s="489"/>
      <c r="AC1670" s="96" t="s">
        <v>908</v>
      </c>
      <c r="AD1670" s="255"/>
      <c r="AE1670" s="125"/>
      <c r="AF1670" s="104">
        <v>0</v>
      </c>
      <c r="AG1670" s="104">
        <v>0</v>
      </c>
      <c r="AH1670" s="104">
        <v>1</v>
      </c>
      <c r="AI1670" s="125"/>
      <c r="AJ1670" s="126"/>
      <c r="AK1670" t="str">
        <f t="shared" si="48"/>
        <v>0 (0; 1)</v>
      </c>
      <c r="AL1670" s="487"/>
      <c r="AM1670" s="96" t="s">
        <v>850</v>
      </c>
      <c r="AN1670" s="124">
        <v>0.46258026505269223</v>
      </c>
      <c r="AO1670" s="106">
        <v>22</v>
      </c>
      <c r="AP1670" s="130">
        <v>8.2722025864590436E-14</v>
      </c>
      <c r="AQ1670" s="105">
        <v>0.55558499869518641</v>
      </c>
      <c r="AR1670" s="106">
        <v>22</v>
      </c>
      <c r="AS1670" s="122">
        <v>4.5692298538210055E-7</v>
      </c>
      <c r="AT1670" s="90"/>
      <c r="BC1670" s="344"/>
      <c r="BD1670" t="s">
        <v>1024</v>
      </c>
    </row>
    <row r="1671" spans="7:56" x14ac:dyDescent="0.3">
      <c r="G1671" s="489"/>
      <c r="H1671" s="96" t="s">
        <v>1053</v>
      </c>
      <c r="I1671" s="97">
        <v>8</v>
      </c>
      <c r="J1671" s="98">
        <v>0.83749999999999991</v>
      </c>
      <c r="K1671" s="98">
        <v>1.1287635460348386</v>
      </c>
      <c r="L1671" s="98">
        <v>0.399078178878704</v>
      </c>
      <c r="M1671" s="98">
        <v>-0.10616994005806712</v>
      </c>
      <c r="N1671" s="98">
        <v>1.7811699400580669</v>
      </c>
      <c r="O1671" s="98">
        <v>0.1</v>
      </c>
      <c r="P1671" s="99">
        <v>3.1</v>
      </c>
      <c r="Q1671" s="90"/>
      <c r="AA1671" s="489"/>
      <c r="AB1671" s="488"/>
      <c r="AC1671" s="251" t="s">
        <v>1053</v>
      </c>
      <c r="AD1671" s="161"/>
      <c r="AE1671" s="128"/>
      <c r="AF1671" s="108">
        <v>0</v>
      </c>
      <c r="AG1671" s="108">
        <v>0</v>
      </c>
      <c r="AH1671" s="108">
        <v>2</v>
      </c>
      <c r="AI1671" s="128"/>
      <c r="AJ1671" s="129"/>
      <c r="AK1671" t="str">
        <f t="shared" si="48"/>
        <v>0 (0; 2)</v>
      </c>
      <c r="AL1671" s="487"/>
      <c r="AM1671" s="96" t="s">
        <v>908</v>
      </c>
      <c r="AN1671" s="124">
        <v>0.44581797149549141</v>
      </c>
      <c r="AO1671" s="106">
        <v>42</v>
      </c>
      <c r="AP1671" s="130">
        <v>6.3890476782044526E-24</v>
      </c>
      <c r="AQ1671" s="105">
        <v>0.58202625642886463</v>
      </c>
      <c r="AR1671" s="106">
        <v>42</v>
      </c>
      <c r="AS1671" s="122">
        <v>9.9223132521066657E-10</v>
      </c>
      <c r="AT1671" s="90"/>
      <c r="BC1671" s="343"/>
      <c r="BD1671" t="s">
        <v>1137</v>
      </c>
    </row>
    <row r="1672" spans="7:56" ht="14.4" customHeight="1" x14ac:dyDescent="0.3">
      <c r="G1672" s="488"/>
      <c r="H1672" s="100" t="s">
        <v>851</v>
      </c>
      <c r="I1672" s="101">
        <v>37</v>
      </c>
      <c r="J1672" s="102">
        <v>0.32702702702702702</v>
      </c>
      <c r="K1672" s="102">
        <v>0.56927763615570481</v>
      </c>
      <c r="L1672" s="102">
        <v>9.358866687958553E-2</v>
      </c>
      <c r="M1672" s="102">
        <v>0.13722041316880676</v>
      </c>
      <c r="N1672" s="102">
        <v>0.5168336408852473</v>
      </c>
      <c r="O1672" s="102">
        <v>0.05</v>
      </c>
      <c r="P1672" s="103">
        <v>3.1</v>
      </c>
      <c r="Q1672" s="90"/>
      <c r="AA1672" s="489"/>
      <c r="AB1672" s="488" t="s">
        <v>234</v>
      </c>
      <c r="AC1672" s="96" t="s">
        <v>849</v>
      </c>
      <c r="AD1672" s="255"/>
      <c r="AE1672" s="125"/>
      <c r="AF1672" s="104">
        <v>3.5</v>
      </c>
      <c r="AG1672" s="104">
        <v>4</v>
      </c>
      <c r="AH1672" s="104">
        <v>6.5</v>
      </c>
      <c r="AI1672" s="125"/>
      <c r="AJ1672" s="126"/>
      <c r="AK1672" t="str">
        <f t="shared" si="48"/>
        <v>4 (3.5; 6.5)</v>
      </c>
      <c r="AL1672" s="486"/>
      <c r="AM1672" s="251" t="s">
        <v>1053</v>
      </c>
      <c r="AN1672" s="127">
        <v>0.39965533568104361</v>
      </c>
      <c r="AO1672" s="110">
        <v>14</v>
      </c>
      <c r="AP1672" s="162">
        <v>1.2012926369213641E-6</v>
      </c>
      <c r="AQ1672" s="109">
        <v>0.68367085163516772</v>
      </c>
      <c r="AR1672" s="110">
        <v>14</v>
      </c>
      <c r="AS1672" s="122">
        <v>2.5159233745683794E-4</v>
      </c>
      <c r="AT1672" s="90"/>
      <c r="BC1672" s="343" t="s">
        <v>234</v>
      </c>
      <c r="BD1672" t="s">
        <v>1138</v>
      </c>
    </row>
    <row r="1673" spans="7:56" x14ac:dyDescent="0.3">
      <c r="G1673" s="488" t="s">
        <v>15</v>
      </c>
      <c r="H1673" s="96" t="s">
        <v>849</v>
      </c>
      <c r="I1673" s="97">
        <v>3</v>
      </c>
      <c r="J1673" s="98">
        <v>151.66966666666667</v>
      </c>
      <c r="K1673" s="98">
        <v>131.55595144398956</v>
      </c>
      <c r="L1673" s="98">
        <v>75.953863979684712</v>
      </c>
      <c r="M1673" s="98">
        <v>-175.13343352054335</v>
      </c>
      <c r="N1673" s="98">
        <v>478.47276685387669</v>
      </c>
      <c r="O1673" s="98">
        <v>8.9999999999999993E-3</v>
      </c>
      <c r="P1673" s="99">
        <v>235</v>
      </c>
      <c r="Q1673" s="90"/>
      <c r="AA1673" s="489"/>
      <c r="AB1673" s="489"/>
      <c r="AC1673" s="96" t="s">
        <v>850</v>
      </c>
      <c r="AD1673" s="255"/>
      <c r="AE1673" s="125"/>
      <c r="AF1673" s="104">
        <v>3</v>
      </c>
      <c r="AG1673" s="104">
        <v>4</v>
      </c>
      <c r="AH1673" s="104">
        <v>6.5</v>
      </c>
      <c r="AI1673" s="125"/>
      <c r="AJ1673" s="126"/>
      <c r="AK1673" t="str">
        <f t="shared" ref="AK1673:AK1694" si="49">CONCATENATE(ROUND(AG1673,2)," (",ROUND(AF1673,2),"; ",ROUND(AH1673,2),")")</f>
        <v>4 (3; 6.5)</v>
      </c>
      <c r="AL1673" s="486" t="s">
        <v>234</v>
      </c>
      <c r="AM1673" s="96" t="s">
        <v>849</v>
      </c>
      <c r="AN1673" s="124">
        <v>0.32751543386805038</v>
      </c>
      <c r="AO1673" s="106">
        <v>3</v>
      </c>
      <c r="AP1673" s="252"/>
      <c r="AQ1673" s="105">
        <v>0.87096774193548399</v>
      </c>
      <c r="AR1673" s="106">
        <v>3</v>
      </c>
      <c r="AS1673" s="122">
        <v>0.29827585215423558</v>
      </c>
      <c r="AT1673" s="90"/>
      <c r="BC1673" s="344"/>
      <c r="BD1673" t="s">
        <v>1139</v>
      </c>
    </row>
    <row r="1674" spans="7:56" x14ac:dyDescent="0.3">
      <c r="G1674" s="489"/>
      <c r="H1674" s="96" t="s">
        <v>850</v>
      </c>
      <c r="I1674" s="97">
        <v>10</v>
      </c>
      <c r="J1674" s="98">
        <v>346.28000000000003</v>
      </c>
      <c r="K1674" s="98">
        <v>359.77490740739546</v>
      </c>
      <c r="L1674" s="98">
        <v>113.77081523835538</v>
      </c>
      <c r="M1674" s="98">
        <v>88.912535391163203</v>
      </c>
      <c r="N1674" s="98">
        <v>603.6474646088368</v>
      </c>
      <c r="O1674" s="98">
        <v>91.8</v>
      </c>
      <c r="P1674" s="99">
        <v>1345</v>
      </c>
      <c r="Q1674" s="90"/>
      <c r="AA1674" s="489"/>
      <c r="AB1674" s="489"/>
      <c r="AC1674" s="96" t="s">
        <v>908</v>
      </c>
      <c r="AD1674" s="255"/>
      <c r="AE1674" s="125"/>
      <c r="AF1674" s="104">
        <v>3.5</v>
      </c>
      <c r="AG1674" s="104">
        <v>6</v>
      </c>
      <c r="AH1674" s="104">
        <v>8</v>
      </c>
      <c r="AI1674" s="125"/>
      <c r="AJ1674" s="126"/>
      <c r="AK1674" t="str">
        <f t="shared" si="49"/>
        <v>6 (3.5; 8)</v>
      </c>
      <c r="AL1674" s="487"/>
      <c r="AM1674" s="96" t="s">
        <v>850</v>
      </c>
      <c r="AN1674" s="124">
        <v>0.28566290681424411</v>
      </c>
      <c r="AO1674" s="106">
        <v>19</v>
      </c>
      <c r="AP1674" s="130">
        <v>2.5359159385607196E-4</v>
      </c>
      <c r="AQ1674" s="105">
        <v>0.78834302617996344</v>
      </c>
      <c r="AR1674" s="106">
        <v>19</v>
      </c>
      <c r="AS1674" s="122">
        <v>7.776896401810099E-4</v>
      </c>
      <c r="AT1674" s="90"/>
      <c r="BC1674" s="344"/>
      <c r="BD1674" t="s">
        <v>1140</v>
      </c>
    </row>
    <row r="1675" spans="7:56" x14ac:dyDescent="0.3">
      <c r="G1675" s="489"/>
      <c r="H1675" s="96" t="s">
        <v>908</v>
      </c>
      <c r="I1675" s="97">
        <v>19</v>
      </c>
      <c r="J1675" s="98">
        <v>2125.3863157894734</v>
      </c>
      <c r="K1675" s="98">
        <v>6590.7504607932769</v>
      </c>
      <c r="L1675" s="98">
        <v>1512.0218537206326</v>
      </c>
      <c r="M1675" s="98">
        <v>-1051.2537220182267</v>
      </c>
      <c r="N1675" s="98">
        <v>5302.0263535971735</v>
      </c>
      <c r="O1675" s="98">
        <v>0.04</v>
      </c>
      <c r="P1675" s="99">
        <v>28956</v>
      </c>
      <c r="Q1675" s="90"/>
      <c r="AA1675" s="489"/>
      <c r="AB1675" s="488"/>
      <c r="AC1675" s="251" t="s">
        <v>1053</v>
      </c>
      <c r="AD1675" s="161"/>
      <c r="AE1675" s="128"/>
      <c r="AF1675" s="108">
        <v>3</v>
      </c>
      <c r="AG1675" s="108">
        <v>4.5</v>
      </c>
      <c r="AH1675" s="108">
        <v>7</v>
      </c>
      <c r="AI1675" s="128"/>
      <c r="AJ1675" s="129"/>
      <c r="AK1675" t="str">
        <f t="shared" si="49"/>
        <v>4.5 (3; 7)</v>
      </c>
      <c r="AL1675" s="487"/>
      <c r="AM1675" s="96" t="s">
        <v>908</v>
      </c>
      <c r="AN1675" s="124">
        <v>0.16925570394115452</v>
      </c>
      <c r="AO1675" s="106">
        <v>39</v>
      </c>
      <c r="AP1675" s="130">
        <v>6.4819564274527612E-3</v>
      </c>
      <c r="AQ1675" s="105">
        <v>0.89067589045445228</v>
      </c>
      <c r="AR1675" s="106">
        <v>39</v>
      </c>
      <c r="AS1675" s="122">
        <v>1.2051865658063929E-3</v>
      </c>
      <c r="AT1675" s="90"/>
      <c r="BC1675" s="343"/>
      <c r="BD1675" t="s">
        <v>1025</v>
      </c>
    </row>
    <row r="1676" spans="7:56" ht="14.4" customHeight="1" x14ac:dyDescent="0.3">
      <c r="G1676" s="489"/>
      <c r="H1676" s="96" t="s">
        <v>1053</v>
      </c>
      <c r="I1676" s="97">
        <v>9</v>
      </c>
      <c r="J1676" s="98">
        <v>1268.9000000000001</v>
      </c>
      <c r="K1676" s="98">
        <v>1520.8165536973879</v>
      </c>
      <c r="L1676" s="98">
        <v>506.93885123246264</v>
      </c>
      <c r="M1676" s="98">
        <v>99.896912764838362</v>
      </c>
      <c r="N1676" s="98">
        <v>2437.9030872351618</v>
      </c>
      <c r="O1676" s="98">
        <v>94.1</v>
      </c>
      <c r="P1676" s="99">
        <v>5000</v>
      </c>
      <c r="Q1676" s="90"/>
      <c r="AA1676" s="489"/>
      <c r="AB1676" s="488" t="s">
        <v>359</v>
      </c>
      <c r="AC1676" s="96" t="s">
        <v>849</v>
      </c>
      <c r="AD1676" s="255"/>
      <c r="AE1676" s="125"/>
      <c r="AF1676" s="104">
        <v>5.5</v>
      </c>
      <c r="AG1676" s="104">
        <v>8</v>
      </c>
      <c r="AH1676" s="104">
        <v>11.5</v>
      </c>
      <c r="AI1676" s="125"/>
      <c r="AJ1676" s="126"/>
      <c r="AK1676" t="str">
        <f t="shared" si="49"/>
        <v>8 (5.5; 11.5)</v>
      </c>
      <c r="AL1676" s="486"/>
      <c r="AM1676" s="251" t="s">
        <v>1053</v>
      </c>
      <c r="AN1676" s="127">
        <v>0.17186863614470688</v>
      </c>
      <c r="AO1676" s="110">
        <v>14</v>
      </c>
      <c r="AP1676" s="253" t="s">
        <v>934</v>
      </c>
      <c r="AQ1676" s="109">
        <v>0.94743323654097589</v>
      </c>
      <c r="AR1676" s="110">
        <v>14</v>
      </c>
      <c r="AS1676" s="122">
        <v>0.52161253209942349</v>
      </c>
      <c r="AT1676" s="90"/>
      <c r="BC1676" s="343" t="s">
        <v>359</v>
      </c>
      <c r="BD1676" t="s">
        <v>1141</v>
      </c>
    </row>
    <row r="1677" spans="7:56" x14ac:dyDescent="0.3">
      <c r="G1677" s="488"/>
      <c r="H1677" s="100" t="s">
        <v>851</v>
      </c>
      <c r="I1677" s="101">
        <v>41</v>
      </c>
      <c r="J1677" s="102">
        <v>1359.0304634146341</v>
      </c>
      <c r="K1677" s="102">
        <v>4548.2087147624179</v>
      </c>
      <c r="L1677" s="102">
        <v>710.31086483898889</v>
      </c>
      <c r="M1677" s="102">
        <v>-76.561344978402758</v>
      </c>
      <c r="N1677" s="102">
        <v>2794.622271807671</v>
      </c>
      <c r="O1677" s="102">
        <v>8.9999999999999993E-3</v>
      </c>
      <c r="P1677" s="103">
        <v>28956</v>
      </c>
      <c r="Q1677" s="90"/>
      <c r="AA1677" s="489"/>
      <c r="AB1677" s="489"/>
      <c r="AC1677" s="96" t="s">
        <v>850</v>
      </c>
      <c r="AD1677" s="255"/>
      <c r="AE1677" s="125"/>
      <c r="AF1677" s="104">
        <v>3</v>
      </c>
      <c r="AG1677" s="104">
        <v>3</v>
      </c>
      <c r="AH1677" s="104">
        <v>6</v>
      </c>
      <c r="AI1677" s="125"/>
      <c r="AJ1677" s="126"/>
      <c r="AK1677" t="str">
        <f t="shared" si="49"/>
        <v>3 (3; 6)</v>
      </c>
      <c r="AL1677" s="486" t="s">
        <v>359</v>
      </c>
      <c r="AM1677" s="96" t="s">
        <v>849</v>
      </c>
      <c r="AN1677" s="124">
        <v>0.21069999312977283</v>
      </c>
      <c r="AO1677" s="106">
        <v>3</v>
      </c>
      <c r="AP1677" s="252"/>
      <c r="AQ1677" s="105">
        <v>0.99082568807339466</v>
      </c>
      <c r="AR1677" s="106">
        <v>3</v>
      </c>
      <c r="AS1677" s="122">
        <v>0.81678778184484835</v>
      </c>
      <c r="AT1677" s="90"/>
      <c r="BC1677" s="344"/>
      <c r="BD1677" t="s">
        <v>1142</v>
      </c>
    </row>
    <row r="1678" spans="7:56" x14ac:dyDescent="0.3">
      <c r="G1678" s="488" t="s">
        <v>25</v>
      </c>
      <c r="H1678" s="96" t="s">
        <v>849</v>
      </c>
      <c r="I1678" s="97">
        <v>3</v>
      </c>
      <c r="J1678" s="104">
        <v>18.333333333333332</v>
      </c>
      <c r="K1678" s="105">
        <v>4.0414518843273806</v>
      </c>
      <c r="L1678" s="105">
        <v>2.3333333333333335</v>
      </c>
      <c r="M1678" s="104">
        <v>8.2938102972512446</v>
      </c>
      <c r="N1678" s="104">
        <v>28.37285636941542</v>
      </c>
      <c r="O1678" s="106">
        <v>14</v>
      </c>
      <c r="P1678" s="107">
        <v>22</v>
      </c>
      <c r="Q1678" s="90"/>
      <c r="AA1678" s="489"/>
      <c r="AB1678" s="489"/>
      <c r="AC1678" s="96" t="s">
        <v>908</v>
      </c>
      <c r="AD1678" s="255"/>
      <c r="AE1678" s="125"/>
      <c r="AF1678" s="104">
        <v>4</v>
      </c>
      <c r="AG1678" s="104">
        <v>6</v>
      </c>
      <c r="AH1678" s="104">
        <v>8</v>
      </c>
      <c r="AI1678" s="125"/>
      <c r="AJ1678" s="126"/>
      <c r="AK1678" t="str">
        <f t="shared" si="49"/>
        <v>6 (4; 8)</v>
      </c>
      <c r="AL1678" s="487"/>
      <c r="AM1678" s="96" t="s">
        <v>850</v>
      </c>
      <c r="AN1678" s="124">
        <v>0.2942052528007606</v>
      </c>
      <c r="AO1678" s="106">
        <v>13</v>
      </c>
      <c r="AP1678" s="130">
        <v>3.0287320698825114E-3</v>
      </c>
      <c r="AQ1678" s="105">
        <v>0.8572059086656143</v>
      </c>
      <c r="AR1678" s="106">
        <v>13</v>
      </c>
      <c r="AS1678" s="122">
        <v>3.5397279548454515E-2</v>
      </c>
      <c r="AT1678" s="90"/>
      <c r="BC1678" s="344"/>
      <c r="BD1678" t="s">
        <v>1143</v>
      </c>
    </row>
    <row r="1679" spans="7:56" x14ac:dyDescent="0.3">
      <c r="G1679" s="489"/>
      <c r="H1679" s="96" t="s">
        <v>850</v>
      </c>
      <c r="I1679" s="97">
        <v>22</v>
      </c>
      <c r="J1679" s="104">
        <v>12.590909090909092</v>
      </c>
      <c r="K1679" s="105">
        <v>5.5947176694508727</v>
      </c>
      <c r="L1679" s="105">
        <v>1.1927978149343172</v>
      </c>
      <c r="M1679" s="104">
        <v>10.110350241010879</v>
      </c>
      <c r="N1679" s="104">
        <v>15.071467940807304</v>
      </c>
      <c r="O1679" s="106">
        <v>7</v>
      </c>
      <c r="P1679" s="107">
        <v>27</v>
      </c>
      <c r="Q1679" s="90"/>
      <c r="AA1679" s="489"/>
      <c r="AB1679" s="488"/>
      <c r="AC1679" s="251" t="s">
        <v>1053</v>
      </c>
      <c r="AD1679" s="161"/>
      <c r="AE1679" s="128"/>
      <c r="AF1679" s="108">
        <v>3</v>
      </c>
      <c r="AG1679" s="108">
        <v>4.5</v>
      </c>
      <c r="AH1679" s="108">
        <v>7.5</v>
      </c>
      <c r="AI1679" s="128"/>
      <c r="AJ1679" s="129"/>
      <c r="AK1679" t="str">
        <f t="shared" si="49"/>
        <v>4.5 (3; 7.5)</v>
      </c>
      <c r="AL1679" s="487"/>
      <c r="AM1679" s="96" t="s">
        <v>908</v>
      </c>
      <c r="AN1679" s="124">
        <v>0.28704305743523084</v>
      </c>
      <c r="AO1679" s="106">
        <v>33</v>
      </c>
      <c r="AP1679" s="130">
        <v>1.9876621807439664E-7</v>
      </c>
      <c r="AQ1679" s="105">
        <v>0.67000417496876985</v>
      </c>
      <c r="AR1679" s="106">
        <v>33</v>
      </c>
      <c r="AS1679" s="122">
        <v>2.3633890492999332E-7</v>
      </c>
      <c r="AT1679" s="90"/>
      <c r="BC1679" s="343"/>
      <c r="BD1679" t="s">
        <v>1144</v>
      </c>
    </row>
    <row r="1680" spans="7:56" ht="14.4" customHeight="1" x14ac:dyDescent="0.3">
      <c r="G1680" s="489"/>
      <c r="H1680" s="96" t="s">
        <v>908</v>
      </c>
      <c r="I1680" s="97">
        <v>42</v>
      </c>
      <c r="J1680" s="104">
        <v>14.214285714285714</v>
      </c>
      <c r="K1680" s="105">
        <v>7.0935756379283399</v>
      </c>
      <c r="L1680" s="105">
        <v>1.094562484141826</v>
      </c>
      <c r="M1680" s="104">
        <v>12.003771932853537</v>
      </c>
      <c r="N1680" s="104">
        <v>16.424799495717892</v>
      </c>
      <c r="O1680" s="106">
        <v>2</v>
      </c>
      <c r="P1680" s="107">
        <v>33</v>
      </c>
      <c r="Q1680" s="90"/>
      <c r="AA1680" s="489"/>
      <c r="AB1680" s="488" t="s">
        <v>795</v>
      </c>
      <c r="AC1680" s="96" t="s">
        <v>849</v>
      </c>
      <c r="AD1680" s="255"/>
      <c r="AE1680" s="125"/>
      <c r="AF1680" s="195">
        <v>2.5</v>
      </c>
      <c r="AG1680" s="195">
        <v>3</v>
      </c>
      <c r="AH1680" s="195">
        <v>3.5</v>
      </c>
      <c r="AI1680" s="125"/>
      <c r="AJ1680" s="126"/>
      <c r="AK1680" t="str">
        <f t="shared" si="49"/>
        <v>3 (2.5; 3.5)</v>
      </c>
      <c r="AL1680" s="486"/>
      <c r="AM1680" s="251" t="s">
        <v>1053</v>
      </c>
      <c r="AN1680" s="127">
        <v>0.1679894164663448</v>
      </c>
      <c r="AO1680" s="110">
        <v>12</v>
      </c>
      <c r="AP1680" s="253" t="s">
        <v>934</v>
      </c>
      <c r="AQ1680" s="109">
        <v>0.85578831697628377</v>
      </c>
      <c r="AR1680" s="110">
        <v>12</v>
      </c>
      <c r="AS1680" s="122">
        <v>4.3310548235798621E-2</v>
      </c>
      <c r="AT1680" s="90"/>
      <c r="BC1680" s="343" t="s">
        <v>795</v>
      </c>
      <c r="BD1680" t="s">
        <v>1145</v>
      </c>
    </row>
    <row r="1681" spans="7:56" x14ac:dyDescent="0.3">
      <c r="G1681" s="489"/>
      <c r="H1681" s="96" t="s">
        <v>1053</v>
      </c>
      <c r="I1681" s="97">
        <v>14</v>
      </c>
      <c r="J1681" s="104">
        <v>16.142857142857142</v>
      </c>
      <c r="K1681" s="105">
        <v>6.6083530225260869</v>
      </c>
      <c r="L1681" s="105">
        <v>1.7661566357960454</v>
      </c>
      <c r="M1681" s="104">
        <v>12.327307704479605</v>
      </c>
      <c r="N1681" s="104">
        <v>19.95840658123468</v>
      </c>
      <c r="O1681" s="106">
        <v>9</v>
      </c>
      <c r="P1681" s="107">
        <v>29</v>
      </c>
      <c r="Q1681" s="90"/>
      <c r="AA1681" s="489"/>
      <c r="AB1681" s="489"/>
      <c r="AC1681" s="96" t="s">
        <v>850</v>
      </c>
      <c r="AD1681" s="255"/>
      <c r="AE1681" s="125"/>
      <c r="AF1681" s="195">
        <v>2</v>
      </c>
      <c r="AG1681" s="195">
        <v>3</v>
      </c>
      <c r="AH1681" s="195">
        <v>3</v>
      </c>
      <c r="AI1681" s="125"/>
      <c r="AJ1681" s="126"/>
      <c r="AK1681" t="str">
        <f t="shared" si="49"/>
        <v>3 (2; 3)</v>
      </c>
      <c r="AL1681" s="486" t="s">
        <v>795</v>
      </c>
      <c r="AM1681" s="96" t="s">
        <v>849</v>
      </c>
      <c r="AN1681" s="124">
        <v>0.25</v>
      </c>
      <c r="AO1681" s="106">
        <v>4</v>
      </c>
      <c r="AP1681" s="252"/>
      <c r="AQ1681" s="105">
        <v>0.94466439737056118</v>
      </c>
      <c r="AR1681" s="106">
        <v>4</v>
      </c>
      <c r="AS1681" s="122">
        <v>0.68296153158932804</v>
      </c>
      <c r="AT1681" s="90"/>
      <c r="BC1681" s="344"/>
      <c r="BD1681" t="s">
        <v>1146</v>
      </c>
    </row>
    <row r="1682" spans="7:56" x14ac:dyDescent="0.3">
      <c r="G1682" s="488"/>
      <c r="H1682" s="100" t="s">
        <v>851</v>
      </c>
      <c r="I1682" s="101">
        <v>81</v>
      </c>
      <c r="J1682" s="108">
        <v>14.25925925925926</v>
      </c>
      <c r="K1682" s="109">
        <v>6.5969268939745298</v>
      </c>
      <c r="L1682" s="109">
        <v>0.73299187710828106</v>
      </c>
      <c r="M1682" s="108">
        <v>12.800558936549733</v>
      </c>
      <c r="N1682" s="108">
        <v>15.717959581968787</v>
      </c>
      <c r="O1682" s="110">
        <v>2</v>
      </c>
      <c r="P1682" s="111">
        <v>33</v>
      </c>
      <c r="Q1682" s="90"/>
      <c r="AA1682" s="489"/>
      <c r="AB1682" s="489"/>
      <c r="AC1682" s="96" t="s">
        <v>908</v>
      </c>
      <c r="AD1682" s="255"/>
      <c r="AE1682" s="125"/>
      <c r="AF1682" s="195">
        <v>2</v>
      </c>
      <c r="AG1682" s="195">
        <v>3</v>
      </c>
      <c r="AH1682" s="195">
        <v>4</v>
      </c>
      <c r="AI1682" s="125"/>
      <c r="AJ1682" s="126"/>
      <c r="AK1682" t="str">
        <f t="shared" si="49"/>
        <v>3 (2; 4)</v>
      </c>
      <c r="AL1682" s="487"/>
      <c r="AM1682" s="96" t="s">
        <v>850</v>
      </c>
      <c r="AN1682" s="124">
        <v>0.25677231368986436</v>
      </c>
      <c r="AO1682" s="106">
        <v>22</v>
      </c>
      <c r="AP1682" s="130">
        <v>5.723199977562465E-4</v>
      </c>
      <c r="AQ1682" s="105">
        <v>0.84980038940493363</v>
      </c>
      <c r="AR1682" s="106">
        <v>22</v>
      </c>
      <c r="AS1682" s="122">
        <v>3.3672063570780323E-3</v>
      </c>
      <c r="AT1682" s="90"/>
      <c r="BC1682" s="344"/>
      <c r="BD1682" t="s">
        <v>1147</v>
      </c>
    </row>
    <row r="1683" spans="7:56" x14ac:dyDescent="0.3">
      <c r="G1683" s="488" t="s">
        <v>232</v>
      </c>
      <c r="H1683" s="96" t="s">
        <v>849</v>
      </c>
      <c r="I1683" s="97">
        <v>4</v>
      </c>
      <c r="J1683" s="104">
        <v>0</v>
      </c>
      <c r="K1683" s="105">
        <v>0</v>
      </c>
      <c r="L1683" s="105">
        <v>0</v>
      </c>
      <c r="M1683" s="104">
        <v>0</v>
      </c>
      <c r="N1683" s="104">
        <v>0</v>
      </c>
      <c r="O1683" s="106">
        <v>0</v>
      </c>
      <c r="P1683" s="107">
        <v>0</v>
      </c>
      <c r="Q1683" s="90"/>
      <c r="AA1683" s="489"/>
      <c r="AB1683" s="488"/>
      <c r="AC1683" s="251" t="s">
        <v>1053</v>
      </c>
      <c r="AD1683" s="161"/>
      <c r="AE1683" s="128"/>
      <c r="AF1683" s="196">
        <v>4</v>
      </c>
      <c r="AG1683" s="196">
        <v>4.5</v>
      </c>
      <c r="AH1683" s="196">
        <v>6</v>
      </c>
      <c r="AI1683" s="128"/>
      <c r="AJ1683" s="129"/>
      <c r="AK1683" t="str">
        <f t="shared" si="49"/>
        <v>4.5 (4; 6)</v>
      </c>
      <c r="AL1683" s="487"/>
      <c r="AM1683" s="96" t="s">
        <v>908</v>
      </c>
      <c r="AN1683" s="124">
        <v>0.23170731707317072</v>
      </c>
      <c r="AO1683" s="106">
        <v>41</v>
      </c>
      <c r="AP1683" s="130">
        <v>7.3648821984772789E-6</v>
      </c>
      <c r="AQ1683" s="105">
        <v>0.91182819008449156</v>
      </c>
      <c r="AR1683" s="106">
        <v>41</v>
      </c>
      <c r="AS1683" s="122">
        <v>3.7757761860654801E-3</v>
      </c>
      <c r="AT1683" s="90"/>
      <c r="BC1683" s="343"/>
      <c r="BD1683" t="s">
        <v>1148</v>
      </c>
    </row>
    <row r="1684" spans="7:56" ht="14.4" customHeight="1" x14ac:dyDescent="0.3">
      <c r="G1684" s="489"/>
      <c r="H1684" s="96" t="s">
        <v>850</v>
      </c>
      <c r="I1684" s="97">
        <v>22</v>
      </c>
      <c r="J1684" s="104">
        <v>0.27272727272727271</v>
      </c>
      <c r="K1684" s="105">
        <v>0.55048188256318031</v>
      </c>
      <c r="L1684" s="105">
        <v>0.11736313170325506</v>
      </c>
      <c r="M1684" s="104">
        <v>2.865727917659705E-2</v>
      </c>
      <c r="N1684" s="104">
        <v>0.51679726627794831</v>
      </c>
      <c r="O1684" s="106">
        <v>0</v>
      </c>
      <c r="P1684" s="107">
        <v>2</v>
      </c>
      <c r="Q1684" s="90"/>
      <c r="AA1684" s="489"/>
      <c r="AB1684" s="488" t="s">
        <v>1054</v>
      </c>
      <c r="AC1684" s="96" t="s">
        <v>849</v>
      </c>
      <c r="AD1684" s="255"/>
      <c r="AE1684" s="125"/>
      <c r="AF1684" s="195">
        <v>0.30000000000000004</v>
      </c>
      <c r="AG1684" s="195">
        <v>0.95</v>
      </c>
      <c r="AH1684" s="195">
        <v>1.7</v>
      </c>
      <c r="AI1684" s="125"/>
      <c r="AJ1684" s="126"/>
      <c r="AK1684" t="str">
        <f t="shared" si="49"/>
        <v>0.95 (0.3; 1.7)</v>
      </c>
      <c r="AL1684" s="486"/>
      <c r="AM1684" s="251" t="s">
        <v>1053</v>
      </c>
      <c r="AN1684" s="127">
        <v>0.21462480597091294</v>
      </c>
      <c r="AO1684" s="110">
        <v>14</v>
      </c>
      <c r="AP1684" s="162">
        <v>7.9805657664784507E-2</v>
      </c>
      <c r="AQ1684" s="109">
        <v>0.91810547554346944</v>
      </c>
      <c r="AR1684" s="110">
        <v>14</v>
      </c>
      <c r="AS1684" s="122">
        <v>0.20649986100465123</v>
      </c>
      <c r="AT1684" s="90"/>
      <c r="BC1684" s="343" t="s">
        <v>1054</v>
      </c>
      <c r="BD1684" t="s">
        <v>1149</v>
      </c>
    </row>
    <row r="1685" spans="7:56" x14ac:dyDescent="0.3">
      <c r="G1685" s="489"/>
      <c r="H1685" s="96" t="s">
        <v>908</v>
      </c>
      <c r="I1685" s="97">
        <v>42</v>
      </c>
      <c r="J1685" s="104">
        <v>0.38095238095238093</v>
      </c>
      <c r="K1685" s="105">
        <v>0.6967653820886337</v>
      </c>
      <c r="L1685" s="105">
        <v>0.10751323259389313</v>
      </c>
      <c r="M1685" s="104">
        <v>0.16382500286445301</v>
      </c>
      <c r="N1685" s="104">
        <v>0.59807975904030886</v>
      </c>
      <c r="O1685" s="106">
        <v>0</v>
      </c>
      <c r="P1685" s="107">
        <v>2</v>
      </c>
      <c r="Q1685" s="90"/>
      <c r="AA1685" s="489"/>
      <c r="AB1685" s="489"/>
      <c r="AC1685" s="96" t="s">
        <v>850</v>
      </c>
      <c r="AD1685" s="255"/>
      <c r="AE1685" s="125"/>
      <c r="AF1685" s="195">
        <v>0.9</v>
      </c>
      <c r="AG1685" s="195">
        <v>1.5</v>
      </c>
      <c r="AH1685" s="195">
        <v>2.2000000000000002</v>
      </c>
      <c r="AI1685" s="125"/>
      <c r="AJ1685" s="126"/>
      <c r="AK1685" t="str">
        <f t="shared" si="49"/>
        <v>1.5 (0.9; 2.2)</v>
      </c>
      <c r="AL1685" s="486" t="s">
        <v>1054</v>
      </c>
      <c r="AM1685" s="96" t="s">
        <v>849</v>
      </c>
      <c r="AN1685" s="124">
        <v>0.21946003520715918</v>
      </c>
      <c r="AO1685" s="106">
        <v>4</v>
      </c>
      <c r="AP1685" s="252"/>
      <c r="AQ1685" s="105">
        <v>0.95427682418723936</v>
      </c>
      <c r="AR1685" s="106">
        <v>4</v>
      </c>
      <c r="AS1685" s="122">
        <v>0.74290997211864274</v>
      </c>
      <c r="AT1685" s="90"/>
      <c r="BC1685" s="344"/>
      <c r="BD1685" t="s">
        <v>1150</v>
      </c>
    </row>
    <row r="1686" spans="7:56" x14ac:dyDescent="0.3">
      <c r="G1686" s="489"/>
      <c r="H1686" s="96" t="s">
        <v>1053</v>
      </c>
      <c r="I1686" s="97">
        <v>14</v>
      </c>
      <c r="J1686" s="104">
        <v>0.8571428571428571</v>
      </c>
      <c r="K1686" s="105">
        <v>1.2314558524297641</v>
      </c>
      <c r="L1686" s="105">
        <v>0.32912042048070195</v>
      </c>
      <c r="M1686" s="104">
        <v>0.14612141653449573</v>
      </c>
      <c r="N1686" s="104">
        <v>1.5681642977512185</v>
      </c>
      <c r="O1686" s="106">
        <v>0</v>
      </c>
      <c r="P1686" s="107">
        <v>3</v>
      </c>
      <c r="Q1686" s="90"/>
      <c r="AA1686" s="489"/>
      <c r="AB1686" s="489"/>
      <c r="AC1686" s="96" t="s">
        <v>908</v>
      </c>
      <c r="AD1686" s="255"/>
      <c r="AE1686" s="125"/>
      <c r="AF1686" s="195">
        <v>0.2</v>
      </c>
      <c r="AG1686" s="195">
        <v>0.64999999999999991</v>
      </c>
      <c r="AH1686" s="195">
        <v>2</v>
      </c>
      <c r="AI1686" s="125"/>
      <c r="AJ1686" s="126"/>
      <c r="AK1686" t="str">
        <f t="shared" si="49"/>
        <v>0.65 (0.2; 2)</v>
      </c>
      <c r="AL1686" s="487"/>
      <c r="AM1686" s="96" t="s">
        <v>850</v>
      </c>
      <c r="AN1686" s="124">
        <v>0.11694154444449389</v>
      </c>
      <c r="AO1686" s="106">
        <v>21</v>
      </c>
      <c r="AP1686" s="252" t="s">
        <v>934</v>
      </c>
      <c r="AQ1686" s="105">
        <v>0.93048871084821383</v>
      </c>
      <c r="AR1686" s="106">
        <v>21</v>
      </c>
      <c r="AS1686" s="122">
        <v>0.14079305970051217</v>
      </c>
      <c r="AT1686" s="90"/>
      <c r="BC1686" s="344"/>
      <c r="BD1686" t="s">
        <v>1151</v>
      </c>
    </row>
    <row r="1687" spans="7:56" x14ac:dyDescent="0.3">
      <c r="G1687" s="488"/>
      <c r="H1687" s="100" t="s">
        <v>851</v>
      </c>
      <c r="I1687" s="101">
        <v>82</v>
      </c>
      <c r="J1687" s="108">
        <v>0.41463414634146339</v>
      </c>
      <c r="K1687" s="109">
        <v>0.78490731562922422</v>
      </c>
      <c r="L1687" s="109">
        <v>8.6678512692246482E-2</v>
      </c>
      <c r="M1687" s="108">
        <v>0.24217109510014981</v>
      </c>
      <c r="N1687" s="108">
        <v>0.58709719758277701</v>
      </c>
      <c r="O1687" s="110">
        <v>0</v>
      </c>
      <c r="P1687" s="111">
        <v>3</v>
      </c>
      <c r="Q1687" s="90"/>
      <c r="AA1687" s="489"/>
      <c r="AB1687" s="488"/>
      <c r="AC1687" s="251" t="s">
        <v>1053</v>
      </c>
      <c r="AD1687" s="161"/>
      <c r="AE1687" s="128"/>
      <c r="AF1687" s="196">
        <v>0</v>
      </c>
      <c r="AG1687" s="196">
        <v>0.7</v>
      </c>
      <c r="AH1687" s="196">
        <v>1.2</v>
      </c>
      <c r="AI1687" s="128"/>
      <c r="AJ1687" s="129"/>
      <c r="AK1687" t="str">
        <f t="shared" si="49"/>
        <v>0.7 (0; 1.2)</v>
      </c>
      <c r="AL1687" s="487"/>
      <c r="AM1687" s="96" t="s">
        <v>908</v>
      </c>
      <c r="AN1687" s="124">
        <v>0.19004565661481163</v>
      </c>
      <c r="AO1687" s="106">
        <v>42</v>
      </c>
      <c r="AP1687" s="130">
        <v>5.7367223679067258E-4</v>
      </c>
      <c r="AQ1687" s="105">
        <v>0.84724073687002088</v>
      </c>
      <c r="AR1687" s="106">
        <v>42</v>
      </c>
      <c r="AS1687" s="122">
        <v>5.3396743016055531E-5</v>
      </c>
      <c r="AT1687" s="90"/>
      <c r="BC1687" s="343"/>
      <c r="BD1687" t="s">
        <v>1152</v>
      </c>
    </row>
    <row r="1688" spans="7:56" x14ac:dyDescent="0.3">
      <c r="G1688" s="488" t="s">
        <v>359</v>
      </c>
      <c r="H1688" s="96" t="s">
        <v>849</v>
      </c>
      <c r="I1688" s="97">
        <v>3</v>
      </c>
      <c r="J1688" s="104">
        <v>8.6666666666666661</v>
      </c>
      <c r="K1688" s="105">
        <v>6.0277137733417083</v>
      </c>
      <c r="L1688" s="105">
        <v>3.4801021696368504</v>
      </c>
      <c r="M1688" s="104">
        <v>-6.3070044333283661</v>
      </c>
      <c r="N1688" s="104">
        <v>23.640337766661698</v>
      </c>
      <c r="O1688" s="106">
        <v>3</v>
      </c>
      <c r="P1688" s="107">
        <v>15</v>
      </c>
      <c r="Q1688" s="90"/>
      <c r="AA1688" s="489"/>
      <c r="AB1688" s="488" t="s">
        <v>1055</v>
      </c>
      <c r="AC1688" s="96" t="s">
        <v>849</v>
      </c>
      <c r="AD1688" s="255"/>
      <c r="AE1688" s="125"/>
      <c r="AF1688" s="195">
        <v>3.5000000000000003E-2</v>
      </c>
      <c r="AG1688" s="195">
        <v>7.5000000000000011E-2</v>
      </c>
      <c r="AH1688" s="195">
        <v>0.11</v>
      </c>
      <c r="AI1688" s="125"/>
      <c r="AJ1688" s="126"/>
      <c r="AK1688" t="str">
        <f t="shared" si="49"/>
        <v>0.08 (0.04; 0.11)</v>
      </c>
      <c r="AL1688" s="486"/>
      <c r="AM1688" s="251" t="s">
        <v>1053</v>
      </c>
      <c r="AN1688" s="127">
        <v>0.39175952336993297</v>
      </c>
      <c r="AO1688" s="110">
        <v>14</v>
      </c>
      <c r="AP1688" s="162">
        <v>2.2746272607745328E-6</v>
      </c>
      <c r="AQ1688" s="109">
        <v>0.47649482272321253</v>
      </c>
      <c r="AR1688" s="110">
        <v>14</v>
      </c>
      <c r="AS1688" s="122">
        <v>3.8959435393524647E-6</v>
      </c>
      <c r="AT1688" s="90"/>
      <c r="BC1688" s="343" t="s">
        <v>1055</v>
      </c>
      <c r="BD1688" t="s">
        <v>1153</v>
      </c>
    </row>
    <row r="1689" spans="7:56" x14ac:dyDescent="0.3">
      <c r="G1689" s="489"/>
      <c r="H1689" s="96" t="s">
        <v>850</v>
      </c>
      <c r="I1689" s="97">
        <v>13</v>
      </c>
      <c r="J1689" s="104">
        <v>4.3076923076923075</v>
      </c>
      <c r="K1689" s="105">
        <v>1.887883090687176</v>
      </c>
      <c r="L1689" s="105">
        <v>0.52360456042723424</v>
      </c>
      <c r="M1689" s="104">
        <v>3.1668559737611806</v>
      </c>
      <c r="N1689" s="104">
        <v>5.4485286416234349</v>
      </c>
      <c r="O1689" s="106">
        <v>2</v>
      </c>
      <c r="P1689" s="107">
        <v>8</v>
      </c>
      <c r="Q1689" s="90"/>
      <c r="AA1689" s="489"/>
      <c r="AB1689" s="489"/>
      <c r="AC1689" s="96" t="s">
        <v>850</v>
      </c>
      <c r="AD1689" s="255"/>
      <c r="AE1689" s="125"/>
      <c r="AF1689" s="195">
        <v>0.06</v>
      </c>
      <c r="AG1689" s="195">
        <v>0.08</v>
      </c>
      <c r="AH1689" s="195">
        <v>0.14000000000000001</v>
      </c>
      <c r="AI1689" s="125"/>
      <c r="AJ1689" s="126"/>
      <c r="AK1689" t="str">
        <f t="shared" si="49"/>
        <v>0.08 (0.06; 0.14)</v>
      </c>
      <c r="AL1689" s="486" t="s">
        <v>1055</v>
      </c>
      <c r="AM1689" s="96" t="s">
        <v>849</v>
      </c>
      <c r="AN1689" s="124">
        <v>0.22617771649429408</v>
      </c>
      <c r="AO1689" s="106">
        <v>4</v>
      </c>
      <c r="AP1689" s="252"/>
      <c r="AQ1689" s="105">
        <v>0.94592226788967204</v>
      </c>
      <c r="AR1689" s="106">
        <v>4</v>
      </c>
      <c r="AS1689" s="122">
        <v>0.69074370516472716</v>
      </c>
      <c r="AT1689" s="90"/>
      <c r="BC1689" s="344"/>
      <c r="BD1689" t="s">
        <v>1154</v>
      </c>
    </row>
    <row r="1690" spans="7:56" x14ac:dyDescent="0.3">
      <c r="G1690" s="489"/>
      <c r="H1690" s="96" t="s">
        <v>908</v>
      </c>
      <c r="I1690" s="97">
        <v>33</v>
      </c>
      <c r="J1690" s="104">
        <v>7.5151515151515156</v>
      </c>
      <c r="K1690" s="105">
        <v>6.205447264909739</v>
      </c>
      <c r="L1690" s="105">
        <v>1.0802297140321837</v>
      </c>
      <c r="M1690" s="104">
        <v>5.314795592043243</v>
      </c>
      <c r="N1690" s="104">
        <v>9.7155074382597881</v>
      </c>
      <c r="O1690" s="106">
        <v>3</v>
      </c>
      <c r="P1690" s="107">
        <v>35</v>
      </c>
      <c r="Q1690" s="90"/>
      <c r="AA1690" s="489"/>
      <c r="AB1690" s="489"/>
      <c r="AC1690" s="96" t="s">
        <v>908</v>
      </c>
      <c r="AD1690" s="255"/>
      <c r="AE1690" s="125"/>
      <c r="AF1690" s="195">
        <v>0.01</v>
      </c>
      <c r="AG1690" s="195">
        <v>0.04</v>
      </c>
      <c r="AH1690" s="195">
        <v>0.11</v>
      </c>
      <c r="AI1690" s="125"/>
      <c r="AJ1690" s="126"/>
      <c r="AK1690" t="str">
        <f t="shared" si="49"/>
        <v>0.04 (0.01; 0.11)</v>
      </c>
      <c r="AL1690" s="487"/>
      <c r="AM1690" s="96" t="s">
        <v>850</v>
      </c>
      <c r="AN1690" s="124">
        <v>0.27013516692318496</v>
      </c>
      <c r="AO1690" s="106">
        <v>21</v>
      </c>
      <c r="AP1690" s="130">
        <v>3.1848717178413293E-4</v>
      </c>
      <c r="AQ1690" s="105">
        <v>0.60271130568009823</v>
      </c>
      <c r="AR1690" s="106">
        <v>21</v>
      </c>
      <c r="AS1690" s="122">
        <v>2.1035707121883959E-6</v>
      </c>
      <c r="AT1690" s="90"/>
      <c r="BC1690" s="344"/>
      <c r="BD1690" t="s">
        <v>1155</v>
      </c>
    </row>
    <row r="1691" spans="7:56" x14ac:dyDescent="0.3">
      <c r="G1691" s="489"/>
      <c r="H1691" s="96" t="s">
        <v>1053</v>
      </c>
      <c r="I1691" s="97">
        <v>12</v>
      </c>
      <c r="J1691" s="104">
        <v>5.5</v>
      </c>
      <c r="K1691" s="105">
        <v>3.7294893630483661</v>
      </c>
      <c r="L1691" s="105">
        <v>1.0766108438479101</v>
      </c>
      <c r="M1691" s="104">
        <v>3.1303955094970122</v>
      </c>
      <c r="N1691" s="104">
        <v>7.8696044905029883</v>
      </c>
      <c r="O1691" s="106">
        <v>1</v>
      </c>
      <c r="P1691" s="107">
        <v>15</v>
      </c>
      <c r="Q1691" s="90"/>
      <c r="AA1691" s="490"/>
      <c r="AB1691" s="490"/>
      <c r="AC1691" s="256" t="s">
        <v>1053</v>
      </c>
      <c r="AD1691" s="163"/>
      <c r="AE1691" s="133"/>
      <c r="AF1691" s="197">
        <v>0</v>
      </c>
      <c r="AG1691" s="197">
        <v>3.9999999999999994E-2</v>
      </c>
      <c r="AH1691" s="197">
        <v>0.13</v>
      </c>
      <c r="AI1691" s="133"/>
      <c r="AJ1691" s="134"/>
      <c r="AK1691" t="str">
        <f t="shared" si="49"/>
        <v>0.04 (0; 0.13)</v>
      </c>
      <c r="AL1691" s="487"/>
      <c r="AM1691" s="96" t="s">
        <v>908</v>
      </c>
      <c r="AN1691" s="124">
        <v>0.23780362219247594</v>
      </c>
      <c r="AO1691" s="106">
        <v>42</v>
      </c>
      <c r="AP1691" s="130">
        <v>2.4424085821562768E-6</v>
      </c>
      <c r="AQ1691" s="105">
        <v>0.69318600311296397</v>
      </c>
      <c r="AR1691" s="106">
        <v>42</v>
      </c>
      <c r="AS1691" s="122">
        <v>4.4831235706890425E-8</v>
      </c>
      <c r="AT1691" s="90"/>
      <c r="BC1691" s="345"/>
      <c r="BD1691" t="s">
        <v>1156</v>
      </c>
    </row>
    <row r="1692" spans="7:56" x14ac:dyDescent="0.3">
      <c r="G1692" s="488"/>
      <c r="H1692" s="100" t="s">
        <v>851</v>
      </c>
      <c r="I1692" s="101">
        <v>61</v>
      </c>
      <c r="J1692" s="108">
        <v>6.4918032786885247</v>
      </c>
      <c r="K1692" s="109">
        <v>5.2013554349472928</v>
      </c>
      <c r="L1692" s="109">
        <v>0.66596532131266251</v>
      </c>
      <c r="M1692" s="108">
        <v>5.1596742969300289</v>
      </c>
      <c r="N1692" s="108">
        <v>7.8239322604470205</v>
      </c>
      <c r="O1692" s="110">
        <v>1</v>
      </c>
      <c r="P1692" s="111">
        <v>35</v>
      </c>
      <c r="Q1692" s="90"/>
      <c r="AK1692" t="str">
        <f t="shared" si="49"/>
        <v>0 (0; 0)</v>
      </c>
      <c r="AL1692" s="498"/>
      <c r="AM1692" s="256" t="s">
        <v>1053</v>
      </c>
      <c r="AN1692" s="131">
        <v>0.27674101403370133</v>
      </c>
      <c r="AO1692" s="132">
        <v>14</v>
      </c>
      <c r="AP1692" s="188">
        <v>4.7130410848750899E-3</v>
      </c>
      <c r="AQ1692" s="164">
        <v>0.62894225667348025</v>
      </c>
      <c r="AR1692" s="132">
        <v>14</v>
      </c>
      <c r="AS1692" s="122">
        <v>7.4355444825541367E-5</v>
      </c>
      <c r="AT1692" s="90"/>
    </row>
    <row r="1693" spans="7:56" x14ac:dyDescent="0.3">
      <c r="G1693" s="488" t="s">
        <v>795</v>
      </c>
      <c r="H1693" s="96" t="s">
        <v>849</v>
      </c>
      <c r="I1693" s="97">
        <v>4</v>
      </c>
      <c r="J1693" s="195">
        <v>3</v>
      </c>
      <c r="K1693" s="192">
        <v>0.81649658092772603</v>
      </c>
      <c r="L1693" s="192">
        <v>0.40824829046386302</v>
      </c>
      <c r="M1693" s="195">
        <v>1.7007717363749497</v>
      </c>
      <c r="N1693" s="195">
        <v>4.2992282636250501</v>
      </c>
      <c r="O1693" s="104">
        <v>2</v>
      </c>
      <c r="P1693" s="200">
        <v>4</v>
      </c>
      <c r="Q1693" s="90"/>
      <c r="AK1693" t="str">
        <f t="shared" si="49"/>
        <v>0 (0; 0)</v>
      </c>
      <c r="AL1693" s="485" t="s">
        <v>931</v>
      </c>
      <c r="AM1693" s="485"/>
      <c r="AN1693" s="485"/>
      <c r="AO1693" s="485"/>
      <c r="AP1693" s="485"/>
      <c r="AQ1693" s="485"/>
      <c r="AR1693" s="485"/>
      <c r="AS1693" s="485"/>
      <c r="AT1693" s="90"/>
    </row>
    <row r="1694" spans="7:56" x14ac:dyDescent="0.3">
      <c r="G1694" s="489"/>
      <c r="H1694" s="96" t="s">
        <v>850</v>
      </c>
      <c r="I1694" s="97">
        <v>22</v>
      </c>
      <c r="J1694" s="195">
        <v>2.5909090909090908</v>
      </c>
      <c r="K1694" s="192">
        <v>0.73413965903024125</v>
      </c>
      <c r="L1694" s="192">
        <v>0.15651910121031101</v>
      </c>
      <c r="M1694" s="195">
        <v>2.2654098010678108</v>
      </c>
      <c r="N1694" s="195">
        <v>2.9164083807503709</v>
      </c>
      <c r="O1694" s="104">
        <v>1</v>
      </c>
      <c r="P1694" s="200">
        <v>4</v>
      </c>
      <c r="Q1694" s="90"/>
      <c r="AK1694" t="str">
        <f t="shared" si="49"/>
        <v>0 (0; 0)</v>
      </c>
      <c r="AL1694" s="485" t="s">
        <v>932</v>
      </c>
      <c r="AM1694" s="485"/>
      <c r="AN1694" s="485"/>
      <c r="AO1694" s="485"/>
      <c r="AP1694" s="485"/>
      <c r="AQ1694" s="485"/>
      <c r="AR1694" s="485"/>
      <c r="AS1694" s="485"/>
      <c r="AT1694" s="90"/>
    </row>
    <row r="1695" spans="7:56" x14ac:dyDescent="0.3">
      <c r="G1695" s="489"/>
      <c r="H1695" s="96" t="s">
        <v>908</v>
      </c>
      <c r="I1695" s="97">
        <v>41</v>
      </c>
      <c r="J1695" s="195">
        <v>3</v>
      </c>
      <c r="K1695" s="192">
        <v>1.0954451150103324</v>
      </c>
      <c r="L1695" s="192">
        <v>0.17107978455366032</v>
      </c>
      <c r="M1695" s="195">
        <v>2.6542348576597483</v>
      </c>
      <c r="N1695" s="195">
        <v>3.3457651423402517</v>
      </c>
      <c r="O1695" s="104">
        <v>0</v>
      </c>
      <c r="P1695" s="200">
        <v>6</v>
      </c>
      <c r="Q1695" s="90"/>
      <c r="AK1695" s="90"/>
    </row>
    <row r="1696" spans="7:56" x14ac:dyDescent="0.3">
      <c r="G1696" s="489"/>
      <c r="H1696" s="96" t="s">
        <v>1053</v>
      </c>
      <c r="I1696" s="97">
        <v>14</v>
      </c>
      <c r="J1696" s="195">
        <v>4.8571428571428568</v>
      </c>
      <c r="K1696" s="192">
        <v>1.5118578920369088</v>
      </c>
      <c r="L1696" s="192">
        <v>0.40406101782088427</v>
      </c>
      <c r="M1696" s="195">
        <v>3.984222098944167</v>
      </c>
      <c r="N1696" s="195">
        <v>5.7300636153415461</v>
      </c>
      <c r="O1696" s="104">
        <v>2</v>
      </c>
      <c r="P1696" s="200">
        <v>7</v>
      </c>
      <c r="Q1696" s="90"/>
      <c r="AK1696" s="90"/>
    </row>
    <row r="1697" spans="7:37" x14ac:dyDescent="0.3">
      <c r="G1697" s="488"/>
      <c r="H1697" s="100" t="s">
        <v>851</v>
      </c>
      <c r="I1697" s="101">
        <v>81</v>
      </c>
      <c r="J1697" s="196">
        <v>3.2098765432098766</v>
      </c>
      <c r="K1697" s="193">
        <v>1.3201898479263887</v>
      </c>
      <c r="L1697" s="193">
        <v>0.14668776088070987</v>
      </c>
      <c r="M1697" s="196">
        <v>2.9179585959355165</v>
      </c>
      <c r="N1697" s="196">
        <v>3.5017944904842366</v>
      </c>
      <c r="O1697" s="108">
        <v>0</v>
      </c>
      <c r="P1697" s="201">
        <v>7</v>
      </c>
      <c r="Q1697" s="90"/>
      <c r="AK1697" s="90"/>
    </row>
    <row r="1698" spans="7:37" x14ac:dyDescent="0.3">
      <c r="G1698" s="488" t="s">
        <v>1054</v>
      </c>
      <c r="H1698" s="96" t="s">
        <v>849</v>
      </c>
      <c r="I1698" s="97">
        <v>4</v>
      </c>
      <c r="J1698" s="195">
        <v>1</v>
      </c>
      <c r="K1698" s="192">
        <v>0.86023252670426276</v>
      </c>
      <c r="L1698" s="192">
        <v>0.43011626335213138</v>
      </c>
      <c r="M1698" s="195">
        <v>-0.3688219131473609</v>
      </c>
      <c r="N1698" s="195">
        <v>2.3688219131473609</v>
      </c>
      <c r="O1698" s="104">
        <v>0.1</v>
      </c>
      <c r="P1698" s="200">
        <v>2</v>
      </c>
      <c r="Q1698" s="90"/>
      <c r="AK1698" s="90"/>
    </row>
    <row r="1699" spans="7:37" x14ac:dyDescent="0.3">
      <c r="G1699" s="489"/>
      <c r="H1699" s="96" t="s">
        <v>850</v>
      </c>
      <c r="I1699" s="97">
        <v>21</v>
      </c>
      <c r="J1699" s="195">
        <v>1.6714285714285713</v>
      </c>
      <c r="K1699" s="192">
        <v>1.0640220191062104</v>
      </c>
      <c r="L1699" s="192">
        <v>0.23218864017399801</v>
      </c>
      <c r="M1699" s="195">
        <v>1.1870915551552652</v>
      </c>
      <c r="N1699" s="195">
        <v>2.1557655877018771</v>
      </c>
      <c r="O1699" s="104">
        <v>0.3</v>
      </c>
      <c r="P1699" s="200">
        <v>4.5999999999999996</v>
      </c>
      <c r="Q1699" s="90"/>
      <c r="AK1699" s="90"/>
    </row>
    <row r="1700" spans="7:37" x14ac:dyDescent="0.3">
      <c r="G1700" s="489"/>
      <c r="H1700" s="96" t="s">
        <v>908</v>
      </c>
      <c r="I1700" s="97">
        <v>42</v>
      </c>
      <c r="J1700" s="195">
        <v>1.1357142857142857</v>
      </c>
      <c r="K1700" s="192">
        <v>1.1753196614624504</v>
      </c>
      <c r="L1700" s="192">
        <v>0.18135576103996787</v>
      </c>
      <c r="M1700" s="195">
        <v>0.76945889606854934</v>
      </c>
      <c r="N1700" s="195">
        <v>1.501969675360022</v>
      </c>
      <c r="O1700" s="104">
        <v>0</v>
      </c>
      <c r="P1700" s="200">
        <v>4</v>
      </c>
      <c r="Q1700" s="90"/>
      <c r="AK1700" s="90"/>
    </row>
    <row r="1701" spans="7:37" x14ac:dyDescent="0.3">
      <c r="G1701" s="489"/>
      <c r="H1701" s="96" t="s">
        <v>1053</v>
      </c>
      <c r="I1701" s="97">
        <v>14</v>
      </c>
      <c r="J1701" s="195">
        <v>1.9928571428571427</v>
      </c>
      <c r="K1701" s="192">
        <v>4.5218213290518383</v>
      </c>
      <c r="L1701" s="192">
        <v>1.2085075841084838</v>
      </c>
      <c r="M1701" s="195">
        <v>-0.6179647629483902</v>
      </c>
      <c r="N1701" s="195">
        <v>4.6036790486626753</v>
      </c>
      <c r="O1701" s="104">
        <v>0</v>
      </c>
      <c r="P1701" s="200">
        <v>17.2</v>
      </c>
      <c r="Q1701" s="90"/>
      <c r="AK1701" s="90"/>
    </row>
    <row r="1702" spans="7:37" x14ac:dyDescent="0.3">
      <c r="G1702" s="488"/>
      <c r="H1702" s="100" t="s">
        <v>851</v>
      </c>
      <c r="I1702" s="101">
        <v>81</v>
      </c>
      <c r="J1702" s="196">
        <v>1.4160493827160492</v>
      </c>
      <c r="K1702" s="193">
        <v>2.1134365846958514</v>
      </c>
      <c r="L1702" s="193">
        <v>0.23482628718842793</v>
      </c>
      <c r="M1702" s="196">
        <v>0.94873017823346228</v>
      </c>
      <c r="N1702" s="196">
        <v>1.8833685871986361</v>
      </c>
      <c r="O1702" s="108">
        <v>0</v>
      </c>
      <c r="P1702" s="201">
        <v>17.2</v>
      </c>
      <c r="Q1702" s="90"/>
      <c r="AK1702" s="90"/>
    </row>
    <row r="1703" spans="7:37" x14ac:dyDescent="0.3">
      <c r="G1703" s="488" t="s">
        <v>1055</v>
      </c>
      <c r="H1703" s="96" t="s">
        <v>849</v>
      </c>
      <c r="I1703" s="97">
        <v>4</v>
      </c>
      <c r="J1703" s="195">
        <v>7.2500000000000009E-2</v>
      </c>
      <c r="K1703" s="192">
        <v>4.5734742446707478E-2</v>
      </c>
      <c r="L1703" s="192">
        <v>2.2867371223353739E-2</v>
      </c>
      <c r="M1703" s="195">
        <v>-2.7418106130969178E-4</v>
      </c>
      <c r="N1703" s="195">
        <v>0.14527418106130971</v>
      </c>
      <c r="O1703" s="104">
        <v>0.02</v>
      </c>
      <c r="P1703" s="200">
        <v>0.12</v>
      </c>
      <c r="Q1703" s="90"/>
      <c r="AK1703" s="90"/>
    </row>
    <row r="1704" spans="7:37" x14ac:dyDescent="0.3">
      <c r="G1704" s="489"/>
      <c r="H1704" s="96" t="s">
        <v>850</v>
      </c>
      <c r="I1704" s="97">
        <v>21</v>
      </c>
      <c r="J1704" s="195">
        <v>0.13000000000000003</v>
      </c>
      <c r="K1704" s="192">
        <v>0.14529280780547948</v>
      </c>
      <c r="L1704" s="192">
        <v>3.1705489985775263E-2</v>
      </c>
      <c r="M1704" s="195">
        <v>6.3863506812021686E-2</v>
      </c>
      <c r="N1704" s="195">
        <v>0.19613649318797838</v>
      </c>
      <c r="O1704" s="104">
        <v>0.02</v>
      </c>
      <c r="P1704" s="200">
        <v>0.7</v>
      </c>
      <c r="Q1704" s="90"/>
      <c r="AK1704" s="90"/>
    </row>
    <row r="1705" spans="7:37" x14ac:dyDescent="0.3">
      <c r="G1705" s="489"/>
      <c r="H1705" s="96" t="s">
        <v>908</v>
      </c>
      <c r="I1705" s="97">
        <v>42</v>
      </c>
      <c r="J1705" s="195">
        <v>8.1904761904761883E-2</v>
      </c>
      <c r="K1705" s="192">
        <v>0.11481136374533613</v>
      </c>
      <c r="L1705" s="192">
        <v>1.771577803962163E-2</v>
      </c>
      <c r="M1705" s="195">
        <v>4.6127022330505738E-2</v>
      </c>
      <c r="N1705" s="195">
        <v>0.11768250147901803</v>
      </c>
      <c r="O1705" s="104">
        <v>0</v>
      </c>
      <c r="P1705" s="200">
        <v>0.6</v>
      </c>
      <c r="Q1705" s="90"/>
      <c r="AK1705" s="90"/>
    </row>
    <row r="1706" spans="7:37" x14ac:dyDescent="0.3">
      <c r="G1706" s="489"/>
      <c r="H1706" s="96" t="s">
        <v>1053</v>
      </c>
      <c r="I1706" s="97">
        <v>14</v>
      </c>
      <c r="J1706" s="195">
        <v>9.4285714285714278E-2</v>
      </c>
      <c r="K1706" s="192">
        <v>0.15911845059163104</v>
      </c>
      <c r="L1706" s="192">
        <v>4.252619471630005E-2</v>
      </c>
      <c r="M1706" s="195">
        <v>2.4134561419862921E-3</v>
      </c>
      <c r="N1706" s="195">
        <v>0.18615797242944226</v>
      </c>
      <c r="O1706" s="104">
        <v>0</v>
      </c>
      <c r="P1706" s="200">
        <v>0.6</v>
      </c>
      <c r="Q1706" s="90"/>
      <c r="AK1706" s="90"/>
    </row>
    <row r="1707" spans="7:37" x14ac:dyDescent="0.3">
      <c r="G1707" s="490"/>
      <c r="H1707" s="112" t="s">
        <v>851</v>
      </c>
      <c r="I1707" s="113">
        <v>81</v>
      </c>
      <c r="J1707" s="197">
        <v>9.6049382716049375E-2</v>
      </c>
      <c r="K1707" s="194">
        <v>0.12908019805866505</v>
      </c>
      <c r="L1707" s="194">
        <v>1.4342244228740562E-2</v>
      </c>
      <c r="M1707" s="197">
        <v>6.7507407097740904E-2</v>
      </c>
      <c r="N1707" s="197">
        <v>0.12459135833435785</v>
      </c>
      <c r="O1707" s="202">
        <v>0</v>
      </c>
      <c r="P1707" s="203">
        <v>0.7</v>
      </c>
      <c r="Q1707" s="90"/>
      <c r="AK1707" s="90"/>
    </row>
    <row r="1708" spans="7:37" x14ac:dyDescent="0.3">
      <c r="AK1708" s="90"/>
    </row>
    <row r="1709" spans="7:37" x14ac:dyDescent="0.3">
      <c r="AK1709" s="90"/>
    </row>
    <row r="1710" spans="7:37" x14ac:dyDescent="0.3">
      <c r="AK1710" s="90"/>
    </row>
    <row r="1711" spans="7:37" x14ac:dyDescent="0.3">
      <c r="AK1711" s="90"/>
    </row>
    <row r="1712" spans="7:37" x14ac:dyDescent="0.3">
      <c r="AK1712" s="90"/>
    </row>
    <row r="1713" spans="1:47" x14ac:dyDescent="0.3">
      <c r="A1713" s="572" t="s">
        <v>840</v>
      </c>
      <c r="B1713" s="572"/>
      <c r="C1713" s="572"/>
      <c r="D1713" s="572"/>
      <c r="E1713" s="572"/>
      <c r="F1713" s="572"/>
      <c r="G1713" s="572"/>
      <c r="H1713" s="572"/>
      <c r="I1713" s="572"/>
      <c r="J1713" s="572"/>
      <c r="K1713" s="5"/>
      <c r="L1713" s="491" t="s">
        <v>852</v>
      </c>
      <c r="M1713" s="491"/>
      <c r="N1713" s="491"/>
      <c r="O1713" s="491"/>
      <c r="P1713" s="491"/>
      <c r="Q1713" s="491"/>
      <c r="R1713" s="491"/>
      <c r="S1713" s="181"/>
      <c r="T1713" s="572" t="s">
        <v>1206</v>
      </c>
      <c r="U1713" s="572"/>
      <c r="V1713" s="572"/>
      <c r="W1713" s="572"/>
      <c r="X1713" s="572"/>
      <c r="Y1713" s="572"/>
      <c r="Z1713" s="572"/>
      <c r="AA1713" s="572"/>
      <c r="AB1713" s="572"/>
      <c r="AC1713" s="572"/>
      <c r="AD1713" s="5"/>
      <c r="AK1713" s="90"/>
    </row>
    <row r="1714" spans="1:47" x14ac:dyDescent="0.3">
      <c r="A1714" s="582" t="s">
        <v>794</v>
      </c>
      <c r="B1714" s="582"/>
      <c r="C1714" s="583" t="s">
        <v>670</v>
      </c>
      <c r="D1714" s="585" t="s">
        <v>841</v>
      </c>
      <c r="E1714" s="585" t="s">
        <v>842</v>
      </c>
      <c r="F1714" s="585" t="s">
        <v>843</v>
      </c>
      <c r="G1714" s="585" t="s">
        <v>844</v>
      </c>
      <c r="H1714" s="585"/>
      <c r="I1714" s="585" t="s">
        <v>845</v>
      </c>
      <c r="J1714" s="587" t="s">
        <v>846</v>
      </c>
      <c r="K1714" s="5"/>
      <c r="L1714" s="493" t="s">
        <v>661</v>
      </c>
      <c r="M1714" s="493"/>
      <c r="N1714" s="116" t="s">
        <v>853</v>
      </c>
      <c r="O1714" s="91" t="s">
        <v>838</v>
      </c>
      <c r="P1714" s="91" t="s">
        <v>854</v>
      </c>
      <c r="Q1714" s="91" t="s">
        <v>27</v>
      </c>
      <c r="R1714" s="117" t="s">
        <v>855</v>
      </c>
      <c r="S1714" s="118"/>
      <c r="T1714" s="582" t="s">
        <v>1204</v>
      </c>
      <c r="U1714" s="582"/>
      <c r="V1714" s="582"/>
      <c r="W1714" s="583" t="s">
        <v>919</v>
      </c>
      <c r="X1714" s="585"/>
      <c r="Y1714" s="585"/>
      <c r="Z1714" s="585"/>
      <c r="AA1714" s="585"/>
      <c r="AB1714" s="585"/>
      <c r="AC1714" s="587"/>
      <c r="AD1714" s="5"/>
      <c r="AE1714" s="572" t="s">
        <v>1208</v>
      </c>
      <c r="AF1714" s="572"/>
      <c r="AG1714" s="572"/>
      <c r="AH1714" s="572"/>
      <c r="AI1714" s="572"/>
      <c r="AJ1714" s="572"/>
      <c r="AK1714" s="572"/>
      <c r="AL1714" s="572"/>
      <c r="AM1714" s="5"/>
    </row>
    <row r="1715" spans="1:47" x14ac:dyDescent="0.3">
      <c r="A1715" s="573"/>
      <c r="B1715" s="573"/>
      <c r="C1715" s="584"/>
      <c r="D1715" s="586"/>
      <c r="E1715" s="586"/>
      <c r="F1715" s="586"/>
      <c r="G1715" s="7" t="s">
        <v>847</v>
      </c>
      <c r="H1715" s="7" t="s">
        <v>848</v>
      </c>
      <c r="I1715" s="586"/>
      <c r="J1715" s="588"/>
      <c r="K1715" s="5"/>
      <c r="L1715" s="497" t="s">
        <v>667</v>
      </c>
      <c r="M1715" s="118" t="s">
        <v>856</v>
      </c>
      <c r="N1715" s="119">
        <v>9.8954751947333328</v>
      </c>
      <c r="O1715" s="120">
        <v>1</v>
      </c>
      <c r="P1715" s="121">
        <v>9.8954751947333328</v>
      </c>
      <c r="Q1715" s="121">
        <v>3.8734478500234891E-2</v>
      </c>
      <c r="R1715" s="122">
        <v>0.84428063892808847</v>
      </c>
      <c r="S1715" s="118"/>
      <c r="T1715" s="573"/>
      <c r="U1715" s="573"/>
      <c r="V1715" s="573"/>
      <c r="W1715" s="379" t="s">
        <v>920</v>
      </c>
      <c r="X1715" s="380" t="s">
        <v>921</v>
      </c>
      <c r="Y1715" s="380" t="s">
        <v>922</v>
      </c>
      <c r="Z1715" s="380" t="s">
        <v>923</v>
      </c>
      <c r="AA1715" s="380" t="s">
        <v>924</v>
      </c>
      <c r="AB1715" s="380" t="s">
        <v>925</v>
      </c>
      <c r="AC1715" s="381" t="s">
        <v>926</v>
      </c>
      <c r="AD1715" s="5"/>
      <c r="AE1715" s="582" t="s">
        <v>1204</v>
      </c>
      <c r="AF1715" s="582"/>
      <c r="AG1715" s="593" t="s">
        <v>1209</v>
      </c>
      <c r="AH1715" s="585"/>
      <c r="AI1715" s="587"/>
      <c r="AJ1715" s="587" t="s">
        <v>929</v>
      </c>
      <c r="AK1715" s="585"/>
      <c r="AL1715" s="587"/>
      <c r="AM1715" s="5"/>
    </row>
    <row r="1716" spans="1:47" ht="14.4" customHeight="1" x14ac:dyDescent="0.3">
      <c r="A1716" s="574" t="s">
        <v>667</v>
      </c>
      <c r="B1716" s="347" t="s">
        <v>1203</v>
      </c>
      <c r="C1716" s="348">
        <v>46</v>
      </c>
      <c r="D1716" s="349">
        <v>47.021739130434781</v>
      </c>
      <c r="E1716" s="10">
        <v>15.910149284074802</v>
      </c>
      <c r="F1716" s="10">
        <v>2.3458235331604249</v>
      </c>
      <c r="G1716" s="349">
        <v>42.297008002580675</v>
      </c>
      <c r="H1716" s="349">
        <v>51.746470258288888</v>
      </c>
      <c r="I1716" s="350">
        <v>22</v>
      </c>
      <c r="J1716" s="351">
        <v>84</v>
      </c>
      <c r="K1716" s="5"/>
      <c r="L1716" s="489"/>
      <c r="M1716" s="123" t="s">
        <v>857</v>
      </c>
      <c r="N1716" s="124">
        <v>33466.495502248872</v>
      </c>
      <c r="O1716" s="106">
        <v>131</v>
      </c>
      <c r="P1716" s="105">
        <v>255.46943131487689</v>
      </c>
      <c r="Q1716" s="125"/>
      <c r="R1716" s="126"/>
      <c r="S1716" s="118"/>
      <c r="T1716" s="570" t="s">
        <v>927</v>
      </c>
      <c r="U1716" s="570" t="s">
        <v>667</v>
      </c>
      <c r="V1716" s="352" t="s">
        <v>849</v>
      </c>
      <c r="W1716" s="383"/>
      <c r="X1716" s="23"/>
      <c r="Y1716" s="354">
        <v>35</v>
      </c>
      <c r="Z1716" s="354">
        <v>47</v>
      </c>
      <c r="AA1716" s="354">
        <v>56</v>
      </c>
      <c r="AB1716" s="23"/>
      <c r="AC1716" s="372"/>
      <c r="AD1716" t="str">
        <f t="shared" ref="AD1716:AD1756" si="50">CONCATENATE(ROUND(Z1716,2)," (",ROUND(Y1716,2),"; ",ROUND(AA1716,2),")")</f>
        <v>47 (35; 56)</v>
      </c>
      <c r="AE1716" s="573"/>
      <c r="AF1716" s="573"/>
      <c r="AG1716" s="6" t="s">
        <v>930</v>
      </c>
      <c r="AH1716" s="7" t="s">
        <v>838</v>
      </c>
      <c r="AI1716" s="8" t="s">
        <v>855</v>
      </c>
      <c r="AJ1716" s="7" t="s">
        <v>930</v>
      </c>
      <c r="AK1716" s="7" t="s">
        <v>838</v>
      </c>
      <c r="AL1716" s="8" t="s">
        <v>855</v>
      </c>
      <c r="AM1716" s="5"/>
      <c r="AP1716" s="401" t="s">
        <v>667</v>
      </c>
      <c r="AQ1716" t="s">
        <v>1211</v>
      </c>
      <c r="AS1716" t="s">
        <v>1247</v>
      </c>
      <c r="AT1716" t="s">
        <v>1248</v>
      </c>
    </row>
    <row r="1717" spans="1:47" x14ac:dyDescent="0.3">
      <c r="A1717" s="571"/>
      <c r="B1717" s="352" t="s">
        <v>1202</v>
      </c>
      <c r="C1717" s="353">
        <v>87</v>
      </c>
      <c r="D1717" s="354">
        <v>46.448275862068968</v>
      </c>
      <c r="E1717" s="13">
        <v>16.021612307950502</v>
      </c>
      <c r="F1717" s="13">
        <v>1.7176971383665223</v>
      </c>
      <c r="G1717" s="354">
        <v>43.033606964752003</v>
      </c>
      <c r="H1717" s="354">
        <v>49.862944759385933</v>
      </c>
      <c r="I1717" s="20">
        <v>19</v>
      </c>
      <c r="J1717" s="355">
        <v>79</v>
      </c>
      <c r="K1717" s="5"/>
      <c r="L1717" s="488"/>
      <c r="M1717" s="100" t="s">
        <v>851</v>
      </c>
      <c r="N1717" s="127">
        <v>33476.390977443603</v>
      </c>
      <c r="O1717" s="110">
        <v>132</v>
      </c>
      <c r="P1717" s="128"/>
      <c r="Q1717" s="128"/>
      <c r="R1717" s="129"/>
      <c r="S1717" s="118"/>
      <c r="T1717" s="571"/>
      <c r="U1717" s="570"/>
      <c r="V1717" s="382" t="s">
        <v>850</v>
      </c>
      <c r="W1717" s="384"/>
      <c r="X1717" s="374"/>
      <c r="Y1717" s="356">
        <v>33</v>
      </c>
      <c r="Z1717" s="356">
        <v>46</v>
      </c>
      <c r="AA1717" s="356">
        <v>57.5</v>
      </c>
      <c r="AB1717" s="374"/>
      <c r="AC1717" s="375"/>
      <c r="AD1717" t="str">
        <f t="shared" si="50"/>
        <v>46 (33; 57.5)</v>
      </c>
      <c r="AE1717" s="574" t="s">
        <v>667</v>
      </c>
      <c r="AF1717" s="347" t="s">
        <v>849</v>
      </c>
      <c r="AG1717" s="28">
        <v>7.2831085835563303E-2</v>
      </c>
      <c r="AH1717" s="350">
        <v>46</v>
      </c>
      <c r="AI1717" s="387" t="s">
        <v>1210</v>
      </c>
      <c r="AJ1717" s="10">
        <v>0.96683326438574491</v>
      </c>
      <c r="AK1717" s="350">
        <v>46</v>
      </c>
      <c r="AL1717" s="122">
        <v>0.21050883500502451</v>
      </c>
      <c r="AM1717" s="5"/>
      <c r="AP1717" s="401"/>
      <c r="AQ1717" t="s">
        <v>1212</v>
      </c>
      <c r="AR1717" s="401" t="s">
        <v>667</v>
      </c>
      <c r="AS1717" t="s">
        <v>1211</v>
      </c>
      <c r="AT1717" t="s">
        <v>1212</v>
      </c>
      <c r="AU1717" s="11">
        <v>0.84428063892808847</v>
      </c>
    </row>
    <row r="1718" spans="1:47" x14ac:dyDescent="0.3">
      <c r="A1718" s="570"/>
      <c r="B1718" s="15" t="s">
        <v>851</v>
      </c>
      <c r="C1718" s="16">
        <v>133</v>
      </c>
      <c r="D1718" s="356">
        <v>46.646616541353382</v>
      </c>
      <c r="E1718" s="357">
        <v>15.92510667331277</v>
      </c>
      <c r="F1718" s="357">
        <v>1.3808818762164596</v>
      </c>
      <c r="G1718" s="356">
        <v>43.91509570117622</v>
      </c>
      <c r="H1718" s="356">
        <v>49.378137381530543</v>
      </c>
      <c r="I1718" s="17">
        <v>19</v>
      </c>
      <c r="J1718" s="18">
        <v>84</v>
      </c>
      <c r="K1718" s="5"/>
      <c r="L1718" s="488" t="s">
        <v>30</v>
      </c>
      <c r="M1718" s="123" t="s">
        <v>856</v>
      </c>
      <c r="N1718" s="124">
        <v>1207.9290529363102</v>
      </c>
      <c r="O1718" s="106">
        <v>1</v>
      </c>
      <c r="P1718" s="105">
        <v>1207.9290529363102</v>
      </c>
      <c r="Q1718" s="105">
        <v>4.5775124750909315</v>
      </c>
      <c r="R1718" s="130">
        <v>3.4984494400194771E-2</v>
      </c>
      <c r="S1718" s="118"/>
      <c r="T1718" s="571"/>
      <c r="U1718" s="570" t="s">
        <v>28</v>
      </c>
      <c r="V1718" s="352" t="s">
        <v>849</v>
      </c>
      <c r="W1718" s="383"/>
      <c r="X1718" s="23"/>
      <c r="Y1718" s="364">
        <v>21.383941996057334</v>
      </c>
      <c r="Z1718" s="364">
        <v>25.349687974363299</v>
      </c>
      <c r="AA1718" s="364">
        <v>27.281746031746035</v>
      </c>
      <c r="AB1718" s="23"/>
      <c r="AC1718" s="372"/>
      <c r="AD1718" t="str">
        <f t="shared" si="50"/>
        <v>25.35 (21.38; 27.28)</v>
      </c>
      <c r="AE1718" s="570"/>
      <c r="AF1718" s="382" t="s">
        <v>850</v>
      </c>
      <c r="AG1718" s="373">
        <v>7.6176726982172926E-2</v>
      </c>
      <c r="AH1718" s="17">
        <v>87</v>
      </c>
      <c r="AI1718" s="388" t="s">
        <v>1210</v>
      </c>
      <c r="AJ1718" s="357">
        <v>0.97148466991382099</v>
      </c>
      <c r="AK1718" s="17">
        <v>87</v>
      </c>
      <c r="AL1718" s="122">
        <v>5.150842312618055E-2</v>
      </c>
      <c r="AM1718" s="5"/>
      <c r="AP1718" s="401" t="s">
        <v>28</v>
      </c>
      <c r="AQ1718" t="s">
        <v>1213</v>
      </c>
      <c r="AR1718" t="s">
        <v>1163</v>
      </c>
      <c r="AS1718" t="s">
        <v>1252</v>
      </c>
      <c r="AT1718" t="s">
        <v>1253</v>
      </c>
      <c r="AU1718" s="406">
        <v>6.0000000000000001E-3</v>
      </c>
    </row>
    <row r="1719" spans="1:47" x14ac:dyDescent="0.3">
      <c r="A1719" s="570" t="s">
        <v>30</v>
      </c>
      <c r="B1719" s="352" t="s">
        <v>849</v>
      </c>
      <c r="C1719" s="353">
        <v>31</v>
      </c>
      <c r="D1719" s="354">
        <v>70.967741935483872</v>
      </c>
      <c r="E1719" s="13">
        <v>14.536124818230711</v>
      </c>
      <c r="F1719" s="13">
        <v>2.6107650882772253</v>
      </c>
      <c r="G1719" s="354">
        <v>65.635848305822989</v>
      </c>
      <c r="H1719" s="354">
        <v>76.299635565144754</v>
      </c>
      <c r="I1719" s="20">
        <v>45</v>
      </c>
      <c r="J1719" s="355">
        <v>120</v>
      </c>
      <c r="K1719" s="5"/>
      <c r="L1719" s="489"/>
      <c r="M1719" s="123" t="s">
        <v>857</v>
      </c>
      <c r="N1719" s="124">
        <v>24805.029280397011</v>
      </c>
      <c r="O1719" s="106">
        <v>94</v>
      </c>
      <c r="P1719" s="105">
        <v>263.88329021698951</v>
      </c>
      <c r="Q1719" s="125"/>
      <c r="R1719" s="126"/>
      <c r="S1719" s="118"/>
      <c r="T1719" s="571"/>
      <c r="U1719" s="570"/>
      <c r="V1719" s="382" t="s">
        <v>850</v>
      </c>
      <c r="W1719" s="384"/>
      <c r="X1719" s="374"/>
      <c r="Y1719" s="366">
        <v>23.244696400758443</v>
      </c>
      <c r="Z1719" s="366">
        <v>27.052917794778566</v>
      </c>
      <c r="AA1719" s="366">
        <v>31.506673105066128</v>
      </c>
      <c r="AB1719" s="374"/>
      <c r="AC1719" s="375"/>
      <c r="AD1719" t="str">
        <f t="shared" si="50"/>
        <v>27.05 (23.24; 31.51)</v>
      </c>
      <c r="AE1719" s="570" t="s">
        <v>28</v>
      </c>
      <c r="AF1719" s="352" t="s">
        <v>849</v>
      </c>
      <c r="AG1719" s="22">
        <v>0.15796175335309326</v>
      </c>
      <c r="AH1719" s="20">
        <v>34</v>
      </c>
      <c r="AI1719" s="14">
        <v>3.1078283846279139E-2</v>
      </c>
      <c r="AJ1719" s="13">
        <v>0.92851580543252954</v>
      </c>
      <c r="AK1719" s="20">
        <v>34</v>
      </c>
      <c r="AL1719" s="122">
        <v>2.8325314324773278E-2</v>
      </c>
      <c r="AM1719" s="5"/>
      <c r="AP1719" s="401"/>
      <c r="AQ1719" t="s">
        <v>1214</v>
      </c>
      <c r="AR1719" s="401" t="s">
        <v>28</v>
      </c>
      <c r="AS1719" t="s">
        <v>1213</v>
      </c>
      <c r="AT1719" t="s">
        <v>1214</v>
      </c>
      <c r="AU1719" s="14">
        <v>8.0835189982142938E-2</v>
      </c>
    </row>
    <row r="1720" spans="1:47" ht="14.4" customHeight="1" x14ac:dyDescent="0.3">
      <c r="A1720" s="571"/>
      <c r="B1720" s="352" t="s">
        <v>850</v>
      </c>
      <c r="C1720" s="353">
        <v>65</v>
      </c>
      <c r="D1720" s="354">
        <v>78.553846153846152</v>
      </c>
      <c r="E1720" s="13">
        <v>16.986235943800537</v>
      </c>
      <c r="F1720" s="13">
        <v>2.1068832669589725</v>
      </c>
      <c r="G1720" s="354">
        <v>74.344862973257278</v>
      </c>
      <c r="H1720" s="354">
        <v>82.762829334435025</v>
      </c>
      <c r="I1720" s="20">
        <v>50</v>
      </c>
      <c r="J1720" s="355">
        <v>130</v>
      </c>
      <c r="K1720" s="5"/>
      <c r="L1720" s="488"/>
      <c r="M1720" s="100" t="s">
        <v>851</v>
      </c>
      <c r="N1720" s="127">
        <v>26012.958333333321</v>
      </c>
      <c r="O1720" s="110">
        <v>95</v>
      </c>
      <c r="P1720" s="128"/>
      <c r="Q1720" s="128"/>
      <c r="R1720" s="129"/>
      <c r="S1720" s="118"/>
      <c r="T1720" s="571"/>
      <c r="U1720" s="570" t="s">
        <v>8</v>
      </c>
      <c r="V1720" s="352" t="s">
        <v>849</v>
      </c>
      <c r="W1720" s="383"/>
      <c r="X1720" s="23"/>
      <c r="Y1720" s="364">
        <v>5.23</v>
      </c>
      <c r="Z1720" s="364">
        <v>6.2450000000000001</v>
      </c>
      <c r="AA1720" s="364">
        <v>8.65</v>
      </c>
      <c r="AB1720" s="23"/>
      <c r="AC1720" s="372"/>
      <c r="AD1720" t="str">
        <f t="shared" si="50"/>
        <v>6.25 (5.23; 8.65)</v>
      </c>
      <c r="AE1720" s="570"/>
      <c r="AF1720" s="382" t="s">
        <v>850</v>
      </c>
      <c r="AG1720" s="373">
        <v>0.11799248526327216</v>
      </c>
      <c r="AH1720" s="17">
        <v>76</v>
      </c>
      <c r="AI1720" s="389">
        <v>1.0651546421908804E-2</v>
      </c>
      <c r="AJ1720" s="357">
        <v>0.96506129511048278</v>
      </c>
      <c r="AK1720" s="17">
        <v>76</v>
      </c>
      <c r="AL1720" s="122">
        <v>3.4434286098404342E-2</v>
      </c>
      <c r="AM1720" s="5"/>
      <c r="AP1720" s="401" t="s">
        <v>8</v>
      </c>
      <c r="AQ1720" t="s">
        <v>1215</v>
      </c>
      <c r="AR1720" t="s">
        <v>1249</v>
      </c>
      <c r="AS1720" t="s">
        <v>1250</v>
      </c>
      <c r="AT1720" t="s">
        <v>1251</v>
      </c>
      <c r="AU1720">
        <v>3.5000000000000003E-2</v>
      </c>
    </row>
    <row r="1721" spans="1:47" ht="14.4" customHeight="1" x14ac:dyDescent="0.3">
      <c r="A1721" s="570"/>
      <c r="B1721" s="15" t="s">
        <v>851</v>
      </c>
      <c r="C1721" s="16">
        <v>96</v>
      </c>
      <c r="D1721" s="356">
        <v>76.104166666666671</v>
      </c>
      <c r="E1721" s="357">
        <v>16.547525918852269</v>
      </c>
      <c r="F1721" s="357">
        <v>1.688874791944476</v>
      </c>
      <c r="G1721" s="356">
        <v>72.75132629116446</v>
      </c>
      <c r="H1721" s="356">
        <v>79.457007042168883</v>
      </c>
      <c r="I1721" s="17">
        <v>45</v>
      </c>
      <c r="J1721" s="18">
        <v>130</v>
      </c>
      <c r="K1721" s="5"/>
      <c r="L1721" s="488" t="s">
        <v>29</v>
      </c>
      <c r="M1721" s="123" t="s">
        <v>856</v>
      </c>
      <c r="N1721" s="124">
        <v>1.0062936311001525E-2</v>
      </c>
      <c r="O1721" s="106">
        <v>1</v>
      </c>
      <c r="P1721" s="105">
        <v>1.0062936311001525E-2</v>
      </c>
      <c r="Q1721" s="105">
        <v>1.2447567099667476</v>
      </c>
      <c r="R1721" s="130">
        <v>0.2674003549106202</v>
      </c>
      <c r="S1721" s="118"/>
      <c r="T1721" s="571"/>
      <c r="U1721" s="570"/>
      <c r="V1721" s="382" t="s">
        <v>850</v>
      </c>
      <c r="W1721" s="384"/>
      <c r="X1721" s="374"/>
      <c r="Y1721" s="366">
        <v>4.6400000000000006</v>
      </c>
      <c r="Z1721" s="366">
        <v>5.77</v>
      </c>
      <c r="AA1721" s="366">
        <v>6.7850000000000001</v>
      </c>
      <c r="AB1721" s="374"/>
      <c r="AC1721" s="375"/>
      <c r="AD1721" t="str">
        <f t="shared" si="50"/>
        <v>5.77 (4.64; 6.79)</v>
      </c>
      <c r="AE1721" s="570" t="s">
        <v>8</v>
      </c>
      <c r="AF1721" s="352" t="s">
        <v>849</v>
      </c>
      <c r="AG1721" s="22">
        <v>0.17482468713672589</v>
      </c>
      <c r="AH1721" s="20">
        <v>46</v>
      </c>
      <c r="AI1721" s="14">
        <v>1.1839405335158874E-3</v>
      </c>
      <c r="AJ1721" s="13">
        <v>0.90141005134649255</v>
      </c>
      <c r="AK1721" s="20">
        <v>46</v>
      </c>
      <c r="AL1721" s="122">
        <v>9.1490995349139759E-4</v>
      </c>
      <c r="AM1721" s="5"/>
      <c r="AP1721" s="401"/>
      <c r="AQ1721" t="s">
        <v>1216</v>
      </c>
      <c r="AR1721" t="s">
        <v>1197</v>
      </c>
      <c r="AS1721" t="s">
        <v>1274</v>
      </c>
      <c r="AT1721" t="s">
        <v>1275</v>
      </c>
      <c r="AU1721">
        <v>0.218</v>
      </c>
    </row>
    <row r="1722" spans="1:47" ht="14.4" customHeight="1" x14ac:dyDescent="0.3">
      <c r="A1722" s="570" t="s">
        <v>29</v>
      </c>
      <c r="B1722" s="352" t="s">
        <v>849</v>
      </c>
      <c r="C1722" s="353">
        <v>31</v>
      </c>
      <c r="D1722" s="358">
        <v>1.6822580645161289</v>
      </c>
      <c r="E1722" s="359">
        <v>8.6282855671307612E-2</v>
      </c>
      <c r="F1722" s="359">
        <v>1.5496858352577832E-2</v>
      </c>
      <c r="G1722" s="358">
        <v>1.6506092575434608</v>
      </c>
      <c r="H1722" s="358">
        <v>1.7139068714887971</v>
      </c>
      <c r="I1722" s="354">
        <v>1.5</v>
      </c>
      <c r="J1722" s="360">
        <v>1.88</v>
      </c>
      <c r="K1722" s="5"/>
      <c r="L1722" s="489"/>
      <c r="M1722" s="123" t="s">
        <v>857</v>
      </c>
      <c r="N1722" s="124">
        <v>0.75992039702233261</v>
      </c>
      <c r="O1722" s="106">
        <v>94</v>
      </c>
      <c r="P1722" s="105">
        <v>8.0842595427907723E-3</v>
      </c>
      <c r="Q1722" s="125"/>
      <c r="R1722" s="126"/>
      <c r="S1722" s="118"/>
      <c r="T1722" s="571"/>
      <c r="U1722" s="570" t="s">
        <v>9</v>
      </c>
      <c r="V1722" s="352" t="s">
        <v>849</v>
      </c>
      <c r="W1722" s="383"/>
      <c r="X1722" s="23"/>
      <c r="Y1722" s="364">
        <v>3</v>
      </c>
      <c r="Z1722" s="364">
        <v>4.0999999999999996</v>
      </c>
      <c r="AA1722" s="364">
        <v>6.31</v>
      </c>
      <c r="AB1722" s="23"/>
      <c r="AC1722" s="372"/>
      <c r="AD1722" t="str">
        <f t="shared" si="50"/>
        <v>4.1 (3; 6.31)</v>
      </c>
      <c r="AE1722" s="570"/>
      <c r="AF1722" s="382" t="s">
        <v>850</v>
      </c>
      <c r="AG1722" s="373">
        <v>0.12834494559534737</v>
      </c>
      <c r="AH1722" s="17">
        <v>87</v>
      </c>
      <c r="AI1722" s="389">
        <v>1.1994372851385944E-3</v>
      </c>
      <c r="AJ1722" s="357">
        <v>0.90784304480856159</v>
      </c>
      <c r="AK1722" s="17">
        <v>87</v>
      </c>
      <c r="AL1722" s="122">
        <v>1.2614469530444393E-5</v>
      </c>
      <c r="AM1722" s="5"/>
      <c r="AP1722" s="401" t="s">
        <v>9</v>
      </c>
      <c r="AQ1722" t="s">
        <v>1217</v>
      </c>
      <c r="AR1722" t="s">
        <v>1173</v>
      </c>
      <c r="AS1722" t="s">
        <v>1254</v>
      </c>
      <c r="AT1722" t="s">
        <v>1255</v>
      </c>
      <c r="AU1722" s="581">
        <v>0.26800000000000002</v>
      </c>
    </row>
    <row r="1723" spans="1:47" x14ac:dyDescent="0.3">
      <c r="A1723" s="571"/>
      <c r="B1723" s="352" t="s">
        <v>850</v>
      </c>
      <c r="C1723" s="353">
        <v>65</v>
      </c>
      <c r="D1723" s="358">
        <v>1.7041538461538468</v>
      </c>
      <c r="E1723" s="359">
        <v>9.1564395162849532E-2</v>
      </c>
      <c r="F1723" s="359">
        <v>1.1357165451845445E-2</v>
      </c>
      <c r="G1723" s="358">
        <v>1.681465299941707</v>
      </c>
      <c r="H1723" s="358">
        <v>1.7268423923659866</v>
      </c>
      <c r="I1723" s="354">
        <v>1.5</v>
      </c>
      <c r="J1723" s="360">
        <v>1.92</v>
      </c>
      <c r="K1723" s="5"/>
      <c r="L1723" s="488"/>
      <c r="M1723" s="100" t="s">
        <v>851</v>
      </c>
      <c r="N1723" s="127">
        <v>0.76998333333333413</v>
      </c>
      <c r="O1723" s="110">
        <v>95</v>
      </c>
      <c r="P1723" s="128"/>
      <c r="Q1723" s="128"/>
      <c r="R1723" s="129"/>
      <c r="S1723" s="118"/>
      <c r="T1723" s="571"/>
      <c r="U1723" s="570"/>
      <c r="V1723" s="382" t="s">
        <v>850</v>
      </c>
      <c r="W1723" s="384"/>
      <c r="X1723" s="374"/>
      <c r="Y1723" s="366">
        <v>2.95</v>
      </c>
      <c r="Z1723" s="366">
        <v>3.77</v>
      </c>
      <c r="AA1723" s="366">
        <v>4.7699999999999996</v>
      </c>
      <c r="AB1723" s="374"/>
      <c r="AC1723" s="375"/>
      <c r="AD1723" t="str">
        <f t="shared" si="50"/>
        <v>3.77 (2.95; 4.77)</v>
      </c>
      <c r="AE1723" s="570" t="s">
        <v>9</v>
      </c>
      <c r="AF1723" s="352" t="s">
        <v>849</v>
      </c>
      <c r="AG1723" s="22">
        <v>0.36799823969567313</v>
      </c>
      <c r="AH1723" s="20">
        <v>46</v>
      </c>
      <c r="AI1723" s="14">
        <v>1.7814956504419892E-17</v>
      </c>
      <c r="AJ1723" s="13">
        <v>0.3052578729883802</v>
      </c>
      <c r="AK1723" s="20">
        <v>46</v>
      </c>
      <c r="AL1723" s="122">
        <v>1.9332905797902309E-13</v>
      </c>
      <c r="AM1723" s="5"/>
      <c r="AP1723" s="401"/>
      <c r="AQ1723" t="s">
        <v>1218</v>
      </c>
      <c r="AR1723" t="s">
        <v>1174</v>
      </c>
      <c r="AS1723" t="s">
        <v>1256</v>
      </c>
      <c r="AT1723" t="s">
        <v>1257</v>
      </c>
      <c r="AU1723" s="581"/>
    </row>
    <row r="1724" spans="1:47" ht="14.4" customHeight="1" x14ac:dyDescent="0.3">
      <c r="A1724" s="570"/>
      <c r="B1724" s="15" t="s">
        <v>851</v>
      </c>
      <c r="C1724" s="16">
        <v>96</v>
      </c>
      <c r="D1724" s="361">
        <v>1.6970833333333337</v>
      </c>
      <c r="E1724" s="362">
        <v>9.0028260670182075E-2</v>
      </c>
      <c r="F1724" s="362">
        <v>9.1884708780092181E-3</v>
      </c>
      <c r="G1724" s="361">
        <v>1.6788419123020888</v>
      </c>
      <c r="H1724" s="361">
        <v>1.7153247543645787</v>
      </c>
      <c r="I1724" s="356">
        <v>1.5</v>
      </c>
      <c r="J1724" s="363">
        <v>1.92</v>
      </c>
      <c r="K1724" s="5"/>
      <c r="L1724" s="488" t="s">
        <v>28</v>
      </c>
      <c r="M1724" s="123" t="s">
        <v>856</v>
      </c>
      <c r="N1724" s="124">
        <v>89.412520122185569</v>
      </c>
      <c r="O1724" s="106">
        <v>1</v>
      </c>
      <c r="P1724" s="105">
        <v>89.412520122185569</v>
      </c>
      <c r="Q1724" s="105">
        <v>3.1059629258752257</v>
      </c>
      <c r="R1724" s="130">
        <v>8.0835189982142938E-2</v>
      </c>
      <c r="S1724" s="118"/>
      <c r="T1724" s="571"/>
      <c r="U1724" s="570" t="s">
        <v>664</v>
      </c>
      <c r="V1724" s="352" t="s">
        <v>849</v>
      </c>
      <c r="W1724" s="383"/>
      <c r="X1724" s="23"/>
      <c r="Y1724" s="364">
        <v>1.3</v>
      </c>
      <c r="Z1724" s="364">
        <v>1.7549999999999999</v>
      </c>
      <c r="AA1724" s="364">
        <v>2.19</v>
      </c>
      <c r="AB1724" s="23"/>
      <c r="AC1724" s="372"/>
      <c r="AD1724" t="str">
        <f t="shared" si="50"/>
        <v>1.76 (1.3; 2.19)</v>
      </c>
      <c r="AE1724" s="570"/>
      <c r="AF1724" s="382" t="s">
        <v>850</v>
      </c>
      <c r="AG1724" s="373">
        <v>0.41697856004649436</v>
      </c>
      <c r="AH1724" s="17">
        <v>85</v>
      </c>
      <c r="AI1724" s="389">
        <v>4.0035088537173617E-42</v>
      </c>
      <c r="AJ1724" s="357">
        <v>0.30482667000126717</v>
      </c>
      <c r="AK1724" s="17">
        <v>85</v>
      </c>
      <c r="AL1724" s="122">
        <v>3.7299859011149051E-18</v>
      </c>
      <c r="AM1724" s="5"/>
      <c r="AP1724" s="401" t="s">
        <v>664</v>
      </c>
      <c r="AQ1724" t="s">
        <v>1219</v>
      </c>
      <c r="AR1724" t="s">
        <v>1258</v>
      </c>
      <c r="AS1724" t="s">
        <v>1260</v>
      </c>
      <c r="AT1724" t="s">
        <v>1261</v>
      </c>
      <c r="AU1724" s="581">
        <v>0.184</v>
      </c>
    </row>
    <row r="1725" spans="1:47" x14ac:dyDescent="0.3">
      <c r="A1725" s="570" t="s">
        <v>28</v>
      </c>
      <c r="B1725" s="352" t="s">
        <v>849</v>
      </c>
      <c r="C1725" s="353">
        <v>34</v>
      </c>
      <c r="D1725" s="364">
        <v>25.446308624661977</v>
      </c>
      <c r="E1725" s="364">
        <v>5.4492489768688452</v>
      </c>
      <c r="F1725" s="364">
        <v>0.93453848962227082</v>
      </c>
      <c r="G1725" s="364">
        <v>23.54497577147049</v>
      </c>
      <c r="H1725" s="364">
        <v>27.347641477853465</v>
      </c>
      <c r="I1725" s="364">
        <v>17</v>
      </c>
      <c r="J1725" s="365">
        <v>38.739669421487605</v>
      </c>
      <c r="K1725" s="5"/>
      <c r="L1725" s="489"/>
      <c r="M1725" s="123" t="s">
        <v>857</v>
      </c>
      <c r="N1725" s="124">
        <v>3109.0365222163532</v>
      </c>
      <c r="O1725" s="106">
        <v>108</v>
      </c>
      <c r="P1725" s="105">
        <v>28.787375205706976</v>
      </c>
      <c r="Q1725" s="125"/>
      <c r="R1725" s="126"/>
      <c r="S1725" s="118"/>
      <c r="T1725" s="571"/>
      <c r="U1725" s="570"/>
      <c r="V1725" s="382" t="s">
        <v>850</v>
      </c>
      <c r="W1725" s="384"/>
      <c r="X1725" s="374"/>
      <c r="Y1725" s="366">
        <v>1.17</v>
      </c>
      <c r="Z1725" s="366">
        <v>1.49</v>
      </c>
      <c r="AA1725" s="366">
        <v>1.96</v>
      </c>
      <c r="AB1725" s="374"/>
      <c r="AC1725" s="375"/>
      <c r="AD1725" t="str">
        <f t="shared" si="50"/>
        <v>1.49 (1.17; 1.96)</v>
      </c>
      <c r="AE1725" s="570" t="s">
        <v>664</v>
      </c>
      <c r="AF1725" s="352" t="s">
        <v>849</v>
      </c>
      <c r="AG1725" s="22">
        <v>0.11944148508613983</v>
      </c>
      <c r="AH1725" s="20">
        <v>46</v>
      </c>
      <c r="AI1725" s="14">
        <v>9.7996140571737084E-2</v>
      </c>
      <c r="AJ1725" s="13">
        <v>0.95772243521654565</v>
      </c>
      <c r="AK1725" s="20">
        <v>46</v>
      </c>
      <c r="AL1725" s="122">
        <v>9.3464863792536018E-2</v>
      </c>
      <c r="AM1725" s="5"/>
      <c r="AP1725" s="401"/>
      <c r="AQ1725" t="s">
        <v>1220</v>
      </c>
      <c r="AR1725" t="s">
        <v>1259</v>
      </c>
      <c r="AS1725" t="s">
        <v>1172</v>
      </c>
      <c r="AT1725" t="s">
        <v>1262</v>
      </c>
      <c r="AU1725" s="581"/>
    </row>
    <row r="1726" spans="1:47" ht="14.4" customHeight="1" x14ac:dyDescent="0.3">
      <c r="A1726" s="571"/>
      <c r="B1726" s="352" t="s">
        <v>850</v>
      </c>
      <c r="C1726" s="353">
        <v>76</v>
      </c>
      <c r="D1726" s="364">
        <v>27.397272625231231</v>
      </c>
      <c r="E1726" s="364">
        <v>5.3280692520817832</v>
      </c>
      <c r="F1726" s="364">
        <v>0.61117145878975865</v>
      </c>
      <c r="G1726" s="364">
        <v>26.179756645711716</v>
      </c>
      <c r="H1726" s="364">
        <v>28.614788604750746</v>
      </c>
      <c r="I1726" s="364">
        <v>18</v>
      </c>
      <c r="J1726" s="365">
        <v>41.96797520661157</v>
      </c>
      <c r="K1726" s="5"/>
      <c r="L1726" s="488"/>
      <c r="M1726" s="100" t="s">
        <v>851</v>
      </c>
      <c r="N1726" s="127">
        <v>3198.4490423385387</v>
      </c>
      <c r="O1726" s="110">
        <v>109</v>
      </c>
      <c r="P1726" s="128"/>
      <c r="Q1726" s="128"/>
      <c r="R1726" s="129"/>
      <c r="S1726" s="118"/>
      <c r="T1726" s="571"/>
      <c r="U1726" s="570" t="s">
        <v>665</v>
      </c>
      <c r="V1726" s="352" t="s">
        <v>849</v>
      </c>
      <c r="W1726" s="383"/>
      <c r="X1726" s="23"/>
      <c r="Y1726" s="354">
        <v>183</v>
      </c>
      <c r="Z1726" s="354">
        <v>257.5</v>
      </c>
      <c r="AA1726" s="354">
        <v>299</v>
      </c>
      <c r="AB1726" s="23"/>
      <c r="AC1726" s="372"/>
      <c r="AD1726" t="str">
        <f t="shared" si="50"/>
        <v>257.5 (183; 299)</v>
      </c>
      <c r="AE1726" s="570"/>
      <c r="AF1726" s="382" t="s">
        <v>850</v>
      </c>
      <c r="AG1726" s="373">
        <v>0.12475177415529448</v>
      </c>
      <c r="AH1726" s="17">
        <v>85</v>
      </c>
      <c r="AI1726" s="389">
        <v>2.2995164130898585E-3</v>
      </c>
      <c r="AJ1726" s="357">
        <v>0.81390112559671113</v>
      </c>
      <c r="AK1726" s="17">
        <v>85</v>
      </c>
      <c r="AL1726" s="122">
        <v>5.6424344121527098E-9</v>
      </c>
      <c r="AM1726" s="5"/>
      <c r="AP1726" s="401" t="s">
        <v>665</v>
      </c>
      <c r="AQ1726" t="s">
        <v>1221</v>
      </c>
      <c r="AR1726" t="s">
        <v>988</v>
      </c>
      <c r="AS1726" t="s">
        <v>1172</v>
      </c>
      <c r="AT1726" t="s">
        <v>1263</v>
      </c>
      <c r="AU1726" s="406">
        <v>1.4999999999999999E-2</v>
      </c>
    </row>
    <row r="1727" spans="1:47" ht="14.4" customHeight="1" x14ac:dyDescent="0.3">
      <c r="A1727" s="570"/>
      <c r="B1727" s="15" t="s">
        <v>851</v>
      </c>
      <c r="C1727" s="16">
        <v>110</v>
      </c>
      <c r="D1727" s="366">
        <v>26.794247388691645</v>
      </c>
      <c r="E1727" s="366">
        <v>5.4169704813453077</v>
      </c>
      <c r="F1727" s="366">
        <v>0.51648787010104391</v>
      </c>
      <c r="G1727" s="366">
        <v>25.770585221308348</v>
      </c>
      <c r="H1727" s="366">
        <v>27.817909556074941</v>
      </c>
      <c r="I1727" s="366">
        <v>17</v>
      </c>
      <c r="J1727" s="367">
        <v>41.96797520661157</v>
      </c>
      <c r="K1727" s="5"/>
      <c r="L1727" s="488" t="s">
        <v>8</v>
      </c>
      <c r="M1727" s="123" t="s">
        <v>856</v>
      </c>
      <c r="N1727" s="124">
        <v>30.184283915373236</v>
      </c>
      <c r="O1727" s="106">
        <v>1</v>
      </c>
      <c r="P1727" s="105">
        <v>30.184283915373236</v>
      </c>
      <c r="Q1727" s="105">
        <v>5.8104113599587404</v>
      </c>
      <c r="R1727" s="130">
        <v>1.7319928238615053E-2</v>
      </c>
      <c r="S1727" s="118"/>
      <c r="T1727" s="571"/>
      <c r="U1727" s="570"/>
      <c r="V1727" s="382" t="s">
        <v>850</v>
      </c>
      <c r="W1727" s="384"/>
      <c r="X1727" s="374"/>
      <c r="Y1727" s="356">
        <v>181.5</v>
      </c>
      <c r="Z1727" s="356">
        <v>240</v>
      </c>
      <c r="AA1727" s="356">
        <v>292.5</v>
      </c>
      <c r="AB1727" s="374"/>
      <c r="AC1727" s="375"/>
      <c r="AD1727" t="str">
        <f t="shared" si="50"/>
        <v>240 (181.5; 292.5)</v>
      </c>
      <c r="AE1727" s="570" t="s">
        <v>665</v>
      </c>
      <c r="AF1727" s="352" t="s">
        <v>849</v>
      </c>
      <c r="AG1727" s="22">
        <v>0.11350508822031558</v>
      </c>
      <c r="AH1727" s="20">
        <v>46</v>
      </c>
      <c r="AI1727" s="14">
        <v>0.17286366437171266</v>
      </c>
      <c r="AJ1727" s="13">
        <v>0.91482397464230059</v>
      </c>
      <c r="AK1727" s="20">
        <v>46</v>
      </c>
      <c r="AL1727" s="122">
        <v>2.5065692859769758E-3</v>
      </c>
      <c r="AM1727" s="5"/>
      <c r="AP1727" s="401"/>
      <c r="AQ1727" t="s">
        <v>1222</v>
      </c>
      <c r="AR1727" t="s">
        <v>649</v>
      </c>
      <c r="AS1727" t="s">
        <v>1264</v>
      </c>
      <c r="AT1727" t="s">
        <v>1265</v>
      </c>
      <c r="AU1727">
        <v>0.27400000000000002</v>
      </c>
    </row>
    <row r="1728" spans="1:47" x14ac:dyDescent="0.3">
      <c r="A1728" s="570" t="s">
        <v>8</v>
      </c>
      <c r="B1728" s="352" t="s">
        <v>849</v>
      </c>
      <c r="C1728" s="353">
        <v>46</v>
      </c>
      <c r="D1728" s="364">
        <v>7.0928260869565216</v>
      </c>
      <c r="E1728" s="364">
        <v>2.4894842509541593</v>
      </c>
      <c r="F1728" s="364">
        <v>0.36705442777749009</v>
      </c>
      <c r="G1728" s="364">
        <v>6.353540520066276</v>
      </c>
      <c r="H1728" s="364">
        <v>7.8321116538467672</v>
      </c>
      <c r="I1728" s="364">
        <v>3.79</v>
      </c>
      <c r="J1728" s="365">
        <v>15.05</v>
      </c>
      <c r="K1728" s="5"/>
      <c r="L1728" s="489"/>
      <c r="M1728" s="123" t="s">
        <v>857</v>
      </c>
      <c r="N1728" s="124">
        <v>680.52689352823586</v>
      </c>
      <c r="O1728" s="106">
        <v>131</v>
      </c>
      <c r="P1728" s="105">
        <v>5.1948617826582888</v>
      </c>
      <c r="Q1728" s="125"/>
      <c r="R1728" s="126"/>
      <c r="S1728" s="118"/>
      <c r="T1728" s="571"/>
      <c r="U1728" s="570" t="s">
        <v>663</v>
      </c>
      <c r="V1728" s="352" t="s">
        <v>849</v>
      </c>
      <c r="W1728" s="383"/>
      <c r="X1728" s="23"/>
      <c r="Y1728" s="364">
        <v>1.8317757009345794</v>
      </c>
      <c r="Z1728" s="364">
        <v>2.6299202358245184</v>
      </c>
      <c r="AA1728" s="364">
        <v>3.7865168539325844</v>
      </c>
      <c r="AB1728" s="23"/>
      <c r="AC1728" s="372"/>
      <c r="AD1728" t="str">
        <f t="shared" si="50"/>
        <v>2.63 (1.83; 3.79)</v>
      </c>
      <c r="AE1728" s="570"/>
      <c r="AF1728" s="382" t="s">
        <v>850</v>
      </c>
      <c r="AG1728" s="373">
        <v>0.138212834730985</v>
      </c>
      <c r="AH1728" s="17">
        <v>87</v>
      </c>
      <c r="AI1728" s="389">
        <v>3.0298286005568578E-4</v>
      </c>
      <c r="AJ1728" s="357">
        <v>0.78508003553136585</v>
      </c>
      <c r="AK1728" s="17">
        <v>87</v>
      </c>
      <c r="AL1728" s="122">
        <v>6.1295851826377668E-10</v>
      </c>
      <c r="AM1728" s="5"/>
      <c r="AP1728" s="401" t="s">
        <v>663</v>
      </c>
      <c r="AQ1728" t="s">
        <v>1223</v>
      </c>
      <c r="AR1728" t="s">
        <v>90</v>
      </c>
      <c r="AS1728" t="s">
        <v>1266</v>
      </c>
      <c r="AT1728" t="s">
        <v>1267</v>
      </c>
      <c r="AU1728">
        <v>0.496</v>
      </c>
    </row>
    <row r="1729" spans="1:49" x14ac:dyDescent="0.3">
      <c r="A1729" s="571"/>
      <c r="B1729" s="352" t="s">
        <v>850</v>
      </c>
      <c r="C1729" s="353">
        <v>87</v>
      </c>
      <c r="D1729" s="364">
        <v>6.0912643678160903</v>
      </c>
      <c r="E1729" s="364">
        <v>2.1610665995988256</v>
      </c>
      <c r="F1729" s="364">
        <v>0.23169065900491906</v>
      </c>
      <c r="G1729" s="364">
        <v>5.6306785815142479</v>
      </c>
      <c r="H1729" s="364">
        <v>6.5518501541179326</v>
      </c>
      <c r="I1729" s="364">
        <v>2.59</v>
      </c>
      <c r="J1729" s="365">
        <v>14.39</v>
      </c>
      <c r="K1729" s="5"/>
      <c r="L1729" s="488"/>
      <c r="M1729" s="100" t="s">
        <v>851</v>
      </c>
      <c r="N1729" s="127">
        <v>710.71117744360913</v>
      </c>
      <c r="O1729" s="110">
        <v>132</v>
      </c>
      <c r="P1729" s="128"/>
      <c r="Q1729" s="128"/>
      <c r="R1729" s="129"/>
      <c r="S1729" s="118"/>
      <c r="T1729" s="571"/>
      <c r="U1729" s="570"/>
      <c r="V1729" s="382" t="s">
        <v>850</v>
      </c>
      <c r="W1729" s="384"/>
      <c r="X1729" s="374"/>
      <c r="Y1729" s="366">
        <v>1.6804979253112031</v>
      </c>
      <c r="Z1729" s="366">
        <v>2.5345622119815667</v>
      </c>
      <c r="AA1729" s="366">
        <v>3.8732394366197185</v>
      </c>
      <c r="AB1729" s="374"/>
      <c r="AC1729" s="375"/>
      <c r="AD1729" t="str">
        <f t="shared" si="50"/>
        <v>2.53 (1.68; 3.87)</v>
      </c>
      <c r="AE1729" s="570" t="s">
        <v>663</v>
      </c>
      <c r="AF1729" s="352" t="s">
        <v>849</v>
      </c>
      <c r="AG1729" s="22">
        <v>0.35442019317972662</v>
      </c>
      <c r="AH1729" s="20">
        <v>46</v>
      </c>
      <c r="AI1729" s="14">
        <v>3.8427017789519431E-16</v>
      </c>
      <c r="AJ1729" s="13">
        <v>0.36710191728146679</v>
      </c>
      <c r="AK1729" s="20">
        <v>46</v>
      </c>
      <c r="AL1729" s="122">
        <v>8.1883028265051585E-13</v>
      </c>
      <c r="AM1729" s="5"/>
      <c r="AP1729" s="401"/>
      <c r="AQ1729" t="s">
        <v>1224</v>
      </c>
      <c r="AR1729" t="s">
        <v>650</v>
      </c>
      <c r="AS1729" t="s">
        <v>1268</v>
      </c>
      <c r="AT1729" t="s">
        <v>1269</v>
      </c>
      <c r="AU1729">
        <v>0.32900000000000001</v>
      </c>
      <c r="AW1729" s="164"/>
    </row>
    <row r="1730" spans="1:49" ht="14.4" customHeight="1" x14ac:dyDescent="0.3">
      <c r="A1730" s="570"/>
      <c r="B1730" s="15" t="s">
        <v>851</v>
      </c>
      <c r="C1730" s="16">
        <v>133</v>
      </c>
      <c r="D1730" s="366">
        <v>6.4376691729323294</v>
      </c>
      <c r="E1730" s="366">
        <v>2.3203826379918482</v>
      </c>
      <c r="F1730" s="366">
        <v>0.20120269185134085</v>
      </c>
      <c r="G1730" s="366">
        <v>6.039670361189267</v>
      </c>
      <c r="H1730" s="366">
        <v>6.8356679846753918</v>
      </c>
      <c r="I1730" s="366">
        <v>2.59</v>
      </c>
      <c r="J1730" s="367">
        <v>15.05</v>
      </c>
      <c r="K1730" s="5"/>
      <c r="L1730" s="488" t="s">
        <v>9</v>
      </c>
      <c r="M1730" s="123" t="s">
        <v>856</v>
      </c>
      <c r="N1730" s="124">
        <v>26.938809183928548</v>
      </c>
      <c r="O1730" s="106">
        <v>1</v>
      </c>
      <c r="P1730" s="105">
        <v>26.938809183928548</v>
      </c>
      <c r="Q1730" s="105">
        <v>0.1589166120836773</v>
      </c>
      <c r="R1730" s="130">
        <v>0.69081500683681663</v>
      </c>
      <c r="S1730" s="118"/>
      <c r="T1730" s="571"/>
      <c r="U1730" s="570" t="s">
        <v>7</v>
      </c>
      <c r="V1730" s="352" t="s">
        <v>849</v>
      </c>
      <c r="W1730" s="383"/>
      <c r="X1730" s="23"/>
      <c r="Y1730" s="364">
        <v>103.73831775700934</v>
      </c>
      <c r="Z1730" s="364">
        <v>133.6782902137233</v>
      </c>
      <c r="AA1730" s="364">
        <v>201.12359550561797</v>
      </c>
      <c r="AB1730" s="23"/>
      <c r="AC1730" s="372"/>
      <c r="AD1730" t="str">
        <f t="shared" si="50"/>
        <v>133.68 (103.74; 201.12)</v>
      </c>
      <c r="AE1730" s="570"/>
      <c r="AF1730" s="382" t="s">
        <v>850</v>
      </c>
      <c r="AG1730" s="373">
        <v>0.37405546587292859</v>
      </c>
      <c r="AH1730" s="17">
        <v>85</v>
      </c>
      <c r="AI1730" s="389">
        <v>1.4329550477683074E-33</v>
      </c>
      <c r="AJ1730" s="357">
        <v>0.27959771659495003</v>
      </c>
      <c r="AK1730" s="17">
        <v>85</v>
      </c>
      <c r="AL1730" s="122">
        <v>1.8773800149132678E-18</v>
      </c>
      <c r="AM1730" s="5"/>
      <c r="AP1730" s="401" t="s">
        <v>7</v>
      </c>
      <c r="AQ1730" t="s">
        <v>1225</v>
      </c>
      <c r="AR1730" t="s">
        <v>636</v>
      </c>
      <c r="AS1730" t="s">
        <v>1270</v>
      </c>
      <c r="AT1730" t="s">
        <v>1271</v>
      </c>
      <c r="AU1730" s="406">
        <v>4.7E-2</v>
      </c>
    </row>
    <row r="1731" spans="1:49" x14ac:dyDescent="0.3">
      <c r="A1731" s="570" t="s">
        <v>9</v>
      </c>
      <c r="B1731" s="352" t="s">
        <v>849</v>
      </c>
      <c r="C1731" s="353">
        <v>46</v>
      </c>
      <c r="D1731" s="364">
        <v>6.1089130434782604</v>
      </c>
      <c r="E1731" s="364">
        <v>9.2891047836247083</v>
      </c>
      <c r="F1731" s="364">
        <v>1.3696037802254395</v>
      </c>
      <c r="G1731" s="364">
        <v>3.3503894283026203</v>
      </c>
      <c r="H1731" s="364">
        <v>8.8674366586539008</v>
      </c>
      <c r="I1731" s="364">
        <v>2.33</v>
      </c>
      <c r="J1731" s="365">
        <v>66</v>
      </c>
      <c r="K1731" s="5"/>
      <c r="L1731" s="489"/>
      <c r="M1731" s="123" t="s">
        <v>857</v>
      </c>
      <c r="N1731" s="124">
        <v>21867.483450358046</v>
      </c>
      <c r="O1731" s="106">
        <v>129</v>
      </c>
      <c r="P1731" s="105">
        <v>169.5153755841709</v>
      </c>
      <c r="Q1731" s="125"/>
      <c r="R1731" s="126"/>
      <c r="S1731" s="118"/>
      <c r="T1731" s="571"/>
      <c r="U1731" s="570"/>
      <c r="V1731" s="382" t="s">
        <v>850</v>
      </c>
      <c r="W1731" s="384"/>
      <c r="X1731" s="374"/>
      <c r="Y1731" s="366">
        <v>112.86307053941908</v>
      </c>
      <c r="Z1731" s="366">
        <v>165.51724137931035</v>
      </c>
      <c r="AA1731" s="366">
        <v>232.09876543209876</v>
      </c>
      <c r="AB1731" s="374"/>
      <c r="AC1731" s="375"/>
      <c r="AD1731" t="str">
        <f t="shared" si="50"/>
        <v>165.52 (112.86; 232.1)</v>
      </c>
      <c r="AE1731" s="570" t="s">
        <v>7</v>
      </c>
      <c r="AF1731" s="352" t="s">
        <v>849</v>
      </c>
      <c r="AG1731" s="22">
        <v>0.17406304447172116</v>
      </c>
      <c r="AH1731" s="20">
        <v>46</v>
      </c>
      <c r="AI1731" s="14">
        <v>1.2761021877598124E-3</v>
      </c>
      <c r="AJ1731" s="13">
        <v>0.66523581714925673</v>
      </c>
      <c r="AK1731" s="20">
        <v>46</v>
      </c>
      <c r="AL1731" s="122">
        <v>5.6237659759392519E-9</v>
      </c>
      <c r="AM1731" s="5"/>
      <c r="AP1731" s="401"/>
      <c r="AQ1731" t="s">
        <v>1226</v>
      </c>
      <c r="AR1731" t="s">
        <v>637</v>
      </c>
      <c r="AS1731" t="s">
        <v>1272</v>
      </c>
      <c r="AT1731" t="s">
        <v>1265</v>
      </c>
      <c r="AU1731">
        <v>9.4E-2</v>
      </c>
    </row>
    <row r="1732" spans="1:49" x14ac:dyDescent="0.3">
      <c r="A1732" s="571"/>
      <c r="B1732" s="352" t="s">
        <v>850</v>
      </c>
      <c r="C1732" s="353">
        <v>85</v>
      </c>
      <c r="D1732" s="364">
        <v>7.0589411764705892</v>
      </c>
      <c r="E1732" s="364">
        <v>14.632216333075691</v>
      </c>
      <c r="F1732" s="364">
        <v>1.5870866940178641</v>
      </c>
      <c r="G1732" s="364">
        <v>3.9028452344187992</v>
      </c>
      <c r="H1732" s="364">
        <v>10.215037118522378</v>
      </c>
      <c r="I1732" s="364">
        <v>1.26</v>
      </c>
      <c r="J1732" s="365">
        <v>84.6</v>
      </c>
      <c r="K1732" s="5"/>
      <c r="L1732" s="488"/>
      <c r="M1732" s="100" t="s">
        <v>851</v>
      </c>
      <c r="N1732" s="127">
        <v>21894.422259541974</v>
      </c>
      <c r="O1732" s="110">
        <v>130</v>
      </c>
      <c r="P1732" s="128"/>
      <c r="Q1732" s="128"/>
      <c r="R1732" s="129"/>
      <c r="S1732" s="118"/>
      <c r="T1732" s="571"/>
      <c r="U1732" s="570" t="s">
        <v>16</v>
      </c>
      <c r="V1732" s="352" t="s">
        <v>849</v>
      </c>
      <c r="W1732" s="383"/>
      <c r="X1732" s="23"/>
      <c r="Y1732" s="354">
        <v>4.5</v>
      </c>
      <c r="Z1732" s="354">
        <v>10</v>
      </c>
      <c r="AA1732" s="354">
        <v>22.5</v>
      </c>
      <c r="AB1732" s="23"/>
      <c r="AC1732" s="372"/>
      <c r="AD1732" t="str">
        <f t="shared" si="50"/>
        <v>10 (4.5; 22.5)</v>
      </c>
      <c r="AE1732" s="570"/>
      <c r="AF1732" s="382" t="s">
        <v>850</v>
      </c>
      <c r="AG1732" s="373">
        <v>0.10185775379838902</v>
      </c>
      <c r="AH1732" s="17">
        <v>85</v>
      </c>
      <c r="AI1732" s="389">
        <v>2.9477940709699668E-2</v>
      </c>
      <c r="AJ1732" s="357">
        <v>0.91812262205991857</v>
      </c>
      <c r="AK1732" s="17">
        <v>85</v>
      </c>
      <c r="AL1732" s="122">
        <v>4.7099105933071198E-5</v>
      </c>
      <c r="AM1732" s="5"/>
      <c r="AP1732" s="401" t="s">
        <v>16</v>
      </c>
      <c r="AQ1732" t="s">
        <v>1227</v>
      </c>
      <c r="AR1732" t="s">
        <v>34</v>
      </c>
      <c r="AS1732" t="s">
        <v>1272</v>
      </c>
      <c r="AT1732" t="s">
        <v>1273</v>
      </c>
      <c r="AU1732">
        <v>7.4999999999999997E-2</v>
      </c>
    </row>
    <row r="1733" spans="1:49" x14ac:dyDescent="0.3">
      <c r="A1733" s="570"/>
      <c r="B1733" s="15" t="s">
        <v>851</v>
      </c>
      <c r="C1733" s="16">
        <v>131</v>
      </c>
      <c r="D1733" s="366">
        <v>6.7253435114503821</v>
      </c>
      <c r="E1733" s="366">
        <v>12.977620458531968</v>
      </c>
      <c r="F1733" s="366">
        <v>1.1338599640426659</v>
      </c>
      <c r="G1733" s="366">
        <v>4.4821371760679778</v>
      </c>
      <c r="H1733" s="366">
        <v>8.9685498468327864</v>
      </c>
      <c r="I1733" s="366">
        <v>1.26</v>
      </c>
      <c r="J1733" s="367">
        <v>84.6</v>
      </c>
      <c r="K1733" s="5"/>
      <c r="L1733" s="488" t="s">
        <v>664</v>
      </c>
      <c r="M1733" s="123" t="s">
        <v>856</v>
      </c>
      <c r="N1733" s="124">
        <v>1.1311966109603453</v>
      </c>
      <c r="O1733" s="106">
        <v>1</v>
      </c>
      <c r="P1733" s="105">
        <v>1.1311966109603453</v>
      </c>
      <c r="Q1733" s="105">
        <v>1.8510492906077305</v>
      </c>
      <c r="R1733" s="130">
        <v>0.1760338947357056</v>
      </c>
      <c r="S1733" s="118"/>
      <c r="T1733" s="571"/>
      <c r="U1733" s="570"/>
      <c r="V1733" s="382" t="s">
        <v>850</v>
      </c>
      <c r="W1733" s="384"/>
      <c r="X1733" s="374"/>
      <c r="Y1733" s="356">
        <v>6</v>
      </c>
      <c r="Z1733" s="356">
        <v>15.5</v>
      </c>
      <c r="AA1733" s="356">
        <v>32</v>
      </c>
      <c r="AB1733" s="374"/>
      <c r="AC1733" s="375"/>
      <c r="AD1733" t="str">
        <f t="shared" si="50"/>
        <v>15.5 (6; 32)</v>
      </c>
      <c r="AE1733" s="570" t="s">
        <v>16</v>
      </c>
      <c r="AF1733" s="352" t="s">
        <v>849</v>
      </c>
      <c r="AG1733" s="22">
        <v>0.27305798908389051</v>
      </c>
      <c r="AH1733" s="20">
        <v>43</v>
      </c>
      <c r="AI1733" s="14">
        <v>1.088239263422105E-8</v>
      </c>
      <c r="AJ1733" s="13">
        <v>0.7230968548942891</v>
      </c>
      <c r="AK1733" s="20">
        <v>43</v>
      </c>
      <c r="AL1733" s="122">
        <v>1.1347076881136999E-7</v>
      </c>
      <c r="AM1733" s="5"/>
      <c r="AP1733" s="401"/>
      <c r="AQ1733" t="s">
        <v>1228</v>
      </c>
      <c r="AR1733" s="401" t="s">
        <v>8</v>
      </c>
      <c r="AS1733" t="s">
        <v>1215</v>
      </c>
      <c r="AT1733" t="s">
        <v>1216</v>
      </c>
      <c r="AU1733" s="89">
        <v>1.7319928238615053E-2</v>
      </c>
    </row>
    <row r="1734" spans="1:49" x14ac:dyDescent="0.3">
      <c r="A1734" s="570" t="s">
        <v>664</v>
      </c>
      <c r="B1734" s="352" t="s">
        <v>849</v>
      </c>
      <c r="C1734" s="353">
        <v>46</v>
      </c>
      <c r="D1734" s="364">
        <v>1.818913043478261</v>
      </c>
      <c r="E1734" s="364">
        <v>0.70206751261579614</v>
      </c>
      <c r="F1734" s="364">
        <v>0.10351420741287591</v>
      </c>
      <c r="G1734" s="364">
        <v>1.6104247275307058</v>
      </c>
      <c r="H1734" s="364">
        <v>2.0274013594258165</v>
      </c>
      <c r="I1734" s="364">
        <v>0.45</v>
      </c>
      <c r="J1734" s="365">
        <v>3.47</v>
      </c>
      <c r="K1734" s="5"/>
      <c r="L1734" s="489"/>
      <c r="M1734" s="123" t="s">
        <v>857</v>
      </c>
      <c r="N1734" s="124">
        <v>78.833320946291565</v>
      </c>
      <c r="O1734" s="106">
        <v>129</v>
      </c>
      <c r="P1734" s="105">
        <v>0.61111101508753152</v>
      </c>
      <c r="Q1734" s="125"/>
      <c r="R1734" s="126"/>
      <c r="S1734" s="118"/>
      <c r="T1734" s="571"/>
      <c r="U1734" s="570" t="s">
        <v>666</v>
      </c>
      <c r="V1734" s="352" t="s">
        <v>849</v>
      </c>
      <c r="W1734" s="383"/>
      <c r="X1734" s="23"/>
      <c r="Y1734" s="364">
        <v>0.23499999999999999</v>
      </c>
      <c r="Z1734" s="364">
        <v>1.75</v>
      </c>
      <c r="AA1734" s="364">
        <v>11.75</v>
      </c>
      <c r="AB1734" s="23"/>
      <c r="AC1734" s="372"/>
      <c r="AD1734" t="str">
        <f t="shared" si="50"/>
        <v>1.75 (0.24; 11.75)</v>
      </c>
      <c r="AE1734" s="570"/>
      <c r="AF1734" s="382" t="s">
        <v>850</v>
      </c>
      <c r="AG1734" s="373">
        <v>0.18069838700350088</v>
      </c>
      <c r="AH1734" s="17">
        <v>78</v>
      </c>
      <c r="AI1734" s="389">
        <v>1.2144442255097999E-6</v>
      </c>
      <c r="AJ1734" s="357">
        <v>0.81116462494366748</v>
      </c>
      <c r="AK1734" s="17">
        <v>78</v>
      </c>
      <c r="AL1734" s="122">
        <v>1.3474747098546844E-8</v>
      </c>
      <c r="AM1734" s="5"/>
      <c r="AP1734" s="401" t="s">
        <v>666</v>
      </c>
      <c r="AQ1734" t="s">
        <v>1229</v>
      </c>
      <c r="AR1734" s="401" t="s">
        <v>9</v>
      </c>
      <c r="AS1734" t="s">
        <v>1217</v>
      </c>
      <c r="AT1734" t="s">
        <v>1218</v>
      </c>
      <c r="AU1734" s="14">
        <v>0.69081500683681663</v>
      </c>
    </row>
    <row r="1735" spans="1:49" x14ac:dyDescent="0.3">
      <c r="A1735" s="571"/>
      <c r="B1735" s="352" t="s">
        <v>850</v>
      </c>
      <c r="C1735" s="353">
        <v>85</v>
      </c>
      <c r="D1735" s="364">
        <v>1.6242352941176474</v>
      </c>
      <c r="E1735" s="364">
        <v>0.82124234644630867</v>
      </c>
      <c r="F1735" s="364">
        <v>8.9076239097332588E-2</v>
      </c>
      <c r="G1735" s="364">
        <v>1.4470974239508889</v>
      </c>
      <c r="H1735" s="364">
        <v>1.801373164284406</v>
      </c>
      <c r="I1735" s="364">
        <v>0.44</v>
      </c>
      <c r="J1735" s="365">
        <v>6.1</v>
      </c>
      <c r="K1735" s="5"/>
      <c r="L1735" s="488"/>
      <c r="M1735" s="100" t="s">
        <v>851</v>
      </c>
      <c r="N1735" s="127">
        <v>79.964517557251909</v>
      </c>
      <c r="O1735" s="110">
        <v>130</v>
      </c>
      <c r="P1735" s="128"/>
      <c r="Q1735" s="128"/>
      <c r="R1735" s="129"/>
      <c r="S1735" s="118"/>
      <c r="T1735" s="571"/>
      <c r="U1735" s="570"/>
      <c r="V1735" s="382" t="s">
        <v>850</v>
      </c>
      <c r="W1735" s="384"/>
      <c r="X1735" s="374"/>
      <c r="Y1735" s="366">
        <v>1.5</v>
      </c>
      <c r="Z1735" s="366">
        <v>5.35</v>
      </c>
      <c r="AA1735" s="366">
        <v>43.25</v>
      </c>
      <c r="AB1735" s="374"/>
      <c r="AC1735" s="375"/>
      <c r="AD1735" t="str">
        <f t="shared" si="50"/>
        <v>5.35 (1.5; 43.25)</v>
      </c>
      <c r="AE1735" s="570" t="s">
        <v>666</v>
      </c>
      <c r="AF1735" s="352" t="s">
        <v>849</v>
      </c>
      <c r="AG1735" s="22">
        <v>0.31298365525358396</v>
      </c>
      <c r="AH1735" s="20">
        <v>44</v>
      </c>
      <c r="AI1735" s="14">
        <v>7.1847213540549222E-12</v>
      </c>
      <c r="AJ1735" s="13">
        <v>0.52649574168095503</v>
      </c>
      <c r="AK1735" s="20">
        <v>44</v>
      </c>
      <c r="AL1735" s="122">
        <v>1.0340416764512698E-10</v>
      </c>
      <c r="AM1735" s="5"/>
      <c r="AP1735" s="401"/>
      <c r="AQ1735" t="s">
        <v>1230</v>
      </c>
      <c r="AR1735" s="401" t="s">
        <v>664</v>
      </c>
      <c r="AS1735" t="s">
        <v>1219</v>
      </c>
      <c r="AT1735" t="s">
        <v>1220</v>
      </c>
      <c r="AU1735" s="14">
        <v>0.1760338947357056</v>
      </c>
    </row>
    <row r="1736" spans="1:49" x14ac:dyDescent="0.3">
      <c r="A1736" s="570"/>
      <c r="B1736" s="15" t="s">
        <v>851</v>
      </c>
      <c r="C1736" s="16">
        <v>131</v>
      </c>
      <c r="D1736" s="366">
        <v>1.6925954198473283</v>
      </c>
      <c r="E1736" s="366">
        <v>0.78429055427011385</v>
      </c>
      <c r="F1736" s="366">
        <v>6.852378388667324E-2</v>
      </c>
      <c r="G1736" s="366">
        <v>1.557029308498876</v>
      </c>
      <c r="H1736" s="366">
        <v>1.8281615311957806</v>
      </c>
      <c r="I1736" s="366">
        <v>0.44</v>
      </c>
      <c r="J1736" s="367">
        <v>6.1</v>
      </c>
      <c r="K1736" s="5"/>
      <c r="L1736" s="488" t="s">
        <v>665</v>
      </c>
      <c r="M1736" s="123" t="s">
        <v>856</v>
      </c>
      <c r="N1736" s="124">
        <v>332.08400498998213</v>
      </c>
      <c r="O1736" s="106">
        <v>1</v>
      </c>
      <c r="P1736" s="105">
        <v>332.08400498998213</v>
      </c>
      <c r="Q1736" s="105">
        <v>3.2382309290881935E-2</v>
      </c>
      <c r="R1736" s="130">
        <v>0.85746921543929822</v>
      </c>
      <c r="S1736" s="118"/>
      <c r="T1736" s="571"/>
      <c r="U1736" s="570" t="s">
        <v>13</v>
      </c>
      <c r="V1736" s="352" t="s">
        <v>849</v>
      </c>
      <c r="W1736" s="383"/>
      <c r="X1736" s="23"/>
      <c r="Y1736" s="364">
        <v>47.85</v>
      </c>
      <c r="Z1736" s="364">
        <v>127.7</v>
      </c>
      <c r="AA1736" s="364">
        <v>267.05</v>
      </c>
      <c r="AB1736" s="23"/>
      <c r="AC1736" s="372"/>
      <c r="AD1736" t="str">
        <f t="shared" si="50"/>
        <v>127.7 (47.85; 267.05)</v>
      </c>
      <c r="AE1736" s="570"/>
      <c r="AF1736" s="382" t="s">
        <v>850</v>
      </c>
      <c r="AG1736" s="373">
        <v>0.28451376701710762</v>
      </c>
      <c r="AH1736" s="17">
        <v>84</v>
      </c>
      <c r="AI1736" s="389">
        <v>1.1388086754731331E-18</v>
      </c>
      <c r="AJ1736" s="357">
        <v>0.71085592747950566</v>
      </c>
      <c r="AK1736" s="17">
        <v>84</v>
      </c>
      <c r="AL1736" s="122">
        <v>1.4345833590430596E-11</v>
      </c>
      <c r="AM1736" s="5"/>
      <c r="AP1736" s="401" t="s">
        <v>13</v>
      </c>
      <c r="AQ1736" t="s">
        <v>1231</v>
      </c>
      <c r="AR1736" s="401" t="s">
        <v>665</v>
      </c>
      <c r="AS1736" t="s">
        <v>1221</v>
      </c>
      <c r="AT1736" t="s">
        <v>1222</v>
      </c>
      <c r="AU1736" s="14">
        <v>0.85746921543929822</v>
      </c>
    </row>
    <row r="1737" spans="1:49" x14ac:dyDescent="0.3">
      <c r="A1737" s="570" t="s">
        <v>665</v>
      </c>
      <c r="B1737" s="352" t="s">
        <v>849</v>
      </c>
      <c r="C1737" s="353">
        <v>46</v>
      </c>
      <c r="D1737" s="354">
        <v>252.80434782608697</v>
      </c>
      <c r="E1737" s="13">
        <v>78.806829812655025</v>
      </c>
      <c r="F1737" s="13">
        <v>11.619433145943923</v>
      </c>
      <c r="G1737" s="354">
        <v>229.40160814997057</v>
      </c>
      <c r="H1737" s="354">
        <v>276.20708750220336</v>
      </c>
      <c r="I1737" s="20">
        <v>124</v>
      </c>
      <c r="J1737" s="355">
        <v>503</v>
      </c>
      <c r="K1737" s="5"/>
      <c r="L1737" s="489"/>
      <c r="M1737" s="123" t="s">
        <v>857</v>
      </c>
      <c r="N1737" s="124">
        <v>1343418.8483258369</v>
      </c>
      <c r="O1737" s="106">
        <v>131</v>
      </c>
      <c r="P1737" s="105">
        <v>10255.105712410968</v>
      </c>
      <c r="Q1737" s="125"/>
      <c r="R1737" s="126"/>
      <c r="S1737" s="118"/>
      <c r="T1737" s="571"/>
      <c r="U1737" s="570"/>
      <c r="V1737" s="382" t="s">
        <v>850</v>
      </c>
      <c r="W1737" s="384"/>
      <c r="X1737" s="374"/>
      <c r="Y1737" s="366">
        <v>93.25</v>
      </c>
      <c r="Z1737" s="366">
        <v>193.9</v>
      </c>
      <c r="AA1737" s="366">
        <v>526</v>
      </c>
      <c r="AB1737" s="374"/>
      <c r="AC1737" s="375"/>
      <c r="AD1737" t="str">
        <f t="shared" si="50"/>
        <v>193.9 (93.25; 526)</v>
      </c>
      <c r="AE1737" s="594" t="s">
        <v>13</v>
      </c>
      <c r="AF1737" s="392" t="s">
        <v>849</v>
      </c>
      <c r="AG1737" s="393">
        <v>0.24263008874688849</v>
      </c>
      <c r="AH1737" s="394">
        <v>27</v>
      </c>
      <c r="AI1737" s="14">
        <v>2.7475725815365431E-4</v>
      </c>
      <c r="AJ1737" s="13">
        <v>0.61870016589113841</v>
      </c>
      <c r="AK1737" s="20">
        <v>27</v>
      </c>
      <c r="AL1737" s="122">
        <v>3.4447265870178201E-7</v>
      </c>
      <c r="AM1737" s="5"/>
      <c r="AP1737" s="401"/>
      <c r="AQ1737" t="s">
        <v>1232</v>
      </c>
      <c r="AR1737" s="401" t="s">
        <v>663</v>
      </c>
      <c r="AS1737" t="s">
        <v>1223</v>
      </c>
      <c r="AT1737" t="s">
        <v>1224</v>
      </c>
      <c r="AU1737" s="14">
        <v>0.41473664157294943</v>
      </c>
    </row>
    <row r="1738" spans="1:49" x14ac:dyDescent="0.3">
      <c r="A1738" s="571"/>
      <c r="B1738" s="352" t="s">
        <v>850</v>
      </c>
      <c r="C1738" s="353">
        <v>87</v>
      </c>
      <c r="D1738" s="354">
        <v>256.12643678160919</v>
      </c>
      <c r="E1738" s="13">
        <v>111.22706762312652</v>
      </c>
      <c r="F1738" s="13">
        <v>11.924793341200498</v>
      </c>
      <c r="G1738" s="354">
        <v>232.42073219631044</v>
      </c>
      <c r="H1738" s="354">
        <v>279.83214136690793</v>
      </c>
      <c r="I1738" s="20">
        <v>120</v>
      </c>
      <c r="J1738" s="355">
        <v>917</v>
      </c>
      <c r="K1738" s="5"/>
      <c r="L1738" s="488"/>
      <c r="M1738" s="100" t="s">
        <v>851</v>
      </c>
      <c r="N1738" s="127">
        <v>1343750.932330827</v>
      </c>
      <c r="O1738" s="110">
        <v>132</v>
      </c>
      <c r="P1738" s="128"/>
      <c r="Q1738" s="128"/>
      <c r="R1738" s="129"/>
      <c r="S1738" s="118"/>
      <c r="T1738" s="571"/>
      <c r="U1738" s="570" t="s">
        <v>14</v>
      </c>
      <c r="V1738" s="352" t="s">
        <v>849</v>
      </c>
      <c r="W1738" s="383"/>
      <c r="X1738" s="23"/>
      <c r="Y1738" s="358">
        <v>170</v>
      </c>
      <c r="Z1738" s="358">
        <v>232</v>
      </c>
      <c r="AA1738" s="358">
        <v>295.5</v>
      </c>
      <c r="AB1738" s="23"/>
      <c r="AC1738" s="372"/>
      <c r="AD1738" t="str">
        <f t="shared" si="50"/>
        <v>232 (170; 295.5)</v>
      </c>
      <c r="AE1738" s="594"/>
      <c r="AF1738" s="395" t="s">
        <v>850</v>
      </c>
      <c r="AG1738" s="396">
        <v>0.23263663654709221</v>
      </c>
      <c r="AH1738" s="397">
        <v>76</v>
      </c>
      <c r="AI1738" s="389">
        <v>5.0920556573459673E-11</v>
      </c>
      <c r="AJ1738" s="357">
        <v>0.66042779810756924</v>
      </c>
      <c r="AK1738" s="17">
        <v>76</v>
      </c>
      <c r="AL1738" s="122">
        <v>5.6978545010084165E-12</v>
      </c>
      <c r="AM1738" s="5"/>
      <c r="AP1738" s="401" t="s">
        <v>14</v>
      </c>
      <c r="AQ1738" t="s">
        <v>1233</v>
      </c>
      <c r="AR1738" s="401" t="s">
        <v>7</v>
      </c>
      <c r="AS1738" t="s">
        <v>1225</v>
      </c>
      <c r="AT1738" t="s">
        <v>1226</v>
      </c>
      <c r="AU1738" s="14">
        <v>0.24376579251434466</v>
      </c>
    </row>
    <row r="1739" spans="1:49" x14ac:dyDescent="0.3">
      <c r="A1739" s="570"/>
      <c r="B1739" s="15" t="s">
        <v>851</v>
      </c>
      <c r="C1739" s="16">
        <v>133</v>
      </c>
      <c r="D1739" s="356">
        <v>254.97744360902254</v>
      </c>
      <c r="E1739" s="357">
        <v>100.89564562227929</v>
      </c>
      <c r="F1739" s="357">
        <v>8.7487620200651008</v>
      </c>
      <c r="G1739" s="356">
        <v>237.67152758886598</v>
      </c>
      <c r="H1739" s="356">
        <v>272.28335962917907</v>
      </c>
      <c r="I1739" s="17">
        <v>120</v>
      </c>
      <c r="J1739" s="18">
        <v>917</v>
      </c>
      <c r="K1739" s="5"/>
      <c r="L1739" s="488" t="s">
        <v>663</v>
      </c>
      <c r="M1739" s="123" t="s">
        <v>856</v>
      </c>
      <c r="N1739" s="124">
        <v>100.63562075324232</v>
      </c>
      <c r="O1739" s="106">
        <v>1</v>
      </c>
      <c r="P1739" s="105">
        <v>100.63562075324232</v>
      </c>
      <c r="Q1739" s="105">
        <v>0.66949482019332385</v>
      </c>
      <c r="R1739" s="130">
        <v>0.41473664157294943</v>
      </c>
      <c r="S1739" s="118"/>
      <c r="T1739" s="571"/>
      <c r="U1739" s="570"/>
      <c r="V1739" s="382" t="s">
        <v>850</v>
      </c>
      <c r="W1739" s="384"/>
      <c r="X1739" s="374"/>
      <c r="Y1739" s="361">
        <v>235.5</v>
      </c>
      <c r="Z1739" s="361">
        <v>321.5</v>
      </c>
      <c r="AA1739" s="361">
        <v>467.5</v>
      </c>
      <c r="AB1739" s="374"/>
      <c r="AC1739" s="375"/>
      <c r="AD1739" t="str">
        <f t="shared" si="50"/>
        <v>321.5 (235.5; 467.5)</v>
      </c>
      <c r="AE1739" s="570" t="s">
        <v>14</v>
      </c>
      <c r="AF1739" s="352" t="s">
        <v>849</v>
      </c>
      <c r="AG1739" s="22">
        <v>0.14951211973858586</v>
      </c>
      <c r="AH1739" s="20">
        <v>44</v>
      </c>
      <c r="AI1739" s="14">
        <v>1.4897123590893983E-2</v>
      </c>
      <c r="AJ1739" s="13">
        <v>0.91595168940407601</v>
      </c>
      <c r="AK1739" s="20">
        <v>44</v>
      </c>
      <c r="AL1739" s="122">
        <v>3.4958497013332945E-3</v>
      </c>
      <c r="AM1739" s="5"/>
      <c r="AP1739" s="401"/>
      <c r="AQ1739" t="s">
        <v>1234</v>
      </c>
      <c r="AR1739" s="401" t="s">
        <v>16</v>
      </c>
      <c r="AS1739" t="s">
        <v>1227</v>
      </c>
      <c r="AT1739" t="s">
        <v>1228</v>
      </c>
      <c r="AU1739" s="14">
        <v>0.5358121003209656</v>
      </c>
    </row>
    <row r="1740" spans="1:49" ht="14.4" customHeight="1" x14ac:dyDescent="0.3">
      <c r="A1740" s="570" t="s">
        <v>663</v>
      </c>
      <c r="B1740" s="352" t="s">
        <v>849</v>
      </c>
      <c r="C1740" s="353">
        <v>46</v>
      </c>
      <c r="D1740" s="364">
        <v>3.8540352174799382</v>
      </c>
      <c r="E1740" s="364">
        <v>5.8967773258231269</v>
      </c>
      <c r="F1740" s="364">
        <v>0.86943238392920508</v>
      </c>
      <c r="G1740" s="364">
        <v>2.1029085066056497</v>
      </c>
      <c r="H1740" s="364">
        <v>5.6051619283542262</v>
      </c>
      <c r="I1740" s="364">
        <v>0.79411764705882359</v>
      </c>
      <c r="J1740" s="365">
        <v>40.74074074074074</v>
      </c>
      <c r="K1740" s="5"/>
      <c r="L1740" s="489"/>
      <c r="M1740" s="123" t="s">
        <v>857</v>
      </c>
      <c r="N1740" s="124">
        <v>19390.732662307331</v>
      </c>
      <c r="O1740" s="106">
        <v>129</v>
      </c>
      <c r="P1740" s="105">
        <v>150.31575707214986</v>
      </c>
      <c r="Q1740" s="125"/>
      <c r="R1740" s="126"/>
      <c r="S1740" s="118"/>
      <c r="T1740" s="571"/>
      <c r="U1740" s="570" t="s">
        <v>302</v>
      </c>
      <c r="V1740" s="352" t="s">
        <v>849</v>
      </c>
      <c r="W1740" s="383"/>
      <c r="X1740" s="23"/>
      <c r="Y1740" s="364">
        <v>0.05</v>
      </c>
      <c r="Z1740" s="364">
        <v>0.13500000000000001</v>
      </c>
      <c r="AA1740" s="364">
        <v>0.18</v>
      </c>
      <c r="AB1740" s="23"/>
      <c r="AC1740" s="372"/>
      <c r="AD1740" t="str">
        <f t="shared" si="50"/>
        <v>0.14 (0.05; 0.18)</v>
      </c>
      <c r="AE1740" s="570"/>
      <c r="AF1740" s="382" t="s">
        <v>850</v>
      </c>
      <c r="AG1740" s="373">
        <v>0.22533203159923837</v>
      </c>
      <c r="AH1740" s="17">
        <v>76</v>
      </c>
      <c r="AI1740" s="389">
        <v>2.6616971403724913E-10</v>
      </c>
      <c r="AJ1740" s="357">
        <v>0.6145689575272274</v>
      </c>
      <c r="AK1740" s="17">
        <v>76</v>
      </c>
      <c r="AL1740" s="122">
        <v>8.0637726270641426E-13</v>
      </c>
      <c r="AM1740" s="5"/>
      <c r="AP1740" s="401" t="s">
        <v>302</v>
      </c>
      <c r="AQ1740" t="s">
        <v>1235</v>
      </c>
      <c r="AR1740" s="401" t="s">
        <v>666</v>
      </c>
      <c r="AS1740" t="s">
        <v>1229</v>
      </c>
      <c r="AT1740" t="s">
        <v>1230</v>
      </c>
      <c r="AU1740" s="404">
        <v>2.5653146260112935E-3</v>
      </c>
    </row>
    <row r="1741" spans="1:49" x14ac:dyDescent="0.3">
      <c r="A1741" s="571"/>
      <c r="B1741" s="352" t="s">
        <v>850</v>
      </c>
      <c r="C1741" s="353">
        <v>85</v>
      </c>
      <c r="D1741" s="364">
        <v>5.6902485398883016</v>
      </c>
      <c r="E1741" s="364">
        <v>14.567573839141259</v>
      </c>
      <c r="F1741" s="364">
        <v>1.580075231115996</v>
      </c>
      <c r="G1741" s="364">
        <v>2.5480956607428054</v>
      </c>
      <c r="H1741" s="364">
        <v>8.8324014190337969</v>
      </c>
      <c r="I1741" s="364">
        <v>0.74193548387096764</v>
      </c>
      <c r="J1741" s="365">
        <v>97.558139534883736</v>
      </c>
      <c r="K1741" s="5"/>
      <c r="L1741" s="488"/>
      <c r="M1741" s="100" t="s">
        <v>851</v>
      </c>
      <c r="N1741" s="127">
        <v>19491.368283060572</v>
      </c>
      <c r="O1741" s="110">
        <v>130</v>
      </c>
      <c r="P1741" s="128"/>
      <c r="Q1741" s="128"/>
      <c r="R1741" s="129"/>
      <c r="S1741" s="118"/>
      <c r="T1741" s="571"/>
      <c r="U1741" s="570"/>
      <c r="V1741" s="382" t="s">
        <v>850</v>
      </c>
      <c r="W1741" s="384"/>
      <c r="X1741" s="374"/>
      <c r="Y1741" s="366">
        <v>0.15</v>
      </c>
      <c r="Z1741" s="366">
        <v>0.185</v>
      </c>
      <c r="AA1741" s="366">
        <v>0.22</v>
      </c>
      <c r="AB1741" s="374"/>
      <c r="AC1741" s="375"/>
      <c r="AD1741" t="str">
        <f t="shared" si="50"/>
        <v>0.19 (0.15; 0.22)</v>
      </c>
      <c r="AE1741" s="594" t="s">
        <v>302</v>
      </c>
      <c r="AF1741" s="392" t="s">
        <v>849</v>
      </c>
      <c r="AG1741" s="393">
        <v>0.23221328584952325</v>
      </c>
      <c r="AH1741" s="394">
        <v>16</v>
      </c>
      <c r="AI1741" s="14">
        <v>2.1064403351969616E-2</v>
      </c>
      <c r="AJ1741" s="13">
        <v>0.84582704437794742</v>
      </c>
      <c r="AK1741" s="20">
        <v>16</v>
      </c>
      <c r="AL1741" s="122">
        <v>1.1835129351184959E-2</v>
      </c>
      <c r="AM1741" s="5"/>
      <c r="AP1741" s="401"/>
      <c r="AQ1741" t="s">
        <v>1236</v>
      </c>
      <c r="AR1741" s="401" t="s">
        <v>13</v>
      </c>
      <c r="AS1741" t="s">
        <v>1231</v>
      </c>
      <c r="AT1741" t="s">
        <v>1232</v>
      </c>
      <c r="AU1741" s="89">
        <v>2.3E-2</v>
      </c>
    </row>
    <row r="1742" spans="1:49" x14ac:dyDescent="0.3">
      <c r="A1742" s="570"/>
      <c r="B1742" s="15" t="s">
        <v>851</v>
      </c>
      <c r="C1742" s="16">
        <v>131</v>
      </c>
      <c r="D1742" s="366">
        <v>5.0454713427067386</v>
      </c>
      <c r="E1742" s="366">
        <v>12.244737734120278</v>
      </c>
      <c r="F1742" s="366">
        <v>1.0698277031051373</v>
      </c>
      <c r="G1742" s="366">
        <v>2.9289451776795854</v>
      </c>
      <c r="H1742" s="366">
        <v>7.1619975077338918</v>
      </c>
      <c r="I1742" s="366">
        <v>0.74193548387096764</v>
      </c>
      <c r="J1742" s="367">
        <v>97.558139534883736</v>
      </c>
      <c r="K1742" s="5"/>
      <c r="L1742" s="488" t="s">
        <v>7</v>
      </c>
      <c r="M1742" s="123" t="s">
        <v>856</v>
      </c>
      <c r="N1742" s="124">
        <v>11555.296796188231</v>
      </c>
      <c r="O1742" s="106">
        <v>1</v>
      </c>
      <c r="P1742" s="105">
        <v>11555.296796188231</v>
      </c>
      <c r="Q1742" s="105">
        <v>1.37119132258931</v>
      </c>
      <c r="R1742" s="130">
        <v>0.24376579251434466</v>
      </c>
      <c r="S1742" s="118"/>
      <c r="T1742" s="571"/>
      <c r="U1742" s="570" t="s">
        <v>15</v>
      </c>
      <c r="V1742" s="352" t="s">
        <v>849</v>
      </c>
      <c r="W1742" s="383"/>
      <c r="X1742" s="23"/>
      <c r="Y1742" s="364">
        <v>194</v>
      </c>
      <c r="Z1742" s="364">
        <v>235</v>
      </c>
      <c r="AA1742" s="364">
        <v>343</v>
      </c>
      <c r="AB1742" s="23"/>
      <c r="AC1742" s="372"/>
      <c r="AD1742" t="str">
        <f t="shared" si="50"/>
        <v>235 (194; 343)</v>
      </c>
      <c r="AE1742" s="594"/>
      <c r="AF1742" s="395" t="s">
        <v>850</v>
      </c>
      <c r="AG1742" s="396">
        <v>0.42762847695552647</v>
      </c>
      <c r="AH1742" s="397">
        <v>30</v>
      </c>
      <c r="AI1742" s="389">
        <v>9.5077361880241291E-16</v>
      </c>
      <c r="AJ1742" s="357">
        <v>0.43686284333055353</v>
      </c>
      <c r="AK1742" s="17">
        <v>30</v>
      </c>
      <c r="AL1742" s="122">
        <v>1.2242542388619641E-9</v>
      </c>
      <c r="AM1742" s="5"/>
      <c r="AP1742" s="401" t="s">
        <v>15</v>
      </c>
      <c r="AQ1742" t="s">
        <v>1237</v>
      </c>
      <c r="AR1742" s="401" t="s">
        <v>14</v>
      </c>
      <c r="AS1742" t="s">
        <v>1233</v>
      </c>
      <c r="AT1742" t="s">
        <v>1234</v>
      </c>
      <c r="AU1742" s="404">
        <v>5.5248952900871593E-4</v>
      </c>
    </row>
    <row r="1743" spans="1:49" x14ac:dyDescent="0.3">
      <c r="A1743" s="570" t="s">
        <v>7</v>
      </c>
      <c r="B1743" s="352" t="s">
        <v>849</v>
      </c>
      <c r="C1743" s="353">
        <v>46</v>
      </c>
      <c r="D1743" s="364">
        <v>161.59897311434469</v>
      </c>
      <c r="E1743" s="364">
        <v>101.02716756709978</v>
      </c>
      <c r="F1743" s="364">
        <v>14.895643210881772</v>
      </c>
      <c r="G1743" s="364">
        <v>131.59760764375247</v>
      </c>
      <c r="H1743" s="364">
        <v>191.60033858493691</v>
      </c>
      <c r="I1743" s="364">
        <v>66.812227074235807</v>
      </c>
      <c r="J1743" s="365">
        <v>708.88888888888891</v>
      </c>
      <c r="K1743" s="5"/>
      <c r="L1743" s="489"/>
      <c r="M1743" s="123" t="s">
        <v>857</v>
      </c>
      <c r="N1743" s="124">
        <v>1087108.168022404</v>
      </c>
      <c r="O1743" s="106">
        <v>129</v>
      </c>
      <c r="P1743" s="105">
        <v>8427.1951009488675</v>
      </c>
      <c r="Q1743" s="125"/>
      <c r="R1743" s="126"/>
      <c r="S1743" s="118"/>
      <c r="T1743" s="571"/>
      <c r="U1743" s="570"/>
      <c r="V1743" s="382" t="s">
        <v>850</v>
      </c>
      <c r="W1743" s="384"/>
      <c r="X1743" s="374"/>
      <c r="Y1743" s="366">
        <v>170</v>
      </c>
      <c r="Z1743" s="366">
        <v>265</v>
      </c>
      <c r="AA1743" s="366">
        <v>511</v>
      </c>
      <c r="AB1743" s="374"/>
      <c r="AC1743" s="375"/>
      <c r="AD1743" t="str">
        <f t="shared" si="50"/>
        <v>265 (170; 511)</v>
      </c>
      <c r="AE1743" s="594" t="s">
        <v>15</v>
      </c>
      <c r="AF1743" s="392" t="s">
        <v>849</v>
      </c>
      <c r="AG1743" s="393">
        <v>0.36761941106395757</v>
      </c>
      <c r="AH1743" s="394">
        <v>9</v>
      </c>
      <c r="AI1743" s="14">
        <v>9.1673521776187018E-4</v>
      </c>
      <c r="AJ1743" s="13">
        <v>0.68794764616999238</v>
      </c>
      <c r="AK1743" s="20">
        <v>9</v>
      </c>
      <c r="AL1743" s="122">
        <v>1.0262475193820481E-3</v>
      </c>
      <c r="AM1743" s="5"/>
      <c r="AP1743" s="401"/>
      <c r="AQ1743" t="s">
        <v>1238</v>
      </c>
      <c r="AR1743" s="401" t="s">
        <v>302</v>
      </c>
      <c r="AS1743" t="s">
        <v>1235</v>
      </c>
      <c r="AT1743" t="s">
        <v>1236</v>
      </c>
      <c r="AU1743" s="89">
        <v>0.01</v>
      </c>
    </row>
    <row r="1744" spans="1:49" ht="14.4" customHeight="1" x14ac:dyDescent="0.3">
      <c r="A1744" s="571"/>
      <c r="B1744" s="352" t="s">
        <v>850</v>
      </c>
      <c r="C1744" s="353">
        <v>85</v>
      </c>
      <c r="D1744" s="364">
        <v>181.27501876522209</v>
      </c>
      <c r="E1744" s="364">
        <v>86.452311491310965</v>
      </c>
      <c r="F1744" s="364">
        <v>9.3770697556455787</v>
      </c>
      <c r="G1744" s="364">
        <v>162.62768720124359</v>
      </c>
      <c r="H1744" s="364">
        <v>199.92235032920058</v>
      </c>
      <c r="I1744" s="364">
        <v>22.78688524590164</v>
      </c>
      <c r="J1744" s="365">
        <v>468.18181800000002</v>
      </c>
      <c r="K1744" s="5"/>
      <c r="L1744" s="488"/>
      <c r="M1744" s="100" t="s">
        <v>851</v>
      </c>
      <c r="N1744" s="127">
        <v>1098663.4648185922</v>
      </c>
      <c r="O1744" s="110">
        <v>130</v>
      </c>
      <c r="P1744" s="128"/>
      <c r="Q1744" s="128"/>
      <c r="R1744" s="129"/>
      <c r="S1744" s="118"/>
      <c r="T1744" s="571"/>
      <c r="U1744" s="570" t="s">
        <v>25</v>
      </c>
      <c r="V1744" s="352" t="s">
        <v>849</v>
      </c>
      <c r="W1744" s="383"/>
      <c r="X1744" s="23"/>
      <c r="Y1744" s="354">
        <v>9</v>
      </c>
      <c r="Z1744" s="354">
        <v>14</v>
      </c>
      <c r="AA1744" s="354">
        <v>21.5</v>
      </c>
      <c r="AB1744" s="23"/>
      <c r="AC1744" s="372"/>
      <c r="AD1744" t="str">
        <f t="shared" si="50"/>
        <v>14 (9; 21.5)</v>
      </c>
      <c r="AE1744" s="594"/>
      <c r="AF1744" s="395" t="s">
        <v>850</v>
      </c>
      <c r="AG1744" s="396">
        <v>0.28970877140188617</v>
      </c>
      <c r="AH1744" s="397">
        <v>33</v>
      </c>
      <c r="AI1744" s="389">
        <v>1.4176001328371762E-7</v>
      </c>
      <c r="AJ1744" s="357">
        <v>0.53201819406941331</v>
      </c>
      <c r="AK1744" s="17">
        <v>33</v>
      </c>
      <c r="AL1744" s="122">
        <v>4.1143826595041514E-9</v>
      </c>
      <c r="AM1744" s="5"/>
      <c r="AP1744" s="401" t="s">
        <v>25</v>
      </c>
      <c r="AQ1744" t="s">
        <v>1239</v>
      </c>
      <c r="AR1744" s="401" t="s">
        <v>15</v>
      </c>
      <c r="AS1744" t="s">
        <v>1237</v>
      </c>
      <c r="AT1744" t="s">
        <v>1238</v>
      </c>
      <c r="AU1744" s="14">
        <v>0.78600000000000003</v>
      </c>
    </row>
    <row r="1745" spans="1:47" x14ac:dyDescent="0.3">
      <c r="A1745" s="570"/>
      <c r="B1745" s="15" t="s">
        <v>851</v>
      </c>
      <c r="C1745" s="16">
        <v>131</v>
      </c>
      <c r="D1745" s="366">
        <v>174.36587296415064</v>
      </c>
      <c r="E1745" s="366">
        <v>91.930720772119912</v>
      </c>
      <c r="F1745" s="366">
        <v>8.0320243670374314</v>
      </c>
      <c r="G1745" s="366">
        <v>158.4754733403341</v>
      </c>
      <c r="H1745" s="366">
        <v>190.25627258796717</v>
      </c>
      <c r="I1745" s="366">
        <v>22.78688524590164</v>
      </c>
      <c r="J1745" s="367">
        <v>708.88888888888891</v>
      </c>
      <c r="K1745" s="5"/>
      <c r="L1745" s="488" t="s">
        <v>16</v>
      </c>
      <c r="M1745" s="123" t="s">
        <v>856</v>
      </c>
      <c r="N1745" s="124">
        <v>254.70485223022166</v>
      </c>
      <c r="O1745" s="106">
        <v>1</v>
      </c>
      <c r="P1745" s="105">
        <v>254.70485223022166</v>
      </c>
      <c r="Q1745" s="105">
        <v>0.38559400825300061</v>
      </c>
      <c r="R1745" s="130">
        <v>0.5358121003209656</v>
      </c>
      <c r="S1745" s="118"/>
      <c r="T1745" s="571"/>
      <c r="U1745" s="570"/>
      <c r="V1745" s="382" t="s">
        <v>850</v>
      </c>
      <c r="W1745" s="384"/>
      <c r="X1745" s="374"/>
      <c r="Y1745" s="356">
        <v>10</v>
      </c>
      <c r="Z1745" s="356">
        <v>14</v>
      </c>
      <c r="AA1745" s="356">
        <v>19</v>
      </c>
      <c r="AB1745" s="374"/>
      <c r="AC1745" s="375"/>
      <c r="AD1745" t="str">
        <f t="shared" si="50"/>
        <v>14 (10; 19)</v>
      </c>
      <c r="AE1745" s="570" t="s">
        <v>25</v>
      </c>
      <c r="AF1745" s="352" t="s">
        <v>849</v>
      </c>
      <c r="AG1745" s="22">
        <v>0.14479413049070342</v>
      </c>
      <c r="AH1745" s="20">
        <v>44</v>
      </c>
      <c r="AI1745" s="14">
        <v>2.1327574625605483E-2</v>
      </c>
      <c r="AJ1745" s="13">
        <v>0.92308312802882553</v>
      </c>
      <c r="AK1745" s="20">
        <v>44</v>
      </c>
      <c r="AL1745" s="122">
        <v>6.0438146044641842E-3</v>
      </c>
      <c r="AM1745" s="5"/>
      <c r="AP1745" s="401"/>
      <c r="AQ1745" t="s">
        <v>1240</v>
      </c>
      <c r="AR1745" s="401" t="s">
        <v>25</v>
      </c>
      <c r="AS1745" t="s">
        <v>1239</v>
      </c>
      <c r="AT1745" t="s">
        <v>1240</v>
      </c>
      <c r="AU1745" s="14">
        <v>0.92815816679589225</v>
      </c>
    </row>
    <row r="1746" spans="1:47" ht="14.4" customHeight="1" x14ac:dyDescent="0.3">
      <c r="A1746" s="570" t="s">
        <v>16</v>
      </c>
      <c r="B1746" s="352" t="s">
        <v>849</v>
      </c>
      <c r="C1746" s="353">
        <v>43</v>
      </c>
      <c r="D1746" s="354">
        <v>21.930232558139537</v>
      </c>
      <c r="E1746" s="13">
        <v>26.64796548013269</v>
      </c>
      <c r="F1746" s="13">
        <v>4.0637766379928362</v>
      </c>
      <c r="G1746" s="354">
        <v>13.729199280666354</v>
      </c>
      <c r="H1746" s="354">
        <v>30.131265835612719</v>
      </c>
      <c r="I1746" s="20">
        <v>2</v>
      </c>
      <c r="J1746" s="355">
        <v>95</v>
      </c>
      <c r="K1746" s="5"/>
      <c r="L1746" s="489"/>
      <c r="M1746" s="123" t="s">
        <v>857</v>
      </c>
      <c r="N1746" s="124">
        <v>78605.675313059051</v>
      </c>
      <c r="O1746" s="106">
        <v>119</v>
      </c>
      <c r="P1746" s="105">
        <v>660.55189338705088</v>
      </c>
      <c r="Q1746" s="125"/>
      <c r="R1746" s="126"/>
      <c r="S1746" s="118"/>
      <c r="T1746" s="571"/>
      <c r="U1746" s="570" t="s">
        <v>232</v>
      </c>
      <c r="V1746" s="352" t="s">
        <v>849</v>
      </c>
      <c r="W1746" s="383"/>
      <c r="X1746" s="23"/>
      <c r="Y1746" s="354">
        <v>0</v>
      </c>
      <c r="Z1746" s="354">
        <v>0</v>
      </c>
      <c r="AA1746" s="354">
        <v>1</v>
      </c>
      <c r="AB1746" s="23"/>
      <c r="AC1746" s="372"/>
      <c r="AD1746" t="str">
        <f t="shared" si="50"/>
        <v>0 (0; 1)</v>
      </c>
      <c r="AE1746" s="570"/>
      <c r="AF1746" s="382" t="s">
        <v>850</v>
      </c>
      <c r="AG1746" s="373">
        <v>0.15531499416950362</v>
      </c>
      <c r="AH1746" s="17">
        <v>85</v>
      </c>
      <c r="AI1746" s="389">
        <v>2.7917507232628499E-5</v>
      </c>
      <c r="AJ1746" s="357">
        <v>0.93224053736741286</v>
      </c>
      <c r="AK1746" s="17">
        <v>85</v>
      </c>
      <c r="AL1746" s="122">
        <v>2.4243619033369838E-4</v>
      </c>
      <c r="AM1746" s="5"/>
      <c r="AP1746" s="401" t="s">
        <v>232</v>
      </c>
      <c r="AQ1746" t="s">
        <v>1024</v>
      </c>
      <c r="AR1746" s="403" t="s">
        <v>1201</v>
      </c>
      <c r="AS1746" t="s">
        <v>1242</v>
      </c>
      <c r="AT1746" t="s">
        <v>1023</v>
      </c>
      <c r="AU1746" s="405">
        <v>4.0000000000000001E-3</v>
      </c>
    </row>
    <row r="1747" spans="1:47" x14ac:dyDescent="0.3">
      <c r="A1747" s="571"/>
      <c r="B1747" s="352" t="s">
        <v>850</v>
      </c>
      <c r="C1747" s="353">
        <v>78</v>
      </c>
      <c r="D1747" s="354">
        <v>24.96153846153846</v>
      </c>
      <c r="E1747" s="13">
        <v>25.169783114242012</v>
      </c>
      <c r="F1747" s="13">
        <v>2.8499167374656671</v>
      </c>
      <c r="G1747" s="354">
        <v>19.286629231570174</v>
      </c>
      <c r="H1747" s="354">
        <v>30.636447691506746</v>
      </c>
      <c r="I1747" s="20">
        <v>1</v>
      </c>
      <c r="J1747" s="355">
        <v>105</v>
      </c>
      <c r="K1747" s="5"/>
      <c r="L1747" s="488"/>
      <c r="M1747" s="100" t="s">
        <v>851</v>
      </c>
      <c r="N1747" s="127">
        <v>78860.380165289273</v>
      </c>
      <c r="O1747" s="110">
        <v>120</v>
      </c>
      <c r="P1747" s="128"/>
      <c r="Q1747" s="128"/>
      <c r="R1747" s="129"/>
      <c r="S1747" s="118"/>
      <c r="T1747" s="571"/>
      <c r="U1747" s="570"/>
      <c r="V1747" s="382" t="s">
        <v>850</v>
      </c>
      <c r="W1747" s="384"/>
      <c r="X1747" s="374"/>
      <c r="Y1747" s="356">
        <v>0</v>
      </c>
      <c r="Z1747" s="356">
        <v>0</v>
      </c>
      <c r="AA1747" s="356">
        <v>1</v>
      </c>
      <c r="AB1747" s="374"/>
      <c r="AC1747" s="375"/>
      <c r="AD1747" t="str">
        <f t="shared" si="50"/>
        <v>0 (0; 1)</v>
      </c>
      <c r="AE1747" s="570" t="s">
        <v>232</v>
      </c>
      <c r="AF1747" s="352" t="s">
        <v>849</v>
      </c>
      <c r="AG1747" s="22">
        <v>0.33901672617837586</v>
      </c>
      <c r="AH1747" s="20">
        <v>46</v>
      </c>
      <c r="AI1747" s="14">
        <v>1.0752032034152736E-14</v>
      </c>
      <c r="AJ1747" s="13">
        <v>0.64170825527245778</v>
      </c>
      <c r="AK1747" s="20">
        <v>46</v>
      </c>
      <c r="AL1747" s="122">
        <v>2.3865779253968234E-9</v>
      </c>
      <c r="AM1747" s="5"/>
      <c r="AP1747" s="401"/>
      <c r="AQ1747" t="s">
        <v>1024</v>
      </c>
      <c r="AR1747" s="401" t="s">
        <v>232</v>
      </c>
      <c r="AS1747" t="s">
        <v>1024</v>
      </c>
      <c r="AT1747" t="s">
        <v>1024</v>
      </c>
      <c r="AU1747" s="14">
        <v>0.63700000000000001</v>
      </c>
    </row>
    <row r="1748" spans="1:47" ht="14.4" customHeight="1" x14ac:dyDescent="0.3">
      <c r="A1748" s="570"/>
      <c r="B1748" s="15" t="s">
        <v>851</v>
      </c>
      <c r="C1748" s="16">
        <v>121</v>
      </c>
      <c r="D1748" s="356">
        <v>23.884297520661157</v>
      </c>
      <c r="E1748" s="357">
        <v>25.635323963444346</v>
      </c>
      <c r="F1748" s="357">
        <v>2.3304839966767585</v>
      </c>
      <c r="G1748" s="356">
        <v>19.270101397083845</v>
      </c>
      <c r="H1748" s="356">
        <v>28.498493644238469</v>
      </c>
      <c r="I1748" s="17">
        <v>1</v>
      </c>
      <c r="J1748" s="18">
        <v>105</v>
      </c>
      <c r="K1748" s="5"/>
      <c r="L1748" s="488" t="s">
        <v>666</v>
      </c>
      <c r="M1748" s="123" t="s">
        <v>856</v>
      </c>
      <c r="N1748" s="124">
        <v>6729.8042922382265</v>
      </c>
      <c r="O1748" s="106">
        <v>1</v>
      </c>
      <c r="P1748" s="105">
        <v>6729.8042922382265</v>
      </c>
      <c r="Q1748" s="105">
        <v>6.8645620331051207</v>
      </c>
      <c r="R1748" s="130">
        <v>9.8726004497317922E-3</v>
      </c>
      <c r="S1748" s="118"/>
      <c r="T1748" s="571"/>
      <c r="U1748" s="570" t="s">
        <v>234</v>
      </c>
      <c r="V1748" s="352" t="s">
        <v>849</v>
      </c>
      <c r="W1748" s="383"/>
      <c r="X1748" s="23"/>
      <c r="Y1748" s="354">
        <v>3</v>
      </c>
      <c r="Z1748" s="354">
        <v>4</v>
      </c>
      <c r="AA1748" s="354">
        <v>6</v>
      </c>
      <c r="AB1748" s="23"/>
      <c r="AC1748" s="372"/>
      <c r="AD1748" t="str">
        <f t="shared" si="50"/>
        <v>4 (3; 6)</v>
      </c>
      <c r="AE1748" s="570"/>
      <c r="AF1748" s="382" t="s">
        <v>850</v>
      </c>
      <c r="AG1748" s="373">
        <v>0.35292660082128291</v>
      </c>
      <c r="AH1748" s="17">
        <v>86</v>
      </c>
      <c r="AI1748" s="389">
        <v>4.4643761763173379E-30</v>
      </c>
      <c r="AJ1748" s="357">
        <v>0.72948815072479156</v>
      </c>
      <c r="AK1748" s="17">
        <v>86</v>
      </c>
      <c r="AL1748" s="122">
        <v>2.7264665538237677E-11</v>
      </c>
      <c r="AM1748" s="5"/>
      <c r="AP1748" s="401" t="s">
        <v>234</v>
      </c>
      <c r="AQ1748" t="s">
        <v>1241</v>
      </c>
      <c r="AR1748" s="401" t="s">
        <v>234</v>
      </c>
      <c r="AS1748" t="s">
        <v>1241</v>
      </c>
      <c r="AT1748" t="s">
        <v>1026</v>
      </c>
      <c r="AU1748" s="405">
        <v>4.8000000000000001E-2</v>
      </c>
    </row>
    <row r="1749" spans="1:47" x14ac:dyDescent="0.3">
      <c r="A1749" s="570" t="s">
        <v>666</v>
      </c>
      <c r="B1749" s="352" t="s">
        <v>849</v>
      </c>
      <c r="C1749" s="353">
        <v>44</v>
      </c>
      <c r="D1749" s="364">
        <v>9.9820454545454549</v>
      </c>
      <c r="E1749" s="364">
        <v>20.397675720252625</v>
      </c>
      <c r="F1749" s="364">
        <v>3.0750653163372861</v>
      </c>
      <c r="G1749" s="364">
        <v>3.7805852189729601</v>
      </c>
      <c r="H1749" s="364">
        <v>16.183505690117951</v>
      </c>
      <c r="I1749" s="364">
        <v>0.04</v>
      </c>
      <c r="J1749" s="365">
        <v>92.5</v>
      </c>
      <c r="K1749" s="5"/>
      <c r="L1749" s="489"/>
      <c r="M1749" s="123" t="s">
        <v>857</v>
      </c>
      <c r="N1749" s="124">
        <v>123526.50274448053</v>
      </c>
      <c r="O1749" s="106">
        <v>126</v>
      </c>
      <c r="P1749" s="105">
        <v>980.36906940063909</v>
      </c>
      <c r="Q1749" s="125"/>
      <c r="R1749" s="126"/>
      <c r="S1749" s="118"/>
      <c r="T1749" s="571"/>
      <c r="U1749" s="570"/>
      <c r="V1749" s="382" t="s">
        <v>850</v>
      </c>
      <c r="W1749" s="384"/>
      <c r="X1749" s="374"/>
      <c r="Y1749" s="356">
        <v>3</v>
      </c>
      <c r="Z1749" s="356">
        <v>5</v>
      </c>
      <c r="AA1749" s="356">
        <v>8</v>
      </c>
      <c r="AB1749" s="374"/>
      <c r="AC1749" s="375"/>
      <c r="AD1749" t="str">
        <f t="shared" si="50"/>
        <v>5 (3; 8)</v>
      </c>
      <c r="AE1749" s="570" t="s">
        <v>234</v>
      </c>
      <c r="AF1749" s="352" t="s">
        <v>849</v>
      </c>
      <c r="AG1749" s="22">
        <v>0.29626804163259141</v>
      </c>
      <c r="AH1749" s="20">
        <v>42</v>
      </c>
      <c r="AI1749" s="14">
        <v>4.3504017012756987E-10</v>
      </c>
      <c r="AJ1749" s="13">
        <v>0.77934426842358884</v>
      </c>
      <c r="AK1749" s="20">
        <v>42</v>
      </c>
      <c r="AL1749" s="122">
        <v>1.653439384179272E-6</v>
      </c>
      <c r="AM1749" s="5"/>
      <c r="AP1749" s="401"/>
      <c r="AQ1749" t="s">
        <v>1026</v>
      </c>
      <c r="AR1749" s="401" t="s">
        <v>795</v>
      </c>
      <c r="AS1749" t="s">
        <v>1242</v>
      </c>
      <c r="AT1749" t="s">
        <v>1147</v>
      </c>
      <c r="AU1749" s="89">
        <v>1.427178950520616E-6</v>
      </c>
    </row>
    <row r="1750" spans="1:47" ht="34.200000000000003" x14ac:dyDescent="0.3">
      <c r="A1750" s="571"/>
      <c r="B1750" s="352" t="s">
        <v>850</v>
      </c>
      <c r="C1750" s="353">
        <v>84</v>
      </c>
      <c r="D1750" s="364">
        <v>25.248571428571424</v>
      </c>
      <c r="E1750" s="364">
        <v>35.675191378075418</v>
      </c>
      <c r="F1750" s="364">
        <v>3.8924824981444419</v>
      </c>
      <c r="G1750" s="364">
        <v>17.506580294728025</v>
      </c>
      <c r="H1750" s="364">
        <v>32.990562562414823</v>
      </c>
      <c r="I1750" s="364">
        <v>0.03</v>
      </c>
      <c r="J1750" s="365">
        <v>117.2</v>
      </c>
      <c r="K1750" s="5"/>
      <c r="L1750" s="488"/>
      <c r="M1750" s="100" t="s">
        <v>851</v>
      </c>
      <c r="N1750" s="127">
        <v>130256.30703671876</v>
      </c>
      <c r="O1750" s="110">
        <v>127</v>
      </c>
      <c r="P1750" s="128"/>
      <c r="Q1750" s="128"/>
      <c r="R1750" s="129"/>
      <c r="S1750" s="118"/>
      <c r="T1750" s="571"/>
      <c r="U1750" s="15" t="s">
        <v>359</v>
      </c>
      <c r="V1750" s="382" t="s">
        <v>850</v>
      </c>
      <c r="W1750" s="384"/>
      <c r="X1750" s="374"/>
      <c r="Y1750" s="356">
        <v>3</v>
      </c>
      <c r="Z1750" s="356">
        <v>5</v>
      </c>
      <c r="AA1750" s="356">
        <v>8</v>
      </c>
      <c r="AB1750" s="374"/>
      <c r="AC1750" s="375"/>
      <c r="AD1750" t="str">
        <f t="shared" si="50"/>
        <v>5 (3; 8)</v>
      </c>
      <c r="AE1750" s="570"/>
      <c r="AF1750" s="382" t="s">
        <v>850</v>
      </c>
      <c r="AG1750" s="373">
        <v>0.19357677639658721</v>
      </c>
      <c r="AH1750" s="17">
        <v>82</v>
      </c>
      <c r="AI1750" s="389">
        <v>4.4299597204521518E-8</v>
      </c>
      <c r="AJ1750" s="357">
        <v>0.91075717979327764</v>
      </c>
      <c r="AK1750" s="17">
        <v>82</v>
      </c>
      <c r="AL1750" s="122">
        <v>2.8936286150101805E-5</v>
      </c>
      <c r="AM1750" s="5"/>
      <c r="AP1750" s="15" t="s">
        <v>359</v>
      </c>
      <c r="AQ1750" t="s">
        <v>1026</v>
      </c>
      <c r="AR1750" s="401" t="s">
        <v>1054</v>
      </c>
      <c r="AS1750" t="s">
        <v>1243</v>
      </c>
      <c r="AT1750" t="s">
        <v>1244</v>
      </c>
      <c r="AU1750" s="14">
        <v>0.65019301724088496</v>
      </c>
    </row>
    <row r="1751" spans="1:47" ht="14.4" customHeight="1" x14ac:dyDescent="0.3">
      <c r="A1751" s="570"/>
      <c r="B1751" s="15" t="s">
        <v>851</v>
      </c>
      <c r="C1751" s="16">
        <v>128</v>
      </c>
      <c r="D1751" s="366">
        <v>20.000703124999998</v>
      </c>
      <c r="E1751" s="366">
        <v>32.025618071905328</v>
      </c>
      <c r="F1751" s="366">
        <v>2.8306914637918377</v>
      </c>
      <c r="G1751" s="366">
        <v>14.399275559733363</v>
      </c>
      <c r="H1751" s="366">
        <v>25.602130690266634</v>
      </c>
      <c r="I1751" s="366">
        <v>0.03</v>
      </c>
      <c r="J1751" s="367">
        <v>117.2</v>
      </c>
      <c r="K1751" s="5"/>
      <c r="L1751" s="488" t="s">
        <v>13</v>
      </c>
      <c r="M1751" s="123" t="s">
        <v>856</v>
      </c>
      <c r="N1751" s="124">
        <v>948470.06609227939</v>
      </c>
      <c r="O1751" s="106">
        <v>1</v>
      </c>
      <c r="P1751" s="105">
        <v>948470.06609227939</v>
      </c>
      <c r="Q1751" s="105">
        <v>3.3685116235529318</v>
      </c>
      <c r="R1751" s="130">
        <v>6.939641834835536E-2</v>
      </c>
      <c r="S1751" s="118"/>
      <c r="T1751" s="571"/>
      <c r="U1751" s="570" t="s">
        <v>795</v>
      </c>
      <c r="V1751" s="352" t="s">
        <v>849</v>
      </c>
      <c r="W1751" s="383"/>
      <c r="X1751" s="23"/>
      <c r="Y1751" s="358">
        <v>1</v>
      </c>
      <c r="Z1751" s="358">
        <v>1</v>
      </c>
      <c r="AA1751" s="358">
        <v>2</v>
      </c>
      <c r="AB1751" s="23"/>
      <c r="AC1751" s="372"/>
      <c r="AD1751" t="str">
        <f t="shared" si="50"/>
        <v>1 (1; 2)</v>
      </c>
      <c r="AE1751" s="15" t="s">
        <v>359</v>
      </c>
      <c r="AF1751" s="382" t="s">
        <v>850</v>
      </c>
      <c r="AG1751" s="373">
        <v>0.24674261431086542</v>
      </c>
      <c r="AH1751" s="17">
        <v>87</v>
      </c>
      <c r="AI1751" s="389">
        <v>2.4879722845513727E-14</v>
      </c>
      <c r="AJ1751" s="357">
        <v>0.72251935860826255</v>
      </c>
      <c r="AK1751" s="17">
        <v>87</v>
      </c>
      <c r="AL1751" s="122">
        <v>1.5765293092306627E-11</v>
      </c>
      <c r="AM1751" s="5"/>
      <c r="AP1751" s="401" t="s">
        <v>795</v>
      </c>
      <c r="AQ1751" t="s">
        <v>1242</v>
      </c>
      <c r="AR1751" s="401" t="s">
        <v>1055</v>
      </c>
      <c r="AS1751" t="s">
        <v>1245</v>
      </c>
      <c r="AT1751" t="s">
        <v>1245</v>
      </c>
      <c r="AU1751" s="14">
        <v>5.1468778201975533E-2</v>
      </c>
    </row>
    <row r="1752" spans="1:47" x14ac:dyDescent="0.3">
      <c r="A1752" s="570" t="s">
        <v>13</v>
      </c>
      <c r="B1752" s="352" t="s">
        <v>849</v>
      </c>
      <c r="C1752" s="353">
        <v>27</v>
      </c>
      <c r="D1752" s="364">
        <v>217.14074074074077</v>
      </c>
      <c r="E1752" s="364">
        <v>303.12458629219572</v>
      </c>
      <c r="F1752" s="364">
        <v>58.336353831264375</v>
      </c>
      <c r="G1752" s="364">
        <v>97.228648097499629</v>
      </c>
      <c r="H1752" s="364">
        <v>337.05283338398192</v>
      </c>
      <c r="I1752" s="364">
        <v>5.6</v>
      </c>
      <c r="J1752" s="365">
        <v>1534</v>
      </c>
      <c r="K1752" s="5"/>
      <c r="L1752" s="489"/>
      <c r="M1752" s="123" t="s">
        <v>857</v>
      </c>
      <c r="N1752" s="124">
        <v>28438517.476237804</v>
      </c>
      <c r="O1752" s="106">
        <v>101</v>
      </c>
      <c r="P1752" s="105">
        <v>281569.47996275051</v>
      </c>
      <c r="Q1752" s="125"/>
      <c r="R1752" s="126"/>
      <c r="S1752" s="118"/>
      <c r="T1752" s="571"/>
      <c r="U1752" s="570"/>
      <c r="V1752" s="382" t="s">
        <v>850</v>
      </c>
      <c r="W1752" s="384"/>
      <c r="X1752" s="374"/>
      <c r="Y1752" s="361">
        <v>2</v>
      </c>
      <c r="Z1752" s="361">
        <v>3</v>
      </c>
      <c r="AA1752" s="361">
        <v>4</v>
      </c>
      <c r="AB1752" s="374"/>
      <c r="AC1752" s="375"/>
      <c r="AD1752" t="str">
        <f t="shared" si="50"/>
        <v>3 (2; 4)</v>
      </c>
      <c r="AE1752" s="570" t="s">
        <v>795</v>
      </c>
      <c r="AF1752" s="352" t="s">
        <v>849</v>
      </c>
      <c r="AG1752" s="22">
        <v>0.27295456341349522</v>
      </c>
      <c r="AH1752" s="20">
        <v>45</v>
      </c>
      <c r="AI1752" s="14">
        <v>4.3611596847509152E-9</v>
      </c>
      <c r="AJ1752" s="13">
        <v>0.87366907433290297</v>
      </c>
      <c r="AK1752" s="20">
        <v>45</v>
      </c>
      <c r="AL1752" s="122">
        <v>1.581353001084149E-4</v>
      </c>
      <c r="AM1752" s="5"/>
      <c r="AP1752" s="401"/>
      <c r="AQ1752" t="s">
        <v>1147</v>
      </c>
    </row>
    <row r="1753" spans="1:47" ht="14.4" customHeight="1" x14ac:dyDescent="0.3">
      <c r="A1753" s="571"/>
      <c r="B1753" s="352" t="s">
        <v>850</v>
      </c>
      <c r="C1753" s="353">
        <v>76</v>
      </c>
      <c r="D1753" s="364">
        <v>435.3342105263157</v>
      </c>
      <c r="E1753" s="364">
        <v>589.34449564526199</v>
      </c>
      <c r="F1753" s="364">
        <v>67.602449985516927</v>
      </c>
      <c r="G1753" s="364">
        <v>300.66322429436696</v>
      </c>
      <c r="H1753" s="364">
        <v>570.00519675826445</v>
      </c>
      <c r="I1753" s="364">
        <v>5</v>
      </c>
      <c r="J1753" s="365">
        <v>3554</v>
      </c>
      <c r="K1753" s="5"/>
      <c r="L1753" s="488"/>
      <c r="M1753" s="100" t="s">
        <v>851</v>
      </c>
      <c r="N1753" s="127">
        <v>29386987.542330083</v>
      </c>
      <c r="O1753" s="110">
        <v>102</v>
      </c>
      <c r="P1753" s="128"/>
      <c r="Q1753" s="128"/>
      <c r="R1753" s="129"/>
      <c r="S1753" s="118"/>
      <c r="T1753" s="571"/>
      <c r="U1753" s="570" t="s">
        <v>1054</v>
      </c>
      <c r="V1753" s="352" t="s">
        <v>849</v>
      </c>
      <c r="W1753" s="383"/>
      <c r="X1753" s="23"/>
      <c r="Y1753" s="358">
        <v>0.85000000000000009</v>
      </c>
      <c r="Z1753" s="358">
        <v>1.3</v>
      </c>
      <c r="AA1753" s="358">
        <v>2</v>
      </c>
      <c r="AB1753" s="23"/>
      <c r="AC1753" s="372"/>
      <c r="AD1753" t="str">
        <f t="shared" si="50"/>
        <v>1.3 (0.85; 2)</v>
      </c>
      <c r="AE1753" s="570"/>
      <c r="AF1753" s="382" t="s">
        <v>850</v>
      </c>
      <c r="AG1753" s="373">
        <v>0.18480199397144431</v>
      </c>
      <c r="AH1753" s="17">
        <v>87</v>
      </c>
      <c r="AI1753" s="389">
        <v>8.7292213728484946E-8</v>
      </c>
      <c r="AJ1753" s="357">
        <v>0.92249811296556949</v>
      </c>
      <c r="AK1753" s="17">
        <v>87</v>
      </c>
      <c r="AL1753" s="122">
        <v>6.368697859635651E-5</v>
      </c>
      <c r="AM1753" s="5"/>
      <c r="AP1753" s="401" t="s">
        <v>1054</v>
      </c>
      <c r="AQ1753" t="s">
        <v>1243</v>
      </c>
    </row>
    <row r="1754" spans="1:47" x14ac:dyDescent="0.3">
      <c r="A1754" s="570"/>
      <c r="B1754" s="15" t="s">
        <v>851</v>
      </c>
      <c r="C1754" s="16">
        <v>103</v>
      </c>
      <c r="D1754" s="366">
        <v>378.13786407766986</v>
      </c>
      <c r="E1754" s="366">
        <v>536.7566683360684</v>
      </c>
      <c r="F1754" s="366">
        <v>52.888206056144924</v>
      </c>
      <c r="G1754" s="366">
        <v>273.23435813143328</v>
      </c>
      <c r="H1754" s="366">
        <v>483.04137002390644</v>
      </c>
      <c r="I1754" s="366">
        <v>5</v>
      </c>
      <c r="J1754" s="367">
        <v>3554</v>
      </c>
      <c r="K1754" s="5"/>
      <c r="L1754" s="488" t="s">
        <v>14</v>
      </c>
      <c r="M1754" s="123" t="s">
        <v>856</v>
      </c>
      <c r="N1754" s="124">
        <v>806658.69393614051</v>
      </c>
      <c r="O1754" s="106">
        <v>1</v>
      </c>
      <c r="P1754" s="105">
        <v>806658.69393614051</v>
      </c>
      <c r="Q1754" s="105">
        <v>7.8387052881738057</v>
      </c>
      <c r="R1754" s="130">
        <v>5.9763775354194299E-3</v>
      </c>
      <c r="S1754" s="118"/>
      <c r="T1754" s="571"/>
      <c r="U1754" s="570"/>
      <c r="V1754" s="382" t="s">
        <v>850</v>
      </c>
      <c r="W1754" s="384"/>
      <c r="X1754" s="374"/>
      <c r="Y1754" s="361">
        <v>0.3</v>
      </c>
      <c r="Z1754" s="361">
        <v>1</v>
      </c>
      <c r="AA1754" s="361">
        <v>2.1</v>
      </c>
      <c r="AB1754" s="374"/>
      <c r="AC1754" s="375"/>
      <c r="AD1754" t="str">
        <f t="shared" si="50"/>
        <v>1 (0.3; 2.1)</v>
      </c>
      <c r="AE1754" s="570" t="s">
        <v>1054</v>
      </c>
      <c r="AF1754" s="352" t="s">
        <v>849</v>
      </c>
      <c r="AG1754" s="22">
        <v>0.19257347606259889</v>
      </c>
      <c r="AH1754" s="20">
        <v>39</v>
      </c>
      <c r="AI1754" s="14">
        <v>8.5952356553298964E-4</v>
      </c>
      <c r="AJ1754" s="13">
        <v>0.76052418751141604</v>
      </c>
      <c r="AK1754" s="20">
        <v>39</v>
      </c>
      <c r="AL1754" s="122">
        <v>1.4203577834699458E-6</v>
      </c>
      <c r="AM1754" s="5"/>
      <c r="AP1754" s="401"/>
      <c r="AQ1754" t="s">
        <v>1244</v>
      </c>
    </row>
    <row r="1755" spans="1:47" x14ac:dyDescent="0.3">
      <c r="A1755" s="570" t="s">
        <v>14</v>
      </c>
      <c r="B1755" s="352" t="s">
        <v>849</v>
      </c>
      <c r="C1755" s="353">
        <v>44</v>
      </c>
      <c r="D1755" s="358">
        <v>249.5</v>
      </c>
      <c r="E1755" s="359">
        <v>89.219483741331786</v>
      </c>
      <c r="F1755" s="359">
        <v>13.450343252691434</v>
      </c>
      <c r="G1755" s="358">
        <v>222.37479768536474</v>
      </c>
      <c r="H1755" s="358">
        <v>276.62520231463526</v>
      </c>
      <c r="I1755" s="354">
        <v>136</v>
      </c>
      <c r="J1755" s="360">
        <v>521</v>
      </c>
      <c r="K1755" s="5"/>
      <c r="L1755" s="489"/>
      <c r="M1755" s="123" t="s">
        <v>857</v>
      </c>
      <c r="N1755" s="124">
        <v>12143041.788810527</v>
      </c>
      <c r="O1755" s="106">
        <v>118</v>
      </c>
      <c r="P1755" s="105">
        <v>102907.13380347904</v>
      </c>
      <c r="Q1755" s="125"/>
      <c r="R1755" s="126"/>
      <c r="S1755" s="118"/>
      <c r="T1755" s="571"/>
      <c r="U1755" s="570" t="s">
        <v>1055</v>
      </c>
      <c r="V1755" s="352" t="s">
        <v>849</v>
      </c>
      <c r="W1755" s="383"/>
      <c r="X1755" s="23"/>
      <c r="Y1755" s="358">
        <v>0.06</v>
      </c>
      <c r="Z1755" s="358">
        <v>0.08</v>
      </c>
      <c r="AA1755" s="358">
        <v>0.185</v>
      </c>
      <c r="AB1755" s="23"/>
      <c r="AC1755" s="372"/>
      <c r="AD1755" t="str">
        <f t="shared" si="50"/>
        <v>0.08 (0.06; 0.19)</v>
      </c>
      <c r="AE1755" s="570"/>
      <c r="AF1755" s="382" t="s">
        <v>850</v>
      </c>
      <c r="AG1755" s="373">
        <v>0.24231278001212217</v>
      </c>
      <c r="AH1755" s="17">
        <v>82</v>
      </c>
      <c r="AI1755" s="389">
        <v>5.5614802838576221E-13</v>
      </c>
      <c r="AJ1755" s="357">
        <v>0.57026127456668885</v>
      </c>
      <c r="AK1755" s="17">
        <v>82</v>
      </c>
      <c r="AL1755" s="122">
        <v>4.0069341523041095E-14</v>
      </c>
      <c r="AM1755" s="5"/>
      <c r="AP1755" s="401" t="s">
        <v>1055</v>
      </c>
      <c r="AQ1755" t="s">
        <v>1245</v>
      </c>
    </row>
    <row r="1756" spans="1:47" x14ac:dyDescent="0.3">
      <c r="A1756" s="571"/>
      <c r="B1756" s="352" t="s">
        <v>850</v>
      </c>
      <c r="C1756" s="353">
        <v>76</v>
      </c>
      <c r="D1756" s="358">
        <v>419.6384210526316</v>
      </c>
      <c r="E1756" s="359">
        <v>396.66538020201233</v>
      </c>
      <c r="F1756" s="359">
        <v>45.500639650045024</v>
      </c>
      <c r="G1756" s="358">
        <v>328.99649879731618</v>
      </c>
      <c r="H1756" s="358">
        <v>510.28034330794702</v>
      </c>
      <c r="I1756" s="354">
        <v>2.19</v>
      </c>
      <c r="J1756" s="360">
        <v>3028</v>
      </c>
      <c r="K1756" s="5"/>
      <c r="L1756" s="488"/>
      <c r="M1756" s="100" t="s">
        <v>851</v>
      </c>
      <c r="N1756" s="127">
        <v>12949700.482746668</v>
      </c>
      <c r="O1756" s="110">
        <v>119</v>
      </c>
      <c r="P1756" s="128"/>
      <c r="Q1756" s="128"/>
      <c r="R1756" s="129"/>
      <c r="S1756" s="118"/>
      <c r="T1756" s="575"/>
      <c r="U1756" s="575"/>
      <c r="V1756" s="385" t="s">
        <v>850</v>
      </c>
      <c r="W1756" s="386"/>
      <c r="X1756" s="377"/>
      <c r="Y1756" s="368">
        <v>0.01</v>
      </c>
      <c r="Z1756" s="368">
        <v>7.0000000000000007E-2</v>
      </c>
      <c r="AA1756" s="368">
        <v>0.13</v>
      </c>
      <c r="AB1756" s="377"/>
      <c r="AC1756" s="378"/>
      <c r="AD1756" t="str">
        <f t="shared" si="50"/>
        <v>0.07 (0.01; 0.13)</v>
      </c>
      <c r="AE1756" s="570" t="s">
        <v>1055</v>
      </c>
      <c r="AF1756" s="352" t="s">
        <v>849</v>
      </c>
      <c r="AG1756" s="22">
        <v>0.26587848151123367</v>
      </c>
      <c r="AH1756" s="20">
        <v>39</v>
      </c>
      <c r="AI1756" s="14">
        <v>1.8816566838991037E-7</v>
      </c>
      <c r="AJ1756" s="13">
        <v>0.73419273248598105</v>
      </c>
      <c r="AK1756" s="20">
        <v>39</v>
      </c>
      <c r="AL1756" s="122">
        <v>4.76240220181629E-7</v>
      </c>
      <c r="AM1756" s="5"/>
      <c r="AP1756" s="402"/>
      <c r="AQ1756" t="s">
        <v>1246</v>
      </c>
    </row>
    <row r="1757" spans="1:47" ht="14.4" customHeight="1" x14ac:dyDescent="0.3">
      <c r="A1757" s="570"/>
      <c r="B1757" s="15" t="s">
        <v>851</v>
      </c>
      <c r="C1757" s="16">
        <v>120</v>
      </c>
      <c r="D1757" s="361">
        <v>357.25433333333336</v>
      </c>
      <c r="E1757" s="362">
        <v>329.88030020002111</v>
      </c>
      <c r="F1757" s="362">
        <v>30.113813616021254</v>
      </c>
      <c r="G1757" s="361">
        <v>297.62597471261597</v>
      </c>
      <c r="H1757" s="361">
        <v>416.88269195405076</v>
      </c>
      <c r="I1757" s="356">
        <v>2.19</v>
      </c>
      <c r="J1757" s="363">
        <v>3028</v>
      </c>
      <c r="K1757" s="5"/>
      <c r="L1757" s="488" t="s">
        <v>302</v>
      </c>
      <c r="M1757" s="123" t="s">
        <v>856</v>
      </c>
      <c r="N1757" s="124">
        <v>0.63876528985507242</v>
      </c>
      <c r="O1757" s="106">
        <v>1</v>
      </c>
      <c r="P1757" s="105">
        <v>0.63876528985507242</v>
      </c>
      <c r="Q1757" s="105">
        <v>2.3299225121628093</v>
      </c>
      <c r="R1757" s="130">
        <v>0.13406517557955028</v>
      </c>
      <c r="S1757" s="118"/>
      <c r="T1757" s="592" t="s">
        <v>1205</v>
      </c>
      <c r="U1757" s="592"/>
      <c r="V1757" s="592"/>
      <c r="W1757" s="592"/>
      <c r="X1757" s="592"/>
      <c r="Y1757" s="592"/>
      <c r="Z1757" s="592"/>
      <c r="AA1757" s="592"/>
      <c r="AB1757" s="592"/>
      <c r="AC1757" s="592"/>
      <c r="AD1757" s="5"/>
      <c r="AE1757" s="575"/>
      <c r="AF1757" s="385" t="s">
        <v>850</v>
      </c>
      <c r="AG1757" s="376">
        <v>0.22009280239497012</v>
      </c>
      <c r="AH1757" s="26">
        <v>82</v>
      </c>
      <c r="AI1757" s="390">
        <v>1.3548873125856933E-10</v>
      </c>
      <c r="AJ1757" s="391">
        <v>0.69965631563542297</v>
      </c>
      <c r="AK1757" s="26">
        <v>82</v>
      </c>
      <c r="AL1757" s="122">
        <v>1.1621779128853433E-11</v>
      </c>
      <c r="AM1757" s="5"/>
    </row>
    <row r="1758" spans="1:47" x14ac:dyDescent="0.3">
      <c r="A1758" s="570" t="s">
        <v>302</v>
      </c>
      <c r="B1758" s="352" t="s">
        <v>849</v>
      </c>
      <c r="C1758" s="353">
        <v>16</v>
      </c>
      <c r="D1758" s="364">
        <v>0.12125000000000001</v>
      </c>
      <c r="E1758" s="364">
        <v>6.6720811345986078E-2</v>
      </c>
      <c r="F1758" s="364">
        <v>1.6680202836496519E-2</v>
      </c>
      <c r="G1758" s="364">
        <v>8.5696989244304966E-2</v>
      </c>
      <c r="H1758" s="364">
        <v>0.15680301075569505</v>
      </c>
      <c r="I1758" s="364">
        <v>0.04</v>
      </c>
      <c r="J1758" s="365">
        <v>0.21</v>
      </c>
      <c r="K1758" s="5"/>
      <c r="L1758" s="489"/>
      <c r="M1758" s="123" t="s">
        <v>857</v>
      </c>
      <c r="N1758" s="124">
        <v>12.062921666666668</v>
      </c>
      <c r="O1758" s="106">
        <v>44</v>
      </c>
      <c r="P1758" s="105">
        <v>0.27415731060606063</v>
      </c>
      <c r="Q1758" s="125"/>
      <c r="R1758" s="126"/>
      <c r="S1758" s="118"/>
      <c r="AD1758" s="5"/>
      <c r="AE1758" s="592" t="s">
        <v>931</v>
      </c>
      <c r="AF1758" s="592"/>
      <c r="AG1758" s="592"/>
      <c r="AH1758" s="592"/>
      <c r="AI1758" s="592"/>
      <c r="AJ1758" s="592"/>
      <c r="AK1758" s="592"/>
      <c r="AL1758" s="592"/>
      <c r="AM1758" s="5"/>
    </row>
    <row r="1759" spans="1:47" x14ac:dyDescent="0.3">
      <c r="A1759" s="571"/>
      <c r="B1759" s="352" t="s">
        <v>850</v>
      </c>
      <c r="C1759" s="353">
        <v>30</v>
      </c>
      <c r="D1759" s="364">
        <v>0.3686666666666667</v>
      </c>
      <c r="E1759" s="364">
        <v>0.64316423243605325</v>
      </c>
      <c r="F1759" s="364">
        <v>0.11742518609524073</v>
      </c>
      <c r="G1759" s="364">
        <v>0.12850519533175492</v>
      </c>
      <c r="H1759" s="364">
        <v>0.60882813800157853</v>
      </c>
      <c r="I1759" s="364">
        <v>0.04</v>
      </c>
      <c r="J1759" s="365">
        <v>3.1</v>
      </c>
      <c r="K1759" s="5"/>
      <c r="L1759" s="488"/>
      <c r="M1759" s="100" t="s">
        <v>851</v>
      </c>
      <c r="N1759" s="127">
        <v>12.701686956521741</v>
      </c>
      <c r="O1759" s="110">
        <v>45</v>
      </c>
      <c r="P1759" s="128"/>
      <c r="Q1759" s="128"/>
      <c r="R1759" s="129"/>
      <c r="S1759" s="118"/>
      <c r="AD1759" s="5"/>
      <c r="AE1759" s="592" t="s">
        <v>932</v>
      </c>
      <c r="AF1759" s="592"/>
      <c r="AG1759" s="592"/>
      <c r="AH1759" s="592"/>
      <c r="AI1759" s="592"/>
      <c r="AJ1759" s="592"/>
      <c r="AK1759" s="592"/>
      <c r="AL1759" s="592"/>
      <c r="AM1759" s="5"/>
    </row>
    <row r="1760" spans="1:47" ht="14.4" customHeight="1" x14ac:dyDescent="0.3">
      <c r="A1760" s="570"/>
      <c r="B1760" s="15" t="s">
        <v>851</v>
      </c>
      <c r="C1760" s="16">
        <v>46</v>
      </c>
      <c r="D1760" s="366">
        <v>0.28260869565217389</v>
      </c>
      <c r="E1760" s="366">
        <v>0.53128119686746633</v>
      </c>
      <c r="F1760" s="366">
        <v>7.8333138934454247E-2</v>
      </c>
      <c r="G1760" s="366">
        <v>0.12483765506264036</v>
      </c>
      <c r="H1760" s="366">
        <v>0.44037973624170745</v>
      </c>
      <c r="I1760" s="366">
        <v>0.04</v>
      </c>
      <c r="J1760" s="367">
        <v>3.1</v>
      </c>
      <c r="K1760" s="5"/>
      <c r="L1760" s="488" t="s">
        <v>15</v>
      </c>
      <c r="M1760" s="123" t="s">
        <v>856</v>
      </c>
      <c r="N1760" s="124">
        <v>100878.46093492727</v>
      </c>
      <c r="O1760" s="106">
        <v>1</v>
      </c>
      <c r="P1760" s="105">
        <v>100878.46093492727</v>
      </c>
      <c r="Q1760" s="105">
        <v>0.14456419862969067</v>
      </c>
      <c r="R1760" s="130">
        <v>0.70579665099115085</v>
      </c>
      <c r="S1760" s="118"/>
      <c r="AD1760" s="5"/>
      <c r="AE1760" s="592" t="s">
        <v>1207</v>
      </c>
      <c r="AF1760" s="592"/>
      <c r="AG1760" s="592"/>
      <c r="AH1760" s="592"/>
      <c r="AI1760" s="592"/>
      <c r="AJ1760" s="592"/>
      <c r="AK1760" s="592"/>
      <c r="AL1760" s="592"/>
      <c r="AM1760" s="5"/>
    </row>
    <row r="1761" spans="1:37" x14ac:dyDescent="0.3">
      <c r="A1761" s="570" t="s">
        <v>15</v>
      </c>
      <c r="B1761" s="352" t="s">
        <v>849</v>
      </c>
      <c r="C1761" s="353">
        <v>9</v>
      </c>
      <c r="D1761" s="364">
        <v>435.77777777777777</v>
      </c>
      <c r="E1761" s="364">
        <v>408.4650467842315</v>
      </c>
      <c r="F1761" s="364">
        <v>136.15501559474384</v>
      </c>
      <c r="G1761" s="364">
        <v>121.80374878819475</v>
      </c>
      <c r="H1761" s="364">
        <v>749.75180676736079</v>
      </c>
      <c r="I1761" s="364">
        <v>175</v>
      </c>
      <c r="J1761" s="365">
        <v>1345</v>
      </c>
      <c r="K1761" s="5"/>
      <c r="L1761" s="489"/>
      <c r="M1761" s="123" t="s">
        <v>857</v>
      </c>
      <c r="N1761" s="124">
        <v>27912432.508503195</v>
      </c>
      <c r="O1761" s="106">
        <v>40</v>
      </c>
      <c r="P1761" s="105">
        <v>697810.81271257985</v>
      </c>
      <c r="Q1761" s="125"/>
      <c r="R1761" s="126"/>
      <c r="S1761" s="118"/>
      <c r="T1761" s="491" t="s">
        <v>858</v>
      </c>
      <c r="U1761" s="491"/>
      <c r="V1761" s="491"/>
      <c r="W1761" s="491"/>
      <c r="X1761" s="491"/>
      <c r="Y1761" s="491"/>
      <c r="Z1761" s="491"/>
      <c r="AA1761" s="491"/>
      <c r="AB1761" s="491"/>
      <c r="AC1761" s="491"/>
      <c r="AD1761" s="491"/>
      <c r="AE1761" s="181"/>
      <c r="AK1761" s="90"/>
    </row>
    <row r="1762" spans="1:37" x14ac:dyDescent="0.3">
      <c r="A1762" s="571"/>
      <c r="B1762" s="352" t="s">
        <v>850</v>
      </c>
      <c r="C1762" s="353">
        <v>33</v>
      </c>
      <c r="D1762" s="364">
        <v>555.21663636363644</v>
      </c>
      <c r="E1762" s="364">
        <v>911.34658186642343</v>
      </c>
      <c r="F1762" s="364">
        <v>158.64507673454446</v>
      </c>
      <c r="G1762" s="364">
        <v>232.06718978729356</v>
      </c>
      <c r="H1762" s="364">
        <v>878.36608293997938</v>
      </c>
      <c r="I1762" s="364">
        <v>8.9999999999999993E-3</v>
      </c>
      <c r="J1762" s="365">
        <v>5000</v>
      </c>
      <c r="K1762" s="5"/>
      <c r="L1762" s="488"/>
      <c r="M1762" s="100" t="s">
        <v>851</v>
      </c>
      <c r="N1762" s="127">
        <v>28013310.969438121</v>
      </c>
      <c r="O1762" s="110">
        <v>41</v>
      </c>
      <c r="P1762" s="128"/>
      <c r="Q1762" s="128"/>
      <c r="R1762" s="129"/>
      <c r="S1762" s="118"/>
      <c r="T1762" s="492" t="s">
        <v>661</v>
      </c>
      <c r="U1762" s="492"/>
      <c r="V1762" s="499" t="s">
        <v>859</v>
      </c>
      <c r="W1762" s="495"/>
      <c r="X1762" s="495" t="s">
        <v>860</v>
      </c>
      <c r="Y1762" s="495"/>
      <c r="Z1762" s="495"/>
      <c r="AA1762" s="495"/>
      <c r="AB1762" s="495"/>
      <c r="AC1762" s="495"/>
      <c r="AD1762" s="496"/>
      <c r="AE1762" s="181"/>
      <c r="AK1762" s="90"/>
    </row>
    <row r="1763" spans="1:37" ht="14.4" customHeight="1" x14ac:dyDescent="0.3">
      <c r="A1763" s="570"/>
      <c r="B1763" s="15" t="s">
        <v>851</v>
      </c>
      <c r="C1763" s="16">
        <v>42</v>
      </c>
      <c r="D1763" s="366">
        <v>529.6225952380953</v>
      </c>
      <c r="E1763" s="366">
        <v>826.59027762215203</v>
      </c>
      <c r="F1763" s="366">
        <v>127.54564888319364</v>
      </c>
      <c r="G1763" s="366">
        <v>272.03893171699383</v>
      </c>
      <c r="H1763" s="366">
        <v>787.20625875919677</v>
      </c>
      <c r="I1763" s="366">
        <v>8.9999999999999993E-3</v>
      </c>
      <c r="J1763" s="367">
        <v>5000</v>
      </c>
      <c r="K1763" s="5"/>
      <c r="L1763" s="488" t="s">
        <v>25</v>
      </c>
      <c r="M1763" s="123" t="s">
        <v>856</v>
      </c>
      <c r="N1763" s="124">
        <v>0.41229531981925893</v>
      </c>
      <c r="O1763" s="106">
        <v>1</v>
      </c>
      <c r="P1763" s="105">
        <v>0.41229531981925893</v>
      </c>
      <c r="Q1763" s="105">
        <v>8.1615872919344693E-3</v>
      </c>
      <c r="R1763" s="130">
        <v>0.92815816679589225</v>
      </c>
      <c r="S1763" s="118"/>
      <c r="T1763" s="492"/>
      <c r="U1763" s="492"/>
      <c r="V1763" s="499" t="s">
        <v>27</v>
      </c>
      <c r="W1763" s="495" t="s">
        <v>855</v>
      </c>
      <c r="X1763" s="495" t="s">
        <v>861</v>
      </c>
      <c r="Y1763" s="495" t="s">
        <v>838</v>
      </c>
      <c r="Z1763" s="495" t="s">
        <v>669</v>
      </c>
      <c r="AA1763" s="495" t="s">
        <v>862</v>
      </c>
      <c r="AB1763" s="495" t="s">
        <v>863</v>
      </c>
      <c r="AC1763" s="495" t="s">
        <v>864</v>
      </c>
      <c r="AD1763" s="496"/>
      <c r="AE1763" s="181"/>
      <c r="AK1763" s="90"/>
    </row>
    <row r="1764" spans="1:37" x14ac:dyDescent="0.3">
      <c r="A1764" s="570" t="s">
        <v>25</v>
      </c>
      <c r="B1764" s="352" t="s">
        <v>849</v>
      </c>
      <c r="C1764" s="353">
        <v>44</v>
      </c>
      <c r="D1764" s="354">
        <v>15.045454545454545</v>
      </c>
      <c r="E1764" s="13">
        <v>7.1948125545812696</v>
      </c>
      <c r="F1764" s="13">
        <v>1.0846588036583864</v>
      </c>
      <c r="G1764" s="354">
        <v>12.858031597293229</v>
      </c>
      <c r="H1764" s="354">
        <v>17.23287749361586</v>
      </c>
      <c r="I1764" s="20">
        <v>5</v>
      </c>
      <c r="J1764" s="355">
        <v>35</v>
      </c>
      <c r="K1764" s="5"/>
      <c r="L1764" s="489"/>
      <c r="M1764" s="123" t="s">
        <v>857</v>
      </c>
      <c r="N1764" s="124">
        <v>6415.6032085561501</v>
      </c>
      <c r="O1764" s="106">
        <v>127</v>
      </c>
      <c r="P1764" s="105">
        <v>50.516560697292519</v>
      </c>
      <c r="Q1764" s="125"/>
      <c r="R1764" s="126"/>
      <c r="S1764" s="118"/>
      <c r="T1764" s="493"/>
      <c r="U1764" s="493"/>
      <c r="V1764" s="502"/>
      <c r="W1764" s="500"/>
      <c r="X1764" s="500"/>
      <c r="Y1764" s="500"/>
      <c r="Z1764" s="500"/>
      <c r="AA1764" s="500"/>
      <c r="AB1764" s="500"/>
      <c r="AC1764" s="91" t="s">
        <v>865</v>
      </c>
      <c r="AD1764" s="117" t="s">
        <v>866</v>
      </c>
      <c r="AE1764" s="181"/>
      <c r="AK1764" s="90"/>
    </row>
    <row r="1765" spans="1:37" ht="34.200000000000003" x14ac:dyDescent="0.3">
      <c r="A1765" s="571"/>
      <c r="B1765" s="352" t="s">
        <v>850</v>
      </c>
      <c r="C1765" s="353">
        <v>85</v>
      </c>
      <c r="D1765" s="354">
        <v>15.164705882352941</v>
      </c>
      <c r="E1765" s="13">
        <v>7.0623870556894399</v>
      </c>
      <c r="F1765" s="13">
        <v>0.76602342864163075</v>
      </c>
      <c r="G1765" s="354">
        <v>13.641384287026632</v>
      </c>
      <c r="H1765" s="354">
        <v>16.688027477679249</v>
      </c>
      <c r="I1765" s="20">
        <v>2</v>
      </c>
      <c r="J1765" s="355">
        <v>33</v>
      </c>
      <c r="K1765" s="5"/>
      <c r="L1765" s="488"/>
      <c r="M1765" s="100" t="s">
        <v>851</v>
      </c>
      <c r="N1765" s="127">
        <v>6416.0155038759694</v>
      </c>
      <c r="O1765" s="110">
        <v>128</v>
      </c>
      <c r="P1765" s="128"/>
      <c r="Q1765" s="128"/>
      <c r="R1765" s="129"/>
      <c r="S1765" s="118"/>
      <c r="T1765" s="497" t="s">
        <v>666</v>
      </c>
      <c r="U1765" s="118" t="s">
        <v>867</v>
      </c>
      <c r="V1765" s="119">
        <v>23.002808016892672</v>
      </c>
      <c r="W1765" s="121">
        <v>4.484849736021495E-6</v>
      </c>
      <c r="X1765" s="121">
        <v>-2.620030922165828</v>
      </c>
      <c r="Y1765" s="120">
        <v>126</v>
      </c>
      <c r="Z1765" s="121">
        <v>9.8726004497317922E-3</v>
      </c>
      <c r="AA1765" s="94">
        <v>-15.266525974025969</v>
      </c>
      <c r="AB1765" s="94">
        <v>5.826849540159631</v>
      </c>
      <c r="AC1765" s="94">
        <v>-26.797689916221969</v>
      </c>
      <c r="AD1765" s="95">
        <v>-3.7353620318299701</v>
      </c>
      <c r="AE1765" s="181"/>
      <c r="AK1765" s="90"/>
    </row>
    <row r="1766" spans="1:37" ht="45.6" x14ac:dyDescent="0.3">
      <c r="A1766" s="570"/>
      <c r="B1766" s="15" t="s">
        <v>851</v>
      </c>
      <c r="C1766" s="16">
        <v>129</v>
      </c>
      <c r="D1766" s="356">
        <v>15.124031007751938</v>
      </c>
      <c r="E1766" s="357">
        <v>7.0799096833244288</v>
      </c>
      <c r="F1766" s="357">
        <v>0.62335128973865539</v>
      </c>
      <c r="G1766" s="356">
        <v>13.890623981537516</v>
      </c>
      <c r="H1766" s="356">
        <v>16.357438033966361</v>
      </c>
      <c r="I1766" s="17">
        <v>2</v>
      </c>
      <c r="J1766" s="18">
        <v>35</v>
      </c>
      <c r="K1766" s="5"/>
      <c r="L1766" s="488" t="s">
        <v>235</v>
      </c>
      <c r="M1766" s="123" t="s">
        <v>856</v>
      </c>
      <c r="N1766" s="124">
        <v>4.5901809754268772</v>
      </c>
      <c r="O1766" s="106">
        <v>1</v>
      </c>
      <c r="P1766" s="105">
        <v>4.5901809754268772</v>
      </c>
      <c r="Q1766" s="105">
        <v>8.1594325334051376</v>
      </c>
      <c r="R1766" s="130">
        <v>5.5950906934497963E-3</v>
      </c>
      <c r="S1766" s="118"/>
      <c r="T1766" s="488"/>
      <c r="U1766" s="100" t="s">
        <v>868</v>
      </c>
      <c r="V1766" s="161"/>
      <c r="W1766" s="128"/>
      <c r="X1766" s="109">
        <v>-3.0775629461060241</v>
      </c>
      <c r="Y1766" s="109">
        <v>124.97187002993837</v>
      </c>
      <c r="Z1766" s="109">
        <v>2.5653146260112935E-3</v>
      </c>
      <c r="AA1766" s="102">
        <v>-15.266525974025969</v>
      </c>
      <c r="AB1766" s="102">
        <v>4.9605893498758116</v>
      </c>
      <c r="AC1766" s="102">
        <v>-25.084169551837277</v>
      </c>
      <c r="AD1766" s="103">
        <v>-5.4488823962146586</v>
      </c>
      <c r="AE1766" s="181"/>
      <c r="AK1766" s="90"/>
    </row>
    <row r="1767" spans="1:37" ht="34.200000000000003" x14ac:dyDescent="0.3">
      <c r="A1767" s="570" t="s">
        <v>235</v>
      </c>
      <c r="B1767" s="352" t="s">
        <v>849</v>
      </c>
      <c r="C1767" s="353">
        <v>13</v>
      </c>
      <c r="D1767" s="354">
        <v>1.2307692307692308</v>
      </c>
      <c r="E1767" s="13">
        <v>0.59914468951527811</v>
      </c>
      <c r="F1767" s="13">
        <v>0.16617283842071437</v>
      </c>
      <c r="G1767" s="354">
        <v>0.86870971847595924</v>
      </c>
      <c r="H1767" s="354">
        <v>1.5928287430625026</v>
      </c>
      <c r="I1767" s="20">
        <v>0</v>
      </c>
      <c r="J1767" s="355">
        <v>2</v>
      </c>
      <c r="K1767" s="5"/>
      <c r="L1767" s="489"/>
      <c r="M1767" s="123" t="s">
        <v>857</v>
      </c>
      <c r="N1767" s="124">
        <v>40.504413619167714</v>
      </c>
      <c r="O1767" s="106">
        <v>72</v>
      </c>
      <c r="P1767" s="105">
        <v>0.5625613002662182</v>
      </c>
      <c r="Q1767" s="125"/>
      <c r="R1767" s="126"/>
      <c r="S1767" s="118"/>
      <c r="T1767" s="488" t="s">
        <v>14</v>
      </c>
      <c r="U1767" s="123" t="s">
        <v>867</v>
      </c>
      <c r="V1767" s="124">
        <v>9.1746283378863609</v>
      </c>
      <c r="W1767" s="105">
        <v>3.0151018715520307E-3</v>
      </c>
      <c r="X1767" s="105">
        <v>-2.7997687919136833</v>
      </c>
      <c r="Y1767" s="106">
        <v>118</v>
      </c>
      <c r="Z1767" s="105">
        <v>5.976377535419377E-3</v>
      </c>
      <c r="AA1767" s="192">
        <v>-170.1384210526316</v>
      </c>
      <c r="AB1767" s="192">
        <v>60.76873974166255</v>
      </c>
      <c r="AC1767" s="192">
        <v>-290.47706998631219</v>
      </c>
      <c r="AD1767" s="398">
        <v>-49.799772118951012</v>
      </c>
      <c r="AE1767" s="181"/>
      <c r="AK1767" s="90"/>
    </row>
    <row r="1768" spans="1:37" ht="45.6" x14ac:dyDescent="0.3">
      <c r="A1768" s="571"/>
      <c r="B1768" s="352" t="s">
        <v>850</v>
      </c>
      <c r="C1768" s="353">
        <v>61</v>
      </c>
      <c r="D1768" s="354">
        <v>1.8852459016393444</v>
      </c>
      <c r="E1768" s="13">
        <v>0.77671017022090683</v>
      </c>
      <c r="F1768" s="13">
        <v>9.9447546807233445E-2</v>
      </c>
      <c r="G1768" s="354">
        <v>1.6863211903562114</v>
      </c>
      <c r="H1768" s="354">
        <v>2.0841706129224771</v>
      </c>
      <c r="I1768" s="20">
        <v>0</v>
      </c>
      <c r="J1768" s="355">
        <v>3</v>
      </c>
      <c r="K1768" s="5"/>
      <c r="L1768" s="488"/>
      <c r="M1768" s="100" t="s">
        <v>851</v>
      </c>
      <c r="N1768" s="127">
        <v>45.094594594594589</v>
      </c>
      <c r="O1768" s="110">
        <v>73</v>
      </c>
      <c r="P1768" s="128"/>
      <c r="Q1768" s="128"/>
      <c r="R1768" s="129"/>
      <c r="S1768" s="118"/>
      <c r="T1768" s="488"/>
      <c r="U1768" s="100" t="s">
        <v>868</v>
      </c>
      <c r="V1768" s="161"/>
      <c r="W1768" s="128"/>
      <c r="X1768" s="109">
        <v>-3.5858608646270338</v>
      </c>
      <c r="Y1768" s="109">
        <v>87.514723633897489</v>
      </c>
      <c r="Z1768" s="109">
        <v>5.5248952900871593E-4</v>
      </c>
      <c r="AA1768" s="193">
        <v>-170.1384210526316</v>
      </c>
      <c r="AB1768" s="193">
        <v>47.447022479587403</v>
      </c>
      <c r="AC1768" s="193">
        <v>-264.43669575339385</v>
      </c>
      <c r="AD1768" s="399">
        <v>-75.84014635186935</v>
      </c>
      <c r="AE1768" s="181"/>
      <c r="AK1768" s="90"/>
    </row>
    <row r="1769" spans="1:37" ht="34.200000000000003" x14ac:dyDescent="0.3">
      <c r="A1769" s="570"/>
      <c r="B1769" s="15" t="s">
        <v>851</v>
      </c>
      <c r="C1769" s="16">
        <v>74</v>
      </c>
      <c r="D1769" s="356">
        <v>1.7702702702702702</v>
      </c>
      <c r="E1769" s="357">
        <v>0.78596066856344216</v>
      </c>
      <c r="F1769" s="357">
        <v>9.1366071866013698E-2</v>
      </c>
      <c r="G1769" s="356">
        <v>1.5881779516374948</v>
      </c>
      <c r="H1769" s="356">
        <v>1.9523625889030456</v>
      </c>
      <c r="I1769" s="17">
        <v>0</v>
      </c>
      <c r="J1769" s="18">
        <v>3</v>
      </c>
      <c r="K1769" s="5"/>
      <c r="L1769" s="488" t="s">
        <v>232</v>
      </c>
      <c r="M1769" s="123" t="s">
        <v>856</v>
      </c>
      <c r="N1769" s="124">
        <v>2.5768299782455376E-2</v>
      </c>
      <c r="O1769" s="106">
        <v>1</v>
      </c>
      <c r="P1769" s="105">
        <v>2.5768299782455376E-2</v>
      </c>
      <c r="Q1769" s="105">
        <v>3.3670718055087027E-2</v>
      </c>
      <c r="R1769" s="130">
        <v>0.85469488562673779</v>
      </c>
      <c r="S1769" s="118"/>
      <c r="T1769" s="488" t="s">
        <v>1055</v>
      </c>
      <c r="U1769" s="123" t="s">
        <v>867</v>
      </c>
      <c r="V1769" s="124">
        <v>3.9068732887704525</v>
      </c>
      <c r="W1769" s="105">
        <v>5.0401955942133883E-2</v>
      </c>
      <c r="X1769" s="105">
        <v>1.9673565351360245</v>
      </c>
      <c r="Y1769" s="106">
        <v>119</v>
      </c>
      <c r="Z1769" s="105">
        <v>5.1468778201975533E-2</v>
      </c>
      <c r="AA1769" s="192">
        <v>5.8420888055034481E-2</v>
      </c>
      <c r="AB1769" s="192">
        <v>2.9695119827883774E-2</v>
      </c>
      <c r="AC1769" s="192">
        <v>-3.7841504751862098E-4</v>
      </c>
      <c r="AD1769" s="398">
        <v>0.11722019115758758</v>
      </c>
      <c r="AE1769" s="181"/>
      <c r="AK1769" s="90"/>
    </row>
    <row r="1770" spans="1:37" ht="45.6" x14ac:dyDescent="0.3">
      <c r="A1770" s="570" t="s">
        <v>232</v>
      </c>
      <c r="B1770" s="352" t="s">
        <v>849</v>
      </c>
      <c r="C1770" s="353">
        <v>46</v>
      </c>
      <c r="D1770" s="354">
        <v>0.58695652173913049</v>
      </c>
      <c r="E1770" s="13">
        <v>0.95629114480015365</v>
      </c>
      <c r="F1770" s="13">
        <v>0.14099743704294063</v>
      </c>
      <c r="G1770" s="354">
        <v>0.30297310596747484</v>
      </c>
      <c r="H1770" s="354">
        <v>0.87093993751078613</v>
      </c>
      <c r="I1770" s="20">
        <v>0</v>
      </c>
      <c r="J1770" s="355">
        <v>4</v>
      </c>
      <c r="K1770" s="5"/>
      <c r="L1770" s="489"/>
      <c r="M1770" s="123" t="s">
        <v>857</v>
      </c>
      <c r="N1770" s="124">
        <v>99.48938321536906</v>
      </c>
      <c r="O1770" s="106">
        <v>130</v>
      </c>
      <c r="P1770" s="105">
        <v>0.76530294781053121</v>
      </c>
      <c r="Q1770" s="125"/>
      <c r="R1770" s="126"/>
      <c r="S1770" s="118"/>
      <c r="T1770" s="490"/>
      <c r="U1770" s="112" t="s">
        <v>868</v>
      </c>
      <c r="V1770" s="163"/>
      <c r="W1770" s="133"/>
      <c r="X1770" s="164">
        <v>1.7944660276208007</v>
      </c>
      <c r="Y1770" s="164">
        <v>60.197787127528855</v>
      </c>
      <c r="Z1770" s="164">
        <v>7.7760272375324888E-2</v>
      </c>
      <c r="AA1770" s="194">
        <v>5.8420888055034481E-2</v>
      </c>
      <c r="AB1770" s="194">
        <v>3.2556140465078647E-2</v>
      </c>
      <c r="AC1770" s="194">
        <v>-6.6966882668684502E-3</v>
      </c>
      <c r="AD1770" s="400">
        <v>0.12353846437693741</v>
      </c>
      <c r="AE1770" s="181"/>
      <c r="AK1770" s="90"/>
    </row>
    <row r="1771" spans="1:37" x14ac:dyDescent="0.3">
      <c r="A1771" s="571"/>
      <c r="B1771" s="352" t="s">
        <v>850</v>
      </c>
      <c r="C1771" s="353">
        <v>86</v>
      </c>
      <c r="D1771" s="354">
        <v>0.61627906976744184</v>
      </c>
      <c r="E1771" s="13">
        <v>0.82844439127748604</v>
      </c>
      <c r="F1771" s="13">
        <v>8.933345615628574E-2</v>
      </c>
      <c r="G1771" s="354">
        <v>0.43866022582791248</v>
      </c>
      <c r="H1771" s="354">
        <v>0.79389791370697127</v>
      </c>
      <c r="I1771" s="20">
        <v>0</v>
      </c>
      <c r="J1771" s="355">
        <v>3</v>
      </c>
      <c r="K1771" s="5"/>
      <c r="L1771" s="488"/>
      <c r="M1771" s="100" t="s">
        <v>851</v>
      </c>
      <c r="N1771" s="127">
        <v>99.515151515151516</v>
      </c>
      <c r="O1771" s="110">
        <v>131</v>
      </c>
      <c r="P1771" s="128"/>
      <c r="Q1771" s="128"/>
      <c r="R1771" s="129"/>
      <c r="S1771" s="118"/>
      <c r="AD1771" s="5"/>
      <c r="AK1771" s="90"/>
    </row>
    <row r="1772" spans="1:37" x14ac:dyDescent="0.3">
      <c r="A1772" s="570"/>
      <c r="B1772" s="15" t="s">
        <v>851</v>
      </c>
      <c r="C1772" s="16">
        <v>132</v>
      </c>
      <c r="D1772" s="356">
        <v>0.60606060606060608</v>
      </c>
      <c r="E1772" s="357">
        <v>0.87158341261971506</v>
      </c>
      <c r="F1772" s="357">
        <v>7.5861598719353898E-2</v>
      </c>
      <c r="G1772" s="356">
        <v>0.45598826782638335</v>
      </c>
      <c r="H1772" s="356">
        <v>0.7561329442948288</v>
      </c>
      <c r="I1772" s="17">
        <v>0</v>
      </c>
      <c r="J1772" s="18">
        <v>4</v>
      </c>
      <c r="K1772" s="5"/>
      <c r="L1772" s="488" t="s">
        <v>234</v>
      </c>
      <c r="M1772" s="123" t="s">
        <v>856</v>
      </c>
      <c r="N1772" s="124">
        <v>24.158293057584959</v>
      </c>
      <c r="O1772" s="106">
        <v>1</v>
      </c>
      <c r="P1772" s="105">
        <v>24.158293057584959</v>
      </c>
      <c r="Q1772" s="105">
        <v>3.9924095865497824</v>
      </c>
      <c r="R1772" s="130">
        <v>4.7929632326464598E-2</v>
      </c>
      <c r="S1772" s="181"/>
      <c r="AD1772" s="5"/>
      <c r="AK1772" s="90"/>
    </row>
    <row r="1773" spans="1:37" x14ac:dyDescent="0.3">
      <c r="A1773" s="570" t="s">
        <v>234</v>
      </c>
      <c r="B1773" s="352" t="s">
        <v>849</v>
      </c>
      <c r="C1773" s="353">
        <v>42</v>
      </c>
      <c r="D1773" s="354">
        <v>4.7380952380952381</v>
      </c>
      <c r="E1773" s="13">
        <v>2.2312582451527518</v>
      </c>
      <c r="F1773" s="13">
        <v>0.34429062185760811</v>
      </c>
      <c r="G1773" s="354">
        <v>4.0427862215151631</v>
      </c>
      <c r="H1773" s="354">
        <v>5.4334042546753132</v>
      </c>
      <c r="I1773" s="20">
        <v>3</v>
      </c>
      <c r="J1773" s="355">
        <v>11</v>
      </c>
      <c r="K1773" s="5"/>
      <c r="L1773" s="489"/>
      <c r="M1773" s="123" t="s">
        <v>857</v>
      </c>
      <c r="N1773" s="124">
        <v>738.22880371660835</v>
      </c>
      <c r="O1773" s="106">
        <v>122</v>
      </c>
      <c r="P1773" s="105">
        <v>6.0510557681689212</v>
      </c>
      <c r="Q1773" s="125"/>
      <c r="R1773" s="126"/>
      <c r="S1773" s="181"/>
      <c r="AD1773" s="5"/>
      <c r="AK1773" s="90"/>
    </row>
    <row r="1774" spans="1:37" x14ac:dyDescent="0.3">
      <c r="A1774" s="571"/>
      <c r="B1774" s="352" t="s">
        <v>850</v>
      </c>
      <c r="C1774" s="353">
        <v>82</v>
      </c>
      <c r="D1774" s="354">
        <v>5.6707317073170733</v>
      </c>
      <c r="E1774" s="13">
        <v>2.5678682999995783</v>
      </c>
      <c r="F1774" s="13">
        <v>0.2835736151281753</v>
      </c>
      <c r="G1774" s="354">
        <v>5.106509163603425</v>
      </c>
      <c r="H1774" s="354">
        <v>6.2349542510307217</v>
      </c>
      <c r="I1774" s="20">
        <v>1</v>
      </c>
      <c r="J1774" s="355">
        <v>12</v>
      </c>
      <c r="K1774" s="5"/>
      <c r="L1774" s="488"/>
      <c r="M1774" s="100" t="s">
        <v>851</v>
      </c>
      <c r="N1774" s="127">
        <v>762.38709677419331</v>
      </c>
      <c r="O1774" s="110">
        <v>123</v>
      </c>
      <c r="P1774" s="128"/>
      <c r="Q1774" s="128"/>
      <c r="R1774" s="129"/>
      <c r="S1774" s="181"/>
      <c r="AD1774" s="5"/>
      <c r="AK1774" s="90"/>
    </row>
    <row r="1775" spans="1:37" x14ac:dyDescent="0.3">
      <c r="A1775" s="570"/>
      <c r="B1775" s="15" t="s">
        <v>851</v>
      </c>
      <c r="C1775" s="16">
        <v>124</v>
      </c>
      <c r="D1775" s="356">
        <v>5.354838709677419</v>
      </c>
      <c r="E1775" s="357">
        <v>2.4896323181275153</v>
      </c>
      <c r="F1775" s="357">
        <v>0.22357558221645607</v>
      </c>
      <c r="G1775" s="356">
        <v>4.912284553196006</v>
      </c>
      <c r="H1775" s="356">
        <v>5.7973928661588321</v>
      </c>
      <c r="I1775" s="17">
        <v>1</v>
      </c>
      <c r="J1775" s="18">
        <v>12</v>
      </c>
      <c r="K1775" s="5"/>
      <c r="L1775" s="488" t="s">
        <v>795</v>
      </c>
      <c r="M1775" s="123" t="s">
        <v>856</v>
      </c>
      <c r="N1775" s="124">
        <v>44.806966213862758</v>
      </c>
      <c r="O1775" s="106">
        <v>1</v>
      </c>
      <c r="P1775" s="105">
        <v>44.806966213862758</v>
      </c>
      <c r="Q1775" s="105">
        <v>25.55676454155455</v>
      </c>
      <c r="R1775" s="130">
        <v>1.427178950520616E-6</v>
      </c>
      <c r="S1775" s="181"/>
      <c r="AD1775" s="5"/>
      <c r="AK1775" s="90"/>
    </row>
    <row r="1776" spans="1:37" x14ac:dyDescent="0.3">
      <c r="A1776" s="570" t="s">
        <v>795</v>
      </c>
      <c r="B1776" s="352" t="s">
        <v>849</v>
      </c>
      <c r="C1776" s="353">
        <v>45</v>
      </c>
      <c r="D1776" s="358">
        <v>1.6444444444444444</v>
      </c>
      <c r="E1776" s="359">
        <v>1.0035291261695929</v>
      </c>
      <c r="F1776" s="359">
        <v>0.14959728956774485</v>
      </c>
      <c r="G1776" s="358">
        <v>1.3429509178249841</v>
      </c>
      <c r="H1776" s="358">
        <v>1.9459379710639046</v>
      </c>
      <c r="I1776" s="354">
        <v>0</v>
      </c>
      <c r="J1776" s="360">
        <v>4</v>
      </c>
      <c r="K1776" s="5"/>
      <c r="L1776" s="489"/>
      <c r="M1776" s="123" t="s">
        <v>857</v>
      </c>
      <c r="N1776" s="124">
        <v>227.92030651340991</v>
      </c>
      <c r="O1776" s="106">
        <v>130</v>
      </c>
      <c r="P1776" s="105">
        <v>1.75323312702623</v>
      </c>
      <c r="Q1776" s="125"/>
      <c r="R1776" s="126"/>
      <c r="S1776" s="181"/>
      <c r="AD1776" s="5"/>
    </row>
    <row r="1777" spans="1:30" x14ac:dyDescent="0.3">
      <c r="A1777" s="571"/>
      <c r="B1777" s="352" t="s">
        <v>850</v>
      </c>
      <c r="C1777" s="353">
        <v>87</v>
      </c>
      <c r="D1777" s="358">
        <v>2.8735632183908044</v>
      </c>
      <c r="E1777" s="359">
        <v>1.4611607181322583</v>
      </c>
      <c r="F1777" s="359">
        <v>0.15665287213221879</v>
      </c>
      <c r="G1777" s="358">
        <v>2.5621476153736453</v>
      </c>
      <c r="H1777" s="358">
        <v>3.1849788214079635</v>
      </c>
      <c r="I1777" s="354">
        <v>0</v>
      </c>
      <c r="J1777" s="360">
        <v>7</v>
      </c>
      <c r="K1777" s="5"/>
      <c r="L1777" s="488"/>
      <c r="M1777" s="100" t="s">
        <v>851</v>
      </c>
      <c r="N1777" s="127">
        <v>272.72727272727269</v>
      </c>
      <c r="O1777" s="110">
        <v>131</v>
      </c>
      <c r="P1777" s="128"/>
      <c r="Q1777" s="128"/>
      <c r="R1777" s="129"/>
      <c r="S1777" s="181"/>
      <c r="AD1777" s="5"/>
    </row>
    <row r="1778" spans="1:30" x14ac:dyDescent="0.3">
      <c r="A1778" s="570"/>
      <c r="B1778" s="15" t="s">
        <v>851</v>
      </c>
      <c r="C1778" s="16">
        <v>132</v>
      </c>
      <c r="D1778" s="361">
        <v>2.4545454545454546</v>
      </c>
      <c r="E1778" s="362">
        <v>1.4428747617415669</v>
      </c>
      <c r="F1778" s="362">
        <v>0.125586128180804</v>
      </c>
      <c r="G1778" s="361">
        <v>2.2061061357855167</v>
      </c>
      <c r="H1778" s="361">
        <v>2.7029847733053924</v>
      </c>
      <c r="I1778" s="356">
        <v>0</v>
      </c>
      <c r="J1778" s="363">
        <v>7</v>
      </c>
      <c r="K1778" s="5"/>
      <c r="L1778" s="488" t="s">
        <v>1054</v>
      </c>
      <c r="M1778" s="123" t="s">
        <v>856</v>
      </c>
      <c r="N1778" s="124">
        <v>0.82525237881113456</v>
      </c>
      <c r="O1778" s="106">
        <v>1</v>
      </c>
      <c r="P1778" s="105">
        <v>0.82525237881113456</v>
      </c>
      <c r="Q1778" s="105">
        <v>0.20670196376409786</v>
      </c>
      <c r="R1778" s="130">
        <v>0.65019301724088496</v>
      </c>
      <c r="S1778" s="181"/>
      <c r="AD1778" s="5"/>
    </row>
    <row r="1779" spans="1:30" x14ac:dyDescent="0.3">
      <c r="A1779" s="570" t="s">
        <v>1054</v>
      </c>
      <c r="B1779" s="352" t="s">
        <v>849</v>
      </c>
      <c r="C1779" s="353">
        <v>39</v>
      </c>
      <c r="D1779" s="358">
        <v>1.6974358974358974</v>
      </c>
      <c r="E1779" s="359">
        <v>1.5525000516123695</v>
      </c>
      <c r="F1779" s="359">
        <v>0.24859896704699122</v>
      </c>
      <c r="G1779" s="358">
        <v>1.1941735993914941</v>
      </c>
      <c r="H1779" s="358">
        <v>2.2006981954803004</v>
      </c>
      <c r="I1779" s="354">
        <v>0.1</v>
      </c>
      <c r="J1779" s="360">
        <v>8.6</v>
      </c>
      <c r="K1779" s="5"/>
      <c r="L1779" s="489"/>
      <c r="M1779" s="123" t="s">
        <v>857</v>
      </c>
      <c r="N1779" s="124">
        <v>475.10449968730427</v>
      </c>
      <c r="O1779" s="106">
        <v>119</v>
      </c>
      <c r="P1779" s="105">
        <v>3.9924747872882711</v>
      </c>
      <c r="Q1779" s="125"/>
      <c r="R1779" s="126"/>
      <c r="S1779" s="181"/>
      <c r="AD1779" s="5"/>
    </row>
    <row r="1780" spans="1:30" x14ac:dyDescent="0.3">
      <c r="A1780" s="571"/>
      <c r="B1780" s="352" t="s">
        <v>850</v>
      </c>
      <c r="C1780" s="353">
        <v>82</v>
      </c>
      <c r="D1780" s="358">
        <v>1.5207317073170734</v>
      </c>
      <c r="E1780" s="359">
        <v>2.1759480865311391</v>
      </c>
      <c r="F1780" s="359">
        <v>0.24029326785527591</v>
      </c>
      <c r="G1780" s="358">
        <v>1.0426234786467612</v>
      </c>
      <c r="H1780" s="358">
        <v>1.9988399359873856</v>
      </c>
      <c r="I1780" s="354">
        <v>0</v>
      </c>
      <c r="J1780" s="360">
        <v>17.2</v>
      </c>
      <c r="K1780" s="5"/>
      <c r="L1780" s="488"/>
      <c r="M1780" s="100" t="s">
        <v>851</v>
      </c>
      <c r="N1780" s="127">
        <v>475.92975206611538</v>
      </c>
      <c r="O1780" s="110">
        <v>120</v>
      </c>
      <c r="P1780" s="128"/>
      <c r="Q1780" s="128"/>
      <c r="R1780" s="129"/>
      <c r="S1780" s="181"/>
      <c r="AD1780" s="5"/>
    </row>
    <row r="1781" spans="1:30" x14ac:dyDescent="0.3">
      <c r="A1781" s="570"/>
      <c r="B1781" s="15" t="s">
        <v>851</v>
      </c>
      <c r="C1781" s="16">
        <v>121</v>
      </c>
      <c r="D1781" s="361">
        <v>1.5776859504132235</v>
      </c>
      <c r="E1781" s="362">
        <v>1.9915022639248061</v>
      </c>
      <c r="F1781" s="362">
        <v>0.18104566035680056</v>
      </c>
      <c r="G1781" s="361">
        <v>1.219228142764647</v>
      </c>
      <c r="H1781" s="361">
        <v>1.9361437580617999</v>
      </c>
      <c r="I1781" s="356">
        <v>0</v>
      </c>
      <c r="J1781" s="363">
        <v>17.2</v>
      </c>
      <c r="K1781" s="5"/>
      <c r="L1781" s="488" t="s">
        <v>1055</v>
      </c>
      <c r="M1781" s="123" t="s">
        <v>856</v>
      </c>
      <c r="N1781" s="124">
        <v>9.020474806051329E-2</v>
      </c>
      <c r="O1781" s="106">
        <v>1</v>
      </c>
      <c r="P1781" s="105">
        <v>9.020474806051329E-2</v>
      </c>
      <c r="Q1781" s="105">
        <v>3.8704917363424234</v>
      </c>
      <c r="R1781" s="130">
        <v>5.1468778201975533E-2</v>
      </c>
      <c r="S1781" s="181"/>
      <c r="AD1781" s="5"/>
    </row>
    <row r="1782" spans="1:30" x14ac:dyDescent="0.3">
      <c r="A1782" s="570" t="s">
        <v>1055</v>
      </c>
      <c r="B1782" s="352" t="s">
        <v>849</v>
      </c>
      <c r="C1782" s="353">
        <v>39</v>
      </c>
      <c r="D1782" s="358">
        <v>0.16512820512820514</v>
      </c>
      <c r="E1782" s="359">
        <v>0.17957364410519705</v>
      </c>
      <c r="F1782" s="359">
        <v>2.875479610261697E-2</v>
      </c>
      <c r="G1782" s="358">
        <v>0.10691716371359677</v>
      </c>
      <c r="H1782" s="358">
        <v>0.22333924654281351</v>
      </c>
      <c r="I1782" s="354">
        <v>0.01</v>
      </c>
      <c r="J1782" s="360">
        <v>0.7</v>
      </c>
      <c r="K1782" s="5"/>
      <c r="L1782" s="489"/>
      <c r="M1782" s="123" t="s">
        <v>857</v>
      </c>
      <c r="N1782" s="124">
        <v>2.7733853345841144</v>
      </c>
      <c r="O1782" s="106">
        <v>119</v>
      </c>
      <c r="P1782" s="105">
        <v>2.3305759114152221E-2</v>
      </c>
      <c r="Q1782" s="125"/>
      <c r="R1782" s="126"/>
      <c r="S1782" s="181"/>
      <c r="AD1782" s="5"/>
    </row>
    <row r="1783" spans="1:30" x14ac:dyDescent="0.3">
      <c r="A1783" s="571"/>
      <c r="B1783" s="352" t="s">
        <v>850</v>
      </c>
      <c r="C1783" s="353">
        <v>82</v>
      </c>
      <c r="D1783" s="358">
        <v>0.10670731707317066</v>
      </c>
      <c r="E1783" s="359">
        <v>0.13824343243881829</v>
      </c>
      <c r="F1783" s="359">
        <v>1.5266433214043647E-2</v>
      </c>
      <c r="G1783" s="358">
        <v>7.6331903699225934E-2</v>
      </c>
      <c r="H1783" s="358">
        <v>0.13708273044711539</v>
      </c>
      <c r="I1783" s="354">
        <v>0</v>
      </c>
      <c r="J1783" s="360">
        <v>0.7</v>
      </c>
      <c r="K1783" s="5"/>
      <c r="L1783" s="490"/>
      <c r="M1783" s="112" t="s">
        <v>851</v>
      </c>
      <c r="N1783" s="131">
        <v>2.8635900826446279</v>
      </c>
      <c r="O1783" s="132">
        <v>120</v>
      </c>
      <c r="P1783" s="133"/>
      <c r="Q1783" s="133"/>
      <c r="R1783" s="134"/>
      <c r="S1783" s="181"/>
      <c r="AD1783" s="5"/>
    </row>
    <row r="1784" spans="1:30" x14ac:dyDescent="0.3">
      <c r="A1784" s="575"/>
      <c r="B1784" s="24" t="s">
        <v>851</v>
      </c>
      <c r="C1784" s="25">
        <v>121</v>
      </c>
      <c r="D1784" s="368">
        <v>0.12553719008264458</v>
      </c>
      <c r="E1784" s="369">
        <v>0.15447734684640732</v>
      </c>
      <c r="F1784" s="369">
        <v>1.4043395167855211E-2</v>
      </c>
      <c r="G1784" s="368">
        <v>9.7732244999226545E-2</v>
      </c>
      <c r="H1784" s="368">
        <v>0.15334213516606263</v>
      </c>
      <c r="I1784" s="370">
        <v>0</v>
      </c>
      <c r="J1784" s="371">
        <v>0.7</v>
      </c>
      <c r="K1784" s="5"/>
      <c r="AD1784" s="5"/>
    </row>
    <row r="1785" spans="1:30" x14ac:dyDescent="0.3">
      <c r="AD1785" s="5"/>
    </row>
    <row r="1786" spans="1:30" x14ac:dyDescent="0.3">
      <c r="AD1786" s="5"/>
    </row>
    <row r="1787" spans="1:30" x14ac:dyDescent="0.3">
      <c r="AD1787" s="5"/>
    </row>
    <row r="1788" spans="1:30" x14ac:dyDescent="0.3">
      <c r="A1788" s="491" t="s">
        <v>1048</v>
      </c>
      <c r="B1788" s="491"/>
      <c r="C1788" s="491"/>
      <c r="D1788" s="491"/>
      <c r="E1788" s="491"/>
      <c r="F1788" s="491"/>
      <c r="G1788" s="491"/>
      <c r="H1788" s="491"/>
      <c r="I1788" s="491"/>
      <c r="J1788" s="491"/>
      <c r="K1788" s="181"/>
      <c r="AD1788" s="5"/>
    </row>
    <row r="1789" spans="1:30" x14ac:dyDescent="0.3">
      <c r="A1789" s="492" t="s">
        <v>661</v>
      </c>
      <c r="B1789" s="492"/>
      <c r="C1789" s="499" t="s">
        <v>105</v>
      </c>
      <c r="D1789" s="495" t="s">
        <v>1276</v>
      </c>
      <c r="E1789" s="495" t="s">
        <v>1050</v>
      </c>
      <c r="F1789" s="495" t="s">
        <v>838</v>
      </c>
      <c r="G1789" s="495" t="s">
        <v>855</v>
      </c>
      <c r="H1789" s="495" t="s">
        <v>1051</v>
      </c>
      <c r="I1789" s="495" t="s">
        <v>1277</v>
      </c>
      <c r="J1789" s="496"/>
      <c r="K1789" s="181"/>
      <c r="AD1789" s="5"/>
    </row>
    <row r="1790" spans="1:30" x14ac:dyDescent="0.3">
      <c r="A1790" s="493"/>
      <c r="B1790" s="493"/>
      <c r="C1790" s="502"/>
      <c r="D1790" s="500"/>
      <c r="E1790" s="500"/>
      <c r="F1790" s="500"/>
      <c r="G1790" s="500"/>
      <c r="H1790" s="500"/>
      <c r="I1790" s="91" t="s">
        <v>865</v>
      </c>
      <c r="J1790" s="117" t="s">
        <v>866</v>
      </c>
      <c r="K1790" s="181"/>
      <c r="AD1790" s="5"/>
    </row>
    <row r="1791" spans="1:30" x14ac:dyDescent="0.3">
      <c r="A1791" s="595" t="s">
        <v>1280</v>
      </c>
      <c r="B1791" s="118" t="s">
        <v>0</v>
      </c>
      <c r="C1791" s="119">
        <v>1.288123351952045</v>
      </c>
      <c r="D1791" s="121">
        <v>0.49145202381692954</v>
      </c>
      <c r="E1791" s="121">
        <v>6.8699353680844499</v>
      </c>
      <c r="F1791" s="120">
        <v>1</v>
      </c>
      <c r="G1791" s="121">
        <v>8.7657821750218995E-3</v>
      </c>
      <c r="H1791" s="121">
        <v>3.6259754869427514</v>
      </c>
      <c r="I1791" s="121">
        <v>1.3838854482182619</v>
      </c>
      <c r="J1791" s="122">
        <v>9.5005683084804797</v>
      </c>
      <c r="K1791" s="181"/>
      <c r="AD1791" s="5"/>
    </row>
    <row r="1792" spans="1:30" ht="22.8" x14ac:dyDescent="0.3">
      <c r="A1792" s="489"/>
      <c r="B1792" s="123" t="s">
        <v>636</v>
      </c>
      <c r="C1792" s="124">
        <v>0.9611440117987029</v>
      </c>
      <c r="D1792" s="105">
        <v>0.55698463737186754</v>
      </c>
      <c r="E1792" s="105">
        <v>2.977765511239737</v>
      </c>
      <c r="F1792" s="106">
        <v>1</v>
      </c>
      <c r="G1792" s="105">
        <v>8.441574007908538E-2</v>
      </c>
      <c r="H1792" s="105">
        <v>2.6146859947011039</v>
      </c>
      <c r="I1792" s="105">
        <v>0.87763383443928411</v>
      </c>
      <c r="J1792" s="130">
        <v>7.7897895256669978</v>
      </c>
      <c r="K1792" s="181"/>
      <c r="AD1792" s="5"/>
    </row>
    <row r="1793" spans="1:30" x14ac:dyDescent="0.3">
      <c r="A1793" s="489"/>
      <c r="B1793" s="123" t="s">
        <v>14</v>
      </c>
      <c r="C1793" s="124">
        <v>3.3516129550395426E-3</v>
      </c>
      <c r="D1793" s="105">
        <v>2.2292167825503366E-3</v>
      </c>
      <c r="E1793" s="105">
        <v>2.2604927212472754</v>
      </c>
      <c r="F1793" s="106">
        <v>1</v>
      </c>
      <c r="G1793" s="105">
        <v>0.13271183041702778</v>
      </c>
      <c r="H1793" s="105">
        <v>1.0033572358899518</v>
      </c>
      <c r="I1793" s="105">
        <v>0.99898294589797954</v>
      </c>
      <c r="J1793" s="130">
        <v>1.0077506797754041</v>
      </c>
      <c r="K1793" s="181"/>
      <c r="AD1793" s="5"/>
    </row>
    <row r="1794" spans="1:30" ht="22.8" x14ac:dyDescent="0.3">
      <c r="A1794" s="489"/>
      <c r="B1794" s="123" t="s">
        <v>8</v>
      </c>
      <c r="C1794" s="124">
        <v>-0.23119697138144227</v>
      </c>
      <c r="D1794" s="105">
        <v>0.11080384884568878</v>
      </c>
      <c r="E1794" s="105">
        <v>4.3536607944731482</v>
      </c>
      <c r="F1794" s="106">
        <v>1</v>
      </c>
      <c r="G1794" s="105">
        <v>3.6929483807757138E-2</v>
      </c>
      <c r="H1794" s="105">
        <v>0.79358313747274445</v>
      </c>
      <c r="I1794" s="105">
        <v>0.63866927540309015</v>
      </c>
      <c r="J1794" s="130">
        <v>0.98607247966266842</v>
      </c>
      <c r="K1794" s="181"/>
      <c r="AD1794" s="5"/>
    </row>
    <row r="1795" spans="1:30" x14ac:dyDescent="0.3">
      <c r="A1795" s="489"/>
      <c r="B1795" s="123" t="s">
        <v>666</v>
      </c>
      <c r="C1795" s="124">
        <v>9.3249844925990186E-3</v>
      </c>
      <c r="D1795" s="105">
        <v>1.3384993224518454E-2</v>
      </c>
      <c r="E1795" s="105">
        <v>0.48535546621312037</v>
      </c>
      <c r="F1795" s="106">
        <v>1</v>
      </c>
      <c r="G1795" s="105">
        <v>0.48600647245198958</v>
      </c>
      <c r="H1795" s="105">
        <v>1.0093685976189921</v>
      </c>
      <c r="I1795" s="105">
        <v>0.98323303663499562</v>
      </c>
      <c r="J1795" s="130">
        <v>1.0361988744256847</v>
      </c>
      <c r="K1795" s="181"/>
      <c r="AD1795" s="5"/>
    </row>
    <row r="1796" spans="1:30" x14ac:dyDescent="0.3">
      <c r="A1796" s="489"/>
      <c r="B1796" s="123" t="s">
        <v>1055</v>
      </c>
      <c r="C1796" s="124">
        <v>7.9312331518431756E-2</v>
      </c>
      <c r="D1796" s="105">
        <v>1.6027189853499924</v>
      </c>
      <c r="E1796" s="105">
        <v>2.4488752997034397E-3</v>
      </c>
      <c r="F1796" s="106">
        <v>1</v>
      </c>
      <c r="G1796" s="105">
        <v>0.96053190450700821</v>
      </c>
      <c r="H1796" s="105">
        <v>1.082542381380021</v>
      </c>
      <c r="I1796" s="105">
        <v>4.6795924784412149E-2</v>
      </c>
      <c r="J1796" s="130">
        <v>25.042736368237964</v>
      </c>
      <c r="K1796" s="181"/>
      <c r="AD1796" s="5"/>
    </row>
    <row r="1797" spans="1:30" x14ac:dyDescent="0.3">
      <c r="A1797" s="490"/>
      <c r="B1797" s="112" t="s">
        <v>1278</v>
      </c>
      <c r="C1797" s="131">
        <v>0.11592979235014512</v>
      </c>
      <c r="D1797" s="164">
        <v>0.96866083636025935</v>
      </c>
      <c r="E1797" s="164">
        <v>1.4323416921717501E-2</v>
      </c>
      <c r="F1797" s="132">
        <v>1</v>
      </c>
      <c r="G1797" s="164">
        <v>0.90473626513447536</v>
      </c>
      <c r="H1797" s="164">
        <v>1.1229170319998982</v>
      </c>
      <c r="I1797" s="133"/>
      <c r="J1797" s="134"/>
      <c r="K1797" s="181"/>
      <c r="AD1797" s="5"/>
    </row>
    <row r="1798" spans="1:30" x14ac:dyDescent="0.3">
      <c r="A1798" s="485" t="s">
        <v>1279</v>
      </c>
      <c r="B1798" s="485"/>
      <c r="C1798" s="485"/>
      <c r="D1798" s="485"/>
      <c r="E1798" s="485"/>
      <c r="F1798" s="485"/>
      <c r="G1798" s="485"/>
      <c r="H1798" s="485"/>
      <c r="I1798" s="485"/>
      <c r="J1798" s="485"/>
      <c r="K1798" s="181"/>
      <c r="AD1798" s="5"/>
    </row>
  </sheetData>
  <mergeCells count="1300">
    <mergeCell ref="AU1722:AU1723"/>
    <mergeCell ref="AU1724:AU1725"/>
    <mergeCell ref="A1788:J1788"/>
    <mergeCell ref="A1789:B1790"/>
    <mergeCell ref="C1789:C1790"/>
    <mergeCell ref="D1789:D1790"/>
    <mergeCell ref="E1789:E1790"/>
    <mergeCell ref="F1789:F1790"/>
    <mergeCell ref="G1789:G1790"/>
    <mergeCell ref="H1789:H1790"/>
    <mergeCell ref="I1789:J1789"/>
    <mergeCell ref="A1791:A1797"/>
    <mergeCell ref="A1798:J1798"/>
    <mergeCell ref="L1724:L1726"/>
    <mergeCell ref="L1727:L1729"/>
    <mergeCell ref="L1730:L1732"/>
    <mergeCell ref="L1733:L1735"/>
    <mergeCell ref="L1736:L1738"/>
    <mergeCell ref="L1739:L1741"/>
    <mergeCell ref="L1742:L1744"/>
    <mergeCell ref="L1745:L1747"/>
    <mergeCell ref="L1748:L1750"/>
    <mergeCell ref="L1751:L1753"/>
    <mergeCell ref="L1754:L1756"/>
    <mergeCell ref="L1757:L1759"/>
    <mergeCell ref="L1760:L1762"/>
    <mergeCell ref="L1763:L1765"/>
    <mergeCell ref="L1766:L1768"/>
    <mergeCell ref="L1769:L1771"/>
    <mergeCell ref="AE1743:AE1744"/>
    <mergeCell ref="AE1745:AE1746"/>
    <mergeCell ref="AE1747:AE1748"/>
    <mergeCell ref="AE1749:AE1750"/>
    <mergeCell ref="AE1752:AE1753"/>
    <mergeCell ref="AE1754:AE1755"/>
    <mergeCell ref="AE1756:AE1757"/>
    <mergeCell ref="T1716:T1756"/>
    <mergeCell ref="U1716:U1717"/>
    <mergeCell ref="U1718:U1719"/>
    <mergeCell ref="U1720:U1721"/>
    <mergeCell ref="U1722:U1723"/>
    <mergeCell ref="U1724:U1725"/>
    <mergeCell ref="U1726:U1727"/>
    <mergeCell ref="L1772:L1774"/>
    <mergeCell ref="T1769:T1770"/>
    <mergeCell ref="AE1758:AL1758"/>
    <mergeCell ref="AE1759:AL1759"/>
    <mergeCell ref="AE1760:AL1760"/>
    <mergeCell ref="T1761:AD1761"/>
    <mergeCell ref="T1762:U1764"/>
    <mergeCell ref="V1762:W1762"/>
    <mergeCell ref="X1762:AD1762"/>
    <mergeCell ref="V1763:V1764"/>
    <mergeCell ref="W1763:W1764"/>
    <mergeCell ref="X1763:X1764"/>
    <mergeCell ref="Y1763:Y1764"/>
    <mergeCell ref="Z1763:Z1764"/>
    <mergeCell ref="AA1763:AA1764"/>
    <mergeCell ref="AB1763:AB1764"/>
    <mergeCell ref="AC1763:AD1763"/>
    <mergeCell ref="T1765:T1766"/>
    <mergeCell ref="AE1714:AL1714"/>
    <mergeCell ref="AE1715:AF1716"/>
    <mergeCell ref="AG1715:AI1715"/>
    <mergeCell ref="AJ1715:AL1715"/>
    <mergeCell ref="AE1717:AE1718"/>
    <mergeCell ref="AE1719:AE1720"/>
    <mergeCell ref="AE1721:AE1722"/>
    <mergeCell ref="AE1723:AE1724"/>
    <mergeCell ref="AE1725:AE1726"/>
    <mergeCell ref="AE1727:AE1728"/>
    <mergeCell ref="AE1729:AE1730"/>
    <mergeCell ref="AE1731:AE1732"/>
    <mergeCell ref="AE1733:AE1734"/>
    <mergeCell ref="AE1735:AE1736"/>
    <mergeCell ref="AE1737:AE1738"/>
    <mergeCell ref="AE1739:AE1740"/>
    <mergeCell ref="AE1741:AE1742"/>
    <mergeCell ref="U1728:U1729"/>
    <mergeCell ref="U1730:U1731"/>
    <mergeCell ref="U1732:U1733"/>
    <mergeCell ref="U1734:U1735"/>
    <mergeCell ref="U1736:U1737"/>
    <mergeCell ref="U1738:U1739"/>
    <mergeCell ref="U1740:U1741"/>
    <mergeCell ref="U1742:U1743"/>
    <mergeCell ref="U1744:U1745"/>
    <mergeCell ref="U1746:U1747"/>
    <mergeCell ref="U1748:U1749"/>
    <mergeCell ref="U1751:U1752"/>
    <mergeCell ref="U1753:U1754"/>
    <mergeCell ref="U1755:U1756"/>
    <mergeCell ref="A1767:A1769"/>
    <mergeCell ref="A1770:A1772"/>
    <mergeCell ref="A1773:A1775"/>
    <mergeCell ref="T1757:AC1757"/>
    <mergeCell ref="T1767:T1768"/>
    <mergeCell ref="L1775:L1777"/>
    <mergeCell ref="A1776:A1778"/>
    <mergeCell ref="A1779:A1781"/>
    <mergeCell ref="A1782:A1784"/>
    <mergeCell ref="L1713:R1713"/>
    <mergeCell ref="L1714:M1714"/>
    <mergeCell ref="L1715:L1717"/>
    <mergeCell ref="L1718:L1720"/>
    <mergeCell ref="L1721:L1723"/>
    <mergeCell ref="A1716:A1718"/>
    <mergeCell ref="A1719:A1721"/>
    <mergeCell ref="A1722:A1724"/>
    <mergeCell ref="A1725:A1727"/>
    <mergeCell ref="A1728:A1730"/>
    <mergeCell ref="A1731:A1733"/>
    <mergeCell ref="A1734:A1736"/>
    <mergeCell ref="A1737:A1739"/>
    <mergeCell ref="A1740:A1742"/>
    <mergeCell ref="A1743:A1745"/>
    <mergeCell ref="A1746:A1748"/>
    <mergeCell ref="A1749:A1751"/>
    <mergeCell ref="A1752:A1754"/>
    <mergeCell ref="A1755:A1757"/>
    <mergeCell ref="A1758:A1760"/>
    <mergeCell ref="A1761:A1763"/>
    <mergeCell ref="A1764:A1766"/>
    <mergeCell ref="L1778:L1780"/>
    <mergeCell ref="L1781:L1783"/>
    <mergeCell ref="BF1606:BI1606"/>
    <mergeCell ref="BJ1606:BJ1607"/>
    <mergeCell ref="BJ1613:BJ1614"/>
    <mergeCell ref="BJ1615:BJ1616"/>
    <mergeCell ref="A1713:J1713"/>
    <mergeCell ref="A1714:B1715"/>
    <mergeCell ref="C1714:C1715"/>
    <mergeCell ref="D1714:D1715"/>
    <mergeCell ref="E1714:E1715"/>
    <mergeCell ref="F1714:F1715"/>
    <mergeCell ref="G1714:H1714"/>
    <mergeCell ref="I1714:I1715"/>
    <mergeCell ref="J1714:J1715"/>
    <mergeCell ref="T1713:AC1713"/>
    <mergeCell ref="T1714:V1715"/>
    <mergeCell ref="W1714:AC1714"/>
    <mergeCell ref="A60:A62"/>
    <mergeCell ref="A63:A65"/>
    <mergeCell ref="A66:A68"/>
    <mergeCell ref="A69:X69"/>
    <mergeCell ref="A70:X70"/>
    <mergeCell ref="AB63:AB65"/>
    <mergeCell ref="AB66:AB68"/>
    <mergeCell ref="AA69:AY69"/>
    <mergeCell ref="AA70:AY70"/>
    <mergeCell ref="B130:B132"/>
    <mergeCell ref="B133:B135"/>
    <mergeCell ref="B136:B138"/>
    <mergeCell ref="A144:J144"/>
    <mergeCell ref="A145:B146"/>
    <mergeCell ref="C145:C146"/>
    <mergeCell ref="D145:D146"/>
    <mergeCell ref="A30:A32"/>
    <mergeCell ref="A33:A35"/>
    <mergeCell ref="A36:A38"/>
    <mergeCell ref="A39:A41"/>
    <mergeCell ref="A42:A44"/>
    <mergeCell ref="A45:A47"/>
    <mergeCell ref="A1:X1"/>
    <mergeCell ref="A2:B2"/>
    <mergeCell ref="A3:A5"/>
    <mergeCell ref="A6:A8"/>
    <mergeCell ref="A9:A11"/>
    <mergeCell ref="A12:A14"/>
    <mergeCell ref="A48:A50"/>
    <mergeCell ref="A51:A53"/>
    <mergeCell ref="A54:A56"/>
    <mergeCell ref="A57:A59"/>
    <mergeCell ref="A15:A17"/>
    <mergeCell ref="A18:A20"/>
    <mergeCell ref="A21:A23"/>
    <mergeCell ref="A24:A26"/>
    <mergeCell ref="A27:A29"/>
    <mergeCell ref="AB24:AB26"/>
    <mergeCell ref="AB27:AB29"/>
    <mergeCell ref="AB30:AB32"/>
    <mergeCell ref="AB33:AB35"/>
    <mergeCell ref="AB36:AB38"/>
    <mergeCell ref="AB39:AB41"/>
    <mergeCell ref="AA1:AY1"/>
    <mergeCell ref="AA2:AC2"/>
    <mergeCell ref="AA3:AA68"/>
    <mergeCell ref="AB3:AB5"/>
    <mergeCell ref="AB6:AB8"/>
    <mergeCell ref="AB9:AB11"/>
    <mergeCell ref="AB45:AB47"/>
    <mergeCell ref="AB48:AB50"/>
    <mergeCell ref="AB51:AB53"/>
    <mergeCell ref="AB54:AB56"/>
    <mergeCell ref="AB42:AB44"/>
    <mergeCell ref="AB12:AB14"/>
    <mergeCell ref="AB15:AB17"/>
    <mergeCell ref="AB18:AB20"/>
    <mergeCell ref="AB21:AB23"/>
    <mergeCell ref="AB57:AB59"/>
    <mergeCell ref="AB60:AB62"/>
    <mergeCell ref="E145:E146"/>
    <mergeCell ref="F145:F146"/>
    <mergeCell ref="G145:H145"/>
    <mergeCell ref="B97:B99"/>
    <mergeCell ref="B100:B102"/>
    <mergeCell ref="B103:B105"/>
    <mergeCell ref="B106:B108"/>
    <mergeCell ref="B109:B111"/>
    <mergeCell ref="B112:B114"/>
    <mergeCell ref="A74:X74"/>
    <mergeCell ref="A75:C75"/>
    <mergeCell ref="A76:A138"/>
    <mergeCell ref="B76:B78"/>
    <mergeCell ref="B79:B81"/>
    <mergeCell ref="B82:B84"/>
    <mergeCell ref="B85:B87"/>
    <mergeCell ref="B88:B90"/>
    <mergeCell ref="B91:B93"/>
    <mergeCell ref="B94:B96"/>
    <mergeCell ref="B118:B120"/>
    <mergeCell ref="B121:B123"/>
    <mergeCell ref="B124:B126"/>
    <mergeCell ref="B127:B129"/>
    <mergeCell ref="B115:B117"/>
    <mergeCell ref="Z146:Z147"/>
    <mergeCell ref="AA146:AA147"/>
    <mergeCell ref="AB146:AB147"/>
    <mergeCell ref="AC146:AC147"/>
    <mergeCell ref="AD146:AD147"/>
    <mergeCell ref="AE146:AF146"/>
    <mergeCell ref="M158:M160"/>
    <mergeCell ref="M161:M163"/>
    <mergeCell ref="M164:M166"/>
    <mergeCell ref="M167:M169"/>
    <mergeCell ref="V144:AF144"/>
    <mergeCell ref="V145:W147"/>
    <mergeCell ref="X145:Y145"/>
    <mergeCell ref="Z145:AF145"/>
    <mergeCell ref="X146:X147"/>
    <mergeCell ref="Y146:Y147"/>
    <mergeCell ref="A159:A161"/>
    <mergeCell ref="A162:A164"/>
    <mergeCell ref="A165:A167"/>
    <mergeCell ref="A168:A170"/>
    <mergeCell ref="M144:S144"/>
    <mergeCell ref="M145:N145"/>
    <mergeCell ref="M146:M148"/>
    <mergeCell ref="M149:M151"/>
    <mergeCell ref="M152:M154"/>
    <mergeCell ref="M155:M157"/>
    <mergeCell ref="I145:I146"/>
    <mergeCell ref="J145:J146"/>
    <mergeCell ref="A147:A149"/>
    <mergeCell ref="A150:A152"/>
    <mergeCell ref="A153:A155"/>
    <mergeCell ref="A156:A158"/>
    <mergeCell ref="P179:T179"/>
    <mergeCell ref="P180:T180"/>
    <mergeCell ref="P181:T181"/>
    <mergeCell ref="O215:Q215"/>
    <mergeCell ref="O216:Q216"/>
    <mergeCell ref="V160:V161"/>
    <mergeCell ref="V162:V163"/>
    <mergeCell ref="P174:T174"/>
    <mergeCell ref="P175:T175"/>
    <mergeCell ref="P176:P177"/>
    <mergeCell ref="Q176:Q177"/>
    <mergeCell ref="R176:R177"/>
    <mergeCell ref="S176:T176"/>
    <mergeCell ref="V148:V149"/>
    <mergeCell ref="V150:V151"/>
    <mergeCell ref="V152:V153"/>
    <mergeCell ref="V154:V155"/>
    <mergeCell ref="V156:V157"/>
    <mergeCell ref="V158:V159"/>
    <mergeCell ref="A268:E268"/>
    <mergeCell ref="A269:E269"/>
    <mergeCell ref="A270:A271"/>
    <mergeCell ref="B270:B271"/>
    <mergeCell ref="C270:C271"/>
    <mergeCell ref="D270:E270"/>
    <mergeCell ref="A273:E273"/>
    <mergeCell ref="A274:E274"/>
    <mergeCell ref="O207:S207"/>
    <mergeCell ref="O208:S208"/>
    <mergeCell ref="O209:O210"/>
    <mergeCell ref="P209:P210"/>
    <mergeCell ref="Q209:Q210"/>
    <mergeCell ref="R209:S209"/>
    <mergeCell ref="O212:S212"/>
    <mergeCell ref="O213:S213"/>
    <mergeCell ref="O214:S214"/>
    <mergeCell ref="R437:V437"/>
    <mergeCell ref="R438:V438"/>
    <mergeCell ref="R439:R440"/>
    <mergeCell ref="S439:S440"/>
    <mergeCell ref="T439:T440"/>
    <mergeCell ref="U439:V439"/>
    <mergeCell ref="R442:V442"/>
    <mergeCell ref="R443:V443"/>
    <mergeCell ref="I436:J436"/>
    <mergeCell ref="F439:J439"/>
    <mergeCell ref="F440:J440"/>
    <mergeCell ref="F441:J441"/>
    <mergeCell ref="F444:H444"/>
    <mergeCell ref="F445:H445"/>
    <mergeCell ref="A275:E275"/>
    <mergeCell ref="A278:C278"/>
    <mergeCell ref="A279:C279"/>
    <mergeCell ref="F434:J434"/>
    <mergeCell ref="F435:J435"/>
    <mergeCell ref="F436:F437"/>
    <mergeCell ref="G436:G437"/>
    <mergeCell ref="H436:H437"/>
    <mergeCell ref="O405:Q405"/>
    <mergeCell ref="O406:Q406"/>
    <mergeCell ref="M479:Q479"/>
    <mergeCell ref="M480:Q480"/>
    <mergeCell ref="M481:Q481"/>
    <mergeCell ref="A759:J759"/>
    <mergeCell ref="A760:B761"/>
    <mergeCell ref="C760:C761"/>
    <mergeCell ref="D760:D761"/>
    <mergeCell ref="E760:E761"/>
    <mergeCell ref="F760:F761"/>
    <mergeCell ref="G760:H760"/>
    <mergeCell ref="R444:V444"/>
    <mergeCell ref="M474:Q474"/>
    <mergeCell ref="M475:Q475"/>
    <mergeCell ref="M476:M477"/>
    <mergeCell ref="N476:N477"/>
    <mergeCell ref="O476:O477"/>
    <mergeCell ref="P476:Q476"/>
    <mergeCell ref="F749:H749"/>
    <mergeCell ref="F750:H750"/>
    <mergeCell ref="A586:C586"/>
    <mergeCell ref="A587:C587"/>
    <mergeCell ref="A792:A794"/>
    <mergeCell ref="A795:A797"/>
    <mergeCell ref="A798:A800"/>
    <mergeCell ref="A801:A803"/>
    <mergeCell ref="A804:A806"/>
    <mergeCell ref="A807:A809"/>
    <mergeCell ref="A774:A776"/>
    <mergeCell ref="A777:A779"/>
    <mergeCell ref="A780:A782"/>
    <mergeCell ref="A783:A785"/>
    <mergeCell ref="A786:A788"/>
    <mergeCell ref="A789:A791"/>
    <mergeCell ref="I760:I761"/>
    <mergeCell ref="J760:J761"/>
    <mergeCell ref="A762:A764"/>
    <mergeCell ref="A765:A767"/>
    <mergeCell ref="A768:A770"/>
    <mergeCell ref="A771:A773"/>
    <mergeCell ref="L760:R760"/>
    <mergeCell ref="L761:M761"/>
    <mergeCell ref="L762:L764"/>
    <mergeCell ref="L765:L767"/>
    <mergeCell ref="L768:L770"/>
    <mergeCell ref="L771:L773"/>
    <mergeCell ref="AD763:AD764"/>
    <mergeCell ref="AE763:AF763"/>
    <mergeCell ref="V765:V766"/>
    <mergeCell ref="V767:V768"/>
    <mergeCell ref="V769:V770"/>
    <mergeCell ref="V771:V772"/>
    <mergeCell ref="V761:AF761"/>
    <mergeCell ref="V762:W764"/>
    <mergeCell ref="X762:Y762"/>
    <mergeCell ref="Z762:AF762"/>
    <mergeCell ref="X763:X764"/>
    <mergeCell ref="Y763:Y764"/>
    <mergeCell ref="Z763:Z764"/>
    <mergeCell ref="AA763:AA764"/>
    <mergeCell ref="AB763:AB764"/>
    <mergeCell ref="AC763:AC764"/>
    <mergeCell ref="L848:L850"/>
    <mergeCell ref="L851:L853"/>
    <mergeCell ref="L854:L856"/>
    <mergeCell ref="L857:L859"/>
    <mergeCell ref="L860:L862"/>
    <mergeCell ref="L792:L794"/>
    <mergeCell ref="L795:L797"/>
    <mergeCell ref="L798:L800"/>
    <mergeCell ref="L801:L803"/>
    <mergeCell ref="L804:L806"/>
    <mergeCell ref="L807:L809"/>
    <mergeCell ref="L774:L776"/>
    <mergeCell ref="L777:L779"/>
    <mergeCell ref="L780:L782"/>
    <mergeCell ref="L783:L785"/>
    <mergeCell ref="L786:L788"/>
    <mergeCell ref="L789:L791"/>
    <mergeCell ref="D835:D836"/>
    <mergeCell ref="E835:E836"/>
    <mergeCell ref="F835:F836"/>
    <mergeCell ref="G835:H835"/>
    <mergeCell ref="I835:I836"/>
    <mergeCell ref="J835:J836"/>
    <mergeCell ref="L810:L812"/>
    <mergeCell ref="L813:L815"/>
    <mergeCell ref="L816:L818"/>
    <mergeCell ref="L819:L821"/>
    <mergeCell ref="L822:L824"/>
    <mergeCell ref="L825:L827"/>
    <mergeCell ref="A813:A815"/>
    <mergeCell ref="A816:A818"/>
    <mergeCell ref="A819:A821"/>
    <mergeCell ref="A822:A824"/>
    <mergeCell ref="A825:A827"/>
    <mergeCell ref="A810:A812"/>
    <mergeCell ref="L863:L865"/>
    <mergeCell ref="A909:A912"/>
    <mergeCell ref="A913:A916"/>
    <mergeCell ref="A917:A920"/>
    <mergeCell ref="A921:A924"/>
    <mergeCell ref="L834:R834"/>
    <mergeCell ref="L835:M835"/>
    <mergeCell ref="L836:L838"/>
    <mergeCell ref="L839:L841"/>
    <mergeCell ref="L842:L844"/>
    <mergeCell ref="L845:L847"/>
    <mergeCell ref="A885:A888"/>
    <mergeCell ref="A889:A892"/>
    <mergeCell ref="A893:A896"/>
    <mergeCell ref="A897:A900"/>
    <mergeCell ref="A901:A904"/>
    <mergeCell ref="A905:A908"/>
    <mergeCell ref="A861:A864"/>
    <mergeCell ref="A865:A868"/>
    <mergeCell ref="A869:A872"/>
    <mergeCell ref="A873:A876"/>
    <mergeCell ref="A877:A880"/>
    <mergeCell ref="A881:A884"/>
    <mergeCell ref="A837:A840"/>
    <mergeCell ref="A841:A844"/>
    <mergeCell ref="A845:A848"/>
    <mergeCell ref="A849:A852"/>
    <mergeCell ref="A853:A856"/>
    <mergeCell ref="A857:A860"/>
    <mergeCell ref="A834:J834"/>
    <mergeCell ref="A835:B836"/>
    <mergeCell ref="C835:C836"/>
    <mergeCell ref="A929:B930"/>
    <mergeCell ref="C929:C930"/>
    <mergeCell ref="D929:D930"/>
    <mergeCell ref="E929:E930"/>
    <mergeCell ref="F929:F930"/>
    <mergeCell ref="G929:H929"/>
    <mergeCell ref="I929:I930"/>
    <mergeCell ref="J929:J930"/>
    <mergeCell ref="L884:L886"/>
    <mergeCell ref="L887:L889"/>
    <mergeCell ref="L890:L892"/>
    <mergeCell ref="L893:L895"/>
    <mergeCell ref="L896:L898"/>
    <mergeCell ref="L899:L901"/>
    <mergeCell ref="L866:L868"/>
    <mergeCell ref="L869:L871"/>
    <mergeCell ref="L872:L874"/>
    <mergeCell ref="L875:L877"/>
    <mergeCell ref="L878:L880"/>
    <mergeCell ref="L881:L883"/>
    <mergeCell ref="AE955:AE957"/>
    <mergeCell ref="AE958:AE960"/>
    <mergeCell ref="AE961:AE963"/>
    <mergeCell ref="A1003:A1006"/>
    <mergeCell ref="A1007:A1010"/>
    <mergeCell ref="A1011:A1014"/>
    <mergeCell ref="A1015:A1018"/>
    <mergeCell ref="M928:S928"/>
    <mergeCell ref="M929:N929"/>
    <mergeCell ref="M930:M932"/>
    <mergeCell ref="M933:M935"/>
    <mergeCell ref="M936:M938"/>
    <mergeCell ref="M939:M941"/>
    <mergeCell ref="A979:A982"/>
    <mergeCell ref="A983:A986"/>
    <mergeCell ref="A987:A990"/>
    <mergeCell ref="A991:A994"/>
    <mergeCell ref="A995:A998"/>
    <mergeCell ref="A999:A1002"/>
    <mergeCell ref="A955:A958"/>
    <mergeCell ref="A959:A962"/>
    <mergeCell ref="A963:A966"/>
    <mergeCell ref="A967:A970"/>
    <mergeCell ref="A971:A974"/>
    <mergeCell ref="A975:A978"/>
    <mergeCell ref="A931:A934"/>
    <mergeCell ref="A935:A938"/>
    <mergeCell ref="A939:A942"/>
    <mergeCell ref="A943:A946"/>
    <mergeCell ref="A947:A950"/>
    <mergeCell ref="A951:A954"/>
    <mergeCell ref="A928:J928"/>
    <mergeCell ref="AE841:AE843"/>
    <mergeCell ref="AE844:AE846"/>
    <mergeCell ref="AE847:AE849"/>
    <mergeCell ref="AD835:AM835"/>
    <mergeCell ref="AD836:AF837"/>
    <mergeCell ref="AG836:AM836"/>
    <mergeCell ref="M978:M980"/>
    <mergeCell ref="M981:M983"/>
    <mergeCell ref="M984:M986"/>
    <mergeCell ref="M987:M989"/>
    <mergeCell ref="M990:M992"/>
    <mergeCell ref="M993:M995"/>
    <mergeCell ref="M960:M962"/>
    <mergeCell ref="M963:M965"/>
    <mergeCell ref="M966:M968"/>
    <mergeCell ref="M969:M971"/>
    <mergeCell ref="M972:M974"/>
    <mergeCell ref="M975:M977"/>
    <mergeCell ref="M942:M944"/>
    <mergeCell ref="M945:M947"/>
    <mergeCell ref="M948:M950"/>
    <mergeCell ref="M951:M953"/>
    <mergeCell ref="M954:M956"/>
    <mergeCell ref="M957:M959"/>
    <mergeCell ref="AD929:AF930"/>
    <mergeCell ref="AG929:AM929"/>
    <mergeCell ref="AE973:AE975"/>
    <mergeCell ref="AE976:AE978"/>
    <mergeCell ref="AE979:AE981"/>
    <mergeCell ref="AE982:AE984"/>
    <mergeCell ref="AE949:AE951"/>
    <mergeCell ref="AE952:AE954"/>
    <mergeCell ref="AO875:AO877"/>
    <mergeCell ref="AD838:AD903"/>
    <mergeCell ref="AE850:AE852"/>
    <mergeCell ref="AO842:AO844"/>
    <mergeCell ref="AO845:AO847"/>
    <mergeCell ref="AO848:AO850"/>
    <mergeCell ref="AO851:AO853"/>
    <mergeCell ref="AO854:AO856"/>
    <mergeCell ref="AO857:AO859"/>
    <mergeCell ref="AE889:AE891"/>
    <mergeCell ref="AE892:AE894"/>
    <mergeCell ref="AE895:AE897"/>
    <mergeCell ref="AE898:AE900"/>
    <mergeCell ref="AE901:AE903"/>
    <mergeCell ref="AO836:AV836"/>
    <mergeCell ref="AO837:AP838"/>
    <mergeCell ref="AQ837:AS837"/>
    <mergeCell ref="AT837:AV837"/>
    <mergeCell ref="AO839:AO841"/>
    <mergeCell ref="AE871:AE873"/>
    <mergeCell ref="AE874:AE876"/>
    <mergeCell ref="AE877:AE879"/>
    <mergeCell ref="AE880:AE882"/>
    <mergeCell ref="AE883:AE885"/>
    <mergeCell ref="AE886:AE888"/>
    <mergeCell ref="AE853:AE855"/>
    <mergeCell ref="AE856:AE858"/>
    <mergeCell ref="AE859:AE861"/>
    <mergeCell ref="AE862:AE864"/>
    <mergeCell ref="AE865:AE867"/>
    <mergeCell ref="AE868:AE870"/>
    <mergeCell ref="AE838:AE840"/>
    <mergeCell ref="AE937:AE939"/>
    <mergeCell ref="AE940:AE942"/>
    <mergeCell ref="AE943:AE945"/>
    <mergeCell ref="AE946:AE948"/>
    <mergeCell ref="AJ156:AJ157"/>
    <mergeCell ref="AJ158:AJ159"/>
    <mergeCell ref="AJ160:AJ161"/>
    <mergeCell ref="AJ162:AJ163"/>
    <mergeCell ref="AJ164:AJ165"/>
    <mergeCell ref="AP993:AP995"/>
    <mergeCell ref="AP996:AP998"/>
    <mergeCell ref="AP999:AW999"/>
    <mergeCell ref="AP1000:AW1000"/>
    <mergeCell ref="AU191:BB191"/>
    <mergeCell ref="AU192:BB192"/>
    <mergeCell ref="AO896:AO898"/>
    <mergeCell ref="AO899:AO901"/>
    <mergeCell ref="AO902:AO904"/>
    <mergeCell ref="AO905:AV905"/>
    <mergeCell ref="AO906:AV906"/>
    <mergeCell ref="AD928:AM928"/>
    <mergeCell ref="AO878:AO880"/>
    <mergeCell ref="AO881:AO883"/>
    <mergeCell ref="AO884:AO886"/>
    <mergeCell ref="AO887:AO889"/>
    <mergeCell ref="AO890:AO892"/>
    <mergeCell ref="AO893:AO895"/>
    <mergeCell ref="AO860:AO862"/>
    <mergeCell ref="AO863:AO865"/>
    <mergeCell ref="AO866:AO868"/>
    <mergeCell ref="AO869:AO871"/>
    <mergeCell ref="AO872:AO874"/>
    <mergeCell ref="AI143:AR143"/>
    <mergeCell ref="AI144:AK145"/>
    <mergeCell ref="AL144:AR144"/>
    <mergeCell ref="AP975:AP977"/>
    <mergeCell ref="AP978:AP980"/>
    <mergeCell ref="AP981:AP983"/>
    <mergeCell ref="AP984:AP986"/>
    <mergeCell ref="AP987:AP989"/>
    <mergeCell ref="AP990:AP992"/>
    <mergeCell ref="AP957:AP959"/>
    <mergeCell ref="AP960:AP962"/>
    <mergeCell ref="AP963:AP965"/>
    <mergeCell ref="AP966:AP968"/>
    <mergeCell ref="AP969:AP971"/>
    <mergeCell ref="AP972:AP974"/>
    <mergeCell ref="AP939:AP941"/>
    <mergeCell ref="AP942:AP944"/>
    <mergeCell ref="AP945:AP947"/>
    <mergeCell ref="AP948:AP950"/>
    <mergeCell ref="AP951:AP953"/>
    <mergeCell ref="AP954:AP956"/>
    <mergeCell ref="AP930:AW930"/>
    <mergeCell ref="AP931:AQ932"/>
    <mergeCell ref="AU159:AU160"/>
    <mergeCell ref="AU161:AU162"/>
    <mergeCell ref="AU163:AU164"/>
    <mergeCell ref="AU165:AU166"/>
    <mergeCell ref="AU177:BB177"/>
    <mergeCell ref="AU178:BB178"/>
    <mergeCell ref="AI188:AR188"/>
    <mergeCell ref="AI189:AR189"/>
    <mergeCell ref="AU144:BB144"/>
    <mergeCell ref="AU145:AV146"/>
    <mergeCell ref="AW145:AY145"/>
    <mergeCell ref="AZ145:BB145"/>
    <mergeCell ref="AU151:AU152"/>
    <mergeCell ref="AU153:AU154"/>
    <mergeCell ref="AU155:AU156"/>
    <mergeCell ref="AU157:AU158"/>
    <mergeCell ref="AI182:AR182"/>
    <mergeCell ref="AI183:AR183"/>
    <mergeCell ref="AI184:AR184"/>
    <mergeCell ref="AI185:AR185"/>
    <mergeCell ref="AI186:AR186"/>
    <mergeCell ref="AI187:AR187"/>
    <mergeCell ref="AI176:AR176"/>
    <mergeCell ref="AI177:AR177"/>
    <mergeCell ref="AI178:AR178"/>
    <mergeCell ref="AI179:AR179"/>
    <mergeCell ref="AI180:AR180"/>
    <mergeCell ref="AI181:AR181"/>
    <mergeCell ref="AI146:AI175"/>
    <mergeCell ref="AJ150:AJ151"/>
    <mergeCell ref="AJ152:AJ153"/>
    <mergeCell ref="AJ154:AJ155"/>
    <mergeCell ref="E1024:E1025"/>
    <mergeCell ref="F1024:F1025"/>
    <mergeCell ref="G1024:H1024"/>
    <mergeCell ref="I1024:I1025"/>
    <mergeCell ref="AU185:BB185"/>
    <mergeCell ref="AU186:BB186"/>
    <mergeCell ref="AU187:BB187"/>
    <mergeCell ref="AU188:BB188"/>
    <mergeCell ref="AU189:BB189"/>
    <mergeCell ref="AU190:BB190"/>
    <mergeCell ref="AU179:BB179"/>
    <mergeCell ref="AU180:BB180"/>
    <mergeCell ref="AU181:BB181"/>
    <mergeCell ref="AU182:BB182"/>
    <mergeCell ref="AU183:BB183"/>
    <mergeCell ref="AU184:BB184"/>
    <mergeCell ref="AE985:AE987"/>
    <mergeCell ref="AE988:AE990"/>
    <mergeCell ref="AE991:AE993"/>
    <mergeCell ref="AE994:AE996"/>
    <mergeCell ref="AR931:AT931"/>
    <mergeCell ref="AU931:AW931"/>
    <mergeCell ref="AP933:AP935"/>
    <mergeCell ref="AP936:AP938"/>
    <mergeCell ref="AE967:AE969"/>
    <mergeCell ref="AE970:AE972"/>
    <mergeCell ref="W1023:AF1023"/>
    <mergeCell ref="W1024:Y1025"/>
    <mergeCell ref="AE964:AE966"/>
    <mergeCell ref="AD931:AD996"/>
    <mergeCell ref="AE931:AE933"/>
    <mergeCell ref="AE934:AE936"/>
    <mergeCell ref="A1077:A1079"/>
    <mergeCell ref="A1080:A1082"/>
    <mergeCell ref="A1083:A1085"/>
    <mergeCell ref="A1086:A1088"/>
    <mergeCell ref="A1089:A1091"/>
    <mergeCell ref="M1023:S1023"/>
    <mergeCell ref="M1024:N1024"/>
    <mergeCell ref="M1025:M1027"/>
    <mergeCell ref="M1028:M1030"/>
    <mergeCell ref="M1031:M1033"/>
    <mergeCell ref="A1059:A1061"/>
    <mergeCell ref="A1062:A1064"/>
    <mergeCell ref="A1065:A1067"/>
    <mergeCell ref="A1068:A1070"/>
    <mergeCell ref="A1071:A1073"/>
    <mergeCell ref="A1074:A1076"/>
    <mergeCell ref="A1041:A1043"/>
    <mergeCell ref="A1044:A1046"/>
    <mergeCell ref="A1047:A1049"/>
    <mergeCell ref="A1050:A1052"/>
    <mergeCell ref="A1053:A1055"/>
    <mergeCell ref="A1056:A1058"/>
    <mergeCell ref="J1024:J1025"/>
    <mergeCell ref="A1026:A1028"/>
    <mergeCell ref="A1029:A1031"/>
    <mergeCell ref="A1032:A1034"/>
    <mergeCell ref="A1035:A1037"/>
    <mergeCell ref="A1038:A1040"/>
    <mergeCell ref="A1023:J1023"/>
    <mergeCell ref="A1024:B1025"/>
    <mergeCell ref="C1024:C1025"/>
    <mergeCell ref="D1024:D1025"/>
    <mergeCell ref="M1088:M1090"/>
    <mergeCell ref="M1070:M1072"/>
    <mergeCell ref="M1073:M1075"/>
    <mergeCell ref="M1076:M1078"/>
    <mergeCell ref="M1079:M1081"/>
    <mergeCell ref="M1082:M1084"/>
    <mergeCell ref="M1085:M1087"/>
    <mergeCell ref="M1052:M1054"/>
    <mergeCell ref="M1055:M1057"/>
    <mergeCell ref="M1058:M1060"/>
    <mergeCell ref="M1061:M1063"/>
    <mergeCell ref="M1064:M1066"/>
    <mergeCell ref="M1067:M1069"/>
    <mergeCell ref="M1034:M1036"/>
    <mergeCell ref="M1037:M1039"/>
    <mergeCell ref="M1040:M1042"/>
    <mergeCell ref="M1043:M1045"/>
    <mergeCell ref="M1046:M1048"/>
    <mergeCell ref="M1049:M1051"/>
    <mergeCell ref="X1048:X1049"/>
    <mergeCell ref="X1050:X1051"/>
    <mergeCell ref="X1052:X1053"/>
    <mergeCell ref="W1026:W1069"/>
    <mergeCell ref="X1026:X1027"/>
    <mergeCell ref="X1028:X1029"/>
    <mergeCell ref="X1030:X1031"/>
    <mergeCell ref="X1032:X1033"/>
    <mergeCell ref="AI1042:AI1043"/>
    <mergeCell ref="AI1044:AI1045"/>
    <mergeCell ref="AI1046:AI1047"/>
    <mergeCell ref="AI1048:AI1049"/>
    <mergeCell ref="AI1050:AI1051"/>
    <mergeCell ref="AI1052:AI1053"/>
    <mergeCell ref="Z1024:AF1024"/>
    <mergeCell ref="X1058:X1059"/>
    <mergeCell ref="X1060:X1061"/>
    <mergeCell ref="X1062:X1063"/>
    <mergeCell ref="X1064:X1065"/>
    <mergeCell ref="X1054:X1055"/>
    <mergeCell ref="X1056:X1057"/>
    <mergeCell ref="X1034:X1035"/>
    <mergeCell ref="X1036:X1037"/>
    <mergeCell ref="X1038:X1039"/>
    <mergeCell ref="X1040:X1041"/>
    <mergeCell ref="AI1023:AP1023"/>
    <mergeCell ref="AI1024:AJ1025"/>
    <mergeCell ref="AK1024:AM1024"/>
    <mergeCell ref="AN1024:AP1024"/>
    <mergeCell ref="AI1026:AI1027"/>
    <mergeCell ref="AI1028:AI1029"/>
    <mergeCell ref="AI1030:AI1031"/>
    <mergeCell ref="AI1032:AI1033"/>
    <mergeCell ref="AI1058:AI1059"/>
    <mergeCell ref="AI1060:AI1061"/>
    <mergeCell ref="AI1062:AI1063"/>
    <mergeCell ref="J1097:J1098"/>
    <mergeCell ref="A1099:A1101"/>
    <mergeCell ref="A1102:A1104"/>
    <mergeCell ref="A1105:A1107"/>
    <mergeCell ref="A1108:A1110"/>
    <mergeCell ref="A1097:B1098"/>
    <mergeCell ref="C1097:C1098"/>
    <mergeCell ref="D1097:D1098"/>
    <mergeCell ref="E1097:E1098"/>
    <mergeCell ref="F1097:F1098"/>
    <mergeCell ref="G1097:H1097"/>
    <mergeCell ref="W1077:W1078"/>
    <mergeCell ref="V1097:X1098"/>
    <mergeCell ref="Y1097:AE1097"/>
    <mergeCell ref="M1097:N1097"/>
    <mergeCell ref="M1098:M1100"/>
    <mergeCell ref="M1101:M1103"/>
    <mergeCell ref="M1104:M1106"/>
    <mergeCell ref="M1107:M1109"/>
    <mergeCell ref="M1110:M1112"/>
    <mergeCell ref="AI1064:AI1065"/>
    <mergeCell ref="AS1024:AW1024"/>
    <mergeCell ref="AS1036:AW1036"/>
    <mergeCell ref="A1096:J1096"/>
    <mergeCell ref="M1096:S1096"/>
    <mergeCell ref="AA1075:AA1076"/>
    <mergeCell ref="AB1075:AB1076"/>
    <mergeCell ref="AC1075:AC1076"/>
    <mergeCell ref="AD1075:AD1076"/>
    <mergeCell ref="AE1075:AE1076"/>
    <mergeCell ref="AF1075:AG1075"/>
    <mergeCell ref="AI1066:AI1067"/>
    <mergeCell ref="AI1068:AI1069"/>
    <mergeCell ref="AI1070:AP1070"/>
    <mergeCell ref="AI1071:AP1071"/>
    <mergeCell ref="W1073:AG1073"/>
    <mergeCell ref="W1074:X1076"/>
    <mergeCell ref="Y1074:Z1074"/>
    <mergeCell ref="AA1074:AG1074"/>
    <mergeCell ref="Y1075:Y1076"/>
    <mergeCell ref="Z1075:Z1076"/>
    <mergeCell ref="V1096:AE1096"/>
    <mergeCell ref="AI1054:AI1055"/>
    <mergeCell ref="AI1056:AI1057"/>
    <mergeCell ref="AI1034:AI1035"/>
    <mergeCell ref="AI1036:AI1037"/>
    <mergeCell ref="AI1038:AI1039"/>
    <mergeCell ref="AI1040:AI1041"/>
    <mergeCell ref="X1066:X1067"/>
    <mergeCell ref="X1068:X1069"/>
    <mergeCell ref="X1042:X1043"/>
    <mergeCell ref="X1044:X1045"/>
    <mergeCell ref="X1046:X1047"/>
    <mergeCell ref="A1153:A1155"/>
    <mergeCell ref="A1156:A1158"/>
    <mergeCell ref="A1159:A1161"/>
    <mergeCell ref="A1162:A1164"/>
    <mergeCell ref="A1129:A1131"/>
    <mergeCell ref="A1132:A1134"/>
    <mergeCell ref="A1135:A1137"/>
    <mergeCell ref="A1138:A1140"/>
    <mergeCell ref="A1141:A1143"/>
    <mergeCell ref="A1144:A1146"/>
    <mergeCell ref="A1111:A1113"/>
    <mergeCell ref="A1114:A1116"/>
    <mergeCell ref="A1117:A1119"/>
    <mergeCell ref="A1120:A1122"/>
    <mergeCell ref="A1123:A1125"/>
    <mergeCell ref="A1126:A1128"/>
    <mergeCell ref="I1097:I1098"/>
    <mergeCell ref="A1245:J1245"/>
    <mergeCell ref="A1246:B1247"/>
    <mergeCell ref="C1246:C1247"/>
    <mergeCell ref="D1246:D1247"/>
    <mergeCell ref="M1149:M1151"/>
    <mergeCell ref="M1152:M1154"/>
    <mergeCell ref="M1155:M1157"/>
    <mergeCell ref="M1158:M1160"/>
    <mergeCell ref="M1161:M1163"/>
    <mergeCell ref="M1131:M1133"/>
    <mergeCell ref="M1134:M1136"/>
    <mergeCell ref="M1137:M1139"/>
    <mergeCell ref="M1140:M1142"/>
    <mergeCell ref="M1143:M1145"/>
    <mergeCell ref="M1146:M1148"/>
    <mergeCell ref="M1113:M1115"/>
    <mergeCell ref="M1116:M1118"/>
    <mergeCell ref="M1119:M1121"/>
    <mergeCell ref="M1122:M1124"/>
    <mergeCell ref="M1125:M1127"/>
    <mergeCell ref="M1128:M1130"/>
    <mergeCell ref="A1147:A1149"/>
    <mergeCell ref="A1150:A1152"/>
    <mergeCell ref="I1173:I1174"/>
    <mergeCell ref="J1173:J1174"/>
    <mergeCell ref="A1175:A1177"/>
    <mergeCell ref="A1178:A1180"/>
    <mergeCell ref="A1181:A1183"/>
    <mergeCell ref="A1184:A1186"/>
    <mergeCell ref="A1173:B1174"/>
    <mergeCell ref="C1173:C1174"/>
    <mergeCell ref="D1173:D1174"/>
    <mergeCell ref="W1137:W1138"/>
    <mergeCell ref="W1139:W1140"/>
    <mergeCell ref="W1141:W1142"/>
    <mergeCell ref="W1125:W1126"/>
    <mergeCell ref="W1127:W1128"/>
    <mergeCell ref="W1129:W1130"/>
    <mergeCell ref="W1131:W1132"/>
    <mergeCell ref="W1133:W1134"/>
    <mergeCell ref="W1135:W1136"/>
    <mergeCell ref="W1113:W1114"/>
    <mergeCell ref="W1115:W1116"/>
    <mergeCell ref="W1117:W1118"/>
    <mergeCell ref="W1119:W1120"/>
    <mergeCell ref="W1121:W1122"/>
    <mergeCell ref="W1123:W1124"/>
    <mergeCell ref="V1099:V1142"/>
    <mergeCell ref="W1099:W1100"/>
    <mergeCell ref="W1101:W1102"/>
    <mergeCell ref="W1103:W1104"/>
    <mergeCell ref="W1105:W1106"/>
    <mergeCell ref="W1107:W1108"/>
    <mergeCell ref="W1109:W1110"/>
    <mergeCell ref="W1111:W1112"/>
    <mergeCell ref="AG1124:AG1125"/>
    <mergeCell ref="AG1097:AN1097"/>
    <mergeCell ref="AG1098:AH1099"/>
    <mergeCell ref="AI1098:AK1098"/>
    <mergeCell ref="AL1098:AN1098"/>
    <mergeCell ref="AG1100:AG1101"/>
    <mergeCell ref="AG1102:AG1103"/>
    <mergeCell ref="AG1104:AG1105"/>
    <mergeCell ref="AG1130:AG1131"/>
    <mergeCell ref="AG1132:AG1133"/>
    <mergeCell ref="AG1134:AG1135"/>
    <mergeCell ref="AG1136:AG1137"/>
    <mergeCell ref="AG1126:AG1127"/>
    <mergeCell ref="AG1128:AG1129"/>
    <mergeCell ref="AG1106:AG1107"/>
    <mergeCell ref="AG1108:AG1109"/>
    <mergeCell ref="AG1110:AG1111"/>
    <mergeCell ref="AG1112:AG1113"/>
    <mergeCell ref="E1173:E1174"/>
    <mergeCell ref="F1173:F1174"/>
    <mergeCell ref="G1173:H1173"/>
    <mergeCell ref="AP1097:AT1097"/>
    <mergeCell ref="AP1107:AT1107"/>
    <mergeCell ref="AP1108:AT1108"/>
    <mergeCell ref="A1172:J1172"/>
    <mergeCell ref="L1172:R1172"/>
    <mergeCell ref="AD1148:AD1149"/>
    <mergeCell ref="AE1148:AE1149"/>
    <mergeCell ref="AF1148:AF1149"/>
    <mergeCell ref="AG1148:AH1148"/>
    <mergeCell ref="X1150:X1151"/>
    <mergeCell ref="X1146:AH1146"/>
    <mergeCell ref="X1147:Y1149"/>
    <mergeCell ref="Z1147:AA1147"/>
    <mergeCell ref="AB1147:AH1147"/>
    <mergeCell ref="Z1148:Z1149"/>
    <mergeCell ref="AA1148:AA1149"/>
    <mergeCell ref="AB1148:AB1149"/>
    <mergeCell ref="AC1148:AC1149"/>
    <mergeCell ref="AG1138:AG1139"/>
    <mergeCell ref="AG1140:AG1141"/>
    <mergeCell ref="AQ1173:AU1173"/>
    <mergeCell ref="AG1142:AG1143"/>
    <mergeCell ref="AG1144:AN1144"/>
    <mergeCell ref="AG1145:AN1145"/>
    <mergeCell ref="AG1114:AG1115"/>
    <mergeCell ref="AG1116:AG1117"/>
    <mergeCell ref="AG1118:AG1119"/>
    <mergeCell ref="AG1120:AG1121"/>
    <mergeCell ref="AG1122:AG1123"/>
    <mergeCell ref="A1223:A1225"/>
    <mergeCell ref="A1226:A1228"/>
    <mergeCell ref="A1229:A1231"/>
    <mergeCell ref="A1232:A1234"/>
    <mergeCell ref="A1235:A1237"/>
    <mergeCell ref="A1238:A1240"/>
    <mergeCell ref="A1205:A1207"/>
    <mergeCell ref="A1208:A1210"/>
    <mergeCell ref="A1211:A1213"/>
    <mergeCell ref="A1214:A1216"/>
    <mergeCell ref="A1217:A1219"/>
    <mergeCell ref="A1220:A1222"/>
    <mergeCell ref="A1187:A1189"/>
    <mergeCell ref="A1190:A1192"/>
    <mergeCell ref="A1193:A1195"/>
    <mergeCell ref="A1196:A1198"/>
    <mergeCell ref="A1199:A1201"/>
    <mergeCell ref="A1202:A1204"/>
    <mergeCell ref="L1225:L1227"/>
    <mergeCell ref="L1228:L1230"/>
    <mergeCell ref="L1231:L1233"/>
    <mergeCell ref="L1234:L1236"/>
    <mergeCell ref="L1237:L1239"/>
    <mergeCell ref="V1171:AE1171"/>
    <mergeCell ref="V1172:X1173"/>
    <mergeCell ref="Y1172:AE1172"/>
    <mergeCell ref="L1207:L1209"/>
    <mergeCell ref="L1210:L1212"/>
    <mergeCell ref="L1213:L1215"/>
    <mergeCell ref="L1216:L1218"/>
    <mergeCell ref="L1219:L1221"/>
    <mergeCell ref="L1222:L1224"/>
    <mergeCell ref="L1189:L1191"/>
    <mergeCell ref="L1192:L1194"/>
    <mergeCell ref="L1195:L1197"/>
    <mergeCell ref="L1198:L1200"/>
    <mergeCell ref="L1201:L1203"/>
    <mergeCell ref="L1204:L1206"/>
    <mergeCell ref="L1173:M1173"/>
    <mergeCell ref="L1174:L1176"/>
    <mergeCell ref="L1177:L1179"/>
    <mergeCell ref="L1180:L1182"/>
    <mergeCell ref="L1183:L1185"/>
    <mergeCell ref="L1186:L1188"/>
    <mergeCell ref="AG1177:AG1178"/>
    <mergeCell ref="W1198:W1199"/>
    <mergeCell ref="W1200:W1201"/>
    <mergeCell ref="W1202:W1203"/>
    <mergeCell ref="W1204:W1205"/>
    <mergeCell ref="W1206:W1207"/>
    <mergeCell ref="W1208:W1209"/>
    <mergeCell ref="W1186:W1187"/>
    <mergeCell ref="W1188:W1189"/>
    <mergeCell ref="W1190:W1191"/>
    <mergeCell ref="W1192:W1193"/>
    <mergeCell ref="W1194:W1195"/>
    <mergeCell ref="W1196:W1197"/>
    <mergeCell ref="V1174:V1217"/>
    <mergeCell ref="W1174:W1175"/>
    <mergeCell ref="W1176:W1177"/>
    <mergeCell ref="W1178:W1179"/>
    <mergeCell ref="W1180:W1181"/>
    <mergeCell ref="W1182:W1183"/>
    <mergeCell ref="W1184:W1185"/>
    <mergeCell ref="AG1179:AG1180"/>
    <mergeCell ref="AQ1182:AU1182"/>
    <mergeCell ref="X1221:X1222"/>
    <mergeCell ref="Y1221:Y1222"/>
    <mergeCell ref="Z1221:Z1222"/>
    <mergeCell ref="AA1221:AA1222"/>
    <mergeCell ref="AB1221:AB1222"/>
    <mergeCell ref="AC1221:AD1221"/>
    <mergeCell ref="AG1215:AG1216"/>
    <mergeCell ref="AG1217:AG1218"/>
    <mergeCell ref="AG1219:AN1219"/>
    <mergeCell ref="AG1220:AN1220"/>
    <mergeCell ref="T1219:AD1219"/>
    <mergeCell ref="T1220:U1222"/>
    <mergeCell ref="V1220:W1220"/>
    <mergeCell ref="X1220:AD1220"/>
    <mergeCell ref="V1221:V1222"/>
    <mergeCell ref="W1221:W1222"/>
    <mergeCell ref="AG1203:AG1204"/>
    <mergeCell ref="AG1205:AG1206"/>
    <mergeCell ref="AG1207:AG1208"/>
    <mergeCell ref="AG1209:AG1210"/>
    <mergeCell ref="AG1211:AG1212"/>
    <mergeCell ref="AG1213:AG1214"/>
    <mergeCell ref="AG1191:AG1192"/>
    <mergeCell ref="AG1193:AG1194"/>
    <mergeCell ref="AG1195:AG1196"/>
    <mergeCell ref="AG1197:AG1198"/>
    <mergeCell ref="AG1199:AG1200"/>
    <mergeCell ref="AG1201:AG1202"/>
    <mergeCell ref="AG1181:AG1182"/>
    <mergeCell ref="AC89:AM89"/>
    <mergeCell ref="AC90:AD91"/>
    <mergeCell ref="AE90:AF90"/>
    <mergeCell ref="AH90:AH91"/>
    <mergeCell ref="AI90:AI91"/>
    <mergeCell ref="AJ90:AK90"/>
    <mergeCell ref="AL90:AM90"/>
    <mergeCell ref="AC92:AC98"/>
    <mergeCell ref="AC85:AM85"/>
    <mergeCell ref="AC75:AM75"/>
    <mergeCell ref="AC76:AD77"/>
    <mergeCell ref="AE76:AF76"/>
    <mergeCell ref="AH76:AH77"/>
    <mergeCell ref="AI76:AI77"/>
    <mergeCell ref="AJ76:AK76"/>
    <mergeCell ref="AL76:AM76"/>
    <mergeCell ref="AC78:AC84"/>
    <mergeCell ref="A1251:A1253"/>
    <mergeCell ref="E1246:E1247"/>
    <mergeCell ref="F1246:F1247"/>
    <mergeCell ref="G1246:H1246"/>
    <mergeCell ref="I1246:I1247"/>
    <mergeCell ref="J1246:J1247"/>
    <mergeCell ref="A1248:A1250"/>
    <mergeCell ref="AC102:AM102"/>
    <mergeCell ref="AC103:AD104"/>
    <mergeCell ref="AE103:AF103"/>
    <mergeCell ref="AH103:AH104"/>
    <mergeCell ref="AI103:AI104"/>
    <mergeCell ref="AJ103:AK103"/>
    <mergeCell ref="AL103:AM103"/>
    <mergeCell ref="AC105:AC111"/>
    <mergeCell ref="AC112:AM112"/>
    <mergeCell ref="AC99:AM99"/>
    <mergeCell ref="T1223:T1224"/>
    <mergeCell ref="T1225:T1226"/>
    <mergeCell ref="AG1183:AG1184"/>
    <mergeCell ref="AG1185:AG1186"/>
    <mergeCell ref="AG1187:AG1188"/>
    <mergeCell ref="AG1189:AG1190"/>
    <mergeCell ref="W1210:W1211"/>
    <mergeCell ref="W1212:W1213"/>
    <mergeCell ref="W1214:W1215"/>
    <mergeCell ref="W1216:W1217"/>
    <mergeCell ref="AG1172:AN1172"/>
    <mergeCell ref="AG1173:AH1174"/>
    <mergeCell ref="AI1173:AK1173"/>
    <mergeCell ref="AL1173:AN1173"/>
    <mergeCell ref="AG1175:AG1176"/>
    <mergeCell ref="AG1252:AN1252"/>
    <mergeCell ref="W1248:W1249"/>
    <mergeCell ref="W1250:W1251"/>
    <mergeCell ref="AG1245:AN1245"/>
    <mergeCell ref="AG1246:AH1247"/>
    <mergeCell ref="AI1246:AK1246"/>
    <mergeCell ref="AL1246:AN1246"/>
    <mergeCell ref="AG1248:AG1249"/>
    <mergeCell ref="AG1250:AG1251"/>
    <mergeCell ref="V1245:AE1245"/>
    <mergeCell ref="V1246:X1247"/>
    <mergeCell ref="Y1246:AE1246"/>
    <mergeCell ref="V1248:V1251"/>
    <mergeCell ref="L1245:R1245"/>
    <mergeCell ref="L1246:M1246"/>
    <mergeCell ref="L1247:L1249"/>
    <mergeCell ref="L1250:L1252"/>
    <mergeCell ref="J1294:L1294"/>
    <mergeCell ref="J1295:L1295"/>
    <mergeCell ref="J1354:L1354"/>
    <mergeCell ref="J1355:L1355"/>
    <mergeCell ref="K1286:K1287"/>
    <mergeCell ref="L1286:L1287"/>
    <mergeCell ref="M1286:N1286"/>
    <mergeCell ref="J1289:N1289"/>
    <mergeCell ref="J1290:N1290"/>
    <mergeCell ref="J1291:N1291"/>
    <mergeCell ref="A1290:E1290"/>
    <mergeCell ref="A1291:E1291"/>
    <mergeCell ref="A1293:C1293"/>
    <mergeCell ref="A1294:C1294"/>
    <mergeCell ref="A1353:C1353"/>
    <mergeCell ref="A1354:C1354"/>
    <mergeCell ref="A1284:E1284"/>
    <mergeCell ref="A1285:E1285"/>
    <mergeCell ref="A1286:A1287"/>
    <mergeCell ref="B1286:B1287"/>
    <mergeCell ref="C1286:C1287"/>
    <mergeCell ref="D1286:E1286"/>
    <mergeCell ref="A1289:E1289"/>
    <mergeCell ref="J1284:N1284"/>
    <mergeCell ref="J1285:N1285"/>
    <mergeCell ref="J1286:J1287"/>
    <mergeCell ref="J1392:N1392"/>
    <mergeCell ref="J1394:L1394"/>
    <mergeCell ref="J1395:L1395"/>
    <mergeCell ref="J1477:L1477"/>
    <mergeCell ref="J1386:N1386"/>
    <mergeCell ref="J1387:N1387"/>
    <mergeCell ref="J1388:J1389"/>
    <mergeCell ref="K1388:K1389"/>
    <mergeCell ref="L1388:L1389"/>
    <mergeCell ref="M1388:N1388"/>
    <mergeCell ref="J1391:N1391"/>
    <mergeCell ref="A1396:C1396"/>
    <mergeCell ref="A1397:C1397"/>
    <mergeCell ref="A1479:C1479"/>
    <mergeCell ref="A1480:C1480"/>
    <mergeCell ref="A1387:E1387"/>
    <mergeCell ref="A1388:E1388"/>
    <mergeCell ref="A1389:A1390"/>
    <mergeCell ref="B1389:B1390"/>
    <mergeCell ref="C1389:C1390"/>
    <mergeCell ref="D1389:E1389"/>
    <mergeCell ref="A1392:E1392"/>
    <mergeCell ref="A1393:E1393"/>
    <mergeCell ref="A1394:E1394"/>
    <mergeCell ref="U1516:W1516"/>
    <mergeCell ref="U1517:W1517"/>
    <mergeCell ref="U1600:W1600"/>
    <mergeCell ref="U1508:Y1508"/>
    <mergeCell ref="U1509:Y1509"/>
    <mergeCell ref="U1510:U1511"/>
    <mergeCell ref="V1510:V1511"/>
    <mergeCell ref="W1510:W1511"/>
    <mergeCell ref="X1510:Y1510"/>
    <mergeCell ref="U1513:Y1513"/>
    <mergeCell ref="U1514:Y1514"/>
    <mergeCell ref="U1394:W1394"/>
    <mergeCell ref="U1395:W1395"/>
    <mergeCell ref="U1477:W1477"/>
    <mergeCell ref="U1386:Y1386"/>
    <mergeCell ref="U1387:Y1387"/>
    <mergeCell ref="U1388:U1389"/>
    <mergeCell ref="V1388:V1389"/>
    <mergeCell ref="W1388:W1389"/>
    <mergeCell ref="X1388:Y1388"/>
    <mergeCell ref="U1391:Y1391"/>
    <mergeCell ref="U1392:Y1392"/>
    <mergeCell ref="A1511:E1511"/>
    <mergeCell ref="A1512:E1512"/>
    <mergeCell ref="A1513:A1514"/>
    <mergeCell ref="B1513:B1514"/>
    <mergeCell ref="C1513:C1514"/>
    <mergeCell ref="D1513:E1513"/>
    <mergeCell ref="J1515:L1515"/>
    <mergeCell ref="J1516:L1516"/>
    <mergeCell ref="J1599:L1599"/>
    <mergeCell ref="J1507:N1507"/>
    <mergeCell ref="J1508:N1508"/>
    <mergeCell ref="J1509:J1510"/>
    <mergeCell ref="K1509:K1510"/>
    <mergeCell ref="L1509:L1510"/>
    <mergeCell ref="M1509:N1509"/>
    <mergeCell ref="J1512:N1512"/>
    <mergeCell ref="J1513:N1513"/>
    <mergeCell ref="P1606:P1607"/>
    <mergeCell ref="G1608:G1612"/>
    <mergeCell ref="G1613:G1617"/>
    <mergeCell ref="G1618:G1622"/>
    <mergeCell ref="G1623:G1627"/>
    <mergeCell ref="G1606:H1607"/>
    <mergeCell ref="I1606:I1607"/>
    <mergeCell ref="J1606:J1607"/>
    <mergeCell ref="K1606:K1607"/>
    <mergeCell ref="L1606:L1607"/>
    <mergeCell ref="M1606:N1606"/>
    <mergeCell ref="A1516:E1516"/>
    <mergeCell ref="A1517:E1517"/>
    <mergeCell ref="A1519:C1519"/>
    <mergeCell ref="A1520:C1520"/>
    <mergeCell ref="A1603:C1603"/>
    <mergeCell ref="G1605:P1605"/>
    <mergeCell ref="G1688:G1692"/>
    <mergeCell ref="G1693:G1697"/>
    <mergeCell ref="G1698:G1702"/>
    <mergeCell ref="G1703:G1707"/>
    <mergeCell ref="G1658:G1662"/>
    <mergeCell ref="G1663:G1667"/>
    <mergeCell ref="G1668:G1672"/>
    <mergeCell ref="G1673:G1677"/>
    <mergeCell ref="G1678:G1682"/>
    <mergeCell ref="G1683:G1687"/>
    <mergeCell ref="G1628:G1632"/>
    <mergeCell ref="G1633:G1637"/>
    <mergeCell ref="G1638:G1642"/>
    <mergeCell ref="G1643:G1647"/>
    <mergeCell ref="G1648:G1652"/>
    <mergeCell ref="G1653:G1657"/>
    <mergeCell ref="O1606:O1607"/>
    <mergeCell ref="S1655:S1657"/>
    <mergeCell ref="S1658:S1660"/>
    <mergeCell ref="S1661:S1663"/>
    <mergeCell ref="S1664:S1666"/>
    <mergeCell ref="AA1605:AJ1605"/>
    <mergeCell ref="AA1606:AC1607"/>
    <mergeCell ref="AD1606:AJ1606"/>
    <mergeCell ref="S1631:S1633"/>
    <mergeCell ref="S1634:S1636"/>
    <mergeCell ref="S1637:S1639"/>
    <mergeCell ref="S1640:S1642"/>
    <mergeCell ref="S1643:S1645"/>
    <mergeCell ref="S1646:S1648"/>
    <mergeCell ref="S1605:Y1605"/>
    <mergeCell ref="S1606:T1606"/>
    <mergeCell ref="S1607:S1609"/>
    <mergeCell ref="S1610:S1612"/>
    <mergeCell ref="S1613:S1615"/>
    <mergeCell ref="S1616:S1618"/>
    <mergeCell ref="S1649:S1651"/>
    <mergeCell ref="S1652:S1654"/>
    <mergeCell ref="S1619:S1621"/>
    <mergeCell ref="S1622:S1624"/>
    <mergeCell ref="S1625:S1627"/>
    <mergeCell ref="S1628:S1630"/>
    <mergeCell ref="AB1648:AB1651"/>
    <mergeCell ref="AB1652:AB1655"/>
    <mergeCell ref="AB1656:AB1659"/>
    <mergeCell ref="AB1660:AB1663"/>
    <mergeCell ref="AL1677:AL1680"/>
    <mergeCell ref="AL1681:AL1684"/>
    <mergeCell ref="AL1685:AL1688"/>
    <mergeCell ref="AL1689:AL1692"/>
    <mergeCell ref="AA1608:AA1691"/>
    <mergeCell ref="AB1608:AB1611"/>
    <mergeCell ref="AB1612:AB1615"/>
    <mergeCell ref="AB1616:AB1619"/>
    <mergeCell ref="AB1620:AB1623"/>
    <mergeCell ref="AB1624:AB1627"/>
    <mergeCell ref="AB1628:AB1631"/>
    <mergeCell ref="AB1632:AB1635"/>
    <mergeCell ref="AB1636:AB1639"/>
    <mergeCell ref="AL1693:AS1693"/>
    <mergeCell ref="AL1694:AS1694"/>
    <mergeCell ref="AL1653:AL1656"/>
    <mergeCell ref="AL1657:AL1660"/>
    <mergeCell ref="AL1661:AL1664"/>
    <mergeCell ref="AL1665:AL1668"/>
    <mergeCell ref="AL1669:AL1672"/>
    <mergeCell ref="AL1673:AL1676"/>
    <mergeCell ref="AL1629:AL1632"/>
    <mergeCell ref="AL1633:AL1636"/>
    <mergeCell ref="AL1637:AL1640"/>
    <mergeCell ref="AL1641:AL1644"/>
    <mergeCell ref="AL1645:AL1648"/>
    <mergeCell ref="AL1649:AL1652"/>
    <mergeCell ref="AB1688:AB1691"/>
    <mergeCell ref="AL1606:AS1606"/>
    <mergeCell ref="AL1607:AM1608"/>
    <mergeCell ref="AN1607:AP1607"/>
    <mergeCell ref="AQ1607:AS1607"/>
    <mergeCell ref="AL1609:AL1612"/>
    <mergeCell ref="AL1613:AL1616"/>
    <mergeCell ref="AL1617:AL1620"/>
    <mergeCell ref="AL1621:AL1624"/>
    <mergeCell ref="AL1625:AL1628"/>
    <mergeCell ref="AB1664:AB1667"/>
    <mergeCell ref="AB1668:AB1671"/>
    <mergeCell ref="AB1672:AB1675"/>
    <mergeCell ref="AB1676:AB1679"/>
    <mergeCell ref="AB1680:AB1683"/>
    <mergeCell ref="AB1684:AB1687"/>
    <mergeCell ref="AB1640:AB1643"/>
    <mergeCell ref="AB1644:AB1647"/>
  </mergeCells>
  <conditionalFormatting sqref="AV839">
    <cfRule type="cellIs" dxfId="16" priority="16" operator="lessThan">
      <formula>0.05</formula>
    </cfRule>
  </conditionalFormatting>
  <conditionalFormatting sqref="AV840:AV904">
    <cfRule type="cellIs" dxfId="15" priority="15" operator="lessThan">
      <formula>0.05</formula>
    </cfRule>
  </conditionalFormatting>
  <conditionalFormatting sqref="AS839:AS904">
    <cfRule type="cellIs" dxfId="14" priority="14" operator="lessThan">
      <formula>0.05</formula>
    </cfRule>
  </conditionalFormatting>
  <conditionalFormatting sqref="AW933">
    <cfRule type="cellIs" dxfId="13" priority="13" operator="lessThan">
      <formula>0.05</formula>
    </cfRule>
  </conditionalFormatting>
  <conditionalFormatting sqref="AW934:AW998">
    <cfRule type="cellIs" dxfId="12" priority="12" operator="lessThan">
      <formula>0.05</formula>
    </cfRule>
  </conditionalFormatting>
  <conditionalFormatting sqref="AT933:AT998">
    <cfRule type="cellIs" dxfId="11" priority="11" operator="lessThan">
      <formula>0.05</formula>
    </cfRule>
  </conditionalFormatting>
  <conditionalFormatting sqref="AY147:AY176">
    <cfRule type="cellIs" dxfId="10" priority="10" operator="lessThan">
      <formula>0.05</formula>
    </cfRule>
  </conditionalFormatting>
  <conditionalFormatting sqref="BB147:BB176">
    <cfRule type="cellIs" dxfId="9" priority="9" operator="lessThan">
      <formula>0.05</formula>
    </cfRule>
  </conditionalFormatting>
  <conditionalFormatting sqref="AM1026:AM1069">
    <cfRule type="cellIs" dxfId="8" priority="8" operator="lessThan">
      <formula>0.05</formula>
    </cfRule>
  </conditionalFormatting>
  <conditionalFormatting sqref="AP1026:AP1069">
    <cfRule type="cellIs" dxfId="7" priority="7" operator="lessThan">
      <formula>0.05</formula>
    </cfRule>
  </conditionalFormatting>
  <conditionalFormatting sqref="AK1100:AK1143">
    <cfRule type="cellIs" dxfId="6" priority="6" operator="lessThan">
      <formula>0.05</formula>
    </cfRule>
  </conditionalFormatting>
  <conditionalFormatting sqref="AN1100:AN1143">
    <cfRule type="cellIs" dxfId="5" priority="5" operator="lessThan">
      <formula>0.05</formula>
    </cfRule>
  </conditionalFormatting>
  <conditionalFormatting sqref="AK1175:AK1218">
    <cfRule type="cellIs" dxfId="4" priority="4" operator="lessThan">
      <formula>0.05</formula>
    </cfRule>
  </conditionalFormatting>
  <conditionalFormatting sqref="AN1175:AN1218">
    <cfRule type="cellIs" dxfId="3" priority="3" operator="lessThan">
      <formula>0.05</formula>
    </cfRule>
  </conditionalFormatting>
  <conditionalFormatting sqref="AS1609:AS1692">
    <cfRule type="cellIs" dxfId="2" priority="2" operator="lessThan">
      <formula>0.05</formula>
    </cfRule>
  </conditionalFormatting>
  <conditionalFormatting sqref="AL1717:AL1757">
    <cfRule type="cellIs" dxfId="1" priority="1" operator="lessThan">
      <formula>0.05</formula>
    </cfRule>
  </conditionalFormatting>
  <pageMargins left="0.7" right="0.7" top="0.75" bottom="0.75" header="0.3" footer="0.3"/>
  <pageSetup orientation="portrait" r:id="rId1"/>
  <drawing r:id="rId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5:BA131"/>
  <sheetViews>
    <sheetView topLeftCell="AD67" workbookViewId="0">
      <selection activeCell="BA81" sqref="AX34:BA81"/>
    </sheetView>
  </sheetViews>
  <sheetFormatPr defaultRowHeight="14.4" x14ac:dyDescent="0.3"/>
  <cols>
    <col min="50" max="50" width="12.33203125" customWidth="1"/>
    <col min="51" max="51" width="21.21875" customWidth="1"/>
    <col min="52" max="52" width="24.5546875" customWidth="1"/>
  </cols>
  <sheetData>
    <row r="5" spans="1:10" x14ac:dyDescent="0.3">
      <c r="A5" s="613" t="s">
        <v>1048</v>
      </c>
      <c r="B5" s="613"/>
      <c r="C5" s="613"/>
      <c r="D5" s="613"/>
      <c r="E5" s="613"/>
      <c r="F5" s="613"/>
      <c r="G5" s="613"/>
      <c r="H5" s="613"/>
      <c r="I5" s="613"/>
      <c r="J5" s="323"/>
    </row>
    <row r="6" spans="1:10" x14ac:dyDescent="0.3">
      <c r="A6" s="614" t="s">
        <v>661</v>
      </c>
      <c r="B6" s="616" t="s">
        <v>105</v>
      </c>
      <c r="C6" s="618" t="s">
        <v>1049</v>
      </c>
      <c r="D6" s="618" t="s">
        <v>1050</v>
      </c>
      <c r="E6" s="618" t="s">
        <v>838</v>
      </c>
      <c r="F6" s="618" t="s">
        <v>855</v>
      </c>
      <c r="G6" s="618" t="s">
        <v>1051</v>
      </c>
      <c r="H6" s="618" t="s">
        <v>1052</v>
      </c>
      <c r="I6" s="620"/>
      <c r="J6" s="323"/>
    </row>
    <row r="7" spans="1:10" x14ac:dyDescent="0.3">
      <c r="A7" s="615"/>
      <c r="B7" s="617"/>
      <c r="C7" s="619"/>
      <c r="D7" s="619"/>
      <c r="E7" s="619"/>
      <c r="F7" s="619"/>
      <c r="G7" s="619"/>
      <c r="H7" s="324" t="s">
        <v>865</v>
      </c>
      <c r="I7" s="325" t="s">
        <v>866</v>
      </c>
      <c r="J7" s="323"/>
    </row>
    <row r="8" spans="1:10" ht="22.8" x14ac:dyDescent="0.3">
      <c r="A8" s="326" t="s">
        <v>30</v>
      </c>
      <c r="B8" s="327">
        <v>-1.7624988438158722E-2</v>
      </c>
      <c r="C8" s="328">
        <v>7.517541832622569E-3</v>
      </c>
      <c r="D8" s="328">
        <v>5.4967498669498509</v>
      </c>
      <c r="E8" s="329">
        <v>1</v>
      </c>
      <c r="F8" s="328">
        <v>1.9051851988052333E-2</v>
      </c>
      <c r="G8" s="328">
        <v>0.98252942317211489</v>
      </c>
      <c r="H8" s="328">
        <v>0.96815885411143565</v>
      </c>
      <c r="I8" s="330">
        <v>0.99711329736784593</v>
      </c>
      <c r="J8" s="323"/>
    </row>
    <row r="9" spans="1:10" ht="22.8" x14ac:dyDescent="0.3">
      <c r="A9" s="331" t="s">
        <v>650</v>
      </c>
      <c r="B9" s="332">
        <v>0.97958641055420437</v>
      </c>
      <c r="C9" s="333">
        <v>0.49319152898345636</v>
      </c>
      <c r="D9" s="333">
        <v>3.945066117713194</v>
      </c>
      <c r="E9" s="334">
        <v>1</v>
      </c>
      <c r="F9" s="333">
        <v>4.700900640025002E-2</v>
      </c>
      <c r="G9" s="333">
        <v>2.6633544788034764</v>
      </c>
      <c r="H9" s="333">
        <v>1.0130329746995164</v>
      </c>
      <c r="I9" s="335">
        <v>7.0021976154000152</v>
      </c>
      <c r="J9" s="323"/>
    </row>
    <row r="10" spans="1:10" ht="22.8" x14ac:dyDescent="0.3">
      <c r="A10" s="331" t="s">
        <v>90</v>
      </c>
      <c r="B10" s="332">
        <v>-1.5580972509234392</v>
      </c>
      <c r="C10" s="333">
        <v>0.51250948958001374</v>
      </c>
      <c r="D10" s="333">
        <v>9.2424114911959254</v>
      </c>
      <c r="E10" s="334">
        <v>1</v>
      </c>
      <c r="F10" s="333">
        <v>2.3647333089902981E-3</v>
      </c>
      <c r="G10" s="333">
        <v>0.21053628805156854</v>
      </c>
      <c r="H10" s="333">
        <v>7.7104210251243324E-2</v>
      </c>
      <c r="I10" s="335">
        <v>0.57487818683439895</v>
      </c>
      <c r="J10" s="323"/>
    </row>
    <row r="11" spans="1:10" ht="22.8" x14ac:dyDescent="0.3">
      <c r="A11" s="331" t="s">
        <v>9</v>
      </c>
      <c r="B11" s="332">
        <v>2.5650102502366691E-2</v>
      </c>
      <c r="C11" s="333">
        <v>7.81219340565257E-3</v>
      </c>
      <c r="D11" s="333">
        <v>10.780334505269993</v>
      </c>
      <c r="E11" s="334">
        <v>1</v>
      </c>
      <c r="F11" s="333">
        <v>1.0258414124400884E-3</v>
      </c>
      <c r="G11" s="333">
        <v>1.0259818971630934</v>
      </c>
      <c r="H11" s="333">
        <v>1.0103921115680976</v>
      </c>
      <c r="I11" s="335">
        <v>1.0418122244370227</v>
      </c>
      <c r="J11" s="323"/>
    </row>
    <row r="12" spans="1:10" ht="22.8" x14ac:dyDescent="0.3">
      <c r="A12" s="331" t="s">
        <v>665</v>
      </c>
      <c r="B12" s="332">
        <v>1.782079027562196E-3</v>
      </c>
      <c r="C12" s="333">
        <v>1.4453202027069172E-3</v>
      </c>
      <c r="D12" s="333">
        <v>1.5202876651142148</v>
      </c>
      <c r="E12" s="334">
        <v>1</v>
      </c>
      <c r="F12" s="333">
        <v>0.21757596613155972</v>
      </c>
      <c r="G12" s="333">
        <v>1.001783667874069</v>
      </c>
      <c r="H12" s="333">
        <v>0.99894985527244184</v>
      </c>
      <c r="I12" s="335">
        <v>1.0046255194116034</v>
      </c>
      <c r="J12" s="323"/>
    </row>
    <row r="13" spans="1:10" x14ac:dyDescent="0.3">
      <c r="A13" s="331" t="s">
        <v>654</v>
      </c>
      <c r="B13" s="332">
        <v>-1.260098665697843</v>
      </c>
      <c r="C13" s="333">
        <v>0.40396700474751074</v>
      </c>
      <c r="D13" s="333">
        <v>9.7301002522364524</v>
      </c>
      <c r="E13" s="334">
        <v>1</v>
      </c>
      <c r="F13" s="333">
        <v>1.8127460027144017E-3</v>
      </c>
      <c r="G13" s="333">
        <v>0.28362604095792898</v>
      </c>
      <c r="H13" s="333">
        <v>0.12849575040839717</v>
      </c>
      <c r="I13" s="335">
        <v>0.62604195744835955</v>
      </c>
      <c r="J13" s="323"/>
    </row>
    <row r="14" spans="1:10" x14ac:dyDescent="0.3">
      <c r="A14" s="331" t="s">
        <v>655</v>
      </c>
      <c r="B14" s="332">
        <v>-8.2291793742394689E-2</v>
      </c>
      <c r="C14" s="333">
        <v>0.32846757283982608</v>
      </c>
      <c r="D14" s="333">
        <v>6.2766520665940559E-2</v>
      </c>
      <c r="E14" s="334">
        <v>1</v>
      </c>
      <c r="F14" s="333">
        <v>0.80217559441060193</v>
      </c>
      <c r="G14" s="333">
        <v>0.92100317652014296</v>
      </c>
      <c r="H14" s="333">
        <v>0.48380351927485754</v>
      </c>
      <c r="I14" s="335">
        <v>1.7532878893307289</v>
      </c>
      <c r="J14" s="323"/>
    </row>
    <row r="15" spans="1:10" ht="34.200000000000003" x14ac:dyDescent="0.3">
      <c r="A15" s="336" t="s">
        <v>642</v>
      </c>
      <c r="B15" s="337">
        <v>0.24879487835659514</v>
      </c>
      <c r="C15" s="338">
        <v>0.52910330578167519</v>
      </c>
      <c r="D15" s="338">
        <v>0.22110670960455733</v>
      </c>
      <c r="E15" s="339">
        <v>1</v>
      </c>
      <c r="F15" s="338">
        <v>0.63819795198093621</v>
      </c>
      <c r="G15" s="338">
        <v>1.2824789418996927</v>
      </c>
      <c r="H15" s="338">
        <v>0.45464947339450612</v>
      </c>
      <c r="I15" s="340">
        <v>3.6176270570294475</v>
      </c>
      <c r="J15" s="323"/>
    </row>
    <row r="18" spans="1:14" x14ac:dyDescent="0.3">
      <c r="A18" s="601" t="s">
        <v>919</v>
      </c>
      <c r="B18" s="601"/>
      <c r="C18" s="601"/>
      <c r="D18" s="601"/>
      <c r="E18" s="601"/>
      <c r="F18" s="601"/>
      <c r="G18" s="601"/>
      <c r="H18" s="601"/>
      <c r="I18" s="601"/>
      <c r="J18" s="601"/>
      <c r="K18" s="407"/>
    </row>
    <row r="19" spans="1:14" x14ac:dyDescent="0.3">
      <c r="A19" s="602" t="s">
        <v>235</v>
      </c>
      <c r="B19" s="602"/>
      <c r="C19" s="602"/>
      <c r="D19" s="609" t="s">
        <v>919</v>
      </c>
      <c r="E19" s="605"/>
      <c r="F19" s="605"/>
      <c r="G19" s="605"/>
      <c r="H19" s="605"/>
      <c r="I19" s="605"/>
      <c r="J19" s="606"/>
      <c r="K19" s="407"/>
    </row>
    <row r="20" spans="1:14" x14ac:dyDescent="0.3">
      <c r="A20" s="603"/>
      <c r="B20" s="603"/>
      <c r="C20" s="603"/>
      <c r="D20" s="408" t="s">
        <v>920</v>
      </c>
      <c r="E20" s="409" t="s">
        <v>921</v>
      </c>
      <c r="F20" s="409" t="s">
        <v>922</v>
      </c>
      <c r="G20" s="409" t="s">
        <v>923</v>
      </c>
      <c r="H20" s="409" t="s">
        <v>924</v>
      </c>
      <c r="I20" s="409" t="s">
        <v>925</v>
      </c>
      <c r="J20" s="410" t="s">
        <v>926</v>
      </c>
      <c r="K20" s="407"/>
    </row>
    <row r="21" spans="1:14" x14ac:dyDescent="0.3">
      <c r="A21" s="607" t="s">
        <v>1281</v>
      </c>
      <c r="B21" s="607" t="s">
        <v>30</v>
      </c>
      <c r="C21" s="411" t="s">
        <v>849</v>
      </c>
      <c r="D21" s="412">
        <v>60</v>
      </c>
      <c r="E21" s="413">
        <v>60</v>
      </c>
      <c r="F21" s="413">
        <v>61.25</v>
      </c>
      <c r="G21" s="413">
        <v>67.5</v>
      </c>
      <c r="H21" s="413">
        <v>75.25</v>
      </c>
      <c r="I21" s="414"/>
      <c r="J21" s="415"/>
      <c r="K21" s="407"/>
    </row>
    <row r="22" spans="1:14" x14ac:dyDescent="0.3">
      <c r="A22" s="608"/>
      <c r="B22" s="608"/>
      <c r="C22" s="416" t="s">
        <v>850</v>
      </c>
      <c r="D22" s="417">
        <v>55.25</v>
      </c>
      <c r="E22" s="418">
        <v>60.4</v>
      </c>
      <c r="F22" s="418">
        <v>69.25</v>
      </c>
      <c r="G22" s="418">
        <v>76.5</v>
      </c>
      <c r="H22" s="418">
        <v>88.5</v>
      </c>
      <c r="I22" s="418">
        <v>103</v>
      </c>
      <c r="J22" s="419">
        <v>109.64999999999999</v>
      </c>
      <c r="K22" s="407"/>
    </row>
    <row r="23" spans="1:14" x14ac:dyDescent="0.3">
      <c r="A23" s="608"/>
      <c r="B23" s="608"/>
      <c r="C23" s="416" t="s">
        <v>908</v>
      </c>
      <c r="D23" s="417">
        <v>50</v>
      </c>
      <c r="E23" s="418">
        <v>52.5</v>
      </c>
      <c r="F23" s="418">
        <v>65</v>
      </c>
      <c r="G23" s="418">
        <v>79</v>
      </c>
      <c r="H23" s="418">
        <v>89.25</v>
      </c>
      <c r="I23" s="418">
        <v>99.500000000000014</v>
      </c>
      <c r="J23" s="419">
        <v>113.49999999999997</v>
      </c>
      <c r="K23" s="407"/>
    </row>
    <row r="24" spans="1:14" x14ac:dyDescent="0.3">
      <c r="A24" s="597"/>
      <c r="B24" s="597"/>
      <c r="C24" s="420" t="s">
        <v>1053</v>
      </c>
      <c r="D24" s="421">
        <v>70</v>
      </c>
      <c r="E24" s="422">
        <v>70</v>
      </c>
      <c r="F24" s="422">
        <v>72.5</v>
      </c>
      <c r="G24" s="422">
        <v>82</v>
      </c>
      <c r="H24" s="422">
        <v>92.5</v>
      </c>
      <c r="I24" s="423"/>
      <c r="J24" s="424"/>
      <c r="K24" s="407"/>
    </row>
    <row r="25" spans="1:14" x14ac:dyDescent="0.3">
      <c r="A25" s="597" t="s">
        <v>927</v>
      </c>
      <c r="B25" s="597" t="s">
        <v>30</v>
      </c>
      <c r="C25" s="416" t="s">
        <v>849</v>
      </c>
      <c r="D25" s="425"/>
      <c r="E25" s="426"/>
      <c r="F25" s="418">
        <v>62.5</v>
      </c>
      <c r="G25" s="418">
        <v>67.5</v>
      </c>
      <c r="H25" s="418">
        <v>73.5</v>
      </c>
      <c r="I25" s="426"/>
      <c r="J25" s="427"/>
      <c r="K25" t="str">
        <f>CONCATENATE(ROUND(G25,2)," (",ROUND(F25,2),"; ",ROUND(H25,2),")")</f>
        <v>67.5 (62.5; 73.5)</v>
      </c>
      <c r="L25" t="str">
        <f>CONCATENATE(ROUND(G26,2)," (",ROUND(F26,2),"; ",ROUND(H26,2),")")</f>
        <v>76.5 (69.5; 88)</v>
      </c>
      <c r="M25" t="str">
        <f>CONCATENATE(ROUND(G27,2)," (",ROUND(F27,2),"; ",ROUND(H27,2),")")</f>
        <v>79 (65; 89)</v>
      </c>
      <c r="N25" t="str">
        <f>CONCATENATE(ROUND(G28,2)," (",ROUND(F28,2),"; ",ROUND(H28,2),")")</f>
        <v>82 (75; 90)</v>
      </c>
    </row>
    <row r="26" spans="1:14" x14ac:dyDescent="0.3">
      <c r="A26" s="608"/>
      <c r="B26" s="608"/>
      <c r="C26" s="416" t="s">
        <v>850</v>
      </c>
      <c r="D26" s="425"/>
      <c r="E26" s="426"/>
      <c r="F26" s="418">
        <v>69.5</v>
      </c>
      <c r="G26" s="418">
        <v>76.5</v>
      </c>
      <c r="H26" s="418">
        <v>88</v>
      </c>
      <c r="I26" s="426"/>
      <c r="J26" s="427"/>
    </row>
    <row r="27" spans="1:14" x14ac:dyDescent="0.3">
      <c r="A27" s="608"/>
      <c r="B27" s="608"/>
      <c r="C27" s="416" t="s">
        <v>908</v>
      </c>
      <c r="D27" s="425"/>
      <c r="E27" s="426"/>
      <c r="F27" s="418">
        <v>65</v>
      </c>
      <c r="G27" s="418">
        <v>79</v>
      </c>
      <c r="H27" s="418">
        <v>89</v>
      </c>
      <c r="I27" s="426"/>
      <c r="J27" s="427"/>
    </row>
    <row r="28" spans="1:14" x14ac:dyDescent="0.3">
      <c r="A28" s="598"/>
      <c r="B28" s="598"/>
      <c r="C28" s="428" t="s">
        <v>1053</v>
      </c>
      <c r="D28" s="429"/>
      <c r="E28" s="430"/>
      <c r="F28" s="431">
        <v>75</v>
      </c>
      <c r="G28" s="431">
        <v>82</v>
      </c>
      <c r="H28" s="431">
        <v>90</v>
      </c>
      <c r="I28" s="430"/>
      <c r="J28" s="432"/>
    </row>
    <row r="33" spans="1:53" x14ac:dyDescent="0.3">
      <c r="A33" s="601" t="s">
        <v>840</v>
      </c>
      <c r="B33" s="601"/>
      <c r="C33" s="601"/>
      <c r="D33" s="601"/>
      <c r="E33" s="601"/>
      <c r="F33" s="601"/>
      <c r="G33" s="601"/>
      <c r="H33" s="601"/>
      <c r="I33" s="601"/>
      <c r="J33" s="601"/>
      <c r="K33" s="407"/>
      <c r="L33" s="601" t="s">
        <v>852</v>
      </c>
      <c r="M33" s="601"/>
      <c r="N33" s="601"/>
      <c r="O33" s="601"/>
      <c r="P33" s="601"/>
      <c r="Q33" s="601"/>
      <c r="R33" s="601"/>
      <c r="S33" s="407"/>
      <c r="U33" s="601" t="s">
        <v>919</v>
      </c>
      <c r="V33" s="601"/>
      <c r="W33" s="601"/>
      <c r="X33" s="601"/>
      <c r="Y33" s="601"/>
      <c r="Z33" s="601"/>
      <c r="AA33" s="601"/>
      <c r="AB33" s="601"/>
      <c r="AC33" s="601"/>
      <c r="AD33" s="601"/>
      <c r="AE33" s="407"/>
      <c r="AG33" s="601" t="s">
        <v>928</v>
      </c>
      <c r="AH33" s="601"/>
      <c r="AI33" s="601"/>
      <c r="AJ33" s="601"/>
      <c r="AK33" s="601"/>
      <c r="AL33" s="601"/>
      <c r="AM33" s="601"/>
      <c r="AN33" s="601"/>
      <c r="AO33" s="407"/>
    </row>
    <row r="34" spans="1:53" ht="24" x14ac:dyDescent="0.3">
      <c r="A34" s="602" t="s">
        <v>661</v>
      </c>
      <c r="B34" s="602"/>
      <c r="C34" s="609" t="s">
        <v>670</v>
      </c>
      <c r="D34" s="605" t="s">
        <v>841</v>
      </c>
      <c r="E34" s="605" t="s">
        <v>842</v>
      </c>
      <c r="F34" s="605" t="s">
        <v>843</v>
      </c>
      <c r="G34" s="605" t="s">
        <v>844</v>
      </c>
      <c r="H34" s="605"/>
      <c r="I34" s="605" t="s">
        <v>845</v>
      </c>
      <c r="J34" s="606" t="s">
        <v>846</v>
      </c>
      <c r="K34" s="407"/>
      <c r="L34" s="603" t="s">
        <v>661</v>
      </c>
      <c r="M34" s="603"/>
      <c r="N34" s="461" t="s">
        <v>853</v>
      </c>
      <c r="O34" s="433" t="s">
        <v>838</v>
      </c>
      <c r="P34" s="433" t="s">
        <v>854</v>
      </c>
      <c r="Q34" s="433" t="s">
        <v>27</v>
      </c>
      <c r="R34" s="462" t="s">
        <v>855</v>
      </c>
      <c r="S34" s="407"/>
      <c r="U34" s="602" t="s">
        <v>90</v>
      </c>
      <c r="V34" s="602"/>
      <c r="W34" s="602"/>
      <c r="X34" s="609" t="s">
        <v>919</v>
      </c>
      <c r="Y34" s="605"/>
      <c r="Z34" s="605"/>
      <c r="AA34" s="605"/>
      <c r="AB34" s="605"/>
      <c r="AC34" s="605"/>
      <c r="AD34" s="606"/>
      <c r="AE34" s="407"/>
      <c r="AG34" s="602" t="s">
        <v>90</v>
      </c>
      <c r="AH34" s="602"/>
      <c r="AI34" s="604" t="s">
        <v>1209</v>
      </c>
      <c r="AJ34" s="605"/>
      <c r="AK34" s="606"/>
      <c r="AL34" s="606" t="s">
        <v>929</v>
      </c>
      <c r="AM34" s="605"/>
      <c r="AN34" s="606"/>
      <c r="AO34" s="407"/>
      <c r="AY34" t="s">
        <v>1323</v>
      </c>
      <c r="AZ34" t="s">
        <v>1324</v>
      </c>
      <c r="BA34" t="s">
        <v>1028</v>
      </c>
    </row>
    <row r="35" spans="1:53" ht="24" x14ac:dyDescent="0.3">
      <c r="A35" s="603"/>
      <c r="B35" s="603"/>
      <c r="C35" s="610"/>
      <c r="D35" s="611"/>
      <c r="E35" s="611"/>
      <c r="F35" s="611"/>
      <c r="G35" s="433" t="s">
        <v>847</v>
      </c>
      <c r="H35" s="433" t="s">
        <v>848</v>
      </c>
      <c r="I35" s="611"/>
      <c r="J35" s="612"/>
      <c r="K35" s="407"/>
      <c r="L35" s="607" t="s">
        <v>667</v>
      </c>
      <c r="M35" s="463" t="s">
        <v>856</v>
      </c>
      <c r="N35" s="464">
        <v>509.28658301158305</v>
      </c>
      <c r="O35" s="436">
        <v>1</v>
      </c>
      <c r="P35" s="435">
        <v>509.28658301158305</v>
      </c>
      <c r="Q35" s="435">
        <v>1.9763920031912849</v>
      </c>
      <c r="R35" s="465">
        <v>0.16189559642456774</v>
      </c>
      <c r="S35" s="407"/>
      <c r="U35" s="603"/>
      <c r="V35" s="603"/>
      <c r="W35" s="603"/>
      <c r="X35" s="408" t="s">
        <v>920</v>
      </c>
      <c r="Y35" s="409" t="s">
        <v>921</v>
      </c>
      <c r="Z35" s="409" t="s">
        <v>922</v>
      </c>
      <c r="AA35" s="409" t="s">
        <v>923</v>
      </c>
      <c r="AB35" s="409" t="s">
        <v>924</v>
      </c>
      <c r="AC35" s="409" t="s">
        <v>925</v>
      </c>
      <c r="AD35" s="410" t="s">
        <v>926</v>
      </c>
      <c r="AE35" s="407"/>
      <c r="AG35" s="603"/>
      <c r="AH35" s="603"/>
      <c r="AI35" s="461" t="s">
        <v>930</v>
      </c>
      <c r="AJ35" s="433" t="s">
        <v>838</v>
      </c>
      <c r="AK35" s="462" t="s">
        <v>855</v>
      </c>
      <c r="AL35" s="433" t="s">
        <v>930</v>
      </c>
      <c r="AM35" s="433" t="s">
        <v>838</v>
      </c>
      <c r="AN35" s="462" t="s">
        <v>855</v>
      </c>
      <c r="AO35" s="407"/>
      <c r="AT35" s="478" t="s">
        <v>667</v>
      </c>
      <c r="AU35" t="s">
        <v>1282</v>
      </c>
      <c r="AX35" s="478" t="s">
        <v>667</v>
      </c>
      <c r="AY35" t="s">
        <v>1282</v>
      </c>
      <c r="AZ35" t="s">
        <v>1283</v>
      </c>
      <c r="BA35" s="465">
        <v>0.16189559642456774</v>
      </c>
    </row>
    <row r="36" spans="1:53" ht="22.8" customHeight="1" x14ac:dyDescent="0.3">
      <c r="A36" s="607" t="s">
        <v>667</v>
      </c>
      <c r="B36" s="411" t="s">
        <v>849</v>
      </c>
      <c r="C36" s="434">
        <v>140</v>
      </c>
      <c r="D36" s="413">
        <v>46.421428571428571</v>
      </c>
      <c r="E36" s="435">
        <v>16.140599802153528</v>
      </c>
      <c r="F36" s="435">
        <v>1.3641296596660306</v>
      </c>
      <c r="G36" s="413">
        <v>43.724301795020907</v>
      </c>
      <c r="H36" s="413">
        <v>49.118555347836235</v>
      </c>
      <c r="I36" s="436">
        <v>19</v>
      </c>
      <c r="J36" s="437">
        <v>84</v>
      </c>
      <c r="K36" s="407"/>
      <c r="L36" s="608"/>
      <c r="M36" s="466" t="s">
        <v>857</v>
      </c>
      <c r="N36" s="467">
        <v>37622.010714285709</v>
      </c>
      <c r="O36" s="440">
        <v>146</v>
      </c>
      <c r="P36" s="439">
        <v>257.68500489236789</v>
      </c>
      <c r="Q36" s="426"/>
      <c r="R36" s="427"/>
      <c r="S36" s="407"/>
      <c r="U36" s="597" t="s">
        <v>927</v>
      </c>
      <c r="V36" s="597" t="s">
        <v>667</v>
      </c>
      <c r="W36" s="416" t="s">
        <v>849</v>
      </c>
      <c r="X36" s="425"/>
      <c r="Y36" s="426"/>
      <c r="Z36" s="418">
        <v>33</v>
      </c>
      <c r="AA36" s="418">
        <v>46</v>
      </c>
      <c r="AB36" s="418">
        <v>57</v>
      </c>
      <c r="AC36" s="426"/>
      <c r="AD36" s="427"/>
      <c r="AE36" t="str">
        <f>CONCATENATE(ROUND(AA36,2)," (",ROUND(Z36,2),"; ",ROUND(AB36,2),")")</f>
        <v>46 (33; 57)</v>
      </c>
      <c r="AG36" s="607" t="s">
        <v>667</v>
      </c>
      <c r="AH36" s="411" t="s">
        <v>849</v>
      </c>
      <c r="AI36" s="464">
        <v>6.2180569985228751E-2</v>
      </c>
      <c r="AJ36" s="436">
        <v>140</v>
      </c>
      <c r="AK36" s="415" t="s">
        <v>1210</v>
      </c>
      <c r="AL36" s="435">
        <v>0.97472083897294304</v>
      </c>
      <c r="AM36" s="436">
        <v>140</v>
      </c>
      <c r="AN36" s="122">
        <v>1.0618750468733644E-2</v>
      </c>
      <c r="AO36" s="407"/>
      <c r="AT36" s="478"/>
      <c r="AU36" t="s">
        <v>1283</v>
      </c>
      <c r="AX36" t="s">
        <v>1163</v>
      </c>
      <c r="AY36" t="s">
        <v>1325</v>
      </c>
      <c r="AZ36" t="s">
        <v>1326</v>
      </c>
      <c r="BA36">
        <v>0.28499999999999998</v>
      </c>
    </row>
    <row r="37" spans="1:53" ht="14.4" customHeight="1" x14ac:dyDescent="0.3">
      <c r="A37" s="608"/>
      <c r="B37" s="416" t="s">
        <v>850</v>
      </c>
      <c r="C37" s="438">
        <v>8</v>
      </c>
      <c r="D37" s="418">
        <v>54.625</v>
      </c>
      <c r="E37" s="439">
        <v>14.191924262964282</v>
      </c>
      <c r="F37" s="439">
        <v>5.0176029422139692</v>
      </c>
      <c r="G37" s="418">
        <v>42.760254397977533</v>
      </c>
      <c r="H37" s="418">
        <v>66.489745602022467</v>
      </c>
      <c r="I37" s="440">
        <v>35</v>
      </c>
      <c r="J37" s="441">
        <v>79</v>
      </c>
      <c r="K37" s="407"/>
      <c r="L37" s="597"/>
      <c r="M37" s="442" t="s">
        <v>851</v>
      </c>
      <c r="N37" s="468">
        <v>38131.297297297293</v>
      </c>
      <c r="O37" s="445">
        <v>147</v>
      </c>
      <c r="P37" s="469"/>
      <c r="Q37" s="469"/>
      <c r="R37" s="470"/>
      <c r="S37" s="407"/>
      <c r="U37" s="608"/>
      <c r="V37" s="597"/>
      <c r="W37" s="420" t="s">
        <v>850</v>
      </c>
      <c r="X37" s="473"/>
      <c r="Y37" s="469"/>
      <c r="Z37" s="422">
        <v>44.5</v>
      </c>
      <c r="AA37" s="422">
        <v>53.5</v>
      </c>
      <c r="AB37" s="422">
        <v>63.5</v>
      </c>
      <c r="AC37" s="469"/>
      <c r="AD37" s="470"/>
      <c r="AE37" t="str">
        <f t="shared" ref="AE37:AE83" si="0">CONCATENATE(ROUND(AA37,2)," (",ROUND(Z37,2),"; ",ROUND(AB37,2),")")</f>
        <v>53.5 (44.5; 63.5)</v>
      </c>
      <c r="AG37" s="597"/>
      <c r="AH37" s="420" t="s">
        <v>850</v>
      </c>
      <c r="AI37" s="468">
        <v>0.15601372583544382</v>
      </c>
      <c r="AJ37" s="445">
        <v>8</v>
      </c>
      <c r="AK37" s="424" t="s">
        <v>1210</v>
      </c>
      <c r="AL37" s="444">
        <v>0.96975545150225084</v>
      </c>
      <c r="AM37" s="445">
        <v>8</v>
      </c>
      <c r="AN37" s="122">
        <v>0.89608215865329077</v>
      </c>
      <c r="AO37" s="407"/>
      <c r="AT37" s="478" t="s">
        <v>30</v>
      </c>
      <c r="AU37" t="s">
        <v>1284</v>
      </c>
      <c r="AX37" s="478" t="s">
        <v>30</v>
      </c>
      <c r="AY37" t="s">
        <v>1284</v>
      </c>
      <c r="AZ37" t="s">
        <v>1285</v>
      </c>
      <c r="BA37" s="471">
        <v>0.83397094166814589</v>
      </c>
    </row>
    <row r="38" spans="1:53" ht="22.8" x14ac:dyDescent="0.3">
      <c r="A38" s="597"/>
      <c r="B38" s="442" t="s">
        <v>851</v>
      </c>
      <c r="C38" s="443">
        <v>148</v>
      </c>
      <c r="D38" s="422">
        <v>46.864864864864863</v>
      </c>
      <c r="E38" s="444">
        <v>16.105793375482101</v>
      </c>
      <c r="F38" s="444">
        <v>1.3238880603392948</v>
      </c>
      <c r="G38" s="422">
        <v>44.248553182774103</v>
      </c>
      <c r="H38" s="422">
        <v>49.481176546955624</v>
      </c>
      <c r="I38" s="445">
        <v>19</v>
      </c>
      <c r="J38" s="446">
        <v>84</v>
      </c>
      <c r="K38" s="407"/>
      <c r="L38" s="597" t="s">
        <v>30</v>
      </c>
      <c r="M38" s="466" t="s">
        <v>856</v>
      </c>
      <c r="N38" s="467">
        <v>11.440476190476359</v>
      </c>
      <c r="O38" s="440">
        <v>1</v>
      </c>
      <c r="P38" s="439">
        <v>11.440476190476359</v>
      </c>
      <c r="Q38" s="439">
        <v>4.4160217944459686E-2</v>
      </c>
      <c r="R38" s="471">
        <v>0.83397094166814589</v>
      </c>
      <c r="S38" s="407"/>
      <c r="U38" s="608"/>
      <c r="V38" s="597" t="s">
        <v>30</v>
      </c>
      <c r="W38" s="416" t="s">
        <v>849</v>
      </c>
      <c r="X38" s="425"/>
      <c r="Y38" s="426"/>
      <c r="Z38" s="418">
        <v>65</v>
      </c>
      <c r="AA38" s="418">
        <v>75</v>
      </c>
      <c r="AB38" s="418">
        <v>85.5</v>
      </c>
      <c r="AC38" s="426"/>
      <c r="AD38" s="427"/>
      <c r="AE38" t="str">
        <f t="shared" si="0"/>
        <v>75 (65; 85.5)</v>
      </c>
      <c r="AG38" s="597" t="s">
        <v>30</v>
      </c>
      <c r="AH38" s="416" t="s">
        <v>849</v>
      </c>
      <c r="AI38" s="467">
        <v>0.10658688919124448</v>
      </c>
      <c r="AJ38" s="440">
        <v>100</v>
      </c>
      <c r="AK38" s="471">
        <v>7.0208754783923199E-3</v>
      </c>
      <c r="AL38" s="439">
        <v>0.96075202717654595</v>
      </c>
      <c r="AM38" s="440">
        <v>100</v>
      </c>
      <c r="AN38" s="122">
        <v>4.5512212387024062E-3</v>
      </c>
      <c r="AO38" s="407"/>
      <c r="AT38" s="478"/>
      <c r="AU38" t="s">
        <v>1285</v>
      </c>
      <c r="AX38" s="478" t="s">
        <v>29</v>
      </c>
      <c r="AY38" t="s">
        <v>1286</v>
      </c>
      <c r="AZ38" t="s">
        <v>1287</v>
      </c>
      <c r="BA38" s="471">
        <v>0.38643828159102522</v>
      </c>
    </row>
    <row r="39" spans="1:53" ht="22.8" x14ac:dyDescent="0.3">
      <c r="A39" s="597" t="s">
        <v>30</v>
      </c>
      <c r="B39" s="416" t="s">
        <v>849</v>
      </c>
      <c r="C39" s="438">
        <v>100</v>
      </c>
      <c r="D39" s="418">
        <v>76.150000000000006</v>
      </c>
      <c r="E39" s="439">
        <v>16.290528325726982</v>
      </c>
      <c r="F39" s="439">
        <v>1.6290528325726981</v>
      </c>
      <c r="G39" s="418">
        <v>72.917605754580109</v>
      </c>
      <c r="H39" s="418">
        <v>79.382394245419903</v>
      </c>
      <c r="I39" s="440">
        <v>45</v>
      </c>
      <c r="J39" s="441">
        <v>130</v>
      </c>
      <c r="K39" s="407"/>
      <c r="L39" s="608"/>
      <c r="M39" s="466" t="s">
        <v>857</v>
      </c>
      <c r="N39" s="467">
        <v>26683.949999999997</v>
      </c>
      <c r="O39" s="440">
        <v>103</v>
      </c>
      <c r="P39" s="439">
        <v>259.06747572815533</v>
      </c>
      <c r="Q39" s="426"/>
      <c r="R39" s="427"/>
      <c r="S39" s="407"/>
      <c r="U39" s="608"/>
      <c r="V39" s="597"/>
      <c r="W39" s="420" t="s">
        <v>850</v>
      </c>
      <c r="X39" s="473"/>
      <c r="Y39" s="469"/>
      <c r="Z39" s="422">
        <v>70</v>
      </c>
      <c r="AA39" s="422">
        <v>78</v>
      </c>
      <c r="AB39" s="422">
        <v>78</v>
      </c>
      <c r="AC39" s="469"/>
      <c r="AD39" s="470"/>
      <c r="AE39" t="str">
        <f t="shared" si="0"/>
        <v>78 (70; 78)</v>
      </c>
      <c r="AG39" s="597"/>
      <c r="AH39" s="420" t="s">
        <v>850</v>
      </c>
      <c r="AI39" s="468">
        <v>0.23131481475873283</v>
      </c>
      <c r="AJ39" s="445">
        <v>5</v>
      </c>
      <c r="AK39" s="424" t="s">
        <v>1210</v>
      </c>
      <c r="AL39" s="444">
        <v>0.96075132567361765</v>
      </c>
      <c r="AM39" s="445">
        <v>5</v>
      </c>
      <c r="AN39" s="122">
        <v>0.81320540634103233</v>
      </c>
      <c r="AO39" s="407"/>
      <c r="AT39" s="478" t="s">
        <v>29</v>
      </c>
      <c r="AU39" t="s">
        <v>1286</v>
      </c>
      <c r="AX39" s="478" t="s">
        <v>28</v>
      </c>
      <c r="AY39" t="s">
        <v>1288</v>
      </c>
      <c r="AZ39" t="s">
        <v>1289</v>
      </c>
      <c r="BA39" s="471">
        <v>0.42298091143382088</v>
      </c>
    </row>
    <row r="40" spans="1:53" x14ac:dyDescent="0.3">
      <c r="A40" s="608"/>
      <c r="B40" s="416" t="s">
        <v>850</v>
      </c>
      <c r="C40" s="438">
        <v>5</v>
      </c>
      <c r="D40" s="418">
        <v>74.599999999999994</v>
      </c>
      <c r="E40" s="439">
        <v>10.139033484509261</v>
      </c>
      <c r="F40" s="439">
        <v>4.5343136195018534</v>
      </c>
      <c r="G40" s="418">
        <v>62.010727145702376</v>
      </c>
      <c r="H40" s="418">
        <v>87.189272854297613</v>
      </c>
      <c r="I40" s="440">
        <v>60</v>
      </c>
      <c r="J40" s="441">
        <v>87</v>
      </c>
      <c r="K40" s="407"/>
      <c r="L40" s="597"/>
      <c r="M40" s="442" t="s">
        <v>851</v>
      </c>
      <c r="N40" s="468">
        <v>26695.390476190474</v>
      </c>
      <c r="O40" s="445">
        <v>104</v>
      </c>
      <c r="P40" s="469"/>
      <c r="Q40" s="469"/>
      <c r="R40" s="470"/>
      <c r="S40" s="407"/>
      <c r="U40" s="608"/>
      <c r="V40" s="597" t="s">
        <v>29</v>
      </c>
      <c r="W40" s="416" t="s">
        <v>849</v>
      </c>
      <c r="X40" s="425"/>
      <c r="Y40" s="426"/>
      <c r="Z40" s="447">
        <v>1.64</v>
      </c>
      <c r="AA40" s="447">
        <v>1.7</v>
      </c>
      <c r="AB40" s="447">
        <v>1.75</v>
      </c>
      <c r="AC40" s="426"/>
      <c r="AD40" s="427"/>
      <c r="AE40" t="str">
        <f t="shared" si="0"/>
        <v>1.7 (1.64; 1.75)</v>
      </c>
      <c r="AG40" s="597" t="s">
        <v>29</v>
      </c>
      <c r="AH40" s="416" t="s">
        <v>849</v>
      </c>
      <c r="AI40" s="467">
        <v>6.7403107293603437E-2</v>
      </c>
      <c r="AJ40" s="440">
        <v>100</v>
      </c>
      <c r="AK40" s="476" t="s">
        <v>1210</v>
      </c>
      <c r="AL40" s="439">
        <v>0.98994639216621094</v>
      </c>
      <c r="AM40" s="440">
        <v>100</v>
      </c>
      <c r="AN40" s="122">
        <v>0.6602591099544084</v>
      </c>
      <c r="AO40" s="407"/>
      <c r="AT40" s="478"/>
      <c r="AU40" t="s">
        <v>1287</v>
      </c>
      <c r="AX40" s="483" t="s">
        <v>1197</v>
      </c>
      <c r="AY40" t="s">
        <v>1344</v>
      </c>
      <c r="AZ40" t="s">
        <v>1326</v>
      </c>
      <c r="BA40" s="484">
        <v>0.71299999999999997</v>
      </c>
    </row>
    <row r="41" spans="1:53" ht="22.8" x14ac:dyDescent="0.3">
      <c r="A41" s="597"/>
      <c r="B41" s="442" t="s">
        <v>851</v>
      </c>
      <c r="C41" s="443">
        <v>105</v>
      </c>
      <c r="D41" s="422">
        <v>76.076190476190476</v>
      </c>
      <c r="E41" s="444">
        <v>16.021437104281464</v>
      </c>
      <c r="F41" s="444">
        <v>1.5635321638808617</v>
      </c>
      <c r="G41" s="422">
        <v>72.975647521351107</v>
      </c>
      <c r="H41" s="422">
        <v>79.176733431029845</v>
      </c>
      <c r="I41" s="445">
        <v>45</v>
      </c>
      <c r="J41" s="446">
        <v>130</v>
      </c>
      <c r="K41" s="407"/>
      <c r="L41" s="597" t="s">
        <v>29</v>
      </c>
      <c r="M41" s="466" t="s">
        <v>856</v>
      </c>
      <c r="N41" s="467">
        <v>5.900190476190368E-3</v>
      </c>
      <c r="O41" s="440">
        <v>1</v>
      </c>
      <c r="P41" s="439">
        <v>5.900190476190368E-3</v>
      </c>
      <c r="Q41" s="439">
        <v>0.75653260945854062</v>
      </c>
      <c r="R41" s="471">
        <v>0.38643828159102522</v>
      </c>
      <c r="S41" s="407"/>
      <c r="U41" s="608"/>
      <c r="V41" s="597"/>
      <c r="W41" s="420" t="s">
        <v>850</v>
      </c>
      <c r="X41" s="473"/>
      <c r="Y41" s="469"/>
      <c r="Z41" s="449">
        <v>1.62</v>
      </c>
      <c r="AA41" s="449">
        <v>1.65</v>
      </c>
      <c r="AB41" s="449">
        <v>1.67</v>
      </c>
      <c r="AC41" s="469"/>
      <c r="AD41" s="470"/>
      <c r="AE41" t="str">
        <f t="shared" si="0"/>
        <v>1.65 (1.62; 1.67)</v>
      </c>
      <c r="AG41" s="597"/>
      <c r="AH41" s="420" t="s">
        <v>850</v>
      </c>
      <c r="AI41" s="468">
        <v>0.25976278131735386</v>
      </c>
      <c r="AJ41" s="445">
        <v>5</v>
      </c>
      <c r="AK41" s="424" t="s">
        <v>1210</v>
      </c>
      <c r="AL41" s="444">
        <v>0.9168808012953934</v>
      </c>
      <c r="AM41" s="445">
        <v>5</v>
      </c>
      <c r="AN41" s="122">
        <v>0.51002072908575014</v>
      </c>
      <c r="AO41" s="407"/>
      <c r="AT41" s="478" t="s">
        <v>28</v>
      </c>
      <c r="AU41" t="s">
        <v>1288</v>
      </c>
      <c r="AX41" s="483" t="s">
        <v>1173</v>
      </c>
      <c r="AY41" t="s">
        <v>1327</v>
      </c>
      <c r="AZ41" t="s">
        <v>1328</v>
      </c>
      <c r="BA41" s="581">
        <v>0.82499999999999996</v>
      </c>
    </row>
    <row r="42" spans="1:53" ht="22.8" x14ac:dyDescent="0.3">
      <c r="A42" s="597" t="s">
        <v>29</v>
      </c>
      <c r="B42" s="416" t="s">
        <v>849</v>
      </c>
      <c r="C42" s="438">
        <v>100</v>
      </c>
      <c r="D42" s="447">
        <v>1.6971999999999994</v>
      </c>
      <c r="E42" s="448">
        <v>8.8660970425366303E-2</v>
      </c>
      <c r="F42" s="448">
        <v>8.8660970425366303E-3</v>
      </c>
      <c r="G42" s="447">
        <v>1.6796077399537919</v>
      </c>
      <c r="H42" s="447">
        <v>1.7147922600462069</v>
      </c>
      <c r="I42" s="418">
        <v>1.5</v>
      </c>
      <c r="J42" s="419">
        <v>1.92</v>
      </c>
      <c r="K42" s="407"/>
      <c r="L42" s="608"/>
      <c r="M42" s="466" t="s">
        <v>857</v>
      </c>
      <c r="N42" s="467">
        <v>0.80329600000000012</v>
      </c>
      <c r="O42" s="440">
        <v>103</v>
      </c>
      <c r="P42" s="439">
        <v>7.7989902912621372E-3</v>
      </c>
      <c r="Q42" s="426"/>
      <c r="R42" s="427"/>
      <c r="S42" s="407"/>
      <c r="U42" s="608"/>
      <c r="V42" s="597" t="s">
        <v>28</v>
      </c>
      <c r="W42" s="416" t="s">
        <v>849</v>
      </c>
      <c r="X42" s="425"/>
      <c r="Y42" s="426"/>
      <c r="Z42" s="452">
        <v>23</v>
      </c>
      <c r="AA42" s="452">
        <v>25.737081414967538</v>
      </c>
      <c r="AB42" s="452">
        <v>29.777777777777779</v>
      </c>
      <c r="AC42" s="426"/>
      <c r="AD42" s="427"/>
      <c r="AE42" t="str">
        <f t="shared" si="0"/>
        <v>25.74 (23; 29.78)</v>
      </c>
      <c r="AG42" s="597" t="s">
        <v>28</v>
      </c>
      <c r="AH42" s="416" t="s">
        <v>849</v>
      </c>
      <c r="AI42" s="467">
        <v>9.5435011977511919E-2</v>
      </c>
      <c r="AJ42" s="440">
        <v>113</v>
      </c>
      <c r="AK42" s="471">
        <v>1.3165420804380301E-2</v>
      </c>
      <c r="AL42" s="439">
        <v>0.96483615338775497</v>
      </c>
      <c r="AM42" s="440">
        <v>113</v>
      </c>
      <c r="AN42" s="122">
        <v>4.5407288730488164E-3</v>
      </c>
      <c r="AO42" s="407"/>
      <c r="AT42" s="478"/>
      <c r="AU42" t="s">
        <v>1289</v>
      </c>
      <c r="AX42" s="483" t="s">
        <v>1174</v>
      </c>
      <c r="AY42" t="s">
        <v>1329</v>
      </c>
      <c r="AZ42" t="s">
        <v>1328</v>
      </c>
      <c r="BA42" s="581"/>
    </row>
    <row r="43" spans="1:53" ht="14.4" customHeight="1" x14ac:dyDescent="0.3">
      <c r="A43" s="608"/>
      <c r="B43" s="416" t="s">
        <v>850</v>
      </c>
      <c r="C43" s="438">
        <v>5</v>
      </c>
      <c r="D43" s="447">
        <v>1.6619999999999997</v>
      </c>
      <c r="E43" s="448">
        <v>7.9183331579316577E-2</v>
      </c>
      <c r="F43" s="448">
        <v>3.5411862419251525E-2</v>
      </c>
      <c r="G43" s="447">
        <v>1.563680907920131</v>
      </c>
      <c r="H43" s="447">
        <v>1.7603190920798684</v>
      </c>
      <c r="I43" s="418">
        <v>1.58</v>
      </c>
      <c r="J43" s="419">
        <v>1.79</v>
      </c>
      <c r="K43" s="407"/>
      <c r="L43" s="597"/>
      <c r="M43" s="442" t="s">
        <v>851</v>
      </c>
      <c r="N43" s="468">
        <v>0.80919619047619051</v>
      </c>
      <c r="O43" s="445">
        <v>104</v>
      </c>
      <c r="P43" s="469"/>
      <c r="Q43" s="469"/>
      <c r="R43" s="470"/>
      <c r="S43" s="407"/>
      <c r="U43" s="608"/>
      <c r="V43" s="597"/>
      <c r="W43" s="420" t="s">
        <v>850</v>
      </c>
      <c r="X43" s="473"/>
      <c r="Y43" s="469"/>
      <c r="Z43" s="454">
        <v>26.672763298277697</v>
      </c>
      <c r="AA43" s="454">
        <v>27.560363326619076</v>
      </c>
      <c r="AB43" s="454">
        <v>31.244992789617044</v>
      </c>
      <c r="AC43" s="469"/>
      <c r="AD43" s="470"/>
      <c r="AE43" t="str">
        <f t="shared" si="0"/>
        <v>27.56 (26.67; 31.24)</v>
      </c>
      <c r="AG43" s="597"/>
      <c r="AH43" s="420" t="s">
        <v>850</v>
      </c>
      <c r="AI43" s="468">
        <v>0.21270085178087628</v>
      </c>
      <c r="AJ43" s="445">
        <v>6</v>
      </c>
      <c r="AK43" s="424" t="s">
        <v>1210</v>
      </c>
      <c r="AL43" s="444">
        <v>0.96200780925731433</v>
      </c>
      <c r="AM43" s="445">
        <v>6</v>
      </c>
      <c r="AN43" s="122">
        <v>0.83507362502312243</v>
      </c>
      <c r="AO43" s="407"/>
      <c r="AT43" s="478" t="s">
        <v>8</v>
      </c>
      <c r="AU43" t="s">
        <v>1290</v>
      </c>
      <c r="AX43" s="483" t="s">
        <v>75</v>
      </c>
      <c r="AY43" t="s">
        <v>1331</v>
      </c>
      <c r="AZ43" t="s">
        <v>1332</v>
      </c>
      <c r="BA43" s="581">
        <v>1.7000000000000001E-2</v>
      </c>
    </row>
    <row r="44" spans="1:53" ht="22.8" x14ac:dyDescent="0.3">
      <c r="A44" s="597"/>
      <c r="B44" s="442" t="s">
        <v>851</v>
      </c>
      <c r="C44" s="443">
        <v>105</v>
      </c>
      <c r="D44" s="449">
        <v>1.695523809523809</v>
      </c>
      <c r="E44" s="450">
        <v>8.8208461049564854E-2</v>
      </c>
      <c r="F44" s="450">
        <v>8.6082643572948196E-3</v>
      </c>
      <c r="G44" s="449">
        <v>1.6784532982654048</v>
      </c>
      <c r="H44" s="449">
        <v>1.7125943207822132</v>
      </c>
      <c r="I44" s="422">
        <v>1.5</v>
      </c>
      <c r="J44" s="451">
        <v>1.92</v>
      </c>
      <c r="K44" s="407"/>
      <c r="L44" s="597" t="s">
        <v>28</v>
      </c>
      <c r="M44" s="466" t="s">
        <v>856</v>
      </c>
      <c r="N44" s="467">
        <v>18.314190762727414</v>
      </c>
      <c r="O44" s="440">
        <v>1</v>
      </c>
      <c r="P44" s="439">
        <v>18.314190762727414</v>
      </c>
      <c r="Q44" s="439">
        <v>0.64654632685990088</v>
      </c>
      <c r="R44" s="471">
        <v>0.42298091143382088</v>
      </c>
      <c r="S44" s="407"/>
      <c r="U44" s="608"/>
      <c r="V44" s="597" t="s">
        <v>8</v>
      </c>
      <c r="W44" s="416" t="s">
        <v>849</v>
      </c>
      <c r="X44" s="425"/>
      <c r="Y44" s="426"/>
      <c r="Z44" s="452">
        <v>4.8849999999999998</v>
      </c>
      <c r="AA44" s="452">
        <v>5.97</v>
      </c>
      <c r="AB44" s="452">
        <v>8.1549999999999994</v>
      </c>
      <c r="AC44" s="426"/>
      <c r="AD44" s="427"/>
      <c r="AE44" t="str">
        <f t="shared" si="0"/>
        <v>5.97 (4.89; 8.16)</v>
      </c>
      <c r="AG44" s="597" t="s">
        <v>8</v>
      </c>
      <c r="AH44" s="416" t="s">
        <v>849</v>
      </c>
      <c r="AI44" s="467">
        <v>0.14722735714925334</v>
      </c>
      <c r="AJ44" s="440">
        <v>139</v>
      </c>
      <c r="AK44" s="471">
        <v>8.1182878138000713E-8</v>
      </c>
      <c r="AL44" s="439">
        <v>0.89817016224114221</v>
      </c>
      <c r="AM44" s="440">
        <v>139</v>
      </c>
      <c r="AN44" s="122">
        <v>2.7370907389497385E-8</v>
      </c>
      <c r="AO44" s="407"/>
      <c r="AT44" s="478"/>
      <c r="AU44" t="s">
        <v>1291</v>
      </c>
      <c r="AX44" s="483" t="s">
        <v>1330</v>
      </c>
      <c r="AY44" t="s">
        <v>1333</v>
      </c>
      <c r="AZ44" t="s">
        <v>1172</v>
      </c>
      <c r="BA44" s="581"/>
    </row>
    <row r="45" spans="1:53" ht="22.8" x14ac:dyDescent="0.3">
      <c r="A45" s="597" t="s">
        <v>28</v>
      </c>
      <c r="B45" s="416" t="s">
        <v>849</v>
      </c>
      <c r="C45" s="438">
        <v>113</v>
      </c>
      <c r="D45" s="452">
        <v>26.719956430028478</v>
      </c>
      <c r="E45" s="452">
        <v>5.3478905476977969</v>
      </c>
      <c r="F45" s="452">
        <v>0.50308722400507033</v>
      </c>
      <c r="G45" s="452">
        <v>25.723153583960691</v>
      </c>
      <c r="H45" s="452">
        <v>27.716759276096266</v>
      </c>
      <c r="I45" s="452">
        <v>17</v>
      </c>
      <c r="J45" s="453">
        <v>41.96797520661157</v>
      </c>
      <c r="K45" s="407"/>
      <c r="L45" s="608"/>
      <c r="M45" s="466" t="s">
        <v>857</v>
      </c>
      <c r="N45" s="467">
        <v>3314.1636263651972</v>
      </c>
      <c r="O45" s="440">
        <v>117</v>
      </c>
      <c r="P45" s="439">
        <v>28.326184840728182</v>
      </c>
      <c r="Q45" s="426"/>
      <c r="R45" s="427"/>
      <c r="S45" s="407"/>
      <c r="U45" s="608"/>
      <c r="V45" s="597"/>
      <c r="W45" s="420" t="s">
        <v>850</v>
      </c>
      <c r="X45" s="473"/>
      <c r="Y45" s="469"/>
      <c r="Z45" s="454">
        <v>4.3499999999999996</v>
      </c>
      <c r="AA45" s="454">
        <v>5.5150000000000006</v>
      </c>
      <c r="AB45" s="454">
        <v>6.0399999999999991</v>
      </c>
      <c r="AC45" s="469"/>
      <c r="AD45" s="470"/>
      <c r="AE45" t="str">
        <f t="shared" si="0"/>
        <v>5.52 (4.35; 6.04)</v>
      </c>
      <c r="AG45" s="597"/>
      <c r="AH45" s="420" t="s">
        <v>850</v>
      </c>
      <c r="AI45" s="468">
        <v>0.14600276693515202</v>
      </c>
      <c r="AJ45" s="445">
        <v>8</v>
      </c>
      <c r="AK45" s="424" t="s">
        <v>1210</v>
      </c>
      <c r="AL45" s="444">
        <v>0.93480881324448972</v>
      </c>
      <c r="AM45" s="445">
        <v>8</v>
      </c>
      <c r="AN45" s="122">
        <v>0.56083207902264476</v>
      </c>
      <c r="AO45" s="407"/>
      <c r="AT45" s="478" t="s">
        <v>9</v>
      </c>
      <c r="AU45" t="s">
        <v>1292</v>
      </c>
      <c r="AX45" s="483" t="s">
        <v>1334</v>
      </c>
      <c r="AY45" t="s">
        <v>1335</v>
      </c>
      <c r="AZ45" t="s">
        <v>1328</v>
      </c>
      <c r="BA45">
        <v>0.5</v>
      </c>
    </row>
    <row r="46" spans="1:53" ht="14.4" customHeight="1" x14ac:dyDescent="0.3">
      <c r="A46" s="608"/>
      <c r="B46" s="416" t="s">
        <v>850</v>
      </c>
      <c r="C46" s="438">
        <v>6</v>
      </c>
      <c r="D46" s="452">
        <v>28.51284170570764</v>
      </c>
      <c r="E46" s="452">
        <v>4.7110740946792005</v>
      </c>
      <c r="F46" s="452">
        <v>1.9232879454013749</v>
      </c>
      <c r="G46" s="452">
        <v>23.56887264860157</v>
      </c>
      <c r="H46" s="452">
        <v>33.45681076281371</v>
      </c>
      <c r="I46" s="452">
        <v>22.03856749311295</v>
      </c>
      <c r="J46" s="453">
        <v>36</v>
      </c>
      <c r="K46" s="407"/>
      <c r="L46" s="597"/>
      <c r="M46" s="442" t="s">
        <v>851</v>
      </c>
      <c r="N46" s="468">
        <v>3332.4778171279245</v>
      </c>
      <c r="O46" s="445">
        <v>118</v>
      </c>
      <c r="P46" s="469"/>
      <c r="Q46" s="469"/>
      <c r="R46" s="470"/>
      <c r="S46" s="407"/>
      <c r="U46" s="608"/>
      <c r="V46" s="597" t="s">
        <v>9</v>
      </c>
      <c r="W46" s="416" t="s">
        <v>849</v>
      </c>
      <c r="X46" s="425"/>
      <c r="Y46" s="426"/>
      <c r="Z46" s="452">
        <v>2.94</v>
      </c>
      <c r="AA46" s="452">
        <v>4.0199999999999996</v>
      </c>
      <c r="AB46" s="452">
        <v>5.5</v>
      </c>
      <c r="AC46" s="426"/>
      <c r="AD46" s="427"/>
      <c r="AE46" t="str">
        <f t="shared" si="0"/>
        <v>4.02 (2.94; 5.5)</v>
      </c>
      <c r="AG46" s="597" t="s">
        <v>9</v>
      </c>
      <c r="AH46" s="416" t="s">
        <v>849</v>
      </c>
      <c r="AI46" s="467">
        <v>0.37209873497358259</v>
      </c>
      <c r="AJ46" s="440">
        <v>137</v>
      </c>
      <c r="AK46" s="471">
        <v>5.2549737663223626E-54</v>
      </c>
      <c r="AL46" s="439">
        <v>0.31583720253518122</v>
      </c>
      <c r="AM46" s="440">
        <v>137</v>
      </c>
      <c r="AN46" s="122">
        <v>1.491404162634074E-22</v>
      </c>
      <c r="AO46" s="407"/>
      <c r="AT46" s="478"/>
      <c r="AU46" t="s">
        <v>1293</v>
      </c>
      <c r="AX46" s="483" t="s">
        <v>1336</v>
      </c>
      <c r="AY46" t="s">
        <v>1337</v>
      </c>
      <c r="AZ46" t="s">
        <v>1326</v>
      </c>
      <c r="BA46">
        <v>8.2000000000000003E-2</v>
      </c>
    </row>
    <row r="47" spans="1:53" ht="22.8" x14ac:dyDescent="0.3">
      <c r="A47" s="597"/>
      <c r="B47" s="442" t="s">
        <v>851</v>
      </c>
      <c r="C47" s="443">
        <v>119</v>
      </c>
      <c r="D47" s="454">
        <v>26.810354006953478</v>
      </c>
      <c r="E47" s="454">
        <v>5.3142579381591455</v>
      </c>
      <c r="F47" s="454">
        <v>0.48715722647307302</v>
      </c>
      <c r="G47" s="454">
        <v>25.845650070336266</v>
      </c>
      <c r="H47" s="454">
        <v>27.77505794357069</v>
      </c>
      <c r="I47" s="454">
        <v>17</v>
      </c>
      <c r="J47" s="455">
        <v>41.96797520661157</v>
      </c>
      <c r="K47" s="407"/>
      <c r="L47" s="597" t="s">
        <v>8</v>
      </c>
      <c r="M47" s="466" t="s">
        <v>856</v>
      </c>
      <c r="N47" s="467">
        <v>11.650102775534741</v>
      </c>
      <c r="O47" s="440">
        <v>1</v>
      </c>
      <c r="P47" s="439">
        <v>11.650102775534741</v>
      </c>
      <c r="Q47" s="439">
        <v>1.6901971244446841</v>
      </c>
      <c r="R47" s="471">
        <v>0.1956377743366142</v>
      </c>
      <c r="S47" s="407"/>
      <c r="U47" s="608"/>
      <c r="V47" s="597"/>
      <c r="W47" s="420" t="s">
        <v>850</v>
      </c>
      <c r="X47" s="473"/>
      <c r="Y47" s="469"/>
      <c r="Z47" s="454">
        <v>2.91</v>
      </c>
      <c r="AA47" s="454">
        <v>3.395</v>
      </c>
      <c r="AB47" s="454">
        <v>4.0449999999999999</v>
      </c>
      <c r="AC47" s="469"/>
      <c r="AD47" s="470"/>
      <c r="AE47" t="str">
        <f t="shared" si="0"/>
        <v>3.4 (2.91; 4.05)</v>
      </c>
      <c r="AG47" s="597"/>
      <c r="AH47" s="420" t="s">
        <v>850</v>
      </c>
      <c r="AI47" s="468">
        <v>0.25326617972839827</v>
      </c>
      <c r="AJ47" s="445">
        <v>8</v>
      </c>
      <c r="AK47" s="475">
        <v>0.13984737704577918</v>
      </c>
      <c r="AL47" s="444">
        <v>0.85747704186521412</v>
      </c>
      <c r="AM47" s="445">
        <v>8</v>
      </c>
      <c r="AN47" s="122">
        <v>0.11330587629138779</v>
      </c>
      <c r="AO47" s="407"/>
      <c r="AT47" s="478" t="s">
        <v>664</v>
      </c>
      <c r="AU47" t="s">
        <v>1294</v>
      </c>
      <c r="AX47" s="483" t="s">
        <v>1338</v>
      </c>
      <c r="AY47" t="s">
        <v>1339</v>
      </c>
      <c r="AZ47" t="s">
        <v>1328</v>
      </c>
      <c r="BA47">
        <v>0.46700000000000003</v>
      </c>
    </row>
    <row r="48" spans="1:53" ht="22.8" x14ac:dyDescent="0.3">
      <c r="A48" s="597" t="s">
        <v>8</v>
      </c>
      <c r="B48" s="416" t="s">
        <v>849</v>
      </c>
      <c r="C48" s="438">
        <v>139</v>
      </c>
      <c r="D48" s="452">
        <v>6.6847482014388522</v>
      </c>
      <c r="E48" s="452">
        <v>2.6738080998790137</v>
      </c>
      <c r="F48" s="452">
        <v>0.22678944304060175</v>
      </c>
      <c r="G48" s="452">
        <v>6.2363166324202952</v>
      </c>
      <c r="H48" s="452">
        <v>7.1331797704574091</v>
      </c>
      <c r="I48" s="452">
        <v>2.59</v>
      </c>
      <c r="J48" s="453">
        <v>17.88</v>
      </c>
      <c r="K48" s="407"/>
      <c r="L48" s="608"/>
      <c r="M48" s="466" t="s">
        <v>857</v>
      </c>
      <c r="N48" s="467">
        <v>999.44845368704966</v>
      </c>
      <c r="O48" s="440">
        <v>145</v>
      </c>
      <c r="P48" s="439">
        <v>6.8927479564624115</v>
      </c>
      <c r="Q48" s="426"/>
      <c r="R48" s="427"/>
      <c r="S48" s="407"/>
      <c r="U48" s="608"/>
      <c r="V48" s="597" t="s">
        <v>664</v>
      </c>
      <c r="W48" s="416" t="s">
        <v>849</v>
      </c>
      <c r="X48" s="425"/>
      <c r="Y48" s="426"/>
      <c r="Z48" s="452">
        <v>1.18</v>
      </c>
      <c r="AA48" s="452">
        <v>1.56</v>
      </c>
      <c r="AB48" s="452">
        <v>2.04</v>
      </c>
      <c r="AC48" s="426"/>
      <c r="AD48" s="427"/>
      <c r="AE48" t="str">
        <f t="shared" si="0"/>
        <v>1.56 (1.18; 2.04)</v>
      </c>
      <c r="AG48" s="597" t="s">
        <v>664</v>
      </c>
      <c r="AH48" s="416" t="s">
        <v>849</v>
      </c>
      <c r="AI48" s="467">
        <v>9.9811507302218883E-2</v>
      </c>
      <c r="AJ48" s="440">
        <v>137</v>
      </c>
      <c r="AK48" s="471">
        <v>1.9379958741181495E-3</v>
      </c>
      <c r="AL48" s="439">
        <v>0.89176372472792853</v>
      </c>
      <c r="AM48" s="440">
        <v>137</v>
      </c>
      <c r="AN48" s="122">
        <v>1.5054804285813499E-8</v>
      </c>
      <c r="AO48" s="407"/>
      <c r="AT48" s="478"/>
      <c r="AU48" t="s">
        <v>1295</v>
      </c>
      <c r="AX48" s="483" t="s">
        <v>1340</v>
      </c>
      <c r="AY48" t="s">
        <v>1341</v>
      </c>
      <c r="AZ48" t="s">
        <v>1332</v>
      </c>
      <c r="BA48">
        <v>0.44600000000000001</v>
      </c>
    </row>
    <row r="49" spans="1:53" ht="14.4" customHeight="1" x14ac:dyDescent="0.3">
      <c r="A49" s="608"/>
      <c r="B49" s="416" t="s">
        <v>850</v>
      </c>
      <c r="C49" s="438">
        <v>8</v>
      </c>
      <c r="D49" s="452">
        <v>5.4437499999999996</v>
      </c>
      <c r="E49" s="452">
        <v>1.3549901159365385</v>
      </c>
      <c r="F49" s="452">
        <v>0.47906134970973624</v>
      </c>
      <c r="G49" s="452">
        <v>4.310949914475585</v>
      </c>
      <c r="H49" s="452">
        <v>6.5765500855244143</v>
      </c>
      <c r="I49" s="452">
        <v>3.79</v>
      </c>
      <c r="J49" s="453">
        <v>7.95</v>
      </c>
      <c r="K49" s="407"/>
      <c r="L49" s="597"/>
      <c r="M49" s="442" t="s">
        <v>851</v>
      </c>
      <c r="N49" s="468">
        <v>1011.0985564625844</v>
      </c>
      <c r="O49" s="445">
        <v>146</v>
      </c>
      <c r="P49" s="469"/>
      <c r="Q49" s="469"/>
      <c r="R49" s="470"/>
      <c r="S49" s="407"/>
      <c r="U49" s="608"/>
      <c r="V49" s="597"/>
      <c r="W49" s="420" t="s">
        <v>850</v>
      </c>
      <c r="X49" s="473"/>
      <c r="Y49" s="469"/>
      <c r="Z49" s="454">
        <v>1.24</v>
      </c>
      <c r="AA49" s="454">
        <v>1.3399999999999999</v>
      </c>
      <c r="AB49" s="454">
        <v>1.635</v>
      </c>
      <c r="AC49" s="469"/>
      <c r="AD49" s="470"/>
      <c r="AE49" t="str">
        <f t="shared" si="0"/>
        <v>1.34 (1.24; 1.64)</v>
      </c>
      <c r="AG49" s="597"/>
      <c r="AH49" s="420" t="s">
        <v>850</v>
      </c>
      <c r="AI49" s="468">
        <v>0.18836311827725005</v>
      </c>
      <c r="AJ49" s="445">
        <v>8</v>
      </c>
      <c r="AK49" s="424" t="s">
        <v>1210</v>
      </c>
      <c r="AL49" s="444">
        <v>0.95952972584654861</v>
      </c>
      <c r="AM49" s="445">
        <v>8</v>
      </c>
      <c r="AN49" s="122">
        <v>0.8056080844382445</v>
      </c>
      <c r="AO49" s="407"/>
      <c r="AT49" s="478" t="s">
        <v>665</v>
      </c>
      <c r="AU49" t="s">
        <v>1296</v>
      </c>
      <c r="AX49" s="483" t="s">
        <v>637</v>
      </c>
      <c r="AY49" t="s">
        <v>1337</v>
      </c>
      <c r="AZ49" t="s">
        <v>1342</v>
      </c>
      <c r="BA49">
        <v>2E-3</v>
      </c>
    </row>
    <row r="50" spans="1:53" ht="22.8" x14ac:dyDescent="0.3">
      <c r="A50" s="597"/>
      <c r="B50" s="442" t="s">
        <v>851</v>
      </c>
      <c r="C50" s="443">
        <v>147</v>
      </c>
      <c r="D50" s="454">
        <v>6.617210884353744</v>
      </c>
      <c r="E50" s="454">
        <v>2.6316026634944061</v>
      </c>
      <c r="F50" s="454">
        <v>0.21705092945266163</v>
      </c>
      <c r="G50" s="454">
        <v>6.1882432231045303</v>
      </c>
      <c r="H50" s="454">
        <v>7.0461785456029578</v>
      </c>
      <c r="I50" s="454">
        <v>2.59</v>
      </c>
      <c r="J50" s="455">
        <v>17.88</v>
      </c>
      <c r="K50" s="407"/>
      <c r="L50" s="597" t="s">
        <v>9</v>
      </c>
      <c r="M50" s="466" t="s">
        <v>856</v>
      </c>
      <c r="N50" s="467">
        <v>74.167662423861131</v>
      </c>
      <c r="O50" s="440">
        <v>1</v>
      </c>
      <c r="P50" s="439">
        <v>74.167662423861131</v>
      </c>
      <c r="Q50" s="439">
        <v>0.47996788139090063</v>
      </c>
      <c r="R50" s="471">
        <v>0.48956044799914045</v>
      </c>
      <c r="S50" s="407"/>
      <c r="U50" s="608"/>
      <c r="V50" s="597" t="s">
        <v>665</v>
      </c>
      <c r="W50" s="416" t="s">
        <v>849</v>
      </c>
      <c r="X50" s="425"/>
      <c r="Y50" s="426"/>
      <c r="Z50" s="418">
        <v>181.5</v>
      </c>
      <c r="AA50" s="418">
        <v>248</v>
      </c>
      <c r="AB50" s="418">
        <v>292.5</v>
      </c>
      <c r="AC50" s="426"/>
      <c r="AD50" s="427"/>
      <c r="AE50" t="str">
        <f t="shared" si="0"/>
        <v>248 (181.5; 292.5)</v>
      </c>
      <c r="AG50" s="597" t="s">
        <v>665</v>
      </c>
      <c r="AH50" s="416" t="s">
        <v>849</v>
      </c>
      <c r="AI50" s="467">
        <v>0.12177872786406541</v>
      </c>
      <c r="AJ50" s="440">
        <v>139</v>
      </c>
      <c r="AK50" s="471">
        <v>2.9788398181379074E-5</v>
      </c>
      <c r="AL50" s="439">
        <v>0.82155620637138216</v>
      </c>
      <c r="AM50" s="440">
        <v>139</v>
      </c>
      <c r="AN50" s="122">
        <v>1.0289857812955551E-11</v>
      </c>
      <c r="AO50" s="407"/>
      <c r="AT50" s="478"/>
      <c r="AU50" t="s">
        <v>1297</v>
      </c>
      <c r="AX50" s="483" t="s">
        <v>34</v>
      </c>
      <c r="AY50" t="s">
        <v>1343</v>
      </c>
      <c r="AZ50" t="s">
        <v>1328</v>
      </c>
      <c r="BA50">
        <v>0.68200000000000005</v>
      </c>
    </row>
    <row r="51" spans="1:53" ht="22.8" x14ac:dyDescent="0.3">
      <c r="A51" s="597" t="s">
        <v>9</v>
      </c>
      <c r="B51" s="416" t="s">
        <v>849</v>
      </c>
      <c r="C51" s="438">
        <v>137</v>
      </c>
      <c r="D51" s="452">
        <v>6.8049635036496365</v>
      </c>
      <c r="E51" s="452">
        <v>12.743765380170597</v>
      </c>
      <c r="F51" s="452">
        <v>1.0887733540694498</v>
      </c>
      <c r="G51" s="452">
        <v>4.6518480240798876</v>
      </c>
      <c r="H51" s="452">
        <v>8.9580789832193854</v>
      </c>
      <c r="I51" s="452">
        <v>1.26</v>
      </c>
      <c r="J51" s="453">
        <v>84.6</v>
      </c>
      <c r="K51" s="407"/>
      <c r="L51" s="608"/>
      <c r="M51" s="466" t="s">
        <v>857</v>
      </c>
      <c r="N51" s="467">
        <v>22097.26137481751</v>
      </c>
      <c r="O51" s="440">
        <v>143</v>
      </c>
      <c r="P51" s="439">
        <v>154.52630332040218</v>
      </c>
      <c r="Q51" s="426"/>
      <c r="R51" s="427"/>
      <c r="S51" s="407"/>
      <c r="U51" s="608"/>
      <c r="V51" s="597"/>
      <c r="W51" s="420" t="s">
        <v>850</v>
      </c>
      <c r="X51" s="473"/>
      <c r="Y51" s="469"/>
      <c r="Z51" s="422">
        <v>221.5</v>
      </c>
      <c r="AA51" s="422">
        <v>282</v>
      </c>
      <c r="AB51" s="422">
        <v>320.5</v>
      </c>
      <c r="AC51" s="469"/>
      <c r="AD51" s="470"/>
      <c r="AE51" t="str">
        <f t="shared" si="0"/>
        <v>282 (221.5; 320.5)</v>
      </c>
      <c r="AG51" s="597"/>
      <c r="AH51" s="420" t="s">
        <v>850</v>
      </c>
      <c r="AI51" s="468">
        <v>0.1826611388577824</v>
      </c>
      <c r="AJ51" s="445">
        <v>8</v>
      </c>
      <c r="AK51" s="424" t="s">
        <v>1210</v>
      </c>
      <c r="AL51" s="444">
        <v>0.95255072634965865</v>
      </c>
      <c r="AM51" s="445">
        <v>8</v>
      </c>
      <c r="AN51" s="122">
        <v>0.73690042641981579</v>
      </c>
      <c r="AO51" s="407"/>
      <c r="AT51" s="478" t="s">
        <v>663</v>
      </c>
      <c r="AU51" t="s">
        <v>1298</v>
      </c>
      <c r="AX51" s="478" t="s">
        <v>8</v>
      </c>
      <c r="AY51" t="s">
        <v>1290</v>
      </c>
      <c r="AZ51" t="s">
        <v>1291</v>
      </c>
      <c r="BA51" s="471">
        <v>0.1956377743366142</v>
      </c>
    </row>
    <row r="52" spans="1:53" x14ac:dyDescent="0.3">
      <c r="A52" s="608"/>
      <c r="B52" s="416" t="s">
        <v>850</v>
      </c>
      <c r="C52" s="438">
        <v>8</v>
      </c>
      <c r="D52" s="452">
        <v>3.6724999999999999</v>
      </c>
      <c r="E52" s="452">
        <v>1.2175942321995921</v>
      </c>
      <c r="F52" s="452">
        <v>0.4304845691609796</v>
      </c>
      <c r="G52" s="452">
        <v>2.6545657478254761</v>
      </c>
      <c r="H52" s="452">
        <v>4.6904342521745237</v>
      </c>
      <c r="I52" s="452">
        <v>2.37</v>
      </c>
      <c r="J52" s="453">
        <v>6.31</v>
      </c>
      <c r="K52" s="407"/>
      <c r="L52" s="597"/>
      <c r="M52" s="442" t="s">
        <v>851</v>
      </c>
      <c r="N52" s="468">
        <v>22171.429037241371</v>
      </c>
      <c r="O52" s="445">
        <v>144</v>
      </c>
      <c r="P52" s="469"/>
      <c r="Q52" s="469"/>
      <c r="R52" s="470"/>
      <c r="S52" s="407"/>
      <c r="U52" s="608"/>
      <c r="V52" s="597" t="s">
        <v>663</v>
      </c>
      <c r="W52" s="416" t="s">
        <v>849</v>
      </c>
      <c r="X52" s="425"/>
      <c r="Y52" s="426"/>
      <c r="Z52" s="452">
        <v>1.6804979253112031</v>
      </c>
      <c r="AA52" s="452">
        <v>2.5886075949367084</v>
      </c>
      <c r="AB52" s="452">
        <v>3.7865168539325844</v>
      </c>
      <c r="AC52" s="426"/>
      <c r="AD52" s="427"/>
      <c r="AE52" t="str">
        <f t="shared" si="0"/>
        <v>2.59 (1.68; 3.79)</v>
      </c>
      <c r="AG52" s="597" t="s">
        <v>663</v>
      </c>
      <c r="AH52" s="416" t="s">
        <v>849</v>
      </c>
      <c r="AI52" s="467">
        <v>0.37729590651696016</v>
      </c>
      <c r="AJ52" s="440">
        <v>137</v>
      </c>
      <c r="AK52" s="471">
        <v>1.3830592867694677E-55</v>
      </c>
      <c r="AL52" s="439">
        <v>0.30335148200096151</v>
      </c>
      <c r="AM52" s="440">
        <v>137</v>
      </c>
      <c r="AN52" s="122">
        <v>9.9892045985389336E-23</v>
      </c>
      <c r="AO52" s="407"/>
      <c r="AT52" s="478"/>
      <c r="AU52" t="s">
        <v>1299</v>
      </c>
      <c r="AX52" s="478" t="s">
        <v>9</v>
      </c>
      <c r="AY52" t="s">
        <v>1292</v>
      </c>
      <c r="AZ52" t="s">
        <v>1293</v>
      </c>
      <c r="BA52" s="471">
        <v>0.48956044799914045</v>
      </c>
    </row>
    <row r="53" spans="1:53" ht="22.8" x14ac:dyDescent="0.3">
      <c r="A53" s="597"/>
      <c r="B53" s="442" t="s">
        <v>851</v>
      </c>
      <c r="C53" s="443">
        <v>145</v>
      </c>
      <c r="D53" s="454">
        <v>6.6321379310344843</v>
      </c>
      <c r="E53" s="454">
        <v>12.408394626343291</v>
      </c>
      <c r="F53" s="454">
        <v>1.0304610859592471</v>
      </c>
      <c r="G53" s="454">
        <v>4.5953542422193436</v>
      </c>
      <c r="H53" s="454">
        <v>8.6689216198496251</v>
      </c>
      <c r="I53" s="454">
        <v>1.26</v>
      </c>
      <c r="J53" s="455">
        <v>84.6</v>
      </c>
      <c r="K53" s="407"/>
      <c r="L53" s="597" t="s">
        <v>664</v>
      </c>
      <c r="M53" s="466" t="s">
        <v>856</v>
      </c>
      <c r="N53" s="467">
        <v>0.67994486785804198</v>
      </c>
      <c r="O53" s="440">
        <v>1</v>
      </c>
      <c r="P53" s="439">
        <v>0.67994486785804198</v>
      </c>
      <c r="Q53" s="439">
        <v>1.0673834019930204</v>
      </c>
      <c r="R53" s="471">
        <v>0.30328131378640427</v>
      </c>
      <c r="S53" s="407"/>
      <c r="U53" s="608"/>
      <c r="V53" s="597"/>
      <c r="W53" s="420" t="s">
        <v>850</v>
      </c>
      <c r="X53" s="473"/>
      <c r="Y53" s="469"/>
      <c r="Z53" s="454">
        <v>2.0780797101449275</v>
      </c>
      <c r="AA53" s="454">
        <v>2.3529522660432844</v>
      </c>
      <c r="AB53" s="454">
        <v>3.6182631340579712</v>
      </c>
      <c r="AC53" s="469"/>
      <c r="AD53" s="470"/>
      <c r="AE53" t="str">
        <f t="shared" si="0"/>
        <v>2.35 (2.08; 3.62)</v>
      </c>
      <c r="AG53" s="597"/>
      <c r="AH53" s="420" t="s">
        <v>850</v>
      </c>
      <c r="AI53" s="468">
        <v>0.25321525064853806</v>
      </c>
      <c r="AJ53" s="445">
        <v>8</v>
      </c>
      <c r="AK53" s="475">
        <v>0.14000568546363215</v>
      </c>
      <c r="AL53" s="444">
        <v>0.90179440944964784</v>
      </c>
      <c r="AM53" s="445">
        <v>8</v>
      </c>
      <c r="AN53" s="122">
        <v>0.29986956528394076</v>
      </c>
      <c r="AO53" s="407"/>
      <c r="AT53" s="478" t="s">
        <v>7</v>
      </c>
      <c r="AU53" t="s">
        <v>1300</v>
      </c>
      <c r="AX53" s="478" t="s">
        <v>664</v>
      </c>
      <c r="AY53" t="s">
        <v>1294</v>
      </c>
      <c r="AZ53" t="s">
        <v>1295</v>
      </c>
      <c r="BA53" s="471">
        <v>0.30328131378640427</v>
      </c>
    </row>
    <row r="54" spans="1:53" ht="22.8" x14ac:dyDescent="0.3">
      <c r="A54" s="597" t="s">
        <v>664</v>
      </c>
      <c r="B54" s="416" t="s">
        <v>849</v>
      </c>
      <c r="C54" s="438">
        <v>137</v>
      </c>
      <c r="D54" s="452">
        <v>1.69992700729927</v>
      </c>
      <c r="E54" s="452">
        <v>0.81308281933852078</v>
      </c>
      <c r="F54" s="452">
        <v>6.9466353305979889E-2</v>
      </c>
      <c r="G54" s="452">
        <v>1.5625530717108116</v>
      </c>
      <c r="H54" s="452">
        <v>1.8373009428877285</v>
      </c>
      <c r="I54" s="452">
        <v>0.38</v>
      </c>
      <c r="J54" s="453">
        <v>6.1</v>
      </c>
      <c r="K54" s="407"/>
      <c r="L54" s="608"/>
      <c r="M54" s="466" t="s">
        <v>857</v>
      </c>
      <c r="N54" s="467">
        <v>91.093899270072967</v>
      </c>
      <c r="O54" s="440">
        <v>143</v>
      </c>
      <c r="P54" s="439">
        <v>0.63702027461589483</v>
      </c>
      <c r="Q54" s="426"/>
      <c r="R54" s="427"/>
      <c r="S54" s="407"/>
      <c r="U54" s="608"/>
      <c r="V54" s="597" t="s">
        <v>7</v>
      </c>
      <c r="W54" s="416" t="s">
        <v>849</v>
      </c>
      <c r="X54" s="425"/>
      <c r="Y54" s="426"/>
      <c r="Z54" s="452">
        <v>111.06382978723404</v>
      </c>
      <c r="AA54" s="452">
        <v>148.80952380952382</v>
      </c>
      <c r="AB54" s="452">
        <v>204.90196078431373</v>
      </c>
      <c r="AC54" s="426"/>
      <c r="AD54" s="427"/>
      <c r="AE54" t="str">
        <f t="shared" si="0"/>
        <v>148.81 (111.06; 204.9)</v>
      </c>
      <c r="AG54" s="597" t="s">
        <v>7</v>
      </c>
      <c r="AH54" s="416" t="s">
        <v>849</v>
      </c>
      <c r="AI54" s="467">
        <v>0.16613535008250258</v>
      </c>
      <c r="AJ54" s="440">
        <v>137</v>
      </c>
      <c r="AK54" s="471">
        <v>6.1876072677213661E-10</v>
      </c>
      <c r="AL54" s="439">
        <v>0.71505722594358401</v>
      </c>
      <c r="AM54" s="440">
        <v>137</v>
      </c>
      <c r="AN54" s="122">
        <v>5.6011231864021293E-15</v>
      </c>
      <c r="AO54" s="407"/>
      <c r="AT54" s="478"/>
      <c r="AU54" t="s">
        <v>1301</v>
      </c>
      <c r="AX54" s="478" t="s">
        <v>665</v>
      </c>
      <c r="AY54" t="s">
        <v>1296</v>
      </c>
      <c r="AZ54" t="s">
        <v>1297</v>
      </c>
      <c r="BA54" s="471">
        <v>0.61902180311354171</v>
      </c>
    </row>
    <row r="55" spans="1:53" x14ac:dyDescent="0.3">
      <c r="A55" s="608"/>
      <c r="B55" s="416" t="s">
        <v>850</v>
      </c>
      <c r="C55" s="438">
        <v>8</v>
      </c>
      <c r="D55" s="452">
        <v>1.4</v>
      </c>
      <c r="E55" s="452">
        <v>0.41123507354588063</v>
      </c>
      <c r="F55" s="452">
        <v>0.14539355458302039</v>
      </c>
      <c r="G55" s="452">
        <v>1.0561988748077105</v>
      </c>
      <c r="H55" s="452">
        <v>1.7438011251922894</v>
      </c>
      <c r="I55" s="452">
        <v>0.69</v>
      </c>
      <c r="J55" s="453">
        <v>2.08</v>
      </c>
      <c r="K55" s="407"/>
      <c r="L55" s="597"/>
      <c r="M55" s="442" t="s">
        <v>851</v>
      </c>
      <c r="N55" s="468">
        <v>91.773844137931007</v>
      </c>
      <c r="O55" s="445">
        <v>144</v>
      </c>
      <c r="P55" s="469"/>
      <c r="Q55" s="469"/>
      <c r="R55" s="470"/>
      <c r="S55" s="407"/>
      <c r="U55" s="608"/>
      <c r="V55" s="597"/>
      <c r="W55" s="420" t="s">
        <v>850</v>
      </c>
      <c r="X55" s="473"/>
      <c r="Y55" s="469"/>
      <c r="Z55" s="454">
        <v>188.42169943820224</v>
      </c>
      <c r="AA55" s="454">
        <v>214.54710144927537</v>
      </c>
      <c r="AB55" s="454">
        <v>235.74136008918617</v>
      </c>
      <c r="AC55" s="469"/>
      <c r="AD55" s="470"/>
      <c r="AE55" t="str">
        <f t="shared" si="0"/>
        <v>214.55 (188.42; 235.74)</v>
      </c>
      <c r="AG55" s="597"/>
      <c r="AH55" s="420" t="s">
        <v>850</v>
      </c>
      <c r="AI55" s="468">
        <v>0.24656862686506492</v>
      </c>
      <c r="AJ55" s="445">
        <v>8</v>
      </c>
      <c r="AK55" s="475">
        <v>0.16559715061334127</v>
      </c>
      <c r="AL55" s="444">
        <v>0.82348223796194697</v>
      </c>
      <c r="AM55" s="445">
        <v>8</v>
      </c>
      <c r="AN55" s="122">
        <v>5.0759782088115137E-2</v>
      </c>
      <c r="AO55" s="407"/>
      <c r="AT55" s="478" t="s">
        <v>16</v>
      </c>
      <c r="AU55" t="s">
        <v>1302</v>
      </c>
      <c r="AX55" s="478" t="s">
        <v>663</v>
      </c>
      <c r="AY55" t="s">
        <v>1298</v>
      </c>
      <c r="AZ55" t="s">
        <v>1299</v>
      </c>
      <c r="BA55" s="471">
        <v>0.56621520059396069</v>
      </c>
    </row>
    <row r="56" spans="1:53" ht="22.8" x14ac:dyDescent="0.3">
      <c r="A56" s="597"/>
      <c r="B56" s="442" t="s">
        <v>851</v>
      </c>
      <c r="C56" s="443">
        <v>145</v>
      </c>
      <c r="D56" s="454">
        <v>1.6833793103448274</v>
      </c>
      <c r="E56" s="454">
        <v>0.79832221694561734</v>
      </c>
      <c r="F56" s="454">
        <v>6.6297051584150293E-2</v>
      </c>
      <c r="G56" s="454">
        <v>1.5523382112455513</v>
      </c>
      <c r="H56" s="454">
        <v>1.8144204094441034</v>
      </c>
      <c r="I56" s="454">
        <v>0.38</v>
      </c>
      <c r="J56" s="455">
        <v>6.1</v>
      </c>
      <c r="K56" s="407"/>
      <c r="L56" s="597" t="s">
        <v>665</v>
      </c>
      <c r="M56" s="466" t="s">
        <v>856</v>
      </c>
      <c r="N56" s="467">
        <v>2459.2723780159508</v>
      </c>
      <c r="O56" s="440">
        <v>1</v>
      </c>
      <c r="P56" s="439">
        <v>2459.2723780159508</v>
      </c>
      <c r="Q56" s="439">
        <v>0.24831110013131344</v>
      </c>
      <c r="R56" s="471">
        <v>0.61902180311354171</v>
      </c>
      <c r="S56" s="407"/>
      <c r="U56" s="608"/>
      <c r="V56" s="597" t="s">
        <v>16</v>
      </c>
      <c r="W56" s="416" t="s">
        <v>849</v>
      </c>
      <c r="X56" s="425"/>
      <c r="Y56" s="426"/>
      <c r="Z56" s="418">
        <v>5</v>
      </c>
      <c r="AA56" s="418">
        <v>12</v>
      </c>
      <c r="AB56" s="418">
        <v>30</v>
      </c>
      <c r="AC56" s="426"/>
      <c r="AD56" s="427"/>
      <c r="AE56" t="str">
        <f t="shared" si="0"/>
        <v>12 (5; 30)</v>
      </c>
      <c r="AG56" s="596" t="s">
        <v>16</v>
      </c>
      <c r="AH56" s="416" t="s">
        <v>849</v>
      </c>
      <c r="AI56" s="467">
        <v>0.21951073554513179</v>
      </c>
      <c r="AJ56" s="440">
        <v>124</v>
      </c>
      <c r="AK56" s="471">
        <v>3.9041920861501228E-16</v>
      </c>
      <c r="AL56" s="439">
        <v>0.77297249810299729</v>
      </c>
      <c r="AM56" s="440">
        <v>124</v>
      </c>
      <c r="AN56" s="122">
        <v>1.4355101936204858E-12</v>
      </c>
      <c r="AO56" s="407"/>
      <c r="AT56" s="478"/>
      <c r="AU56" t="s">
        <v>1303</v>
      </c>
      <c r="AX56" s="478" t="s">
        <v>7</v>
      </c>
      <c r="AY56" t="s">
        <v>1300</v>
      </c>
      <c r="AZ56" t="s">
        <v>1301</v>
      </c>
      <c r="BA56" s="471">
        <v>0.50809450004909484</v>
      </c>
    </row>
    <row r="57" spans="1:53" ht="22.8" x14ac:dyDescent="0.3">
      <c r="A57" s="597" t="s">
        <v>665</v>
      </c>
      <c r="B57" s="416" t="s">
        <v>849</v>
      </c>
      <c r="C57" s="438">
        <v>139</v>
      </c>
      <c r="D57" s="418">
        <v>252.71942446043167</v>
      </c>
      <c r="E57" s="439">
        <v>100.59677212507961</v>
      </c>
      <c r="F57" s="439">
        <v>8.5325068478031216</v>
      </c>
      <c r="G57" s="418">
        <v>235.84806844789924</v>
      </c>
      <c r="H57" s="418">
        <v>269.59078047296407</v>
      </c>
      <c r="I57" s="440">
        <v>112</v>
      </c>
      <c r="J57" s="441">
        <v>917</v>
      </c>
      <c r="K57" s="407"/>
      <c r="L57" s="608"/>
      <c r="M57" s="466" t="s">
        <v>857</v>
      </c>
      <c r="N57" s="467">
        <v>1436079.557553957</v>
      </c>
      <c r="O57" s="440">
        <v>145</v>
      </c>
      <c r="P57" s="439">
        <v>9903.9969486479786</v>
      </c>
      <c r="Q57" s="426"/>
      <c r="R57" s="427"/>
      <c r="S57" s="407"/>
      <c r="U57" s="608"/>
      <c r="V57" s="597"/>
      <c r="W57" s="420" t="s">
        <v>850</v>
      </c>
      <c r="X57" s="473"/>
      <c r="Y57" s="469"/>
      <c r="Z57" s="422">
        <v>8</v>
      </c>
      <c r="AA57" s="422">
        <v>16.5</v>
      </c>
      <c r="AB57" s="422">
        <v>30</v>
      </c>
      <c r="AC57" s="469"/>
      <c r="AD57" s="470"/>
      <c r="AE57" t="str">
        <f t="shared" si="0"/>
        <v>16.5 (8; 30)</v>
      </c>
      <c r="AG57" s="596"/>
      <c r="AH57" s="420" t="s">
        <v>850</v>
      </c>
      <c r="AI57" s="468">
        <v>0.26718613401114372</v>
      </c>
      <c r="AJ57" s="445">
        <v>8</v>
      </c>
      <c r="AK57" s="475">
        <v>9.6700914742030131E-2</v>
      </c>
      <c r="AL57" s="444">
        <v>0.73088902250284171</v>
      </c>
      <c r="AM57" s="445">
        <v>8</v>
      </c>
      <c r="AN57" s="122">
        <v>5.0095591692051441E-3</v>
      </c>
      <c r="AO57" s="407"/>
      <c r="AT57" s="478" t="s">
        <v>666</v>
      </c>
      <c r="AU57" t="s">
        <v>1304</v>
      </c>
      <c r="AX57" s="478" t="s">
        <v>1054</v>
      </c>
      <c r="AY57" t="s">
        <v>1319</v>
      </c>
      <c r="AZ57" t="s">
        <v>1320</v>
      </c>
      <c r="BA57" s="471">
        <v>0.65300000000000002</v>
      </c>
    </row>
    <row r="58" spans="1:53" x14ac:dyDescent="0.3">
      <c r="A58" s="608"/>
      <c r="B58" s="416" t="s">
        <v>850</v>
      </c>
      <c r="C58" s="438">
        <v>8</v>
      </c>
      <c r="D58" s="418">
        <v>270.75</v>
      </c>
      <c r="E58" s="439">
        <v>75.17550892981798</v>
      </c>
      <c r="F58" s="439">
        <v>26.578556071712075</v>
      </c>
      <c r="G58" s="418">
        <v>207.90170174051096</v>
      </c>
      <c r="H58" s="418">
        <v>333.59829825948901</v>
      </c>
      <c r="I58" s="440">
        <v>146</v>
      </c>
      <c r="J58" s="441">
        <v>372</v>
      </c>
      <c r="K58" s="407"/>
      <c r="L58" s="597"/>
      <c r="M58" s="442" t="s">
        <v>851</v>
      </c>
      <c r="N58" s="468">
        <v>1438538.829931973</v>
      </c>
      <c r="O58" s="445">
        <v>146</v>
      </c>
      <c r="P58" s="469"/>
      <c r="Q58" s="469"/>
      <c r="R58" s="470"/>
      <c r="S58" s="407"/>
      <c r="U58" s="608"/>
      <c r="V58" s="597" t="s">
        <v>666</v>
      </c>
      <c r="W58" s="416" t="s">
        <v>849</v>
      </c>
      <c r="X58" s="425"/>
      <c r="Y58" s="426"/>
      <c r="Z58" s="452">
        <v>0.9</v>
      </c>
      <c r="AA58" s="452">
        <v>3.2</v>
      </c>
      <c r="AB58" s="452">
        <v>18.600000000000001</v>
      </c>
      <c r="AC58" s="426"/>
      <c r="AD58" s="427"/>
      <c r="AE58" t="str">
        <f t="shared" si="0"/>
        <v>3.2 (0.9; 18.6)</v>
      </c>
      <c r="AG58" s="597" t="s">
        <v>666</v>
      </c>
      <c r="AH58" s="416" t="s">
        <v>849</v>
      </c>
      <c r="AI58" s="467">
        <v>0.29485871657428292</v>
      </c>
      <c r="AJ58" s="440">
        <v>134</v>
      </c>
      <c r="AK58" s="471">
        <v>1.7031239122585375E-32</v>
      </c>
      <c r="AL58" s="439">
        <v>0.65127114594056379</v>
      </c>
      <c r="AM58" s="440">
        <v>134</v>
      </c>
      <c r="AN58" s="122">
        <v>2.1730325325808799E-16</v>
      </c>
      <c r="AO58" s="407"/>
      <c r="AT58" s="478"/>
      <c r="AU58" t="s">
        <v>1305</v>
      </c>
      <c r="AX58" s="478" t="s">
        <v>1055</v>
      </c>
      <c r="AY58" t="s">
        <v>1321</v>
      </c>
      <c r="AZ58" t="s">
        <v>1322</v>
      </c>
      <c r="BA58" s="471">
        <v>0.92149124183817643</v>
      </c>
    </row>
    <row r="59" spans="1:53" ht="22.8" x14ac:dyDescent="0.3">
      <c r="A59" s="597"/>
      <c r="B59" s="442" t="s">
        <v>851</v>
      </c>
      <c r="C59" s="443">
        <v>147</v>
      </c>
      <c r="D59" s="422">
        <v>253.70068027210885</v>
      </c>
      <c r="E59" s="444">
        <v>99.262307470991061</v>
      </c>
      <c r="F59" s="444">
        <v>8.1870171341085847</v>
      </c>
      <c r="G59" s="422">
        <v>237.52030453503212</v>
      </c>
      <c r="H59" s="422">
        <v>269.88105600918556</v>
      </c>
      <c r="I59" s="445">
        <v>112</v>
      </c>
      <c r="J59" s="446">
        <v>917</v>
      </c>
      <c r="K59" s="407"/>
      <c r="L59" s="597" t="s">
        <v>663</v>
      </c>
      <c r="M59" s="466" t="s">
        <v>856</v>
      </c>
      <c r="N59" s="467">
        <v>49.161388927338727</v>
      </c>
      <c r="O59" s="440">
        <v>1</v>
      </c>
      <c r="P59" s="439">
        <v>49.161388927338727</v>
      </c>
      <c r="Q59" s="439">
        <v>0.33059034509394886</v>
      </c>
      <c r="R59" s="471">
        <v>0.56621520059396069</v>
      </c>
      <c r="S59" s="407"/>
      <c r="U59" s="608"/>
      <c r="V59" s="597"/>
      <c r="W59" s="420" t="s">
        <v>850</v>
      </c>
      <c r="X59" s="473"/>
      <c r="Y59" s="469"/>
      <c r="Z59" s="454">
        <v>2.35</v>
      </c>
      <c r="AA59" s="454">
        <v>8.1999999999999993</v>
      </c>
      <c r="AB59" s="454">
        <v>20.85</v>
      </c>
      <c r="AC59" s="469"/>
      <c r="AD59" s="470"/>
      <c r="AE59" t="str">
        <f t="shared" si="0"/>
        <v>8.2 (2.35; 20.85)</v>
      </c>
      <c r="AG59" s="597"/>
      <c r="AH59" s="420" t="s">
        <v>850</v>
      </c>
      <c r="AI59" s="468">
        <v>0.27980193844305673</v>
      </c>
      <c r="AJ59" s="445">
        <v>8</v>
      </c>
      <c r="AK59" s="475">
        <v>6.4977887891164918E-2</v>
      </c>
      <c r="AL59" s="444">
        <v>0.85766727143805888</v>
      </c>
      <c r="AM59" s="445">
        <v>8</v>
      </c>
      <c r="AN59" s="122">
        <v>0.11380367443309349</v>
      </c>
      <c r="AO59" s="407"/>
      <c r="AT59" s="478" t="s">
        <v>13</v>
      </c>
      <c r="AU59" t="s">
        <v>1306</v>
      </c>
      <c r="AX59" s="478" t="s">
        <v>16</v>
      </c>
      <c r="AY59" t="s">
        <v>1302</v>
      </c>
      <c r="AZ59" t="s">
        <v>1303</v>
      </c>
      <c r="BA59" s="471">
        <v>0.38</v>
      </c>
    </row>
    <row r="60" spans="1:53" ht="22.8" x14ac:dyDescent="0.3">
      <c r="A60" s="597" t="s">
        <v>663</v>
      </c>
      <c r="B60" s="416" t="s">
        <v>849</v>
      </c>
      <c r="C60" s="438">
        <v>137</v>
      </c>
      <c r="D60" s="452">
        <v>5.3592556052062186</v>
      </c>
      <c r="E60" s="452">
        <v>12.50180568312069</v>
      </c>
      <c r="F60" s="452">
        <v>1.0681013420661083</v>
      </c>
      <c r="G60" s="452">
        <v>3.2470202857468236</v>
      </c>
      <c r="H60" s="452">
        <v>7.4714909246656136</v>
      </c>
      <c r="I60" s="452">
        <v>0.74193548387096764</v>
      </c>
      <c r="J60" s="453">
        <v>97.558139534883736</v>
      </c>
      <c r="K60" s="407"/>
      <c r="L60" s="608"/>
      <c r="M60" s="466" t="s">
        <v>857</v>
      </c>
      <c r="N60" s="467">
        <v>21265.226649651835</v>
      </c>
      <c r="O60" s="440">
        <v>143</v>
      </c>
      <c r="P60" s="439">
        <v>148.70787866889395</v>
      </c>
      <c r="Q60" s="426"/>
      <c r="R60" s="427"/>
      <c r="S60" s="407"/>
      <c r="U60" s="608"/>
      <c r="V60" s="597" t="s">
        <v>13</v>
      </c>
      <c r="W60" s="416" t="s">
        <v>849</v>
      </c>
      <c r="X60" s="425"/>
      <c r="Y60" s="426"/>
      <c r="Z60" s="452">
        <v>84.65</v>
      </c>
      <c r="AA60" s="452">
        <v>193.05</v>
      </c>
      <c r="AB60" s="452">
        <v>509.6</v>
      </c>
      <c r="AC60" s="426"/>
      <c r="AD60" s="427"/>
      <c r="AE60" t="str">
        <f t="shared" si="0"/>
        <v>193.05 (84.65; 509.6)</v>
      </c>
      <c r="AG60" s="596" t="s">
        <v>13</v>
      </c>
      <c r="AH60" s="416" t="s">
        <v>849</v>
      </c>
      <c r="AI60" s="467">
        <v>0.23615209658858324</v>
      </c>
      <c r="AJ60" s="440">
        <v>108</v>
      </c>
      <c r="AK60" s="471">
        <v>2.5549634442616343E-16</v>
      </c>
      <c r="AL60" s="439">
        <v>0.65622257302411613</v>
      </c>
      <c r="AM60" s="440">
        <v>108</v>
      </c>
      <c r="AN60" s="122">
        <v>1.5158514406502979E-14</v>
      </c>
      <c r="AO60" s="407"/>
      <c r="AT60" s="478"/>
      <c r="AU60" t="s">
        <v>1307</v>
      </c>
      <c r="AX60" s="478" t="s">
        <v>666</v>
      </c>
      <c r="AY60" t="s">
        <v>1304</v>
      </c>
      <c r="AZ60" t="s">
        <v>1305</v>
      </c>
      <c r="BA60" s="471">
        <v>0.43051009591645983</v>
      </c>
    </row>
    <row r="61" spans="1:53" x14ac:dyDescent="0.3">
      <c r="A61" s="608"/>
      <c r="B61" s="416" t="s">
        <v>850</v>
      </c>
      <c r="C61" s="438">
        <v>8</v>
      </c>
      <c r="D61" s="452">
        <v>2.8089583929461615</v>
      </c>
      <c r="E61" s="452">
        <v>1.1393534265815344</v>
      </c>
      <c r="F61" s="452">
        <v>0.40282226705196605</v>
      </c>
      <c r="G61" s="452">
        <v>1.8564350911934973</v>
      </c>
      <c r="H61" s="452">
        <v>3.7614816946988254</v>
      </c>
      <c r="I61" s="452">
        <v>1.5192307692307692</v>
      </c>
      <c r="J61" s="453">
        <v>4.8538461538461535</v>
      </c>
      <c r="K61" s="407"/>
      <c r="L61" s="597"/>
      <c r="M61" s="442" t="s">
        <v>851</v>
      </c>
      <c r="N61" s="468">
        <v>21314.388038579174</v>
      </c>
      <c r="O61" s="445">
        <v>144</v>
      </c>
      <c r="P61" s="469"/>
      <c r="Q61" s="469"/>
      <c r="R61" s="470"/>
      <c r="S61" s="407"/>
      <c r="U61" s="608"/>
      <c r="V61" s="597"/>
      <c r="W61" s="420" t="s">
        <v>850</v>
      </c>
      <c r="X61" s="473"/>
      <c r="Y61" s="469"/>
      <c r="Z61" s="454">
        <v>25.35</v>
      </c>
      <c r="AA61" s="454">
        <v>94.25</v>
      </c>
      <c r="AB61" s="454">
        <v>386.4</v>
      </c>
      <c r="AC61" s="469"/>
      <c r="AD61" s="470"/>
      <c r="AE61" t="str">
        <f t="shared" si="0"/>
        <v>94.25 (25.35; 386.4)</v>
      </c>
      <c r="AG61" s="596"/>
      <c r="AH61" s="420" t="s">
        <v>850</v>
      </c>
      <c r="AI61" s="468">
        <v>0.24439905596567729</v>
      </c>
      <c r="AJ61" s="445">
        <v>8</v>
      </c>
      <c r="AK61" s="475">
        <v>0.17545883651964864</v>
      </c>
      <c r="AL61" s="444">
        <v>0.76629137011970772</v>
      </c>
      <c r="AM61" s="445">
        <v>8</v>
      </c>
      <c r="AN61" s="122">
        <v>1.2344429340158792E-2</v>
      </c>
      <c r="AO61" s="407"/>
      <c r="AT61" s="478" t="s">
        <v>14</v>
      </c>
      <c r="AU61" t="s">
        <v>1308</v>
      </c>
      <c r="AX61" s="478" t="s">
        <v>13</v>
      </c>
      <c r="AY61" t="s">
        <v>1306</v>
      </c>
      <c r="AZ61" t="s">
        <v>1307</v>
      </c>
      <c r="BA61" s="471">
        <v>0.193</v>
      </c>
    </row>
    <row r="62" spans="1:53" ht="22.8" x14ac:dyDescent="0.3">
      <c r="A62" s="597"/>
      <c r="B62" s="442" t="s">
        <v>851</v>
      </c>
      <c r="C62" s="443">
        <v>145</v>
      </c>
      <c r="D62" s="454">
        <v>5.2185495521160092</v>
      </c>
      <c r="E62" s="454">
        <v>12.166206623317075</v>
      </c>
      <c r="F62" s="454">
        <v>1.010348467033116</v>
      </c>
      <c r="G62" s="454">
        <v>3.2215199643788002</v>
      </c>
      <c r="H62" s="454">
        <v>7.2155791398532187</v>
      </c>
      <c r="I62" s="454">
        <v>0.74193548387096764</v>
      </c>
      <c r="J62" s="455">
        <v>97.558139534883736</v>
      </c>
      <c r="K62" s="407"/>
      <c r="L62" s="597" t="s">
        <v>7</v>
      </c>
      <c r="M62" s="466" t="s">
        <v>856</v>
      </c>
      <c r="N62" s="467">
        <v>5089.8151092508251</v>
      </c>
      <c r="O62" s="440">
        <v>1</v>
      </c>
      <c r="P62" s="439">
        <v>5089.8151092508251</v>
      </c>
      <c r="Q62" s="439">
        <v>0.44019922448517368</v>
      </c>
      <c r="R62" s="471">
        <v>0.50809450004909484</v>
      </c>
      <c r="S62" s="407"/>
      <c r="U62" s="608"/>
      <c r="V62" s="597" t="s">
        <v>14</v>
      </c>
      <c r="W62" s="416" t="s">
        <v>849</v>
      </c>
      <c r="X62" s="425"/>
      <c r="Y62" s="426"/>
      <c r="Z62" s="447">
        <v>190</v>
      </c>
      <c r="AA62" s="447">
        <v>286</v>
      </c>
      <c r="AB62" s="447">
        <v>385</v>
      </c>
      <c r="AC62" s="426"/>
      <c r="AD62" s="427"/>
      <c r="AE62" t="str">
        <f t="shared" si="0"/>
        <v>286 (190; 385)</v>
      </c>
      <c r="AG62" s="596" t="s">
        <v>14</v>
      </c>
      <c r="AH62" s="416" t="s">
        <v>849</v>
      </c>
      <c r="AI62" s="467">
        <v>0.24553768720521196</v>
      </c>
      <c r="AJ62" s="440">
        <v>125</v>
      </c>
      <c r="AK62" s="471">
        <v>1.3342148162897753E-20</v>
      </c>
      <c r="AL62" s="439">
        <v>0.59417387147778877</v>
      </c>
      <c r="AM62" s="440">
        <v>125</v>
      </c>
      <c r="AN62" s="122">
        <v>4.9336623675655383E-17</v>
      </c>
      <c r="AO62" s="407"/>
      <c r="AT62" s="478"/>
      <c r="AU62" t="s">
        <v>1309</v>
      </c>
      <c r="AX62" s="478" t="s">
        <v>14</v>
      </c>
      <c r="AY62" t="s">
        <v>1308</v>
      </c>
      <c r="AZ62" t="s">
        <v>1309</v>
      </c>
      <c r="BA62" s="471">
        <v>0.41</v>
      </c>
    </row>
    <row r="63" spans="1:53" ht="22.8" x14ac:dyDescent="0.3">
      <c r="A63" s="597" t="s">
        <v>7</v>
      </c>
      <c r="B63" s="416" t="s">
        <v>849</v>
      </c>
      <c r="C63" s="438">
        <v>137</v>
      </c>
      <c r="D63" s="452">
        <v>176.05383859057764</v>
      </c>
      <c r="E63" s="452">
        <v>109.64681814847009</v>
      </c>
      <c r="F63" s="452">
        <v>9.3677598729422531</v>
      </c>
      <c r="G63" s="452">
        <v>157.5285241016287</v>
      </c>
      <c r="H63" s="452">
        <v>194.57915307952658</v>
      </c>
      <c r="I63" s="452">
        <v>22.78688524590164</v>
      </c>
      <c r="J63" s="453">
        <v>902.63157894736844</v>
      </c>
      <c r="K63" s="407"/>
      <c r="L63" s="608"/>
      <c r="M63" s="466" t="s">
        <v>857</v>
      </c>
      <c r="N63" s="467">
        <v>1653441.2605431168</v>
      </c>
      <c r="O63" s="440">
        <v>143</v>
      </c>
      <c r="P63" s="439">
        <v>11562.526297504313</v>
      </c>
      <c r="Q63" s="426"/>
      <c r="R63" s="427"/>
      <c r="S63" s="407"/>
      <c r="U63" s="608"/>
      <c r="V63" s="597"/>
      <c r="W63" s="420" t="s">
        <v>850</v>
      </c>
      <c r="X63" s="473"/>
      <c r="Y63" s="469"/>
      <c r="Z63" s="449">
        <v>293</v>
      </c>
      <c r="AA63" s="449">
        <v>334.5</v>
      </c>
      <c r="AB63" s="449">
        <v>404</v>
      </c>
      <c r="AC63" s="469"/>
      <c r="AD63" s="470"/>
      <c r="AE63" t="str">
        <f t="shared" si="0"/>
        <v>334.5 (293; 404)</v>
      </c>
      <c r="AG63" s="596"/>
      <c r="AH63" s="420" t="s">
        <v>850</v>
      </c>
      <c r="AI63" s="468">
        <v>0.30987496752017174</v>
      </c>
      <c r="AJ63" s="445">
        <v>8</v>
      </c>
      <c r="AK63" s="475">
        <v>2.2857345880294096E-2</v>
      </c>
      <c r="AL63" s="444">
        <v>0.78369750887128964</v>
      </c>
      <c r="AM63" s="445">
        <v>8</v>
      </c>
      <c r="AN63" s="122">
        <v>1.9105345295498354E-2</v>
      </c>
      <c r="AO63" s="407"/>
      <c r="AT63" s="478" t="s">
        <v>302</v>
      </c>
      <c r="AU63" t="s">
        <v>1310</v>
      </c>
      <c r="AX63" s="478" t="s">
        <v>302</v>
      </c>
      <c r="AY63" t="s">
        <v>1310</v>
      </c>
      <c r="AZ63" t="s">
        <v>1311</v>
      </c>
      <c r="BA63" s="471">
        <v>0.65551165683993451</v>
      </c>
    </row>
    <row r="64" spans="1:53" ht="14.4" customHeight="1" x14ac:dyDescent="0.3">
      <c r="A64" s="608"/>
      <c r="B64" s="416" t="s">
        <v>850</v>
      </c>
      <c r="C64" s="438">
        <v>8</v>
      </c>
      <c r="D64" s="452">
        <v>202.00338239697959</v>
      </c>
      <c r="E64" s="452">
        <v>51.257748197206887</v>
      </c>
      <c r="F64" s="452">
        <v>18.122350669298758</v>
      </c>
      <c r="G64" s="452">
        <v>159.15083250848701</v>
      </c>
      <c r="H64" s="452">
        <v>244.85593228547216</v>
      </c>
      <c r="I64" s="452">
        <v>88.942307692307693</v>
      </c>
      <c r="J64" s="453">
        <v>249.66442953020135</v>
      </c>
      <c r="K64" s="407"/>
      <c r="L64" s="597"/>
      <c r="M64" s="442" t="s">
        <v>851</v>
      </c>
      <c r="N64" s="468">
        <v>1658531.0756523677</v>
      </c>
      <c r="O64" s="445">
        <v>144</v>
      </c>
      <c r="P64" s="469"/>
      <c r="Q64" s="469"/>
      <c r="R64" s="470"/>
      <c r="S64" s="407"/>
      <c r="U64" s="608"/>
      <c r="V64" s="597" t="s">
        <v>302</v>
      </c>
      <c r="W64" s="416" t="s">
        <v>849</v>
      </c>
      <c r="X64" s="425"/>
      <c r="Y64" s="426"/>
      <c r="Z64" s="452">
        <v>0.13</v>
      </c>
      <c r="AA64" s="452">
        <v>0.18</v>
      </c>
      <c r="AB64" s="452">
        <v>0.22999999999999998</v>
      </c>
      <c r="AC64" s="426"/>
      <c r="AD64" s="427"/>
      <c r="AE64" t="str">
        <f t="shared" si="0"/>
        <v>0.18 (0.13; 0.23)</v>
      </c>
      <c r="AG64" s="597" t="s">
        <v>302</v>
      </c>
      <c r="AH64" s="416" t="s">
        <v>849</v>
      </c>
      <c r="AI64" s="467">
        <v>0.42807753532718762</v>
      </c>
      <c r="AJ64" s="440">
        <v>51</v>
      </c>
      <c r="AK64" s="471">
        <v>1.2324386599579365E-26</v>
      </c>
      <c r="AL64" s="439">
        <v>0.34514614571331564</v>
      </c>
      <c r="AM64" s="440">
        <v>51</v>
      </c>
      <c r="AN64" s="122">
        <v>9.8144945962026967E-14</v>
      </c>
      <c r="AO64" s="407"/>
      <c r="AT64" s="478"/>
      <c r="AU64" t="s">
        <v>1311</v>
      </c>
      <c r="AX64" s="478" t="s">
        <v>15</v>
      </c>
      <c r="AY64" t="s">
        <v>1312</v>
      </c>
      <c r="AZ64" t="s">
        <v>1313</v>
      </c>
      <c r="BA64" s="471">
        <v>0.74394870707990601</v>
      </c>
    </row>
    <row r="65" spans="1:53" ht="22.8" x14ac:dyDescent="0.3">
      <c r="A65" s="597"/>
      <c r="B65" s="442" t="s">
        <v>851</v>
      </c>
      <c r="C65" s="443">
        <v>145</v>
      </c>
      <c r="D65" s="454">
        <v>177.4855375592067</v>
      </c>
      <c r="E65" s="454">
        <v>107.31997444209793</v>
      </c>
      <c r="F65" s="454">
        <v>8.9124387754351311</v>
      </c>
      <c r="G65" s="454">
        <v>159.86943329994529</v>
      </c>
      <c r="H65" s="454">
        <v>195.10164181846812</v>
      </c>
      <c r="I65" s="454">
        <v>22.78688524590164</v>
      </c>
      <c r="J65" s="455">
        <v>902.63157894736844</v>
      </c>
      <c r="K65" s="407"/>
      <c r="L65" s="597" t="s">
        <v>16</v>
      </c>
      <c r="M65" s="466" t="s">
        <v>856</v>
      </c>
      <c r="N65" s="467">
        <v>26.876955034213083</v>
      </c>
      <c r="O65" s="440">
        <v>1</v>
      </c>
      <c r="P65" s="439">
        <v>26.876955034213083</v>
      </c>
      <c r="Q65" s="439">
        <v>4.0759193849505639E-2</v>
      </c>
      <c r="R65" s="471">
        <v>0.84031903625927618</v>
      </c>
      <c r="S65" s="407"/>
      <c r="U65" s="608"/>
      <c r="V65" s="597"/>
      <c r="W65" s="420" t="s">
        <v>850</v>
      </c>
      <c r="X65" s="473"/>
      <c r="Y65" s="469"/>
      <c r="Z65" s="454">
        <v>0.13500000000000001</v>
      </c>
      <c r="AA65" s="454">
        <v>0.18</v>
      </c>
      <c r="AB65" s="454">
        <v>0.19</v>
      </c>
      <c r="AC65" s="469"/>
      <c r="AD65" s="470"/>
      <c r="AE65" t="str">
        <f t="shared" si="0"/>
        <v>0.18 (0.14; 0.19)</v>
      </c>
      <c r="AG65" s="597"/>
      <c r="AH65" s="420" t="s">
        <v>850</v>
      </c>
      <c r="AI65" s="468">
        <v>0.32143121220983789</v>
      </c>
      <c r="AJ65" s="445">
        <v>3</v>
      </c>
      <c r="AK65" s="424"/>
      <c r="AL65" s="444">
        <v>0.88106796116504882</v>
      </c>
      <c r="AM65" s="445">
        <v>3</v>
      </c>
      <c r="AN65" s="122">
        <v>0.32754766052774298</v>
      </c>
      <c r="AO65" s="407"/>
      <c r="AT65" s="478" t="s">
        <v>15</v>
      </c>
      <c r="AU65" t="s">
        <v>1312</v>
      </c>
      <c r="AX65" s="478" t="s">
        <v>235</v>
      </c>
      <c r="AY65" t="s">
        <v>1023</v>
      </c>
      <c r="AZ65" t="s">
        <v>1242</v>
      </c>
      <c r="BA65" s="480">
        <v>4.2000000000000003E-2</v>
      </c>
    </row>
    <row r="66" spans="1:53" ht="22.8" x14ac:dyDescent="0.3">
      <c r="A66" s="597" t="s">
        <v>16</v>
      </c>
      <c r="B66" s="416" t="s">
        <v>849</v>
      </c>
      <c r="C66" s="438">
        <v>124</v>
      </c>
      <c r="D66" s="418">
        <v>23.233870967741936</v>
      </c>
      <c r="E66" s="439">
        <v>25.65439751237696</v>
      </c>
      <c r="F66" s="439">
        <v>2.3038329067627035</v>
      </c>
      <c r="G66" s="418">
        <v>18.673574988105901</v>
      </c>
      <c r="H66" s="418">
        <v>27.79416694737797</v>
      </c>
      <c r="I66" s="440">
        <v>1</v>
      </c>
      <c r="J66" s="441">
        <v>105</v>
      </c>
      <c r="K66" s="407"/>
      <c r="L66" s="608"/>
      <c r="M66" s="466" t="s">
        <v>857</v>
      </c>
      <c r="N66" s="467">
        <v>85723.092741935543</v>
      </c>
      <c r="O66" s="440">
        <v>130</v>
      </c>
      <c r="P66" s="439">
        <v>659.40840570719649</v>
      </c>
      <c r="Q66" s="426"/>
      <c r="R66" s="427"/>
      <c r="S66" s="407"/>
      <c r="U66" s="608"/>
      <c r="V66" s="597" t="s">
        <v>15</v>
      </c>
      <c r="W66" s="416" t="s">
        <v>849</v>
      </c>
      <c r="X66" s="425"/>
      <c r="Y66" s="426"/>
      <c r="Z66" s="452">
        <v>188</v>
      </c>
      <c r="AA66" s="452">
        <v>277</v>
      </c>
      <c r="AB66" s="452">
        <v>719</v>
      </c>
      <c r="AC66" s="426"/>
      <c r="AD66" s="427"/>
      <c r="AE66" t="str">
        <f t="shared" si="0"/>
        <v>277 (188; 719)</v>
      </c>
      <c r="AG66" s="597" t="s">
        <v>15</v>
      </c>
      <c r="AH66" s="416" t="s">
        <v>849</v>
      </c>
      <c r="AI66" s="467">
        <v>0.37277701678409408</v>
      </c>
      <c r="AJ66" s="440">
        <v>47</v>
      </c>
      <c r="AK66" s="471">
        <v>2.3912926006865709E-18</v>
      </c>
      <c r="AL66" s="439">
        <v>0.30175759526309598</v>
      </c>
      <c r="AM66" s="440">
        <v>47</v>
      </c>
      <c r="AN66" s="122">
        <v>1.2788907235716273E-13</v>
      </c>
      <c r="AO66" s="407"/>
      <c r="AT66" s="478"/>
      <c r="AU66" t="s">
        <v>1313</v>
      </c>
      <c r="AX66" s="478" t="s">
        <v>232</v>
      </c>
      <c r="AY66" t="s">
        <v>1024</v>
      </c>
      <c r="AZ66" t="s">
        <v>1024</v>
      </c>
      <c r="BA66" s="471">
        <v>0.63200000000000001</v>
      </c>
    </row>
    <row r="67" spans="1:53" ht="14.4" customHeight="1" x14ac:dyDescent="0.3">
      <c r="A67" s="608"/>
      <c r="B67" s="416" t="s">
        <v>850</v>
      </c>
      <c r="C67" s="438">
        <v>8</v>
      </c>
      <c r="D67" s="418">
        <v>25.125</v>
      </c>
      <c r="E67" s="439">
        <v>26.106580998448866</v>
      </c>
      <c r="F67" s="439">
        <v>9.23007022879953</v>
      </c>
      <c r="G67" s="418">
        <v>3.2993520930760667</v>
      </c>
      <c r="H67" s="418">
        <v>46.950647906923933</v>
      </c>
      <c r="I67" s="440">
        <v>7</v>
      </c>
      <c r="J67" s="441">
        <v>85</v>
      </c>
      <c r="K67" s="407"/>
      <c r="L67" s="597"/>
      <c r="M67" s="442" t="s">
        <v>851</v>
      </c>
      <c r="N67" s="468">
        <v>85749.969696969754</v>
      </c>
      <c r="O67" s="445">
        <v>131</v>
      </c>
      <c r="P67" s="469"/>
      <c r="Q67" s="469"/>
      <c r="R67" s="470"/>
      <c r="S67" s="407"/>
      <c r="U67" s="608"/>
      <c r="V67" s="597"/>
      <c r="W67" s="420" t="s">
        <v>850</v>
      </c>
      <c r="X67" s="473"/>
      <c r="Y67" s="469"/>
      <c r="Z67" s="454">
        <v>244</v>
      </c>
      <c r="AA67" s="454">
        <v>582.5</v>
      </c>
      <c r="AB67" s="454">
        <v>1128.5</v>
      </c>
      <c r="AC67" s="469"/>
      <c r="AD67" s="470"/>
      <c r="AE67" t="str">
        <f t="shared" si="0"/>
        <v>582.5 (244; 1128.5)</v>
      </c>
      <c r="AG67" s="597"/>
      <c r="AH67" s="420" t="s">
        <v>850</v>
      </c>
      <c r="AI67" s="468">
        <v>0.28862291335318235</v>
      </c>
      <c r="AJ67" s="445">
        <v>4</v>
      </c>
      <c r="AK67" s="424"/>
      <c r="AL67" s="444">
        <v>0.86872755359196629</v>
      </c>
      <c r="AM67" s="445">
        <v>4</v>
      </c>
      <c r="AN67" s="122">
        <v>0.29272294597895576</v>
      </c>
      <c r="AO67" s="407"/>
      <c r="AT67" s="478" t="s">
        <v>25</v>
      </c>
      <c r="AU67" t="s">
        <v>1240</v>
      </c>
      <c r="AX67" s="478" t="s">
        <v>359</v>
      </c>
      <c r="AY67" t="s">
        <v>1026</v>
      </c>
      <c r="AZ67" t="s">
        <v>1317</v>
      </c>
      <c r="BA67" s="471">
        <v>0.38848047508159889</v>
      </c>
    </row>
    <row r="68" spans="1:53" ht="22.8" customHeight="1" x14ac:dyDescent="0.3">
      <c r="A68" s="597"/>
      <c r="B68" s="442" t="s">
        <v>851</v>
      </c>
      <c r="C68" s="443">
        <v>132</v>
      </c>
      <c r="D68" s="422">
        <v>23.348484848484848</v>
      </c>
      <c r="E68" s="444">
        <v>25.584759552337289</v>
      </c>
      <c r="F68" s="444">
        <v>2.2268674855305122</v>
      </c>
      <c r="G68" s="422">
        <v>18.943209766850313</v>
      </c>
      <c r="H68" s="422">
        <v>27.753759930119383</v>
      </c>
      <c r="I68" s="445">
        <v>1</v>
      </c>
      <c r="J68" s="446">
        <v>105</v>
      </c>
      <c r="K68" s="407"/>
      <c r="L68" s="597" t="s">
        <v>666</v>
      </c>
      <c r="M68" s="466" t="s">
        <v>856</v>
      </c>
      <c r="N68" s="467">
        <v>660.87937776960177</v>
      </c>
      <c r="O68" s="440">
        <v>1</v>
      </c>
      <c r="P68" s="439">
        <v>660.87937776960177</v>
      </c>
      <c r="Q68" s="439">
        <v>0.62506074954512125</v>
      </c>
      <c r="R68" s="471">
        <v>0.43051009591645983</v>
      </c>
      <c r="S68" s="407"/>
      <c r="U68" s="608"/>
      <c r="V68" s="597" t="s">
        <v>25</v>
      </c>
      <c r="W68" s="416" t="s">
        <v>849</v>
      </c>
      <c r="X68" s="425"/>
      <c r="Y68" s="426"/>
      <c r="Z68" s="418">
        <v>10</v>
      </c>
      <c r="AA68" s="418">
        <v>14</v>
      </c>
      <c r="AB68" s="418">
        <v>19</v>
      </c>
      <c r="AC68" s="426"/>
      <c r="AD68" s="427"/>
      <c r="AE68" t="str">
        <f t="shared" si="0"/>
        <v>14 (10; 19)</v>
      </c>
      <c r="AG68" s="600" t="s">
        <v>25</v>
      </c>
      <c r="AH68" s="416" t="s">
        <v>849</v>
      </c>
      <c r="AI68" s="467">
        <v>0.12879733495988127</v>
      </c>
      <c r="AJ68" s="440">
        <v>136</v>
      </c>
      <c r="AK68" s="471">
        <v>8.9768085628127922E-6</v>
      </c>
      <c r="AL68" s="439">
        <v>0.95541351976638467</v>
      </c>
      <c r="AM68" s="440">
        <v>136</v>
      </c>
      <c r="AN68" s="122">
        <v>2.12309843838251E-4</v>
      </c>
      <c r="AO68" s="407"/>
      <c r="AT68" s="478"/>
      <c r="AU68" t="s">
        <v>1314</v>
      </c>
      <c r="AX68" s="483" t="s">
        <v>1345</v>
      </c>
      <c r="AY68" t="s">
        <v>1346</v>
      </c>
      <c r="AZ68" t="s">
        <v>1326</v>
      </c>
      <c r="BA68" s="481">
        <v>0.17100000000000001</v>
      </c>
    </row>
    <row r="69" spans="1:53" ht="22.8" customHeight="1" x14ac:dyDescent="0.3">
      <c r="A69" s="597" t="s">
        <v>666</v>
      </c>
      <c r="B69" s="416" t="s">
        <v>849</v>
      </c>
      <c r="C69" s="438">
        <v>134</v>
      </c>
      <c r="D69" s="452">
        <v>20.693880597014918</v>
      </c>
      <c r="E69" s="452">
        <v>33.273064156485127</v>
      </c>
      <c r="F69" s="452">
        <v>2.8743549547130391</v>
      </c>
      <c r="G69" s="452">
        <v>15.008517837125241</v>
      </c>
      <c r="H69" s="452">
        <v>26.379243356904595</v>
      </c>
      <c r="I69" s="452">
        <v>0.03</v>
      </c>
      <c r="J69" s="453">
        <v>117.2</v>
      </c>
      <c r="K69" s="407"/>
      <c r="L69" s="608"/>
      <c r="M69" s="466" t="s">
        <v>857</v>
      </c>
      <c r="N69" s="467">
        <v>148022.59293208952</v>
      </c>
      <c r="O69" s="440">
        <v>140</v>
      </c>
      <c r="P69" s="439">
        <v>1057.3042352292109</v>
      </c>
      <c r="Q69" s="426"/>
      <c r="R69" s="427"/>
      <c r="S69" s="407"/>
      <c r="U69" s="608"/>
      <c r="V69" s="597"/>
      <c r="W69" s="420" t="s">
        <v>850</v>
      </c>
      <c r="X69" s="473"/>
      <c r="Y69" s="469"/>
      <c r="Z69" s="422">
        <v>12</v>
      </c>
      <c r="AA69" s="422">
        <v>23.5</v>
      </c>
      <c r="AB69" s="422">
        <v>30</v>
      </c>
      <c r="AC69" s="469"/>
      <c r="AD69" s="470"/>
      <c r="AE69" t="str">
        <f t="shared" si="0"/>
        <v>23.5 (12; 30)</v>
      </c>
      <c r="AG69" s="600"/>
      <c r="AH69" s="420" t="s">
        <v>850</v>
      </c>
      <c r="AI69" s="468">
        <v>0.14964019280222185</v>
      </c>
      <c r="AJ69" s="445">
        <v>8</v>
      </c>
      <c r="AK69" s="424" t="s">
        <v>1210</v>
      </c>
      <c r="AL69" s="444">
        <v>0.91501077457057622</v>
      </c>
      <c r="AM69" s="445">
        <v>8</v>
      </c>
      <c r="AN69" s="122">
        <v>0.39070182146445526</v>
      </c>
      <c r="AO69" s="407"/>
      <c r="AT69" s="478" t="s">
        <v>235</v>
      </c>
      <c r="AU69" t="s">
        <v>1023</v>
      </c>
      <c r="AX69" s="483" t="s">
        <v>1347</v>
      </c>
      <c r="AY69" t="s">
        <v>1348</v>
      </c>
      <c r="AZ69" t="s">
        <v>1326</v>
      </c>
      <c r="BA69" s="481">
        <v>0.61799999999999999</v>
      </c>
    </row>
    <row r="70" spans="1:53" ht="14.4" customHeight="1" x14ac:dyDescent="0.3">
      <c r="A70" s="608"/>
      <c r="B70" s="416" t="s">
        <v>850</v>
      </c>
      <c r="C70" s="438">
        <v>8</v>
      </c>
      <c r="D70" s="452">
        <v>11.337499999999999</v>
      </c>
      <c r="E70" s="452">
        <v>10.547299925302479</v>
      </c>
      <c r="F70" s="452">
        <v>3.7290336501948742</v>
      </c>
      <c r="G70" s="452">
        <v>2.519736595743634</v>
      </c>
      <c r="H70" s="452">
        <v>20.155263404256363</v>
      </c>
      <c r="I70" s="452">
        <v>0.9</v>
      </c>
      <c r="J70" s="453">
        <v>27</v>
      </c>
      <c r="K70" s="407"/>
      <c r="L70" s="597"/>
      <c r="M70" s="442" t="s">
        <v>851</v>
      </c>
      <c r="N70" s="468">
        <v>148683.47230985912</v>
      </c>
      <c r="O70" s="445">
        <v>141</v>
      </c>
      <c r="P70" s="469"/>
      <c r="Q70" s="469"/>
      <c r="R70" s="470"/>
      <c r="S70" s="407"/>
      <c r="U70" s="608"/>
      <c r="V70" s="597" t="s">
        <v>235</v>
      </c>
      <c r="W70" s="416" t="s">
        <v>849</v>
      </c>
      <c r="X70" s="425"/>
      <c r="Y70" s="426"/>
      <c r="Z70" s="418">
        <v>1</v>
      </c>
      <c r="AA70" s="418">
        <v>2</v>
      </c>
      <c r="AB70" s="418">
        <v>2</v>
      </c>
      <c r="AC70" s="426"/>
      <c r="AD70" s="427"/>
      <c r="AE70" t="str">
        <f t="shared" si="0"/>
        <v>2 (1; 2)</v>
      </c>
      <c r="AG70" s="597" t="s">
        <v>235</v>
      </c>
      <c r="AH70" s="416" t="s">
        <v>849</v>
      </c>
      <c r="AI70" s="467">
        <v>0.28596981940080302</v>
      </c>
      <c r="AJ70" s="440">
        <v>76</v>
      </c>
      <c r="AK70" s="471">
        <v>4.8606130487157209E-17</v>
      </c>
      <c r="AL70" s="439">
        <v>0.84321010680495345</v>
      </c>
      <c r="AM70" s="440">
        <v>76</v>
      </c>
      <c r="AN70" s="122">
        <v>1.7044019298017439E-7</v>
      </c>
      <c r="AO70" s="407"/>
      <c r="AT70" s="478"/>
      <c r="AU70" t="s">
        <v>1242</v>
      </c>
      <c r="AX70" s="483" t="s">
        <v>656</v>
      </c>
      <c r="AY70" t="s">
        <v>1349</v>
      </c>
      <c r="AZ70" t="s">
        <v>1342</v>
      </c>
      <c r="BA70" s="481">
        <v>0.71699999999999997</v>
      </c>
    </row>
    <row r="71" spans="1:53" ht="22.8" x14ac:dyDescent="0.3">
      <c r="A71" s="597"/>
      <c r="B71" s="442" t="s">
        <v>851</v>
      </c>
      <c r="C71" s="443">
        <v>142</v>
      </c>
      <c r="D71" s="454">
        <v>20.166760563380276</v>
      </c>
      <c r="E71" s="454">
        <v>32.472953537019706</v>
      </c>
      <c r="F71" s="454">
        <v>2.7250697257101471</v>
      </c>
      <c r="G71" s="454">
        <v>14.779484413901196</v>
      </c>
      <c r="H71" s="454">
        <v>25.554036712859357</v>
      </c>
      <c r="I71" s="454">
        <v>0.03</v>
      </c>
      <c r="J71" s="455">
        <v>117.2</v>
      </c>
      <c r="K71" s="407"/>
      <c r="L71" s="597" t="s">
        <v>13</v>
      </c>
      <c r="M71" s="466" t="s">
        <v>856</v>
      </c>
      <c r="N71" s="467">
        <v>313462.12594029412</v>
      </c>
      <c r="O71" s="440">
        <v>1</v>
      </c>
      <c r="P71" s="439">
        <v>313462.12594029412</v>
      </c>
      <c r="Q71" s="439">
        <v>1.0750532725894313</v>
      </c>
      <c r="R71" s="471">
        <v>0.3020011239659422</v>
      </c>
      <c r="S71" s="407"/>
      <c r="U71" s="608"/>
      <c r="V71" s="597"/>
      <c r="W71" s="420" t="s">
        <v>850</v>
      </c>
      <c r="X71" s="473"/>
      <c r="Y71" s="469"/>
      <c r="Z71" s="422">
        <v>1</v>
      </c>
      <c r="AA71" s="422">
        <v>1</v>
      </c>
      <c r="AB71" s="422">
        <v>2</v>
      </c>
      <c r="AC71" s="469"/>
      <c r="AD71" s="470"/>
      <c r="AE71" t="str">
        <f t="shared" si="0"/>
        <v>1 (1; 2)</v>
      </c>
      <c r="AG71" s="597"/>
      <c r="AH71" s="420" t="s">
        <v>850</v>
      </c>
      <c r="AI71" s="468">
        <v>0.25427761912541003</v>
      </c>
      <c r="AJ71" s="445">
        <v>6</v>
      </c>
      <c r="AK71" s="424" t="s">
        <v>1210</v>
      </c>
      <c r="AL71" s="444">
        <v>0.86626154784207443</v>
      </c>
      <c r="AM71" s="445">
        <v>6</v>
      </c>
      <c r="AN71" s="122">
        <v>0.21170547883629415</v>
      </c>
      <c r="AO71" s="407"/>
      <c r="AT71" s="478" t="s">
        <v>232</v>
      </c>
      <c r="AU71" t="s">
        <v>1024</v>
      </c>
      <c r="AX71" s="483" t="s">
        <v>1350</v>
      </c>
      <c r="AY71" t="s">
        <v>1351</v>
      </c>
      <c r="AZ71" t="s">
        <v>1352</v>
      </c>
      <c r="BA71" s="481">
        <v>0.71899999999999997</v>
      </c>
    </row>
    <row r="72" spans="1:53" ht="22.8" x14ac:dyDescent="0.3">
      <c r="A72" s="597" t="s">
        <v>13</v>
      </c>
      <c r="B72" s="416" t="s">
        <v>849</v>
      </c>
      <c r="C72" s="438">
        <v>108</v>
      </c>
      <c r="D72" s="452">
        <v>403.45925925925934</v>
      </c>
      <c r="E72" s="452">
        <v>554.38964384553969</v>
      </c>
      <c r="F72" s="452">
        <v>53.346168351693848</v>
      </c>
      <c r="G72" s="452">
        <v>297.70670225629146</v>
      </c>
      <c r="H72" s="452">
        <v>509.21181626222722</v>
      </c>
      <c r="I72" s="452">
        <v>5</v>
      </c>
      <c r="J72" s="453">
        <v>3554</v>
      </c>
      <c r="K72" s="407"/>
      <c r="L72" s="608"/>
      <c r="M72" s="466" t="s">
        <v>857</v>
      </c>
      <c r="N72" s="467">
        <v>33239917.749490723</v>
      </c>
      <c r="O72" s="440">
        <v>114</v>
      </c>
      <c r="P72" s="439">
        <v>291578.22587272566</v>
      </c>
      <c r="Q72" s="426"/>
      <c r="R72" s="427"/>
      <c r="S72" s="407"/>
      <c r="U72" s="608"/>
      <c r="V72" s="597" t="s">
        <v>232</v>
      </c>
      <c r="W72" s="416" t="s">
        <v>849</v>
      </c>
      <c r="X72" s="425"/>
      <c r="Y72" s="426"/>
      <c r="Z72" s="418">
        <v>0</v>
      </c>
      <c r="AA72" s="418">
        <v>0</v>
      </c>
      <c r="AB72" s="418">
        <v>1</v>
      </c>
      <c r="AC72" s="426"/>
      <c r="AD72" s="427"/>
      <c r="AE72" t="str">
        <f t="shared" si="0"/>
        <v>0 (0; 1)</v>
      </c>
      <c r="AG72" s="596" t="s">
        <v>232</v>
      </c>
      <c r="AH72" s="416" t="s">
        <v>849</v>
      </c>
      <c r="AI72" s="467">
        <v>0.34932646748225255</v>
      </c>
      <c r="AJ72" s="440">
        <v>140</v>
      </c>
      <c r="AK72" s="471">
        <v>2.0542482560764853E-48</v>
      </c>
      <c r="AL72" s="439">
        <v>0.7073701803461534</v>
      </c>
      <c r="AM72" s="440">
        <v>140</v>
      </c>
      <c r="AN72" s="122">
        <v>2.3347197326124772E-15</v>
      </c>
      <c r="AO72" s="407"/>
      <c r="AT72" s="478"/>
      <c r="AU72" t="s">
        <v>1024</v>
      </c>
      <c r="AX72" s="483" t="s">
        <v>1353</v>
      </c>
      <c r="AY72" t="s">
        <v>1354</v>
      </c>
      <c r="AZ72" t="s">
        <v>1355</v>
      </c>
      <c r="BA72" s="484">
        <v>0.439</v>
      </c>
    </row>
    <row r="73" spans="1:53" ht="14.4" customHeight="1" x14ac:dyDescent="0.3">
      <c r="A73" s="608"/>
      <c r="B73" s="416" t="s">
        <v>850</v>
      </c>
      <c r="C73" s="438">
        <v>8</v>
      </c>
      <c r="D73" s="452">
        <v>198.31249999999997</v>
      </c>
      <c r="E73" s="452">
        <v>224.78398797512244</v>
      </c>
      <c r="F73" s="452">
        <v>79.473141099682209</v>
      </c>
      <c r="G73" s="452">
        <v>10.388383205436128</v>
      </c>
      <c r="H73" s="452">
        <v>386.23661679456382</v>
      </c>
      <c r="I73" s="452">
        <v>24.5</v>
      </c>
      <c r="J73" s="453">
        <v>550</v>
      </c>
      <c r="K73" s="407"/>
      <c r="L73" s="597"/>
      <c r="M73" s="442" t="s">
        <v>851</v>
      </c>
      <c r="N73" s="468">
        <v>33553379.875431016</v>
      </c>
      <c r="O73" s="445">
        <v>115</v>
      </c>
      <c r="P73" s="469"/>
      <c r="Q73" s="469"/>
      <c r="R73" s="470"/>
      <c r="S73" s="407"/>
      <c r="U73" s="608"/>
      <c r="V73" s="597"/>
      <c r="W73" s="420" t="s">
        <v>850</v>
      </c>
      <c r="X73" s="473"/>
      <c r="Y73" s="469"/>
      <c r="Z73" s="422">
        <v>0</v>
      </c>
      <c r="AA73" s="422">
        <v>0</v>
      </c>
      <c r="AB73" s="422">
        <v>1</v>
      </c>
      <c r="AC73" s="469"/>
      <c r="AD73" s="470"/>
      <c r="AE73" t="str">
        <f t="shared" si="0"/>
        <v>0 (0; 1)</v>
      </c>
      <c r="AG73" s="596"/>
      <c r="AH73" s="420" t="s">
        <v>850</v>
      </c>
      <c r="AI73" s="468">
        <v>0.39064170877689647</v>
      </c>
      <c r="AJ73" s="445">
        <v>8</v>
      </c>
      <c r="AK73" s="475">
        <v>7.0228276107218339E-4</v>
      </c>
      <c r="AL73" s="444">
        <v>0.64120200030187258</v>
      </c>
      <c r="AM73" s="445">
        <v>8</v>
      </c>
      <c r="AN73" s="122">
        <v>4.7905659618766152E-4</v>
      </c>
      <c r="AO73" s="407"/>
      <c r="AT73" s="478" t="s">
        <v>234</v>
      </c>
      <c r="AU73" t="s">
        <v>1315</v>
      </c>
      <c r="AX73" s="483" t="s">
        <v>1356</v>
      </c>
      <c r="AY73" t="s">
        <v>1349</v>
      </c>
      <c r="AZ73" t="s">
        <v>1328</v>
      </c>
      <c r="BA73" s="484">
        <v>0.15</v>
      </c>
    </row>
    <row r="74" spans="1:53" ht="22.8" x14ac:dyDescent="0.3">
      <c r="A74" s="597"/>
      <c r="B74" s="442" t="s">
        <v>851</v>
      </c>
      <c r="C74" s="443">
        <v>116</v>
      </c>
      <c r="D74" s="454">
        <v>389.31120689655177</v>
      </c>
      <c r="E74" s="454">
        <v>540.15601510667443</v>
      </c>
      <c r="F74" s="454">
        <v>50.152226946801328</v>
      </c>
      <c r="G74" s="454">
        <v>289.9692975571956</v>
      </c>
      <c r="H74" s="454">
        <v>488.65311623590793</v>
      </c>
      <c r="I74" s="454">
        <v>5</v>
      </c>
      <c r="J74" s="455">
        <v>3554</v>
      </c>
      <c r="K74" s="407"/>
      <c r="L74" s="597" t="s">
        <v>14</v>
      </c>
      <c r="M74" s="466" t="s">
        <v>856</v>
      </c>
      <c r="N74" s="467">
        <v>24732.65761254809</v>
      </c>
      <c r="O74" s="440">
        <v>1</v>
      </c>
      <c r="P74" s="439">
        <v>24732.65761254809</v>
      </c>
      <c r="Q74" s="439">
        <v>0.2154945735429992</v>
      </c>
      <c r="R74" s="471">
        <v>0.64326500403799247</v>
      </c>
      <c r="S74" s="407"/>
      <c r="U74" s="608"/>
      <c r="V74" s="597" t="s">
        <v>234</v>
      </c>
      <c r="W74" s="416" t="s">
        <v>849</v>
      </c>
      <c r="X74" s="425"/>
      <c r="Y74" s="426"/>
      <c r="Z74" s="418">
        <v>3</v>
      </c>
      <c r="AA74" s="418">
        <v>4</v>
      </c>
      <c r="AB74" s="418">
        <v>7</v>
      </c>
      <c r="AC74" s="426"/>
      <c r="AD74" s="427"/>
      <c r="AE74" t="str">
        <f t="shared" si="0"/>
        <v>4 (3; 7)</v>
      </c>
      <c r="AG74" s="600" t="s">
        <v>234</v>
      </c>
      <c r="AH74" s="416" t="s">
        <v>849</v>
      </c>
      <c r="AI74" s="467">
        <v>0.22319019972758031</v>
      </c>
      <c r="AJ74" s="440">
        <v>127</v>
      </c>
      <c r="AK74" s="471">
        <v>3.9639109222391057E-17</v>
      </c>
      <c r="AL74" s="439">
        <v>0.88643028451225747</v>
      </c>
      <c r="AM74" s="440">
        <v>127</v>
      </c>
      <c r="AN74" s="122">
        <v>2.1049828677597199E-8</v>
      </c>
      <c r="AO74" s="407"/>
      <c r="AT74" s="478"/>
      <c r="AU74" t="s">
        <v>1316</v>
      </c>
      <c r="AX74" s="483" t="s">
        <v>652</v>
      </c>
      <c r="AY74" t="s">
        <v>1357</v>
      </c>
      <c r="AZ74" t="s">
        <v>1172</v>
      </c>
      <c r="BA74" s="484">
        <v>1</v>
      </c>
    </row>
    <row r="75" spans="1:53" ht="22.8" customHeight="1" x14ac:dyDescent="0.3">
      <c r="A75" s="597" t="s">
        <v>14</v>
      </c>
      <c r="B75" s="416" t="s">
        <v>849</v>
      </c>
      <c r="C75" s="438">
        <v>125</v>
      </c>
      <c r="D75" s="447">
        <v>370.51991999999996</v>
      </c>
      <c r="E75" s="448">
        <v>346.7262219037359</v>
      </c>
      <c r="F75" s="448">
        <v>31.012136070337199</v>
      </c>
      <c r="G75" s="447">
        <v>309.13821570255055</v>
      </c>
      <c r="H75" s="447">
        <v>431.90162429744936</v>
      </c>
      <c r="I75" s="418">
        <v>2.19</v>
      </c>
      <c r="J75" s="419">
        <v>3028</v>
      </c>
      <c r="K75" s="407"/>
      <c r="L75" s="608"/>
      <c r="M75" s="466" t="s">
        <v>857</v>
      </c>
      <c r="N75" s="467">
        <v>15035079.9742867</v>
      </c>
      <c r="O75" s="440">
        <v>131</v>
      </c>
      <c r="P75" s="439">
        <v>114771.60285715038</v>
      </c>
      <c r="Q75" s="426"/>
      <c r="R75" s="427"/>
      <c r="S75" s="407"/>
      <c r="U75" s="608"/>
      <c r="V75" s="597"/>
      <c r="W75" s="420" t="s">
        <v>850</v>
      </c>
      <c r="X75" s="473"/>
      <c r="Y75" s="469"/>
      <c r="Z75" s="422">
        <v>4.5</v>
      </c>
      <c r="AA75" s="422">
        <v>6</v>
      </c>
      <c r="AB75" s="422">
        <v>10.5</v>
      </c>
      <c r="AC75" s="469"/>
      <c r="AD75" s="470"/>
      <c r="AE75" t="str">
        <f t="shared" si="0"/>
        <v>6 (4.5; 10.5)</v>
      </c>
      <c r="AG75" s="600"/>
      <c r="AH75" s="420" t="s">
        <v>850</v>
      </c>
      <c r="AI75" s="468">
        <v>0.20330096760653277</v>
      </c>
      <c r="AJ75" s="445">
        <v>7</v>
      </c>
      <c r="AK75" s="424" t="s">
        <v>1210</v>
      </c>
      <c r="AL75" s="444">
        <v>0.87742337940590431</v>
      </c>
      <c r="AM75" s="445">
        <v>7</v>
      </c>
      <c r="AN75" s="122">
        <v>0.21525460286960635</v>
      </c>
      <c r="AO75" s="407"/>
      <c r="AT75" s="478" t="s">
        <v>359</v>
      </c>
      <c r="AU75" t="s">
        <v>1026</v>
      </c>
      <c r="AX75" s="483" t="s">
        <v>1358</v>
      </c>
      <c r="AY75" t="s">
        <v>1359</v>
      </c>
      <c r="AZ75" t="s">
        <v>1326</v>
      </c>
      <c r="BA75" s="484">
        <v>5.3999999999999999E-2</v>
      </c>
    </row>
    <row r="76" spans="1:53" ht="14.4" customHeight="1" x14ac:dyDescent="0.3">
      <c r="A76" s="608"/>
      <c r="B76" s="416" t="s">
        <v>850</v>
      </c>
      <c r="C76" s="438">
        <v>8</v>
      </c>
      <c r="D76" s="447">
        <v>313.16624999999999</v>
      </c>
      <c r="E76" s="448">
        <v>135.17973632353335</v>
      </c>
      <c r="F76" s="448">
        <v>47.793254116689937</v>
      </c>
      <c r="G76" s="447">
        <v>200.15316225313825</v>
      </c>
      <c r="H76" s="447">
        <v>426.17933774686173</v>
      </c>
      <c r="I76" s="418">
        <v>7.33</v>
      </c>
      <c r="J76" s="419">
        <v>435</v>
      </c>
      <c r="K76" s="407"/>
      <c r="L76" s="597"/>
      <c r="M76" s="442" t="s">
        <v>851</v>
      </c>
      <c r="N76" s="468">
        <v>15059812.631899247</v>
      </c>
      <c r="O76" s="445">
        <v>132</v>
      </c>
      <c r="P76" s="469"/>
      <c r="Q76" s="469"/>
      <c r="R76" s="470"/>
      <c r="S76" s="407"/>
      <c r="U76" s="608"/>
      <c r="V76" s="597" t="s">
        <v>359</v>
      </c>
      <c r="W76" s="416" t="s">
        <v>849</v>
      </c>
      <c r="X76" s="425"/>
      <c r="Y76" s="426"/>
      <c r="Z76" s="418">
        <v>3</v>
      </c>
      <c r="AA76" s="418">
        <v>5</v>
      </c>
      <c r="AB76" s="418">
        <v>8</v>
      </c>
      <c r="AC76" s="426"/>
      <c r="AD76" s="427"/>
      <c r="AE76" t="str">
        <f t="shared" si="0"/>
        <v>5 (3; 8)</v>
      </c>
      <c r="AG76" s="600" t="s">
        <v>359</v>
      </c>
      <c r="AH76" s="416" t="s">
        <v>849</v>
      </c>
      <c r="AI76" s="467">
        <v>0.2409723055723183</v>
      </c>
      <c r="AJ76" s="440">
        <v>83</v>
      </c>
      <c r="AK76" s="471">
        <v>5.446796735166857E-13</v>
      </c>
      <c r="AL76" s="439">
        <v>0.70465051100788323</v>
      </c>
      <c r="AM76" s="440">
        <v>83</v>
      </c>
      <c r="AN76" s="122">
        <v>1.2475461997902082E-11</v>
      </c>
      <c r="AO76" s="407"/>
      <c r="AT76" s="478"/>
      <c r="AU76" t="s">
        <v>1317</v>
      </c>
      <c r="AX76" s="483" t="s">
        <v>1360</v>
      </c>
      <c r="AY76" t="s">
        <v>1361</v>
      </c>
      <c r="AZ76" t="s">
        <v>1326</v>
      </c>
      <c r="BA76" s="484">
        <v>7.0000000000000007E-2</v>
      </c>
    </row>
    <row r="77" spans="1:53" ht="22.8" x14ac:dyDescent="0.3">
      <c r="A77" s="597"/>
      <c r="B77" s="442" t="s">
        <v>851</v>
      </c>
      <c r="C77" s="443">
        <v>133</v>
      </c>
      <c r="D77" s="449">
        <v>367.07007518796991</v>
      </c>
      <c r="E77" s="450">
        <v>337.77135703845636</v>
      </c>
      <c r="F77" s="450">
        <v>29.288491110773652</v>
      </c>
      <c r="G77" s="449">
        <v>309.13454484005689</v>
      </c>
      <c r="H77" s="449">
        <v>425.00560553588292</v>
      </c>
      <c r="I77" s="422">
        <v>2.19</v>
      </c>
      <c r="J77" s="451">
        <v>3028</v>
      </c>
      <c r="K77" s="407"/>
      <c r="L77" s="597" t="s">
        <v>302</v>
      </c>
      <c r="M77" s="466" t="s">
        <v>856</v>
      </c>
      <c r="N77" s="467">
        <v>0.16027984749455348</v>
      </c>
      <c r="O77" s="440">
        <v>1</v>
      </c>
      <c r="P77" s="439">
        <v>0.16027984749455348</v>
      </c>
      <c r="Q77" s="439">
        <v>0.20133261544147671</v>
      </c>
      <c r="R77" s="471">
        <v>0.65551165683993451</v>
      </c>
      <c r="S77" s="407"/>
      <c r="U77" s="608"/>
      <c r="V77" s="597"/>
      <c r="W77" s="420" t="s">
        <v>850</v>
      </c>
      <c r="X77" s="473"/>
      <c r="Y77" s="469"/>
      <c r="Z77" s="422">
        <v>3</v>
      </c>
      <c r="AA77" s="422">
        <v>6.5</v>
      </c>
      <c r="AB77" s="422">
        <v>14</v>
      </c>
      <c r="AC77" s="469"/>
      <c r="AD77" s="470"/>
      <c r="AE77" t="str">
        <f t="shared" si="0"/>
        <v>6.5 (3; 14)</v>
      </c>
      <c r="AG77" s="600"/>
      <c r="AH77" s="420" t="s">
        <v>850</v>
      </c>
      <c r="AI77" s="468">
        <v>0.27435413181810525</v>
      </c>
      <c r="AJ77" s="445">
        <v>4</v>
      </c>
      <c r="AK77" s="424"/>
      <c r="AL77" s="444">
        <v>0.9143934347418653</v>
      </c>
      <c r="AM77" s="445">
        <v>4</v>
      </c>
      <c r="AN77" s="122">
        <v>0.50598630924921095</v>
      </c>
      <c r="AO77" s="407"/>
      <c r="AT77" s="478" t="s">
        <v>795</v>
      </c>
      <c r="AU77" t="s">
        <v>1027</v>
      </c>
      <c r="AX77" s="483" t="s">
        <v>1362</v>
      </c>
      <c r="AY77" t="s">
        <v>1363</v>
      </c>
      <c r="AZ77" t="s">
        <v>1328</v>
      </c>
      <c r="BA77" s="484">
        <v>1</v>
      </c>
    </row>
    <row r="78" spans="1:53" ht="22.8" x14ac:dyDescent="0.3">
      <c r="A78" s="597" t="s">
        <v>302</v>
      </c>
      <c r="B78" s="416" t="s">
        <v>849</v>
      </c>
      <c r="C78" s="438">
        <v>51</v>
      </c>
      <c r="D78" s="452">
        <v>0.3945098039215687</v>
      </c>
      <c r="E78" s="452">
        <v>0.90983583953478164</v>
      </c>
      <c r="F78" s="452">
        <v>0.12740250058354588</v>
      </c>
      <c r="G78" s="452">
        <v>0.13861435047010845</v>
      </c>
      <c r="H78" s="452">
        <v>0.65040525737302901</v>
      </c>
      <c r="I78" s="452">
        <v>0.04</v>
      </c>
      <c r="J78" s="453">
        <v>5.7</v>
      </c>
      <c r="K78" s="407"/>
      <c r="L78" s="608"/>
      <c r="M78" s="466" t="s">
        <v>857</v>
      </c>
      <c r="N78" s="467">
        <v>41.39692941176471</v>
      </c>
      <c r="O78" s="440">
        <v>52</v>
      </c>
      <c r="P78" s="439">
        <v>0.79609479638009062</v>
      </c>
      <c r="Q78" s="426"/>
      <c r="R78" s="427"/>
      <c r="S78" s="407"/>
      <c r="U78" s="608"/>
      <c r="V78" s="597" t="s">
        <v>795</v>
      </c>
      <c r="W78" s="416" t="s">
        <v>849</v>
      </c>
      <c r="X78" s="425"/>
      <c r="Y78" s="426"/>
      <c r="Z78" s="447">
        <v>1</v>
      </c>
      <c r="AA78" s="447">
        <v>2</v>
      </c>
      <c r="AB78" s="447">
        <v>3</v>
      </c>
      <c r="AC78" s="426"/>
      <c r="AD78" s="427"/>
      <c r="AE78" t="str">
        <f t="shared" si="0"/>
        <v>2 (1; 3)</v>
      </c>
      <c r="AG78" s="596" t="s">
        <v>795</v>
      </c>
      <c r="AH78" s="416" t="s">
        <v>849</v>
      </c>
      <c r="AI78" s="467">
        <v>0.17472242261735893</v>
      </c>
      <c r="AJ78" s="440">
        <v>138</v>
      </c>
      <c r="AK78" s="471">
        <v>3.9166905585124633E-11</v>
      </c>
      <c r="AL78" s="439">
        <v>0.92218292728271234</v>
      </c>
      <c r="AM78" s="440">
        <v>138</v>
      </c>
      <c r="AN78" s="122">
        <v>7.4651675784427372E-7</v>
      </c>
      <c r="AO78" s="407"/>
      <c r="AT78" s="478"/>
      <c r="AU78" t="s">
        <v>1318</v>
      </c>
      <c r="AX78" s="483" t="s">
        <v>1364</v>
      </c>
      <c r="AY78" t="s">
        <v>1365</v>
      </c>
      <c r="AZ78" t="s">
        <v>1332</v>
      </c>
      <c r="BA78" s="484">
        <v>0.191</v>
      </c>
    </row>
    <row r="79" spans="1:53" ht="14.4" customHeight="1" x14ac:dyDescent="0.3">
      <c r="A79" s="608"/>
      <c r="B79" s="416" t="s">
        <v>850</v>
      </c>
      <c r="C79" s="438">
        <v>3</v>
      </c>
      <c r="D79" s="452">
        <v>0.15666666666666665</v>
      </c>
      <c r="E79" s="452">
        <v>5.8594652770823159E-2</v>
      </c>
      <c r="F79" s="452">
        <v>3.3829638550307406E-2</v>
      </c>
      <c r="G79" s="452">
        <v>1.1109480011748746E-2</v>
      </c>
      <c r="H79" s="452">
        <v>0.30222385332158452</v>
      </c>
      <c r="I79" s="452">
        <v>0.09</v>
      </c>
      <c r="J79" s="453">
        <v>0.2</v>
      </c>
      <c r="K79" s="407"/>
      <c r="L79" s="597"/>
      <c r="M79" s="442" t="s">
        <v>851</v>
      </c>
      <c r="N79" s="468">
        <v>41.55720925925926</v>
      </c>
      <c r="O79" s="445">
        <v>53</v>
      </c>
      <c r="P79" s="469"/>
      <c r="Q79" s="469"/>
      <c r="R79" s="470"/>
      <c r="S79" s="407"/>
      <c r="U79" s="608"/>
      <c r="V79" s="597"/>
      <c r="W79" s="420" t="s">
        <v>850</v>
      </c>
      <c r="X79" s="473"/>
      <c r="Y79" s="469"/>
      <c r="Z79" s="449">
        <v>2</v>
      </c>
      <c r="AA79" s="449">
        <v>2</v>
      </c>
      <c r="AB79" s="449">
        <v>3</v>
      </c>
      <c r="AC79" s="469"/>
      <c r="AD79" s="470"/>
      <c r="AE79" t="str">
        <f t="shared" si="0"/>
        <v>2 (2; 3)</v>
      </c>
      <c r="AG79" s="596"/>
      <c r="AH79" s="420" t="s">
        <v>850</v>
      </c>
      <c r="AI79" s="468">
        <v>0.34715510485860268</v>
      </c>
      <c r="AJ79" s="445">
        <v>8</v>
      </c>
      <c r="AK79" s="475">
        <v>5.177362000757196E-3</v>
      </c>
      <c r="AL79" s="444">
        <v>0.67560389491788952</v>
      </c>
      <c r="AM79" s="445">
        <v>8</v>
      </c>
      <c r="AN79" s="122">
        <v>1.1896910625735562E-3</v>
      </c>
      <c r="AO79" s="407"/>
      <c r="AT79" s="478" t="s">
        <v>1054</v>
      </c>
      <c r="AU79" t="s">
        <v>1319</v>
      </c>
      <c r="AX79" s="478" t="s">
        <v>795</v>
      </c>
      <c r="AY79" t="s">
        <v>1027</v>
      </c>
      <c r="AZ79" t="s">
        <v>1318</v>
      </c>
      <c r="BA79" s="471">
        <v>0.77410548175634886</v>
      </c>
    </row>
    <row r="80" spans="1:53" ht="22.8" x14ac:dyDescent="0.3">
      <c r="A80" s="597"/>
      <c r="B80" s="442" t="s">
        <v>851</v>
      </c>
      <c r="C80" s="443">
        <v>54</v>
      </c>
      <c r="D80" s="454">
        <v>0.38129629629629636</v>
      </c>
      <c r="E80" s="454">
        <v>0.88549324554767328</v>
      </c>
      <c r="F80" s="454">
        <v>0.1205003679040451</v>
      </c>
      <c r="G80" s="454">
        <v>0.13960316593847033</v>
      </c>
      <c r="H80" s="454">
        <v>0.62298942665412238</v>
      </c>
      <c r="I80" s="454">
        <v>0.04</v>
      </c>
      <c r="J80" s="455">
        <v>5.7</v>
      </c>
      <c r="K80" s="407"/>
      <c r="L80" s="597" t="s">
        <v>15</v>
      </c>
      <c r="M80" s="466" t="s">
        <v>856</v>
      </c>
      <c r="N80" s="467">
        <v>1896951.7881662089</v>
      </c>
      <c r="O80" s="440">
        <v>1</v>
      </c>
      <c r="P80" s="439">
        <v>1896951.7881662089</v>
      </c>
      <c r="Q80" s="439">
        <v>0.10789888345971589</v>
      </c>
      <c r="R80" s="471">
        <v>0.74394870707990601</v>
      </c>
      <c r="S80" s="407"/>
      <c r="U80" s="608"/>
      <c r="V80" s="597" t="s">
        <v>1054</v>
      </c>
      <c r="W80" s="416" t="s">
        <v>849</v>
      </c>
      <c r="X80" s="425"/>
      <c r="Y80" s="426"/>
      <c r="Z80" s="447">
        <v>0.3</v>
      </c>
      <c r="AA80" s="447">
        <v>1.05</v>
      </c>
      <c r="AB80" s="447">
        <v>2</v>
      </c>
      <c r="AC80" s="426"/>
      <c r="AD80" s="427"/>
      <c r="AE80" t="str">
        <f t="shared" si="0"/>
        <v>1.05 (0.3; 2)</v>
      </c>
      <c r="AG80" s="597" t="s">
        <v>1054</v>
      </c>
      <c r="AH80" s="416" t="s">
        <v>849</v>
      </c>
      <c r="AI80" s="467">
        <v>0.22094505221251418</v>
      </c>
      <c r="AJ80" s="440">
        <v>126</v>
      </c>
      <c r="AK80" s="471">
        <v>1.2465780415096892E-16</v>
      </c>
      <c r="AL80" s="439">
        <v>0.61425986538706356</v>
      </c>
      <c r="AM80" s="440">
        <v>126</v>
      </c>
      <c r="AN80" s="122">
        <v>1.0962712536379996E-16</v>
      </c>
      <c r="AO80" s="407"/>
      <c r="AT80" s="478"/>
      <c r="AU80" t="s">
        <v>1320</v>
      </c>
      <c r="AX80" s="478" t="s">
        <v>25</v>
      </c>
      <c r="AY80" t="s">
        <v>1240</v>
      </c>
      <c r="AZ80" t="s">
        <v>1314</v>
      </c>
      <c r="BA80" s="480">
        <v>1.5132985326722427E-2</v>
      </c>
    </row>
    <row r="81" spans="1:53" ht="22.8" x14ac:dyDescent="0.3">
      <c r="A81" s="597" t="s">
        <v>15</v>
      </c>
      <c r="B81" s="416" t="s">
        <v>849</v>
      </c>
      <c r="C81" s="438">
        <v>47</v>
      </c>
      <c r="D81" s="452">
        <v>1403.6052978723403</v>
      </c>
      <c r="E81" s="452">
        <v>4325.3156709820205</v>
      </c>
      <c r="F81" s="452">
        <v>630.9121335735025</v>
      </c>
      <c r="G81" s="452">
        <v>133.64504089757611</v>
      </c>
      <c r="H81" s="452">
        <v>2673.5655548471045</v>
      </c>
      <c r="I81" s="452">
        <v>8.9999999999999993E-3</v>
      </c>
      <c r="J81" s="453">
        <v>28956</v>
      </c>
      <c r="K81" s="407"/>
      <c r="L81" s="608"/>
      <c r="M81" s="466" t="s">
        <v>857</v>
      </c>
      <c r="N81" s="467">
        <v>861460606.81756175</v>
      </c>
      <c r="O81" s="440">
        <v>49</v>
      </c>
      <c r="P81" s="439">
        <v>17580828.710562486</v>
      </c>
      <c r="Q81" s="426"/>
      <c r="R81" s="427"/>
      <c r="S81" s="407"/>
      <c r="U81" s="608"/>
      <c r="V81" s="597"/>
      <c r="W81" s="420" t="s">
        <v>850</v>
      </c>
      <c r="X81" s="473"/>
      <c r="Y81" s="469"/>
      <c r="Z81" s="449">
        <v>1.35</v>
      </c>
      <c r="AA81" s="449">
        <v>2.2000000000000002</v>
      </c>
      <c r="AB81" s="449">
        <v>2.5499999999999998</v>
      </c>
      <c r="AC81" s="469"/>
      <c r="AD81" s="470"/>
      <c r="AE81" t="str">
        <f t="shared" si="0"/>
        <v>2.2 (1.35; 2.55)</v>
      </c>
      <c r="AG81" s="597"/>
      <c r="AH81" s="420" t="s">
        <v>850</v>
      </c>
      <c r="AI81" s="468">
        <v>0.16249672778877344</v>
      </c>
      <c r="AJ81" s="445">
        <v>8</v>
      </c>
      <c r="AK81" s="424" t="s">
        <v>1210</v>
      </c>
      <c r="AL81" s="444">
        <v>0.97321950182162942</v>
      </c>
      <c r="AM81" s="445">
        <v>8</v>
      </c>
      <c r="AN81" s="122">
        <v>0.92200490076009389</v>
      </c>
      <c r="AO81" s="407"/>
      <c r="AT81" s="478" t="s">
        <v>1055</v>
      </c>
      <c r="AU81" t="s">
        <v>1321</v>
      </c>
      <c r="AX81" s="478" t="s">
        <v>234</v>
      </c>
      <c r="AY81" t="s">
        <v>1315</v>
      </c>
      <c r="AZ81" t="s">
        <v>1316</v>
      </c>
      <c r="BA81" s="482">
        <v>3.5000000000000003E-2</v>
      </c>
    </row>
    <row r="82" spans="1:53" x14ac:dyDescent="0.3">
      <c r="A82" s="608"/>
      <c r="B82" s="416" t="s">
        <v>850</v>
      </c>
      <c r="C82" s="438">
        <v>4</v>
      </c>
      <c r="D82" s="452">
        <v>686.25</v>
      </c>
      <c r="E82" s="452">
        <v>540.44634331263637</v>
      </c>
      <c r="F82" s="452">
        <v>270.22317165631819</v>
      </c>
      <c r="G82" s="452">
        <v>-173.72073423965492</v>
      </c>
      <c r="H82" s="452">
        <v>1546.220734239655</v>
      </c>
      <c r="I82" s="452">
        <v>235</v>
      </c>
      <c r="J82" s="453">
        <v>1345</v>
      </c>
      <c r="K82" s="407"/>
      <c r="L82" s="597"/>
      <c r="M82" s="442" t="s">
        <v>851</v>
      </c>
      <c r="N82" s="468">
        <v>863357558.60572791</v>
      </c>
      <c r="O82" s="445">
        <v>50</v>
      </c>
      <c r="P82" s="469"/>
      <c r="Q82" s="469"/>
      <c r="R82" s="470"/>
      <c r="S82" s="407"/>
      <c r="U82" s="608"/>
      <c r="V82" s="597" t="s">
        <v>1055</v>
      </c>
      <c r="W82" s="416" t="s">
        <v>849</v>
      </c>
      <c r="X82" s="425"/>
      <c r="Y82" s="426"/>
      <c r="Z82" s="447">
        <v>0.02</v>
      </c>
      <c r="AA82" s="447">
        <v>7.0000000000000007E-2</v>
      </c>
      <c r="AB82" s="447">
        <v>0.14000000000000001</v>
      </c>
      <c r="AC82" s="426"/>
      <c r="AD82" s="427"/>
      <c r="AE82" t="str">
        <f t="shared" si="0"/>
        <v>0.07 (0.02; 0.14)</v>
      </c>
      <c r="AG82" s="597" t="s">
        <v>1055</v>
      </c>
      <c r="AH82" s="416" t="s">
        <v>849</v>
      </c>
      <c r="AI82" s="467">
        <v>0.23655110350997344</v>
      </c>
      <c r="AJ82" s="440">
        <v>126</v>
      </c>
      <c r="AK82" s="471">
        <v>3.3366717294640212E-19</v>
      </c>
      <c r="AL82" s="439">
        <v>0.71405712713030578</v>
      </c>
      <c r="AM82" s="440">
        <v>126</v>
      </c>
      <c r="AN82" s="122">
        <v>2.3754778737395488E-14</v>
      </c>
      <c r="AO82" s="407"/>
      <c r="AT82" s="479"/>
      <c r="AU82" t="s">
        <v>1322</v>
      </c>
    </row>
    <row r="83" spans="1:53" ht="22.8" x14ac:dyDescent="0.3">
      <c r="A83" s="597"/>
      <c r="B83" s="442" t="s">
        <v>851</v>
      </c>
      <c r="C83" s="443">
        <v>51</v>
      </c>
      <c r="D83" s="454">
        <v>1347.3421372549019</v>
      </c>
      <c r="E83" s="454">
        <v>4155.3761769681641</v>
      </c>
      <c r="F83" s="454">
        <v>581.86905022529709</v>
      </c>
      <c r="G83" s="454">
        <v>178.62375437566402</v>
      </c>
      <c r="H83" s="454">
        <v>2516.0605201341396</v>
      </c>
      <c r="I83" s="454">
        <v>8.9999999999999993E-3</v>
      </c>
      <c r="J83" s="455">
        <v>28956</v>
      </c>
      <c r="K83" s="407"/>
      <c r="L83" s="597" t="s">
        <v>25</v>
      </c>
      <c r="M83" s="466" t="s">
        <v>856</v>
      </c>
      <c r="N83" s="467">
        <v>309.19117647058823</v>
      </c>
      <c r="O83" s="440">
        <v>1</v>
      </c>
      <c r="P83" s="439">
        <v>309.19117647058823</v>
      </c>
      <c r="Q83" s="439">
        <v>6.0468672465998976</v>
      </c>
      <c r="R83" s="471">
        <v>1.5132985326722427E-2</v>
      </c>
      <c r="S83" s="407"/>
      <c r="U83" s="598"/>
      <c r="V83" s="598"/>
      <c r="W83" s="428" t="s">
        <v>850</v>
      </c>
      <c r="X83" s="429"/>
      <c r="Y83" s="430"/>
      <c r="Z83" s="474">
        <v>0.08</v>
      </c>
      <c r="AA83" s="474">
        <v>0.11</v>
      </c>
      <c r="AB83" s="474">
        <v>0.16499999999999998</v>
      </c>
      <c r="AC83" s="430"/>
      <c r="AD83" s="432"/>
      <c r="AE83" t="str">
        <f t="shared" si="0"/>
        <v>0.11 (0.08; 0.17)</v>
      </c>
      <c r="AG83" s="598"/>
      <c r="AH83" s="428" t="s">
        <v>850</v>
      </c>
      <c r="AI83" s="472">
        <v>0.16979833129877764</v>
      </c>
      <c r="AJ83" s="459">
        <v>8</v>
      </c>
      <c r="AK83" s="477" t="s">
        <v>1210</v>
      </c>
      <c r="AL83" s="458">
        <v>0.96220406043866868</v>
      </c>
      <c r="AM83" s="459">
        <v>8</v>
      </c>
      <c r="AN83" s="122">
        <v>0.83081603033655782</v>
      </c>
      <c r="AO83" s="407"/>
    </row>
    <row r="84" spans="1:53" ht="22.8" x14ac:dyDescent="0.3">
      <c r="A84" s="597" t="s">
        <v>25</v>
      </c>
      <c r="B84" s="416" t="s">
        <v>849</v>
      </c>
      <c r="C84" s="438">
        <v>136</v>
      </c>
      <c r="D84" s="418">
        <v>14.977941176470589</v>
      </c>
      <c r="E84" s="439">
        <v>6.9628292586708636</v>
      </c>
      <c r="F84" s="439">
        <v>0.59705768322545838</v>
      </c>
      <c r="G84" s="418">
        <v>13.797144807289499</v>
      </c>
      <c r="H84" s="418">
        <v>16.158737545651679</v>
      </c>
      <c r="I84" s="440">
        <v>1</v>
      </c>
      <c r="J84" s="441">
        <v>35</v>
      </c>
      <c r="K84" s="407"/>
      <c r="L84" s="608"/>
      <c r="M84" s="466" t="s">
        <v>857</v>
      </c>
      <c r="N84" s="467">
        <v>7260.8088235294108</v>
      </c>
      <c r="O84" s="440">
        <v>142</v>
      </c>
      <c r="P84" s="439">
        <v>51.132456503728243</v>
      </c>
      <c r="Q84" s="426"/>
      <c r="R84" s="427"/>
      <c r="S84" s="407"/>
      <c r="AE84" s="407"/>
      <c r="AG84" s="599" t="s">
        <v>931</v>
      </c>
      <c r="AH84" s="599"/>
      <c r="AI84" s="599"/>
      <c r="AJ84" s="599"/>
      <c r="AK84" s="599"/>
      <c r="AL84" s="599"/>
      <c r="AM84" s="599"/>
      <c r="AN84" s="599"/>
      <c r="AO84" s="407"/>
    </row>
    <row r="85" spans="1:53" x14ac:dyDescent="0.3">
      <c r="A85" s="608"/>
      <c r="B85" s="416" t="s">
        <v>850</v>
      </c>
      <c r="C85" s="438">
        <v>8</v>
      </c>
      <c r="D85" s="418">
        <v>21.375</v>
      </c>
      <c r="E85" s="439">
        <v>10.112757148416902</v>
      </c>
      <c r="F85" s="439">
        <v>3.5753995780691623</v>
      </c>
      <c r="G85" s="418">
        <v>12.920523448563047</v>
      </c>
      <c r="H85" s="418">
        <v>29.829476551436954</v>
      </c>
      <c r="I85" s="440">
        <v>7</v>
      </c>
      <c r="J85" s="441">
        <v>33</v>
      </c>
      <c r="K85" s="407"/>
      <c r="L85" s="597"/>
      <c r="M85" s="442" t="s">
        <v>851</v>
      </c>
      <c r="N85" s="468">
        <v>7569.9999999999991</v>
      </c>
      <c r="O85" s="445">
        <v>143</v>
      </c>
      <c r="P85" s="469"/>
      <c r="Q85" s="469"/>
      <c r="R85" s="470"/>
      <c r="S85" s="407"/>
      <c r="AE85" s="407"/>
      <c r="AG85" s="599" t="s">
        <v>932</v>
      </c>
      <c r="AH85" s="599"/>
      <c r="AI85" s="599"/>
      <c r="AJ85" s="599"/>
      <c r="AK85" s="599"/>
      <c r="AL85" s="599"/>
      <c r="AM85" s="599"/>
      <c r="AN85" s="599"/>
      <c r="AO85" s="407"/>
    </row>
    <row r="86" spans="1:53" ht="22.8" x14ac:dyDescent="0.3">
      <c r="A86" s="597"/>
      <c r="B86" s="442" t="s">
        <v>851</v>
      </c>
      <c r="C86" s="443">
        <v>144</v>
      </c>
      <c r="D86" s="422">
        <v>15.333333333333334</v>
      </c>
      <c r="E86" s="444">
        <v>7.2757860700451422</v>
      </c>
      <c r="F86" s="444">
        <v>0.60631550583709515</v>
      </c>
      <c r="G86" s="422">
        <v>14.134834203461562</v>
      </c>
      <c r="H86" s="422">
        <v>16.531832463205106</v>
      </c>
      <c r="I86" s="445">
        <v>1</v>
      </c>
      <c r="J86" s="446">
        <v>35</v>
      </c>
      <c r="K86" s="407"/>
      <c r="L86" s="597" t="s">
        <v>232</v>
      </c>
      <c r="M86" s="466" t="s">
        <v>856</v>
      </c>
      <c r="N86" s="467">
        <v>0.38310810810810808</v>
      </c>
      <c r="O86" s="440">
        <v>1</v>
      </c>
      <c r="P86" s="439">
        <v>0.38310810810810808</v>
      </c>
      <c r="Q86" s="439">
        <v>0.53030370973011409</v>
      </c>
      <c r="R86" s="471">
        <v>0.4676455545274435</v>
      </c>
      <c r="S86" s="407"/>
      <c r="AE86" s="407"/>
    </row>
    <row r="87" spans="1:53" ht="22.8" x14ac:dyDescent="0.3">
      <c r="A87" s="597" t="s">
        <v>232</v>
      </c>
      <c r="B87" s="416" t="s">
        <v>849</v>
      </c>
      <c r="C87" s="438">
        <v>140</v>
      </c>
      <c r="D87" s="418">
        <v>0.6</v>
      </c>
      <c r="E87" s="439">
        <v>0.86332134284239392</v>
      </c>
      <c r="F87" s="439">
        <v>7.2963970610118556E-2</v>
      </c>
      <c r="G87" s="418">
        <v>0.45573726261933767</v>
      </c>
      <c r="H87" s="418">
        <v>0.74426273738066229</v>
      </c>
      <c r="I87" s="440">
        <v>0</v>
      </c>
      <c r="J87" s="441">
        <v>4</v>
      </c>
      <c r="K87" s="407"/>
      <c r="L87" s="608"/>
      <c r="M87" s="466" t="s">
        <v>857</v>
      </c>
      <c r="N87" s="467">
        <v>105.47499999999999</v>
      </c>
      <c r="O87" s="440">
        <v>146</v>
      </c>
      <c r="P87" s="439">
        <v>0.72243150684931501</v>
      </c>
      <c r="Q87" s="426"/>
      <c r="R87" s="427"/>
      <c r="S87" s="407"/>
      <c r="AE87" s="407"/>
    </row>
    <row r="88" spans="1:53" x14ac:dyDescent="0.3">
      <c r="A88" s="608"/>
      <c r="B88" s="416" t="s">
        <v>850</v>
      </c>
      <c r="C88" s="438">
        <v>8</v>
      </c>
      <c r="D88" s="418">
        <v>0.375</v>
      </c>
      <c r="E88" s="439">
        <v>0.51754916950676566</v>
      </c>
      <c r="F88" s="439">
        <v>0.18298126367784995</v>
      </c>
      <c r="G88" s="418">
        <v>-5.7681933679737951E-2</v>
      </c>
      <c r="H88" s="418">
        <v>0.80768193367973795</v>
      </c>
      <c r="I88" s="440">
        <v>0</v>
      </c>
      <c r="J88" s="441">
        <v>1</v>
      </c>
      <c r="K88" s="407"/>
      <c r="L88" s="597"/>
      <c r="M88" s="442" t="s">
        <v>851</v>
      </c>
      <c r="N88" s="468">
        <v>105.8581081081081</v>
      </c>
      <c r="O88" s="445">
        <v>147</v>
      </c>
      <c r="P88" s="469"/>
      <c r="Q88" s="469"/>
      <c r="R88" s="470"/>
      <c r="S88" s="407"/>
      <c r="AE88" s="407"/>
    </row>
    <row r="89" spans="1:53" ht="22.8" x14ac:dyDescent="0.3">
      <c r="A89" s="597"/>
      <c r="B89" s="442" t="s">
        <v>851</v>
      </c>
      <c r="C89" s="443">
        <v>148</v>
      </c>
      <c r="D89" s="422">
        <v>0.58783783783783783</v>
      </c>
      <c r="E89" s="444">
        <v>0.84860072142845755</v>
      </c>
      <c r="F89" s="444">
        <v>6.9754549614717012E-2</v>
      </c>
      <c r="G89" s="422">
        <v>0.44998657344227277</v>
      </c>
      <c r="H89" s="422">
        <v>0.72568910223340288</v>
      </c>
      <c r="I89" s="445">
        <v>0</v>
      </c>
      <c r="J89" s="446">
        <v>4</v>
      </c>
      <c r="K89" s="407"/>
      <c r="L89" s="597" t="s">
        <v>234</v>
      </c>
      <c r="M89" s="466" t="s">
        <v>856</v>
      </c>
      <c r="N89" s="467">
        <v>26.388269563319497</v>
      </c>
      <c r="O89" s="440">
        <v>1</v>
      </c>
      <c r="P89" s="439">
        <v>26.388269563319497</v>
      </c>
      <c r="Q89" s="439">
        <v>4.5613251405489263</v>
      </c>
      <c r="R89" s="471">
        <v>3.4547930245642608E-2</v>
      </c>
      <c r="S89" s="407"/>
      <c r="AE89" s="407"/>
    </row>
    <row r="90" spans="1:53" ht="22.8" x14ac:dyDescent="0.3">
      <c r="A90" s="597" t="s">
        <v>234</v>
      </c>
      <c r="B90" s="416" t="s">
        <v>849</v>
      </c>
      <c r="C90" s="438">
        <v>127</v>
      </c>
      <c r="D90" s="418">
        <v>5.2913385826771657</v>
      </c>
      <c r="E90" s="439">
        <v>2.3166417820536482</v>
      </c>
      <c r="F90" s="439">
        <v>0.20556871652906508</v>
      </c>
      <c r="G90" s="418">
        <v>4.8845241359772897</v>
      </c>
      <c r="H90" s="418">
        <v>5.6981530293770417</v>
      </c>
      <c r="I90" s="440">
        <v>1</v>
      </c>
      <c r="J90" s="441">
        <v>11</v>
      </c>
      <c r="K90" s="407"/>
      <c r="L90" s="608"/>
      <c r="M90" s="466" t="s">
        <v>857</v>
      </c>
      <c r="N90" s="467">
        <v>763.64904386951616</v>
      </c>
      <c r="O90" s="440">
        <v>132</v>
      </c>
      <c r="P90" s="439">
        <v>5.785220029314516</v>
      </c>
      <c r="Q90" s="426"/>
      <c r="R90" s="427"/>
      <c r="S90" s="407"/>
      <c r="AE90" s="407"/>
    </row>
    <row r="91" spans="1:53" x14ac:dyDescent="0.3">
      <c r="A91" s="608"/>
      <c r="B91" s="416" t="s">
        <v>850</v>
      </c>
      <c r="C91" s="438">
        <v>7</v>
      </c>
      <c r="D91" s="418">
        <v>7.2857142857142856</v>
      </c>
      <c r="E91" s="439">
        <v>3.8172540616821107</v>
      </c>
      <c r="F91" s="439">
        <v>1.442786419766011</v>
      </c>
      <c r="G91" s="418">
        <v>3.7553430965179606</v>
      </c>
      <c r="H91" s="418">
        <v>10.816085474910611</v>
      </c>
      <c r="I91" s="440">
        <v>3</v>
      </c>
      <c r="J91" s="441">
        <v>12</v>
      </c>
      <c r="K91" s="407"/>
      <c r="L91" s="597"/>
      <c r="M91" s="442" t="s">
        <v>851</v>
      </c>
      <c r="N91" s="468">
        <v>790.03731343283562</v>
      </c>
      <c r="O91" s="445">
        <v>133</v>
      </c>
      <c r="P91" s="469"/>
      <c r="Q91" s="469"/>
      <c r="R91" s="470"/>
      <c r="S91" s="407"/>
      <c r="AE91" s="407"/>
    </row>
    <row r="92" spans="1:53" ht="22.8" x14ac:dyDescent="0.3">
      <c r="A92" s="597"/>
      <c r="B92" s="442" t="s">
        <v>851</v>
      </c>
      <c r="C92" s="443">
        <v>134</v>
      </c>
      <c r="D92" s="422">
        <v>5.3955223880597014</v>
      </c>
      <c r="E92" s="444">
        <v>2.4372382272126649</v>
      </c>
      <c r="F92" s="444">
        <v>0.21054531501089099</v>
      </c>
      <c r="G92" s="422">
        <v>4.9790719106162618</v>
      </c>
      <c r="H92" s="422">
        <v>5.8119728655031411</v>
      </c>
      <c r="I92" s="445">
        <v>1</v>
      </c>
      <c r="J92" s="446">
        <v>12</v>
      </c>
      <c r="K92" s="407"/>
      <c r="L92" s="597" t="s">
        <v>359</v>
      </c>
      <c r="M92" s="466" t="s">
        <v>856</v>
      </c>
      <c r="N92" s="467">
        <v>18.652402714305495</v>
      </c>
      <c r="O92" s="440">
        <v>1</v>
      </c>
      <c r="P92" s="439">
        <v>18.652402714305495</v>
      </c>
      <c r="Q92" s="439">
        <v>0.75137865731821307</v>
      </c>
      <c r="R92" s="471">
        <v>0.38848047508159889</v>
      </c>
      <c r="S92" s="407"/>
      <c r="AE92" s="407"/>
    </row>
    <row r="93" spans="1:53" ht="22.8" x14ac:dyDescent="0.3">
      <c r="A93" s="597" t="s">
        <v>359</v>
      </c>
      <c r="B93" s="416" t="s">
        <v>849</v>
      </c>
      <c r="C93" s="438">
        <v>83</v>
      </c>
      <c r="D93" s="418">
        <v>6.2891566265060241</v>
      </c>
      <c r="E93" s="439">
        <v>4.8250619116005895</v>
      </c>
      <c r="F93" s="439">
        <v>0.52961935013127937</v>
      </c>
      <c r="G93" s="418">
        <v>5.2355750250714799</v>
      </c>
      <c r="H93" s="418">
        <v>7.3427382279405684</v>
      </c>
      <c r="I93" s="440">
        <v>1</v>
      </c>
      <c r="J93" s="441">
        <v>35</v>
      </c>
      <c r="K93" s="407"/>
      <c r="L93" s="608"/>
      <c r="M93" s="466" t="s">
        <v>857</v>
      </c>
      <c r="N93" s="467">
        <v>2110.0602409638559</v>
      </c>
      <c r="O93" s="440">
        <v>85</v>
      </c>
      <c r="P93" s="439">
        <v>24.82423812898654</v>
      </c>
      <c r="Q93" s="426"/>
      <c r="R93" s="427"/>
      <c r="S93" s="407"/>
      <c r="AE93" s="407"/>
    </row>
    <row r="94" spans="1:53" x14ac:dyDescent="0.3">
      <c r="A94" s="608"/>
      <c r="B94" s="416" t="s">
        <v>850</v>
      </c>
      <c r="C94" s="438">
        <v>4</v>
      </c>
      <c r="D94" s="418">
        <v>8.5</v>
      </c>
      <c r="E94" s="439">
        <v>8.1853527718724504</v>
      </c>
      <c r="F94" s="439">
        <v>4.0926763859362252</v>
      </c>
      <c r="G94" s="418">
        <v>-4.5247228431440103</v>
      </c>
      <c r="H94" s="418">
        <v>21.524722843144012</v>
      </c>
      <c r="I94" s="440">
        <v>1</v>
      </c>
      <c r="J94" s="441">
        <v>20</v>
      </c>
      <c r="K94" s="407"/>
      <c r="L94" s="597"/>
      <c r="M94" s="442" t="s">
        <v>851</v>
      </c>
      <c r="N94" s="468">
        <v>2128.7126436781614</v>
      </c>
      <c r="O94" s="445">
        <v>86</v>
      </c>
      <c r="P94" s="469"/>
      <c r="Q94" s="469"/>
      <c r="R94" s="470"/>
      <c r="S94" s="407"/>
      <c r="AE94" s="407"/>
    </row>
    <row r="95" spans="1:53" ht="22.8" x14ac:dyDescent="0.3">
      <c r="A95" s="597"/>
      <c r="B95" s="442" t="s">
        <v>851</v>
      </c>
      <c r="C95" s="443">
        <v>87</v>
      </c>
      <c r="D95" s="422">
        <v>6.3908045977011492</v>
      </c>
      <c r="E95" s="444">
        <v>4.9751856850683325</v>
      </c>
      <c r="F95" s="444">
        <v>0.53339589361073203</v>
      </c>
      <c r="G95" s="422">
        <v>5.3304486553251698</v>
      </c>
      <c r="H95" s="422">
        <v>7.4511605400771286</v>
      </c>
      <c r="I95" s="445">
        <v>1</v>
      </c>
      <c r="J95" s="446">
        <v>35</v>
      </c>
      <c r="K95" s="407"/>
      <c r="L95" s="597" t="s">
        <v>795</v>
      </c>
      <c r="M95" s="466" t="s">
        <v>856</v>
      </c>
      <c r="N95" s="467">
        <v>0.17929819336906919</v>
      </c>
      <c r="O95" s="440">
        <v>1</v>
      </c>
      <c r="P95" s="439">
        <v>0.17929819336906919</v>
      </c>
      <c r="Q95" s="439">
        <v>8.2684358343073583E-2</v>
      </c>
      <c r="R95" s="471">
        <v>0.77410548175634886</v>
      </c>
      <c r="S95" s="407"/>
      <c r="AE95" s="407"/>
    </row>
    <row r="96" spans="1:53" ht="22.8" x14ac:dyDescent="0.3">
      <c r="A96" s="597" t="s">
        <v>795</v>
      </c>
      <c r="B96" s="416" t="s">
        <v>849</v>
      </c>
      <c r="C96" s="438">
        <v>138</v>
      </c>
      <c r="D96" s="447">
        <v>2.4710144927536231</v>
      </c>
      <c r="E96" s="448">
        <v>1.4905641365080209</v>
      </c>
      <c r="F96" s="448">
        <v>0.12688524557172276</v>
      </c>
      <c r="G96" s="447">
        <v>2.2201076477787676</v>
      </c>
      <c r="H96" s="447">
        <v>2.7219213377284786</v>
      </c>
      <c r="I96" s="418">
        <v>0</v>
      </c>
      <c r="J96" s="419">
        <v>7</v>
      </c>
      <c r="K96" s="407"/>
      <c r="L96" s="608"/>
      <c r="M96" s="466" t="s">
        <v>857</v>
      </c>
      <c r="N96" s="467">
        <v>312.25905797101461</v>
      </c>
      <c r="O96" s="440">
        <v>144</v>
      </c>
      <c r="P96" s="439">
        <v>2.1684656803542683</v>
      </c>
      <c r="Q96" s="426"/>
      <c r="R96" s="427"/>
      <c r="S96" s="407"/>
      <c r="AE96" s="407"/>
    </row>
    <row r="97" spans="1:31" x14ac:dyDescent="0.3">
      <c r="A97" s="608"/>
      <c r="B97" s="416" t="s">
        <v>850</v>
      </c>
      <c r="C97" s="438">
        <v>8</v>
      </c>
      <c r="D97" s="447">
        <v>2.625</v>
      </c>
      <c r="E97" s="448">
        <v>1.0606601717798212</v>
      </c>
      <c r="F97" s="448">
        <v>0.37499999999999994</v>
      </c>
      <c r="G97" s="447">
        <v>1.7382659056527059</v>
      </c>
      <c r="H97" s="447">
        <v>3.5117340943472941</v>
      </c>
      <c r="I97" s="418">
        <v>2</v>
      </c>
      <c r="J97" s="419">
        <v>5</v>
      </c>
      <c r="K97" s="407"/>
      <c r="L97" s="597"/>
      <c r="M97" s="442" t="s">
        <v>851</v>
      </c>
      <c r="N97" s="468">
        <v>312.43835616438366</v>
      </c>
      <c r="O97" s="445">
        <v>145</v>
      </c>
      <c r="P97" s="469"/>
      <c r="Q97" s="469"/>
      <c r="R97" s="470"/>
      <c r="S97" s="407"/>
      <c r="AE97" s="407"/>
    </row>
    <row r="98" spans="1:31" ht="22.8" x14ac:dyDescent="0.3">
      <c r="A98" s="597"/>
      <c r="B98" s="442" t="s">
        <v>851</v>
      </c>
      <c r="C98" s="443">
        <v>146</v>
      </c>
      <c r="D98" s="449">
        <v>2.4794520547945207</v>
      </c>
      <c r="E98" s="450">
        <v>1.4679057476187976</v>
      </c>
      <c r="F98" s="450">
        <v>0.12148474406425781</v>
      </c>
      <c r="G98" s="449">
        <v>2.2393423706747613</v>
      </c>
      <c r="H98" s="449">
        <v>2.7195617389142801</v>
      </c>
      <c r="I98" s="422">
        <v>0</v>
      </c>
      <c r="J98" s="451">
        <v>7</v>
      </c>
      <c r="K98" s="407"/>
      <c r="L98" s="597" t="s">
        <v>1054</v>
      </c>
      <c r="M98" s="466" t="s">
        <v>856</v>
      </c>
      <c r="N98" s="467">
        <v>1.8612440772328833</v>
      </c>
      <c r="O98" s="440">
        <v>1</v>
      </c>
      <c r="P98" s="439">
        <v>1.8612440772328833</v>
      </c>
      <c r="Q98" s="439">
        <v>0.50012044494578511</v>
      </c>
      <c r="R98" s="471">
        <v>0.48069383734775295</v>
      </c>
      <c r="S98" s="407"/>
      <c r="AE98" s="407"/>
    </row>
    <row r="99" spans="1:31" ht="22.8" x14ac:dyDescent="0.3">
      <c r="A99" s="597" t="s">
        <v>1054</v>
      </c>
      <c r="B99" s="416" t="s">
        <v>849</v>
      </c>
      <c r="C99" s="438">
        <v>126</v>
      </c>
      <c r="D99" s="447">
        <v>1.5150793650793652</v>
      </c>
      <c r="E99" s="448">
        <v>1.9701803962203044</v>
      </c>
      <c r="F99" s="448">
        <v>0.17551761982845029</v>
      </c>
      <c r="G99" s="447">
        <v>1.1677082120482773</v>
      </c>
      <c r="H99" s="447">
        <v>1.8624505181104531</v>
      </c>
      <c r="I99" s="418">
        <v>0</v>
      </c>
      <c r="J99" s="419">
        <v>17.2</v>
      </c>
      <c r="K99" s="407"/>
      <c r="L99" s="608"/>
      <c r="M99" s="466" t="s">
        <v>857</v>
      </c>
      <c r="N99" s="467">
        <v>491.25009920634943</v>
      </c>
      <c r="O99" s="440">
        <v>132</v>
      </c>
      <c r="P99" s="439">
        <v>3.7215916606541626</v>
      </c>
      <c r="Q99" s="426"/>
      <c r="R99" s="427"/>
      <c r="S99" s="407"/>
      <c r="AE99" s="407"/>
    </row>
    <row r="100" spans="1:31" x14ac:dyDescent="0.3">
      <c r="A100" s="608"/>
      <c r="B100" s="416" t="s">
        <v>850</v>
      </c>
      <c r="C100" s="438">
        <v>8</v>
      </c>
      <c r="D100" s="447">
        <v>2.0125000000000002</v>
      </c>
      <c r="E100" s="448">
        <v>0.92957363498387935</v>
      </c>
      <c r="F100" s="448">
        <v>0.32865391045466474</v>
      </c>
      <c r="G100" s="447">
        <v>1.2353569929580965</v>
      </c>
      <c r="H100" s="447">
        <v>2.7896430070419038</v>
      </c>
      <c r="I100" s="418">
        <v>0.5</v>
      </c>
      <c r="J100" s="419">
        <v>3.4</v>
      </c>
      <c r="K100" s="407"/>
      <c r="L100" s="597"/>
      <c r="M100" s="442" t="s">
        <v>851</v>
      </c>
      <c r="N100" s="468">
        <v>493.1113432835823</v>
      </c>
      <c r="O100" s="445">
        <v>133</v>
      </c>
      <c r="P100" s="469"/>
      <c r="Q100" s="469"/>
      <c r="R100" s="470"/>
      <c r="S100" s="407"/>
      <c r="AE100" s="407"/>
    </row>
    <row r="101" spans="1:31" ht="22.8" x14ac:dyDescent="0.3">
      <c r="A101" s="597"/>
      <c r="B101" s="442" t="s">
        <v>851</v>
      </c>
      <c r="C101" s="443">
        <v>134</v>
      </c>
      <c r="D101" s="449">
        <v>1.5447761194029852</v>
      </c>
      <c r="E101" s="450">
        <v>1.9255139793932852</v>
      </c>
      <c r="F101" s="450">
        <v>0.16633907298133768</v>
      </c>
      <c r="G101" s="449">
        <v>1.2157638763284058</v>
      </c>
      <c r="H101" s="449">
        <v>1.8737883624775646</v>
      </c>
      <c r="I101" s="422">
        <v>0</v>
      </c>
      <c r="J101" s="451">
        <v>17.2</v>
      </c>
      <c r="K101" s="407"/>
      <c r="L101" s="597" t="s">
        <v>1055</v>
      </c>
      <c r="M101" s="466" t="s">
        <v>856</v>
      </c>
      <c r="N101" s="467">
        <v>2.207089552238727E-4</v>
      </c>
      <c r="O101" s="440">
        <v>1</v>
      </c>
      <c r="P101" s="439">
        <v>2.207089552238727E-4</v>
      </c>
      <c r="Q101" s="439">
        <v>9.7503987581906235E-3</v>
      </c>
      <c r="R101" s="471">
        <v>0.92149124183817643</v>
      </c>
      <c r="S101" s="407"/>
      <c r="AE101" s="407"/>
    </row>
    <row r="102" spans="1:31" ht="22.8" x14ac:dyDescent="0.3">
      <c r="A102" s="597" t="s">
        <v>1055</v>
      </c>
      <c r="B102" s="416" t="s">
        <v>849</v>
      </c>
      <c r="C102" s="438">
        <v>126</v>
      </c>
      <c r="D102" s="447">
        <v>0.12166666666666656</v>
      </c>
      <c r="E102" s="448">
        <v>0.15395973499587481</v>
      </c>
      <c r="F102" s="448">
        <v>1.3715823326501749E-2</v>
      </c>
      <c r="G102" s="447">
        <v>9.4521350040595767E-2</v>
      </c>
      <c r="H102" s="447">
        <v>0.14881198329273734</v>
      </c>
      <c r="I102" s="418">
        <v>0</v>
      </c>
      <c r="J102" s="419">
        <v>0.7</v>
      </c>
      <c r="K102" s="407"/>
      <c r="L102" s="608"/>
      <c r="M102" s="466" t="s">
        <v>857</v>
      </c>
      <c r="N102" s="467">
        <v>2.9879374999999997</v>
      </c>
      <c r="O102" s="440">
        <v>132</v>
      </c>
      <c r="P102" s="439">
        <v>2.263589015151515E-2</v>
      </c>
      <c r="Q102" s="426"/>
      <c r="R102" s="427"/>
      <c r="S102" s="407"/>
      <c r="AE102" s="407"/>
    </row>
    <row r="103" spans="1:31" x14ac:dyDescent="0.3">
      <c r="A103" s="608"/>
      <c r="B103" s="416" t="s">
        <v>850</v>
      </c>
      <c r="C103" s="438">
        <v>8</v>
      </c>
      <c r="D103" s="447">
        <v>0.11624999999999999</v>
      </c>
      <c r="E103" s="448">
        <v>5.9746488241091265E-2</v>
      </c>
      <c r="F103" s="448">
        <v>2.1123573493678976E-2</v>
      </c>
      <c r="G103" s="447">
        <v>6.6300685836544165E-2</v>
      </c>
      <c r="H103" s="447">
        <v>0.16619931416345582</v>
      </c>
      <c r="I103" s="418">
        <v>0.02</v>
      </c>
      <c r="J103" s="419">
        <v>0.2</v>
      </c>
      <c r="K103" s="407"/>
      <c r="L103" s="597"/>
      <c r="M103" s="442" t="s">
        <v>851</v>
      </c>
      <c r="N103" s="468">
        <v>2.9881582089552237</v>
      </c>
      <c r="O103" s="445">
        <v>133</v>
      </c>
      <c r="P103" s="469"/>
      <c r="Q103" s="469"/>
      <c r="R103" s="470"/>
      <c r="S103" s="407"/>
      <c r="AE103" s="407"/>
    </row>
    <row r="104" spans="1:31" ht="22.8" x14ac:dyDescent="0.3">
      <c r="A104" s="597"/>
      <c r="B104" s="442" t="s">
        <v>851</v>
      </c>
      <c r="C104" s="443">
        <v>134</v>
      </c>
      <c r="D104" s="449">
        <v>0.12134328358208946</v>
      </c>
      <c r="E104" s="450">
        <v>0.14989114368284256</v>
      </c>
      <c r="F104" s="450">
        <v>1.2948622630188663E-2</v>
      </c>
      <c r="G104" s="449">
        <v>9.5731409595256486E-2</v>
      </c>
      <c r="H104" s="449">
        <v>0.14695515756892241</v>
      </c>
      <c r="I104" s="422">
        <v>0</v>
      </c>
      <c r="J104" s="451">
        <v>0.7</v>
      </c>
      <c r="K104" s="407"/>
      <c r="L104" s="597" t="s">
        <v>235</v>
      </c>
      <c r="M104" s="466" t="s">
        <v>856</v>
      </c>
      <c r="N104" s="467">
        <v>2.6368207103123664</v>
      </c>
      <c r="O104" s="440">
        <v>1</v>
      </c>
      <c r="P104" s="439">
        <v>2.6368207103123664</v>
      </c>
      <c r="Q104" s="439">
        <v>4.5618523907898663</v>
      </c>
      <c r="R104" s="471">
        <v>3.5749456011341017E-2</v>
      </c>
      <c r="S104" s="407"/>
      <c r="AE104" s="407"/>
    </row>
    <row r="105" spans="1:31" ht="22.8" x14ac:dyDescent="0.3">
      <c r="A105" s="597" t="s">
        <v>235</v>
      </c>
      <c r="B105" s="416" t="s">
        <v>849</v>
      </c>
      <c r="C105" s="438">
        <v>76</v>
      </c>
      <c r="D105" s="418">
        <v>1.8552631578947369</v>
      </c>
      <c r="E105" s="439">
        <v>0.76077061577361238</v>
      </c>
      <c r="F105" s="439">
        <v>8.726637456243122E-2</v>
      </c>
      <c r="G105" s="418">
        <v>1.681419625156988</v>
      </c>
      <c r="H105" s="418">
        <v>2.0291066906324859</v>
      </c>
      <c r="I105" s="440">
        <v>0</v>
      </c>
      <c r="J105" s="441">
        <v>3</v>
      </c>
      <c r="K105" s="407"/>
      <c r="L105" s="608"/>
      <c r="M105" s="466" t="s">
        <v>857</v>
      </c>
      <c r="N105" s="467">
        <v>46.241228070175438</v>
      </c>
      <c r="O105" s="440">
        <v>80</v>
      </c>
      <c r="P105" s="439">
        <v>0.57801535087719302</v>
      </c>
      <c r="Q105" s="426"/>
      <c r="R105" s="427"/>
      <c r="S105" s="407"/>
      <c r="AE105" s="407"/>
    </row>
    <row r="106" spans="1:31" x14ac:dyDescent="0.3">
      <c r="A106" s="608"/>
      <c r="B106" s="416" t="s">
        <v>850</v>
      </c>
      <c r="C106" s="438">
        <v>6</v>
      </c>
      <c r="D106" s="418">
        <v>1.1666666666666667</v>
      </c>
      <c r="E106" s="439">
        <v>0.752772652709081</v>
      </c>
      <c r="F106" s="439">
        <v>0.30731814857642958</v>
      </c>
      <c r="G106" s="418">
        <v>0.37668021618126446</v>
      </c>
      <c r="H106" s="418">
        <v>1.9566531171520691</v>
      </c>
      <c r="I106" s="440">
        <v>0</v>
      </c>
      <c r="J106" s="441">
        <v>2</v>
      </c>
      <c r="K106" s="407"/>
      <c r="L106" s="598"/>
      <c r="M106" s="456" t="s">
        <v>851</v>
      </c>
      <c r="N106" s="472">
        <v>48.878048780487802</v>
      </c>
      <c r="O106" s="459">
        <v>81</v>
      </c>
      <c r="P106" s="430"/>
      <c r="Q106" s="430"/>
      <c r="R106" s="432"/>
      <c r="S106" s="407"/>
      <c r="AE106" s="407"/>
    </row>
    <row r="107" spans="1:31" x14ac:dyDescent="0.3">
      <c r="A107" s="598"/>
      <c r="B107" s="456" t="s">
        <v>851</v>
      </c>
      <c r="C107" s="457">
        <v>82</v>
      </c>
      <c r="D107" s="431">
        <v>1.8048780487804879</v>
      </c>
      <c r="E107" s="458">
        <v>0.77680930799886561</v>
      </c>
      <c r="F107" s="458">
        <v>8.5784237351460221E-2</v>
      </c>
      <c r="G107" s="431">
        <v>1.6341943249541411</v>
      </c>
      <c r="H107" s="431">
        <v>1.9755617726068346</v>
      </c>
      <c r="I107" s="459">
        <v>0</v>
      </c>
      <c r="J107" s="460">
        <v>3</v>
      </c>
      <c r="K107" s="407"/>
      <c r="AE107" s="407"/>
    </row>
    <row r="108" spans="1:31" x14ac:dyDescent="0.3">
      <c r="AE108" s="407"/>
    </row>
    <row r="109" spans="1:31" x14ac:dyDescent="0.3">
      <c r="AE109" s="407"/>
    </row>
    <row r="110" spans="1:31" x14ac:dyDescent="0.3">
      <c r="AE110" s="407"/>
    </row>
    <row r="111" spans="1:31" x14ac:dyDescent="0.3">
      <c r="AE111" s="407"/>
    </row>
    <row r="112" spans="1:31" x14ac:dyDescent="0.3">
      <c r="AE112" s="407"/>
    </row>
    <row r="113" spans="31:31" x14ac:dyDescent="0.3">
      <c r="AE113" s="407"/>
    </row>
    <row r="114" spans="31:31" x14ac:dyDescent="0.3">
      <c r="AE114" s="407"/>
    </row>
    <row r="115" spans="31:31" x14ac:dyDescent="0.3">
      <c r="AE115" s="407"/>
    </row>
    <row r="116" spans="31:31" x14ac:dyDescent="0.3">
      <c r="AE116" s="407"/>
    </row>
    <row r="117" spans="31:31" x14ac:dyDescent="0.3">
      <c r="AE117" s="407"/>
    </row>
    <row r="118" spans="31:31" x14ac:dyDescent="0.3">
      <c r="AE118" s="407"/>
    </row>
    <row r="119" spans="31:31" x14ac:dyDescent="0.3">
      <c r="AE119" s="407"/>
    </row>
    <row r="120" spans="31:31" x14ac:dyDescent="0.3">
      <c r="AE120" s="407"/>
    </row>
    <row r="121" spans="31:31" x14ac:dyDescent="0.3">
      <c r="AE121" s="407"/>
    </row>
    <row r="122" spans="31:31" x14ac:dyDescent="0.3">
      <c r="AE122" s="407"/>
    </row>
    <row r="123" spans="31:31" x14ac:dyDescent="0.3">
      <c r="AE123" s="407"/>
    </row>
    <row r="124" spans="31:31" x14ac:dyDescent="0.3">
      <c r="AE124" s="407"/>
    </row>
    <row r="125" spans="31:31" x14ac:dyDescent="0.3">
      <c r="AE125" s="407"/>
    </row>
    <row r="126" spans="31:31" x14ac:dyDescent="0.3">
      <c r="AE126" s="407"/>
    </row>
    <row r="127" spans="31:31" x14ac:dyDescent="0.3">
      <c r="AE127" s="407"/>
    </row>
    <row r="128" spans="31:31" x14ac:dyDescent="0.3">
      <c r="AE128" s="407"/>
    </row>
    <row r="129" spans="31:31" x14ac:dyDescent="0.3">
      <c r="AE129" s="407"/>
    </row>
    <row r="130" spans="31:31" x14ac:dyDescent="0.3">
      <c r="AE130" s="407"/>
    </row>
    <row r="131" spans="31:31" x14ac:dyDescent="0.3">
      <c r="AE131" s="407"/>
    </row>
  </sheetData>
  <mergeCells count="135">
    <mergeCell ref="A18:J18"/>
    <mergeCell ref="A19:C20"/>
    <mergeCell ref="D19:J19"/>
    <mergeCell ref="A21:A24"/>
    <mergeCell ref="B21:B24"/>
    <mergeCell ref="A25:A28"/>
    <mergeCell ref="B25:B28"/>
    <mergeCell ref="A5:I5"/>
    <mergeCell ref="A6:A7"/>
    <mergeCell ref="B6:B7"/>
    <mergeCell ref="C6:C7"/>
    <mergeCell ref="D6:D7"/>
    <mergeCell ref="E6:E7"/>
    <mergeCell ref="F6:F7"/>
    <mergeCell ref="G6:G7"/>
    <mergeCell ref="H6:I6"/>
    <mergeCell ref="A33:J33"/>
    <mergeCell ref="A34:B35"/>
    <mergeCell ref="C34:C35"/>
    <mergeCell ref="D34:D35"/>
    <mergeCell ref="E34:E35"/>
    <mergeCell ref="F34:F35"/>
    <mergeCell ref="G34:H34"/>
    <mergeCell ref="I34:I35"/>
    <mergeCell ref="J34:J35"/>
    <mergeCell ref="A75:A77"/>
    <mergeCell ref="A78:A80"/>
    <mergeCell ref="A51:A53"/>
    <mergeCell ref="A54:A56"/>
    <mergeCell ref="A57:A59"/>
    <mergeCell ref="A60:A62"/>
    <mergeCell ref="A63:A65"/>
    <mergeCell ref="A36:A38"/>
    <mergeCell ref="A39:A41"/>
    <mergeCell ref="A42:A44"/>
    <mergeCell ref="A45:A47"/>
    <mergeCell ref="A48:A50"/>
    <mergeCell ref="A96:A98"/>
    <mergeCell ref="A99:A101"/>
    <mergeCell ref="A102:A104"/>
    <mergeCell ref="A105:A107"/>
    <mergeCell ref="L33:R33"/>
    <mergeCell ref="L34:M34"/>
    <mergeCell ref="L35:L37"/>
    <mergeCell ref="L38:L40"/>
    <mergeCell ref="L41:L43"/>
    <mergeCell ref="L44:L46"/>
    <mergeCell ref="L47:L49"/>
    <mergeCell ref="L50:L52"/>
    <mergeCell ref="L53:L55"/>
    <mergeCell ref="L56:L58"/>
    <mergeCell ref="L59:L61"/>
    <mergeCell ref="L62:L64"/>
    <mergeCell ref="A81:A83"/>
    <mergeCell ref="A84:A86"/>
    <mergeCell ref="A87:A89"/>
    <mergeCell ref="A90:A92"/>
    <mergeCell ref="A93:A95"/>
    <mergeCell ref="A66:A68"/>
    <mergeCell ref="A69:A71"/>
    <mergeCell ref="A72:A74"/>
    <mergeCell ref="L95:L97"/>
    <mergeCell ref="L98:L100"/>
    <mergeCell ref="L101:L103"/>
    <mergeCell ref="L104:L106"/>
    <mergeCell ref="U33:AD33"/>
    <mergeCell ref="U34:W35"/>
    <mergeCell ref="X34:AD34"/>
    <mergeCell ref="L80:L82"/>
    <mergeCell ref="L83:L85"/>
    <mergeCell ref="L86:L88"/>
    <mergeCell ref="L89:L91"/>
    <mergeCell ref="L92:L94"/>
    <mergeCell ref="L65:L67"/>
    <mergeCell ref="L68:L70"/>
    <mergeCell ref="L71:L73"/>
    <mergeCell ref="L74:L76"/>
    <mergeCell ref="L77:L79"/>
    <mergeCell ref="U36:U83"/>
    <mergeCell ref="V36:V37"/>
    <mergeCell ref="V38:V39"/>
    <mergeCell ref="V40:V41"/>
    <mergeCell ref="V42:V43"/>
    <mergeCell ref="V44:V45"/>
    <mergeCell ref="V46:V47"/>
    <mergeCell ref="V48:V49"/>
    <mergeCell ref="V50:V51"/>
    <mergeCell ref="V52:V53"/>
    <mergeCell ref="V54:V55"/>
    <mergeCell ref="V56:V57"/>
    <mergeCell ref="V58:V59"/>
    <mergeCell ref="V60:V61"/>
    <mergeCell ref="V62:V63"/>
    <mergeCell ref="V74:V75"/>
    <mergeCell ref="V76:V77"/>
    <mergeCell ref="V78:V79"/>
    <mergeCell ref="V80:V81"/>
    <mergeCell ref="V82:V83"/>
    <mergeCell ref="V64:V65"/>
    <mergeCell ref="V66:V67"/>
    <mergeCell ref="V68:V69"/>
    <mergeCell ref="V70:V71"/>
    <mergeCell ref="V72:V73"/>
    <mergeCell ref="AG38:AG39"/>
    <mergeCell ref="AG40:AG41"/>
    <mergeCell ref="AG42:AG43"/>
    <mergeCell ref="AG44:AG45"/>
    <mergeCell ref="AG46:AG47"/>
    <mergeCell ref="AG33:AN33"/>
    <mergeCell ref="AG34:AH35"/>
    <mergeCell ref="AI34:AK34"/>
    <mergeCell ref="AL34:AN34"/>
    <mergeCell ref="AG36:AG37"/>
    <mergeCell ref="BA41:BA42"/>
    <mergeCell ref="BA43:BA44"/>
    <mergeCell ref="AG78:AG79"/>
    <mergeCell ref="AG80:AG81"/>
    <mergeCell ref="AG82:AG83"/>
    <mergeCell ref="AG84:AN84"/>
    <mergeCell ref="AG85:AN85"/>
    <mergeCell ref="AG68:AG69"/>
    <mergeCell ref="AG70:AG71"/>
    <mergeCell ref="AG72:AG73"/>
    <mergeCell ref="AG74:AG75"/>
    <mergeCell ref="AG76:AG77"/>
    <mergeCell ref="AG58:AG59"/>
    <mergeCell ref="AG60:AG61"/>
    <mergeCell ref="AG62:AG63"/>
    <mergeCell ref="AG64:AG65"/>
    <mergeCell ref="AG66:AG67"/>
    <mergeCell ref="AG48:AG49"/>
    <mergeCell ref="AG50:AG51"/>
    <mergeCell ref="AG52:AG53"/>
    <mergeCell ref="AG54:AG55"/>
    <mergeCell ref="AG56:AG57"/>
  </mergeCells>
  <conditionalFormatting sqref="AN36:AN83">
    <cfRule type="cellIs" dxfId="0" priority="1" operator="lessThan">
      <formula>0.05</formula>
    </cfRule>
  </conditionalFormatting>
  <pageMargins left="0.7" right="0.7" top="0.75" bottom="0.75" header="0.3" footer="0.3"/>
  <pageSetup paperSize="9" orientation="portrait" verticalDpi="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Sheet1</vt:lpstr>
      <vt:lpstr>Sheet2</vt:lpstr>
      <vt:lpstr>Sheet3</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6T00:00:00Z</dcterms:created>
  <dcterms:modified xsi:type="dcterms:W3CDTF">2021-06-03T20:55:54Z</dcterms:modified>
</cp:coreProperties>
</file>